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lomberk/Desktop/Resubmission/"/>
    </mc:Choice>
  </mc:AlternateContent>
  <xr:revisionPtr revIDLastSave="0" documentId="8_{E541FFA3-5A7C-BC4A-83F0-24C443FB7481}" xr6:coauthVersionLast="47" xr6:coauthVersionMax="47" xr10:uidLastSave="{00000000-0000-0000-0000-000000000000}"/>
  <bookViews>
    <workbookView xWindow="38400" yWindow="500" windowWidth="29040" windowHeight="15840" xr2:uid="{00000000-000D-0000-FFFF-FFFF00000000}"/>
  </bookViews>
  <sheets>
    <sheet name="Table S1" sheetId="3" r:id="rId1"/>
    <sheet name="Table S2" sheetId="2" r:id="rId2"/>
    <sheet name="Table S3" sheetId="4" r:id="rId3"/>
    <sheet name="Table S4" sheetId="1" r:id="rId4"/>
    <sheet name="Table S5" sheetId="5" r:id="rId5"/>
    <sheet name="Table S6" sheetId="6" r:id="rId6"/>
  </sheets>
  <definedNames>
    <definedName name="_xlnm._FilterDatabase" localSheetId="3" hidden="1">'Table S4'!$A$2:$G$1233</definedName>
  </definedNames>
  <calcPr calcId="124519"/>
</workbook>
</file>

<file path=xl/sharedStrings.xml><?xml version="1.0" encoding="utf-8"?>
<sst xmlns="http://schemas.openxmlformats.org/spreadsheetml/2006/main" count="21157" uniqueCount="11393">
  <si>
    <t>GeneId</t>
  </si>
  <si>
    <t>Chromosome</t>
  </si>
  <si>
    <t>GeneName</t>
  </si>
  <si>
    <t>logFC_G9aKOP48Cre.AcutePanc_P48Cre.AcutePanc</t>
  </si>
  <si>
    <t>FDR_G9aKOP48Cre.AcutePanc_P48Cre.AcutePanc</t>
  </si>
  <si>
    <t>logFC_G9aKOPDXCre.AcutePanc_PDXCre.AcutePanc</t>
  </si>
  <si>
    <t>FDR_G9aKOPDXCre.AcutePanc_PDXCre.AcutePanc</t>
  </si>
  <si>
    <t>ENSMUSG00000000031</t>
  </si>
  <si>
    <t>chr7</t>
  </si>
  <si>
    <t>H19</t>
  </si>
  <si>
    <t>ENSMUSG00000000078</t>
  </si>
  <si>
    <t>chr13</t>
  </si>
  <si>
    <t>Klf6</t>
  </si>
  <si>
    <t>ENSMUSG00000000125</t>
  </si>
  <si>
    <t>chr11</t>
  </si>
  <si>
    <t>Wnt3</t>
  </si>
  <si>
    <t>ENSMUSG00000000204</t>
  </si>
  <si>
    <t>Slfn4</t>
  </si>
  <si>
    <t>ENSMUSG00000000215</t>
  </si>
  <si>
    <t>Ins2</t>
  </si>
  <si>
    <t>ENSMUSG00000000290</t>
  </si>
  <si>
    <t>chr10</t>
  </si>
  <si>
    <t>Itgb2</t>
  </si>
  <si>
    <t>ENSMUSG00000000340</t>
  </si>
  <si>
    <t>chr3</t>
  </si>
  <si>
    <t>Dbt</t>
  </si>
  <si>
    <t>ENSMUSG00000000531</t>
  </si>
  <si>
    <t>chr15</t>
  </si>
  <si>
    <t>Grasp</t>
  </si>
  <si>
    <t>ENSMUSG00000000544</t>
  </si>
  <si>
    <t>chr1</t>
  </si>
  <si>
    <t>Gpa33</t>
  </si>
  <si>
    <t>ENSMUSG00000000555</t>
  </si>
  <si>
    <t>Itga5</t>
  </si>
  <si>
    <t>ENSMUSG00000000594</t>
  </si>
  <si>
    <t>Gm2a</t>
  </si>
  <si>
    <t>ENSMUSG00000000628</t>
  </si>
  <si>
    <t>chr6</t>
  </si>
  <si>
    <t>Hk2</t>
  </si>
  <si>
    <t>ENSMUSG00000000901</t>
  </si>
  <si>
    <t>Mmp11</t>
  </si>
  <si>
    <t>ENSMUSG00000000957</t>
  </si>
  <si>
    <t>chr14</t>
  </si>
  <si>
    <t>Mmp14</t>
  </si>
  <si>
    <t>ENSMUSG00000000958</t>
  </si>
  <si>
    <t>Slc7a7</t>
  </si>
  <si>
    <t>ENSMUSG00000001020</t>
  </si>
  <si>
    <t>S100a4</t>
  </si>
  <si>
    <t>ENSMUSG00000001025</t>
  </si>
  <si>
    <t>S100a6</t>
  </si>
  <si>
    <t>ENSMUSG00000001128</t>
  </si>
  <si>
    <t>chrX</t>
  </si>
  <si>
    <t>Cfp</t>
  </si>
  <si>
    <t>ENSMUSG00000001131</t>
  </si>
  <si>
    <t>Timp1</t>
  </si>
  <si>
    <t>ENSMUSG00000001227</t>
  </si>
  <si>
    <t>chr17</t>
  </si>
  <si>
    <t>Sema6b</t>
  </si>
  <si>
    <t>ENSMUSG00000001228</t>
  </si>
  <si>
    <t>Uhrf1</t>
  </si>
  <si>
    <t>ENSMUSG00000001435</t>
  </si>
  <si>
    <t>Col18a1</t>
  </si>
  <si>
    <t>ENSMUSG00000001473</t>
  </si>
  <si>
    <t>chr18</t>
  </si>
  <si>
    <t>Tubb6</t>
  </si>
  <si>
    <t>ENSMUSG00000001507</t>
  </si>
  <si>
    <t>Itga3</t>
  </si>
  <si>
    <t>ENSMUSG00000001665</t>
  </si>
  <si>
    <t>Gstt3</t>
  </si>
  <si>
    <t>ENSMUSG00000001700</t>
  </si>
  <si>
    <t>Gramd3</t>
  </si>
  <si>
    <t>ENSMUSG00000001768</t>
  </si>
  <si>
    <t>chr2</t>
  </si>
  <si>
    <t>Rin2</t>
  </si>
  <si>
    <t>ENSMUSG00000001943</t>
  </si>
  <si>
    <t>chr9</t>
  </si>
  <si>
    <t>Vsig2</t>
  </si>
  <si>
    <t>ENSMUSG00000002111</t>
  </si>
  <si>
    <t>Spi1</t>
  </si>
  <si>
    <t>ENSMUSG00000002265</t>
  </si>
  <si>
    <t>Peg3</t>
  </si>
  <si>
    <t>ENSMUSG00000002289</t>
  </si>
  <si>
    <t>Angptl4</t>
  </si>
  <si>
    <t>ENSMUSG00000002324</t>
  </si>
  <si>
    <t>Rec8</t>
  </si>
  <si>
    <t>ENSMUSG00000002797</t>
  </si>
  <si>
    <t>Ggct</t>
  </si>
  <si>
    <t>ENSMUSG00000002992</t>
  </si>
  <si>
    <t>Apoc2</t>
  </si>
  <si>
    <t>ENSMUSG00000003038</t>
  </si>
  <si>
    <t>chr4</t>
  </si>
  <si>
    <t>Hmgn2</t>
  </si>
  <si>
    <t>ENSMUSG00000003228</t>
  </si>
  <si>
    <t>chr19</t>
  </si>
  <si>
    <t>Grk5</t>
  </si>
  <si>
    <t>ENSMUSG00000003273</t>
  </si>
  <si>
    <t>Car11</t>
  </si>
  <si>
    <t>ENSMUSG00000003283</t>
  </si>
  <si>
    <t>Hck</t>
  </si>
  <si>
    <t>ENSMUSG00000003355</t>
  </si>
  <si>
    <t>Fkbp11</t>
  </si>
  <si>
    <t>ENSMUSG00000003363</t>
  </si>
  <si>
    <t>Pld3</t>
  </si>
  <si>
    <t>ENSMUSG00000003477</t>
  </si>
  <si>
    <t>Inmt</t>
  </si>
  <si>
    <t>ENSMUSG00000003541</t>
  </si>
  <si>
    <t>Ier3</t>
  </si>
  <si>
    <t>ENSMUSG00000003617</t>
  </si>
  <si>
    <t>Cp</t>
  </si>
  <si>
    <t>ENSMUSG00000003665</t>
  </si>
  <si>
    <t>Has1</t>
  </si>
  <si>
    <t>ENSMUSG00000003752</t>
  </si>
  <si>
    <t>Itpkc</t>
  </si>
  <si>
    <t>ENSMUSG00000004462</t>
  </si>
  <si>
    <t>chr16</t>
  </si>
  <si>
    <t>Tbccd1</t>
  </si>
  <si>
    <t>ENSMUSG00000004552</t>
  </si>
  <si>
    <t>Ctse</t>
  </si>
  <si>
    <t>ENSMUSG00000004730</t>
  </si>
  <si>
    <t>Adgre1</t>
  </si>
  <si>
    <t>ENSMUSG00000004864</t>
  </si>
  <si>
    <t>Mapk13</t>
  </si>
  <si>
    <t>ENSMUSG00000004951</t>
  </si>
  <si>
    <t>chr5</t>
  </si>
  <si>
    <t>Hspb1</t>
  </si>
  <si>
    <t>ENSMUSG00000005057</t>
  </si>
  <si>
    <t>Sh2b2</t>
  </si>
  <si>
    <t>ENSMUSG00000005087</t>
  </si>
  <si>
    <t>Cd44</t>
  </si>
  <si>
    <t>ENSMUSG00000005089</t>
  </si>
  <si>
    <t>Slc1a2</t>
  </si>
  <si>
    <t>ENSMUSG00000005148</t>
  </si>
  <si>
    <t>Klf5</t>
  </si>
  <si>
    <t>ENSMUSG00000005320</t>
  </si>
  <si>
    <t>Fgfr4</t>
  </si>
  <si>
    <t>ENSMUSG00000005413</t>
  </si>
  <si>
    <t>chr8</t>
  </si>
  <si>
    <t>Hmox1</t>
  </si>
  <si>
    <t>ENSMUSG00000005514</t>
  </si>
  <si>
    <t>Por</t>
  </si>
  <si>
    <t>ENSMUSG00000005553</t>
  </si>
  <si>
    <t>Atp4a</t>
  </si>
  <si>
    <t>ENSMUSG00000005800</t>
  </si>
  <si>
    <t>Mmp8</t>
  </si>
  <si>
    <t>ENSMUSG00000005824</t>
  </si>
  <si>
    <t>Tnfsf14</t>
  </si>
  <si>
    <t>ENSMUSG00000005968</t>
  </si>
  <si>
    <t>Tuft1</t>
  </si>
  <si>
    <t>ENSMUSG00000006219</t>
  </si>
  <si>
    <t>Fblim1</t>
  </si>
  <si>
    <t>ENSMUSG00000006345</t>
  </si>
  <si>
    <t>Ggt1</t>
  </si>
  <si>
    <t>ENSMUSG00000006378</t>
  </si>
  <si>
    <t>Gcat</t>
  </si>
  <si>
    <t>ENSMUSG00000006403</t>
  </si>
  <si>
    <t>Adamts4</t>
  </si>
  <si>
    <t>ENSMUSG00000006445</t>
  </si>
  <si>
    <t>Epha2</t>
  </si>
  <si>
    <t>ENSMUSG00000006638</t>
  </si>
  <si>
    <t>Abhd1</t>
  </si>
  <si>
    <t>ENSMUSG00000006777</t>
  </si>
  <si>
    <t>Krt23</t>
  </si>
  <si>
    <t>ENSMUSG00000007097</t>
  </si>
  <si>
    <t>Atp1a2</t>
  </si>
  <si>
    <t>ENSMUSG00000007594</t>
  </si>
  <si>
    <t>Hapln4</t>
  </si>
  <si>
    <t>ENSMUSG00000007659</t>
  </si>
  <si>
    <t>Bcl2l1</t>
  </si>
  <si>
    <t>ENSMUSG00000007682</t>
  </si>
  <si>
    <t>chr12</t>
  </si>
  <si>
    <t>Dio2</t>
  </si>
  <si>
    <t>ENSMUSG00000007989</t>
  </si>
  <si>
    <t>Fzd3</t>
  </si>
  <si>
    <t>ENSMUSG00000008136</t>
  </si>
  <si>
    <t>Fhl2</t>
  </si>
  <si>
    <t>ENSMUSG00000008734</t>
  </si>
  <si>
    <t>Gprc5b</t>
  </si>
  <si>
    <t>ENSMUSG00000008845</t>
  </si>
  <si>
    <t>Cd163</t>
  </si>
  <si>
    <t>ENSMUSG00000008999</t>
  </si>
  <si>
    <t>Bmp7</t>
  </si>
  <si>
    <t>ENSMUSG00000009545</t>
  </si>
  <si>
    <t>Kcnq1</t>
  </si>
  <si>
    <t>ENSMUSG00000010064</t>
  </si>
  <si>
    <t>Slc38a3</t>
  </si>
  <si>
    <t>ENSMUSG00000010601</t>
  </si>
  <si>
    <t>Apol7a</t>
  </si>
  <si>
    <t>ENSMUSG00000010796</t>
  </si>
  <si>
    <t>Asz1</t>
  </si>
  <si>
    <t>ENSMUSG00000011148</t>
  </si>
  <si>
    <t>Adssl1</t>
  </si>
  <si>
    <t>ENSMUSG00000011463</t>
  </si>
  <si>
    <t>Cpb1</t>
  </si>
  <si>
    <t>ENSMUSG00000012705</t>
  </si>
  <si>
    <t>Retn</t>
  </si>
  <si>
    <t>ENSMUSG00000013275</t>
  </si>
  <si>
    <t>Slc41a1</t>
  </si>
  <si>
    <t>ENSMUSG00000013974</t>
  </si>
  <si>
    <t>Mcemp1</t>
  </si>
  <si>
    <t>ENSMUSG00000014164</t>
  </si>
  <si>
    <t>Klhl3</t>
  </si>
  <si>
    <t>ENSMUSG00000014329</t>
  </si>
  <si>
    <t>Bicc1</t>
  </si>
  <si>
    <t>ENSMUSG00000014361</t>
  </si>
  <si>
    <t>Mertk</t>
  </si>
  <si>
    <t>ENSMUSG00000014599</t>
  </si>
  <si>
    <t>Csf1</t>
  </si>
  <si>
    <t>ENSMUSG00000014602</t>
  </si>
  <si>
    <t>Kif1a</t>
  </si>
  <si>
    <t>ENSMUSG00000014773</t>
  </si>
  <si>
    <t>Dll1</t>
  </si>
  <si>
    <t>ENSMUSG00000015085</t>
  </si>
  <si>
    <t>Entpd2</t>
  </si>
  <si>
    <t>ENSMUSG00000015533</t>
  </si>
  <si>
    <t>Itga2</t>
  </si>
  <si>
    <t>ENSMUSG00000015653</t>
  </si>
  <si>
    <t>Steap2</t>
  </si>
  <si>
    <t>ENSMUSG00000015745</t>
  </si>
  <si>
    <t>Plekho1</t>
  </si>
  <si>
    <t>ENSMUSG00000015850</t>
  </si>
  <si>
    <t>Adamtsl4</t>
  </si>
  <si>
    <t>ENSMUSG00000015852</t>
  </si>
  <si>
    <t>Fcrls</t>
  </si>
  <si>
    <t>ENSMUSG00000015869</t>
  </si>
  <si>
    <t>Prpsap1</t>
  </si>
  <si>
    <t>ENSMUSG00000015947</t>
  </si>
  <si>
    <t>Fcgr1</t>
  </si>
  <si>
    <t>ENSMUSG00000015950</t>
  </si>
  <si>
    <t>Ncf1</t>
  </si>
  <si>
    <t>ENSMUSG00000016128</t>
  </si>
  <si>
    <t>Stard13</t>
  </si>
  <si>
    <t>ENSMUSG00000016200</t>
  </si>
  <si>
    <t>Syt14</t>
  </si>
  <si>
    <t>ENSMUSG00000016526</t>
  </si>
  <si>
    <t>Dyrk3</t>
  </si>
  <si>
    <t>ENSMUSG00000016552</t>
  </si>
  <si>
    <t>Foxred2</t>
  </si>
  <si>
    <t>ENSMUSG00000016942</t>
  </si>
  <si>
    <t>Tmprss6</t>
  </si>
  <si>
    <t>ENSMUSG00000016995</t>
  </si>
  <si>
    <t>Matn4</t>
  </si>
  <si>
    <t>ENSMUSG00000017002</t>
  </si>
  <si>
    <t>Slpi</t>
  </si>
  <si>
    <t>ENSMUSG00000017007</t>
  </si>
  <si>
    <t>Rbpjl</t>
  </si>
  <si>
    <t>ENSMUSG00000017737</t>
  </si>
  <si>
    <t>Mmp9</t>
  </si>
  <si>
    <t>ENSMUSG00000017929</t>
  </si>
  <si>
    <t>B4galt5</t>
  </si>
  <si>
    <t>ENSMUSG00000018008</t>
  </si>
  <si>
    <t>Cyth4</t>
  </si>
  <si>
    <t>ENSMUSG00000018102</t>
  </si>
  <si>
    <t>Hist1h2bc</t>
  </si>
  <si>
    <t>ENSMUSG00000018427</t>
  </si>
  <si>
    <t>Ypel2</t>
  </si>
  <si>
    <t>ENSMUSG00000018500</t>
  </si>
  <si>
    <t>Adora2b</t>
  </si>
  <si>
    <t>ENSMUSG00000018623</t>
  </si>
  <si>
    <t>Mmp7</t>
  </si>
  <si>
    <t>ENSMUSG00000018740</t>
  </si>
  <si>
    <t>Slc25a35</t>
  </si>
  <si>
    <t>ENSMUSG00000018774</t>
  </si>
  <si>
    <t>Cd68</t>
  </si>
  <si>
    <t>ENSMUSG00000018865</t>
  </si>
  <si>
    <t>Sult4a1</t>
  </si>
  <si>
    <t>ENSMUSG00000018927</t>
  </si>
  <si>
    <t>Ccl6</t>
  </si>
  <si>
    <t>ENSMUSG00000019122</t>
  </si>
  <si>
    <t>Ccl9</t>
  </si>
  <si>
    <t>ENSMUSG00000019256</t>
  </si>
  <si>
    <t>Ahr</t>
  </si>
  <si>
    <t>ENSMUSG00000019577</t>
  </si>
  <si>
    <t>Pdk4</t>
  </si>
  <si>
    <t>ENSMUSG00000019737</t>
  </si>
  <si>
    <t>Syne4</t>
  </si>
  <si>
    <t>ENSMUSG00000019832</t>
  </si>
  <si>
    <t>Rab32</t>
  </si>
  <si>
    <t>ENSMUSG00000019841</t>
  </si>
  <si>
    <t>Rev3l</t>
  </si>
  <si>
    <t>ENSMUSG00000019853</t>
  </si>
  <si>
    <t>Hebp2</t>
  </si>
  <si>
    <t>ENSMUSG00000019866</t>
  </si>
  <si>
    <t>Crybg1</t>
  </si>
  <si>
    <t>ENSMUSG00000019943</t>
  </si>
  <si>
    <t>Atp2b1</t>
  </si>
  <si>
    <t>ENSMUSG00000019960</t>
  </si>
  <si>
    <t>Dusp6</t>
  </si>
  <si>
    <t>ENSMUSG00000019970</t>
  </si>
  <si>
    <t>Sgk1</t>
  </si>
  <si>
    <t>ENSMUSG00000019987</t>
  </si>
  <si>
    <t>Arg1</t>
  </si>
  <si>
    <t>ENSMUSG00000019997</t>
  </si>
  <si>
    <t>Ccn2</t>
  </si>
  <si>
    <t>ENSMUSG00000020000</t>
  </si>
  <si>
    <t>Moxd1</t>
  </si>
  <si>
    <t>ENSMUSG00000020017</t>
  </si>
  <si>
    <t>Hal</t>
  </si>
  <si>
    <t>ENSMUSG00000020044</t>
  </si>
  <si>
    <t>Timp3</t>
  </si>
  <si>
    <t>ENSMUSG00000020072</t>
  </si>
  <si>
    <t>Pbld2</t>
  </si>
  <si>
    <t>ENSMUSG00000020077</t>
  </si>
  <si>
    <t>Srgn</t>
  </si>
  <si>
    <t>ENSMUSG00000020080</t>
  </si>
  <si>
    <t>Hkdc1</t>
  </si>
  <si>
    <t>ENSMUSG00000020101</t>
  </si>
  <si>
    <t>Vsir</t>
  </si>
  <si>
    <t>ENSMUSG00000020120</t>
  </si>
  <si>
    <t>Plek</t>
  </si>
  <si>
    <t>ENSMUSG00000020150</t>
  </si>
  <si>
    <t>Gamt</t>
  </si>
  <si>
    <t>ENSMUSG00000020159</t>
  </si>
  <si>
    <t>Gabrp</t>
  </si>
  <si>
    <t>ENSMUSG00000020173</t>
  </si>
  <si>
    <t>Cobl</t>
  </si>
  <si>
    <t>ENSMUSG00000020205</t>
  </si>
  <si>
    <t>Phlda1</t>
  </si>
  <si>
    <t>ENSMUSG00000020263</t>
  </si>
  <si>
    <t>Appl2</t>
  </si>
  <si>
    <t>ENSMUSG00000020363</t>
  </si>
  <si>
    <t>Gfpt2</t>
  </si>
  <si>
    <t>ENSMUSG00000020484</t>
  </si>
  <si>
    <t>Xbp1</t>
  </si>
  <si>
    <t>ENSMUSG00000020607</t>
  </si>
  <si>
    <t>Lratd1</t>
  </si>
  <si>
    <t>ENSMUSG00000020658</t>
  </si>
  <si>
    <t>Efr3b</t>
  </si>
  <si>
    <t>ENSMUSG00000020787</t>
  </si>
  <si>
    <t>P2rx1</t>
  </si>
  <si>
    <t>ENSMUSG00000020838</t>
  </si>
  <si>
    <t>Slc6a4</t>
  </si>
  <si>
    <t>ENSMUSG00000020847</t>
  </si>
  <si>
    <t>Rph3al</t>
  </si>
  <si>
    <t>ENSMUSG00000020964</t>
  </si>
  <si>
    <t>Sel1l</t>
  </si>
  <si>
    <t>ENSMUSG00000021109</t>
  </si>
  <si>
    <t>Hif1a</t>
  </si>
  <si>
    <t>ENSMUSG00000021187</t>
  </si>
  <si>
    <t>Tc2n</t>
  </si>
  <si>
    <t>ENSMUSG00000021190</t>
  </si>
  <si>
    <t>Lgmn</t>
  </si>
  <si>
    <t>ENSMUSG00000021194</t>
  </si>
  <si>
    <t>Chga</t>
  </si>
  <si>
    <t>ENSMUSG00000021196</t>
  </si>
  <si>
    <t>Pfkp</t>
  </si>
  <si>
    <t>ENSMUSG00000021250</t>
  </si>
  <si>
    <t>Fos</t>
  </si>
  <si>
    <t>ENSMUSG00000021265</t>
  </si>
  <si>
    <t>Slc25a29</t>
  </si>
  <si>
    <t>ENSMUSG00000021266</t>
  </si>
  <si>
    <t>Wars</t>
  </si>
  <si>
    <t>ENSMUSG00000021281</t>
  </si>
  <si>
    <t>Tnfaip2</t>
  </si>
  <si>
    <t>ENSMUSG00000021322</t>
  </si>
  <si>
    <t>Aoah</t>
  </si>
  <si>
    <t>ENSMUSG00000021360</t>
  </si>
  <si>
    <t>Gcnt2</t>
  </si>
  <si>
    <t>ENSMUSG00000021416</t>
  </si>
  <si>
    <t>Eci3</t>
  </si>
  <si>
    <t>ENSMUSG00000021477</t>
  </si>
  <si>
    <t>Ctsl</t>
  </si>
  <si>
    <t>ENSMUSG00000021483</t>
  </si>
  <si>
    <t>Cdk20</t>
  </si>
  <si>
    <t>ENSMUSG00000021493</t>
  </si>
  <si>
    <t>Pdlim7</t>
  </si>
  <si>
    <t>ENSMUSG00000021508</t>
  </si>
  <si>
    <t>Cxcl14</t>
  </si>
  <si>
    <t>ENSMUSG00000021509</t>
  </si>
  <si>
    <t>Slc25a48</t>
  </si>
  <si>
    <t>ENSMUSG00000021614</t>
  </si>
  <si>
    <t>Vcan</t>
  </si>
  <si>
    <t>ENSMUSG00000021670</t>
  </si>
  <si>
    <t>Hmgcr</t>
  </si>
  <si>
    <t>ENSMUSG00000021684</t>
  </si>
  <si>
    <t>Pde8b</t>
  </si>
  <si>
    <t>ENSMUSG00000021728</t>
  </si>
  <si>
    <t>Emb</t>
  </si>
  <si>
    <t>ENSMUSG00000021749</t>
  </si>
  <si>
    <t>Oit1</t>
  </si>
  <si>
    <t>ENSMUSG00000021765</t>
  </si>
  <si>
    <t>Fst</t>
  </si>
  <si>
    <t>ENSMUSG00000021779</t>
  </si>
  <si>
    <t>Thrb</t>
  </si>
  <si>
    <t>ENSMUSG00000021795</t>
  </si>
  <si>
    <t>Sftpd</t>
  </si>
  <si>
    <t>ENSMUSG00000021876</t>
  </si>
  <si>
    <t>Rnase4</t>
  </si>
  <si>
    <t>ENSMUSG00000021913</t>
  </si>
  <si>
    <t>Ogdhl</t>
  </si>
  <si>
    <t>ENSMUSG00000021944</t>
  </si>
  <si>
    <t>Gata4</t>
  </si>
  <si>
    <t>ENSMUSG00000021953</t>
  </si>
  <si>
    <t>Tdh</t>
  </si>
  <si>
    <t>ENSMUSG00000021978</t>
  </si>
  <si>
    <t>Extl3</t>
  </si>
  <si>
    <t>ENSMUSG00000021983</t>
  </si>
  <si>
    <t>Atp8a2</t>
  </si>
  <si>
    <t>ENSMUSG00000022015</t>
  </si>
  <si>
    <t>Tnfsf11</t>
  </si>
  <si>
    <t>ENSMUSG00000022026</t>
  </si>
  <si>
    <t>Olfm4</t>
  </si>
  <si>
    <t>ENSMUSG00000022043</t>
  </si>
  <si>
    <t>Trim35</t>
  </si>
  <si>
    <t>ENSMUSG00000022057</t>
  </si>
  <si>
    <t>Adamdec1</t>
  </si>
  <si>
    <t>ENSMUSG00000022094</t>
  </si>
  <si>
    <t>Slc39a14</t>
  </si>
  <si>
    <t>ENSMUSG00000022102</t>
  </si>
  <si>
    <t>Dok2</t>
  </si>
  <si>
    <t>ENSMUSG00000022122</t>
  </si>
  <si>
    <t>Ednrb</t>
  </si>
  <si>
    <t>ENSMUSG00000022126</t>
  </si>
  <si>
    <t>Acod1</t>
  </si>
  <si>
    <t>ENSMUSG00000022132</t>
  </si>
  <si>
    <t>Cldn10</t>
  </si>
  <si>
    <t>ENSMUSG00000022150</t>
  </si>
  <si>
    <t>Dab2</t>
  </si>
  <si>
    <t>ENSMUSG00000022178</t>
  </si>
  <si>
    <t>Ajuba</t>
  </si>
  <si>
    <t>ENSMUSG00000022180</t>
  </si>
  <si>
    <t>Slc7a8</t>
  </si>
  <si>
    <t>ENSMUSG00000022181</t>
  </si>
  <si>
    <t>C6</t>
  </si>
  <si>
    <t>ENSMUSG00000022221</t>
  </si>
  <si>
    <t>Ripk3</t>
  </si>
  <si>
    <t>ENSMUSG00000022378</t>
  </si>
  <si>
    <t>Fam49b</t>
  </si>
  <si>
    <t>ENSMUSG00000022382</t>
  </si>
  <si>
    <t>Wnt7b</t>
  </si>
  <si>
    <t>ENSMUSG00000022389</t>
  </si>
  <si>
    <t>Tef</t>
  </si>
  <si>
    <t>ENSMUSG00000022472</t>
  </si>
  <si>
    <t>Desi1</t>
  </si>
  <si>
    <t>ENSMUSG00000022474</t>
  </si>
  <si>
    <t>Pmm1</t>
  </si>
  <si>
    <t>ENSMUSG00000022488</t>
  </si>
  <si>
    <t>Nckap1l</t>
  </si>
  <si>
    <t>ENSMUSG00000022505</t>
  </si>
  <si>
    <t>Emp2</t>
  </si>
  <si>
    <t>ENSMUSG00000022514</t>
  </si>
  <si>
    <t>Il1rap</t>
  </si>
  <si>
    <t>ENSMUSG00000022534</t>
  </si>
  <si>
    <t>Mefv</t>
  </si>
  <si>
    <t>ENSMUSG00000022546</t>
  </si>
  <si>
    <t>Gpt</t>
  </si>
  <si>
    <t>ENSMUSG00000022584</t>
  </si>
  <si>
    <t>Ly6c2</t>
  </si>
  <si>
    <t>ENSMUSG00000022629</t>
  </si>
  <si>
    <t>Kif21a</t>
  </si>
  <si>
    <t>ENSMUSG00000022651</t>
  </si>
  <si>
    <t>Retnlg</t>
  </si>
  <si>
    <t>ENSMUSG00000022763</t>
  </si>
  <si>
    <t>Aifm3</t>
  </si>
  <si>
    <t>ENSMUSG00000022797</t>
  </si>
  <si>
    <t>Tfrc</t>
  </si>
  <si>
    <t>ENSMUSG00000022807</t>
  </si>
  <si>
    <t>Osbpl11</t>
  </si>
  <si>
    <t>ENSMUSG00000022817</t>
  </si>
  <si>
    <t>Itgb5</t>
  </si>
  <si>
    <t>ENSMUSG00000022842</t>
  </si>
  <si>
    <t>Ece2</t>
  </si>
  <si>
    <t>ENSMUSG00000022868</t>
  </si>
  <si>
    <t>Ahsg</t>
  </si>
  <si>
    <t>ENSMUSG00000022871</t>
  </si>
  <si>
    <t>Fetub</t>
  </si>
  <si>
    <t>ENSMUSG00000022878</t>
  </si>
  <si>
    <t>Adipoq</t>
  </si>
  <si>
    <t>ENSMUSG00000022912</t>
  </si>
  <si>
    <t>Pros1</t>
  </si>
  <si>
    <t>ENSMUSG00000022938</t>
  </si>
  <si>
    <t>Fam3b</t>
  </si>
  <si>
    <t>ENSMUSG00000022951</t>
  </si>
  <si>
    <t>Rcan1</t>
  </si>
  <si>
    <t>ENSMUSG00000022957</t>
  </si>
  <si>
    <t>Itsn1</t>
  </si>
  <si>
    <t>ENSMUSG00000022993</t>
  </si>
  <si>
    <t>4930415O20Rik</t>
  </si>
  <si>
    <t>ENSMUSG00000023019</t>
  </si>
  <si>
    <t>Gpd1</t>
  </si>
  <si>
    <t>ENSMUSG00000023031</t>
  </si>
  <si>
    <t>Cela1</t>
  </si>
  <si>
    <t>ENSMUSG00000023039</t>
  </si>
  <si>
    <t>Krt7</t>
  </si>
  <si>
    <t>ENSMUSG00000023067</t>
  </si>
  <si>
    <t>Cdkn1a</t>
  </si>
  <si>
    <t>ENSMUSG00000023070</t>
  </si>
  <si>
    <t>Rgn</t>
  </si>
  <si>
    <t>ENSMUSG00000023073</t>
  </si>
  <si>
    <t>Slc10a2</t>
  </si>
  <si>
    <t>ENSMUSG00000023140</t>
  </si>
  <si>
    <t>Reg2</t>
  </si>
  <si>
    <t>ENSMUSG00000023243</t>
  </si>
  <si>
    <t>Kcnk5</t>
  </si>
  <si>
    <t>ENSMUSG00000023387</t>
  </si>
  <si>
    <t>Kcnk16</t>
  </si>
  <si>
    <t>ENSMUSG00000023433</t>
  </si>
  <si>
    <t>Cela3b</t>
  </si>
  <si>
    <t>ENSMUSG00000023905</t>
  </si>
  <si>
    <t>Tnfrsf12a</t>
  </si>
  <si>
    <t>ENSMUSG00000023906</t>
  </si>
  <si>
    <t>Cldn6</t>
  </si>
  <si>
    <t>ENSMUSG00000023913</t>
  </si>
  <si>
    <t>Pla2g7</t>
  </si>
  <si>
    <t>ENSMUSG00000023915</t>
  </si>
  <si>
    <t>Tnfrsf21</t>
  </si>
  <si>
    <t>ENSMUSG00000023972</t>
  </si>
  <si>
    <t>Ptk7</t>
  </si>
  <si>
    <t>ENSMUSG00000023992</t>
  </si>
  <si>
    <t>Trem2</t>
  </si>
  <si>
    <t>ENSMUSG00000024014</t>
  </si>
  <si>
    <t>Pim1</t>
  </si>
  <si>
    <t>ENSMUSG00000024027</t>
  </si>
  <si>
    <t>Glp1r</t>
  </si>
  <si>
    <t>ENSMUSG00000024028</t>
  </si>
  <si>
    <t>Tff2</t>
  </si>
  <si>
    <t>ENSMUSG00000024039</t>
  </si>
  <si>
    <t>Cbs</t>
  </si>
  <si>
    <t>ENSMUSG00000024048</t>
  </si>
  <si>
    <t>Myl12a</t>
  </si>
  <si>
    <t>ENSMUSG00000024053</t>
  </si>
  <si>
    <t>Emilin2</t>
  </si>
  <si>
    <t>ENSMUSG00000024063</t>
  </si>
  <si>
    <t>Lbh</t>
  </si>
  <si>
    <t>ENSMUSG00000024066</t>
  </si>
  <si>
    <t>Xdh</t>
  </si>
  <si>
    <t>ENSMUSG00000024087</t>
  </si>
  <si>
    <t>Cyp1b1</t>
  </si>
  <si>
    <t>ENSMUSG00000024158</t>
  </si>
  <si>
    <t>Hagh</t>
  </si>
  <si>
    <t>ENSMUSG00000024164</t>
  </si>
  <si>
    <t>C3</t>
  </si>
  <si>
    <t>ENSMUSG00000024184</t>
  </si>
  <si>
    <t>Pdia2</t>
  </si>
  <si>
    <t>ENSMUSG00000024186</t>
  </si>
  <si>
    <t>Rgs11</t>
  </si>
  <si>
    <t>ENSMUSG00000024190</t>
  </si>
  <si>
    <t>Dusp1</t>
  </si>
  <si>
    <t>ENSMUSG00000024222</t>
  </si>
  <si>
    <t>Fkbp5</t>
  </si>
  <si>
    <t>ENSMUSG00000024225</t>
  </si>
  <si>
    <t>Clps</t>
  </si>
  <si>
    <t>ENSMUSG00000024300</t>
  </si>
  <si>
    <t>Myo1f</t>
  </si>
  <si>
    <t>ENSMUSG00000024349</t>
  </si>
  <si>
    <t>Tmem173</t>
  </si>
  <si>
    <t>ENSMUSG00000024376</t>
  </si>
  <si>
    <t>Epb41l4a</t>
  </si>
  <si>
    <t>ENSMUSG00000024386</t>
  </si>
  <si>
    <t>Proc</t>
  </si>
  <si>
    <t>ENSMUSG00000024413</t>
  </si>
  <si>
    <t>Npc1</t>
  </si>
  <si>
    <t>ENSMUSG00000024486</t>
  </si>
  <si>
    <t>Hbegf</t>
  </si>
  <si>
    <t>ENSMUSG00000024503</t>
  </si>
  <si>
    <t>Spink1</t>
  </si>
  <si>
    <t>ENSMUSG00000024529</t>
  </si>
  <si>
    <t>Lox</t>
  </si>
  <si>
    <t>ENSMUSG00000024598</t>
  </si>
  <si>
    <t>Fbn2</t>
  </si>
  <si>
    <t>ENSMUSG00000024621</t>
  </si>
  <si>
    <t>Csf1r</t>
  </si>
  <si>
    <t>ENSMUSG00000024663</t>
  </si>
  <si>
    <t>Rab3il1</t>
  </si>
  <si>
    <t>ENSMUSG00000024665</t>
  </si>
  <si>
    <t>Fads2</t>
  </si>
  <si>
    <t>ENSMUSG00000024672</t>
  </si>
  <si>
    <t>Ms4a7</t>
  </si>
  <si>
    <t>ENSMUSG00000024675</t>
  </si>
  <si>
    <t>Ms4a4c</t>
  </si>
  <si>
    <t>ENSMUSG00000024679</t>
  </si>
  <si>
    <t>Ms4a6d</t>
  </si>
  <si>
    <t>ENSMUSG00000024682</t>
  </si>
  <si>
    <t>Cblif</t>
  </si>
  <si>
    <t>ENSMUSG00000024697</t>
  </si>
  <si>
    <t>Gna14</t>
  </si>
  <si>
    <t>ENSMUSG00000024713</t>
  </si>
  <si>
    <t>Pcsk5</t>
  </si>
  <si>
    <t>ENSMUSG00000024730</t>
  </si>
  <si>
    <t>Ms4a8a</t>
  </si>
  <si>
    <t>ENSMUSG00000024737</t>
  </si>
  <si>
    <t>Slc15a3</t>
  </si>
  <si>
    <t>ENSMUSG00000024772</t>
  </si>
  <si>
    <t>Ehd1</t>
  </si>
  <si>
    <t>ENSMUSG00000024803</t>
  </si>
  <si>
    <t>Ankrd1</t>
  </si>
  <si>
    <t>ENSMUSG00000024810</t>
  </si>
  <si>
    <t>Il33</t>
  </si>
  <si>
    <t>ENSMUSG00000024857</t>
  </si>
  <si>
    <t>Cabp2</t>
  </si>
  <si>
    <t>ENSMUSG00000024912</t>
  </si>
  <si>
    <t>Fosl1</t>
  </si>
  <si>
    <t>ENSMUSG00000024937</t>
  </si>
  <si>
    <t>Ehbp1l1</t>
  </si>
  <si>
    <t>ENSMUSG00000024965</t>
  </si>
  <si>
    <t>Fermt3</t>
  </si>
  <si>
    <t>ENSMUSG00000024972</t>
  </si>
  <si>
    <t>Lgals12</t>
  </si>
  <si>
    <t>ENSMUSG00000024975</t>
  </si>
  <si>
    <t>Pdcd4</t>
  </si>
  <si>
    <t>ENSMUSG00000024978</t>
  </si>
  <si>
    <t>Gpam</t>
  </si>
  <si>
    <t>ENSMUSG00000025044</t>
  </si>
  <si>
    <t>Msr1</t>
  </si>
  <si>
    <t>ENSMUSG00000025059</t>
  </si>
  <si>
    <t>Gk</t>
  </si>
  <si>
    <t>ENSMUSG00000025091</t>
  </si>
  <si>
    <t>Pnliprp2</t>
  </si>
  <si>
    <t>ENSMUSG00000025140</t>
  </si>
  <si>
    <t>Pycr1</t>
  </si>
  <si>
    <t>ENSMUSG00000025150</t>
  </si>
  <si>
    <t>Cbr2</t>
  </si>
  <si>
    <t>ENSMUSG00000025161</t>
  </si>
  <si>
    <t>Slc16a3</t>
  </si>
  <si>
    <t>ENSMUSG00000025196</t>
  </si>
  <si>
    <t>Cpn1</t>
  </si>
  <si>
    <t>ENSMUSG00000025289</t>
  </si>
  <si>
    <t>Prdx4</t>
  </si>
  <si>
    <t>ENSMUSG00000025324</t>
  </si>
  <si>
    <t>Atp10a</t>
  </si>
  <si>
    <t>ENSMUSG00000025355</t>
  </si>
  <si>
    <t>Mmp19</t>
  </si>
  <si>
    <t>ENSMUSG00000025383</t>
  </si>
  <si>
    <t>Il23a</t>
  </si>
  <si>
    <t>ENSMUSG00000025408</t>
  </si>
  <si>
    <t>Ddit3</t>
  </si>
  <si>
    <t>ENSMUSG00000025473</t>
  </si>
  <si>
    <t>Adam8</t>
  </si>
  <si>
    <t>ENSMUSG00000025497</t>
  </si>
  <si>
    <t>Cdhr5</t>
  </si>
  <si>
    <t>ENSMUSG00000025612</t>
  </si>
  <si>
    <t>Bach1</t>
  </si>
  <si>
    <t>ENSMUSG00000025648</t>
  </si>
  <si>
    <t>Pfkfb4</t>
  </si>
  <si>
    <t>ENSMUSG00000025731</t>
  </si>
  <si>
    <t>Mettl26</t>
  </si>
  <si>
    <t>ENSMUSG00000025743</t>
  </si>
  <si>
    <t>Sdc3</t>
  </si>
  <si>
    <t>ENSMUSG00000025746</t>
  </si>
  <si>
    <t>Il6</t>
  </si>
  <si>
    <t>ENSMUSG00000025804</t>
  </si>
  <si>
    <t>Ccr1</t>
  </si>
  <si>
    <t>ENSMUSG00000025813</t>
  </si>
  <si>
    <t>Homer2</t>
  </si>
  <si>
    <t>ENSMUSG00000025877</t>
  </si>
  <si>
    <t>Hk3</t>
  </si>
  <si>
    <t>ENSMUSG00000025921</t>
  </si>
  <si>
    <t>Rdh10</t>
  </si>
  <si>
    <t>ENSMUSG00000025955</t>
  </si>
  <si>
    <t>Akr1cl</t>
  </si>
  <si>
    <t>ENSMUSG00000025964</t>
  </si>
  <si>
    <t>Adam23</t>
  </si>
  <si>
    <t>ENSMUSG00000025978</t>
  </si>
  <si>
    <t>Rftn2</t>
  </si>
  <si>
    <t>ENSMUSG00000026072</t>
  </si>
  <si>
    <t>Il1r1</t>
  </si>
  <si>
    <t>ENSMUSG00000026073</t>
  </si>
  <si>
    <t>Il1r2</t>
  </si>
  <si>
    <t>ENSMUSG00000026090</t>
  </si>
  <si>
    <t>2010300C02Rik</t>
  </si>
  <si>
    <t>ENSMUSG00000026175</t>
  </si>
  <si>
    <t>Vil1</t>
  </si>
  <si>
    <t>ENSMUSG00000026177</t>
  </si>
  <si>
    <t>Slc11a1</t>
  </si>
  <si>
    <t>ENSMUSG00000026180</t>
  </si>
  <si>
    <t>Cxcr2</t>
  </si>
  <si>
    <t>ENSMUSG00000026185</t>
  </si>
  <si>
    <t>Igfbp5</t>
  </si>
  <si>
    <t>ENSMUSG00000026193</t>
  </si>
  <si>
    <t>Fn1</t>
  </si>
  <si>
    <t>ENSMUSG00000026204</t>
  </si>
  <si>
    <t>Ptprn</t>
  </si>
  <si>
    <t>ENSMUSG00000026249</t>
  </si>
  <si>
    <t>Serpine2</t>
  </si>
  <si>
    <t>ENSMUSG00000026271</t>
  </si>
  <si>
    <t>Gpr35</t>
  </si>
  <si>
    <t>ENSMUSG00000026278</t>
  </si>
  <si>
    <t>Bok</t>
  </si>
  <si>
    <t>ENSMUSG00000026288</t>
  </si>
  <si>
    <t>Inpp5d</t>
  </si>
  <si>
    <t>ENSMUSG00000026317</t>
  </si>
  <si>
    <t>Cln8</t>
  </si>
  <si>
    <t>ENSMUSG00000026321</t>
  </si>
  <si>
    <t>Tnfrsf11a</t>
  </si>
  <si>
    <t>ENSMUSG00000026343</t>
  </si>
  <si>
    <t>Gpr39</t>
  </si>
  <si>
    <t>ENSMUSG00000026344</t>
  </si>
  <si>
    <t>Lypd1</t>
  </si>
  <si>
    <t>ENSMUSG00000026387</t>
  </si>
  <si>
    <t>Sctr</t>
  </si>
  <si>
    <t>ENSMUSG00000026390</t>
  </si>
  <si>
    <t>Marco</t>
  </si>
  <si>
    <t>ENSMUSG00000026398</t>
  </si>
  <si>
    <t>Nr5a2</t>
  </si>
  <si>
    <t>ENSMUSG00000026405</t>
  </si>
  <si>
    <t>C4bp</t>
  </si>
  <si>
    <t>ENSMUSG00000026479</t>
  </si>
  <si>
    <t>Lamc2</t>
  </si>
  <si>
    <t>ENSMUSG00000026480</t>
  </si>
  <si>
    <t>Ncf2</t>
  </si>
  <si>
    <t>ENSMUSG00000026482</t>
  </si>
  <si>
    <t>Rgl1</t>
  </si>
  <si>
    <t>ENSMUSG00000026489</t>
  </si>
  <si>
    <t>Coq8a</t>
  </si>
  <si>
    <t>ENSMUSG00000026536</t>
  </si>
  <si>
    <t>Ifi211</t>
  </si>
  <si>
    <t>ENSMUSG00000026542</t>
  </si>
  <si>
    <t>Apcs</t>
  </si>
  <si>
    <t>ENSMUSG00000026576</t>
  </si>
  <si>
    <t>Atp1b1</t>
  </si>
  <si>
    <t>ENSMUSG00000026580</t>
  </si>
  <si>
    <t>Selp</t>
  </si>
  <si>
    <t>ENSMUSG00000026628</t>
  </si>
  <si>
    <t>Atf3</t>
  </si>
  <si>
    <t>ENSMUSG00000026640</t>
  </si>
  <si>
    <t>Plxna2</t>
  </si>
  <si>
    <t>ENSMUSG00000026656</t>
  </si>
  <si>
    <t>Fcgr2b</t>
  </si>
  <si>
    <t>ENSMUSG00000026670</t>
  </si>
  <si>
    <t>Uap1</t>
  </si>
  <si>
    <t>ENSMUSG00000026678</t>
  </si>
  <si>
    <t>Rgs5</t>
  </si>
  <si>
    <t>ENSMUSG00000026692</t>
  </si>
  <si>
    <t>Fmo4</t>
  </si>
  <si>
    <t>ENSMUSG00000026712</t>
  </si>
  <si>
    <t>Mrc1</t>
  </si>
  <si>
    <t>ENSMUSG00000026818</t>
  </si>
  <si>
    <t>Cel</t>
  </si>
  <si>
    <t>ENSMUSG00000026822</t>
  </si>
  <si>
    <t>Lcn2</t>
  </si>
  <si>
    <t>ENSMUSG00000026831</t>
  </si>
  <si>
    <t>1700007K13Rik</t>
  </si>
  <si>
    <t>ENSMUSG00000026833</t>
  </si>
  <si>
    <t>Olfm1</t>
  </si>
  <si>
    <t>ENSMUSG00000026872</t>
  </si>
  <si>
    <t>Zeb2</t>
  </si>
  <si>
    <t>ENSMUSG00000026928</t>
  </si>
  <si>
    <t>Card9</t>
  </si>
  <si>
    <t>ENSMUSG00000026938</t>
  </si>
  <si>
    <t>Fcna</t>
  </si>
  <si>
    <t>ENSMUSG00000026970</t>
  </si>
  <si>
    <t>Rbms1</t>
  </si>
  <si>
    <t>ENSMUSG00000026981</t>
  </si>
  <si>
    <t>Il1rn</t>
  </si>
  <si>
    <t>ENSMUSG00000027007</t>
  </si>
  <si>
    <t>Itprid2</t>
  </si>
  <si>
    <t>ENSMUSG00000027022</t>
  </si>
  <si>
    <t>Xirp2</t>
  </si>
  <si>
    <t>ENSMUSG00000027068</t>
  </si>
  <si>
    <t>Dhrs9</t>
  </si>
  <si>
    <t>ENSMUSG00000027087</t>
  </si>
  <si>
    <t>Itgav</t>
  </si>
  <si>
    <t>ENSMUSG00000027134</t>
  </si>
  <si>
    <t>Lpcat4</t>
  </si>
  <si>
    <t>ENSMUSG00000027199</t>
  </si>
  <si>
    <t>Gatm</t>
  </si>
  <si>
    <t>ENSMUSG00000027253</t>
  </si>
  <si>
    <t>Lrp4</t>
  </si>
  <si>
    <t>ENSMUSG00000027293</t>
  </si>
  <si>
    <t>Ehd4</t>
  </si>
  <si>
    <t>ENSMUSG00000027313</t>
  </si>
  <si>
    <t>Chac1</t>
  </si>
  <si>
    <t>ENSMUSG00000027350</t>
  </si>
  <si>
    <t>Chgb</t>
  </si>
  <si>
    <t>ENSMUSG00000027351</t>
  </si>
  <si>
    <t>Spred1</t>
  </si>
  <si>
    <t>ENSMUSG00000027360</t>
  </si>
  <si>
    <t>Hdc</t>
  </si>
  <si>
    <t>ENSMUSG00000027375</t>
  </si>
  <si>
    <t>Mal</t>
  </si>
  <si>
    <t>ENSMUSG00000027376</t>
  </si>
  <si>
    <t>Prom2</t>
  </si>
  <si>
    <t>ENSMUSG00000027398</t>
  </si>
  <si>
    <t>Il1b</t>
  </si>
  <si>
    <t>ENSMUSG00000027435</t>
  </si>
  <si>
    <t>Cd93</t>
  </si>
  <si>
    <t>ENSMUSG00000027456</t>
  </si>
  <si>
    <t>Sdcbp2</t>
  </si>
  <si>
    <t>ENSMUSG00000027495</t>
  </si>
  <si>
    <t>Fam210b</t>
  </si>
  <si>
    <t>ENSMUSG00000027533</t>
  </si>
  <si>
    <t>Fabp5</t>
  </si>
  <si>
    <t>ENSMUSG00000027559</t>
  </si>
  <si>
    <t>Car3</t>
  </si>
  <si>
    <t>ENSMUSG00000027562</t>
  </si>
  <si>
    <t>Car2</t>
  </si>
  <si>
    <t>ENSMUSG00000027597</t>
  </si>
  <si>
    <t>Ahcy</t>
  </si>
  <si>
    <t>ENSMUSG00000027610</t>
  </si>
  <si>
    <t>Gss</t>
  </si>
  <si>
    <t>ENSMUSG00000027611</t>
  </si>
  <si>
    <t>Procr</t>
  </si>
  <si>
    <t>ENSMUSG00000027777</t>
  </si>
  <si>
    <t>Schip1</t>
  </si>
  <si>
    <t>ENSMUSG00000027800</t>
  </si>
  <si>
    <t>Tm4sf1</t>
  </si>
  <si>
    <t>ENSMUSG00000027801</t>
  </si>
  <si>
    <t>Tm4sf4</t>
  </si>
  <si>
    <t>ENSMUSG00000027832</t>
  </si>
  <si>
    <t>Ptx3</t>
  </si>
  <si>
    <t>ENSMUSG00000027834</t>
  </si>
  <si>
    <t>Serpini1</t>
  </si>
  <si>
    <t>ENSMUSG00000027848</t>
  </si>
  <si>
    <t>Olfml3</t>
  </si>
  <si>
    <t>ENSMUSG00000027878</t>
  </si>
  <si>
    <t>Notch2</t>
  </si>
  <si>
    <t>ENSMUSG00000027913</t>
  </si>
  <si>
    <t>Crct1</t>
  </si>
  <si>
    <t>ENSMUSG00000028001</t>
  </si>
  <si>
    <t>Fga</t>
  </si>
  <si>
    <t>ENSMUSG00000028017</t>
  </si>
  <si>
    <t>Egf</t>
  </si>
  <si>
    <t>ENSMUSG00000028108</t>
  </si>
  <si>
    <t>Ecm1</t>
  </si>
  <si>
    <t>ENSMUSG00000028115</t>
  </si>
  <si>
    <t>Bnipl</t>
  </si>
  <si>
    <t>ENSMUSG00000028128</t>
  </si>
  <si>
    <t>F3</t>
  </si>
  <si>
    <t>ENSMUSG00000028150</t>
  </si>
  <si>
    <t>Rorc</t>
  </si>
  <si>
    <t>ENSMUSG00000028176</t>
  </si>
  <si>
    <t>Lrrc7</t>
  </si>
  <si>
    <t>ENSMUSG00000028194</t>
  </si>
  <si>
    <t>Ddah1</t>
  </si>
  <si>
    <t>ENSMUSG00000028195</t>
  </si>
  <si>
    <t>Ccn1</t>
  </si>
  <si>
    <t>ENSMUSG00000028217</t>
  </si>
  <si>
    <t>Cdh17</t>
  </si>
  <si>
    <t>ENSMUSG00000028238</t>
  </si>
  <si>
    <t>Atp6v0d2</t>
  </si>
  <si>
    <t>ENSMUSG00000028262</t>
  </si>
  <si>
    <t>Clca3a2</t>
  </si>
  <si>
    <t>ENSMUSG00000028264</t>
  </si>
  <si>
    <t>Spaca1</t>
  </si>
  <si>
    <t>ENSMUSG00000028356</t>
  </si>
  <si>
    <t>Ambp</t>
  </si>
  <si>
    <t>ENSMUSG00000028364</t>
  </si>
  <si>
    <t>Tnc</t>
  </si>
  <si>
    <t>ENSMUSG00000028370</t>
  </si>
  <si>
    <t>Pappa</t>
  </si>
  <si>
    <t>ENSMUSG00000028434</t>
  </si>
  <si>
    <t>Epb41l4b</t>
  </si>
  <si>
    <t>ENSMUSG00000028465</t>
  </si>
  <si>
    <t>Tln1</t>
  </si>
  <si>
    <t>ENSMUSG00000028494</t>
  </si>
  <si>
    <t>Plin2</t>
  </si>
  <si>
    <t>ENSMUSG00000028497</t>
  </si>
  <si>
    <t>Hacd4</t>
  </si>
  <si>
    <t>ENSMUSG00000028555</t>
  </si>
  <si>
    <t>Ttc39a</t>
  </si>
  <si>
    <t>ENSMUSG00000028573</t>
  </si>
  <si>
    <t>Fggy</t>
  </si>
  <si>
    <t>ENSMUSG00000028581</t>
  </si>
  <si>
    <t>Laptm5</t>
  </si>
  <si>
    <t>ENSMUSG00000028583</t>
  </si>
  <si>
    <t>Pdpn</t>
  </si>
  <si>
    <t>ENSMUSG00000028599</t>
  </si>
  <si>
    <t>Tnfrsf1b</t>
  </si>
  <si>
    <t>ENSMUSG00000028601</t>
  </si>
  <si>
    <t>Echdc2</t>
  </si>
  <si>
    <t>ENSMUSG00000028645</t>
  </si>
  <si>
    <t>Slc2a1</t>
  </si>
  <si>
    <t>ENSMUSG00000028680</t>
  </si>
  <si>
    <t>Plk3</t>
  </si>
  <si>
    <t>ENSMUSG00000028698</t>
  </si>
  <si>
    <t>Pik3r3</t>
  </si>
  <si>
    <t>ENSMUSG00000028708</t>
  </si>
  <si>
    <t>Mknk1</t>
  </si>
  <si>
    <t>ENSMUSG00000028713</t>
  </si>
  <si>
    <t>Cyp4b1</t>
  </si>
  <si>
    <t>ENSMUSG00000028776</t>
  </si>
  <si>
    <t>Tinagl1</t>
  </si>
  <si>
    <t>ENSMUSG00000028786</t>
  </si>
  <si>
    <t>Tmem54</t>
  </si>
  <si>
    <t>ENSMUSG00000028836</t>
  </si>
  <si>
    <t>Slc30a2</t>
  </si>
  <si>
    <t>ENSMUSG00000028849</t>
  </si>
  <si>
    <t>Map7d1</t>
  </si>
  <si>
    <t>ENSMUSG00000028859</t>
  </si>
  <si>
    <t>Csf3r</t>
  </si>
  <si>
    <t>ENSMUSG00000028862</t>
  </si>
  <si>
    <t>Map3k6</t>
  </si>
  <si>
    <t>ENSMUSG00000028865</t>
  </si>
  <si>
    <t>Cd164l2</t>
  </si>
  <si>
    <t>ENSMUSG00000028874</t>
  </si>
  <si>
    <t>Fgr</t>
  </si>
  <si>
    <t>ENSMUSG00000028914</t>
  </si>
  <si>
    <t>Casp9</t>
  </si>
  <si>
    <t>ENSMUSG00000028919</t>
  </si>
  <si>
    <t>Arhgef19</t>
  </si>
  <si>
    <t>ENSMUSG00000028963</t>
  </si>
  <si>
    <t>Uts2</t>
  </si>
  <si>
    <t>ENSMUSG00000028967</t>
  </si>
  <si>
    <t>Errfi1</t>
  </si>
  <si>
    <t>ENSMUSG00000028980</t>
  </si>
  <si>
    <t>H6pd</t>
  </si>
  <si>
    <t>ENSMUSG00000029082</t>
  </si>
  <si>
    <t>Bst1</t>
  </si>
  <si>
    <t>ENSMUSG00000029090</t>
  </si>
  <si>
    <t>Adgra3</t>
  </si>
  <si>
    <t>ENSMUSG00000029102</t>
  </si>
  <si>
    <t>Hgfac</t>
  </si>
  <si>
    <t>ENSMUSG00000029135</t>
  </si>
  <si>
    <t>Fosl2</t>
  </si>
  <si>
    <t>ENSMUSG00000029153</t>
  </si>
  <si>
    <t>Ociad2</t>
  </si>
  <si>
    <t>ENSMUSG00000029193</t>
  </si>
  <si>
    <t>Cckar</t>
  </si>
  <si>
    <t>ENSMUSG00000029195</t>
  </si>
  <si>
    <t>Klb</t>
  </si>
  <si>
    <t>ENSMUSG00000029270</t>
  </si>
  <si>
    <t>Dipk1a</t>
  </si>
  <si>
    <t>ENSMUSG00000029275</t>
  </si>
  <si>
    <t>Gfi1</t>
  </si>
  <si>
    <t>ENSMUSG00000029304</t>
  </si>
  <si>
    <t>Spp1</t>
  </si>
  <si>
    <t>ENSMUSG00000029322</t>
  </si>
  <si>
    <t>Plac8</t>
  </si>
  <si>
    <t>ENSMUSG00000029335</t>
  </si>
  <si>
    <t>Bmp3</t>
  </si>
  <si>
    <t>ENSMUSG00000029371</t>
  </si>
  <si>
    <t>Cxcl5</t>
  </si>
  <si>
    <t>ENSMUSG00000029372</t>
  </si>
  <si>
    <t>Ppbp</t>
  </si>
  <si>
    <t>ENSMUSG00000029373</t>
  </si>
  <si>
    <t>Pf4</t>
  </si>
  <si>
    <t>ENSMUSG00000029408</t>
  </si>
  <si>
    <t>Abcb9</t>
  </si>
  <si>
    <t>ENSMUSG00000029522</t>
  </si>
  <si>
    <t>Pla2g1b</t>
  </si>
  <si>
    <t>ENSMUSG00000029530</t>
  </si>
  <si>
    <t>Ccr9</t>
  </si>
  <si>
    <t>ENSMUSG00000029563</t>
  </si>
  <si>
    <t>Foxp2</t>
  </si>
  <si>
    <t>ENSMUSG00000029644</t>
  </si>
  <si>
    <t>Pdx1</t>
  </si>
  <si>
    <t>ENSMUSG00000029659</t>
  </si>
  <si>
    <t>Medag</t>
  </si>
  <si>
    <t>ENSMUSG00000029761</t>
  </si>
  <si>
    <t>Cald1</t>
  </si>
  <si>
    <t>ENSMUSG00000029788</t>
  </si>
  <si>
    <t>Cpa5</t>
  </si>
  <si>
    <t>ENSMUSG00000029882</t>
  </si>
  <si>
    <t>2210010C04Rik</t>
  </si>
  <si>
    <t>ENSMUSG00000029915</t>
  </si>
  <si>
    <t>Clec5a</t>
  </si>
  <si>
    <t>ENSMUSG00000029925</t>
  </si>
  <si>
    <t>Tbxas1</t>
  </si>
  <si>
    <t>ENSMUSG00000030017</t>
  </si>
  <si>
    <t>Reg3g</t>
  </si>
  <si>
    <t>ENSMUSG00000030077</t>
  </si>
  <si>
    <t>Chl1</t>
  </si>
  <si>
    <t>ENSMUSG00000030088</t>
  </si>
  <si>
    <t>Aldh1l1</t>
  </si>
  <si>
    <t>ENSMUSG00000030096</t>
  </si>
  <si>
    <t>Slc6a6</t>
  </si>
  <si>
    <t>ENSMUSG00000030108</t>
  </si>
  <si>
    <t>Slc6a13</t>
  </si>
  <si>
    <t>ENSMUSG00000030116</t>
  </si>
  <si>
    <t>Mfap5</t>
  </si>
  <si>
    <t>ENSMUSG00000030117</t>
  </si>
  <si>
    <t>Gdf3</t>
  </si>
  <si>
    <t>ENSMUSG00000030142</t>
  </si>
  <si>
    <t>Clec4e</t>
  </si>
  <si>
    <t>ENSMUSG00000030144</t>
  </si>
  <si>
    <t>Clec4d</t>
  </si>
  <si>
    <t>ENSMUSG00000030148</t>
  </si>
  <si>
    <t>Clec4a2</t>
  </si>
  <si>
    <t>ENSMUSG00000030162</t>
  </si>
  <si>
    <t>Olr1</t>
  </si>
  <si>
    <t>ENSMUSG00000030187</t>
  </si>
  <si>
    <t>Klra2</t>
  </si>
  <si>
    <t>ENSMUSG00000030208</t>
  </si>
  <si>
    <t>Emp1</t>
  </si>
  <si>
    <t>ENSMUSG00000030223</t>
  </si>
  <si>
    <t>Ptpro</t>
  </si>
  <si>
    <t>ENSMUSG00000030268</t>
  </si>
  <si>
    <t>Bcat1</t>
  </si>
  <si>
    <t>ENSMUSG00000030278</t>
  </si>
  <si>
    <t>Cidec</t>
  </si>
  <si>
    <t>ENSMUSG00000030353</t>
  </si>
  <si>
    <t>Tead4</t>
  </si>
  <si>
    <t>ENSMUSG00000030366</t>
  </si>
  <si>
    <t>Ceacam12</t>
  </si>
  <si>
    <t>ENSMUSG00000030368</t>
  </si>
  <si>
    <t>Ceacam11</t>
  </si>
  <si>
    <t>ENSMUSG00000030447</t>
  </si>
  <si>
    <t>Cyfip1</t>
  </si>
  <si>
    <t>ENSMUSG00000030474</t>
  </si>
  <si>
    <t>Siglece</t>
  </si>
  <si>
    <t>ENSMUSG00000030483</t>
  </si>
  <si>
    <t>Cyp2b10</t>
  </si>
  <si>
    <t>ENSMUSG00000030513</t>
  </si>
  <si>
    <t>Pcsk6</t>
  </si>
  <si>
    <t>ENSMUSG00000030546</t>
  </si>
  <si>
    <t>Plin1</t>
  </si>
  <si>
    <t>ENSMUSG00000030560</t>
  </si>
  <si>
    <t>Ctsc</t>
  </si>
  <si>
    <t>ENSMUSG00000030579</t>
  </si>
  <si>
    <t>Tyrobp</t>
  </si>
  <si>
    <t>ENSMUSG00000030747</t>
  </si>
  <si>
    <t>Dgat2</t>
  </si>
  <si>
    <t>ENSMUSG00000030748</t>
  </si>
  <si>
    <t>Il4ra</t>
  </si>
  <si>
    <t>ENSMUSG00000030763</t>
  </si>
  <si>
    <t>Lcmt1</t>
  </si>
  <si>
    <t>ENSMUSG00000030786</t>
  </si>
  <si>
    <t>Itgam</t>
  </si>
  <si>
    <t>ENSMUSG00000030796</t>
  </si>
  <si>
    <t>Tead2</t>
  </si>
  <si>
    <t>ENSMUSG00000030954</t>
  </si>
  <si>
    <t>Gp2</t>
  </si>
  <si>
    <t>ENSMUSG00000031072</t>
  </si>
  <si>
    <t>LTO1</t>
  </si>
  <si>
    <t>ENSMUSG00000031099</t>
  </si>
  <si>
    <t>Smarca1</t>
  </si>
  <si>
    <t>ENSMUSG00000031167</t>
  </si>
  <si>
    <t>Rbm3</t>
  </si>
  <si>
    <t>ENSMUSG00000031196</t>
  </si>
  <si>
    <t>F8</t>
  </si>
  <si>
    <t>ENSMUSG00000031202</t>
  </si>
  <si>
    <t>Rab39b</t>
  </si>
  <si>
    <t>ENSMUSG00000031207</t>
  </si>
  <si>
    <t>Msn</t>
  </si>
  <si>
    <t>ENSMUSG00000031209</t>
  </si>
  <si>
    <t>Heph</t>
  </si>
  <si>
    <t>ENSMUSG00000031278</t>
  </si>
  <si>
    <t>Acsl4</t>
  </si>
  <si>
    <t>ENSMUSG00000031284</t>
  </si>
  <si>
    <t>Pak3</t>
  </si>
  <si>
    <t>ENSMUSG00000031328</t>
  </si>
  <si>
    <t>Flna</t>
  </si>
  <si>
    <t>ENSMUSG00000031442</t>
  </si>
  <si>
    <t>Mcf2l</t>
  </si>
  <si>
    <t>ENSMUSG00000031444</t>
  </si>
  <si>
    <t>F10</t>
  </si>
  <si>
    <t>ENSMUSG00000031486</t>
  </si>
  <si>
    <t>Adgra2</t>
  </si>
  <si>
    <t>ENSMUSG00000031505</t>
  </si>
  <si>
    <t>Naxd</t>
  </si>
  <si>
    <t>ENSMUSG00000031508</t>
  </si>
  <si>
    <t>Ankrd10</t>
  </si>
  <si>
    <t>ENSMUSG00000031538</t>
  </si>
  <si>
    <t>Plat</t>
  </si>
  <si>
    <t>ENSMUSG00000031626</t>
  </si>
  <si>
    <t>Sorbs2</t>
  </si>
  <si>
    <t>ENSMUSG00000031635</t>
  </si>
  <si>
    <t>Anxa10</t>
  </si>
  <si>
    <t>ENSMUSG00000031740</t>
  </si>
  <si>
    <t>Mmp2</t>
  </si>
  <si>
    <t>ENSMUSG00000031779</t>
  </si>
  <si>
    <t>Ccl22</t>
  </si>
  <si>
    <t>ENSMUSG00000031799</t>
  </si>
  <si>
    <t>Tpm4</t>
  </si>
  <si>
    <t>ENSMUSG00000031825</t>
  </si>
  <si>
    <t>Crispld2</t>
  </si>
  <si>
    <t>ENSMUSG00000031827</t>
  </si>
  <si>
    <t>Cotl1</t>
  </si>
  <si>
    <t>ENSMUSG00000031896</t>
  </si>
  <si>
    <t>Ctrl</t>
  </si>
  <si>
    <t>ENSMUSG00000031919</t>
  </si>
  <si>
    <t>Tmed6</t>
  </si>
  <si>
    <t>ENSMUSG00000031957</t>
  </si>
  <si>
    <t>Ctrb1</t>
  </si>
  <si>
    <t>ENSMUSG00000031963</t>
  </si>
  <si>
    <t>Bmper</t>
  </si>
  <si>
    <t>ENSMUSG00000032020</t>
  </si>
  <si>
    <t>Ubash3b</t>
  </si>
  <si>
    <t>ENSMUSG00000032036</t>
  </si>
  <si>
    <t>Kirrel3</t>
  </si>
  <si>
    <t>ENSMUSG00000032038</t>
  </si>
  <si>
    <t>St3gal4</t>
  </si>
  <si>
    <t>ENSMUSG00000032068</t>
  </si>
  <si>
    <t>Plet1</t>
  </si>
  <si>
    <t>ENSMUSG00000032122</t>
  </si>
  <si>
    <t>Slc37a2</t>
  </si>
  <si>
    <t>ENSMUSG00000032177</t>
  </si>
  <si>
    <t>Pde4a</t>
  </si>
  <si>
    <t>ENSMUSG00000032193</t>
  </si>
  <si>
    <t>Ldlr</t>
  </si>
  <si>
    <t>ENSMUSG00000032204</t>
  </si>
  <si>
    <t>Aqp9</t>
  </si>
  <si>
    <t>ENSMUSG00000032231</t>
  </si>
  <si>
    <t>Anxa2</t>
  </si>
  <si>
    <t>ENSMUSG00000032278</t>
  </si>
  <si>
    <t>Paqr5</t>
  </si>
  <si>
    <t>ENSMUSG00000032280</t>
  </si>
  <si>
    <t>Tle3</t>
  </si>
  <si>
    <t>ENSMUSG00000032289</t>
  </si>
  <si>
    <t>Thsd4</t>
  </si>
  <si>
    <t>ENSMUSG00000032294</t>
  </si>
  <si>
    <t>Pkm</t>
  </si>
  <si>
    <t>ENSMUSG00000032369</t>
  </si>
  <si>
    <t>Plscr1</t>
  </si>
  <si>
    <t>ENSMUSG00000032374</t>
  </si>
  <si>
    <t>Plod2</t>
  </si>
  <si>
    <t>ENSMUSG00000032473</t>
  </si>
  <si>
    <t>Cldn18</t>
  </si>
  <si>
    <t>ENSMUSG00000032487</t>
  </si>
  <si>
    <t>Ptgs2</t>
  </si>
  <si>
    <t>ENSMUSG00000032501</t>
  </si>
  <si>
    <t>Trib1</t>
  </si>
  <si>
    <t>ENSMUSG00000032531</t>
  </si>
  <si>
    <t>Amotl2</t>
  </si>
  <si>
    <t>ENSMUSG00000032548</t>
  </si>
  <si>
    <t>Slco2a1</t>
  </si>
  <si>
    <t>ENSMUSG00000032549</t>
  </si>
  <si>
    <t>Rab6b</t>
  </si>
  <si>
    <t>ENSMUSG00000032591</t>
  </si>
  <si>
    <t>Mst1</t>
  </si>
  <si>
    <t>ENSMUSG00000032661</t>
  </si>
  <si>
    <t>Oas3</t>
  </si>
  <si>
    <t>ENSMUSG00000032691</t>
  </si>
  <si>
    <t>Nlrp3</t>
  </si>
  <si>
    <t>ENSMUSG00000032715</t>
  </si>
  <si>
    <t>Trib3</t>
  </si>
  <si>
    <t>ENSMUSG00000032725</t>
  </si>
  <si>
    <t>Folr2</t>
  </si>
  <si>
    <t>ENSMUSG00000032739</t>
  </si>
  <si>
    <t>Pram1</t>
  </si>
  <si>
    <t>ENSMUSG00000032744</t>
  </si>
  <si>
    <t>Heyl</t>
  </si>
  <si>
    <t>ENSMUSG00000032788</t>
  </si>
  <si>
    <t>Pdxk</t>
  </si>
  <si>
    <t>ENSMUSG00000032802</t>
  </si>
  <si>
    <t>Srxn1</t>
  </si>
  <si>
    <t>ENSMUSG00000032849</t>
  </si>
  <si>
    <t>Abcc4</t>
  </si>
  <si>
    <t>ENSMUSG00000032860</t>
  </si>
  <si>
    <t>P2ry2</t>
  </si>
  <si>
    <t>ENSMUSG00000032978</t>
  </si>
  <si>
    <t>Guca2b</t>
  </si>
  <si>
    <t>ENSMUSG00000033061</t>
  </si>
  <si>
    <t>Resp18</t>
  </si>
  <si>
    <t>ENSMUSG00000033149</t>
  </si>
  <si>
    <t>Phldb2</t>
  </si>
  <si>
    <t>ENSMUSG00000033350</t>
  </si>
  <si>
    <t>Chst2</t>
  </si>
  <si>
    <t>ENSMUSG00000033453</t>
  </si>
  <si>
    <t>Adamts15</t>
  </si>
  <si>
    <t>ENSMUSG00000033508</t>
  </si>
  <si>
    <t>Asprv1</t>
  </si>
  <si>
    <t>ENSMUSG00000033721</t>
  </si>
  <si>
    <t>Vav3</t>
  </si>
  <si>
    <t>ENSMUSG00000033767</t>
  </si>
  <si>
    <t>Tmem131l</t>
  </si>
  <si>
    <t>ENSMUSG00000033777</t>
  </si>
  <si>
    <t>Tlr13</t>
  </si>
  <si>
    <t>ENSMUSG00000033857</t>
  </si>
  <si>
    <t>Engase</t>
  </si>
  <si>
    <t>ENSMUSG00000033860</t>
  </si>
  <si>
    <t>Fgg</t>
  </si>
  <si>
    <t>ENSMUSG00000034040</t>
  </si>
  <si>
    <t>Galnt17</t>
  </si>
  <si>
    <t>ENSMUSG00000034116</t>
  </si>
  <si>
    <t>Vav1</t>
  </si>
  <si>
    <t>ENSMUSG00000034127</t>
  </si>
  <si>
    <t>Tspan8</t>
  </si>
  <si>
    <t>ENSMUSG00000034139</t>
  </si>
  <si>
    <t>Serpini2</t>
  </si>
  <si>
    <t>ENSMUSG00000034163</t>
  </si>
  <si>
    <t>Zfc3h1</t>
  </si>
  <si>
    <t>ENSMUSG00000034209</t>
  </si>
  <si>
    <t>Rasl10a</t>
  </si>
  <si>
    <t>ENSMUSG00000034226</t>
  </si>
  <si>
    <t>Rhov</t>
  </si>
  <si>
    <t>ENSMUSG00000034227</t>
  </si>
  <si>
    <t>Foxj1</t>
  </si>
  <si>
    <t>ENSMUSG00000034271</t>
  </si>
  <si>
    <t>Jdp2</t>
  </si>
  <si>
    <t>ENSMUSG00000034275</t>
  </si>
  <si>
    <t>Igsf9b</t>
  </si>
  <si>
    <t>ENSMUSG00000034295</t>
  </si>
  <si>
    <t>Fhod3</t>
  </si>
  <si>
    <t>ENSMUSG00000034343</t>
  </si>
  <si>
    <t>Ube2f</t>
  </si>
  <si>
    <t>ENSMUSG00000034353</t>
  </si>
  <si>
    <t>Ramp1</t>
  </si>
  <si>
    <t>ENSMUSG00000034361</t>
  </si>
  <si>
    <t>Cpne2</t>
  </si>
  <si>
    <t>ENSMUSG00000034394</t>
  </si>
  <si>
    <t>Lif</t>
  </si>
  <si>
    <t>ENSMUSG00000034401</t>
  </si>
  <si>
    <t>Spata6</t>
  </si>
  <si>
    <t>ENSMUSG00000034463</t>
  </si>
  <si>
    <t>Scara3</t>
  </si>
  <si>
    <t>ENSMUSG00000034528</t>
  </si>
  <si>
    <t>Hsd17b13</t>
  </si>
  <si>
    <t>ENSMUSG00000034607</t>
  </si>
  <si>
    <t>Pof1b</t>
  </si>
  <si>
    <t>ENSMUSG00000034612</t>
  </si>
  <si>
    <t>Chst11</t>
  </si>
  <si>
    <t>ENSMUSG00000034641</t>
  </si>
  <si>
    <t>Cd300ld</t>
  </si>
  <si>
    <t>ENSMUSG00000034758</t>
  </si>
  <si>
    <t>Tle6</t>
  </si>
  <si>
    <t>ENSMUSG00000034765</t>
  </si>
  <si>
    <t>Dusp5</t>
  </si>
  <si>
    <t>ENSMUSG00000034768</t>
  </si>
  <si>
    <t>Asb16</t>
  </si>
  <si>
    <t>ENSMUSG00000034947</t>
  </si>
  <si>
    <t>Tmem106a</t>
  </si>
  <si>
    <t>ENSMUSG00000034981</t>
  </si>
  <si>
    <t>Parm1</t>
  </si>
  <si>
    <t>ENSMUSG00000035004</t>
  </si>
  <si>
    <t>Igsf6</t>
  </si>
  <si>
    <t>ENSMUSG00000035202</t>
  </si>
  <si>
    <t>Lars2</t>
  </si>
  <si>
    <t>ENSMUSG00000035226</t>
  </si>
  <si>
    <t>Rims4</t>
  </si>
  <si>
    <t>ENSMUSG00000035258</t>
  </si>
  <si>
    <t>Abi3bp</t>
  </si>
  <si>
    <t>ENSMUSG00000035296</t>
  </si>
  <si>
    <t>Sgcg</t>
  </si>
  <si>
    <t>ENSMUSG00000035305</t>
  </si>
  <si>
    <t>Ror1</t>
  </si>
  <si>
    <t>ENSMUSG00000035352</t>
  </si>
  <si>
    <t>Ccl12</t>
  </si>
  <si>
    <t>ENSMUSG00000035373</t>
  </si>
  <si>
    <t>Ccl7</t>
  </si>
  <si>
    <t>ENSMUSG00000035385</t>
  </si>
  <si>
    <t>Ccl2</t>
  </si>
  <si>
    <t>ENSMUSG00000035394</t>
  </si>
  <si>
    <t>Cfap53</t>
  </si>
  <si>
    <t>ENSMUSG00000035459</t>
  </si>
  <si>
    <t>Stab2</t>
  </si>
  <si>
    <t>ENSMUSG00000035493</t>
  </si>
  <si>
    <t>Tgfbi</t>
  </si>
  <si>
    <t>ENSMUSG00000035498</t>
  </si>
  <si>
    <t>Cdcp1</t>
  </si>
  <si>
    <t>ENSMUSG00000035506</t>
  </si>
  <si>
    <t>Slc12a8</t>
  </si>
  <si>
    <t>ENSMUSG00000035540</t>
  </si>
  <si>
    <t>Gc</t>
  </si>
  <si>
    <t>ENSMUSG00000035557</t>
  </si>
  <si>
    <t>Krt17</t>
  </si>
  <si>
    <t>ENSMUSG00000035638</t>
  </si>
  <si>
    <t>Muc20</t>
  </si>
  <si>
    <t>ENSMUSG00000035686</t>
  </si>
  <si>
    <t>Thrsp</t>
  </si>
  <si>
    <t>ENSMUSG00000035735</t>
  </si>
  <si>
    <t>Dagla</t>
  </si>
  <si>
    <t>ENSMUSG00000035775</t>
  </si>
  <si>
    <t>Krt20</t>
  </si>
  <si>
    <t>ENSMUSG00000035804</t>
  </si>
  <si>
    <t>Ins1</t>
  </si>
  <si>
    <t>ENSMUSG00000035818</t>
  </si>
  <si>
    <t>Plekhs1</t>
  </si>
  <si>
    <t>ENSMUSG00000035891</t>
  </si>
  <si>
    <t>Cerk</t>
  </si>
  <si>
    <t>ENSMUSG00000035896</t>
  </si>
  <si>
    <t>Rnase1</t>
  </si>
  <si>
    <t>ENSMUSG00000035910</t>
  </si>
  <si>
    <t>Dcdc2a</t>
  </si>
  <si>
    <t>ENSMUSG00000036155</t>
  </si>
  <si>
    <t>Mgat5</t>
  </si>
  <si>
    <t>ENSMUSG00000036169</t>
  </si>
  <si>
    <t>Sostdc1</t>
  </si>
  <si>
    <t>ENSMUSG00000036181</t>
  </si>
  <si>
    <t>Hist1h1c</t>
  </si>
  <si>
    <t>ENSMUSG00000036327</t>
  </si>
  <si>
    <t>Qsox2</t>
  </si>
  <si>
    <t>ENSMUSG00000036381</t>
  </si>
  <si>
    <t>P2ry14</t>
  </si>
  <si>
    <t>ENSMUSG00000036390</t>
  </si>
  <si>
    <t>Gadd45a</t>
  </si>
  <si>
    <t>ENSMUSG00000036446</t>
  </si>
  <si>
    <t>Lum</t>
  </si>
  <si>
    <t>ENSMUSG00000036480</t>
  </si>
  <si>
    <t>Prss56</t>
  </si>
  <si>
    <t>ENSMUSG00000036570</t>
  </si>
  <si>
    <t>Fxyd1</t>
  </si>
  <si>
    <t>ENSMUSG00000036743</t>
  </si>
  <si>
    <t>Psma8</t>
  </si>
  <si>
    <t>ENSMUSG00000036856</t>
  </si>
  <si>
    <t>Wnt4</t>
  </si>
  <si>
    <t>ENSMUSG00000036885</t>
  </si>
  <si>
    <t>Arhgef26</t>
  </si>
  <si>
    <t>ENSMUSG00000036894</t>
  </si>
  <si>
    <t>Rap2b</t>
  </si>
  <si>
    <t>ENSMUSG00000036899</t>
  </si>
  <si>
    <t>Trpv5</t>
  </si>
  <si>
    <t>ENSMUSG00000036905</t>
  </si>
  <si>
    <t>C1qb</t>
  </si>
  <si>
    <t>ENSMUSG00000036915</t>
  </si>
  <si>
    <t>Kirrel2</t>
  </si>
  <si>
    <t>ENSMUSG00000037035</t>
  </si>
  <si>
    <t>Inhbb</t>
  </si>
  <si>
    <t>ENSMUSG00000037095</t>
  </si>
  <si>
    <t>Lrg1</t>
  </si>
  <si>
    <t>ENSMUSG00000037172</t>
  </si>
  <si>
    <t>E330009J07Rik</t>
  </si>
  <si>
    <t>ENSMUSG00000037185</t>
  </si>
  <si>
    <t>Krt80</t>
  </si>
  <si>
    <t>ENSMUSG00000037266</t>
  </si>
  <si>
    <t>Rsrp1</t>
  </si>
  <si>
    <t>ENSMUSG00000037270</t>
  </si>
  <si>
    <t>4932438A13Rik</t>
  </si>
  <si>
    <t>ENSMUSG00000037278</t>
  </si>
  <si>
    <t>Tmem97</t>
  </si>
  <si>
    <t>ENSMUSG00000037331</t>
  </si>
  <si>
    <t>Larp1</t>
  </si>
  <si>
    <t>ENSMUSG00000037349</t>
  </si>
  <si>
    <t>Nudt22</t>
  </si>
  <si>
    <t>ENSMUSG00000037386</t>
  </si>
  <si>
    <t>Rims2</t>
  </si>
  <si>
    <t>ENSMUSG00000037411</t>
  </si>
  <si>
    <t>Serpine1</t>
  </si>
  <si>
    <t>ENSMUSG00000037573</t>
  </si>
  <si>
    <t>Tob1</t>
  </si>
  <si>
    <t>ENSMUSG00000037583</t>
  </si>
  <si>
    <t>Nr0b2</t>
  </si>
  <si>
    <t>ENSMUSG00000037621</t>
  </si>
  <si>
    <t>Atoh8</t>
  </si>
  <si>
    <t>ENSMUSG00000037664</t>
  </si>
  <si>
    <t>Cdkn1c</t>
  </si>
  <si>
    <t>ENSMUSG00000037709</t>
  </si>
  <si>
    <t>Fam13a</t>
  </si>
  <si>
    <t>ENSMUSG00000037784</t>
  </si>
  <si>
    <t>Dzip1l</t>
  </si>
  <si>
    <t>ENSMUSG00000037813</t>
  </si>
  <si>
    <t>D630003M21Rik</t>
  </si>
  <si>
    <t>ENSMUSG00000037820</t>
  </si>
  <si>
    <t>Tgm2</t>
  </si>
  <si>
    <t>ENSMUSG00000037824</t>
  </si>
  <si>
    <t>Tspan14</t>
  </si>
  <si>
    <t>ENSMUSG00000037833</t>
  </si>
  <si>
    <t>Sh2d4b</t>
  </si>
  <si>
    <t>ENSMUSG00000037902</t>
  </si>
  <si>
    <t>Sirpa</t>
  </si>
  <si>
    <t>ENSMUSG00000037942</t>
  </si>
  <si>
    <t>Crp</t>
  </si>
  <si>
    <t>ENSMUSG00000037946</t>
  </si>
  <si>
    <t>Fgd3</t>
  </si>
  <si>
    <t>ENSMUSG00000037989</t>
  </si>
  <si>
    <t>Wnk2</t>
  </si>
  <si>
    <t>ENSMUSG00000038059</t>
  </si>
  <si>
    <t>Smim3</t>
  </si>
  <si>
    <t>ENSMUSG00000038155</t>
  </si>
  <si>
    <t>Gstp2</t>
  </si>
  <si>
    <t>ENSMUSG00000038178</t>
  </si>
  <si>
    <t>Slc43a2</t>
  </si>
  <si>
    <t>ENSMUSG00000038217</t>
  </si>
  <si>
    <t>Tlcd2</t>
  </si>
  <si>
    <t>ENSMUSG00000038312</t>
  </si>
  <si>
    <t>Edem2</t>
  </si>
  <si>
    <t>ENSMUSG00000038375</t>
  </si>
  <si>
    <t>Trp53inp2</t>
  </si>
  <si>
    <t>ENSMUSG00000038508</t>
  </si>
  <si>
    <t>Gdf15</t>
  </si>
  <si>
    <t>ENSMUSG00000038587</t>
  </si>
  <si>
    <t>Akap12</t>
  </si>
  <si>
    <t>ENSMUSG00000038642</t>
  </si>
  <si>
    <t>Ctss</t>
  </si>
  <si>
    <t>ENSMUSG00000038732</t>
  </si>
  <si>
    <t>Mboat1</t>
  </si>
  <si>
    <t>ENSMUSG00000038782</t>
  </si>
  <si>
    <t>1700028J19Rik</t>
  </si>
  <si>
    <t>ENSMUSG00000038807</t>
  </si>
  <si>
    <t>Rap1gap2</t>
  </si>
  <si>
    <t>ENSMUSG00000038900</t>
  </si>
  <si>
    <t>Rpl12</t>
  </si>
  <si>
    <t>ENSMUSG00000039005</t>
  </si>
  <si>
    <t>Tlr4</t>
  </si>
  <si>
    <t>ENSMUSG00000039057</t>
  </si>
  <si>
    <t>Myo16</t>
  </si>
  <si>
    <t>ENSMUSG00000039062</t>
  </si>
  <si>
    <t>Anpep</t>
  </si>
  <si>
    <t>ENSMUSG00000039081</t>
  </si>
  <si>
    <t>Zfp503</t>
  </si>
  <si>
    <t>ENSMUSG00000039109</t>
  </si>
  <si>
    <t>F13a1</t>
  </si>
  <si>
    <t>ENSMUSG00000039126</t>
  </si>
  <si>
    <t>Prune2</t>
  </si>
  <si>
    <t>ENSMUSG00000039168</t>
  </si>
  <si>
    <t>Dap</t>
  </si>
  <si>
    <t>ENSMUSG00000039191</t>
  </si>
  <si>
    <t>Rbpj</t>
  </si>
  <si>
    <t>ENSMUSG00000039208</t>
  </si>
  <si>
    <t>Metrnl</t>
  </si>
  <si>
    <t>ENSMUSG00000039221</t>
  </si>
  <si>
    <t>Rpl22l1</t>
  </si>
  <si>
    <t>ENSMUSG00000039239</t>
  </si>
  <si>
    <t>Tgfb2</t>
  </si>
  <si>
    <t>ENSMUSG00000039278</t>
  </si>
  <si>
    <t>Pcsk1n</t>
  </si>
  <si>
    <t>ENSMUSG00000039330</t>
  </si>
  <si>
    <t>Tsga10ip</t>
  </si>
  <si>
    <t>ENSMUSG00000039361</t>
  </si>
  <si>
    <t>Picalm</t>
  </si>
  <si>
    <t>ENSMUSG00000039384</t>
  </si>
  <si>
    <t>Dusp10</t>
  </si>
  <si>
    <t>ENSMUSG00000039385</t>
  </si>
  <si>
    <t>Cdh6</t>
  </si>
  <si>
    <t>ENSMUSG00000039497</t>
  </si>
  <si>
    <t>Dse</t>
  </si>
  <si>
    <t>ENSMUSG00000039601</t>
  </si>
  <si>
    <t>Rcan2</t>
  </si>
  <si>
    <t>ENSMUSG00000039628</t>
  </si>
  <si>
    <t>Hs3st6</t>
  </si>
  <si>
    <t>ENSMUSG00000039661</t>
  </si>
  <si>
    <t>Dusp26</t>
  </si>
  <si>
    <t>ENSMUSG00000039753</t>
  </si>
  <si>
    <t>Fbxl5</t>
  </si>
  <si>
    <t>ENSMUSG00000039903</t>
  </si>
  <si>
    <t>Eva1c</t>
  </si>
  <si>
    <t>ENSMUSG00000039959</t>
  </si>
  <si>
    <t>Hip1</t>
  </si>
  <si>
    <t>ENSMUSG00000039960</t>
  </si>
  <si>
    <t>Rhou</t>
  </si>
  <si>
    <t>ENSMUSG00000040016</t>
  </si>
  <si>
    <t>Ptger3</t>
  </si>
  <si>
    <t>ENSMUSG00000040026</t>
  </si>
  <si>
    <t>Saa3</t>
  </si>
  <si>
    <t>ENSMUSG00000040035</t>
  </si>
  <si>
    <t>Disp2</t>
  </si>
  <si>
    <t>ENSMUSG00000040136</t>
  </si>
  <si>
    <t>Abcc8</t>
  </si>
  <si>
    <t>ENSMUSG00000040152</t>
  </si>
  <si>
    <t>Thbs1</t>
  </si>
  <si>
    <t>ENSMUSG00000040181</t>
  </si>
  <si>
    <t>Fmo1</t>
  </si>
  <si>
    <t>ENSMUSG00000040187</t>
  </si>
  <si>
    <t>Arntl2</t>
  </si>
  <si>
    <t>ENSMUSG00000040205</t>
  </si>
  <si>
    <t>Cuzd1</t>
  </si>
  <si>
    <t>ENSMUSG00000040212</t>
  </si>
  <si>
    <t>Emp3</t>
  </si>
  <si>
    <t>ENSMUSG00000040229</t>
  </si>
  <si>
    <t>Gpr34</t>
  </si>
  <si>
    <t>ENSMUSG00000040249</t>
  </si>
  <si>
    <t>Lrp1</t>
  </si>
  <si>
    <t>ENSMUSG00000040264</t>
  </si>
  <si>
    <t>Gbp2b</t>
  </si>
  <si>
    <t>ENSMUSG00000040322</t>
  </si>
  <si>
    <t>Slc25a24</t>
  </si>
  <si>
    <t>ENSMUSG00000040412</t>
  </si>
  <si>
    <t>5330417C22Rik</t>
  </si>
  <si>
    <t>ENSMUSG00000040447</t>
  </si>
  <si>
    <t>Spns2</t>
  </si>
  <si>
    <t>ENSMUSG00000040471</t>
  </si>
  <si>
    <t>Ggt6</t>
  </si>
  <si>
    <t>ENSMUSG00000040498</t>
  </si>
  <si>
    <t>Igsf23</t>
  </si>
  <si>
    <t>ENSMUSG00000040511</t>
  </si>
  <si>
    <t>Pvr</t>
  </si>
  <si>
    <t>ENSMUSG00000040522</t>
  </si>
  <si>
    <t>Tlr8</t>
  </si>
  <si>
    <t>ENSMUSG00000040528</t>
  </si>
  <si>
    <t>Milr1</t>
  </si>
  <si>
    <t>ENSMUSG00000040543</t>
  </si>
  <si>
    <t>Pitpnm3</t>
  </si>
  <si>
    <t>ENSMUSG00000040552</t>
  </si>
  <si>
    <t>C3ar1</t>
  </si>
  <si>
    <t>ENSMUSG00000040613</t>
  </si>
  <si>
    <t>Apobec1</t>
  </si>
  <si>
    <t>ENSMUSG00000040711</t>
  </si>
  <si>
    <t>Sh3pxd2b</t>
  </si>
  <si>
    <t>ENSMUSG00000040722</t>
  </si>
  <si>
    <t>Scamp5</t>
  </si>
  <si>
    <t>ENSMUSG00000040808</t>
  </si>
  <si>
    <t>S100g</t>
  </si>
  <si>
    <t>ENSMUSG00000040809</t>
  </si>
  <si>
    <t>Chil3</t>
  </si>
  <si>
    <t>ENSMUSG00000040891</t>
  </si>
  <si>
    <t>Foxa3</t>
  </si>
  <si>
    <t>ENSMUSG00000040896</t>
  </si>
  <si>
    <t>Kcnd3</t>
  </si>
  <si>
    <t>ENSMUSG00000041046</t>
  </si>
  <si>
    <t>Ramp3</t>
  </si>
  <si>
    <t>ENSMUSG00000041301</t>
  </si>
  <si>
    <t>Cftr</t>
  </si>
  <si>
    <t>ENSMUSG00000041351</t>
  </si>
  <si>
    <t>Rap1gap</t>
  </si>
  <si>
    <t>ENSMUSG00000041378</t>
  </si>
  <si>
    <t>Cldn5</t>
  </si>
  <si>
    <t>ENSMUSG00000041592</t>
  </si>
  <si>
    <t>Sdk2</t>
  </si>
  <si>
    <t>ENSMUSG00000041734</t>
  </si>
  <si>
    <t>Kirrel</t>
  </si>
  <si>
    <t>ENSMUSG00000041736</t>
  </si>
  <si>
    <t>Tspo</t>
  </si>
  <si>
    <t>ENSMUSG00000041754</t>
  </si>
  <si>
    <t>Trem3</t>
  </si>
  <si>
    <t>ENSMUSG00000041794</t>
  </si>
  <si>
    <t>Myrip</t>
  </si>
  <si>
    <t>ENSMUSG00000041798</t>
  </si>
  <si>
    <t>Gck</t>
  </si>
  <si>
    <t>ENSMUSG00000041801</t>
  </si>
  <si>
    <t>Phlda3</t>
  </si>
  <si>
    <t>ENSMUSG00000041841</t>
  </si>
  <si>
    <t>Rpl37</t>
  </si>
  <si>
    <t>ENSMUSG00000041859</t>
  </si>
  <si>
    <t>Mcm3</t>
  </si>
  <si>
    <t>ENSMUSG00000041889</t>
  </si>
  <si>
    <t>Shisa4</t>
  </si>
  <si>
    <t>ENSMUSG00000041936</t>
  </si>
  <si>
    <t>Agrn</t>
  </si>
  <si>
    <t>ENSMUSG00000041959</t>
  </si>
  <si>
    <t>S100a10</t>
  </si>
  <si>
    <t>ENSMUSG00000042010</t>
  </si>
  <si>
    <t>Acacb</t>
  </si>
  <si>
    <t>ENSMUSG00000042129</t>
  </si>
  <si>
    <t>Rassf4</t>
  </si>
  <si>
    <t>ENSMUSG00000042179</t>
  </si>
  <si>
    <t>Pnliprp1</t>
  </si>
  <si>
    <t>ENSMUSG00000042190</t>
  </si>
  <si>
    <t>Cmklr1</t>
  </si>
  <si>
    <t>ENSMUSG00000042228</t>
  </si>
  <si>
    <t>Lyn</t>
  </si>
  <si>
    <t>ENSMUSG00000042250</t>
  </si>
  <si>
    <t>Pglyrp4</t>
  </si>
  <si>
    <t>ENSMUSG00000042265</t>
  </si>
  <si>
    <t>Trem1</t>
  </si>
  <si>
    <t>ENSMUSG00000042286</t>
  </si>
  <si>
    <t>Stab1</t>
  </si>
  <si>
    <t>ENSMUSG00000042306</t>
  </si>
  <si>
    <t>S100a14</t>
  </si>
  <si>
    <t>ENSMUSG00000042364</t>
  </si>
  <si>
    <t>Snx18</t>
  </si>
  <si>
    <t>ENSMUSG00000042606</t>
  </si>
  <si>
    <t>Hirip3</t>
  </si>
  <si>
    <t>ENSMUSG00000042622</t>
  </si>
  <si>
    <t>Maff</t>
  </si>
  <si>
    <t>ENSMUSG00000042734</t>
  </si>
  <si>
    <t>Ttc9</t>
  </si>
  <si>
    <t>ENSMUSG00000042759</t>
  </si>
  <si>
    <t>Apobr</t>
  </si>
  <si>
    <t>ENSMUSG00000042770</t>
  </si>
  <si>
    <t>Hebp1</t>
  </si>
  <si>
    <t>ENSMUSG00000042784</t>
  </si>
  <si>
    <t>Muc1</t>
  </si>
  <si>
    <t>ENSMUSG00000042808</t>
  </si>
  <si>
    <t>Gpx2</t>
  </si>
  <si>
    <t>ENSMUSG00000043079</t>
  </si>
  <si>
    <t>Synpo</t>
  </si>
  <si>
    <t>ENSMUSG00000043157</t>
  </si>
  <si>
    <t>Arl11</t>
  </si>
  <si>
    <t>ENSMUSG00000043252</t>
  </si>
  <si>
    <t>Tmem64</t>
  </si>
  <si>
    <t>ENSMUSG00000043421</t>
  </si>
  <si>
    <t>Hilpda</t>
  </si>
  <si>
    <t>ENSMUSG00000043621</t>
  </si>
  <si>
    <t>Ubxn10</t>
  </si>
  <si>
    <t>ENSMUSG00000043629</t>
  </si>
  <si>
    <t>1700019D03Rik</t>
  </si>
  <si>
    <t>ENSMUSG00000043664</t>
  </si>
  <si>
    <t>Tmem221</t>
  </si>
  <si>
    <t>ENSMUSG00000043740</t>
  </si>
  <si>
    <t>B430306N03Rik</t>
  </si>
  <si>
    <t>ENSMUSG00000043832</t>
  </si>
  <si>
    <t>Clec4a3</t>
  </si>
  <si>
    <t>ENSMUSG00000043939</t>
  </si>
  <si>
    <t>A530064D06Rik</t>
  </si>
  <si>
    <t>ENSMUSG00000043940</t>
  </si>
  <si>
    <t>Wdfy3</t>
  </si>
  <si>
    <t>ENSMUSG00000044005</t>
  </si>
  <si>
    <t>Gls2</t>
  </si>
  <si>
    <t>ENSMUSG00000044033</t>
  </si>
  <si>
    <t>Ccdc141</t>
  </si>
  <si>
    <t>ENSMUSG00000044092</t>
  </si>
  <si>
    <t>C130050O18Rik</t>
  </si>
  <si>
    <t>ENSMUSG00000044103</t>
  </si>
  <si>
    <t>Il1f9</t>
  </si>
  <si>
    <t>ENSMUSG00000044162</t>
  </si>
  <si>
    <t>Tnip3</t>
  </si>
  <si>
    <t>ENSMUSG00000044177</t>
  </si>
  <si>
    <t>Wfikkn2</t>
  </si>
  <si>
    <t>ENSMUSG00000044468</t>
  </si>
  <si>
    <t>Tent5c</t>
  </si>
  <si>
    <t>ENSMUSG00000044674</t>
  </si>
  <si>
    <t>Fzd1</t>
  </si>
  <si>
    <t>ENSMUSG00000044716</t>
  </si>
  <si>
    <t>Dok7</t>
  </si>
  <si>
    <t>ENSMUSG00000044768</t>
  </si>
  <si>
    <t>D1Ertd622e</t>
  </si>
  <si>
    <t>ENSMUSG00000044786</t>
  </si>
  <si>
    <t>Zfp36</t>
  </si>
  <si>
    <t>ENSMUSG00000044811</t>
  </si>
  <si>
    <t>Cd300c2</t>
  </si>
  <si>
    <t>ENSMUSG00000044854</t>
  </si>
  <si>
    <t>1700056E22Rik</t>
  </si>
  <si>
    <t>ENSMUSG00000044933</t>
  </si>
  <si>
    <t>Sstr3</t>
  </si>
  <si>
    <t>ENSMUSG00000045091</t>
  </si>
  <si>
    <t>Aqp12</t>
  </si>
  <si>
    <t>ENSMUSG00000045326</t>
  </si>
  <si>
    <t>Fndc7</t>
  </si>
  <si>
    <t>ENSMUSG00000045392</t>
  </si>
  <si>
    <t>Olfr1033</t>
  </si>
  <si>
    <t>ENSMUSG00000045404</t>
  </si>
  <si>
    <t>Kcnk13</t>
  </si>
  <si>
    <t>ENSMUSG00000045410</t>
  </si>
  <si>
    <t>Akr1e1</t>
  </si>
  <si>
    <t>ENSMUSG00000045551</t>
  </si>
  <si>
    <t>Fpr1</t>
  </si>
  <si>
    <t>ENSMUSG00000045573</t>
  </si>
  <si>
    <t>Penk</t>
  </si>
  <si>
    <t>ENSMUSG00000045658</t>
  </si>
  <si>
    <t>Pid1</t>
  </si>
  <si>
    <t>ENSMUSG00000045763</t>
  </si>
  <si>
    <t>Basp1</t>
  </si>
  <si>
    <t>ENSMUSG00000045817</t>
  </si>
  <si>
    <t>Zfp36l2</t>
  </si>
  <si>
    <t>ENSMUSG00000045917</t>
  </si>
  <si>
    <t>Tmem268</t>
  </si>
  <si>
    <t>ENSMUSG00000045975</t>
  </si>
  <si>
    <t>C2cd2</t>
  </si>
  <si>
    <t>ENSMUSG00000046008</t>
  </si>
  <si>
    <t>Pnlip</t>
  </si>
  <si>
    <t>ENSMUSG00000046070</t>
  </si>
  <si>
    <t>Igfals</t>
  </si>
  <si>
    <t>ENSMUSG00000046080</t>
  </si>
  <si>
    <t>Clec9a</t>
  </si>
  <si>
    <t>ENSMUSG00000046223</t>
  </si>
  <si>
    <t>Plaur</t>
  </si>
  <si>
    <t>ENSMUSG00000046245</t>
  </si>
  <si>
    <t>Pilra</t>
  </si>
  <si>
    <t>ENSMUSG00000046329</t>
  </si>
  <si>
    <t>Slc25a23</t>
  </si>
  <si>
    <t>ENSMUSG00000046623</t>
  </si>
  <si>
    <t>Gjb4</t>
  </si>
  <si>
    <t>ENSMUSG00000046694</t>
  </si>
  <si>
    <t>Tent5b</t>
  </si>
  <si>
    <t>ENSMUSG00000046733</t>
  </si>
  <si>
    <t>Gprc5a</t>
  </si>
  <si>
    <t>ENSMUSG00000046794</t>
  </si>
  <si>
    <t>Ppp1r3b</t>
  </si>
  <si>
    <t>ENSMUSG00000046805</t>
  </si>
  <si>
    <t>Mpeg1</t>
  </si>
  <si>
    <t>ENSMUSG00000046818</t>
  </si>
  <si>
    <t>Ddit4l</t>
  </si>
  <si>
    <t>ENSMUSG00000046908</t>
  </si>
  <si>
    <t>Ltb4r1</t>
  </si>
  <si>
    <t>ENSMUSG00000046959</t>
  </si>
  <si>
    <t>Slc26a1</t>
  </si>
  <si>
    <t>ENSMUSG00000047036</t>
  </si>
  <si>
    <t>Zfp445</t>
  </si>
  <si>
    <t>ENSMUSG00000047090</t>
  </si>
  <si>
    <t>Tmem198b</t>
  </si>
  <si>
    <t>ENSMUSG00000047126</t>
  </si>
  <si>
    <t>Cltc</t>
  </si>
  <si>
    <t>ENSMUSG00000047230</t>
  </si>
  <si>
    <t>Cldn2</t>
  </si>
  <si>
    <t>ENSMUSG00000047281</t>
  </si>
  <si>
    <t>Sfn</t>
  </si>
  <si>
    <t>ENSMUSG00000047407</t>
  </si>
  <si>
    <t>Tgif1</t>
  </si>
  <si>
    <t>ENSMUSG00000047501</t>
  </si>
  <si>
    <t>Cldn4</t>
  </si>
  <si>
    <t>ENSMUSG00000047517</t>
  </si>
  <si>
    <t>Dmbt1</t>
  </si>
  <si>
    <t>ENSMUSG00000047562</t>
  </si>
  <si>
    <t>Mmp10</t>
  </si>
  <si>
    <t>ENSMUSG00000047592</t>
  </si>
  <si>
    <t>Nxpe5</t>
  </si>
  <si>
    <t>ENSMUSG00000047638</t>
  </si>
  <si>
    <t>Nr1h4</t>
  </si>
  <si>
    <t>ENSMUSG00000047730</t>
  </si>
  <si>
    <t>Fcgbp</t>
  </si>
  <si>
    <t>ENSMUSG00000047797</t>
  </si>
  <si>
    <t>Gjb1</t>
  </si>
  <si>
    <t>ENSMUSG00000047798</t>
  </si>
  <si>
    <t>Cd300lf</t>
  </si>
  <si>
    <t>ENSMUSG00000047844</t>
  </si>
  <si>
    <t>Bex4</t>
  </si>
  <si>
    <t>ENSMUSG00000047854</t>
  </si>
  <si>
    <t>Stx19</t>
  </si>
  <si>
    <t>ENSMUSG00000047904</t>
  </si>
  <si>
    <t>Sstr2</t>
  </si>
  <si>
    <t>ENSMUSG00000047963</t>
  </si>
  <si>
    <t>Stbd1</t>
  </si>
  <si>
    <t>ENSMUSG00000047990</t>
  </si>
  <si>
    <t>C2cd4a</t>
  </si>
  <si>
    <t>ENSMUSG00000048027</t>
  </si>
  <si>
    <t>Rgmb</t>
  </si>
  <si>
    <t>ENSMUSG00000048070</t>
  </si>
  <si>
    <t>Pirt</t>
  </si>
  <si>
    <t>ENSMUSG00000048087</t>
  </si>
  <si>
    <t>Gm4737</t>
  </si>
  <si>
    <t>ENSMUSG00000048330</t>
  </si>
  <si>
    <t>Ric3</t>
  </si>
  <si>
    <t>ENSMUSG00000048332</t>
  </si>
  <si>
    <t>Lhfp</t>
  </si>
  <si>
    <t>ENSMUSG00000048578</t>
  </si>
  <si>
    <t>Mlec</t>
  </si>
  <si>
    <t>ENSMUSG00000048612</t>
  </si>
  <si>
    <t>Myof</t>
  </si>
  <si>
    <t>ENSMUSG00000048621</t>
  </si>
  <si>
    <t>Gm6377</t>
  </si>
  <si>
    <t>ENSMUSG00000048652</t>
  </si>
  <si>
    <t>Samd13</t>
  </si>
  <si>
    <t>ENSMUSG00000048677</t>
  </si>
  <si>
    <t>Tpcn2</t>
  </si>
  <si>
    <t>ENSMUSG00000048779</t>
  </si>
  <si>
    <t>P2ry6</t>
  </si>
  <si>
    <t>ENSMUSG00000048807</t>
  </si>
  <si>
    <t>Slc35e4</t>
  </si>
  <si>
    <t>ENSMUSG00000048905</t>
  </si>
  <si>
    <t>4930539E08Rik</t>
  </si>
  <si>
    <t>ENSMUSG00000049037</t>
  </si>
  <si>
    <t>Clec4a1</t>
  </si>
  <si>
    <t>ENSMUSG00000049091</t>
  </si>
  <si>
    <t>Sephs2</t>
  </si>
  <si>
    <t>ENSMUSG00000049103</t>
  </si>
  <si>
    <t>Ccr2</t>
  </si>
  <si>
    <t>ENSMUSG00000049128</t>
  </si>
  <si>
    <t>Ivl</t>
  </si>
  <si>
    <t>ENSMUSG00000049130</t>
  </si>
  <si>
    <t>C5ar1</t>
  </si>
  <si>
    <t>ENSMUSG00000049350</t>
  </si>
  <si>
    <t>Zg16</t>
  </si>
  <si>
    <t>ENSMUSG00000049422</t>
  </si>
  <si>
    <t>Chchd10</t>
  </si>
  <si>
    <t>ENSMUSG00000049670</t>
  </si>
  <si>
    <t>Morn4</t>
  </si>
  <si>
    <t>ENSMUSG00000049721</t>
  </si>
  <si>
    <t>Gal3st1</t>
  </si>
  <si>
    <t>ENSMUSG00000049988</t>
  </si>
  <si>
    <t>Lrrc25</t>
  </si>
  <si>
    <t>ENSMUSG00000050071</t>
  </si>
  <si>
    <t>Bex1</t>
  </si>
  <si>
    <t>ENSMUSG00000050359</t>
  </si>
  <si>
    <t>Sprr1a</t>
  </si>
  <si>
    <t>ENSMUSG00000050520</t>
  </si>
  <si>
    <t>Cldn8</t>
  </si>
  <si>
    <t>ENSMUSG00000050578</t>
  </si>
  <si>
    <t>Mmp13</t>
  </si>
  <si>
    <t>ENSMUSG00000050721</t>
  </si>
  <si>
    <t>Plekho2</t>
  </si>
  <si>
    <t>ENSMUSG00000050875</t>
  </si>
  <si>
    <t>Minar2</t>
  </si>
  <si>
    <t>ENSMUSG00000050896</t>
  </si>
  <si>
    <t>Rtn4rl2</t>
  </si>
  <si>
    <t>ENSMUSG00000050953</t>
  </si>
  <si>
    <t>Gja1</t>
  </si>
  <si>
    <t>ENSMUSG00000051076</t>
  </si>
  <si>
    <t>Vtcn1</t>
  </si>
  <si>
    <t>ENSMUSG00000051133</t>
  </si>
  <si>
    <t>Gm6293</t>
  </si>
  <si>
    <t>ENSMUSG00000051435</t>
  </si>
  <si>
    <t>Fhad1</t>
  </si>
  <si>
    <t>ENSMUSG00000051439</t>
  </si>
  <si>
    <t>Cd14</t>
  </si>
  <si>
    <t>ENSMUSG00000051747</t>
  </si>
  <si>
    <t>Ttn</t>
  </si>
  <si>
    <t>ENSMUSG00000051832</t>
  </si>
  <si>
    <t>E230016K23Rik</t>
  </si>
  <si>
    <t>ENSMUSG00000051855</t>
  </si>
  <si>
    <t>Mest</t>
  </si>
  <si>
    <t>ENSMUSG00000052105</t>
  </si>
  <si>
    <t>Mtcl1</t>
  </si>
  <si>
    <t>ENSMUSG00000052117</t>
  </si>
  <si>
    <t>D630039A03Rik</t>
  </si>
  <si>
    <t>ENSMUSG00000052160</t>
  </si>
  <si>
    <t>Pld4</t>
  </si>
  <si>
    <t>ENSMUSG00000052212</t>
  </si>
  <si>
    <t>Cd177</t>
  </si>
  <si>
    <t>ENSMUSG00000052270</t>
  </si>
  <si>
    <t>Fpr2</t>
  </si>
  <si>
    <t>ENSMUSG00000052271</t>
  </si>
  <si>
    <t>Bhlha15</t>
  </si>
  <si>
    <t>ENSMUSG00000052302</t>
  </si>
  <si>
    <t>Tbc1d30</t>
  </si>
  <si>
    <t>ENSMUSG00000052384</t>
  </si>
  <si>
    <t>Nrros</t>
  </si>
  <si>
    <t>ENSMUSG00000052397</t>
  </si>
  <si>
    <t>Ezr</t>
  </si>
  <si>
    <t>ENSMUSG00000052403</t>
  </si>
  <si>
    <t>Fcnaos</t>
  </si>
  <si>
    <t>ENSMUSG00000052485</t>
  </si>
  <si>
    <t>Tmem171</t>
  </si>
  <si>
    <t>ENSMUSG00000052520</t>
  </si>
  <si>
    <t>Cyp2j5</t>
  </si>
  <si>
    <t>ENSMUSG00000052681</t>
  </si>
  <si>
    <t>Rap1b</t>
  </si>
  <si>
    <t>ENSMUSG00000052684</t>
  </si>
  <si>
    <t>Jun</t>
  </si>
  <si>
    <t>ENSMUSG00000052688</t>
  </si>
  <si>
    <t>Rab7b</t>
  </si>
  <si>
    <t>ENSMUSG00000052776</t>
  </si>
  <si>
    <t>Oas1a</t>
  </si>
  <si>
    <t>ENSMUSG00000052821</t>
  </si>
  <si>
    <t>Cysltr1</t>
  </si>
  <si>
    <t>ENSMUSG00000053046</t>
  </si>
  <si>
    <t>Brsk2</t>
  </si>
  <si>
    <t>ENSMUSG00000053141</t>
  </si>
  <si>
    <t>Ptprt</t>
  </si>
  <si>
    <t>ENSMUSG00000053158</t>
  </si>
  <si>
    <t>Fes</t>
  </si>
  <si>
    <t>ENSMUSG00000053338</t>
  </si>
  <si>
    <t>Tarm1</t>
  </si>
  <si>
    <t>ENSMUSG00000053475</t>
  </si>
  <si>
    <t>Tnfaip6</t>
  </si>
  <si>
    <t>ENSMUSG00000053687</t>
  </si>
  <si>
    <t>Dpep2</t>
  </si>
  <si>
    <t>ENSMUSG00000053719</t>
  </si>
  <si>
    <t>Klk1b26</t>
  </si>
  <si>
    <t>ENSMUSG00000053897</t>
  </si>
  <si>
    <t>Slc39a8</t>
  </si>
  <si>
    <t>ENSMUSG00000054106</t>
  </si>
  <si>
    <t>Try4</t>
  </si>
  <si>
    <t>ENSMUSG00000054136</t>
  </si>
  <si>
    <t>Adm2</t>
  </si>
  <si>
    <t>ENSMUSG00000054196</t>
  </si>
  <si>
    <t>Cthrc1</t>
  </si>
  <si>
    <t>ENSMUSG00000054342</t>
  </si>
  <si>
    <t>Kcnn4</t>
  </si>
  <si>
    <t>ENSMUSG00000054446</t>
  </si>
  <si>
    <t>Cpa1</t>
  </si>
  <si>
    <t>ENSMUSG00000054555</t>
  </si>
  <si>
    <t>Adam12</t>
  </si>
  <si>
    <t>ENSMUSG00000054568</t>
  </si>
  <si>
    <t>Usp17la</t>
  </si>
  <si>
    <t>ENSMUSG00000054598</t>
  </si>
  <si>
    <t>9130230L23Rik</t>
  </si>
  <si>
    <t>ENSMUSG00000054619</t>
  </si>
  <si>
    <t>Mettl7a1</t>
  </si>
  <si>
    <t>ENSMUSG00000054855</t>
  </si>
  <si>
    <t>Rnd1</t>
  </si>
  <si>
    <t>ENSMUSG00000054932</t>
  </si>
  <si>
    <t>Afp</t>
  </si>
  <si>
    <t>ENSMUSG00000055188</t>
  </si>
  <si>
    <t>Rbm3os</t>
  </si>
  <si>
    <t>ENSMUSG00000055240</t>
  </si>
  <si>
    <t>Zfp101</t>
  </si>
  <si>
    <t>ENSMUSG00000055296</t>
  </si>
  <si>
    <t>Tmem245</t>
  </si>
  <si>
    <t>ENSMUSG00000055368</t>
  </si>
  <si>
    <t>Slc6a2</t>
  </si>
  <si>
    <t>ENSMUSG00000055415</t>
  </si>
  <si>
    <t>Atp10b</t>
  </si>
  <si>
    <t>ENSMUSG00000055435</t>
  </si>
  <si>
    <t>Maf</t>
  </si>
  <si>
    <t>ENSMUSG00000055976</t>
  </si>
  <si>
    <t>Cldn23</t>
  </si>
  <si>
    <t>ENSMUSG00000055978</t>
  </si>
  <si>
    <t>Fut2</t>
  </si>
  <si>
    <t>ENSMUSG00000056054</t>
  </si>
  <si>
    <t>S100a8</t>
  </si>
  <si>
    <t>ENSMUSG00000056071</t>
  </si>
  <si>
    <t>S100a9</t>
  </si>
  <si>
    <t>ENSMUSG00000056124</t>
  </si>
  <si>
    <t>B4galt6</t>
  </si>
  <si>
    <t>ENSMUSG00000056220</t>
  </si>
  <si>
    <t>Pla2g4a</t>
  </si>
  <si>
    <t>ENSMUSG00000056329</t>
  </si>
  <si>
    <t>1810010K12Rik</t>
  </si>
  <si>
    <t>ENSMUSG00000056501</t>
  </si>
  <si>
    <t>Cebpb</t>
  </si>
  <si>
    <t>ENSMUSG00000056515</t>
  </si>
  <si>
    <t>Rab31</t>
  </si>
  <si>
    <t>ENSMUSG00000056529</t>
  </si>
  <si>
    <t>Ptafr</t>
  </si>
  <si>
    <t>ENSMUSG00000056553</t>
  </si>
  <si>
    <t>Ptprn2</t>
  </si>
  <si>
    <t>ENSMUSG00000056632</t>
  </si>
  <si>
    <t>Dsg3</t>
  </si>
  <si>
    <t>ENSMUSG00000056673</t>
  </si>
  <si>
    <t>chrY</t>
  </si>
  <si>
    <t>Kdm5d</t>
  </si>
  <si>
    <t>ENSMUSG00000056749</t>
  </si>
  <si>
    <t>Nfil3</t>
  </si>
  <si>
    <t>ENSMUSG00000056973</t>
  </si>
  <si>
    <t>Ces1d</t>
  </si>
  <si>
    <t>ENSMUSG00000056978</t>
  </si>
  <si>
    <t>Hamp2</t>
  </si>
  <si>
    <t>ENSMUSG00000057069</t>
  </si>
  <si>
    <t>Ero1lb</t>
  </si>
  <si>
    <t>ENSMUSG00000057092</t>
  </si>
  <si>
    <t>Fxyd3</t>
  </si>
  <si>
    <t>ENSMUSG00000057163</t>
  </si>
  <si>
    <t>Prss2</t>
  </si>
  <si>
    <t>ENSMUSG00000057191</t>
  </si>
  <si>
    <t>AB124611</t>
  </si>
  <si>
    <t>ENSMUSG00000057335</t>
  </si>
  <si>
    <t>Cep170</t>
  </si>
  <si>
    <t>ENSMUSG00000057346</t>
  </si>
  <si>
    <t>Apol9a</t>
  </si>
  <si>
    <t>ENSMUSG00000057716</t>
  </si>
  <si>
    <t>Tmem178b</t>
  </si>
  <si>
    <t>ENSMUSG00000057729</t>
  </si>
  <si>
    <t>Prtn3</t>
  </si>
  <si>
    <t>ENSMUSG00000057897</t>
  </si>
  <si>
    <t>Camk2b</t>
  </si>
  <si>
    <t>ENSMUSG00000058022</t>
  </si>
  <si>
    <t>Adtrp</t>
  </si>
  <si>
    <t>ENSMUSG00000058056</t>
  </si>
  <si>
    <t>Palld</t>
  </si>
  <si>
    <t>ENSMUSG00000058099</t>
  </si>
  <si>
    <t>Nfam1</t>
  </si>
  <si>
    <t>ENSMUSG00000058119</t>
  </si>
  <si>
    <t>Gm5771</t>
  </si>
  <si>
    <t>ENSMUSG00000058153</t>
  </si>
  <si>
    <t>Sez6l</t>
  </si>
  <si>
    <t>ENSMUSG00000058163</t>
  </si>
  <si>
    <t>Gm5431</t>
  </si>
  <si>
    <t>ENSMUSG00000058216</t>
  </si>
  <si>
    <t>Gstp3</t>
  </si>
  <si>
    <t>ENSMUSG00000058427</t>
  </si>
  <si>
    <t>Cxcl2</t>
  </si>
  <si>
    <t>ENSMUSG00000058579</t>
  </si>
  <si>
    <t>Cela2a</t>
  </si>
  <si>
    <t>ENSMUSG00000058624</t>
  </si>
  <si>
    <t>Gda</t>
  </si>
  <si>
    <t>ENSMUSG00000058715</t>
  </si>
  <si>
    <t>Fcer1g</t>
  </si>
  <si>
    <t>ENSMUSG00000058755</t>
  </si>
  <si>
    <t>Osm</t>
  </si>
  <si>
    <t>ENSMUSG00000058818</t>
  </si>
  <si>
    <t>Pirb</t>
  </si>
  <si>
    <t>ENSMUSG00000059040</t>
  </si>
  <si>
    <t>Eno1b</t>
  </si>
  <si>
    <t>ENSMUSG00000059089</t>
  </si>
  <si>
    <t>Fcgr4</t>
  </si>
  <si>
    <t>ENSMUSG00000059108</t>
  </si>
  <si>
    <t>Ifitm6</t>
  </si>
  <si>
    <t>ENSMUSG00000059173</t>
  </si>
  <si>
    <t>Pde1a</t>
  </si>
  <si>
    <t>ENSMUSG00000059195</t>
  </si>
  <si>
    <t>Gm12715</t>
  </si>
  <si>
    <t>ENSMUSG00000059498</t>
  </si>
  <si>
    <t>Fcgr3</t>
  </si>
  <si>
    <t>ENSMUSG00000059654</t>
  </si>
  <si>
    <t>Reg1</t>
  </si>
  <si>
    <t>ENSMUSG00000059775</t>
  </si>
  <si>
    <t>Rps26-ps1</t>
  </si>
  <si>
    <t>ENSMUSG00000059895</t>
  </si>
  <si>
    <t>Ptp4a3</t>
  </si>
  <si>
    <t>ENSMUSG00000059900</t>
  </si>
  <si>
    <t>Tmem40</t>
  </si>
  <si>
    <t>ENSMUSG00000060063</t>
  </si>
  <si>
    <t>Alox5ap</t>
  </si>
  <si>
    <t>ENSMUSG00000060188</t>
  </si>
  <si>
    <t>Cxcl17</t>
  </si>
  <si>
    <t>ENSMUSG00000060216</t>
  </si>
  <si>
    <t>Arrb2</t>
  </si>
  <si>
    <t>ENSMUSG00000060429</t>
  </si>
  <si>
    <t>Sntb1</t>
  </si>
  <si>
    <t>ENSMUSG00000060803</t>
  </si>
  <si>
    <t>Gstp1</t>
  </si>
  <si>
    <t>ENSMUSG00000060807</t>
  </si>
  <si>
    <t>Serpina6</t>
  </si>
  <si>
    <t>ENSMUSG00000060962</t>
  </si>
  <si>
    <t>Dmkn</t>
  </si>
  <si>
    <t>ENSMUSG00000061013</t>
  </si>
  <si>
    <t>Mkx</t>
  </si>
  <si>
    <t>ENSMUSG00000061313</t>
  </si>
  <si>
    <t>Ddhd2</t>
  </si>
  <si>
    <t>ENSMUSG00000061718</t>
  </si>
  <si>
    <t>Ppp1r1b</t>
  </si>
  <si>
    <t>ENSMUSG00000061762</t>
  </si>
  <si>
    <t>Tac1</t>
  </si>
  <si>
    <t>ENSMUSG00000061780</t>
  </si>
  <si>
    <t>Cfd</t>
  </si>
  <si>
    <t>ENSMUSG00000062073</t>
  </si>
  <si>
    <t>Gm10109</t>
  </si>
  <si>
    <t>ENSMUSG00000062127</t>
  </si>
  <si>
    <t>Cttnbp2nl</t>
  </si>
  <si>
    <t>ENSMUSG00000062184</t>
  </si>
  <si>
    <t>Hs6st2</t>
  </si>
  <si>
    <t>ENSMUSG00000062397</t>
  </si>
  <si>
    <t>Zfp706</t>
  </si>
  <si>
    <t>ENSMUSG00000062478</t>
  </si>
  <si>
    <t>Ctrc</t>
  </si>
  <si>
    <t>ENSMUSG00000062593</t>
  </si>
  <si>
    <t>Gm49339</t>
  </si>
  <si>
    <t>ENSMUSG00000062751</t>
  </si>
  <si>
    <t>Prss1</t>
  </si>
  <si>
    <t>ENSMUSG00000062760</t>
  </si>
  <si>
    <t>Shisal1</t>
  </si>
  <si>
    <t>ENSMUSG00000062778</t>
  </si>
  <si>
    <t>Chia1</t>
  </si>
  <si>
    <t>ENSMUSG00000062825</t>
  </si>
  <si>
    <t>Actg1</t>
  </si>
  <si>
    <t>ENSMUSG00000062991</t>
  </si>
  <si>
    <t>Nrg1</t>
  </si>
  <si>
    <t>ENSMUSG00000063130</t>
  </si>
  <si>
    <t>Calml3</t>
  </si>
  <si>
    <t>ENSMUSG00000063193</t>
  </si>
  <si>
    <t>Cd300lb</t>
  </si>
  <si>
    <t>ENSMUSG00000063354</t>
  </si>
  <si>
    <t>Slc39a4</t>
  </si>
  <si>
    <t>ENSMUSG00000063531</t>
  </si>
  <si>
    <t>Sema3e</t>
  </si>
  <si>
    <t>ENSMUSG00000063779</t>
  </si>
  <si>
    <t>Chil4</t>
  </si>
  <si>
    <t>ENSMUSG00000063903</t>
  </si>
  <si>
    <t>Klk1</t>
  </si>
  <si>
    <t>ENSMUSG00000063975</t>
  </si>
  <si>
    <t>Slco1a5</t>
  </si>
  <si>
    <t>ENSMUSG00000064080</t>
  </si>
  <si>
    <t>Fbln2</t>
  </si>
  <si>
    <t>ENSMUSG00000064193</t>
  </si>
  <si>
    <t>Gm4735</t>
  </si>
  <si>
    <t>ENSMUSG00000064213</t>
  </si>
  <si>
    <t>Defa24</t>
  </si>
  <si>
    <t>ENSMUSG00000064373</t>
  </si>
  <si>
    <t>Selenop</t>
  </si>
  <si>
    <t>ENSMUSG00000066000</t>
  </si>
  <si>
    <t>Zfp979</t>
  </si>
  <si>
    <t>ENSMUSG00000066113</t>
  </si>
  <si>
    <t>Adamtsl1</t>
  </si>
  <si>
    <t>ENSMUSG00000066357</t>
  </si>
  <si>
    <t>Wdr6</t>
  </si>
  <si>
    <t>ENSMUSG00000066512</t>
  </si>
  <si>
    <t>Klk1b5</t>
  </si>
  <si>
    <t>ENSMUSG00000066513</t>
  </si>
  <si>
    <t>Klk1b4</t>
  </si>
  <si>
    <t>ENSMUSG00000066515</t>
  </si>
  <si>
    <t>Klk1b3</t>
  </si>
  <si>
    <t>ENSMUSG00000066705</t>
  </si>
  <si>
    <t>Fxyd6</t>
  </si>
  <si>
    <t>ENSMUSG00000066861</t>
  </si>
  <si>
    <t>Oas1g</t>
  </si>
  <si>
    <t>ENSMUSG00000067006</t>
  </si>
  <si>
    <t>Serpinb5</t>
  </si>
  <si>
    <t>ENSMUSG00000067288</t>
  </si>
  <si>
    <t>Rps28</t>
  </si>
  <si>
    <t>ENSMUSG00000067780</t>
  </si>
  <si>
    <t>Pi15</t>
  </si>
  <si>
    <t>ENSMUSG00000067916</t>
  </si>
  <si>
    <t>Zfp991</t>
  </si>
  <si>
    <t>ENSMUSG00000068341</t>
  </si>
  <si>
    <t>Reg3d</t>
  </si>
  <si>
    <t>ENSMUSG00000068349</t>
  </si>
  <si>
    <t>Gml</t>
  </si>
  <si>
    <t>ENSMUSG00000068457</t>
  </si>
  <si>
    <t>Uty</t>
  </si>
  <si>
    <t>ENSMUSG00000068587</t>
  </si>
  <si>
    <t>Mgam</t>
  </si>
  <si>
    <t>ENSMUSG00000068600</t>
  </si>
  <si>
    <t>Gml2</t>
  </si>
  <si>
    <t>ENSMUSG00000068617</t>
  </si>
  <si>
    <t>Efcab1</t>
  </si>
  <si>
    <t>ENSMUSG00000069045</t>
  </si>
  <si>
    <t>Ddx3y</t>
  </si>
  <si>
    <t>ENSMUSG00000069049</t>
  </si>
  <si>
    <t>Eif2s3y</t>
  </si>
  <si>
    <t>ENSMUSG00000069072</t>
  </si>
  <si>
    <t>Slc7a14</t>
  </si>
  <si>
    <t>ENSMUSG00000069515</t>
  </si>
  <si>
    <t>Lyz1</t>
  </si>
  <si>
    <t>ENSMUSG00000069516</t>
  </si>
  <si>
    <t>Lyz2</t>
  </si>
  <si>
    <t>ENSMUSG00000069682</t>
  </si>
  <si>
    <t>Gm10275</t>
  </si>
  <si>
    <t>ENSMUSG00000069792</t>
  </si>
  <si>
    <t>Wfdc17</t>
  </si>
  <si>
    <t>ENSMUSG00000070305</t>
  </si>
  <si>
    <t>Mpzl3</t>
  </si>
  <si>
    <t>ENSMUSG00000070313</t>
  </si>
  <si>
    <t>Pate14</t>
  </si>
  <si>
    <t>ENSMUSG00000070348</t>
  </si>
  <si>
    <t>Ccnd1</t>
  </si>
  <si>
    <t>ENSMUSG00000070461</t>
  </si>
  <si>
    <t>9230112E08Rik</t>
  </si>
  <si>
    <t>ENSMUSG00000070802</t>
  </si>
  <si>
    <t>Pnmal2</t>
  </si>
  <si>
    <t>ENSMUSG00000071347</t>
  </si>
  <si>
    <t>C1qtnf9</t>
  </si>
  <si>
    <t>ENSMUSG00000071356</t>
  </si>
  <si>
    <t>Reg3b</t>
  </si>
  <si>
    <t>ENSMUSG00000071415</t>
  </si>
  <si>
    <t>Rpl23</t>
  </si>
  <si>
    <t>ENSMUSG00000071454</t>
  </si>
  <si>
    <t>Dtnb</t>
  </si>
  <si>
    <t>ENSMUSG00000071517</t>
  </si>
  <si>
    <t>Gm10334</t>
  </si>
  <si>
    <t>ENSMUSG00000071519</t>
  </si>
  <si>
    <t>Prss3</t>
  </si>
  <si>
    <t>ENSMUSG00000071547</t>
  </si>
  <si>
    <t>Nt5dc2</t>
  </si>
  <si>
    <t>ENSMUSG00000071604</t>
  </si>
  <si>
    <t>Fam189a2</t>
  </si>
  <si>
    <t>ENSMUSG00000071637</t>
  </si>
  <si>
    <t>Cebpd</t>
  </si>
  <si>
    <t>ENSMUSG00000071715</t>
  </si>
  <si>
    <t>Ncf4</t>
  </si>
  <si>
    <t>ENSMUSG00000072115</t>
  </si>
  <si>
    <t>Ang</t>
  </si>
  <si>
    <t>ENSMUSG00000072620</t>
  </si>
  <si>
    <t>Slfn2</t>
  </si>
  <si>
    <t>ENSMUSG00000072844</t>
  </si>
  <si>
    <t>G530011O06Rik</t>
  </si>
  <si>
    <t>ENSMUSG00000072949</t>
  </si>
  <si>
    <t>Acot1</t>
  </si>
  <si>
    <t>ENSMUSG00000073000</t>
  </si>
  <si>
    <t>Gm10451</t>
  </si>
  <si>
    <t>ENSMUSG00000073412</t>
  </si>
  <si>
    <t>Lst1</t>
  </si>
  <si>
    <t>ENSMUSG00000073433</t>
  </si>
  <si>
    <t>Arhgdig</t>
  </si>
  <si>
    <t>ENSMUSG00000073489</t>
  </si>
  <si>
    <t>Ifi204</t>
  </si>
  <si>
    <t>ENSMUSG00000073490</t>
  </si>
  <si>
    <t>Ifi207</t>
  </si>
  <si>
    <t>ENSMUSG00000073643</t>
  </si>
  <si>
    <t>Wdfy1</t>
  </si>
  <si>
    <t>ENSMUSG00000073652</t>
  </si>
  <si>
    <t>Apol7d</t>
  </si>
  <si>
    <t>ENSMUSG00000073987</t>
  </si>
  <si>
    <t>Ggh</t>
  </si>
  <si>
    <t>ENSMUSG00000074129</t>
  </si>
  <si>
    <t>Rpl13a</t>
  </si>
  <si>
    <t>ENSMUSG00000074268</t>
  </si>
  <si>
    <t>Amy2a5</t>
  </si>
  <si>
    <t>ENSMUSG00000074385</t>
  </si>
  <si>
    <t>Gm10684</t>
  </si>
  <si>
    <t>ENSMUSG00000074417</t>
  </si>
  <si>
    <t>Gm14548</t>
  </si>
  <si>
    <t>ENSMUSG00000074419</t>
  </si>
  <si>
    <t>Gm15448</t>
  </si>
  <si>
    <t>ENSMUSG00000074491</t>
  </si>
  <si>
    <t>Clec4g</t>
  </si>
  <si>
    <t>ENSMUSG00000074622</t>
  </si>
  <si>
    <t>Mafb</t>
  </si>
  <si>
    <t>ENSMUSG00000074634</t>
  </si>
  <si>
    <t>Tmem267</t>
  </si>
  <si>
    <t>ENSMUSG00000074677</t>
  </si>
  <si>
    <t>Sirpb1c</t>
  </si>
  <si>
    <t>ENSMUSG00000074796</t>
  </si>
  <si>
    <t>Slc4a11</t>
  </si>
  <si>
    <t>ENSMUSG00000075408</t>
  </si>
  <si>
    <t>Smim41</t>
  </si>
  <si>
    <t>ENSMUSG00000075602</t>
  </si>
  <si>
    <t>Ly6a</t>
  </si>
  <si>
    <t>ENSMUSG00000075707</t>
  </si>
  <si>
    <t>Dio3</t>
  </si>
  <si>
    <t>ENSMUSG00000076258</t>
  </si>
  <si>
    <t>Gm23935</t>
  </si>
  <si>
    <t>ENSMUSG00000076281</t>
  </si>
  <si>
    <t>Gm24270</t>
  </si>
  <si>
    <t>ENSMUSG00000076434</t>
  </si>
  <si>
    <t>Wfdc3</t>
  </si>
  <si>
    <t>ENSMUSG00000076543</t>
  </si>
  <si>
    <t>Igkv4-74</t>
  </si>
  <si>
    <t>ENSMUSG00000078122</t>
  </si>
  <si>
    <t>F630028O10Rik</t>
  </si>
  <si>
    <t>ENSMUSG00000078490</t>
  </si>
  <si>
    <t>Cfap74</t>
  </si>
  <si>
    <t>ENSMUSG00000078520</t>
  </si>
  <si>
    <t>Cela3a</t>
  </si>
  <si>
    <t>ENSMUSG00000078670</t>
  </si>
  <si>
    <t>Fam174b</t>
  </si>
  <si>
    <t>ENSMUSG00000078681</t>
  </si>
  <si>
    <t>Tm2d3</t>
  </si>
  <si>
    <t>ENSMUSG00000078763</t>
  </si>
  <si>
    <t>Slfn1</t>
  </si>
  <si>
    <t>ENSMUSG00000078771</t>
  </si>
  <si>
    <t>Evi2a</t>
  </si>
  <si>
    <t>ENSMUSG00000078780</t>
  </si>
  <si>
    <t>Gm5150</t>
  </si>
  <si>
    <t>ENSMUSG00000078783</t>
  </si>
  <si>
    <t>Gm9733</t>
  </si>
  <si>
    <t>ENSMUSG00000078945</t>
  </si>
  <si>
    <t>Naip2</t>
  </si>
  <si>
    <t>ENSMUSG00000078963</t>
  </si>
  <si>
    <t>Hsbp1l1</t>
  </si>
  <si>
    <t>ENSMUSG00000079065</t>
  </si>
  <si>
    <t>BC005561</t>
  </si>
  <si>
    <t>ENSMUSG00000079164</t>
  </si>
  <si>
    <t>Tlr5</t>
  </si>
  <si>
    <t>ENSMUSG00000079227</t>
  </si>
  <si>
    <t>Ccr5</t>
  </si>
  <si>
    <t>ENSMUSG00000079419</t>
  </si>
  <si>
    <t>Ms4a6c</t>
  </si>
  <si>
    <t>ENSMUSG00000079442</t>
  </si>
  <si>
    <t>St6galnac4</t>
  </si>
  <si>
    <t>ENSMUSG00000079575</t>
  </si>
  <si>
    <t>Rbpj-ps3</t>
  </si>
  <si>
    <t>ENSMUSG00000080115</t>
  </si>
  <si>
    <t>Eef1akmt3</t>
  </si>
  <si>
    <t>ENSMUSG00000080316</t>
  </si>
  <si>
    <t>Spaca6</t>
  </si>
  <si>
    <t>ENSMUSG00000080921</t>
  </si>
  <si>
    <t>Rpl38-ps2</t>
  </si>
  <si>
    <t>ENSMUSG00000081665</t>
  </si>
  <si>
    <t>Gm15922</t>
  </si>
  <si>
    <t>ENSMUSG00000081788</t>
  </si>
  <si>
    <t>Gm5898</t>
  </si>
  <si>
    <t>ENSMUSG00000081984</t>
  </si>
  <si>
    <t>Dnajb3</t>
  </si>
  <si>
    <t>ENSMUSG00000082361</t>
  </si>
  <si>
    <t>Btc</t>
  </si>
  <si>
    <t>ENSMUSG00000083079</t>
  </si>
  <si>
    <t>Amy2b</t>
  </si>
  <si>
    <t>ENSMUSG00000083282</t>
  </si>
  <si>
    <t>Ctsf</t>
  </si>
  <si>
    <t>ENSMUSG00000083992</t>
  </si>
  <si>
    <t>Gm11478</t>
  </si>
  <si>
    <t>ENSMUSG00000084174</t>
  </si>
  <si>
    <t>Sycn</t>
  </si>
  <si>
    <t>ENSMUSG00000084350</t>
  </si>
  <si>
    <t>Znf41-ps</t>
  </si>
  <si>
    <t>ENSMUSG00000084803</t>
  </si>
  <si>
    <t>5830444B04Rik</t>
  </si>
  <si>
    <t>ENSMUSG00000084919</t>
  </si>
  <si>
    <t>Ptprtos</t>
  </si>
  <si>
    <t>ENSMUSG00000084966</t>
  </si>
  <si>
    <t>2810471M01Rik</t>
  </si>
  <si>
    <t>ENSMUSG00000085057</t>
  </si>
  <si>
    <t>Gm13415</t>
  </si>
  <si>
    <t>ENSMUSG00000085189</t>
  </si>
  <si>
    <t>Gm11963</t>
  </si>
  <si>
    <t>ENSMUSG00000085421</t>
  </si>
  <si>
    <t>4732490B19Rik</t>
  </si>
  <si>
    <t>ENSMUSG00000085505</t>
  </si>
  <si>
    <t>Gm12868</t>
  </si>
  <si>
    <t>ENSMUSG00000085715</t>
  </si>
  <si>
    <t>Tsix</t>
  </si>
  <si>
    <t>ENSMUSG00000085810</t>
  </si>
  <si>
    <t>Gm16325</t>
  </si>
  <si>
    <t>ENSMUSG00000085996</t>
  </si>
  <si>
    <t>A830012C17Rik</t>
  </si>
  <si>
    <t>ENSMUSG00000086324</t>
  </si>
  <si>
    <t>Gm15564</t>
  </si>
  <si>
    <t>ENSMUSG00000086381</t>
  </si>
  <si>
    <t>AV064505</t>
  </si>
  <si>
    <t>ENSMUSG00000086390</t>
  </si>
  <si>
    <t>1810019D21Rik</t>
  </si>
  <si>
    <t>ENSMUSG00000086503</t>
  </si>
  <si>
    <t>Xist</t>
  </si>
  <si>
    <t>ENSMUSG00000086564</t>
  </si>
  <si>
    <t>Cd101</t>
  </si>
  <si>
    <t>ENSMUSG00000086693</t>
  </si>
  <si>
    <t>A730081D07Rik</t>
  </si>
  <si>
    <t>ENSMUSG00000086712</t>
  </si>
  <si>
    <t>AI427809</t>
  </si>
  <si>
    <t>ENSMUSG00000086826</t>
  </si>
  <si>
    <t>Gm11739</t>
  </si>
  <si>
    <t>ENSMUSG00000087113</t>
  </si>
  <si>
    <t>Gm11714</t>
  </si>
  <si>
    <t>ENSMUSG00000087259</t>
  </si>
  <si>
    <t>2610035D17Rik</t>
  </si>
  <si>
    <t>ENSMUSG00000087400</t>
  </si>
  <si>
    <t>Gm15270</t>
  </si>
  <si>
    <t>ENSMUSG00000087667</t>
  </si>
  <si>
    <t>Gm13381</t>
  </si>
  <si>
    <t>ENSMUSG00000087700</t>
  </si>
  <si>
    <t>Gm15283</t>
  </si>
  <si>
    <t>ENSMUSG00000087943</t>
  </si>
  <si>
    <t>Gm24245</t>
  </si>
  <si>
    <t>ENSMUSG00000088246</t>
  </si>
  <si>
    <t>Gm25911</t>
  </si>
  <si>
    <t>ENSMUSG00000088609</t>
  </si>
  <si>
    <t>Gm24187</t>
  </si>
  <si>
    <t>ENSMUSG00000089671</t>
  </si>
  <si>
    <t>Gm16537</t>
  </si>
  <si>
    <t>ENSMUSG00000089675</t>
  </si>
  <si>
    <t>Ugt1a8</t>
  </si>
  <si>
    <t>ENSMUSG00000089942</t>
  </si>
  <si>
    <t>Pira2</t>
  </si>
  <si>
    <t>ENSMUSG00000089943</t>
  </si>
  <si>
    <t>Ugt1a5</t>
  </si>
  <si>
    <t>ENSMUSG00000089960</t>
  </si>
  <si>
    <t>Ugt1a1</t>
  </si>
  <si>
    <t>ENSMUSG00000089989</t>
  </si>
  <si>
    <t>Gm45713</t>
  </si>
  <si>
    <t>ENSMUSG00000090009</t>
  </si>
  <si>
    <t>Gm16282</t>
  </si>
  <si>
    <t>ENSMUSG00000090086</t>
  </si>
  <si>
    <t>AI480526</t>
  </si>
  <si>
    <t>ENSMUSG00000090124</t>
  </si>
  <si>
    <t>Ugt1a7c</t>
  </si>
  <si>
    <t>ENSMUSG00000090145</t>
  </si>
  <si>
    <t>Ugt1a6b</t>
  </si>
  <si>
    <t>ENSMUSG00000090165</t>
  </si>
  <si>
    <t>Ugt1a10</t>
  </si>
  <si>
    <t>ENSMUSG00000090171</t>
  </si>
  <si>
    <t>Ugt1a2</t>
  </si>
  <si>
    <t>ENSMUSG00000090175</t>
  </si>
  <si>
    <t>Ugt1a9</t>
  </si>
  <si>
    <t>ENSMUSG00000090202</t>
  </si>
  <si>
    <t>4930503B20Rik</t>
  </si>
  <si>
    <t>ENSMUSG00000090231</t>
  </si>
  <si>
    <t>Cfb</t>
  </si>
  <si>
    <t>ENSMUSG00000090307</t>
  </si>
  <si>
    <t>1700071M16Rik</t>
  </si>
  <si>
    <t>ENSMUSG00000090374</t>
  </si>
  <si>
    <t>Gm17232</t>
  </si>
  <si>
    <t>ENSMUSG00000090925</t>
  </si>
  <si>
    <t>1810064F22Rik</t>
  </si>
  <si>
    <t>ENSMUSG00000090946</t>
  </si>
  <si>
    <t>Ccdc71l</t>
  </si>
  <si>
    <t>ENSMUSG00000090958</t>
  </si>
  <si>
    <t>Lrrc32</t>
  </si>
  <si>
    <t>ENSMUSG00000091412</t>
  </si>
  <si>
    <t>Gm2895</t>
  </si>
  <si>
    <t>ENSMUSG00000091423</t>
  </si>
  <si>
    <t>Gm17509</t>
  </si>
  <si>
    <t>ENSMUSG00000091479</t>
  </si>
  <si>
    <t>Gm17035</t>
  </si>
  <si>
    <t>ENSMUSG00000092283</t>
  </si>
  <si>
    <t>Gm20412</t>
  </si>
  <si>
    <t>ENSMUSG00000092341</t>
  </si>
  <si>
    <t>Malat1</t>
  </si>
  <si>
    <t>ENSMUSG00000092412</t>
  </si>
  <si>
    <t>Gm20507</t>
  </si>
  <si>
    <t>ENSMUSG00000092511</t>
  </si>
  <si>
    <t>Gm20547</t>
  </si>
  <si>
    <t>ENSMUSG00000093264</t>
  </si>
  <si>
    <t>Gm23419</t>
  </si>
  <si>
    <t>ENSMUSG00000094806</t>
  </si>
  <si>
    <t>Cyp2d10</t>
  </si>
  <si>
    <t>ENSMUSG00000095028</t>
  </si>
  <si>
    <t>Sirpb1b</t>
  </si>
  <si>
    <t>ENSMUSG00000095041</t>
  </si>
  <si>
    <t>JH584304.1</t>
  </si>
  <si>
    <t>AC149090.1</t>
  </si>
  <si>
    <t>ENSMUSG00000095105</t>
  </si>
  <si>
    <t>Edaradd</t>
  </si>
  <si>
    <t>ENSMUSG00000095115</t>
  </si>
  <si>
    <t>Itpripl2</t>
  </si>
  <si>
    <t>ENSMUSG00000095180</t>
  </si>
  <si>
    <t>Rhox5</t>
  </si>
  <si>
    <t>ENSMUSG00000095704</t>
  </si>
  <si>
    <t>Gm8221</t>
  </si>
  <si>
    <t>ENSMUSG00000095788</t>
  </si>
  <si>
    <t>Sirpb1a</t>
  </si>
  <si>
    <t>ENSMUSG00000096569</t>
  </si>
  <si>
    <t>Amy2a2</t>
  </si>
  <si>
    <t>ENSMUSG00000096770</t>
  </si>
  <si>
    <t>Amy2a4</t>
  </si>
  <si>
    <t>ENSMUSG00000096914</t>
  </si>
  <si>
    <t>Galntl6</t>
  </si>
  <si>
    <t>ENSMUSG00000097472</t>
  </si>
  <si>
    <t>Gm26586</t>
  </si>
  <si>
    <t>ENSMUSG00000098078</t>
  </si>
  <si>
    <t>Gm26992</t>
  </si>
  <si>
    <t>ENSMUSG00000098178</t>
  </si>
  <si>
    <t>Gm42418</t>
  </si>
  <si>
    <t>ENSMUSG00000098262</t>
  </si>
  <si>
    <t>Gm27520</t>
  </si>
  <si>
    <t>ENSMUSG00000098370</t>
  </si>
  <si>
    <t>Gm19541</t>
  </si>
  <si>
    <t>ENSMUSG00000098462</t>
  </si>
  <si>
    <t>Gm27694</t>
  </si>
  <si>
    <t>ENSMUSG00000098489</t>
  </si>
  <si>
    <t>Mir7678</t>
  </si>
  <si>
    <t>ENSMUSG00000098743</t>
  </si>
  <si>
    <t>Gm27927</t>
  </si>
  <si>
    <t>ENSMUSG00000098973</t>
  </si>
  <si>
    <t>Mir6236</t>
  </si>
  <si>
    <t>ENSMUSG00000099013</t>
  </si>
  <si>
    <t>Gm27153</t>
  </si>
  <si>
    <t>ENSMUSG00000099129</t>
  </si>
  <si>
    <t>Mir7076</t>
  </si>
  <si>
    <t>ENSMUSG00000099152</t>
  </si>
  <si>
    <t>Mir6969</t>
  </si>
  <si>
    <t>ENSMUSG00000099312</t>
  </si>
  <si>
    <t>Gm27733</t>
  </si>
  <si>
    <t>ENSMUSG00000099757</t>
  </si>
  <si>
    <t>BE692007</t>
  </si>
  <si>
    <t>ENSMUSG00000100556</t>
  </si>
  <si>
    <t>Gm28902</t>
  </si>
  <si>
    <t>ENSMUSG00000101088</t>
  </si>
  <si>
    <t>1810018F18Rik</t>
  </si>
  <si>
    <t>ENSMUSG00000101304</t>
  </si>
  <si>
    <t>Plet1os</t>
  </si>
  <si>
    <t>ENSMUSG00000101389</t>
  </si>
  <si>
    <t>Ms4a4a</t>
  </si>
  <si>
    <t>ENSMUSG00000101517</t>
  </si>
  <si>
    <t>4732465J04Rik</t>
  </si>
  <si>
    <t>ENSMUSG00000101609</t>
  </si>
  <si>
    <t>Kcnq1ot1</t>
  </si>
  <si>
    <t>ENSMUSG00000101859</t>
  </si>
  <si>
    <t>Gm29233</t>
  </si>
  <si>
    <t>ENSMUSG00000102051</t>
  </si>
  <si>
    <t>Ly6a2</t>
  </si>
  <si>
    <t>ENSMUSG00000102221</t>
  </si>
  <si>
    <t>Gm37301</t>
  </si>
  <si>
    <t>ENSMUSG00000102278</t>
  </si>
  <si>
    <t>Gm37145</t>
  </si>
  <si>
    <t>ENSMUSG00000102349</t>
  </si>
  <si>
    <t>Gm37376</t>
  </si>
  <si>
    <t>ENSMUSG00000102418</t>
  </si>
  <si>
    <t>Sh2d1b1</t>
  </si>
  <si>
    <t>ENSMUSG00000102422</t>
  </si>
  <si>
    <t>Iqschfp</t>
  </si>
  <si>
    <t>ENSMUSG00000103560</t>
  </si>
  <si>
    <t>Gm38070</t>
  </si>
  <si>
    <t>ENSMUSG00000103755</t>
  </si>
  <si>
    <t>Gm37805</t>
  </si>
  <si>
    <t>ENSMUSG00000103912</t>
  </si>
  <si>
    <t>Gm33819</t>
  </si>
  <si>
    <t>ENSMUSG00000104444</t>
  </si>
  <si>
    <t>Gm33051</t>
  </si>
  <si>
    <t>ENSMUSG00000104597</t>
  </si>
  <si>
    <t>B230334C09Rik</t>
  </si>
  <si>
    <t>ENSMUSG00000104781</t>
  </si>
  <si>
    <t>Gm43303</t>
  </si>
  <si>
    <t>ENSMUSG00000105208</t>
  </si>
  <si>
    <t>Gm43525</t>
  </si>
  <si>
    <t>ENSMUSG00000105361</t>
  </si>
  <si>
    <t>AY036118</t>
  </si>
  <si>
    <t>ENSMUSG00000105518</t>
  </si>
  <si>
    <t>Gm42674</t>
  </si>
  <si>
    <t>ENSMUSG00000105703</t>
  </si>
  <si>
    <t>Gm43305</t>
  </si>
  <si>
    <t>ENSMUSG00000105913</t>
  </si>
  <si>
    <t>Mir5121</t>
  </si>
  <si>
    <t>ENSMUSG00000105954</t>
  </si>
  <si>
    <t>Gm42793</t>
  </si>
  <si>
    <t>ENSMUSG00000106106</t>
  </si>
  <si>
    <t>CT010467.1</t>
  </si>
  <si>
    <t>ENSMUSG00000106609</t>
  </si>
  <si>
    <t>Gm43181</t>
  </si>
  <si>
    <t>ENSMUSG00000107176</t>
  </si>
  <si>
    <t>Gm9794</t>
  </si>
  <si>
    <t>ENSMUSG00000107317</t>
  </si>
  <si>
    <t>Gm19719</t>
  </si>
  <si>
    <t>ENSMUSG00000107355</t>
  </si>
  <si>
    <t>AI839979</t>
  </si>
  <si>
    <t>ENSMUSG00000107470</t>
  </si>
  <si>
    <t>Gm3375</t>
  </si>
  <si>
    <t>ENSMUSG00000107696</t>
  </si>
  <si>
    <t>Gm44171</t>
  </si>
  <si>
    <t>ENSMUSG00000108436</t>
  </si>
  <si>
    <t>Gm44851</t>
  </si>
  <si>
    <t>ENSMUSG00000108524</t>
  </si>
  <si>
    <t>Gm44876</t>
  </si>
  <si>
    <t>ENSMUSG00000108596</t>
  </si>
  <si>
    <t>Gm49368</t>
  </si>
  <si>
    <t>ENSMUSG00000108806</t>
  </si>
  <si>
    <t>Gm44729</t>
  </si>
  <si>
    <t>ENSMUSG00000109305</t>
  </si>
  <si>
    <t>Smim38</t>
  </si>
  <si>
    <t>ENSMUSG00000109350</t>
  </si>
  <si>
    <t>Gm44805</t>
  </si>
  <si>
    <t>ENSMUSG00000110086</t>
  </si>
  <si>
    <t>Gm45623</t>
  </si>
  <si>
    <t>ENSMUSG00000110218</t>
  </si>
  <si>
    <t>Gm20219</t>
  </si>
  <si>
    <t>ENSMUSG00000110331</t>
  </si>
  <si>
    <t>Nudc-ps1</t>
  </si>
  <si>
    <t>ENSMUSG00000110332</t>
  </si>
  <si>
    <t>Gm19935</t>
  </si>
  <si>
    <t>ENSMUSG00000110457</t>
  </si>
  <si>
    <t>Gm45752</t>
  </si>
  <si>
    <t>ENSMUSG00000110631</t>
  </si>
  <si>
    <t>Gm42047</t>
  </si>
  <si>
    <t>ENSMUSG00000110803</t>
  </si>
  <si>
    <t>Gm20275</t>
  </si>
  <si>
    <t>ENSMUSG00000111394</t>
  </si>
  <si>
    <t>Gm49759</t>
  </si>
  <si>
    <t>ENSMUSG00000111410</t>
  </si>
  <si>
    <t>Gm49337</t>
  </si>
  <si>
    <t>ENSMUSG00000111683</t>
  </si>
  <si>
    <t>Gm49367</t>
  </si>
  <si>
    <t>ENSMUSG00000111709</t>
  </si>
  <si>
    <t>Gm3776</t>
  </si>
  <si>
    <t>ENSMUSG00000111713</t>
  </si>
  <si>
    <t>Gm20234</t>
  </si>
  <si>
    <t>ENSMUSG00000111761</t>
  </si>
  <si>
    <t>9230112J17Rik</t>
  </si>
  <si>
    <t>ENSMUSG00000111767</t>
  </si>
  <si>
    <t>4930546K05Rik</t>
  </si>
  <si>
    <t>ENSMUSG00000112023</t>
  </si>
  <si>
    <t>Lilr4b</t>
  </si>
  <si>
    <t>ENSMUSG00000112095</t>
  </si>
  <si>
    <t>A130077B15Rik</t>
  </si>
  <si>
    <t>ENSMUSG00000112129</t>
  </si>
  <si>
    <t>Pbld1</t>
  </si>
  <si>
    <t>ENSMUSG00000112148</t>
  </si>
  <si>
    <t>Lilrb4a</t>
  </si>
  <si>
    <t>ENSMUSG00000112766</t>
  </si>
  <si>
    <t>Gm40645</t>
  </si>
  <si>
    <t>ENSMUSG00000113346</t>
  </si>
  <si>
    <t>Eprn</t>
  </si>
  <si>
    <t>ENSMUSG00000114046</t>
  </si>
  <si>
    <t>Snapc1l</t>
  </si>
  <si>
    <t>ENSMUSG00000114329</t>
  </si>
  <si>
    <t>Gm30489</t>
  </si>
  <si>
    <t>ENSMUSG00000114417</t>
  </si>
  <si>
    <t>Gm34586</t>
  </si>
  <si>
    <t>ENSMUSG00000114662</t>
  </si>
  <si>
    <t>Gm31683</t>
  </si>
  <si>
    <t>ENSMUSG00000114985</t>
  </si>
  <si>
    <t>1810028F09Rik</t>
  </si>
  <si>
    <t>ENSMUSG00000115009</t>
  </si>
  <si>
    <t>G930009F23Rik</t>
  </si>
  <si>
    <t>ENSMUSG00000115388</t>
  </si>
  <si>
    <t>Eppk1</t>
  </si>
  <si>
    <t>ENSMUSG00000115685</t>
  </si>
  <si>
    <t>D730044K07Rik</t>
  </si>
  <si>
    <t>ENSMUSG00000117050</t>
  </si>
  <si>
    <t>1700023B13Rik</t>
  </si>
  <si>
    <t>ENSMUSG00000117604</t>
  </si>
  <si>
    <t>Gm33228</t>
  </si>
  <si>
    <t>ENSMUSG00000117922</t>
  </si>
  <si>
    <t>Gm50397</t>
  </si>
  <si>
    <t>logFC_G9aKOPDXCre.AcutePanc_G9aKOPDXCre</t>
  </si>
  <si>
    <t>FDR_G9aKOPDXCre.AcutePanc_G9aKOPDXCre</t>
  </si>
  <si>
    <t>logFC_PDXCre.AcutePanc_PDXCre</t>
  </si>
  <si>
    <t>FDR_PDXCre.AcutePanc_PDXCre</t>
  </si>
  <si>
    <t>ENSMUSG00000000088</t>
  </si>
  <si>
    <t>Cox5a</t>
  </si>
  <si>
    <t>ENSMUSG00000000093</t>
  </si>
  <si>
    <t>Tbx2</t>
  </si>
  <si>
    <t>ENSMUSG00000000126</t>
  </si>
  <si>
    <t>Wnt9a</t>
  </si>
  <si>
    <t>ENSMUSG00000000142</t>
  </si>
  <si>
    <t>Axin2</t>
  </si>
  <si>
    <t>ENSMUSG00000000154</t>
  </si>
  <si>
    <t>Slc22a18</t>
  </si>
  <si>
    <t>ENSMUSG00000000184</t>
  </si>
  <si>
    <t>Ccnd2</t>
  </si>
  <si>
    <t>ENSMUSG00000000244</t>
  </si>
  <si>
    <t>Tspan32</t>
  </si>
  <si>
    <t>ENSMUSG00000000295</t>
  </si>
  <si>
    <t>Hddc2</t>
  </si>
  <si>
    <t>ENSMUSG00000000296</t>
  </si>
  <si>
    <t>Tpd52l1</t>
  </si>
  <si>
    <t>ENSMUSG00000000303</t>
  </si>
  <si>
    <t>Cdh1</t>
  </si>
  <si>
    <t>ENSMUSG00000000308</t>
  </si>
  <si>
    <t>Ckmt1</t>
  </si>
  <si>
    <t>ENSMUSG00000000318</t>
  </si>
  <si>
    <t>Clec10a</t>
  </si>
  <si>
    <t>ENSMUSG00000000320</t>
  </si>
  <si>
    <t>Alox12</t>
  </si>
  <si>
    <t>ENSMUSG00000000374</t>
  </si>
  <si>
    <t>Trappc10</t>
  </si>
  <si>
    <t>ENSMUSG00000000386</t>
  </si>
  <si>
    <t>Mx1</t>
  </si>
  <si>
    <t>ENSMUSG00000000392</t>
  </si>
  <si>
    <t>Fap</t>
  </si>
  <si>
    <t>ENSMUSG00000000394</t>
  </si>
  <si>
    <t>Gcg</t>
  </si>
  <si>
    <t>ENSMUSG00000000399</t>
  </si>
  <si>
    <t>Ndufa9</t>
  </si>
  <si>
    <t>ENSMUSG00000000409</t>
  </si>
  <si>
    <t>Lck</t>
  </si>
  <si>
    <t>ENSMUSG00000000486</t>
  </si>
  <si>
    <t>Sept1</t>
  </si>
  <si>
    <t>ENSMUSG00000000562</t>
  </si>
  <si>
    <t>Adora3</t>
  </si>
  <si>
    <t>ENSMUSG00000000568</t>
  </si>
  <si>
    <t>Hnrnpd</t>
  </si>
  <si>
    <t>ENSMUSG00000000682</t>
  </si>
  <si>
    <t>Cd52</t>
  </si>
  <si>
    <t>ENSMUSG00000000686</t>
  </si>
  <si>
    <t>Abhd15</t>
  </si>
  <si>
    <t>ENSMUSG00000000732</t>
  </si>
  <si>
    <t>Icosl</t>
  </si>
  <si>
    <t>ENSMUSG00000000740</t>
  </si>
  <si>
    <t>Rpl13</t>
  </si>
  <si>
    <t>ENSMUSG00000000782</t>
  </si>
  <si>
    <t>Tcf7</t>
  </si>
  <si>
    <t>ENSMUSG00000000794</t>
  </si>
  <si>
    <t>Kcnn3</t>
  </si>
  <si>
    <t>ENSMUSG00000000876</t>
  </si>
  <si>
    <t>Pxmp4</t>
  </si>
  <si>
    <t>ENSMUSG00000000881</t>
  </si>
  <si>
    <t>Dlg3</t>
  </si>
  <si>
    <t>ENSMUSG00000000948</t>
  </si>
  <si>
    <t>Gm38393</t>
  </si>
  <si>
    <t>ENSMUSG00000000982</t>
  </si>
  <si>
    <t>Ccl3</t>
  </si>
  <si>
    <t>ENSMUSG00000001034</t>
  </si>
  <si>
    <t>Mapk7</t>
  </si>
  <si>
    <t>ENSMUSG00000001098</t>
  </si>
  <si>
    <t>Kctd10</t>
  </si>
  <si>
    <t>ENSMUSG00000001100</t>
  </si>
  <si>
    <t>Poldip2</t>
  </si>
  <si>
    <t>ENSMUSG00000001105</t>
  </si>
  <si>
    <t>Ift20</t>
  </si>
  <si>
    <t>ENSMUSG00000001123</t>
  </si>
  <si>
    <t>Lgals9</t>
  </si>
  <si>
    <t>ENSMUSG00000001166</t>
  </si>
  <si>
    <t>Oas1c</t>
  </si>
  <si>
    <t>ENSMUSG00000001247</t>
  </si>
  <si>
    <t>Lsr</t>
  </si>
  <si>
    <t>ENSMUSG00000001249</t>
  </si>
  <si>
    <t>Hpn</t>
  </si>
  <si>
    <t>ENSMUSG00000001270</t>
  </si>
  <si>
    <t>Ckb</t>
  </si>
  <si>
    <t>ENSMUSG00000001281</t>
  </si>
  <si>
    <t>Itgb7</t>
  </si>
  <si>
    <t>ENSMUSG00000001288</t>
  </si>
  <si>
    <t>Rarg</t>
  </si>
  <si>
    <t>ENSMUSG00000001289</t>
  </si>
  <si>
    <t>Pfdn5</t>
  </si>
  <si>
    <t>ENSMUSG00000001348</t>
  </si>
  <si>
    <t>Acp5</t>
  </si>
  <si>
    <t>ENSMUSG00000001366</t>
  </si>
  <si>
    <t>Fbxo9</t>
  </si>
  <si>
    <t>ENSMUSG00000001403</t>
  </si>
  <si>
    <t>Ube2c</t>
  </si>
  <si>
    <t>ENSMUSG00000001416</t>
  </si>
  <si>
    <t>Cct3</t>
  </si>
  <si>
    <t>ENSMUSG00000001424</t>
  </si>
  <si>
    <t>Snd1</t>
  </si>
  <si>
    <t>ENSMUSG00000001467</t>
  </si>
  <si>
    <t>Cyp51</t>
  </si>
  <si>
    <t>ENSMUSG00000001472</t>
  </si>
  <si>
    <t>Tcf25</t>
  </si>
  <si>
    <t>ENSMUSG00000001521</t>
  </si>
  <si>
    <t>Tulp3</t>
  </si>
  <si>
    <t>ENSMUSG00000001525</t>
  </si>
  <si>
    <t>Tubb5</t>
  </si>
  <si>
    <t>ENSMUSG00000001542</t>
  </si>
  <si>
    <t>Ell2</t>
  </si>
  <si>
    <t>ENSMUSG00000001555</t>
  </si>
  <si>
    <t>Fkbp10</t>
  </si>
  <si>
    <t>ENSMUSG00000001588</t>
  </si>
  <si>
    <t>Acap1</t>
  </si>
  <si>
    <t>ENSMUSG00000001604</t>
  </si>
  <si>
    <t>Tcea3</t>
  </si>
  <si>
    <t>ENSMUSG00000001663</t>
  </si>
  <si>
    <t>Gstt1</t>
  </si>
  <si>
    <t>ENSMUSG00000001666</t>
  </si>
  <si>
    <t>Ddt</t>
  </si>
  <si>
    <t>ENSMUSG00000001739</t>
  </si>
  <si>
    <t>Cldn15</t>
  </si>
  <si>
    <t>ENSMUSG00000001741</t>
  </si>
  <si>
    <t>Il16</t>
  </si>
  <si>
    <t>ENSMUSG00000001750</t>
  </si>
  <si>
    <t>Tcirg1</t>
  </si>
  <si>
    <t>ENSMUSG00000001755</t>
  </si>
  <si>
    <t>Coasy</t>
  </si>
  <si>
    <t>ENSMUSG00000001829</t>
  </si>
  <si>
    <t>Clpb</t>
  </si>
  <si>
    <t>ENSMUSG00000001833</t>
  </si>
  <si>
    <t>Sept7</t>
  </si>
  <si>
    <t>ENSMUSG00000001911</t>
  </si>
  <si>
    <t>Nfix</t>
  </si>
  <si>
    <t>ENSMUSG00000001962</t>
  </si>
  <si>
    <t>Fam50a</t>
  </si>
  <si>
    <t>ENSMUSG00000001986</t>
  </si>
  <si>
    <t>Gria3</t>
  </si>
  <si>
    <t>ENSMUSG00000002006</t>
  </si>
  <si>
    <t>Pdzd4</t>
  </si>
  <si>
    <t>ENSMUSG00000002010</t>
  </si>
  <si>
    <t>Idh3g</t>
  </si>
  <si>
    <t>ENSMUSG00000002014</t>
  </si>
  <si>
    <t>Ssr4</t>
  </si>
  <si>
    <t>ENSMUSG00000002020</t>
  </si>
  <si>
    <t>Ltbp2</t>
  </si>
  <si>
    <t>ENSMUSG00000002031</t>
  </si>
  <si>
    <t>Ift46</t>
  </si>
  <si>
    <t>ENSMUSG00000002043</t>
  </si>
  <si>
    <t>Trappc6a</t>
  </si>
  <si>
    <t>ENSMUSG00000002055</t>
  </si>
  <si>
    <t>Spag5</t>
  </si>
  <si>
    <t>ENSMUSG00000002059</t>
  </si>
  <si>
    <t>Rab34</t>
  </si>
  <si>
    <t>ENSMUSG00000002083</t>
  </si>
  <si>
    <t>Bbc3</t>
  </si>
  <si>
    <t>ENSMUSG00000002107</t>
  </si>
  <si>
    <t>Celf2</t>
  </si>
  <si>
    <t>ENSMUSG00000002147</t>
  </si>
  <si>
    <t>Stat6</t>
  </si>
  <si>
    <t>ENSMUSG00000002204</t>
  </si>
  <si>
    <t>Napsa</t>
  </si>
  <si>
    <t>ENSMUSG00000002205</t>
  </si>
  <si>
    <t>Vrk3</t>
  </si>
  <si>
    <t>ENSMUSG00000002210</t>
  </si>
  <si>
    <t>Smg9</t>
  </si>
  <si>
    <t>ENSMUSG00000002228</t>
  </si>
  <si>
    <t>Ppm1j</t>
  </si>
  <si>
    <t>ENSMUSG00000002233</t>
  </si>
  <si>
    <t>Rhoc</t>
  </si>
  <si>
    <t>ENSMUSG00000002257</t>
  </si>
  <si>
    <t>Def6</t>
  </si>
  <si>
    <t>ENSMUSG00000002274</t>
  </si>
  <si>
    <t>Metrn</t>
  </si>
  <si>
    <t>ENSMUSG00000002279</t>
  </si>
  <si>
    <t>Lmf1</t>
  </si>
  <si>
    <t>ENSMUSG00000002308</t>
  </si>
  <si>
    <t>Cd320</t>
  </si>
  <si>
    <t>ENSMUSG00000002325</t>
  </si>
  <si>
    <t>Irf9</t>
  </si>
  <si>
    <t>ENSMUSG00000002346</t>
  </si>
  <si>
    <t>Slc25a42</t>
  </si>
  <si>
    <t>ENSMUSG00000002379</t>
  </si>
  <si>
    <t>Ndufa11</t>
  </si>
  <si>
    <t>ENSMUSG00000002416</t>
  </si>
  <si>
    <t>Ndufb2</t>
  </si>
  <si>
    <t>ENSMUSG00000002458</t>
  </si>
  <si>
    <t>Rgs19</t>
  </si>
  <si>
    <t>ENSMUSG00000002475</t>
  </si>
  <si>
    <t>Abhd3</t>
  </si>
  <si>
    <t>ENSMUSG00000002489</t>
  </si>
  <si>
    <t>Tiam1</t>
  </si>
  <si>
    <t>ENSMUSG00000002504</t>
  </si>
  <si>
    <t>Slc9a3r2</t>
  </si>
  <si>
    <t>ENSMUSG00000002580</t>
  </si>
  <si>
    <t>Mien1</t>
  </si>
  <si>
    <t>ENSMUSG00000002602</t>
  </si>
  <si>
    <t>Axl</t>
  </si>
  <si>
    <t>ENSMUSG00000002603</t>
  </si>
  <si>
    <t>Tgfb1</t>
  </si>
  <si>
    <t>ENSMUSG00000002658</t>
  </si>
  <si>
    <t>Gtf2f1</t>
  </si>
  <si>
    <t>ENSMUSG00000002699</t>
  </si>
  <si>
    <t>Lcp2</t>
  </si>
  <si>
    <t>ENSMUSG00000002769</t>
  </si>
  <si>
    <t>Gnmt</t>
  </si>
  <si>
    <t>ENSMUSG00000002778</t>
  </si>
  <si>
    <t>Kdelr1</t>
  </si>
  <si>
    <t>ENSMUSG00000002781</t>
  </si>
  <si>
    <t>Tmem143</t>
  </si>
  <si>
    <t>ENSMUSG00000002804</t>
  </si>
  <si>
    <t>Nudt14</t>
  </si>
  <si>
    <t>ENSMUSG00000002812</t>
  </si>
  <si>
    <t>Flii</t>
  </si>
  <si>
    <t>ENSMUSG00000002845</t>
  </si>
  <si>
    <t>Tmem39a</t>
  </si>
  <si>
    <t>ENSMUSG00000002885</t>
  </si>
  <si>
    <t>Adgre5</t>
  </si>
  <si>
    <t>ENSMUSG00000002897</t>
  </si>
  <si>
    <t>Il17ra</t>
  </si>
  <si>
    <t>ENSMUSG00000002908</t>
  </si>
  <si>
    <t>Kcnn1</t>
  </si>
  <si>
    <t>ENSMUSG00000002944</t>
  </si>
  <si>
    <t>Cd36</t>
  </si>
  <si>
    <t>ENSMUSG00000002957</t>
  </si>
  <si>
    <t>Ap2a2</t>
  </si>
  <si>
    <t>ENSMUSG00000002983</t>
  </si>
  <si>
    <t>Relb</t>
  </si>
  <si>
    <t>ENSMUSG00000003153</t>
  </si>
  <si>
    <t>Slc2a3</t>
  </si>
  <si>
    <t>ENSMUSG00000003199</t>
  </si>
  <si>
    <t>Mpnd</t>
  </si>
  <si>
    <t>ENSMUSG00000003206</t>
  </si>
  <si>
    <t>Ebi3</t>
  </si>
  <si>
    <t>ENSMUSG00000003233</t>
  </si>
  <si>
    <t>Dvl3</t>
  </si>
  <si>
    <t>ENSMUSG00000003271</t>
  </si>
  <si>
    <t>Sult2b1</t>
  </si>
  <si>
    <t>ENSMUSG00000003346</t>
  </si>
  <si>
    <t>Abhd17a</t>
  </si>
  <si>
    <t>ENSMUSG00000003348</t>
  </si>
  <si>
    <t>Mob3a</t>
  </si>
  <si>
    <t>ENSMUSG00000003352</t>
  </si>
  <si>
    <t>Cacnb3</t>
  </si>
  <si>
    <t>ENSMUSG00000003380</t>
  </si>
  <si>
    <t>Rabac1</t>
  </si>
  <si>
    <t>ENSMUSG00000003382</t>
  </si>
  <si>
    <t>Etv3</t>
  </si>
  <si>
    <t>ENSMUSG00000003418</t>
  </si>
  <si>
    <t>St8sia6</t>
  </si>
  <si>
    <t>ENSMUSG00000003429</t>
  </si>
  <si>
    <t>Rps11</t>
  </si>
  <si>
    <t>ENSMUSG00000003484</t>
  </si>
  <si>
    <t>Cyp4f18</t>
  </si>
  <si>
    <t>ENSMUSG00000003500</t>
  </si>
  <si>
    <t>Impdh1</t>
  </si>
  <si>
    <t>ENSMUSG00000003526</t>
  </si>
  <si>
    <t>Prodh</t>
  </si>
  <si>
    <t>ENSMUSG00000003531</t>
  </si>
  <si>
    <t>Dgcr6</t>
  </si>
  <si>
    <t>ENSMUSG00000003534</t>
  </si>
  <si>
    <t>Ddr1</t>
  </si>
  <si>
    <t>ENSMUSG00000003545</t>
  </si>
  <si>
    <t>Fosb</t>
  </si>
  <si>
    <t>ENSMUSG00000003549</t>
  </si>
  <si>
    <t>Ercc1</t>
  </si>
  <si>
    <t>ENSMUSG00000003585</t>
  </si>
  <si>
    <t>Sec14l2</t>
  </si>
  <si>
    <t>ENSMUSG00000003762</t>
  </si>
  <si>
    <t>Coq8b</t>
  </si>
  <si>
    <t>ENSMUSG00000003809</t>
  </si>
  <si>
    <t>Gcdh</t>
  </si>
  <si>
    <t>ENSMUSG00000003810</t>
  </si>
  <si>
    <t>Mast2</t>
  </si>
  <si>
    <t>ENSMUSG00000003812</t>
  </si>
  <si>
    <t>Dnase2a</t>
  </si>
  <si>
    <t>ENSMUSG00000003873</t>
  </si>
  <si>
    <t>Bax</t>
  </si>
  <si>
    <t>ENSMUSG00000003882</t>
  </si>
  <si>
    <t>Il7r</t>
  </si>
  <si>
    <t>ENSMUSG00000003955</t>
  </si>
  <si>
    <t>Fam162a</t>
  </si>
  <si>
    <t>ENSMUSG00000004032</t>
  </si>
  <si>
    <t>Gstm5</t>
  </si>
  <si>
    <t>ENSMUSG00000004035</t>
  </si>
  <si>
    <t>Gstm7</t>
  </si>
  <si>
    <t>ENSMUSG00000004099</t>
  </si>
  <si>
    <t>Dnmt1</t>
  </si>
  <si>
    <t>ENSMUSG00000004105</t>
  </si>
  <si>
    <t>Angptl2</t>
  </si>
  <si>
    <t>ENSMUSG00000004127</t>
  </si>
  <si>
    <t>Trmt10a</t>
  </si>
  <si>
    <t>ENSMUSG00000004187</t>
  </si>
  <si>
    <t>Kifc2</t>
  </si>
  <si>
    <t>ENSMUSG00000004207</t>
  </si>
  <si>
    <t>Psap</t>
  </si>
  <si>
    <t>ENSMUSG00000004266</t>
  </si>
  <si>
    <t>Ptpn6</t>
  </si>
  <si>
    <t>ENSMUSG00000004356</t>
  </si>
  <si>
    <t>Utp20</t>
  </si>
  <si>
    <t>ENSMUSG00000004366</t>
  </si>
  <si>
    <t>Sst</t>
  </si>
  <si>
    <t>ENSMUSG00000004394</t>
  </si>
  <si>
    <t>Tmed4</t>
  </si>
  <si>
    <t>ENSMUSG00000004451</t>
  </si>
  <si>
    <t>Ralb</t>
  </si>
  <si>
    <t>ENSMUSG00000004460</t>
  </si>
  <si>
    <t>Dnajb11</t>
  </si>
  <si>
    <t>ENSMUSG00000004473</t>
  </si>
  <si>
    <t>Clec11a</t>
  </si>
  <si>
    <t>ENSMUSG00000004530</t>
  </si>
  <si>
    <t>Coro1c</t>
  </si>
  <si>
    <t>ENSMUSG00000004558</t>
  </si>
  <si>
    <t>Ndrg2</t>
  </si>
  <si>
    <t>ENSMUSG00000004562</t>
  </si>
  <si>
    <t>Arhgef40</t>
  </si>
  <si>
    <t>ENSMUSG00000004609</t>
  </si>
  <si>
    <t>Cd33</t>
  </si>
  <si>
    <t>ENSMUSG00000004610</t>
  </si>
  <si>
    <t>Etfb</t>
  </si>
  <si>
    <t>ENSMUSG00000004631</t>
  </si>
  <si>
    <t>Sgce</t>
  </si>
  <si>
    <t>ENSMUSG00000004637</t>
  </si>
  <si>
    <t>Wwox</t>
  </si>
  <si>
    <t>ENSMUSG00000004642</t>
  </si>
  <si>
    <t>Slbp</t>
  </si>
  <si>
    <t>ENSMUSG00000004655</t>
  </si>
  <si>
    <t>Aqp1</t>
  </si>
  <si>
    <t>ENSMUSG00000004665</t>
  </si>
  <si>
    <t>Cnn2</t>
  </si>
  <si>
    <t>ENSMUSG00000004677</t>
  </si>
  <si>
    <t>Myo9b</t>
  </si>
  <si>
    <t>ENSMUSG00000004698</t>
  </si>
  <si>
    <t>Hdac9</t>
  </si>
  <si>
    <t>ENSMUSG00000004707</t>
  </si>
  <si>
    <t>Ly9</t>
  </si>
  <si>
    <t>ENSMUSG00000004709</t>
  </si>
  <si>
    <t>Cd244a</t>
  </si>
  <si>
    <t>ENSMUSG00000004748</t>
  </si>
  <si>
    <t>Mtfp1</t>
  </si>
  <si>
    <t>ENSMUSG00000004791</t>
  </si>
  <si>
    <t>Pgf</t>
  </si>
  <si>
    <t>ENSMUSG00000004814</t>
  </si>
  <si>
    <t>Ccl24</t>
  </si>
  <si>
    <t>ENSMUSG00000004821</t>
  </si>
  <si>
    <t>Tmed11</t>
  </si>
  <si>
    <t>ENSMUSG00000004846</t>
  </si>
  <si>
    <t>Plod3</t>
  </si>
  <si>
    <t>ENSMUSG00000004880</t>
  </si>
  <si>
    <t>Lbr</t>
  </si>
  <si>
    <t>ENSMUSG00000004929</t>
  </si>
  <si>
    <t>Thop1</t>
  </si>
  <si>
    <t>ENSMUSG00000004933</t>
  </si>
  <si>
    <t>Matk</t>
  </si>
  <si>
    <t>ENSMUSG00000004945</t>
  </si>
  <si>
    <t>Tmem242</t>
  </si>
  <si>
    <t>ENSMUSG00000004952</t>
  </si>
  <si>
    <t>Rasa4</t>
  </si>
  <si>
    <t>ENSMUSG00000004961</t>
  </si>
  <si>
    <t>Syt5</t>
  </si>
  <si>
    <t>ENSMUSG00000005054</t>
  </si>
  <si>
    <t>Cstb</t>
  </si>
  <si>
    <t>ENSMUSG00000005069</t>
  </si>
  <si>
    <t>Pex5</t>
  </si>
  <si>
    <t>ENSMUSG00000005103</t>
  </si>
  <si>
    <t>Wdr1</t>
  </si>
  <si>
    <t>ENSMUSG00000005107</t>
  </si>
  <si>
    <t>Slc2a9</t>
  </si>
  <si>
    <t>ENSMUSG00000005124</t>
  </si>
  <si>
    <t>Ccn4</t>
  </si>
  <si>
    <t>ENSMUSG00000005125</t>
  </si>
  <si>
    <t>Ndrg1</t>
  </si>
  <si>
    <t>ENSMUSG00000005232</t>
  </si>
  <si>
    <t>G6pc2</t>
  </si>
  <si>
    <t>ENSMUSG00000005268</t>
  </si>
  <si>
    <t>Prlr</t>
  </si>
  <si>
    <t>ENSMUSG00000005360</t>
  </si>
  <si>
    <t>Slc1a3</t>
  </si>
  <si>
    <t>ENSMUSG00000005374</t>
  </si>
  <si>
    <t>Tbl2</t>
  </si>
  <si>
    <t>ENSMUSG00000005410</t>
  </si>
  <si>
    <t>Mcm5</t>
  </si>
  <si>
    <t>ENSMUSG00000005442</t>
  </si>
  <si>
    <t>Cic</t>
  </si>
  <si>
    <t>ENSMUSG00000005447</t>
  </si>
  <si>
    <t>Pafah1b3</t>
  </si>
  <si>
    <t>ENSMUSG00000005470</t>
  </si>
  <si>
    <t>Asf1b</t>
  </si>
  <si>
    <t>ENSMUSG00000005481</t>
  </si>
  <si>
    <t>Ddx39</t>
  </si>
  <si>
    <t>ENSMUSG00000005510</t>
  </si>
  <si>
    <t>Ndufs3</t>
  </si>
  <si>
    <t>ENSMUSG00000005580</t>
  </si>
  <si>
    <t>Adcy9</t>
  </si>
  <si>
    <t>ENSMUSG00000005583</t>
  </si>
  <si>
    <t>Mef2c</t>
  </si>
  <si>
    <t>ENSMUSG00000005625</t>
  </si>
  <si>
    <t>Psmd4</t>
  </si>
  <si>
    <t>ENSMUSG00000005667</t>
  </si>
  <si>
    <t>Mthfd2</t>
  </si>
  <si>
    <t>ENSMUSG00000005672</t>
  </si>
  <si>
    <t>Kit</t>
  </si>
  <si>
    <t>ENSMUSG00000005677</t>
  </si>
  <si>
    <t>Nr1i3</t>
  </si>
  <si>
    <t>ENSMUSG00000005686</t>
  </si>
  <si>
    <t>Ampd3</t>
  </si>
  <si>
    <t>ENSMUSG00000005732</t>
  </si>
  <si>
    <t>Ranbp1</t>
  </si>
  <si>
    <t>ENSMUSG00000005763</t>
  </si>
  <si>
    <t>Cd247</t>
  </si>
  <si>
    <t>ENSMUSG00000005823</t>
  </si>
  <si>
    <t>Gpr108</t>
  </si>
  <si>
    <t>ENSMUSG00000005873</t>
  </si>
  <si>
    <t>Reep5</t>
  </si>
  <si>
    <t>ENSMUSG00000005881</t>
  </si>
  <si>
    <t>Ergic3</t>
  </si>
  <si>
    <t>ENSMUSG00000005951</t>
  </si>
  <si>
    <t>Shpk</t>
  </si>
  <si>
    <t>ENSMUSG00000005986</t>
  </si>
  <si>
    <t>Ankrd13d</t>
  </si>
  <si>
    <t>ENSMUSG00000006010</t>
  </si>
  <si>
    <t>Odr4</t>
  </si>
  <si>
    <t>ENSMUSG00000006014</t>
  </si>
  <si>
    <t>Prg4</t>
  </si>
  <si>
    <t>ENSMUSG00000006057</t>
  </si>
  <si>
    <t>Atp5g1</t>
  </si>
  <si>
    <t>ENSMUSG00000006204</t>
  </si>
  <si>
    <t>5430419D17Rik</t>
  </si>
  <si>
    <t>ENSMUSG00000006205</t>
  </si>
  <si>
    <t>Htra1</t>
  </si>
  <si>
    <t>ENSMUSG00000006304</t>
  </si>
  <si>
    <t>Arpc2</t>
  </si>
  <si>
    <t>ENSMUSG00000006315</t>
  </si>
  <si>
    <t>Tmem147</t>
  </si>
  <si>
    <t>ENSMUSG00000006342</t>
  </si>
  <si>
    <t>Susd2</t>
  </si>
  <si>
    <t>ENSMUSG00000006356</t>
  </si>
  <si>
    <t>Crip2</t>
  </si>
  <si>
    <t>ENSMUSG00000006360</t>
  </si>
  <si>
    <t>Crip1</t>
  </si>
  <si>
    <t>ENSMUSG00000006362</t>
  </si>
  <si>
    <t>Cbfa2t3</t>
  </si>
  <si>
    <t>ENSMUSG00000006390</t>
  </si>
  <si>
    <t>Elovl1</t>
  </si>
  <si>
    <t>ENSMUSG00000006398</t>
  </si>
  <si>
    <t>Cdc20</t>
  </si>
  <si>
    <t>ENSMUSG00000006435</t>
  </si>
  <si>
    <t>Neurl1a</t>
  </si>
  <si>
    <t>ENSMUSG00000006442</t>
  </si>
  <si>
    <t>Srm</t>
  </si>
  <si>
    <t>ENSMUSG00000006476</t>
  </si>
  <si>
    <t>Nsmf</t>
  </si>
  <si>
    <t>ENSMUSG00000006494</t>
  </si>
  <si>
    <t>Pdk1</t>
  </si>
  <si>
    <t>ENSMUSG00000006519</t>
  </si>
  <si>
    <t>Cyba</t>
  </si>
  <si>
    <t>ENSMUSG00000006574</t>
  </si>
  <si>
    <t>Slc4a1</t>
  </si>
  <si>
    <t>ENSMUSG00000006575</t>
  </si>
  <si>
    <t>Rundc3a</t>
  </si>
  <si>
    <t>ENSMUSG00000006589</t>
  </si>
  <si>
    <t>Aprt</t>
  </si>
  <si>
    <t>ENSMUSG00000006649</t>
  </si>
  <si>
    <t>Nphs1</t>
  </si>
  <si>
    <t>ENSMUSG00000006651</t>
  </si>
  <si>
    <t>Aplp1</t>
  </si>
  <si>
    <t>ENSMUSG00000006678</t>
  </si>
  <si>
    <t>Pola1</t>
  </si>
  <si>
    <t>ENSMUSG00000006717</t>
  </si>
  <si>
    <t>Acot13</t>
  </si>
  <si>
    <t>ENSMUSG00000006800</t>
  </si>
  <si>
    <t>Sulf2</t>
  </si>
  <si>
    <t>ENSMUSG00000006998</t>
  </si>
  <si>
    <t>Psmd2</t>
  </si>
  <si>
    <t>ENSMUSG00000007041</t>
  </si>
  <si>
    <t>Clic1</t>
  </si>
  <si>
    <t>ENSMUSG00000007216</t>
  </si>
  <si>
    <t>Zfp775</t>
  </si>
  <si>
    <t>ENSMUSG00000007458</t>
  </si>
  <si>
    <t>M6pr</t>
  </si>
  <si>
    <t>ENSMUSG00000007739</t>
  </si>
  <si>
    <t>Cct4</t>
  </si>
  <si>
    <t>ENSMUSG00000007837</t>
  </si>
  <si>
    <t>Prrg2</t>
  </si>
  <si>
    <t>ENSMUSG00000007867</t>
  </si>
  <si>
    <t>Ift43</t>
  </si>
  <si>
    <t>ENSMUSG00000007888</t>
  </si>
  <si>
    <t>Crlf1</t>
  </si>
  <si>
    <t>ENSMUSG00000007892</t>
  </si>
  <si>
    <t>Rplp1</t>
  </si>
  <si>
    <t>ENSMUSG00000008140</t>
  </si>
  <si>
    <t>Emc10</t>
  </si>
  <si>
    <t>ENSMUSG00000008153</t>
  </si>
  <si>
    <t>Clstn3</t>
  </si>
  <si>
    <t>ENSMUSG00000008167</t>
  </si>
  <si>
    <t>Fbxw9</t>
  </si>
  <si>
    <t>ENSMUSG00000008226</t>
  </si>
  <si>
    <t>Scrn3</t>
  </si>
  <si>
    <t>ENSMUSG00000008318</t>
  </si>
  <si>
    <t>Relt</t>
  </si>
  <si>
    <t>ENSMUSG00000008333</t>
  </si>
  <si>
    <t>Snrpb2</t>
  </si>
  <si>
    <t>ENSMUSG00000008384</t>
  </si>
  <si>
    <t>Sertad1</t>
  </si>
  <si>
    <t>ENSMUSG00000008398</t>
  </si>
  <si>
    <t>Elk3</t>
  </si>
  <si>
    <t>ENSMUSG00000008461</t>
  </si>
  <si>
    <t>Fut1</t>
  </si>
  <si>
    <t>ENSMUSG00000008475</t>
  </si>
  <si>
    <t>Arpc5</t>
  </si>
  <si>
    <t>ENSMUSG00000008496</t>
  </si>
  <si>
    <t>Pou2f2</t>
  </si>
  <si>
    <t>ENSMUSG00000008540</t>
  </si>
  <si>
    <t>Mgst1</t>
  </si>
  <si>
    <t>ENSMUSG00000008668</t>
  </si>
  <si>
    <t>Rps18</t>
  </si>
  <si>
    <t>ENSMUSG00000008682</t>
  </si>
  <si>
    <t>Rpl10</t>
  </si>
  <si>
    <t>ENSMUSG00000008683</t>
  </si>
  <si>
    <t>Rps15a</t>
  </si>
  <si>
    <t>ENSMUSG00000008822</t>
  </si>
  <si>
    <t>Acyp1</t>
  </si>
  <si>
    <t>ENSMUSG00000009035</t>
  </si>
  <si>
    <t>Tmem184b</t>
  </si>
  <si>
    <t>ENSMUSG00000009092</t>
  </si>
  <si>
    <t>Derl3</t>
  </si>
  <si>
    <t>ENSMUSG00000009108</t>
  </si>
  <si>
    <t>Gnat2</t>
  </si>
  <si>
    <t>ENSMUSG00000009145</t>
  </si>
  <si>
    <t>Dqx1</t>
  </si>
  <si>
    <t>ENSMUSG00000009185</t>
  </si>
  <si>
    <t>Ccl8</t>
  </si>
  <si>
    <t>ENSMUSG00000009292</t>
  </si>
  <si>
    <t>Trpm2</t>
  </si>
  <si>
    <t>ENSMUSG00000009378</t>
  </si>
  <si>
    <t>Slc16a12</t>
  </si>
  <si>
    <t>ENSMUSG00000009563</t>
  </si>
  <si>
    <t>Tor2a</t>
  </si>
  <si>
    <t>ENSMUSG00000009566</t>
  </si>
  <si>
    <t>Fpgs</t>
  </si>
  <si>
    <t>ENSMUSG00000009585</t>
  </si>
  <si>
    <t>Apobec3</t>
  </si>
  <si>
    <t>ENSMUSG00000009614</t>
  </si>
  <si>
    <t>Sardh</t>
  </si>
  <si>
    <t>ENSMUSG00000009621</t>
  </si>
  <si>
    <t>Vav2</t>
  </si>
  <si>
    <t>ENSMUSG00000009633</t>
  </si>
  <si>
    <t>G0s2</t>
  </si>
  <si>
    <t>ENSMUSG00000009687</t>
  </si>
  <si>
    <t>Fxyd5</t>
  </si>
  <si>
    <t>ENSMUSG00000009772</t>
  </si>
  <si>
    <t>Nuak2</t>
  </si>
  <si>
    <t>ENSMUSG00000009863</t>
  </si>
  <si>
    <t>Sdhb</t>
  </si>
  <si>
    <t>ENSMUSG00000009927</t>
  </si>
  <si>
    <t>Rps25</t>
  </si>
  <si>
    <t>ENSMUSG00000010048</t>
  </si>
  <si>
    <t>Ifrd2</t>
  </si>
  <si>
    <t>ENSMUSG00000010067</t>
  </si>
  <si>
    <t>Rassf1</t>
  </si>
  <si>
    <t>ENSMUSG00000010095</t>
  </si>
  <si>
    <t>Slc3a2</t>
  </si>
  <si>
    <t>ENSMUSG00000010110</t>
  </si>
  <si>
    <t>Stx5a</t>
  </si>
  <si>
    <t>ENSMUSG00000010142</t>
  </si>
  <si>
    <t>Tnfrsf13b</t>
  </si>
  <si>
    <t>ENSMUSG00000010154</t>
  </si>
  <si>
    <t>Spire2</t>
  </si>
  <si>
    <t>ENSMUSG00000010175</t>
  </si>
  <si>
    <t>Prox1</t>
  </si>
  <si>
    <t>ENSMUSG00000010307</t>
  </si>
  <si>
    <t>Tmem86a</t>
  </si>
  <si>
    <t>ENSMUSG00000010358</t>
  </si>
  <si>
    <t>Ifi35</t>
  </si>
  <si>
    <t>ENSMUSG00000010607</t>
  </si>
  <si>
    <t>Pigyl</t>
  </si>
  <si>
    <t>ENSMUSG00000010609</t>
  </si>
  <si>
    <t>Psen2</t>
  </si>
  <si>
    <t>ENSMUSG00000010663</t>
  </si>
  <si>
    <t>Fads1</t>
  </si>
  <si>
    <t>ENSMUSG00000010751</t>
  </si>
  <si>
    <t>Tnfrsf22</t>
  </si>
  <si>
    <t>ENSMUSG00000010797</t>
  </si>
  <si>
    <t>Wnt2</t>
  </si>
  <si>
    <t>ENSMUSG00000010830</t>
  </si>
  <si>
    <t>Kdelr3</t>
  </si>
  <si>
    <t>ENSMUSG00000010911</t>
  </si>
  <si>
    <t>Apip</t>
  </si>
  <si>
    <t>ENSMUSG00000011008</t>
  </si>
  <si>
    <t>Mcoln2</t>
  </si>
  <si>
    <t>ENSMUSG00000011171</t>
  </si>
  <si>
    <t>Vipr2</t>
  </si>
  <si>
    <t>ENSMUSG00000011179</t>
  </si>
  <si>
    <t>Odc1</t>
  </si>
  <si>
    <t>ENSMUSG00000011257</t>
  </si>
  <si>
    <t>Pabpc4</t>
  </si>
  <si>
    <t>ENSMUSG00000011958</t>
  </si>
  <si>
    <t>Bnip2</t>
  </si>
  <si>
    <t>ENSMUSG00000012126</t>
  </si>
  <si>
    <t>Ubxn11</t>
  </si>
  <si>
    <t>ENSMUSG00000012519</t>
  </si>
  <si>
    <t>Mlkl</t>
  </si>
  <si>
    <t>ENSMUSG00000013083</t>
  </si>
  <si>
    <t>2200002J24Rik</t>
  </si>
  <si>
    <t>ENSMUSG00000013089</t>
  </si>
  <si>
    <t>Etv5</t>
  </si>
  <si>
    <t>ENSMUSG00000013155</t>
  </si>
  <si>
    <t>Enkd1</t>
  </si>
  <si>
    <t>ENSMUSG00000013584</t>
  </si>
  <si>
    <t>Aldh1a2</t>
  </si>
  <si>
    <t>ENSMUSG00000013622</t>
  </si>
  <si>
    <t>Atraid</t>
  </si>
  <si>
    <t>ENSMUSG00000013698</t>
  </si>
  <si>
    <t>Pea15a</t>
  </si>
  <si>
    <t>ENSMUSG00000013707</t>
  </si>
  <si>
    <t>Tnfaip8l2</t>
  </si>
  <si>
    <t>ENSMUSG00000013846</t>
  </si>
  <si>
    <t>St3gal1</t>
  </si>
  <si>
    <t>ENSMUSG00000014039</t>
  </si>
  <si>
    <t>Prdm15</t>
  </si>
  <si>
    <t>ENSMUSG00000014075</t>
  </si>
  <si>
    <t>Tctex1d2</t>
  </si>
  <si>
    <t>ENSMUSG00000014077</t>
  </si>
  <si>
    <t>Chp1</t>
  </si>
  <si>
    <t>ENSMUSG00000014177</t>
  </si>
  <si>
    <t>Tvp23b</t>
  </si>
  <si>
    <t>ENSMUSG00000014294</t>
  </si>
  <si>
    <t>Ndufa2</t>
  </si>
  <si>
    <t>ENSMUSG00000014301</t>
  </si>
  <si>
    <t>Pam16</t>
  </si>
  <si>
    <t>ENSMUSG00000014313</t>
  </si>
  <si>
    <t>Cox6c</t>
  </si>
  <si>
    <t>ENSMUSG00000014444</t>
  </si>
  <si>
    <t>Piezo1</t>
  </si>
  <si>
    <t>ENSMUSG00000014470</t>
  </si>
  <si>
    <t>Rnf166</t>
  </si>
  <si>
    <t>ENSMUSG00000014778</t>
  </si>
  <si>
    <t>Fhod1</t>
  </si>
  <si>
    <t>ENSMUSG00000014856</t>
  </si>
  <si>
    <t>Tmem208</t>
  </si>
  <si>
    <t>ENSMUSG00000014905</t>
  </si>
  <si>
    <t>Dnajb9</t>
  </si>
  <si>
    <t>ENSMUSG00000014959</t>
  </si>
  <si>
    <t>Gorasp2</t>
  </si>
  <si>
    <t>ENSMUSG00000014980</t>
  </si>
  <si>
    <t>Tsen15</t>
  </si>
  <si>
    <t>ENSMUSG00000015027</t>
  </si>
  <si>
    <t>Galns</t>
  </si>
  <si>
    <t>ENSMUSG00000015092</t>
  </si>
  <si>
    <t>Edf1</t>
  </si>
  <si>
    <t>ENSMUSG00000015143</t>
  </si>
  <si>
    <t>Actn1</t>
  </si>
  <si>
    <t>ENSMUSG00000015149</t>
  </si>
  <si>
    <t>Sirt2</t>
  </si>
  <si>
    <t>ENSMUSG00000015202</t>
  </si>
  <si>
    <t>Cnksr3</t>
  </si>
  <si>
    <t>ENSMUSG00000015222</t>
  </si>
  <si>
    <t>Map2</t>
  </si>
  <si>
    <t>ENSMUSG00000015247</t>
  </si>
  <si>
    <t>Nipsnap3b</t>
  </si>
  <si>
    <t>ENSMUSG00000015289</t>
  </si>
  <si>
    <t>Lage3</t>
  </si>
  <si>
    <t>ENSMUSG00000015312</t>
  </si>
  <si>
    <t>Gadd45b</t>
  </si>
  <si>
    <t>ENSMUSG00000015314</t>
  </si>
  <si>
    <t>Slamf6</t>
  </si>
  <si>
    <t>ENSMUSG00000015337</t>
  </si>
  <si>
    <t>Endog</t>
  </si>
  <si>
    <t>ENSMUSG00000015340</t>
  </si>
  <si>
    <t>Cybb</t>
  </si>
  <si>
    <t>ENSMUSG00000015342</t>
  </si>
  <si>
    <t>Xk</t>
  </si>
  <si>
    <t>ENSMUSG00000015355</t>
  </si>
  <si>
    <t>Cd48</t>
  </si>
  <si>
    <t>ENSMUSG00000015357</t>
  </si>
  <si>
    <t>Clpx</t>
  </si>
  <si>
    <t>ENSMUSG00000015363</t>
  </si>
  <si>
    <t>Trabd</t>
  </si>
  <si>
    <t>ENSMUSG00000015396</t>
  </si>
  <si>
    <t>Cd83</t>
  </si>
  <si>
    <t>ENSMUSG00000015405</t>
  </si>
  <si>
    <t>Ace2</t>
  </si>
  <si>
    <t>ENSMUSG00000015478</t>
  </si>
  <si>
    <t>Rnf5</t>
  </si>
  <si>
    <t>ENSMUSG00000015484</t>
  </si>
  <si>
    <t>Fam163a</t>
  </si>
  <si>
    <t>ENSMUSG00000015501</t>
  </si>
  <si>
    <t>Hivep2</t>
  </si>
  <si>
    <t>ENSMUSG00000015542</t>
  </si>
  <si>
    <t>Nat9</t>
  </si>
  <si>
    <t>ENSMUSG00000015568</t>
  </si>
  <si>
    <t>Lpl</t>
  </si>
  <si>
    <t>ENSMUSG00000015575</t>
  </si>
  <si>
    <t>Atp6v0e</t>
  </si>
  <si>
    <t>ENSMUSG00000015627</t>
  </si>
  <si>
    <t>Gata5</t>
  </si>
  <si>
    <t>ENSMUSG00000015647</t>
  </si>
  <si>
    <t>Lama5</t>
  </si>
  <si>
    <t>ENSMUSG00000015652</t>
  </si>
  <si>
    <t>Steap1</t>
  </si>
  <si>
    <t>ENSMUSG00000015656</t>
  </si>
  <si>
    <t>Hspa8</t>
  </si>
  <si>
    <t>ENSMUSG00000015733</t>
  </si>
  <si>
    <t>Capza2</t>
  </si>
  <si>
    <t>ENSMUSG00000015806</t>
  </si>
  <si>
    <t>Qdpr</t>
  </si>
  <si>
    <t>ENSMUSG00000015837</t>
  </si>
  <si>
    <t>Sqstm1</t>
  </si>
  <si>
    <t>ENSMUSG00000015839</t>
  </si>
  <si>
    <t>Nfe2l2</t>
  </si>
  <si>
    <t>ENSMUSG00000015854</t>
  </si>
  <si>
    <t>Cd5l</t>
  </si>
  <si>
    <t>ENSMUSG00000015882</t>
  </si>
  <si>
    <t>Lcorl</t>
  </si>
  <si>
    <t>ENSMUSG00000015932</t>
  </si>
  <si>
    <t>Dstn</t>
  </si>
  <si>
    <t>ENSMUSG00000015937</t>
  </si>
  <si>
    <t>H2afy</t>
  </si>
  <si>
    <t>ENSMUSG00000015942</t>
  </si>
  <si>
    <t>Gtf2ird2</t>
  </si>
  <si>
    <t>ENSMUSG00000016028</t>
  </si>
  <si>
    <t>Celsr1</t>
  </si>
  <si>
    <t>ENSMUSG00000016087</t>
  </si>
  <si>
    <t>Fli1</t>
  </si>
  <si>
    <t>ENSMUSG00000016206</t>
  </si>
  <si>
    <t>H2-M3</t>
  </si>
  <si>
    <t>ENSMUSG00000016239</t>
  </si>
  <si>
    <t>Lonrf3</t>
  </si>
  <si>
    <t>ENSMUSG00000016252</t>
  </si>
  <si>
    <t>Atp5e</t>
  </si>
  <si>
    <t>ENSMUSG00000016256</t>
  </si>
  <si>
    <t>Ctsz</t>
  </si>
  <si>
    <t>ENSMUSG00000016319</t>
  </si>
  <si>
    <t>Slc25a5</t>
  </si>
  <si>
    <t>ENSMUSG00000016386</t>
  </si>
  <si>
    <t>Mpped2</t>
  </si>
  <si>
    <t>ENSMUSG00000016427</t>
  </si>
  <si>
    <t>Ndufa1</t>
  </si>
  <si>
    <t>ENSMUSG00000016458</t>
  </si>
  <si>
    <t>Wt1</t>
  </si>
  <si>
    <t>ENSMUSG00000016496</t>
  </si>
  <si>
    <t>Cd274</t>
  </si>
  <si>
    <t>ENSMUSG00000016503</t>
  </si>
  <si>
    <t>Gtf3a</t>
  </si>
  <si>
    <t>ENSMUSG00000016528</t>
  </si>
  <si>
    <t>Mapkapk2</t>
  </si>
  <si>
    <t>ENSMUSG00000016756</t>
  </si>
  <si>
    <t>Cmah</t>
  </si>
  <si>
    <t>ENSMUSG00000016918</t>
  </si>
  <si>
    <t>Sulf1</t>
  </si>
  <si>
    <t>ENSMUSG00000016946</t>
  </si>
  <si>
    <t>Kctd5</t>
  </si>
  <si>
    <t>ENSMUSG00000017009</t>
  </si>
  <si>
    <t>Sdc4</t>
  </si>
  <si>
    <t>ENSMUSG00000017057</t>
  </si>
  <si>
    <t>Il13ra1</t>
  </si>
  <si>
    <t>ENSMUSG00000017119</t>
  </si>
  <si>
    <t>Nbr1</t>
  </si>
  <si>
    <t>ENSMUSG00000017144</t>
  </si>
  <si>
    <t>Rnd3</t>
  </si>
  <si>
    <t>ENSMUSG00000017188</t>
  </si>
  <si>
    <t>Coa3</t>
  </si>
  <si>
    <t>ENSMUSG00000017299</t>
  </si>
  <si>
    <t>Dnttip1</t>
  </si>
  <si>
    <t>ENSMUSG00000017309</t>
  </si>
  <si>
    <t>Cd300lg</t>
  </si>
  <si>
    <t>ENSMUSG00000017311</t>
  </si>
  <si>
    <t>Pyy</t>
  </si>
  <si>
    <t>ENSMUSG00000017314</t>
  </si>
  <si>
    <t>Mpp2</t>
  </si>
  <si>
    <t>ENSMUSG00000017344</t>
  </si>
  <si>
    <t>Vtn</t>
  </si>
  <si>
    <t>ENSMUSG00000017390</t>
  </si>
  <si>
    <t>Aldoc</t>
  </si>
  <si>
    <t>ENSMUSG00000017400</t>
  </si>
  <si>
    <t>Stac2</t>
  </si>
  <si>
    <t>ENSMUSG00000017418</t>
  </si>
  <si>
    <t>Arl5b</t>
  </si>
  <si>
    <t>ENSMUSG00000017453</t>
  </si>
  <si>
    <t>Pipox</t>
  </si>
  <si>
    <t>ENSMUSG00000017491</t>
  </si>
  <si>
    <t>Rarb</t>
  </si>
  <si>
    <t>ENSMUSG00000017493</t>
  </si>
  <si>
    <t>Igfbp4</t>
  </si>
  <si>
    <t>ENSMUSG00000017550</t>
  </si>
  <si>
    <t>Atad5</t>
  </si>
  <si>
    <t>ENSMUSG00000017561</t>
  </si>
  <si>
    <t>Crlf3</t>
  </si>
  <si>
    <t>ENSMUSG00000017631</t>
  </si>
  <si>
    <t>Abr</t>
  </si>
  <si>
    <t>ENSMUSG00000017639</t>
  </si>
  <si>
    <t>Rab11fip4</t>
  </si>
  <si>
    <t>ENSMUSG00000017652</t>
  </si>
  <si>
    <t>Cd40</t>
  </si>
  <si>
    <t>ENSMUSG00000017664</t>
  </si>
  <si>
    <t>Slc35c2</t>
  </si>
  <si>
    <t>ENSMUSG00000017677</t>
  </si>
  <si>
    <t>Wsb1</t>
  </si>
  <si>
    <t>ENSMUSG00000017716</t>
  </si>
  <si>
    <t>Birc5</t>
  </si>
  <si>
    <t>ENSMUSG00000017723</t>
  </si>
  <si>
    <t>Wfdc2</t>
  </si>
  <si>
    <t>ENSMUSG00000017724</t>
  </si>
  <si>
    <t>Etv4</t>
  </si>
  <si>
    <t>ENSMUSG00000017734</t>
  </si>
  <si>
    <t>Dbndd2</t>
  </si>
  <si>
    <t>ENSMUSG00000017764</t>
  </si>
  <si>
    <t>Zswim1</t>
  </si>
  <si>
    <t>ENSMUSG00000017765</t>
  </si>
  <si>
    <t>Slc12a4</t>
  </si>
  <si>
    <t>ENSMUSG00000017767</t>
  </si>
  <si>
    <t>Spata25</t>
  </si>
  <si>
    <t>ENSMUSG00000017774</t>
  </si>
  <si>
    <t>Myo1c</t>
  </si>
  <si>
    <t>ENSMUSG00000017778</t>
  </si>
  <si>
    <t>Cox7c</t>
  </si>
  <si>
    <t>ENSMUSG00000017781</t>
  </si>
  <si>
    <t>Pitpna</t>
  </si>
  <si>
    <t>ENSMUSG00000017830</t>
  </si>
  <si>
    <t>Dhx58</t>
  </si>
  <si>
    <t>ENSMUSG00000017861</t>
  </si>
  <si>
    <t>Mybl2</t>
  </si>
  <si>
    <t>ENSMUSG00000017969</t>
  </si>
  <si>
    <t>Ptgis</t>
  </si>
  <si>
    <t>ENSMUSG00000017978</t>
  </si>
  <si>
    <t>Cadps2</t>
  </si>
  <si>
    <t>ENSMUSG00000018042</t>
  </si>
  <si>
    <t>Cyb5r3</t>
  </si>
  <si>
    <t>ENSMUSG00000018166</t>
  </si>
  <si>
    <t>Erbb3</t>
  </si>
  <si>
    <t>ENSMUSG00000018169</t>
  </si>
  <si>
    <t>Mfng</t>
  </si>
  <si>
    <t>ENSMUSG00000018196</t>
  </si>
  <si>
    <t>Glrx2</t>
  </si>
  <si>
    <t>ENSMUSG00000018209</t>
  </si>
  <si>
    <t>Stk4</t>
  </si>
  <si>
    <t>ENSMUSG00000018293</t>
  </si>
  <si>
    <t>Pfn1</t>
  </si>
  <si>
    <t>ENSMUSG00000018334</t>
  </si>
  <si>
    <t>Ksr1</t>
  </si>
  <si>
    <t>ENSMUSG00000018339</t>
  </si>
  <si>
    <t>Gpx3</t>
  </si>
  <si>
    <t>ENSMUSG00000018379</t>
  </si>
  <si>
    <t>Srsf1</t>
  </si>
  <si>
    <t>ENSMUSG00000018381</t>
  </si>
  <si>
    <t>Abi3</t>
  </si>
  <si>
    <t>ENSMUSG00000018411</t>
  </si>
  <si>
    <t>Mapt</t>
  </si>
  <si>
    <t>ENSMUSG00000018415</t>
  </si>
  <si>
    <t>Gid4</t>
  </si>
  <si>
    <t>ENSMUSG00000018428</t>
  </si>
  <si>
    <t>Akap1</t>
  </si>
  <si>
    <t>ENSMUSG00000018459</t>
  </si>
  <si>
    <t>Slc13a3</t>
  </si>
  <si>
    <t>ENSMUSG00000018470</t>
  </si>
  <si>
    <t>Kcnab3</t>
  </si>
  <si>
    <t>ENSMUSG00000018507</t>
  </si>
  <si>
    <t>Trpv2</t>
  </si>
  <si>
    <t>ENSMUSG00000018567</t>
  </si>
  <si>
    <t>Gabarap</t>
  </si>
  <si>
    <t>ENSMUSG00000018569</t>
  </si>
  <si>
    <t>Cldn7</t>
  </si>
  <si>
    <t>ENSMUSG00000018654</t>
  </si>
  <si>
    <t>Ikzf1</t>
  </si>
  <si>
    <t>ENSMUSG00000018669</t>
  </si>
  <si>
    <t>Cdk5rap3</t>
  </si>
  <si>
    <t>ENSMUSG00000018672</t>
  </si>
  <si>
    <t>Copz2</t>
  </si>
  <si>
    <t>ENSMUSG00000018677</t>
  </si>
  <si>
    <t>Slc25a39</t>
  </si>
  <si>
    <t>ENSMUSG00000018733</t>
  </si>
  <si>
    <t>Pex12</t>
  </si>
  <si>
    <t>ENSMUSG00000018752</t>
  </si>
  <si>
    <t>Tnfsfm13</t>
  </si>
  <si>
    <t>ENSMUSG00000018770</t>
  </si>
  <si>
    <t>Atp5g3</t>
  </si>
  <si>
    <t>ENSMUSG00000018796</t>
  </si>
  <si>
    <t>Acsl1</t>
  </si>
  <si>
    <t>ENSMUSG00000018800</t>
  </si>
  <si>
    <t>Abca5</t>
  </si>
  <si>
    <t>ENSMUSG00000018819</t>
  </si>
  <si>
    <t>Lsp1</t>
  </si>
  <si>
    <t>ENSMUSG00000018830</t>
  </si>
  <si>
    <t>Myh11</t>
  </si>
  <si>
    <t>ENSMUSG00000018841</t>
  </si>
  <si>
    <t>Rad51d</t>
  </si>
  <si>
    <t>ENSMUSG00000018849</t>
  </si>
  <si>
    <t>Wwc1</t>
  </si>
  <si>
    <t>ENSMUSG00000018899</t>
  </si>
  <si>
    <t>Irf1</t>
  </si>
  <si>
    <t>ENSMUSG00000018920</t>
  </si>
  <si>
    <t>Cxcl16</t>
  </si>
  <si>
    <t>ENSMUSG00000018924</t>
  </si>
  <si>
    <t>Alox15</t>
  </si>
  <si>
    <t>ENSMUSG00000018930</t>
  </si>
  <si>
    <t>Ccl4</t>
  </si>
  <si>
    <t>ENSMUSG00000018986</t>
  </si>
  <si>
    <t>Slfn3</t>
  </si>
  <si>
    <t>ENSMUSG00000019066</t>
  </si>
  <si>
    <t>Rab3d</t>
  </si>
  <si>
    <t>ENSMUSG00000019080</t>
  </si>
  <si>
    <t>Mfsd3</t>
  </si>
  <si>
    <t>ENSMUSG00000019088</t>
  </si>
  <si>
    <t>Dnase1l1</t>
  </si>
  <si>
    <t>ENSMUSG00000019124</t>
  </si>
  <si>
    <t>Scrn1</t>
  </si>
  <si>
    <t>ENSMUSG00000019132</t>
  </si>
  <si>
    <t>BC005537</t>
  </si>
  <si>
    <t>ENSMUSG00000019158</t>
  </si>
  <si>
    <t>Tmem160</t>
  </si>
  <si>
    <t>ENSMUSG00000019188</t>
  </si>
  <si>
    <t>H13</t>
  </si>
  <si>
    <t>ENSMUSG00000019194</t>
  </si>
  <si>
    <t>Scn1b</t>
  </si>
  <si>
    <t>ENSMUSG00000019214</t>
  </si>
  <si>
    <t>Chtf18</t>
  </si>
  <si>
    <t>ENSMUSG00000019261</t>
  </si>
  <si>
    <t>Map1s</t>
  </si>
  <si>
    <t>ENSMUSG00000019326</t>
  </si>
  <si>
    <t>Aoc3</t>
  </si>
  <si>
    <t>ENSMUSG00000019368</t>
  </si>
  <si>
    <t>Sec14l4</t>
  </si>
  <si>
    <t>ENSMUSG00000019437</t>
  </si>
  <si>
    <t>Tlcd1</t>
  </si>
  <si>
    <t>ENSMUSG00000019478</t>
  </si>
  <si>
    <t>Rab4a</t>
  </si>
  <si>
    <t>ENSMUSG00000019487</t>
  </si>
  <si>
    <t>Trip10</t>
  </si>
  <si>
    <t>ENSMUSG00000019505</t>
  </si>
  <si>
    <t>Ubb</t>
  </si>
  <si>
    <t>ENSMUSG00000019558</t>
  </si>
  <si>
    <t>Slc6a8</t>
  </si>
  <si>
    <t>ENSMUSG00000019564</t>
  </si>
  <si>
    <t>Arid3a</t>
  </si>
  <si>
    <t>ENSMUSG00000019579</t>
  </si>
  <si>
    <t>Mydgf</t>
  </si>
  <si>
    <t>ENSMUSG00000019689</t>
  </si>
  <si>
    <t>Fmc1</t>
  </si>
  <si>
    <t>ENSMUSG00000019731</t>
  </si>
  <si>
    <t>Slc35e1</t>
  </si>
  <si>
    <t>ENSMUSG00000019762</t>
  </si>
  <si>
    <t>Iyd</t>
  </si>
  <si>
    <t>ENSMUSG00000019791</t>
  </si>
  <si>
    <t>Hint3</t>
  </si>
  <si>
    <t>ENSMUSG00000019796</t>
  </si>
  <si>
    <t>Lrp11</t>
  </si>
  <si>
    <t>ENSMUSG00000019797</t>
  </si>
  <si>
    <t>1700021F05Rik</t>
  </si>
  <si>
    <t>ENSMUSG00000019810</t>
  </si>
  <si>
    <t>Fuca2</t>
  </si>
  <si>
    <t>ENSMUSG00000019817</t>
  </si>
  <si>
    <t>Plagl1</t>
  </si>
  <si>
    <t>ENSMUSG00000019820</t>
  </si>
  <si>
    <t>Utrn</t>
  </si>
  <si>
    <t>ENSMUSG00000019822</t>
  </si>
  <si>
    <t>Smpd2</t>
  </si>
  <si>
    <t>ENSMUSG00000019823</t>
  </si>
  <si>
    <t>Mical1</t>
  </si>
  <si>
    <t>ENSMUSG00000019838</t>
  </si>
  <si>
    <t>Slc16a10</t>
  </si>
  <si>
    <t>ENSMUSG00000019850</t>
  </si>
  <si>
    <t>Tnfaip3</t>
  </si>
  <si>
    <t>ENSMUSG00000019852</t>
  </si>
  <si>
    <t>Arfgef3</t>
  </si>
  <si>
    <t>ENSMUSG00000019872</t>
  </si>
  <si>
    <t>Smpdl3a</t>
  </si>
  <si>
    <t>ENSMUSG00000019876</t>
  </si>
  <si>
    <t>Pkib</t>
  </si>
  <si>
    <t>ENSMUSG00000019899</t>
  </si>
  <si>
    <t>Lama2</t>
  </si>
  <si>
    <t>ENSMUSG00000019916</t>
  </si>
  <si>
    <t>P4ha1</t>
  </si>
  <si>
    <t>ENSMUSG00000019917</t>
  </si>
  <si>
    <t>Sept10</t>
  </si>
  <si>
    <t>ENSMUSG00000019923</t>
  </si>
  <si>
    <t>Zwint</t>
  </si>
  <si>
    <t>ENSMUSG00000019942</t>
  </si>
  <si>
    <t>Cdk1</t>
  </si>
  <si>
    <t>ENSMUSG00000019944</t>
  </si>
  <si>
    <t>Rhobtb1</t>
  </si>
  <si>
    <t>ENSMUSG00000019945</t>
  </si>
  <si>
    <t>Cabcoco1</t>
  </si>
  <si>
    <t>ENSMUSG00000019951</t>
  </si>
  <si>
    <t>Uhrf1bp1l</t>
  </si>
  <si>
    <t>ENSMUSG00000019966</t>
  </si>
  <si>
    <t>Kitl</t>
  </si>
  <si>
    <t>ENSMUSG00000019977</t>
  </si>
  <si>
    <t>Hbs1l</t>
  </si>
  <si>
    <t>ENSMUSG00000019978</t>
  </si>
  <si>
    <t>Epb41l2</t>
  </si>
  <si>
    <t>ENSMUSG00000019979</t>
  </si>
  <si>
    <t>Apaf1</t>
  </si>
  <si>
    <t>ENSMUSG00000019989</t>
  </si>
  <si>
    <t>Enpp3</t>
  </si>
  <si>
    <t>ENSMUSG00000019998</t>
  </si>
  <si>
    <t>Stx7</t>
  </si>
  <si>
    <t>ENSMUSG00000020003</t>
  </si>
  <si>
    <t>Pex7</t>
  </si>
  <si>
    <t>ENSMUSG00000020009</t>
  </si>
  <si>
    <t>Ifngr1</t>
  </si>
  <si>
    <t>ENSMUSG00000020019</t>
  </si>
  <si>
    <t>Ntn4</t>
  </si>
  <si>
    <t>ENSMUSG00000020021</t>
  </si>
  <si>
    <t>Fgd6</t>
  </si>
  <si>
    <t>ENSMUSG00000020022</t>
  </si>
  <si>
    <t>Ndufa12</t>
  </si>
  <si>
    <t>ENSMUSG00000020024</t>
  </si>
  <si>
    <t>Cep83</t>
  </si>
  <si>
    <t>ENSMUSG00000020048</t>
  </si>
  <si>
    <t>Hsp90b1</t>
  </si>
  <si>
    <t>ENSMUSG00000020051</t>
  </si>
  <si>
    <t>Pah</t>
  </si>
  <si>
    <t>ENSMUSG00000020053</t>
  </si>
  <si>
    <t>Igf1</t>
  </si>
  <si>
    <t>ENSMUSG00000020064</t>
  </si>
  <si>
    <t>Herc4</t>
  </si>
  <si>
    <t>ENSMUSG00000020075</t>
  </si>
  <si>
    <t>Ddx21</t>
  </si>
  <si>
    <t>ENSMUSG00000020076</t>
  </si>
  <si>
    <t>Ddx50</t>
  </si>
  <si>
    <t>ENSMUSG00000020085</t>
  </si>
  <si>
    <t>Aifm2</t>
  </si>
  <si>
    <t>ENSMUSG00000020097</t>
  </si>
  <si>
    <t>Sgpl1</t>
  </si>
  <si>
    <t>ENSMUSG00000020098</t>
  </si>
  <si>
    <t>Pcbd1</t>
  </si>
  <si>
    <t>ENSMUSG00000020102</t>
  </si>
  <si>
    <t>Slc16a7</t>
  </si>
  <si>
    <t>ENSMUSG00000020108</t>
  </si>
  <si>
    <t>Ddit4</t>
  </si>
  <si>
    <t>ENSMUSG00000020121</t>
  </si>
  <si>
    <t>Srgap1</t>
  </si>
  <si>
    <t>ENSMUSG00000020122</t>
  </si>
  <si>
    <t>Egfr</t>
  </si>
  <si>
    <t>ENSMUSG00000020130</t>
  </si>
  <si>
    <t>Tbc1d15</t>
  </si>
  <si>
    <t>ENSMUSG00000020137</t>
  </si>
  <si>
    <t>Thap2</t>
  </si>
  <si>
    <t>ENSMUSG00000020142</t>
  </si>
  <si>
    <t>Slc1a4</t>
  </si>
  <si>
    <t>ENSMUSG00000020143</t>
  </si>
  <si>
    <t>Dock2</t>
  </si>
  <si>
    <t>ENSMUSG00000020149</t>
  </si>
  <si>
    <t>Rab1a</t>
  </si>
  <si>
    <t>ENSMUSG00000020152</t>
  </si>
  <si>
    <t>Actr2</t>
  </si>
  <si>
    <t>ENSMUSG00000020154</t>
  </si>
  <si>
    <t>Ptprb</t>
  </si>
  <si>
    <t>ENSMUSG00000020163</t>
  </si>
  <si>
    <t>Uqcr11</t>
  </si>
  <si>
    <t>ENSMUSG00000020178</t>
  </si>
  <si>
    <t>Adora2a</t>
  </si>
  <si>
    <t>ENSMUSG00000020181</t>
  </si>
  <si>
    <t>Nav3</t>
  </si>
  <si>
    <t>ENSMUSG00000020182</t>
  </si>
  <si>
    <t>Ddc</t>
  </si>
  <si>
    <t>ENSMUSG00000020183</t>
  </si>
  <si>
    <t>Cpm</t>
  </si>
  <si>
    <t>ENSMUSG00000020189</t>
  </si>
  <si>
    <t>Osbpl8</t>
  </si>
  <si>
    <t>ENSMUSG00000020190</t>
  </si>
  <si>
    <t>Mknk2</t>
  </si>
  <si>
    <t>ENSMUSG00000020227</t>
  </si>
  <si>
    <t>Irak3</t>
  </si>
  <si>
    <t>ENSMUSG00000020230</t>
  </si>
  <si>
    <t>Prmt2</t>
  </si>
  <si>
    <t>ENSMUSG00000020246</t>
  </si>
  <si>
    <t>Hcfc2</t>
  </si>
  <si>
    <t>ENSMUSG00000020250</t>
  </si>
  <si>
    <t>Txnrd1</t>
  </si>
  <si>
    <t>ENSMUSG00000020253</t>
  </si>
  <si>
    <t>Ppm1m</t>
  </si>
  <si>
    <t>ENSMUSG00000020255</t>
  </si>
  <si>
    <t>D10Wsu102e</t>
  </si>
  <si>
    <t>ENSMUSG00000020256</t>
  </si>
  <si>
    <t>Aldh1l2</t>
  </si>
  <si>
    <t>ENSMUSG00000020258</t>
  </si>
  <si>
    <t>Glyctk</t>
  </si>
  <si>
    <t>ENSMUSG00000020272</t>
  </si>
  <si>
    <t>Stk10</t>
  </si>
  <si>
    <t>ENSMUSG00000020275</t>
  </si>
  <si>
    <t>Rel</t>
  </si>
  <si>
    <t>ENSMUSG00000020277</t>
  </si>
  <si>
    <t>Pfkl</t>
  </si>
  <si>
    <t>ENSMUSG00000020290</t>
  </si>
  <si>
    <t>Xpo1</t>
  </si>
  <si>
    <t>ENSMUSG00000020303</t>
  </si>
  <si>
    <t>Stc2</t>
  </si>
  <si>
    <t>ENSMUSG00000020309</t>
  </si>
  <si>
    <t>Chac2</t>
  </si>
  <si>
    <t>ENSMUSG00000020311</t>
  </si>
  <si>
    <t>Erlec1</t>
  </si>
  <si>
    <t>ENSMUSG00000020321</t>
  </si>
  <si>
    <t>Mdh1</t>
  </si>
  <si>
    <t>ENSMUSG00000020330</t>
  </si>
  <si>
    <t>Hmmr</t>
  </si>
  <si>
    <t>ENSMUSG00000020340</t>
  </si>
  <si>
    <t>Cyfip2</t>
  </si>
  <si>
    <t>ENSMUSG00000020372</t>
  </si>
  <si>
    <t>Rack1</t>
  </si>
  <si>
    <t>ENSMUSG00000020377</t>
  </si>
  <si>
    <t>Ltc4s</t>
  </si>
  <si>
    <t>ENSMUSG00000020385</t>
  </si>
  <si>
    <t>Clk4</t>
  </si>
  <si>
    <t>ENSMUSG00000020388</t>
  </si>
  <si>
    <t>Pdlim4</t>
  </si>
  <si>
    <t>ENSMUSG00000020399</t>
  </si>
  <si>
    <t>Havcr2</t>
  </si>
  <si>
    <t>ENSMUSG00000020400</t>
  </si>
  <si>
    <t>Tnip1</t>
  </si>
  <si>
    <t>ENSMUSG00000020407</t>
  </si>
  <si>
    <t>Upp1</t>
  </si>
  <si>
    <t>ENSMUSG00000020423</t>
  </si>
  <si>
    <t>Btg2</t>
  </si>
  <si>
    <t>ENSMUSG00000020432</t>
  </si>
  <si>
    <t>Tcn2</t>
  </si>
  <si>
    <t>ENSMUSG00000020437</t>
  </si>
  <si>
    <t>Myo1g</t>
  </si>
  <si>
    <t>ENSMUSG00000020444</t>
  </si>
  <si>
    <t>Guk1</t>
  </si>
  <si>
    <t>ENSMUSG00000020448</t>
  </si>
  <si>
    <t>Rnf185</t>
  </si>
  <si>
    <t>ENSMUSG00000020458</t>
  </si>
  <si>
    <t>Rtn4</t>
  </si>
  <si>
    <t>ENSMUSG00000020460</t>
  </si>
  <si>
    <t>Rps27a</t>
  </si>
  <si>
    <t>ENSMUSG00000020464</t>
  </si>
  <si>
    <t>Pnpt1</t>
  </si>
  <si>
    <t>ENSMUSG00000020473</t>
  </si>
  <si>
    <t>Aebp1</t>
  </si>
  <si>
    <t>ENSMUSG00000020475</t>
  </si>
  <si>
    <t>Pgam2</t>
  </si>
  <si>
    <t>ENSMUSG00000020476</t>
  </si>
  <si>
    <t>Dbnl</t>
  </si>
  <si>
    <t>ENSMUSG00000020477</t>
  </si>
  <si>
    <t>Mrps24</t>
  </si>
  <si>
    <t>ENSMUSG00000020483</t>
  </si>
  <si>
    <t>Dynll2</t>
  </si>
  <si>
    <t>ENSMUSG00000020486</t>
  </si>
  <si>
    <t>Sept4</t>
  </si>
  <si>
    <t>ENSMUSG00000020496</t>
  </si>
  <si>
    <t>Rnf187</t>
  </si>
  <si>
    <t>ENSMUSG00000020516</t>
  </si>
  <si>
    <t>Rps6kb1</t>
  </si>
  <si>
    <t>ENSMUSG00000020526</t>
  </si>
  <si>
    <t>Znhit3</t>
  </si>
  <si>
    <t>ENSMUSG00000020570</t>
  </si>
  <si>
    <t>Sypl</t>
  </si>
  <si>
    <t>ENSMUSG00000020571</t>
  </si>
  <si>
    <t>Pdia6</t>
  </si>
  <si>
    <t>ENSMUSG00000020572</t>
  </si>
  <si>
    <t>Nampt</t>
  </si>
  <si>
    <t>ENSMUSG00000020573</t>
  </si>
  <si>
    <t>Pik3cg</t>
  </si>
  <si>
    <t>ENSMUSG00000020576</t>
  </si>
  <si>
    <t>Nbas</t>
  </si>
  <si>
    <t>ENSMUSG00000020577</t>
  </si>
  <si>
    <t>Tspan13</t>
  </si>
  <si>
    <t>ENSMUSG00000020580</t>
  </si>
  <si>
    <t>Rock2</t>
  </si>
  <si>
    <t>ENSMUSG00000020581</t>
  </si>
  <si>
    <t>Agr2</t>
  </si>
  <si>
    <t>ENSMUSG00000020589</t>
  </si>
  <si>
    <t>Fam49a</t>
  </si>
  <si>
    <t>ENSMUSG00000020592</t>
  </si>
  <si>
    <t>Sdc1</t>
  </si>
  <si>
    <t>ENSMUSG00000020593</t>
  </si>
  <si>
    <t>Lpin1</t>
  </si>
  <si>
    <t>ENSMUSG00000020604</t>
  </si>
  <si>
    <t>Arsg</t>
  </si>
  <si>
    <t>ENSMUSG00000020623</t>
  </si>
  <si>
    <t>Map2k6</t>
  </si>
  <si>
    <t>ENSMUSG00000020627</t>
  </si>
  <si>
    <t>Klhl29</t>
  </si>
  <si>
    <t>ENSMUSG00000020629</t>
  </si>
  <si>
    <t>Adi1</t>
  </si>
  <si>
    <t>ENSMUSG00000020640</t>
  </si>
  <si>
    <t>Itsn2</t>
  </si>
  <si>
    <t>ENSMUSG00000020641</t>
  </si>
  <si>
    <t>Rsad2</t>
  </si>
  <si>
    <t>ENSMUSG00000020650</t>
  </si>
  <si>
    <t>Bcap29</t>
  </si>
  <si>
    <t>ENSMUSG00000020654</t>
  </si>
  <si>
    <t>Adcy3</t>
  </si>
  <si>
    <t>ENSMUSG00000020657</t>
  </si>
  <si>
    <t>Dnajc27</t>
  </si>
  <si>
    <t>ENSMUSG00000020691</t>
  </si>
  <si>
    <t>Mettl2</t>
  </si>
  <si>
    <t>ENSMUSG00000020700</t>
  </si>
  <si>
    <t>Map3k3</t>
  </si>
  <si>
    <t>ENSMUSG00000020732</t>
  </si>
  <si>
    <t>Rab37</t>
  </si>
  <si>
    <t>ENSMUSG00000020733</t>
  </si>
  <si>
    <t>Slc9a3r1</t>
  </si>
  <si>
    <t>ENSMUSG00000020736</t>
  </si>
  <si>
    <t>Nt5c</t>
  </si>
  <si>
    <t>ENSMUSG00000020737</t>
  </si>
  <si>
    <t>Jpt1</t>
  </si>
  <si>
    <t>ENSMUSG00000020758</t>
  </si>
  <si>
    <t>Itgb4</t>
  </si>
  <si>
    <t>ENSMUSG00000020766</t>
  </si>
  <si>
    <t>Galk1</t>
  </si>
  <si>
    <t>ENSMUSG00000020773</t>
  </si>
  <si>
    <t>Trim47</t>
  </si>
  <si>
    <t>ENSMUSG00000020780</t>
  </si>
  <si>
    <t>Srp68</t>
  </si>
  <si>
    <t>ENSMUSG00000020785</t>
  </si>
  <si>
    <t>Camkk1</t>
  </si>
  <si>
    <t>ENSMUSG00000020788</t>
  </si>
  <si>
    <t>Atp2a3</t>
  </si>
  <si>
    <t>ENSMUSG00000020790</t>
  </si>
  <si>
    <t>Ankfy1</t>
  </si>
  <si>
    <t>ENSMUSG00000020806</t>
  </si>
  <si>
    <t>Rhbdf2</t>
  </si>
  <si>
    <t>ENSMUSG00000020812</t>
  </si>
  <si>
    <t>Snhg16</t>
  </si>
  <si>
    <t>ENSMUSG00000020828</t>
  </si>
  <si>
    <t>Pld2</t>
  </si>
  <si>
    <t>ENSMUSG00000020829</t>
  </si>
  <si>
    <t>Slc46a1</t>
  </si>
  <si>
    <t>ENSMUSG00000020834</t>
  </si>
  <si>
    <t>Dhrs13</t>
  </si>
  <si>
    <t>ENSMUSG00000020857</t>
  </si>
  <si>
    <t>Nme2</t>
  </si>
  <si>
    <t>ENSMUSG00000020865</t>
  </si>
  <si>
    <t>Abcc3</t>
  </si>
  <si>
    <t>ENSMUSG00000020873</t>
  </si>
  <si>
    <t>Slc35b1</t>
  </si>
  <si>
    <t>ENSMUSG00000020877</t>
  </si>
  <si>
    <t>Scrn2</t>
  </si>
  <si>
    <t>ENSMUSG00000020886</t>
  </si>
  <si>
    <t>Dlg4</t>
  </si>
  <si>
    <t>ENSMUSG00000020889</t>
  </si>
  <si>
    <t>Nr1d1</t>
  </si>
  <si>
    <t>ENSMUSG00000020892</t>
  </si>
  <si>
    <t>Aloxe3</t>
  </si>
  <si>
    <t>ENSMUSG00000020893</t>
  </si>
  <si>
    <t>Per1</t>
  </si>
  <si>
    <t>ENSMUSG00000020901</t>
  </si>
  <si>
    <t>Pik3r5</t>
  </si>
  <si>
    <t>ENSMUSG00000020902</t>
  </si>
  <si>
    <t>Ntn1</t>
  </si>
  <si>
    <t>ENSMUSG00000020911</t>
  </si>
  <si>
    <t>Krt19</t>
  </si>
  <si>
    <t>ENSMUSG00000020926</t>
  </si>
  <si>
    <t>Adam11</t>
  </si>
  <si>
    <t>ENSMUSG00000020941</t>
  </si>
  <si>
    <t>Map3k14</t>
  </si>
  <si>
    <t>ENSMUSG00000020974</t>
  </si>
  <si>
    <t>Pole2</t>
  </si>
  <si>
    <t>ENSMUSG00000020986</t>
  </si>
  <si>
    <t>Sec23a</t>
  </si>
  <si>
    <t>ENSMUSG00000021000</t>
  </si>
  <si>
    <t>Mia2</t>
  </si>
  <si>
    <t>ENSMUSG00000021018</t>
  </si>
  <si>
    <t>Polr2h</t>
  </si>
  <si>
    <t>ENSMUSG00000021025</t>
  </si>
  <si>
    <t>Nfkbia</t>
  </si>
  <si>
    <t>ENSMUSG00000021033</t>
  </si>
  <si>
    <t>Gstz1</t>
  </si>
  <si>
    <t>ENSMUSG00000021054</t>
  </si>
  <si>
    <t>Sgpp1</t>
  </si>
  <si>
    <t>ENSMUSG00000021062</t>
  </si>
  <si>
    <t>Rab15</t>
  </si>
  <si>
    <t>ENSMUSG00000021065</t>
  </si>
  <si>
    <t>Fut8</t>
  </si>
  <si>
    <t>ENSMUSG00000021068</t>
  </si>
  <si>
    <t>Nin</t>
  </si>
  <si>
    <t>ENSMUSG00000021069</t>
  </si>
  <si>
    <t>Pygl</t>
  </si>
  <si>
    <t>ENSMUSG00000021070</t>
  </si>
  <si>
    <t>Bdkrb2</t>
  </si>
  <si>
    <t>ENSMUSG00000021091</t>
  </si>
  <si>
    <t>Serpina3n</t>
  </si>
  <si>
    <t>ENSMUSG00000021094</t>
  </si>
  <si>
    <t>Dhrs7</t>
  </si>
  <si>
    <t>ENSMUSG00000021108</t>
  </si>
  <si>
    <t>Prkch</t>
  </si>
  <si>
    <t>ENSMUSG00000021127</t>
  </si>
  <si>
    <t>Zfp36l1</t>
  </si>
  <si>
    <t>ENSMUSG00000021136</t>
  </si>
  <si>
    <t>Smoc1</t>
  </si>
  <si>
    <t>ENSMUSG00000021139</t>
  </si>
  <si>
    <t>Gm20498</t>
  </si>
  <si>
    <t>ENSMUSG00000021180</t>
  </si>
  <si>
    <t>Rps6ka5</t>
  </si>
  <si>
    <t>ENSMUSG00000021185</t>
  </si>
  <si>
    <t>Dglucy</t>
  </si>
  <si>
    <t>ENSMUSG00000021186</t>
  </si>
  <si>
    <t>Fbln5</t>
  </si>
  <si>
    <t>ENSMUSG00000021198</t>
  </si>
  <si>
    <t>Unc79</t>
  </si>
  <si>
    <t>ENSMUSG00000021203</t>
  </si>
  <si>
    <t>Otub2</t>
  </si>
  <si>
    <t>ENSMUSG00000021208</t>
  </si>
  <si>
    <t>Ifi27l2b</t>
  </si>
  <si>
    <t>ENSMUSG00000021209</t>
  </si>
  <si>
    <t>Ppp4r4</t>
  </si>
  <si>
    <t>ENSMUSG00000021211</t>
  </si>
  <si>
    <t>Akr1c12</t>
  </si>
  <si>
    <t>ENSMUSG00000021215</t>
  </si>
  <si>
    <t>Net1</t>
  </si>
  <si>
    <t>ENSMUSG00000021226</t>
  </si>
  <si>
    <t>Acot2</t>
  </si>
  <si>
    <t>ENSMUSG00000021238</t>
  </si>
  <si>
    <t>Aldh6a1</t>
  </si>
  <si>
    <t>ENSMUSG00000021240</t>
  </si>
  <si>
    <t>Abcd4</t>
  </si>
  <si>
    <t>ENSMUSG00000021243</t>
  </si>
  <si>
    <t>Fcf1</t>
  </si>
  <si>
    <t>ENSMUSG00000021248</t>
  </si>
  <si>
    <t>Tmed10</t>
  </si>
  <si>
    <t>ENSMUSG00000021260</t>
  </si>
  <si>
    <t>Hhipl1</t>
  </si>
  <si>
    <t>ENSMUSG00000021262</t>
  </si>
  <si>
    <t>Evl</t>
  </si>
  <si>
    <t>ENSMUSG00000021270</t>
  </si>
  <si>
    <t>Hsp90aa1</t>
  </si>
  <si>
    <t>ENSMUSG00000021286</t>
  </si>
  <si>
    <t>Zfyve21</t>
  </si>
  <si>
    <t>ENSMUSG00000021290</t>
  </si>
  <si>
    <t>Atp5mpl</t>
  </si>
  <si>
    <t>ENSMUSG00000021298</t>
  </si>
  <si>
    <t>Gpr132</t>
  </si>
  <si>
    <t>ENSMUSG00000021306</t>
  </si>
  <si>
    <t>Gpr137b</t>
  </si>
  <si>
    <t>ENSMUSG00000021356</t>
  </si>
  <si>
    <t>Irf4</t>
  </si>
  <si>
    <t>ENSMUSG00000021365</t>
  </si>
  <si>
    <t>Nedd9</t>
  </si>
  <si>
    <t>ENSMUSG00000021381</t>
  </si>
  <si>
    <t>Barx1</t>
  </si>
  <si>
    <t>ENSMUSG00000021384</t>
  </si>
  <si>
    <t>Susd3</t>
  </si>
  <si>
    <t>ENSMUSG00000021388</t>
  </si>
  <si>
    <t>Aspn</t>
  </si>
  <si>
    <t>ENSMUSG00000021390</t>
  </si>
  <si>
    <t>Ogn</t>
  </si>
  <si>
    <t>ENSMUSG00000021403</t>
  </si>
  <si>
    <t>Serpinb9b</t>
  </si>
  <si>
    <t>ENSMUSG00000021408</t>
  </si>
  <si>
    <t>Ripk1</t>
  </si>
  <si>
    <t>ENSMUSG00000021411</t>
  </si>
  <si>
    <t>Pxdc1</t>
  </si>
  <si>
    <t>ENSMUSG00000021420</t>
  </si>
  <si>
    <t>Fars2</t>
  </si>
  <si>
    <t>ENSMUSG00000021423</t>
  </si>
  <si>
    <t>Ly86</t>
  </si>
  <si>
    <t>ENSMUSG00000021427</t>
  </si>
  <si>
    <t>Ssr1</t>
  </si>
  <si>
    <t>ENSMUSG00000021451</t>
  </si>
  <si>
    <t>Sema4d</t>
  </si>
  <si>
    <t>ENSMUSG00000021457</t>
  </si>
  <si>
    <t>Syk</t>
  </si>
  <si>
    <t>ENSMUSG00000021460</t>
  </si>
  <si>
    <t>Auh</t>
  </si>
  <si>
    <t>ENSMUSG00000021482</t>
  </si>
  <si>
    <t>Prxl2c</t>
  </si>
  <si>
    <t>ENSMUSG00000021496</t>
  </si>
  <si>
    <t>Pcbd2</t>
  </si>
  <si>
    <t>ENSMUSG00000021520</t>
  </si>
  <si>
    <t>Uqcrb</t>
  </si>
  <si>
    <t>ENSMUSG00000021553</t>
  </si>
  <si>
    <t>Slc28a3</t>
  </si>
  <si>
    <t>ENSMUSG00000021556</t>
  </si>
  <si>
    <t>Golm1</t>
  </si>
  <si>
    <t>ENSMUSG00000021557</t>
  </si>
  <si>
    <t>Agtpbp1</t>
  </si>
  <si>
    <t>ENSMUSG00000021569</t>
  </si>
  <si>
    <t>Trip13</t>
  </si>
  <si>
    <t>ENSMUSG00000021573</t>
  </si>
  <si>
    <t>Tppp</t>
  </si>
  <si>
    <t>ENSMUSG00000021578</t>
  </si>
  <si>
    <t>Ccdc127</t>
  </si>
  <si>
    <t>ENSMUSG00000021579</t>
  </si>
  <si>
    <t>Lrrc14b</t>
  </si>
  <si>
    <t>ENSMUSG00000021583</t>
  </si>
  <si>
    <t>Erap1</t>
  </si>
  <si>
    <t>ENSMUSG00000021585</t>
  </si>
  <si>
    <t>Cast</t>
  </si>
  <si>
    <t>ENSMUSG00000021587</t>
  </si>
  <si>
    <t>Pcsk1</t>
  </si>
  <si>
    <t>ENSMUSG00000021591</t>
  </si>
  <si>
    <t>Glrx</t>
  </si>
  <si>
    <t>ENSMUSG00000021596</t>
  </si>
  <si>
    <t>Mctp1</t>
  </si>
  <si>
    <t>ENSMUSG00000021606</t>
  </si>
  <si>
    <t>Ndufs6</t>
  </si>
  <si>
    <t>ENSMUSG00000021610</t>
  </si>
  <si>
    <t>Clptm1l</t>
  </si>
  <si>
    <t>ENSMUSG00000021624</t>
  </si>
  <si>
    <t>Cd180</t>
  </si>
  <si>
    <t>ENSMUSG00000021643</t>
  </si>
  <si>
    <t>Serf1</t>
  </si>
  <si>
    <t>ENSMUSG00000021646</t>
  </si>
  <si>
    <t>Mccc2</t>
  </si>
  <si>
    <t>ENSMUSG00000021665</t>
  </si>
  <si>
    <t>Hexb</t>
  </si>
  <si>
    <t>ENSMUSG00000021676</t>
  </si>
  <si>
    <t>Iqgap2</t>
  </si>
  <si>
    <t>ENSMUSG00000021678</t>
  </si>
  <si>
    <t>F2rl1</t>
  </si>
  <si>
    <t>ENSMUSG00000021690</t>
  </si>
  <si>
    <t>Jmy</t>
  </si>
  <si>
    <t>ENSMUSG00000021696</t>
  </si>
  <si>
    <t>Elovl7</t>
  </si>
  <si>
    <t>ENSMUSG00000021699</t>
  </si>
  <si>
    <t>Pde4d</t>
  </si>
  <si>
    <t>ENSMUSG00000021701</t>
  </si>
  <si>
    <t>Plk2</t>
  </si>
  <si>
    <t>ENSMUSG00000021725</t>
  </si>
  <si>
    <t>Parp8</t>
  </si>
  <si>
    <t>ENSMUSG00000021737</t>
  </si>
  <si>
    <t>Psmd6</t>
  </si>
  <si>
    <t>ENSMUSG00000021756</t>
  </si>
  <si>
    <t>Il6st</t>
  </si>
  <si>
    <t>ENSMUSG00000021764</t>
  </si>
  <si>
    <t>Ndufs4</t>
  </si>
  <si>
    <t>ENSMUSG00000021767</t>
  </si>
  <si>
    <t>Kat6b</t>
  </si>
  <si>
    <t>ENSMUSG00000021773</t>
  </si>
  <si>
    <t>Comtd1</t>
  </si>
  <si>
    <t>ENSMUSG00000021775</t>
  </si>
  <si>
    <t>Nr1d2</t>
  </si>
  <si>
    <t>ENSMUSG00000021798</t>
  </si>
  <si>
    <t>Ldb3</t>
  </si>
  <si>
    <t>ENSMUSG00000021822</t>
  </si>
  <si>
    <t>Plau</t>
  </si>
  <si>
    <t>ENSMUSG00000021823</t>
  </si>
  <si>
    <t>Vcl</t>
  </si>
  <si>
    <t>ENSMUSG00000021866</t>
  </si>
  <si>
    <t>Anxa11</t>
  </si>
  <si>
    <t>ENSMUSG00000021871</t>
  </si>
  <si>
    <t>Gm49342</t>
  </si>
  <si>
    <t>ENSMUSG00000021877</t>
  </si>
  <si>
    <t>Arf4</t>
  </si>
  <si>
    <t>ENSMUSG00000021880</t>
  </si>
  <si>
    <t>Rnase6</t>
  </si>
  <si>
    <t>ENSMUSG00000021886</t>
  </si>
  <si>
    <t>Gpr65</t>
  </si>
  <si>
    <t>ENSMUSG00000021902</t>
  </si>
  <si>
    <t>Phf7</t>
  </si>
  <si>
    <t>ENSMUSG00000021917</t>
  </si>
  <si>
    <t>Spcs1</t>
  </si>
  <si>
    <t>ENSMUSG00000021922</t>
  </si>
  <si>
    <t>Itih4</t>
  </si>
  <si>
    <t>ENSMUSG00000021938</t>
  </si>
  <si>
    <t>Pspc1</t>
  </si>
  <si>
    <t>ENSMUSG00000021939</t>
  </si>
  <si>
    <t>Ctsb</t>
  </si>
  <si>
    <t>ENSMUSG00000021948</t>
  </si>
  <si>
    <t>Prkcd</t>
  </si>
  <si>
    <t>ENSMUSG00000021950</t>
  </si>
  <si>
    <t>Anxa8</t>
  </si>
  <si>
    <t>ENSMUSG00000021959</t>
  </si>
  <si>
    <t>Lats2</t>
  </si>
  <si>
    <t>ENSMUSG00000021967</t>
  </si>
  <si>
    <t>Mrpl57</t>
  </si>
  <si>
    <t>ENSMUSG00000021982</t>
  </si>
  <si>
    <t>Cdadc1</t>
  </si>
  <si>
    <t>ENSMUSG00000021996</t>
  </si>
  <si>
    <t>Esd</t>
  </si>
  <si>
    <t>ENSMUSG00000021998</t>
  </si>
  <si>
    <t>Lcp1</t>
  </si>
  <si>
    <t>ENSMUSG00000022003</t>
  </si>
  <si>
    <t>Slc25a30</t>
  </si>
  <si>
    <t>ENSMUSG00000022014</t>
  </si>
  <si>
    <t>Epsti1</t>
  </si>
  <si>
    <t>ENSMUSG00000022032</t>
  </si>
  <si>
    <t>Scara5</t>
  </si>
  <si>
    <t>ENSMUSG00000022033</t>
  </si>
  <si>
    <t>Pbk</t>
  </si>
  <si>
    <t>ENSMUSG00000022037</t>
  </si>
  <si>
    <t>Clu</t>
  </si>
  <si>
    <t>ENSMUSG00000022040</t>
  </si>
  <si>
    <t>Ephx2</t>
  </si>
  <si>
    <t>ENSMUSG00000022048</t>
  </si>
  <si>
    <t>Dpysl2</t>
  </si>
  <si>
    <t>ENSMUSG00000022074</t>
  </si>
  <si>
    <t>Tnfrsf10b</t>
  </si>
  <si>
    <t>ENSMUSG00000022096</t>
  </si>
  <si>
    <t>Hr</t>
  </si>
  <si>
    <t>ENSMUSG00000022131</t>
  </si>
  <si>
    <t>Gpr180</t>
  </si>
  <si>
    <t>ENSMUSG00000022136</t>
  </si>
  <si>
    <t>Dnajc3</t>
  </si>
  <si>
    <t>ENSMUSG00000022142</t>
  </si>
  <si>
    <t>Nup155</t>
  </si>
  <si>
    <t>ENSMUSG00000022146</t>
  </si>
  <si>
    <t>Osmr</t>
  </si>
  <si>
    <t>ENSMUSG00000022148</t>
  </si>
  <si>
    <t>Fyb</t>
  </si>
  <si>
    <t>ENSMUSG00000022174</t>
  </si>
  <si>
    <t>Dad1</t>
  </si>
  <si>
    <t>ENSMUSG00000022176</t>
  </si>
  <si>
    <t>Rem2</t>
  </si>
  <si>
    <t>ENSMUSG00000022186</t>
  </si>
  <si>
    <t>Oxct1</t>
  </si>
  <si>
    <t>ENSMUSG00000022199</t>
  </si>
  <si>
    <t>Slc22a17</t>
  </si>
  <si>
    <t>ENSMUSG00000022214</t>
  </si>
  <si>
    <t>Dcaf11</t>
  </si>
  <si>
    <t>ENSMUSG00000022216</t>
  </si>
  <si>
    <t>Psme1</t>
  </si>
  <si>
    <t>ENSMUSG00000022217</t>
  </si>
  <si>
    <t>Emc9</t>
  </si>
  <si>
    <t>ENSMUSG00000022218</t>
  </si>
  <si>
    <t>Tgm1</t>
  </si>
  <si>
    <t>ENSMUSG00000022237</t>
  </si>
  <si>
    <t>Ankrd33b</t>
  </si>
  <si>
    <t>ENSMUSG00000022244</t>
  </si>
  <si>
    <t>Amacr</t>
  </si>
  <si>
    <t>ENSMUSG00000022253</t>
  </si>
  <si>
    <t>Nadk2</t>
  </si>
  <si>
    <t>ENSMUSG00000022263</t>
  </si>
  <si>
    <t>Trio</t>
  </si>
  <si>
    <t>ENSMUSG00000022265</t>
  </si>
  <si>
    <t>Ank</t>
  </si>
  <si>
    <t>ENSMUSG00000022270</t>
  </si>
  <si>
    <t>Retreg1</t>
  </si>
  <si>
    <t>ENSMUSG00000022280</t>
  </si>
  <si>
    <t>Rnf19a</t>
  </si>
  <si>
    <t>ENSMUSG00000022285</t>
  </si>
  <si>
    <t>Ywhaz</t>
  </si>
  <si>
    <t>ENSMUSG00000022309</t>
  </si>
  <si>
    <t>Angpt1</t>
  </si>
  <si>
    <t>ENSMUSG00000022312</t>
  </si>
  <si>
    <t>Eif3h</t>
  </si>
  <si>
    <t>ENSMUSG00000022315</t>
  </si>
  <si>
    <t>Slc30a8</t>
  </si>
  <si>
    <t>ENSMUSG00000022323</t>
  </si>
  <si>
    <t>Rida</t>
  </si>
  <si>
    <t>ENSMUSG00000022324</t>
  </si>
  <si>
    <t>Matn2</t>
  </si>
  <si>
    <t>ENSMUSG00000022325</t>
  </si>
  <si>
    <t>Pop1</t>
  </si>
  <si>
    <t>ENSMUSG00000022338</t>
  </si>
  <si>
    <t>Eny2</t>
  </si>
  <si>
    <t>ENSMUSG00000022339</t>
  </si>
  <si>
    <t>Ebag9</t>
  </si>
  <si>
    <t>ENSMUSG00000022340</t>
  </si>
  <si>
    <t>Sybu</t>
  </si>
  <si>
    <t>ENSMUSG00000022353</t>
  </si>
  <si>
    <t>Mtss1</t>
  </si>
  <si>
    <t>ENSMUSG00000022354</t>
  </si>
  <si>
    <t>Ndufb9</t>
  </si>
  <si>
    <t>ENSMUSG00000022359</t>
  </si>
  <si>
    <t>Wdyhv1</t>
  </si>
  <si>
    <t>ENSMUSG00000022367</t>
  </si>
  <si>
    <t>Has2</t>
  </si>
  <si>
    <t>ENSMUSG00000022370</t>
  </si>
  <si>
    <t>Mrpl13</t>
  </si>
  <si>
    <t>ENSMUSG00000022372</t>
  </si>
  <si>
    <t>Sla</t>
  </si>
  <si>
    <t>ENSMUSG00000022377</t>
  </si>
  <si>
    <t>Asap1</t>
  </si>
  <si>
    <t>ENSMUSG00000022383</t>
  </si>
  <si>
    <t>Ppara</t>
  </si>
  <si>
    <t>ENSMUSG00000022408</t>
  </si>
  <si>
    <t>Fam83f</t>
  </si>
  <si>
    <t>ENSMUSG00000022419</t>
  </si>
  <si>
    <t>Deptor</t>
  </si>
  <si>
    <t>ENSMUSG00000022425</t>
  </si>
  <si>
    <t>Enpp2</t>
  </si>
  <si>
    <t>ENSMUSG00000022433</t>
  </si>
  <si>
    <t>Csnk1e</t>
  </si>
  <si>
    <t>ENSMUSG00000022436</t>
  </si>
  <si>
    <t>Sh3bp1</t>
  </si>
  <si>
    <t>ENSMUSG00000022438</t>
  </si>
  <si>
    <t>Parvb</t>
  </si>
  <si>
    <t>ENSMUSG00000022439</t>
  </si>
  <si>
    <t>Parvg</t>
  </si>
  <si>
    <t>ENSMUSG00000022443</t>
  </si>
  <si>
    <t>Myh9</t>
  </si>
  <si>
    <t>ENSMUSG00000022450</t>
  </si>
  <si>
    <t>Ndufa6</t>
  </si>
  <si>
    <t>ENSMUSG00000022452</t>
  </si>
  <si>
    <t>Smdt1</t>
  </si>
  <si>
    <t>ENSMUSG00000022462</t>
  </si>
  <si>
    <t>Slc38a2</t>
  </si>
  <si>
    <t>ENSMUSG00000022475</t>
  </si>
  <si>
    <t>Hdac7</t>
  </si>
  <si>
    <t>ENSMUSG00000022489</t>
  </si>
  <si>
    <t>Pde1b</t>
  </si>
  <si>
    <t>ENSMUSG00000022498</t>
  </si>
  <si>
    <t>Txndc11</t>
  </si>
  <si>
    <t>ENSMUSG00000022503</t>
  </si>
  <si>
    <t>Nubp1</t>
  </si>
  <si>
    <t>ENSMUSG00000022504</t>
  </si>
  <si>
    <t>Ciita</t>
  </si>
  <si>
    <t>ENSMUSG00000022508</t>
  </si>
  <si>
    <t>Bcl6</t>
  </si>
  <si>
    <t>ENSMUSG00000022562</t>
  </si>
  <si>
    <t>Oplah</t>
  </si>
  <si>
    <t>ENSMUSG00000022570</t>
  </si>
  <si>
    <t>Tsta3</t>
  </si>
  <si>
    <t>ENSMUSG00000022575</t>
  </si>
  <si>
    <t>Gsdmd</t>
  </si>
  <si>
    <t>ENSMUSG00000022579</t>
  </si>
  <si>
    <t>Gpihbp1</t>
  </si>
  <si>
    <t>ENSMUSG00000022586</t>
  </si>
  <si>
    <t>Ly6i</t>
  </si>
  <si>
    <t>ENSMUSG00000022591</t>
  </si>
  <si>
    <t>Gm9747</t>
  </si>
  <si>
    <t>ENSMUSG00000022594</t>
  </si>
  <si>
    <t>Lynx1</t>
  </si>
  <si>
    <t>ENSMUSG00000022602</t>
  </si>
  <si>
    <t>Arc</t>
  </si>
  <si>
    <t>ENSMUSG00000022637</t>
  </si>
  <si>
    <t>Cblb</t>
  </si>
  <si>
    <t>ENSMUSG00000022639</t>
  </si>
  <si>
    <t>Dubr</t>
  </si>
  <si>
    <t>ENSMUSG00000022667</t>
  </si>
  <si>
    <t>Cd200r1</t>
  </si>
  <si>
    <t>ENSMUSG00000022671</t>
  </si>
  <si>
    <t>Mzt2</t>
  </si>
  <si>
    <t>ENSMUSG00000022673</t>
  </si>
  <si>
    <t>Mcm4</t>
  </si>
  <si>
    <t>ENSMUSG00000022677</t>
  </si>
  <si>
    <t>Fopnl</t>
  </si>
  <si>
    <t>ENSMUSG00000022679</t>
  </si>
  <si>
    <t>Mpv17l</t>
  </si>
  <si>
    <t>ENSMUSG00000022742</t>
  </si>
  <si>
    <t>Cpox</t>
  </si>
  <si>
    <t>ENSMUSG00000022756</t>
  </si>
  <si>
    <t>Slc7a4</t>
  </si>
  <si>
    <t>ENSMUSG00000022769</t>
  </si>
  <si>
    <t>Sdf2l1</t>
  </si>
  <si>
    <t>ENSMUSG00000022790</t>
  </si>
  <si>
    <t>Igsf11</t>
  </si>
  <si>
    <t>ENSMUSG00000022793</t>
  </si>
  <si>
    <t>B4galt4</t>
  </si>
  <si>
    <t>ENSMUSG00000022820</t>
  </si>
  <si>
    <t>Ndufb4</t>
  </si>
  <si>
    <t>ENSMUSG00000022822</t>
  </si>
  <si>
    <t>Abcc5</t>
  </si>
  <si>
    <t>ENSMUSG00000022831</t>
  </si>
  <si>
    <t>Hcls1</t>
  </si>
  <si>
    <t>ENSMUSG00000022853</t>
  </si>
  <si>
    <t>Ehhadh</t>
  </si>
  <si>
    <t>ENSMUSG00000022863</t>
  </si>
  <si>
    <t>Btg3</t>
  </si>
  <si>
    <t>ENSMUSG00000022864</t>
  </si>
  <si>
    <t>D16Ertd472e</t>
  </si>
  <si>
    <t>ENSMUSG00000022865</t>
  </si>
  <si>
    <t>Cxadr</t>
  </si>
  <si>
    <t>ENSMUSG00000022876</t>
  </si>
  <si>
    <t>Samsn1</t>
  </si>
  <si>
    <t>ENSMUSG00000022883</t>
  </si>
  <si>
    <t>Robo1</t>
  </si>
  <si>
    <t>ENSMUSG00000022890</t>
  </si>
  <si>
    <t>Atp5j</t>
  </si>
  <si>
    <t>ENSMUSG00000022901</t>
  </si>
  <si>
    <t>Cd86</t>
  </si>
  <si>
    <t>ENSMUSG00000022906</t>
  </si>
  <si>
    <t>Parp9</t>
  </si>
  <si>
    <t>ENSMUSG00000022945</t>
  </si>
  <si>
    <t>Chaf1b</t>
  </si>
  <si>
    <t>ENSMUSG00000022952</t>
  </si>
  <si>
    <t>Runx1</t>
  </si>
  <si>
    <t>ENSMUSG00000022956</t>
  </si>
  <si>
    <t>Atp5o</t>
  </si>
  <si>
    <t>ENSMUSG00000022960</t>
  </si>
  <si>
    <t>Donson</t>
  </si>
  <si>
    <t>ENSMUSG00000022965</t>
  </si>
  <si>
    <t>Ifngr2</t>
  </si>
  <si>
    <t>ENSMUSG00000022967</t>
  </si>
  <si>
    <t>Ifnar1</t>
  </si>
  <si>
    <t>ENSMUSG00000022973</t>
  </si>
  <si>
    <t>Synj1</t>
  </si>
  <si>
    <t>ENSMUSG00000022978</t>
  </si>
  <si>
    <t>Mis18a</t>
  </si>
  <si>
    <t>ENSMUSG00000022994</t>
  </si>
  <si>
    <t>Adcy6</t>
  </si>
  <si>
    <t>ENSMUSG00000023004</t>
  </si>
  <si>
    <t>Tuba1b</t>
  </si>
  <si>
    <t>ENSMUSG00000023009</t>
  </si>
  <si>
    <t>Nckap5l</t>
  </si>
  <si>
    <t>ENSMUSG00000023011</t>
  </si>
  <si>
    <t>Faim2</t>
  </si>
  <si>
    <t>ENSMUSG00000023021</t>
  </si>
  <si>
    <t>Cers5</t>
  </si>
  <si>
    <t>ENSMUSG00000023032</t>
  </si>
  <si>
    <t>Slc4a8</t>
  </si>
  <si>
    <t>ENSMUSG00000023034</t>
  </si>
  <si>
    <t>Nr4a1</t>
  </si>
  <si>
    <t>ENSMUSG00000023043</t>
  </si>
  <si>
    <t>Krt18</t>
  </si>
  <si>
    <t>ENSMUSG00000023044</t>
  </si>
  <si>
    <t>Csad</t>
  </si>
  <si>
    <t>ENSMUSG00000023045</t>
  </si>
  <si>
    <t>Soat2</t>
  </si>
  <si>
    <t>ENSMUSG00000023048</t>
  </si>
  <si>
    <t>Prr13</t>
  </si>
  <si>
    <t>ENSMUSG00000023050</t>
  </si>
  <si>
    <t>Map3k12</t>
  </si>
  <si>
    <t>ENSMUSG00000023078</t>
  </si>
  <si>
    <t>Cxcl13</t>
  </si>
  <si>
    <t>ENSMUSG00000023089</t>
  </si>
  <si>
    <t>Ndufa5</t>
  </si>
  <si>
    <t>ENSMUSG00000023122</t>
  </si>
  <si>
    <t>Sult1c2</t>
  </si>
  <si>
    <t>ENSMUSG00000023169</t>
  </si>
  <si>
    <t>Slc38a1</t>
  </si>
  <si>
    <t>ENSMUSG00000023175</t>
  </si>
  <si>
    <t>Bsg</t>
  </si>
  <si>
    <t>ENSMUSG00000023186</t>
  </si>
  <si>
    <t>Vwa5a</t>
  </si>
  <si>
    <t>ENSMUSG00000023206</t>
  </si>
  <si>
    <t>Il15ra</t>
  </si>
  <si>
    <t>ENSMUSG00000023232</t>
  </si>
  <si>
    <t>Serinc2</t>
  </si>
  <si>
    <t>ENSMUSG00000023249</t>
  </si>
  <si>
    <t>Parp3</t>
  </si>
  <si>
    <t>ENSMUSG00000023259</t>
  </si>
  <si>
    <t>Slc26a6</t>
  </si>
  <si>
    <t>ENSMUSG00000023262</t>
  </si>
  <si>
    <t>Acy1</t>
  </si>
  <si>
    <t>ENSMUSG00000023272</t>
  </si>
  <si>
    <t>Creld2</t>
  </si>
  <si>
    <t>ENSMUSG00000023277</t>
  </si>
  <si>
    <t>Twf2</t>
  </si>
  <si>
    <t>ENSMUSG00000023341</t>
  </si>
  <si>
    <t>Mx2</t>
  </si>
  <si>
    <t>ENSMUSG00000023349</t>
  </si>
  <si>
    <t>Clec4n</t>
  </si>
  <si>
    <t>ENSMUSG00000023393</t>
  </si>
  <si>
    <t>Slc17a9</t>
  </si>
  <si>
    <t>ENSMUSG00000023411</t>
  </si>
  <si>
    <t>Nfatc4</t>
  </si>
  <si>
    <t>ENSMUSG00000023460</t>
  </si>
  <si>
    <t>Rab12</t>
  </si>
  <si>
    <t>ENSMUSG00000023495</t>
  </si>
  <si>
    <t>Pcbp4</t>
  </si>
  <si>
    <t>ENSMUSG00000023505</t>
  </si>
  <si>
    <t>Cdca3</t>
  </si>
  <si>
    <t>ENSMUSG00000023571</t>
  </si>
  <si>
    <t>C1qtnf12</t>
  </si>
  <si>
    <t>ENSMUSG00000023707</t>
  </si>
  <si>
    <t>Ogfod2</t>
  </si>
  <si>
    <t>ENSMUSG00000023755</t>
  </si>
  <si>
    <t>Rhebl1</t>
  </si>
  <si>
    <t>ENSMUSG00000023781</t>
  </si>
  <si>
    <t>Hes7</t>
  </si>
  <si>
    <t>ENSMUSG00000023800</t>
  </si>
  <si>
    <t>Tiam2</t>
  </si>
  <si>
    <t>ENSMUSG00000023806</t>
  </si>
  <si>
    <t>Rsph3b</t>
  </si>
  <si>
    <t>ENSMUSG00000023827</t>
  </si>
  <si>
    <t>Agpat4</t>
  </si>
  <si>
    <t>ENSMUSG00000023861</t>
  </si>
  <si>
    <t>Mpc1</t>
  </si>
  <si>
    <t>ENSMUSG00000023886</t>
  </si>
  <si>
    <t>Smoc2</t>
  </si>
  <si>
    <t>ENSMUSG00000023903</t>
  </si>
  <si>
    <t>Mmp25</t>
  </si>
  <si>
    <t>ENSMUSG00000023904</t>
  </si>
  <si>
    <t>Hcfc1r1</t>
  </si>
  <si>
    <t>ENSMUSG00000023921</t>
  </si>
  <si>
    <t>Mmut</t>
  </si>
  <si>
    <t>ENSMUSG00000023927</t>
  </si>
  <si>
    <t>Satb1</t>
  </si>
  <si>
    <t>ENSMUSG00000023944</t>
  </si>
  <si>
    <t>Hsp90ab1</t>
  </si>
  <si>
    <t>ENSMUSG00000023947</t>
  </si>
  <si>
    <t>Nfkbie</t>
  </si>
  <si>
    <t>ENSMUSG00000023951</t>
  </si>
  <si>
    <t>Vegfa</t>
  </si>
  <si>
    <t>ENSMUSG00000023959</t>
  </si>
  <si>
    <t>Clic5</t>
  </si>
  <si>
    <t>ENSMUSG00000023960</t>
  </si>
  <si>
    <t>Enpp5</t>
  </si>
  <si>
    <t>ENSMUSG00000023963</t>
  </si>
  <si>
    <t>Cyp39a1</t>
  </si>
  <si>
    <t>ENSMUSG00000023966</t>
  </si>
  <si>
    <t>Rsph9</t>
  </si>
  <si>
    <t>ENSMUSG00000023977</t>
  </si>
  <si>
    <t>Ubr2</t>
  </si>
  <si>
    <t>ENSMUSG00000023994</t>
  </si>
  <si>
    <t>Nfya</t>
  </si>
  <si>
    <t>ENSMUSG00000024013</t>
  </si>
  <si>
    <t>Fgd2</t>
  </si>
  <si>
    <t>ENSMUSG00000024033</t>
  </si>
  <si>
    <t>Rsph1</t>
  </si>
  <si>
    <t>ENSMUSG00000024038</t>
  </si>
  <si>
    <t>Ndufv3</t>
  </si>
  <si>
    <t>ENSMUSG00000024044</t>
  </si>
  <si>
    <t>Epb41l3</t>
  </si>
  <si>
    <t>ENSMUSG00000024052</t>
  </si>
  <si>
    <t>Lpin2</t>
  </si>
  <si>
    <t>ENSMUSG00000024054</t>
  </si>
  <si>
    <t>Smchd1</t>
  </si>
  <si>
    <t>ENSMUSG00000024055</t>
  </si>
  <si>
    <t>Cyp4f13</t>
  </si>
  <si>
    <t>ENSMUSG00000024065</t>
  </si>
  <si>
    <t>Ehd3</t>
  </si>
  <si>
    <t>ENSMUSG00000024077</t>
  </si>
  <si>
    <t>Strn</t>
  </si>
  <si>
    <t>ENSMUSG00000024079</t>
  </si>
  <si>
    <t>Eif2ak2</t>
  </si>
  <si>
    <t>ENSMUSG00000024085</t>
  </si>
  <si>
    <t>Man2a1</t>
  </si>
  <si>
    <t>ENSMUSG00000024097</t>
  </si>
  <si>
    <t>Srsf7</t>
  </si>
  <si>
    <t>ENSMUSG00000024099</t>
  </si>
  <si>
    <t>Ndufv2</t>
  </si>
  <si>
    <t>ENSMUSG00000024132</t>
  </si>
  <si>
    <t>Eci1</t>
  </si>
  <si>
    <t>ENSMUSG00000024150</t>
  </si>
  <si>
    <t>Mcfd2</t>
  </si>
  <si>
    <t>ENSMUSG00000024168</t>
  </si>
  <si>
    <t>Tmem204</t>
  </si>
  <si>
    <t>ENSMUSG00000024174</t>
  </si>
  <si>
    <t>Pot1b</t>
  </si>
  <si>
    <t>ENSMUSG00000024180</t>
  </si>
  <si>
    <t>Tmem8</t>
  </si>
  <si>
    <t>ENSMUSG00000024181</t>
  </si>
  <si>
    <t>Mrpl28</t>
  </si>
  <si>
    <t>ENSMUSG00000024205</t>
  </si>
  <si>
    <t>Rpl36-ps2</t>
  </si>
  <si>
    <t>ENSMUSG00000024208</t>
  </si>
  <si>
    <t>Uqcc2</t>
  </si>
  <si>
    <t>ENSMUSG00000024215</t>
  </si>
  <si>
    <t>Spdef</t>
  </si>
  <si>
    <t>ENSMUSG00000024220</t>
  </si>
  <si>
    <t>Zfp523</t>
  </si>
  <si>
    <t>ENSMUSG00000024228</t>
  </si>
  <si>
    <t>Nudt12</t>
  </si>
  <si>
    <t>ENSMUSG00000024235</t>
  </si>
  <si>
    <t>Map3k8</t>
  </si>
  <si>
    <t>ENSMUSG00000024270</t>
  </si>
  <si>
    <t>Slc39a6</t>
  </si>
  <si>
    <t>ENSMUSG00000024292</t>
  </si>
  <si>
    <t>Cyp4f14</t>
  </si>
  <si>
    <t>ENSMUSG00000024308</t>
  </si>
  <si>
    <t>Tapbp</t>
  </si>
  <si>
    <t>ENSMUSG00000024327</t>
  </si>
  <si>
    <t>Slc39a7</t>
  </si>
  <si>
    <t>ENSMUSG00000024338</t>
  </si>
  <si>
    <t>Psmb8</t>
  </si>
  <si>
    <t>ENSMUSG00000024339</t>
  </si>
  <si>
    <t>Tap2</t>
  </si>
  <si>
    <t>ENSMUSG00000024357</t>
  </si>
  <si>
    <t>Sil1</t>
  </si>
  <si>
    <t>ENSMUSG00000024384</t>
  </si>
  <si>
    <t>Iws1</t>
  </si>
  <si>
    <t>ENSMUSG00000024395</t>
  </si>
  <si>
    <t>Lims2</t>
  </si>
  <si>
    <t>ENSMUSG00000024397</t>
  </si>
  <si>
    <t>Aif1</t>
  </si>
  <si>
    <t>ENSMUSG00000024399</t>
  </si>
  <si>
    <t>Ltb</t>
  </si>
  <si>
    <t>ENSMUSG00000024401</t>
  </si>
  <si>
    <t>Tnf</t>
  </si>
  <si>
    <t>ENSMUSG00000024421</t>
  </si>
  <si>
    <t>Lama3</t>
  </si>
  <si>
    <t>ENSMUSG00000024423</t>
  </si>
  <si>
    <t>Impact</t>
  </si>
  <si>
    <t>ENSMUSG00000024424</t>
  </si>
  <si>
    <t>Ttc39c</t>
  </si>
  <si>
    <t>ENSMUSG00000024440</t>
  </si>
  <si>
    <t>Pcdh12</t>
  </si>
  <si>
    <t>ENSMUSG00000024472</t>
  </si>
  <si>
    <t>Dcp2</t>
  </si>
  <si>
    <t>ENSMUSG00000024480</t>
  </si>
  <si>
    <t>Ap3s1</t>
  </si>
  <si>
    <t>ENSMUSG00000024487</t>
  </si>
  <si>
    <t>Yipf5</t>
  </si>
  <si>
    <t>ENSMUSG00000024498</t>
  </si>
  <si>
    <t>Tcerg1</t>
  </si>
  <si>
    <t>ENSMUSG00000024501</t>
  </si>
  <si>
    <t>Dpysl3</t>
  </si>
  <si>
    <t>ENSMUSG00000024511</t>
  </si>
  <si>
    <t>Rab27b</t>
  </si>
  <si>
    <t>ENSMUSG00000024516</t>
  </si>
  <si>
    <t>Sec11c</t>
  </si>
  <si>
    <t>ENSMUSG00000024521</t>
  </si>
  <si>
    <t>Pmaip1</t>
  </si>
  <si>
    <t>ENSMUSG00000024526</t>
  </si>
  <si>
    <t>Cidea</t>
  </si>
  <si>
    <t>ENSMUSG00000024533</t>
  </si>
  <si>
    <t>Spire1</t>
  </si>
  <si>
    <t>ENSMUSG00000024538</t>
  </si>
  <si>
    <t>Ppic</t>
  </si>
  <si>
    <t>ENSMUSG00000024539</t>
  </si>
  <si>
    <t>Ptpn2</t>
  </si>
  <si>
    <t>ENSMUSG00000024588</t>
  </si>
  <si>
    <t>Fech</t>
  </si>
  <si>
    <t>ENSMUSG00000024590</t>
  </si>
  <si>
    <t>Lmnb1</t>
  </si>
  <si>
    <t>ENSMUSG00000024594</t>
  </si>
  <si>
    <t>Prrc1</t>
  </si>
  <si>
    <t>ENSMUSG00000024597</t>
  </si>
  <si>
    <t>Slc12a2</t>
  </si>
  <si>
    <t>ENSMUSG00000024608</t>
  </si>
  <si>
    <t>Rps14</t>
  </si>
  <si>
    <t>ENSMUSG00000024610</t>
  </si>
  <si>
    <t>Cd74</t>
  </si>
  <si>
    <t>ENSMUSG00000024613</t>
  </si>
  <si>
    <t>Tcof1</t>
  </si>
  <si>
    <t>ENSMUSG00000024614</t>
  </si>
  <si>
    <t>Tmx3</t>
  </si>
  <si>
    <t>ENSMUSG00000024640</t>
  </si>
  <si>
    <t>Psat1</t>
  </si>
  <si>
    <t>ENSMUSG00000024642</t>
  </si>
  <si>
    <t>Tle4</t>
  </si>
  <si>
    <t>ENSMUSG00000024644</t>
  </si>
  <si>
    <t>Cndp2</t>
  </si>
  <si>
    <t>ENSMUSG00000024654</t>
  </si>
  <si>
    <t>Asrgl1</t>
  </si>
  <si>
    <t>ENSMUSG00000024659</t>
  </si>
  <si>
    <t>Anxa1</t>
  </si>
  <si>
    <t>ENSMUSG00000024666</t>
  </si>
  <si>
    <t>Tmem138</t>
  </si>
  <si>
    <t>ENSMUSG00000024677</t>
  </si>
  <si>
    <t>Ms4a6b</t>
  </si>
  <si>
    <t>ENSMUSG00000024691</t>
  </si>
  <si>
    <t>Fam111a</t>
  </si>
  <si>
    <t>ENSMUSG00000024696</t>
  </si>
  <si>
    <t>Lpxn</t>
  </si>
  <si>
    <t>ENSMUSG00000024712</t>
  </si>
  <si>
    <t>Rfk</t>
  </si>
  <si>
    <t>ENSMUSG00000024725</t>
  </si>
  <si>
    <t>Ostf1</t>
  </si>
  <si>
    <t>ENSMUSG00000024736</t>
  </si>
  <si>
    <t>Tmem132a</t>
  </si>
  <si>
    <t>ENSMUSG00000024747</t>
  </si>
  <si>
    <t>Aldh1a7</t>
  </si>
  <si>
    <t>ENSMUSG00000024754</t>
  </si>
  <si>
    <t>Cemip2</t>
  </si>
  <si>
    <t>ENSMUSG00000024780</t>
  </si>
  <si>
    <t>Cdc37l1</t>
  </si>
  <si>
    <t>ENSMUSG00000024781</t>
  </si>
  <si>
    <t>Lipa</t>
  </si>
  <si>
    <t>ENSMUSG00000024782</t>
  </si>
  <si>
    <t>Ak3</t>
  </si>
  <si>
    <t>ENSMUSG00000024789</t>
  </si>
  <si>
    <t>Jak2</t>
  </si>
  <si>
    <t>ENSMUSG00000024800</t>
  </si>
  <si>
    <t>Rpp30</t>
  </si>
  <si>
    <t>ENSMUSG00000024807</t>
  </si>
  <si>
    <t>Syvn1</t>
  </si>
  <si>
    <t>ENSMUSG00000024816</t>
  </si>
  <si>
    <t>Frmd8</t>
  </si>
  <si>
    <t>ENSMUSG00000024818</t>
  </si>
  <si>
    <t>Slc25a45</t>
  </si>
  <si>
    <t>ENSMUSG00000024830</t>
  </si>
  <si>
    <t>Rps6kb2</t>
  </si>
  <si>
    <t>ENSMUSG00000024835</t>
  </si>
  <si>
    <t>Coro1b</t>
  </si>
  <si>
    <t>ENSMUSG00000024845</t>
  </si>
  <si>
    <t>Tmem134</t>
  </si>
  <si>
    <t>ENSMUSG00000024858</t>
  </si>
  <si>
    <t>Grk2</t>
  </si>
  <si>
    <t>ENSMUSG00000024867</t>
  </si>
  <si>
    <t>Pip5k1b</t>
  </si>
  <si>
    <t>ENSMUSG00000024869</t>
  </si>
  <si>
    <t>Gm49405</t>
  </si>
  <si>
    <t>ENSMUSG00000024875</t>
  </si>
  <si>
    <t>Yif1a</t>
  </si>
  <si>
    <t>ENSMUSG00000024883</t>
  </si>
  <si>
    <t>Rin1</t>
  </si>
  <si>
    <t>ENSMUSG00000024885</t>
  </si>
  <si>
    <t>Aldh3b1</t>
  </si>
  <si>
    <t>ENSMUSG00000024887</t>
  </si>
  <si>
    <t>Asah2</t>
  </si>
  <si>
    <t>ENSMUSG00000024889</t>
  </si>
  <si>
    <t>Rce1</t>
  </si>
  <si>
    <t>ENSMUSG00000024892</t>
  </si>
  <si>
    <t>Pcx</t>
  </si>
  <si>
    <t>ENSMUSG00000024897</t>
  </si>
  <si>
    <t>Apba1</t>
  </si>
  <si>
    <t>ENSMUSG00000024907</t>
  </si>
  <si>
    <t>Gal</t>
  </si>
  <si>
    <t>ENSMUSG00000024909</t>
  </si>
  <si>
    <t>Efemp2</t>
  </si>
  <si>
    <t>ENSMUSG00000024921</t>
  </si>
  <si>
    <t>Smarca2</t>
  </si>
  <si>
    <t>ENSMUSG00000024924</t>
  </si>
  <si>
    <t>Vldlr</t>
  </si>
  <si>
    <t>ENSMUSG00000024927</t>
  </si>
  <si>
    <t>Rela</t>
  </si>
  <si>
    <t>ENSMUSG00000024940</t>
  </si>
  <si>
    <t>Ltbp3</t>
  </si>
  <si>
    <t>ENSMUSG00000024942</t>
  </si>
  <si>
    <t>Capn1</t>
  </si>
  <si>
    <t>ENSMUSG00000024952</t>
  </si>
  <si>
    <t>Rps6ka4</t>
  </si>
  <si>
    <t>ENSMUSG00000024962</t>
  </si>
  <si>
    <t>Vegfb</t>
  </si>
  <si>
    <t>ENSMUSG00000024963</t>
  </si>
  <si>
    <t>Dnajc4</t>
  </si>
  <si>
    <t>ENSMUSG00000024990</t>
  </si>
  <si>
    <t>Rbp4</t>
  </si>
  <si>
    <t>ENSMUSG00000025001</t>
  </si>
  <si>
    <t>Hells</t>
  </si>
  <si>
    <t>ENSMUSG00000025007</t>
  </si>
  <si>
    <t>Aldh18a1</t>
  </si>
  <si>
    <t>ENSMUSG00000025025</t>
  </si>
  <si>
    <t>Mxi1</t>
  </si>
  <si>
    <t>ENSMUSG00000025035</t>
  </si>
  <si>
    <t>Arl3</t>
  </si>
  <si>
    <t>ENSMUSG00000025036</t>
  </si>
  <si>
    <t>Sfxn2</t>
  </si>
  <si>
    <t>ENSMUSG00000025040</t>
  </si>
  <si>
    <t>Fundc1</t>
  </si>
  <si>
    <t>ENSMUSG00000025058</t>
  </si>
  <si>
    <t>5430427O19Rik</t>
  </si>
  <si>
    <t>ENSMUSG00000025060</t>
  </si>
  <si>
    <t>Slk</t>
  </si>
  <si>
    <t>ENSMUSG00000025068</t>
  </si>
  <si>
    <t>Gsto1</t>
  </si>
  <si>
    <t>ENSMUSG00000025075</t>
  </si>
  <si>
    <t>Habp2</t>
  </si>
  <si>
    <t>ENSMUSG00000025076</t>
  </si>
  <si>
    <t>Casp7</t>
  </si>
  <si>
    <t>ENSMUSG00000025089</t>
  </si>
  <si>
    <t>Gfra1</t>
  </si>
  <si>
    <t>ENSMUSG00000025104</t>
  </si>
  <si>
    <t>Hdgfl3</t>
  </si>
  <si>
    <t>ENSMUSG00000025130</t>
  </si>
  <si>
    <t>P4hb</t>
  </si>
  <si>
    <t>ENSMUSG00000025134</t>
  </si>
  <si>
    <t>Alyref</t>
  </si>
  <si>
    <t>ENSMUSG00000025139</t>
  </si>
  <si>
    <t>Tollip</t>
  </si>
  <si>
    <t>ENSMUSG00000025144</t>
  </si>
  <si>
    <t>Cenpx</t>
  </si>
  <si>
    <t>ENSMUSG00000025145</t>
  </si>
  <si>
    <t>Lrrc45</t>
  </si>
  <si>
    <t>ENSMUSG00000025151</t>
  </si>
  <si>
    <t>Maged1</t>
  </si>
  <si>
    <t>ENSMUSG00000025158</t>
  </si>
  <si>
    <t>Rfng</t>
  </si>
  <si>
    <t>ENSMUSG00000025163</t>
  </si>
  <si>
    <t>Cd7</t>
  </si>
  <si>
    <t>ENSMUSG00000025169</t>
  </si>
  <si>
    <t>Ogfod3</t>
  </si>
  <si>
    <t>ENSMUSG00000025175</t>
  </si>
  <si>
    <t>Fn3k</t>
  </si>
  <si>
    <t>ENSMUSG00000025185</t>
  </si>
  <si>
    <t>Loxl4</t>
  </si>
  <si>
    <t>ENSMUSG00000025192</t>
  </si>
  <si>
    <t>Entpd7</t>
  </si>
  <si>
    <t>ENSMUSG00000025203</t>
  </si>
  <si>
    <t>Scd2</t>
  </si>
  <si>
    <t>ENSMUSG00000025204</t>
  </si>
  <si>
    <t>Ndufb8</t>
  </si>
  <si>
    <t>ENSMUSG00000025207</t>
  </si>
  <si>
    <t>Sema4g</t>
  </si>
  <si>
    <t>ENSMUSG00000025218</t>
  </si>
  <si>
    <t>Poll</t>
  </si>
  <si>
    <t>ENSMUSG00000025221</t>
  </si>
  <si>
    <t>Kcnip2</t>
  </si>
  <si>
    <t>ENSMUSG00000025224</t>
  </si>
  <si>
    <t>Gbf1</t>
  </si>
  <si>
    <t>ENSMUSG00000025225</t>
  </si>
  <si>
    <t>Nfkb2</t>
  </si>
  <si>
    <t>ENSMUSG00000025255</t>
  </si>
  <si>
    <t>Zfhx4</t>
  </si>
  <si>
    <t>ENSMUSG00000025260</t>
  </si>
  <si>
    <t>Hsd17b10</t>
  </si>
  <si>
    <t>ENSMUSG00000025262</t>
  </si>
  <si>
    <t>Fam120c</t>
  </si>
  <si>
    <t>ENSMUSG00000025270</t>
  </si>
  <si>
    <t>Alas2</t>
  </si>
  <si>
    <t>ENSMUSG00000025279</t>
  </si>
  <si>
    <t>Dnase1l3</t>
  </si>
  <si>
    <t>ENSMUSG00000025283</t>
  </si>
  <si>
    <t>Sat1</t>
  </si>
  <si>
    <t>ENSMUSG00000025287</t>
  </si>
  <si>
    <t>Acot9</t>
  </si>
  <si>
    <t>ENSMUSG00000025290</t>
  </si>
  <si>
    <t>Rps24</t>
  </si>
  <si>
    <t>ENSMUSG00000025321</t>
  </si>
  <si>
    <t>Itgb8</t>
  </si>
  <si>
    <t>ENSMUSG00000025330</t>
  </si>
  <si>
    <t>Padi4</t>
  </si>
  <si>
    <t>ENSMUSG00000025340</t>
  </si>
  <si>
    <t>Rabgef1</t>
  </si>
  <si>
    <t>ENSMUSG00000025352</t>
  </si>
  <si>
    <t>Gdf11</t>
  </si>
  <si>
    <t>ENSMUSG00000025362</t>
  </si>
  <si>
    <t>Rps26</t>
  </si>
  <si>
    <t>ENSMUSG00000025366</t>
  </si>
  <si>
    <t>Esyt1</t>
  </si>
  <si>
    <t>ENSMUSG00000025369</t>
  </si>
  <si>
    <t>Smarcc2</t>
  </si>
  <si>
    <t>ENSMUSG00000025374</t>
  </si>
  <si>
    <t>Nabp2</t>
  </si>
  <si>
    <t>ENSMUSG00000025381</t>
  </si>
  <si>
    <t>Cnpy2</t>
  </si>
  <si>
    <t>ENSMUSG00000025393</t>
  </si>
  <si>
    <t>Atp5b</t>
  </si>
  <si>
    <t>ENSMUSG00000025402</t>
  </si>
  <si>
    <t>Nab2</t>
  </si>
  <si>
    <t>ENSMUSG00000025422</t>
  </si>
  <si>
    <t>Agap2</t>
  </si>
  <si>
    <t>ENSMUSG00000025453</t>
  </si>
  <si>
    <t>Nnt</t>
  </si>
  <si>
    <t>ENSMUSG00000025465</t>
  </si>
  <si>
    <t>Echs1</t>
  </si>
  <si>
    <t>ENSMUSG00000025466</t>
  </si>
  <si>
    <t>Fuom</t>
  </si>
  <si>
    <t>ENSMUSG00000025478</t>
  </si>
  <si>
    <t>Dpysl4</t>
  </si>
  <si>
    <t>ENSMUSG00000025479</t>
  </si>
  <si>
    <t>Cyp2e1</t>
  </si>
  <si>
    <t>ENSMUSG00000025481</t>
  </si>
  <si>
    <t>Urah</t>
  </si>
  <si>
    <t>ENSMUSG00000025486</t>
  </si>
  <si>
    <t>Sirt3</t>
  </si>
  <si>
    <t>ENSMUSG00000025491</t>
  </si>
  <si>
    <t>Ifitm1</t>
  </si>
  <si>
    <t>ENSMUSG00000025492</t>
  </si>
  <si>
    <t>Ifitm3</t>
  </si>
  <si>
    <t>ENSMUSG00000025498</t>
  </si>
  <si>
    <t>Irf7</t>
  </si>
  <si>
    <t>ENSMUSG00000025507</t>
  </si>
  <si>
    <t>Pidd1</t>
  </si>
  <si>
    <t>ENSMUSG00000025508</t>
  </si>
  <si>
    <t>Rplp2</t>
  </si>
  <si>
    <t>ENSMUSG00000025511</t>
  </si>
  <si>
    <t>Tspan4</t>
  </si>
  <si>
    <t>ENSMUSG00000025512</t>
  </si>
  <si>
    <t>Chid1</t>
  </si>
  <si>
    <t>ENSMUSG00000025532</t>
  </si>
  <si>
    <t>Crcp</t>
  </si>
  <si>
    <t>ENSMUSG00000025545</t>
  </si>
  <si>
    <t>Clybl</t>
  </si>
  <si>
    <t>ENSMUSG00000025586</t>
  </si>
  <si>
    <t>Cpeb1</t>
  </si>
  <si>
    <t>ENSMUSG00000025613</t>
  </si>
  <si>
    <t>Cct8</t>
  </si>
  <si>
    <t>ENSMUSG00000025646</t>
  </si>
  <si>
    <t>Atrip</t>
  </si>
  <si>
    <t>ENSMUSG00000025647</t>
  </si>
  <si>
    <t>Shisa5</t>
  </si>
  <si>
    <t>ENSMUSG00000025665</t>
  </si>
  <si>
    <t>Rps6ka6</t>
  </si>
  <si>
    <t>ENSMUSG00000025732</t>
  </si>
  <si>
    <t>Mcrip2</t>
  </si>
  <si>
    <t>ENSMUSG00000025736</t>
  </si>
  <si>
    <t>Jmjd8</t>
  </si>
  <si>
    <t>ENSMUSG00000025742</t>
  </si>
  <si>
    <t>Prps2</t>
  </si>
  <si>
    <t>ENSMUSG00000025757</t>
  </si>
  <si>
    <t>Hspa4l</t>
  </si>
  <si>
    <t>ENSMUSG00000025762</t>
  </si>
  <si>
    <t>Larp1b</t>
  </si>
  <si>
    <t>ENSMUSG00000025779</t>
  </si>
  <si>
    <t>Ly96</t>
  </si>
  <si>
    <t>ENSMUSG00000025780</t>
  </si>
  <si>
    <t>Itih5</t>
  </si>
  <si>
    <t>ENSMUSG00000025781</t>
  </si>
  <si>
    <t>Atp5c1</t>
  </si>
  <si>
    <t>ENSMUSG00000025784</t>
  </si>
  <si>
    <t>Clec3b</t>
  </si>
  <si>
    <t>ENSMUSG00000025790</t>
  </si>
  <si>
    <t>Slco3a1</t>
  </si>
  <si>
    <t>ENSMUSG00000025792</t>
  </si>
  <si>
    <t>Slc25a10</t>
  </si>
  <si>
    <t>ENSMUSG00000025810</t>
  </si>
  <si>
    <t>Nrp1</t>
  </si>
  <si>
    <t>ENSMUSG00000025815</t>
  </si>
  <si>
    <t>Dhtkd1</t>
  </si>
  <si>
    <t>ENSMUSG00000025825</t>
  </si>
  <si>
    <t>Iscu</t>
  </si>
  <si>
    <t>ENSMUSG00000025868</t>
  </si>
  <si>
    <t>Higd2a</t>
  </si>
  <si>
    <t>ENSMUSG00000025871</t>
  </si>
  <si>
    <t>4833439L19Rik</t>
  </si>
  <si>
    <t>ENSMUSG00000025875</t>
  </si>
  <si>
    <t>Tspan17</t>
  </si>
  <si>
    <t>ENSMUSG00000025876</t>
  </si>
  <si>
    <t>Unc5a</t>
  </si>
  <si>
    <t>ENSMUSG00000025888</t>
  </si>
  <si>
    <t>Casp1</t>
  </si>
  <si>
    <t>ENSMUSG00000025889</t>
  </si>
  <si>
    <t>Snca</t>
  </si>
  <si>
    <t>ENSMUSG00000025911</t>
  </si>
  <si>
    <t>Adhfe1</t>
  </si>
  <si>
    <t>ENSMUSG00000025912</t>
  </si>
  <si>
    <t>Mybl1</t>
  </si>
  <si>
    <t>ENSMUSG00000025915</t>
  </si>
  <si>
    <t>Sgk3</t>
  </si>
  <si>
    <t>ENSMUSG00000025922</t>
  </si>
  <si>
    <t>Gm5045</t>
  </si>
  <si>
    <t>ENSMUSG00000025931</t>
  </si>
  <si>
    <t>Paqr8</t>
  </si>
  <si>
    <t>ENSMUSG00000025935</t>
  </si>
  <si>
    <t>Tram1</t>
  </si>
  <si>
    <t>ENSMUSG00000025967</t>
  </si>
  <si>
    <t>Eef1b2</t>
  </si>
  <si>
    <t>ENSMUSG00000025986</t>
  </si>
  <si>
    <t>Slc39a10</t>
  </si>
  <si>
    <t>ENSMUSG00000026000</t>
  </si>
  <si>
    <t>Lancl1</t>
  </si>
  <si>
    <t>ENSMUSG00000026027</t>
  </si>
  <si>
    <t>Stradb</t>
  </si>
  <si>
    <t>ENSMUSG00000026029</t>
  </si>
  <si>
    <t>Casp8</t>
  </si>
  <si>
    <t>ENSMUSG00000026047</t>
  </si>
  <si>
    <t>Poglut2</t>
  </si>
  <si>
    <t>ENSMUSG00000026068</t>
  </si>
  <si>
    <t>Il18rap</t>
  </si>
  <si>
    <t>ENSMUSG00000026069</t>
  </si>
  <si>
    <t>Il1rl1</t>
  </si>
  <si>
    <t>ENSMUSG00000026070</t>
  </si>
  <si>
    <t>Il18r1</t>
  </si>
  <si>
    <t>ENSMUSG00000026077</t>
  </si>
  <si>
    <t>Npas2</t>
  </si>
  <si>
    <t>ENSMUSG00000026087</t>
  </si>
  <si>
    <t>Mrpl30</t>
  </si>
  <si>
    <t>ENSMUSG00000026088</t>
  </si>
  <si>
    <t>Mitd1</t>
  </si>
  <si>
    <t>ENSMUSG00000026094</t>
  </si>
  <si>
    <t>Stk17b</t>
  </si>
  <si>
    <t>ENSMUSG00000026095</t>
  </si>
  <si>
    <t>Asnsd1</t>
  </si>
  <si>
    <t>ENSMUSG00000026096</t>
  </si>
  <si>
    <t>Osgepl1</t>
  </si>
  <si>
    <t>ENSMUSG00000026102</t>
  </si>
  <si>
    <t>Inpp1</t>
  </si>
  <si>
    <t>ENSMUSG00000026104</t>
  </si>
  <si>
    <t>Stat1</t>
  </si>
  <si>
    <t>ENSMUSG00000026107</t>
  </si>
  <si>
    <t>Nabp1</t>
  </si>
  <si>
    <t>ENSMUSG00000026113</t>
  </si>
  <si>
    <t>Inpp4a</t>
  </si>
  <si>
    <t>ENSMUSG00000026123</t>
  </si>
  <si>
    <t>Plekhb2</t>
  </si>
  <si>
    <t>ENSMUSG00000026131</t>
  </si>
  <si>
    <t>Dst</t>
  </si>
  <si>
    <t>ENSMUSG00000026159</t>
  </si>
  <si>
    <t>Agfg1</t>
  </si>
  <si>
    <t>ENSMUSG00000026179</t>
  </si>
  <si>
    <t>Pnkd</t>
  </si>
  <si>
    <t>ENSMUSG00000026189</t>
  </si>
  <si>
    <t>Pecr</t>
  </si>
  <si>
    <t>ENSMUSG00000026198</t>
  </si>
  <si>
    <t>Abcb6</t>
  </si>
  <si>
    <t>ENSMUSG00000026202</t>
  </si>
  <si>
    <t>Tuba4a</t>
  </si>
  <si>
    <t>ENSMUSG00000026207</t>
  </si>
  <si>
    <t>Speg</t>
  </si>
  <si>
    <t>ENSMUSG00000026208</t>
  </si>
  <si>
    <t>Des</t>
  </si>
  <si>
    <t>ENSMUSG00000026209</t>
  </si>
  <si>
    <t>Dnpep</t>
  </si>
  <si>
    <t>ENSMUSG00000026222</t>
  </si>
  <si>
    <t>Sp100</t>
  </si>
  <si>
    <t>ENSMUSG00000026255</t>
  </si>
  <si>
    <t>Efhd1</t>
  </si>
  <si>
    <t>ENSMUSG00000026260</t>
  </si>
  <si>
    <t>Ndufa10</t>
  </si>
  <si>
    <t>ENSMUSG00000026303</t>
  </si>
  <si>
    <t>Mlph</t>
  </si>
  <si>
    <t>ENSMUSG00000026304</t>
  </si>
  <si>
    <t>Rab17</t>
  </si>
  <si>
    <t>ENSMUSG00000026305</t>
  </si>
  <si>
    <t>Lrrfip1</t>
  </si>
  <si>
    <t>ENSMUSG00000026315</t>
  </si>
  <si>
    <t>Serpinb8</t>
  </si>
  <si>
    <t>ENSMUSG00000026341</t>
  </si>
  <si>
    <t>Actr3</t>
  </si>
  <si>
    <t>ENSMUSG00000026347</t>
  </si>
  <si>
    <t>Tmem163</t>
  </si>
  <si>
    <t>ENSMUSG00000026355</t>
  </si>
  <si>
    <t>Mcm6</t>
  </si>
  <si>
    <t>ENSMUSG00000026357</t>
  </si>
  <si>
    <t>Rgs18</t>
  </si>
  <si>
    <t>ENSMUSG00000026358</t>
  </si>
  <si>
    <t>Rgs1</t>
  </si>
  <si>
    <t>ENSMUSG00000026360</t>
  </si>
  <si>
    <t>Rgs2</t>
  </si>
  <si>
    <t>ENSMUSG00000026365</t>
  </si>
  <si>
    <t>Cfh</t>
  </si>
  <si>
    <t>ENSMUSG00000026395</t>
  </si>
  <si>
    <t>Ptprc</t>
  </si>
  <si>
    <t>ENSMUSG00000026411</t>
  </si>
  <si>
    <t>Tmem9</t>
  </si>
  <si>
    <t>ENSMUSG00000026417</t>
  </si>
  <si>
    <t>Pigr</t>
  </si>
  <si>
    <t>ENSMUSG00000026426</t>
  </si>
  <si>
    <t>Arl8a</t>
  </si>
  <si>
    <t>ENSMUSG00000026430</t>
  </si>
  <si>
    <t>Rassf5</t>
  </si>
  <si>
    <t>ENSMUSG00000026435</t>
  </si>
  <si>
    <t>Slc45a3</t>
  </si>
  <si>
    <t>ENSMUSG00000026436</t>
  </si>
  <si>
    <t>Elk4</t>
  </si>
  <si>
    <t>ENSMUSG00000026450</t>
  </si>
  <si>
    <t>Chit1</t>
  </si>
  <si>
    <t>ENSMUSG00000026456</t>
  </si>
  <si>
    <t>Cyb5r1</t>
  </si>
  <si>
    <t>ENSMUSG00000026473</t>
  </si>
  <si>
    <t>Glul</t>
  </si>
  <si>
    <t>ENSMUSG00000026475</t>
  </si>
  <si>
    <t>Rgs16</t>
  </si>
  <si>
    <t>ENSMUSG00000026509</t>
  </si>
  <si>
    <t>Capn2</t>
  </si>
  <si>
    <t>ENSMUSG00000026511</t>
  </si>
  <si>
    <t>Srp9</t>
  </si>
  <si>
    <t>ENSMUSG00000026519</t>
  </si>
  <si>
    <t>Tmem63a</t>
  </si>
  <si>
    <t>ENSMUSG00000026520</t>
  </si>
  <si>
    <t>Pycr2</t>
  </si>
  <si>
    <t>ENSMUSG00000026544</t>
  </si>
  <si>
    <t>Dusp23</t>
  </si>
  <si>
    <t>ENSMUSG00000026547</t>
  </si>
  <si>
    <t>Tagln2</t>
  </si>
  <si>
    <t>ENSMUSG00000026548</t>
  </si>
  <si>
    <t>Slamf9</t>
  </si>
  <si>
    <t>ENSMUSG00000026558</t>
  </si>
  <si>
    <t>Uck2</t>
  </si>
  <si>
    <t>ENSMUSG00000026568</t>
  </si>
  <si>
    <t>Mpc2</t>
  </si>
  <si>
    <t>ENSMUSG00000026579</t>
  </si>
  <si>
    <t>F5</t>
  </si>
  <si>
    <t>ENSMUSG00000026581</t>
  </si>
  <si>
    <t>Sell</t>
  </si>
  <si>
    <t>ENSMUSG00000026582</t>
  </si>
  <si>
    <t>Sele</t>
  </si>
  <si>
    <t>ENSMUSG00000026586</t>
  </si>
  <si>
    <t>Prrx1</t>
  </si>
  <si>
    <t>ENSMUSG00000026589</t>
  </si>
  <si>
    <t>Sec16b</t>
  </si>
  <si>
    <t>ENSMUSG00000026594</t>
  </si>
  <si>
    <t>Ralgps2</t>
  </si>
  <si>
    <t>ENSMUSG00000026605</t>
  </si>
  <si>
    <t>Cenpf</t>
  </si>
  <si>
    <t>ENSMUSG00000026617</t>
  </si>
  <si>
    <t>Bpnt1</t>
  </si>
  <si>
    <t>ENSMUSG00000026622</t>
  </si>
  <si>
    <t>Nek2</t>
  </si>
  <si>
    <t>ENSMUSG00000026630</t>
  </si>
  <si>
    <t>Batf3</t>
  </si>
  <si>
    <t>ENSMUSG00000026643</t>
  </si>
  <si>
    <t>Nmt2</t>
  </si>
  <si>
    <t>ENSMUSG00000026648</t>
  </si>
  <si>
    <t>Dclre1c</t>
  </si>
  <si>
    <t>ENSMUSG00000026655</t>
  </si>
  <si>
    <t>Fam107b</t>
  </si>
  <si>
    <t>ENSMUSG00000026657</t>
  </si>
  <si>
    <t>Frmd4a</t>
  </si>
  <si>
    <t>ENSMUSG00000026663</t>
  </si>
  <si>
    <t>Atf6</t>
  </si>
  <si>
    <t>ENSMUSG00000026667</t>
  </si>
  <si>
    <t>Uhmk1</t>
  </si>
  <si>
    <t>ENSMUSG00000026675</t>
  </si>
  <si>
    <t>Hsd17b7</t>
  </si>
  <si>
    <t>ENSMUSG00000026687</t>
  </si>
  <si>
    <t>Aldh9a1</t>
  </si>
  <si>
    <t>ENSMUSG00000026715</t>
  </si>
  <si>
    <t>Serpinc1</t>
  </si>
  <si>
    <t>ENSMUSG00000026728</t>
  </si>
  <si>
    <t>Vim</t>
  </si>
  <si>
    <t>ENSMUSG00000026734</t>
  </si>
  <si>
    <t>4921504E06Rik</t>
  </si>
  <si>
    <t>ENSMUSG00000026735</t>
  </si>
  <si>
    <t>Ptf1a</t>
  </si>
  <si>
    <t>ENSMUSG00000026737</t>
  </si>
  <si>
    <t>Pip4k2a</t>
  </si>
  <si>
    <t>ENSMUSG00000026754</t>
  </si>
  <si>
    <t>Golga1</t>
  </si>
  <si>
    <t>ENSMUSG00000026764</t>
  </si>
  <si>
    <t>Kif5c</t>
  </si>
  <si>
    <t>ENSMUSG00000026773</t>
  </si>
  <si>
    <t>Pfkfb3</t>
  </si>
  <si>
    <t>ENSMUSG00000026781</t>
  </si>
  <si>
    <t>Acbd5</t>
  </si>
  <si>
    <t>ENSMUSG00000026786</t>
  </si>
  <si>
    <t>Apbb1ip</t>
  </si>
  <si>
    <t>ENSMUSG00000026791</t>
  </si>
  <si>
    <t>Slc2a8</t>
  </si>
  <si>
    <t>ENSMUSG00000026816</t>
  </si>
  <si>
    <t>Gtf3c5</t>
  </si>
  <si>
    <t>ENSMUSG00000026826</t>
  </si>
  <si>
    <t>Nr4a2</t>
  </si>
  <si>
    <t>ENSMUSG00000026829</t>
  </si>
  <si>
    <t>Gbgt1</t>
  </si>
  <si>
    <t>ENSMUSG00000026834</t>
  </si>
  <si>
    <t>Acvr1c</t>
  </si>
  <si>
    <t>ENSMUSG00000026839</t>
  </si>
  <si>
    <t>Upp2</t>
  </si>
  <si>
    <t>ENSMUSG00000026840</t>
  </si>
  <si>
    <t>Lamc3</t>
  </si>
  <si>
    <t>ENSMUSG00000026864</t>
  </si>
  <si>
    <t>Hspa5</t>
  </si>
  <si>
    <t>ENSMUSG00000026870</t>
  </si>
  <si>
    <t>Cutal</t>
  </si>
  <si>
    <t>ENSMUSG00000026875</t>
  </si>
  <si>
    <t>Traf1</t>
  </si>
  <si>
    <t>ENSMUSG00000026880</t>
  </si>
  <si>
    <t>Stom</t>
  </si>
  <si>
    <t>ENSMUSG00000026896</t>
  </si>
  <si>
    <t>Ifih1</t>
  </si>
  <si>
    <t>ENSMUSG00000026914</t>
  </si>
  <si>
    <t>Psmd14</t>
  </si>
  <si>
    <t>ENSMUSG00000026924</t>
  </si>
  <si>
    <t>Sec16a</t>
  </si>
  <si>
    <t>ENSMUSG00000026930</t>
  </si>
  <si>
    <t>Gpsm1</t>
  </si>
  <si>
    <t>ENSMUSG00000026939</t>
  </si>
  <si>
    <t>Tmem141</t>
  </si>
  <si>
    <t>ENSMUSG00000026941</t>
  </si>
  <si>
    <t>Mamdc4</t>
  </si>
  <si>
    <t>ENSMUSG00000026946</t>
  </si>
  <si>
    <t>Nmi</t>
  </si>
  <si>
    <t>ENSMUSG00000026958</t>
  </si>
  <si>
    <t>Dpp7</t>
  </si>
  <si>
    <t>ENSMUSG00000026966</t>
  </si>
  <si>
    <t>Ssna1</t>
  </si>
  <si>
    <t>ENSMUSG00000026969</t>
  </si>
  <si>
    <t>Fam166a</t>
  </si>
  <si>
    <t>ENSMUSG00000026971</t>
  </si>
  <si>
    <t>Itgb6</t>
  </si>
  <si>
    <t>ENSMUSG00000026972</t>
  </si>
  <si>
    <t>Arrdc1</t>
  </si>
  <si>
    <t>ENSMUSG00000026979</t>
  </si>
  <si>
    <t>Psd4</t>
  </si>
  <si>
    <t>ENSMUSG00000026980</t>
  </si>
  <si>
    <t>Ly75</t>
  </si>
  <si>
    <t>ENSMUSG00000026986</t>
  </si>
  <si>
    <t>Hnmt</t>
  </si>
  <si>
    <t>ENSMUSG00000027009</t>
  </si>
  <si>
    <t>Itga4</t>
  </si>
  <si>
    <t>ENSMUSG00000027018</t>
  </si>
  <si>
    <t>Hat1</t>
  </si>
  <si>
    <t>ENSMUSG00000027030</t>
  </si>
  <si>
    <t>Stk39</t>
  </si>
  <si>
    <t>ENSMUSG00000027070</t>
  </si>
  <si>
    <t>Lrp2</t>
  </si>
  <si>
    <t>ENSMUSG00000027078</t>
  </si>
  <si>
    <t>Ube2l6</t>
  </si>
  <si>
    <t>ENSMUSG00000027082</t>
  </si>
  <si>
    <t>Tfpi</t>
  </si>
  <si>
    <t>ENSMUSG00000027130</t>
  </si>
  <si>
    <t>Slc12a6</t>
  </si>
  <si>
    <t>ENSMUSG00000027165</t>
  </si>
  <si>
    <t>B230118H07Rik</t>
  </si>
  <si>
    <t>ENSMUSG00000027167</t>
  </si>
  <si>
    <t>Elp4</t>
  </si>
  <si>
    <t>ENSMUSG00000027180</t>
  </si>
  <si>
    <t>Fbxo3</t>
  </si>
  <si>
    <t>ENSMUSG00000027187</t>
  </si>
  <si>
    <t>Cat</t>
  </si>
  <si>
    <t>ENSMUSG00000027195</t>
  </si>
  <si>
    <t>Hsd17b12</t>
  </si>
  <si>
    <t>ENSMUSG00000027208</t>
  </si>
  <si>
    <t>Fgf7</t>
  </si>
  <si>
    <t>ENSMUSG00000027210</t>
  </si>
  <si>
    <t>Meis2</t>
  </si>
  <si>
    <t>ENSMUSG00000027219</t>
  </si>
  <si>
    <t>Slc28a2</t>
  </si>
  <si>
    <t>ENSMUSG00000027223</t>
  </si>
  <si>
    <t>Mapk8ip1</t>
  </si>
  <si>
    <t>ENSMUSG00000027227</t>
  </si>
  <si>
    <t>Sord</t>
  </si>
  <si>
    <t>ENSMUSG00000027230</t>
  </si>
  <si>
    <t>Creb3l1</t>
  </si>
  <si>
    <t>ENSMUSG00000027243</t>
  </si>
  <si>
    <t>Harbi1</t>
  </si>
  <si>
    <t>ENSMUSG00000027244</t>
  </si>
  <si>
    <t>Atg13</t>
  </si>
  <si>
    <t>ENSMUSG00000027246</t>
  </si>
  <si>
    <t>Ell3</t>
  </si>
  <si>
    <t>ENSMUSG00000027249</t>
  </si>
  <si>
    <t>F2</t>
  </si>
  <si>
    <t>ENSMUSG00000027259</t>
  </si>
  <si>
    <t>Adal</t>
  </si>
  <si>
    <t>ENSMUSG00000027296</t>
  </si>
  <si>
    <t>Itpka</t>
  </si>
  <si>
    <t>ENSMUSG00000027314</t>
  </si>
  <si>
    <t>Dll4</t>
  </si>
  <si>
    <t>ENSMUSG00000027322</t>
  </si>
  <si>
    <t>Siglec1</t>
  </si>
  <si>
    <t>ENSMUSG00000027331</t>
  </si>
  <si>
    <t>Knstrn</t>
  </si>
  <si>
    <t>ENSMUSG00000027332</t>
  </si>
  <si>
    <t>Ivd</t>
  </si>
  <si>
    <t>ENSMUSG00000027338</t>
  </si>
  <si>
    <t>Prnd</t>
  </si>
  <si>
    <t>ENSMUSG00000027339</t>
  </si>
  <si>
    <t>Rassf2</t>
  </si>
  <si>
    <t>ENSMUSG00000027347</t>
  </si>
  <si>
    <t>Rasgrp1</t>
  </si>
  <si>
    <t>ENSMUSG00000027358</t>
  </si>
  <si>
    <t>Bmp2</t>
  </si>
  <si>
    <t>ENSMUSG00000027367</t>
  </si>
  <si>
    <t>Stard7</t>
  </si>
  <si>
    <t>ENSMUSG00000027368</t>
  </si>
  <si>
    <t>Dusp2</t>
  </si>
  <si>
    <t>ENSMUSG00000027371</t>
  </si>
  <si>
    <t>Fahd2a</t>
  </si>
  <si>
    <t>ENSMUSG00000027381</t>
  </si>
  <si>
    <t>Bcl2l11</t>
  </si>
  <si>
    <t>ENSMUSG00000027397</t>
  </si>
  <si>
    <t>Slc20a1</t>
  </si>
  <si>
    <t>ENSMUSG00000027408</t>
  </si>
  <si>
    <t>Cpxm1</t>
  </si>
  <si>
    <t>ENSMUSG00000027419</t>
  </si>
  <si>
    <t>Pcsk2</t>
  </si>
  <si>
    <t>ENSMUSG00000027422</t>
  </si>
  <si>
    <t>Rrbp1</t>
  </si>
  <si>
    <t>ENSMUSG00000027428</t>
  </si>
  <si>
    <t>Rbbp9</t>
  </si>
  <si>
    <t>ENSMUSG00000027429</t>
  </si>
  <si>
    <t>Sec23b</t>
  </si>
  <si>
    <t>ENSMUSG00000027433</t>
  </si>
  <si>
    <t>Xrn2</t>
  </si>
  <si>
    <t>ENSMUSG00000027434</t>
  </si>
  <si>
    <t>Nkx2-2</t>
  </si>
  <si>
    <t>ENSMUSG00000027447</t>
  </si>
  <si>
    <t>Cst3</t>
  </si>
  <si>
    <t>ENSMUSG00000027452</t>
  </si>
  <si>
    <t>Acss1</t>
  </si>
  <si>
    <t>ENSMUSG00000027463</t>
  </si>
  <si>
    <t>Slc52a3</t>
  </si>
  <si>
    <t>ENSMUSG00000027469</t>
  </si>
  <si>
    <t>Tpx2</t>
  </si>
  <si>
    <t>ENSMUSG00000027496</t>
  </si>
  <si>
    <t>Aurka</t>
  </si>
  <si>
    <t>ENSMUSG00000027500</t>
  </si>
  <si>
    <t>Stmn2</t>
  </si>
  <si>
    <t>ENSMUSG00000027514</t>
  </si>
  <si>
    <t>Zbp1</t>
  </si>
  <si>
    <t>ENSMUSG00000027523</t>
  </si>
  <si>
    <t>Gnas</t>
  </si>
  <si>
    <t>ENSMUSG00000027540</t>
  </si>
  <si>
    <t>Ptpn1</t>
  </si>
  <si>
    <t>ENSMUSG00000027555</t>
  </si>
  <si>
    <t>Car13</t>
  </si>
  <si>
    <t>ENSMUSG00000027580</t>
  </si>
  <si>
    <t>Helz2</t>
  </si>
  <si>
    <t>ENSMUSG00000027602</t>
  </si>
  <si>
    <t>Map1lc3a</t>
  </si>
  <si>
    <t>ENSMUSG00000027613</t>
  </si>
  <si>
    <t>Eif6</t>
  </si>
  <si>
    <t>ENSMUSG00000027630</t>
  </si>
  <si>
    <t>Tbl1xr1</t>
  </si>
  <si>
    <t>ENSMUSG00000027635</t>
  </si>
  <si>
    <t>Dsn1</t>
  </si>
  <si>
    <t>ENSMUSG00000027639</t>
  </si>
  <si>
    <t>Samhd1</t>
  </si>
  <si>
    <t>ENSMUSG00000027642</t>
  </si>
  <si>
    <t>Rpn2</t>
  </si>
  <si>
    <t>ENSMUSG00000027660</t>
  </si>
  <si>
    <t>Skil</t>
  </si>
  <si>
    <t>ENSMUSG00000027663</t>
  </si>
  <si>
    <t>Zmat3</t>
  </si>
  <si>
    <t>ENSMUSG00000027673</t>
  </si>
  <si>
    <t>Ndufb5</t>
  </si>
  <si>
    <t>ENSMUSG00000027678</t>
  </si>
  <si>
    <t>Ncoa3</t>
  </si>
  <si>
    <t>ENSMUSG00000027684</t>
  </si>
  <si>
    <t>Mecom</t>
  </si>
  <si>
    <t>ENSMUSG00000027690</t>
  </si>
  <si>
    <t>Slc2a2</t>
  </si>
  <si>
    <t>ENSMUSG00000027706</t>
  </si>
  <si>
    <t>Sec62</t>
  </si>
  <si>
    <t>ENSMUSG00000027709</t>
  </si>
  <si>
    <t>Mccc1</t>
  </si>
  <si>
    <t>ENSMUSG00000027722</t>
  </si>
  <si>
    <t>Spata5</t>
  </si>
  <si>
    <t>ENSMUSG00000027742</t>
  </si>
  <si>
    <t>Cog6</t>
  </si>
  <si>
    <t>ENSMUSG00000027746</t>
  </si>
  <si>
    <t>Ufm1</t>
  </si>
  <si>
    <t>ENSMUSG00000027751</t>
  </si>
  <si>
    <t>Supt20</t>
  </si>
  <si>
    <t>ENSMUSG00000027752</t>
  </si>
  <si>
    <t>Exosc8</t>
  </si>
  <si>
    <t>ENSMUSG00000027784</t>
  </si>
  <si>
    <t>Ppm1l</t>
  </si>
  <si>
    <t>ENSMUSG00000027792</t>
  </si>
  <si>
    <t>Bche</t>
  </si>
  <si>
    <t>ENSMUSG00000027797</t>
  </si>
  <si>
    <t>Dclk1</t>
  </si>
  <si>
    <t>ENSMUSG00000027799</t>
  </si>
  <si>
    <t>Nbea</t>
  </si>
  <si>
    <t>ENSMUSG00000027804</t>
  </si>
  <si>
    <t>Ppid</t>
  </si>
  <si>
    <t>ENSMUSG00000027808</t>
  </si>
  <si>
    <t>Serp1</t>
  </si>
  <si>
    <t>ENSMUSG00000027822</t>
  </si>
  <si>
    <t>Slc33a1</t>
  </si>
  <si>
    <t>ENSMUSG00000027828</t>
  </si>
  <si>
    <t>Ssr3</t>
  </si>
  <si>
    <t>ENSMUSG00000027843</t>
  </si>
  <si>
    <t>Ptpn22</t>
  </si>
  <si>
    <t>ENSMUSG00000027852</t>
  </si>
  <si>
    <t>Nras</t>
  </si>
  <si>
    <t>ENSMUSG00000027875</t>
  </si>
  <si>
    <t>Hmgcs2</t>
  </si>
  <si>
    <t>ENSMUSG00000027887</t>
  </si>
  <si>
    <t>Sypl2</t>
  </si>
  <si>
    <t>ENSMUSG00000027890</t>
  </si>
  <si>
    <t>Gstm4</t>
  </si>
  <si>
    <t>ENSMUSG00000027905</t>
  </si>
  <si>
    <t>Ddx20</t>
  </si>
  <si>
    <t>ENSMUSG00000027907</t>
  </si>
  <si>
    <t>S100a11</t>
  </si>
  <si>
    <t>ENSMUSG00000027932</t>
  </si>
  <si>
    <t>Slc27a3</t>
  </si>
  <si>
    <t>ENSMUSG00000027937</t>
  </si>
  <si>
    <t>Jtb</t>
  </si>
  <si>
    <t>ENSMUSG00000027940</t>
  </si>
  <si>
    <t>Tpm3</t>
  </si>
  <si>
    <t>ENSMUSG00000027951</t>
  </si>
  <si>
    <t>Adar</t>
  </si>
  <si>
    <t>ENSMUSG00000027952</t>
  </si>
  <si>
    <t>Pmvk</t>
  </si>
  <si>
    <t>ENSMUSG00000027953</t>
  </si>
  <si>
    <t>Slc50a1</t>
  </si>
  <si>
    <t>ENSMUSG00000027961</t>
  </si>
  <si>
    <t>Lrrc39</t>
  </si>
  <si>
    <t>ENSMUSG00000027962</t>
  </si>
  <si>
    <t>Vcam1</t>
  </si>
  <si>
    <t>ENSMUSG00000027984</t>
  </si>
  <si>
    <t>Hadh</t>
  </si>
  <si>
    <t>ENSMUSG00000027994</t>
  </si>
  <si>
    <t>Mcub</t>
  </si>
  <si>
    <t>ENSMUSG00000027995</t>
  </si>
  <si>
    <t>Tlr2</t>
  </si>
  <si>
    <t>ENSMUSG00000027996</t>
  </si>
  <si>
    <t>Sfrp2</t>
  </si>
  <si>
    <t>ENSMUSG00000027999</t>
  </si>
  <si>
    <t>Pla2g12a</t>
  </si>
  <si>
    <t>ENSMUSG00000028005</t>
  </si>
  <si>
    <t>Gucy1b1</t>
  </si>
  <si>
    <t>ENSMUSG00000028007</t>
  </si>
  <si>
    <t>Snx7</t>
  </si>
  <si>
    <t>ENSMUSG00000028015</t>
  </si>
  <si>
    <t>Ctso</t>
  </si>
  <si>
    <t>ENSMUSG00000028028</t>
  </si>
  <si>
    <t>Alpk1</t>
  </si>
  <si>
    <t>ENSMUSG00000028033</t>
  </si>
  <si>
    <t>Kcnq5</t>
  </si>
  <si>
    <t>ENSMUSG00000028034</t>
  </si>
  <si>
    <t>Fubp1</t>
  </si>
  <si>
    <t>ENSMUSG00000028037</t>
  </si>
  <si>
    <t>Ifi44</t>
  </si>
  <si>
    <t>ENSMUSG00000028041</t>
  </si>
  <si>
    <t>Adam15</t>
  </si>
  <si>
    <t>ENSMUSG00000028051</t>
  </si>
  <si>
    <t>Hcn3</t>
  </si>
  <si>
    <t>ENSMUSG00000028062</t>
  </si>
  <si>
    <t>Lamtor2</t>
  </si>
  <si>
    <t>ENSMUSG00000028063</t>
  </si>
  <si>
    <t>Lmna</t>
  </si>
  <si>
    <t>ENSMUSG00000028070</t>
  </si>
  <si>
    <t>Naxe</t>
  </si>
  <si>
    <t>ENSMUSG00000028081</t>
  </si>
  <si>
    <t>Rps3a1</t>
  </si>
  <si>
    <t>ENSMUSG00000028086</t>
  </si>
  <si>
    <t>Fbxw7</t>
  </si>
  <si>
    <t>ENSMUSG00000028096</t>
  </si>
  <si>
    <t>Gpr89</t>
  </si>
  <si>
    <t>ENSMUSG00000028100</t>
  </si>
  <si>
    <t>Nudt17</t>
  </si>
  <si>
    <t>ENSMUSG00000028104</t>
  </si>
  <si>
    <t>Polr3gl</t>
  </si>
  <si>
    <t>ENSMUSG00000028127</t>
  </si>
  <si>
    <t>Abcd3</t>
  </si>
  <si>
    <t>ENSMUSG00000028132</t>
  </si>
  <si>
    <t>Tmem56</t>
  </si>
  <si>
    <t>ENSMUSG00000028158</t>
  </si>
  <si>
    <t>Mttp</t>
  </si>
  <si>
    <t>ENSMUSG00000028159</t>
  </si>
  <si>
    <t>Dapp1</t>
  </si>
  <si>
    <t>ENSMUSG00000028163</t>
  </si>
  <si>
    <t>Nfkb1</t>
  </si>
  <si>
    <t>ENSMUSG00000028179</t>
  </si>
  <si>
    <t>Cth</t>
  </si>
  <si>
    <t>ENSMUSG00000028189</t>
  </si>
  <si>
    <t>Ctbs</t>
  </si>
  <si>
    <t>ENSMUSG00000028191</t>
  </si>
  <si>
    <t>Bcl10</t>
  </si>
  <si>
    <t>ENSMUSG00000028211</t>
  </si>
  <si>
    <t>Trp53inp1</t>
  </si>
  <si>
    <t>ENSMUSG00000028212</t>
  </si>
  <si>
    <t>Ccne2</t>
  </si>
  <si>
    <t>ENSMUSG00000028214</t>
  </si>
  <si>
    <t>Gem</t>
  </si>
  <si>
    <t>ENSMUSG00000028229</t>
  </si>
  <si>
    <t>Rmdn1</t>
  </si>
  <si>
    <t>ENSMUSG00000028233</t>
  </si>
  <si>
    <t>Tgs1</t>
  </si>
  <si>
    <t>ENSMUSG00000028234</t>
  </si>
  <si>
    <t>Rps20</t>
  </si>
  <si>
    <t>ENSMUSG00000028246</t>
  </si>
  <si>
    <t>Faxc</t>
  </si>
  <si>
    <t>ENSMUSG00000028268</t>
  </si>
  <si>
    <t>Gbp3</t>
  </si>
  <si>
    <t>ENSMUSG00000028270</t>
  </si>
  <si>
    <t>Gbp2</t>
  </si>
  <si>
    <t>ENSMUSG00000028282</t>
  </si>
  <si>
    <t>Casp8ap2</t>
  </si>
  <si>
    <t>ENSMUSG00000028331</t>
  </si>
  <si>
    <t>Trmo</t>
  </si>
  <si>
    <t>ENSMUSG00000028334</t>
  </si>
  <si>
    <t>Nans</t>
  </si>
  <si>
    <t>ENSMUSG00000028337</t>
  </si>
  <si>
    <t>Coro2a</t>
  </si>
  <si>
    <t>ENSMUSG00000028341</t>
  </si>
  <si>
    <t>Nr4a3</t>
  </si>
  <si>
    <t>ENSMUSG00000028343</t>
  </si>
  <si>
    <t>Erp44</t>
  </si>
  <si>
    <t>ENSMUSG00000028378</t>
  </si>
  <si>
    <t>Ptgr1</t>
  </si>
  <si>
    <t>ENSMUSG00000028381</t>
  </si>
  <si>
    <t>Ugcg</t>
  </si>
  <si>
    <t>ENSMUSG00000028382</t>
  </si>
  <si>
    <t>Ptbp3</t>
  </si>
  <si>
    <t>ENSMUSG00000028389</t>
  </si>
  <si>
    <t>Zfp37</t>
  </si>
  <si>
    <t>ENSMUSG00000028397</t>
  </si>
  <si>
    <t>Kdm4c</t>
  </si>
  <si>
    <t>ENSMUSG00000028402</t>
  </si>
  <si>
    <t>Mpdz</t>
  </si>
  <si>
    <t>ENSMUSG00000028407</t>
  </si>
  <si>
    <t>Smim27</t>
  </si>
  <si>
    <t>ENSMUSG00000028410</t>
  </si>
  <si>
    <t>Dnaja1</t>
  </si>
  <si>
    <t>ENSMUSG00000028438</t>
  </si>
  <si>
    <t>Kif24</t>
  </si>
  <si>
    <t>ENSMUSG00000028445</t>
  </si>
  <si>
    <t>Enho</t>
  </si>
  <si>
    <t>ENSMUSG00000028456</t>
  </si>
  <si>
    <t>Unc13b</t>
  </si>
  <si>
    <t>ENSMUSG00000028461</t>
  </si>
  <si>
    <t>Ccdc107</t>
  </si>
  <si>
    <t>ENSMUSG00000028463</t>
  </si>
  <si>
    <t>Car9</t>
  </si>
  <si>
    <t>ENSMUSG00000028464</t>
  </si>
  <si>
    <t>Tpm2</t>
  </si>
  <si>
    <t>ENSMUSG00000028470</t>
  </si>
  <si>
    <t>Hint2</t>
  </si>
  <si>
    <t>ENSMUSG00000028480</t>
  </si>
  <si>
    <t>Glipr2</t>
  </si>
  <si>
    <t>ENSMUSG00000028487</t>
  </si>
  <si>
    <t>Bnc2</t>
  </si>
  <si>
    <t>ENSMUSG00000028495</t>
  </si>
  <si>
    <t>Rps6</t>
  </si>
  <si>
    <t>ENSMUSG00000028517</t>
  </si>
  <si>
    <t>Plpp3</t>
  </si>
  <si>
    <t>ENSMUSG00000028518</t>
  </si>
  <si>
    <t>Prkaa2</t>
  </si>
  <si>
    <t>ENSMUSG00000028525</t>
  </si>
  <si>
    <t>Pde4b</t>
  </si>
  <si>
    <t>ENSMUSG00000028528</t>
  </si>
  <si>
    <t>Dnajc6</t>
  </si>
  <si>
    <t>ENSMUSG00000028532</t>
  </si>
  <si>
    <t>Cachd1</t>
  </si>
  <si>
    <t>ENSMUSG00000028536</t>
  </si>
  <si>
    <t>2610528J11Rik</t>
  </si>
  <si>
    <t>ENSMUSG00000028538</t>
  </si>
  <si>
    <t>St3gal3</t>
  </si>
  <si>
    <t>ENSMUSG00000028542</t>
  </si>
  <si>
    <t>Slc6a9</t>
  </si>
  <si>
    <t>ENSMUSG00000028551</t>
  </si>
  <si>
    <t>Cdkn2c</t>
  </si>
  <si>
    <t>ENSMUSG00000028552</t>
  </si>
  <si>
    <t>Eps15</t>
  </si>
  <si>
    <t>ENSMUSG00000028572</t>
  </si>
  <si>
    <t>Hook1</t>
  </si>
  <si>
    <t>ENSMUSG00000028576</t>
  </si>
  <si>
    <t>Ift74</t>
  </si>
  <si>
    <t>ENSMUSG00000028587</t>
  </si>
  <si>
    <t>Orc1</t>
  </si>
  <si>
    <t>ENSMUSG00000028600</t>
  </si>
  <si>
    <t>Podn</t>
  </si>
  <si>
    <t>ENSMUSG00000028613</t>
  </si>
  <si>
    <t>Lrp8</t>
  </si>
  <si>
    <t>ENSMUSG00000028614</t>
  </si>
  <si>
    <t>Ndc1</t>
  </si>
  <si>
    <t>ENSMUSG00000028618</t>
  </si>
  <si>
    <t>Tmem59</t>
  </si>
  <si>
    <t>ENSMUSG00000028619</t>
  </si>
  <si>
    <t>Tceanc2</t>
  </si>
  <si>
    <t>ENSMUSG00000028621</t>
  </si>
  <si>
    <t>Cyb5rl</t>
  </si>
  <si>
    <t>ENSMUSG00000028637</t>
  </si>
  <si>
    <t>Ccdc30</t>
  </si>
  <si>
    <t>ENSMUSG00000028641</t>
  </si>
  <si>
    <t>P3h1</t>
  </si>
  <si>
    <t>ENSMUSG00000028643</t>
  </si>
  <si>
    <t>Svbp</t>
  </si>
  <si>
    <t>ENSMUSG00000028647</t>
  </si>
  <si>
    <t>Mycbp</t>
  </si>
  <si>
    <t>ENSMUSG00000028648</t>
  </si>
  <si>
    <t>Ndufs5</t>
  </si>
  <si>
    <t>ENSMUSG00000028651</t>
  </si>
  <si>
    <t>Ppie</t>
  </si>
  <si>
    <t>ENSMUSG00000028654</t>
  </si>
  <si>
    <t>Mycl</t>
  </si>
  <si>
    <t>ENSMUSG00000028656</t>
  </si>
  <si>
    <t>Cap1</t>
  </si>
  <si>
    <t>ENSMUSG00000028684</t>
  </si>
  <si>
    <t>Urod</t>
  </si>
  <si>
    <t>ENSMUSG00000028690</t>
  </si>
  <si>
    <t>Mmachc</t>
  </si>
  <si>
    <t>ENSMUSG00000028691</t>
  </si>
  <si>
    <t>Prdx1</t>
  </si>
  <si>
    <t>ENSMUSG00000028693</t>
  </si>
  <si>
    <t>Nasp</t>
  </si>
  <si>
    <t>ENSMUSG00000028699</t>
  </si>
  <si>
    <t>Tspan1</t>
  </si>
  <si>
    <t>ENSMUSG00000028700</t>
  </si>
  <si>
    <t>Pomgnt1</t>
  </si>
  <si>
    <t>ENSMUSG00000028737</t>
  </si>
  <si>
    <t>Aldh4a1</t>
  </si>
  <si>
    <t>ENSMUSG00000028743</t>
  </si>
  <si>
    <t>Akr7a5</t>
  </si>
  <si>
    <t>ENSMUSG00000028744</t>
  </si>
  <si>
    <t>Pqlc2</t>
  </si>
  <si>
    <t>ENSMUSG00000028755</t>
  </si>
  <si>
    <t>Cda</t>
  </si>
  <si>
    <t>ENSMUSG00000028756</t>
  </si>
  <si>
    <t>Pink1</t>
  </si>
  <si>
    <t>ENSMUSG00000028757</t>
  </si>
  <si>
    <t>Ddost</t>
  </si>
  <si>
    <t>ENSMUSG00000028766</t>
  </si>
  <si>
    <t>Alpl</t>
  </si>
  <si>
    <t>ENSMUSG00000028796</t>
  </si>
  <si>
    <t>Phc2</t>
  </si>
  <si>
    <t>ENSMUSG00000028797</t>
  </si>
  <si>
    <t>Tmem234</t>
  </si>
  <si>
    <t>ENSMUSG00000028798</t>
  </si>
  <si>
    <t>Eif3i</t>
  </si>
  <si>
    <t>ENSMUSG00000028803</t>
  </si>
  <si>
    <t>Nipal3</t>
  </si>
  <si>
    <t>ENSMUSG00000028807</t>
  </si>
  <si>
    <t>Zbtb8a</t>
  </si>
  <si>
    <t>ENSMUSG00000028811</t>
  </si>
  <si>
    <t>Yars</t>
  </si>
  <si>
    <t>ENSMUSG00000028820</t>
  </si>
  <si>
    <t>Sfpq</t>
  </si>
  <si>
    <t>ENSMUSG00000028826</t>
  </si>
  <si>
    <t>Maco1</t>
  </si>
  <si>
    <t>ENSMUSG00000028838</t>
  </si>
  <si>
    <t>Extl1</t>
  </si>
  <si>
    <t>ENSMUSG00000028840</t>
  </si>
  <si>
    <t>Zfp593</t>
  </si>
  <si>
    <t>ENSMUSG00000028843</t>
  </si>
  <si>
    <t>Sh3bgrl3</t>
  </si>
  <si>
    <t>ENSMUSG00000028850</t>
  </si>
  <si>
    <t>Gpatch3</t>
  </si>
  <si>
    <t>ENSMUSG00000028851</t>
  </si>
  <si>
    <t>Nudc</t>
  </si>
  <si>
    <t>ENSMUSG00000028860</t>
  </si>
  <si>
    <t>Sytl1</t>
  </si>
  <si>
    <t>ENSMUSG00000028864</t>
  </si>
  <si>
    <t>Hgf</t>
  </si>
  <si>
    <t>ENSMUSG00000028885</t>
  </si>
  <si>
    <t>Smpdl3b</t>
  </si>
  <si>
    <t>ENSMUSG00000028893</t>
  </si>
  <si>
    <t>Sesn2</t>
  </si>
  <si>
    <t>ENSMUSG00000028896</t>
  </si>
  <si>
    <t>Rcc1</t>
  </si>
  <si>
    <t>ENSMUSG00000028901</t>
  </si>
  <si>
    <t>Gmeb1</t>
  </si>
  <si>
    <t>ENSMUSG00000028910</t>
  </si>
  <si>
    <t>Mecr</t>
  </si>
  <si>
    <t>ENSMUSG00000028926</t>
  </si>
  <si>
    <t>Cdk14</t>
  </si>
  <si>
    <t>ENSMUSG00000028927</t>
  </si>
  <si>
    <t>Padi2</t>
  </si>
  <si>
    <t>ENSMUSG00000028931</t>
  </si>
  <si>
    <t>Kcnab2</t>
  </si>
  <si>
    <t>ENSMUSG00000028957</t>
  </si>
  <si>
    <t>Per3</t>
  </si>
  <si>
    <t>ENSMUSG00000028961</t>
  </si>
  <si>
    <t>Pgd</t>
  </si>
  <si>
    <t>ENSMUSG00000028970</t>
  </si>
  <si>
    <t>Abcb1b</t>
  </si>
  <si>
    <t>ENSMUSG00000028976</t>
  </si>
  <si>
    <t>Slc2a5</t>
  </si>
  <si>
    <t>ENSMUSG00000028995</t>
  </si>
  <si>
    <t>Fam126a</t>
  </si>
  <si>
    <t>ENSMUSG00000028998</t>
  </si>
  <si>
    <t>Tomm7</t>
  </si>
  <si>
    <t>ENSMUSG00000028999</t>
  </si>
  <si>
    <t>Rint1</t>
  </si>
  <si>
    <t>ENSMUSG00000029014</t>
  </si>
  <si>
    <t>Dnajc2</t>
  </si>
  <si>
    <t>ENSMUSG00000029016</t>
  </si>
  <si>
    <t>Clcn6</t>
  </si>
  <si>
    <t>ENSMUSG00000029017</t>
  </si>
  <si>
    <t>Pmpcb</t>
  </si>
  <si>
    <t>ENSMUSG00000029059</t>
  </si>
  <si>
    <t>Prxl2b</t>
  </si>
  <si>
    <t>ENSMUSG00000029076</t>
  </si>
  <si>
    <t>Sdf4</t>
  </si>
  <si>
    <t>ENSMUSG00000029084</t>
  </si>
  <si>
    <t>Cd38</t>
  </si>
  <si>
    <t>ENSMUSG00000029093</t>
  </si>
  <si>
    <t>Sorcs2</t>
  </si>
  <si>
    <t>ENSMUSG00000029095</t>
  </si>
  <si>
    <t>Ablim2</t>
  </si>
  <si>
    <t>ENSMUSG00000029096</t>
  </si>
  <si>
    <t>Htra3</t>
  </si>
  <si>
    <t>ENSMUSG00000029104</t>
  </si>
  <si>
    <t>Htt</t>
  </si>
  <si>
    <t>ENSMUSG00000029108</t>
  </si>
  <si>
    <t>Pcdh7</t>
  </si>
  <si>
    <t>ENSMUSG00000029126</t>
  </si>
  <si>
    <t>Nsg1</t>
  </si>
  <si>
    <t>ENSMUSG00000029162</t>
  </si>
  <si>
    <t>Khk</t>
  </si>
  <si>
    <t>ENSMUSG00000029165</t>
  </si>
  <si>
    <t>Agbl5</t>
  </si>
  <si>
    <t>ENSMUSG00000029173</t>
  </si>
  <si>
    <t>Sepsecs</t>
  </si>
  <si>
    <t>ENSMUSG00000029175</t>
  </si>
  <si>
    <t>Slc35f6</t>
  </si>
  <si>
    <t>ENSMUSG00000029185</t>
  </si>
  <si>
    <t>Fam114a1</t>
  </si>
  <si>
    <t>ENSMUSG00000029186</t>
  </si>
  <si>
    <t>Pi4k2b</t>
  </si>
  <si>
    <t>ENSMUSG00000029192</t>
  </si>
  <si>
    <t>Tbc1d14</t>
  </si>
  <si>
    <t>ENSMUSG00000029196</t>
  </si>
  <si>
    <t>Tada2b</t>
  </si>
  <si>
    <t>ENSMUSG00000029201</t>
  </si>
  <si>
    <t>Ugdh</t>
  </si>
  <si>
    <t>ENSMUSG00000029204</t>
  </si>
  <si>
    <t>Rhoh</t>
  </si>
  <si>
    <t>ENSMUSG00000029211</t>
  </si>
  <si>
    <t>Gabra4</t>
  </si>
  <si>
    <t>ENSMUSG00000029217</t>
  </si>
  <si>
    <t>Tec</t>
  </si>
  <si>
    <t>ENSMUSG00000029223</t>
  </si>
  <si>
    <t>Uchl1</t>
  </si>
  <si>
    <t>ENSMUSG00000029228</t>
  </si>
  <si>
    <t>Lnx1</t>
  </si>
  <si>
    <t>ENSMUSG00000029231</t>
  </si>
  <si>
    <t>Pdgfra</t>
  </si>
  <si>
    <t>ENSMUSG00000029254</t>
  </si>
  <si>
    <t>Stap1</t>
  </si>
  <si>
    <t>ENSMUSG00000029260</t>
  </si>
  <si>
    <t>Ugt2b34</t>
  </si>
  <si>
    <t>ENSMUSG00000029287</t>
  </si>
  <si>
    <t>Tgfbr3</t>
  </si>
  <si>
    <t>ENSMUSG00000029298</t>
  </si>
  <si>
    <t>Gbp9</t>
  </si>
  <si>
    <t>ENSMUSG00000029299</t>
  </si>
  <si>
    <t>Abcg3</t>
  </si>
  <si>
    <t>ENSMUSG00000029309</t>
  </si>
  <si>
    <t>Sparcl1</t>
  </si>
  <si>
    <t>ENSMUSG00000029311</t>
  </si>
  <si>
    <t>Hsd17b11</t>
  </si>
  <si>
    <t>ENSMUSG00000029314</t>
  </si>
  <si>
    <t>Gpat3</t>
  </si>
  <si>
    <t>ENSMUSG00000029321</t>
  </si>
  <si>
    <t>Slc10a6</t>
  </si>
  <si>
    <t>ENSMUSG00000029330</t>
  </si>
  <si>
    <t>Cds1</t>
  </si>
  <si>
    <t>ENSMUSG00000029359</t>
  </si>
  <si>
    <t>Tesc</t>
  </si>
  <si>
    <t>ENSMUSG00000029366</t>
  </si>
  <si>
    <t>Dck</t>
  </si>
  <si>
    <t>ENSMUSG00000029368</t>
  </si>
  <si>
    <t>Alb</t>
  </si>
  <si>
    <t>ENSMUSG00000029369</t>
  </si>
  <si>
    <t>Afm</t>
  </si>
  <si>
    <t>ENSMUSG00000029370</t>
  </si>
  <si>
    <t>Rassf6</t>
  </si>
  <si>
    <t>ENSMUSG00000029380</t>
  </si>
  <si>
    <t>Cxcl1</t>
  </si>
  <si>
    <t>ENSMUSG00000029388</t>
  </si>
  <si>
    <t>Eif2b1</t>
  </si>
  <si>
    <t>ENSMUSG00000029389</t>
  </si>
  <si>
    <t>Ddx55</t>
  </si>
  <si>
    <t>ENSMUSG00000029390</t>
  </si>
  <si>
    <t>Tmed2</t>
  </si>
  <si>
    <t>ENSMUSG00000029397</t>
  </si>
  <si>
    <t>Rchy1</t>
  </si>
  <si>
    <t>ENSMUSG00000029407</t>
  </si>
  <si>
    <t>Uso1</t>
  </si>
  <si>
    <t>ENSMUSG00000029413</t>
  </si>
  <si>
    <t>Naaa</t>
  </si>
  <si>
    <t>ENSMUSG00000029416</t>
  </si>
  <si>
    <t>Slc15a4</t>
  </si>
  <si>
    <t>ENSMUSG00000029430</t>
  </si>
  <si>
    <t>Ran</t>
  </si>
  <si>
    <t>ENSMUSG00000029432</t>
  </si>
  <si>
    <t>Nipsnap2</t>
  </si>
  <si>
    <t>ENSMUSG00000029455</t>
  </si>
  <si>
    <t>Aldh2</t>
  </si>
  <si>
    <t>ENSMUSG00000029468</t>
  </si>
  <si>
    <t>P2rx7</t>
  </si>
  <si>
    <t>ENSMUSG00000029482</t>
  </si>
  <si>
    <t>Aacs</t>
  </si>
  <si>
    <t>ENSMUSG00000029484</t>
  </si>
  <si>
    <t>Anxa3</t>
  </si>
  <si>
    <t>ENSMUSG00000029521</t>
  </si>
  <si>
    <t>Chek2</t>
  </si>
  <si>
    <t>ENSMUSG00000029528</t>
  </si>
  <si>
    <t>Pxn</t>
  </si>
  <si>
    <t>ENSMUSG00000029534</t>
  </si>
  <si>
    <t>St7</t>
  </si>
  <si>
    <t>ENSMUSG00000029544</t>
  </si>
  <si>
    <t>Cabp1</t>
  </si>
  <si>
    <t>ENSMUSG00000029553</t>
  </si>
  <si>
    <t>Tfec</t>
  </si>
  <si>
    <t>ENSMUSG00000029556</t>
  </si>
  <si>
    <t>Hnf1a</t>
  </si>
  <si>
    <t>ENSMUSG00000029561</t>
  </si>
  <si>
    <t>Oasl2</t>
  </si>
  <si>
    <t>ENSMUSG00000029580</t>
  </si>
  <si>
    <t>Actb</t>
  </si>
  <si>
    <t>ENSMUSG00000029581</t>
  </si>
  <si>
    <t>Fscn1</t>
  </si>
  <si>
    <t>ENSMUSG00000029596</t>
  </si>
  <si>
    <t>Sdsl</t>
  </si>
  <si>
    <t>ENSMUSG00000029602</t>
  </si>
  <si>
    <t>Rasal1</t>
  </si>
  <si>
    <t>ENSMUSG00000029605</t>
  </si>
  <si>
    <t>Oas1b</t>
  </si>
  <si>
    <t>ENSMUSG00000029614</t>
  </si>
  <si>
    <t>Rpl6</t>
  </si>
  <si>
    <t>ENSMUSG00000029622</t>
  </si>
  <si>
    <t>Arpc1b</t>
  </si>
  <si>
    <t>ENSMUSG00000029625</t>
  </si>
  <si>
    <t>Cpsf4</t>
  </si>
  <si>
    <t>ENSMUSG00000029632</t>
  </si>
  <si>
    <t>Ndufa4</t>
  </si>
  <si>
    <t>ENSMUSG00000029641</t>
  </si>
  <si>
    <t>Rasl11a</t>
  </si>
  <si>
    <t>ENSMUSG00000029650</t>
  </si>
  <si>
    <t>Slc46a3</t>
  </si>
  <si>
    <t>ENSMUSG00000029657</t>
  </si>
  <si>
    <t>Hsph1</t>
  </si>
  <si>
    <t>ENSMUSG00000029664</t>
  </si>
  <si>
    <t>Tfpi2</t>
  </si>
  <si>
    <t>ENSMUSG00000029669</t>
  </si>
  <si>
    <t>Tspan12</t>
  </si>
  <si>
    <t>ENSMUSG00000029675</t>
  </si>
  <si>
    <t>Eln</t>
  </si>
  <si>
    <t>ENSMUSG00000029695</t>
  </si>
  <si>
    <t>Aass</t>
  </si>
  <si>
    <t>ENSMUSG00000029699</t>
  </si>
  <si>
    <t>Ssc4d</t>
  </si>
  <si>
    <t>ENSMUSG00000029711</t>
  </si>
  <si>
    <t>Epo</t>
  </si>
  <si>
    <t>ENSMUSG00000029727</t>
  </si>
  <si>
    <t>Cyp3a13</t>
  </si>
  <si>
    <t>ENSMUSG00000029735</t>
  </si>
  <si>
    <t>Tpk1</t>
  </si>
  <si>
    <t>ENSMUSG00000029752</t>
  </si>
  <si>
    <t>Asns</t>
  </si>
  <si>
    <t>ENSMUSG00000029759</t>
  </si>
  <si>
    <t>Pon3</t>
  </si>
  <si>
    <t>ENSMUSG00000029762</t>
  </si>
  <si>
    <t>Akr1b8</t>
  </si>
  <si>
    <t>ENSMUSG00000029771</t>
  </si>
  <si>
    <t>Irf5</t>
  </si>
  <si>
    <t>ENSMUSG00000029775</t>
  </si>
  <si>
    <t>Klhdc10</t>
  </si>
  <si>
    <t>ENSMUSG00000029776</t>
  </si>
  <si>
    <t>Hibadh</t>
  </si>
  <si>
    <t>ENSMUSG00000029781</t>
  </si>
  <si>
    <t>Fkbp9</t>
  </si>
  <si>
    <t>ENSMUSG00000029798</t>
  </si>
  <si>
    <t>Herc6</t>
  </si>
  <si>
    <t>ENSMUSG00000029816</t>
  </si>
  <si>
    <t>Gpnmb</t>
  </si>
  <si>
    <t>ENSMUSG00000029817</t>
  </si>
  <si>
    <t>Tra2a</t>
  </si>
  <si>
    <t>ENSMUSG00000029826</t>
  </si>
  <si>
    <t>Zc3hav1</t>
  </si>
  <si>
    <t>ENSMUSG00000029833</t>
  </si>
  <si>
    <t>Trim24</t>
  </si>
  <si>
    <t>ENSMUSG00000029838</t>
  </si>
  <si>
    <t>Ptn</t>
  </si>
  <si>
    <t>ENSMUSG00000029860</t>
  </si>
  <si>
    <t>Zyx</t>
  </si>
  <si>
    <t>ENSMUSG00000029864</t>
  </si>
  <si>
    <t>Gstk1</t>
  </si>
  <si>
    <t>ENSMUSG00000029866</t>
  </si>
  <si>
    <t>Kel</t>
  </si>
  <si>
    <t>ENSMUSG00000029869</t>
  </si>
  <si>
    <t>Ephb6</t>
  </si>
  <si>
    <t>ENSMUSG00000029919</t>
  </si>
  <si>
    <t>Hpgds</t>
  </si>
  <si>
    <t>ENSMUSG00000029923</t>
  </si>
  <si>
    <t>Rab19</t>
  </si>
  <si>
    <t>ENSMUSG00000029992</t>
  </si>
  <si>
    <t>Gfpt1</t>
  </si>
  <si>
    <t>ENSMUSG00000029994</t>
  </si>
  <si>
    <t>Anxa4</t>
  </si>
  <si>
    <t>ENSMUSG00000030008</t>
  </si>
  <si>
    <t>Pradc1</t>
  </si>
  <si>
    <t>ENSMUSG00000030030</t>
  </si>
  <si>
    <t>1700003E16Rik</t>
  </si>
  <si>
    <t>ENSMUSG00000030035</t>
  </si>
  <si>
    <t>Wbp1</t>
  </si>
  <si>
    <t>ENSMUSG00000030036</t>
  </si>
  <si>
    <t>Mogs</t>
  </si>
  <si>
    <t>ENSMUSG00000030047</t>
  </si>
  <si>
    <t>Arhgap25</t>
  </si>
  <si>
    <t>ENSMUSG00000030060</t>
  </si>
  <si>
    <t>Hmces</t>
  </si>
  <si>
    <t>ENSMUSG00000030068</t>
  </si>
  <si>
    <t>Gm20696</t>
  </si>
  <si>
    <t>ENSMUSG00000030082</t>
  </si>
  <si>
    <t>Sec61a1</t>
  </si>
  <si>
    <t>ENSMUSG00000030087</t>
  </si>
  <si>
    <t>Klf15</t>
  </si>
  <si>
    <t>ENSMUSG00000030089</t>
  </si>
  <si>
    <t>Slc41a3</t>
  </si>
  <si>
    <t>ENSMUSG00000030095</t>
  </si>
  <si>
    <t>Tmem43</t>
  </si>
  <si>
    <t>ENSMUSG00000030103</t>
  </si>
  <si>
    <t>Bhlhe40</t>
  </si>
  <si>
    <t>ENSMUSG00000030104</t>
  </si>
  <si>
    <t>Edem1</t>
  </si>
  <si>
    <t>ENSMUSG00000030107</t>
  </si>
  <si>
    <t>Usp18</t>
  </si>
  <si>
    <t>ENSMUSG00000030122</t>
  </si>
  <si>
    <t>Ptms</t>
  </si>
  <si>
    <t>ENSMUSG00000030134</t>
  </si>
  <si>
    <t>Rasgef1a</t>
  </si>
  <si>
    <t>ENSMUSG00000030157</t>
  </si>
  <si>
    <t>Clec2d</t>
  </si>
  <si>
    <t>ENSMUSG00000030207</t>
  </si>
  <si>
    <t>Fam234b</t>
  </si>
  <si>
    <t>ENSMUSG00000030214</t>
  </si>
  <si>
    <t>Plbd1</t>
  </si>
  <si>
    <t>ENSMUSG00000030218</t>
  </si>
  <si>
    <t>Mgp</t>
  </si>
  <si>
    <t>ENSMUSG00000030219</t>
  </si>
  <si>
    <t>Erp27</t>
  </si>
  <si>
    <t>ENSMUSG00000030220</t>
  </si>
  <si>
    <t>Arhgdib</t>
  </si>
  <si>
    <t>ENSMUSG00000030228</t>
  </si>
  <si>
    <t>Pik3c2g</t>
  </si>
  <si>
    <t>ENSMUSG00000030254</t>
  </si>
  <si>
    <t>Rad18</t>
  </si>
  <si>
    <t>ENSMUSG00000030255</t>
  </si>
  <si>
    <t>Sspn</t>
  </si>
  <si>
    <t>ENSMUSG00000030257</t>
  </si>
  <si>
    <t>Srgap3</t>
  </si>
  <si>
    <t>ENSMUSG00000030276</t>
  </si>
  <si>
    <t>Ttll3</t>
  </si>
  <si>
    <t>ENSMUSG00000030287</t>
  </si>
  <si>
    <t>Itpr2</t>
  </si>
  <si>
    <t>ENSMUSG00000030291</t>
  </si>
  <si>
    <t>Med21</t>
  </si>
  <si>
    <t>ENSMUSG00000030319</t>
  </si>
  <si>
    <t>Cand2</t>
  </si>
  <si>
    <t>ENSMUSG00000030327</t>
  </si>
  <si>
    <t>Necap1</t>
  </si>
  <si>
    <t>ENSMUSG00000030335</t>
  </si>
  <si>
    <t>Mrpl51</t>
  </si>
  <si>
    <t>ENSMUSG00000030341</t>
  </si>
  <si>
    <t>Tnfrsf1a</t>
  </si>
  <si>
    <t>ENSMUSG00000030359</t>
  </si>
  <si>
    <t>Pzp</t>
  </si>
  <si>
    <t>ENSMUSG00000030365</t>
  </si>
  <si>
    <t>Clec2i</t>
  </si>
  <si>
    <t>ENSMUSG00000030403</t>
  </si>
  <si>
    <t>Vasp</t>
  </si>
  <si>
    <t>ENSMUSG00000030407</t>
  </si>
  <si>
    <t>Qpctl</t>
  </si>
  <si>
    <t>ENSMUSG00000030413</t>
  </si>
  <si>
    <t>Pglyrp1</t>
  </si>
  <si>
    <t>ENSMUSG00000030427</t>
  </si>
  <si>
    <t>Lilra6</t>
  </si>
  <si>
    <t>ENSMUSG00000030428</t>
  </si>
  <si>
    <t>Ttyh1</t>
  </si>
  <si>
    <t>ENSMUSG00000030431</t>
  </si>
  <si>
    <t>Tmem238</t>
  </si>
  <si>
    <t>ENSMUSG00000030432</t>
  </si>
  <si>
    <t>Rpl28</t>
  </si>
  <si>
    <t>ENSMUSG00000030452</t>
  </si>
  <si>
    <t>Nipa2</t>
  </si>
  <si>
    <t>ENSMUSG00000030471</t>
  </si>
  <si>
    <t>Zdhhc13</t>
  </si>
  <si>
    <t>ENSMUSG00000030499</t>
  </si>
  <si>
    <t>Kctd15</t>
  </si>
  <si>
    <t>ENSMUSG00000030515</t>
  </si>
  <si>
    <t>Tarsl2</t>
  </si>
  <si>
    <t>ENSMUSG00000030522</t>
  </si>
  <si>
    <t>Mtmr10</t>
  </si>
  <si>
    <t>ENSMUSG00000030536</t>
  </si>
  <si>
    <t>Iqgap1</t>
  </si>
  <si>
    <t>ENSMUSG00000030539</t>
  </si>
  <si>
    <t>Sema4b</t>
  </si>
  <si>
    <t>ENSMUSG00000030541</t>
  </si>
  <si>
    <t>Idh2</t>
  </si>
  <si>
    <t>ENSMUSG00000030545</t>
  </si>
  <si>
    <t>Pex11a</t>
  </si>
  <si>
    <t>ENSMUSG00000030555</t>
  </si>
  <si>
    <t>Ttc23</t>
  </si>
  <si>
    <t>ENSMUSG00000030557</t>
  </si>
  <si>
    <t>Mef2a</t>
  </si>
  <si>
    <t>ENSMUSG00000030577</t>
  </si>
  <si>
    <t>Cd22</t>
  </si>
  <si>
    <t>ENSMUSG00000030584</t>
  </si>
  <si>
    <t>Dpf1</t>
  </si>
  <si>
    <t>ENSMUSG00000030588</t>
  </si>
  <si>
    <t>Yif1b</t>
  </si>
  <si>
    <t>ENSMUSG00000030589</t>
  </si>
  <si>
    <t>Rasgrp4</t>
  </si>
  <si>
    <t>ENSMUSG00000030591</t>
  </si>
  <si>
    <t>Psmd8</t>
  </si>
  <si>
    <t>ENSMUSG00000030592</t>
  </si>
  <si>
    <t>Ryr1</t>
  </si>
  <si>
    <t>ENSMUSG00000030615</t>
  </si>
  <si>
    <t>Tmem126a</t>
  </si>
  <si>
    <t>ENSMUSG00000030619</t>
  </si>
  <si>
    <t>Eed</t>
  </si>
  <si>
    <t>ENSMUSG00000030621</t>
  </si>
  <si>
    <t>Me3</t>
  </si>
  <si>
    <t>ENSMUSG00000030630</t>
  </si>
  <si>
    <t>Fah</t>
  </si>
  <si>
    <t>ENSMUSG00000030641</t>
  </si>
  <si>
    <t>Ddias</t>
  </si>
  <si>
    <t>ENSMUSG00000030643</t>
  </si>
  <si>
    <t>Rab30</t>
  </si>
  <si>
    <t>ENSMUSG00000030650</t>
  </si>
  <si>
    <t>Tmc5</t>
  </si>
  <si>
    <t>ENSMUSG00000030653</t>
  </si>
  <si>
    <t>Gm45837</t>
  </si>
  <si>
    <t>ENSMUSG00000030655</t>
  </si>
  <si>
    <t>Smg1</t>
  </si>
  <si>
    <t>ENSMUSG00000030657</t>
  </si>
  <si>
    <t>Xylt1</t>
  </si>
  <si>
    <t>ENSMUSG00000030659</t>
  </si>
  <si>
    <t>Nucb2</t>
  </si>
  <si>
    <t>ENSMUSG00000030671</t>
  </si>
  <si>
    <t>Pde3b</t>
  </si>
  <si>
    <t>ENSMUSG00000030681</t>
  </si>
  <si>
    <t>Mvp</t>
  </si>
  <si>
    <t>ENSMUSG00000030688</t>
  </si>
  <si>
    <t>Stard10</t>
  </si>
  <si>
    <t>ENSMUSG00000030697</t>
  </si>
  <si>
    <t>Ppp4c</t>
  </si>
  <si>
    <t>ENSMUSG00000030701</t>
  </si>
  <si>
    <t>Plekhb1</t>
  </si>
  <si>
    <t>ENSMUSG00000030707</t>
  </si>
  <si>
    <t>Coro1a</t>
  </si>
  <si>
    <t>ENSMUSG00000030708</t>
  </si>
  <si>
    <t>Dnajb13</t>
  </si>
  <si>
    <t>ENSMUSG00000030711</t>
  </si>
  <si>
    <t>Sult1a1</t>
  </si>
  <si>
    <t>ENSMUSG00000030717</t>
  </si>
  <si>
    <t>Nupr1</t>
  </si>
  <si>
    <t>ENSMUSG00000030731</t>
  </si>
  <si>
    <t>Syt3</t>
  </si>
  <si>
    <t>ENSMUSG00000030745</t>
  </si>
  <si>
    <t>Il21r</t>
  </si>
  <si>
    <t>ENSMUSG00000030750</t>
  </si>
  <si>
    <t>Nsmce1</t>
  </si>
  <si>
    <t>ENSMUSG00000030751</t>
  </si>
  <si>
    <t>Psma1</t>
  </si>
  <si>
    <t>ENSMUSG00000030759</t>
  </si>
  <si>
    <t>Far1</t>
  </si>
  <si>
    <t>ENSMUSG00000030760</t>
  </si>
  <si>
    <t>Acer3</t>
  </si>
  <si>
    <t>ENSMUSG00000030762</t>
  </si>
  <si>
    <t>Aqp8</t>
  </si>
  <si>
    <t>ENSMUSG00000030774</t>
  </si>
  <si>
    <t>Pak1</t>
  </si>
  <si>
    <t>ENSMUSG00000030780</t>
  </si>
  <si>
    <t>BC017158</t>
  </si>
  <si>
    <t>ENSMUSG00000030781</t>
  </si>
  <si>
    <t>Slc5a2</t>
  </si>
  <si>
    <t>ENSMUSG00000030787</t>
  </si>
  <si>
    <t>Lyve1</t>
  </si>
  <si>
    <t>ENSMUSG00000030789</t>
  </si>
  <si>
    <t>Itgax</t>
  </si>
  <si>
    <t>ENSMUSG00000030795</t>
  </si>
  <si>
    <t>Fus</t>
  </si>
  <si>
    <t>ENSMUSG00000030798</t>
  </si>
  <si>
    <t>Cd37</t>
  </si>
  <si>
    <t>ENSMUSG00000030800</t>
  </si>
  <si>
    <t>Prss8</t>
  </si>
  <si>
    <t>ENSMUSG00000030801</t>
  </si>
  <si>
    <t>Kat8</t>
  </si>
  <si>
    <t>ENSMUSG00000030802</t>
  </si>
  <si>
    <t>Bckdk</t>
  </si>
  <si>
    <t>ENSMUSG00000030804</t>
  </si>
  <si>
    <t>Gm21974</t>
  </si>
  <si>
    <t>ENSMUSG00000030805</t>
  </si>
  <si>
    <t>Stx4a</t>
  </si>
  <si>
    <t>ENSMUSG00000030814</t>
  </si>
  <si>
    <t>Bcl7c</t>
  </si>
  <si>
    <t>ENSMUSG00000030824</t>
  </si>
  <si>
    <t>Nucb1</t>
  </si>
  <si>
    <t>ENSMUSG00000030826</t>
  </si>
  <si>
    <t>Bcat2</t>
  </si>
  <si>
    <t>ENSMUSG00000030827</t>
  </si>
  <si>
    <t>Fgf21</t>
  </si>
  <si>
    <t>ENSMUSG00000030830</t>
  </si>
  <si>
    <t>Itgal</t>
  </si>
  <si>
    <t>ENSMUSG00000030835</t>
  </si>
  <si>
    <t>Nomo1</t>
  </si>
  <si>
    <t>ENSMUSG00000030844</t>
  </si>
  <si>
    <t>Rgs10</t>
  </si>
  <si>
    <t>ENSMUSG00000030861</t>
  </si>
  <si>
    <t>Acadsb</t>
  </si>
  <si>
    <t>ENSMUSG00000030867</t>
  </si>
  <si>
    <t>Plk1</t>
  </si>
  <si>
    <t>ENSMUSG00000030876</t>
  </si>
  <si>
    <t>Mettl9</t>
  </si>
  <si>
    <t>ENSMUSG00000030879</t>
  </si>
  <si>
    <t>Mrpl17</t>
  </si>
  <si>
    <t>ENSMUSG00000030881</t>
  </si>
  <si>
    <t>Arfip2</t>
  </si>
  <si>
    <t>ENSMUSG00000030884</t>
  </si>
  <si>
    <t>Uqcrc2</t>
  </si>
  <si>
    <t>ENSMUSG00000030887</t>
  </si>
  <si>
    <t>Pdzd9</t>
  </si>
  <si>
    <t>ENSMUSG00000030905</t>
  </si>
  <si>
    <t>Crym</t>
  </si>
  <si>
    <t>ENSMUSG00000030921</t>
  </si>
  <si>
    <t>Trim30a</t>
  </si>
  <si>
    <t>ENSMUSG00000030963</t>
  </si>
  <si>
    <t>Umod</t>
  </si>
  <si>
    <t>ENSMUSG00000030966</t>
  </si>
  <si>
    <t>Trim21</t>
  </si>
  <si>
    <t>ENSMUSG00000031004</t>
  </si>
  <si>
    <t>Mki67</t>
  </si>
  <si>
    <t>ENSMUSG00000031015</t>
  </si>
  <si>
    <t>Swap70</t>
  </si>
  <si>
    <t>ENSMUSG00000031024</t>
  </si>
  <si>
    <t>St5</t>
  </si>
  <si>
    <t>ENSMUSG00000031059</t>
  </si>
  <si>
    <t>Ndufb11</t>
  </si>
  <si>
    <t>ENSMUSG00000031070</t>
  </si>
  <si>
    <t>Mrgprf</t>
  </si>
  <si>
    <t>ENSMUSG00000031078</t>
  </si>
  <si>
    <t>Cttn</t>
  </si>
  <si>
    <t>ENSMUSG00000031093</t>
  </si>
  <si>
    <t>Dock11</t>
  </si>
  <si>
    <t>ENSMUSG00000031101</t>
  </si>
  <si>
    <t>Sash3</t>
  </si>
  <si>
    <t>ENSMUSG00000031103</t>
  </si>
  <si>
    <t>Elf4</t>
  </si>
  <si>
    <t>ENSMUSG00000031105</t>
  </si>
  <si>
    <t>Slc25a14</t>
  </si>
  <si>
    <t>ENSMUSG00000031119</t>
  </si>
  <si>
    <t>Gpc4</t>
  </si>
  <si>
    <t>ENSMUSG00000031129</t>
  </si>
  <si>
    <t>Slc9a9</t>
  </si>
  <si>
    <t>ENSMUSG00000031133</t>
  </si>
  <si>
    <t>Arhgef6</t>
  </si>
  <si>
    <t>ENSMUSG00000031144</t>
  </si>
  <si>
    <t>Syp</t>
  </si>
  <si>
    <t>ENSMUSG00000031146</t>
  </si>
  <si>
    <t>Plp2</t>
  </si>
  <si>
    <t>ENSMUSG00000031155</t>
  </si>
  <si>
    <t>Pim2</t>
  </si>
  <si>
    <t>ENSMUSG00000031158</t>
  </si>
  <si>
    <t>Timm17b</t>
  </si>
  <si>
    <t>ENSMUSG00000031165</t>
  </si>
  <si>
    <t>Was</t>
  </si>
  <si>
    <t>ENSMUSG00000031166</t>
  </si>
  <si>
    <t>Wdr13</t>
  </si>
  <si>
    <t>ENSMUSG00000031169</t>
  </si>
  <si>
    <t>Porcn</t>
  </si>
  <si>
    <t>ENSMUSG00000031170</t>
  </si>
  <si>
    <t>Slc38a5</t>
  </si>
  <si>
    <t>ENSMUSG00000031198</t>
  </si>
  <si>
    <t>Fundc2</t>
  </si>
  <si>
    <t>ENSMUSG00000031201</t>
  </si>
  <si>
    <t>Brcc3</t>
  </si>
  <si>
    <t>ENSMUSG00000031231</t>
  </si>
  <si>
    <t>Cox7b</t>
  </si>
  <si>
    <t>ENSMUSG00000031232</t>
  </si>
  <si>
    <t>Magt1</t>
  </si>
  <si>
    <t>ENSMUSG00000031239</t>
  </si>
  <si>
    <t>Itm2a</t>
  </si>
  <si>
    <t>ENSMUSG00000031264</t>
  </si>
  <si>
    <t>Btk</t>
  </si>
  <si>
    <t>ENSMUSG00000031266</t>
  </si>
  <si>
    <t>Gla</t>
  </si>
  <si>
    <t>ENSMUSG00000031271</t>
  </si>
  <si>
    <t>Serpina7</t>
  </si>
  <si>
    <t>ENSMUSG00000031286</t>
  </si>
  <si>
    <t>Glt28d2</t>
  </si>
  <si>
    <t>ENSMUSG00000031298</t>
  </si>
  <si>
    <t>Adgrg2</t>
  </si>
  <si>
    <t>ENSMUSG00000031304</t>
  </si>
  <si>
    <t>Il2rg</t>
  </si>
  <si>
    <t>ENSMUSG00000031309</t>
  </si>
  <si>
    <t>Rps6ka3</t>
  </si>
  <si>
    <t>ENSMUSG00000031320</t>
  </si>
  <si>
    <t>Rps4x</t>
  </si>
  <si>
    <t>ENSMUSG00000031343</t>
  </si>
  <si>
    <t>Gabra3</t>
  </si>
  <si>
    <t>ENSMUSG00000031351</t>
  </si>
  <si>
    <t>Zfp185</t>
  </si>
  <si>
    <t>ENSMUSG00000031364</t>
  </si>
  <si>
    <t>Grpr</t>
  </si>
  <si>
    <t>ENSMUSG00000031367</t>
  </si>
  <si>
    <t>Ap1s2</t>
  </si>
  <si>
    <t>ENSMUSG00000031373</t>
  </si>
  <si>
    <t>Car5b</t>
  </si>
  <si>
    <t>ENSMUSG00000031378</t>
  </si>
  <si>
    <t>Abcd1</t>
  </si>
  <si>
    <t>ENSMUSG00000031380</t>
  </si>
  <si>
    <t>Vegfd</t>
  </si>
  <si>
    <t>ENSMUSG00000031382</t>
  </si>
  <si>
    <t>Asb11</t>
  </si>
  <si>
    <t>ENSMUSG00000031387</t>
  </si>
  <si>
    <t>Renbp</t>
  </si>
  <si>
    <t>ENSMUSG00000031388</t>
  </si>
  <si>
    <t>Naa10</t>
  </si>
  <si>
    <t>ENSMUSG00000031390</t>
  </si>
  <si>
    <t>Avpr2</t>
  </si>
  <si>
    <t>ENSMUSG00000031391</t>
  </si>
  <si>
    <t>L1cam</t>
  </si>
  <si>
    <t>ENSMUSG00000031392</t>
  </si>
  <si>
    <t>Irak1</t>
  </si>
  <si>
    <t>ENSMUSG00000031441</t>
  </si>
  <si>
    <t>Atp11a</t>
  </si>
  <si>
    <t>ENSMUSG00000031443</t>
  </si>
  <si>
    <t>F7</t>
  </si>
  <si>
    <t>ENSMUSG00000031451</t>
  </si>
  <si>
    <t>Gas6</t>
  </si>
  <si>
    <t>ENSMUSG00000031453</t>
  </si>
  <si>
    <t>Rasa3</t>
  </si>
  <si>
    <t>ENSMUSG00000031465</t>
  </si>
  <si>
    <t>Angpt2</t>
  </si>
  <si>
    <t>ENSMUSG00000031482</t>
  </si>
  <si>
    <t>Slc25a15</t>
  </si>
  <si>
    <t>ENSMUSG00000031494</t>
  </si>
  <si>
    <t>Cd209a</t>
  </si>
  <si>
    <t>ENSMUSG00000031504</t>
  </si>
  <si>
    <t>Rab20</t>
  </si>
  <si>
    <t>ENSMUSG00000031506</t>
  </si>
  <si>
    <t>Ptpn7</t>
  </si>
  <si>
    <t>ENSMUSG00000031519</t>
  </si>
  <si>
    <t>Asb5</t>
  </si>
  <si>
    <t>ENSMUSG00000031521</t>
  </si>
  <si>
    <t>Aga</t>
  </si>
  <si>
    <t>ENSMUSG00000031527</t>
  </si>
  <si>
    <t>Eri1</t>
  </si>
  <si>
    <t>ENSMUSG00000031530</t>
  </si>
  <si>
    <t>Dusp4</t>
  </si>
  <si>
    <t>ENSMUSG00000031532</t>
  </si>
  <si>
    <t>Saraf</t>
  </si>
  <si>
    <t>ENSMUSG00000031534</t>
  </si>
  <si>
    <t>Smim19</t>
  </si>
  <si>
    <t>ENSMUSG00000031537</t>
  </si>
  <si>
    <t>Ikbkb</t>
  </si>
  <si>
    <t>ENSMUSG00000031543</t>
  </si>
  <si>
    <t>Ank1</t>
  </si>
  <si>
    <t>ENSMUSG00000031555</t>
  </si>
  <si>
    <t>Adam9</t>
  </si>
  <si>
    <t>ENSMUSG00000031556</t>
  </si>
  <si>
    <t>Tm2d2</t>
  </si>
  <si>
    <t>ENSMUSG00000031557</t>
  </si>
  <si>
    <t>Plekha2</t>
  </si>
  <si>
    <t>ENSMUSG00000031563</t>
  </si>
  <si>
    <t>Wwc2</t>
  </si>
  <si>
    <t>ENSMUSG00000031570</t>
  </si>
  <si>
    <t>Plpp5</t>
  </si>
  <si>
    <t>ENSMUSG00000031584</t>
  </si>
  <si>
    <t>Gsr</t>
  </si>
  <si>
    <t>ENSMUSG00000031586</t>
  </si>
  <si>
    <t>Rbpms</t>
  </si>
  <si>
    <t>ENSMUSG00000031596</t>
  </si>
  <si>
    <t>Slc7a2</t>
  </si>
  <si>
    <t>ENSMUSG00000031604</t>
  </si>
  <si>
    <t>Msmo1</t>
  </si>
  <si>
    <t>ENSMUSG00000031618</t>
  </si>
  <si>
    <t>Nr3c2</t>
  </si>
  <si>
    <t>ENSMUSG00000031628</t>
  </si>
  <si>
    <t>Casp3</t>
  </si>
  <si>
    <t>ENSMUSG00000031634</t>
  </si>
  <si>
    <t>Ufsp2</t>
  </si>
  <si>
    <t>ENSMUSG00000031639</t>
  </si>
  <si>
    <t>Tlr3</t>
  </si>
  <si>
    <t>ENSMUSG00000031640</t>
  </si>
  <si>
    <t>Gm45753</t>
  </si>
  <si>
    <t>ENSMUSG00000031659</t>
  </si>
  <si>
    <t>Adcy7</t>
  </si>
  <si>
    <t>ENSMUSG00000031662</t>
  </si>
  <si>
    <t>Snx20</t>
  </si>
  <si>
    <t>ENSMUSG00000031669</t>
  </si>
  <si>
    <t>Gins3</t>
  </si>
  <si>
    <t>ENSMUSG00000031684</t>
  </si>
  <si>
    <t>Slc10a7</t>
  </si>
  <si>
    <t>ENSMUSG00000031700</t>
  </si>
  <si>
    <t>Gpt2</t>
  </si>
  <si>
    <t>ENSMUSG00000031703</t>
  </si>
  <si>
    <t>Itfg1</t>
  </si>
  <si>
    <t>ENSMUSG00000031708</t>
  </si>
  <si>
    <t>Tecr</t>
  </si>
  <si>
    <t>ENSMUSG00000031722</t>
  </si>
  <si>
    <t>Hp</t>
  </si>
  <si>
    <t>ENSMUSG00000031732</t>
  </si>
  <si>
    <t>Phlpp2</t>
  </si>
  <si>
    <t>ENSMUSG00000031758</t>
  </si>
  <si>
    <t>Cdyl2</t>
  </si>
  <si>
    <t>ENSMUSG00000031762</t>
  </si>
  <si>
    <t>Mt2</t>
  </si>
  <si>
    <t>ENSMUSG00000031765</t>
  </si>
  <si>
    <t>Mt1</t>
  </si>
  <si>
    <t>ENSMUSG00000031770</t>
  </si>
  <si>
    <t>Herpud1</t>
  </si>
  <si>
    <t>ENSMUSG00000031782</t>
  </si>
  <si>
    <t>Coq9</t>
  </si>
  <si>
    <t>ENSMUSG00000031803</t>
  </si>
  <si>
    <t>B3gnt3</t>
  </si>
  <si>
    <t>ENSMUSG00000031805</t>
  </si>
  <si>
    <t>Jak3</t>
  </si>
  <si>
    <t>ENSMUSG00000031807</t>
  </si>
  <si>
    <t>Pgls</t>
  </si>
  <si>
    <t>ENSMUSG00000031808</t>
  </si>
  <si>
    <t>Slc27a1</t>
  </si>
  <si>
    <t>ENSMUSG00000031813</t>
  </si>
  <si>
    <t>Mvb12a</t>
  </si>
  <si>
    <t>ENSMUSG00000031818</t>
  </si>
  <si>
    <t>Cox4i1</t>
  </si>
  <si>
    <t>ENSMUSG00000031824</t>
  </si>
  <si>
    <t>6430548M08Rik</t>
  </si>
  <si>
    <t>ENSMUSG00000031833</t>
  </si>
  <si>
    <t>Mast3</t>
  </si>
  <si>
    <t>ENSMUSG00000031840</t>
  </si>
  <si>
    <t>Rab3a</t>
  </si>
  <si>
    <t>ENSMUSG00000031841</t>
  </si>
  <si>
    <t>Cdh13</t>
  </si>
  <si>
    <t>ENSMUSG00000031861</t>
  </si>
  <si>
    <t>Lpar2</t>
  </si>
  <si>
    <t>ENSMUSG00000031875</t>
  </si>
  <si>
    <t>Cmtm3</t>
  </si>
  <si>
    <t>ENSMUSG00000031877</t>
  </si>
  <si>
    <t>Ces2g</t>
  </si>
  <si>
    <t>ENSMUSG00000031880</t>
  </si>
  <si>
    <t>Rrad</t>
  </si>
  <si>
    <t>ENSMUSG00000031885</t>
  </si>
  <si>
    <t>Cbfb</t>
  </si>
  <si>
    <t>ENSMUSG00000031897</t>
  </si>
  <si>
    <t>Psmb10</t>
  </si>
  <si>
    <t>ENSMUSG00000031903</t>
  </si>
  <si>
    <t>Pla2g15</t>
  </si>
  <si>
    <t>ENSMUSG00000031907</t>
  </si>
  <si>
    <t>Zfp90</t>
  </si>
  <si>
    <t>ENSMUSG00000031924</t>
  </si>
  <si>
    <t>Cyb5b</t>
  </si>
  <si>
    <t>ENSMUSG00000031934</t>
  </si>
  <si>
    <t>Panx1</t>
  </si>
  <si>
    <t>ENSMUSG00000031938</t>
  </si>
  <si>
    <t>4931406C07Rik</t>
  </si>
  <si>
    <t>ENSMUSG00000031950</t>
  </si>
  <si>
    <t>Gabarapl2</t>
  </si>
  <si>
    <t>ENSMUSG00000031953</t>
  </si>
  <si>
    <t>Tmem170</t>
  </si>
  <si>
    <t>ENSMUSG00000031958</t>
  </si>
  <si>
    <t>Ldhd</t>
  </si>
  <si>
    <t>ENSMUSG00000031959</t>
  </si>
  <si>
    <t>Wdr59</t>
  </si>
  <si>
    <t>ENSMUSG00000031969</t>
  </si>
  <si>
    <t>Acad8</t>
  </si>
  <si>
    <t>ENSMUSG00000031987</t>
  </si>
  <si>
    <t>Egln1</t>
  </si>
  <si>
    <t>ENSMUSG00000031995</t>
  </si>
  <si>
    <t>St14</t>
  </si>
  <si>
    <t>ENSMUSG00000032000</t>
  </si>
  <si>
    <t>Birc3</t>
  </si>
  <si>
    <t>ENSMUSG00000032010</t>
  </si>
  <si>
    <t>Usp2</t>
  </si>
  <si>
    <t>ENSMUSG00000032024</t>
  </si>
  <si>
    <t>Clmp</t>
  </si>
  <si>
    <t>ENSMUSG00000032026</t>
  </si>
  <si>
    <t>Rexo2</t>
  </si>
  <si>
    <t>ENSMUSG00000032035</t>
  </si>
  <si>
    <t>Ets1</t>
  </si>
  <si>
    <t>ENSMUSG00000032041</t>
  </si>
  <si>
    <t>Tirap</t>
  </si>
  <si>
    <t>ENSMUSG00000032042</t>
  </si>
  <si>
    <t>Srpr</t>
  </si>
  <si>
    <t>ENSMUSG00000032047</t>
  </si>
  <si>
    <t>Acat1</t>
  </si>
  <si>
    <t>ENSMUSG00000032062</t>
  </si>
  <si>
    <t>2310030G06Rik</t>
  </si>
  <si>
    <t>ENSMUSG00000032064</t>
  </si>
  <si>
    <t>Dixdc1</t>
  </si>
  <si>
    <t>ENSMUSG00000032089</t>
  </si>
  <si>
    <t>Il10ra</t>
  </si>
  <si>
    <t>ENSMUSG00000032091</t>
  </si>
  <si>
    <t>Tmprss4</t>
  </si>
  <si>
    <t>ENSMUSG00000032096</t>
  </si>
  <si>
    <t>Arcn1</t>
  </si>
  <si>
    <t>ENSMUSG00000032115</t>
  </si>
  <si>
    <t>Hyou1</t>
  </si>
  <si>
    <t>ENSMUSG00000032119</t>
  </si>
  <si>
    <t>Hinfp</t>
  </si>
  <si>
    <t>ENSMUSG00000032120</t>
  </si>
  <si>
    <t>C2cd2l</t>
  </si>
  <si>
    <t>ENSMUSG00000032121</t>
  </si>
  <si>
    <t>Tmem218</t>
  </si>
  <si>
    <t>ENSMUSG00000032181</t>
  </si>
  <si>
    <t>Scg3</t>
  </si>
  <si>
    <t>ENSMUSG00000032202</t>
  </si>
  <si>
    <t>Rab27a</t>
  </si>
  <si>
    <t>ENSMUSG00000032207</t>
  </si>
  <si>
    <t>Lipc</t>
  </si>
  <si>
    <t>ENSMUSG00000032218</t>
  </si>
  <si>
    <t>Ccnb2</t>
  </si>
  <si>
    <t>ENSMUSG00000032224</t>
  </si>
  <si>
    <t>Fam81a</t>
  </si>
  <si>
    <t>ENSMUSG00000032232</t>
  </si>
  <si>
    <t>Cgnl1</t>
  </si>
  <si>
    <t>ENSMUSG00000032238</t>
  </si>
  <si>
    <t>Rora</t>
  </si>
  <si>
    <t>ENSMUSG00000032243</t>
  </si>
  <si>
    <t>Itga11</t>
  </si>
  <si>
    <t>ENSMUSG00000032245</t>
  </si>
  <si>
    <t>Cln6</t>
  </si>
  <si>
    <t>ENSMUSG00000032253</t>
  </si>
  <si>
    <t>Phip</t>
  </si>
  <si>
    <t>ENSMUSG00000032263</t>
  </si>
  <si>
    <t>Bckdhb</t>
  </si>
  <si>
    <t>ENSMUSG00000032265</t>
  </si>
  <si>
    <t>Tent5a</t>
  </si>
  <si>
    <t>ENSMUSG00000032271</t>
  </si>
  <si>
    <t>Nnmt</t>
  </si>
  <si>
    <t>ENSMUSG00000032281</t>
  </si>
  <si>
    <t>Acsbg1</t>
  </si>
  <si>
    <t>ENSMUSG00000032299</t>
  </si>
  <si>
    <t>Commd4</t>
  </si>
  <si>
    <t>ENSMUSG00000032300</t>
  </si>
  <si>
    <t>1700017B05Rik</t>
  </si>
  <si>
    <t>ENSMUSG00000032306</t>
  </si>
  <si>
    <t>Mpi</t>
  </si>
  <si>
    <t>ENSMUSG00000032307</t>
  </si>
  <si>
    <t>Ube2q2</t>
  </si>
  <si>
    <t>ENSMUSG00000032312</t>
  </si>
  <si>
    <t>Csk</t>
  </si>
  <si>
    <t>ENSMUSG00000032314</t>
  </si>
  <si>
    <t>Etfa</t>
  </si>
  <si>
    <t>ENSMUSG00000032322</t>
  </si>
  <si>
    <t>Pstpip1</t>
  </si>
  <si>
    <t>ENSMUSG00000032327</t>
  </si>
  <si>
    <t>Stra6</t>
  </si>
  <si>
    <t>ENSMUSG00000032330</t>
  </si>
  <si>
    <t>Cox7a2</t>
  </si>
  <si>
    <t>ENSMUSG00000032332</t>
  </si>
  <si>
    <t>Col12a1</t>
  </si>
  <si>
    <t>ENSMUSG00000032334</t>
  </si>
  <si>
    <t>Loxl1</t>
  </si>
  <si>
    <t>ENSMUSG00000032344</t>
  </si>
  <si>
    <t>Cgas</t>
  </si>
  <si>
    <t>ENSMUSG00000032350</t>
  </si>
  <si>
    <t>Gclc</t>
  </si>
  <si>
    <t>ENSMUSG00000032353</t>
  </si>
  <si>
    <t>Tmed3</t>
  </si>
  <si>
    <t>ENSMUSG00000032357</t>
  </si>
  <si>
    <t>Tinag</t>
  </si>
  <si>
    <t>ENSMUSG00000032359</t>
  </si>
  <si>
    <t>Ctsh</t>
  </si>
  <si>
    <t>ENSMUSG00000032366</t>
  </si>
  <si>
    <t>Tpm1</t>
  </si>
  <si>
    <t>ENSMUSG00000032377</t>
  </si>
  <si>
    <t>Plscr4</t>
  </si>
  <si>
    <t>ENSMUSG00000032382</t>
  </si>
  <si>
    <t>Snx1</t>
  </si>
  <si>
    <t>ENSMUSG00000032383</t>
  </si>
  <si>
    <t>Ppib</t>
  </si>
  <si>
    <t>ENSMUSG00000032392</t>
  </si>
  <si>
    <t>Parp16</t>
  </si>
  <si>
    <t>ENSMUSG00000032399</t>
  </si>
  <si>
    <t>Rpl4</t>
  </si>
  <si>
    <t>ENSMUSG00000032403</t>
  </si>
  <si>
    <t>2300009A05Rik</t>
  </si>
  <si>
    <t>ENSMUSG00000032411</t>
  </si>
  <si>
    <t>Tfdp2</t>
  </si>
  <si>
    <t>ENSMUSG00000032413</t>
  </si>
  <si>
    <t>Rasa2</t>
  </si>
  <si>
    <t>ENSMUSG00000032418</t>
  </si>
  <si>
    <t>Me1</t>
  </si>
  <si>
    <t>ENSMUSG00000032420</t>
  </si>
  <si>
    <t>Nt5e</t>
  </si>
  <si>
    <t>ENSMUSG00000032440</t>
  </si>
  <si>
    <t>Tgfbr2</t>
  </si>
  <si>
    <t>ENSMUSG00000032477</t>
  </si>
  <si>
    <t>Cdc25a</t>
  </si>
  <si>
    <t>ENSMUSG00000032478</t>
  </si>
  <si>
    <t>Nme6</t>
  </si>
  <si>
    <t>ENSMUSG00000032479</t>
  </si>
  <si>
    <t>Map4</t>
  </si>
  <si>
    <t>ENSMUSG00000032508</t>
  </si>
  <si>
    <t>Myd88</t>
  </si>
  <si>
    <t>ENSMUSG00000032515</t>
  </si>
  <si>
    <t>Csrnp1</t>
  </si>
  <si>
    <t>ENSMUSG00000032518</t>
  </si>
  <si>
    <t>Rpsa</t>
  </si>
  <si>
    <t>ENSMUSG00000032525</t>
  </si>
  <si>
    <t>Nktr</t>
  </si>
  <si>
    <t>ENSMUSG00000032526</t>
  </si>
  <si>
    <t>Ss18l2</t>
  </si>
  <si>
    <t>ENSMUSG00000032527</t>
  </si>
  <si>
    <t>Pccb</t>
  </si>
  <si>
    <t>ENSMUSG00000032528</t>
  </si>
  <si>
    <t>Vipr1</t>
  </si>
  <si>
    <t>ENSMUSG00000032553</t>
  </si>
  <si>
    <t>Srprb</t>
  </si>
  <si>
    <t>ENSMUSG00000032554</t>
  </si>
  <si>
    <t>Trf</t>
  </si>
  <si>
    <t>ENSMUSG00000032557</t>
  </si>
  <si>
    <t>Uba5</t>
  </si>
  <si>
    <t>ENSMUSG00000032560</t>
  </si>
  <si>
    <t>Dnajc13</t>
  </si>
  <si>
    <t>ENSMUSG00000032561</t>
  </si>
  <si>
    <t>Acpp</t>
  </si>
  <si>
    <t>ENSMUSG00000032562</t>
  </si>
  <si>
    <t>Gnai2</t>
  </si>
  <si>
    <t>ENSMUSG00000032575</t>
  </si>
  <si>
    <t>Manf</t>
  </si>
  <si>
    <t>ENSMUSG00000032577</t>
  </si>
  <si>
    <t>Mapkapk3</t>
  </si>
  <si>
    <t>ENSMUSG00000032578</t>
  </si>
  <si>
    <t>Cish</t>
  </si>
  <si>
    <t>ENSMUSG00000032583</t>
  </si>
  <si>
    <t>Mon1a</t>
  </si>
  <si>
    <t>ENSMUSG00000032584</t>
  </si>
  <si>
    <t>Mst1r</t>
  </si>
  <si>
    <t>ENSMUSG00000032593</t>
  </si>
  <si>
    <t>Amigo3</t>
  </si>
  <si>
    <t>ENSMUSG00000032596</t>
  </si>
  <si>
    <t>Uba7</t>
  </si>
  <si>
    <t>ENSMUSG00000032607</t>
  </si>
  <si>
    <t>Amt</t>
  </si>
  <si>
    <t>ENSMUSG00000032624</t>
  </si>
  <si>
    <t>Eml4</t>
  </si>
  <si>
    <t>ENSMUSG00000032640</t>
  </si>
  <si>
    <t>Chsy1</t>
  </si>
  <si>
    <t>ENSMUSG00000032643</t>
  </si>
  <si>
    <t>Fhl3</t>
  </si>
  <si>
    <t>ENSMUSG00000032649</t>
  </si>
  <si>
    <t>Colgalt2</t>
  </si>
  <si>
    <t>ENSMUSG00000032652</t>
  </si>
  <si>
    <t>Crebl2</t>
  </si>
  <si>
    <t>ENSMUSG00000032679</t>
  </si>
  <si>
    <t>Cd59a</t>
  </si>
  <si>
    <t>ENSMUSG00000032688</t>
  </si>
  <si>
    <t>Malt1</t>
  </si>
  <si>
    <t>ENSMUSG00000032690</t>
  </si>
  <si>
    <t>Oas2</t>
  </si>
  <si>
    <t>ENSMUSG00000032698</t>
  </si>
  <si>
    <t>Lmo2</t>
  </si>
  <si>
    <t>ENSMUSG00000032712</t>
  </si>
  <si>
    <t>Resf1</t>
  </si>
  <si>
    <t>ENSMUSG00000032717</t>
  </si>
  <si>
    <t>Mdfi</t>
  </si>
  <si>
    <t>ENSMUSG00000032719</t>
  </si>
  <si>
    <t>Sbspon</t>
  </si>
  <si>
    <t>ENSMUSG00000032740</t>
  </si>
  <si>
    <t>Ccdc88a</t>
  </si>
  <si>
    <t>ENSMUSG00000032750</t>
  </si>
  <si>
    <t>Gab3</t>
  </si>
  <si>
    <t>ENSMUSG00000032754</t>
  </si>
  <si>
    <t>Slc8b1</t>
  </si>
  <si>
    <t>ENSMUSG00000032757</t>
  </si>
  <si>
    <t>Bet1</t>
  </si>
  <si>
    <t>ENSMUSG00000032776</t>
  </si>
  <si>
    <t>Mctp2</t>
  </si>
  <si>
    <t>ENSMUSG00000032812</t>
  </si>
  <si>
    <t>Arap1</t>
  </si>
  <si>
    <t>ENSMUSG00000032834</t>
  </si>
  <si>
    <t>Pwp2</t>
  </si>
  <si>
    <t>ENSMUSG00000032842</t>
  </si>
  <si>
    <t>Abcc10</t>
  </si>
  <si>
    <t>ENSMUSG00000032846</t>
  </si>
  <si>
    <t>Zswim6</t>
  </si>
  <si>
    <t>ENSMUSG00000032911</t>
  </si>
  <si>
    <t>Cspg4</t>
  </si>
  <si>
    <t>ENSMUSG00000032915</t>
  </si>
  <si>
    <t>Adgre4</t>
  </si>
  <si>
    <t>ENSMUSG00000032932</t>
  </si>
  <si>
    <t>Hspa13</t>
  </si>
  <si>
    <t>ENSMUSG00000032939</t>
  </si>
  <si>
    <t>Nup93</t>
  </si>
  <si>
    <t>ENSMUSG00000032946</t>
  </si>
  <si>
    <t>Rasgrp2</t>
  </si>
  <si>
    <t>ENSMUSG00000032977</t>
  </si>
  <si>
    <t>Fam207a</t>
  </si>
  <si>
    <t>ENSMUSG00000033021</t>
  </si>
  <si>
    <t>Gmppa</t>
  </si>
  <si>
    <t>ENSMUSG00000033022</t>
  </si>
  <si>
    <t>Cdo1</t>
  </si>
  <si>
    <t>ENSMUSG00000033065</t>
  </si>
  <si>
    <t>Pfkm</t>
  </si>
  <si>
    <t>ENSMUSG00000033066</t>
  </si>
  <si>
    <t>Gas7</t>
  </si>
  <si>
    <t>ENSMUSG00000033102</t>
  </si>
  <si>
    <t>Cdc14b</t>
  </si>
  <si>
    <t>ENSMUSG00000033114</t>
  </si>
  <si>
    <t>Slc35d2</t>
  </si>
  <si>
    <t>ENSMUSG00000033124</t>
  </si>
  <si>
    <t>Atg9a</t>
  </si>
  <si>
    <t>ENSMUSG00000033166</t>
  </si>
  <si>
    <t>Dis3</t>
  </si>
  <si>
    <t>ENSMUSG00000033174</t>
  </si>
  <si>
    <t>Mgll</t>
  </si>
  <si>
    <t>ENSMUSG00000033192</t>
  </si>
  <si>
    <t>Lpcat2</t>
  </si>
  <si>
    <t>ENSMUSG00000033213</t>
  </si>
  <si>
    <t>AA467197</t>
  </si>
  <si>
    <t>ENSMUSG00000033220</t>
  </si>
  <si>
    <t>Rac2</t>
  </si>
  <si>
    <t>ENSMUSG00000033249</t>
  </si>
  <si>
    <t>Hsf4</t>
  </si>
  <si>
    <t>ENSMUSG00000033278</t>
  </si>
  <si>
    <t>Ptprm</t>
  </si>
  <si>
    <t>ENSMUSG00000033294</t>
  </si>
  <si>
    <t>Noc4l</t>
  </si>
  <si>
    <t>ENSMUSG00000033308</t>
  </si>
  <si>
    <t>Dpyd</t>
  </si>
  <si>
    <t>ENSMUSG00000033316</t>
  </si>
  <si>
    <t>Galnt9</t>
  </si>
  <si>
    <t>ENSMUSG00000033318</t>
  </si>
  <si>
    <t>Gstt2</t>
  </si>
  <si>
    <t>ENSMUSG00000033323</t>
  </si>
  <si>
    <t>Ctdp1</t>
  </si>
  <si>
    <t>ENSMUSG00000033355</t>
  </si>
  <si>
    <t>Rtp4</t>
  </si>
  <si>
    <t>ENSMUSG00000033364</t>
  </si>
  <si>
    <t>Usp37</t>
  </si>
  <si>
    <t>ENSMUSG00000033386</t>
  </si>
  <si>
    <t>Frrs1</t>
  </si>
  <si>
    <t>ENSMUSG00000033416</t>
  </si>
  <si>
    <t>Gucd1</t>
  </si>
  <si>
    <t>ENSMUSG00000033427</t>
  </si>
  <si>
    <t>Upb1</t>
  </si>
  <si>
    <t>ENSMUSG00000033429</t>
  </si>
  <si>
    <t>Mcee</t>
  </si>
  <si>
    <t>ENSMUSG00000033434</t>
  </si>
  <si>
    <t>Gtpbp6</t>
  </si>
  <si>
    <t>ENSMUSG00000033450</t>
  </si>
  <si>
    <t>Tagap</t>
  </si>
  <si>
    <t>ENSMUSG00000033467</t>
  </si>
  <si>
    <t>Crlf2</t>
  </si>
  <si>
    <t>ENSMUSG00000033475</t>
  </si>
  <si>
    <t>Tomm6</t>
  </si>
  <si>
    <t>ENSMUSG00000033478</t>
  </si>
  <si>
    <t>Fam160b1</t>
  </si>
  <si>
    <t>ENSMUSG00000033487</t>
  </si>
  <si>
    <t>Fndc3a</t>
  </si>
  <si>
    <t>ENSMUSG00000033488</t>
  </si>
  <si>
    <t>Cryzl2</t>
  </si>
  <si>
    <t>ENSMUSG00000033530</t>
  </si>
  <si>
    <t>Ttc7b</t>
  </si>
  <si>
    <t>ENSMUSG00000033538</t>
  </si>
  <si>
    <t>Casp4</t>
  </si>
  <si>
    <t>ENSMUSG00000033544</t>
  </si>
  <si>
    <t>Angptl1</t>
  </si>
  <si>
    <t>ENSMUSG00000033590</t>
  </si>
  <si>
    <t>Myo5c</t>
  </si>
  <si>
    <t>ENSMUSG00000033594</t>
  </si>
  <si>
    <t>Spata2l</t>
  </si>
  <si>
    <t>ENSMUSG00000033644</t>
  </si>
  <si>
    <t>Piwil2</t>
  </si>
  <si>
    <t>ENSMUSG00000033684</t>
  </si>
  <si>
    <t>Qsox1</t>
  </si>
  <si>
    <t>ENSMUSG00000033706</t>
  </si>
  <si>
    <t>Smyd5</t>
  </si>
  <si>
    <t>ENSMUSG00000033715</t>
  </si>
  <si>
    <t>Akr1c14</t>
  </si>
  <si>
    <t>ENSMUSG00000033722</t>
  </si>
  <si>
    <t>BC034090</t>
  </si>
  <si>
    <t>ENSMUSG00000033762</t>
  </si>
  <si>
    <t>Recql4</t>
  </si>
  <si>
    <t>ENSMUSG00000033781</t>
  </si>
  <si>
    <t>Asb13</t>
  </si>
  <si>
    <t>ENSMUSG00000033792</t>
  </si>
  <si>
    <t>Atp7a</t>
  </si>
  <si>
    <t>ENSMUSG00000033809</t>
  </si>
  <si>
    <t>Alg3</t>
  </si>
  <si>
    <t>ENSMUSG00000033863</t>
  </si>
  <si>
    <t>Klf9</t>
  </si>
  <si>
    <t>ENSMUSG00000033900</t>
  </si>
  <si>
    <t>Map9</t>
  </si>
  <si>
    <t>ENSMUSG00000033906</t>
  </si>
  <si>
    <t>Zdhhc15</t>
  </si>
  <si>
    <t>ENSMUSG00000033910</t>
  </si>
  <si>
    <t>Gucy1a1</t>
  </si>
  <si>
    <t>ENSMUSG00000033917</t>
  </si>
  <si>
    <t>Gde1</t>
  </si>
  <si>
    <t>ENSMUSG00000033938</t>
  </si>
  <si>
    <t>Ndufb7</t>
  </si>
  <si>
    <t>ENSMUSG00000033949</t>
  </si>
  <si>
    <t>Trim36</t>
  </si>
  <si>
    <t>ENSMUSG00000033998</t>
  </si>
  <si>
    <t>Kcnk1</t>
  </si>
  <si>
    <t>ENSMUSG00000034066</t>
  </si>
  <si>
    <t>Farp2</t>
  </si>
  <si>
    <t>ENSMUSG00000034088</t>
  </si>
  <si>
    <t>Hdlbp</t>
  </si>
  <si>
    <t>ENSMUSG00000034108</t>
  </si>
  <si>
    <t>Ccs</t>
  </si>
  <si>
    <t>ENSMUSG00000034112</t>
  </si>
  <si>
    <t>Atp2c2</t>
  </si>
  <si>
    <t>ENSMUSG00000034168</t>
  </si>
  <si>
    <t>Irf2bpl</t>
  </si>
  <si>
    <t>ENSMUSG00000034177</t>
  </si>
  <si>
    <t>Rnf43</t>
  </si>
  <si>
    <t>ENSMUSG00000034194</t>
  </si>
  <si>
    <t>R3hcc1</t>
  </si>
  <si>
    <t>ENSMUSG00000034201</t>
  </si>
  <si>
    <t>Gas2l1</t>
  </si>
  <si>
    <t>ENSMUSG00000034235</t>
  </si>
  <si>
    <t>Usp54</t>
  </si>
  <si>
    <t>ENSMUSG00000034245</t>
  </si>
  <si>
    <t>Hdac11</t>
  </si>
  <si>
    <t>ENSMUSG00000034255</t>
  </si>
  <si>
    <t>Arhgap27</t>
  </si>
  <si>
    <t>ENSMUSG00000034258</t>
  </si>
  <si>
    <t>Flvcr2</t>
  </si>
  <si>
    <t>ENSMUSG00000034266</t>
  </si>
  <si>
    <t>Batf</t>
  </si>
  <si>
    <t>ENSMUSG00000034308</t>
  </si>
  <si>
    <t>Sdr42e1</t>
  </si>
  <si>
    <t>ENSMUSG00000034330</t>
  </si>
  <si>
    <t>Plcg2</t>
  </si>
  <si>
    <t>ENSMUSG00000034334</t>
  </si>
  <si>
    <t>Fam151b</t>
  </si>
  <si>
    <t>ENSMUSG00000034342</t>
  </si>
  <si>
    <t>Cbl</t>
  </si>
  <si>
    <t>ENSMUSG00000034416</t>
  </si>
  <si>
    <t>Pkd1l2</t>
  </si>
  <si>
    <t>ENSMUSG00000034422</t>
  </si>
  <si>
    <t>Parp14</t>
  </si>
  <si>
    <t>ENSMUSG00000034424</t>
  </si>
  <si>
    <t>Gcsh</t>
  </si>
  <si>
    <t>ENSMUSG00000034427</t>
  </si>
  <si>
    <t>Myo15b</t>
  </si>
  <si>
    <t>ENSMUSG00000034435</t>
  </si>
  <si>
    <t>Tmem30b</t>
  </si>
  <si>
    <t>ENSMUSG00000034457</t>
  </si>
  <si>
    <t>Eda2r</t>
  </si>
  <si>
    <t>ENSMUSG00000034459</t>
  </si>
  <si>
    <t>Ifit1</t>
  </si>
  <si>
    <t>ENSMUSG00000034460</t>
  </si>
  <si>
    <t>Six4</t>
  </si>
  <si>
    <t>ENSMUSG00000034484</t>
  </si>
  <si>
    <t>Snx2</t>
  </si>
  <si>
    <t>ENSMUSG00000034485</t>
  </si>
  <si>
    <t>Uaca</t>
  </si>
  <si>
    <t>ENSMUSG00000034522</t>
  </si>
  <si>
    <t>Zfp395</t>
  </si>
  <si>
    <t>ENSMUSG00000034532</t>
  </si>
  <si>
    <t>Fbxo16</t>
  </si>
  <si>
    <t>ENSMUSG00000034563</t>
  </si>
  <si>
    <t>Ccpg1</t>
  </si>
  <si>
    <t>ENSMUSG00000034566</t>
  </si>
  <si>
    <t>Atp5h</t>
  </si>
  <si>
    <t>ENSMUSG00000034570</t>
  </si>
  <si>
    <t>Inpp5j</t>
  </si>
  <si>
    <t>ENSMUSG00000034584</t>
  </si>
  <si>
    <t>Exph5</t>
  </si>
  <si>
    <t>ENSMUSG00000034586</t>
  </si>
  <si>
    <t>Hid1</t>
  </si>
  <si>
    <t>ENSMUSG00000034591</t>
  </si>
  <si>
    <t>Slc41a2</t>
  </si>
  <si>
    <t>ENSMUSG00000034593</t>
  </si>
  <si>
    <t>Myo5a</t>
  </si>
  <si>
    <t>ENSMUSG00000034595</t>
  </si>
  <si>
    <t>Ppp1r18</t>
  </si>
  <si>
    <t>ENSMUSG00000034634</t>
  </si>
  <si>
    <t>Ly6d</t>
  </si>
  <si>
    <t>ENSMUSG00000034640</t>
  </si>
  <si>
    <t>Tiparp</t>
  </si>
  <si>
    <t>ENSMUSG00000034645</t>
  </si>
  <si>
    <t>Zyg11a</t>
  </si>
  <si>
    <t>ENSMUSG00000034648</t>
  </si>
  <si>
    <t>Lrrn1</t>
  </si>
  <si>
    <t>ENSMUSG00000034652</t>
  </si>
  <si>
    <t>Cd300a</t>
  </si>
  <si>
    <t>ENSMUSG00000034653</t>
  </si>
  <si>
    <t>Ythdc2</t>
  </si>
  <si>
    <t>ENSMUSG00000034656</t>
  </si>
  <si>
    <t>Cacna1a</t>
  </si>
  <si>
    <t>ENSMUSG00000034663</t>
  </si>
  <si>
    <t>Bmp2k</t>
  </si>
  <si>
    <t>ENSMUSG00000034664</t>
  </si>
  <si>
    <t>Itga2b</t>
  </si>
  <si>
    <t>ENSMUSG00000034667</t>
  </si>
  <si>
    <t>Xpot</t>
  </si>
  <si>
    <t>ENSMUSG00000034675</t>
  </si>
  <si>
    <t>Dbn1</t>
  </si>
  <si>
    <t>ENSMUSG00000034686</t>
  </si>
  <si>
    <t>Prr7</t>
  </si>
  <si>
    <t>ENSMUSG00000034687</t>
  </si>
  <si>
    <t>Fras1</t>
  </si>
  <si>
    <t>ENSMUSG00000034708</t>
  </si>
  <si>
    <t>Grn</t>
  </si>
  <si>
    <t>ENSMUSG00000034731</t>
  </si>
  <si>
    <t>Dgkh</t>
  </si>
  <si>
    <t>ENSMUSG00000034739</t>
  </si>
  <si>
    <t>Mfrp</t>
  </si>
  <si>
    <t>ENSMUSG00000034748</t>
  </si>
  <si>
    <t>Sirt6</t>
  </si>
  <si>
    <t>ENSMUSG00000034771</t>
  </si>
  <si>
    <t>Tle2</t>
  </si>
  <si>
    <t>ENSMUSG00000034785</t>
  </si>
  <si>
    <t>Dio1</t>
  </si>
  <si>
    <t>ENSMUSG00000034786</t>
  </si>
  <si>
    <t>Gpsm3</t>
  </si>
  <si>
    <t>ENSMUSG00000034792</t>
  </si>
  <si>
    <t>Gna15</t>
  </si>
  <si>
    <t>ENSMUSG00000034801</t>
  </si>
  <si>
    <t>Sos2</t>
  </si>
  <si>
    <t>ENSMUSG00000034826</t>
  </si>
  <si>
    <t>Nup54</t>
  </si>
  <si>
    <t>ENSMUSG00000034853</t>
  </si>
  <si>
    <t>Acot11</t>
  </si>
  <si>
    <t>ENSMUSG00000034855</t>
  </si>
  <si>
    <t>Cxcl10</t>
  </si>
  <si>
    <t>ENSMUSG00000034871</t>
  </si>
  <si>
    <t>Fam151a</t>
  </si>
  <si>
    <t>ENSMUSG00000034875</t>
  </si>
  <si>
    <t>Nudt19</t>
  </si>
  <si>
    <t>ENSMUSG00000034892</t>
  </si>
  <si>
    <t>Rps29</t>
  </si>
  <si>
    <t>ENSMUSG00000034903</t>
  </si>
  <si>
    <t>Cobll1</t>
  </si>
  <si>
    <t>ENSMUSG00000034917</t>
  </si>
  <si>
    <t>Tjp3</t>
  </si>
  <si>
    <t>ENSMUSG00000034918</t>
  </si>
  <si>
    <t>Cdhr2</t>
  </si>
  <si>
    <t>ENSMUSG00000034919</t>
  </si>
  <si>
    <t>Ttc22</t>
  </si>
  <si>
    <t>ENSMUSG00000034926</t>
  </si>
  <si>
    <t>Dhcr24</t>
  </si>
  <si>
    <t>ENSMUSG00000034951</t>
  </si>
  <si>
    <t>Cog7</t>
  </si>
  <si>
    <t>ENSMUSG00000034959</t>
  </si>
  <si>
    <t>Rubcnl</t>
  </si>
  <si>
    <t>ENSMUSG00000034987</t>
  </si>
  <si>
    <t>Hrh2</t>
  </si>
  <si>
    <t>ENSMUSG00000034993</t>
  </si>
  <si>
    <t>Vat1</t>
  </si>
  <si>
    <t>ENSMUSG00000034994</t>
  </si>
  <si>
    <t>Eef2</t>
  </si>
  <si>
    <t>ENSMUSG00000035021</t>
  </si>
  <si>
    <t>Baz1a</t>
  </si>
  <si>
    <t>ENSMUSG00000035045</t>
  </si>
  <si>
    <t>Zc3h12b</t>
  </si>
  <si>
    <t>ENSMUSG00000035048</t>
  </si>
  <si>
    <t>Anapc13</t>
  </si>
  <si>
    <t>ENSMUSG00000035062</t>
  </si>
  <si>
    <t>Zc4h2</t>
  </si>
  <si>
    <t>ENSMUSG00000035095</t>
  </si>
  <si>
    <t>Fam167a</t>
  </si>
  <si>
    <t>ENSMUSG00000035105</t>
  </si>
  <si>
    <t>Egln3</t>
  </si>
  <si>
    <t>ENSMUSG00000035107</t>
  </si>
  <si>
    <t>Dcbld2</t>
  </si>
  <si>
    <t>ENSMUSG00000035112</t>
  </si>
  <si>
    <t>Wnk4</t>
  </si>
  <si>
    <t>ENSMUSG00000035158</t>
  </si>
  <si>
    <t>Mitf</t>
  </si>
  <si>
    <t>ENSMUSG00000035208</t>
  </si>
  <si>
    <t>Slfn8</t>
  </si>
  <si>
    <t>ENSMUSG00000035227</t>
  </si>
  <si>
    <t>Spcs2</t>
  </si>
  <si>
    <t>ENSMUSG00000035237</t>
  </si>
  <si>
    <t>Lcat</t>
  </si>
  <si>
    <t>ENSMUSG00000035268</t>
  </si>
  <si>
    <t>Pkig</t>
  </si>
  <si>
    <t>ENSMUSG00000035273</t>
  </si>
  <si>
    <t>Hpse</t>
  </si>
  <si>
    <t>ENSMUSG00000035274</t>
  </si>
  <si>
    <t>Tpbg</t>
  </si>
  <si>
    <t>ENSMUSG00000035295</t>
  </si>
  <si>
    <t>Wdr38</t>
  </si>
  <si>
    <t>ENSMUSG00000035314</t>
  </si>
  <si>
    <t>Gdpd5</t>
  </si>
  <si>
    <t>ENSMUSG00000035325</t>
  </si>
  <si>
    <t>Sec31a</t>
  </si>
  <si>
    <t>ENSMUSG00000035356</t>
  </si>
  <si>
    <t>Nfkbiz</t>
  </si>
  <si>
    <t>ENSMUSG00000035357</t>
  </si>
  <si>
    <t>Pdzrn3</t>
  </si>
  <si>
    <t>ENSMUSG00000035378</t>
  </si>
  <si>
    <t>Shq1</t>
  </si>
  <si>
    <t>ENSMUSG00000035403</t>
  </si>
  <si>
    <t>Crb2</t>
  </si>
  <si>
    <t>ENSMUSG00000035439</t>
  </si>
  <si>
    <t>Haus8</t>
  </si>
  <si>
    <t>ENSMUSG00000035448</t>
  </si>
  <si>
    <t>Ccr3</t>
  </si>
  <si>
    <t>ENSMUSG00000035455</t>
  </si>
  <si>
    <t>Fignl1</t>
  </si>
  <si>
    <t>ENSMUSG00000035504</t>
  </si>
  <si>
    <t>Reep6</t>
  </si>
  <si>
    <t>ENSMUSG00000035513</t>
  </si>
  <si>
    <t>Ntng2</t>
  </si>
  <si>
    <t>ENSMUSG00000035517</t>
  </si>
  <si>
    <t>Tdrd7</t>
  </si>
  <si>
    <t>ENSMUSG00000035521</t>
  </si>
  <si>
    <t>Gnptg</t>
  </si>
  <si>
    <t>ENSMUSG00000035547</t>
  </si>
  <si>
    <t>Capn5</t>
  </si>
  <si>
    <t>ENSMUSG00000035561</t>
  </si>
  <si>
    <t>Aldh1b1</t>
  </si>
  <si>
    <t>ENSMUSG00000035566</t>
  </si>
  <si>
    <t>Pcdh17</t>
  </si>
  <si>
    <t>ENSMUSG00000035596</t>
  </si>
  <si>
    <t>Mboat7</t>
  </si>
  <si>
    <t>ENSMUSG00000035637</t>
  </si>
  <si>
    <t>Grhpr</t>
  </si>
  <si>
    <t>ENSMUSG00000035642</t>
  </si>
  <si>
    <t>Aamdc</t>
  </si>
  <si>
    <t>ENSMUSG00000035671</t>
  </si>
  <si>
    <t>Zswim4</t>
  </si>
  <si>
    <t>ENSMUSG00000035673</t>
  </si>
  <si>
    <t>Sbno2</t>
  </si>
  <si>
    <t>ENSMUSG00000035674</t>
  </si>
  <si>
    <t>Ndufa3</t>
  </si>
  <si>
    <t>ENSMUSG00000035678</t>
  </si>
  <si>
    <t>Tnfsf9</t>
  </si>
  <si>
    <t>ENSMUSG00000035692</t>
  </si>
  <si>
    <t>Isg15</t>
  </si>
  <si>
    <t>ENSMUSG00000035697</t>
  </si>
  <si>
    <t>Arhgap45</t>
  </si>
  <si>
    <t>ENSMUSG00000035711</t>
  </si>
  <si>
    <t>Dok3</t>
  </si>
  <si>
    <t>ENSMUSG00000035713</t>
  </si>
  <si>
    <t>Usp35</t>
  </si>
  <si>
    <t>ENSMUSG00000035725</t>
  </si>
  <si>
    <t>Prkx</t>
  </si>
  <si>
    <t>ENSMUSG00000035726</t>
  </si>
  <si>
    <t>Supt16</t>
  </si>
  <si>
    <t>ENSMUSG00000035765</t>
  </si>
  <si>
    <t>Dym</t>
  </si>
  <si>
    <t>ENSMUSG00000035776</t>
  </si>
  <si>
    <t>Cd99l2</t>
  </si>
  <si>
    <t>ENSMUSG00000035778</t>
  </si>
  <si>
    <t>Ggta1</t>
  </si>
  <si>
    <t>ENSMUSG00000035811</t>
  </si>
  <si>
    <t>Ugt2b35</t>
  </si>
  <si>
    <t>ENSMUSG00000035828</t>
  </si>
  <si>
    <t>Pim3</t>
  </si>
  <si>
    <t>ENSMUSG00000035852</t>
  </si>
  <si>
    <t>Misp</t>
  </si>
  <si>
    <t>ENSMUSG00000035878</t>
  </si>
  <si>
    <t>Hykk</t>
  </si>
  <si>
    <t>ENSMUSG00000035885</t>
  </si>
  <si>
    <t>Cox8a</t>
  </si>
  <si>
    <t>ENSMUSG00000035898</t>
  </si>
  <si>
    <t>Uba6</t>
  </si>
  <si>
    <t>ENSMUSG00000035929</t>
  </si>
  <si>
    <t>H2-Q4</t>
  </si>
  <si>
    <t>ENSMUSG00000035934</t>
  </si>
  <si>
    <t>Pknox2</t>
  </si>
  <si>
    <t>ENSMUSG00000035936</t>
  </si>
  <si>
    <t>Aldh5a1</t>
  </si>
  <si>
    <t>ENSMUSG00000035944</t>
  </si>
  <si>
    <t>Ttc38</t>
  </si>
  <si>
    <t>ENSMUSG00000035960</t>
  </si>
  <si>
    <t>Apex1</t>
  </si>
  <si>
    <t>ENSMUSG00000035967</t>
  </si>
  <si>
    <t>Ints6l</t>
  </si>
  <si>
    <t>ENSMUSG00000036002</t>
  </si>
  <si>
    <t>Fam214b</t>
  </si>
  <si>
    <t>ENSMUSG00000036006</t>
  </si>
  <si>
    <t>Ripor2</t>
  </si>
  <si>
    <t>ENSMUSG00000036019</t>
  </si>
  <si>
    <t>Tmtc2</t>
  </si>
  <si>
    <t>ENSMUSG00000036046</t>
  </si>
  <si>
    <t>5031439G07Rik</t>
  </si>
  <si>
    <t>ENSMUSG00000036053</t>
  </si>
  <si>
    <t>Fmnl2</t>
  </si>
  <si>
    <t>ENSMUSG00000036057</t>
  </si>
  <si>
    <t>Ptpn23</t>
  </si>
  <si>
    <t>ENSMUSG00000036067</t>
  </si>
  <si>
    <t>Slc2a6</t>
  </si>
  <si>
    <t>ENSMUSG00000036091</t>
  </si>
  <si>
    <t>Hyal3</t>
  </si>
  <si>
    <t>ENSMUSG00000036111</t>
  </si>
  <si>
    <t>Lmo1</t>
  </si>
  <si>
    <t>ENSMUSG00000036158</t>
  </si>
  <si>
    <t>Prickle1</t>
  </si>
  <si>
    <t>ENSMUSG00000036186</t>
  </si>
  <si>
    <t>Dipk1b</t>
  </si>
  <si>
    <t>ENSMUSG00000036188</t>
  </si>
  <si>
    <t>Ankmy2</t>
  </si>
  <si>
    <t>ENSMUSG00000036199</t>
  </si>
  <si>
    <t>Ndufa13</t>
  </si>
  <si>
    <t>ENSMUSG00000036214</t>
  </si>
  <si>
    <t>Znrd1as</t>
  </si>
  <si>
    <t>ENSMUSG00000036246</t>
  </si>
  <si>
    <t>Gmip</t>
  </si>
  <si>
    <t>ENSMUSG00000036249</t>
  </si>
  <si>
    <t>Rbm43</t>
  </si>
  <si>
    <t>ENSMUSG00000036257</t>
  </si>
  <si>
    <t>Pnpla8</t>
  </si>
  <si>
    <t>ENSMUSG00000036273</t>
  </si>
  <si>
    <t>Lrrk2</t>
  </si>
  <si>
    <t>ENSMUSG00000036278</t>
  </si>
  <si>
    <t>Macrod1</t>
  </si>
  <si>
    <t>ENSMUSG00000036305</t>
  </si>
  <si>
    <t>Rpl39-ps</t>
  </si>
  <si>
    <t>ENSMUSG00000036353</t>
  </si>
  <si>
    <t>P2ry12</t>
  </si>
  <si>
    <t>ENSMUSG00000036362</t>
  </si>
  <si>
    <t>P2ry13</t>
  </si>
  <si>
    <t>ENSMUSG00000036372</t>
  </si>
  <si>
    <t>Tmem258</t>
  </si>
  <si>
    <t>ENSMUSG00000036412</t>
  </si>
  <si>
    <t>Arsi</t>
  </si>
  <si>
    <t>ENSMUSG00000036452</t>
  </si>
  <si>
    <t>Arhgap26</t>
  </si>
  <si>
    <t>ENSMUSG00000036469</t>
  </si>
  <si>
    <t>March1</t>
  </si>
  <si>
    <t>ENSMUSG00000036478</t>
  </si>
  <si>
    <t>Btg1</t>
  </si>
  <si>
    <t>ENSMUSG00000036502</t>
  </si>
  <si>
    <t>Tmem255a</t>
  </si>
  <si>
    <t>ENSMUSG00000036504</t>
  </si>
  <si>
    <t>Phpt1</t>
  </si>
  <si>
    <t>ENSMUSG00000036526</t>
  </si>
  <si>
    <t>Card11</t>
  </si>
  <si>
    <t>ENSMUSG00000036565</t>
  </si>
  <si>
    <t>Ttyh3</t>
  </si>
  <si>
    <t>ENSMUSG00000036580</t>
  </si>
  <si>
    <t>Spg20</t>
  </si>
  <si>
    <t>ENSMUSG00000036594</t>
  </si>
  <si>
    <t>H2-Aa</t>
  </si>
  <si>
    <t>ENSMUSG00000036606</t>
  </si>
  <si>
    <t>Plxnb2</t>
  </si>
  <si>
    <t>ENSMUSG00000036622</t>
  </si>
  <si>
    <t>Atp13a2</t>
  </si>
  <si>
    <t>ENSMUSG00000036632</t>
  </si>
  <si>
    <t>Alg5</t>
  </si>
  <si>
    <t>ENSMUSG00000036672</t>
  </si>
  <si>
    <t>Cenpt</t>
  </si>
  <si>
    <t>ENSMUSG00000036678</t>
  </si>
  <si>
    <t>Aaas</t>
  </si>
  <si>
    <t>ENSMUSG00000036687</t>
  </si>
  <si>
    <t>Tmem184a</t>
  </si>
  <si>
    <t>ENSMUSG00000036718</t>
  </si>
  <si>
    <t>Micall2</t>
  </si>
  <si>
    <t>ENSMUSG00000036751</t>
  </si>
  <si>
    <t>Cox6b1</t>
  </si>
  <si>
    <t>ENSMUSG00000036764</t>
  </si>
  <si>
    <t>Dnajc12</t>
  </si>
  <si>
    <t>ENSMUSG00000036769</t>
  </si>
  <si>
    <t>Wdr44</t>
  </si>
  <si>
    <t>ENSMUSG00000036781</t>
  </si>
  <si>
    <t>Rps27l</t>
  </si>
  <si>
    <t>ENSMUSG00000036805</t>
  </si>
  <si>
    <t>Noxa1</t>
  </si>
  <si>
    <t>ENSMUSG00000036817</t>
  </si>
  <si>
    <t>Sun1</t>
  </si>
  <si>
    <t>ENSMUSG00000036820</t>
  </si>
  <si>
    <t>Amdhd2</t>
  </si>
  <si>
    <t>ENSMUSG00000036825</t>
  </si>
  <si>
    <t>Ssx2ip</t>
  </si>
  <si>
    <t>ENSMUSG00000036833</t>
  </si>
  <si>
    <t>Pnpla7</t>
  </si>
  <si>
    <t>ENSMUSG00000036834</t>
  </si>
  <si>
    <t>Plch1</t>
  </si>
  <si>
    <t>ENSMUSG00000036845</t>
  </si>
  <si>
    <t>Lin37</t>
  </si>
  <si>
    <t>ENSMUSG00000036854</t>
  </si>
  <si>
    <t>Hspb6</t>
  </si>
  <si>
    <t>ENSMUSG00000036863</t>
  </si>
  <si>
    <t>Syde2</t>
  </si>
  <si>
    <t>ENSMUSG00000036864</t>
  </si>
  <si>
    <t>Proser3</t>
  </si>
  <si>
    <t>ENSMUSG00000036867</t>
  </si>
  <si>
    <t>Smad6</t>
  </si>
  <si>
    <t>ENSMUSG00000036875</t>
  </si>
  <si>
    <t>Dna2</t>
  </si>
  <si>
    <t>ENSMUSG00000036879</t>
  </si>
  <si>
    <t>Phkb</t>
  </si>
  <si>
    <t>ENSMUSG00000036880</t>
  </si>
  <si>
    <t>Acaa2</t>
  </si>
  <si>
    <t>ENSMUSG00000036887</t>
  </si>
  <si>
    <t>C1qa</t>
  </si>
  <si>
    <t>ENSMUSG00000036896</t>
  </si>
  <si>
    <t>C1qc</t>
  </si>
  <si>
    <t>ENSMUSG00000036902</t>
  </si>
  <si>
    <t>Neto2</t>
  </si>
  <si>
    <t>ENSMUSG00000036908</t>
  </si>
  <si>
    <t>Unc93b1</t>
  </si>
  <si>
    <t>ENSMUSG00000036931</t>
  </si>
  <si>
    <t>Nfkbid</t>
  </si>
  <si>
    <t>ENSMUSG00000036938</t>
  </si>
  <si>
    <t>Try5</t>
  </si>
  <si>
    <t>ENSMUSG00000036941</t>
  </si>
  <si>
    <t>Elac1</t>
  </si>
  <si>
    <t>ENSMUSG00000036943</t>
  </si>
  <si>
    <t>Rab8b</t>
  </si>
  <si>
    <t>ENSMUSG00000036944</t>
  </si>
  <si>
    <t>Tmem71</t>
  </si>
  <si>
    <t>ENSMUSG00000036948</t>
  </si>
  <si>
    <t>Map11</t>
  </si>
  <si>
    <t>ENSMUSG00000036977</t>
  </si>
  <si>
    <t>Anapc10</t>
  </si>
  <si>
    <t>ENSMUSG00000036983</t>
  </si>
  <si>
    <t>Tfb1m</t>
  </si>
  <si>
    <t>ENSMUSG00000037012</t>
  </si>
  <si>
    <t>Hk1</t>
  </si>
  <si>
    <t>ENSMUSG00000037016</t>
  </si>
  <si>
    <t>Frem2</t>
  </si>
  <si>
    <t>ENSMUSG00000037025</t>
  </si>
  <si>
    <t>Foxa2</t>
  </si>
  <si>
    <t>ENSMUSG00000037049</t>
  </si>
  <si>
    <t>Smpd1</t>
  </si>
  <si>
    <t>ENSMUSG00000037053</t>
  </si>
  <si>
    <t>Azgp1</t>
  </si>
  <si>
    <t>ENSMUSG00000037060</t>
  </si>
  <si>
    <t>Cavin3</t>
  </si>
  <si>
    <t>ENSMUSG00000037072</t>
  </si>
  <si>
    <t>Selenof</t>
  </si>
  <si>
    <t>ENSMUSG00000037106</t>
  </si>
  <si>
    <t>Fer1l6</t>
  </si>
  <si>
    <t>ENSMUSG00000037108</t>
  </si>
  <si>
    <t>Zcwpw1</t>
  </si>
  <si>
    <t>ENSMUSG00000037126</t>
  </si>
  <si>
    <t>Psd</t>
  </si>
  <si>
    <t>ENSMUSG00000037129</t>
  </si>
  <si>
    <t>Tmprss13</t>
  </si>
  <si>
    <t>ENSMUSG00000037152</t>
  </si>
  <si>
    <t>Ndufc1</t>
  </si>
  <si>
    <t>ENSMUSG00000037157</t>
  </si>
  <si>
    <t>Il22ra1</t>
  </si>
  <si>
    <t>ENSMUSG00000037206</t>
  </si>
  <si>
    <t>Islr</t>
  </si>
  <si>
    <t>ENSMUSG00000037217</t>
  </si>
  <si>
    <t>Syn1</t>
  </si>
  <si>
    <t>ENSMUSG00000037221</t>
  </si>
  <si>
    <t>Mospd3</t>
  </si>
  <si>
    <t>ENSMUSG00000037225</t>
  </si>
  <si>
    <t>Fgf2</t>
  </si>
  <si>
    <t>ENSMUSG00000037235</t>
  </si>
  <si>
    <t>Mxd4</t>
  </si>
  <si>
    <t>ENSMUSG00000037239</t>
  </si>
  <si>
    <t>Spred3</t>
  </si>
  <si>
    <t>ENSMUSG00000037254</t>
  </si>
  <si>
    <t>Itih2</t>
  </si>
  <si>
    <t>ENSMUSG00000037279</t>
  </si>
  <si>
    <t>Ovol2</t>
  </si>
  <si>
    <t>ENSMUSG00000037280</t>
  </si>
  <si>
    <t>Galnt6</t>
  </si>
  <si>
    <t>ENSMUSG00000037300</t>
  </si>
  <si>
    <t>Ttc13</t>
  </si>
  <si>
    <t>ENSMUSG00000037321</t>
  </si>
  <si>
    <t>Tap1</t>
  </si>
  <si>
    <t>ENSMUSG00000037337</t>
  </si>
  <si>
    <t>Map4k1</t>
  </si>
  <si>
    <t>ENSMUSG00000037348</t>
  </si>
  <si>
    <t>Paqr7</t>
  </si>
  <si>
    <t>ENSMUSG00000037362</t>
  </si>
  <si>
    <t>Ccn3</t>
  </si>
  <si>
    <t>ENSMUSG00000037379</t>
  </si>
  <si>
    <t>Spon2</t>
  </si>
  <si>
    <t>ENSMUSG00000037405</t>
  </si>
  <si>
    <t>Icam1</t>
  </si>
  <si>
    <t>ENSMUSG00000037408</t>
  </si>
  <si>
    <t>Cnnm4</t>
  </si>
  <si>
    <t>ENSMUSG00000037447</t>
  </si>
  <si>
    <t>Arid5a</t>
  </si>
  <si>
    <t>ENSMUSG00000037455</t>
  </si>
  <si>
    <t>Slc18b1</t>
  </si>
  <si>
    <t>ENSMUSG00000037458</t>
  </si>
  <si>
    <t>Azin1</t>
  </si>
  <si>
    <t>ENSMUSG00000037465</t>
  </si>
  <si>
    <t>Klf10</t>
  </si>
  <si>
    <t>ENSMUSG00000037493</t>
  </si>
  <si>
    <t>Cib2</t>
  </si>
  <si>
    <t>ENSMUSG00000037499</t>
  </si>
  <si>
    <t>Nenf</t>
  </si>
  <si>
    <t>ENSMUSG00000037541</t>
  </si>
  <si>
    <t>Shank2</t>
  </si>
  <si>
    <t>ENSMUSG00000037552</t>
  </si>
  <si>
    <t>Plekhg2</t>
  </si>
  <si>
    <t>ENSMUSG00000037553</t>
  </si>
  <si>
    <t>Zdhhc18</t>
  </si>
  <si>
    <t>ENSMUSG00000037572</t>
  </si>
  <si>
    <t>Wdhd1</t>
  </si>
  <si>
    <t>ENSMUSG00000037600</t>
  </si>
  <si>
    <t>Kdf1</t>
  </si>
  <si>
    <t>ENSMUSG00000037613</t>
  </si>
  <si>
    <t>Tnfrsf23</t>
  </si>
  <si>
    <t>ENSMUSG00000037622</t>
  </si>
  <si>
    <t>Wdtc1</t>
  </si>
  <si>
    <t>ENSMUSG00000037636</t>
  </si>
  <si>
    <t>Slc25a43</t>
  </si>
  <si>
    <t>ENSMUSG00000037649</t>
  </si>
  <si>
    <t>H2-DMa</t>
  </si>
  <si>
    <t>ENSMUSG00000037679</t>
  </si>
  <si>
    <t>Inf2</t>
  </si>
  <si>
    <t>ENSMUSG00000037685</t>
  </si>
  <si>
    <t>Atp8a1</t>
  </si>
  <si>
    <t>ENSMUSG00000037703</t>
  </si>
  <si>
    <t>Lzts3</t>
  </si>
  <si>
    <t>ENSMUSG00000037710</t>
  </si>
  <si>
    <t>Cisd1</t>
  </si>
  <si>
    <t>ENSMUSG00000037722</t>
  </si>
  <si>
    <t>Gnpnat1</t>
  </si>
  <si>
    <t>ENSMUSG00000037731</t>
  </si>
  <si>
    <t>Themis2</t>
  </si>
  <si>
    <t>ENSMUSG00000037759</t>
  </si>
  <si>
    <t>Ptger2</t>
  </si>
  <si>
    <t>ENSMUSG00000037788</t>
  </si>
  <si>
    <t>Vopp1</t>
  </si>
  <si>
    <t>ENSMUSG00000037798</t>
  </si>
  <si>
    <t>Mat1a</t>
  </si>
  <si>
    <t>ENSMUSG00000037805</t>
  </si>
  <si>
    <t>Rpl10a</t>
  </si>
  <si>
    <t>ENSMUSG00000037816</t>
  </si>
  <si>
    <t>Fbxw17</t>
  </si>
  <si>
    <t>ENSMUSG00000037822</t>
  </si>
  <si>
    <t>Smim14</t>
  </si>
  <si>
    <t>ENSMUSG00000037826</t>
  </si>
  <si>
    <t>Ppm1k</t>
  </si>
  <si>
    <t>ENSMUSG00000037847</t>
  </si>
  <si>
    <t>Nmrk1</t>
  </si>
  <si>
    <t>ENSMUSG00000037849</t>
  </si>
  <si>
    <t>Ifi206</t>
  </si>
  <si>
    <t>ENSMUSG00000037852</t>
  </si>
  <si>
    <t>Cpe</t>
  </si>
  <si>
    <t>ENSMUSG00000037855</t>
  </si>
  <si>
    <t>Zfp365</t>
  </si>
  <si>
    <t>ENSMUSG00000037860</t>
  </si>
  <si>
    <t>Aim2</t>
  </si>
  <si>
    <t>ENSMUSG00000037868</t>
  </si>
  <si>
    <t>Egr2</t>
  </si>
  <si>
    <t>ENSMUSG00000037872</t>
  </si>
  <si>
    <t>Ackr1</t>
  </si>
  <si>
    <t>ENSMUSG00000037876</t>
  </si>
  <si>
    <t>Jmjd1c</t>
  </si>
  <si>
    <t>ENSMUSG00000037887</t>
  </si>
  <si>
    <t>Dusp8</t>
  </si>
  <si>
    <t>ENSMUSG00000037913</t>
  </si>
  <si>
    <t>Tmem156</t>
  </si>
  <si>
    <t>ENSMUSG00000037916</t>
  </si>
  <si>
    <t>Ndufv1</t>
  </si>
  <si>
    <t>ENSMUSG00000037921</t>
  </si>
  <si>
    <t>Ddx60</t>
  </si>
  <si>
    <t>ENSMUSG00000037926</t>
  </si>
  <si>
    <t>Ssh2</t>
  </si>
  <si>
    <t>ENSMUSG00000037933</t>
  </si>
  <si>
    <t>Bicd2</t>
  </si>
  <si>
    <t>ENSMUSG00000037940</t>
  </si>
  <si>
    <t>Inpp4b</t>
  </si>
  <si>
    <t>ENSMUSG00000037960</t>
  </si>
  <si>
    <t>Card19</t>
  </si>
  <si>
    <t>ENSMUSG00000037971</t>
  </si>
  <si>
    <t>1110032A03Rik</t>
  </si>
  <si>
    <t>ENSMUSG00000037972</t>
  </si>
  <si>
    <t>Snn</t>
  </si>
  <si>
    <t>ENSMUSG00000037992</t>
  </si>
  <si>
    <t>Rara</t>
  </si>
  <si>
    <t>ENSMUSG00000037993</t>
  </si>
  <si>
    <t>Dhx38</t>
  </si>
  <si>
    <t>ENSMUSG00000037995</t>
  </si>
  <si>
    <t>Igsf9</t>
  </si>
  <si>
    <t>ENSMUSG00000038005</t>
  </si>
  <si>
    <t>Hpf1</t>
  </si>
  <si>
    <t>ENSMUSG00000038020</t>
  </si>
  <si>
    <t>Rapgefl1</t>
  </si>
  <si>
    <t>ENSMUSG00000038037</t>
  </si>
  <si>
    <t>Socs1</t>
  </si>
  <si>
    <t>ENSMUSG00000038055</t>
  </si>
  <si>
    <t>Dexi</t>
  </si>
  <si>
    <t>ENSMUSG00000038065</t>
  </si>
  <si>
    <t>Mturn</t>
  </si>
  <si>
    <t>ENSMUSG00000038127</t>
  </si>
  <si>
    <t>Ccdc50</t>
  </si>
  <si>
    <t>ENSMUSG00000038147</t>
  </si>
  <si>
    <t>Cd84</t>
  </si>
  <si>
    <t>ENSMUSG00000038150</t>
  </si>
  <si>
    <t>Ormdl3</t>
  </si>
  <si>
    <t>ENSMUSG00000038179</t>
  </si>
  <si>
    <t>Slamf7</t>
  </si>
  <si>
    <t>ENSMUSG00000038187</t>
  </si>
  <si>
    <t>Btbd10</t>
  </si>
  <si>
    <t>ENSMUSG00000038205</t>
  </si>
  <si>
    <t>Prkab2</t>
  </si>
  <si>
    <t>ENSMUSG00000038206</t>
  </si>
  <si>
    <t>Fbxo8</t>
  </si>
  <si>
    <t>ENSMUSG00000038213</t>
  </si>
  <si>
    <t>Tapbpl</t>
  </si>
  <si>
    <t>ENSMUSG00000038233</t>
  </si>
  <si>
    <t>Gask1a</t>
  </si>
  <si>
    <t>ENSMUSG00000038235</t>
  </si>
  <si>
    <t>F11r</t>
  </si>
  <si>
    <t>ENSMUSG00000038241</t>
  </si>
  <si>
    <t>Cep250</t>
  </si>
  <si>
    <t>ENSMUSG00000038264</t>
  </si>
  <si>
    <t>Sema7a</t>
  </si>
  <si>
    <t>ENSMUSG00000038271</t>
  </si>
  <si>
    <t>Iffo1</t>
  </si>
  <si>
    <t>ENSMUSG00000038286</t>
  </si>
  <si>
    <t>Bphl</t>
  </si>
  <si>
    <t>ENSMUSG00000038296</t>
  </si>
  <si>
    <t>Galnt18</t>
  </si>
  <si>
    <t>ENSMUSG00000038298</t>
  </si>
  <si>
    <t>Pdzk1</t>
  </si>
  <si>
    <t>ENSMUSG00000038301</t>
  </si>
  <si>
    <t>Snx10</t>
  </si>
  <si>
    <t>ENSMUSG00000038319</t>
  </si>
  <si>
    <t>Kcnh2</t>
  </si>
  <si>
    <t>ENSMUSG00000038332</t>
  </si>
  <si>
    <t>Sesn1</t>
  </si>
  <si>
    <t>ENSMUSG00000038349</t>
  </si>
  <si>
    <t>Plcl1</t>
  </si>
  <si>
    <t>ENSMUSG00000038352</t>
  </si>
  <si>
    <t>Arl5c</t>
  </si>
  <si>
    <t>ENSMUSG00000038366</t>
  </si>
  <si>
    <t>Lasp1</t>
  </si>
  <si>
    <t>ENSMUSG00000038372</t>
  </si>
  <si>
    <t>Gmds</t>
  </si>
  <si>
    <t>ENSMUSG00000038387</t>
  </si>
  <si>
    <t>Rras</t>
  </si>
  <si>
    <t>ENSMUSG00000038393</t>
  </si>
  <si>
    <t>Txnip</t>
  </si>
  <si>
    <t>ENSMUSG00000038400</t>
  </si>
  <si>
    <t>Pmepa1</t>
  </si>
  <si>
    <t>ENSMUSG00000038415</t>
  </si>
  <si>
    <t>Foxq1</t>
  </si>
  <si>
    <t>ENSMUSG00000038418</t>
  </si>
  <si>
    <t>Egr1</t>
  </si>
  <si>
    <t>ENSMUSG00000038422</t>
  </si>
  <si>
    <t>Hdhd3</t>
  </si>
  <si>
    <t>ENSMUSG00000038437</t>
  </si>
  <si>
    <t>Mllt6</t>
  </si>
  <si>
    <t>ENSMUSG00000038451</t>
  </si>
  <si>
    <t>Spsb2</t>
  </si>
  <si>
    <t>ENSMUSG00000038459</t>
  </si>
  <si>
    <t>Abhd17c</t>
  </si>
  <si>
    <t>ENSMUSG00000038462</t>
  </si>
  <si>
    <t>Uqcrfs1</t>
  </si>
  <si>
    <t>ENSMUSG00000038481</t>
  </si>
  <si>
    <t>Cdk19</t>
  </si>
  <si>
    <t>ENSMUSG00000038485</t>
  </si>
  <si>
    <t>Socs7</t>
  </si>
  <si>
    <t>ENSMUSG00000038489</t>
  </si>
  <si>
    <t>Polr2l</t>
  </si>
  <si>
    <t>ENSMUSG00000038502</t>
  </si>
  <si>
    <t>Ptov1</t>
  </si>
  <si>
    <t>ENSMUSG00000038507</t>
  </si>
  <si>
    <t>Parp12</t>
  </si>
  <si>
    <t>ENSMUSG00000038518</t>
  </si>
  <si>
    <t>Jarid2</t>
  </si>
  <si>
    <t>ENSMUSG00000038524</t>
  </si>
  <si>
    <t>Fchsd1</t>
  </si>
  <si>
    <t>ENSMUSG00000038526</t>
  </si>
  <si>
    <t>Car14</t>
  </si>
  <si>
    <t>ENSMUSG00000038527</t>
  </si>
  <si>
    <t>C1rl</t>
  </si>
  <si>
    <t>ENSMUSG00000038539</t>
  </si>
  <si>
    <t>Atf5</t>
  </si>
  <si>
    <t>ENSMUSG00000038550</t>
  </si>
  <si>
    <t>Ciart</t>
  </si>
  <si>
    <t>ENSMUSG00000038552</t>
  </si>
  <si>
    <t>Fndc4</t>
  </si>
  <si>
    <t>ENSMUSG00000038593</t>
  </si>
  <si>
    <t>Tctn1</t>
  </si>
  <si>
    <t>ENSMUSG00000038594</t>
  </si>
  <si>
    <t>Cep85l</t>
  </si>
  <si>
    <t>ENSMUSG00000038608</t>
  </si>
  <si>
    <t>Dock10</t>
  </si>
  <si>
    <t>ENSMUSG00000038623</t>
  </si>
  <si>
    <t>Tm6sf1</t>
  </si>
  <si>
    <t>ENSMUSG00000038628</t>
  </si>
  <si>
    <t>Polr3k</t>
  </si>
  <si>
    <t>ENSMUSG00000038644</t>
  </si>
  <si>
    <t>Pold1</t>
  </si>
  <si>
    <t>ENSMUSG00000038648</t>
  </si>
  <si>
    <t>Creb3l2</t>
  </si>
  <si>
    <t>ENSMUSG00000038650</t>
  </si>
  <si>
    <t>Rnh1</t>
  </si>
  <si>
    <t>ENSMUSG00000038658</t>
  </si>
  <si>
    <t>Ric1</t>
  </si>
  <si>
    <t>ENSMUSG00000038679</t>
  </si>
  <si>
    <t>Trps1</t>
  </si>
  <si>
    <t>ENSMUSG00000038690</t>
  </si>
  <si>
    <t>Atp5j2</t>
  </si>
  <si>
    <t>ENSMUSG00000038712</t>
  </si>
  <si>
    <t>Mindy1</t>
  </si>
  <si>
    <t>ENSMUSG00000038717</t>
  </si>
  <si>
    <t>Atp5l</t>
  </si>
  <si>
    <t>ENSMUSG00000038718</t>
  </si>
  <si>
    <t>Pbx3</t>
  </si>
  <si>
    <t>ENSMUSG00000038725</t>
  </si>
  <si>
    <t>Pkhd1l1</t>
  </si>
  <si>
    <t>ENSMUSG00000038738</t>
  </si>
  <si>
    <t>Shank1</t>
  </si>
  <si>
    <t>ENSMUSG00000038759</t>
  </si>
  <si>
    <t>Nup205</t>
  </si>
  <si>
    <t>ENSMUSG00000038770</t>
  </si>
  <si>
    <t>Kpna7</t>
  </si>
  <si>
    <t>ENSMUSG00000038775</t>
  </si>
  <si>
    <t>Vill</t>
  </si>
  <si>
    <t>ENSMUSG00000038776</t>
  </si>
  <si>
    <t>Ephx1</t>
  </si>
  <si>
    <t>ENSMUSG00000038793</t>
  </si>
  <si>
    <t>Lefty1</t>
  </si>
  <si>
    <t>ENSMUSG00000038797</t>
  </si>
  <si>
    <t>Zscan2</t>
  </si>
  <si>
    <t>ENSMUSG00000038811</t>
  </si>
  <si>
    <t>Gngt2</t>
  </si>
  <si>
    <t>ENSMUSG00000038828</t>
  </si>
  <si>
    <t>Tmem214</t>
  </si>
  <si>
    <t>ENSMUSG00000038844</t>
  </si>
  <si>
    <t>Kif16b</t>
  </si>
  <si>
    <t>ENSMUSG00000038860</t>
  </si>
  <si>
    <t>Garnl3</t>
  </si>
  <si>
    <t>ENSMUSG00000038871</t>
  </si>
  <si>
    <t>Bpgm</t>
  </si>
  <si>
    <t>ENSMUSG00000038879</t>
  </si>
  <si>
    <t>Nipal2</t>
  </si>
  <si>
    <t>ENSMUSG00000038880</t>
  </si>
  <si>
    <t>Mrps34</t>
  </si>
  <si>
    <t>ENSMUSG00000038893</t>
  </si>
  <si>
    <t>Fam117a</t>
  </si>
  <si>
    <t>ENSMUSG00000038895</t>
  </si>
  <si>
    <t>Zfp653</t>
  </si>
  <si>
    <t>ENSMUSG00000038903</t>
  </si>
  <si>
    <t>Ccdc68</t>
  </si>
  <si>
    <t>ENSMUSG00000038963</t>
  </si>
  <si>
    <t>Slco4a1</t>
  </si>
  <si>
    <t>ENSMUSG00000038967</t>
  </si>
  <si>
    <t>Pdk2</t>
  </si>
  <si>
    <t>ENSMUSG00000038987</t>
  </si>
  <si>
    <t>Cfap157</t>
  </si>
  <si>
    <t>ENSMUSG00000039001</t>
  </si>
  <si>
    <t>Rps21</t>
  </si>
  <si>
    <t>ENSMUSG00000039007</t>
  </si>
  <si>
    <t>Cpq</t>
  </si>
  <si>
    <t>ENSMUSG00000039018</t>
  </si>
  <si>
    <t>Mtg1</t>
  </si>
  <si>
    <t>ENSMUSG00000039021</t>
  </si>
  <si>
    <t>Ttc16</t>
  </si>
  <si>
    <t>ENSMUSG00000039033</t>
  </si>
  <si>
    <t>Tasp1</t>
  </si>
  <si>
    <t>ENSMUSG00000039050</t>
  </si>
  <si>
    <t>Osbpl2</t>
  </si>
  <si>
    <t>ENSMUSG00000039055</t>
  </si>
  <si>
    <t>Eme1</t>
  </si>
  <si>
    <t>ENSMUSG00000039063</t>
  </si>
  <si>
    <t>Echdc3</t>
  </si>
  <si>
    <t>ENSMUSG00000039070</t>
  </si>
  <si>
    <t>Cpa4</t>
  </si>
  <si>
    <t>ENSMUSG00000039084</t>
  </si>
  <si>
    <t>Chad</t>
  </si>
  <si>
    <t>ENSMUSG00000039108</t>
  </si>
  <si>
    <t>Lsm14b</t>
  </si>
  <si>
    <t>ENSMUSG00000039137</t>
  </si>
  <si>
    <t>Whrn</t>
  </si>
  <si>
    <t>ENSMUSG00000039145</t>
  </si>
  <si>
    <t>Camk1d</t>
  </si>
  <si>
    <t>ENSMUSG00000039153</t>
  </si>
  <si>
    <t>Runx2</t>
  </si>
  <si>
    <t>ENSMUSG00000039158</t>
  </si>
  <si>
    <t>Akna</t>
  </si>
  <si>
    <t>ENSMUSG00000039182</t>
  </si>
  <si>
    <t>AW209491</t>
  </si>
  <si>
    <t>ENSMUSG00000039193</t>
  </si>
  <si>
    <t>Nlrc4</t>
  </si>
  <si>
    <t>ENSMUSG00000039197</t>
  </si>
  <si>
    <t>Adk</t>
  </si>
  <si>
    <t>ENSMUSG00000039217</t>
  </si>
  <si>
    <t>Il18</t>
  </si>
  <si>
    <t>ENSMUSG00000039232</t>
  </si>
  <si>
    <t>Stx11</t>
  </si>
  <si>
    <t>ENSMUSG00000039234</t>
  </si>
  <si>
    <t>Sec24d</t>
  </si>
  <si>
    <t>ENSMUSG00000039238</t>
  </si>
  <si>
    <t>Zfp750</t>
  </si>
  <si>
    <t>ENSMUSG00000039246</t>
  </si>
  <si>
    <t>Lyplal1</t>
  </si>
  <si>
    <t>ENSMUSG00000039294</t>
  </si>
  <si>
    <t>Cybc1</t>
  </si>
  <si>
    <t>ENSMUSG00000039308</t>
  </si>
  <si>
    <t>Ndst2</t>
  </si>
  <si>
    <t>ENSMUSG00000039316</t>
  </si>
  <si>
    <t>Rftn1</t>
  </si>
  <si>
    <t>ENSMUSG00000039410</t>
  </si>
  <si>
    <t>Prdm16</t>
  </si>
  <si>
    <t>ENSMUSG00000039450</t>
  </si>
  <si>
    <t>Dcxr</t>
  </si>
  <si>
    <t>ENSMUSG00000039452</t>
  </si>
  <si>
    <t>Snx22</t>
  </si>
  <si>
    <t>ENSMUSG00000039456</t>
  </si>
  <si>
    <t>Morc3</t>
  </si>
  <si>
    <t>ENSMUSG00000039457</t>
  </si>
  <si>
    <t>Ppl</t>
  </si>
  <si>
    <t>ENSMUSG00000039461</t>
  </si>
  <si>
    <t>Tcta</t>
  </si>
  <si>
    <t>ENSMUSG00000039476</t>
  </si>
  <si>
    <t>Prrx2</t>
  </si>
  <si>
    <t>ENSMUSG00000039481</t>
  </si>
  <si>
    <t>Nrtn</t>
  </si>
  <si>
    <t>ENSMUSG00000039485</t>
  </si>
  <si>
    <t>Tspyl4</t>
  </si>
  <si>
    <t>ENSMUSG00000039501</t>
  </si>
  <si>
    <t>Znfx1</t>
  </si>
  <si>
    <t>ENSMUSG00000039518</t>
  </si>
  <si>
    <t>Cdsn</t>
  </si>
  <si>
    <t>ENSMUSG00000039519</t>
  </si>
  <si>
    <t>Cyp7b1</t>
  </si>
  <si>
    <t>ENSMUSG00000039529</t>
  </si>
  <si>
    <t>Atp8b1</t>
  </si>
  <si>
    <t>ENSMUSG00000039531</t>
  </si>
  <si>
    <t>Zup1</t>
  </si>
  <si>
    <t>ENSMUSG00000039533</t>
  </si>
  <si>
    <t>Mmd2</t>
  </si>
  <si>
    <t>ENSMUSG00000039577</t>
  </si>
  <si>
    <t>Nphp4</t>
  </si>
  <si>
    <t>ENSMUSG00000039578</t>
  </si>
  <si>
    <t>Ccser1</t>
  </si>
  <si>
    <t>ENSMUSG00000039599</t>
  </si>
  <si>
    <t>Fam149b</t>
  </si>
  <si>
    <t>ENSMUSG00000039616</t>
  </si>
  <si>
    <t>Mocos</t>
  </si>
  <si>
    <t>ENSMUSG00000039621</t>
  </si>
  <si>
    <t>Prex1</t>
  </si>
  <si>
    <t>ENSMUSG00000039623</t>
  </si>
  <si>
    <t>Ap5z1</t>
  </si>
  <si>
    <t>ENSMUSG00000039637</t>
  </si>
  <si>
    <t>Coro7</t>
  </si>
  <si>
    <t>ENSMUSG00000039648</t>
  </si>
  <si>
    <t>Kyat1</t>
  </si>
  <si>
    <t>ENSMUSG00000039652</t>
  </si>
  <si>
    <t>Cpeb3</t>
  </si>
  <si>
    <t>ENSMUSG00000039670</t>
  </si>
  <si>
    <t>Oxld1</t>
  </si>
  <si>
    <t>ENSMUSG00000039680</t>
  </si>
  <si>
    <t>Mrps6</t>
  </si>
  <si>
    <t>ENSMUSG00000039683</t>
  </si>
  <si>
    <t>Sdk1</t>
  </si>
  <si>
    <t>ENSMUSG00000039684</t>
  </si>
  <si>
    <t>Gm5422</t>
  </si>
  <si>
    <t>ENSMUSG00000039697</t>
  </si>
  <si>
    <t>Ncoa7</t>
  </si>
  <si>
    <t>ENSMUSG00000039738</t>
  </si>
  <si>
    <t>Slx4</t>
  </si>
  <si>
    <t>ENSMUSG00000039740</t>
  </si>
  <si>
    <t>Alg2</t>
  </si>
  <si>
    <t>ENSMUSG00000039747</t>
  </si>
  <si>
    <t>Orai2</t>
  </si>
  <si>
    <t>ENSMUSG00000039763</t>
  </si>
  <si>
    <t>Dnajc28</t>
  </si>
  <si>
    <t>ENSMUSG00000039781</t>
  </si>
  <si>
    <t>Cep131</t>
  </si>
  <si>
    <t>ENSMUSG00000039783</t>
  </si>
  <si>
    <t>Kmo</t>
  </si>
  <si>
    <t>ENSMUSG00000039853</t>
  </si>
  <si>
    <t>Trim14</t>
  </si>
  <si>
    <t>ENSMUSG00000039865</t>
  </si>
  <si>
    <t>Slc44a3</t>
  </si>
  <si>
    <t>ENSMUSG00000039878</t>
  </si>
  <si>
    <t>Slc39a5</t>
  </si>
  <si>
    <t>ENSMUSG00000039883</t>
  </si>
  <si>
    <t>Lrrc17</t>
  </si>
  <si>
    <t>ENSMUSG00000039887</t>
  </si>
  <si>
    <t>Alg14</t>
  </si>
  <si>
    <t>ENSMUSG00000039899</t>
  </si>
  <si>
    <t>Fgl2</t>
  </si>
  <si>
    <t>ENSMUSG00000039910</t>
  </si>
  <si>
    <t>Cited2</t>
  </si>
  <si>
    <t>ENSMUSG00000039911</t>
  </si>
  <si>
    <t>Spsb1</t>
  </si>
  <si>
    <t>ENSMUSG00000039914</t>
  </si>
  <si>
    <t>Coq10a</t>
  </si>
  <si>
    <t>ENSMUSG00000039934</t>
  </si>
  <si>
    <t>Gsap</t>
  </si>
  <si>
    <t>ENSMUSG00000039936</t>
  </si>
  <si>
    <t>Pik3cd</t>
  </si>
  <si>
    <t>ENSMUSG00000039943</t>
  </si>
  <si>
    <t>Plcb4</t>
  </si>
  <si>
    <t>ENSMUSG00000039953</t>
  </si>
  <si>
    <t>Clstn1</t>
  </si>
  <si>
    <t>ENSMUSG00000039976</t>
  </si>
  <si>
    <t>Tbc1d16</t>
  </si>
  <si>
    <t>ENSMUSG00000039981</t>
  </si>
  <si>
    <t>Zc3h12d</t>
  </si>
  <si>
    <t>ENSMUSG00000039994</t>
  </si>
  <si>
    <t>Timeless</t>
  </si>
  <si>
    <t>ENSMUSG00000039997</t>
  </si>
  <si>
    <t>Ifi203</t>
  </si>
  <si>
    <t>ENSMUSG00000040007</t>
  </si>
  <si>
    <t>Bahd1</t>
  </si>
  <si>
    <t>ENSMUSG00000040010</t>
  </si>
  <si>
    <t>Slc7a5</t>
  </si>
  <si>
    <t>ENSMUSG00000040018</t>
  </si>
  <si>
    <t>Cox15</t>
  </si>
  <si>
    <t>ENSMUSG00000040033</t>
  </si>
  <si>
    <t>Stat2</t>
  </si>
  <si>
    <t>ENSMUSG00000040048</t>
  </si>
  <si>
    <t>Ndufb10</t>
  </si>
  <si>
    <t>ENSMUSG00000040061</t>
  </si>
  <si>
    <t>Plcb2</t>
  </si>
  <si>
    <t>ENSMUSG00000040078</t>
  </si>
  <si>
    <t>Ptges3-ps</t>
  </si>
  <si>
    <t>ENSMUSG00000040127</t>
  </si>
  <si>
    <t>Sdr9c7</t>
  </si>
  <si>
    <t>ENSMUSG00000040133</t>
  </si>
  <si>
    <t>Gpr176</t>
  </si>
  <si>
    <t>ENSMUSG00000040139</t>
  </si>
  <si>
    <t>9430038I01Rik</t>
  </si>
  <si>
    <t>ENSMUSG00000040147</t>
  </si>
  <si>
    <t>Maob</t>
  </si>
  <si>
    <t>ENSMUSG00000040170</t>
  </si>
  <si>
    <t>Fmo2</t>
  </si>
  <si>
    <t>ENSMUSG00000040204</t>
  </si>
  <si>
    <t>Pclaf</t>
  </si>
  <si>
    <t>ENSMUSG00000040213</t>
  </si>
  <si>
    <t>Kyat3</t>
  </si>
  <si>
    <t>ENSMUSG00000040253</t>
  </si>
  <si>
    <t>Gbp7</t>
  </si>
  <si>
    <t>ENSMUSG00000040260</t>
  </si>
  <si>
    <t>Daam2</t>
  </si>
  <si>
    <t>ENSMUSG00000040263</t>
  </si>
  <si>
    <t>Klhdc4</t>
  </si>
  <si>
    <t>ENSMUSG00000040265</t>
  </si>
  <si>
    <t>Dnm3</t>
  </si>
  <si>
    <t>ENSMUSG00000040270</t>
  </si>
  <si>
    <t>Bach2</t>
  </si>
  <si>
    <t>ENSMUSG00000040283</t>
  </si>
  <si>
    <t>Btnl9</t>
  </si>
  <si>
    <t>ENSMUSG00000040296</t>
  </si>
  <si>
    <t>Ddx58</t>
  </si>
  <si>
    <t>ENSMUSG00000040328</t>
  </si>
  <si>
    <t>Olfr56</t>
  </si>
  <si>
    <t>ENSMUSG00000040329</t>
  </si>
  <si>
    <t>Il7</t>
  </si>
  <si>
    <t>ENSMUSG00000040339</t>
  </si>
  <si>
    <t>Fam102b</t>
  </si>
  <si>
    <t>ENSMUSG00000040345</t>
  </si>
  <si>
    <t>Arhgap9</t>
  </si>
  <si>
    <t>ENSMUSG00000040354</t>
  </si>
  <si>
    <t>Mars</t>
  </si>
  <si>
    <t>ENSMUSG00000040359</t>
  </si>
  <si>
    <t>Ufl1</t>
  </si>
  <si>
    <t>ENSMUSG00000040370</t>
  </si>
  <si>
    <t>Etfrf1</t>
  </si>
  <si>
    <t>ENSMUSG00000040374</t>
  </si>
  <si>
    <t>Pex2</t>
  </si>
  <si>
    <t>ENSMUSG00000040410</t>
  </si>
  <si>
    <t>Fbxl4</t>
  </si>
  <si>
    <t>ENSMUSG00000040430</t>
  </si>
  <si>
    <t>Pitpnc1</t>
  </si>
  <si>
    <t>ENSMUSG00000040433</t>
  </si>
  <si>
    <t>Zbtb38</t>
  </si>
  <si>
    <t>ENSMUSG00000040434</t>
  </si>
  <si>
    <t>Large2</t>
  </si>
  <si>
    <t>ENSMUSG00000040462</t>
  </si>
  <si>
    <t>Os9</t>
  </si>
  <si>
    <t>ENSMUSG00000040483</t>
  </si>
  <si>
    <t>Xaf1</t>
  </si>
  <si>
    <t>ENSMUSG00000040488</t>
  </si>
  <si>
    <t>Ltbp4</t>
  </si>
  <si>
    <t>ENSMUSG00000040548</t>
  </si>
  <si>
    <t>Tex2</t>
  </si>
  <si>
    <t>ENSMUSG00000040562</t>
  </si>
  <si>
    <t>Gstm2</t>
  </si>
  <si>
    <t>ENSMUSG00000040570</t>
  </si>
  <si>
    <t>Rundc3b</t>
  </si>
  <si>
    <t>ENSMUSG00000040600</t>
  </si>
  <si>
    <t>Eps8l3</t>
  </si>
  <si>
    <t>ENSMUSG00000040612</t>
  </si>
  <si>
    <t>Ildr2</t>
  </si>
  <si>
    <t>ENSMUSG00000040616</t>
  </si>
  <si>
    <t>Tmem51</t>
  </si>
  <si>
    <t>ENSMUSG00000040659</t>
  </si>
  <si>
    <t>Efhd2</t>
  </si>
  <si>
    <t>ENSMUSG00000040663</t>
  </si>
  <si>
    <t>Clcf1</t>
  </si>
  <si>
    <t>ENSMUSG00000040681</t>
  </si>
  <si>
    <t>Hmgn1</t>
  </si>
  <si>
    <t>ENSMUSG00000040710</t>
  </si>
  <si>
    <t>St8sia4</t>
  </si>
  <si>
    <t>ENSMUSG00000040713</t>
  </si>
  <si>
    <t>Creg1</t>
  </si>
  <si>
    <t>ENSMUSG00000040714</t>
  </si>
  <si>
    <t>Klc3</t>
  </si>
  <si>
    <t>ENSMUSG00000040723</t>
  </si>
  <si>
    <t>Rcsd1</t>
  </si>
  <si>
    <t>ENSMUSG00000040747</t>
  </si>
  <si>
    <t>Cd53</t>
  </si>
  <si>
    <t>ENSMUSG00000040751</t>
  </si>
  <si>
    <t>Lat2</t>
  </si>
  <si>
    <t>ENSMUSG00000040820</t>
  </si>
  <si>
    <t>Hlcs</t>
  </si>
  <si>
    <t>ENSMUSG00000040829</t>
  </si>
  <si>
    <t>Zmynd15</t>
  </si>
  <si>
    <t>ENSMUSG00000040841</t>
  </si>
  <si>
    <t>Six5</t>
  </si>
  <si>
    <t>ENSMUSG00000040855</t>
  </si>
  <si>
    <t>Reps2</t>
  </si>
  <si>
    <t>ENSMUSG00000040877</t>
  </si>
  <si>
    <t>Wdr25</t>
  </si>
  <si>
    <t>ENSMUSG00000040883</t>
  </si>
  <si>
    <t>Tmem205</t>
  </si>
  <si>
    <t>ENSMUSG00000040904</t>
  </si>
  <si>
    <t>Gm21988</t>
  </si>
  <si>
    <t>ENSMUSG00000040907</t>
  </si>
  <si>
    <t>Atp1a3</t>
  </si>
  <si>
    <t>ENSMUSG00000040940</t>
  </si>
  <si>
    <t>Arhgef1</t>
  </si>
  <si>
    <t>ENSMUSG00000040950</t>
  </si>
  <si>
    <t>Mgl2</t>
  </si>
  <si>
    <t>ENSMUSG00000040952</t>
  </si>
  <si>
    <t>Rps19</t>
  </si>
  <si>
    <t>ENSMUSG00000040957</t>
  </si>
  <si>
    <t>Cables1</t>
  </si>
  <si>
    <t>ENSMUSG00000040990</t>
  </si>
  <si>
    <t>Sh3kbp1</t>
  </si>
  <si>
    <t>ENSMUSG00000040997</t>
  </si>
  <si>
    <t>Abhd4</t>
  </si>
  <si>
    <t>ENSMUSG00000041012</t>
  </si>
  <si>
    <t>Cmtm8</t>
  </si>
  <si>
    <t>ENSMUSG00000041084</t>
  </si>
  <si>
    <t>Ostc</t>
  </si>
  <si>
    <t>ENSMUSG00000041112</t>
  </si>
  <si>
    <t>Elmo1</t>
  </si>
  <si>
    <t>ENSMUSG00000041135</t>
  </si>
  <si>
    <t>Ripk2</t>
  </si>
  <si>
    <t>ENSMUSG00000041161</t>
  </si>
  <si>
    <t>Otud3</t>
  </si>
  <si>
    <t>ENSMUSG00000041189</t>
  </si>
  <si>
    <t>Chrnb1</t>
  </si>
  <si>
    <t>ENSMUSG00000041220</t>
  </si>
  <si>
    <t>Elovl6</t>
  </si>
  <si>
    <t>ENSMUSG00000041235</t>
  </si>
  <si>
    <t>Chd7</t>
  </si>
  <si>
    <t>ENSMUSG00000041237</t>
  </si>
  <si>
    <t>Pklr</t>
  </si>
  <si>
    <t>ENSMUSG00000041313</t>
  </si>
  <si>
    <t>Slc7a1</t>
  </si>
  <si>
    <t>ENSMUSG00000041329</t>
  </si>
  <si>
    <t>Atp1b2</t>
  </si>
  <si>
    <t>ENSMUSG00000041343</t>
  </si>
  <si>
    <t>Ankrd42</t>
  </si>
  <si>
    <t>ENSMUSG00000041355</t>
  </si>
  <si>
    <t>Ssr2</t>
  </si>
  <si>
    <t>ENSMUSG00000041390</t>
  </si>
  <si>
    <t>Mdfic</t>
  </si>
  <si>
    <t>ENSMUSG00000041417</t>
  </si>
  <si>
    <t>Pik3r1</t>
  </si>
  <si>
    <t>ENSMUSG00000041420</t>
  </si>
  <si>
    <t>Meis3</t>
  </si>
  <si>
    <t>ENSMUSG00000041426</t>
  </si>
  <si>
    <t>Hibch</t>
  </si>
  <si>
    <t>ENSMUSG00000041431</t>
  </si>
  <si>
    <t>Ccnb1</t>
  </si>
  <si>
    <t>ENSMUSG00000041444</t>
  </si>
  <si>
    <t>Arhgap32</t>
  </si>
  <si>
    <t>ENSMUSG00000041453</t>
  </si>
  <si>
    <t>Rpl21</t>
  </si>
  <si>
    <t>ENSMUSG00000041479</t>
  </si>
  <si>
    <t>Syt15</t>
  </si>
  <si>
    <t>ENSMUSG00000041491</t>
  </si>
  <si>
    <t>Cep78</t>
  </si>
  <si>
    <t>ENSMUSG00000041515</t>
  </si>
  <si>
    <t>Irf8</t>
  </si>
  <si>
    <t>ENSMUSG00000041605</t>
  </si>
  <si>
    <t>Inava</t>
  </si>
  <si>
    <t>ENSMUSG00000041608</t>
  </si>
  <si>
    <t>Entpd3</t>
  </si>
  <si>
    <t>ENSMUSG00000041609</t>
  </si>
  <si>
    <t>Bicdl1</t>
  </si>
  <si>
    <t>ENSMUSG00000041625</t>
  </si>
  <si>
    <t>Ggact</t>
  </si>
  <si>
    <t>ENSMUSG00000041633</t>
  </si>
  <si>
    <t>Kctd12b</t>
  </si>
  <si>
    <t>ENSMUSG00000041642</t>
  </si>
  <si>
    <t>Kif21b</t>
  </si>
  <si>
    <t>ENSMUSG00000041650</t>
  </si>
  <si>
    <t>Pcca</t>
  </si>
  <si>
    <t>ENSMUSG00000041654</t>
  </si>
  <si>
    <t>Slc39a11</t>
  </si>
  <si>
    <t>ENSMUSG00000041681</t>
  </si>
  <si>
    <t>Iapp</t>
  </si>
  <si>
    <t>ENSMUSG00000041688</t>
  </si>
  <si>
    <t>Amot</t>
  </si>
  <si>
    <t>ENSMUSG00000041697</t>
  </si>
  <si>
    <t>Cox6a1</t>
  </si>
  <si>
    <t>ENSMUSG00000041707</t>
  </si>
  <si>
    <t>Tmem273</t>
  </si>
  <si>
    <t>ENSMUSG00000041757</t>
  </si>
  <si>
    <t>Plekha6</t>
  </si>
  <si>
    <t>ENSMUSG00000041779</t>
  </si>
  <si>
    <t>Tram2</t>
  </si>
  <si>
    <t>ENSMUSG00000041817</t>
  </si>
  <si>
    <t>Fam169a</t>
  </si>
  <si>
    <t>ENSMUSG00000041827</t>
  </si>
  <si>
    <t>Oasl1</t>
  </si>
  <si>
    <t>ENSMUSG00000041828</t>
  </si>
  <si>
    <t>Abca8a</t>
  </si>
  <si>
    <t>ENSMUSG00000041836</t>
  </si>
  <si>
    <t>Ptpre</t>
  </si>
  <si>
    <t>ENSMUSG00000041842</t>
  </si>
  <si>
    <t>Fhdc1</t>
  </si>
  <si>
    <t>ENSMUSG00000041881</t>
  </si>
  <si>
    <t>Ndufa7</t>
  </si>
  <si>
    <t>ENSMUSG00000041891</t>
  </si>
  <si>
    <t>Lman1</t>
  </si>
  <si>
    <t>ENSMUSG00000041912</t>
  </si>
  <si>
    <t>Tdrkh</t>
  </si>
  <si>
    <t>ENSMUSG00000041921</t>
  </si>
  <si>
    <t>Metap1d</t>
  </si>
  <si>
    <t>ENSMUSG00000041949</t>
  </si>
  <si>
    <t>Tango6</t>
  </si>
  <si>
    <t>ENSMUSG00000041954</t>
  </si>
  <si>
    <t>Tnfrsf18</t>
  </si>
  <si>
    <t>ENSMUSG00000041992</t>
  </si>
  <si>
    <t>Rapgef5</t>
  </si>
  <si>
    <t>ENSMUSG00000042029</t>
  </si>
  <si>
    <t>Ncapg2</t>
  </si>
  <si>
    <t>ENSMUSG00000042073</t>
  </si>
  <si>
    <t>Abhd14b</t>
  </si>
  <si>
    <t>ENSMUSG00000042082</t>
  </si>
  <si>
    <t>Arsb</t>
  </si>
  <si>
    <t>ENSMUSG00000042087</t>
  </si>
  <si>
    <t>4933440N22Rik</t>
  </si>
  <si>
    <t>ENSMUSG00000042104</t>
  </si>
  <si>
    <t>Uggt2</t>
  </si>
  <si>
    <t>ENSMUSG00000042115</t>
  </si>
  <si>
    <t>Klhdc8a</t>
  </si>
  <si>
    <t>ENSMUSG00000042155</t>
  </si>
  <si>
    <t>Klhl23</t>
  </si>
  <si>
    <t>ENSMUSG00000042198</t>
  </si>
  <si>
    <t>Chchd7</t>
  </si>
  <si>
    <t>ENSMUSG00000042210</t>
  </si>
  <si>
    <t>Abhd14a</t>
  </si>
  <si>
    <t>ENSMUSG00000042216</t>
  </si>
  <si>
    <t>Sgsm1</t>
  </si>
  <si>
    <t>ENSMUSG00000042251</t>
  </si>
  <si>
    <t>Pm20d1</t>
  </si>
  <si>
    <t>ENSMUSG00000042268</t>
  </si>
  <si>
    <t>Slc26a9</t>
  </si>
  <si>
    <t>ENSMUSG00000042275</t>
  </si>
  <si>
    <t>Pelo</t>
  </si>
  <si>
    <t>ENSMUSG00000042292</t>
  </si>
  <si>
    <t>Mrtfa</t>
  </si>
  <si>
    <t>ENSMUSG00000042303</t>
  </si>
  <si>
    <t>Sgsm3</t>
  </si>
  <si>
    <t>ENSMUSG00000042331</t>
  </si>
  <si>
    <t>Specc1</t>
  </si>
  <si>
    <t>ENSMUSG00000042333</t>
  </si>
  <si>
    <t>Tnfrsf14</t>
  </si>
  <si>
    <t>ENSMUSG00000042340</t>
  </si>
  <si>
    <t>Ctf1</t>
  </si>
  <si>
    <t>ENSMUSG00000042349</t>
  </si>
  <si>
    <t>Ikbke</t>
  </si>
  <si>
    <t>ENSMUSG00000042351</t>
  </si>
  <si>
    <t>Grap2</t>
  </si>
  <si>
    <t>ENSMUSG00000042357</t>
  </si>
  <si>
    <t>Gjb5</t>
  </si>
  <si>
    <t>ENSMUSG00000042367</t>
  </si>
  <si>
    <t>Gjb3</t>
  </si>
  <si>
    <t>ENSMUSG00000042404</t>
  </si>
  <si>
    <t>Dennd4b</t>
  </si>
  <si>
    <t>ENSMUSG00000042410</t>
  </si>
  <si>
    <t>Agps</t>
  </si>
  <si>
    <t>ENSMUSG00000042429</t>
  </si>
  <si>
    <t>Adora1</t>
  </si>
  <si>
    <t>ENSMUSG00000042436</t>
  </si>
  <si>
    <t>Mfap4</t>
  </si>
  <si>
    <t>ENSMUSG00000042451</t>
  </si>
  <si>
    <t>Mybph</t>
  </si>
  <si>
    <t>ENSMUSG00000042487</t>
  </si>
  <si>
    <t>Leo1</t>
  </si>
  <si>
    <t>ENSMUSG00000042500</t>
  </si>
  <si>
    <t>Ago4</t>
  </si>
  <si>
    <t>ENSMUSG00000042505</t>
  </si>
  <si>
    <t>Sdhaf3</t>
  </si>
  <si>
    <t>ENSMUSG00000042510</t>
  </si>
  <si>
    <t>AA986860</t>
  </si>
  <si>
    <t>ENSMUSG00000042589</t>
  </si>
  <si>
    <t>Cux2</t>
  </si>
  <si>
    <t>ENSMUSG00000042599</t>
  </si>
  <si>
    <t>Kdm7a</t>
  </si>
  <si>
    <t>ENSMUSG00000042616</t>
  </si>
  <si>
    <t>Oscp1</t>
  </si>
  <si>
    <t>ENSMUSG00000042659</t>
  </si>
  <si>
    <t>Arrdc4</t>
  </si>
  <si>
    <t>ENSMUSG00000042670</t>
  </si>
  <si>
    <t>Immp1l</t>
  </si>
  <si>
    <t>ENSMUSG00000042677</t>
  </si>
  <si>
    <t>Zc3h12a</t>
  </si>
  <si>
    <t>ENSMUSG00000042684</t>
  </si>
  <si>
    <t>Npl</t>
  </si>
  <si>
    <t>ENSMUSG00000042688</t>
  </si>
  <si>
    <t>Mapk6</t>
  </si>
  <si>
    <t>ENSMUSG00000042694</t>
  </si>
  <si>
    <t>Stn1</t>
  </si>
  <si>
    <t>ENSMUSG00000042712</t>
  </si>
  <si>
    <t>Tceal9</t>
  </si>
  <si>
    <t>ENSMUSG00000042726</t>
  </si>
  <si>
    <t>Trafd1</t>
  </si>
  <si>
    <t>ENSMUSG00000042737</t>
  </si>
  <si>
    <t>Dpm3</t>
  </si>
  <si>
    <t>ENSMUSG00000042744</t>
  </si>
  <si>
    <t>Hectd4</t>
  </si>
  <si>
    <t>ENSMUSG00000042747</t>
  </si>
  <si>
    <t>Krtcap2</t>
  </si>
  <si>
    <t>ENSMUSG00000042750</t>
  </si>
  <si>
    <t>Bex2</t>
  </si>
  <si>
    <t>ENSMUSG00000042817</t>
  </si>
  <si>
    <t>Flt3</t>
  </si>
  <si>
    <t>ENSMUSG00000042821</t>
  </si>
  <si>
    <t>Snai1</t>
  </si>
  <si>
    <t>ENSMUSG00000042834</t>
  </si>
  <si>
    <t>Nrep</t>
  </si>
  <si>
    <t>ENSMUSG00000042842</t>
  </si>
  <si>
    <t>Serpinb6b</t>
  </si>
  <si>
    <t>ENSMUSG00000042851</t>
  </si>
  <si>
    <t>Zc3h6</t>
  </si>
  <si>
    <t>ENSMUSG00000042870</t>
  </si>
  <si>
    <t>Tom1</t>
  </si>
  <si>
    <t>ENSMUSG00000042962</t>
  </si>
  <si>
    <t>Gm5436</t>
  </si>
  <si>
    <t>ENSMUSG00000042978</t>
  </si>
  <si>
    <t>Sbk1</t>
  </si>
  <si>
    <t>ENSMUSG00000042992</t>
  </si>
  <si>
    <t>Borcs5</t>
  </si>
  <si>
    <t>ENSMUSG00000043004</t>
  </si>
  <si>
    <t>Gng2</t>
  </si>
  <si>
    <t>ENSMUSG00000043008</t>
  </si>
  <si>
    <t>Klhl6</t>
  </si>
  <si>
    <t>ENSMUSG00000043013</t>
  </si>
  <si>
    <t>Onecut1</t>
  </si>
  <si>
    <t>ENSMUSG00000043015</t>
  </si>
  <si>
    <t>Nemp2</t>
  </si>
  <si>
    <t>ENSMUSG00000043017</t>
  </si>
  <si>
    <t>Ptgir</t>
  </si>
  <si>
    <t>ENSMUSG00000043019</t>
  </si>
  <si>
    <t>Edem3</t>
  </si>
  <si>
    <t>ENSMUSG00000043065</t>
  </si>
  <si>
    <t>Spice1</t>
  </si>
  <si>
    <t>ENSMUSG00000043067</t>
  </si>
  <si>
    <t>Dpy19l1</t>
  </si>
  <si>
    <t>ENSMUSG00000043085</t>
  </si>
  <si>
    <t>Tmem82</t>
  </si>
  <si>
    <t>ENSMUSG00000043091</t>
  </si>
  <si>
    <t>Tuba1c</t>
  </si>
  <si>
    <t>ENSMUSG00000043099</t>
  </si>
  <si>
    <t>Hic1</t>
  </si>
  <si>
    <t>ENSMUSG00000043110</t>
  </si>
  <si>
    <t>Lrrn4</t>
  </si>
  <si>
    <t>ENSMUSG00000043131</t>
  </si>
  <si>
    <t>Mob1a</t>
  </si>
  <si>
    <t>ENSMUSG00000043153</t>
  </si>
  <si>
    <t>Crppa</t>
  </si>
  <si>
    <t>ENSMUSG00000043241</t>
  </si>
  <si>
    <t>Upf2</t>
  </si>
  <si>
    <t>ENSMUSG00000043263</t>
  </si>
  <si>
    <t>Ifi209</t>
  </si>
  <si>
    <t>ENSMUSG00000043333</t>
  </si>
  <si>
    <t>Rhbdl2</t>
  </si>
  <si>
    <t>ENSMUSG00000043336</t>
  </si>
  <si>
    <t>Filip1l</t>
  </si>
  <si>
    <t>ENSMUSG00000043439</t>
  </si>
  <si>
    <t>Epop</t>
  </si>
  <si>
    <t>ENSMUSG00000043496</t>
  </si>
  <si>
    <t>Tril</t>
  </si>
  <si>
    <t>ENSMUSG00000043501</t>
  </si>
  <si>
    <t>Lgals2</t>
  </si>
  <si>
    <t>ENSMUSG00000043518</t>
  </si>
  <si>
    <t>Rai2</t>
  </si>
  <si>
    <t>ENSMUSG00000043542</t>
  </si>
  <si>
    <t>Zc2hc1a</t>
  </si>
  <si>
    <t>ENSMUSG00000043613</t>
  </si>
  <si>
    <t>Mmp3</t>
  </si>
  <si>
    <t>ENSMUSG00000043631</t>
  </si>
  <si>
    <t>Ecm2</t>
  </si>
  <si>
    <t>ENSMUSG00000043633</t>
  </si>
  <si>
    <t>Fam221b</t>
  </si>
  <si>
    <t>ENSMUSG00000043683</t>
  </si>
  <si>
    <t>Fem1a</t>
  </si>
  <si>
    <t>ENSMUSG00000043716</t>
  </si>
  <si>
    <t>Rpl7</t>
  </si>
  <si>
    <t>ENSMUSG00000043719</t>
  </si>
  <si>
    <t>Col6a6</t>
  </si>
  <si>
    <t>ENSMUSG00000043760</t>
  </si>
  <si>
    <t>Pkhd1</t>
  </si>
  <si>
    <t>ENSMUSG00000043770</t>
  </si>
  <si>
    <t>Gm12481</t>
  </si>
  <si>
    <t>ENSMUSG00000043870</t>
  </si>
  <si>
    <t>Gm5809</t>
  </si>
  <si>
    <t>ENSMUSG00000043873</t>
  </si>
  <si>
    <t>Chil5</t>
  </si>
  <si>
    <t>ENSMUSG00000043889</t>
  </si>
  <si>
    <t>Gm8399</t>
  </si>
  <si>
    <t>ENSMUSG00000043903</t>
  </si>
  <si>
    <t>Zfp469</t>
  </si>
  <si>
    <t>ENSMUSG00000043923</t>
  </si>
  <si>
    <t>Ccdc84</t>
  </si>
  <si>
    <t>ENSMUSG00000043953</t>
  </si>
  <si>
    <t>Ccrl2</t>
  </si>
  <si>
    <t>ENSMUSG00000043998</t>
  </si>
  <si>
    <t>Mgat2</t>
  </si>
  <si>
    <t>ENSMUSG00000044017</t>
  </si>
  <si>
    <t>Adgrd1</t>
  </si>
  <si>
    <t>ENSMUSG00000044026</t>
  </si>
  <si>
    <t>Slc35g1</t>
  </si>
  <si>
    <t>ENSMUSG00000044042</t>
  </si>
  <si>
    <t>Fmn1</t>
  </si>
  <si>
    <t>ENSMUSG00000044068</t>
  </si>
  <si>
    <t>Zrsr1</t>
  </si>
  <si>
    <t>ENSMUSG00000044072</t>
  </si>
  <si>
    <t>Eml6</t>
  </si>
  <si>
    <t>ENSMUSG00000044080</t>
  </si>
  <si>
    <t>S100a1</t>
  </si>
  <si>
    <t>ENSMUSG00000044139</t>
  </si>
  <si>
    <t>Prss53</t>
  </si>
  <si>
    <t>ENSMUSG00000044150</t>
  </si>
  <si>
    <t>Bclaf3</t>
  </si>
  <si>
    <t>ENSMUSG00000044197</t>
  </si>
  <si>
    <t>Gpr146</t>
  </si>
  <si>
    <t>ENSMUSG00000044206</t>
  </si>
  <si>
    <t>Vsig4</t>
  </si>
  <si>
    <t>ENSMUSG00000044217</t>
  </si>
  <si>
    <t>Aqp5</t>
  </si>
  <si>
    <t>ENSMUSG00000044229</t>
  </si>
  <si>
    <t>Nxpe4</t>
  </si>
  <si>
    <t>ENSMUSG00000044250</t>
  </si>
  <si>
    <t>Pced1b</t>
  </si>
  <si>
    <t>ENSMUSG00000044252</t>
  </si>
  <si>
    <t>Osbpl1a</t>
  </si>
  <si>
    <t>ENSMUSG00000044254</t>
  </si>
  <si>
    <t>Pcsk9</t>
  </si>
  <si>
    <t>ENSMUSG00000044285</t>
  </si>
  <si>
    <t>Gm1821</t>
  </si>
  <si>
    <t>ENSMUSG00000044306</t>
  </si>
  <si>
    <t>4930500M09Rik</t>
  </si>
  <si>
    <t>ENSMUSG00000044308</t>
  </si>
  <si>
    <t>Ubr3</t>
  </si>
  <si>
    <t>ENSMUSG00000044313</t>
  </si>
  <si>
    <t>Mab21l3</t>
  </si>
  <si>
    <t>ENSMUSG00000044350</t>
  </si>
  <si>
    <t>Lacc1</t>
  </si>
  <si>
    <t>ENSMUSG00000044365</t>
  </si>
  <si>
    <t>Cxxc4</t>
  </si>
  <si>
    <t>ENSMUSG00000044408</t>
  </si>
  <si>
    <t>Sptssa</t>
  </si>
  <si>
    <t>ENSMUSG00000044433</t>
  </si>
  <si>
    <t>Camsap3</t>
  </si>
  <si>
    <t>ENSMUSG00000044453</t>
  </si>
  <si>
    <t>Ffar1</t>
  </si>
  <si>
    <t>ENSMUSG00000044456</t>
  </si>
  <si>
    <t>Rin3</t>
  </si>
  <si>
    <t>ENSMUSG00000044485</t>
  </si>
  <si>
    <t>Klk1b11</t>
  </si>
  <si>
    <t>ENSMUSG00000044533</t>
  </si>
  <si>
    <t>Rps2</t>
  </si>
  <si>
    <t>ENSMUSG00000044583</t>
  </si>
  <si>
    <t>Tlr7</t>
  </si>
  <si>
    <t>ENSMUSG00000044609</t>
  </si>
  <si>
    <t>Gm9294</t>
  </si>
  <si>
    <t>ENSMUSG00000044626</t>
  </si>
  <si>
    <t>Liph</t>
  </si>
  <si>
    <t>ENSMUSG00000044627</t>
  </si>
  <si>
    <t>Swi5</t>
  </si>
  <si>
    <t>ENSMUSG00000044646</t>
  </si>
  <si>
    <t>Zbtb7c</t>
  </si>
  <si>
    <t>ENSMUSG00000044676</t>
  </si>
  <si>
    <t>Zfp612</t>
  </si>
  <si>
    <t>ENSMUSG00000044703</t>
  </si>
  <si>
    <t>Phf11a</t>
  </si>
  <si>
    <t>ENSMUSG00000044712</t>
  </si>
  <si>
    <t>Slc38a6</t>
  </si>
  <si>
    <t>ENSMUSG00000044726</t>
  </si>
  <si>
    <t>Erich5</t>
  </si>
  <si>
    <t>ENSMUSG00000044734</t>
  </si>
  <si>
    <t>Serpinb1a</t>
  </si>
  <si>
    <t>ENSMUSG00000044748</t>
  </si>
  <si>
    <t>Defb1</t>
  </si>
  <si>
    <t>ENSMUSG00000044770</t>
  </si>
  <si>
    <t>Scml4</t>
  </si>
  <si>
    <t>ENSMUSG00000044788</t>
  </si>
  <si>
    <t>Fads6</t>
  </si>
  <si>
    <t>ENSMUSG00000044792</t>
  </si>
  <si>
    <t>Isca1</t>
  </si>
  <si>
    <t>ENSMUSG00000044827</t>
  </si>
  <si>
    <t>Tlr1</t>
  </si>
  <si>
    <t>ENSMUSG00000044894</t>
  </si>
  <si>
    <t>Uqcrq</t>
  </si>
  <si>
    <t>ENSMUSG00000044916</t>
  </si>
  <si>
    <t>1700029I15Rik</t>
  </si>
  <si>
    <t>ENSMUSG00000044986</t>
  </si>
  <si>
    <t>Tst</t>
  </si>
  <si>
    <t>ENSMUSG00000045038</t>
  </si>
  <si>
    <t>Prkce</t>
  </si>
  <si>
    <t>ENSMUSG00000045045</t>
  </si>
  <si>
    <t>Lrfn4</t>
  </si>
  <si>
    <t>ENSMUSG00000045103</t>
  </si>
  <si>
    <t>Dmd</t>
  </si>
  <si>
    <t>ENSMUSG00000045128</t>
  </si>
  <si>
    <t>Rpl18a</t>
  </si>
  <si>
    <t>ENSMUSG00000045136</t>
  </si>
  <si>
    <t>Tubb2b</t>
  </si>
  <si>
    <t>ENSMUSG00000045165</t>
  </si>
  <si>
    <t>AI467606</t>
  </si>
  <si>
    <t>ENSMUSG00000045287</t>
  </si>
  <si>
    <t>Rtn4rl1</t>
  </si>
  <si>
    <t>ENSMUSG00000045302</t>
  </si>
  <si>
    <t>Preb</t>
  </si>
  <si>
    <t>ENSMUSG00000045312</t>
  </si>
  <si>
    <t>Lhfpl2</t>
  </si>
  <si>
    <t>ENSMUSG00000045314</t>
  </si>
  <si>
    <t>Sowahb</t>
  </si>
  <si>
    <t>ENSMUSG00000045316</t>
  </si>
  <si>
    <t>Fahd1</t>
  </si>
  <si>
    <t>ENSMUSG00000045319</t>
  </si>
  <si>
    <t>Proser2</t>
  </si>
  <si>
    <t>ENSMUSG00000045322</t>
  </si>
  <si>
    <t>Tlr9</t>
  </si>
  <si>
    <t>ENSMUSG00000045362</t>
  </si>
  <si>
    <t>Tnfrsf26</t>
  </si>
  <si>
    <t>ENSMUSG00000045382</t>
  </si>
  <si>
    <t>Cxcr4</t>
  </si>
  <si>
    <t>ENSMUSG00000045391</t>
  </si>
  <si>
    <t>1700120B22Rik</t>
  </si>
  <si>
    <t>ENSMUSG00000045394</t>
  </si>
  <si>
    <t>Epcam</t>
  </si>
  <si>
    <t>ENSMUSG00000045441</t>
  </si>
  <si>
    <t>Gprin3</t>
  </si>
  <si>
    <t>ENSMUSG00000045503</t>
  </si>
  <si>
    <t>Sys1</t>
  </si>
  <si>
    <t>ENSMUSG00000045545</t>
  </si>
  <si>
    <t>Krt14</t>
  </si>
  <si>
    <t>ENSMUSG00000045594</t>
  </si>
  <si>
    <t>Glb1</t>
  </si>
  <si>
    <t>ENSMUSG00000045636</t>
  </si>
  <si>
    <t>Mtus1</t>
  </si>
  <si>
    <t>ENSMUSG00000045667</t>
  </si>
  <si>
    <t>Smtnl2</t>
  </si>
  <si>
    <t>ENSMUSG00000045672</t>
  </si>
  <si>
    <t>Col27a1</t>
  </si>
  <si>
    <t>ENSMUSG00000045679</t>
  </si>
  <si>
    <t>Pqlc3</t>
  </si>
  <si>
    <t>ENSMUSG00000045775</t>
  </si>
  <si>
    <t>Slc16a5</t>
  </si>
  <si>
    <t>ENSMUSG00000045790</t>
  </si>
  <si>
    <t>Ccdc149</t>
  </si>
  <si>
    <t>ENSMUSG00000045826</t>
  </si>
  <si>
    <t>Ptprcap</t>
  </si>
  <si>
    <t>ENSMUSG00000045827</t>
  </si>
  <si>
    <t>Serpinb9</t>
  </si>
  <si>
    <t>ENSMUSG00000045868</t>
  </si>
  <si>
    <t>Gvin1</t>
  </si>
  <si>
    <t>ENSMUSG00000045896</t>
  </si>
  <si>
    <t>Paip2b</t>
  </si>
  <si>
    <t>ENSMUSG00000045930</t>
  </si>
  <si>
    <t>Clec14a</t>
  </si>
  <si>
    <t>ENSMUSG00000045932</t>
  </si>
  <si>
    <t>Ifit2</t>
  </si>
  <si>
    <t>ENSMUSG00000045934</t>
  </si>
  <si>
    <t>Mtmr11</t>
  </si>
  <si>
    <t>ENSMUSG00000045948</t>
  </si>
  <si>
    <t>Mrps12</t>
  </si>
  <si>
    <t>ENSMUSG00000045954</t>
  </si>
  <si>
    <t>Cavin2</t>
  </si>
  <si>
    <t>ENSMUSG00000046006</t>
  </si>
  <si>
    <t>Gapt</t>
  </si>
  <si>
    <t>ENSMUSG00000046056</t>
  </si>
  <si>
    <t>Sbsn</t>
  </si>
  <si>
    <t>ENSMUSG00000046101</t>
  </si>
  <si>
    <t>Mcmdc2</t>
  </si>
  <si>
    <t>ENSMUSG00000046110</t>
  </si>
  <si>
    <t>Serinc4</t>
  </si>
  <si>
    <t>ENSMUSG00000046139</t>
  </si>
  <si>
    <t>Patl1</t>
  </si>
  <si>
    <t>ENSMUSG00000046145</t>
  </si>
  <si>
    <t>1700018M17Rik</t>
  </si>
  <si>
    <t>ENSMUSG00000046157</t>
  </si>
  <si>
    <t>Tmem229b</t>
  </si>
  <si>
    <t>ENSMUSG00000046159</t>
  </si>
  <si>
    <t>Chrm3</t>
  </si>
  <si>
    <t>ENSMUSG00000046169</t>
  </si>
  <si>
    <t>Adamts6</t>
  </si>
  <si>
    <t>ENSMUSG00000046207</t>
  </si>
  <si>
    <t>Pik3r6</t>
  </si>
  <si>
    <t>ENSMUSG00000046269</t>
  </si>
  <si>
    <t>Usp27x</t>
  </si>
  <si>
    <t>ENSMUSG00000046280</t>
  </si>
  <si>
    <t>She</t>
  </si>
  <si>
    <t>ENSMUSG00000046312</t>
  </si>
  <si>
    <t>Myorg</t>
  </si>
  <si>
    <t>ENSMUSG00000046318</t>
  </si>
  <si>
    <t>Ccbe1</t>
  </si>
  <si>
    <t>ENSMUSG00000046324</t>
  </si>
  <si>
    <t>Ermp1</t>
  </si>
  <si>
    <t>ENSMUSG00000046330</t>
  </si>
  <si>
    <t>Rpl37a</t>
  </si>
  <si>
    <t>ENSMUSG00000046352</t>
  </si>
  <si>
    <t>Gjb2</t>
  </si>
  <si>
    <t>ENSMUSG00000046364</t>
  </si>
  <si>
    <t>Rpl27a</t>
  </si>
  <si>
    <t>ENSMUSG00000046417</t>
  </si>
  <si>
    <t>Lrrc75a</t>
  </si>
  <si>
    <t>ENSMUSG00000046434</t>
  </si>
  <si>
    <t>Hnrnpa1</t>
  </si>
  <si>
    <t>ENSMUSG00000046456</t>
  </si>
  <si>
    <t>Tmem150b</t>
  </si>
  <si>
    <t>ENSMUSG00000046463</t>
  </si>
  <si>
    <t>5930403N24Rik</t>
  </si>
  <si>
    <t>ENSMUSG00000046480</t>
  </si>
  <si>
    <t>Scn4b</t>
  </si>
  <si>
    <t>ENSMUSG00000046598</t>
  </si>
  <si>
    <t>Bdh1</t>
  </si>
  <si>
    <t>ENSMUSG00000046603</t>
  </si>
  <si>
    <t>Tcaim</t>
  </si>
  <si>
    <t>ENSMUSG00000046618</t>
  </si>
  <si>
    <t>Olfml2a</t>
  </si>
  <si>
    <t>ENSMUSG00000046688</t>
  </si>
  <si>
    <t>Tifa</t>
  </si>
  <si>
    <t>ENSMUSG00000046711</t>
  </si>
  <si>
    <t>Hmga1</t>
  </si>
  <si>
    <t>ENSMUSG00000046721</t>
  </si>
  <si>
    <t>Rpl14-ps1</t>
  </si>
  <si>
    <t>ENSMUSG00000046785</t>
  </si>
  <si>
    <t>Epm2aip1</t>
  </si>
  <si>
    <t>ENSMUSG00000046807</t>
  </si>
  <si>
    <t>Lrrc75b</t>
  </si>
  <si>
    <t>ENSMUSG00000046841</t>
  </si>
  <si>
    <t>Ckap4</t>
  </si>
  <si>
    <t>ENSMUSG00000046844</t>
  </si>
  <si>
    <t>Vat1l</t>
  </si>
  <si>
    <t>ENSMUSG00000046879</t>
  </si>
  <si>
    <t>Irgm1</t>
  </si>
  <si>
    <t>ENSMUSG00000046916</t>
  </si>
  <si>
    <t>Myct1</t>
  </si>
  <si>
    <t>ENSMUSG00000046982</t>
  </si>
  <si>
    <t>Tshz1</t>
  </si>
  <si>
    <t>ENSMUSG00000046993</t>
  </si>
  <si>
    <t>Gm5637</t>
  </si>
  <si>
    <t>ENSMUSG00000047040</t>
  </si>
  <si>
    <t>Prr15l</t>
  </si>
  <si>
    <t>ENSMUSG00000047061</t>
  </si>
  <si>
    <t>Gm9817</t>
  </si>
  <si>
    <t>ENSMUSG00000047067</t>
  </si>
  <si>
    <t>Dusp28</t>
  </si>
  <si>
    <t>ENSMUSG00000047115</t>
  </si>
  <si>
    <t>Fam221a</t>
  </si>
  <si>
    <t>ENSMUSG00000047180</t>
  </si>
  <si>
    <t>Neurl3</t>
  </si>
  <si>
    <t>ENSMUSG00000047187</t>
  </si>
  <si>
    <t>Rab2a</t>
  </si>
  <si>
    <t>ENSMUSG00000047205</t>
  </si>
  <si>
    <t>Dusp18</t>
  </si>
  <si>
    <t>ENSMUSG00000047242</t>
  </si>
  <si>
    <t>Taf9b</t>
  </si>
  <si>
    <t>ENSMUSG00000047246</t>
  </si>
  <si>
    <t>Hist1h2be</t>
  </si>
  <si>
    <t>ENSMUSG00000047250</t>
  </si>
  <si>
    <t>Ptgs1</t>
  </si>
  <si>
    <t>ENSMUSG00000047264</t>
  </si>
  <si>
    <t>Zfp358</t>
  </si>
  <si>
    <t>ENSMUSG00000047330</t>
  </si>
  <si>
    <t>Kcne4</t>
  </si>
  <si>
    <t>ENSMUSG00000047369</t>
  </si>
  <si>
    <t>Dnah14</t>
  </si>
  <si>
    <t>ENSMUSG00000047370</t>
  </si>
  <si>
    <t>Gm7367</t>
  </si>
  <si>
    <t>ENSMUSG00000047371</t>
  </si>
  <si>
    <t>Zfp768</t>
  </si>
  <si>
    <t>ENSMUSG00000047409</t>
  </si>
  <si>
    <t>Ctdspl</t>
  </si>
  <si>
    <t>ENSMUSG00000047415</t>
  </si>
  <si>
    <t>Gpr68</t>
  </si>
  <si>
    <t>ENSMUSG00000047446</t>
  </si>
  <si>
    <t>Arl4a</t>
  </si>
  <si>
    <t>ENSMUSG00000047497</t>
  </si>
  <si>
    <t>Adamts12</t>
  </si>
  <si>
    <t>ENSMUSG00000047586</t>
  </si>
  <si>
    <t>Nccrp1</t>
  </si>
  <si>
    <t>ENSMUSG00000047603</t>
  </si>
  <si>
    <t>Zfp235</t>
  </si>
  <si>
    <t>ENSMUSG00000047617</t>
  </si>
  <si>
    <t>Paxx</t>
  </si>
  <si>
    <t>ENSMUSG00000047675</t>
  </si>
  <si>
    <t>Rps8</t>
  </si>
  <si>
    <t>ENSMUSG00000047676</t>
  </si>
  <si>
    <t>Rpsa-ps10</t>
  </si>
  <si>
    <t>ENSMUSG00000047694</t>
  </si>
  <si>
    <t>Yipf6</t>
  </si>
  <si>
    <t>ENSMUSG00000047735</t>
  </si>
  <si>
    <t>Samd9l</t>
  </si>
  <si>
    <t>ENSMUSG00000047747</t>
  </si>
  <si>
    <t>Rnf150</t>
  </si>
  <si>
    <t>ENSMUSG00000047766</t>
  </si>
  <si>
    <t>Lrrc49</t>
  </si>
  <si>
    <t>ENSMUSG00000047810</t>
  </si>
  <si>
    <t>Ccdc88b</t>
  </si>
  <si>
    <t>ENSMUSG00000047821</t>
  </si>
  <si>
    <t>Trim16</t>
  </si>
  <si>
    <t>ENSMUSG00000047822</t>
  </si>
  <si>
    <t>Angptl8</t>
  </si>
  <si>
    <t>ENSMUSG00000047832</t>
  </si>
  <si>
    <t>Cdca4</t>
  </si>
  <si>
    <t>ENSMUSG00000047867</t>
  </si>
  <si>
    <t>Gimap6</t>
  </si>
  <si>
    <t>ENSMUSG00000047875</t>
  </si>
  <si>
    <t>Gpr157</t>
  </si>
  <si>
    <t>ENSMUSG00000047921</t>
  </si>
  <si>
    <t>Trappc9</t>
  </si>
  <si>
    <t>ENSMUSG00000047945</t>
  </si>
  <si>
    <t>Marcksl1</t>
  </si>
  <si>
    <t>ENSMUSG00000047959</t>
  </si>
  <si>
    <t>Kcna3</t>
  </si>
  <si>
    <t>ENSMUSG00000048039</t>
  </si>
  <si>
    <t>Isg20l2</t>
  </si>
  <si>
    <t>ENSMUSG00000048078</t>
  </si>
  <si>
    <t>Tenm4</t>
  </si>
  <si>
    <t>ENSMUSG00000048120</t>
  </si>
  <si>
    <t>Entpd1</t>
  </si>
  <si>
    <t>ENSMUSG00000048163</t>
  </si>
  <si>
    <t>Selplg</t>
  </si>
  <si>
    <t>ENSMUSG00000048170</t>
  </si>
  <si>
    <t>Mcmbp</t>
  </si>
  <si>
    <t>ENSMUSG00000048175</t>
  </si>
  <si>
    <t>Asb8</t>
  </si>
  <si>
    <t>ENSMUSG00000048191</t>
  </si>
  <si>
    <t>Muc6</t>
  </si>
  <si>
    <t>ENSMUSG00000048200</t>
  </si>
  <si>
    <t>Cracr2b</t>
  </si>
  <si>
    <t>ENSMUSG00000048240</t>
  </si>
  <si>
    <t>Gng7</t>
  </si>
  <si>
    <t>ENSMUSG00000048279</t>
  </si>
  <si>
    <t>Sacs</t>
  </si>
  <si>
    <t>ENSMUSG00000048327</t>
  </si>
  <si>
    <t>Ckap2l</t>
  </si>
  <si>
    <t>ENSMUSG00000048329</t>
  </si>
  <si>
    <t>Mfsd6l</t>
  </si>
  <si>
    <t>ENSMUSG00000048424</t>
  </si>
  <si>
    <t>Ranbp3l</t>
  </si>
  <si>
    <t>ENSMUSG00000048429</t>
  </si>
  <si>
    <t>Timm29</t>
  </si>
  <si>
    <t>ENSMUSG00000048440</t>
  </si>
  <si>
    <t>Cyp4f16</t>
  </si>
  <si>
    <t>ENSMUSG00000048445</t>
  </si>
  <si>
    <t>Ccdc57</t>
  </si>
  <si>
    <t>ENSMUSG00000048458</t>
  </si>
  <si>
    <t>Inka2</t>
  </si>
  <si>
    <t>ENSMUSG00000048489</t>
  </si>
  <si>
    <t>Depp1</t>
  </si>
  <si>
    <t>ENSMUSG00000048534</t>
  </si>
  <si>
    <t>Jaml</t>
  </si>
  <si>
    <t>ENSMUSG00000048538</t>
  </si>
  <si>
    <t>Gm9826</t>
  </si>
  <si>
    <t>ENSMUSG00000048546</t>
  </si>
  <si>
    <t>Tob2</t>
  </si>
  <si>
    <t>ENSMUSG00000048572</t>
  </si>
  <si>
    <t>Tmem252</t>
  </si>
  <si>
    <t>ENSMUSG00000048583</t>
  </si>
  <si>
    <t>Igf2</t>
  </si>
  <si>
    <t>ENSMUSG00000048756</t>
  </si>
  <si>
    <t>Foxo3</t>
  </si>
  <si>
    <t>ENSMUSG00000048758</t>
  </si>
  <si>
    <t>Rpl29</t>
  </si>
  <si>
    <t>ENSMUSG00000048814</t>
  </si>
  <si>
    <t>Lonrf2</t>
  </si>
  <si>
    <t>ENSMUSG00000048833</t>
  </si>
  <si>
    <t>Slc39a9</t>
  </si>
  <si>
    <t>ENSMUSG00000048852</t>
  </si>
  <si>
    <t>Gm12185</t>
  </si>
  <si>
    <t>ENSMUSG00000048865</t>
  </si>
  <si>
    <t>Arhgap30</t>
  </si>
  <si>
    <t>ENSMUSG00000048897</t>
  </si>
  <si>
    <t>Zfp710</t>
  </si>
  <si>
    <t>ENSMUSG00000048915</t>
  </si>
  <si>
    <t>Efna5</t>
  </si>
  <si>
    <t>ENSMUSG00000048970</t>
  </si>
  <si>
    <t>C1galt1c1</t>
  </si>
  <si>
    <t>ENSMUSG00000049001</t>
  </si>
  <si>
    <t>Ndnf</t>
  </si>
  <si>
    <t>ENSMUSG00000049047</t>
  </si>
  <si>
    <t>Armcx3</t>
  </si>
  <si>
    <t>ENSMUSG00000049076</t>
  </si>
  <si>
    <t>Acap2</t>
  </si>
  <si>
    <t>ENSMUSG00000049090</t>
  </si>
  <si>
    <t>Zadh2</t>
  </si>
  <si>
    <t>ENSMUSG00000049134</t>
  </si>
  <si>
    <t>Nrap</t>
  </si>
  <si>
    <t>ENSMUSG00000049191</t>
  </si>
  <si>
    <t>Rtl5</t>
  </si>
  <si>
    <t>ENSMUSG00000049265</t>
  </si>
  <si>
    <t>Kcnk3</t>
  </si>
  <si>
    <t>ENSMUSG00000049281</t>
  </si>
  <si>
    <t>Scn3b</t>
  </si>
  <si>
    <t>ENSMUSG00000049295</t>
  </si>
  <si>
    <t>Zfp219</t>
  </si>
  <si>
    <t>ENSMUSG00000049303</t>
  </si>
  <si>
    <t>Syt12</t>
  </si>
  <si>
    <t>ENSMUSG00000049313</t>
  </si>
  <si>
    <t>Sorl1</t>
  </si>
  <si>
    <t>ENSMUSG00000049382</t>
  </si>
  <si>
    <t>Krt8</t>
  </si>
  <si>
    <t>ENSMUSG00000049401</t>
  </si>
  <si>
    <t>Ogfr</t>
  </si>
  <si>
    <t>ENSMUSG00000049436</t>
  </si>
  <si>
    <t>Upk1b</t>
  </si>
  <si>
    <t>ENSMUSG00000049482</t>
  </si>
  <si>
    <t>Ctu2</t>
  </si>
  <si>
    <t>ENSMUSG00000049502</t>
  </si>
  <si>
    <t>Dtx3l</t>
  </si>
  <si>
    <t>ENSMUSG00000049517</t>
  </si>
  <si>
    <t>Rps23</t>
  </si>
  <si>
    <t>ENSMUSG00000049521</t>
  </si>
  <si>
    <t>Cdc42ep1</t>
  </si>
  <si>
    <t>ENSMUSG00000049538</t>
  </si>
  <si>
    <t>Adamts16</t>
  </si>
  <si>
    <t>ENSMUSG00000049555</t>
  </si>
  <si>
    <t>Tmie</t>
  </si>
  <si>
    <t>ENSMUSG00000049577</t>
  </si>
  <si>
    <t>Zfpm1</t>
  </si>
  <si>
    <t>ENSMUSG00000049580</t>
  </si>
  <si>
    <t>Tsku</t>
  </si>
  <si>
    <t>ENSMUSG00000049625</t>
  </si>
  <si>
    <t>Tifab</t>
  </si>
  <si>
    <t>ENSMUSG00000049690</t>
  </si>
  <si>
    <t>Nckap5</t>
  </si>
  <si>
    <t>ENSMUSG00000049734</t>
  </si>
  <si>
    <t>Trex1</t>
  </si>
  <si>
    <t>ENSMUSG00000049744</t>
  </si>
  <si>
    <t>Arhgap15</t>
  </si>
  <si>
    <t>ENSMUSG00000049751</t>
  </si>
  <si>
    <t>Rpl36al</t>
  </si>
  <si>
    <t>ENSMUSG00000049760</t>
  </si>
  <si>
    <t>Micos13</t>
  </si>
  <si>
    <t>ENSMUSG00000049775</t>
  </si>
  <si>
    <t>Tmsb4x</t>
  </si>
  <si>
    <t>ENSMUSG00000049804</t>
  </si>
  <si>
    <t>Armcx4</t>
  </si>
  <si>
    <t>ENSMUSG00000049811</t>
  </si>
  <si>
    <t>Fam161a</t>
  </si>
  <si>
    <t>ENSMUSG00000049866</t>
  </si>
  <si>
    <t>Arl4c</t>
  </si>
  <si>
    <t>ENSMUSG00000049928</t>
  </si>
  <si>
    <t>Glp2r</t>
  </si>
  <si>
    <t>ENSMUSG00000049971</t>
  </si>
  <si>
    <t>Glt1d1</t>
  </si>
  <si>
    <t>ENSMUSG00000050010</t>
  </si>
  <si>
    <t>Shisa3</t>
  </si>
  <si>
    <t>ENSMUSG00000050029</t>
  </si>
  <si>
    <t>Rap2c</t>
  </si>
  <si>
    <t>ENSMUSG00000050069</t>
  </si>
  <si>
    <t>Grem2</t>
  </si>
  <si>
    <t>ENSMUSG00000050075</t>
  </si>
  <si>
    <t>Gpr171</t>
  </si>
  <si>
    <t>ENSMUSG00000050103</t>
  </si>
  <si>
    <t>Agmo</t>
  </si>
  <si>
    <t>ENSMUSG00000050105</t>
  </si>
  <si>
    <t>Grrp1</t>
  </si>
  <si>
    <t>ENSMUSG00000050192</t>
  </si>
  <si>
    <t>Eif5a2</t>
  </si>
  <si>
    <t>ENSMUSG00000050199</t>
  </si>
  <si>
    <t>Lgr4</t>
  </si>
  <si>
    <t>ENSMUSG00000050222</t>
  </si>
  <si>
    <t>Il17d</t>
  </si>
  <si>
    <t>ENSMUSG00000050270</t>
  </si>
  <si>
    <t>Tmem220</t>
  </si>
  <si>
    <t>ENSMUSG00000050312</t>
  </si>
  <si>
    <t>Nsun3</t>
  </si>
  <si>
    <t>ENSMUSG00000050332</t>
  </si>
  <si>
    <t>Amer1</t>
  </si>
  <si>
    <t>ENSMUSG00000050335</t>
  </si>
  <si>
    <t>Lgals3</t>
  </si>
  <si>
    <t>ENSMUSG00000050370</t>
  </si>
  <si>
    <t>Ch25h</t>
  </si>
  <si>
    <t>ENSMUSG00000050379</t>
  </si>
  <si>
    <t>Sept6</t>
  </si>
  <si>
    <t>ENSMUSG00000050447</t>
  </si>
  <si>
    <t>Lypd6</t>
  </si>
  <si>
    <t>ENSMUSG00000050490</t>
  </si>
  <si>
    <t>Gm8394</t>
  </si>
  <si>
    <t>ENSMUSG00000050549</t>
  </si>
  <si>
    <t>Fam241a</t>
  </si>
  <si>
    <t>ENSMUSG00000050592</t>
  </si>
  <si>
    <t>Fam78a</t>
  </si>
  <si>
    <t>ENSMUSG00000050605</t>
  </si>
  <si>
    <t>Zfp61</t>
  </si>
  <si>
    <t>ENSMUSG00000050608</t>
  </si>
  <si>
    <t>Micos10</t>
  </si>
  <si>
    <t>ENSMUSG00000050628</t>
  </si>
  <si>
    <t>Ubald2</t>
  </si>
  <si>
    <t>ENSMUSG00000050708</t>
  </si>
  <si>
    <t>Ftl1</t>
  </si>
  <si>
    <t>ENSMUSG00000050711</t>
  </si>
  <si>
    <t>Scg2</t>
  </si>
  <si>
    <t>ENSMUSG00000050730</t>
  </si>
  <si>
    <t>Arhgap42</t>
  </si>
  <si>
    <t>ENSMUSG00000050777</t>
  </si>
  <si>
    <t>Tmem37</t>
  </si>
  <si>
    <t>ENSMUSG00000050854</t>
  </si>
  <si>
    <t>Tmem125</t>
  </si>
  <si>
    <t>ENSMUSG00000050856</t>
  </si>
  <si>
    <t>Atp5k</t>
  </si>
  <si>
    <t>ENSMUSG00000050860</t>
  </si>
  <si>
    <t>Phospho1</t>
  </si>
  <si>
    <t>ENSMUSG00000050908</t>
  </si>
  <si>
    <t>Tvp23a</t>
  </si>
  <si>
    <t>ENSMUSG00000050910</t>
  </si>
  <si>
    <t>Cdr2l</t>
  </si>
  <si>
    <t>ENSMUSG00000050912</t>
  </si>
  <si>
    <t>Tmem123</t>
  </si>
  <si>
    <t>ENSMUSG00000050921</t>
  </si>
  <si>
    <t>P2ry10</t>
  </si>
  <si>
    <t>ENSMUSG00000050931</t>
  </si>
  <si>
    <t>Sgms2</t>
  </si>
  <si>
    <t>ENSMUSG00000050973</t>
  </si>
  <si>
    <t>Gdpgp1</t>
  </si>
  <si>
    <t>ENSMUSG00000050989</t>
  </si>
  <si>
    <t>Selenon</t>
  </si>
  <si>
    <t>ENSMUSG00000051000</t>
  </si>
  <si>
    <t>Fam160a1</t>
  </si>
  <si>
    <t>ENSMUSG00000051037</t>
  </si>
  <si>
    <t>Zfp455</t>
  </si>
  <si>
    <t>ENSMUSG00000051124</t>
  </si>
  <si>
    <t>Gimap9</t>
  </si>
  <si>
    <t>ENSMUSG00000051177</t>
  </si>
  <si>
    <t>Plcb1</t>
  </si>
  <si>
    <t>ENSMUSG00000051184</t>
  </si>
  <si>
    <t>Zfp524</t>
  </si>
  <si>
    <t>ENSMUSG00000051212</t>
  </si>
  <si>
    <t>Gpr183</t>
  </si>
  <si>
    <t>ENSMUSG00000051238</t>
  </si>
  <si>
    <t>Swsap1</t>
  </si>
  <si>
    <t>ENSMUSG00000051256</t>
  </si>
  <si>
    <t>Jagn1</t>
  </si>
  <si>
    <t>ENSMUSG00000051278</t>
  </si>
  <si>
    <t>Zgrf1</t>
  </si>
  <si>
    <t>ENSMUSG00000051285</t>
  </si>
  <si>
    <t>Pcmtd1</t>
  </si>
  <si>
    <t>ENSMUSG00000051314</t>
  </si>
  <si>
    <t>Ffar2</t>
  </si>
  <si>
    <t>ENSMUSG00000051323</t>
  </si>
  <si>
    <t>Pcdh19</t>
  </si>
  <si>
    <t>ENSMUSG00000051341</t>
  </si>
  <si>
    <t>Zfp52</t>
  </si>
  <si>
    <t>ENSMUSG00000051343</t>
  </si>
  <si>
    <t>Rab11fip5</t>
  </si>
  <si>
    <t>ENSMUSG00000051344</t>
  </si>
  <si>
    <t>Plekhm3</t>
  </si>
  <si>
    <t>ENSMUSG00000051346</t>
  </si>
  <si>
    <t>Spryd4</t>
  </si>
  <si>
    <t>ENSMUSG00000051373</t>
  </si>
  <si>
    <t>Plpp7</t>
  </si>
  <si>
    <t>ENSMUSG00000051379</t>
  </si>
  <si>
    <t>Flrt3</t>
  </si>
  <si>
    <t>ENSMUSG00000051391</t>
  </si>
  <si>
    <t>Ywhag</t>
  </si>
  <si>
    <t>ENSMUSG00000051396</t>
  </si>
  <si>
    <t>Gm45902</t>
  </si>
  <si>
    <t>ENSMUSG00000051403</t>
  </si>
  <si>
    <t>Ppp1r37</t>
  </si>
  <si>
    <t>ENSMUSG00000051457</t>
  </si>
  <si>
    <t>Spn</t>
  </si>
  <si>
    <t>ENSMUSG00000051483</t>
  </si>
  <si>
    <t>Cbr1</t>
  </si>
  <si>
    <t>ENSMUSG00000051498</t>
  </si>
  <si>
    <t>Tlr6</t>
  </si>
  <si>
    <t>ENSMUSG00000051502</t>
  </si>
  <si>
    <t>Ufsp1</t>
  </si>
  <si>
    <t>ENSMUSG00000051504</t>
  </si>
  <si>
    <t>Siglech</t>
  </si>
  <si>
    <t>ENSMUSG00000051506</t>
  </si>
  <si>
    <t>Wdfy4</t>
  </si>
  <si>
    <t>ENSMUSG00000051510</t>
  </si>
  <si>
    <t>Mafg</t>
  </si>
  <si>
    <t>ENSMUSG00000051627</t>
  </si>
  <si>
    <t>Hist1h1e</t>
  </si>
  <si>
    <t>ENSMUSG00000051674</t>
  </si>
  <si>
    <t>Dcun1d4</t>
  </si>
  <si>
    <t>ENSMUSG00000051682</t>
  </si>
  <si>
    <t>Treml4</t>
  </si>
  <si>
    <t>ENSMUSG00000051727</t>
  </si>
  <si>
    <t>Kctd14</t>
  </si>
  <si>
    <t>ENSMUSG00000051735</t>
  </si>
  <si>
    <t>Rinl</t>
  </si>
  <si>
    <t>ENSMUSG00000051790</t>
  </si>
  <si>
    <t>Nlgn2</t>
  </si>
  <si>
    <t>ENSMUSG00000051817</t>
  </si>
  <si>
    <t>Sox12</t>
  </si>
  <si>
    <t>ENSMUSG00000051890</t>
  </si>
  <si>
    <t>Klhdc1</t>
  </si>
  <si>
    <t>ENSMUSG00000051910</t>
  </si>
  <si>
    <t>Sox6</t>
  </si>
  <si>
    <t>ENSMUSG00000051984</t>
  </si>
  <si>
    <t>Sec31b</t>
  </si>
  <si>
    <t>ENSMUSG00000052040</t>
  </si>
  <si>
    <t>Klf13</t>
  </si>
  <si>
    <t>ENSMUSG00000052056</t>
  </si>
  <si>
    <t>Zfp217</t>
  </si>
  <si>
    <t>ENSMUSG00000052085</t>
  </si>
  <si>
    <t>Dock8</t>
  </si>
  <si>
    <t>ENSMUSG00000052087</t>
  </si>
  <si>
    <t>Rgs14</t>
  </si>
  <si>
    <t>ENSMUSG00000052125</t>
  </si>
  <si>
    <t>F730043M19Rik</t>
  </si>
  <si>
    <t>ENSMUSG00000052135</t>
  </si>
  <si>
    <t>Foxo6</t>
  </si>
  <si>
    <t>ENSMUSG00000052142</t>
  </si>
  <si>
    <t>Rasal3</t>
  </si>
  <si>
    <t>ENSMUSG00000052146</t>
  </si>
  <si>
    <t>Rps10</t>
  </si>
  <si>
    <t>ENSMUSG00000052151</t>
  </si>
  <si>
    <t>Plpp2</t>
  </si>
  <si>
    <t>ENSMUSG00000052192</t>
  </si>
  <si>
    <t>Gm5963</t>
  </si>
  <si>
    <t>ENSMUSG00000052248</t>
  </si>
  <si>
    <t>Zeb2os</t>
  </si>
  <si>
    <t>ENSMUSG00000052298</t>
  </si>
  <si>
    <t>Cdc42se2</t>
  </si>
  <si>
    <t>ENSMUSG00000052305</t>
  </si>
  <si>
    <t>Hbb-bs</t>
  </si>
  <si>
    <t>ENSMUSG00000052310</t>
  </si>
  <si>
    <t>Slc39a1</t>
  </si>
  <si>
    <t>ENSMUSG00000052331</t>
  </si>
  <si>
    <t>Ankrd44</t>
  </si>
  <si>
    <t>ENSMUSG00000052336</t>
  </si>
  <si>
    <t>Cx3cr1</t>
  </si>
  <si>
    <t>ENSMUSG00000052369</t>
  </si>
  <si>
    <t>Tmem106c</t>
  </si>
  <si>
    <t>ENSMUSG00000052430</t>
  </si>
  <si>
    <t>Bmpr1b</t>
  </si>
  <si>
    <t>ENSMUSG00000052512</t>
  </si>
  <si>
    <t>Nav2</t>
  </si>
  <si>
    <t>ENSMUSG00000052533</t>
  </si>
  <si>
    <t>Nup188</t>
  </si>
  <si>
    <t>ENSMUSG00000052539</t>
  </si>
  <si>
    <t>Magi3</t>
  </si>
  <si>
    <t>ENSMUSG00000052557</t>
  </si>
  <si>
    <t>Gan</t>
  </si>
  <si>
    <t>ENSMUSG00000052563</t>
  </si>
  <si>
    <t>D930048N14Rik</t>
  </si>
  <si>
    <t>ENSMUSG00000052565</t>
  </si>
  <si>
    <t>Hist1h1d</t>
  </si>
  <si>
    <t>ENSMUSG00000052593</t>
  </si>
  <si>
    <t>Adam17</t>
  </si>
  <si>
    <t>ENSMUSG00000052595</t>
  </si>
  <si>
    <t>A1cf</t>
  </si>
  <si>
    <t>ENSMUSG00000052605</t>
  </si>
  <si>
    <t>Isoc2b</t>
  </si>
  <si>
    <t>ENSMUSG00000052673</t>
  </si>
  <si>
    <t>Gm9887</t>
  </si>
  <si>
    <t>ENSMUSG00000052698</t>
  </si>
  <si>
    <t>Tln2</t>
  </si>
  <si>
    <t>ENSMUSG00000052712</t>
  </si>
  <si>
    <t>BC004004</t>
  </si>
  <si>
    <t>ENSMUSG00000052713</t>
  </si>
  <si>
    <t>Zfp608</t>
  </si>
  <si>
    <t>ENSMUSG00000052738</t>
  </si>
  <si>
    <t>Suclg1</t>
  </si>
  <si>
    <t>ENSMUSG00000052749</t>
  </si>
  <si>
    <t>Trim30b</t>
  </si>
  <si>
    <t>ENSMUSG00000052752</t>
  </si>
  <si>
    <t>Traf7</t>
  </si>
  <si>
    <t>ENSMUSG00000052760</t>
  </si>
  <si>
    <t>A630001G21Rik</t>
  </si>
  <si>
    <t>ENSMUSG00000052837</t>
  </si>
  <si>
    <t>Junb</t>
  </si>
  <si>
    <t>ENSMUSG00000052861</t>
  </si>
  <si>
    <t>Dnah6</t>
  </si>
  <si>
    <t>ENSMUSG00000052889</t>
  </si>
  <si>
    <t>Prkcb</t>
  </si>
  <si>
    <t>ENSMUSG00000052914</t>
  </si>
  <si>
    <t>Cyp2j6</t>
  </si>
  <si>
    <t>ENSMUSG00000052934</t>
  </si>
  <si>
    <t>Fbxo31</t>
  </si>
  <si>
    <t>ENSMUSG00000052957</t>
  </si>
  <si>
    <t>Gas1</t>
  </si>
  <si>
    <t>ENSMUSG00000053007</t>
  </si>
  <si>
    <t>Creb5</t>
  </si>
  <si>
    <t>ENSMUSG00000053038</t>
  </si>
  <si>
    <t>Gm6180</t>
  </si>
  <si>
    <t>ENSMUSG00000053040</t>
  </si>
  <si>
    <t>Aph1c</t>
  </si>
  <si>
    <t>ENSMUSG00000053063</t>
  </si>
  <si>
    <t>Clec12a</t>
  </si>
  <si>
    <t>ENSMUSG00000053094</t>
  </si>
  <si>
    <t>Tmem248</t>
  </si>
  <si>
    <t>ENSMUSG00000053101</t>
  </si>
  <si>
    <t>Gpr141</t>
  </si>
  <si>
    <t>ENSMUSG00000053113</t>
  </si>
  <si>
    <t>Socs3</t>
  </si>
  <si>
    <t>ENSMUSG00000053137</t>
  </si>
  <si>
    <t>Mapk11</t>
  </si>
  <si>
    <t>ENSMUSG00000053175</t>
  </si>
  <si>
    <t>Bcl3</t>
  </si>
  <si>
    <t>ENSMUSG00000053279</t>
  </si>
  <si>
    <t>Aldh1a1</t>
  </si>
  <si>
    <t>ENSMUSG00000053289</t>
  </si>
  <si>
    <t>Ddx10</t>
  </si>
  <si>
    <t>ENSMUSG00000053291</t>
  </si>
  <si>
    <t>Rab4b</t>
  </si>
  <si>
    <t>ENSMUSG00000053317</t>
  </si>
  <si>
    <t>Sec61b</t>
  </si>
  <si>
    <t>ENSMUSG00000053318</t>
  </si>
  <si>
    <t>Slamf8</t>
  </si>
  <si>
    <t>ENSMUSG00000053329</t>
  </si>
  <si>
    <t>Gatd3a</t>
  </si>
  <si>
    <t>ENSMUSG00000053334</t>
  </si>
  <si>
    <t>Ficd</t>
  </si>
  <si>
    <t>ENSMUSG00000053358</t>
  </si>
  <si>
    <t>Gm9905</t>
  </si>
  <si>
    <t>ENSMUSG00000053398</t>
  </si>
  <si>
    <t>Phgdh</t>
  </si>
  <si>
    <t>ENSMUSG00000053442</t>
  </si>
  <si>
    <t>4930597O21Rik</t>
  </si>
  <si>
    <t>ENSMUSG00000053565</t>
  </si>
  <si>
    <t>Eif3k</t>
  </si>
  <si>
    <t>ENSMUSG00000053581</t>
  </si>
  <si>
    <t>Zfand2a</t>
  </si>
  <si>
    <t>ENSMUSG00000053588</t>
  </si>
  <si>
    <t>A730061H03Rik</t>
  </si>
  <si>
    <t>ENSMUSG00000053615</t>
  </si>
  <si>
    <t>Gm9913</t>
  </si>
  <si>
    <t>ENSMUSG00000053626</t>
  </si>
  <si>
    <t>Tll1</t>
  </si>
  <si>
    <t>ENSMUSG00000053644</t>
  </si>
  <si>
    <t>Aldh7a1</t>
  </si>
  <si>
    <t>ENSMUSG00000053647</t>
  </si>
  <si>
    <t>Gper1</t>
  </si>
  <si>
    <t>ENSMUSG00000053706</t>
  </si>
  <si>
    <t>B430305J03Rik</t>
  </si>
  <si>
    <t>ENSMUSG00000053730</t>
  </si>
  <si>
    <t>Tmem39b</t>
  </si>
  <si>
    <t>ENSMUSG00000053740</t>
  </si>
  <si>
    <t>Gm6457</t>
  </si>
  <si>
    <t>ENSMUSG00000053746</t>
  </si>
  <si>
    <t>Ptrh1</t>
  </si>
  <si>
    <t>ENSMUSG00000053749</t>
  </si>
  <si>
    <t>Gm9920</t>
  </si>
  <si>
    <t>ENSMUSG00000053768</t>
  </si>
  <si>
    <t>Chchd3</t>
  </si>
  <si>
    <t>ENSMUSG00000053819</t>
  </si>
  <si>
    <t>Camk2d</t>
  </si>
  <si>
    <t>ENSMUSG00000053835</t>
  </si>
  <si>
    <t>H2-T24</t>
  </si>
  <si>
    <t>ENSMUSG00000053846</t>
  </si>
  <si>
    <t>Lipg</t>
  </si>
  <si>
    <t>ENSMUSG00000053886</t>
  </si>
  <si>
    <t>Sh2d4a</t>
  </si>
  <si>
    <t>ENSMUSG00000053929</t>
  </si>
  <si>
    <t>Cyhr1</t>
  </si>
  <si>
    <t>ENSMUSG00000054008</t>
  </si>
  <si>
    <t>Ndst1</t>
  </si>
  <si>
    <t>ENSMUSG00000054021</t>
  </si>
  <si>
    <t>Sirt5</t>
  </si>
  <si>
    <t>ENSMUSG00000054027</t>
  </si>
  <si>
    <t>Nt5dc3</t>
  </si>
  <si>
    <t>ENSMUSG00000054072</t>
  </si>
  <si>
    <t>Iigp1</t>
  </si>
  <si>
    <t>ENSMUSG00000054150</t>
  </si>
  <si>
    <t>Syne3</t>
  </si>
  <si>
    <t>ENSMUSG00000054161</t>
  </si>
  <si>
    <t>Fam83e</t>
  </si>
  <si>
    <t>ENSMUSG00000054203</t>
  </si>
  <si>
    <t>Ifi205</t>
  </si>
  <si>
    <t>ENSMUSG00000054226</t>
  </si>
  <si>
    <t>Tprkb</t>
  </si>
  <si>
    <t>ENSMUSG00000054252</t>
  </si>
  <si>
    <t>Fgfr3</t>
  </si>
  <si>
    <t>ENSMUSG00000054263</t>
  </si>
  <si>
    <t>Lifr</t>
  </si>
  <si>
    <t>ENSMUSG00000054277</t>
  </si>
  <si>
    <t>Arfgap3</t>
  </si>
  <si>
    <t>ENSMUSG00000054293</t>
  </si>
  <si>
    <t>P2ry10b</t>
  </si>
  <si>
    <t>ENSMUSG00000054312</t>
  </si>
  <si>
    <t>Mrps21</t>
  </si>
  <si>
    <t>ENSMUSG00000054385</t>
  </si>
  <si>
    <t>Ceacam2</t>
  </si>
  <si>
    <t>ENSMUSG00000054400</t>
  </si>
  <si>
    <t>Cklf</t>
  </si>
  <si>
    <t>ENSMUSG00000054404</t>
  </si>
  <si>
    <t>Slfn5</t>
  </si>
  <si>
    <t>ENSMUSG00000054408</t>
  </si>
  <si>
    <t>Spcs3</t>
  </si>
  <si>
    <t>ENSMUSG00000054434</t>
  </si>
  <si>
    <t>Tmem120b</t>
  </si>
  <si>
    <t>ENSMUSG00000054435</t>
  </si>
  <si>
    <t>Gimap4</t>
  </si>
  <si>
    <t>ENSMUSG00000054452</t>
  </si>
  <si>
    <t>Tle5</t>
  </si>
  <si>
    <t>ENSMUSG00000054474</t>
  </si>
  <si>
    <t>Thnsl2</t>
  </si>
  <si>
    <t>ENSMUSG00000054509</t>
  </si>
  <si>
    <t>Parp4</t>
  </si>
  <si>
    <t>ENSMUSG00000054520</t>
  </si>
  <si>
    <t>Sh3bp2</t>
  </si>
  <si>
    <t>ENSMUSG00000054545</t>
  </si>
  <si>
    <t>Ugt1a6a</t>
  </si>
  <si>
    <t>ENSMUSG00000054612</t>
  </si>
  <si>
    <t>Mgmt</t>
  </si>
  <si>
    <t>ENSMUSG00000054640</t>
  </si>
  <si>
    <t>Slc8a1</t>
  </si>
  <si>
    <t>ENSMUSG00000054675</t>
  </si>
  <si>
    <t>Tmem119</t>
  </si>
  <si>
    <t>ENSMUSG00000054708</t>
  </si>
  <si>
    <t>Ankrd24</t>
  </si>
  <si>
    <t>ENSMUSG00000054716</t>
  </si>
  <si>
    <t>Zfp771</t>
  </si>
  <si>
    <t>ENSMUSG00000054717</t>
  </si>
  <si>
    <t>Hmgb2</t>
  </si>
  <si>
    <t>ENSMUSG00000054723</t>
  </si>
  <si>
    <t>Vmac</t>
  </si>
  <si>
    <t>ENSMUSG00000054733</t>
  </si>
  <si>
    <t>Msra</t>
  </si>
  <si>
    <t>ENSMUSG00000054850</t>
  </si>
  <si>
    <t>Smim10l2a</t>
  </si>
  <si>
    <t>ENSMUSG00000054920</t>
  </si>
  <si>
    <t>Klhl5</t>
  </si>
  <si>
    <t>ENSMUSG00000054939</t>
  </si>
  <si>
    <t>Zfp174</t>
  </si>
  <si>
    <t>ENSMUSG00000055041</t>
  </si>
  <si>
    <t>Commd5</t>
  </si>
  <si>
    <t>ENSMUSG00000055114</t>
  </si>
  <si>
    <t>Anxa13</t>
  </si>
  <si>
    <t>ENSMUSG00000055128</t>
  </si>
  <si>
    <t>Cgrrf1</t>
  </si>
  <si>
    <t>ENSMUSG00000055148</t>
  </si>
  <si>
    <t>Klf2</t>
  </si>
  <si>
    <t>ENSMUSG00000055254</t>
  </si>
  <si>
    <t>Ntrk2</t>
  </si>
  <si>
    <t>ENSMUSG00000055333</t>
  </si>
  <si>
    <t>Fat2</t>
  </si>
  <si>
    <t>ENSMUSG00000055385</t>
  </si>
  <si>
    <t>Rnf212</t>
  </si>
  <si>
    <t>ENSMUSG00000055401</t>
  </si>
  <si>
    <t>Fbxo6</t>
  </si>
  <si>
    <t>ENSMUSG00000055413</t>
  </si>
  <si>
    <t>H2-Q5</t>
  </si>
  <si>
    <t>ENSMUSG00000055541</t>
  </si>
  <si>
    <t>Lair1</t>
  </si>
  <si>
    <t>ENSMUSG00000055553</t>
  </si>
  <si>
    <t>Kxd1</t>
  </si>
  <si>
    <t>ENSMUSG00000055612</t>
  </si>
  <si>
    <t>Cdca7</t>
  </si>
  <si>
    <t>ENSMUSG00000055629</t>
  </si>
  <si>
    <t>B4galnt4</t>
  </si>
  <si>
    <t>ENSMUSG00000055632</t>
  </si>
  <si>
    <t>Hmcn2</t>
  </si>
  <si>
    <t>ENSMUSG00000055675</t>
  </si>
  <si>
    <t>Kbtbd11</t>
  </si>
  <si>
    <t>ENSMUSG00000055681</t>
  </si>
  <si>
    <t>Cope</t>
  </si>
  <si>
    <t>ENSMUSG00000055692</t>
  </si>
  <si>
    <t>Tmem191c</t>
  </si>
  <si>
    <t>ENSMUSG00000055725</t>
  </si>
  <si>
    <t>Paqr3</t>
  </si>
  <si>
    <t>ENSMUSG00000055737</t>
  </si>
  <si>
    <t>Ghr</t>
  </si>
  <si>
    <t>ENSMUSG00000055762</t>
  </si>
  <si>
    <t>Eef1d</t>
  </si>
  <si>
    <t>ENSMUSG00000055805</t>
  </si>
  <si>
    <t>Fmnl1</t>
  </si>
  <si>
    <t>ENSMUSG00000055862</t>
  </si>
  <si>
    <t>Izumo4</t>
  </si>
  <si>
    <t>ENSMUSG00000055866</t>
  </si>
  <si>
    <t>Per2</t>
  </si>
  <si>
    <t>ENSMUSG00000055943</t>
  </si>
  <si>
    <t>Emc7</t>
  </si>
  <si>
    <t>ENSMUSG00000055963</t>
  </si>
  <si>
    <t>Triqk</t>
  </si>
  <si>
    <t>ENSMUSG00000055991</t>
  </si>
  <si>
    <t>Zkscan5</t>
  </si>
  <si>
    <t>ENSMUSG00000055994</t>
  </si>
  <si>
    <t>Nod2</t>
  </si>
  <si>
    <t>ENSMUSG00000056014</t>
  </si>
  <si>
    <t>A430033K04Rik</t>
  </si>
  <si>
    <t>ENSMUSG00000056025</t>
  </si>
  <si>
    <t>Clca3a1</t>
  </si>
  <si>
    <t>ENSMUSG00000056050</t>
  </si>
  <si>
    <t>Mia3</t>
  </si>
  <si>
    <t>ENSMUSG00000056069</t>
  </si>
  <si>
    <t>Otulinl</t>
  </si>
  <si>
    <t>ENSMUSG00000056121</t>
  </si>
  <si>
    <t>Fez2</t>
  </si>
  <si>
    <t>ENSMUSG00000056130</t>
  </si>
  <si>
    <t>Ticam2</t>
  </si>
  <si>
    <t>ENSMUSG00000056144</t>
  </si>
  <si>
    <t>Trim34a</t>
  </si>
  <si>
    <t>ENSMUSG00000056145</t>
  </si>
  <si>
    <t>AI504432</t>
  </si>
  <si>
    <t>ENSMUSG00000056185</t>
  </si>
  <si>
    <t>Snx32</t>
  </si>
  <si>
    <t>ENSMUSG00000056201</t>
  </si>
  <si>
    <t>Cfl1</t>
  </si>
  <si>
    <t>ENSMUSG00000056290</t>
  </si>
  <si>
    <t>Ms4a4b</t>
  </si>
  <si>
    <t>ENSMUSG00000056313</t>
  </si>
  <si>
    <t>Tcim</t>
  </si>
  <si>
    <t>ENSMUSG00000056412</t>
  </si>
  <si>
    <t>Gm12396</t>
  </si>
  <si>
    <t>ENSMUSG00000056413</t>
  </si>
  <si>
    <t>Adap1</t>
  </si>
  <si>
    <t>ENSMUSG00000056427</t>
  </si>
  <si>
    <t>Slit3</t>
  </si>
  <si>
    <t>ENSMUSG00000056459</t>
  </si>
  <si>
    <t>Zbtb25</t>
  </si>
  <si>
    <t>ENSMUSG00000056492</t>
  </si>
  <si>
    <t>Adgrf5</t>
  </si>
  <si>
    <t>ENSMUSG00000056498</t>
  </si>
  <si>
    <t>Tmem154</t>
  </si>
  <si>
    <t>ENSMUSG00000056592</t>
  </si>
  <si>
    <t>Zfp658</t>
  </si>
  <si>
    <t>ENSMUSG00000056602</t>
  </si>
  <si>
    <t>Fry</t>
  </si>
  <si>
    <t>ENSMUSG00000056629</t>
  </si>
  <si>
    <t>Fkbp2</t>
  </si>
  <si>
    <t>ENSMUSG00000056666</t>
  </si>
  <si>
    <t>Retsat</t>
  </si>
  <si>
    <t>ENSMUSG00000056671</t>
  </si>
  <si>
    <t>Prelid2</t>
  </si>
  <si>
    <t>ENSMUSG00000056708</t>
  </si>
  <si>
    <t>Ier5</t>
  </si>
  <si>
    <t>ENSMUSG00000056724</t>
  </si>
  <si>
    <t>Nbeal2</t>
  </si>
  <si>
    <t>ENSMUSG00000056737</t>
  </si>
  <si>
    <t>Capg</t>
  </si>
  <si>
    <t>ENSMUSG00000056888</t>
  </si>
  <si>
    <t>Glipr1</t>
  </si>
  <si>
    <t>ENSMUSG00000056904</t>
  </si>
  <si>
    <t>Gm5620</t>
  </si>
  <si>
    <t>ENSMUSG00000056917</t>
  </si>
  <si>
    <t>Sipa1</t>
  </si>
  <si>
    <t>ENSMUSG00000056999</t>
  </si>
  <si>
    <t>Ide</t>
  </si>
  <si>
    <t>ENSMUSG00000057036</t>
  </si>
  <si>
    <t>Gm7536</t>
  </si>
  <si>
    <t>ENSMUSG00000057103</t>
  </si>
  <si>
    <t>Nat8f1</t>
  </si>
  <si>
    <t>ENSMUSG00000057135</t>
  </si>
  <si>
    <t>Scimp</t>
  </si>
  <si>
    <t>ENSMUSG00000057143</t>
  </si>
  <si>
    <t>Trim12c</t>
  </si>
  <si>
    <t>ENSMUSG00000057181</t>
  </si>
  <si>
    <t>5730455P16Rik</t>
  </si>
  <si>
    <t>ENSMUSG00000057219</t>
  </si>
  <si>
    <t>Armc7</t>
  </si>
  <si>
    <t>ENSMUSG00000057265</t>
  </si>
  <si>
    <t>Bbof1</t>
  </si>
  <si>
    <t>ENSMUSG00000057278</t>
  </si>
  <si>
    <t>Snrpg</t>
  </si>
  <si>
    <t>ENSMUSG00000057286</t>
  </si>
  <si>
    <t>St6galnac2</t>
  </si>
  <si>
    <t>ENSMUSG00000057315</t>
  </si>
  <si>
    <t>Arhgap24</t>
  </si>
  <si>
    <t>ENSMUSG00000057322</t>
  </si>
  <si>
    <t>Rpl38</t>
  </si>
  <si>
    <t>ENSMUSG00000057342</t>
  </si>
  <si>
    <t>Sphk2</t>
  </si>
  <si>
    <t>ENSMUSG00000057411</t>
  </si>
  <si>
    <t>Fam173a</t>
  </si>
  <si>
    <t>ENSMUSG00000057440</t>
  </si>
  <si>
    <t>Mpp7</t>
  </si>
  <si>
    <t>ENSMUSG00000057506</t>
  </si>
  <si>
    <t>Bloc1s2</t>
  </si>
  <si>
    <t>ENSMUSG00000057531</t>
  </si>
  <si>
    <t>Dtnbp1</t>
  </si>
  <si>
    <t>ENSMUSG00000057554</t>
  </si>
  <si>
    <t>Lgals8</t>
  </si>
  <si>
    <t>ENSMUSG00000057596</t>
  </si>
  <si>
    <t>Trim30d</t>
  </si>
  <si>
    <t>ENSMUSG00000057605</t>
  </si>
  <si>
    <t>Gm6807</t>
  </si>
  <si>
    <t>ENSMUSG00000057614</t>
  </si>
  <si>
    <t>Gnai1</t>
  </si>
  <si>
    <t>ENSMUSG00000057666</t>
  </si>
  <si>
    <t>Gapdh</t>
  </si>
  <si>
    <t>ENSMUSG00000057789</t>
  </si>
  <si>
    <t>Bak1</t>
  </si>
  <si>
    <t>ENSMUSG00000057836</t>
  </si>
  <si>
    <t>Xlr3a</t>
  </si>
  <si>
    <t>ENSMUSG00000057841</t>
  </si>
  <si>
    <t>Rpl32</t>
  </si>
  <si>
    <t>ENSMUSG00000057863</t>
  </si>
  <si>
    <t>Rpl36</t>
  </si>
  <si>
    <t>ENSMUSG00000057880</t>
  </si>
  <si>
    <t>Abat</t>
  </si>
  <si>
    <t>ENSMUSG00000057948</t>
  </si>
  <si>
    <t>Unc13d</t>
  </si>
  <si>
    <t>ENSMUSG00000057967</t>
  </si>
  <si>
    <t>Fgf18</t>
  </si>
  <si>
    <t>ENSMUSG00000058006</t>
  </si>
  <si>
    <t>Mdn1</t>
  </si>
  <si>
    <t>ENSMUSG00000058126</t>
  </si>
  <si>
    <t>Tpm3-rs7</t>
  </si>
  <si>
    <t>ENSMUSG00000058135</t>
  </si>
  <si>
    <t>Gstm1</t>
  </si>
  <si>
    <t>ENSMUSG00000058173</t>
  </si>
  <si>
    <t>Smco4</t>
  </si>
  <si>
    <t>ENSMUSG00000058192</t>
  </si>
  <si>
    <t>Zfp846</t>
  </si>
  <si>
    <t>ENSMUSG00000058248</t>
  </si>
  <si>
    <t>Kcnh1</t>
  </si>
  <si>
    <t>ENSMUSG00000058258</t>
  </si>
  <si>
    <t>Idi1</t>
  </si>
  <si>
    <t>ENSMUSG00000058267</t>
  </si>
  <si>
    <t>Mrps14</t>
  </si>
  <si>
    <t>ENSMUSG00000058290</t>
  </si>
  <si>
    <t>Espl1</t>
  </si>
  <si>
    <t>ENSMUSG00000058351</t>
  </si>
  <si>
    <t>Smim4</t>
  </si>
  <si>
    <t>ENSMUSG00000058486</t>
  </si>
  <si>
    <t>Wdr91</t>
  </si>
  <si>
    <t>ENSMUSG00000058492</t>
  </si>
  <si>
    <t>Scp2-ps2</t>
  </si>
  <si>
    <t>ENSMUSG00000058546</t>
  </si>
  <si>
    <t>Rpl23a</t>
  </si>
  <si>
    <t>ENSMUSG00000058558</t>
  </si>
  <si>
    <t>Rpl5</t>
  </si>
  <si>
    <t>ENSMUSG00000058571</t>
  </si>
  <si>
    <t>Gpc6</t>
  </si>
  <si>
    <t>ENSMUSG00000058600</t>
  </si>
  <si>
    <t>Rpl30</t>
  </si>
  <si>
    <t>ENSMUSG00000058603</t>
  </si>
  <si>
    <t>Rpl28-ps1</t>
  </si>
  <si>
    <t>ENSMUSG00000058672</t>
  </si>
  <si>
    <t>Tubb2a</t>
  </si>
  <si>
    <t>ENSMUSG00000058756</t>
  </si>
  <si>
    <t>Thra</t>
  </si>
  <si>
    <t>ENSMUSG00000058794</t>
  </si>
  <si>
    <t>Nfe2</t>
  </si>
  <si>
    <t>ENSMUSG00000058806</t>
  </si>
  <si>
    <t>Col13a1</t>
  </si>
  <si>
    <t>ENSMUSG00000058833</t>
  </si>
  <si>
    <t>Rex1bd</t>
  </si>
  <si>
    <t>ENSMUSG00000058886</t>
  </si>
  <si>
    <t>Deaf1</t>
  </si>
  <si>
    <t>ENSMUSG00000058921</t>
  </si>
  <si>
    <t>Slc10a5</t>
  </si>
  <si>
    <t>ENSMUSG00000058952</t>
  </si>
  <si>
    <t>Cfi</t>
  </si>
  <si>
    <t>ENSMUSG00000058997</t>
  </si>
  <si>
    <t>Vwa8</t>
  </si>
  <si>
    <t>ENSMUSG00000059005</t>
  </si>
  <si>
    <t>Hnrnpa3</t>
  </si>
  <si>
    <t>ENSMUSG00000059014</t>
  </si>
  <si>
    <t>Gm5409</t>
  </si>
  <si>
    <t>ENSMUSG00000059149</t>
  </si>
  <si>
    <t>Mfsd4a</t>
  </si>
  <si>
    <t>ENSMUSG00000059159</t>
  </si>
  <si>
    <t>Gm8129</t>
  </si>
  <si>
    <t>ENSMUSG00000059182</t>
  </si>
  <si>
    <t>Skap2</t>
  </si>
  <si>
    <t>ENSMUSG00000059208</t>
  </si>
  <si>
    <t>Hnrnpm</t>
  </si>
  <si>
    <t>ENSMUSG00000059248</t>
  </si>
  <si>
    <t>Sept9</t>
  </si>
  <si>
    <t>ENSMUSG00000059278</t>
  </si>
  <si>
    <t>Naa38</t>
  </si>
  <si>
    <t>ENSMUSG00000059291</t>
  </si>
  <si>
    <t>Rpl11</t>
  </si>
  <si>
    <t>ENSMUSG00000059326</t>
  </si>
  <si>
    <t>Csf2ra</t>
  </si>
  <si>
    <t>ENSMUSG00000059327</t>
  </si>
  <si>
    <t>Eda</t>
  </si>
  <si>
    <t>ENSMUSG00000059363</t>
  </si>
  <si>
    <t>Fxn</t>
  </si>
  <si>
    <t>ENSMUSG00000059401</t>
  </si>
  <si>
    <t>Mamld1</t>
  </si>
  <si>
    <t>ENSMUSG00000059439</t>
  </si>
  <si>
    <t>Bcas3</t>
  </si>
  <si>
    <t>ENSMUSG00000059456</t>
  </si>
  <si>
    <t>Ptk2b</t>
  </si>
  <si>
    <t>ENSMUSG00000059479</t>
  </si>
  <si>
    <t>B3gnt8</t>
  </si>
  <si>
    <t>ENSMUSG00000059552</t>
  </si>
  <si>
    <t>Trp53</t>
  </si>
  <si>
    <t>ENSMUSG00000059708</t>
  </si>
  <si>
    <t>Akap17b</t>
  </si>
  <si>
    <t>ENSMUSG00000059714</t>
  </si>
  <si>
    <t>Flot1</t>
  </si>
  <si>
    <t>ENSMUSG00000059734</t>
  </si>
  <si>
    <t>Ndufs8</t>
  </si>
  <si>
    <t>ENSMUSG00000059751</t>
  </si>
  <si>
    <t>Rps3a3</t>
  </si>
  <si>
    <t>ENSMUSG00000059824</t>
  </si>
  <si>
    <t>Dbp</t>
  </si>
  <si>
    <t>ENSMUSG00000059866</t>
  </si>
  <si>
    <t>Tnip2</t>
  </si>
  <si>
    <t>ENSMUSG00000059883</t>
  </si>
  <si>
    <t>Irak4</t>
  </si>
  <si>
    <t>ENSMUSG00000059890</t>
  </si>
  <si>
    <t>Ube4a</t>
  </si>
  <si>
    <t>ENSMUSG00000059923</t>
  </si>
  <si>
    <t>Grb2</t>
  </si>
  <si>
    <t>ENSMUSG00000059991</t>
  </si>
  <si>
    <t>Nptx2</t>
  </si>
  <si>
    <t>ENSMUSG00000059994</t>
  </si>
  <si>
    <t>Fcrl1</t>
  </si>
  <si>
    <t>ENSMUSG00000060002</t>
  </si>
  <si>
    <t>Chpt1</t>
  </si>
  <si>
    <t>ENSMUSG00000060019</t>
  </si>
  <si>
    <t>Gm10073</t>
  </si>
  <si>
    <t>ENSMUSG00000060036</t>
  </si>
  <si>
    <t>Rpl3</t>
  </si>
  <si>
    <t>ENSMUSG00000060126</t>
  </si>
  <si>
    <t>Tpt1</t>
  </si>
  <si>
    <t>ENSMUSG00000060131</t>
  </si>
  <si>
    <t>Atp8b4</t>
  </si>
  <si>
    <t>ENSMUSG00000060143</t>
  </si>
  <si>
    <t>Gm10076</t>
  </si>
  <si>
    <t>ENSMUSG00000060147</t>
  </si>
  <si>
    <t>Serpinb6a</t>
  </si>
  <si>
    <t>ENSMUSG00000060288</t>
  </si>
  <si>
    <t>Ppih</t>
  </si>
  <si>
    <t>ENSMUSG00000060376</t>
  </si>
  <si>
    <t>Bckdha</t>
  </si>
  <si>
    <t>ENSMUSG00000060377</t>
  </si>
  <si>
    <t>Rpl36a-ps1</t>
  </si>
  <si>
    <t>ENSMUSG00000060438</t>
  </si>
  <si>
    <t>Rps10-ps1</t>
  </si>
  <si>
    <t>ENSMUSG00000060441</t>
  </si>
  <si>
    <t>Trim5</t>
  </si>
  <si>
    <t>ENSMUSG00000060459</t>
  </si>
  <si>
    <t>Kng2</t>
  </si>
  <si>
    <t>ENSMUSG00000060519</t>
  </si>
  <si>
    <t>Tor3a</t>
  </si>
  <si>
    <t>ENSMUSG00000060538</t>
  </si>
  <si>
    <t>Tmem219</t>
  </si>
  <si>
    <t>ENSMUSG00000060548</t>
  </si>
  <si>
    <t>Tnfrsf19</t>
  </si>
  <si>
    <t>ENSMUSG00000060550</t>
  </si>
  <si>
    <t>H2-Q7</t>
  </si>
  <si>
    <t>ENSMUSG00000060568</t>
  </si>
  <si>
    <t>Fam78b</t>
  </si>
  <si>
    <t>ENSMUSG00000060572</t>
  </si>
  <si>
    <t>Mfap2</t>
  </si>
  <si>
    <t>ENSMUSG00000060586</t>
  </si>
  <si>
    <t>H2-Eb1</t>
  </si>
  <si>
    <t>ENSMUSG00000060594</t>
  </si>
  <si>
    <t>Layn</t>
  </si>
  <si>
    <t>ENSMUSG00000060600</t>
  </si>
  <si>
    <t>Eno3</t>
  </si>
  <si>
    <t>ENSMUSG00000060636</t>
  </si>
  <si>
    <t>Rpl35a</t>
  </si>
  <si>
    <t>ENSMUSG00000060671</t>
  </si>
  <si>
    <t>Atp8b2</t>
  </si>
  <si>
    <t>ENSMUSG00000060675</t>
  </si>
  <si>
    <t>Plaat3</t>
  </si>
  <si>
    <t>ENSMUSG00000060802</t>
  </si>
  <si>
    <t>B2m</t>
  </si>
  <si>
    <t>ENSMUSG00000060904</t>
  </si>
  <si>
    <t>Arl1</t>
  </si>
  <si>
    <t>ENSMUSG00000060935</t>
  </si>
  <si>
    <t>Tmem263</t>
  </si>
  <si>
    <t>ENSMUSG00000060938</t>
  </si>
  <si>
    <t>Rpl26</t>
  </si>
  <si>
    <t>ENSMUSG00000060961</t>
  </si>
  <si>
    <t>Slc4a4</t>
  </si>
  <si>
    <t>ENSMUSG00000060985</t>
  </si>
  <si>
    <t>Tdrd5</t>
  </si>
  <si>
    <t>ENSMUSG00000061048</t>
  </si>
  <si>
    <t>Cdh3</t>
  </si>
  <si>
    <t>ENSMUSG00000061062</t>
  </si>
  <si>
    <t>Gm10093</t>
  </si>
  <si>
    <t>ENSMUSG00000061099</t>
  </si>
  <si>
    <t>Gapdhs</t>
  </si>
  <si>
    <t>ENSMUSG00000061118</t>
  </si>
  <si>
    <t>Dnajc30</t>
  </si>
  <si>
    <t>ENSMUSG00000061119</t>
  </si>
  <si>
    <t>Prcp</t>
  </si>
  <si>
    <t>ENSMUSG00000061132</t>
  </si>
  <si>
    <t>Blnk</t>
  </si>
  <si>
    <t>ENSMUSG00000061175</t>
  </si>
  <si>
    <t>Fnip2</t>
  </si>
  <si>
    <t>ENSMUSG00000061232</t>
  </si>
  <si>
    <t>H2-K1</t>
  </si>
  <si>
    <t>ENSMUSG00000061306</t>
  </si>
  <si>
    <t>Slc38a10</t>
  </si>
  <si>
    <t>ENSMUSG00000061410</t>
  </si>
  <si>
    <t>Zcchc14</t>
  </si>
  <si>
    <t>ENSMUSG00000061414</t>
  </si>
  <si>
    <t>Cracr2a</t>
  </si>
  <si>
    <t>ENSMUSG00000061451</t>
  </si>
  <si>
    <t>Tmem151a</t>
  </si>
  <si>
    <t>ENSMUSG00000061458</t>
  </si>
  <si>
    <t>Nol10</t>
  </si>
  <si>
    <t>ENSMUSG00000061477</t>
  </si>
  <si>
    <t>Rps7</t>
  </si>
  <si>
    <t>ENSMUSG00000061518</t>
  </si>
  <si>
    <t>Cox5b</t>
  </si>
  <si>
    <t>ENSMUSG00000061535</t>
  </si>
  <si>
    <t>C1qtnf7</t>
  </si>
  <si>
    <t>ENSMUSG00000061601</t>
  </si>
  <si>
    <t>Pclo</t>
  </si>
  <si>
    <t>ENSMUSG00000061689</t>
  </si>
  <si>
    <t>Dlgap4</t>
  </si>
  <si>
    <t>ENSMUSG00000061787</t>
  </si>
  <si>
    <t>Rps17</t>
  </si>
  <si>
    <t>ENSMUSG00000061808</t>
  </si>
  <si>
    <t>Ttr</t>
  </si>
  <si>
    <t>ENSMUSG00000061838</t>
  </si>
  <si>
    <t>Suclg2</t>
  </si>
  <si>
    <t>ENSMUSG00000061894</t>
  </si>
  <si>
    <t>Zscan20</t>
  </si>
  <si>
    <t>ENSMUSG00000061947</t>
  </si>
  <si>
    <t>Serpina10</t>
  </si>
  <si>
    <t>ENSMUSG00000061959</t>
  </si>
  <si>
    <t>Ces1e</t>
  </si>
  <si>
    <t>ENSMUSG00000061981</t>
  </si>
  <si>
    <t>Flot2</t>
  </si>
  <si>
    <t>ENSMUSG00000061983</t>
  </si>
  <si>
    <t>Rps12</t>
  </si>
  <si>
    <t>ENSMUSG00000062006</t>
  </si>
  <si>
    <t>Rpl34</t>
  </si>
  <si>
    <t>ENSMUSG00000062007</t>
  </si>
  <si>
    <t>Hsh2d</t>
  </si>
  <si>
    <t>ENSMUSG00000062012</t>
  </si>
  <si>
    <t>Zfp13</t>
  </si>
  <si>
    <t>ENSMUSG00000062014</t>
  </si>
  <si>
    <t>Gmfb</t>
  </si>
  <si>
    <t>ENSMUSG00000062054</t>
  </si>
  <si>
    <t>Iah1</t>
  </si>
  <si>
    <t>ENSMUSG00000062075</t>
  </si>
  <si>
    <t>Lmnb2</t>
  </si>
  <si>
    <t>ENSMUSG00000062078</t>
  </si>
  <si>
    <t>Qk</t>
  </si>
  <si>
    <t>ENSMUSG00000062093</t>
  </si>
  <si>
    <t>Gm10110</t>
  </si>
  <si>
    <t>ENSMUSG00000062098</t>
  </si>
  <si>
    <t>Btbd3</t>
  </si>
  <si>
    <t>ENSMUSG00000062110</t>
  </si>
  <si>
    <t>Scfd2</t>
  </si>
  <si>
    <t>ENSMUSG00000062169</t>
  </si>
  <si>
    <t>Cnih4</t>
  </si>
  <si>
    <t>ENSMUSG00000062300</t>
  </si>
  <si>
    <t>Nectin2</t>
  </si>
  <si>
    <t>ENSMUSG00000062309</t>
  </si>
  <si>
    <t>Rpp25</t>
  </si>
  <si>
    <t>ENSMUSG00000062312</t>
  </si>
  <si>
    <t>Erbb2</t>
  </si>
  <si>
    <t>ENSMUSG00000062328</t>
  </si>
  <si>
    <t>Rpl17</t>
  </si>
  <si>
    <t>ENSMUSG00000062345</t>
  </si>
  <si>
    <t>Serpinb2</t>
  </si>
  <si>
    <t>ENSMUSG00000062353</t>
  </si>
  <si>
    <t>Gm15772</t>
  </si>
  <si>
    <t>ENSMUSG00000062382</t>
  </si>
  <si>
    <t>Ftl1-ps1</t>
  </si>
  <si>
    <t>ENSMUSG00000062488</t>
  </si>
  <si>
    <t>Ifit3b</t>
  </si>
  <si>
    <t>ENSMUSG00000062519</t>
  </si>
  <si>
    <t>Zfp398</t>
  </si>
  <si>
    <t>ENSMUSG00000062554</t>
  </si>
  <si>
    <t>Gm12751</t>
  </si>
  <si>
    <t>ENSMUSG00000062563</t>
  </si>
  <si>
    <t>Cys1</t>
  </si>
  <si>
    <t>ENSMUSG00000062585</t>
  </si>
  <si>
    <t>Cnr2</t>
  </si>
  <si>
    <t>ENSMUSG00000062609</t>
  </si>
  <si>
    <t>Kcnj15</t>
  </si>
  <si>
    <t>ENSMUSG00000062611</t>
  </si>
  <si>
    <t>Rps3a2</t>
  </si>
  <si>
    <t>ENSMUSG00000062619</t>
  </si>
  <si>
    <t>2310039H08Rik</t>
  </si>
  <si>
    <t>ENSMUSG00000062647</t>
  </si>
  <si>
    <t>Rpl7a</t>
  </si>
  <si>
    <t>ENSMUSG00000062661</t>
  </si>
  <si>
    <t>Ncs1</t>
  </si>
  <si>
    <t>ENSMUSG00000062683</t>
  </si>
  <si>
    <t>Atp5g2</t>
  </si>
  <si>
    <t>ENSMUSG00000062785</t>
  </si>
  <si>
    <t>Kcnc3</t>
  </si>
  <si>
    <t>ENSMUSG00000062906</t>
  </si>
  <si>
    <t>Hdac10</t>
  </si>
  <si>
    <t>ENSMUSG00000062939</t>
  </si>
  <si>
    <t>Stat4</t>
  </si>
  <si>
    <t>ENSMUSG00000062963</t>
  </si>
  <si>
    <t>Ufc1</t>
  </si>
  <si>
    <t>ENSMUSG00000062980</t>
  </si>
  <si>
    <t>Cped1</t>
  </si>
  <si>
    <t>ENSMUSG00000062981</t>
  </si>
  <si>
    <t>Mrpl42</t>
  </si>
  <si>
    <t>ENSMUSG00000062995</t>
  </si>
  <si>
    <t>Ica1</t>
  </si>
  <si>
    <t>ENSMUSG00000062997</t>
  </si>
  <si>
    <t>Rpl35</t>
  </si>
  <si>
    <t>ENSMUSG00000063049</t>
  </si>
  <si>
    <t>Ing2</t>
  </si>
  <si>
    <t>ENSMUSG00000063060</t>
  </si>
  <si>
    <t>Sox7</t>
  </si>
  <si>
    <t>ENSMUSG00000063077</t>
  </si>
  <si>
    <t>Kif1b</t>
  </si>
  <si>
    <t>ENSMUSG00000063089</t>
  </si>
  <si>
    <t>Klk1b8</t>
  </si>
  <si>
    <t>ENSMUSG00000063229</t>
  </si>
  <si>
    <t>Ldha</t>
  </si>
  <si>
    <t>ENSMUSG00000063234</t>
  </si>
  <si>
    <t>Gpr84</t>
  </si>
  <si>
    <t>ENSMUSG00000063252</t>
  </si>
  <si>
    <t>Gm4744</t>
  </si>
  <si>
    <t>ENSMUSG00000063268</t>
  </si>
  <si>
    <t>Parp10</t>
  </si>
  <si>
    <t>ENSMUSG00000063273</t>
  </si>
  <si>
    <t>Naa15</t>
  </si>
  <si>
    <t>ENSMUSG00000063286</t>
  </si>
  <si>
    <t>Gm8995</t>
  </si>
  <si>
    <t>ENSMUSG00000063320</t>
  </si>
  <si>
    <t>1190007I07Rik</t>
  </si>
  <si>
    <t>ENSMUSG00000063362</t>
  </si>
  <si>
    <t>Alg11</t>
  </si>
  <si>
    <t>ENSMUSG00000063415</t>
  </si>
  <si>
    <t>Cyp26b1</t>
  </si>
  <si>
    <t>ENSMUSG00000063428</t>
  </si>
  <si>
    <t>Ddo</t>
  </si>
  <si>
    <t>ENSMUSG00000063446</t>
  </si>
  <si>
    <t>Plppr1</t>
  </si>
  <si>
    <t>ENSMUSG00000063457</t>
  </si>
  <si>
    <t>Rps15</t>
  </si>
  <si>
    <t>ENSMUSG00000063458</t>
  </si>
  <si>
    <t>Lrmda</t>
  </si>
  <si>
    <t>ENSMUSG00000063488</t>
  </si>
  <si>
    <t>Zkscan7</t>
  </si>
  <si>
    <t>ENSMUSG00000063506</t>
  </si>
  <si>
    <t>Arhgap22</t>
  </si>
  <si>
    <t>ENSMUSG00000063524</t>
  </si>
  <si>
    <t>Eno1</t>
  </si>
  <si>
    <t>ENSMUSG00000063605</t>
  </si>
  <si>
    <t>Ccdc102a</t>
  </si>
  <si>
    <t>ENSMUSG00000063611</t>
  </si>
  <si>
    <t>Gm10134</t>
  </si>
  <si>
    <t>ENSMUSG00000063628</t>
  </si>
  <si>
    <t>Gm7665</t>
  </si>
  <si>
    <t>ENSMUSG00000063659</t>
  </si>
  <si>
    <t>Zbtb18</t>
  </si>
  <si>
    <t>ENSMUSG00000063696</t>
  </si>
  <si>
    <t>Gm8730</t>
  </si>
  <si>
    <t>ENSMUSG00000063713</t>
  </si>
  <si>
    <t>Klk1b24</t>
  </si>
  <si>
    <t>ENSMUSG00000063727</t>
  </si>
  <si>
    <t>Tnfrsf11b</t>
  </si>
  <si>
    <t>ENSMUSG00000063802</t>
  </si>
  <si>
    <t>Hspbp1</t>
  </si>
  <si>
    <t>ENSMUSG00000063873</t>
  </si>
  <si>
    <t>Slc24a3</t>
  </si>
  <si>
    <t>ENSMUSG00000063882</t>
  </si>
  <si>
    <t>Uqcrh</t>
  </si>
  <si>
    <t>ENSMUSG00000064036</t>
  </si>
  <si>
    <t>Mro</t>
  </si>
  <si>
    <t>ENSMUSG00000064043</t>
  </si>
  <si>
    <t>Trerf1</t>
  </si>
  <si>
    <t>ENSMUSG00000064061</t>
  </si>
  <si>
    <t>Dzip3</t>
  </si>
  <si>
    <t>ENSMUSG00000064065</t>
  </si>
  <si>
    <t>Ipcef1</t>
  </si>
  <si>
    <t>ENSMUSG00000064105</t>
  </si>
  <si>
    <t>Cnnm2</t>
  </si>
  <si>
    <t>ENSMUSG00000064109</t>
  </si>
  <si>
    <t>Hcst</t>
  </si>
  <si>
    <t>ENSMUSG00000064128</t>
  </si>
  <si>
    <t>Cenpj</t>
  </si>
  <si>
    <t>ENSMUSG00000064147</t>
  </si>
  <si>
    <t>Rab44</t>
  </si>
  <si>
    <t>ENSMUSG00000064215</t>
  </si>
  <si>
    <t>Ifi27</t>
  </si>
  <si>
    <t>ENSMUSG00000064246</t>
  </si>
  <si>
    <t>Chil1</t>
  </si>
  <si>
    <t>ENSMUSG00000064247</t>
  </si>
  <si>
    <t>Plcxd1</t>
  </si>
  <si>
    <t>ENSMUSG00000064254</t>
  </si>
  <si>
    <t>Ethe1</t>
  </si>
  <si>
    <t>ENSMUSG00000064262</t>
  </si>
  <si>
    <t>Gimap8</t>
  </si>
  <si>
    <t>ENSMUSG00000064267</t>
  </si>
  <si>
    <t>Hvcn1</t>
  </si>
  <si>
    <t>ENSMUSG00000064284</t>
  </si>
  <si>
    <t>Cdpf1</t>
  </si>
  <si>
    <t>ENSMUSG00000064307</t>
  </si>
  <si>
    <t>Lrrc51</t>
  </si>
  <si>
    <t>ENSMUSG00000064326</t>
  </si>
  <si>
    <t>Siva1</t>
  </si>
  <si>
    <t>ENSMUSG00000064330</t>
  </si>
  <si>
    <t>Pde6h</t>
  </si>
  <si>
    <t>ENSMUSG00000064340</t>
  </si>
  <si>
    <t>chrM</t>
  </si>
  <si>
    <t>mt-Tl1</t>
  </si>
  <si>
    <t>ENSMUSG00000064341</t>
  </si>
  <si>
    <t>mt-Nd1</t>
  </si>
  <si>
    <t>ENSMUSG00000064342</t>
  </si>
  <si>
    <t>mt-Ti</t>
  </si>
  <si>
    <t>ENSMUSG00000064345</t>
  </si>
  <si>
    <t>mt-Nd2</t>
  </si>
  <si>
    <t>ENSMUSG00000064346</t>
  </si>
  <si>
    <t>mt-Tw</t>
  </si>
  <si>
    <t>ENSMUSG00000064347</t>
  </si>
  <si>
    <t>mt-Ta</t>
  </si>
  <si>
    <t>ENSMUSG00000064348</t>
  </si>
  <si>
    <t>mt-Tn</t>
  </si>
  <si>
    <t>ENSMUSG00000064349</t>
  </si>
  <si>
    <t>mt-Tc</t>
  </si>
  <si>
    <t>ENSMUSG00000064350</t>
  </si>
  <si>
    <t>mt-Ty</t>
  </si>
  <si>
    <t>ENSMUSG00000064351</t>
  </si>
  <si>
    <t>mt-Co1</t>
  </si>
  <si>
    <t>ENSMUSG00000064352</t>
  </si>
  <si>
    <t>mt-Ts1</t>
  </si>
  <si>
    <t>ENSMUSG00000064354</t>
  </si>
  <si>
    <t>mt-Co2</t>
  </si>
  <si>
    <t>ENSMUSG00000064356</t>
  </si>
  <si>
    <t>mt-Atp8</t>
  </si>
  <si>
    <t>ENSMUSG00000064357</t>
  </si>
  <si>
    <t>mt-Atp6</t>
  </si>
  <si>
    <t>ENSMUSG00000064358</t>
  </si>
  <si>
    <t>mt-Co3</t>
  </si>
  <si>
    <t>ENSMUSG00000064361</t>
  </si>
  <si>
    <t>mt-Tr</t>
  </si>
  <si>
    <t>ENSMUSG00000064363</t>
  </si>
  <si>
    <t>mt-Nd4</t>
  </si>
  <si>
    <t>ENSMUSG00000064364</t>
  </si>
  <si>
    <t>mt-Th</t>
  </si>
  <si>
    <t>ENSMUSG00000064367</t>
  </si>
  <si>
    <t>mt-Nd5</t>
  </si>
  <si>
    <t>ENSMUSG00000064368</t>
  </si>
  <si>
    <t>mt-Nd6</t>
  </si>
  <si>
    <t>ENSMUSG00000064369</t>
  </si>
  <si>
    <t>mt-Te</t>
  </si>
  <si>
    <t>ENSMUSG00000064370</t>
  </si>
  <si>
    <t>mt-Cytb</t>
  </si>
  <si>
    <t>ENSMUSG00000064372</t>
  </si>
  <si>
    <t>mt-Tp</t>
  </si>
  <si>
    <t>ENSMUSG00000064899</t>
  </si>
  <si>
    <t>Snord118</t>
  </si>
  <si>
    <t>ENSMUSG00000065947</t>
  </si>
  <si>
    <t>mt-Nd4l</t>
  </si>
  <si>
    <t>ENSMUSG00000065990</t>
  </si>
  <si>
    <t>Aurkaip1</t>
  </si>
  <si>
    <t>ENSMUSG00000066042</t>
  </si>
  <si>
    <t>Med18</t>
  </si>
  <si>
    <t>ENSMUSG00000066150</t>
  </si>
  <si>
    <t>Slc31a1</t>
  </si>
  <si>
    <t>ENSMUSG00000066233</t>
  </si>
  <si>
    <t>Tmem42</t>
  </si>
  <si>
    <t>ENSMUSG00000066235</t>
  </si>
  <si>
    <t>Pomgnt2</t>
  </si>
  <si>
    <t>ENSMUSG00000066258</t>
  </si>
  <si>
    <t>Trim12a</t>
  </si>
  <si>
    <t>ENSMUSG00000066315</t>
  </si>
  <si>
    <t>Gm12918</t>
  </si>
  <si>
    <t>ENSMUSG00000066406</t>
  </si>
  <si>
    <t>Akap13</t>
  </si>
  <si>
    <t>ENSMUSG00000066456</t>
  </si>
  <si>
    <t>Hmgn3</t>
  </si>
  <si>
    <t>ENSMUSG00000066538</t>
  </si>
  <si>
    <t>Gm6254</t>
  </si>
  <si>
    <t>ENSMUSG00000066592</t>
  </si>
  <si>
    <t>Gm7589</t>
  </si>
  <si>
    <t>ENSMUSG00000066595</t>
  </si>
  <si>
    <t>Flvcr1</t>
  </si>
  <si>
    <t>ENSMUSG00000066607</t>
  </si>
  <si>
    <t>Insyn1</t>
  </si>
  <si>
    <t>ENSMUSG00000066647</t>
  </si>
  <si>
    <t>Gm5113</t>
  </si>
  <si>
    <t>ENSMUSG00000066677</t>
  </si>
  <si>
    <t>Ifi208</t>
  </si>
  <si>
    <t>ENSMUSG00000066682</t>
  </si>
  <si>
    <t>Pilrb2</t>
  </si>
  <si>
    <t>ENSMUSG00000066684</t>
  </si>
  <si>
    <t>Pilrb1</t>
  </si>
  <si>
    <t>ENSMUSG00000066720</t>
  </si>
  <si>
    <t>Cldn9</t>
  </si>
  <si>
    <t>ENSMUSG00000066800</t>
  </si>
  <si>
    <t>Rnasel</t>
  </si>
  <si>
    <t>ENSMUSG00000066809</t>
  </si>
  <si>
    <t>Gm10180</t>
  </si>
  <si>
    <t>ENSMUSG00000066829</t>
  </si>
  <si>
    <t>Zfp810</t>
  </si>
  <si>
    <t>ENSMUSG00000066839</t>
  </si>
  <si>
    <t>Ecsit</t>
  </si>
  <si>
    <t>ENSMUSG00000066842</t>
  </si>
  <si>
    <t>Hmcn1</t>
  </si>
  <si>
    <t>ENSMUSG00000066877</t>
  </si>
  <si>
    <t>Nck2</t>
  </si>
  <si>
    <t>ENSMUSG00000066952</t>
  </si>
  <si>
    <t>Myo1h</t>
  </si>
  <si>
    <t>ENSMUSG00000067017</t>
  </si>
  <si>
    <t>Gm3608</t>
  </si>
  <si>
    <t>ENSMUSG00000067085</t>
  </si>
  <si>
    <t>Gm10197</t>
  </si>
  <si>
    <t>ENSMUSG00000067121</t>
  </si>
  <si>
    <t>Gm7027</t>
  </si>
  <si>
    <t>ENSMUSG00000067148</t>
  </si>
  <si>
    <t>Polr1c</t>
  </si>
  <si>
    <t>ENSMUSG00000067149</t>
  </si>
  <si>
    <t>Jchain</t>
  </si>
  <si>
    <t>ENSMUSG00000067199</t>
  </si>
  <si>
    <t>Frat1</t>
  </si>
  <si>
    <t>ENSMUSG00000067203</t>
  </si>
  <si>
    <t>H2-K2</t>
  </si>
  <si>
    <t>ENSMUSG00000067212</t>
  </si>
  <si>
    <t>H2-T23</t>
  </si>
  <si>
    <t>ENSMUSG00000067219</t>
  </si>
  <si>
    <t>Nipal1</t>
  </si>
  <si>
    <t>ENSMUSG00000067235</t>
  </si>
  <si>
    <t>H2-Q10</t>
  </si>
  <si>
    <t>ENSMUSG00000067274</t>
  </si>
  <si>
    <t>Rplp0</t>
  </si>
  <si>
    <t>ENSMUSG00000067344</t>
  </si>
  <si>
    <t>Rps25-ps1</t>
  </si>
  <si>
    <t>ENSMUSG00000067369</t>
  </si>
  <si>
    <t>Trmt2b</t>
  </si>
  <si>
    <t>ENSMUSG00000067370</t>
  </si>
  <si>
    <t>B3galt4</t>
  </si>
  <si>
    <t>ENSMUSG00000067424</t>
  </si>
  <si>
    <t>Zfp563</t>
  </si>
  <si>
    <t>ENSMUSG00000067586</t>
  </si>
  <si>
    <t>S1pr3</t>
  </si>
  <si>
    <t>ENSMUSG00000067608</t>
  </si>
  <si>
    <t>Pcna-ps2</t>
  </si>
  <si>
    <t>ENSMUSG00000067714</t>
  </si>
  <si>
    <t>Lpar5</t>
  </si>
  <si>
    <t>ENSMUSG00000067719</t>
  </si>
  <si>
    <t>Gm10221</t>
  </si>
  <si>
    <t>ENSMUSG00000067818</t>
  </si>
  <si>
    <t>Myl9</t>
  </si>
  <si>
    <t>ENSMUSG00000067847</t>
  </si>
  <si>
    <t>Romo1</t>
  </si>
  <si>
    <t>ENSMUSG00000067889</t>
  </si>
  <si>
    <t>Sptbn2</t>
  </si>
  <si>
    <t>ENSMUSG00000067925</t>
  </si>
  <si>
    <t>Rtl8a</t>
  </si>
  <si>
    <t>ENSMUSG00000067931</t>
  </si>
  <si>
    <t>Zfp948</t>
  </si>
  <si>
    <t>ENSMUSG00000068101</t>
  </si>
  <si>
    <t>Cenpm</t>
  </si>
  <si>
    <t>ENSMUSG00000068206</t>
  </si>
  <si>
    <t>Pick1</t>
  </si>
  <si>
    <t>ENSMUSG00000068240</t>
  </si>
  <si>
    <t>Gm11808</t>
  </si>
  <si>
    <t>ENSMUSG00000068245</t>
  </si>
  <si>
    <t>Phf11d</t>
  </si>
  <si>
    <t>ENSMUSG00000068246</t>
  </si>
  <si>
    <t>Apol9b</t>
  </si>
  <si>
    <t>ENSMUSG00000068290</t>
  </si>
  <si>
    <t>Ddrgk1</t>
  </si>
  <si>
    <t>ENSMUSG00000068299</t>
  </si>
  <si>
    <t>Nat8f4</t>
  </si>
  <si>
    <t>ENSMUSG00000068328</t>
  </si>
  <si>
    <t>Aup1</t>
  </si>
  <si>
    <t>ENSMUSG00000068329</t>
  </si>
  <si>
    <t>Htra2</t>
  </si>
  <si>
    <t>ENSMUSG00000068335</t>
  </si>
  <si>
    <t>Dok1</t>
  </si>
  <si>
    <t>ENSMUSG00000068417</t>
  </si>
  <si>
    <t>Pnp2</t>
  </si>
  <si>
    <t>ENSMUSG00000068699</t>
  </si>
  <si>
    <t>Flnc</t>
  </si>
  <si>
    <t>ENSMUSG00000068706</t>
  </si>
  <si>
    <t>Gm10250</t>
  </si>
  <si>
    <t>ENSMUSG00000068740</t>
  </si>
  <si>
    <t>Celsr2</t>
  </si>
  <si>
    <t>ENSMUSG00000068742</t>
  </si>
  <si>
    <t>Cry2</t>
  </si>
  <si>
    <t>ENSMUSG00000068744</t>
  </si>
  <si>
    <t>Psrc1</t>
  </si>
  <si>
    <t>ENSMUSG00000068747</t>
  </si>
  <si>
    <t>Sort1</t>
  </si>
  <si>
    <t>ENSMUSG00000068749</t>
  </si>
  <si>
    <t>Psma5</t>
  </si>
  <si>
    <t>ENSMUSG00000068758</t>
  </si>
  <si>
    <t>Il3ra</t>
  </si>
  <si>
    <t>ENSMUSG00000068874</t>
  </si>
  <si>
    <t>Selenbp1</t>
  </si>
  <si>
    <t>ENSMUSG00000068876</t>
  </si>
  <si>
    <t>Cgn</t>
  </si>
  <si>
    <t>ENSMUSG00000068923</t>
  </si>
  <si>
    <t>Syt11</t>
  </si>
  <si>
    <t>ENSMUSG00000068966</t>
  </si>
  <si>
    <t>Zbtb34</t>
  </si>
  <si>
    <t>ENSMUSG00000069132</t>
  </si>
  <si>
    <t>Nxph2</t>
  </si>
  <si>
    <t>ENSMUSG00000069268</t>
  </si>
  <si>
    <t>Hist1h2bf</t>
  </si>
  <si>
    <t>ENSMUSG00000069601</t>
  </si>
  <si>
    <t>Ank3</t>
  </si>
  <si>
    <t>ENSMUSG00000069607</t>
  </si>
  <si>
    <t>Cd300ld3</t>
  </si>
  <si>
    <t>ENSMUSG00000069633</t>
  </si>
  <si>
    <t>Pex11g</t>
  </si>
  <si>
    <t>ENSMUSG00000069662</t>
  </si>
  <si>
    <t>Marcks</t>
  </si>
  <si>
    <t>ENSMUSG00000069793</t>
  </si>
  <si>
    <t>Slfn9</t>
  </si>
  <si>
    <t>ENSMUSG00000069830</t>
  </si>
  <si>
    <t>Nlrp1a</t>
  </si>
  <si>
    <t>ENSMUSG00000069833</t>
  </si>
  <si>
    <t>Ahnak</t>
  </si>
  <si>
    <t>ENSMUSG00000069874</t>
  </si>
  <si>
    <t>Irgm2</t>
  </si>
  <si>
    <t>ENSMUSG00000069892</t>
  </si>
  <si>
    <t>9930111J21Rik2</t>
  </si>
  <si>
    <t>ENSMUSG00000069893</t>
  </si>
  <si>
    <t>9930111J21Rik1</t>
  </si>
  <si>
    <t>ENSMUSG00000069899</t>
  </si>
  <si>
    <t>Gm12166</t>
  </si>
  <si>
    <t>ENSMUSG00000069917</t>
  </si>
  <si>
    <t>Hba-a2</t>
  </si>
  <si>
    <t>ENSMUSG00000069919</t>
  </si>
  <si>
    <t>Hba-a1</t>
  </si>
  <si>
    <t>ENSMUSG00000069972</t>
  </si>
  <si>
    <t>Rps13-ps2</t>
  </si>
  <si>
    <t>ENSMUSG00000070000</t>
  </si>
  <si>
    <t>Fcho1</t>
  </si>
  <si>
    <t>ENSMUSG00000070003</t>
  </si>
  <si>
    <t>Ssbp4</t>
  </si>
  <si>
    <t>ENSMUSG00000070031</t>
  </si>
  <si>
    <t>Sp140</t>
  </si>
  <si>
    <t>ENSMUSG00000070034</t>
  </si>
  <si>
    <t>Sp110</t>
  </si>
  <si>
    <t>ENSMUSG00000070044</t>
  </si>
  <si>
    <t>Fam149a</t>
  </si>
  <si>
    <t>ENSMUSG00000070056</t>
  </si>
  <si>
    <t>Mfhas1</t>
  </si>
  <si>
    <t>ENSMUSG00000070284</t>
  </si>
  <si>
    <t>Gmppb</t>
  </si>
  <si>
    <t>ENSMUSG00000070315</t>
  </si>
  <si>
    <t>4930581F22Rik</t>
  </si>
  <si>
    <t>ENSMUSG00000070327</t>
  </si>
  <si>
    <t>Rnf213</t>
  </si>
  <si>
    <t>ENSMUSG00000070343</t>
  </si>
  <si>
    <t>Gm10288</t>
  </si>
  <si>
    <t>ENSMUSG00000070354</t>
  </si>
  <si>
    <t>Evi2</t>
  </si>
  <si>
    <t>ENSMUSG00000070360</t>
  </si>
  <si>
    <t>Amy2a1</t>
  </si>
  <si>
    <t>ENSMUSG00000070371</t>
  </si>
  <si>
    <t>Prss36</t>
  </si>
  <si>
    <t>ENSMUSG00000070372</t>
  </si>
  <si>
    <t>Capza1</t>
  </si>
  <si>
    <t>ENSMUSG00000070390</t>
  </si>
  <si>
    <t>Nlrp1b</t>
  </si>
  <si>
    <t>ENSMUSG00000070392</t>
  </si>
  <si>
    <t>Gm20634</t>
  </si>
  <si>
    <t>ENSMUSG00000070394</t>
  </si>
  <si>
    <t>Tmem256</t>
  </si>
  <si>
    <t>ENSMUSG00000070407</t>
  </si>
  <si>
    <t>Hs3st3b1</t>
  </si>
  <si>
    <t>ENSMUSG00000070420</t>
  </si>
  <si>
    <t>Zscan25</t>
  </si>
  <si>
    <t>ENSMUSG00000070426</t>
  </si>
  <si>
    <t>Rnf121</t>
  </si>
  <si>
    <t>ENSMUSG00000070427</t>
  </si>
  <si>
    <t>Il18bp</t>
  </si>
  <si>
    <t>ENSMUSG00000070436</t>
  </si>
  <si>
    <t>Serpinh1</t>
  </si>
  <si>
    <t>ENSMUSG00000070473</t>
  </si>
  <si>
    <t>Cldn3</t>
  </si>
  <si>
    <t>ENSMUSG00000070476</t>
  </si>
  <si>
    <t>Fam217b</t>
  </si>
  <si>
    <t>ENSMUSG00000070493</t>
  </si>
  <si>
    <t>Chchd2</t>
  </si>
  <si>
    <t>ENSMUSG00000070605</t>
  </si>
  <si>
    <t>Zfp992</t>
  </si>
  <si>
    <t>ENSMUSG00000070643</t>
  </si>
  <si>
    <t>Sox13</t>
  </si>
  <si>
    <t>ENSMUSG00000070691</t>
  </si>
  <si>
    <t>Runx3</t>
  </si>
  <si>
    <t>ENSMUSG00000070730</t>
  </si>
  <si>
    <t>Rmdn3</t>
  </si>
  <si>
    <t>ENSMUSG00000070803</t>
  </si>
  <si>
    <t>Cited4</t>
  </si>
  <si>
    <t>ENSMUSG00000070867</t>
  </si>
  <si>
    <t>Trabd2b</t>
  </si>
  <si>
    <t>ENSMUSG00000070942</t>
  </si>
  <si>
    <t>Il1rl2</t>
  </si>
  <si>
    <t>ENSMUSG00000070985</t>
  </si>
  <si>
    <t>Acnat1</t>
  </si>
  <si>
    <t>ENSMUSG00000071014</t>
  </si>
  <si>
    <t>Ndufb6</t>
  </si>
  <si>
    <t>ENSMUSG00000071068</t>
  </si>
  <si>
    <t>Treml2</t>
  </si>
  <si>
    <t>ENSMUSG00000071072</t>
  </si>
  <si>
    <t>Ptges3</t>
  </si>
  <si>
    <t>ENSMUSG00000071141</t>
  </si>
  <si>
    <t>Rpl36a-ps3</t>
  </si>
  <si>
    <t>ENSMUSG00000071180</t>
  </si>
  <si>
    <t>Smim15</t>
  </si>
  <si>
    <t>ENSMUSG00000071203</t>
  </si>
  <si>
    <t>Naip5</t>
  </si>
  <si>
    <t>ENSMUSG00000071253</t>
  </si>
  <si>
    <t>Slc25a16</t>
  </si>
  <si>
    <t>ENSMUSG00000071332</t>
  </si>
  <si>
    <t>E230015B07Rik</t>
  </si>
  <si>
    <t>ENSMUSG00000071350</t>
  </si>
  <si>
    <t>Setdb2</t>
  </si>
  <si>
    <t>ENSMUSG00000071419</t>
  </si>
  <si>
    <t>Rps15-ps2</t>
  </si>
  <si>
    <t>ENSMUSG00000071451</t>
  </si>
  <si>
    <t>Psmg4</t>
  </si>
  <si>
    <t>ENSMUSG00000071521</t>
  </si>
  <si>
    <t>Try10</t>
  </si>
  <si>
    <t>ENSMUSG00000071528</t>
  </si>
  <si>
    <t>Atp5md</t>
  </si>
  <si>
    <t>ENSMUSG00000071537</t>
  </si>
  <si>
    <t>Klrg2</t>
  </si>
  <si>
    <t>ENSMUSG00000071540</t>
  </si>
  <si>
    <t>3425401B19Rik</t>
  </si>
  <si>
    <t>ENSMUSG00000071553</t>
  </si>
  <si>
    <t>Cpa2</t>
  </si>
  <si>
    <t>ENSMUSG00000071632</t>
  </si>
  <si>
    <t>2510002D24Rik</t>
  </si>
  <si>
    <t>ENSMUSG00000071644</t>
  </si>
  <si>
    <t>Eef1g</t>
  </si>
  <si>
    <t>ENSMUSG00000071648</t>
  </si>
  <si>
    <t>Rom1</t>
  </si>
  <si>
    <t>ENSMUSG00000071655</t>
  </si>
  <si>
    <t>Ubxn1</t>
  </si>
  <si>
    <t>ENSMUSG00000071657</t>
  </si>
  <si>
    <t>Bscl2</t>
  </si>
  <si>
    <t>ENSMUSG00000071662</t>
  </si>
  <si>
    <t>Polr2g</t>
  </si>
  <si>
    <t>ENSMUSG00000071711</t>
  </si>
  <si>
    <t>Mpst</t>
  </si>
  <si>
    <t>ENSMUSG00000071713</t>
  </si>
  <si>
    <t>Csf2rb</t>
  </si>
  <si>
    <t>ENSMUSG00000071714</t>
  </si>
  <si>
    <t>Csf2rb2</t>
  </si>
  <si>
    <t>ENSMUSG00000071847</t>
  </si>
  <si>
    <t>Apcdd1</t>
  </si>
  <si>
    <t>ENSMUSG00000071984</t>
  </si>
  <si>
    <t>Fndc1</t>
  </si>
  <si>
    <t>ENSMUSG00000072235</t>
  </si>
  <si>
    <t>Tuba1a</t>
  </si>
  <si>
    <t>ENSMUSG00000072258</t>
  </si>
  <si>
    <t>Taf1a</t>
  </si>
  <si>
    <t>ENSMUSG00000072568</t>
  </si>
  <si>
    <t>Lratd2</t>
  </si>
  <si>
    <t>ENSMUSG00000072596</t>
  </si>
  <si>
    <t>Ear2</t>
  </si>
  <si>
    <t>ENSMUSG00000072621</t>
  </si>
  <si>
    <t>Slfn10-ps</t>
  </si>
  <si>
    <t>ENSMUSG00000072623</t>
  </si>
  <si>
    <t>Zfp9</t>
  </si>
  <si>
    <t>ENSMUSG00000072640</t>
  </si>
  <si>
    <t>Lyrm9</t>
  </si>
  <si>
    <t>ENSMUSG00000072692</t>
  </si>
  <si>
    <t>Rpl37rt</t>
  </si>
  <si>
    <t>ENSMUSG00000072704</t>
  </si>
  <si>
    <t>Smim10l1</t>
  </si>
  <si>
    <t>ENSMUSG00000072772</t>
  </si>
  <si>
    <t>Grcc10</t>
  </si>
  <si>
    <t>ENSMUSG00000072812</t>
  </si>
  <si>
    <t>Ahnak2</t>
  </si>
  <si>
    <t>ENSMUSG00000072889</t>
  </si>
  <si>
    <t>Nfxl1</t>
  </si>
  <si>
    <t>ENSMUSG00000072940</t>
  </si>
  <si>
    <t>Gm10443</t>
  </si>
  <si>
    <t>ENSMUSG00000072944</t>
  </si>
  <si>
    <t>Nup62cl</t>
  </si>
  <si>
    <t>ENSMUSG00000073131</t>
  </si>
  <si>
    <t>Vma21</t>
  </si>
  <si>
    <t>ENSMUSG00000073144</t>
  </si>
  <si>
    <t>4930599N23Rik</t>
  </si>
  <si>
    <t>ENSMUSG00000073405</t>
  </si>
  <si>
    <t>H2-T-ps</t>
  </si>
  <si>
    <t>ENSMUSG00000073409</t>
  </si>
  <si>
    <t>H2-Q6</t>
  </si>
  <si>
    <t>ENSMUSG00000073411</t>
  </si>
  <si>
    <t>H2-D1</t>
  </si>
  <si>
    <t>ENSMUSG00000073421</t>
  </si>
  <si>
    <t>H2-Ab1</t>
  </si>
  <si>
    <t>ENSMUSG00000073422</t>
  </si>
  <si>
    <t>H2-Ke6</t>
  </si>
  <si>
    <t>ENSMUSG00000073435</t>
  </si>
  <si>
    <t>Nme3</t>
  </si>
  <si>
    <t>ENSMUSG00000073468</t>
  </si>
  <si>
    <t>Sft2d1</t>
  </si>
  <si>
    <t>ENSMUSG00000073471</t>
  </si>
  <si>
    <t>Rsph3a</t>
  </si>
  <si>
    <t>ENSMUSG00000073481</t>
  </si>
  <si>
    <t>Marc2</t>
  </si>
  <si>
    <t>ENSMUSG00000073491</t>
  </si>
  <si>
    <t>Ifi213</t>
  </si>
  <si>
    <t>ENSMUSG00000073530</t>
  </si>
  <si>
    <t>Pappa2</t>
  </si>
  <si>
    <t>ENSMUSG00000073542</t>
  </si>
  <si>
    <t>Cep76</t>
  </si>
  <si>
    <t>ENSMUSG00000073555</t>
  </si>
  <si>
    <t>Gm4951</t>
  </si>
  <si>
    <t>ENSMUSG00000073598</t>
  </si>
  <si>
    <t>1700066B19Rik</t>
  </si>
  <si>
    <t>ENSMUSG00000073599</t>
  </si>
  <si>
    <t>Ecscr</t>
  </si>
  <si>
    <t>ENSMUSG00000073600</t>
  </si>
  <si>
    <t>Prob1</t>
  </si>
  <si>
    <t>ENSMUSG00000073609</t>
  </si>
  <si>
    <t>D2hgdh</t>
  </si>
  <si>
    <t>ENSMUSG00000073700</t>
  </si>
  <si>
    <t>Klhl21</t>
  </si>
  <si>
    <t>ENSMUSG00000073702</t>
  </si>
  <si>
    <t>Rpl31</t>
  </si>
  <si>
    <t>ENSMUSG00000073705</t>
  </si>
  <si>
    <t>Cenps</t>
  </si>
  <si>
    <t>ENSMUSG00000073731</t>
  </si>
  <si>
    <t>AI507597</t>
  </si>
  <si>
    <t>ENSMUSG00000073802</t>
  </si>
  <si>
    <t>Cdkn2b</t>
  </si>
  <si>
    <t>ENSMUSG00000073821</t>
  </si>
  <si>
    <t>8030451A03Rik</t>
  </si>
  <si>
    <t>ENSMUSG00000073902</t>
  </si>
  <si>
    <t>Gm1966</t>
  </si>
  <si>
    <t>ENSMUSG00000073910</t>
  </si>
  <si>
    <t>Mob3b</t>
  </si>
  <si>
    <t>ENSMUSG00000073940</t>
  </si>
  <si>
    <t>Hbb-bt</t>
  </si>
  <si>
    <t>ENSMUSG00000073968</t>
  </si>
  <si>
    <t>Trim68</t>
  </si>
  <si>
    <t>ENSMUSG00000073982</t>
  </si>
  <si>
    <t>Rhog</t>
  </si>
  <si>
    <t>ENSMUSG00000073988</t>
  </si>
  <si>
    <t>Ttpa</t>
  </si>
  <si>
    <t>ENSMUSG00000074064</t>
  </si>
  <si>
    <t>Mlycd</t>
  </si>
  <si>
    <t>ENSMUSG00000074093</t>
  </si>
  <si>
    <t>Svip</t>
  </si>
  <si>
    <t>ENSMUSG00000074136</t>
  </si>
  <si>
    <t>4930513N10Rik</t>
  </si>
  <si>
    <t>ENSMUSG00000074151</t>
  </si>
  <si>
    <t>Nlrc5</t>
  </si>
  <si>
    <t>ENSMUSG00000074170</t>
  </si>
  <si>
    <t>Plekhf1</t>
  </si>
  <si>
    <t>ENSMUSG00000074203</t>
  </si>
  <si>
    <t>G430095P16Rik</t>
  </si>
  <si>
    <t>ENSMUSG00000074207</t>
  </si>
  <si>
    <t>Adh1</t>
  </si>
  <si>
    <t>ENSMUSG00000074227</t>
  </si>
  <si>
    <t>Spint2</t>
  </si>
  <si>
    <t>ENSMUSG00000074250</t>
  </si>
  <si>
    <t>Gm10653</t>
  </si>
  <si>
    <t>ENSMUSG00000074264</t>
  </si>
  <si>
    <t>Amy1</t>
  </si>
  <si>
    <t>ENSMUSG00000074272</t>
  </si>
  <si>
    <t>Ceacam1</t>
  </si>
  <si>
    <t>ENSMUSG00000074280</t>
  </si>
  <si>
    <t>Gm6166</t>
  </si>
  <si>
    <t>ENSMUSG00000074305</t>
  </si>
  <si>
    <t>Peak1</t>
  </si>
  <si>
    <t>ENSMUSG00000074342</t>
  </si>
  <si>
    <t>I830077J02Rik</t>
  </si>
  <si>
    <t>ENSMUSG00000074361</t>
  </si>
  <si>
    <t>C5ar2</t>
  </si>
  <si>
    <t>ENSMUSG00000074415</t>
  </si>
  <si>
    <t>Mir100hg</t>
  </si>
  <si>
    <t>ENSMUSG00000074466</t>
  </si>
  <si>
    <t>Gm15417</t>
  </si>
  <si>
    <t>ENSMUSG00000074476</t>
  </si>
  <si>
    <t>Spc24</t>
  </si>
  <si>
    <t>ENSMUSG00000074505</t>
  </si>
  <si>
    <t>Fat3</t>
  </si>
  <si>
    <t>ENSMUSG00000074519</t>
  </si>
  <si>
    <t>Zfp971</t>
  </si>
  <si>
    <t>ENSMUSG00000074570</t>
  </si>
  <si>
    <t>Cass4</t>
  </si>
  <si>
    <t>ENSMUSG00000074578</t>
  </si>
  <si>
    <t>Zfas1</t>
  </si>
  <si>
    <t>ENSMUSG00000074627</t>
  </si>
  <si>
    <t>Mroh8</t>
  </si>
  <si>
    <t>ENSMUSG00000074643</t>
  </si>
  <si>
    <t>Cpne1</t>
  </si>
  <si>
    <t>ENSMUSG00000074785</t>
  </si>
  <si>
    <t>Plxnc1</t>
  </si>
  <si>
    <t>ENSMUSG00000074793</t>
  </si>
  <si>
    <t>Hspa12b</t>
  </si>
  <si>
    <t>ENSMUSG00000074800</t>
  </si>
  <si>
    <t>Gm4149</t>
  </si>
  <si>
    <t>ENSMUSG00000074807</t>
  </si>
  <si>
    <t>Gm10762</t>
  </si>
  <si>
    <t>ENSMUSG00000074813</t>
  </si>
  <si>
    <t>Morrbid</t>
  </si>
  <si>
    <t>ENSMUSG00000074825</t>
  </si>
  <si>
    <t>Itpripl1</t>
  </si>
  <si>
    <t>ENSMUSG00000074826</t>
  </si>
  <si>
    <t>Gm10767</t>
  </si>
  <si>
    <t>ENSMUSG00000074884</t>
  </si>
  <si>
    <t>Serf2</t>
  </si>
  <si>
    <t>ENSMUSG00000074886</t>
  </si>
  <si>
    <t>Grk6</t>
  </si>
  <si>
    <t>ENSMUSG00000074896</t>
  </si>
  <si>
    <t>Ifit3</t>
  </si>
  <si>
    <t>ENSMUSG00000074923</t>
  </si>
  <si>
    <t>Pak6</t>
  </si>
  <si>
    <t>ENSMUSG00000074978</t>
  </si>
  <si>
    <t>Actg-ps1</t>
  </si>
  <si>
    <t>ENSMUSG00000075010</t>
  </si>
  <si>
    <t>AW112010</t>
  </si>
  <si>
    <t>ENSMUSG00000075033</t>
  </si>
  <si>
    <t>Nxpe3</t>
  </si>
  <si>
    <t>ENSMUSG00000075122</t>
  </si>
  <si>
    <t>Cd80</t>
  </si>
  <si>
    <t>ENSMUSG00000075232</t>
  </si>
  <si>
    <t>Amd1</t>
  </si>
  <si>
    <t>ENSMUSG00000075254</t>
  </si>
  <si>
    <t>Heg1</t>
  </si>
  <si>
    <t>ENSMUSG00000075256</t>
  </si>
  <si>
    <t>Cerkl</t>
  </si>
  <si>
    <t>ENSMUSG00000075273</t>
  </si>
  <si>
    <t>Ttc30b</t>
  </si>
  <si>
    <t>ENSMUSG00000075284</t>
  </si>
  <si>
    <t>Wipf1</t>
  </si>
  <si>
    <t>ENSMUSG00000075324</t>
  </si>
  <si>
    <t>Fign</t>
  </si>
  <si>
    <t>ENSMUSG00000075415</t>
  </si>
  <si>
    <t>Fnbp1</t>
  </si>
  <si>
    <t>ENSMUSG00000075420</t>
  </si>
  <si>
    <t>Smim6</t>
  </si>
  <si>
    <t>ENSMUSG00000075528</t>
  </si>
  <si>
    <t>Aarsd1</t>
  </si>
  <si>
    <t>ENSMUSG00000075588</t>
  </si>
  <si>
    <t>Hoxb2</t>
  </si>
  <si>
    <t>ENSMUSG00000075609</t>
  </si>
  <si>
    <t>Gm7935</t>
  </si>
  <si>
    <t>ENSMUSG00000075701</t>
  </si>
  <si>
    <t>Selenos</t>
  </si>
  <si>
    <t>ENSMUSG00000075702</t>
  </si>
  <si>
    <t>Selenom</t>
  </si>
  <si>
    <t>ENSMUSG00000075705</t>
  </si>
  <si>
    <t>Msrb1</t>
  </si>
  <si>
    <t>ENSMUSG00000076036</t>
  </si>
  <si>
    <t>Gm22133</t>
  </si>
  <si>
    <t>ENSMUSG00000076068</t>
  </si>
  <si>
    <t>Mir678</t>
  </si>
  <si>
    <t>ENSMUSG00000076137</t>
  </si>
  <si>
    <t>Gm26384</t>
  </si>
  <si>
    <t>ENSMUSG00000076236</t>
  </si>
  <si>
    <t>Mir682</t>
  </si>
  <si>
    <t>ENSMUSG00000076270</t>
  </si>
  <si>
    <t>Mir719</t>
  </si>
  <si>
    <t>ENSMUSG00000076431</t>
  </si>
  <si>
    <t>Sox4</t>
  </si>
  <si>
    <t>ENSMUSG00000076498</t>
  </si>
  <si>
    <t>Trbc2</t>
  </si>
  <si>
    <t>ENSMUSG00000076609</t>
  </si>
  <si>
    <t>Igkc</t>
  </si>
  <si>
    <t>ENSMUSG00000076617</t>
  </si>
  <si>
    <t>Ighm</t>
  </si>
  <si>
    <t>ENSMUSG00000078126</t>
  </si>
  <si>
    <t>Rpl23a-ps3</t>
  </si>
  <si>
    <t>ENSMUSG00000078153</t>
  </si>
  <si>
    <t>Psme2b</t>
  </si>
  <si>
    <t>ENSMUSG00000078193</t>
  </si>
  <si>
    <t>Gm2000</t>
  </si>
  <si>
    <t>ENSMUSG00000078202</t>
  </si>
  <si>
    <t>Nrarp</t>
  </si>
  <si>
    <t>ENSMUSG00000078234</t>
  </si>
  <si>
    <t>Klhdc7a</t>
  </si>
  <si>
    <t>ENSMUSG00000078238</t>
  </si>
  <si>
    <t>Gm12854</t>
  </si>
  <si>
    <t>ENSMUSG00000078249</t>
  </si>
  <si>
    <t>Hmga1b</t>
  </si>
  <si>
    <t>ENSMUSG00000078349</t>
  </si>
  <si>
    <t>AW011738</t>
  </si>
  <si>
    <t>ENSMUSG00000078350</t>
  </si>
  <si>
    <t>Smim1</t>
  </si>
  <si>
    <t>ENSMUSG00000078439</t>
  </si>
  <si>
    <t>Smim24</t>
  </si>
  <si>
    <t>ENSMUSG00000078486</t>
  </si>
  <si>
    <t>Perm1</t>
  </si>
  <si>
    <t>ENSMUSG00000078502</t>
  </si>
  <si>
    <t>Gm13212</t>
  </si>
  <si>
    <t>ENSMUSG00000078532</t>
  </si>
  <si>
    <t>Nkain1</t>
  </si>
  <si>
    <t>ENSMUSG00000078552</t>
  </si>
  <si>
    <t>Dcdc2b</t>
  </si>
  <si>
    <t>ENSMUSG00000078566</t>
  </si>
  <si>
    <t>Bnip3</t>
  </si>
  <si>
    <t>ENSMUSG00000078570</t>
  </si>
  <si>
    <t>1110065P20Rik</t>
  </si>
  <si>
    <t>ENSMUSG00000078580</t>
  </si>
  <si>
    <t>E430018J23Rik</t>
  </si>
  <si>
    <t>ENSMUSG00000078588</t>
  </si>
  <si>
    <t>Ccdc24</t>
  </si>
  <si>
    <t>ENSMUSG00000078606</t>
  </si>
  <si>
    <t>Gm4070</t>
  </si>
  <si>
    <t>ENSMUSG00000078616</t>
  </si>
  <si>
    <t>Trim30c</t>
  </si>
  <si>
    <t>ENSMUSG00000078786</t>
  </si>
  <si>
    <t>BC024978</t>
  </si>
  <si>
    <t>ENSMUSG00000078853</t>
  </si>
  <si>
    <t>Igtp</t>
  </si>
  <si>
    <t>ENSMUSG00000078915</t>
  </si>
  <si>
    <t>Hsp25-ps1</t>
  </si>
  <si>
    <t>ENSMUSG00000078920</t>
  </si>
  <si>
    <t>Ifi47</t>
  </si>
  <si>
    <t>ENSMUSG00000078921</t>
  </si>
  <si>
    <t>Tgtp2</t>
  </si>
  <si>
    <t>ENSMUSG00000078922</t>
  </si>
  <si>
    <t>Tgtp1</t>
  </si>
  <si>
    <t>ENSMUSG00000078942</t>
  </si>
  <si>
    <t>Naip6</t>
  </si>
  <si>
    <t>ENSMUSG00000078974</t>
  </si>
  <si>
    <t>Sec61g</t>
  </si>
  <si>
    <t>ENSMUSG00000079017</t>
  </si>
  <si>
    <t>Ifi27l2a</t>
  </si>
  <si>
    <t>ENSMUSG00000079019</t>
  </si>
  <si>
    <t>Insl3</t>
  </si>
  <si>
    <t>ENSMUSG00000079049</t>
  </si>
  <si>
    <t>Serpinb1c</t>
  </si>
  <si>
    <t>ENSMUSG00000079057</t>
  </si>
  <si>
    <t>Cyp4v3</t>
  </si>
  <si>
    <t>ENSMUSG00000079084</t>
  </si>
  <si>
    <t>Ccdc82</t>
  </si>
  <si>
    <t>ENSMUSG00000079138</t>
  </si>
  <si>
    <t>Gm8818</t>
  </si>
  <si>
    <t>ENSMUSG00000079139</t>
  </si>
  <si>
    <t>Gm4204</t>
  </si>
  <si>
    <t>ENSMUSG00000079144</t>
  </si>
  <si>
    <t>A130010J15Rik</t>
  </si>
  <si>
    <t>ENSMUSG00000079197</t>
  </si>
  <si>
    <t>Psme2</t>
  </si>
  <si>
    <t>ENSMUSG00000079293</t>
  </si>
  <si>
    <t>Clec7a</t>
  </si>
  <si>
    <t>ENSMUSG00000079323</t>
  </si>
  <si>
    <t>Gm20661</t>
  </si>
  <si>
    <t>ENSMUSG00000079339</t>
  </si>
  <si>
    <t>Ifit1bl1</t>
  </si>
  <si>
    <t>ENSMUSG00000079355</t>
  </si>
  <si>
    <t>Ackr4</t>
  </si>
  <si>
    <t>ENSMUSG00000079362</t>
  </si>
  <si>
    <t>Gm43302</t>
  </si>
  <si>
    <t>ENSMUSG00000079414</t>
  </si>
  <si>
    <t>Gm11110</t>
  </si>
  <si>
    <t>ENSMUSG00000079418</t>
  </si>
  <si>
    <t>Atg4a</t>
  </si>
  <si>
    <t>ENSMUSG00000079426</t>
  </si>
  <si>
    <t>Arpc4</t>
  </si>
  <si>
    <t>ENSMUSG00000079434</t>
  </si>
  <si>
    <t>Neu2</t>
  </si>
  <si>
    <t>ENSMUSG00000079435</t>
  </si>
  <si>
    <t>Rpl36a</t>
  </si>
  <si>
    <t>ENSMUSG00000079444</t>
  </si>
  <si>
    <t>Gm21981</t>
  </si>
  <si>
    <t>ENSMUSG00000079445</t>
  </si>
  <si>
    <t>B3gnt7</t>
  </si>
  <si>
    <t>ENSMUSG00000079469</t>
  </si>
  <si>
    <t>Pigb</t>
  </si>
  <si>
    <t>ENSMUSG00000079470</t>
  </si>
  <si>
    <t>Utp14b</t>
  </si>
  <si>
    <t>ENSMUSG00000079491</t>
  </si>
  <si>
    <t>H2-T10</t>
  </si>
  <si>
    <t>ENSMUSG00000079499</t>
  </si>
  <si>
    <t>6530402F18Rik</t>
  </si>
  <si>
    <t>ENSMUSG00000079505</t>
  </si>
  <si>
    <t>Gm11131</t>
  </si>
  <si>
    <t>ENSMUSG00000079508</t>
  </si>
  <si>
    <t>Apoo</t>
  </si>
  <si>
    <t>ENSMUSG00000079523</t>
  </si>
  <si>
    <t>Tmsb10</t>
  </si>
  <si>
    <t>ENSMUSG00000079539</t>
  </si>
  <si>
    <t>Obp2b</t>
  </si>
  <si>
    <t>ENSMUSG00000079547</t>
  </si>
  <si>
    <t>H2-DMb1</t>
  </si>
  <si>
    <t>ENSMUSG00000079555</t>
  </si>
  <si>
    <t>Haus3</t>
  </si>
  <si>
    <t>ENSMUSG00000079560</t>
  </si>
  <si>
    <t>Hoxa3</t>
  </si>
  <si>
    <t>ENSMUSG00000079592</t>
  </si>
  <si>
    <t>C1qtnf5</t>
  </si>
  <si>
    <t>ENSMUSG00000079641</t>
  </si>
  <si>
    <t>Rpl39</t>
  </si>
  <si>
    <t>ENSMUSG00000079657</t>
  </si>
  <si>
    <t>Rab26</t>
  </si>
  <si>
    <t>ENSMUSG00000079685</t>
  </si>
  <si>
    <t>Ulbp1</t>
  </si>
  <si>
    <t>ENSMUSG00000079884</t>
  </si>
  <si>
    <t>Gm10698</t>
  </si>
  <si>
    <t>ENSMUSG00000079941</t>
  </si>
  <si>
    <t>Gm11273</t>
  </si>
  <si>
    <t>ENSMUSG00000080002</t>
  </si>
  <si>
    <t>Gm5566</t>
  </si>
  <si>
    <t>ENSMUSG00000080242</t>
  </si>
  <si>
    <t>Atp6v0c-ps2</t>
  </si>
  <si>
    <t>ENSMUSG00000080268</t>
  </si>
  <si>
    <t>Brms1</t>
  </si>
  <si>
    <t>ENSMUSG00000080374</t>
  </si>
  <si>
    <t>Gm22953</t>
  </si>
  <si>
    <t>ENSMUSG00000080746</t>
  </si>
  <si>
    <t>Rpsa-ps12</t>
  </si>
  <si>
    <t>ENSMUSG00000080772</t>
  </si>
  <si>
    <t>Gm12543</t>
  </si>
  <si>
    <t>ENSMUSG00000080776</t>
  </si>
  <si>
    <t>Gm12174</t>
  </si>
  <si>
    <t>ENSMUSG00000080893</t>
  </si>
  <si>
    <t>Gm15920</t>
  </si>
  <si>
    <t>ENSMUSG00000081049</t>
  </si>
  <si>
    <t>Rps24-ps3</t>
  </si>
  <si>
    <t>ENSMUSG00000081051</t>
  </si>
  <si>
    <t>Gm15427</t>
  </si>
  <si>
    <t>ENSMUSG00000081058</t>
  </si>
  <si>
    <t>Hist2h3c2</t>
  </si>
  <si>
    <t>ENSMUSG00000081111</t>
  </si>
  <si>
    <t>Gm5913</t>
  </si>
  <si>
    <t>ENSMUSG00000081251</t>
  </si>
  <si>
    <t>Gm12164</t>
  </si>
  <si>
    <t>ENSMUSG00000081344</t>
  </si>
  <si>
    <t>Gm14303</t>
  </si>
  <si>
    <t>ENSMUSG00000081382</t>
  </si>
  <si>
    <t>Rpl18-ps1</t>
  </si>
  <si>
    <t>ENSMUSG00000081453</t>
  </si>
  <si>
    <t>Gm6767</t>
  </si>
  <si>
    <t>ENSMUSG00000081485</t>
  </si>
  <si>
    <t>Gm12338</t>
  </si>
  <si>
    <t>ENSMUSG00000081506</t>
  </si>
  <si>
    <t>Amy2-ps1</t>
  </si>
  <si>
    <t>ENSMUSG00000081512</t>
  </si>
  <si>
    <t>Gm15821</t>
  </si>
  <si>
    <t>ENSMUSG00000081792</t>
  </si>
  <si>
    <t>Anp32b-ps1</t>
  </si>
  <si>
    <t>ENSMUSG00000081824</t>
  </si>
  <si>
    <t>BC002163</t>
  </si>
  <si>
    <t>ENSMUSG00000081855</t>
  </si>
  <si>
    <t>Rpl17-ps5</t>
  </si>
  <si>
    <t>ENSMUSG00000081895</t>
  </si>
  <si>
    <t>Rpl17-ps10</t>
  </si>
  <si>
    <t>ENSMUSG00000082286</t>
  </si>
  <si>
    <t>Pisd-ps1</t>
  </si>
  <si>
    <t>ENSMUSG00000082292</t>
  </si>
  <si>
    <t>Gm12250</t>
  </si>
  <si>
    <t>ENSMUSG00000082319</t>
  </si>
  <si>
    <t>Gm8822</t>
  </si>
  <si>
    <t>ENSMUSG00000082419</t>
  </si>
  <si>
    <t>Gm11425</t>
  </si>
  <si>
    <t>ENSMUSG00000082433</t>
  </si>
  <si>
    <t>Gm9025</t>
  </si>
  <si>
    <t>ENSMUSG00000082454</t>
  </si>
  <si>
    <t>Gm12183</t>
  </si>
  <si>
    <t>ENSMUSG00000082908</t>
  </si>
  <si>
    <t>Gm13736</t>
  </si>
  <si>
    <t>ENSMUSG00000083012</t>
  </si>
  <si>
    <t>Fam220a</t>
  </si>
  <si>
    <t>ENSMUSG00000083033</t>
  </si>
  <si>
    <t>Gm9083</t>
  </si>
  <si>
    <t>ENSMUSG00000083061</t>
  </si>
  <si>
    <t>Gm12191</t>
  </si>
  <si>
    <t>ENSMUSG00000083161</t>
  </si>
  <si>
    <t>Gm11427</t>
  </si>
  <si>
    <t>ENSMUSG00000083307</t>
  </si>
  <si>
    <t>AA414768</t>
  </si>
  <si>
    <t>ENSMUSG00000083621</t>
  </si>
  <si>
    <t>Gm14586</t>
  </si>
  <si>
    <t>ENSMUSG00000083678</t>
  </si>
  <si>
    <t>Gm12989</t>
  </si>
  <si>
    <t>ENSMUSG00000083836</t>
  </si>
  <si>
    <t>Ldha-ps2</t>
  </si>
  <si>
    <t>ENSMUSG00000083899</t>
  </si>
  <si>
    <t>Gm12346</t>
  </si>
  <si>
    <t>ENSMUSG00000083914</t>
  </si>
  <si>
    <t>Rps18-ps1</t>
  </si>
  <si>
    <t>ENSMUSG00000084111</t>
  </si>
  <si>
    <t>Gm15710</t>
  </si>
  <si>
    <t>ENSMUSG00000084128</t>
  </si>
  <si>
    <t>Esrp2</t>
  </si>
  <si>
    <t>ENSMUSG00000084131</t>
  </si>
  <si>
    <t>Rpl3-ps2</t>
  </si>
  <si>
    <t>ENSMUSG00000084159</t>
  </si>
  <si>
    <t>Gm12696</t>
  </si>
  <si>
    <t>ENSMUSG00000084235</t>
  </si>
  <si>
    <t>Gm15421</t>
  </si>
  <si>
    <t>ENSMUSG00000084260</t>
  </si>
  <si>
    <t>Gm12844</t>
  </si>
  <si>
    <t>ENSMUSG00000084319</t>
  </si>
  <si>
    <t>Tpt1-ps3</t>
  </si>
  <si>
    <t>ENSMUSG00000084329</t>
  </si>
  <si>
    <t>Gm6733</t>
  </si>
  <si>
    <t>ENSMUSG00000084349</t>
  </si>
  <si>
    <t>Rpl3-ps1</t>
  </si>
  <si>
    <t>ENSMUSG00000084416</t>
  </si>
  <si>
    <t>Rpl10a-ps1</t>
  </si>
  <si>
    <t>ENSMUSG00000084780</t>
  </si>
  <si>
    <t>Gm15350</t>
  </si>
  <si>
    <t>ENSMUSG00000084796</t>
  </si>
  <si>
    <t>Mir142hg</t>
  </si>
  <si>
    <t>ENSMUSG00000084808</t>
  </si>
  <si>
    <t>9430091E24Rik</t>
  </si>
  <si>
    <t>ENSMUSG00000084835</t>
  </si>
  <si>
    <t>Gm12352</t>
  </si>
  <si>
    <t>ENSMUSG00000084844</t>
  </si>
  <si>
    <t>Hoxb3os</t>
  </si>
  <si>
    <t>ENSMUSG00000084880</t>
  </si>
  <si>
    <t>Tomm6os</t>
  </si>
  <si>
    <t>ENSMUSG00000084883</t>
  </si>
  <si>
    <t>Ccdc85c</t>
  </si>
  <si>
    <t>ENSMUSG00000084899</t>
  </si>
  <si>
    <t>Gm15344</t>
  </si>
  <si>
    <t>ENSMUSG00000084939</t>
  </si>
  <si>
    <t>Gm830</t>
  </si>
  <si>
    <t>ENSMUSG00000084974</t>
  </si>
  <si>
    <t>Gm15567</t>
  </si>
  <si>
    <t>ENSMUSG00000084984</t>
  </si>
  <si>
    <t>Far1os</t>
  </si>
  <si>
    <t>ENSMUSG00000085010</t>
  </si>
  <si>
    <t>Gssos1</t>
  </si>
  <si>
    <t>ENSMUSG00000085023</t>
  </si>
  <si>
    <t>Gm12744</t>
  </si>
  <si>
    <t>ENSMUSG00000085028</t>
  </si>
  <si>
    <t>Slc2a4rg-ps</t>
  </si>
  <si>
    <t>ENSMUSG00000085068</t>
  </si>
  <si>
    <t>Gm15895</t>
  </si>
  <si>
    <t>ENSMUSG00000085069</t>
  </si>
  <si>
    <t>Prdm16os</t>
  </si>
  <si>
    <t>ENSMUSG00000085133</t>
  </si>
  <si>
    <t>B930095G15Rik</t>
  </si>
  <si>
    <t>ENSMUSG00000085148</t>
  </si>
  <si>
    <t>Mir22hg</t>
  </si>
  <si>
    <t>ENSMUSG00000085289</t>
  </si>
  <si>
    <t>Gm15337</t>
  </si>
  <si>
    <t>ENSMUSG00000085295</t>
  </si>
  <si>
    <t>4930430E12Rik</t>
  </si>
  <si>
    <t>ENSMUSG00000085317</t>
  </si>
  <si>
    <t>Gssos2</t>
  </si>
  <si>
    <t>ENSMUSG00000085342</t>
  </si>
  <si>
    <t>Gm12254</t>
  </si>
  <si>
    <t>ENSMUSG00000085355</t>
  </si>
  <si>
    <t>3010003L21Rik</t>
  </si>
  <si>
    <t>ENSMUSG00000085360</t>
  </si>
  <si>
    <t>Arhgap27os2</t>
  </si>
  <si>
    <t>ENSMUSG00000085388</t>
  </si>
  <si>
    <t>Ptf1aos</t>
  </si>
  <si>
    <t>ENSMUSG00000085457</t>
  </si>
  <si>
    <t>1110046J04Rik</t>
  </si>
  <si>
    <t>ENSMUSG00000085465</t>
  </si>
  <si>
    <t>Gm15347</t>
  </si>
  <si>
    <t>ENSMUSG00000085563</t>
  </si>
  <si>
    <t>2210411M09Rik</t>
  </si>
  <si>
    <t>ENSMUSG00000085604</t>
  </si>
  <si>
    <t>Dhx58os</t>
  </si>
  <si>
    <t>ENSMUSG00000085611</t>
  </si>
  <si>
    <t>Ap3s1-ps1</t>
  </si>
  <si>
    <t>ENSMUSG00000085612</t>
  </si>
  <si>
    <t>Gm15868</t>
  </si>
  <si>
    <t>ENSMUSG00000085624</t>
  </si>
  <si>
    <t>Gm14573</t>
  </si>
  <si>
    <t>ENSMUSG00000085636</t>
  </si>
  <si>
    <t>Gm11769</t>
  </si>
  <si>
    <t>ENSMUSG00000085651</t>
  </si>
  <si>
    <t>Gm11695</t>
  </si>
  <si>
    <t>ENSMUSG00000085711</t>
  </si>
  <si>
    <t>Gm15163</t>
  </si>
  <si>
    <t>ENSMUSG00000085723</t>
  </si>
  <si>
    <t>Gm15915</t>
  </si>
  <si>
    <t>ENSMUSG00000085731</t>
  </si>
  <si>
    <t>Gm16229</t>
  </si>
  <si>
    <t>ENSMUSG00000085786</t>
  </si>
  <si>
    <t>Gm15987</t>
  </si>
  <si>
    <t>ENSMUSG00000085802</t>
  </si>
  <si>
    <t>Gm16059</t>
  </si>
  <si>
    <t>ENSMUSG00000085885</t>
  </si>
  <si>
    <t>Gm11906</t>
  </si>
  <si>
    <t>ENSMUSG00000085886</t>
  </si>
  <si>
    <t>D030047H15Rik</t>
  </si>
  <si>
    <t>ENSMUSG00000085890</t>
  </si>
  <si>
    <t>Tnfsf13os</t>
  </si>
  <si>
    <t>ENSMUSG00000085944</t>
  </si>
  <si>
    <t>1700003D09Rik</t>
  </si>
  <si>
    <t>ENSMUSG00000085984</t>
  </si>
  <si>
    <t>1700001G11Rik</t>
  </si>
  <si>
    <t>ENSMUSG00000085990</t>
  </si>
  <si>
    <t>Gm16731</t>
  </si>
  <si>
    <t>ENSMUSG00000086054</t>
  </si>
  <si>
    <t>Hnf1aos1</t>
  </si>
  <si>
    <t>ENSMUSG00000086107</t>
  </si>
  <si>
    <t>Gm16312</t>
  </si>
  <si>
    <t>ENSMUSG00000086150</t>
  </si>
  <si>
    <t>Bach2os</t>
  </si>
  <si>
    <t>ENSMUSG00000086155</t>
  </si>
  <si>
    <t>9430041J12Rik</t>
  </si>
  <si>
    <t>ENSMUSG00000086158</t>
  </si>
  <si>
    <t>Ccpg1os</t>
  </si>
  <si>
    <t>ENSMUSG00000086193</t>
  </si>
  <si>
    <t>Gm11508</t>
  </si>
  <si>
    <t>ENSMUSG00000086289</t>
  </si>
  <si>
    <t>Gm16933</t>
  </si>
  <si>
    <t>ENSMUSG00000086290</t>
  </si>
  <si>
    <t>Snhg12</t>
  </si>
  <si>
    <t>ENSMUSG00000086322</t>
  </si>
  <si>
    <t>E130218I03Rik</t>
  </si>
  <si>
    <t>ENSMUSG00000086327</t>
  </si>
  <si>
    <t>Slfn5os</t>
  </si>
  <si>
    <t>ENSMUSG00000086341</t>
  </si>
  <si>
    <t>Gm15932</t>
  </si>
  <si>
    <t>ENSMUSG00000086347</t>
  </si>
  <si>
    <t>Gm11626</t>
  </si>
  <si>
    <t>ENSMUSG00000086360</t>
  </si>
  <si>
    <t>Gm16214</t>
  </si>
  <si>
    <t>ENSMUSG00000086448</t>
  </si>
  <si>
    <t>9330162012Rik</t>
  </si>
  <si>
    <t>ENSMUSG00000086453</t>
  </si>
  <si>
    <t>Gm11457</t>
  </si>
  <si>
    <t>ENSMUSG00000086539</t>
  </si>
  <si>
    <t>Gm16759</t>
  </si>
  <si>
    <t>ENSMUSG00000086561</t>
  </si>
  <si>
    <t>Gm15540</t>
  </si>
  <si>
    <t>ENSMUSG00000086582</t>
  </si>
  <si>
    <t>Gm16272</t>
  </si>
  <si>
    <t>ENSMUSG00000086583</t>
  </si>
  <si>
    <t>Gm15500</t>
  </si>
  <si>
    <t>ENSMUSG00000086589</t>
  </si>
  <si>
    <t>Gm12915</t>
  </si>
  <si>
    <t>ENSMUSG00000086593</t>
  </si>
  <si>
    <t>Gm16548</t>
  </si>
  <si>
    <t>ENSMUSG00000086600</t>
  </si>
  <si>
    <t>C030005K06Rik</t>
  </si>
  <si>
    <t>ENSMUSG00000086656</t>
  </si>
  <si>
    <t>Gm15701</t>
  </si>
  <si>
    <t>ENSMUSG00000086697</t>
  </si>
  <si>
    <t>4933427G23Rik</t>
  </si>
  <si>
    <t>ENSMUSG00000086717</t>
  </si>
  <si>
    <t>Gm15655</t>
  </si>
  <si>
    <t>ENSMUSG00000086767</t>
  </si>
  <si>
    <t>Gm13070</t>
  </si>
  <si>
    <t>ENSMUSG00000086773</t>
  </si>
  <si>
    <t>Gm16192</t>
  </si>
  <si>
    <t>ENSMUSG00000086784</t>
  </si>
  <si>
    <t>Isoc2a</t>
  </si>
  <si>
    <t>ENSMUSG00000086796</t>
  </si>
  <si>
    <t>4932702P03Rik</t>
  </si>
  <si>
    <t>ENSMUSG00000086816</t>
  </si>
  <si>
    <t>Gm16726</t>
  </si>
  <si>
    <t>ENSMUSG00000086818</t>
  </si>
  <si>
    <t>Ctrcos</t>
  </si>
  <si>
    <t>ENSMUSG00000086841</t>
  </si>
  <si>
    <t>2410006H16Rik</t>
  </si>
  <si>
    <t>ENSMUSG00000086845</t>
  </si>
  <si>
    <t>Gm13010</t>
  </si>
  <si>
    <t>ENSMUSG00000086877</t>
  </si>
  <si>
    <t>A230072C01Rik</t>
  </si>
  <si>
    <t>ENSMUSG00000086898</t>
  </si>
  <si>
    <t>Itpr3os</t>
  </si>
  <si>
    <t>ENSMUSG00000086929</t>
  </si>
  <si>
    <t>Gm11788</t>
  </si>
  <si>
    <t>ENSMUSG00000086935</t>
  </si>
  <si>
    <t>Gm15956</t>
  </si>
  <si>
    <t>ENSMUSG00000086938</t>
  </si>
  <si>
    <t>4930481A15Rik</t>
  </si>
  <si>
    <t>ENSMUSG00000086949</t>
  </si>
  <si>
    <t>Gm13066</t>
  </si>
  <si>
    <t>ENSMUSG00000086953</t>
  </si>
  <si>
    <t>Aknaos</t>
  </si>
  <si>
    <t>ENSMUSG00000086968</t>
  </si>
  <si>
    <t>4933431E20Rik</t>
  </si>
  <si>
    <t>ENSMUSG00000087009</t>
  </si>
  <si>
    <t>Nphs1os</t>
  </si>
  <si>
    <t>ENSMUSG00000087103</t>
  </si>
  <si>
    <t>Gm13344</t>
  </si>
  <si>
    <t>ENSMUSG00000087107</t>
  </si>
  <si>
    <t>AI662270</t>
  </si>
  <si>
    <t>ENSMUSG00000087115</t>
  </si>
  <si>
    <t>Pcsk2os2</t>
  </si>
  <si>
    <t>ENSMUSG00000087132</t>
  </si>
  <si>
    <t>A930001C03Rik</t>
  </si>
  <si>
    <t>ENSMUSG00000087135</t>
  </si>
  <si>
    <t>Gm16096</t>
  </si>
  <si>
    <t>ENSMUSG00000087138</t>
  </si>
  <si>
    <t>Gm15545</t>
  </si>
  <si>
    <t>ENSMUSG00000087141</t>
  </si>
  <si>
    <t>Plcxd2</t>
  </si>
  <si>
    <t>ENSMUSG00000087142</t>
  </si>
  <si>
    <t>Gm12454</t>
  </si>
  <si>
    <t>ENSMUSG00000087190</t>
  </si>
  <si>
    <t>D430001F17Rik</t>
  </si>
  <si>
    <t>ENSMUSG00000087193</t>
  </si>
  <si>
    <t>Gm14820</t>
  </si>
  <si>
    <t>ENSMUSG00000087206</t>
  </si>
  <si>
    <t>Gm16175</t>
  </si>
  <si>
    <t>ENSMUSG00000087231</t>
  </si>
  <si>
    <t>E230016M11Rik</t>
  </si>
  <si>
    <t>ENSMUSG00000087272</t>
  </si>
  <si>
    <t>Gm15409</t>
  </si>
  <si>
    <t>ENSMUSG00000087370</t>
  </si>
  <si>
    <t>Tmem170b</t>
  </si>
  <si>
    <t>ENSMUSG00000087412</t>
  </si>
  <si>
    <t>Gm15501</t>
  </si>
  <si>
    <t>ENSMUSG00000087443</t>
  </si>
  <si>
    <t>Ppp1r18os</t>
  </si>
  <si>
    <t>ENSMUSG00000087476</t>
  </si>
  <si>
    <t>Rap1gapos</t>
  </si>
  <si>
    <t>ENSMUSG00000087478</t>
  </si>
  <si>
    <t>4930506C21Rik</t>
  </si>
  <si>
    <t>ENSMUSG00000087607</t>
  </si>
  <si>
    <t>Gm16034</t>
  </si>
  <si>
    <t>ENSMUSG00000087611</t>
  </si>
  <si>
    <t>4930458D05Rik</t>
  </si>
  <si>
    <t>ENSMUSG00000087633</t>
  </si>
  <si>
    <t>Gm14455</t>
  </si>
  <si>
    <t>ENSMUSG00000087644</t>
  </si>
  <si>
    <t>Gm14703</t>
  </si>
  <si>
    <t>ENSMUSG00000087698</t>
  </si>
  <si>
    <t>Gm13031</t>
  </si>
  <si>
    <t>ENSMUSG00000088088</t>
  </si>
  <si>
    <t>Rmrp</t>
  </si>
  <si>
    <t>ENSMUSG00000088559</t>
  </si>
  <si>
    <t>Mir1981</t>
  </si>
  <si>
    <t>ENSMUSG00000089635</t>
  </si>
  <si>
    <t>Gm16559</t>
  </si>
  <si>
    <t>ENSMUSG00000089647</t>
  </si>
  <si>
    <t>Gm2245</t>
  </si>
  <si>
    <t>ENSMUSG00000089669</t>
  </si>
  <si>
    <t>Tnfsf13</t>
  </si>
  <si>
    <t>ENSMUSG00000089682</t>
  </si>
  <si>
    <t>Bcl2l2</t>
  </si>
  <si>
    <t>ENSMUSG00000089704</t>
  </si>
  <si>
    <t>Galnt2</t>
  </si>
  <si>
    <t>ENSMUSG00000089726</t>
  </si>
  <si>
    <t>Mir17hg</t>
  </si>
  <si>
    <t>ENSMUSG00000089745</t>
  </si>
  <si>
    <t>1810008B01Rik</t>
  </si>
  <si>
    <t>ENSMUSG00000089762</t>
  </si>
  <si>
    <t>Ier5l</t>
  </si>
  <si>
    <t>ENSMUSG00000089781</t>
  </si>
  <si>
    <t>Gm15756</t>
  </si>
  <si>
    <t>ENSMUSG00000089809</t>
  </si>
  <si>
    <t>Rasgef1b</t>
  </si>
  <si>
    <t>ENSMUSG00000089810</t>
  </si>
  <si>
    <t>Gm16536</t>
  </si>
  <si>
    <t>ENSMUSG00000089824</t>
  </si>
  <si>
    <t>Rbm12</t>
  </si>
  <si>
    <t>ENSMUSG00000089857</t>
  </si>
  <si>
    <t>Zfp882</t>
  </si>
  <si>
    <t>ENSMUSG00000089862</t>
  </si>
  <si>
    <t>Umad1</t>
  </si>
  <si>
    <t>ENSMUSG00000089865</t>
  </si>
  <si>
    <t>Gm44503</t>
  </si>
  <si>
    <t>ENSMUSG00000089911</t>
  </si>
  <si>
    <t>Mfsd14a</t>
  </si>
  <si>
    <t>ENSMUSG00000089929</t>
  </si>
  <si>
    <t>Bcl2a1b</t>
  </si>
  <si>
    <t>ENSMUSG00000089993</t>
  </si>
  <si>
    <t>Gm5822</t>
  </si>
  <si>
    <t>ENSMUSG00000089997</t>
  </si>
  <si>
    <t>1810020O05Rik</t>
  </si>
  <si>
    <t>ENSMUSG00000090019</t>
  </si>
  <si>
    <t>Gimap1</t>
  </si>
  <si>
    <t>ENSMUSG00000090054</t>
  </si>
  <si>
    <t>Gm15629</t>
  </si>
  <si>
    <t>ENSMUSG00000090062</t>
  </si>
  <si>
    <t>Galnt6os</t>
  </si>
  <si>
    <t>ENSMUSG00000090081</t>
  </si>
  <si>
    <t>Gm16587</t>
  </si>
  <si>
    <t>ENSMUSG00000090136</t>
  </si>
  <si>
    <t>Gm10177</t>
  </si>
  <si>
    <t>ENSMUSG00000090137</t>
  </si>
  <si>
    <t>Uba52</t>
  </si>
  <si>
    <t>ENSMUSG00000090150</t>
  </si>
  <si>
    <t>Acad11</t>
  </si>
  <si>
    <t>ENSMUSG00000090207</t>
  </si>
  <si>
    <t>4930524O07Rik</t>
  </si>
  <si>
    <t>ENSMUSG00000090246</t>
  </si>
  <si>
    <t>Gm17017</t>
  </si>
  <si>
    <t>ENSMUSG00000090272</t>
  </si>
  <si>
    <t>Mndal</t>
  </si>
  <si>
    <t>ENSMUSG00000090394</t>
  </si>
  <si>
    <t>4930523C07Rik</t>
  </si>
  <si>
    <t>ENSMUSG00000090458</t>
  </si>
  <si>
    <t>Gm17122</t>
  </si>
  <si>
    <t>ENSMUSG00000090516</t>
  </si>
  <si>
    <t>Rps11-ps1</t>
  </si>
  <si>
    <t>ENSMUSG00000090564</t>
  </si>
  <si>
    <t>A430057M04Rik</t>
  </si>
  <si>
    <t>ENSMUSG00000090570</t>
  </si>
  <si>
    <t>Gm17041</t>
  </si>
  <si>
    <t>ENSMUSG00000090625</t>
  </si>
  <si>
    <t>Gm20721</t>
  </si>
  <si>
    <t>ENSMUSG00000090674</t>
  </si>
  <si>
    <t>Gm17082</t>
  </si>
  <si>
    <t>ENSMUSG00000090862</t>
  </si>
  <si>
    <t>Rps13</t>
  </si>
  <si>
    <t>ENSMUSG00000090877</t>
  </si>
  <si>
    <t>Hspa1b</t>
  </si>
  <si>
    <t>ENSMUSG00000090961</t>
  </si>
  <si>
    <t>Vmn2r8</t>
  </si>
  <si>
    <t>ENSMUSG00000091086</t>
  </si>
  <si>
    <t>Rpl6l</t>
  </si>
  <si>
    <t>ENSMUSG00000091119</t>
  </si>
  <si>
    <t>Ccdc152</t>
  </si>
  <si>
    <t>ENSMUSG00000091144</t>
  </si>
  <si>
    <t>Phf11c</t>
  </si>
  <si>
    <t>ENSMUSG00000091160</t>
  </si>
  <si>
    <t>Gm17133</t>
  </si>
  <si>
    <t>ENSMUSG00000091191</t>
  </si>
  <si>
    <t>Gm17334</t>
  </si>
  <si>
    <t>ENSMUSG00000091192</t>
  </si>
  <si>
    <t>Sardhos</t>
  </si>
  <si>
    <t>ENSMUSG00000091228</t>
  </si>
  <si>
    <t>Gm20390</t>
  </si>
  <si>
    <t>ENSMUSG00000091237</t>
  </si>
  <si>
    <t>Gm17114</t>
  </si>
  <si>
    <t>ENSMUSG00000091238</t>
  </si>
  <si>
    <t>Gm17103</t>
  </si>
  <si>
    <t>ENSMUSG00000091243</t>
  </si>
  <si>
    <t>Vgll3</t>
  </si>
  <si>
    <t>ENSMUSG00000091337</t>
  </si>
  <si>
    <t>Eid1</t>
  </si>
  <si>
    <t>ENSMUSG00000091366</t>
  </si>
  <si>
    <t>Gm17040</t>
  </si>
  <si>
    <t>ENSMUSG00000091387</t>
  </si>
  <si>
    <t>Gcnt4</t>
  </si>
  <si>
    <t>ENSMUSG00000091390</t>
  </si>
  <si>
    <t>Gm17168</t>
  </si>
  <si>
    <t>ENSMUSG00000091393</t>
  </si>
  <si>
    <t>5330438I03Rik</t>
  </si>
  <si>
    <t>ENSMUSG00000091421</t>
  </si>
  <si>
    <t>Gm4202</t>
  </si>
  <si>
    <t>ENSMUSG00000091449</t>
  </si>
  <si>
    <t>Gm10269</t>
  </si>
  <si>
    <t>ENSMUSG00000091462</t>
  </si>
  <si>
    <t>Gm17084</t>
  </si>
  <si>
    <t>ENSMUSG00000091471</t>
  </si>
  <si>
    <t>Gm20538</t>
  </si>
  <si>
    <t>ENSMUSG00000091478</t>
  </si>
  <si>
    <t>Gm10039</t>
  </si>
  <si>
    <t>ENSMUSG00000091498</t>
  </si>
  <si>
    <t>Mpc1-ps</t>
  </si>
  <si>
    <t>ENSMUSG00000091549</t>
  </si>
  <si>
    <t>Gm6548</t>
  </si>
  <si>
    <t>ENSMUSG00000091561</t>
  </si>
  <si>
    <t>Gm6665</t>
  </si>
  <si>
    <t>ENSMUSG00000091604</t>
  </si>
  <si>
    <t>Gm17349</t>
  </si>
  <si>
    <t>ENSMUSG00000091613</t>
  </si>
  <si>
    <t>Gm17046</t>
  </si>
  <si>
    <t>ENSMUSG00000091623</t>
  </si>
  <si>
    <t>Gm17092</t>
  </si>
  <si>
    <t>ENSMUSG00000091649</t>
  </si>
  <si>
    <t>Phf11b</t>
  </si>
  <si>
    <t>ENSMUSG00000091659</t>
  </si>
  <si>
    <t>Gm17099</t>
  </si>
  <si>
    <t>ENSMUSG00000091736</t>
  </si>
  <si>
    <t>Yy2</t>
  </si>
  <si>
    <t>ENSMUSG00000091803</t>
  </si>
  <si>
    <t>Cox16</t>
  </si>
  <si>
    <t>ENSMUSG00000091845</t>
  </si>
  <si>
    <t>Rpl36-ps12</t>
  </si>
  <si>
    <t>ENSMUSG00000091890</t>
  </si>
  <si>
    <t>A830073O21Rik</t>
  </si>
  <si>
    <t>ENSMUSG00000091952</t>
  </si>
  <si>
    <t>Gm17709</t>
  </si>
  <si>
    <t>ENSMUSG00000091955</t>
  </si>
  <si>
    <t>Gm9844</t>
  </si>
  <si>
    <t>ENSMUSG00000091956</t>
  </si>
  <si>
    <t>C2cd4b</t>
  </si>
  <si>
    <t>ENSMUSG00000091957</t>
  </si>
  <si>
    <t>Rps2-ps10</t>
  </si>
  <si>
    <t>ENSMUSG00000091971</t>
  </si>
  <si>
    <t>Hspa1a</t>
  </si>
  <si>
    <t>ENSMUSG00000092035</t>
  </si>
  <si>
    <t>Peg10</t>
  </si>
  <si>
    <t>ENSMUSG00000092060</t>
  </si>
  <si>
    <t>Bend4</t>
  </si>
  <si>
    <t>ENSMUSG00000092116</t>
  </si>
  <si>
    <t>Gm10320</t>
  </si>
  <si>
    <t>ENSMUSG00000092203</t>
  </si>
  <si>
    <t>1110038B12Rik</t>
  </si>
  <si>
    <t>ENSMUSG00000092220</t>
  </si>
  <si>
    <t>Gm20528</t>
  </si>
  <si>
    <t>ENSMUSG00000092243</t>
  </si>
  <si>
    <t>Gm7030</t>
  </si>
  <si>
    <t>ENSMUSG00000092260</t>
  </si>
  <si>
    <t>Zfp963</t>
  </si>
  <si>
    <t>ENSMUSG00000092329</t>
  </si>
  <si>
    <t>Gm20388</t>
  </si>
  <si>
    <t>ENSMUSG00000092360</t>
  </si>
  <si>
    <t>Gm20441</t>
  </si>
  <si>
    <t>ENSMUSG00000092371</t>
  </si>
  <si>
    <t>Gm20511</t>
  </si>
  <si>
    <t>ENSMUSG00000092395</t>
  </si>
  <si>
    <t>Gm20463</t>
  </si>
  <si>
    <t>ENSMUSG00000092463</t>
  </si>
  <si>
    <t>Gm20489</t>
  </si>
  <si>
    <t>ENSMUSG00000092482</t>
  </si>
  <si>
    <t>Gm20531</t>
  </si>
  <si>
    <t>ENSMUSG00000092534</t>
  </si>
  <si>
    <t>Pagr1b</t>
  </si>
  <si>
    <t>ENSMUSG00000092544</t>
  </si>
  <si>
    <t>Gm20422</t>
  </si>
  <si>
    <t>ENSMUSG00000092550</t>
  </si>
  <si>
    <t>Gm20496</t>
  </si>
  <si>
    <t>ENSMUSG00000092572</t>
  </si>
  <si>
    <t>Serpinb10</t>
  </si>
  <si>
    <t>ENSMUSG00000092595</t>
  </si>
  <si>
    <t>Gm20427</t>
  </si>
  <si>
    <t>ENSMUSG00000092596</t>
  </si>
  <si>
    <t>Gm20490</t>
  </si>
  <si>
    <t>ENSMUSG00000092609</t>
  </si>
  <si>
    <t>Gm20481</t>
  </si>
  <si>
    <t>ENSMUSG00000092650</t>
  </si>
  <si>
    <t>Gm25241</t>
  </si>
  <si>
    <t>ENSMUSG00000092679</t>
  </si>
  <si>
    <t>Mir5129</t>
  </si>
  <si>
    <t>ENSMUSG00000092746</t>
  </si>
  <si>
    <t>Rn7s6</t>
  </si>
  <si>
    <t>ENSMUSG00000092907</t>
  </si>
  <si>
    <t>Mir5132</t>
  </si>
  <si>
    <t>ENSMUSG00000092909</t>
  </si>
  <si>
    <t>Gm25732</t>
  </si>
  <si>
    <t>ENSMUSG00000093006</t>
  </si>
  <si>
    <t>Gm24157</t>
  </si>
  <si>
    <t>ENSMUSG00000093076</t>
  </si>
  <si>
    <t>Mir3082</t>
  </si>
  <si>
    <t>ENSMUSG00000093185</t>
  </si>
  <si>
    <t>Gm25692</t>
  </si>
  <si>
    <t>ENSMUSG00000093242</t>
  </si>
  <si>
    <t>Gm24574</t>
  </si>
  <si>
    <t>ENSMUSG00000093327</t>
  </si>
  <si>
    <t>Mir5107</t>
  </si>
  <si>
    <t>ENSMUSG00000093365</t>
  </si>
  <si>
    <t>Gm22801</t>
  </si>
  <si>
    <t>ENSMUSG00000093577</t>
  </si>
  <si>
    <t>Gm20632</t>
  </si>
  <si>
    <t>ENSMUSG00000093661</t>
  </si>
  <si>
    <t>Eif4e3</t>
  </si>
  <si>
    <t>ENSMUSG00000093662</t>
  </si>
  <si>
    <t>Gm20649</t>
  </si>
  <si>
    <t>ENSMUSG00000093674</t>
  </si>
  <si>
    <t>Rpl41</t>
  </si>
  <si>
    <t>ENSMUSG00000093768</t>
  </si>
  <si>
    <t>Gm20650</t>
  </si>
  <si>
    <t>ENSMUSG00000093769</t>
  </si>
  <si>
    <t>Hist2h3c1</t>
  </si>
  <si>
    <t>ENSMUSG00000093798</t>
  </si>
  <si>
    <t>Gm8355</t>
  </si>
  <si>
    <t>ENSMUSG00000093803</t>
  </si>
  <si>
    <t>Ppp2r3d</t>
  </si>
  <si>
    <t>ENSMUSG00000093930</t>
  </si>
  <si>
    <t>Hmgcs1</t>
  </si>
  <si>
    <t>ENSMUSG00000093931</t>
  </si>
  <si>
    <t>Amy2a3</t>
  </si>
  <si>
    <t>ENSMUSG00000093938</t>
  </si>
  <si>
    <t>Evi2b</t>
  </si>
  <si>
    <t>ENSMUSG00000093989</t>
  </si>
  <si>
    <t>Rnasek</t>
  </si>
  <si>
    <t>ENSMUSG00000094127</t>
  </si>
  <si>
    <t>G530012D18Rik</t>
  </si>
  <si>
    <t>ENSMUSG00000094392</t>
  </si>
  <si>
    <t>Gm3788</t>
  </si>
  <si>
    <t>ENSMUSG00000094439</t>
  </si>
  <si>
    <t>Gm21969</t>
  </si>
  <si>
    <t>ENSMUSG00000094638</t>
  </si>
  <si>
    <t>Gm21972</t>
  </si>
  <si>
    <t>ENSMUSG00000094796</t>
  </si>
  <si>
    <t>BC147527</t>
  </si>
  <si>
    <t>ENSMUSG00000094808</t>
  </si>
  <si>
    <t>1810009J06Rik</t>
  </si>
  <si>
    <t>ENSMUSG00000094955</t>
  </si>
  <si>
    <t>Gm3699</t>
  </si>
  <si>
    <t>ENSMUSG00000094989</t>
  </si>
  <si>
    <t>Rpl9-ps4</t>
  </si>
  <si>
    <t>ENSMUSG00000095079</t>
  </si>
  <si>
    <t>Igha</t>
  </si>
  <si>
    <t>ENSMUSG00000095123</t>
  </si>
  <si>
    <t>Gm21781</t>
  </si>
  <si>
    <t>ENSMUSG00000095159</t>
  </si>
  <si>
    <t>Tubb4b-ps1</t>
  </si>
  <si>
    <t>ENSMUSG00000095253</t>
  </si>
  <si>
    <t>Zfp799</t>
  </si>
  <si>
    <t>ENSMUSG00000095567</t>
  </si>
  <si>
    <t>Noc2l</t>
  </si>
  <si>
    <t>ENSMUSG00000095588</t>
  </si>
  <si>
    <t>Gm12350</t>
  </si>
  <si>
    <t>ENSMUSG00000095597</t>
  </si>
  <si>
    <t>Gm6472</t>
  </si>
  <si>
    <t>ENSMUSG00000095609</t>
  </si>
  <si>
    <t>Gm21188</t>
  </si>
  <si>
    <t>ENSMUSG00000095742</t>
  </si>
  <si>
    <t>JH584295.1</t>
  </si>
  <si>
    <t>CAAA01147332.1</t>
  </si>
  <si>
    <t>ENSMUSG00000096145</t>
  </si>
  <si>
    <t>Vkorc1</t>
  </si>
  <si>
    <t>ENSMUSG00000096188</t>
  </si>
  <si>
    <t>Cmtm4</t>
  </si>
  <si>
    <t>ENSMUSG00000096210</t>
  </si>
  <si>
    <t>H1f0</t>
  </si>
  <si>
    <t>ENSMUSG00000096351</t>
  </si>
  <si>
    <t>Samd11</t>
  </si>
  <si>
    <t>ENSMUSG00000096472</t>
  </si>
  <si>
    <t>Cdkn2d</t>
  </si>
  <si>
    <t>ENSMUSG00000096525</t>
  </si>
  <si>
    <t>Gm2663</t>
  </si>
  <si>
    <t>ENSMUSG00000096606</t>
  </si>
  <si>
    <t>Tpbgl</t>
  </si>
  <si>
    <t>ENSMUSG00000096727</t>
  </si>
  <si>
    <t>Psmb9</t>
  </si>
  <si>
    <t>ENSMUSG00000096755</t>
  </si>
  <si>
    <t>Ftl1-ps2</t>
  </si>
  <si>
    <t>ENSMUSG00000096764</t>
  </si>
  <si>
    <t>Gm21985</t>
  </si>
  <si>
    <t>ENSMUSG00000096768</t>
  </si>
  <si>
    <t>Gm47283</t>
  </si>
  <si>
    <t>ENSMUSG00000096842</t>
  </si>
  <si>
    <t>Gm10736</t>
  </si>
  <si>
    <t>ENSMUSG00000096923</t>
  </si>
  <si>
    <t>A730071L15Rik</t>
  </si>
  <si>
    <t>ENSMUSG00000096929</t>
  </si>
  <si>
    <t>A330023F24Rik</t>
  </si>
  <si>
    <t>ENSMUSG00000096935</t>
  </si>
  <si>
    <t>1700113A16Rik</t>
  </si>
  <si>
    <t>ENSMUSG00000096953</t>
  </si>
  <si>
    <t>Gm26571</t>
  </si>
  <si>
    <t>ENSMUSG00000096956</t>
  </si>
  <si>
    <t>Snhg18</t>
  </si>
  <si>
    <t>ENSMUSG00000096981</t>
  </si>
  <si>
    <t>Gm16845</t>
  </si>
  <si>
    <t>ENSMUSG00000097004</t>
  </si>
  <si>
    <t>4731419I09Rik</t>
  </si>
  <si>
    <t>ENSMUSG00000097025</t>
  </si>
  <si>
    <t>Gm26558</t>
  </si>
  <si>
    <t>ENSMUSG00000097032</t>
  </si>
  <si>
    <t>4930539J05Rik</t>
  </si>
  <si>
    <t>ENSMUSG00000097039</t>
  </si>
  <si>
    <t>Pvt1</t>
  </si>
  <si>
    <t>ENSMUSG00000097077</t>
  </si>
  <si>
    <t>Gm16712</t>
  </si>
  <si>
    <t>ENSMUSG00000097080</t>
  </si>
  <si>
    <t>1700086O06Rik</t>
  </si>
  <si>
    <t>ENSMUSG00000097124</t>
  </si>
  <si>
    <t>A530020G20Rik</t>
  </si>
  <si>
    <t>ENSMUSG00000097125</t>
  </si>
  <si>
    <t>Gm26885</t>
  </si>
  <si>
    <t>ENSMUSG00000097164</t>
  </si>
  <si>
    <t>Cep83os</t>
  </si>
  <si>
    <t>ENSMUSG00000097170</t>
  </si>
  <si>
    <t>Gm16982</t>
  </si>
  <si>
    <t>ENSMUSG00000097194</t>
  </si>
  <si>
    <t>9330175E14Rik</t>
  </si>
  <si>
    <t>ENSMUSG00000097195</t>
  </si>
  <si>
    <t>Snhg5</t>
  </si>
  <si>
    <t>ENSMUSG00000097216</t>
  </si>
  <si>
    <t>4932441J04Rik</t>
  </si>
  <si>
    <t>ENSMUSG00000097224</t>
  </si>
  <si>
    <t>Gm26716</t>
  </si>
  <si>
    <t>ENSMUSG00000097239</t>
  </si>
  <si>
    <t>Gm27029</t>
  </si>
  <si>
    <t>ENSMUSG00000097274</t>
  </si>
  <si>
    <t>Gm47512</t>
  </si>
  <si>
    <t>ENSMUSG00000097287</t>
  </si>
  <si>
    <t>D130017N08Rik</t>
  </si>
  <si>
    <t>ENSMUSG00000097296</t>
  </si>
  <si>
    <t>Gm26532</t>
  </si>
  <si>
    <t>ENSMUSG00000097315</t>
  </si>
  <si>
    <t>Gm26568</t>
  </si>
  <si>
    <t>ENSMUSG00000097320</t>
  </si>
  <si>
    <t>Tmem147os</t>
  </si>
  <si>
    <t>ENSMUSG00000097352</t>
  </si>
  <si>
    <t>C920009B18Rik</t>
  </si>
  <si>
    <t>ENSMUSG00000097386</t>
  </si>
  <si>
    <t>9130213A22Rik</t>
  </si>
  <si>
    <t>ENSMUSG00000097412</t>
  </si>
  <si>
    <t>1810014B01Rik</t>
  </si>
  <si>
    <t>ENSMUSG00000097415</t>
  </si>
  <si>
    <t>AU020206</t>
  </si>
  <si>
    <t>ENSMUSG00000097440</t>
  </si>
  <si>
    <t>Gm6277</t>
  </si>
  <si>
    <t>ENSMUSG00000097443</t>
  </si>
  <si>
    <t>Gm17529</t>
  </si>
  <si>
    <t>ENSMUSG00000097445</t>
  </si>
  <si>
    <t>Gm26631</t>
  </si>
  <si>
    <t>ENSMUSG00000097471</t>
  </si>
  <si>
    <t>5830432E09Rik</t>
  </si>
  <si>
    <t>ENSMUSG00000097546</t>
  </si>
  <si>
    <t>Gm26749</t>
  </si>
  <si>
    <t>ENSMUSG00000097585</t>
  </si>
  <si>
    <t>E230029C05Rik</t>
  </si>
  <si>
    <t>ENSMUSG00000097616</t>
  </si>
  <si>
    <t>1110019D14Rik</t>
  </si>
  <si>
    <t>ENSMUSG00000097620</t>
  </si>
  <si>
    <t>4921514A10Rik</t>
  </si>
  <si>
    <t>ENSMUSG00000097633</t>
  </si>
  <si>
    <t>Gm16617</t>
  </si>
  <si>
    <t>ENSMUSG00000097635</t>
  </si>
  <si>
    <t>Gm26826</t>
  </si>
  <si>
    <t>ENSMUSG00000097636</t>
  </si>
  <si>
    <t>Mirt1</t>
  </si>
  <si>
    <t>ENSMUSG00000097640</t>
  </si>
  <si>
    <t>Gm20033</t>
  </si>
  <si>
    <t>ENSMUSG00000097654</t>
  </si>
  <si>
    <t>Gm26714</t>
  </si>
  <si>
    <t>ENSMUSG00000097715</t>
  </si>
  <si>
    <t>Gpr137b-ps</t>
  </si>
  <si>
    <t>ENSMUSG00000097724</t>
  </si>
  <si>
    <t>Gm26850</t>
  </si>
  <si>
    <t>ENSMUSG00000097730</t>
  </si>
  <si>
    <t>Gm26588</t>
  </si>
  <si>
    <t>ENSMUSG00000097750</t>
  </si>
  <si>
    <t>Gm4673</t>
  </si>
  <si>
    <t>ENSMUSG00000097786</t>
  </si>
  <si>
    <t>4933429H19Rik</t>
  </si>
  <si>
    <t>ENSMUSG00000097845</t>
  </si>
  <si>
    <t>A230020J21Rik</t>
  </si>
  <si>
    <t>ENSMUSG00000097906</t>
  </si>
  <si>
    <t>Gm9625</t>
  </si>
  <si>
    <t>ENSMUSG00000097908</t>
  </si>
  <si>
    <t>4933404O12Rik</t>
  </si>
  <si>
    <t>ENSMUSG00000097990</t>
  </si>
  <si>
    <t>Gm19557</t>
  </si>
  <si>
    <t>ENSMUSG00000098112</t>
  </si>
  <si>
    <t>Bin2</t>
  </si>
  <si>
    <t>ENSMUSG00000098140</t>
  </si>
  <si>
    <t>Gm26938</t>
  </si>
  <si>
    <t>ENSMUSG00000098176</t>
  </si>
  <si>
    <t>Ccdc166</t>
  </si>
  <si>
    <t>ENSMUSG00000098188</t>
  </si>
  <si>
    <t>Sowahc</t>
  </si>
  <si>
    <t>ENSMUSG00000098306</t>
  </si>
  <si>
    <t>Gm28040</t>
  </si>
  <si>
    <t>ENSMUSG00000098364</t>
  </si>
  <si>
    <t>Gm27646</t>
  </si>
  <si>
    <t>ENSMUSG00000098399</t>
  </si>
  <si>
    <t>Gm27995</t>
  </si>
  <si>
    <t>ENSMUSG00000098445</t>
  </si>
  <si>
    <t>Mir6972</t>
  </si>
  <si>
    <t>ENSMUSG00000098447</t>
  </si>
  <si>
    <t>Gm27184</t>
  </si>
  <si>
    <t>ENSMUSG00000098465</t>
  </si>
  <si>
    <t>Mir1668</t>
  </si>
  <si>
    <t>ENSMUSG00000098543</t>
  </si>
  <si>
    <t>Gm27533</t>
  </si>
  <si>
    <t>ENSMUSG00000098557</t>
  </si>
  <si>
    <t>Kctd12</t>
  </si>
  <si>
    <t>ENSMUSG00000098609</t>
  </si>
  <si>
    <t>Anxa11os</t>
  </si>
  <si>
    <t>ENSMUSG00000098666</t>
  </si>
  <si>
    <t>Mir6950</t>
  </si>
  <si>
    <t>ENSMUSG00000098710</t>
  </si>
  <si>
    <t>Mir7067</t>
  </si>
  <si>
    <t>ENSMUSG00000098716</t>
  </si>
  <si>
    <t>Gm28033</t>
  </si>
  <si>
    <t>ENSMUSG00000098754</t>
  </si>
  <si>
    <t>Prn</t>
  </si>
  <si>
    <t>ENSMUSG00000098783</t>
  </si>
  <si>
    <t>Mir7050</t>
  </si>
  <si>
    <t>ENSMUSG00000098802</t>
  </si>
  <si>
    <t>Mir7046</t>
  </si>
  <si>
    <t>ENSMUSG00000098996</t>
  </si>
  <si>
    <t>Mir7676-1</t>
  </si>
  <si>
    <t>ENSMUSG00000099059</t>
  </si>
  <si>
    <t>Mir7676-2</t>
  </si>
  <si>
    <t>ENSMUSG00000099060</t>
  </si>
  <si>
    <t>Mir7025</t>
  </si>
  <si>
    <t>ENSMUSG00000099066</t>
  </si>
  <si>
    <t>Mir6978</t>
  </si>
  <si>
    <t>ENSMUSG00000099329</t>
  </si>
  <si>
    <t>Gm28052</t>
  </si>
  <si>
    <t>ENSMUSG00000099397</t>
  </si>
  <si>
    <t>Gm7809</t>
  </si>
  <si>
    <t>ENSMUSG00000099398</t>
  </si>
  <si>
    <t>Ms4a14</t>
  </si>
  <si>
    <t>ENSMUSG00000099471</t>
  </si>
  <si>
    <t>Gm8451</t>
  </si>
  <si>
    <t>ENSMUSG00000099519</t>
  </si>
  <si>
    <t>Gm29253</t>
  </si>
  <si>
    <t>ENSMUSG00000099590</t>
  </si>
  <si>
    <t>C330022C24Rik</t>
  </si>
  <si>
    <t>ENSMUSG00000099681</t>
  </si>
  <si>
    <t>1700052K11Rik</t>
  </si>
  <si>
    <t>ENSMUSG00000099764</t>
  </si>
  <si>
    <t>Rps10-ps2</t>
  </si>
  <si>
    <t>ENSMUSG00000099858</t>
  </si>
  <si>
    <t>Gm6652</t>
  </si>
  <si>
    <t>ENSMUSG00000099874</t>
  </si>
  <si>
    <t>Gm29629</t>
  </si>
  <si>
    <t>ENSMUSG00000099913</t>
  </si>
  <si>
    <t>Gm28551</t>
  </si>
  <si>
    <t>ENSMUSG00000099974</t>
  </si>
  <si>
    <t>Bcl2a1d</t>
  </si>
  <si>
    <t>ENSMUSG00000100033</t>
  </si>
  <si>
    <t>Gm8337</t>
  </si>
  <si>
    <t>ENSMUSG00000100039</t>
  </si>
  <si>
    <t>Gm28959</t>
  </si>
  <si>
    <t>ENSMUSG00000100075</t>
  </si>
  <si>
    <t>1700018L02Rik</t>
  </si>
  <si>
    <t>ENSMUSG00000100081</t>
  </si>
  <si>
    <t>Gm29434</t>
  </si>
  <si>
    <t>ENSMUSG00000100094</t>
  </si>
  <si>
    <t>1810008I18Rik</t>
  </si>
  <si>
    <t>ENSMUSG00000100113</t>
  </si>
  <si>
    <t>Gm28592</t>
  </si>
  <si>
    <t>ENSMUSG00000100131</t>
  </si>
  <si>
    <t>Gm28439</t>
  </si>
  <si>
    <t>ENSMUSG00000100220</t>
  </si>
  <si>
    <t>Gm29331</t>
  </si>
  <si>
    <t>ENSMUSG00000100277</t>
  </si>
  <si>
    <t>1810053B23Rik</t>
  </si>
  <si>
    <t>ENSMUSG00000100548</t>
  </si>
  <si>
    <t>Gm29585</t>
  </si>
  <si>
    <t>ENSMUSG00000100801</t>
  </si>
  <si>
    <t>Gm15459</t>
  </si>
  <si>
    <t>ENSMUSG00000100838</t>
  </si>
  <si>
    <t>Gm29094</t>
  </si>
  <si>
    <t>ENSMUSG00000100862</t>
  </si>
  <si>
    <t>Gm10925</t>
  </si>
  <si>
    <t>ENSMUSG00000101014</t>
  </si>
  <si>
    <t>Gm28289</t>
  </si>
  <si>
    <t>ENSMUSG00000101111</t>
  </si>
  <si>
    <t>Gm28437</t>
  </si>
  <si>
    <t>ENSMUSG00000101249</t>
  </si>
  <si>
    <t>Gm29216</t>
  </si>
  <si>
    <t>ENSMUSG00000101431</t>
  </si>
  <si>
    <t>Gm7901</t>
  </si>
  <si>
    <t>ENSMUSG00000101438</t>
  </si>
  <si>
    <t>Gm19412</t>
  </si>
  <si>
    <t>ENSMUSG00000101555</t>
  </si>
  <si>
    <t>Gm28731</t>
  </si>
  <si>
    <t>ENSMUSG00000101628</t>
  </si>
  <si>
    <t>Gm28177</t>
  </si>
  <si>
    <t>ENSMUSG00000101629</t>
  </si>
  <si>
    <t>Gm29588</t>
  </si>
  <si>
    <t>ENSMUSG00000101878</t>
  </si>
  <si>
    <t>Gm8203</t>
  </si>
  <si>
    <t>ENSMUSG00000101892</t>
  </si>
  <si>
    <t>9130401M01Rik</t>
  </si>
  <si>
    <t>ENSMUSG00000102027</t>
  </si>
  <si>
    <t>Gm28914</t>
  </si>
  <si>
    <t>ENSMUSG00000102055</t>
  </si>
  <si>
    <t>Gm28913</t>
  </si>
  <si>
    <t>ENSMUSG00000102070</t>
  </si>
  <si>
    <t>Gm28661</t>
  </si>
  <si>
    <t>ENSMUSG00000102234</t>
  </si>
  <si>
    <t>Gm37885</t>
  </si>
  <si>
    <t>ENSMUSG00000102252</t>
  </si>
  <si>
    <t>Snrpn</t>
  </si>
  <si>
    <t>ENSMUSG00000102299</t>
  </si>
  <si>
    <t>Gm37539</t>
  </si>
  <si>
    <t>ENSMUSG00000102336</t>
  </si>
  <si>
    <t>Gm37233</t>
  </si>
  <si>
    <t>ENSMUSG00000102627</t>
  </si>
  <si>
    <t>Snurf</t>
  </si>
  <si>
    <t>ENSMUSG00000102972</t>
  </si>
  <si>
    <t>Gm37348</t>
  </si>
  <si>
    <t>ENSMUSG00000103001</t>
  </si>
  <si>
    <t>A930005N03Rik</t>
  </si>
  <si>
    <t>ENSMUSG00000103009</t>
  </si>
  <si>
    <t>Gm4430</t>
  </si>
  <si>
    <t>ENSMUSG00000103217</t>
  </si>
  <si>
    <t>Gm38287</t>
  </si>
  <si>
    <t>ENSMUSG00000103286</t>
  </si>
  <si>
    <t>Gm5850</t>
  </si>
  <si>
    <t>ENSMUSG00000103303</t>
  </si>
  <si>
    <t>Gm37802</t>
  </si>
  <si>
    <t>ENSMUSG00000103367</t>
  </si>
  <si>
    <t>Gm38158</t>
  </si>
  <si>
    <t>ENSMUSG00000103397</t>
  </si>
  <si>
    <t>Gm38306</t>
  </si>
  <si>
    <t>ENSMUSG00000103409</t>
  </si>
  <si>
    <t>Lsmem2</t>
  </si>
  <si>
    <t>ENSMUSG00000103421</t>
  </si>
  <si>
    <t>Golt1a</t>
  </si>
  <si>
    <t>ENSMUSG00000103469</t>
  </si>
  <si>
    <t>Gm9910</t>
  </si>
  <si>
    <t>ENSMUSG00000103502</t>
  </si>
  <si>
    <t>9330121J05Rik</t>
  </si>
  <si>
    <t>ENSMUSG00000103622</t>
  </si>
  <si>
    <t>Gm38391</t>
  </si>
  <si>
    <t>ENSMUSG00000103653</t>
  </si>
  <si>
    <t>Gstp-ps</t>
  </si>
  <si>
    <t>ENSMUSG00000103730</t>
  </si>
  <si>
    <t>Gm38316</t>
  </si>
  <si>
    <t>ENSMUSG00000103823</t>
  </si>
  <si>
    <t>Gm7899</t>
  </si>
  <si>
    <t>ENSMUSG00000103906</t>
  </si>
  <si>
    <t>Tigd5</t>
  </si>
  <si>
    <t>ENSMUSG00000103955</t>
  </si>
  <si>
    <t>Gm37270</t>
  </si>
  <si>
    <t>ENSMUSG00000104028</t>
  </si>
  <si>
    <t>Gm5851</t>
  </si>
  <si>
    <t>ENSMUSG00000104653</t>
  </si>
  <si>
    <t>Gm43109</t>
  </si>
  <si>
    <t>ENSMUSG00000104690</t>
  </si>
  <si>
    <t>Gm47304</t>
  </si>
  <si>
    <t>ENSMUSG00000104713</t>
  </si>
  <si>
    <t>Gbp6</t>
  </si>
  <si>
    <t>ENSMUSG00000104913</t>
  </si>
  <si>
    <t>Gm6560</t>
  </si>
  <si>
    <t>ENSMUSG00000104985</t>
  </si>
  <si>
    <t>Gm42917</t>
  </si>
  <si>
    <t>ENSMUSG00000105255</t>
  </si>
  <si>
    <t>Gm42413</t>
  </si>
  <si>
    <t>ENSMUSG00000105338</t>
  </si>
  <si>
    <t>Gm43802</t>
  </si>
  <si>
    <t>ENSMUSG00000105355</t>
  </si>
  <si>
    <t>Gm40117</t>
  </si>
  <si>
    <t>ENSMUSG00000105362</t>
  </si>
  <si>
    <t>Gm43474</t>
  </si>
  <si>
    <t>ENSMUSG00000105388</t>
  </si>
  <si>
    <t>Rpl36a-ps2</t>
  </si>
  <si>
    <t>ENSMUSG00000105504</t>
  </si>
  <si>
    <t>Gbp5</t>
  </si>
  <si>
    <t>ENSMUSG00000105835</t>
  </si>
  <si>
    <t>Gm43552</t>
  </si>
  <si>
    <t>ENSMUSG00000105960</t>
  </si>
  <si>
    <t>6330410L21Rik</t>
  </si>
  <si>
    <t>ENSMUSG00000106037</t>
  </si>
  <si>
    <t>Gm4332</t>
  </si>
  <si>
    <t>ENSMUSG00000106120</t>
  </si>
  <si>
    <t>Gm42697</t>
  </si>
  <si>
    <t>ENSMUSG00000106133</t>
  </si>
  <si>
    <t>Gm3724</t>
  </si>
  <si>
    <t>ENSMUSG00000106344</t>
  </si>
  <si>
    <t>Mir1892</t>
  </si>
  <si>
    <t>ENSMUSG00000106427</t>
  </si>
  <si>
    <t>Gm42820</t>
  </si>
  <si>
    <t>ENSMUSG00000106643</t>
  </si>
  <si>
    <t>Gm43422</t>
  </si>
  <si>
    <t>ENSMUSG00000106702</t>
  </si>
  <si>
    <t>Gm42846</t>
  </si>
  <si>
    <t>ENSMUSG00000106734</t>
  </si>
  <si>
    <t>Gm20559</t>
  </si>
  <si>
    <t>ENSMUSG00000106874</t>
  </si>
  <si>
    <t>Gm20186</t>
  </si>
  <si>
    <t>ENSMUSG00000106926</t>
  </si>
  <si>
    <t>Rpl7-ps7</t>
  </si>
  <si>
    <t>ENSMUSG00000107012</t>
  </si>
  <si>
    <t>4930528J11Rik</t>
  </si>
  <si>
    <t>ENSMUSG00000107071</t>
  </si>
  <si>
    <t>Gm42420</t>
  </si>
  <si>
    <t>ENSMUSG00000107086</t>
  </si>
  <si>
    <t>Gm43808</t>
  </si>
  <si>
    <t>ENSMUSG00000107092</t>
  </si>
  <si>
    <t>Gm7993</t>
  </si>
  <si>
    <t>ENSMUSG00000107314</t>
  </si>
  <si>
    <t>Gm20488</t>
  </si>
  <si>
    <t>ENSMUSG00000107318</t>
  </si>
  <si>
    <t>Gm30003</t>
  </si>
  <si>
    <t>ENSMUSG00000107368</t>
  </si>
  <si>
    <t>1700018A23Rik</t>
  </si>
  <si>
    <t>ENSMUSG00000107379</t>
  </si>
  <si>
    <t>Gm43126</t>
  </si>
  <si>
    <t>ENSMUSG00000107383</t>
  </si>
  <si>
    <t>Gm4366</t>
  </si>
  <si>
    <t>ENSMUSG00000107482</t>
  </si>
  <si>
    <t>Etfbl</t>
  </si>
  <si>
    <t>ENSMUSG00000107659</t>
  </si>
  <si>
    <t>Gm44170</t>
  </si>
  <si>
    <t>ENSMUSG00000107736</t>
  </si>
  <si>
    <t>Gm44148</t>
  </si>
  <si>
    <t>ENSMUSG00000107881</t>
  </si>
  <si>
    <t>Gm44250</t>
  </si>
  <si>
    <t>ENSMUSG00000107951</t>
  </si>
  <si>
    <t>Gm6210</t>
  </si>
  <si>
    <t>ENSMUSG00000107961</t>
  </si>
  <si>
    <t>Gm44036</t>
  </si>
  <si>
    <t>ENSMUSG00000107969</t>
  </si>
  <si>
    <t>Gm44085</t>
  </si>
  <si>
    <t>ENSMUSG00000108112</t>
  </si>
  <si>
    <t>Gm45193</t>
  </si>
  <si>
    <t>ENSMUSG00000108158</t>
  </si>
  <si>
    <t>Gm44002</t>
  </si>
  <si>
    <t>ENSMUSG00000108207</t>
  </si>
  <si>
    <t>1810059H22Rik</t>
  </si>
  <si>
    <t>ENSMUSG00000108321</t>
  </si>
  <si>
    <t>Gm44649</t>
  </si>
  <si>
    <t>ENSMUSG00000108368</t>
  </si>
  <si>
    <t>Gm45053</t>
  </si>
  <si>
    <t>ENSMUSG00000108378</t>
  </si>
  <si>
    <t>Gm44641</t>
  </si>
  <si>
    <t>ENSMUSG00000108511</t>
  </si>
  <si>
    <t>Gm44987</t>
  </si>
  <si>
    <t>ENSMUSG00000108546</t>
  </si>
  <si>
    <t>Gm44662</t>
  </si>
  <si>
    <t>ENSMUSG00000108584</t>
  </si>
  <si>
    <t>Gm45216</t>
  </si>
  <si>
    <t>ENSMUSG00000108701</t>
  </si>
  <si>
    <t>Gm44616</t>
  </si>
  <si>
    <t>ENSMUSG00000108799</t>
  </si>
  <si>
    <t>Glud-ps</t>
  </si>
  <si>
    <t>ENSMUSG00000108934</t>
  </si>
  <si>
    <t>Gm44732</t>
  </si>
  <si>
    <t>ENSMUSG00000108955</t>
  </si>
  <si>
    <t>Gm44775</t>
  </si>
  <si>
    <t>ENSMUSG00000109128</t>
  </si>
  <si>
    <t>Gm45022</t>
  </si>
  <si>
    <t>ENSMUSG00000109129</t>
  </si>
  <si>
    <t>Gm44973</t>
  </si>
  <si>
    <t>ENSMUSG00000109194</t>
  </si>
  <si>
    <t>Gm44570</t>
  </si>
  <si>
    <t>ENSMUSG00000109243</t>
  </si>
  <si>
    <t>Gm45867</t>
  </si>
  <si>
    <t>ENSMUSG00000109251</t>
  </si>
  <si>
    <t>E230032D23Rik</t>
  </si>
  <si>
    <t>ENSMUSG00000109324</t>
  </si>
  <si>
    <t>Prmt1</t>
  </si>
  <si>
    <t>ENSMUSG00000109325</t>
  </si>
  <si>
    <t>Krt8-ps</t>
  </si>
  <si>
    <t>ENSMUSG00000109357</t>
  </si>
  <si>
    <t>Gm45236</t>
  </si>
  <si>
    <t>ENSMUSG00000109408</t>
  </si>
  <si>
    <t>A930037H05Rik</t>
  </si>
  <si>
    <t>ENSMUSG00000109491</t>
  </si>
  <si>
    <t>Gm15396</t>
  </si>
  <si>
    <t>ENSMUSG00000109644</t>
  </si>
  <si>
    <t>0610005C13Rik</t>
  </si>
  <si>
    <t>ENSMUSG00000109669</t>
  </si>
  <si>
    <t>Gm45472</t>
  </si>
  <si>
    <t>ENSMUSG00000109715</t>
  </si>
  <si>
    <t>Gm45606</t>
  </si>
  <si>
    <t>ENSMUSG00000109733</t>
  </si>
  <si>
    <t>Gm33940</t>
  </si>
  <si>
    <t>ENSMUSG00000109735</t>
  </si>
  <si>
    <t>Gm45667</t>
  </si>
  <si>
    <t>ENSMUSG00000109754</t>
  </si>
  <si>
    <t>Gm39214</t>
  </si>
  <si>
    <t>ENSMUSG00000109780</t>
  </si>
  <si>
    <t>Gm45447</t>
  </si>
  <si>
    <t>ENSMUSG00000109799</t>
  </si>
  <si>
    <t>Gm45515</t>
  </si>
  <si>
    <t>ENSMUSG00000109812</t>
  </si>
  <si>
    <t>Gm45640</t>
  </si>
  <si>
    <t>ENSMUSG00000109865</t>
  </si>
  <si>
    <t>Hspa14</t>
  </si>
  <si>
    <t>ENSMUSG00000109876</t>
  </si>
  <si>
    <t>Gm45449</t>
  </si>
  <si>
    <t>ENSMUSG00000109881</t>
  </si>
  <si>
    <t>Gm45507</t>
  </si>
  <si>
    <t>ENSMUSG00000109926</t>
  </si>
  <si>
    <t>Gm45808</t>
  </si>
  <si>
    <t>ENSMUSG00000110018</t>
  </si>
  <si>
    <t>5430437J10Rik</t>
  </si>
  <si>
    <t>ENSMUSG00000110057</t>
  </si>
  <si>
    <t>Gm2225</t>
  </si>
  <si>
    <t>ENSMUSG00000110126</t>
  </si>
  <si>
    <t>Gm9347</t>
  </si>
  <si>
    <t>ENSMUSG00000110148</t>
  </si>
  <si>
    <t>5830408C22Rik</t>
  </si>
  <si>
    <t>ENSMUSG00000110195</t>
  </si>
  <si>
    <t>Pde2a</t>
  </si>
  <si>
    <t>ENSMUSG00000110206</t>
  </si>
  <si>
    <t>Flt3l</t>
  </si>
  <si>
    <t>ENSMUSG00000110275</t>
  </si>
  <si>
    <t>Gm5905</t>
  </si>
  <si>
    <t>ENSMUSG00000110277</t>
  </si>
  <si>
    <t>Gm45871</t>
  </si>
  <si>
    <t>ENSMUSG00000110279</t>
  </si>
  <si>
    <t>Gm45552</t>
  </si>
  <si>
    <t>ENSMUSG00000110588</t>
  </si>
  <si>
    <t>Gm45774</t>
  </si>
  <si>
    <t>ENSMUSG00000110595</t>
  </si>
  <si>
    <t>Gm7990</t>
  </si>
  <si>
    <t>ENSMUSG00000110605</t>
  </si>
  <si>
    <t>Gm32856</t>
  </si>
  <si>
    <t>ENSMUSG00000110652</t>
  </si>
  <si>
    <t>Gm33023</t>
  </si>
  <si>
    <t>ENSMUSG00000110686</t>
  </si>
  <si>
    <t>Gm45855</t>
  </si>
  <si>
    <t>ENSMUSG00000110697</t>
  </si>
  <si>
    <t>Gm31718</t>
  </si>
  <si>
    <t>ENSMUSG00000110698</t>
  </si>
  <si>
    <t>Gm45875</t>
  </si>
  <si>
    <t>ENSMUSG00000110774</t>
  </si>
  <si>
    <t>Gm39318</t>
  </si>
  <si>
    <t>ENSMUSG00000110790</t>
  </si>
  <si>
    <t>Gm47079</t>
  </si>
  <si>
    <t>ENSMUSG00000110949</t>
  </si>
  <si>
    <t>Nudt8</t>
  </si>
  <si>
    <t>ENSMUSG00000111080</t>
  </si>
  <si>
    <t>Gm20300</t>
  </si>
  <si>
    <t>ENSMUSG00000111082</t>
  </si>
  <si>
    <t>Gm30934</t>
  </si>
  <si>
    <t>ENSMUSG00000111356</t>
  </si>
  <si>
    <t>Rpl32l</t>
  </si>
  <si>
    <t>ENSMUSG00000111737</t>
  </si>
  <si>
    <t>Gm47248</t>
  </si>
  <si>
    <t>ENSMUSG00000111964</t>
  </si>
  <si>
    <t>Gm8942</t>
  </si>
  <si>
    <t>ENSMUSG00000111971</t>
  </si>
  <si>
    <t>Gm48678</t>
  </si>
  <si>
    <t>ENSMUSG00000112302</t>
  </si>
  <si>
    <t>Gm48226</t>
  </si>
  <si>
    <t>ENSMUSG00000112336</t>
  </si>
  <si>
    <t>Gm47766</t>
  </si>
  <si>
    <t>ENSMUSG00000112429</t>
  </si>
  <si>
    <t>Gm47093</t>
  </si>
  <si>
    <t>ENSMUSG00000112489</t>
  </si>
  <si>
    <t>9230116L04Rik</t>
  </si>
  <si>
    <t>ENSMUSG00000112510</t>
  </si>
  <si>
    <t>Gm47566</t>
  </si>
  <si>
    <t>ENSMUSG00000112550</t>
  </si>
  <si>
    <t>Gm6627</t>
  </si>
  <si>
    <t>ENSMUSG00000112654</t>
  </si>
  <si>
    <t>4930455C13Rik</t>
  </si>
  <si>
    <t>ENSMUSG00000112852</t>
  </si>
  <si>
    <t>Gm47767</t>
  </si>
  <si>
    <t>ENSMUSG00000112964</t>
  </si>
  <si>
    <t>E430024I08Rik</t>
  </si>
  <si>
    <t>ENSMUSG00000112980</t>
  </si>
  <si>
    <t>D430020J02Rik</t>
  </si>
  <si>
    <t>ENSMUSG00000113029</t>
  </si>
  <si>
    <t>Gm40578</t>
  </si>
  <si>
    <t>ENSMUSG00000113061</t>
  </si>
  <si>
    <t>Gm11361</t>
  </si>
  <si>
    <t>ENSMUSG00000113136</t>
  </si>
  <si>
    <t>Gm19951</t>
  </si>
  <si>
    <t>ENSMUSG00000113149</t>
  </si>
  <si>
    <t>Gm49383</t>
  </si>
  <si>
    <t>ENSMUSG00000113198</t>
  </si>
  <si>
    <t>Gm6988</t>
  </si>
  <si>
    <t>ENSMUSG00000113555</t>
  </si>
  <si>
    <t>Gm10095</t>
  </si>
  <si>
    <t>ENSMUSG00000113662</t>
  </si>
  <si>
    <t>Gm35558</t>
  </si>
  <si>
    <t>ENSMUSG00000113679</t>
  </si>
  <si>
    <t>Gm10432</t>
  </si>
  <si>
    <t>ENSMUSG00000113683</t>
  </si>
  <si>
    <t>Gm47123</t>
  </si>
  <si>
    <t>ENSMUSG00000113816</t>
  </si>
  <si>
    <t>Gm47003</t>
  </si>
  <si>
    <t>ENSMUSG00000113902</t>
  </si>
  <si>
    <t>Ndufb1-ps</t>
  </si>
  <si>
    <t>ENSMUSG00000113948</t>
  </si>
  <si>
    <t>Rpl17-ps3</t>
  </si>
  <si>
    <t>ENSMUSG00000114003</t>
  </si>
  <si>
    <t>Gm9616</t>
  </si>
  <si>
    <t>ENSMUSG00000114251</t>
  </si>
  <si>
    <t>Tmed10-ps</t>
  </si>
  <si>
    <t>ENSMUSG00000114255</t>
  </si>
  <si>
    <t>Gm10734</t>
  </si>
  <si>
    <t>ENSMUSG00000114358</t>
  </si>
  <si>
    <t>Gm5200</t>
  </si>
  <si>
    <t>ENSMUSG00000114375</t>
  </si>
  <si>
    <t>Gm31544</t>
  </si>
  <si>
    <t>ENSMUSG00000114433</t>
  </si>
  <si>
    <t>Gm48488</t>
  </si>
  <si>
    <t>ENSMUSG00000114493</t>
  </si>
  <si>
    <t>Gm47071</t>
  </si>
  <si>
    <t>ENSMUSG00000114608</t>
  </si>
  <si>
    <t>Gm36161</t>
  </si>
  <si>
    <t>ENSMUSG00000114693</t>
  </si>
  <si>
    <t>Gm41177</t>
  </si>
  <si>
    <t>ENSMUSG00000114871</t>
  </si>
  <si>
    <t>Gm21370</t>
  </si>
  <si>
    <t>ENSMUSG00000114934</t>
  </si>
  <si>
    <t>Gm48342</t>
  </si>
  <si>
    <t>ENSMUSG00000114937</t>
  </si>
  <si>
    <t>Gm30054</t>
  </si>
  <si>
    <t>ENSMUSG00000114942</t>
  </si>
  <si>
    <t>Gm49361</t>
  </si>
  <si>
    <t>ENSMUSG00000114977</t>
  </si>
  <si>
    <t>Gm9502</t>
  </si>
  <si>
    <t>ENSMUSG00000115302</t>
  </si>
  <si>
    <t>Gm49394</t>
  </si>
  <si>
    <t>ENSMUSG00000115338</t>
  </si>
  <si>
    <t>Pnp</t>
  </si>
  <si>
    <t>ENSMUSG00000115457</t>
  </si>
  <si>
    <t>Gm2387</t>
  </si>
  <si>
    <t>ENSMUSG00000115463</t>
  </si>
  <si>
    <t>Gm49356</t>
  </si>
  <si>
    <t>ENSMUSG00000115526</t>
  </si>
  <si>
    <t>4930413F20Rik</t>
  </si>
  <si>
    <t>ENSMUSG00000115662</t>
  </si>
  <si>
    <t>Gm7232</t>
  </si>
  <si>
    <t>ENSMUSG00000115779</t>
  </si>
  <si>
    <t>4930592A05Rik</t>
  </si>
  <si>
    <t>ENSMUSG00000115783</t>
  </si>
  <si>
    <t>Bc1</t>
  </si>
  <si>
    <t>ENSMUSG00000115902</t>
  </si>
  <si>
    <t>AC113595.1</t>
  </si>
  <si>
    <t>ENSMUSG00000116010</t>
  </si>
  <si>
    <t>Gm36026</t>
  </si>
  <si>
    <t>ENSMUSG00000116069</t>
  </si>
  <si>
    <t>Gm49510</t>
  </si>
  <si>
    <t>ENSMUSG00000116114</t>
  </si>
  <si>
    <t>Gm35853</t>
  </si>
  <si>
    <t>ENSMUSG00000116121</t>
  </si>
  <si>
    <t>Gm49486</t>
  </si>
  <si>
    <t>ENSMUSG00000116138</t>
  </si>
  <si>
    <t>C030006K11Rik</t>
  </si>
  <si>
    <t>ENSMUSG00000116220</t>
  </si>
  <si>
    <t>A430088P11Rik</t>
  </si>
  <si>
    <t>ENSMUSG00000116223</t>
  </si>
  <si>
    <t>Gm41396</t>
  </si>
  <si>
    <t>ENSMUSG00000116262</t>
  </si>
  <si>
    <t>Gm49544</t>
  </si>
  <si>
    <t>ENSMUSG00000116358</t>
  </si>
  <si>
    <t>Gm49450</t>
  </si>
  <si>
    <t>ENSMUSG00000116380</t>
  </si>
  <si>
    <t>Gm39556</t>
  </si>
  <si>
    <t>ENSMUSG00000116618</t>
  </si>
  <si>
    <t>Gm49719</t>
  </si>
  <si>
    <t>ENSMUSG00000116657</t>
  </si>
  <si>
    <t>Gm49774</t>
  </si>
  <si>
    <t>ENSMUSG00000116811</t>
  </si>
  <si>
    <t>Gm16385</t>
  </si>
  <si>
    <t>ENSMUSG00000116846</t>
  </si>
  <si>
    <t>1810044K17Rik</t>
  </si>
  <si>
    <t>ENSMUSG00000116925</t>
  </si>
  <si>
    <t>Gm49776</t>
  </si>
  <si>
    <t>ENSMUSG00000116930</t>
  </si>
  <si>
    <t>Gm49711</t>
  </si>
  <si>
    <t>ENSMUSG00000116972</t>
  </si>
  <si>
    <t>Gm6278</t>
  </si>
  <si>
    <t>ENSMUSG00000117028</t>
  </si>
  <si>
    <t>Gm49874</t>
  </si>
  <si>
    <t>ENSMUSG00000117338</t>
  </si>
  <si>
    <t>Gm49804</t>
  </si>
  <si>
    <t>ENSMUSG00000117393</t>
  </si>
  <si>
    <t>Gm36279</t>
  </si>
  <si>
    <t>ENSMUSG00000117569</t>
  </si>
  <si>
    <t>Gm49987</t>
  </si>
  <si>
    <t>ENSMUSG00000117809</t>
  </si>
  <si>
    <t>Asdurf</t>
  </si>
  <si>
    <t>ENSMUSG00000117810</t>
  </si>
  <si>
    <t>Gm8934</t>
  </si>
  <si>
    <t>ENSMUSG00000117869</t>
  </si>
  <si>
    <t>Snhg4</t>
  </si>
  <si>
    <t>ENSMUSG00000117872</t>
  </si>
  <si>
    <t>A530088E08Rik</t>
  </si>
  <si>
    <t>ENSMUSG00000117924</t>
  </si>
  <si>
    <t>Tmem223</t>
  </si>
  <si>
    <t>ENSMUSG00000117955</t>
  </si>
  <si>
    <t>Gm50205</t>
  </si>
  <si>
    <t>ENSMUSG00000117962</t>
  </si>
  <si>
    <t>Gm6402</t>
  </si>
  <si>
    <t>ENSMUSG00000117964</t>
  </si>
  <si>
    <t>Gm36043</t>
  </si>
  <si>
    <t>ENSMUSG00000117975</t>
  </si>
  <si>
    <t>Itprip</t>
  </si>
  <si>
    <t>ENSMUSG00000118049</t>
  </si>
  <si>
    <t>Gm50103</t>
  </si>
  <si>
    <t>ENSMUSG00000118087</t>
  </si>
  <si>
    <t>4833438C02Rik</t>
  </si>
  <si>
    <t>ENSMUSG00000118135</t>
  </si>
  <si>
    <t>Gm50367</t>
  </si>
  <si>
    <t>ENSMUSG00000118164</t>
  </si>
  <si>
    <t>Gm20570</t>
  </si>
  <si>
    <t>ENSMUSG00000118204</t>
  </si>
  <si>
    <t>4930414N06Rik</t>
  </si>
  <si>
    <t>ENSMUSG00000118210</t>
  </si>
  <si>
    <t>Gm50394</t>
  </si>
  <si>
    <t>ENSMUSG00000118365</t>
  </si>
  <si>
    <t>Gm41724</t>
  </si>
  <si>
    <t>ENSMUSG00000118366</t>
  </si>
  <si>
    <t>9130016M20Rik</t>
  </si>
  <si>
    <t>ENSMUSG00000118386</t>
  </si>
  <si>
    <t>Gm50149</t>
  </si>
  <si>
    <t>ENSMUSG00000118489</t>
  </si>
  <si>
    <t>AC099860.1</t>
  </si>
  <si>
    <t>ENSMUSG00000118528</t>
  </si>
  <si>
    <t>AC166256.1</t>
  </si>
  <si>
    <t>logFC_10 day</t>
  </si>
  <si>
    <t>logFC_adult</t>
  </si>
  <si>
    <t>ENSMUSG00000035595</t>
  </si>
  <si>
    <t>1600002K03Rik</t>
  </si>
  <si>
    <t>ENSMUSG00000027761</t>
  </si>
  <si>
    <t>Aadac</t>
  </si>
  <si>
    <t>ENSMUSG00000059430</t>
  </si>
  <si>
    <t>Actg2</t>
  </si>
  <si>
    <t>ENSMUSG00000022755</t>
  </si>
  <si>
    <t>Adgrg7</t>
  </si>
  <si>
    <t>ENSMUSG00000031980</t>
  </si>
  <si>
    <t>Agt</t>
  </si>
  <si>
    <t>ENSMUSG00000038600</t>
  </si>
  <si>
    <t>Atp6v0a4</t>
  </si>
  <si>
    <t>ENSMUSG00000013418</t>
  </si>
  <si>
    <t>B4galnt2</t>
  </si>
  <si>
    <t>ENSMUSG00000044361</t>
  </si>
  <si>
    <t>BC024139</t>
  </si>
  <si>
    <t>ENSMUSG00000027485</t>
  </si>
  <si>
    <t>Bpifb1</t>
  </si>
  <si>
    <t>ENSMUSG00000022440</t>
  </si>
  <si>
    <t>C1qtnf6</t>
  </si>
  <si>
    <t>ENSMUSG00000041261</t>
  </si>
  <si>
    <t>Car8</t>
  </si>
  <si>
    <t>ENSMUSG00000020326</t>
  </si>
  <si>
    <t>Ccng1</t>
  </si>
  <si>
    <t>ENSMUSG00000056481</t>
  </si>
  <si>
    <t>Cd248</t>
  </si>
  <si>
    <t>ENSMUSG00000057074</t>
  </si>
  <si>
    <t>Ces1g</t>
  </si>
  <si>
    <t>ENSMUSG00000004633</t>
  </si>
  <si>
    <t>Chn2</t>
  </si>
  <si>
    <t>ENSMUSG00000042254</t>
  </si>
  <si>
    <t>Cilp</t>
  </si>
  <si>
    <t>ENSMUSG00000020953</t>
  </si>
  <si>
    <t>Coch</t>
  </si>
  <si>
    <t>ENSMUSG00000001506</t>
  </si>
  <si>
    <t>Col1a1</t>
  </si>
  <si>
    <t>ENSMUSG00000026042</t>
  </si>
  <si>
    <t>Col5a2</t>
  </si>
  <si>
    <t>ENSMUSG00000005220</t>
  </si>
  <si>
    <t>Corin</t>
  </si>
  <si>
    <t>ENSMUSG00000035041</t>
  </si>
  <si>
    <t>Creb3l3</t>
  </si>
  <si>
    <t>ENSMUSG00000032060</t>
  </si>
  <si>
    <t>Cryab</t>
  </si>
  <si>
    <t>ENSMUSG00000046213</t>
  </si>
  <si>
    <t>Cym</t>
  </si>
  <si>
    <t>ENSMUSG00000038009</t>
  </si>
  <si>
    <t>Dnajc22</t>
  </si>
  <si>
    <t>ENSMUSG00000042961</t>
  </si>
  <si>
    <t>Egflam</t>
  </si>
  <si>
    <t>ENSMUSG00000023216</t>
  </si>
  <si>
    <t>Epb42</t>
  </si>
  <si>
    <t>ENSMUSG00000029122</t>
  </si>
  <si>
    <t>Evc</t>
  </si>
  <si>
    <t>ENSMUSG00000021456</t>
  </si>
  <si>
    <t>Fbp2</t>
  </si>
  <si>
    <t>ENSMUSG00000021943</t>
  </si>
  <si>
    <t>Gdf10</t>
  </si>
  <si>
    <t>ENSMUSG00000030048</t>
  </si>
  <si>
    <t>Gkn3</t>
  </si>
  <si>
    <t>ENSMUSG00000085007</t>
  </si>
  <si>
    <t>Gm11549</t>
  </si>
  <si>
    <t>ENSMUSG00000013415</t>
  </si>
  <si>
    <t>Igf2bp1</t>
  </si>
  <si>
    <t>ENSMUSG00000026768</t>
  </si>
  <si>
    <t>Itga8</t>
  </si>
  <si>
    <t>ENSMUSG00000038209</t>
  </si>
  <si>
    <t>Itln1</t>
  </si>
  <si>
    <t>ENSMUSG00000044708</t>
  </si>
  <si>
    <t>Kcnj10</t>
  </si>
  <si>
    <t>ENSMUSG00000036782</t>
  </si>
  <si>
    <t>Klhl13</t>
  </si>
  <si>
    <t>ENSMUSG00000030246</t>
  </si>
  <si>
    <t>Ldhb</t>
  </si>
  <si>
    <t>ENSMUSG00000020140</t>
  </si>
  <si>
    <t>Lgr5</t>
  </si>
  <si>
    <t>ENSMUSG00000089661</t>
  </si>
  <si>
    <t>Mia</t>
  </si>
  <si>
    <t>ENSMUSG00000054641</t>
  </si>
  <si>
    <t>Mmrn1</t>
  </si>
  <si>
    <t>ENSMUSG00000056569</t>
  </si>
  <si>
    <t>Mpz</t>
  </si>
  <si>
    <t>ENSMUSG00000000197</t>
  </si>
  <si>
    <t>Nalcn</t>
  </si>
  <si>
    <t>ENSMUSG00000051359</t>
  </si>
  <si>
    <t>Ncald</t>
  </si>
  <si>
    <t>ENSMUSG00000074063</t>
  </si>
  <si>
    <t>Osgin1</t>
  </si>
  <si>
    <t>ENSMUSG00000024922</t>
  </si>
  <si>
    <t>Ovol1</t>
  </si>
  <si>
    <t>ENSMUSG00000027188</t>
  </si>
  <si>
    <t>Pamr1</t>
  </si>
  <si>
    <t>ENSMUSG00000028716</t>
  </si>
  <si>
    <t>Pdzk1ip1</t>
  </si>
  <si>
    <t>ENSMUSG00000020134</t>
  </si>
  <si>
    <t>Peli1</t>
  </si>
  <si>
    <t>ENSMUSG00000024738</t>
  </si>
  <si>
    <t>Pga5</t>
  </si>
  <si>
    <t>ENSMUSG00000041731</t>
  </si>
  <si>
    <t>Pgm5</t>
  </si>
  <si>
    <t>ENSMUSG00000046634</t>
  </si>
  <si>
    <t>Pkd1l1</t>
  </si>
  <si>
    <t>ENSMUSG00000027695</t>
  </si>
  <si>
    <t>Pld1</t>
  </si>
  <si>
    <t>ENSMUSG00000043648</t>
  </si>
  <si>
    <t>Pld6</t>
  </si>
  <si>
    <t>ENSMUSG00000017316</t>
  </si>
  <si>
    <t>Ppy</t>
  </si>
  <si>
    <t>ENSMUSG00000033491</t>
  </si>
  <si>
    <t>Prss35</t>
  </si>
  <si>
    <t>ENSMUSG00000030793</t>
  </si>
  <si>
    <t>Pycard</t>
  </si>
  <si>
    <t>ENSMUSG00000028996</t>
  </si>
  <si>
    <t>Rbp7</t>
  </si>
  <si>
    <t>ENSMUSG00000042453</t>
  </si>
  <si>
    <t>Reln</t>
  </si>
  <si>
    <t>ENSMUSG00000021719</t>
  </si>
  <si>
    <t>Rgs7bp</t>
  </si>
  <si>
    <t>ENSMUSG00000070304</t>
  </si>
  <si>
    <t>Scn2b</t>
  </si>
  <si>
    <t>ENSMUSG00000079015</t>
  </si>
  <si>
    <t>Serpina1c</t>
  </si>
  <si>
    <t>ENSMUSG00000041550</t>
  </si>
  <si>
    <t>Serpina5</t>
  </si>
  <si>
    <t>ENSMUSG00000000753</t>
  </si>
  <si>
    <t>Serpinf1</t>
  </si>
  <si>
    <t>ENSMUSG00000038224</t>
  </si>
  <si>
    <t>Serpinf2</t>
  </si>
  <si>
    <t>ENSMUSG00000036330</t>
  </si>
  <si>
    <t>Slc18a1</t>
  </si>
  <si>
    <t>ENSMUSG00000011034</t>
  </si>
  <si>
    <t>Slc5a1</t>
  </si>
  <si>
    <t>ENSMUSG00000026258</t>
  </si>
  <si>
    <t>Snorc</t>
  </si>
  <si>
    <t>ENSMUSG00000072941</t>
  </si>
  <si>
    <t>Sod3</t>
  </si>
  <si>
    <t>ENSMUSG00000035864</t>
  </si>
  <si>
    <t>Syt1</t>
  </si>
  <si>
    <t>ENSMUSG00000058252</t>
  </si>
  <si>
    <t>Tcp11x2</t>
  </si>
  <si>
    <t>ENSMUSG00000048022</t>
  </si>
  <si>
    <t>Tmem229a</t>
  </si>
  <si>
    <t>ENSMUSG00000033578</t>
  </si>
  <si>
    <t>Tmem35a</t>
  </si>
  <si>
    <t>ENSMUSG00000022754</t>
  </si>
  <si>
    <t>Tmem45a</t>
  </si>
  <si>
    <t>ENSMUSG00000037318</t>
  </si>
  <si>
    <t>Traf3ip3</t>
  </si>
  <si>
    <t>ENSMUSG00000022435</t>
  </si>
  <si>
    <t>Upk3a</t>
  </si>
  <si>
    <t>ENSMUSG00000000983</t>
  </si>
  <si>
    <t>Wfdc18</t>
  </si>
  <si>
    <t>ENSMUSG00000043456</t>
  </si>
  <si>
    <t>Zfp536</t>
  </si>
  <si>
    <t>ENSMUSG00000013419</t>
  </si>
  <si>
    <t>Zfp651</t>
  </si>
  <si>
    <t>ENSMUSG00000085795</t>
  </si>
  <si>
    <t>Zfp703</t>
  </si>
  <si>
    <t>ENSMUSG00000004948</t>
  </si>
  <si>
    <t>Zp3</t>
  </si>
  <si>
    <t>FDR_10 day</t>
  </si>
  <si>
    <t>FDR_adult</t>
  </si>
  <si>
    <t>Gene</t>
  </si>
  <si>
    <t>Type of LCR</t>
  </si>
  <si>
    <t>Chr Location</t>
  </si>
  <si>
    <t>Parental Expression?</t>
  </si>
  <si>
    <t>CD34 LCR</t>
  </si>
  <si>
    <t>None</t>
  </si>
  <si>
    <t>N.S</t>
  </si>
  <si>
    <t>IL-2 LCR</t>
  </si>
  <si>
    <t>AFP LCR</t>
  </si>
  <si>
    <t>Igll1</t>
  </si>
  <si>
    <t>lambda5-VpreB1 LCR</t>
  </si>
  <si>
    <t>Vpreb1a</t>
  </si>
  <si>
    <t>GYP LCR</t>
  </si>
  <si>
    <t>Tyr</t>
  </si>
  <si>
    <t>Tyr LCR</t>
  </si>
  <si>
    <t>Ighg1</t>
  </si>
  <si>
    <t>γ1 LCR</t>
  </si>
  <si>
    <t>Trgv2</t>
  </si>
  <si>
    <t>Vgamma LCR</t>
  </si>
  <si>
    <t>Trgv3</t>
  </si>
  <si>
    <t>Trgv4</t>
  </si>
  <si>
    <t>Trgv5</t>
  </si>
  <si>
    <t>GZMB LCR</t>
  </si>
  <si>
    <t>H2-Ea </t>
  </si>
  <si>
    <t>MHC LCR</t>
  </si>
  <si>
    <t>HBB LCR</t>
  </si>
  <si>
    <t>11  p15.5</t>
  </si>
  <si>
    <t>Olfr67</t>
  </si>
  <si>
    <t>Olfr68</t>
  </si>
  <si>
    <t>Olfr66</t>
  </si>
  <si>
    <t>Olfr65</t>
  </si>
  <si>
    <t>Olfr64</t>
  </si>
  <si>
    <t>Olfr69</t>
  </si>
  <si>
    <t>Imprinted</t>
  </si>
  <si>
    <t>11 12.0 cM </t>
  </si>
  <si>
    <t>Paternal</t>
  </si>
  <si>
    <t>Commd1</t>
  </si>
  <si>
    <r>
      <t>11 12.0 cM </t>
    </r>
    <r>
      <rPr>
        <i/>
        <sz val="11"/>
        <rFont val="Calibri"/>
        <family val="2"/>
        <scheme val="minor"/>
      </rPr>
      <t>AS</t>
    </r>
    <r>
      <rPr>
        <sz val="11"/>
        <rFont val="Calibri"/>
        <family val="2"/>
        <scheme val="minor"/>
      </rPr>
      <t> </t>
    </r>
  </si>
  <si>
    <t>Maternal</t>
  </si>
  <si>
    <r>
      <t>11 7.0 cM </t>
    </r>
    <r>
      <rPr>
        <i/>
        <sz val="11"/>
        <rFont val="Calibri"/>
        <family val="2"/>
        <scheme val="minor"/>
      </rPr>
      <t>AS</t>
    </r>
    <r>
      <rPr>
        <sz val="11"/>
        <rFont val="Calibri"/>
        <family val="2"/>
        <scheme val="minor"/>
      </rPr>
      <t> </t>
    </r>
  </si>
  <si>
    <t>Grb10</t>
  </si>
  <si>
    <r>
      <t>11 8.0 cM </t>
    </r>
    <r>
      <rPr>
        <i/>
        <sz val="11"/>
        <rFont val="Calibri"/>
        <family val="2"/>
        <scheme val="minor"/>
      </rPr>
      <t>AS</t>
    </r>
    <r>
      <rPr>
        <sz val="11"/>
        <rFont val="Calibri"/>
        <family val="2"/>
        <scheme val="minor"/>
      </rPr>
      <t> </t>
    </r>
  </si>
  <si>
    <t>Isoform Dependent</t>
  </si>
  <si>
    <t>Dlk1</t>
  </si>
  <si>
    <t>12 54.0 cM </t>
  </si>
  <si>
    <t>Gtl2</t>
  </si>
  <si>
    <t>12 54.5 cM </t>
  </si>
  <si>
    <t>Rian</t>
  </si>
  <si>
    <t>12 60.41 cM </t>
  </si>
  <si>
    <t>12 F1 </t>
  </si>
  <si>
    <t>Mirg</t>
  </si>
  <si>
    <t>Mir127</t>
  </si>
  <si>
    <t>12 </t>
  </si>
  <si>
    <t>Mir134</t>
  </si>
  <si>
    <t>Mir337</t>
  </si>
  <si>
    <t>Mir370</t>
  </si>
  <si>
    <t>Mir380</t>
  </si>
  <si>
    <t>Mir410</t>
  </si>
  <si>
    <t>Mir411</t>
  </si>
  <si>
    <t>Mir431</t>
  </si>
  <si>
    <t>Slc22a3</t>
  </si>
  <si>
    <r>
      <t>17 7.31 cM </t>
    </r>
    <r>
      <rPr>
        <i/>
        <sz val="11"/>
        <rFont val="Calibri"/>
        <family val="2"/>
        <scheme val="minor"/>
      </rPr>
      <t>AS</t>
    </r>
    <r>
      <rPr>
        <sz val="11"/>
        <rFont val="Calibri"/>
        <family val="2"/>
        <scheme val="minor"/>
      </rPr>
      <t> </t>
    </r>
  </si>
  <si>
    <t>Slc22a2</t>
  </si>
  <si>
    <t>17 7.32 cM </t>
  </si>
  <si>
    <t>Igf2r</t>
  </si>
  <si>
    <r>
      <t>17 7.35 cM </t>
    </r>
    <r>
      <rPr>
        <i/>
        <sz val="11"/>
        <rFont val="Calibri"/>
        <family val="2"/>
        <scheme val="minor"/>
      </rPr>
      <t>AS</t>
    </r>
    <r>
      <rPr>
        <sz val="11"/>
        <rFont val="Calibri"/>
        <family val="2"/>
        <scheme val="minor"/>
      </rPr>
      <t> </t>
    </r>
  </si>
  <si>
    <t>Air</t>
  </si>
  <si>
    <t>17 7.36 cM </t>
  </si>
  <si>
    <t>2 104.0 cM </t>
  </si>
  <si>
    <t>Nespas</t>
  </si>
  <si>
    <r>
      <t>2 104.0 cM </t>
    </r>
    <r>
      <rPr>
        <i/>
        <sz val="11"/>
        <rFont val="Calibri"/>
        <family val="2"/>
        <scheme val="minor"/>
      </rPr>
      <t>AS</t>
    </r>
    <r>
      <rPr>
        <sz val="11"/>
        <rFont val="Calibri"/>
        <family val="2"/>
        <scheme val="minor"/>
      </rPr>
      <t> </t>
    </r>
  </si>
  <si>
    <t>2 86.0 cM </t>
  </si>
  <si>
    <t>Mcts2</t>
  </si>
  <si>
    <t>2 </t>
  </si>
  <si>
    <t>Mir296</t>
  </si>
  <si>
    <r>
      <t>2 </t>
    </r>
    <r>
      <rPr>
        <i/>
        <sz val="11"/>
        <rFont val="Calibri"/>
        <family val="2"/>
        <scheme val="minor"/>
      </rPr>
      <t>AS</t>
    </r>
    <r>
      <rPr>
        <sz val="11"/>
        <rFont val="Calibri"/>
        <family val="2"/>
        <scheme val="minor"/>
      </rPr>
      <t> </t>
    </r>
  </si>
  <si>
    <t>Mir298</t>
  </si>
  <si>
    <t>6 0.5 cM </t>
  </si>
  <si>
    <t>Ppp1r9a</t>
  </si>
  <si>
    <r>
      <t>6 1.0 cM </t>
    </r>
    <r>
      <rPr>
        <i/>
        <sz val="11"/>
        <rFont val="Calibri"/>
        <family val="2"/>
        <scheme val="minor"/>
      </rPr>
      <t>AS</t>
    </r>
    <r>
      <rPr>
        <sz val="11"/>
        <rFont val="Calibri"/>
        <family val="2"/>
        <scheme val="minor"/>
      </rPr>
      <t> </t>
    </r>
  </si>
  <si>
    <t>Asb4</t>
  </si>
  <si>
    <t>6 1.99 cM </t>
  </si>
  <si>
    <t>Calcr</t>
  </si>
  <si>
    <r>
      <t>6 3.8 cM </t>
    </r>
    <r>
      <rPr>
        <i/>
        <sz val="11"/>
        <rFont val="Calibri"/>
        <family val="2"/>
        <scheme val="minor"/>
      </rPr>
      <t>AS</t>
    </r>
    <r>
      <rPr>
        <sz val="11"/>
        <rFont val="Calibri"/>
        <family val="2"/>
        <scheme val="minor"/>
      </rPr>
      <t> </t>
    </r>
  </si>
  <si>
    <t>6 7.5 cM </t>
  </si>
  <si>
    <t>Klf14</t>
  </si>
  <si>
    <r>
      <t>6 A3.3 </t>
    </r>
    <r>
      <rPr>
        <i/>
        <sz val="11"/>
        <rFont val="Calibri"/>
        <family val="2"/>
        <scheme val="minor"/>
      </rPr>
      <t>AS</t>
    </r>
    <r>
      <rPr>
        <sz val="11"/>
        <rFont val="Calibri"/>
        <family val="2"/>
        <scheme val="minor"/>
      </rPr>
      <t> </t>
    </r>
  </si>
  <si>
    <t>Copg2</t>
  </si>
  <si>
    <t>Nap1l5</t>
  </si>
  <si>
    <r>
      <t>6 C1 </t>
    </r>
    <r>
      <rPr>
        <i/>
        <sz val="11"/>
        <rFont val="Calibri"/>
        <family val="2"/>
        <scheme val="minor"/>
      </rPr>
      <t>AS</t>
    </r>
    <r>
      <rPr>
        <sz val="11"/>
        <rFont val="Calibri"/>
        <family val="2"/>
        <scheme val="minor"/>
      </rPr>
      <t> </t>
    </r>
  </si>
  <si>
    <t>Mir335</t>
  </si>
  <si>
    <t>6 </t>
  </si>
  <si>
    <t>Magel2</t>
  </si>
  <si>
    <t>7 28.0 cM </t>
  </si>
  <si>
    <t>Ndn</t>
  </si>
  <si>
    <t>Peg12</t>
  </si>
  <si>
    <r>
      <t>7 28.0 cM </t>
    </r>
    <r>
      <rPr>
        <i/>
        <sz val="11"/>
        <rFont val="Calibri"/>
        <family val="2"/>
        <scheme val="minor"/>
      </rPr>
      <t>AS</t>
    </r>
    <r>
      <rPr>
        <sz val="11"/>
        <rFont val="Calibri"/>
        <family val="2"/>
        <scheme val="minor"/>
      </rPr>
      <t> </t>
    </r>
  </si>
  <si>
    <t>Ube3a</t>
  </si>
  <si>
    <t>7 28.65 cM </t>
  </si>
  <si>
    <t>Mkrn3</t>
  </si>
  <si>
    <r>
      <t>7 29.0 cM </t>
    </r>
    <r>
      <rPr>
        <i/>
        <sz val="11"/>
        <rFont val="Calibri"/>
        <family val="2"/>
        <scheme val="minor"/>
      </rPr>
      <t>AS</t>
    </r>
    <r>
      <rPr>
        <sz val="11"/>
        <rFont val="Calibri"/>
        <family val="2"/>
        <scheme val="minor"/>
      </rPr>
      <t> </t>
    </r>
  </si>
  <si>
    <t>7 52.0 cM </t>
  </si>
  <si>
    <t>Usp29</t>
  </si>
  <si>
    <t>7 6.5 cM </t>
  </si>
  <si>
    <t>Zim1</t>
  </si>
  <si>
    <r>
      <t>7 6.5 cM </t>
    </r>
    <r>
      <rPr>
        <i/>
        <sz val="11"/>
        <rFont val="Calibri"/>
        <family val="2"/>
        <scheme val="minor"/>
      </rPr>
      <t>AS</t>
    </r>
    <r>
      <rPr>
        <sz val="11"/>
        <rFont val="Calibri"/>
        <family val="2"/>
        <scheme val="minor"/>
      </rPr>
      <t> </t>
    </r>
  </si>
  <si>
    <r>
      <t>7 69.03 cM </t>
    </r>
    <r>
      <rPr>
        <i/>
        <sz val="11"/>
        <rFont val="Calibri"/>
        <family val="2"/>
        <scheme val="minor"/>
      </rPr>
      <t>AS</t>
    </r>
    <r>
      <rPr>
        <sz val="11"/>
        <rFont val="Calibri"/>
        <family val="2"/>
        <scheme val="minor"/>
      </rPr>
      <t> </t>
    </r>
  </si>
  <si>
    <t>Igf2as</t>
  </si>
  <si>
    <t>7 69.09 cM </t>
  </si>
  <si>
    <r>
      <t>7 69.1 cM </t>
    </r>
    <r>
      <rPr>
        <i/>
        <sz val="11"/>
        <rFont val="Calibri"/>
        <family val="2"/>
        <scheme val="minor"/>
      </rPr>
      <t>AS</t>
    </r>
    <r>
      <rPr>
        <sz val="11"/>
        <rFont val="Calibri"/>
        <family val="2"/>
        <scheme val="minor"/>
      </rPr>
      <t> </t>
    </r>
  </si>
  <si>
    <t>Th</t>
  </si>
  <si>
    <r>
      <t>7 69.2 cM </t>
    </r>
    <r>
      <rPr>
        <i/>
        <sz val="11"/>
        <rFont val="Calibri"/>
        <family val="2"/>
        <scheme val="minor"/>
      </rPr>
      <t>AS</t>
    </r>
    <r>
      <rPr>
        <sz val="11"/>
        <rFont val="Calibri"/>
        <family val="2"/>
        <scheme val="minor"/>
      </rPr>
      <t> </t>
    </r>
  </si>
  <si>
    <t>Tssc4</t>
  </si>
  <si>
    <t>7 69.3 cM </t>
  </si>
  <si>
    <t>Cd81</t>
  </si>
  <si>
    <t>Ascl2</t>
  </si>
  <si>
    <r>
      <t>7 69.3 cM </t>
    </r>
    <r>
      <rPr>
        <i/>
        <sz val="11"/>
        <rFont val="Calibri"/>
        <family val="2"/>
        <scheme val="minor"/>
      </rPr>
      <t>AS</t>
    </r>
    <r>
      <rPr>
        <sz val="11"/>
        <rFont val="Calibri"/>
        <family val="2"/>
        <scheme val="minor"/>
      </rPr>
      <t> </t>
    </r>
  </si>
  <si>
    <r>
      <t>7 69.49 cM </t>
    </r>
    <r>
      <rPr>
        <i/>
        <sz val="11"/>
        <rFont val="Calibri"/>
        <family val="2"/>
        <scheme val="minor"/>
      </rPr>
      <t>AS</t>
    </r>
    <r>
      <rPr>
        <sz val="11"/>
        <rFont val="Calibri"/>
        <family val="2"/>
        <scheme val="minor"/>
      </rPr>
      <t> </t>
    </r>
  </si>
  <si>
    <t>7 69.5 cM </t>
  </si>
  <si>
    <t>Phlda2</t>
  </si>
  <si>
    <r>
      <t>7 69.5 cM </t>
    </r>
    <r>
      <rPr>
        <i/>
        <sz val="11"/>
        <rFont val="Calibri"/>
        <family val="2"/>
        <scheme val="minor"/>
      </rPr>
      <t>AS</t>
    </r>
    <r>
      <rPr>
        <sz val="11"/>
        <rFont val="Calibri"/>
        <family val="2"/>
        <scheme val="minor"/>
      </rPr>
      <t> </t>
    </r>
  </si>
  <si>
    <t>Nap1l4</t>
  </si>
  <si>
    <r>
      <t>7 69.55 cM </t>
    </r>
    <r>
      <rPr>
        <i/>
        <sz val="11"/>
        <rFont val="Calibri"/>
        <family val="2"/>
        <scheme val="minor"/>
      </rPr>
      <t>AS</t>
    </r>
    <r>
      <rPr>
        <sz val="11"/>
        <rFont val="Calibri"/>
        <family val="2"/>
        <scheme val="minor"/>
      </rPr>
      <t> </t>
    </r>
  </si>
  <si>
    <r>
      <t>7 69.56 cM </t>
    </r>
    <r>
      <rPr>
        <i/>
        <sz val="11"/>
        <rFont val="Calibri"/>
        <family val="2"/>
        <scheme val="minor"/>
      </rPr>
      <t>AS</t>
    </r>
    <r>
      <rPr>
        <sz val="11"/>
        <rFont val="Calibri"/>
        <family val="2"/>
        <scheme val="minor"/>
      </rPr>
      <t> </t>
    </r>
  </si>
  <si>
    <r>
      <t>7 69.57 cM </t>
    </r>
    <r>
      <rPr>
        <i/>
        <sz val="11"/>
        <rFont val="Calibri"/>
        <family val="2"/>
        <scheme val="minor"/>
      </rPr>
      <t>AS</t>
    </r>
    <r>
      <rPr>
        <sz val="11"/>
        <rFont val="Calibri"/>
        <family val="2"/>
        <scheme val="minor"/>
      </rPr>
      <t> </t>
    </r>
  </si>
  <si>
    <r>
      <t>7 69.58 cM </t>
    </r>
    <r>
      <rPr>
        <i/>
        <sz val="11"/>
        <rFont val="Calibri"/>
        <family val="2"/>
        <scheme val="minor"/>
      </rPr>
      <t>AS</t>
    </r>
    <r>
      <rPr>
        <sz val="11"/>
        <rFont val="Calibri"/>
        <family val="2"/>
        <scheme val="minor"/>
      </rPr>
      <t> </t>
    </r>
  </si>
  <si>
    <t>Zfp264</t>
  </si>
  <si>
    <t>7 7.0 cM </t>
  </si>
  <si>
    <t>Zim3</t>
  </si>
  <si>
    <t>Nctc1</t>
  </si>
  <si>
    <r>
      <t>7 87.96 cM </t>
    </r>
    <r>
      <rPr>
        <i/>
        <sz val="11"/>
        <rFont val="Calibri"/>
        <family val="2"/>
        <scheme val="minor"/>
      </rPr>
      <t>AS</t>
    </r>
    <r>
      <rPr>
        <sz val="11"/>
        <rFont val="Calibri"/>
        <family val="2"/>
        <scheme val="minor"/>
      </rPr>
      <t> </t>
    </r>
  </si>
  <si>
    <r>
      <t>7 87.99 cM </t>
    </r>
    <r>
      <rPr>
        <i/>
        <sz val="11"/>
        <rFont val="Calibri"/>
        <family val="2"/>
        <scheme val="minor"/>
      </rPr>
      <t>AS</t>
    </r>
    <r>
      <rPr>
        <sz val="11"/>
        <rFont val="Calibri"/>
        <family val="2"/>
        <scheme val="minor"/>
      </rPr>
      <t> </t>
    </r>
  </si>
  <si>
    <t>Zim2</t>
  </si>
  <si>
    <r>
      <t>7 A1 </t>
    </r>
    <r>
      <rPr>
        <i/>
        <sz val="11"/>
        <rFont val="Calibri"/>
        <family val="2"/>
        <scheme val="minor"/>
      </rPr>
      <t>AS</t>
    </r>
    <r>
      <rPr>
        <sz val="11"/>
        <rFont val="Calibri"/>
        <family val="2"/>
        <scheme val="minor"/>
      </rPr>
      <t> </t>
    </r>
  </si>
  <si>
    <r>
      <t>7 B5 </t>
    </r>
    <r>
      <rPr>
        <i/>
        <sz val="11"/>
        <rFont val="Calibri"/>
        <family val="2"/>
        <scheme val="minor"/>
      </rPr>
      <t>AS</t>
    </r>
    <r>
      <rPr>
        <sz val="11"/>
        <rFont val="Calibri"/>
        <family val="2"/>
        <scheme val="minor"/>
      </rPr>
      <t> </t>
    </r>
  </si>
  <si>
    <t>Inpp5f V2</t>
  </si>
  <si>
    <t>7 F3 </t>
  </si>
  <si>
    <t>Dhcr7</t>
  </si>
  <si>
    <t>7 </t>
  </si>
  <si>
    <t>Nlrp2</t>
  </si>
  <si>
    <r>
      <t>7 </t>
    </r>
    <r>
      <rPr>
        <i/>
        <sz val="11"/>
        <rFont val="Calibri"/>
        <family val="2"/>
        <scheme val="minor"/>
      </rPr>
      <t>AS</t>
    </r>
    <r>
      <rPr>
        <sz val="11"/>
        <rFont val="Calibri"/>
        <family val="2"/>
        <scheme val="minor"/>
      </rPr>
      <t> </t>
    </r>
  </si>
  <si>
    <t>Ano1</t>
  </si>
  <si>
    <t>Cdh15</t>
  </si>
  <si>
    <t>8 71.99 cM </t>
  </si>
  <si>
    <t>Gab1</t>
  </si>
  <si>
    <r>
      <t>8 </t>
    </r>
    <r>
      <rPr>
        <i/>
        <sz val="11"/>
        <rFont val="Calibri"/>
        <family val="2"/>
        <scheme val="minor"/>
      </rPr>
      <t>AS</t>
    </r>
    <r>
      <rPr>
        <sz val="11"/>
        <rFont val="Calibri"/>
        <family val="2"/>
        <scheme val="minor"/>
      </rPr>
      <t> </t>
    </r>
  </si>
  <si>
    <t xml:space="preserve">Table S2: Pairwise signficant DEGs for Pdx-Cre Ehmt2fl/fl and Ehmt2+/+  mice with and without acute pancreatitis </t>
  </si>
  <si>
    <t>Table S1: Pairwise signficant DEGs for YA and PN Pdx-Cre Ehmt2fl/fl and Ehmt2+/+  mice</t>
  </si>
  <si>
    <t>Table S3: Spatial expression of genes regulated by LCR/ICRs</t>
  </si>
  <si>
    <t>Table S4: Pairwise signficant DEGs for EHMT2fl/fl and Ehmt2+/+  mice with and without acute pancreatitis in PDX and P48 model systems</t>
  </si>
  <si>
    <t xml:space="preserve">Table S5: Genes regulated by EHMT2 compared to average score from ChIP-Atlas Ehmt2 Targets </t>
  </si>
  <si>
    <t>log2FC_G9aKOPDXCre.AcutePanc</t>
  </si>
  <si>
    <t>Average EHMT2 ChIP-seq peak</t>
  </si>
  <si>
    <t xml:space="preserve">Table S6: RT-qPCR primers </t>
  </si>
  <si>
    <t>Gene Target</t>
  </si>
  <si>
    <t>Primer sets</t>
  </si>
  <si>
    <t>AGTATGAAGGGCTCTGGAGGAGTTG</t>
  </si>
  <si>
    <t>AGAACAATGCCCACGATCATCAG</t>
  </si>
  <si>
    <t xml:space="preserve">Cyp2d10 </t>
  </si>
  <si>
    <t xml:space="preserve">TCCACTGAATTTGCCACGC   </t>
  </si>
  <si>
    <t xml:space="preserve">TCAGCACGGAGGACATGTTG           </t>
  </si>
  <si>
    <t xml:space="preserve"> Mmp13</t>
  </si>
  <si>
    <t>GATGACCTGTCTGAGGAAGACC</t>
  </si>
  <si>
    <t>GCATTTCTCGGAGCCTGTCAAC</t>
  </si>
  <si>
    <t xml:space="preserve">Ccl6 </t>
  </si>
  <si>
    <t>TTATTAGGGTAGTCTTTGGGGCTTTG</t>
  </si>
  <si>
    <t>ACAACTGGGAACCCACAAAGCT</t>
  </si>
  <si>
    <t xml:space="preserve">Cdh17 </t>
  </si>
  <si>
    <t>TAAGACCAACCCTCCAGCTG</t>
  </si>
  <si>
    <t>CCATGAGAATCCAAGGCTGC</t>
  </si>
  <si>
    <t>TGACAAATACCGCCTGACCT</t>
  </si>
  <si>
    <t>ATTTGTTCATCCACCAGCCG</t>
  </si>
  <si>
    <t>ATAGCCCCATGGAGCAACTT</t>
  </si>
  <si>
    <t>AACCTGGGCATCCTTAAGCT</t>
  </si>
  <si>
    <t>ATGGAGGCAGGCATTTCAGTAG</t>
  </si>
  <si>
    <t>CACTGGCCGTCCGAAATGTA</t>
  </si>
  <si>
    <t>GCCAAAATCAACTGCCCAGA</t>
  </si>
  <si>
    <t>GGGTCATGAAGTCCAGTCCA</t>
  </si>
  <si>
    <t>GCTCTGTGAAGTCCAGCATG</t>
  </si>
  <si>
    <t>TTGGAGACCCTGGTGAAGAC</t>
  </si>
  <si>
    <t>AGGAGTCTGGGATAGCAGGA</t>
  </si>
  <si>
    <t>GAGGCTTGCTGAAGATGCTC</t>
  </si>
  <si>
    <t>Cd34 </t>
  </si>
  <si>
    <t>Il-2</t>
  </si>
  <si>
    <t>Gypa</t>
  </si>
  <si>
    <t>Gypb</t>
  </si>
  <si>
    <t>Gzmb</t>
  </si>
  <si>
    <t>Hbb-Bh1</t>
  </si>
  <si>
    <t>Hbb-Bh2</t>
  </si>
  <si>
    <t>Hbb-Bt</t>
  </si>
  <si>
    <t>Hbb-Bs</t>
  </si>
  <si>
    <t>Hbb-Y</t>
  </si>
  <si>
    <t>Af357341</t>
  </si>
  <si>
    <t>Af357425</t>
  </si>
  <si>
    <t>Af357426</t>
  </si>
  <si>
    <t>Af3574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/>
    <xf numFmtId="0" fontId="1" fillId="0" borderId="0" xfId="0" applyFont="1"/>
    <xf numFmtId="0" fontId="6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8" fillId="0" borderId="1" xfId="0" applyFont="1" applyBorder="1" applyAlignment="1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left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BDB4B-3F62-4359-A681-A21F7DAF1558}">
  <dimension ref="A1:G296"/>
  <sheetViews>
    <sheetView tabSelected="1" workbookViewId="0">
      <selection sqref="A1:G1"/>
    </sheetView>
  </sheetViews>
  <sheetFormatPr baseColWidth="10" defaultColWidth="8.83203125" defaultRowHeight="15" x14ac:dyDescent="0.2"/>
  <cols>
    <col min="1" max="1" width="21" bestFit="1" customWidth="1"/>
    <col min="2" max="2" width="12.83203125" bestFit="1" customWidth="1"/>
    <col min="3" max="3" width="14.33203125" bestFit="1" customWidth="1"/>
    <col min="4" max="5" width="12.6640625" bestFit="1" customWidth="1"/>
  </cols>
  <sheetData>
    <row r="1" spans="1:7" ht="19" x14ac:dyDescent="0.25">
      <c r="A1" s="11" t="s">
        <v>11344</v>
      </c>
      <c r="B1" s="11"/>
      <c r="C1" s="11"/>
      <c r="D1" s="11"/>
      <c r="E1" s="11"/>
      <c r="F1" s="11"/>
      <c r="G1" s="11"/>
    </row>
    <row r="2" spans="1:7" x14ac:dyDescent="0.2">
      <c r="A2" s="1" t="s">
        <v>0</v>
      </c>
      <c r="B2" s="1" t="s">
        <v>1</v>
      </c>
      <c r="C2" s="1" t="s">
        <v>2</v>
      </c>
      <c r="D2" s="1" t="s">
        <v>11033</v>
      </c>
      <c r="E2" s="1" t="s">
        <v>11195</v>
      </c>
      <c r="F2" s="1" t="s">
        <v>11034</v>
      </c>
      <c r="G2" s="1" t="s">
        <v>11196</v>
      </c>
    </row>
    <row r="3" spans="1:7" x14ac:dyDescent="0.2">
      <c r="A3" t="s">
        <v>11035</v>
      </c>
      <c r="B3" t="s">
        <v>21</v>
      </c>
      <c r="C3" t="s">
        <v>11036</v>
      </c>
      <c r="D3">
        <v>-1.4665508117306501</v>
      </c>
      <c r="E3">
        <v>3.1621906849362898E-2</v>
      </c>
    </row>
    <row r="4" spans="1:7" x14ac:dyDescent="0.2">
      <c r="A4" t="s">
        <v>1543</v>
      </c>
      <c r="B4" t="s">
        <v>30</v>
      </c>
      <c r="C4" t="s">
        <v>1544</v>
      </c>
      <c r="D4">
        <v>-1.35830246618394</v>
      </c>
      <c r="E4">
        <v>7.3359432976402798E-3</v>
      </c>
      <c r="F4">
        <v>-0.950126340070098</v>
      </c>
      <c r="G4">
        <v>1.5637750318476501E-2</v>
      </c>
    </row>
    <row r="5" spans="1:7" x14ac:dyDescent="0.2">
      <c r="A5" t="s">
        <v>10338</v>
      </c>
      <c r="B5" t="s">
        <v>37</v>
      </c>
      <c r="C5" t="s">
        <v>10339</v>
      </c>
      <c r="D5">
        <v>2.3939307586409999</v>
      </c>
      <c r="E5">
        <v>9.2985567147230305E-4</v>
      </c>
      <c r="F5">
        <v>6.7520753676023997</v>
      </c>
      <c r="G5">
        <v>6.8378918218978096E-17</v>
      </c>
    </row>
    <row r="6" spans="1:7" x14ac:dyDescent="0.2">
      <c r="A6" t="s">
        <v>10126</v>
      </c>
      <c r="B6" t="s">
        <v>37</v>
      </c>
      <c r="C6" t="s">
        <v>10127</v>
      </c>
      <c r="D6">
        <v>1.97818441294965</v>
      </c>
      <c r="E6">
        <v>9.5601938745100996E-3</v>
      </c>
      <c r="F6">
        <v>0.35992584651750698</v>
      </c>
      <c r="G6">
        <v>0.748734749351746</v>
      </c>
    </row>
    <row r="7" spans="1:7" x14ac:dyDescent="0.2">
      <c r="A7" t="s">
        <v>3095</v>
      </c>
      <c r="B7" t="s">
        <v>8</v>
      </c>
      <c r="C7" t="s">
        <v>3096</v>
      </c>
      <c r="D7">
        <v>0.21678539401518299</v>
      </c>
      <c r="E7">
        <v>0.967475119598046</v>
      </c>
      <c r="F7">
        <v>1.92951333323513</v>
      </c>
      <c r="G7">
        <v>6.2697440135710096E-3</v>
      </c>
    </row>
    <row r="8" spans="1:7" x14ac:dyDescent="0.2">
      <c r="A8" t="s">
        <v>11037</v>
      </c>
      <c r="B8" t="s">
        <v>24</v>
      </c>
      <c r="C8" t="s">
        <v>11038</v>
      </c>
      <c r="D8">
        <v>1.68582996190595</v>
      </c>
      <c r="E8">
        <v>4.0332670686291303E-2</v>
      </c>
    </row>
    <row r="9" spans="1:7" x14ac:dyDescent="0.2">
      <c r="A9" t="s">
        <v>2583</v>
      </c>
      <c r="B9" t="s">
        <v>75</v>
      </c>
      <c r="C9" t="s">
        <v>2584</v>
      </c>
      <c r="D9">
        <v>9.07395706886409E-2</v>
      </c>
      <c r="E9">
        <v>0.98683497546784404</v>
      </c>
      <c r="F9">
        <v>-2.0068568597716201</v>
      </c>
      <c r="G9">
        <v>1.0181029186946699E-5</v>
      </c>
    </row>
    <row r="10" spans="1:7" x14ac:dyDescent="0.2">
      <c r="A10" t="s">
        <v>11039</v>
      </c>
      <c r="B10" t="s">
        <v>37</v>
      </c>
      <c r="C10" t="s">
        <v>11040</v>
      </c>
      <c r="D10">
        <v>1.37413678776654</v>
      </c>
      <c r="E10">
        <v>1.07219988627277E-2</v>
      </c>
    </row>
    <row r="11" spans="1:7" x14ac:dyDescent="0.2">
      <c r="A11" t="s">
        <v>7967</v>
      </c>
      <c r="B11" t="s">
        <v>27</v>
      </c>
      <c r="C11" t="s">
        <v>7968</v>
      </c>
      <c r="D11">
        <v>0.73639021722464204</v>
      </c>
      <c r="E11">
        <v>0.56959782540465598</v>
      </c>
      <c r="F11">
        <v>1.05137328113118</v>
      </c>
      <c r="G11">
        <v>1.40358437624231E-2</v>
      </c>
    </row>
    <row r="12" spans="1:7" x14ac:dyDescent="0.2">
      <c r="A12" t="s">
        <v>11041</v>
      </c>
      <c r="B12" t="s">
        <v>114</v>
      </c>
      <c r="C12" t="s">
        <v>11042</v>
      </c>
      <c r="D12">
        <v>6.7681579893628401</v>
      </c>
      <c r="E12">
        <v>2.7719906056338298E-15</v>
      </c>
    </row>
    <row r="13" spans="1:7" x14ac:dyDescent="0.2">
      <c r="A13" t="s">
        <v>1884</v>
      </c>
      <c r="B13" t="s">
        <v>11</v>
      </c>
      <c r="C13" t="s">
        <v>1885</v>
      </c>
      <c r="D13">
        <v>4.5248617723802997</v>
      </c>
      <c r="E13">
        <v>5.0188182654983298E-15</v>
      </c>
    </row>
    <row r="14" spans="1:7" x14ac:dyDescent="0.2">
      <c r="A14" t="s">
        <v>1819</v>
      </c>
      <c r="B14" t="s">
        <v>123</v>
      </c>
      <c r="C14" t="s">
        <v>1820</v>
      </c>
      <c r="D14">
        <v>5.92969092666248</v>
      </c>
      <c r="E14">
        <v>4.2796311291338802E-12</v>
      </c>
    </row>
    <row r="15" spans="1:7" x14ac:dyDescent="0.2">
      <c r="A15" t="s">
        <v>3653</v>
      </c>
      <c r="B15" t="s">
        <v>169</v>
      </c>
      <c r="C15" t="s">
        <v>3654</v>
      </c>
      <c r="D15">
        <v>1.7550899554663999</v>
      </c>
      <c r="E15">
        <v>1.07219988627277E-2</v>
      </c>
      <c r="F15">
        <v>2.3617503314478099</v>
      </c>
      <c r="G15">
        <v>3.1742679068831202E-4</v>
      </c>
    </row>
    <row r="16" spans="1:7" x14ac:dyDescent="0.2">
      <c r="A16" t="s">
        <v>11043</v>
      </c>
      <c r="B16" t="s">
        <v>136</v>
      </c>
      <c r="C16" t="s">
        <v>11044</v>
      </c>
      <c r="D16">
        <v>1.9100205282187399</v>
      </c>
      <c r="E16">
        <v>1.05393467025893E-5</v>
      </c>
      <c r="F16">
        <v>1.2293228465747801</v>
      </c>
      <c r="G16">
        <v>8.3324891415084201E-2</v>
      </c>
    </row>
    <row r="17" spans="1:7" x14ac:dyDescent="0.2">
      <c r="A17" t="s">
        <v>647</v>
      </c>
      <c r="B17" t="s">
        <v>30</v>
      </c>
      <c r="C17" t="s">
        <v>648</v>
      </c>
      <c r="D17">
        <v>5.6256224548043798</v>
      </c>
      <c r="E17">
        <v>1.05967397970761E-21</v>
      </c>
    </row>
    <row r="18" spans="1:7" x14ac:dyDescent="0.2">
      <c r="A18" t="s">
        <v>4557</v>
      </c>
      <c r="B18" t="s">
        <v>51</v>
      </c>
      <c r="C18" t="s">
        <v>4558</v>
      </c>
      <c r="D18">
        <v>-9.1205566354428294E-2</v>
      </c>
      <c r="E18">
        <v>0.98683497546784404</v>
      </c>
      <c r="F18">
        <v>2.3368002973213202</v>
      </c>
      <c r="G18">
        <v>3.2155028468243202E-4</v>
      </c>
    </row>
    <row r="19" spans="1:7" x14ac:dyDescent="0.2">
      <c r="A19" t="s">
        <v>6597</v>
      </c>
      <c r="B19" t="s">
        <v>90</v>
      </c>
      <c r="C19" t="s">
        <v>6598</v>
      </c>
      <c r="D19">
        <v>0.563551454644456</v>
      </c>
      <c r="E19">
        <v>0.66714808031864703</v>
      </c>
      <c r="F19">
        <v>1.2121245238532199</v>
      </c>
      <c r="G19">
        <v>1.5637750318476501E-2</v>
      </c>
    </row>
    <row r="20" spans="1:7" x14ac:dyDescent="0.2">
      <c r="A20" t="s">
        <v>3265</v>
      </c>
      <c r="B20" t="s">
        <v>14</v>
      </c>
      <c r="C20" t="s">
        <v>3266</v>
      </c>
      <c r="D20">
        <v>0.60968250710876803</v>
      </c>
      <c r="E20">
        <v>0.56924714010270605</v>
      </c>
      <c r="F20">
        <v>1.9246976787208701</v>
      </c>
      <c r="G20">
        <v>3.3447867991815301E-4</v>
      </c>
    </row>
    <row r="21" spans="1:7" x14ac:dyDescent="0.2">
      <c r="A21" t="s">
        <v>833</v>
      </c>
      <c r="B21" t="s">
        <v>90</v>
      </c>
      <c r="C21" t="s">
        <v>834</v>
      </c>
      <c r="D21">
        <v>1.86627449375326</v>
      </c>
      <c r="E21">
        <v>4.3139634826434596E-6</v>
      </c>
      <c r="F21">
        <v>3.2502272044537102</v>
      </c>
      <c r="G21">
        <v>2.0013703228774101E-8</v>
      </c>
    </row>
    <row r="22" spans="1:7" x14ac:dyDescent="0.2">
      <c r="A22" t="s">
        <v>9528</v>
      </c>
      <c r="B22" t="s">
        <v>24</v>
      </c>
      <c r="C22" t="s">
        <v>9529</v>
      </c>
      <c r="D22">
        <v>-5.7874675463156798E-2</v>
      </c>
      <c r="E22">
        <v>0.999124398910883</v>
      </c>
      <c r="F22">
        <v>1.94565614910575</v>
      </c>
      <c r="G22">
        <v>4.6536632622076997E-3</v>
      </c>
    </row>
    <row r="23" spans="1:7" x14ac:dyDescent="0.2">
      <c r="A23" t="s">
        <v>9322</v>
      </c>
      <c r="B23" t="s">
        <v>24</v>
      </c>
      <c r="C23" t="s">
        <v>9323</v>
      </c>
      <c r="D23">
        <v>-0.17720977378564401</v>
      </c>
      <c r="E23">
        <v>0.99008427122367604</v>
      </c>
      <c r="F23">
        <v>3.4864326403901802</v>
      </c>
      <c r="G23">
        <v>1.3224538797666199E-4</v>
      </c>
    </row>
    <row r="24" spans="1:7" x14ac:dyDescent="0.2">
      <c r="A24" t="s">
        <v>10322</v>
      </c>
      <c r="B24" t="s">
        <v>24</v>
      </c>
      <c r="C24" t="s">
        <v>10323</v>
      </c>
      <c r="D24">
        <v>1.1086011639893201</v>
      </c>
      <c r="E24">
        <v>0.79862506025011604</v>
      </c>
      <c r="F24">
        <v>-2.9886499044442498</v>
      </c>
      <c r="G24">
        <v>4.78012632202185E-2</v>
      </c>
    </row>
    <row r="25" spans="1:7" x14ac:dyDescent="0.2">
      <c r="A25" t="s">
        <v>583</v>
      </c>
      <c r="B25" t="s">
        <v>93</v>
      </c>
      <c r="C25" t="s">
        <v>584</v>
      </c>
      <c r="D25">
        <v>2.0255896767728498</v>
      </c>
      <c r="E25">
        <v>7.3359432976402798E-3</v>
      </c>
    </row>
    <row r="26" spans="1:7" x14ac:dyDescent="0.2">
      <c r="A26" t="s">
        <v>353</v>
      </c>
      <c r="B26" t="s">
        <v>11</v>
      </c>
      <c r="C26" t="s">
        <v>354</v>
      </c>
      <c r="D26">
        <v>2.2482145283902799</v>
      </c>
      <c r="E26">
        <v>9.31603288751019E-4</v>
      </c>
    </row>
    <row r="27" spans="1:7" x14ac:dyDescent="0.2">
      <c r="A27" t="s">
        <v>2819</v>
      </c>
      <c r="B27" t="s">
        <v>37</v>
      </c>
      <c r="C27" t="s">
        <v>2820</v>
      </c>
      <c r="D27">
        <v>0.44268628834148299</v>
      </c>
      <c r="E27">
        <v>0.85280418777733502</v>
      </c>
      <c r="F27">
        <v>1.13514911015187</v>
      </c>
      <c r="G27">
        <v>4.7162029582490501E-4</v>
      </c>
    </row>
    <row r="28" spans="1:7" x14ac:dyDescent="0.2">
      <c r="A28" t="s">
        <v>5757</v>
      </c>
      <c r="B28" t="s">
        <v>8</v>
      </c>
      <c r="C28" t="s">
        <v>5758</v>
      </c>
      <c r="D28">
        <v>-1.2703754643104701</v>
      </c>
      <c r="E28">
        <v>5.0642914100006804E-3</v>
      </c>
      <c r="F28">
        <v>-4.0222418258557498E-2</v>
      </c>
      <c r="G28">
        <v>1</v>
      </c>
    </row>
    <row r="29" spans="1:7" x14ac:dyDescent="0.2">
      <c r="A29" t="s">
        <v>6617</v>
      </c>
      <c r="B29" t="s">
        <v>21</v>
      </c>
      <c r="C29" t="s">
        <v>6618</v>
      </c>
      <c r="D29">
        <v>0.56164826289768499</v>
      </c>
      <c r="E29">
        <v>0.92363746348662801</v>
      </c>
      <c r="F29">
        <v>-2.45150790664845</v>
      </c>
      <c r="G29">
        <v>1.7492169069831798E-2</v>
      </c>
    </row>
    <row r="30" spans="1:7" x14ac:dyDescent="0.2">
      <c r="A30" t="s">
        <v>5629</v>
      </c>
      <c r="B30" t="s">
        <v>37</v>
      </c>
      <c r="C30" t="s">
        <v>5630</v>
      </c>
      <c r="D30">
        <v>0.56042628155558005</v>
      </c>
      <c r="E30">
        <v>0.765807970538394</v>
      </c>
      <c r="F30">
        <v>-1.8282983468797001</v>
      </c>
      <c r="G30">
        <v>1.55506175508169E-2</v>
      </c>
    </row>
    <row r="31" spans="1:7" x14ac:dyDescent="0.2">
      <c r="A31" t="s">
        <v>707</v>
      </c>
      <c r="B31" t="s">
        <v>30</v>
      </c>
      <c r="C31" t="s">
        <v>708</v>
      </c>
      <c r="D31">
        <v>0.475001151903924</v>
      </c>
      <c r="E31">
        <v>0.80605908403223703</v>
      </c>
      <c r="F31">
        <v>1.0124376683970999</v>
      </c>
      <c r="G31">
        <v>4.0610912499043299E-2</v>
      </c>
    </row>
    <row r="32" spans="1:7" x14ac:dyDescent="0.2">
      <c r="A32" t="s">
        <v>11045</v>
      </c>
      <c r="B32" t="s">
        <v>37</v>
      </c>
      <c r="C32" t="s">
        <v>11046</v>
      </c>
      <c r="D32">
        <v>2.5304906727037202</v>
      </c>
      <c r="E32">
        <v>1.1335714060757599E-3</v>
      </c>
    </row>
    <row r="33" spans="1:7" x14ac:dyDescent="0.2">
      <c r="A33" t="s">
        <v>6805</v>
      </c>
      <c r="B33" t="s">
        <v>123</v>
      </c>
      <c r="C33" t="s">
        <v>6806</v>
      </c>
      <c r="D33">
        <v>2.3498458819583301</v>
      </c>
      <c r="E33">
        <v>2.8341094753484102E-7</v>
      </c>
      <c r="F33">
        <v>1.1549532585922</v>
      </c>
      <c r="G33">
        <v>1.88758017151473E-3</v>
      </c>
    </row>
    <row r="34" spans="1:7" x14ac:dyDescent="0.2">
      <c r="A34" t="s">
        <v>11047</v>
      </c>
      <c r="B34" t="s">
        <v>14</v>
      </c>
      <c r="C34" t="s">
        <v>11048</v>
      </c>
      <c r="D34">
        <v>3.1304424454192601</v>
      </c>
      <c r="E34">
        <v>7.9349343733720206E-8</v>
      </c>
    </row>
    <row r="35" spans="1:7" x14ac:dyDescent="0.2">
      <c r="A35" t="s">
        <v>11049</v>
      </c>
      <c r="B35" t="s">
        <v>27</v>
      </c>
      <c r="C35" t="s">
        <v>11050</v>
      </c>
      <c r="D35">
        <v>1.9303496324706799</v>
      </c>
      <c r="E35">
        <v>6.4496973426178402E-3</v>
      </c>
    </row>
    <row r="36" spans="1:7" x14ac:dyDescent="0.2">
      <c r="A36" t="s">
        <v>6361</v>
      </c>
      <c r="B36" t="s">
        <v>30</v>
      </c>
      <c r="C36" t="s">
        <v>6362</v>
      </c>
      <c r="D36">
        <v>1.3075820738709201</v>
      </c>
      <c r="E36">
        <v>2.7551626426952299E-2</v>
      </c>
      <c r="F36">
        <v>0.63516128973964703</v>
      </c>
      <c r="G36">
        <v>0.257261047176503</v>
      </c>
    </row>
    <row r="37" spans="1:7" x14ac:dyDescent="0.2">
      <c r="A37" t="s">
        <v>7599</v>
      </c>
      <c r="B37" t="s">
        <v>51</v>
      </c>
      <c r="C37" t="s">
        <v>7600</v>
      </c>
      <c r="D37">
        <v>0.26088286471100802</v>
      </c>
      <c r="E37">
        <v>0.95583117471489198</v>
      </c>
      <c r="F37">
        <v>1.25492936557838</v>
      </c>
      <c r="G37">
        <v>4.32757494368235E-3</v>
      </c>
    </row>
    <row r="38" spans="1:7" x14ac:dyDescent="0.2">
      <c r="A38" t="s">
        <v>1663</v>
      </c>
      <c r="B38" t="s">
        <v>51</v>
      </c>
      <c r="C38" t="s">
        <v>1664</v>
      </c>
      <c r="D38">
        <v>-0.56775220888775701</v>
      </c>
      <c r="E38">
        <v>0.84929505164499097</v>
      </c>
      <c r="F38">
        <v>2.6816554852266301</v>
      </c>
      <c r="G38">
        <v>1.4681371352984799E-5</v>
      </c>
    </row>
    <row r="39" spans="1:7" x14ac:dyDescent="0.2">
      <c r="A39" t="s">
        <v>917</v>
      </c>
      <c r="B39" t="s">
        <v>123</v>
      </c>
      <c r="C39" t="s">
        <v>918</v>
      </c>
      <c r="D39">
        <v>-2.0645383497749901</v>
      </c>
      <c r="E39">
        <v>1.6169264661418998E-5</v>
      </c>
      <c r="F39">
        <v>-0.89519907805768395</v>
      </c>
      <c r="G39">
        <v>1.48768154731673E-2</v>
      </c>
    </row>
    <row r="40" spans="1:7" x14ac:dyDescent="0.2">
      <c r="A40" t="s">
        <v>11051</v>
      </c>
      <c r="B40" t="s">
        <v>72</v>
      </c>
      <c r="C40" t="s">
        <v>11052</v>
      </c>
      <c r="D40">
        <v>7.5054985935527503</v>
      </c>
      <c r="E40">
        <v>2.9075652468581401E-37</v>
      </c>
    </row>
    <row r="41" spans="1:7" x14ac:dyDescent="0.2">
      <c r="A41" t="s">
        <v>11053</v>
      </c>
      <c r="B41" t="s">
        <v>27</v>
      </c>
      <c r="C41" t="s">
        <v>11054</v>
      </c>
      <c r="D41">
        <v>0.54404437004666295</v>
      </c>
      <c r="E41">
        <v>0.70272946607575404</v>
      </c>
      <c r="F41">
        <v>1.19219983274013</v>
      </c>
      <c r="G41">
        <v>2.5149085507098701E-2</v>
      </c>
    </row>
    <row r="42" spans="1:7" x14ac:dyDescent="0.2">
      <c r="A42" t="s">
        <v>1976</v>
      </c>
      <c r="B42" t="s">
        <v>11</v>
      </c>
      <c r="C42" t="s">
        <v>1977</v>
      </c>
      <c r="D42">
        <v>4.7183337247316599</v>
      </c>
      <c r="E42">
        <v>1.0032084915166101E-8</v>
      </c>
    </row>
    <row r="43" spans="1:7" x14ac:dyDescent="0.2">
      <c r="A43" t="s">
        <v>783</v>
      </c>
      <c r="B43" t="s">
        <v>24</v>
      </c>
      <c r="C43" t="s">
        <v>784</v>
      </c>
      <c r="D43">
        <v>0.63591904879407402</v>
      </c>
      <c r="E43">
        <v>0.72364664362929298</v>
      </c>
      <c r="F43">
        <v>1.3329506206650401</v>
      </c>
      <c r="G43">
        <v>3.7943373030759897E-2</v>
      </c>
    </row>
    <row r="44" spans="1:7" x14ac:dyDescent="0.2">
      <c r="A44" t="s">
        <v>11055</v>
      </c>
      <c r="B44" t="s">
        <v>90</v>
      </c>
      <c r="C44" t="s">
        <v>11056</v>
      </c>
      <c r="D44">
        <v>-0.96724138234419799</v>
      </c>
      <c r="E44">
        <v>0.516812668311741</v>
      </c>
      <c r="F44">
        <v>-1.4865374015398201</v>
      </c>
      <c r="G44">
        <v>3.1681305366548602E-3</v>
      </c>
    </row>
    <row r="45" spans="1:7" x14ac:dyDescent="0.2">
      <c r="A45" t="s">
        <v>885</v>
      </c>
      <c r="B45" t="s">
        <v>90</v>
      </c>
      <c r="C45" t="s">
        <v>886</v>
      </c>
      <c r="D45">
        <v>-1.3729416346497401</v>
      </c>
      <c r="E45">
        <v>1.56000422047729E-2</v>
      </c>
      <c r="F45">
        <v>-0.44881423088929201</v>
      </c>
      <c r="G45">
        <v>0.75259243918270302</v>
      </c>
    </row>
    <row r="46" spans="1:7" x14ac:dyDescent="0.2">
      <c r="A46" t="s">
        <v>571</v>
      </c>
      <c r="B46" t="s">
        <v>93</v>
      </c>
      <c r="C46" t="s">
        <v>572</v>
      </c>
      <c r="D46">
        <v>4.8128466986026197</v>
      </c>
      <c r="E46">
        <v>6.0405954020326999E-18</v>
      </c>
    </row>
    <row r="47" spans="1:7" x14ac:dyDescent="0.2">
      <c r="A47" t="s">
        <v>11057</v>
      </c>
      <c r="B47" t="s">
        <v>14</v>
      </c>
      <c r="C47" t="s">
        <v>11058</v>
      </c>
      <c r="D47">
        <v>7.63087708278119E-2</v>
      </c>
      <c r="E47">
        <v>0.99282417192344097</v>
      </c>
      <c r="F47">
        <v>1.21751583475551</v>
      </c>
      <c r="G47">
        <v>2.7578422607819799E-4</v>
      </c>
    </row>
    <row r="48" spans="1:7" x14ac:dyDescent="0.2">
      <c r="A48" t="s">
        <v>2829</v>
      </c>
      <c r="B48" t="s">
        <v>30</v>
      </c>
      <c r="C48" t="s">
        <v>2830</v>
      </c>
      <c r="D48">
        <v>3.0599234344377102</v>
      </c>
      <c r="E48">
        <v>1.9009083614137301E-6</v>
      </c>
    </row>
    <row r="49" spans="1:7" x14ac:dyDescent="0.2">
      <c r="A49" t="s">
        <v>11059</v>
      </c>
      <c r="B49" t="s">
        <v>93</v>
      </c>
      <c r="C49" t="s">
        <v>11060</v>
      </c>
      <c r="D49">
        <v>0.54790505334335404</v>
      </c>
      <c r="E49">
        <v>0.86713762299867103</v>
      </c>
      <c r="F49">
        <v>1.0246220192829201</v>
      </c>
      <c r="G49">
        <v>8.5294019393178605E-4</v>
      </c>
    </row>
    <row r="50" spans="1:7" x14ac:dyDescent="0.2">
      <c r="A50" t="s">
        <v>4389</v>
      </c>
      <c r="B50" t="s">
        <v>63</v>
      </c>
      <c r="C50" t="s">
        <v>4390</v>
      </c>
      <c r="D50">
        <v>0.99746083289820597</v>
      </c>
      <c r="E50">
        <v>0.71537487281469603</v>
      </c>
      <c r="F50">
        <v>-1.8508172638705001</v>
      </c>
      <c r="G50">
        <v>3.4482523409076198E-2</v>
      </c>
    </row>
    <row r="51" spans="1:7" x14ac:dyDescent="0.2">
      <c r="A51" t="s">
        <v>6021</v>
      </c>
      <c r="B51" t="s">
        <v>136</v>
      </c>
      <c r="C51" t="s">
        <v>6022</v>
      </c>
      <c r="D51">
        <v>0.52015095091540797</v>
      </c>
      <c r="E51">
        <v>0.88995085412233099</v>
      </c>
      <c r="F51">
        <v>1.2730026762145199</v>
      </c>
      <c r="G51">
        <v>2.7830140418595401E-2</v>
      </c>
    </row>
    <row r="52" spans="1:7" x14ac:dyDescent="0.2">
      <c r="A52" t="s">
        <v>1391</v>
      </c>
      <c r="B52" t="s">
        <v>27</v>
      </c>
      <c r="C52" t="s">
        <v>1392</v>
      </c>
      <c r="D52">
        <v>1.2393533600191899</v>
      </c>
      <c r="E52">
        <v>3.6229709879099299E-2</v>
      </c>
    </row>
    <row r="53" spans="1:7" x14ac:dyDescent="0.2">
      <c r="A53" t="s">
        <v>627</v>
      </c>
      <c r="B53" t="s">
        <v>8</v>
      </c>
      <c r="C53" t="s">
        <v>628</v>
      </c>
      <c r="D53">
        <v>2.4091398204285301</v>
      </c>
      <c r="E53">
        <v>7.2070026828386896E-6</v>
      </c>
    </row>
    <row r="54" spans="1:7" x14ac:dyDescent="0.2">
      <c r="A54" t="s">
        <v>483</v>
      </c>
      <c r="B54" t="s">
        <v>56</v>
      </c>
      <c r="C54" t="s">
        <v>484</v>
      </c>
      <c r="D54">
        <v>0.36704598333218602</v>
      </c>
      <c r="E54">
        <v>0.89330167541013294</v>
      </c>
      <c r="F54">
        <v>2.1444347229416998</v>
      </c>
      <c r="G54">
        <v>1.91500723618271E-5</v>
      </c>
    </row>
    <row r="55" spans="1:7" x14ac:dyDescent="0.2">
      <c r="A55" t="s">
        <v>6281</v>
      </c>
      <c r="B55" t="s">
        <v>63</v>
      </c>
      <c r="C55" t="s">
        <v>6282</v>
      </c>
      <c r="D55">
        <v>0.16235705277204099</v>
      </c>
      <c r="E55">
        <v>0.97427856488258902</v>
      </c>
      <c r="F55">
        <v>1.1090990590568399</v>
      </c>
      <c r="G55">
        <v>7.9742603339544409E-3</v>
      </c>
    </row>
    <row r="56" spans="1:7" x14ac:dyDescent="0.2">
      <c r="A56" t="s">
        <v>1900</v>
      </c>
      <c r="B56" t="s">
        <v>90</v>
      </c>
      <c r="C56" t="s">
        <v>1901</v>
      </c>
      <c r="D56">
        <v>-1.19981877922038</v>
      </c>
      <c r="E56">
        <v>3.5121083348998397E-2</v>
      </c>
      <c r="F56">
        <v>-0.39785069545881702</v>
      </c>
      <c r="G56">
        <v>0.79139709767602295</v>
      </c>
    </row>
    <row r="57" spans="1:7" x14ac:dyDescent="0.2">
      <c r="A57" t="s">
        <v>11061</v>
      </c>
      <c r="B57" t="s">
        <v>136</v>
      </c>
      <c r="C57" t="s">
        <v>11062</v>
      </c>
      <c r="D57">
        <v>5.6330080239171796</v>
      </c>
      <c r="E57">
        <v>3.7930303773639403E-14</v>
      </c>
    </row>
    <row r="58" spans="1:7" x14ac:dyDescent="0.2">
      <c r="A58" t="s">
        <v>2274</v>
      </c>
      <c r="B58" t="s">
        <v>56</v>
      </c>
      <c r="C58" t="s">
        <v>2275</v>
      </c>
      <c r="D58">
        <v>1.5680089414093601</v>
      </c>
      <c r="E58">
        <v>1.6380962061052001E-3</v>
      </c>
      <c r="F58">
        <v>0.52912109025110299</v>
      </c>
      <c r="G58">
        <v>0.82353867805998804</v>
      </c>
    </row>
    <row r="59" spans="1:7" x14ac:dyDescent="0.2">
      <c r="A59" t="s">
        <v>759</v>
      </c>
      <c r="B59" t="s">
        <v>72</v>
      </c>
      <c r="C59" t="s">
        <v>760</v>
      </c>
      <c r="D59">
        <v>-8.6047245244347995E-2</v>
      </c>
      <c r="E59">
        <v>0.99320869737934103</v>
      </c>
      <c r="F59">
        <v>1.6987396142959399</v>
      </c>
      <c r="G59">
        <v>1.2478221368650001E-2</v>
      </c>
    </row>
    <row r="60" spans="1:7" x14ac:dyDescent="0.2">
      <c r="A60" t="s">
        <v>5491</v>
      </c>
      <c r="B60" t="s">
        <v>123</v>
      </c>
      <c r="C60" t="s">
        <v>5492</v>
      </c>
      <c r="D60">
        <v>0.66756226345067704</v>
      </c>
      <c r="E60">
        <v>0.62074607203314003</v>
      </c>
      <c r="F60">
        <v>2.1866806538666799</v>
      </c>
      <c r="G60">
        <v>8.41754872636384E-5</v>
      </c>
    </row>
    <row r="61" spans="1:7" x14ac:dyDescent="0.2">
      <c r="A61" t="s">
        <v>761</v>
      </c>
      <c r="B61" t="s">
        <v>72</v>
      </c>
      <c r="C61" t="s">
        <v>762</v>
      </c>
      <c r="D61">
        <v>2.39588658085701</v>
      </c>
      <c r="E61">
        <v>1.5180261327826101E-8</v>
      </c>
      <c r="F61">
        <v>1.43497064908595</v>
      </c>
      <c r="G61">
        <v>1.48768154731673E-2</v>
      </c>
    </row>
    <row r="62" spans="1:7" x14ac:dyDescent="0.2">
      <c r="A62" t="s">
        <v>11063</v>
      </c>
      <c r="B62" t="s">
        <v>37</v>
      </c>
      <c r="C62" t="s">
        <v>11064</v>
      </c>
      <c r="D62">
        <v>1.12161845295852</v>
      </c>
      <c r="E62">
        <v>4.04020522356126E-2</v>
      </c>
    </row>
    <row r="63" spans="1:7" x14ac:dyDescent="0.2">
      <c r="A63" t="s">
        <v>1135</v>
      </c>
      <c r="B63" t="s">
        <v>75</v>
      </c>
      <c r="C63" t="s">
        <v>1136</v>
      </c>
      <c r="D63">
        <v>-1.21689148796957</v>
      </c>
      <c r="E63">
        <v>2.24691317476216E-2</v>
      </c>
      <c r="F63">
        <v>-0.51427275826448005</v>
      </c>
      <c r="G63">
        <v>0.32864055996485197</v>
      </c>
    </row>
    <row r="64" spans="1:7" x14ac:dyDescent="0.2">
      <c r="A64" t="s">
        <v>11065</v>
      </c>
      <c r="B64" t="s">
        <v>75</v>
      </c>
      <c r="C64" t="s">
        <v>11066</v>
      </c>
      <c r="D64">
        <v>1.6401684199481701</v>
      </c>
      <c r="E64">
        <v>3.2251779493422698E-3</v>
      </c>
      <c r="F64">
        <v>1.57294379684001</v>
      </c>
      <c r="G64">
        <v>1.22856784168669E-3</v>
      </c>
    </row>
    <row r="65" spans="1:7" x14ac:dyDescent="0.2">
      <c r="A65" t="s">
        <v>829</v>
      </c>
      <c r="B65" t="s">
        <v>24</v>
      </c>
      <c r="C65" t="s">
        <v>830</v>
      </c>
      <c r="D65">
        <v>1.59392123384583</v>
      </c>
      <c r="E65">
        <v>2.3195570116800301E-2</v>
      </c>
    </row>
    <row r="66" spans="1:7" x14ac:dyDescent="0.2">
      <c r="A66" t="s">
        <v>1095</v>
      </c>
      <c r="B66" t="s">
        <v>75</v>
      </c>
      <c r="C66" t="s">
        <v>1096</v>
      </c>
      <c r="D66">
        <v>4.2361244055829896</v>
      </c>
      <c r="E66">
        <v>7.4432063094230002E-23</v>
      </c>
    </row>
    <row r="67" spans="1:7" x14ac:dyDescent="0.2">
      <c r="A67" t="s">
        <v>1641</v>
      </c>
      <c r="B67" t="s">
        <v>51</v>
      </c>
      <c r="C67" t="s">
        <v>1642</v>
      </c>
      <c r="D67">
        <v>2.5566311126168801</v>
      </c>
      <c r="E67">
        <v>5.8048521693021997E-12</v>
      </c>
      <c r="F67">
        <v>3.7241452360001199</v>
      </c>
      <c r="G67">
        <v>1.42400618711283E-11</v>
      </c>
    </row>
    <row r="68" spans="1:7" x14ac:dyDescent="0.2">
      <c r="A68" t="s">
        <v>499</v>
      </c>
      <c r="B68" t="s">
        <v>56</v>
      </c>
      <c r="C68" t="s">
        <v>500</v>
      </c>
      <c r="D68">
        <v>-0.38049727795827198</v>
      </c>
      <c r="E68">
        <v>0.89494524589088598</v>
      </c>
      <c r="F68">
        <v>1.03676185571635</v>
      </c>
      <c r="G68">
        <v>4.0912037198003202E-2</v>
      </c>
    </row>
    <row r="69" spans="1:7" x14ac:dyDescent="0.2">
      <c r="A69" t="s">
        <v>9158</v>
      </c>
      <c r="B69" t="s">
        <v>56</v>
      </c>
      <c r="C69" t="s">
        <v>9159</v>
      </c>
      <c r="D69">
        <v>-0.80558796177814596</v>
      </c>
      <c r="E69">
        <v>0.70023033158244796</v>
      </c>
      <c r="F69">
        <v>-1.34921125440434</v>
      </c>
      <c r="G69">
        <v>2.5404940300464502E-4</v>
      </c>
    </row>
    <row r="70" spans="1:7" x14ac:dyDescent="0.2">
      <c r="A70" t="s">
        <v>11067</v>
      </c>
      <c r="B70" t="s">
        <v>169</v>
      </c>
      <c r="C70" t="s">
        <v>11068</v>
      </c>
      <c r="D70">
        <v>4.2815118147373799</v>
      </c>
      <c r="E70">
        <v>7.0564752651261699E-12</v>
      </c>
    </row>
    <row r="71" spans="1:7" x14ac:dyDescent="0.2">
      <c r="A71" t="s">
        <v>60</v>
      </c>
      <c r="B71" t="s">
        <v>21</v>
      </c>
      <c r="C71" t="s">
        <v>61</v>
      </c>
      <c r="D71">
        <v>0.74058404292823699</v>
      </c>
      <c r="E71">
        <v>0.68836419169673702</v>
      </c>
      <c r="F71">
        <v>1.0188409214093801</v>
      </c>
      <c r="G71">
        <v>9.7615283313753497E-4</v>
      </c>
    </row>
    <row r="72" spans="1:7" x14ac:dyDescent="0.2">
      <c r="A72" t="s">
        <v>11069</v>
      </c>
      <c r="B72" t="s">
        <v>14</v>
      </c>
      <c r="C72" t="s">
        <v>11070</v>
      </c>
      <c r="D72">
        <v>0.74978898851866205</v>
      </c>
      <c r="E72">
        <v>0.75074923792674197</v>
      </c>
      <c r="F72">
        <v>1.08380518837963</v>
      </c>
      <c r="G72">
        <v>2.68955911959033E-3</v>
      </c>
    </row>
    <row r="73" spans="1:7" x14ac:dyDescent="0.2">
      <c r="A73" t="s">
        <v>11071</v>
      </c>
      <c r="B73" t="s">
        <v>30</v>
      </c>
      <c r="C73" t="s">
        <v>11072</v>
      </c>
      <c r="D73">
        <v>0.87265192806236902</v>
      </c>
      <c r="E73">
        <v>0.50496497894911896</v>
      </c>
      <c r="F73">
        <v>1.9520242081775301</v>
      </c>
      <c r="G73">
        <v>9.9300362918544905E-6</v>
      </c>
    </row>
    <row r="74" spans="1:7" x14ac:dyDescent="0.2">
      <c r="A74" t="s">
        <v>11073</v>
      </c>
      <c r="B74" t="s">
        <v>123</v>
      </c>
      <c r="C74" t="s">
        <v>11074</v>
      </c>
      <c r="D74">
        <v>2.54969904281235</v>
      </c>
      <c r="E74">
        <v>1.2355548311549399E-5</v>
      </c>
    </row>
    <row r="75" spans="1:7" x14ac:dyDescent="0.2">
      <c r="A75" t="s">
        <v>5737</v>
      </c>
      <c r="B75" t="s">
        <v>8</v>
      </c>
      <c r="C75" t="s">
        <v>5738</v>
      </c>
      <c r="D75">
        <v>0.86533151691168597</v>
      </c>
      <c r="E75">
        <v>0.682418792225996</v>
      </c>
      <c r="F75">
        <v>-2.9330422321396501</v>
      </c>
      <c r="G75">
        <v>1.1646136388472699E-3</v>
      </c>
    </row>
    <row r="76" spans="1:7" x14ac:dyDescent="0.2">
      <c r="A76" t="s">
        <v>107</v>
      </c>
      <c r="B76" t="s">
        <v>24</v>
      </c>
      <c r="C76" t="s">
        <v>108</v>
      </c>
      <c r="D76">
        <v>1.3847073748726999</v>
      </c>
      <c r="E76">
        <v>1.4992410443609801E-3</v>
      </c>
      <c r="F76">
        <v>1.0862295694452</v>
      </c>
      <c r="G76">
        <v>1.5673139651582099E-3</v>
      </c>
    </row>
    <row r="77" spans="1:7" x14ac:dyDescent="0.2">
      <c r="A77" t="s">
        <v>11075</v>
      </c>
      <c r="B77" t="s">
        <v>21</v>
      </c>
      <c r="C77" t="s">
        <v>11076</v>
      </c>
      <c r="D77">
        <v>-2.6682889804558299</v>
      </c>
      <c r="E77">
        <v>8.3587834047771102E-6</v>
      </c>
    </row>
    <row r="78" spans="1:7" x14ac:dyDescent="0.2">
      <c r="A78" t="s">
        <v>2979</v>
      </c>
      <c r="B78" t="s">
        <v>136</v>
      </c>
      <c r="C78" t="s">
        <v>2980</v>
      </c>
      <c r="D78">
        <v>-1.3350433507266299</v>
      </c>
      <c r="E78">
        <v>1.0143991916179099E-2</v>
      </c>
      <c r="F78">
        <v>-5.3390123709112898E-2</v>
      </c>
      <c r="G78">
        <v>0.99603104441998402</v>
      </c>
    </row>
    <row r="79" spans="1:7" x14ac:dyDescent="0.2">
      <c r="A79" t="s">
        <v>11077</v>
      </c>
      <c r="B79" t="s">
        <v>75</v>
      </c>
      <c r="C79" t="s">
        <v>11078</v>
      </c>
      <c r="D79">
        <v>0.109434824792027</v>
      </c>
      <c r="E79">
        <v>0.981512811758809</v>
      </c>
      <c r="F79">
        <v>-1.1826164794189999</v>
      </c>
      <c r="G79">
        <v>1.43208078380788E-3</v>
      </c>
    </row>
    <row r="80" spans="1:7" x14ac:dyDescent="0.2">
      <c r="A80" t="s">
        <v>1962</v>
      </c>
      <c r="B80" t="s">
        <v>90</v>
      </c>
      <c r="C80" t="s">
        <v>1963</v>
      </c>
      <c r="D80">
        <v>-1.31013539786843</v>
      </c>
      <c r="E80">
        <v>1.8671862663585101E-2</v>
      </c>
      <c r="F80">
        <v>-0.29476738703732402</v>
      </c>
      <c r="G80">
        <v>0.87350334827285403</v>
      </c>
    </row>
    <row r="81" spans="1:7" x14ac:dyDescent="0.2">
      <c r="A81" t="s">
        <v>1423</v>
      </c>
      <c r="B81" t="s">
        <v>8</v>
      </c>
      <c r="C81" t="s">
        <v>1424</v>
      </c>
      <c r="D81">
        <v>-1.3063532020835</v>
      </c>
      <c r="E81">
        <v>6.3189056451634596E-3</v>
      </c>
      <c r="F81">
        <v>-0.33300353209295203</v>
      </c>
      <c r="G81">
        <v>0.77575089417807497</v>
      </c>
    </row>
    <row r="82" spans="1:7" x14ac:dyDescent="0.2">
      <c r="A82" t="s">
        <v>11079</v>
      </c>
      <c r="B82" t="s">
        <v>24</v>
      </c>
      <c r="C82" t="s">
        <v>11080</v>
      </c>
      <c r="D82">
        <v>2.2296582252260202</v>
      </c>
      <c r="E82">
        <v>7.1637588701216597E-4</v>
      </c>
    </row>
    <row r="83" spans="1:7" x14ac:dyDescent="0.2">
      <c r="A83" t="s">
        <v>1771</v>
      </c>
      <c r="B83" t="s">
        <v>90</v>
      </c>
      <c r="C83" t="s">
        <v>1772</v>
      </c>
      <c r="D83">
        <v>3.1971730011482098</v>
      </c>
      <c r="E83">
        <v>2.6348226528411898E-15</v>
      </c>
    </row>
    <row r="84" spans="1:7" x14ac:dyDescent="0.2">
      <c r="A84" t="s">
        <v>4325</v>
      </c>
      <c r="B84" t="s">
        <v>56</v>
      </c>
      <c r="C84" t="s">
        <v>4326</v>
      </c>
      <c r="D84">
        <v>1.9834025961427399</v>
      </c>
      <c r="E84">
        <v>4.7840219025153201E-5</v>
      </c>
      <c r="F84">
        <v>2.0958893189340801</v>
      </c>
      <c r="G84">
        <v>8.6058214641583999E-4</v>
      </c>
    </row>
    <row r="85" spans="1:7" x14ac:dyDescent="0.2">
      <c r="A85" t="s">
        <v>9696</v>
      </c>
      <c r="B85" t="s">
        <v>136</v>
      </c>
      <c r="C85" t="s">
        <v>9697</v>
      </c>
      <c r="D85">
        <v>1.02265215127135</v>
      </c>
      <c r="E85">
        <v>0.23053166776602799</v>
      </c>
      <c r="F85">
        <v>1.7528985693550501</v>
      </c>
      <c r="G85">
        <v>2.72417551208647E-6</v>
      </c>
    </row>
    <row r="86" spans="1:7" x14ac:dyDescent="0.2">
      <c r="A86" t="s">
        <v>5071</v>
      </c>
      <c r="B86" t="s">
        <v>24</v>
      </c>
      <c r="C86" t="s">
        <v>5072</v>
      </c>
      <c r="D86">
        <v>1.17297171564155</v>
      </c>
      <c r="E86">
        <v>1.6753046036882401E-2</v>
      </c>
    </row>
    <row r="87" spans="1:7" x14ac:dyDescent="0.2">
      <c r="A87" t="s">
        <v>623</v>
      </c>
      <c r="B87" t="s">
        <v>21</v>
      </c>
      <c r="C87" t="s">
        <v>624</v>
      </c>
      <c r="D87">
        <v>0.170591745026168</v>
      </c>
      <c r="E87">
        <v>0.96632116416128599</v>
      </c>
      <c r="F87">
        <v>1.2583326372924499</v>
      </c>
      <c r="G87">
        <v>2.69986580532641E-2</v>
      </c>
    </row>
    <row r="88" spans="1:7" x14ac:dyDescent="0.2">
      <c r="A88" t="s">
        <v>1629</v>
      </c>
      <c r="B88" t="s">
        <v>24</v>
      </c>
      <c r="C88" t="s">
        <v>1630</v>
      </c>
      <c r="D88">
        <v>0.54620863906690698</v>
      </c>
      <c r="E88">
        <v>0.749081108227862</v>
      </c>
      <c r="F88">
        <v>1.6625007650702599</v>
      </c>
      <c r="G88">
        <v>1.00409359751526E-2</v>
      </c>
    </row>
    <row r="89" spans="1:7" x14ac:dyDescent="0.2">
      <c r="A89" t="s">
        <v>3779</v>
      </c>
      <c r="B89" t="s">
        <v>169</v>
      </c>
      <c r="C89" t="s">
        <v>3780</v>
      </c>
      <c r="D89">
        <v>0.190292554029068</v>
      </c>
      <c r="E89">
        <v>0.95919738819585099</v>
      </c>
      <c r="F89">
        <v>1.4161894627117999</v>
      </c>
      <c r="G89">
        <v>2.9603685924218199E-5</v>
      </c>
    </row>
    <row r="90" spans="1:7" x14ac:dyDescent="0.2">
      <c r="A90" t="s">
        <v>11081</v>
      </c>
      <c r="B90" t="s">
        <v>27</v>
      </c>
      <c r="C90" t="s">
        <v>11082</v>
      </c>
      <c r="D90">
        <v>0.21510684975988401</v>
      </c>
      <c r="E90">
        <v>0.95583117471489198</v>
      </c>
      <c r="F90">
        <v>1.49483485297551</v>
      </c>
      <c r="G90">
        <v>1.86936150706488E-3</v>
      </c>
    </row>
    <row r="91" spans="1:7" x14ac:dyDescent="0.2">
      <c r="A91" t="s">
        <v>3533</v>
      </c>
      <c r="B91" t="s">
        <v>14</v>
      </c>
      <c r="C91" t="s">
        <v>3534</v>
      </c>
      <c r="D91">
        <v>1.39399683594851</v>
      </c>
      <c r="E91">
        <v>0.56456242699551595</v>
      </c>
      <c r="F91">
        <v>-2.5088516443939302</v>
      </c>
      <c r="G91">
        <v>8.7972094330291597E-3</v>
      </c>
    </row>
    <row r="92" spans="1:7" x14ac:dyDescent="0.2">
      <c r="A92" t="s">
        <v>8289</v>
      </c>
      <c r="B92" t="s">
        <v>93</v>
      </c>
      <c r="C92" t="s">
        <v>8290</v>
      </c>
      <c r="D92">
        <v>0.52819341503970296</v>
      </c>
      <c r="E92">
        <v>0.92170004532456795</v>
      </c>
      <c r="F92">
        <v>-1.8051192056010901</v>
      </c>
      <c r="G92">
        <v>1.37069105384793E-2</v>
      </c>
    </row>
    <row r="93" spans="1:7" x14ac:dyDescent="0.2">
      <c r="A93" t="s">
        <v>1399</v>
      </c>
      <c r="B93" t="s">
        <v>136</v>
      </c>
      <c r="C93" t="s">
        <v>1400</v>
      </c>
      <c r="D93">
        <v>-1.3421634755591401</v>
      </c>
      <c r="E93">
        <v>7.1807573014595902E-3</v>
      </c>
      <c r="F93">
        <v>-0.89312107156643294</v>
      </c>
      <c r="G93">
        <v>0.24822583607666199</v>
      </c>
    </row>
    <row r="94" spans="1:7" x14ac:dyDescent="0.2">
      <c r="A94" t="s">
        <v>6431</v>
      </c>
      <c r="B94" t="s">
        <v>51</v>
      </c>
      <c r="C94" t="s">
        <v>6432</v>
      </c>
      <c r="D94">
        <v>0.215487475346992</v>
      </c>
      <c r="E94">
        <v>0.96439425611697005</v>
      </c>
      <c r="F94">
        <v>1.9427950156926399</v>
      </c>
      <c r="G94">
        <v>8.7972094330291597E-3</v>
      </c>
    </row>
    <row r="95" spans="1:7" x14ac:dyDescent="0.2">
      <c r="A95" t="s">
        <v>11083</v>
      </c>
      <c r="B95" t="s">
        <v>27</v>
      </c>
      <c r="C95" t="s">
        <v>11084</v>
      </c>
      <c r="D95">
        <v>0.52335332949681401</v>
      </c>
      <c r="E95">
        <v>0.81065928233363205</v>
      </c>
      <c r="F95">
        <v>1.2331832517561301</v>
      </c>
      <c r="G95">
        <v>2.9944976648502999E-2</v>
      </c>
    </row>
    <row r="96" spans="1:7" x14ac:dyDescent="0.2">
      <c r="A96" t="s">
        <v>5533</v>
      </c>
      <c r="B96" t="s">
        <v>123</v>
      </c>
      <c r="C96" t="s">
        <v>5534</v>
      </c>
      <c r="D96">
        <v>1.4602367600944</v>
      </c>
      <c r="E96">
        <v>7.7167962435897894E-2</v>
      </c>
      <c r="F96">
        <v>1.0789087959444299</v>
      </c>
      <c r="G96">
        <v>2.8434198816975599E-2</v>
      </c>
    </row>
    <row r="97" spans="1:7" x14ac:dyDescent="0.2">
      <c r="A97" t="s">
        <v>437</v>
      </c>
      <c r="B97" t="s">
        <v>114</v>
      </c>
      <c r="C97" t="s">
        <v>438</v>
      </c>
      <c r="D97">
        <v>0.48389098116756601</v>
      </c>
      <c r="E97">
        <v>0.77550127477377795</v>
      </c>
      <c r="F97">
        <v>1.1115972243305201</v>
      </c>
      <c r="G97">
        <v>3.4251397107723999E-3</v>
      </c>
    </row>
    <row r="98" spans="1:7" x14ac:dyDescent="0.2">
      <c r="A98" t="s">
        <v>4055</v>
      </c>
      <c r="B98" t="s">
        <v>27</v>
      </c>
      <c r="C98" t="s">
        <v>4056</v>
      </c>
      <c r="D98">
        <v>0.689586077822396</v>
      </c>
      <c r="E98">
        <v>0.75505235877314503</v>
      </c>
      <c r="F98">
        <v>-1.76697676851052</v>
      </c>
      <c r="G98">
        <v>1.3224538797666199E-4</v>
      </c>
    </row>
    <row r="99" spans="1:7" x14ac:dyDescent="0.2">
      <c r="A99" t="s">
        <v>11085</v>
      </c>
      <c r="B99" t="s">
        <v>72</v>
      </c>
      <c r="C99" t="s">
        <v>11086</v>
      </c>
      <c r="D99">
        <v>4.1487494847563999</v>
      </c>
      <c r="E99">
        <v>1.3688718865218499E-12</v>
      </c>
    </row>
    <row r="100" spans="1:7" x14ac:dyDescent="0.2">
      <c r="A100" t="s">
        <v>7093</v>
      </c>
      <c r="B100" t="s">
        <v>30</v>
      </c>
      <c r="C100" t="s">
        <v>7094</v>
      </c>
      <c r="D100">
        <v>0.473829961487994</v>
      </c>
      <c r="E100">
        <v>0.83352414773514005</v>
      </c>
      <c r="F100">
        <v>1.45965205653525</v>
      </c>
      <c r="G100">
        <v>1.70353456941425E-5</v>
      </c>
    </row>
    <row r="101" spans="1:7" x14ac:dyDescent="0.2">
      <c r="A101" t="s">
        <v>2481</v>
      </c>
      <c r="B101" t="s">
        <v>27</v>
      </c>
      <c r="C101" t="s">
        <v>2482</v>
      </c>
      <c r="D101">
        <v>0.91119496921861298</v>
      </c>
      <c r="E101">
        <v>0.73122535849896098</v>
      </c>
      <c r="F101">
        <v>1.4750671562109601</v>
      </c>
      <c r="G101">
        <v>2.91521612055082E-2</v>
      </c>
    </row>
    <row r="102" spans="1:7" x14ac:dyDescent="0.2">
      <c r="A102" t="s">
        <v>3097</v>
      </c>
      <c r="B102" t="s">
        <v>114</v>
      </c>
      <c r="C102" t="s">
        <v>3098</v>
      </c>
      <c r="D102">
        <v>0.32081253600627002</v>
      </c>
      <c r="E102">
        <v>0.95583117471489198</v>
      </c>
      <c r="F102">
        <v>2.1412625751880601</v>
      </c>
      <c r="G102">
        <v>7.5081594303137505E-4</v>
      </c>
    </row>
    <row r="103" spans="1:7" x14ac:dyDescent="0.2">
      <c r="A103" t="s">
        <v>11087</v>
      </c>
      <c r="B103" t="s">
        <v>123</v>
      </c>
      <c r="C103" t="s">
        <v>11088</v>
      </c>
      <c r="D103">
        <v>0.50388538708791297</v>
      </c>
      <c r="E103">
        <v>0.789415396049158</v>
      </c>
      <c r="F103">
        <v>1.4354320450156199</v>
      </c>
      <c r="G103">
        <v>4.1887374134985597E-3</v>
      </c>
    </row>
    <row r="104" spans="1:7" x14ac:dyDescent="0.2">
      <c r="A104" t="s">
        <v>4961</v>
      </c>
      <c r="B104" t="s">
        <v>72</v>
      </c>
      <c r="C104" t="s">
        <v>4962</v>
      </c>
      <c r="D104">
        <v>0.77994545242258895</v>
      </c>
      <c r="E104">
        <v>0.42791126268644902</v>
      </c>
      <c r="F104">
        <v>1.27271630929223</v>
      </c>
      <c r="G104">
        <v>4.0669950948394103E-2</v>
      </c>
    </row>
    <row r="105" spans="1:7" x14ac:dyDescent="0.2">
      <c r="A105" t="s">
        <v>779</v>
      </c>
      <c r="B105" t="s">
        <v>24</v>
      </c>
      <c r="C105" t="s">
        <v>780</v>
      </c>
      <c r="D105">
        <v>0.128485295167096</v>
      </c>
      <c r="E105">
        <v>0.97959297646950705</v>
      </c>
      <c r="F105">
        <v>1.28555014230189</v>
      </c>
      <c r="G105">
        <v>6.1939498437547507E-5</v>
      </c>
    </row>
    <row r="106" spans="1:7" x14ac:dyDescent="0.2">
      <c r="A106" t="s">
        <v>4171</v>
      </c>
      <c r="B106" t="s">
        <v>27</v>
      </c>
      <c r="C106" t="s">
        <v>4172</v>
      </c>
      <c r="D106">
        <v>2.1239997735117702</v>
      </c>
      <c r="E106">
        <v>8.3137248689236099E-4</v>
      </c>
    </row>
    <row r="107" spans="1:7" x14ac:dyDescent="0.2">
      <c r="A107" t="s">
        <v>9546</v>
      </c>
      <c r="B107" t="s">
        <v>75</v>
      </c>
      <c r="C107" t="s">
        <v>9547</v>
      </c>
      <c r="F107">
        <v>-2.3793720549179498</v>
      </c>
      <c r="G107">
        <v>5.57975062091644E-6</v>
      </c>
    </row>
    <row r="108" spans="1:7" x14ac:dyDescent="0.2">
      <c r="A108" t="s">
        <v>11089</v>
      </c>
      <c r="B108" t="s">
        <v>11</v>
      </c>
      <c r="C108" t="s">
        <v>11090</v>
      </c>
      <c r="D108">
        <v>-1.83215239393272</v>
      </c>
      <c r="E108">
        <v>5.4451591645095299E-3</v>
      </c>
    </row>
    <row r="109" spans="1:7" x14ac:dyDescent="0.2">
      <c r="A109" t="s">
        <v>1657</v>
      </c>
      <c r="B109" t="s">
        <v>8</v>
      </c>
      <c r="C109" t="s">
        <v>1658</v>
      </c>
      <c r="D109">
        <v>2.1705274188459498</v>
      </c>
      <c r="E109">
        <v>1.05393467025893E-5</v>
      </c>
      <c r="F109">
        <v>2.0170998796798898</v>
      </c>
      <c r="G109">
        <v>4.1833664423762898E-6</v>
      </c>
    </row>
    <row r="110" spans="1:7" x14ac:dyDescent="0.2">
      <c r="A110" t="s">
        <v>8229</v>
      </c>
      <c r="B110" t="s">
        <v>8</v>
      </c>
      <c r="C110" t="s">
        <v>8230</v>
      </c>
      <c r="D110">
        <v>1.41109104239234</v>
      </c>
      <c r="E110">
        <v>1.50846715642037E-2</v>
      </c>
    </row>
    <row r="111" spans="1:7" x14ac:dyDescent="0.2">
      <c r="A111" t="s">
        <v>7257</v>
      </c>
      <c r="B111" t="s">
        <v>123</v>
      </c>
      <c r="C111" t="s">
        <v>7258</v>
      </c>
      <c r="D111">
        <v>-0.287179946369438</v>
      </c>
      <c r="E111">
        <v>0.928456512210175</v>
      </c>
      <c r="F111">
        <v>-1.03671609436394</v>
      </c>
      <c r="G111">
        <v>2.8079344245702201E-2</v>
      </c>
    </row>
    <row r="112" spans="1:7" x14ac:dyDescent="0.2">
      <c r="A112" t="s">
        <v>721</v>
      </c>
      <c r="B112" t="s">
        <v>30</v>
      </c>
      <c r="C112" t="s">
        <v>722</v>
      </c>
      <c r="D112">
        <v>2.1819143212882102</v>
      </c>
      <c r="E112">
        <v>1.97265753511495E-6</v>
      </c>
    </row>
    <row r="113" spans="1:7" x14ac:dyDescent="0.2">
      <c r="A113" t="s">
        <v>1585</v>
      </c>
      <c r="B113" t="s">
        <v>24</v>
      </c>
      <c r="C113" t="s">
        <v>1586</v>
      </c>
      <c r="D113">
        <v>4.3020707567920802</v>
      </c>
      <c r="E113">
        <v>1.11962798746991E-19</v>
      </c>
    </row>
    <row r="114" spans="1:7" x14ac:dyDescent="0.2">
      <c r="A114" t="s">
        <v>8863</v>
      </c>
      <c r="B114" t="s">
        <v>24</v>
      </c>
      <c r="C114" t="s">
        <v>8864</v>
      </c>
      <c r="D114">
        <v>4.41369672576594E-2</v>
      </c>
      <c r="E114">
        <v>0.99808005268495703</v>
      </c>
      <c r="F114">
        <v>-1.2532389620519999</v>
      </c>
      <c r="G114">
        <v>5.2776773796311103E-4</v>
      </c>
    </row>
    <row r="115" spans="1:7" x14ac:dyDescent="0.2">
      <c r="A115" t="s">
        <v>1165</v>
      </c>
      <c r="B115" t="s">
        <v>14</v>
      </c>
      <c r="C115" t="s">
        <v>1166</v>
      </c>
      <c r="D115">
        <v>1.58923085841936</v>
      </c>
      <c r="E115">
        <v>6.4240390230201902E-3</v>
      </c>
    </row>
    <row r="116" spans="1:7" x14ac:dyDescent="0.2">
      <c r="A116" t="s">
        <v>3039</v>
      </c>
      <c r="B116" t="s">
        <v>30</v>
      </c>
      <c r="C116" t="s">
        <v>3040</v>
      </c>
      <c r="D116">
        <v>-0.52104464815075302</v>
      </c>
      <c r="E116">
        <v>0.90345606058254302</v>
      </c>
      <c r="F116">
        <v>1.46892469704012</v>
      </c>
      <c r="G116">
        <v>1.9295485338969801E-2</v>
      </c>
    </row>
    <row r="117" spans="1:7" x14ac:dyDescent="0.2">
      <c r="A117" t="s">
        <v>311</v>
      </c>
      <c r="B117" t="s">
        <v>14</v>
      </c>
      <c r="C117" t="s">
        <v>312</v>
      </c>
      <c r="D117">
        <v>2.86939347990306</v>
      </c>
      <c r="E117">
        <v>5.7717897772768394E-14</v>
      </c>
    </row>
    <row r="118" spans="1:7" x14ac:dyDescent="0.2">
      <c r="A118" t="s">
        <v>4465</v>
      </c>
      <c r="B118" t="s">
        <v>93</v>
      </c>
      <c r="C118" t="s">
        <v>4466</v>
      </c>
      <c r="D118">
        <v>1.54161657424126</v>
      </c>
      <c r="E118">
        <v>3.7173596796707998E-5</v>
      </c>
      <c r="F118">
        <v>-8.3960827399726601E-2</v>
      </c>
      <c r="G118">
        <v>0.99214304386022301</v>
      </c>
    </row>
    <row r="119" spans="1:7" x14ac:dyDescent="0.2">
      <c r="A119" t="s">
        <v>1231</v>
      </c>
      <c r="B119" t="s">
        <v>123</v>
      </c>
      <c r="C119" t="s">
        <v>1232</v>
      </c>
      <c r="D119">
        <v>-0.50668045506288095</v>
      </c>
      <c r="E119">
        <v>0.79424641628410697</v>
      </c>
      <c r="F119">
        <v>2.17699324604731</v>
      </c>
      <c r="G119">
        <v>3.02868138179089E-7</v>
      </c>
    </row>
    <row r="120" spans="1:7" x14ac:dyDescent="0.2">
      <c r="A120" t="s">
        <v>11091</v>
      </c>
      <c r="B120" t="s">
        <v>42</v>
      </c>
      <c r="C120" t="s">
        <v>11092</v>
      </c>
      <c r="D120">
        <v>0.91553315046484296</v>
      </c>
      <c r="E120">
        <v>0.28432050307881501</v>
      </c>
      <c r="F120">
        <v>1.1550041926025401</v>
      </c>
      <c r="G120">
        <v>4.16280474561274E-4</v>
      </c>
    </row>
    <row r="121" spans="1:7" x14ac:dyDescent="0.2">
      <c r="A121" t="s">
        <v>4509</v>
      </c>
      <c r="B121" t="s">
        <v>93</v>
      </c>
      <c r="C121" t="s">
        <v>4510</v>
      </c>
      <c r="D121">
        <v>-1.81352618703795</v>
      </c>
      <c r="E121">
        <v>2.7112320918121501E-5</v>
      </c>
      <c r="F121">
        <v>-0.46656503291030199</v>
      </c>
      <c r="G121">
        <v>0.77420679655408198</v>
      </c>
    </row>
    <row r="122" spans="1:7" x14ac:dyDescent="0.2">
      <c r="A122" t="s">
        <v>11093</v>
      </c>
      <c r="B122" t="s">
        <v>37</v>
      </c>
      <c r="C122" t="s">
        <v>11094</v>
      </c>
      <c r="D122">
        <v>2.3754063205903102</v>
      </c>
      <c r="E122">
        <v>2.4903962296512803E-10</v>
      </c>
    </row>
    <row r="123" spans="1:7" x14ac:dyDescent="0.2">
      <c r="A123" t="s">
        <v>3569</v>
      </c>
      <c r="B123" t="s">
        <v>75</v>
      </c>
      <c r="C123" t="s">
        <v>3570</v>
      </c>
      <c r="D123">
        <v>1.7930979659642201</v>
      </c>
      <c r="E123">
        <v>3.40080599124412E-3</v>
      </c>
    </row>
    <row r="124" spans="1:7" x14ac:dyDescent="0.2">
      <c r="A124" t="s">
        <v>2066</v>
      </c>
      <c r="B124" t="s">
        <v>37</v>
      </c>
      <c r="C124" t="s">
        <v>2067</v>
      </c>
      <c r="D124">
        <v>1.76250059704344</v>
      </c>
      <c r="E124">
        <v>1.67180062357847E-4</v>
      </c>
      <c r="F124">
        <v>6.6072567169592196</v>
      </c>
      <c r="G124">
        <v>2.4088086043386101E-45</v>
      </c>
    </row>
    <row r="125" spans="1:7" x14ac:dyDescent="0.2">
      <c r="A125" t="s">
        <v>11095</v>
      </c>
      <c r="B125" t="s">
        <v>24</v>
      </c>
      <c r="C125" t="s">
        <v>11096</v>
      </c>
      <c r="D125">
        <v>1.90914671374172</v>
      </c>
      <c r="E125">
        <v>2.22562750630966E-2</v>
      </c>
    </row>
    <row r="126" spans="1:7" x14ac:dyDescent="0.2">
      <c r="A126" t="s">
        <v>10373</v>
      </c>
      <c r="B126" t="s">
        <v>37</v>
      </c>
      <c r="C126" t="s">
        <v>10374</v>
      </c>
      <c r="D126">
        <v>2.1087905147317598</v>
      </c>
      <c r="E126">
        <v>7.3359432976402798E-3</v>
      </c>
      <c r="F126">
        <v>4.4358875422557098</v>
      </c>
      <c r="G126">
        <v>1.8628114534038099E-15</v>
      </c>
    </row>
    <row r="127" spans="1:7" x14ac:dyDescent="0.2">
      <c r="A127" t="s">
        <v>5973</v>
      </c>
      <c r="B127" t="s">
        <v>136</v>
      </c>
      <c r="C127" t="s">
        <v>5974</v>
      </c>
      <c r="D127">
        <v>1.14478758261361</v>
      </c>
      <c r="E127">
        <v>0.171358428745014</v>
      </c>
      <c r="F127">
        <v>1.81754320342598</v>
      </c>
      <c r="G127">
        <v>5.9903823616466896E-4</v>
      </c>
    </row>
    <row r="128" spans="1:7" x14ac:dyDescent="0.2">
      <c r="A128" t="s">
        <v>8989</v>
      </c>
      <c r="B128" t="s">
        <v>37</v>
      </c>
      <c r="C128" t="s">
        <v>8990</v>
      </c>
      <c r="D128">
        <v>0.14740473562530701</v>
      </c>
      <c r="E128">
        <v>0.98212925174474297</v>
      </c>
      <c r="F128">
        <v>1.9224398432032399</v>
      </c>
      <c r="G128">
        <v>2.1010880275796598E-5</v>
      </c>
    </row>
    <row r="129" spans="1:7" x14ac:dyDescent="0.2">
      <c r="A129" t="s">
        <v>1890</v>
      </c>
      <c r="B129" t="s">
        <v>37</v>
      </c>
      <c r="C129" t="s">
        <v>1891</v>
      </c>
      <c r="D129">
        <v>0.45949998869498099</v>
      </c>
      <c r="E129">
        <v>0.86171256416047404</v>
      </c>
      <c r="F129">
        <v>4.7029081724213899</v>
      </c>
      <c r="G129">
        <v>1.5202705525950499E-29</v>
      </c>
    </row>
    <row r="130" spans="1:7" x14ac:dyDescent="0.2">
      <c r="A130" t="s">
        <v>1009</v>
      </c>
      <c r="B130" t="s">
        <v>8</v>
      </c>
      <c r="C130" t="s">
        <v>1010</v>
      </c>
      <c r="D130">
        <v>1.43656445809823</v>
      </c>
      <c r="E130">
        <v>1.63921003883944E-3</v>
      </c>
      <c r="F130">
        <v>-1.91305119239999E-2</v>
      </c>
      <c r="G130">
        <v>1</v>
      </c>
    </row>
    <row r="131" spans="1:7" x14ac:dyDescent="0.2">
      <c r="A131" t="s">
        <v>29</v>
      </c>
      <c r="B131" t="s">
        <v>30</v>
      </c>
      <c r="C131" t="s">
        <v>31</v>
      </c>
      <c r="D131">
        <v>5.1552113944766598</v>
      </c>
      <c r="E131">
        <v>4.2111852960129401E-21</v>
      </c>
    </row>
    <row r="132" spans="1:7" x14ac:dyDescent="0.2">
      <c r="A132" t="s">
        <v>683</v>
      </c>
      <c r="B132" t="s">
        <v>30</v>
      </c>
      <c r="C132" t="s">
        <v>684</v>
      </c>
      <c r="D132">
        <v>0.67577016603909801</v>
      </c>
      <c r="E132">
        <v>0.68205077455924801</v>
      </c>
      <c r="F132">
        <v>1.5407124619832</v>
      </c>
      <c r="G132">
        <v>1.17930322120388E-2</v>
      </c>
    </row>
    <row r="133" spans="1:7" x14ac:dyDescent="0.2">
      <c r="A133" t="s">
        <v>9296</v>
      </c>
      <c r="B133" t="s">
        <v>14</v>
      </c>
      <c r="C133" t="s">
        <v>9297</v>
      </c>
      <c r="D133">
        <v>-9.1455634835369407E-2</v>
      </c>
      <c r="E133">
        <v>0.98683497546784404</v>
      </c>
      <c r="F133">
        <v>2.5010341715117099</v>
      </c>
      <c r="G133">
        <v>2.7578422607819799E-4</v>
      </c>
    </row>
    <row r="134" spans="1:7" x14ac:dyDescent="0.2">
      <c r="A134" t="s">
        <v>9294</v>
      </c>
      <c r="B134" t="s">
        <v>14</v>
      </c>
      <c r="C134" t="s">
        <v>9295</v>
      </c>
      <c r="D134">
        <v>-5.6546165205977897E-2</v>
      </c>
      <c r="E134">
        <v>0.99282417192344097</v>
      </c>
      <c r="F134">
        <v>2.4327654333719599</v>
      </c>
      <c r="G134">
        <v>2.9407555216735397E-4</v>
      </c>
    </row>
    <row r="135" spans="1:7" x14ac:dyDescent="0.2">
      <c r="A135" t="s">
        <v>8309</v>
      </c>
      <c r="B135" t="s">
        <v>8</v>
      </c>
      <c r="C135" t="s">
        <v>8310</v>
      </c>
      <c r="D135">
        <v>-0.41238915192499298</v>
      </c>
      <c r="E135">
        <v>0.94423003180320597</v>
      </c>
      <c r="F135">
        <v>2.12790351039687</v>
      </c>
      <c r="G135">
        <v>7.5905108309442203E-4</v>
      </c>
    </row>
    <row r="136" spans="1:7" x14ac:dyDescent="0.2">
      <c r="A136" t="s">
        <v>9502</v>
      </c>
      <c r="B136" t="s">
        <v>8</v>
      </c>
      <c r="C136" t="s">
        <v>9503</v>
      </c>
      <c r="D136">
        <v>-0.13664797480086199</v>
      </c>
      <c r="E136">
        <v>0.98556812483429201</v>
      </c>
      <c r="F136">
        <v>2.3830726711548</v>
      </c>
      <c r="G136">
        <v>3.1742679068831202E-4</v>
      </c>
    </row>
    <row r="137" spans="1:7" x14ac:dyDescent="0.2">
      <c r="A137" t="s">
        <v>1023</v>
      </c>
      <c r="B137" t="s">
        <v>51</v>
      </c>
      <c r="C137" t="s">
        <v>1024</v>
      </c>
      <c r="D137">
        <v>1.50446552744394</v>
      </c>
      <c r="E137">
        <v>7.61100528203144E-4</v>
      </c>
      <c r="F137">
        <v>2.22167369085011</v>
      </c>
      <c r="G137">
        <v>1.4052468690046299E-4</v>
      </c>
    </row>
    <row r="138" spans="1:7" x14ac:dyDescent="0.2">
      <c r="A138" t="s">
        <v>11097</v>
      </c>
      <c r="B138" t="s">
        <v>14</v>
      </c>
      <c r="C138" t="s">
        <v>11098</v>
      </c>
      <c r="D138">
        <v>2.0231578420707801</v>
      </c>
      <c r="E138">
        <v>1.1595441293038701E-2</v>
      </c>
    </row>
    <row r="139" spans="1:7" x14ac:dyDescent="0.2">
      <c r="A139" t="s">
        <v>741</v>
      </c>
      <c r="B139" t="s">
        <v>72</v>
      </c>
      <c r="C139" t="s">
        <v>742</v>
      </c>
      <c r="D139">
        <v>3.7771495412502198</v>
      </c>
      <c r="E139">
        <v>1.1667404983265301E-16</v>
      </c>
    </row>
    <row r="140" spans="1:7" x14ac:dyDescent="0.2">
      <c r="A140" t="s">
        <v>11099</v>
      </c>
      <c r="B140" t="s">
        <v>72</v>
      </c>
      <c r="C140" t="s">
        <v>11100</v>
      </c>
      <c r="D140">
        <v>1.2557519769554399</v>
      </c>
      <c r="E140">
        <v>4.9381866428349797E-2</v>
      </c>
    </row>
    <row r="141" spans="1:7" x14ac:dyDescent="0.2">
      <c r="A141" t="s">
        <v>5791</v>
      </c>
      <c r="B141" t="s">
        <v>8</v>
      </c>
      <c r="C141" t="s">
        <v>5792</v>
      </c>
      <c r="D141">
        <v>0.63862106552408504</v>
      </c>
      <c r="E141">
        <v>0.907556658933524</v>
      </c>
      <c r="F141">
        <v>-2.2770707766443001</v>
      </c>
      <c r="G141">
        <v>1.17930322120388E-2</v>
      </c>
    </row>
    <row r="142" spans="1:7" x14ac:dyDescent="0.2">
      <c r="A142" t="s">
        <v>3691</v>
      </c>
      <c r="B142" t="s">
        <v>14</v>
      </c>
      <c r="C142" t="s">
        <v>3692</v>
      </c>
      <c r="D142">
        <v>5.0040500236334301E-2</v>
      </c>
      <c r="E142">
        <v>0.99892823660299701</v>
      </c>
      <c r="F142">
        <v>1.18141068888975</v>
      </c>
      <c r="G142">
        <v>3.5103069902723901E-3</v>
      </c>
    </row>
    <row r="143" spans="1:7" x14ac:dyDescent="0.2">
      <c r="A143" t="s">
        <v>6835</v>
      </c>
      <c r="B143" t="s">
        <v>72</v>
      </c>
      <c r="C143" t="s">
        <v>6836</v>
      </c>
      <c r="D143">
        <v>1.1768649744881201</v>
      </c>
      <c r="E143">
        <v>4.42313198088874E-2</v>
      </c>
      <c r="F143">
        <v>0.44160558303665498</v>
      </c>
      <c r="G143">
        <v>0.52336005370208905</v>
      </c>
    </row>
    <row r="144" spans="1:7" x14ac:dyDescent="0.2">
      <c r="A144" t="s">
        <v>3937</v>
      </c>
      <c r="B144" t="s">
        <v>42</v>
      </c>
      <c r="C144" t="s">
        <v>3938</v>
      </c>
      <c r="D144">
        <v>1.5915803553475401</v>
      </c>
      <c r="E144">
        <v>1.9396195542317401E-2</v>
      </c>
      <c r="F144">
        <v>0.35114913240595602</v>
      </c>
      <c r="G144">
        <v>0.87481303574964897</v>
      </c>
    </row>
    <row r="145" spans="1:7" x14ac:dyDescent="0.2">
      <c r="A145" t="s">
        <v>11101</v>
      </c>
      <c r="B145" t="s">
        <v>30</v>
      </c>
      <c r="C145" t="s">
        <v>11102</v>
      </c>
      <c r="D145">
        <v>6.0223539860758004</v>
      </c>
      <c r="E145">
        <v>6.9719276883996003E-30</v>
      </c>
    </row>
    <row r="146" spans="1:7" x14ac:dyDescent="0.2">
      <c r="A146" t="s">
        <v>9182</v>
      </c>
      <c r="B146" t="s">
        <v>123</v>
      </c>
      <c r="C146" t="s">
        <v>9183</v>
      </c>
      <c r="D146">
        <v>2.26004103080172</v>
      </c>
      <c r="E146">
        <v>2.42030584429739E-2</v>
      </c>
    </row>
    <row r="147" spans="1:7" x14ac:dyDescent="0.2">
      <c r="A147" t="s">
        <v>1775</v>
      </c>
      <c r="B147" t="s">
        <v>90</v>
      </c>
      <c r="C147" t="s">
        <v>1776</v>
      </c>
      <c r="D147">
        <v>0.90089535422939104</v>
      </c>
      <c r="E147">
        <v>0.23410191162805899</v>
      </c>
      <c r="F147">
        <v>1.27486172942048</v>
      </c>
      <c r="G147">
        <v>1.3712161050447001E-4</v>
      </c>
    </row>
    <row r="148" spans="1:7" x14ac:dyDescent="0.2">
      <c r="A148" t="s">
        <v>5775</v>
      </c>
      <c r="B148" t="s">
        <v>8</v>
      </c>
      <c r="C148" t="s">
        <v>5776</v>
      </c>
      <c r="D148">
        <v>-0.29132701002354999</v>
      </c>
      <c r="E148">
        <v>0.941158398609233</v>
      </c>
      <c r="F148">
        <v>-1.33211410327482</v>
      </c>
      <c r="G148">
        <v>1.4905877261758101E-3</v>
      </c>
    </row>
    <row r="149" spans="1:7" x14ac:dyDescent="0.2">
      <c r="A149" t="s">
        <v>11103</v>
      </c>
      <c r="B149" t="s">
        <v>30</v>
      </c>
      <c r="C149" t="s">
        <v>11104</v>
      </c>
      <c r="D149">
        <v>2.7092406829364699</v>
      </c>
      <c r="E149">
        <v>9.1478467130878098E-7</v>
      </c>
    </row>
    <row r="150" spans="1:7" x14ac:dyDescent="0.2">
      <c r="A150" t="s">
        <v>8081</v>
      </c>
      <c r="B150" t="s">
        <v>123</v>
      </c>
      <c r="C150" t="s">
        <v>8082</v>
      </c>
      <c r="D150">
        <v>1.3557637260290101</v>
      </c>
      <c r="E150">
        <v>5.1872503326909902E-3</v>
      </c>
      <c r="F150">
        <v>1.69854883254802</v>
      </c>
      <c r="G150">
        <v>7.14040102156899E-2</v>
      </c>
    </row>
    <row r="151" spans="1:7" x14ac:dyDescent="0.2">
      <c r="A151" t="s">
        <v>491</v>
      </c>
      <c r="B151" t="s">
        <v>42</v>
      </c>
      <c r="C151" t="s">
        <v>492</v>
      </c>
      <c r="D151">
        <v>0.41740582293554601</v>
      </c>
      <c r="E151">
        <v>0.87775886795852298</v>
      </c>
      <c r="F151">
        <v>1.4239987730249399</v>
      </c>
      <c r="G151">
        <v>1.36125382999783E-2</v>
      </c>
    </row>
    <row r="152" spans="1:7" x14ac:dyDescent="0.2">
      <c r="A152" t="s">
        <v>7467</v>
      </c>
      <c r="B152" t="s">
        <v>30</v>
      </c>
      <c r="C152" t="s">
        <v>7468</v>
      </c>
      <c r="D152">
        <v>0.578111319067239</v>
      </c>
      <c r="E152">
        <v>0.95583117471489198</v>
      </c>
      <c r="F152">
        <v>-2.00382970408348</v>
      </c>
      <c r="G152">
        <v>7.5081594303137505E-4</v>
      </c>
    </row>
    <row r="153" spans="1:7" x14ac:dyDescent="0.2">
      <c r="A153" t="s">
        <v>4859</v>
      </c>
      <c r="B153" t="s">
        <v>72</v>
      </c>
      <c r="C153" t="s">
        <v>4860</v>
      </c>
      <c r="D153">
        <v>1.3086767837250699</v>
      </c>
      <c r="E153">
        <v>4.8604587987836102E-2</v>
      </c>
      <c r="F153">
        <v>-0.61781128409631503</v>
      </c>
      <c r="G153">
        <v>0.53569430879826596</v>
      </c>
    </row>
    <row r="154" spans="1:7" x14ac:dyDescent="0.2">
      <c r="A154" t="s">
        <v>6863</v>
      </c>
      <c r="B154" t="s">
        <v>27</v>
      </c>
      <c r="C154" t="s">
        <v>6864</v>
      </c>
      <c r="D154">
        <v>6.8399307753315194E-2</v>
      </c>
      <c r="E154">
        <v>0.98715253523008195</v>
      </c>
      <c r="F154">
        <v>1.2556612069931901</v>
      </c>
      <c r="G154">
        <v>6.2697440135710096E-3</v>
      </c>
    </row>
    <row r="155" spans="1:7" x14ac:dyDescent="0.2">
      <c r="A155" t="s">
        <v>11105</v>
      </c>
      <c r="B155" t="s">
        <v>51</v>
      </c>
      <c r="C155" t="s">
        <v>11106</v>
      </c>
      <c r="D155">
        <v>0.51979262100907098</v>
      </c>
      <c r="E155">
        <v>0.74038894047506698</v>
      </c>
      <c r="F155">
        <v>1.3651750146007</v>
      </c>
      <c r="G155">
        <v>2.3596094488070801E-2</v>
      </c>
    </row>
    <row r="156" spans="1:7" x14ac:dyDescent="0.2">
      <c r="A156" t="s">
        <v>4879</v>
      </c>
      <c r="B156" t="s">
        <v>72</v>
      </c>
      <c r="C156" t="s">
        <v>4880</v>
      </c>
      <c r="D156">
        <v>1.2319424322096899</v>
      </c>
      <c r="E156">
        <v>0.457619569213426</v>
      </c>
      <c r="F156">
        <v>1.92753683462188</v>
      </c>
      <c r="G156">
        <v>7.2227725647237097E-6</v>
      </c>
    </row>
    <row r="157" spans="1:7" x14ac:dyDescent="0.2">
      <c r="A157" t="s">
        <v>6559</v>
      </c>
      <c r="B157" t="s">
        <v>136</v>
      </c>
      <c r="C157" t="s">
        <v>6560</v>
      </c>
      <c r="D157">
        <v>2.76110797305292</v>
      </c>
      <c r="E157">
        <v>5.4741281953925402E-6</v>
      </c>
      <c r="F157">
        <v>1.85353331063924</v>
      </c>
      <c r="G157">
        <v>2.8865028159359901E-2</v>
      </c>
    </row>
    <row r="158" spans="1:7" x14ac:dyDescent="0.2">
      <c r="A158" t="s">
        <v>727</v>
      </c>
      <c r="B158" t="s">
        <v>72</v>
      </c>
      <c r="C158" t="s">
        <v>728</v>
      </c>
      <c r="D158">
        <v>1.7144903055146401</v>
      </c>
      <c r="E158">
        <v>5.6677411745124299E-4</v>
      </c>
    </row>
    <row r="159" spans="1:7" x14ac:dyDescent="0.2">
      <c r="A159" t="s">
        <v>11107</v>
      </c>
      <c r="B159" t="s">
        <v>37</v>
      </c>
      <c r="C159" t="s">
        <v>11108</v>
      </c>
      <c r="D159">
        <v>1.11164503746549</v>
      </c>
      <c r="E159">
        <v>6.3883888353937698E-2</v>
      </c>
      <c r="F159">
        <v>1.3664244026548</v>
      </c>
      <c r="G159">
        <v>1.17098519524335E-2</v>
      </c>
    </row>
    <row r="160" spans="1:7" x14ac:dyDescent="0.2">
      <c r="A160" t="s">
        <v>2567</v>
      </c>
      <c r="B160" t="s">
        <v>14</v>
      </c>
      <c r="C160" t="s">
        <v>2568</v>
      </c>
      <c r="D160">
        <v>0.76955863118894996</v>
      </c>
      <c r="E160">
        <v>0.388669254104691</v>
      </c>
      <c r="F160">
        <v>1.13173399524089</v>
      </c>
      <c r="G160">
        <v>8.6058214641583999E-4</v>
      </c>
    </row>
    <row r="161" spans="1:7" x14ac:dyDescent="0.2">
      <c r="A161" t="s">
        <v>11109</v>
      </c>
      <c r="B161" t="s">
        <v>21</v>
      </c>
      <c r="C161" t="s">
        <v>11110</v>
      </c>
      <c r="D161">
        <v>1.5004501897103</v>
      </c>
      <c r="E161">
        <v>2.4371743172697399E-2</v>
      </c>
    </row>
    <row r="162" spans="1:7" x14ac:dyDescent="0.2">
      <c r="A162" t="s">
        <v>555</v>
      </c>
      <c r="B162" t="s">
        <v>63</v>
      </c>
      <c r="C162" t="s">
        <v>556</v>
      </c>
      <c r="D162">
        <v>0.793115850224548</v>
      </c>
      <c r="E162">
        <v>0.35547584989224601</v>
      </c>
      <c r="F162">
        <v>1.1607090378592999</v>
      </c>
      <c r="G162">
        <v>3.4560025568513002E-2</v>
      </c>
    </row>
    <row r="163" spans="1:7" x14ac:dyDescent="0.2">
      <c r="A163" t="s">
        <v>6237</v>
      </c>
      <c r="B163" t="s">
        <v>63</v>
      </c>
      <c r="C163" t="s">
        <v>6238</v>
      </c>
      <c r="D163">
        <v>0.107366308113476</v>
      </c>
      <c r="E163">
        <v>0.98350160344646598</v>
      </c>
      <c r="F163">
        <v>-1.42605354377486</v>
      </c>
      <c r="G163">
        <v>2.1378778044794801E-2</v>
      </c>
    </row>
    <row r="164" spans="1:7" x14ac:dyDescent="0.2">
      <c r="A164" t="s">
        <v>6903</v>
      </c>
      <c r="B164" t="s">
        <v>42</v>
      </c>
      <c r="C164" t="s">
        <v>6904</v>
      </c>
      <c r="D164">
        <v>1.5983440916209899</v>
      </c>
      <c r="E164">
        <v>4.6012884530898802E-5</v>
      </c>
      <c r="F164">
        <v>0.72682869536574202</v>
      </c>
      <c r="G164">
        <v>0.162002668423888</v>
      </c>
    </row>
    <row r="165" spans="1:7" x14ac:dyDescent="0.2">
      <c r="A165" t="s">
        <v>7559</v>
      </c>
      <c r="B165" t="s">
        <v>14</v>
      </c>
      <c r="C165" t="s">
        <v>7560</v>
      </c>
      <c r="D165">
        <v>1.10812281990019</v>
      </c>
      <c r="E165">
        <v>5.4135068158280501E-2</v>
      </c>
      <c r="F165">
        <v>2.00067933225445</v>
      </c>
      <c r="G165">
        <v>4.16280474561274E-4</v>
      </c>
    </row>
    <row r="166" spans="1:7" x14ac:dyDescent="0.2">
      <c r="A166" t="s">
        <v>2028</v>
      </c>
      <c r="B166" t="s">
        <v>37</v>
      </c>
      <c r="C166" t="s">
        <v>2029</v>
      </c>
      <c r="D166">
        <v>1.61488068729877</v>
      </c>
      <c r="E166">
        <v>2.6221463232116802E-3</v>
      </c>
      <c r="F166">
        <v>1.7663702653092901</v>
      </c>
      <c r="G166">
        <v>5.2943261610582904E-4</v>
      </c>
    </row>
    <row r="167" spans="1:7" x14ac:dyDescent="0.2">
      <c r="A167" t="s">
        <v>8489</v>
      </c>
      <c r="B167" t="s">
        <v>8</v>
      </c>
      <c r="C167" t="s">
        <v>8490</v>
      </c>
      <c r="D167">
        <v>-0.454902481474034</v>
      </c>
      <c r="E167">
        <v>0.87775886795852298</v>
      </c>
      <c r="F167">
        <v>1.1558117341521901</v>
      </c>
      <c r="G167">
        <v>1.0392542464974E-2</v>
      </c>
    </row>
    <row r="168" spans="1:7" x14ac:dyDescent="0.2">
      <c r="A168" t="s">
        <v>3005</v>
      </c>
      <c r="B168" t="s">
        <v>37</v>
      </c>
      <c r="C168" t="s">
        <v>3006</v>
      </c>
      <c r="D168">
        <v>-0.52054923730856495</v>
      </c>
      <c r="E168">
        <v>0.87839140920819103</v>
      </c>
      <c r="F168">
        <v>1.11927493837418</v>
      </c>
      <c r="G168">
        <v>1.22913125072015E-3</v>
      </c>
    </row>
    <row r="169" spans="1:7" x14ac:dyDescent="0.2">
      <c r="A169" t="s">
        <v>11111</v>
      </c>
      <c r="B169" t="s">
        <v>8</v>
      </c>
      <c r="C169" t="s">
        <v>11112</v>
      </c>
      <c r="D169">
        <v>0.384648148735797</v>
      </c>
      <c r="E169">
        <v>0.92363746348662801</v>
      </c>
      <c r="F169">
        <v>1.7213514299834201</v>
      </c>
      <c r="G169">
        <v>7.5081594303137505E-4</v>
      </c>
    </row>
    <row r="170" spans="1:7" x14ac:dyDescent="0.2">
      <c r="A170" t="s">
        <v>1729</v>
      </c>
      <c r="B170" t="s">
        <v>63</v>
      </c>
      <c r="C170" t="s">
        <v>1730</v>
      </c>
      <c r="D170">
        <v>3.4915024818687499</v>
      </c>
      <c r="E170">
        <v>2.7423667203061801E-12</v>
      </c>
    </row>
    <row r="171" spans="1:7" x14ac:dyDescent="0.2">
      <c r="A171" t="s">
        <v>11113</v>
      </c>
      <c r="B171" t="s">
        <v>37</v>
      </c>
      <c r="C171" t="s">
        <v>11114</v>
      </c>
      <c r="D171">
        <v>1.6564932503227701</v>
      </c>
      <c r="E171">
        <v>7.4045621112324997E-4</v>
      </c>
    </row>
    <row r="172" spans="1:7" x14ac:dyDescent="0.2">
      <c r="A172" t="s">
        <v>293</v>
      </c>
      <c r="B172" t="s">
        <v>21</v>
      </c>
      <c r="C172" t="s">
        <v>294</v>
      </c>
      <c r="D172">
        <v>3.3934408536612799</v>
      </c>
      <c r="E172">
        <v>3.2809656084832701E-17</v>
      </c>
      <c r="F172">
        <v>3.7632098098445801</v>
      </c>
      <c r="G172">
        <v>1.3356499151195899E-11</v>
      </c>
    </row>
    <row r="173" spans="1:7" x14ac:dyDescent="0.2">
      <c r="A173" t="s">
        <v>11115</v>
      </c>
      <c r="B173" t="s">
        <v>30</v>
      </c>
      <c r="C173" t="s">
        <v>11116</v>
      </c>
      <c r="D173">
        <v>1.8562097729329301</v>
      </c>
      <c r="E173">
        <v>8.0908801868077099E-3</v>
      </c>
    </row>
    <row r="174" spans="1:7" x14ac:dyDescent="0.2">
      <c r="A174" t="s">
        <v>1107</v>
      </c>
      <c r="B174" t="s">
        <v>75</v>
      </c>
      <c r="C174" t="s">
        <v>1108</v>
      </c>
      <c r="D174">
        <v>1.89683024558959</v>
      </c>
      <c r="E174">
        <v>1.22010994465819E-2</v>
      </c>
    </row>
    <row r="175" spans="1:7" x14ac:dyDescent="0.2">
      <c r="A175" t="s">
        <v>5997</v>
      </c>
      <c r="B175" t="s">
        <v>136</v>
      </c>
      <c r="C175" t="s">
        <v>5998</v>
      </c>
      <c r="D175">
        <v>1.71780404338266</v>
      </c>
      <c r="E175">
        <v>2.9845070252906601E-5</v>
      </c>
      <c r="F175">
        <v>0.88892492984165095</v>
      </c>
      <c r="G175">
        <v>0.39332778441911698</v>
      </c>
    </row>
    <row r="176" spans="1:7" x14ac:dyDescent="0.2">
      <c r="A176" t="s">
        <v>5995</v>
      </c>
      <c r="B176" t="s">
        <v>136</v>
      </c>
      <c r="C176" t="s">
        <v>5996</v>
      </c>
      <c r="D176">
        <v>3.2448152816244402</v>
      </c>
      <c r="E176">
        <v>4.20117789739597E-11</v>
      </c>
      <c r="F176">
        <v>0.72277237597664901</v>
      </c>
      <c r="G176">
        <v>0.63030545711209096</v>
      </c>
    </row>
    <row r="177" spans="1:7" x14ac:dyDescent="0.2">
      <c r="A177" t="s">
        <v>5161</v>
      </c>
      <c r="B177" t="s">
        <v>24</v>
      </c>
      <c r="C177" t="s">
        <v>5162</v>
      </c>
      <c r="D177">
        <v>0.463460577919102</v>
      </c>
      <c r="E177">
        <v>0.87775886795852298</v>
      </c>
      <c r="F177">
        <v>1.34944187164504</v>
      </c>
      <c r="G177">
        <v>1.05472174227256E-2</v>
      </c>
    </row>
    <row r="178" spans="1:7" x14ac:dyDescent="0.2">
      <c r="A178" t="s">
        <v>1235</v>
      </c>
      <c r="B178" t="s">
        <v>114</v>
      </c>
      <c r="C178" t="s">
        <v>1236</v>
      </c>
      <c r="D178">
        <v>2.9781787946875098</v>
      </c>
      <c r="E178">
        <v>6.2199637032768399E-6</v>
      </c>
    </row>
    <row r="179" spans="1:7" x14ac:dyDescent="0.2">
      <c r="A179" t="s">
        <v>2154</v>
      </c>
      <c r="B179" t="s">
        <v>11</v>
      </c>
      <c r="C179" t="s">
        <v>2155</v>
      </c>
      <c r="D179">
        <v>1.5045142373726199</v>
      </c>
      <c r="E179">
        <v>3.7807161907579901E-3</v>
      </c>
      <c r="F179">
        <v>1.2108070843202701</v>
      </c>
      <c r="G179">
        <v>8.9970540139466898E-2</v>
      </c>
    </row>
    <row r="180" spans="1:7" x14ac:dyDescent="0.2">
      <c r="A180" t="s">
        <v>9376</v>
      </c>
      <c r="B180" t="s">
        <v>11</v>
      </c>
      <c r="C180" t="s">
        <v>9377</v>
      </c>
      <c r="D180">
        <v>2.0302994524154001</v>
      </c>
      <c r="E180">
        <v>9.2597044598666193E-3</v>
      </c>
    </row>
    <row r="181" spans="1:7" x14ac:dyDescent="0.2">
      <c r="A181" t="s">
        <v>9686</v>
      </c>
      <c r="B181" t="s">
        <v>11</v>
      </c>
      <c r="C181" t="s">
        <v>9687</v>
      </c>
      <c r="D181">
        <v>2.9369069154387</v>
      </c>
      <c r="E181">
        <v>3.02954006663794E-2</v>
      </c>
    </row>
    <row r="182" spans="1:7" x14ac:dyDescent="0.2">
      <c r="A182" t="s">
        <v>11117</v>
      </c>
      <c r="B182" t="s">
        <v>42</v>
      </c>
      <c r="C182" t="s">
        <v>11118</v>
      </c>
      <c r="D182">
        <v>-2.0473660707072101</v>
      </c>
      <c r="E182">
        <v>1.21815354196999E-4</v>
      </c>
    </row>
    <row r="183" spans="1:7" x14ac:dyDescent="0.2">
      <c r="A183" t="s">
        <v>11119</v>
      </c>
      <c r="B183" t="s">
        <v>27</v>
      </c>
      <c r="C183" t="s">
        <v>11120</v>
      </c>
      <c r="D183">
        <v>0.20500578958427901</v>
      </c>
      <c r="E183">
        <v>0.96141243364464302</v>
      </c>
      <c r="F183">
        <v>1.36080839896933</v>
      </c>
      <c r="G183">
        <v>1.40358437624231E-2</v>
      </c>
    </row>
    <row r="184" spans="1:7" x14ac:dyDescent="0.2">
      <c r="A184" t="s">
        <v>8519</v>
      </c>
      <c r="B184" t="s">
        <v>11</v>
      </c>
      <c r="C184" t="s">
        <v>8520</v>
      </c>
      <c r="D184">
        <v>0.98477187133611099</v>
      </c>
      <c r="E184">
        <v>0.189873780505007</v>
      </c>
      <c r="F184">
        <v>1.2668906886187099</v>
      </c>
      <c r="G184">
        <v>2.89094769770642E-2</v>
      </c>
    </row>
    <row r="185" spans="1:7" x14ac:dyDescent="0.2">
      <c r="A185" t="s">
        <v>9268</v>
      </c>
      <c r="B185" t="s">
        <v>72</v>
      </c>
      <c r="C185" t="s">
        <v>9269</v>
      </c>
      <c r="D185">
        <v>3.2349223624604302E-2</v>
      </c>
      <c r="E185">
        <v>1</v>
      </c>
      <c r="F185">
        <v>1.8508538504584</v>
      </c>
      <c r="G185">
        <v>7.5081594303137505E-4</v>
      </c>
    </row>
    <row r="186" spans="1:7" x14ac:dyDescent="0.2">
      <c r="A186" t="s">
        <v>9746</v>
      </c>
      <c r="B186" t="s">
        <v>72</v>
      </c>
      <c r="C186" t="s">
        <v>9747</v>
      </c>
      <c r="D186">
        <v>4.40733154143203</v>
      </c>
      <c r="E186">
        <v>4.3287995274810497E-23</v>
      </c>
      <c r="F186">
        <v>4.9341159038510698</v>
      </c>
      <c r="G186">
        <v>2.3573361466417199E-27</v>
      </c>
    </row>
    <row r="187" spans="1:7" x14ac:dyDescent="0.2">
      <c r="A187" t="s">
        <v>7907</v>
      </c>
      <c r="B187" t="s">
        <v>72</v>
      </c>
      <c r="C187" t="s">
        <v>7908</v>
      </c>
      <c r="D187">
        <v>1.0039501599062599</v>
      </c>
      <c r="E187">
        <v>0.15614679992389999</v>
      </c>
      <c r="F187">
        <v>1.09249245270441</v>
      </c>
      <c r="G187">
        <v>2.8579454730279799E-2</v>
      </c>
    </row>
    <row r="188" spans="1:7" x14ac:dyDescent="0.2">
      <c r="A188" t="s">
        <v>801</v>
      </c>
      <c r="B188" t="s">
        <v>24</v>
      </c>
      <c r="C188" t="s">
        <v>802</v>
      </c>
      <c r="D188">
        <v>0.74191996130527105</v>
      </c>
      <c r="E188">
        <v>0.49854982283884097</v>
      </c>
      <c r="F188">
        <v>1.80679189496961</v>
      </c>
      <c r="G188">
        <v>1.5103447197042201E-3</v>
      </c>
    </row>
    <row r="189" spans="1:7" x14ac:dyDescent="0.2">
      <c r="A189" t="s">
        <v>11121</v>
      </c>
      <c r="B189" t="s">
        <v>136</v>
      </c>
      <c r="C189" t="s">
        <v>11122</v>
      </c>
      <c r="D189">
        <v>0.48716245802821101</v>
      </c>
      <c r="E189">
        <v>0.88683603250949705</v>
      </c>
      <c r="F189">
        <v>1.1526848697627099</v>
      </c>
      <c r="G189">
        <v>1.5103447197042201E-3</v>
      </c>
    </row>
    <row r="190" spans="1:7" x14ac:dyDescent="0.2">
      <c r="A190" t="s">
        <v>11123</v>
      </c>
      <c r="B190" t="s">
        <v>93</v>
      </c>
      <c r="C190" t="s">
        <v>11124</v>
      </c>
      <c r="D190">
        <v>-1.94834619629852</v>
      </c>
      <c r="E190">
        <v>4.5104264594347304E-3</v>
      </c>
    </row>
    <row r="191" spans="1:7" x14ac:dyDescent="0.2">
      <c r="A191" t="s">
        <v>3503</v>
      </c>
      <c r="B191" t="s">
        <v>21</v>
      </c>
      <c r="C191" t="s">
        <v>3504</v>
      </c>
      <c r="D191">
        <v>1.7999408588211201</v>
      </c>
      <c r="E191">
        <v>3.9714534928118704E-6</v>
      </c>
      <c r="F191">
        <v>1.2802719836143801E-2</v>
      </c>
      <c r="G191">
        <v>1</v>
      </c>
    </row>
    <row r="192" spans="1:7" x14ac:dyDescent="0.2">
      <c r="A192" t="s">
        <v>11125</v>
      </c>
      <c r="B192" t="s">
        <v>72</v>
      </c>
      <c r="C192" t="s">
        <v>11126</v>
      </c>
      <c r="D192">
        <v>0.52343258324684405</v>
      </c>
      <c r="E192">
        <v>0.75857601494060001</v>
      </c>
      <c r="F192">
        <v>1.10985547350352</v>
      </c>
      <c r="G192">
        <v>2.0827994613817099E-3</v>
      </c>
    </row>
    <row r="193" spans="1:7" x14ac:dyDescent="0.2">
      <c r="A193" t="s">
        <v>373</v>
      </c>
      <c r="B193" t="s">
        <v>11</v>
      </c>
      <c r="C193" t="s">
        <v>374</v>
      </c>
      <c r="D193">
        <v>-1.21889191710344</v>
      </c>
      <c r="E193">
        <v>1.35329589585869E-2</v>
      </c>
      <c r="F193">
        <v>-0.96264805153877098</v>
      </c>
      <c r="G193">
        <v>0.29037955952304301</v>
      </c>
    </row>
    <row r="194" spans="1:7" x14ac:dyDescent="0.2">
      <c r="A194" t="s">
        <v>11127</v>
      </c>
      <c r="B194" t="s">
        <v>90</v>
      </c>
      <c r="C194" t="s">
        <v>11128</v>
      </c>
      <c r="D194">
        <v>0.75570235599925195</v>
      </c>
      <c r="E194">
        <v>0.57807605525700101</v>
      </c>
      <c r="F194">
        <v>1.30430680329648</v>
      </c>
      <c r="G194">
        <v>6.5907628063468704E-3</v>
      </c>
    </row>
    <row r="195" spans="1:7" x14ac:dyDescent="0.2">
      <c r="A195" t="s">
        <v>11129</v>
      </c>
      <c r="B195" t="s">
        <v>14</v>
      </c>
      <c r="C195" t="s">
        <v>11130</v>
      </c>
      <c r="D195">
        <v>0.19624693011820901</v>
      </c>
      <c r="E195">
        <v>0.95712586623922202</v>
      </c>
      <c r="F195">
        <v>-1.3990223610966801</v>
      </c>
      <c r="G195">
        <v>3.4550969339512802E-4</v>
      </c>
    </row>
    <row r="196" spans="1:7" x14ac:dyDescent="0.2">
      <c r="A196" t="s">
        <v>11131</v>
      </c>
      <c r="B196" t="s">
        <v>93</v>
      </c>
      <c r="C196" t="s">
        <v>11132</v>
      </c>
      <c r="D196">
        <v>-2.1505143413327898</v>
      </c>
      <c r="E196">
        <v>3.7804419312242101E-4</v>
      </c>
    </row>
    <row r="197" spans="1:7" x14ac:dyDescent="0.2">
      <c r="A197" t="s">
        <v>3623</v>
      </c>
      <c r="B197" t="s">
        <v>14</v>
      </c>
      <c r="C197" t="s">
        <v>3624</v>
      </c>
      <c r="D197">
        <v>1.7283266078855499</v>
      </c>
      <c r="E197">
        <v>2.1693958681892701E-2</v>
      </c>
    </row>
    <row r="198" spans="1:7" x14ac:dyDescent="0.2">
      <c r="A198" t="s">
        <v>11133</v>
      </c>
      <c r="B198" t="s">
        <v>93</v>
      </c>
      <c r="C198" t="s">
        <v>11134</v>
      </c>
      <c r="D198">
        <v>1.20315306439162</v>
      </c>
      <c r="E198">
        <v>2.5367958541308099E-2</v>
      </c>
    </row>
    <row r="199" spans="1:7" x14ac:dyDescent="0.2">
      <c r="A199" t="s">
        <v>1487</v>
      </c>
      <c r="B199" t="s">
        <v>30</v>
      </c>
      <c r="C199" t="s">
        <v>1488</v>
      </c>
      <c r="D199">
        <v>0.21892402632192601</v>
      </c>
      <c r="E199">
        <v>0.95583117471489198</v>
      </c>
      <c r="F199">
        <v>2.25644547923357</v>
      </c>
      <c r="G199">
        <v>4.0751706162275398E-8</v>
      </c>
    </row>
    <row r="200" spans="1:7" x14ac:dyDescent="0.2">
      <c r="A200" t="s">
        <v>4775</v>
      </c>
      <c r="B200" t="s">
        <v>30</v>
      </c>
      <c r="C200" t="s">
        <v>4776</v>
      </c>
      <c r="D200">
        <v>1.43617209585968</v>
      </c>
      <c r="E200">
        <v>9.3315908112251197E-2</v>
      </c>
      <c r="F200">
        <v>1.47719627826762</v>
      </c>
      <c r="G200">
        <v>2.8849391677856599E-5</v>
      </c>
    </row>
    <row r="201" spans="1:7" x14ac:dyDescent="0.2">
      <c r="A201" t="s">
        <v>5631</v>
      </c>
      <c r="B201" t="s">
        <v>37</v>
      </c>
      <c r="C201" t="s">
        <v>5632</v>
      </c>
      <c r="D201">
        <v>2.7714680353896299</v>
      </c>
      <c r="E201">
        <v>7.1827266960672605E-8</v>
      </c>
      <c r="F201">
        <v>0.107671557927855</v>
      </c>
      <c r="G201">
        <v>1</v>
      </c>
    </row>
    <row r="202" spans="1:7" x14ac:dyDescent="0.2">
      <c r="A202" t="s">
        <v>11135</v>
      </c>
      <c r="B202" t="s">
        <v>14</v>
      </c>
      <c r="C202" t="s">
        <v>11136</v>
      </c>
      <c r="D202">
        <v>4.4597596080091302</v>
      </c>
      <c r="E202">
        <v>2.49381832184409E-8</v>
      </c>
    </row>
    <row r="203" spans="1:7" x14ac:dyDescent="0.2">
      <c r="A203" t="s">
        <v>6561</v>
      </c>
      <c r="B203" t="s">
        <v>72</v>
      </c>
      <c r="C203" t="s">
        <v>6562</v>
      </c>
      <c r="D203">
        <v>8.2134963771786307E-2</v>
      </c>
      <c r="E203">
        <v>0.98886884095120298</v>
      </c>
      <c r="F203">
        <v>1.6620482738298801</v>
      </c>
      <c r="G203">
        <v>5.9205414037950804E-3</v>
      </c>
    </row>
    <row r="204" spans="1:7" x14ac:dyDescent="0.2">
      <c r="A204" t="s">
        <v>7427</v>
      </c>
      <c r="B204" t="s">
        <v>24</v>
      </c>
      <c r="C204" t="s">
        <v>7428</v>
      </c>
      <c r="D204">
        <v>1.73609977682965</v>
      </c>
      <c r="E204">
        <v>7.61100528203144E-4</v>
      </c>
      <c r="F204">
        <v>1.0082293315614199</v>
      </c>
      <c r="G204">
        <v>0.32864055996485197</v>
      </c>
    </row>
    <row r="205" spans="1:7" x14ac:dyDescent="0.2">
      <c r="A205" t="s">
        <v>7269</v>
      </c>
      <c r="B205" t="s">
        <v>72</v>
      </c>
      <c r="C205" t="s">
        <v>7270</v>
      </c>
      <c r="D205">
        <v>0.55314108432335096</v>
      </c>
      <c r="E205">
        <v>0.726207379922857</v>
      </c>
      <c r="F205">
        <v>-1.18033996044172</v>
      </c>
      <c r="G205">
        <v>7.5081594303137505E-4</v>
      </c>
    </row>
    <row r="206" spans="1:7" x14ac:dyDescent="0.2">
      <c r="A206" t="s">
        <v>11137</v>
      </c>
      <c r="B206" t="s">
        <v>24</v>
      </c>
      <c r="C206" t="s">
        <v>11138</v>
      </c>
      <c r="D206">
        <v>1.11724768777831</v>
      </c>
      <c r="E206">
        <v>3.0263950203315401E-2</v>
      </c>
      <c r="F206">
        <v>1.0723589334694701</v>
      </c>
      <c r="G206">
        <v>1.3256715472139E-2</v>
      </c>
    </row>
    <row r="207" spans="1:7" x14ac:dyDescent="0.2">
      <c r="A207" t="s">
        <v>11139</v>
      </c>
      <c r="B207" t="s">
        <v>14</v>
      </c>
      <c r="C207" t="s">
        <v>11140</v>
      </c>
      <c r="D207">
        <v>-1.59197384861821</v>
      </c>
      <c r="E207">
        <v>1.97684316832312E-2</v>
      </c>
    </row>
    <row r="208" spans="1:7" x14ac:dyDescent="0.2">
      <c r="A208" t="s">
        <v>1245</v>
      </c>
      <c r="B208" t="s">
        <v>93</v>
      </c>
      <c r="C208" t="s">
        <v>1246</v>
      </c>
      <c r="D208">
        <v>1.3608534427619099</v>
      </c>
      <c r="E208">
        <v>4.3496375944434999E-2</v>
      </c>
    </row>
    <row r="209" spans="1:7" x14ac:dyDescent="0.2">
      <c r="A209" t="s">
        <v>1071</v>
      </c>
      <c r="B209" t="s">
        <v>75</v>
      </c>
      <c r="C209" t="s">
        <v>1072</v>
      </c>
      <c r="D209">
        <v>2.2255673432430401</v>
      </c>
      <c r="E209">
        <v>4.8091742536531602E-7</v>
      </c>
      <c r="F209">
        <v>3.1629747909947898</v>
      </c>
      <c r="G209">
        <v>1.00280799298013E-8</v>
      </c>
    </row>
    <row r="210" spans="1:7" x14ac:dyDescent="0.2">
      <c r="A210" t="s">
        <v>11141</v>
      </c>
      <c r="B210" t="s">
        <v>14</v>
      </c>
      <c r="C210" t="s">
        <v>11142</v>
      </c>
      <c r="D210">
        <v>-1.9709017924463501</v>
      </c>
      <c r="E210">
        <v>2.12945496294842E-3</v>
      </c>
    </row>
    <row r="211" spans="1:7" x14ac:dyDescent="0.2">
      <c r="A211" t="s">
        <v>547</v>
      </c>
      <c r="B211" t="s">
        <v>63</v>
      </c>
      <c r="C211" t="s">
        <v>548</v>
      </c>
      <c r="D211">
        <v>1.7673998202090699</v>
      </c>
      <c r="E211">
        <v>9.6020068859258392E-7</v>
      </c>
      <c r="F211">
        <v>3.2012742407006001</v>
      </c>
      <c r="G211">
        <v>5.5273018703897198E-11</v>
      </c>
    </row>
    <row r="212" spans="1:7" x14ac:dyDescent="0.2">
      <c r="A212" t="s">
        <v>1966</v>
      </c>
      <c r="B212" t="s">
        <v>37</v>
      </c>
      <c r="C212" t="s">
        <v>1967</v>
      </c>
      <c r="D212">
        <v>0.82392323966106895</v>
      </c>
      <c r="E212">
        <v>0.429333836288604</v>
      </c>
      <c r="F212">
        <v>4.40881102612967</v>
      </c>
      <c r="G212">
        <v>1.08026692212996E-33</v>
      </c>
    </row>
    <row r="213" spans="1:7" x14ac:dyDescent="0.2">
      <c r="A213" t="s">
        <v>2068</v>
      </c>
      <c r="B213" t="s">
        <v>37</v>
      </c>
      <c r="C213" t="s">
        <v>2069</v>
      </c>
      <c r="D213">
        <v>0.683095303197645</v>
      </c>
      <c r="E213">
        <v>0.55966273877972705</v>
      </c>
      <c r="F213">
        <v>4.2132010843746697</v>
      </c>
      <c r="G213">
        <v>7.47565042476903E-28</v>
      </c>
    </row>
    <row r="214" spans="1:7" x14ac:dyDescent="0.2">
      <c r="A214" t="s">
        <v>11143</v>
      </c>
      <c r="B214" t="s">
        <v>75</v>
      </c>
      <c r="C214" t="s">
        <v>11144</v>
      </c>
      <c r="D214">
        <v>1.6622515728751199</v>
      </c>
      <c r="E214">
        <v>8.1346327584806994E-3</v>
      </c>
    </row>
    <row r="215" spans="1:7" x14ac:dyDescent="0.2">
      <c r="A215" t="s">
        <v>1271</v>
      </c>
      <c r="B215" t="s">
        <v>63</v>
      </c>
      <c r="C215" t="s">
        <v>1272</v>
      </c>
      <c r="D215">
        <v>4.6080319213302996</v>
      </c>
      <c r="E215">
        <v>1.68556396810332E-10</v>
      </c>
    </row>
    <row r="216" spans="1:7" x14ac:dyDescent="0.2">
      <c r="A216" t="s">
        <v>5569</v>
      </c>
      <c r="B216" t="s">
        <v>37</v>
      </c>
      <c r="C216" t="s">
        <v>5570</v>
      </c>
      <c r="D216">
        <v>0.19799559152481999</v>
      </c>
      <c r="E216">
        <v>0.967475119598046</v>
      </c>
      <c r="F216">
        <v>1.2270993578268801</v>
      </c>
      <c r="G216">
        <v>3.8150080251435098E-2</v>
      </c>
    </row>
    <row r="217" spans="1:7" x14ac:dyDescent="0.2">
      <c r="A217" t="s">
        <v>4771</v>
      </c>
      <c r="B217" t="s">
        <v>30</v>
      </c>
      <c r="C217" t="s">
        <v>4772</v>
      </c>
      <c r="D217">
        <v>0.92916507804165405</v>
      </c>
      <c r="E217">
        <v>0.82681689661866298</v>
      </c>
      <c r="F217">
        <v>-3.8013971664172601</v>
      </c>
      <c r="G217">
        <v>1.7208774903333099E-4</v>
      </c>
    </row>
    <row r="218" spans="1:7" x14ac:dyDescent="0.2">
      <c r="A218" t="s">
        <v>11145</v>
      </c>
      <c r="B218" t="s">
        <v>8</v>
      </c>
      <c r="C218" t="s">
        <v>11146</v>
      </c>
      <c r="D218">
        <v>-0.43386262379052198</v>
      </c>
      <c r="E218">
        <v>0.92472894803662797</v>
      </c>
      <c r="F218">
        <v>1.13216190540753</v>
      </c>
      <c r="G218">
        <v>1.55506175508169E-2</v>
      </c>
    </row>
    <row r="219" spans="1:7" x14ac:dyDescent="0.2">
      <c r="A219" t="s">
        <v>3259</v>
      </c>
      <c r="B219" t="s">
        <v>14</v>
      </c>
      <c r="C219" t="s">
        <v>3260</v>
      </c>
      <c r="D219">
        <v>-1.56489927804464</v>
      </c>
      <c r="E219">
        <v>1.1122924437555401E-3</v>
      </c>
      <c r="F219">
        <v>2.0693793992659699E-2</v>
      </c>
      <c r="G219">
        <v>1</v>
      </c>
    </row>
    <row r="220" spans="1:7" x14ac:dyDescent="0.2">
      <c r="A220" t="s">
        <v>11147</v>
      </c>
      <c r="B220" t="s">
        <v>90</v>
      </c>
      <c r="C220" t="s">
        <v>11148</v>
      </c>
      <c r="D220">
        <v>-1.7007371835546301</v>
      </c>
      <c r="E220">
        <v>4.1715202040464E-2</v>
      </c>
    </row>
    <row r="221" spans="1:7" x14ac:dyDescent="0.2">
      <c r="A221" t="s">
        <v>2060</v>
      </c>
      <c r="B221" t="s">
        <v>37</v>
      </c>
      <c r="C221" t="s">
        <v>2061</v>
      </c>
      <c r="D221">
        <v>0.43647329324245399</v>
      </c>
      <c r="E221">
        <v>0.91266474640470496</v>
      </c>
      <c r="F221">
        <v>-2.1646030355028798</v>
      </c>
      <c r="G221">
        <v>6.1939498437547507E-5</v>
      </c>
    </row>
    <row r="222" spans="1:7" x14ac:dyDescent="0.2">
      <c r="A222" t="s">
        <v>11149</v>
      </c>
      <c r="B222" t="s">
        <v>123</v>
      </c>
      <c r="C222" t="s">
        <v>11150</v>
      </c>
      <c r="D222">
        <v>1.8218460693492899</v>
      </c>
      <c r="E222">
        <v>1.56000422047729E-2</v>
      </c>
    </row>
    <row r="223" spans="1:7" x14ac:dyDescent="0.2">
      <c r="A223" t="s">
        <v>11151</v>
      </c>
      <c r="B223" t="s">
        <v>11</v>
      </c>
      <c r="C223" t="s">
        <v>11152</v>
      </c>
      <c r="D223">
        <v>1.25763241864561</v>
      </c>
      <c r="E223">
        <v>4.1715202040464E-2</v>
      </c>
    </row>
    <row r="224" spans="1:7" x14ac:dyDescent="0.2">
      <c r="A224" t="s">
        <v>3471</v>
      </c>
      <c r="B224" t="s">
        <v>21</v>
      </c>
      <c r="C224" t="s">
        <v>3472</v>
      </c>
      <c r="D224">
        <v>0.36360102652933601</v>
      </c>
      <c r="E224">
        <v>0.92170004532456795</v>
      </c>
      <c r="F224">
        <v>-1.1806029893298899</v>
      </c>
      <c r="G224">
        <v>2.5994232262931599E-2</v>
      </c>
    </row>
    <row r="225" spans="1:7" x14ac:dyDescent="0.2">
      <c r="A225" t="s">
        <v>2313</v>
      </c>
      <c r="B225" t="s">
        <v>51</v>
      </c>
      <c r="C225" t="s">
        <v>2314</v>
      </c>
      <c r="D225">
        <v>6.1238495709520402</v>
      </c>
      <c r="E225">
        <v>6.8576871434522002E-11</v>
      </c>
    </row>
    <row r="226" spans="1:7" x14ac:dyDescent="0.2">
      <c r="A226" t="s">
        <v>1679</v>
      </c>
      <c r="B226" t="s">
        <v>8</v>
      </c>
      <c r="C226" t="s">
        <v>1680</v>
      </c>
      <c r="D226">
        <v>1.8622995293971401</v>
      </c>
      <c r="E226">
        <v>4.3979827442988998E-4</v>
      </c>
    </row>
    <row r="227" spans="1:7" x14ac:dyDescent="0.2">
      <c r="A227" t="s">
        <v>1213</v>
      </c>
      <c r="B227" t="s">
        <v>90</v>
      </c>
      <c r="C227" t="s">
        <v>1214</v>
      </c>
      <c r="D227">
        <v>1.1016986079128299</v>
      </c>
      <c r="E227">
        <v>8.1499774378076997E-2</v>
      </c>
      <c r="F227">
        <v>1.1114894964990201</v>
      </c>
      <c r="G227">
        <v>4.0669950948394103E-2</v>
      </c>
    </row>
    <row r="228" spans="1:7" x14ac:dyDescent="0.2">
      <c r="A228" t="s">
        <v>4267</v>
      </c>
      <c r="B228" t="s">
        <v>56</v>
      </c>
      <c r="C228" t="s">
        <v>4268</v>
      </c>
      <c r="D228">
        <v>-8.0423517658599897E-2</v>
      </c>
      <c r="E228">
        <v>0.99263744147539101</v>
      </c>
      <c r="F228">
        <v>1.1577900771453</v>
      </c>
      <c r="G228">
        <v>4.18195843519839E-2</v>
      </c>
    </row>
    <row r="229" spans="1:7" x14ac:dyDescent="0.2">
      <c r="A229" t="s">
        <v>1293</v>
      </c>
      <c r="B229" t="s">
        <v>90</v>
      </c>
      <c r="C229" t="s">
        <v>1294</v>
      </c>
      <c r="D229">
        <v>-0.218774140066369</v>
      </c>
      <c r="E229">
        <v>0.95900335395722702</v>
      </c>
      <c r="F229">
        <v>-1.04165096619443</v>
      </c>
      <c r="G229">
        <v>1.17107326650988E-2</v>
      </c>
    </row>
    <row r="230" spans="1:7" x14ac:dyDescent="0.2">
      <c r="A230" t="s">
        <v>1457</v>
      </c>
      <c r="B230" t="s">
        <v>75</v>
      </c>
      <c r="C230" t="s">
        <v>1458</v>
      </c>
      <c r="D230">
        <v>0.94163134181155905</v>
      </c>
      <c r="E230">
        <v>8.4854486134397999E-2</v>
      </c>
      <c r="F230">
        <v>2.51654022615446</v>
      </c>
      <c r="G230">
        <v>7.2227725647237097E-6</v>
      </c>
    </row>
    <row r="231" spans="1:7" x14ac:dyDescent="0.2">
      <c r="A231" t="s">
        <v>1183</v>
      </c>
      <c r="B231" t="s">
        <v>42</v>
      </c>
      <c r="C231" t="s">
        <v>1184</v>
      </c>
      <c r="D231">
        <v>0.85428314960082996</v>
      </c>
      <c r="E231">
        <v>0.25312045052280402</v>
      </c>
      <c r="F231">
        <v>1.6311941087744399</v>
      </c>
      <c r="G231">
        <v>1.91353700038035E-8</v>
      </c>
    </row>
    <row r="232" spans="1:7" x14ac:dyDescent="0.2">
      <c r="A232" t="s">
        <v>3405</v>
      </c>
      <c r="B232" t="s">
        <v>8</v>
      </c>
      <c r="C232" t="s">
        <v>3406</v>
      </c>
      <c r="D232">
        <v>0.52270037543738801</v>
      </c>
      <c r="E232">
        <v>0.91451864619367895</v>
      </c>
      <c r="F232">
        <v>1.3084766464175599</v>
      </c>
      <c r="G232">
        <v>3.6711072231819498E-2</v>
      </c>
    </row>
    <row r="233" spans="1:7" x14ac:dyDescent="0.2">
      <c r="A233" t="s">
        <v>11153</v>
      </c>
      <c r="B233" t="s">
        <v>75</v>
      </c>
      <c r="C233" t="s">
        <v>11154</v>
      </c>
      <c r="D233">
        <v>1.9922244567699301</v>
      </c>
      <c r="E233">
        <v>6.6304452219493796E-6</v>
      </c>
    </row>
    <row r="234" spans="1:7" x14ac:dyDescent="0.2">
      <c r="A234" t="s">
        <v>3657</v>
      </c>
      <c r="B234" t="s">
        <v>169</v>
      </c>
      <c r="C234" t="s">
        <v>3658</v>
      </c>
      <c r="D234">
        <v>0.31991277551863401</v>
      </c>
      <c r="E234">
        <v>0.91719446316793596</v>
      </c>
      <c r="F234">
        <v>1.2790054276865499</v>
      </c>
      <c r="G234">
        <v>5.4173121607854298E-6</v>
      </c>
    </row>
    <row r="235" spans="1:7" x14ac:dyDescent="0.2">
      <c r="A235" t="s">
        <v>8895</v>
      </c>
      <c r="B235" t="s">
        <v>169</v>
      </c>
      <c r="C235" t="s">
        <v>8896</v>
      </c>
      <c r="D235">
        <v>1.6847350458179999</v>
      </c>
      <c r="E235">
        <v>1.3086853984225699E-4</v>
      </c>
      <c r="F235">
        <v>5.3810488617970297E-2</v>
      </c>
      <c r="G235">
        <v>1</v>
      </c>
    </row>
    <row r="236" spans="1:7" x14ac:dyDescent="0.2">
      <c r="A236" t="s">
        <v>11155</v>
      </c>
      <c r="B236" t="s">
        <v>169</v>
      </c>
      <c r="C236" t="s">
        <v>11156</v>
      </c>
      <c r="D236">
        <v>3.7744678359740802</v>
      </c>
      <c r="E236">
        <v>2.4326444254937E-9</v>
      </c>
    </row>
    <row r="237" spans="1:7" x14ac:dyDescent="0.2">
      <c r="A237" t="s">
        <v>11157</v>
      </c>
      <c r="B237" t="s">
        <v>169</v>
      </c>
      <c r="C237" t="s">
        <v>11158</v>
      </c>
      <c r="D237">
        <v>1.9793987460821101</v>
      </c>
      <c r="E237">
        <v>1.8108845906105301E-5</v>
      </c>
    </row>
    <row r="238" spans="1:7" x14ac:dyDescent="0.2">
      <c r="A238" t="s">
        <v>1940</v>
      </c>
      <c r="B238" t="s">
        <v>169</v>
      </c>
      <c r="C238" t="s">
        <v>1941</v>
      </c>
      <c r="D238">
        <v>5.5103760241198003</v>
      </c>
      <c r="E238">
        <v>1.2194466629552199E-24</v>
      </c>
    </row>
    <row r="239" spans="1:7" x14ac:dyDescent="0.2">
      <c r="A239" t="s">
        <v>671</v>
      </c>
      <c r="B239" t="s">
        <v>30</v>
      </c>
      <c r="C239" t="s">
        <v>672</v>
      </c>
      <c r="D239">
        <v>0.53084613206011699</v>
      </c>
      <c r="E239">
        <v>0.75505235877314503</v>
      </c>
      <c r="F239">
        <v>1.5871232505961299</v>
      </c>
      <c r="G239">
        <v>1.2059117666741601E-4</v>
      </c>
    </row>
    <row r="240" spans="1:7" x14ac:dyDescent="0.2">
      <c r="A240" t="s">
        <v>11159</v>
      </c>
      <c r="B240" t="s">
        <v>14</v>
      </c>
      <c r="C240" t="s">
        <v>11160</v>
      </c>
      <c r="D240">
        <v>0.59870677414320495</v>
      </c>
      <c r="E240">
        <v>0.70415375098390198</v>
      </c>
      <c r="F240">
        <v>1.04542415872738</v>
      </c>
      <c r="G240">
        <v>7.5508450689589397E-3</v>
      </c>
    </row>
    <row r="241" spans="1:7" x14ac:dyDescent="0.2">
      <c r="A241" t="s">
        <v>11161</v>
      </c>
      <c r="B241" t="s">
        <v>14</v>
      </c>
      <c r="C241" t="s">
        <v>11162</v>
      </c>
      <c r="D241">
        <v>1.8068036210654399</v>
      </c>
      <c r="E241">
        <v>1.3086853984225699E-4</v>
      </c>
    </row>
    <row r="242" spans="1:7" x14ac:dyDescent="0.2">
      <c r="A242" t="s">
        <v>5351</v>
      </c>
      <c r="B242" t="s">
        <v>90</v>
      </c>
      <c r="C242" t="s">
        <v>5352</v>
      </c>
      <c r="D242">
        <v>0.52185080284310803</v>
      </c>
      <c r="E242">
        <v>0.87775886795852298</v>
      </c>
      <c r="F242">
        <v>1.77913417123886</v>
      </c>
      <c r="G242">
        <v>2.6066063206364098E-3</v>
      </c>
    </row>
    <row r="243" spans="1:7" x14ac:dyDescent="0.2">
      <c r="A243" t="s">
        <v>383</v>
      </c>
      <c r="B243" t="s">
        <v>42</v>
      </c>
      <c r="C243" t="s">
        <v>384</v>
      </c>
      <c r="D243">
        <v>3.5724216348495101</v>
      </c>
      <c r="E243">
        <v>2.4326444254937E-9</v>
      </c>
      <c r="F243">
        <v>7.8727699530567099</v>
      </c>
      <c r="G243">
        <v>3.9785125817582002E-12</v>
      </c>
    </row>
    <row r="244" spans="1:7" x14ac:dyDescent="0.2">
      <c r="A244" t="s">
        <v>4969</v>
      </c>
      <c r="B244" t="s">
        <v>72</v>
      </c>
      <c r="C244" t="s">
        <v>4970</v>
      </c>
      <c r="D244">
        <v>1.46207844464746</v>
      </c>
      <c r="E244">
        <v>0.44935759592874902</v>
      </c>
      <c r="F244">
        <v>-2.2007012883836299</v>
      </c>
      <c r="G244">
        <v>2.4372171703834801E-2</v>
      </c>
    </row>
    <row r="245" spans="1:7" x14ac:dyDescent="0.2">
      <c r="A245" t="s">
        <v>7835</v>
      </c>
      <c r="B245" t="s">
        <v>14</v>
      </c>
      <c r="C245" t="s">
        <v>7836</v>
      </c>
      <c r="D245">
        <v>0.57666273011134295</v>
      </c>
      <c r="E245">
        <v>0.69868707891297399</v>
      </c>
      <c r="F245">
        <v>1.05268026911431</v>
      </c>
      <c r="G245">
        <v>2.1770480530862199E-3</v>
      </c>
    </row>
    <row r="246" spans="1:7" x14ac:dyDescent="0.2">
      <c r="A246" t="s">
        <v>11163</v>
      </c>
      <c r="B246" t="s">
        <v>136</v>
      </c>
      <c r="C246" t="s">
        <v>11164</v>
      </c>
      <c r="D246">
        <v>1.8736428912407499</v>
      </c>
      <c r="E246">
        <v>2.4371743172697399E-2</v>
      </c>
    </row>
    <row r="247" spans="1:7" x14ac:dyDescent="0.2">
      <c r="A247" t="s">
        <v>129</v>
      </c>
      <c r="B247" t="s">
        <v>72</v>
      </c>
      <c r="C247" t="s">
        <v>130</v>
      </c>
      <c r="D247">
        <v>3.0712068749728698</v>
      </c>
      <c r="E247">
        <v>7.1053941409719497E-7</v>
      </c>
      <c r="F247">
        <v>3.0424056762504299</v>
      </c>
      <c r="G247">
        <v>1.0774691181064599E-9</v>
      </c>
    </row>
    <row r="248" spans="1:7" x14ac:dyDescent="0.2">
      <c r="A248" t="s">
        <v>4947</v>
      </c>
      <c r="B248" t="s">
        <v>72</v>
      </c>
      <c r="C248" t="s">
        <v>4948</v>
      </c>
      <c r="D248">
        <v>1.4769514974748199</v>
      </c>
      <c r="E248">
        <v>4.1715202040464E-2</v>
      </c>
    </row>
    <row r="249" spans="1:7" x14ac:dyDescent="0.2">
      <c r="A249" t="s">
        <v>3855</v>
      </c>
      <c r="B249" t="s">
        <v>11</v>
      </c>
      <c r="C249" t="s">
        <v>3856</v>
      </c>
      <c r="D249">
        <v>0.29713136991265698</v>
      </c>
      <c r="E249">
        <v>0.94681023609729698</v>
      </c>
      <c r="F249">
        <v>1.2933691898200399</v>
      </c>
      <c r="G249">
        <v>1.48768154731673E-2</v>
      </c>
    </row>
    <row r="250" spans="1:7" x14ac:dyDescent="0.2">
      <c r="A250" t="s">
        <v>1980</v>
      </c>
      <c r="B250" t="s">
        <v>27</v>
      </c>
      <c r="C250" t="s">
        <v>1981</v>
      </c>
      <c r="D250">
        <v>0.70941675626218503</v>
      </c>
      <c r="E250">
        <v>0.58798096957764201</v>
      </c>
      <c r="F250">
        <v>1.75716320222955</v>
      </c>
      <c r="G250">
        <v>5.7469054480704604E-4</v>
      </c>
    </row>
    <row r="251" spans="1:7" x14ac:dyDescent="0.2">
      <c r="A251" t="s">
        <v>2949</v>
      </c>
      <c r="B251" t="s">
        <v>14</v>
      </c>
      <c r="C251" t="s">
        <v>2950</v>
      </c>
      <c r="D251">
        <v>1.5440287115961999</v>
      </c>
      <c r="E251">
        <v>0.111481047855622</v>
      </c>
      <c r="F251">
        <v>3.7668580829962699</v>
      </c>
      <c r="G251">
        <v>1.1380945916743701E-6</v>
      </c>
    </row>
    <row r="252" spans="1:7" x14ac:dyDescent="0.2">
      <c r="A252" t="s">
        <v>11165</v>
      </c>
      <c r="B252" t="s">
        <v>123</v>
      </c>
      <c r="C252" t="s">
        <v>11166</v>
      </c>
      <c r="D252">
        <v>0.94221683253927302</v>
      </c>
      <c r="E252">
        <v>0.29428993461983899</v>
      </c>
      <c r="F252">
        <v>1.3096671639086399</v>
      </c>
      <c r="G252">
        <v>8.4388605667180608E-3</v>
      </c>
    </row>
    <row r="253" spans="1:7" x14ac:dyDescent="0.2">
      <c r="A253" t="s">
        <v>5841</v>
      </c>
      <c r="B253" t="s">
        <v>75</v>
      </c>
      <c r="C253" t="s">
        <v>5842</v>
      </c>
      <c r="D253">
        <v>1.4915070853066399</v>
      </c>
      <c r="E253">
        <v>3.1353185933225901E-3</v>
      </c>
      <c r="F253">
        <v>1.26811227254972</v>
      </c>
      <c r="G253">
        <v>4.7936698399924E-4</v>
      </c>
    </row>
    <row r="254" spans="1:7" x14ac:dyDescent="0.2">
      <c r="A254" t="s">
        <v>9652</v>
      </c>
      <c r="B254" t="s">
        <v>21</v>
      </c>
      <c r="C254" t="s">
        <v>9653</v>
      </c>
      <c r="D254">
        <v>-1.1236962506299799</v>
      </c>
      <c r="E254">
        <v>0.14921538486501901</v>
      </c>
      <c r="F254">
        <v>-2.3037096695758001</v>
      </c>
      <c r="G254">
        <v>8.4206278882325604E-4</v>
      </c>
    </row>
    <row r="255" spans="1:7" x14ac:dyDescent="0.2">
      <c r="A255" t="s">
        <v>11167</v>
      </c>
      <c r="B255" t="s">
        <v>30</v>
      </c>
      <c r="C255" t="s">
        <v>11168</v>
      </c>
      <c r="D255">
        <v>-2.1731420124198801</v>
      </c>
      <c r="E255">
        <v>2.6154536575791302E-4</v>
      </c>
    </row>
    <row r="256" spans="1:7" x14ac:dyDescent="0.2">
      <c r="A256" t="s">
        <v>11169</v>
      </c>
      <c r="B256" t="s">
        <v>123</v>
      </c>
      <c r="C256" t="s">
        <v>11170</v>
      </c>
      <c r="D256">
        <v>1.1330388507001701</v>
      </c>
      <c r="E256">
        <v>0.25264068892737401</v>
      </c>
      <c r="F256">
        <v>1.0166382610812299</v>
      </c>
      <c r="G256">
        <v>3.6302372460218002E-2</v>
      </c>
    </row>
    <row r="257" spans="1:7" x14ac:dyDescent="0.2">
      <c r="A257" t="s">
        <v>1255</v>
      </c>
      <c r="B257" t="s">
        <v>169</v>
      </c>
      <c r="C257" t="s">
        <v>1256</v>
      </c>
      <c r="D257">
        <v>-2.0496649591875502</v>
      </c>
      <c r="E257">
        <v>1.6404051492425601E-6</v>
      </c>
      <c r="F257">
        <v>-0.32214133557556002</v>
      </c>
      <c r="G257">
        <v>0.81379672961318394</v>
      </c>
    </row>
    <row r="258" spans="1:7" x14ac:dyDescent="0.2">
      <c r="A258" t="s">
        <v>831</v>
      </c>
      <c r="B258" t="s">
        <v>90</v>
      </c>
      <c r="C258" t="s">
        <v>832</v>
      </c>
      <c r="D258">
        <v>3.4353752834811302</v>
      </c>
      <c r="E258">
        <v>6.6256955636992096E-6</v>
      </c>
    </row>
    <row r="259" spans="1:7" x14ac:dyDescent="0.2">
      <c r="A259" t="s">
        <v>913</v>
      </c>
      <c r="B259" t="s">
        <v>123</v>
      </c>
      <c r="C259" t="s">
        <v>914</v>
      </c>
      <c r="D259">
        <v>0.21687361829153401</v>
      </c>
      <c r="E259">
        <v>0.95900335395722702</v>
      </c>
      <c r="F259">
        <v>1.0787214000659</v>
      </c>
      <c r="G259">
        <v>2.12259518506796E-2</v>
      </c>
    </row>
    <row r="260" spans="1:7" x14ac:dyDescent="0.2">
      <c r="A260" t="s">
        <v>301</v>
      </c>
      <c r="B260" t="s">
        <v>21</v>
      </c>
      <c r="C260" t="s">
        <v>302</v>
      </c>
      <c r="D260">
        <v>0.36324570473315898</v>
      </c>
      <c r="E260">
        <v>0.92824214495648905</v>
      </c>
      <c r="F260">
        <v>-1.4952298115884901</v>
      </c>
      <c r="G260">
        <v>2.0937744360001901E-2</v>
      </c>
    </row>
    <row r="261" spans="1:7" x14ac:dyDescent="0.2">
      <c r="A261" t="s">
        <v>2793</v>
      </c>
      <c r="B261" t="s">
        <v>114</v>
      </c>
      <c r="C261" t="s">
        <v>2794</v>
      </c>
      <c r="D261">
        <v>-1.3656631718652199</v>
      </c>
      <c r="E261">
        <v>6.3189056451634596E-3</v>
      </c>
      <c r="F261">
        <v>-0.28158080678390801</v>
      </c>
      <c r="G261">
        <v>0.82831306974199004</v>
      </c>
    </row>
    <row r="262" spans="1:7" x14ac:dyDescent="0.2">
      <c r="A262" t="s">
        <v>8965</v>
      </c>
      <c r="B262" t="s">
        <v>30</v>
      </c>
      <c r="C262" t="s">
        <v>8966</v>
      </c>
      <c r="D262">
        <v>1.50111734663226</v>
      </c>
      <c r="E262">
        <v>9.9241307628520192E-3</v>
      </c>
    </row>
    <row r="263" spans="1:7" x14ac:dyDescent="0.2">
      <c r="A263" t="s">
        <v>4709</v>
      </c>
      <c r="B263" t="s">
        <v>30</v>
      </c>
      <c r="C263" t="s">
        <v>4710</v>
      </c>
      <c r="D263">
        <v>0.169142452777853</v>
      </c>
      <c r="E263">
        <v>0.96632116416128599</v>
      </c>
      <c r="F263">
        <v>-1.4683831970408701</v>
      </c>
      <c r="G263">
        <v>8.3123896282945604E-3</v>
      </c>
    </row>
    <row r="264" spans="1:7" x14ac:dyDescent="0.2">
      <c r="A264" t="s">
        <v>1665</v>
      </c>
      <c r="B264" t="s">
        <v>114</v>
      </c>
      <c r="C264" t="s">
        <v>1666</v>
      </c>
      <c r="D264">
        <v>2.29460946835394</v>
      </c>
      <c r="E264">
        <v>1.42004449008144E-2</v>
      </c>
    </row>
    <row r="265" spans="1:7" x14ac:dyDescent="0.2">
      <c r="A265" t="s">
        <v>2963</v>
      </c>
      <c r="B265" t="s">
        <v>72</v>
      </c>
      <c r="C265" t="s">
        <v>2964</v>
      </c>
      <c r="D265">
        <v>0.80576508659628199</v>
      </c>
      <c r="E265">
        <v>0.51932493556089399</v>
      </c>
      <c r="F265">
        <v>1.26015094716756</v>
      </c>
      <c r="G265">
        <v>4.0734538477448E-4</v>
      </c>
    </row>
    <row r="266" spans="1:7" x14ac:dyDescent="0.2">
      <c r="A266" t="s">
        <v>3845</v>
      </c>
      <c r="B266" t="s">
        <v>11</v>
      </c>
      <c r="C266" t="s">
        <v>3846</v>
      </c>
      <c r="D266">
        <v>1.0558349968345</v>
      </c>
      <c r="E266">
        <v>0.47476366493949501</v>
      </c>
      <c r="F266">
        <v>-1.93942591094585</v>
      </c>
      <c r="G266">
        <v>2.8865028159359901E-2</v>
      </c>
    </row>
    <row r="267" spans="1:7" x14ac:dyDescent="0.2">
      <c r="A267" t="s">
        <v>11171</v>
      </c>
      <c r="B267" t="s">
        <v>21</v>
      </c>
      <c r="C267" t="s">
        <v>11172</v>
      </c>
      <c r="D267">
        <v>1.6449718895663501</v>
      </c>
      <c r="E267">
        <v>3.6632609272153102E-2</v>
      </c>
    </row>
    <row r="268" spans="1:7" x14ac:dyDescent="0.2">
      <c r="A268" t="s">
        <v>11173</v>
      </c>
      <c r="B268" t="s">
        <v>51</v>
      </c>
      <c r="C268" t="s">
        <v>11174</v>
      </c>
      <c r="D268">
        <v>9.0065101187209002</v>
      </c>
      <c r="E268">
        <v>4.37646972577131E-16</v>
      </c>
    </row>
    <row r="269" spans="1:7" x14ac:dyDescent="0.2">
      <c r="A269" t="s">
        <v>391</v>
      </c>
      <c r="B269" t="s">
        <v>42</v>
      </c>
      <c r="C269" t="s">
        <v>392</v>
      </c>
      <c r="D269">
        <v>-2.08887479188623</v>
      </c>
      <c r="E269">
        <v>9.6020068859258392E-7</v>
      </c>
      <c r="F269">
        <v>-0.119235485506728</v>
      </c>
      <c r="G269">
        <v>0.98417747211479201</v>
      </c>
    </row>
    <row r="270" spans="1:7" x14ac:dyDescent="0.2">
      <c r="A270" t="s">
        <v>8007</v>
      </c>
      <c r="B270" t="s">
        <v>8</v>
      </c>
      <c r="C270" t="s">
        <v>8008</v>
      </c>
      <c r="D270">
        <v>0.58345876212831904</v>
      </c>
      <c r="E270">
        <v>0.84929505164499097</v>
      </c>
      <c r="F270">
        <v>1.4270682950223199</v>
      </c>
      <c r="G270">
        <v>1.36125382999783E-2</v>
      </c>
    </row>
    <row r="271" spans="1:7" x14ac:dyDescent="0.2">
      <c r="A271" t="s">
        <v>4929</v>
      </c>
      <c r="B271" t="s">
        <v>72</v>
      </c>
      <c r="C271" t="s">
        <v>4930</v>
      </c>
      <c r="D271">
        <v>1.52964932834652</v>
      </c>
      <c r="E271">
        <v>7.1807573014595902E-3</v>
      </c>
      <c r="F271">
        <v>2.5156035778282901</v>
      </c>
      <c r="G271">
        <v>4.1324350330211199E-6</v>
      </c>
    </row>
    <row r="272" spans="1:7" x14ac:dyDescent="0.2">
      <c r="A272" t="s">
        <v>1087</v>
      </c>
      <c r="B272" t="s">
        <v>75</v>
      </c>
      <c r="C272" t="s">
        <v>1088</v>
      </c>
      <c r="D272">
        <v>0.84583372851549099</v>
      </c>
      <c r="E272">
        <v>0.56897658011835905</v>
      </c>
      <c r="F272">
        <v>1.2758214492020901</v>
      </c>
      <c r="G272">
        <v>2.7578422607819799E-4</v>
      </c>
    </row>
    <row r="273" spans="1:7" x14ac:dyDescent="0.2">
      <c r="A273" t="s">
        <v>795</v>
      </c>
      <c r="B273" t="s">
        <v>24</v>
      </c>
      <c r="C273" t="s">
        <v>796</v>
      </c>
      <c r="D273">
        <v>0.378169315720771</v>
      </c>
      <c r="E273">
        <v>0.918129678897046</v>
      </c>
      <c r="F273">
        <v>1.4148408956579599</v>
      </c>
      <c r="G273">
        <v>2.89826710998043E-5</v>
      </c>
    </row>
    <row r="274" spans="1:7" x14ac:dyDescent="0.2">
      <c r="A274" t="s">
        <v>8199</v>
      </c>
      <c r="B274" t="s">
        <v>75</v>
      </c>
      <c r="C274" t="s">
        <v>8200</v>
      </c>
      <c r="D274">
        <v>0.18921504789688601</v>
      </c>
      <c r="E274">
        <v>0.96323634432817695</v>
      </c>
      <c r="F274">
        <v>-1.0793273331256901</v>
      </c>
      <c r="G274">
        <v>1.55506175508169E-2</v>
      </c>
    </row>
    <row r="275" spans="1:7" x14ac:dyDescent="0.2">
      <c r="A275" t="s">
        <v>11175</v>
      </c>
      <c r="B275" t="s">
        <v>37</v>
      </c>
      <c r="C275" t="s">
        <v>11176</v>
      </c>
      <c r="D275">
        <v>0.55609189292547101</v>
      </c>
      <c r="E275">
        <v>0.66714808031864703</v>
      </c>
      <c r="F275">
        <v>1.5259889512537801</v>
      </c>
      <c r="G275">
        <v>1.40358437624231E-2</v>
      </c>
    </row>
    <row r="276" spans="1:7" x14ac:dyDescent="0.2">
      <c r="A276" t="s">
        <v>11177</v>
      </c>
      <c r="B276" t="s">
        <v>51</v>
      </c>
      <c r="C276" t="s">
        <v>11178</v>
      </c>
      <c r="D276">
        <v>-1.87615184945027</v>
      </c>
      <c r="E276">
        <v>1.16338097877789E-5</v>
      </c>
    </row>
    <row r="277" spans="1:7" x14ac:dyDescent="0.2">
      <c r="A277" t="s">
        <v>11179</v>
      </c>
      <c r="B277" t="s">
        <v>114</v>
      </c>
      <c r="C277" t="s">
        <v>11180</v>
      </c>
      <c r="D277">
        <v>1.6848365846134301</v>
      </c>
      <c r="E277">
        <v>1.9932943200730801E-5</v>
      </c>
      <c r="F277">
        <v>2.5481659512126802</v>
      </c>
      <c r="G277">
        <v>2.89826710998043E-5</v>
      </c>
    </row>
    <row r="278" spans="1:7" x14ac:dyDescent="0.2">
      <c r="A278" t="s">
        <v>6081</v>
      </c>
      <c r="B278" t="s">
        <v>75</v>
      </c>
      <c r="C278" t="s">
        <v>6082</v>
      </c>
      <c r="D278">
        <v>0.32280162649285199</v>
      </c>
      <c r="E278">
        <v>0.941158398609233</v>
      </c>
      <c r="F278">
        <v>1.1103930517668501</v>
      </c>
      <c r="G278">
        <v>5.4080494994499604E-3</v>
      </c>
    </row>
    <row r="279" spans="1:7" x14ac:dyDescent="0.2">
      <c r="A279" t="s">
        <v>237</v>
      </c>
      <c r="B279" t="s">
        <v>27</v>
      </c>
      <c r="C279" t="s">
        <v>238</v>
      </c>
      <c r="D279">
        <v>1.19505715442326</v>
      </c>
      <c r="E279">
        <v>4.4183105388331603E-2</v>
      </c>
    </row>
    <row r="280" spans="1:7" x14ac:dyDescent="0.2">
      <c r="A280" t="s">
        <v>8819</v>
      </c>
      <c r="B280" t="s">
        <v>42</v>
      </c>
      <c r="C280" t="s">
        <v>8820</v>
      </c>
      <c r="D280">
        <v>0.88539859488555195</v>
      </c>
      <c r="E280">
        <v>0.13902144513190001</v>
      </c>
      <c r="F280">
        <v>1.9338343158795099</v>
      </c>
      <c r="G280">
        <v>1.4681371352984799E-5</v>
      </c>
    </row>
    <row r="281" spans="1:7" x14ac:dyDescent="0.2">
      <c r="A281" t="s">
        <v>11181</v>
      </c>
      <c r="B281" t="s">
        <v>30</v>
      </c>
      <c r="C281" t="s">
        <v>11182</v>
      </c>
      <c r="D281">
        <v>0.235165245726904</v>
      </c>
      <c r="E281">
        <v>0.96042668363248196</v>
      </c>
      <c r="F281">
        <v>-1.4378957331989699</v>
      </c>
      <c r="G281">
        <v>1.7509699693195199E-2</v>
      </c>
    </row>
    <row r="282" spans="1:7" x14ac:dyDescent="0.2">
      <c r="A282" t="s">
        <v>1113</v>
      </c>
      <c r="B282" t="s">
        <v>72</v>
      </c>
      <c r="C282" t="s">
        <v>1114</v>
      </c>
      <c r="D282">
        <v>1.5531582679490801</v>
      </c>
      <c r="E282">
        <v>5.6677411745124299E-4</v>
      </c>
      <c r="F282">
        <v>2.40705435585877</v>
      </c>
      <c r="G282">
        <v>1.2059117666741601E-4</v>
      </c>
    </row>
    <row r="283" spans="1:7" x14ac:dyDescent="0.2">
      <c r="A283" t="s">
        <v>401</v>
      </c>
      <c r="B283" t="s">
        <v>42</v>
      </c>
      <c r="C283" t="s">
        <v>402</v>
      </c>
      <c r="D283">
        <v>0.55848095546866094</v>
      </c>
      <c r="E283">
        <v>0.70709614560434797</v>
      </c>
      <c r="F283">
        <v>1.1702089079071101</v>
      </c>
      <c r="G283">
        <v>9.4801115231947994E-3</v>
      </c>
    </row>
    <row r="284" spans="1:7" x14ac:dyDescent="0.2">
      <c r="A284" t="s">
        <v>5301</v>
      </c>
      <c r="B284" t="s">
        <v>90</v>
      </c>
      <c r="C284" t="s">
        <v>5302</v>
      </c>
      <c r="D284">
        <v>0.19058632438635201</v>
      </c>
      <c r="E284">
        <v>0.96084713938767996</v>
      </c>
      <c r="F284">
        <v>1.72760981873296</v>
      </c>
      <c r="G284">
        <v>1.45412218382525E-5</v>
      </c>
    </row>
    <row r="285" spans="1:7" x14ac:dyDescent="0.2">
      <c r="A285" t="s">
        <v>4927</v>
      </c>
      <c r="B285" t="s">
        <v>72</v>
      </c>
      <c r="C285" t="s">
        <v>4928</v>
      </c>
      <c r="D285">
        <v>0.34754113659923203</v>
      </c>
      <c r="E285">
        <v>0.92363746348662801</v>
      </c>
      <c r="F285">
        <v>1.47937478846125</v>
      </c>
      <c r="G285">
        <v>2.0937744360001901E-2</v>
      </c>
    </row>
    <row r="286" spans="1:7" x14ac:dyDescent="0.2">
      <c r="A286" t="s">
        <v>11183</v>
      </c>
      <c r="B286" t="s">
        <v>27</v>
      </c>
      <c r="C286" t="s">
        <v>11184</v>
      </c>
      <c r="D286">
        <v>-1.4824011696142001</v>
      </c>
      <c r="E286">
        <v>2.86939083918978E-2</v>
      </c>
    </row>
    <row r="287" spans="1:7" x14ac:dyDescent="0.2">
      <c r="A287" t="s">
        <v>3263</v>
      </c>
      <c r="B287" t="s">
        <v>14</v>
      </c>
      <c r="C287" t="s">
        <v>3264</v>
      </c>
      <c r="D287">
        <v>0.166636054470852</v>
      </c>
      <c r="E287">
        <v>0.96569603654482195</v>
      </c>
      <c r="F287">
        <v>1.5861980255968999</v>
      </c>
      <c r="G287">
        <v>4.0179033374406202E-4</v>
      </c>
    </row>
    <row r="288" spans="1:7" x14ac:dyDescent="0.2">
      <c r="A288" t="s">
        <v>2096</v>
      </c>
      <c r="B288" t="s">
        <v>30</v>
      </c>
      <c r="C288" t="s">
        <v>2097</v>
      </c>
      <c r="D288">
        <v>1.9893994374683099</v>
      </c>
      <c r="E288">
        <v>1.27573657734922E-6</v>
      </c>
      <c r="F288">
        <v>0.280923981168334</v>
      </c>
      <c r="G288">
        <v>0.94813091965484197</v>
      </c>
    </row>
    <row r="289" spans="1:7" x14ac:dyDescent="0.2">
      <c r="A289" t="s">
        <v>11185</v>
      </c>
      <c r="B289" t="s">
        <v>14</v>
      </c>
      <c r="C289" t="s">
        <v>11186</v>
      </c>
      <c r="D289">
        <v>2.6060104167084499</v>
      </c>
      <c r="E289">
        <v>3.9714534928118704E-6</v>
      </c>
    </row>
    <row r="290" spans="1:7" x14ac:dyDescent="0.2">
      <c r="A290" t="s">
        <v>2815</v>
      </c>
      <c r="B290" t="s">
        <v>136</v>
      </c>
      <c r="C290" t="s">
        <v>2816</v>
      </c>
      <c r="D290">
        <v>0.55897382230912995</v>
      </c>
      <c r="E290">
        <v>0.69868707891297399</v>
      </c>
      <c r="F290">
        <v>1.3287486804545099</v>
      </c>
      <c r="G290">
        <v>2.26168516428617E-3</v>
      </c>
    </row>
    <row r="291" spans="1:7" x14ac:dyDescent="0.2">
      <c r="A291" t="s">
        <v>1159</v>
      </c>
      <c r="B291" t="s">
        <v>21</v>
      </c>
      <c r="C291" t="s">
        <v>1160</v>
      </c>
      <c r="D291">
        <v>-6.3209081469185996E-2</v>
      </c>
      <c r="E291">
        <v>0.99367386465660601</v>
      </c>
      <c r="F291">
        <v>-1.07568207888875</v>
      </c>
      <c r="G291">
        <v>8.2744942832429901E-3</v>
      </c>
    </row>
    <row r="292" spans="1:7" x14ac:dyDescent="0.2">
      <c r="A292" t="s">
        <v>11187</v>
      </c>
      <c r="B292" t="s">
        <v>8</v>
      </c>
      <c r="C292" t="s">
        <v>11188</v>
      </c>
      <c r="D292">
        <v>2.3895211168019599</v>
      </c>
      <c r="E292">
        <v>6.3623859784229901E-4</v>
      </c>
    </row>
    <row r="293" spans="1:7" x14ac:dyDescent="0.2">
      <c r="A293" t="s">
        <v>11189</v>
      </c>
      <c r="B293" t="s">
        <v>75</v>
      </c>
      <c r="C293" t="s">
        <v>11190</v>
      </c>
      <c r="D293">
        <v>-1.9792312350066499E-2</v>
      </c>
      <c r="E293">
        <v>1</v>
      </c>
      <c r="F293">
        <v>1.28292411795603</v>
      </c>
      <c r="G293">
        <v>9.7442923935244403E-3</v>
      </c>
    </row>
    <row r="294" spans="1:7" x14ac:dyDescent="0.2">
      <c r="A294" t="s">
        <v>11191</v>
      </c>
      <c r="B294" t="s">
        <v>136</v>
      </c>
      <c r="C294" t="s">
        <v>11192</v>
      </c>
      <c r="D294">
        <v>0.37040739297253999</v>
      </c>
      <c r="E294">
        <v>0.92678079624195797</v>
      </c>
      <c r="F294">
        <v>1.01758339302668</v>
      </c>
      <c r="G294">
        <v>8.7972094330291597E-3</v>
      </c>
    </row>
    <row r="295" spans="1:7" x14ac:dyDescent="0.2">
      <c r="A295" t="s">
        <v>5043</v>
      </c>
      <c r="B295" t="s">
        <v>24</v>
      </c>
      <c r="C295" t="s">
        <v>5044</v>
      </c>
      <c r="D295">
        <v>0.21775126206842599</v>
      </c>
      <c r="E295">
        <v>0.96623495988687103</v>
      </c>
      <c r="F295">
        <v>1.2687538367869899</v>
      </c>
      <c r="G295">
        <v>4.16280474561274E-4</v>
      </c>
    </row>
    <row r="296" spans="1:7" x14ac:dyDescent="0.2">
      <c r="A296" t="s">
        <v>11193</v>
      </c>
      <c r="B296" t="s">
        <v>123</v>
      </c>
      <c r="C296" t="s">
        <v>11194</v>
      </c>
      <c r="D296">
        <v>-1.79612865383705</v>
      </c>
      <c r="E296">
        <v>8.1233121412552402E-5</v>
      </c>
    </row>
  </sheetData>
  <mergeCells count="1">
    <mergeCell ref="A1:G1"/>
  </mergeCells>
  <conditionalFormatting sqref="C2:C296">
    <cfRule type="duplicateValues" dxfId="3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2D15B-0616-4C59-92CF-AF026A83A551}">
  <dimension ref="A1:O5265"/>
  <sheetViews>
    <sheetView workbookViewId="0">
      <selection sqref="A1:O1"/>
    </sheetView>
  </sheetViews>
  <sheetFormatPr baseColWidth="10" defaultColWidth="8.83203125" defaultRowHeight="15" x14ac:dyDescent="0.2"/>
  <cols>
    <col min="1" max="1" width="23.6640625" customWidth="1"/>
    <col min="2" max="2" width="19.6640625" customWidth="1"/>
    <col min="3" max="3" width="13" customWidth="1"/>
    <col min="4" max="4" width="42.5" customWidth="1"/>
    <col min="5" max="5" width="39.1640625" customWidth="1"/>
    <col min="6" max="6" width="30.5" customWidth="1"/>
    <col min="7" max="7" width="27.83203125" customWidth="1"/>
  </cols>
  <sheetData>
    <row r="1" spans="1:15" ht="19" x14ac:dyDescent="0.25">
      <c r="A1" s="11" t="s">
        <v>1134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</row>
    <row r="2" spans="1:15" x14ac:dyDescent="0.2">
      <c r="A2" s="1" t="s">
        <v>0</v>
      </c>
      <c r="B2" s="1" t="s">
        <v>1</v>
      </c>
      <c r="C2" s="1" t="s">
        <v>2</v>
      </c>
      <c r="D2" s="1" t="s">
        <v>2491</v>
      </c>
      <c r="E2" s="1" t="s">
        <v>2492</v>
      </c>
      <c r="F2" s="1" t="s">
        <v>2493</v>
      </c>
      <c r="G2" s="1" t="s">
        <v>2494</v>
      </c>
    </row>
    <row r="3" spans="1:15" x14ac:dyDescent="0.2">
      <c r="A3" t="s">
        <v>7</v>
      </c>
      <c r="B3" t="s">
        <v>8</v>
      </c>
      <c r="C3" t="s">
        <v>9</v>
      </c>
      <c r="D3">
        <v>-2.1194978974168102</v>
      </c>
      <c r="E3">
        <v>1.3518993411727701E-5</v>
      </c>
    </row>
    <row r="4" spans="1:15" x14ac:dyDescent="0.2">
      <c r="A4" t="s">
        <v>10</v>
      </c>
      <c r="B4" t="s">
        <v>11</v>
      </c>
      <c r="C4" t="s">
        <v>12</v>
      </c>
      <c r="D4">
        <v>2.1891656784015101</v>
      </c>
      <c r="E4">
        <v>7.5901340865411404E-17</v>
      </c>
    </row>
    <row r="5" spans="1:15" x14ac:dyDescent="0.2">
      <c r="A5" t="s">
        <v>2495</v>
      </c>
      <c r="B5" t="s">
        <v>75</v>
      </c>
      <c r="C5" t="s">
        <v>2496</v>
      </c>
      <c r="D5">
        <v>-1.0212740085283201</v>
      </c>
      <c r="E5">
        <v>1.2349280294131999E-4</v>
      </c>
    </row>
    <row r="6" spans="1:15" x14ac:dyDescent="0.2">
      <c r="A6" t="s">
        <v>2497</v>
      </c>
      <c r="B6" t="s">
        <v>14</v>
      </c>
      <c r="C6" t="s">
        <v>2498</v>
      </c>
      <c r="D6">
        <v>-1.1535697564190801</v>
      </c>
      <c r="E6">
        <v>8.4363538862453295E-3</v>
      </c>
    </row>
    <row r="7" spans="1:15" x14ac:dyDescent="0.2">
      <c r="A7" t="s">
        <v>2499</v>
      </c>
      <c r="B7" t="s">
        <v>14</v>
      </c>
      <c r="C7" t="s">
        <v>2500</v>
      </c>
      <c r="D7">
        <v>1.0485452122474901</v>
      </c>
      <c r="E7">
        <v>3.5809963027205301E-2</v>
      </c>
    </row>
    <row r="8" spans="1:15" x14ac:dyDescent="0.2">
      <c r="A8" t="s">
        <v>2501</v>
      </c>
      <c r="B8" t="s">
        <v>14</v>
      </c>
      <c r="C8" t="s">
        <v>2502</v>
      </c>
      <c r="D8">
        <v>-1.6303620087315001</v>
      </c>
      <c r="E8">
        <v>1.8315156764040901E-4</v>
      </c>
    </row>
    <row r="9" spans="1:15" x14ac:dyDescent="0.2">
      <c r="A9" t="s">
        <v>2503</v>
      </c>
      <c r="B9" t="s">
        <v>8</v>
      </c>
      <c r="C9" t="s">
        <v>2504</v>
      </c>
      <c r="D9">
        <v>-1.1091301068394901</v>
      </c>
      <c r="E9">
        <v>4.3140154268142203E-3</v>
      </c>
    </row>
    <row r="10" spans="1:15" x14ac:dyDescent="0.2">
      <c r="A10" t="s">
        <v>2505</v>
      </c>
      <c r="B10" t="s">
        <v>37</v>
      </c>
      <c r="C10" t="s">
        <v>2506</v>
      </c>
      <c r="D10">
        <v>-1.5166442097030699</v>
      </c>
      <c r="E10">
        <v>2.4943751943114301E-8</v>
      </c>
    </row>
    <row r="11" spans="1:15" x14ac:dyDescent="0.2">
      <c r="A11" t="s">
        <v>16</v>
      </c>
      <c r="B11" t="s">
        <v>14</v>
      </c>
      <c r="C11" t="s">
        <v>17</v>
      </c>
      <c r="D11">
        <v>12.5717660891951</v>
      </c>
      <c r="E11">
        <v>1.0562783841940799E-22</v>
      </c>
      <c r="F11">
        <v>6.1265999908029798</v>
      </c>
      <c r="G11">
        <v>2.2619397648530701E-7</v>
      </c>
    </row>
    <row r="12" spans="1:15" x14ac:dyDescent="0.2">
      <c r="A12" t="s">
        <v>18</v>
      </c>
      <c r="B12" t="s">
        <v>8</v>
      </c>
      <c r="C12" t="s">
        <v>19</v>
      </c>
      <c r="F12">
        <v>-1.9164844342966201</v>
      </c>
      <c r="G12">
        <v>3.2798329583219301E-4</v>
      </c>
    </row>
    <row r="13" spans="1:15" x14ac:dyDescent="0.2">
      <c r="A13" t="s">
        <v>2507</v>
      </c>
      <c r="B13" t="s">
        <v>8</v>
      </c>
      <c r="C13" t="s">
        <v>2508</v>
      </c>
      <c r="D13">
        <v>3.1970555917517198</v>
      </c>
      <c r="E13">
        <v>3.5591073796209498E-5</v>
      </c>
    </row>
    <row r="14" spans="1:15" x14ac:dyDescent="0.2">
      <c r="A14" t="s">
        <v>20</v>
      </c>
      <c r="B14" t="s">
        <v>21</v>
      </c>
      <c r="C14" t="s">
        <v>22</v>
      </c>
      <c r="D14">
        <v>3.5516552595464499</v>
      </c>
      <c r="E14">
        <v>4.0236237376535399E-44</v>
      </c>
      <c r="F14">
        <v>1.39485960467904</v>
      </c>
      <c r="G14">
        <v>1.11644282795832E-3</v>
      </c>
    </row>
    <row r="15" spans="1:15" x14ac:dyDescent="0.2">
      <c r="A15" t="s">
        <v>2509</v>
      </c>
      <c r="B15" t="s">
        <v>21</v>
      </c>
      <c r="C15" t="s">
        <v>2510</v>
      </c>
      <c r="D15">
        <v>-1.0410562828540799</v>
      </c>
      <c r="E15">
        <v>1.30225042656446E-3</v>
      </c>
    </row>
    <row r="16" spans="1:15" x14ac:dyDescent="0.2">
      <c r="A16" t="s">
        <v>2511</v>
      </c>
      <c r="B16" t="s">
        <v>21</v>
      </c>
      <c r="C16" t="s">
        <v>2512</v>
      </c>
      <c r="D16">
        <v>-1.5616978599606199</v>
      </c>
      <c r="E16">
        <v>1.9185454981333701E-4</v>
      </c>
      <c r="F16">
        <v>-1.76704500382512</v>
      </c>
      <c r="G16">
        <v>2.9974078842367798E-3</v>
      </c>
    </row>
    <row r="17" spans="1:7" x14ac:dyDescent="0.2">
      <c r="A17" t="s">
        <v>2513</v>
      </c>
      <c r="B17" t="s">
        <v>136</v>
      </c>
      <c r="C17" t="s">
        <v>2514</v>
      </c>
      <c r="D17">
        <v>1.5777195155771699</v>
      </c>
      <c r="E17">
        <v>7.3040042386434296E-13</v>
      </c>
      <c r="F17">
        <v>1.6648022720636799</v>
      </c>
      <c r="G17">
        <v>7.4919406113908499E-5</v>
      </c>
    </row>
    <row r="18" spans="1:7" x14ac:dyDescent="0.2">
      <c r="A18" t="s">
        <v>2515</v>
      </c>
      <c r="B18" t="s">
        <v>72</v>
      </c>
      <c r="C18" t="s">
        <v>2516</v>
      </c>
      <c r="D18">
        <v>-1.8308844949215699</v>
      </c>
      <c r="E18">
        <v>1.15260832765593E-16</v>
      </c>
      <c r="F18">
        <v>-1.04727695204835</v>
      </c>
      <c r="G18">
        <v>3.3901745112213402E-2</v>
      </c>
    </row>
    <row r="19" spans="1:7" x14ac:dyDescent="0.2">
      <c r="A19" t="s">
        <v>2517</v>
      </c>
      <c r="B19" t="s">
        <v>14</v>
      </c>
      <c r="C19" t="s">
        <v>2518</v>
      </c>
      <c r="D19">
        <v>1.32653649146499</v>
      </c>
      <c r="E19">
        <v>8.6947163580886196E-4</v>
      </c>
    </row>
    <row r="20" spans="1:7" x14ac:dyDescent="0.2">
      <c r="A20" t="s">
        <v>2519</v>
      </c>
      <c r="B20" t="s">
        <v>14</v>
      </c>
      <c r="C20" t="s">
        <v>2520</v>
      </c>
      <c r="D20">
        <v>-2.2320753999840002</v>
      </c>
      <c r="E20">
        <v>1.0337996133651501E-8</v>
      </c>
    </row>
    <row r="21" spans="1:7" x14ac:dyDescent="0.2">
      <c r="A21" t="s">
        <v>23</v>
      </c>
      <c r="B21" t="s">
        <v>24</v>
      </c>
      <c r="C21" t="s">
        <v>25</v>
      </c>
      <c r="D21">
        <v>-2.3929472593468901</v>
      </c>
      <c r="E21">
        <v>1.82785471826948E-29</v>
      </c>
      <c r="F21">
        <v>-1.5687135030817201</v>
      </c>
      <c r="G21">
        <v>6.4999630847542601E-7</v>
      </c>
    </row>
    <row r="22" spans="1:7" x14ac:dyDescent="0.2">
      <c r="A22" t="s">
        <v>2521</v>
      </c>
      <c r="B22" t="s">
        <v>21</v>
      </c>
      <c r="C22" t="s">
        <v>2522</v>
      </c>
      <c r="F22">
        <v>-1.09063996235427</v>
      </c>
      <c r="G22">
        <v>1.3600265565933301E-3</v>
      </c>
    </row>
    <row r="23" spans="1:7" x14ac:dyDescent="0.2">
      <c r="A23" t="s">
        <v>2523</v>
      </c>
      <c r="B23" t="s">
        <v>114</v>
      </c>
      <c r="C23" t="s">
        <v>2524</v>
      </c>
      <c r="D23">
        <v>5.8640982637764996</v>
      </c>
      <c r="E23">
        <v>1.5164934770150901E-10</v>
      </c>
    </row>
    <row r="24" spans="1:7" x14ac:dyDescent="0.2">
      <c r="A24" t="s">
        <v>2525</v>
      </c>
      <c r="B24" t="s">
        <v>72</v>
      </c>
      <c r="C24" t="s">
        <v>2526</v>
      </c>
      <c r="D24">
        <v>-1.0414788890107201</v>
      </c>
      <c r="E24">
        <v>4.0307368258971299E-2</v>
      </c>
    </row>
    <row r="25" spans="1:7" x14ac:dyDescent="0.2">
      <c r="A25" t="s">
        <v>2527</v>
      </c>
      <c r="B25" t="s">
        <v>72</v>
      </c>
      <c r="C25" t="s">
        <v>2528</v>
      </c>
      <c r="D25">
        <v>-1.31509773171295</v>
      </c>
      <c r="E25">
        <v>8.1993956262045402E-4</v>
      </c>
      <c r="F25">
        <v>-2.4009593174501198</v>
      </c>
      <c r="G25">
        <v>1.19748210711581E-14</v>
      </c>
    </row>
    <row r="26" spans="1:7" x14ac:dyDescent="0.2">
      <c r="A26" t="s">
        <v>2529</v>
      </c>
      <c r="B26" t="s">
        <v>37</v>
      </c>
      <c r="C26" t="s">
        <v>2530</v>
      </c>
      <c r="D26">
        <v>-1.30169465435231</v>
      </c>
      <c r="E26">
        <v>4.13100602259328E-8</v>
      </c>
      <c r="F26">
        <v>-1.0811269332987199</v>
      </c>
      <c r="G26">
        <v>1.8070670412401299E-3</v>
      </c>
    </row>
    <row r="27" spans="1:7" x14ac:dyDescent="0.2">
      <c r="A27" t="s">
        <v>2531</v>
      </c>
      <c r="B27" t="s">
        <v>90</v>
      </c>
      <c r="C27" t="s">
        <v>2532</v>
      </c>
      <c r="D27">
        <v>4.4592509463245404</v>
      </c>
      <c r="E27">
        <v>1.27580276848063E-6</v>
      </c>
    </row>
    <row r="28" spans="1:7" x14ac:dyDescent="0.2">
      <c r="A28" t="s">
        <v>2533</v>
      </c>
      <c r="B28" t="s">
        <v>8</v>
      </c>
      <c r="C28" t="s">
        <v>2534</v>
      </c>
      <c r="D28">
        <v>3.8238384762534401</v>
      </c>
      <c r="E28">
        <v>1.16167826616577E-4</v>
      </c>
    </row>
    <row r="29" spans="1:7" x14ac:dyDescent="0.2">
      <c r="A29" t="s">
        <v>26</v>
      </c>
      <c r="B29" t="s">
        <v>27</v>
      </c>
      <c r="C29" t="s">
        <v>28</v>
      </c>
      <c r="D29">
        <v>-1.0469928539378199</v>
      </c>
      <c r="E29">
        <v>9.9794060818263596E-3</v>
      </c>
    </row>
    <row r="30" spans="1:7" x14ac:dyDescent="0.2">
      <c r="A30" t="s">
        <v>29</v>
      </c>
      <c r="B30" t="s">
        <v>30</v>
      </c>
      <c r="C30" t="s">
        <v>31</v>
      </c>
      <c r="D30">
        <v>1.0228936708318901</v>
      </c>
      <c r="E30">
        <v>5.1014393313510396E-3</v>
      </c>
    </row>
    <row r="31" spans="1:7" x14ac:dyDescent="0.2">
      <c r="A31" t="s">
        <v>32</v>
      </c>
      <c r="B31" t="s">
        <v>27</v>
      </c>
      <c r="C31" t="s">
        <v>33</v>
      </c>
      <c r="D31">
        <v>2.2393645260934099</v>
      </c>
      <c r="E31">
        <v>4.0324036117675697E-17</v>
      </c>
      <c r="F31">
        <v>1.60160272015178</v>
      </c>
      <c r="G31">
        <v>2.72238155402712E-3</v>
      </c>
    </row>
    <row r="32" spans="1:7" x14ac:dyDescent="0.2">
      <c r="A32" t="s">
        <v>2535</v>
      </c>
      <c r="B32" t="s">
        <v>24</v>
      </c>
      <c r="C32" t="s">
        <v>2536</v>
      </c>
      <c r="D32">
        <v>4.40146972869971</v>
      </c>
      <c r="E32">
        <v>2.0866046401889298E-6</v>
      </c>
    </row>
    <row r="33" spans="1:7" x14ac:dyDescent="0.2">
      <c r="A33" t="s">
        <v>2537</v>
      </c>
      <c r="B33" t="s">
        <v>123</v>
      </c>
      <c r="C33" t="s">
        <v>2538</v>
      </c>
      <c r="D33">
        <v>1.1953315798167601</v>
      </c>
      <c r="E33">
        <v>3.9281692212614503E-8</v>
      </c>
    </row>
    <row r="34" spans="1:7" x14ac:dyDescent="0.2">
      <c r="A34" t="s">
        <v>34</v>
      </c>
      <c r="B34" t="s">
        <v>14</v>
      </c>
      <c r="C34" t="s">
        <v>35</v>
      </c>
      <c r="D34">
        <v>1.7094453823473099</v>
      </c>
      <c r="E34">
        <v>9.0582692956693795E-11</v>
      </c>
    </row>
    <row r="35" spans="1:7" x14ac:dyDescent="0.2">
      <c r="A35" t="s">
        <v>36</v>
      </c>
      <c r="B35" t="s">
        <v>37</v>
      </c>
      <c r="C35" t="s">
        <v>38</v>
      </c>
      <c r="D35">
        <v>1.54538625655312</v>
      </c>
      <c r="E35">
        <v>5.7229359269758802E-6</v>
      </c>
    </row>
    <row r="36" spans="1:7" x14ac:dyDescent="0.2">
      <c r="A36" t="s">
        <v>2539</v>
      </c>
      <c r="B36" t="s">
        <v>90</v>
      </c>
      <c r="C36" t="s">
        <v>2540</v>
      </c>
      <c r="D36">
        <v>5.1899652808328698</v>
      </c>
      <c r="E36">
        <v>3.4269972488746199E-80</v>
      </c>
    </row>
    <row r="37" spans="1:7" x14ac:dyDescent="0.2">
      <c r="A37" t="s">
        <v>2541</v>
      </c>
      <c r="B37" t="s">
        <v>14</v>
      </c>
      <c r="C37" t="s">
        <v>2542</v>
      </c>
      <c r="D37">
        <v>1.02039433904423</v>
      </c>
      <c r="E37">
        <v>2.72979078701901E-2</v>
      </c>
    </row>
    <row r="38" spans="1:7" x14ac:dyDescent="0.2">
      <c r="A38" t="s">
        <v>2543</v>
      </c>
      <c r="B38" t="s">
        <v>21</v>
      </c>
      <c r="C38" t="s">
        <v>2544</v>
      </c>
      <c r="D38">
        <v>2.8291571794799699</v>
      </c>
      <c r="E38">
        <v>3.20457558279404E-14</v>
      </c>
    </row>
    <row r="39" spans="1:7" x14ac:dyDescent="0.2">
      <c r="A39" t="s">
        <v>2545</v>
      </c>
      <c r="B39" t="s">
        <v>136</v>
      </c>
      <c r="C39" t="s">
        <v>2546</v>
      </c>
      <c r="D39">
        <v>-1.50653892498317</v>
      </c>
      <c r="E39">
        <v>2.7537211432954699E-5</v>
      </c>
    </row>
    <row r="40" spans="1:7" x14ac:dyDescent="0.2">
      <c r="A40" t="s">
        <v>2547</v>
      </c>
      <c r="B40" t="s">
        <v>14</v>
      </c>
      <c r="C40" t="s">
        <v>2548</v>
      </c>
      <c r="D40">
        <v>1.6502630867569501</v>
      </c>
      <c r="E40">
        <v>3.3449922182250298E-3</v>
      </c>
    </row>
    <row r="41" spans="1:7" x14ac:dyDescent="0.2">
      <c r="A41" t="s">
        <v>2549</v>
      </c>
      <c r="B41" t="s">
        <v>24</v>
      </c>
      <c r="C41" t="s">
        <v>2550</v>
      </c>
      <c r="D41">
        <v>-2.33006228265518</v>
      </c>
      <c r="E41">
        <v>2.9743861813246898E-7</v>
      </c>
    </row>
    <row r="42" spans="1:7" x14ac:dyDescent="0.2">
      <c r="A42" t="s">
        <v>2551</v>
      </c>
      <c r="B42" t="s">
        <v>72</v>
      </c>
      <c r="C42" t="s">
        <v>2552</v>
      </c>
      <c r="D42">
        <v>-2.2576005213379502</v>
      </c>
      <c r="E42">
        <v>1.0040051206202801E-17</v>
      </c>
    </row>
    <row r="43" spans="1:7" x14ac:dyDescent="0.2">
      <c r="A43" t="s">
        <v>2553</v>
      </c>
      <c r="B43" t="s">
        <v>51</v>
      </c>
      <c r="C43" t="s">
        <v>2554</v>
      </c>
      <c r="D43">
        <v>-1.1546593828977201</v>
      </c>
      <c r="E43">
        <v>3.3556915584024499E-6</v>
      </c>
    </row>
    <row r="44" spans="1:7" x14ac:dyDescent="0.2">
      <c r="A44" t="s">
        <v>39</v>
      </c>
      <c r="B44" t="s">
        <v>21</v>
      </c>
      <c r="C44" t="s">
        <v>40</v>
      </c>
      <c r="D44">
        <v>-1.50030787780146</v>
      </c>
      <c r="E44">
        <v>4.5043078329845701E-8</v>
      </c>
    </row>
    <row r="45" spans="1:7" x14ac:dyDescent="0.2">
      <c r="A45" t="s">
        <v>2555</v>
      </c>
      <c r="B45" t="s">
        <v>8</v>
      </c>
      <c r="C45" t="s">
        <v>2556</v>
      </c>
      <c r="D45">
        <v>-1.6471598937357701</v>
      </c>
      <c r="E45">
        <v>5.35233151927123E-11</v>
      </c>
      <c r="F45">
        <v>-1.3943835960675199</v>
      </c>
      <c r="G45">
        <v>2.6119816669508502E-3</v>
      </c>
    </row>
    <row r="46" spans="1:7" x14ac:dyDescent="0.2">
      <c r="A46" t="s">
        <v>41</v>
      </c>
      <c r="B46" t="s">
        <v>42</v>
      </c>
      <c r="C46" t="s">
        <v>43</v>
      </c>
      <c r="D46">
        <v>1.2434778326064799</v>
      </c>
      <c r="E46">
        <v>6.3165393951848596E-8</v>
      </c>
    </row>
    <row r="47" spans="1:7" x14ac:dyDescent="0.2">
      <c r="A47" t="s">
        <v>44</v>
      </c>
      <c r="B47" t="s">
        <v>42</v>
      </c>
      <c r="C47" t="s">
        <v>45</v>
      </c>
      <c r="D47">
        <v>1.5952187818910399</v>
      </c>
      <c r="E47">
        <v>2.9625369243641399E-9</v>
      </c>
    </row>
    <row r="48" spans="1:7" x14ac:dyDescent="0.2">
      <c r="A48" t="s">
        <v>2557</v>
      </c>
      <c r="B48" t="s">
        <v>14</v>
      </c>
      <c r="C48" t="s">
        <v>2558</v>
      </c>
      <c r="D48">
        <v>4.8261194353786196</v>
      </c>
      <c r="E48">
        <v>1.2514312410216001E-7</v>
      </c>
    </row>
    <row r="49" spans="1:7" x14ac:dyDescent="0.2">
      <c r="A49" t="s">
        <v>46</v>
      </c>
      <c r="B49" t="s">
        <v>24</v>
      </c>
      <c r="C49" t="s">
        <v>47</v>
      </c>
      <c r="D49">
        <v>5.0216040442132899</v>
      </c>
      <c r="E49">
        <v>8.61081944464472E-64</v>
      </c>
      <c r="F49">
        <v>3.4086295577449199</v>
      </c>
      <c r="G49">
        <v>2.0689346478389301E-7</v>
      </c>
    </row>
    <row r="50" spans="1:7" x14ac:dyDescent="0.2">
      <c r="A50" t="s">
        <v>48</v>
      </c>
      <c r="B50" t="s">
        <v>24</v>
      </c>
      <c r="C50" t="s">
        <v>49</v>
      </c>
      <c r="D50">
        <v>2.0822103667968701</v>
      </c>
      <c r="E50">
        <v>1.06048562247877E-10</v>
      </c>
      <c r="F50">
        <v>2.0139407438112502</v>
      </c>
      <c r="G50">
        <v>4.5309139725672998E-4</v>
      </c>
    </row>
    <row r="51" spans="1:7" x14ac:dyDescent="0.2">
      <c r="A51" t="s">
        <v>2559</v>
      </c>
      <c r="B51" t="s">
        <v>14</v>
      </c>
      <c r="C51" t="s">
        <v>2560</v>
      </c>
      <c r="D51">
        <v>1.2095253953963701</v>
      </c>
      <c r="E51">
        <v>6.8229332938788101E-6</v>
      </c>
    </row>
    <row r="52" spans="1:7" x14ac:dyDescent="0.2">
      <c r="A52" t="s">
        <v>2561</v>
      </c>
      <c r="B52" t="s">
        <v>123</v>
      </c>
      <c r="C52" t="s">
        <v>2562</v>
      </c>
      <c r="D52">
        <v>1.0753199327874201</v>
      </c>
      <c r="E52">
        <v>2.7451803823269898E-7</v>
      </c>
    </row>
    <row r="53" spans="1:7" x14ac:dyDescent="0.2">
      <c r="A53" t="s">
        <v>2563</v>
      </c>
      <c r="B53" t="s">
        <v>14</v>
      </c>
      <c r="C53" t="s">
        <v>2564</v>
      </c>
      <c r="D53">
        <v>-1.07615652109524</v>
      </c>
      <c r="E53">
        <v>7.4654382274910896E-7</v>
      </c>
    </row>
    <row r="54" spans="1:7" x14ac:dyDescent="0.2">
      <c r="A54" t="s">
        <v>2565</v>
      </c>
      <c r="B54" t="s">
        <v>14</v>
      </c>
      <c r="C54" t="s">
        <v>2566</v>
      </c>
      <c r="D54">
        <v>-2.2662074741229001</v>
      </c>
      <c r="E54">
        <v>1.7383645335779301E-12</v>
      </c>
      <c r="F54">
        <v>-1.83221427394917</v>
      </c>
      <c r="G54">
        <v>2.4044140642532798E-7</v>
      </c>
    </row>
    <row r="55" spans="1:7" x14ac:dyDescent="0.2">
      <c r="A55" t="s">
        <v>2567</v>
      </c>
      <c r="B55" t="s">
        <v>14</v>
      </c>
      <c r="C55" t="s">
        <v>2568</v>
      </c>
      <c r="F55">
        <v>2.0087584946787702</v>
      </c>
      <c r="G55">
        <v>5.8554058908129601E-7</v>
      </c>
    </row>
    <row r="56" spans="1:7" x14ac:dyDescent="0.2">
      <c r="A56" t="s">
        <v>50</v>
      </c>
      <c r="B56" t="s">
        <v>51</v>
      </c>
      <c r="C56" t="s">
        <v>52</v>
      </c>
      <c r="D56">
        <v>3.7691663506553899</v>
      </c>
      <c r="E56">
        <v>4.2657841766010098E-60</v>
      </c>
      <c r="F56">
        <v>2.0697664047993198</v>
      </c>
      <c r="G56">
        <v>1.02567712290155E-5</v>
      </c>
    </row>
    <row r="57" spans="1:7" x14ac:dyDescent="0.2">
      <c r="A57" t="s">
        <v>53</v>
      </c>
      <c r="B57" t="s">
        <v>51</v>
      </c>
      <c r="C57" t="s">
        <v>54</v>
      </c>
      <c r="D57">
        <v>6.4342605638343802</v>
      </c>
      <c r="E57">
        <v>2.9759892559443E-82</v>
      </c>
      <c r="F57">
        <v>7.4515113720606596</v>
      </c>
      <c r="G57">
        <v>1.23783761602375E-14</v>
      </c>
    </row>
    <row r="58" spans="1:7" x14ac:dyDescent="0.2">
      <c r="A58" t="s">
        <v>2569</v>
      </c>
      <c r="B58" t="s">
        <v>123</v>
      </c>
      <c r="C58" t="s">
        <v>2570</v>
      </c>
      <c r="D58">
        <v>1.3242158891287501</v>
      </c>
      <c r="E58">
        <v>3.3406678144375798E-2</v>
      </c>
    </row>
    <row r="59" spans="1:7" x14ac:dyDescent="0.2">
      <c r="A59" t="s">
        <v>55</v>
      </c>
      <c r="B59" t="s">
        <v>56</v>
      </c>
      <c r="C59" t="s">
        <v>57</v>
      </c>
      <c r="D59">
        <v>2.0036760518555998</v>
      </c>
      <c r="E59">
        <v>6.7652585547204202E-12</v>
      </c>
    </row>
    <row r="60" spans="1:7" x14ac:dyDescent="0.2">
      <c r="A60" t="s">
        <v>58</v>
      </c>
      <c r="B60" t="s">
        <v>56</v>
      </c>
      <c r="C60" t="s">
        <v>59</v>
      </c>
      <c r="D60">
        <v>1.45870128460391</v>
      </c>
      <c r="E60">
        <v>5.8250323645230599E-8</v>
      </c>
    </row>
    <row r="61" spans="1:7" x14ac:dyDescent="0.2">
      <c r="A61" t="s">
        <v>2571</v>
      </c>
      <c r="B61" t="s">
        <v>8</v>
      </c>
      <c r="C61" t="s">
        <v>2572</v>
      </c>
      <c r="F61">
        <v>1.21420243789198</v>
      </c>
      <c r="G61">
        <v>7.5785224712128898E-3</v>
      </c>
    </row>
    <row r="62" spans="1:7" x14ac:dyDescent="0.2">
      <c r="A62" t="s">
        <v>2573</v>
      </c>
      <c r="B62" t="s">
        <v>8</v>
      </c>
      <c r="C62" t="s">
        <v>2574</v>
      </c>
      <c r="D62">
        <v>-1.6692863573924099</v>
      </c>
      <c r="E62">
        <v>1.37553849823584E-12</v>
      </c>
    </row>
    <row r="63" spans="1:7" x14ac:dyDescent="0.2">
      <c r="A63" t="s">
        <v>2575</v>
      </c>
      <c r="B63" t="s">
        <v>169</v>
      </c>
      <c r="C63" t="s">
        <v>2576</v>
      </c>
      <c r="D63">
        <v>1.3749076527645101</v>
      </c>
      <c r="E63">
        <v>1.04449519135786E-5</v>
      </c>
      <c r="F63">
        <v>1.3538590058015101</v>
      </c>
      <c r="G63">
        <v>4.1404752475298498E-2</v>
      </c>
    </row>
    <row r="64" spans="1:7" x14ac:dyDescent="0.2">
      <c r="A64" t="s">
        <v>2577</v>
      </c>
      <c r="B64" t="s">
        <v>27</v>
      </c>
      <c r="C64" t="s">
        <v>2578</v>
      </c>
      <c r="D64">
        <v>5.14239599957018</v>
      </c>
      <c r="E64">
        <v>1.7519270769108101E-56</v>
      </c>
    </row>
    <row r="65" spans="1:7" x14ac:dyDescent="0.2">
      <c r="A65" t="s">
        <v>2579</v>
      </c>
      <c r="B65" t="s">
        <v>27</v>
      </c>
      <c r="C65" t="s">
        <v>2580</v>
      </c>
      <c r="D65">
        <v>1.3730815173687501</v>
      </c>
      <c r="E65">
        <v>2.4363202608976501E-7</v>
      </c>
    </row>
    <row r="66" spans="1:7" x14ac:dyDescent="0.2">
      <c r="A66" t="s">
        <v>2581</v>
      </c>
      <c r="B66" t="s">
        <v>27</v>
      </c>
      <c r="C66" t="s">
        <v>2582</v>
      </c>
      <c r="D66">
        <v>-1.1003852768984601</v>
      </c>
      <c r="E66">
        <v>3.0123946804056298E-4</v>
      </c>
    </row>
    <row r="67" spans="1:7" x14ac:dyDescent="0.2">
      <c r="A67" t="s">
        <v>2583</v>
      </c>
      <c r="B67" t="s">
        <v>75</v>
      </c>
      <c r="C67" t="s">
        <v>2584</v>
      </c>
      <c r="D67">
        <v>1.7678420148513001</v>
      </c>
      <c r="E67">
        <v>4.2690550270597597E-3</v>
      </c>
    </row>
    <row r="68" spans="1:7" x14ac:dyDescent="0.2">
      <c r="A68" t="s">
        <v>2585</v>
      </c>
      <c r="B68" t="s">
        <v>75</v>
      </c>
      <c r="C68" t="s">
        <v>2586</v>
      </c>
      <c r="D68">
        <v>-1.4282848657031399</v>
      </c>
      <c r="E68">
        <v>1.5093301762972499E-10</v>
      </c>
      <c r="F68">
        <v>-1.2707169287373199</v>
      </c>
      <c r="G68">
        <v>5.6674614890110295E-4</v>
      </c>
    </row>
    <row r="69" spans="1:7" x14ac:dyDescent="0.2">
      <c r="A69" t="s">
        <v>2587</v>
      </c>
      <c r="B69" t="s">
        <v>72</v>
      </c>
      <c r="C69" t="s">
        <v>2588</v>
      </c>
      <c r="D69">
        <v>-2.36374780429832</v>
      </c>
      <c r="E69">
        <v>4.2317847628682699E-7</v>
      </c>
      <c r="F69">
        <v>-2.2108353006174002</v>
      </c>
      <c r="G69">
        <v>6.20082409631927E-3</v>
      </c>
    </row>
    <row r="70" spans="1:7" x14ac:dyDescent="0.2">
      <c r="A70" t="s">
        <v>2589</v>
      </c>
      <c r="B70" t="s">
        <v>24</v>
      </c>
      <c r="C70" t="s">
        <v>2590</v>
      </c>
      <c r="D70">
        <v>1.0178325095249501</v>
      </c>
      <c r="E70">
        <v>7.0161422169336601E-6</v>
      </c>
      <c r="F70">
        <v>1.0759704107414201</v>
      </c>
      <c r="G70">
        <v>7.6358169812063698E-3</v>
      </c>
    </row>
    <row r="71" spans="1:7" x14ac:dyDescent="0.2">
      <c r="A71" t="s">
        <v>2591</v>
      </c>
      <c r="B71" t="s">
        <v>37</v>
      </c>
      <c r="C71" t="s">
        <v>2592</v>
      </c>
      <c r="D71">
        <v>-1.7131510778393799</v>
      </c>
      <c r="E71">
        <v>9.7058268278478498E-13</v>
      </c>
      <c r="F71">
        <v>-1.54186648743594</v>
      </c>
      <c r="G71">
        <v>1.41000176810186E-5</v>
      </c>
    </row>
    <row r="72" spans="1:7" x14ac:dyDescent="0.2">
      <c r="A72" t="s">
        <v>60</v>
      </c>
      <c r="B72" t="s">
        <v>21</v>
      </c>
      <c r="C72" t="s">
        <v>61</v>
      </c>
      <c r="D72">
        <v>1.3480929386167</v>
      </c>
      <c r="E72">
        <v>1.3757372812874199E-8</v>
      </c>
    </row>
    <row r="73" spans="1:7" x14ac:dyDescent="0.2">
      <c r="A73" t="s">
        <v>2593</v>
      </c>
      <c r="B73" t="s">
        <v>123</v>
      </c>
      <c r="C73" t="s">
        <v>2594</v>
      </c>
      <c r="D73">
        <v>1.5923688357639401</v>
      </c>
      <c r="E73">
        <v>1.85695434804452E-9</v>
      </c>
    </row>
    <row r="74" spans="1:7" x14ac:dyDescent="0.2">
      <c r="A74" t="s">
        <v>2595</v>
      </c>
      <c r="B74" t="s">
        <v>136</v>
      </c>
      <c r="C74" t="s">
        <v>2596</v>
      </c>
      <c r="D74">
        <v>-1.43842152067714</v>
      </c>
      <c r="E74">
        <v>2.0857448062975801E-8</v>
      </c>
      <c r="F74">
        <v>-1.18152194708747</v>
      </c>
      <c r="G74">
        <v>4.6136831971005002E-4</v>
      </c>
    </row>
    <row r="75" spans="1:7" x14ac:dyDescent="0.2">
      <c r="A75" t="s">
        <v>62</v>
      </c>
      <c r="B75" t="s">
        <v>63</v>
      </c>
      <c r="C75" t="s">
        <v>64</v>
      </c>
      <c r="D75">
        <v>2.80642035837338</v>
      </c>
      <c r="E75">
        <v>1.4827143760401299E-32</v>
      </c>
      <c r="F75">
        <v>2.4038504210852198</v>
      </c>
      <c r="G75">
        <v>3.1704241915780201E-5</v>
      </c>
    </row>
    <row r="76" spans="1:7" x14ac:dyDescent="0.2">
      <c r="A76" t="s">
        <v>65</v>
      </c>
      <c r="B76" t="s">
        <v>14</v>
      </c>
      <c r="C76" t="s">
        <v>66</v>
      </c>
      <c r="D76">
        <v>2.3248205347014701</v>
      </c>
      <c r="E76">
        <v>1.90231011400396E-23</v>
      </c>
    </row>
    <row r="77" spans="1:7" x14ac:dyDescent="0.2">
      <c r="A77" t="s">
        <v>2597</v>
      </c>
      <c r="B77" t="s">
        <v>37</v>
      </c>
      <c r="C77" t="s">
        <v>2598</v>
      </c>
      <c r="D77">
        <v>1.3716617221944001</v>
      </c>
      <c r="E77">
        <v>3.8082623108568797E-5</v>
      </c>
    </row>
    <row r="78" spans="1:7" x14ac:dyDescent="0.2">
      <c r="A78" t="s">
        <v>2599</v>
      </c>
      <c r="B78" t="s">
        <v>56</v>
      </c>
      <c r="C78" t="s">
        <v>2600</v>
      </c>
      <c r="D78">
        <v>1.2776085655884799</v>
      </c>
      <c r="E78">
        <v>8.3649233894177195E-8</v>
      </c>
      <c r="F78">
        <v>1.0398924556626199</v>
      </c>
      <c r="G78">
        <v>7.8687072771149707E-3</v>
      </c>
    </row>
    <row r="79" spans="1:7" x14ac:dyDescent="0.2">
      <c r="A79" t="s">
        <v>2601</v>
      </c>
      <c r="B79" t="s">
        <v>11</v>
      </c>
      <c r="C79" t="s">
        <v>2602</v>
      </c>
      <c r="D79">
        <v>-1.3958610336385</v>
      </c>
      <c r="E79">
        <v>6.7749106915652498E-10</v>
      </c>
      <c r="F79">
        <v>-1.1817848164606899</v>
      </c>
      <c r="G79">
        <v>5.0348262020493903E-4</v>
      </c>
    </row>
    <row r="80" spans="1:7" x14ac:dyDescent="0.2">
      <c r="A80" t="s">
        <v>2603</v>
      </c>
      <c r="B80" t="s">
        <v>14</v>
      </c>
      <c r="C80" t="s">
        <v>2604</v>
      </c>
      <c r="D80">
        <v>1.0472808487010901</v>
      </c>
      <c r="E80">
        <v>1.37927147260997E-5</v>
      </c>
    </row>
    <row r="81" spans="1:7" x14ac:dyDescent="0.2">
      <c r="A81" t="s">
        <v>2605</v>
      </c>
      <c r="B81" t="s">
        <v>14</v>
      </c>
      <c r="C81" t="s">
        <v>2606</v>
      </c>
      <c r="D81">
        <v>4.3944320897580198</v>
      </c>
      <c r="E81">
        <v>4.0058709820105399E-7</v>
      </c>
    </row>
    <row r="82" spans="1:7" x14ac:dyDescent="0.2">
      <c r="A82" t="s">
        <v>2607</v>
      </c>
      <c r="B82" t="s">
        <v>90</v>
      </c>
      <c r="C82" t="s">
        <v>2608</v>
      </c>
      <c r="D82">
        <v>-3.56116141412318</v>
      </c>
      <c r="E82">
        <v>4.7979030836387101E-49</v>
      </c>
      <c r="F82">
        <v>-2.3792661816726799</v>
      </c>
      <c r="G82">
        <v>1.74935000783051E-9</v>
      </c>
    </row>
    <row r="83" spans="1:7" x14ac:dyDescent="0.2">
      <c r="A83" t="s">
        <v>2609</v>
      </c>
      <c r="B83" t="s">
        <v>21</v>
      </c>
      <c r="C83" t="s">
        <v>2610</v>
      </c>
      <c r="D83">
        <v>-2.08827800881294</v>
      </c>
      <c r="E83">
        <v>2.6197601020685201E-22</v>
      </c>
      <c r="F83">
        <v>-1.3434702865961199</v>
      </c>
      <c r="G83">
        <v>1.6965083927389399E-3</v>
      </c>
    </row>
    <row r="84" spans="1:7" x14ac:dyDescent="0.2">
      <c r="A84" t="s">
        <v>67</v>
      </c>
      <c r="B84" t="s">
        <v>21</v>
      </c>
      <c r="C84" t="s">
        <v>68</v>
      </c>
      <c r="D84">
        <v>-1.9019953821486599</v>
      </c>
      <c r="E84">
        <v>1.4822659040859099E-19</v>
      </c>
    </row>
    <row r="85" spans="1:7" x14ac:dyDescent="0.2">
      <c r="A85" t="s">
        <v>2611</v>
      </c>
      <c r="B85" t="s">
        <v>21</v>
      </c>
      <c r="C85" t="s">
        <v>2612</v>
      </c>
      <c r="D85">
        <v>-1.8673331837121001</v>
      </c>
      <c r="E85">
        <v>8.5204166323835202E-13</v>
      </c>
      <c r="F85">
        <v>-1.0084783829755499</v>
      </c>
      <c r="G85">
        <v>3.7542030824572699E-2</v>
      </c>
    </row>
    <row r="86" spans="1:7" x14ac:dyDescent="0.2">
      <c r="A86" t="s">
        <v>2613</v>
      </c>
      <c r="B86" t="s">
        <v>123</v>
      </c>
      <c r="C86" t="s">
        <v>2614</v>
      </c>
      <c r="D86">
        <v>1.1790838791860201</v>
      </c>
      <c r="E86">
        <v>3.50107393651501E-3</v>
      </c>
    </row>
    <row r="87" spans="1:7" x14ac:dyDescent="0.2">
      <c r="A87" t="s">
        <v>2615</v>
      </c>
      <c r="B87" t="s">
        <v>8</v>
      </c>
      <c r="C87" t="s">
        <v>2616</v>
      </c>
      <c r="D87">
        <v>2.68418133461034</v>
      </c>
      <c r="E87">
        <v>1.8318974717943499E-9</v>
      </c>
    </row>
    <row r="88" spans="1:7" x14ac:dyDescent="0.2">
      <c r="A88" t="s">
        <v>2617</v>
      </c>
      <c r="B88" t="s">
        <v>93</v>
      </c>
      <c r="C88" t="s">
        <v>2618</v>
      </c>
      <c r="D88">
        <v>1.56820424055537</v>
      </c>
      <c r="E88">
        <v>1.6065723997680901E-9</v>
      </c>
      <c r="F88">
        <v>1.17901405323329</v>
      </c>
      <c r="G88">
        <v>5.0227624972873199E-3</v>
      </c>
    </row>
    <row r="89" spans="1:7" x14ac:dyDescent="0.2">
      <c r="A89" t="s">
        <v>2619</v>
      </c>
      <c r="B89" t="s">
        <v>14</v>
      </c>
      <c r="C89" t="s">
        <v>2620</v>
      </c>
      <c r="D89">
        <v>-1.0969658414946899</v>
      </c>
      <c r="E89">
        <v>6.1127382787647505E-8</v>
      </c>
    </row>
    <row r="90" spans="1:7" x14ac:dyDescent="0.2">
      <c r="A90" t="s">
        <v>71</v>
      </c>
      <c r="B90" t="s">
        <v>72</v>
      </c>
      <c r="C90" t="s">
        <v>73</v>
      </c>
      <c r="D90">
        <v>2.1096207631944099</v>
      </c>
      <c r="E90">
        <v>1.1567757117436899E-13</v>
      </c>
    </row>
    <row r="91" spans="1:7" x14ac:dyDescent="0.2">
      <c r="A91" t="s">
        <v>2621</v>
      </c>
      <c r="B91" t="s">
        <v>8</v>
      </c>
      <c r="C91" t="s">
        <v>2622</v>
      </c>
      <c r="D91">
        <v>-1.29066011892634</v>
      </c>
      <c r="E91">
        <v>2.1074968416524599E-10</v>
      </c>
      <c r="F91">
        <v>-1.1138234709136801</v>
      </c>
      <c r="G91">
        <v>1.3734102625748801E-3</v>
      </c>
    </row>
    <row r="92" spans="1:7" x14ac:dyDescent="0.2">
      <c r="A92" t="s">
        <v>2623</v>
      </c>
      <c r="B92" t="s">
        <v>75</v>
      </c>
      <c r="C92" t="s">
        <v>2624</v>
      </c>
      <c r="D92">
        <v>1.24582705154259</v>
      </c>
      <c r="E92">
        <v>2.1834981651402999E-8</v>
      </c>
    </row>
    <row r="93" spans="1:7" x14ac:dyDescent="0.2">
      <c r="A93" t="s">
        <v>2625</v>
      </c>
      <c r="B93" t="s">
        <v>136</v>
      </c>
      <c r="C93" t="s">
        <v>2626</v>
      </c>
      <c r="D93">
        <v>-1.0520114389952</v>
      </c>
      <c r="E93">
        <v>1.1217196827630999E-5</v>
      </c>
    </row>
    <row r="94" spans="1:7" x14ac:dyDescent="0.2">
      <c r="A94" t="s">
        <v>74</v>
      </c>
      <c r="B94" t="s">
        <v>75</v>
      </c>
      <c r="C94" t="s">
        <v>76</v>
      </c>
      <c r="D94">
        <v>-2.2728434804599802</v>
      </c>
      <c r="E94">
        <v>2.5171572768563801E-14</v>
      </c>
      <c r="F94">
        <v>-2.1784245292827999</v>
      </c>
      <c r="G94">
        <v>3.8423630962888302E-5</v>
      </c>
    </row>
    <row r="95" spans="1:7" x14ac:dyDescent="0.2">
      <c r="A95" t="s">
        <v>2627</v>
      </c>
      <c r="B95" t="s">
        <v>51</v>
      </c>
      <c r="C95" t="s">
        <v>2628</v>
      </c>
      <c r="F95">
        <v>1.0146877443108</v>
      </c>
      <c r="G95">
        <v>1.15828998277349E-2</v>
      </c>
    </row>
    <row r="96" spans="1:7" x14ac:dyDescent="0.2">
      <c r="A96" t="s">
        <v>2629</v>
      </c>
      <c r="B96" t="s">
        <v>51</v>
      </c>
      <c r="C96" t="s">
        <v>2630</v>
      </c>
      <c r="D96">
        <v>-1.0069298625811101</v>
      </c>
      <c r="E96">
        <v>8.5435969072074902E-3</v>
      </c>
    </row>
    <row r="97" spans="1:7" x14ac:dyDescent="0.2">
      <c r="A97" t="s">
        <v>2631</v>
      </c>
      <c r="B97" t="s">
        <v>51</v>
      </c>
      <c r="C97" t="s">
        <v>2632</v>
      </c>
      <c r="D97">
        <v>1.2487064617155601</v>
      </c>
      <c r="E97">
        <v>1.54945991158261E-3</v>
      </c>
    </row>
    <row r="98" spans="1:7" x14ac:dyDescent="0.2">
      <c r="A98" t="s">
        <v>2633</v>
      </c>
      <c r="B98" t="s">
        <v>51</v>
      </c>
      <c r="C98" t="s">
        <v>2634</v>
      </c>
      <c r="D98">
        <v>-1.17093401545651</v>
      </c>
      <c r="E98">
        <v>8.4660193742699504E-7</v>
      </c>
      <c r="F98">
        <v>-1.2083710330266499</v>
      </c>
      <c r="G98">
        <v>2.7633863649782802E-4</v>
      </c>
    </row>
    <row r="99" spans="1:7" x14ac:dyDescent="0.2">
      <c r="A99" t="s">
        <v>2635</v>
      </c>
      <c r="B99" t="s">
        <v>51</v>
      </c>
      <c r="C99" t="s">
        <v>2636</v>
      </c>
      <c r="D99">
        <v>-2.89942071914288</v>
      </c>
      <c r="E99">
        <v>2.7674126495895002E-22</v>
      </c>
      <c r="F99">
        <v>-1.84331114135402</v>
      </c>
      <c r="G99">
        <v>4.4094122623342998E-7</v>
      </c>
    </row>
    <row r="100" spans="1:7" x14ac:dyDescent="0.2">
      <c r="A100" t="s">
        <v>2637</v>
      </c>
      <c r="B100" t="s">
        <v>169</v>
      </c>
      <c r="C100" t="s">
        <v>2638</v>
      </c>
      <c r="D100">
        <v>3.6980346986283399</v>
      </c>
      <c r="E100">
        <v>3.2671487602451401E-19</v>
      </c>
    </row>
    <row r="101" spans="1:7" x14ac:dyDescent="0.2">
      <c r="A101" t="s">
        <v>2639</v>
      </c>
      <c r="B101" t="s">
        <v>75</v>
      </c>
      <c r="C101" t="s">
        <v>2640</v>
      </c>
      <c r="D101">
        <v>-1.77463796744209</v>
      </c>
      <c r="E101">
        <v>4.9512207619742504E-12</v>
      </c>
    </row>
    <row r="102" spans="1:7" x14ac:dyDescent="0.2">
      <c r="A102" t="s">
        <v>2641</v>
      </c>
      <c r="B102" t="s">
        <v>8</v>
      </c>
      <c r="C102" t="s">
        <v>2642</v>
      </c>
      <c r="D102">
        <v>-1.7852886374413499</v>
      </c>
      <c r="E102">
        <v>7.5781981861328795E-10</v>
      </c>
      <c r="F102">
        <v>-1.12919523206058</v>
      </c>
      <c r="G102">
        <v>2.5680026177374301E-2</v>
      </c>
    </row>
    <row r="103" spans="1:7" x14ac:dyDescent="0.2">
      <c r="A103" t="s">
        <v>2643</v>
      </c>
      <c r="B103" t="s">
        <v>14</v>
      </c>
      <c r="C103" t="s">
        <v>2644</v>
      </c>
      <c r="D103">
        <v>-1.1527513046117901</v>
      </c>
      <c r="E103">
        <v>4.3245883283535803E-3</v>
      </c>
    </row>
    <row r="104" spans="1:7" x14ac:dyDescent="0.2">
      <c r="A104" t="s">
        <v>2645</v>
      </c>
      <c r="B104" t="s">
        <v>14</v>
      </c>
      <c r="C104" t="s">
        <v>2646</v>
      </c>
      <c r="F104">
        <v>1.3771809620456099</v>
      </c>
      <c r="G104">
        <v>4.2150827001707802E-2</v>
      </c>
    </row>
    <row r="105" spans="1:7" x14ac:dyDescent="0.2">
      <c r="A105" t="s">
        <v>2647</v>
      </c>
      <c r="B105" t="s">
        <v>8</v>
      </c>
      <c r="C105" t="s">
        <v>2648</v>
      </c>
      <c r="F105">
        <v>1.59449923807308</v>
      </c>
      <c r="G105">
        <v>1.2014026635257399E-2</v>
      </c>
    </row>
    <row r="106" spans="1:7" x14ac:dyDescent="0.2">
      <c r="A106" t="s">
        <v>2649</v>
      </c>
      <c r="B106" t="s">
        <v>72</v>
      </c>
      <c r="C106" t="s">
        <v>2650</v>
      </c>
      <c r="D106">
        <v>1.7156875218830101</v>
      </c>
      <c r="E106">
        <v>1.1552697707025299E-15</v>
      </c>
    </row>
    <row r="107" spans="1:7" x14ac:dyDescent="0.2">
      <c r="A107" t="s">
        <v>77</v>
      </c>
      <c r="B107" t="s">
        <v>72</v>
      </c>
      <c r="C107" t="s">
        <v>78</v>
      </c>
      <c r="D107">
        <v>4.4080270796988801</v>
      </c>
      <c r="E107">
        <v>1.3564070497483E-48</v>
      </c>
      <c r="F107">
        <v>2.3028955317834301</v>
      </c>
      <c r="G107">
        <v>3.0358098537026001E-4</v>
      </c>
    </row>
    <row r="108" spans="1:7" x14ac:dyDescent="0.2">
      <c r="A108" t="s">
        <v>2651</v>
      </c>
      <c r="B108" t="s">
        <v>21</v>
      </c>
      <c r="C108" t="s">
        <v>2652</v>
      </c>
      <c r="D108">
        <v>1.00406853387351</v>
      </c>
      <c r="E108">
        <v>4.4390557704221399E-6</v>
      </c>
    </row>
    <row r="109" spans="1:7" x14ac:dyDescent="0.2">
      <c r="A109" t="s">
        <v>2653</v>
      </c>
      <c r="B109" t="s">
        <v>8</v>
      </c>
      <c r="C109" t="s">
        <v>2654</v>
      </c>
      <c r="D109">
        <v>5.2707568335255504</v>
      </c>
      <c r="E109">
        <v>7.3252240029894198E-50</v>
      </c>
      <c r="F109">
        <v>1.8967230242639801</v>
      </c>
      <c r="G109">
        <v>3.6744010056177098E-2</v>
      </c>
    </row>
    <row r="110" spans="1:7" x14ac:dyDescent="0.2">
      <c r="A110" t="s">
        <v>2655</v>
      </c>
      <c r="B110" t="s">
        <v>8</v>
      </c>
      <c r="C110" t="s">
        <v>2656</v>
      </c>
      <c r="F110">
        <v>1.10898150182031</v>
      </c>
      <c r="G110">
        <v>5.5213166536242503E-3</v>
      </c>
    </row>
    <row r="111" spans="1:7" x14ac:dyDescent="0.2">
      <c r="A111" t="s">
        <v>2657</v>
      </c>
      <c r="B111" t="s">
        <v>8</v>
      </c>
      <c r="C111" t="s">
        <v>2658</v>
      </c>
      <c r="D111">
        <v>1.5620155489805301</v>
      </c>
      <c r="E111">
        <v>2.1140876568013901E-6</v>
      </c>
    </row>
    <row r="112" spans="1:7" x14ac:dyDescent="0.2">
      <c r="A112" t="s">
        <v>2659</v>
      </c>
      <c r="B112" t="s">
        <v>24</v>
      </c>
      <c r="C112" t="s">
        <v>2660</v>
      </c>
      <c r="D112">
        <v>2.3516533277875098</v>
      </c>
      <c r="E112">
        <v>2.4264154503227499E-3</v>
      </c>
    </row>
    <row r="113" spans="1:7" x14ac:dyDescent="0.2">
      <c r="A113" t="s">
        <v>2661</v>
      </c>
      <c r="B113" t="s">
        <v>24</v>
      </c>
      <c r="C113" t="s">
        <v>2662</v>
      </c>
      <c r="D113">
        <v>1.2239190842141701</v>
      </c>
      <c r="E113">
        <v>2.8558711063919198E-9</v>
      </c>
      <c r="F113">
        <v>1.58338086452033</v>
      </c>
      <c r="G113">
        <v>1.86073041825127E-4</v>
      </c>
    </row>
    <row r="114" spans="1:7" x14ac:dyDescent="0.2">
      <c r="A114" t="s">
        <v>2663</v>
      </c>
      <c r="B114" t="s">
        <v>56</v>
      </c>
      <c r="C114" t="s">
        <v>2664</v>
      </c>
      <c r="D114">
        <v>1.3696776544746601</v>
      </c>
      <c r="E114">
        <v>9.6205784543077399E-5</v>
      </c>
    </row>
    <row r="115" spans="1:7" x14ac:dyDescent="0.2">
      <c r="A115" t="s">
        <v>79</v>
      </c>
      <c r="B115" t="s">
        <v>8</v>
      </c>
      <c r="C115" t="s">
        <v>80</v>
      </c>
      <c r="F115">
        <v>-1.439374315422</v>
      </c>
      <c r="G115">
        <v>1.8269064575001E-3</v>
      </c>
    </row>
    <row r="116" spans="1:7" x14ac:dyDescent="0.2">
      <c r="A116" t="s">
        <v>2665</v>
      </c>
      <c r="B116" t="s">
        <v>56</v>
      </c>
      <c r="C116" t="s">
        <v>2666</v>
      </c>
      <c r="D116">
        <v>-1.3352815322630001</v>
      </c>
      <c r="E116">
        <v>2.5298501069457999E-8</v>
      </c>
    </row>
    <row r="117" spans="1:7" x14ac:dyDescent="0.2">
      <c r="A117" t="s">
        <v>2667</v>
      </c>
      <c r="B117" t="s">
        <v>56</v>
      </c>
      <c r="C117" t="s">
        <v>2668</v>
      </c>
      <c r="D117">
        <v>-1.43672519423068</v>
      </c>
      <c r="E117">
        <v>2.48414780153886E-9</v>
      </c>
    </row>
    <row r="118" spans="1:7" x14ac:dyDescent="0.2">
      <c r="A118" t="s">
        <v>81</v>
      </c>
      <c r="B118" t="s">
        <v>56</v>
      </c>
      <c r="C118" t="s">
        <v>82</v>
      </c>
      <c r="D118">
        <v>2.8972275928455602</v>
      </c>
      <c r="E118">
        <v>6.2862132208223498E-23</v>
      </c>
      <c r="F118">
        <v>2.4881078389866298</v>
      </c>
      <c r="G118">
        <v>3.7195761977257203E-5</v>
      </c>
    </row>
    <row r="119" spans="1:7" x14ac:dyDescent="0.2">
      <c r="A119" t="s">
        <v>2669</v>
      </c>
      <c r="B119" t="s">
        <v>56</v>
      </c>
      <c r="C119" t="s">
        <v>2670</v>
      </c>
      <c r="D119">
        <v>-2.0413063309063202</v>
      </c>
      <c r="E119">
        <v>7.03539223008585E-13</v>
      </c>
      <c r="F119">
        <v>-1.2173500248735001</v>
      </c>
      <c r="G119">
        <v>5.7144964675576899E-3</v>
      </c>
    </row>
    <row r="120" spans="1:7" x14ac:dyDescent="0.2">
      <c r="A120" t="s">
        <v>83</v>
      </c>
      <c r="B120" t="s">
        <v>42</v>
      </c>
      <c r="C120" t="s">
        <v>84</v>
      </c>
      <c r="D120">
        <v>-2.3229599105713201</v>
      </c>
      <c r="E120">
        <v>1.75188912228073E-8</v>
      </c>
    </row>
    <row r="121" spans="1:7" x14ac:dyDescent="0.2">
      <c r="A121" t="s">
        <v>2671</v>
      </c>
      <c r="B121" t="s">
        <v>42</v>
      </c>
      <c r="C121" t="s">
        <v>2672</v>
      </c>
      <c r="D121">
        <v>1.2177681297473499</v>
      </c>
      <c r="E121">
        <v>2.42926730159554E-6</v>
      </c>
    </row>
    <row r="122" spans="1:7" x14ac:dyDescent="0.2">
      <c r="A122" t="s">
        <v>2673</v>
      </c>
      <c r="B122" t="s">
        <v>136</v>
      </c>
      <c r="C122" t="s">
        <v>2674</v>
      </c>
      <c r="D122">
        <v>-1.59398836712936</v>
      </c>
      <c r="E122">
        <v>1.44302255336002E-7</v>
      </c>
      <c r="F122">
        <v>-1.3476196832017</v>
      </c>
      <c r="G122">
        <v>2.3197979975180302E-2</v>
      </c>
    </row>
    <row r="123" spans="1:7" x14ac:dyDescent="0.2">
      <c r="A123" t="s">
        <v>2675</v>
      </c>
      <c r="B123" t="s">
        <v>56</v>
      </c>
      <c r="C123" t="s">
        <v>2676</v>
      </c>
      <c r="D123">
        <v>-1.6689325036548299</v>
      </c>
      <c r="E123">
        <v>3.5627337980156501E-12</v>
      </c>
      <c r="F123">
        <v>-1.0784503313467499</v>
      </c>
      <c r="G123">
        <v>4.66716526787122E-3</v>
      </c>
    </row>
    <row r="124" spans="1:7" x14ac:dyDescent="0.2">
      <c r="A124" t="s">
        <v>2677</v>
      </c>
      <c r="B124" t="s">
        <v>37</v>
      </c>
      <c r="C124" t="s">
        <v>2678</v>
      </c>
      <c r="D124">
        <v>-1.6454176011948001</v>
      </c>
      <c r="E124">
        <v>1.27441288853816E-12</v>
      </c>
      <c r="F124">
        <v>-1.22205045342626</v>
      </c>
      <c r="G124">
        <v>2.3417477648136399E-3</v>
      </c>
    </row>
    <row r="125" spans="1:7" x14ac:dyDescent="0.2">
      <c r="A125" t="s">
        <v>2679</v>
      </c>
      <c r="B125" t="s">
        <v>72</v>
      </c>
      <c r="C125" t="s">
        <v>2680</v>
      </c>
      <c r="D125">
        <v>2.0752914709739798</v>
      </c>
      <c r="E125">
        <v>2.6887724026041501E-16</v>
      </c>
    </row>
    <row r="126" spans="1:7" x14ac:dyDescent="0.2">
      <c r="A126" t="s">
        <v>2681</v>
      </c>
      <c r="B126" t="s">
        <v>63</v>
      </c>
      <c r="C126" t="s">
        <v>2682</v>
      </c>
      <c r="F126">
        <v>-2.4435503839612802</v>
      </c>
      <c r="G126">
        <v>3.2615410808015599E-4</v>
      </c>
    </row>
    <row r="127" spans="1:7" x14ac:dyDescent="0.2">
      <c r="A127" t="s">
        <v>2683</v>
      </c>
      <c r="B127" t="s">
        <v>114</v>
      </c>
      <c r="C127" t="s">
        <v>2684</v>
      </c>
      <c r="D127">
        <v>2.1364999622045202</v>
      </c>
      <c r="E127">
        <v>1.0026793051531401E-15</v>
      </c>
      <c r="F127">
        <v>1.7328787633970499</v>
      </c>
      <c r="G127">
        <v>2.6158371674697301E-3</v>
      </c>
    </row>
    <row r="128" spans="1:7" x14ac:dyDescent="0.2">
      <c r="A128" t="s">
        <v>2685</v>
      </c>
      <c r="B128" t="s">
        <v>56</v>
      </c>
      <c r="C128" t="s">
        <v>2686</v>
      </c>
      <c r="D128">
        <v>-1.6715380951163299</v>
      </c>
      <c r="E128">
        <v>1.3225704768704099E-13</v>
      </c>
    </row>
    <row r="129" spans="1:7" x14ac:dyDescent="0.2">
      <c r="A129" t="s">
        <v>2687</v>
      </c>
      <c r="B129" t="s">
        <v>14</v>
      </c>
      <c r="C129" t="s">
        <v>2688</v>
      </c>
      <c r="D129">
        <v>-1.3300010876319901</v>
      </c>
      <c r="E129">
        <v>2.0694732320492301E-8</v>
      </c>
    </row>
    <row r="130" spans="1:7" x14ac:dyDescent="0.2">
      <c r="A130" t="s">
        <v>2689</v>
      </c>
      <c r="B130" t="s">
        <v>8</v>
      </c>
      <c r="C130" t="s">
        <v>2690</v>
      </c>
      <c r="D130">
        <v>1.1105283491415501</v>
      </c>
      <c r="E130">
        <v>3.6123462856497602E-7</v>
      </c>
    </row>
    <row r="131" spans="1:7" x14ac:dyDescent="0.2">
      <c r="A131" t="s">
        <v>2691</v>
      </c>
      <c r="B131" t="s">
        <v>8</v>
      </c>
      <c r="C131" t="s">
        <v>2692</v>
      </c>
      <c r="D131">
        <v>2.4237510114519401</v>
      </c>
      <c r="E131">
        <v>1.5702959414458801E-28</v>
      </c>
      <c r="F131">
        <v>1.5748083694258801</v>
      </c>
      <c r="G131">
        <v>4.11289808491543E-3</v>
      </c>
    </row>
    <row r="132" spans="1:7" x14ac:dyDescent="0.2">
      <c r="A132" t="s">
        <v>2693</v>
      </c>
      <c r="B132" t="s">
        <v>56</v>
      </c>
      <c r="C132" t="s">
        <v>2694</v>
      </c>
      <c r="D132">
        <v>1.1796470933068799</v>
      </c>
      <c r="E132">
        <v>8.7530961401093906E-9</v>
      </c>
      <c r="F132">
        <v>1.0520375418079699</v>
      </c>
      <c r="G132">
        <v>1.7403356955844301E-2</v>
      </c>
    </row>
    <row r="133" spans="1:7" x14ac:dyDescent="0.2">
      <c r="A133" t="s">
        <v>2695</v>
      </c>
      <c r="B133" t="s">
        <v>14</v>
      </c>
      <c r="C133" t="s">
        <v>2696</v>
      </c>
      <c r="D133">
        <v>4.7579801054020203</v>
      </c>
      <c r="E133">
        <v>1.2993135340063E-49</v>
      </c>
    </row>
    <row r="134" spans="1:7" x14ac:dyDescent="0.2">
      <c r="A134" t="s">
        <v>2697</v>
      </c>
      <c r="B134" t="s">
        <v>56</v>
      </c>
      <c r="C134" t="s">
        <v>2698</v>
      </c>
      <c r="D134">
        <v>-5.2668453860993996</v>
      </c>
      <c r="E134">
        <v>1.52452892807266E-47</v>
      </c>
      <c r="F134">
        <v>-4.2103844629392997</v>
      </c>
      <c r="G134">
        <v>1.3975929475111101E-33</v>
      </c>
    </row>
    <row r="135" spans="1:7" x14ac:dyDescent="0.2">
      <c r="A135" t="s">
        <v>2699</v>
      </c>
      <c r="B135" t="s">
        <v>8</v>
      </c>
      <c r="C135" t="s">
        <v>2700</v>
      </c>
      <c r="D135">
        <v>-1.25642250576784</v>
      </c>
      <c r="E135">
        <v>6.6701882747571605E-8</v>
      </c>
    </row>
    <row r="136" spans="1:7" x14ac:dyDescent="0.2">
      <c r="A136" t="s">
        <v>2701</v>
      </c>
      <c r="B136" t="s">
        <v>8</v>
      </c>
      <c r="C136" t="s">
        <v>2702</v>
      </c>
      <c r="D136">
        <v>-1.9930987593136</v>
      </c>
      <c r="E136">
        <v>6.5493003871972301E-15</v>
      </c>
      <c r="F136">
        <v>-1.3649670922550501</v>
      </c>
      <c r="G136">
        <v>3.6444903992033299E-3</v>
      </c>
    </row>
    <row r="137" spans="1:7" x14ac:dyDescent="0.2">
      <c r="A137" t="s">
        <v>2703</v>
      </c>
      <c r="B137" t="s">
        <v>169</v>
      </c>
      <c r="C137" t="s">
        <v>2704</v>
      </c>
      <c r="D137">
        <v>-1.32321203249922</v>
      </c>
      <c r="E137">
        <v>8.5481237269820104E-6</v>
      </c>
    </row>
    <row r="138" spans="1:7" x14ac:dyDescent="0.2">
      <c r="A138" t="s">
        <v>2705</v>
      </c>
      <c r="B138" t="s">
        <v>14</v>
      </c>
      <c r="C138" t="s">
        <v>2706</v>
      </c>
      <c r="D138">
        <v>1.3420539052615399</v>
      </c>
      <c r="E138">
        <v>3.83944242962322E-8</v>
      </c>
      <c r="F138">
        <v>1.06105374779988</v>
      </c>
      <c r="G138">
        <v>2.62850804404203E-2</v>
      </c>
    </row>
    <row r="139" spans="1:7" x14ac:dyDescent="0.2">
      <c r="A139" t="s">
        <v>2707</v>
      </c>
      <c r="B139" t="s">
        <v>114</v>
      </c>
      <c r="C139" t="s">
        <v>2708</v>
      </c>
      <c r="D139">
        <v>-1.4102628987163801</v>
      </c>
      <c r="E139">
        <v>1.4794443740383599E-10</v>
      </c>
      <c r="F139">
        <v>-1.1900885592948001</v>
      </c>
      <c r="G139">
        <v>1.7036712462799499E-3</v>
      </c>
    </row>
    <row r="140" spans="1:7" x14ac:dyDescent="0.2">
      <c r="A140" t="s">
        <v>2709</v>
      </c>
      <c r="B140" t="s">
        <v>136</v>
      </c>
      <c r="C140" t="s">
        <v>2710</v>
      </c>
      <c r="D140">
        <v>2.1159739536065101</v>
      </c>
      <c r="E140">
        <v>5.3418952940033102E-21</v>
      </c>
      <c r="F140">
        <v>1.41182888221229</v>
      </c>
      <c r="G140">
        <v>2.48285557327326E-3</v>
      </c>
    </row>
    <row r="141" spans="1:7" x14ac:dyDescent="0.2">
      <c r="A141" t="s">
        <v>2711</v>
      </c>
      <c r="B141" t="s">
        <v>37</v>
      </c>
      <c r="C141" t="s">
        <v>2712</v>
      </c>
      <c r="D141">
        <v>1.8423411721159</v>
      </c>
      <c r="E141">
        <v>1.0643406927915701E-19</v>
      </c>
    </row>
    <row r="142" spans="1:7" x14ac:dyDescent="0.2">
      <c r="A142" t="s">
        <v>2713</v>
      </c>
      <c r="B142" t="s">
        <v>136</v>
      </c>
      <c r="C142" t="s">
        <v>2714</v>
      </c>
      <c r="D142">
        <v>-1.42872739640696</v>
      </c>
      <c r="E142">
        <v>1.58422222980264E-5</v>
      </c>
    </row>
    <row r="143" spans="1:7" x14ac:dyDescent="0.2">
      <c r="A143" t="s">
        <v>2715</v>
      </c>
      <c r="B143" t="s">
        <v>123</v>
      </c>
      <c r="C143" t="s">
        <v>2716</v>
      </c>
      <c r="F143">
        <v>1.2963646753564999</v>
      </c>
      <c r="G143">
        <v>2.5953248271377502E-3</v>
      </c>
    </row>
    <row r="144" spans="1:7" x14ac:dyDescent="0.2">
      <c r="A144" t="s">
        <v>2717</v>
      </c>
      <c r="B144" t="s">
        <v>8</v>
      </c>
      <c r="C144" t="s">
        <v>2718</v>
      </c>
      <c r="D144">
        <v>1.0088493974158601</v>
      </c>
      <c r="E144">
        <v>5.6133517217231103E-6</v>
      </c>
    </row>
    <row r="145" spans="1:7" x14ac:dyDescent="0.2">
      <c r="A145" t="s">
        <v>2719</v>
      </c>
      <c r="B145" t="s">
        <v>8</v>
      </c>
      <c r="C145" t="s">
        <v>2720</v>
      </c>
      <c r="D145">
        <v>3.0728263162155498</v>
      </c>
      <c r="E145">
        <v>1.9977223133428E-35</v>
      </c>
      <c r="F145">
        <v>2.6782264648719001</v>
      </c>
      <c r="G145">
        <v>4.4094122623342998E-7</v>
      </c>
    </row>
    <row r="146" spans="1:7" x14ac:dyDescent="0.2">
      <c r="A146" t="s">
        <v>87</v>
      </c>
      <c r="B146" t="s">
        <v>8</v>
      </c>
      <c r="C146" t="s">
        <v>88</v>
      </c>
      <c r="D146">
        <v>6.2042898058627296</v>
      </c>
      <c r="E146">
        <v>3.1993124418611697E-8</v>
      </c>
    </row>
    <row r="147" spans="1:7" x14ac:dyDescent="0.2">
      <c r="A147" t="s">
        <v>2721</v>
      </c>
      <c r="B147" t="s">
        <v>37</v>
      </c>
      <c r="C147" t="s">
        <v>2722</v>
      </c>
      <c r="D147">
        <v>3.2941957243404798</v>
      </c>
      <c r="E147">
        <v>4.9385019521676198E-11</v>
      </c>
    </row>
    <row r="148" spans="1:7" x14ac:dyDescent="0.2">
      <c r="A148" t="s">
        <v>2723</v>
      </c>
      <c r="B148" t="s">
        <v>56</v>
      </c>
      <c r="C148" t="s">
        <v>2724</v>
      </c>
      <c r="D148">
        <v>-1.6773917233858999</v>
      </c>
      <c r="E148">
        <v>1.02546105754193E-11</v>
      </c>
      <c r="F148">
        <v>-1.2787354456423901</v>
      </c>
      <c r="G148">
        <v>2.94012063369891E-4</v>
      </c>
    </row>
    <row r="149" spans="1:7" x14ac:dyDescent="0.2">
      <c r="A149" t="s">
        <v>2725</v>
      </c>
      <c r="B149" t="s">
        <v>56</v>
      </c>
      <c r="C149" t="s">
        <v>2726</v>
      </c>
      <c r="D149">
        <v>3.08045756989952</v>
      </c>
      <c r="E149">
        <v>5.5614677499557201E-5</v>
      </c>
    </row>
    <row r="150" spans="1:7" x14ac:dyDescent="0.2">
      <c r="A150" t="s">
        <v>92</v>
      </c>
      <c r="B150" t="s">
        <v>93</v>
      </c>
      <c r="C150" t="s">
        <v>94</v>
      </c>
      <c r="D150">
        <v>1.49999317185857</v>
      </c>
      <c r="E150">
        <v>1.5980004751904E-9</v>
      </c>
    </row>
    <row r="151" spans="1:7" x14ac:dyDescent="0.2">
      <c r="A151" t="s">
        <v>2727</v>
      </c>
      <c r="B151" t="s">
        <v>114</v>
      </c>
      <c r="C151" t="s">
        <v>2728</v>
      </c>
      <c r="D151">
        <v>-1.14044882239918</v>
      </c>
      <c r="E151">
        <v>3.7529988960390299E-7</v>
      </c>
      <c r="F151">
        <v>-1.2057901496822101</v>
      </c>
      <c r="G151">
        <v>1.3667268014325801E-2</v>
      </c>
    </row>
    <row r="152" spans="1:7" x14ac:dyDescent="0.2">
      <c r="A152" t="s">
        <v>2729</v>
      </c>
      <c r="B152" t="s">
        <v>8</v>
      </c>
      <c r="C152" t="s">
        <v>2730</v>
      </c>
      <c r="D152">
        <v>1.5324118953493899</v>
      </c>
      <c r="E152">
        <v>1.57394428237679E-2</v>
      </c>
    </row>
    <row r="153" spans="1:7" x14ac:dyDescent="0.2">
      <c r="A153" t="s">
        <v>97</v>
      </c>
      <c r="B153" t="s">
        <v>72</v>
      </c>
      <c r="C153" t="s">
        <v>98</v>
      </c>
      <c r="D153">
        <v>5.5155523197017802</v>
      </c>
      <c r="E153">
        <v>3.4220496339288898E-48</v>
      </c>
      <c r="F153">
        <v>2.5204481621201702</v>
      </c>
      <c r="G153">
        <v>1.4641006535069201E-5</v>
      </c>
    </row>
    <row r="154" spans="1:7" x14ac:dyDescent="0.2">
      <c r="A154" t="s">
        <v>2731</v>
      </c>
      <c r="B154" t="s">
        <v>21</v>
      </c>
      <c r="C154" t="s">
        <v>2732</v>
      </c>
      <c r="D154">
        <v>-1.4247059612548001</v>
      </c>
      <c r="E154">
        <v>1.26041673792464E-7</v>
      </c>
    </row>
    <row r="155" spans="1:7" x14ac:dyDescent="0.2">
      <c r="A155" t="s">
        <v>2733</v>
      </c>
      <c r="B155" t="s">
        <v>21</v>
      </c>
      <c r="C155" t="s">
        <v>2734</v>
      </c>
      <c r="D155">
        <v>1.84674173827327</v>
      </c>
      <c r="E155">
        <v>9.2231890822719606E-17</v>
      </c>
    </row>
    <row r="156" spans="1:7" x14ac:dyDescent="0.2">
      <c r="A156" t="s">
        <v>2735</v>
      </c>
      <c r="B156" t="s">
        <v>27</v>
      </c>
      <c r="C156" t="s">
        <v>2736</v>
      </c>
      <c r="D156">
        <v>1.56666290025979</v>
      </c>
      <c r="E156">
        <v>4.4522313733049602E-5</v>
      </c>
      <c r="F156">
        <v>1.7520640988459799</v>
      </c>
      <c r="G156">
        <v>4.9642451161290698E-3</v>
      </c>
    </row>
    <row r="157" spans="1:7" x14ac:dyDescent="0.2">
      <c r="A157" t="s">
        <v>99</v>
      </c>
      <c r="B157" t="s">
        <v>27</v>
      </c>
      <c r="C157" t="s">
        <v>100</v>
      </c>
      <c r="D157">
        <v>-5.0990536661410601</v>
      </c>
      <c r="E157">
        <v>7.2680854837393799E-48</v>
      </c>
      <c r="F157">
        <v>-3.6869532613893998</v>
      </c>
      <c r="G157">
        <v>1.5724800335593401E-25</v>
      </c>
    </row>
    <row r="158" spans="1:7" x14ac:dyDescent="0.2">
      <c r="A158" t="s">
        <v>2737</v>
      </c>
      <c r="B158" t="s">
        <v>8</v>
      </c>
      <c r="C158" t="s">
        <v>2738</v>
      </c>
      <c r="D158">
        <v>-1.86651532494719</v>
      </c>
      <c r="E158">
        <v>3.2475203699126899E-11</v>
      </c>
      <c r="F158">
        <v>-1.26297375627319</v>
      </c>
      <c r="G158">
        <v>5.1113013079445203E-4</v>
      </c>
    </row>
    <row r="159" spans="1:7" x14ac:dyDescent="0.2">
      <c r="A159" t="s">
        <v>2739</v>
      </c>
      <c r="B159" t="s">
        <v>24</v>
      </c>
      <c r="C159" t="s">
        <v>2740</v>
      </c>
      <c r="D159">
        <v>1.29874763905045</v>
      </c>
      <c r="E159">
        <v>2.3281023997742599E-7</v>
      </c>
    </row>
    <row r="160" spans="1:7" x14ac:dyDescent="0.2">
      <c r="A160" t="s">
        <v>2741</v>
      </c>
      <c r="B160" t="s">
        <v>72</v>
      </c>
      <c r="C160" t="s">
        <v>2742</v>
      </c>
      <c r="D160">
        <v>1.9432718730219001</v>
      </c>
      <c r="E160">
        <v>1.44635929809817E-3</v>
      </c>
    </row>
    <row r="161" spans="1:7" x14ac:dyDescent="0.2">
      <c r="A161" t="s">
        <v>2743</v>
      </c>
      <c r="B161" t="s">
        <v>8</v>
      </c>
      <c r="C161" t="s">
        <v>2744</v>
      </c>
      <c r="D161">
        <v>-1.0783796642019601</v>
      </c>
      <c r="E161">
        <v>3.8323379852369202E-3</v>
      </c>
    </row>
    <row r="162" spans="1:7" x14ac:dyDescent="0.2">
      <c r="A162" t="s">
        <v>2745</v>
      </c>
      <c r="B162" t="s">
        <v>136</v>
      </c>
      <c r="C162" t="s">
        <v>2746</v>
      </c>
      <c r="D162">
        <v>4.2040165223580797</v>
      </c>
      <c r="E162">
        <v>1.65326243168942E-26</v>
      </c>
      <c r="F162">
        <v>2.4616117756677802</v>
      </c>
      <c r="G162">
        <v>1.6570003479721099E-3</v>
      </c>
    </row>
    <row r="163" spans="1:7" x14ac:dyDescent="0.2">
      <c r="A163" t="s">
        <v>2747</v>
      </c>
      <c r="B163" t="s">
        <v>37</v>
      </c>
      <c r="C163" t="s">
        <v>2748</v>
      </c>
      <c r="D163">
        <v>-1.9107909668954599</v>
      </c>
      <c r="E163">
        <v>5.8667189761685599E-12</v>
      </c>
      <c r="F163">
        <v>-2.0099184013884099</v>
      </c>
      <c r="G163">
        <v>7.3669504729835995E-11</v>
      </c>
    </row>
    <row r="164" spans="1:7" x14ac:dyDescent="0.2">
      <c r="A164" t="s">
        <v>2749</v>
      </c>
      <c r="B164" t="s">
        <v>114</v>
      </c>
      <c r="C164" t="s">
        <v>2750</v>
      </c>
      <c r="D164">
        <v>-1.1111451342246199</v>
      </c>
      <c r="E164">
        <v>2.1756699221747201E-3</v>
      </c>
      <c r="F164">
        <v>-1.72169051195739</v>
      </c>
      <c r="G164">
        <v>1.2457570554629601E-3</v>
      </c>
    </row>
    <row r="165" spans="1:7" x14ac:dyDescent="0.2">
      <c r="A165" t="s">
        <v>2751</v>
      </c>
      <c r="B165" t="s">
        <v>114</v>
      </c>
      <c r="C165" t="s">
        <v>2752</v>
      </c>
      <c r="D165">
        <v>-1.2031506408477</v>
      </c>
      <c r="E165">
        <v>1.33839982655494E-5</v>
      </c>
    </row>
    <row r="166" spans="1:7" x14ac:dyDescent="0.2">
      <c r="A166" t="s">
        <v>2753</v>
      </c>
      <c r="B166" t="s">
        <v>56</v>
      </c>
      <c r="C166" t="s">
        <v>2754</v>
      </c>
      <c r="F166">
        <v>1.1511590969321699</v>
      </c>
      <c r="G166">
        <v>2.15021977052057E-2</v>
      </c>
    </row>
    <row r="167" spans="1:7" x14ac:dyDescent="0.2">
      <c r="A167" t="s">
        <v>105</v>
      </c>
      <c r="B167" t="s">
        <v>56</v>
      </c>
      <c r="C167" t="s">
        <v>106</v>
      </c>
      <c r="D167">
        <v>5.3260795944714596</v>
      </c>
      <c r="E167">
        <v>8.27183124607487E-59</v>
      </c>
      <c r="F167">
        <v>4.4790375717883704</v>
      </c>
      <c r="G167">
        <v>8.22499723590452E-10</v>
      </c>
    </row>
    <row r="168" spans="1:7" x14ac:dyDescent="0.2">
      <c r="A168" t="s">
        <v>2755</v>
      </c>
      <c r="B168" t="s">
        <v>8</v>
      </c>
      <c r="C168" t="s">
        <v>2756</v>
      </c>
      <c r="D168">
        <v>2.2353153631945801</v>
      </c>
      <c r="E168">
        <v>1.90107498963965E-3</v>
      </c>
    </row>
    <row r="169" spans="1:7" x14ac:dyDescent="0.2">
      <c r="A169" t="s">
        <v>2757</v>
      </c>
      <c r="B169" t="s">
        <v>8</v>
      </c>
      <c r="C169" t="s">
        <v>2758</v>
      </c>
      <c r="D169">
        <v>1.7219434100443101</v>
      </c>
      <c r="E169">
        <v>2.3866900772189498E-12</v>
      </c>
      <c r="F169">
        <v>1.56103653682791</v>
      </c>
      <c r="G169">
        <v>3.0933520433493299E-3</v>
      </c>
    </row>
    <row r="170" spans="1:7" x14ac:dyDescent="0.2">
      <c r="A170" t="s">
        <v>2759</v>
      </c>
      <c r="B170" t="s">
        <v>14</v>
      </c>
      <c r="C170" t="s">
        <v>2760</v>
      </c>
      <c r="D170">
        <v>1.0450738792288801</v>
      </c>
      <c r="E170">
        <v>3.4612392791650098E-2</v>
      </c>
    </row>
    <row r="171" spans="1:7" x14ac:dyDescent="0.2">
      <c r="A171" t="s">
        <v>107</v>
      </c>
      <c r="B171" t="s">
        <v>24</v>
      </c>
      <c r="C171" t="s">
        <v>108</v>
      </c>
      <c r="D171">
        <v>1.97837734889288</v>
      </c>
      <c r="E171">
        <v>3.5546674813571897E-18</v>
      </c>
      <c r="F171">
        <v>1.2828662412641501</v>
      </c>
      <c r="G171">
        <v>2.6318695046797899E-3</v>
      </c>
    </row>
    <row r="172" spans="1:7" x14ac:dyDescent="0.2">
      <c r="A172" t="s">
        <v>109</v>
      </c>
      <c r="B172" t="s">
        <v>56</v>
      </c>
      <c r="C172" t="s">
        <v>110</v>
      </c>
      <c r="D172">
        <v>4.3204701992814796</v>
      </c>
      <c r="E172">
        <v>1.54516531460496E-11</v>
      </c>
    </row>
    <row r="173" spans="1:7" x14ac:dyDescent="0.2">
      <c r="A173" t="s">
        <v>111</v>
      </c>
      <c r="B173" t="s">
        <v>8</v>
      </c>
      <c r="C173" t="s">
        <v>112</v>
      </c>
      <c r="D173">
        <v>2.25163639913516</v>
      </c>
      <c r="E173">
        <v>4.1838653577386701E-23</v>
      </c>
      <c r="F173">
        <v>1.06648864480829</v>
      </c>
      <c r="G173">
        <v>1.6290563905753602E-2</v>
      </c>
    </row>
    <row r="174" spans="1:7" x14ac:dyDescent="0.2">
      <c r="A174" t="s">
        <v>2761</v>
      </c>
      <c r="B174" t="s">
        <v>8</v>
      </c>
      <c r="C174" t="s">
        <v>2762</v>
      </c>
      <c r="D174">
        <v>1.2084194131208299</v>
      </c>
      <c r="E174">
        <v>9.1187704582381093E-9</v>
      </c>
      <c r="F174">
        <v>1.98806864584653</v>
      </c>
      <c r="G174">
        <v>1.3299225391967599E-6</v>
      </c>
    </row>
    <row r="175" spans="1:7" x14ac:dyDescent="0.2">
      <c r="A175" t="s">
        <v>2763</v>
      </c>
      <c r="B175" t="s">
        <v>136</v>
      </c>
      <c r="C175" t="s">
        <v>2764</v>
      </c>
      <c r="D175">
        <v>-2.3741674476894201</v>
      </c>
      <c r="E175">
        <v>1.0298055512128501E-21</v>
      </c>
      <c r="F175">
        <v>-1.69401816826386</v>
      </c>
      <c r="G175">
        <v>1.5807964484063999E-7</v>
      </c>
    </row>
    <row r="176" spans="1:7" x14ac:dyDescent="0.2">
      <c r="A176" t="s">
        <v>2765</v>
      </c>
      <c r="B176" t="s">
        <v>90</v>
      </c>
      <c r="C176" t="s">
        <v>2766</v>
      </c>
      <c r="D176">
        <v>1.1154227630537601</v>
      </c>
      <c r="E176">
        <v>1.6791805607220501E-7</v>
      </c>
    </row>
    <row r="177" spans="1:7" x14ac:dyDescent="0.2">
      <c r="A177" t="s">
        <v>2767</v>
      </c>
      <c r="B177" t="s">
        <v>136</v>
      </c>
      <c r="C177" t="s">
        <v>2768</v>
      </c>
      <c r="F177">
        <v>1.1185580402515201</v>
      </c>
      <c r="G177">
        <v>1.5407667102735599E-2</v>
      </c>
    </row>
    <row r="178" spans="1:7" x14ac:dyDescent="0.2">
      <c r="A178" t="s">
        <v>2769</v>
      </c>
      <c r="B178" t="s">
        <v>8</v>
      </c>
      <c r="C178" t="s">
        <v>2770</v>
      </c>
      <c r="D178">
        <v>1.5097160326102199</v>
      </c>
      <c r="E178">
        <v>1.15155158163628E-12</v>
      </c>
      <c r="F178">
        <v>2.2744575280554602</v>
      </c>
      <c r="G178">
        <v>9.7124222895269804E-9</v>
      </c>
    </row>
    <row r="179" spans="1:7" x14ac:dyDescent="0.2">
      <c r="A179" t="s">
        <v>2771</v>
      </c>
      <c r="B179" t="s">
        <v>27</v>
      </c>
      <c r="C179" t="s">
        <v>2772</v>
      </c>
      <c r="D179">
        <v>5.4829872690905299</v>
      </c>
      <c r="E179">
        <v>1.0232445057011901E-15</v>
      </c>
    </row>
    <row r="180" spans="1:7" x14ac:dyDescent="0.2">
      <c r="A180" t="s">
        <v>2773</v>
      </c>
      <c r="B180" t="s">
        <v>114</v>
      </c>
      <c r="C180" t="s">
        <v>2774</v>
      </c>
      <c r="D180">
        <v>-1.1155532955110199</v>
      </c>
      <c r="E180">
        <v>3.7166260323309399E-4</v>
      </c>
    </row>
    <row r="181" spans="1:7" x14ac:dyDescent="0.2">
      <c r="A181" t="s">
        <v>2775</v>
      </c>
      <c r="B181" t="s">
        <v>24</v>
      </c>
      <c r="C181" t="s">
        <v>2776</v>
      </c>
      <c r="D181">
        <v>-1.4622622071114699</v>
      </c>
      <c r="E181">
        <v>6.3547570583420303E-8</v>
      </c>
      <c r="F181">
        <v>-1.37881031705093</v>
      </c>
      <c r="G181">
        <v>2.4017015079124101E-3</v>
      </c>
    </row>
    <row r="182" spans="1:7" x14ac:dyDescent="0.2">
      <c r="A182" t="s">
        <v>2777</v>
      </c>
      <c r="B182" t="s">
        <v>24</v>
      </c>
      <c r="C182" t="s">
        <v>2778</v>
      </c>
      <c r="D182">
        <v>-4.0861591996015001</v>
      </c>
      <c r="E182">
        <v>3.0231818612126598E-47</v>
      </c>
      <c r="F182">
        <v>-2.97089475208944</v>
      </c>
      <c r="G182">
        <v>1.48993637099997E-9</v>
      </c>
    </row>
    <row r="183" spans="1:7" x14ac:dyDescent="0.2">
      <c r="A183" t="s">
        <v>2779</v>
      </c>
      <c r="B183" t="s">
        <v>75</v>
      </c>
      <c r="C183" t="s">
        <v>2780</v>
      </c>
      <c r="D183">
        <v>1.8299691105939</v>
      </c>
      <c r="E183">
        <v>6.1829004132023096E-18</v>
      </c>
    </row>
    <row r="184" spans="1:7" x14ac:dyDescent="0.2">
      <c r="A184" t="s">
        <v>2781</v>
      </c>
      <c r="B184" t="s">
        <v>72</v>
      </c>
      <c r="C184" t="s">
        <v>2782</v>
      </c>
      <c r="D184">
        <v>-1.6936626138844399</v>
      </c>
      <c r="E184">
        <v>6.6407856439920806E-11</v>
      </c>
    </row>
    <row r="185" spans="1:7" x14ac:dyDescent="0.2">
      <c r="A185" t="s">
        <v>2783</v>
      </c>
      <c r="B185" t="s">
        <v>24</v>
      </c>
      <c r="C185" t="s">
        <v>2784</v>
      </c>
      <c r="F185">
        <v>1.8329673745733299</v>
      </c>
      <c r="G185">
        <v>2.3370990142621499E-2</v>
      </c>
    </row>
    <row r="186" spans="1:7" x14ac:dyDescent="0.2">
      <c r="A186" t="s">
        <v>2785</v>
      </c>
      <c r="B186" t="s">
        <v>27</v>
      </c>
      <c r="C186" t="s">
        <v>2786</v>
      </c>
      <c r="D186">
        <v>-1.53118369997764</v>
      </c>
      <c r="E186">
        <v>8.4765965992859296E-4</v>
      </c>
      <c r="F186">
        <v>-1.4198532491659199</v>
      </c>
      <c r="G186">
        <v>4.5585899007264397E-2</v>
      </c>
    </row>
    <row r="187" spans="1:7" x14ac:dyDescent="0.2">
      <c r="A187" t="s">
        <v>2787</v>
      </c>
      <c r="B187" t="s">
        <v>21</v>
      </c>
      <c r="C187" t="s">
        <v>2788</v>
      </c>
      <c r="D187">
        <v>1.9914066153004299</v>
      </c>
      <c r="E187">
        <v>2.6160989570929802E-16</v>
      </c>
    </row>
    <row r="188" spans="1:7" x14ac:dyDescent="0.2">
      <c r="A188" t="s">
        <v>2789</v>
      </c>
      <c r="B188" t="s">
        <v>37</v>
      </c>
      <c r="C188" t="s">
        <v>2790</v>
      </c>
      <c r="D188">
        <v>2.4136180249533399</v>
      </c>
      <c r="E188">
        <v>8.5779518479771797E-29</v>
      </c>
    </row>
    <row r="189" spans="1:7" x14ac:dyDescent="0.2">
      <c r="A189" t="s">
        <v>2791</v>
      </c>
      <c r="B189" t="s">
        <v>21</v>
      </c>
      <c r="C189" t="s">
        <v>2792</v>
      </c>
      <c r="D189">
        <v>1.3898044860643</v>
      </c>
      <c r="E189">
        <v>2.5662953871788298E-7</v>
      </c>
    </row>
    <row r="190" spans="1:7" x14ac:dyDescent="0.2">
      <c r="A190" t="s">
        <v>2793</v>
      </c>
      <c r="B190" t="s">
        <v>114</v>
      </c>
      <c r="C190" t="s">
        <v>2794</v>
      </c>
      <c r="D190">
        <v>-2.1539218955598098</v>
      </c>
      <c r="E190">
        <v>9.5946736523703796E-8</v>
      </c>
      <c r="F190">
        <v>-1.49102212425433</v>
      </c>
      <c r="G190">
        <v>2.4419295429705199E-3</v>
      </c>
    </row>
    <row r="191" spans="1:7" x14ac:dyDescent="0.2">
      <c r="A191" t="s">
        <v>2795</v>
      </c>
      <c r="B191" t="s">
        <v>14</v>
      </c>
      <c r="C191" t="s">
        <v>2796</v>
      </c>
      <c r="D191">
        <v>-1.6706219196048799</v>
      </c>
      <c r="E191">
        <v>2.1390963961876201E-13</v>
      </c>
      <c r="F191">
        <v>-1.05632740394633</v>
      </c>
      <c r="G191">
        <v>2.6527279563473101E-3</v>
      </c>
    </row>
    <row r="192" spans="1:7" x14ac:dyDescent="0.2">
      <c r="A192" t="s">
        <v>2797</v>
      </c>
      <c r="B192" t="s">
        <v>30</v>
      </c>
      <c r="C192" t="s">
        <v>2798</v>
      </c>
      <c r="D192">
        <v>1.38411088893193</v>
      </c>
      <c r="E192">
        <v>7.3719447178290602E-11</v>
      </c>
    </row>
    <row r="193" spans="1:7" x14ac:dyDescent="0.2">
      <c r="A193" t="s">
        <v>2799</v>
      </c>
      <c r="B193" t="s">
        <v>114</v>
      </c>
      <c r="C193" t="s">
        <v>2800</v>
      </c>
      <c r="D193">
        <v>-1.8476831017578501</v>
      </c>
      <c r="E193">
        <v>3.1733762426267699E-12</v>
      </c>
      <c r="F193">
        <v>-1.5827285484717</v>
      </c>
      <c r="G193">
        <v>8.8824647199996796E-7</v>
      </c>
    </row>
    <row r="194" spans="1:7" x14ac:dyDescent="0.2">
      <c r="A194" t="s">
        <v>113</v>
      </c>
      <c r="B194" t="s">
        <v>114</v>
      </c>
      <c r="C194" t="s">
        <v>115</v>
      </c>
      <c r="D194">
        <v>-2.1947192828746802</v>
      </c>
      <c r="E194">
        <v>1.06641760241318E-23</v>
      </c>
      <c r="F194">
        <v>-1.11067503150671</v>
      </c>
      <c r="G194">
        <v>8.0168859143214498E-3</v>
      </c>
    </row>
    <row r="195" spans="1:7" x14ac:dyDescent="0.2">
      <c r="A195" t="s">
        <v>2801</v>
      </c>
      <c r="B195" t="s">
        <v>8</v>
      </c>
      <c r="C195" t="s">
        <v>2802</v>
      </c>
      <c r="D195">
        <v>-1.39201374452398</v>
      </c>
      <c r="E195">
        <v>4.67778508604809E-4</v>
      </c>
    </row>
    <row r="196" spans="1:7" x14ac:dyDescent="0.2">
      <c r="A196" t="s">
        <v>2803</v>
      </c>
      <c r="B196" t="s">
        <v>123</v>
      </c>
      <c r="C196" t="s">
        <v>2804</v>
      </c>
      <c r="D196">
        <v>1.06112811284311</v>
      </c>
      <c r="E196">
        <v>2.1614858715463998E-6</v>
      </c>
    </row>
    <row r="197" spans="1:7" x14ac:dyDescent="0.2">
      <c r="A197" t="s">
        <v>116</v>
      </c>
      <c r="B197" t="s">
        <v>30</v>
      </c>
      <c r="C197" t="s">
        <v>117</v>
      </c>
      <c r="D197">
        <v>2.0540174228982</v>
      </c>
      <c r="E197">
        <v>3.6653333657032399E-5</v>
      </c>
    </row>
    <row r="198" spans="1:7" x14ac:dyDescent="0.2">
      <c r="A198" t="s">
        <v>2805</v>
      </c>
      <c r="B198" t="s">
        <v>42</v>
      </c>
      <c r="C198" t="s">
        <v>2806</v>
      </c>
      <c r="D198">
        <v>-1.75699702133159</v>
      </c>
      <c r="E198">
        <v>1.7056220752353399E-7</v>
      </c>
      <c r="F198">
        <v>-1.32746603322593</v>
      </c>
      <c r="G198">
        <v>1.21097171886564E-2</v>
      </c>
    </row>
    <row r="199" spans="1:7" x14ac:dyDescent="0.2">
      <c r="A199" t="s">
        <v>2807</v>
      </c>
      <c r="B199" t="s">
        <v>42</v>
      </c>
      <c r="C199" t="s">
        <v>2808</v>
      </c>
      <c r="D199">
        <v>1.4509235301369301</v>
      </c>
      <c r="E199">
        <v>1.9543699026128699E-8</v>
      </c>
    </row>
    <row r="200" spans="1:7" x14ac:dyDescent="0.2">
      <c r="A200" t="s">
        <v>2809</v>
      </c>
      <c r="B200" t="s">
        <v>8</v>
      </c>
      <c r="C200" t="s">
        <v>2810</v>
      </c>
      <c r="D200">
        <v>1.5070925884281401</v>
      </c>
      <c r="E200">
        <v>9.14534861179511E-4</v>
      </c>
    </row>
    <row r="201" spans="1:7" x14ac:dyDescent="0.2">
      <c r="A201" t="s">
        <v>2811</v>
      </c>
      <c r="B201" t="s">
        <v>8</v>
      </c>
      <c r="C201" t="s">
        <v>2812</v>
      </c>
      <c r="D201">
        <v>-1.9824086875761899</v>
      </c>
      <c r="E201">
        <v>5.5801479859827896E-18</v>
      </c>
      <c r="F201">
        <v>-1.3388537492135</v>
      </c>
      <c r="G201">
        <v>1.2639197362628401E-4</v>
      </c>
    </row>
    <row r="202" spans="1:7" x14ac:dyDescent="0.2">
      <c r="A202" t="s">
        <v>2813</v>
      </c>
      <c r="B202" t="s">
        <v>37</v>
      </c>
      <c r="C202" t="s">
        <v>2814</v>
      </c>
      <c r="D202">
        <v>-1.1523227099042299</v>
      </c>
      <c r="E202">
        <v>5.0086590793104802E-4</v>
      </c>
    </row>
    <row r="203" spans="1:7" x14ac:dyDescent="0.2">
      <c r="A203" t="s">
        <v>2815</v>
      </c>
      <c r="B203" t="s">
        <v>136</v>
      </c>
      <c r="C203" t="s">
        <v>2816</v>
      </c>
      <c r="D203">
        <v>-2.4072181352671702</v>
      </c>
      <c r="E203">
        <v>1.3052297689764899E-16</v>
      </c>
      <c r="F203">
        <v>-1.4140494397052701</v>
      </c>
      <c r="G203">
        <v>1.59933174747466E-2</v>
      </c>
    </row>
    <row r="204" spans="1:7" x14ac:dyDescent="0.2">
      <c r="A204" t="s">
        <v>2817</v>
      </c>
      <c r="B204" t="s">
        <v>123</v>
      </c>
      <c r="C204" t="s">
        <v>2818</v>
      </c>
      <c r="D204">
        <v>1.23131523076628</v>
      </c>
      <c r="E204">
        <v>2.4588572485812502E-5</v>
      </c>
    </row>
    <row r="205" spans="1:7" x14ac:dyDescent="0.2">
      <c r="A205" t="s">
        <v>2819</v>
      </c>
      <c r="B205" t="s">
        <v>37</v>
      </c>
      <c r="C205" t="s">
        <v>2820</v>
      </c>
      <c r="D205">
        <v>-1.91067254878257</v>
      </c>
      <c r="E205">
        <v>9.5834607737351803E-13</v>
      </c>
    </row>
    <row r="206" spans="1:7" x14ac:dyDescent="0.2">
      <c r="A206" t="s">
        <v>2821</v>
      </c>
      <c r="B206" t="s">
        <v>21</v>
      </c>
      <c r="C206" t="s">
        <v>2822</v>
      </c>
      <c r="D206">
        <v>2.5293545981233501</v>
      </c>
      <c r="E206">
        <v>7.1924698590563E-21</v>
      </c>
    </row>
    <row r="207" spans="1:7" x14ac:dyDescent="0.2">
      <c r="A207" t="s">
        <v>2823</v>
      </c>
      <c r="B207" t="s">
        <v>136</v>
      </c>
      <c r="C207" t="s">
        <v>2824</v>
      </c>
      <c r="D207">
        <v>1.9711672038735299</v>
      </c>
      <c r="E207">
        <v>8.4932640938944198E-19</v>
      </c>
    </row>
    <row r="208" spans="1:7" x14ac:dyDescent="0.2">
      <c r="A208" t="s">
        <v>2825</v>
      </c>
      <c r="B208" t="s">
        <v>169</v>
      </c>
      <c r="C208" t="s">
        <v>2826</v>
      </c>
      <c r="D208">
        <v>2.7750098010476698</v>
      </c>
      <c r="E208">
        <v>2.60805116746647E-6</v>
      </c>
    </row>
    <row r="209" spans="1:7" x14ac:dyDescent="0.2">
      <c r="A209" t="s">
        <v>2827</v>
      </c>
      <c r="B209" t="s">
        <v>30</v>
      </c>
      <c r="C209" t="s">
        <v>2828</v>
      </c>
      <c r="D209">
        <v>4.6578713895203601</v>
      </c>
      <c r="E209">
        <v>1.0269162573472901E-21</v>
      </c>
    </row>
    <row r="210" spans="1:7" x14ac:dyDescent="0.2">
      <c r="A210" t="s">
        <v>2829</v>
      </c>
      <c r="B210" t="s">
        <v>30</v>
      </c>
      <c r="C210" t="s">
        <v>2830</v>
      </c>
      <c r="D210">
        <v>4.3149592718245096</v>
      </c>
      <c r="E210">
        <v>1.0863620462901101E-12</v>
      </c>
      <c r="F210">
        <v>2.7562639620857601</v>
      </c>
      <c r="G210">
        <v>2.41001006246283E-2</v>
      </c>
    </row>
    <row r="211" spans="1:7" x14ac:dyDescent="0.2">
      <c r="A211" t="s">
        <v>118</v>
      </c>
      <c r="B211" t="s">
        <v>56</v>
      </c>
      <c r="C211" t="s">
        <v>119</v>
      </c>
      <c r="D211">
        <v>3.4716323665932798</v>
      </c>
      <c r="E211">
        <v>1.47026117727019E-46</v>
      </c>
      <c r="F211">
        <v>2.37937209822665</v>
      </c>
      <c r="G211">
        <v>4.5229565545478698E-4</v>
      </c>
    </row>
    <row r="212" spans="1:7" x14ac:dyDescent="0.2">
      <c r="A212" t="s">
        <v>2831</v>
      </c>
      <c r="B212" t="s">
        <v>14</v>
      </c>
      <c r="C212" t="s">
        <v>2832</v>
      </c>
      <c r="D212">
        <v>-1.96349308856098</v>
      </c>
      <c r="E212">
        <v>1.66756496845877E-9</v>
      </c>
    </row>
    <row r="213" spans="1:7" x14ac:dyDescent="0.2">
      <c r="A213" t="s">
        <v>2833</v>
      </c>
      <c r="B213" t="s">
        <v>169</v>
      </c>
      <c r="C213" t="s">
        <v>2834</v>
      </c>
      <c r="D213">
        <v>-2.5769778520775501</v>
      </c>
      <c r="E213">
        <v>7.7308779730073493E-6</v>
      </c>
      <c r="F213">
        <v>-3.59149355113049</v>
      </c>
      <c r="G213">
        <v>1.1993084991246499E-10</v>
      </c>
    </row>
    <row r="214" spans="1:7" x14ac:dyDescent="0.2">
      <c r="A214" t="s">
        <v>2835</v>
      </c>
      <c r="B214" t="s">
        <v>123</v>
      </c>
      <c r="C214" t="s">
        <v>2836</v>
      </c>
      <c r="D214">
        <v>4.0711317986331403</v>
      </c>
      <c r="E214">
        <v>6.5504310286417003E-19</v>
      </c>
      <c r="F214">
        <v>4.12432794292467</v>
      </c>
      <c r="G214">
        <v>1.3158313387509799E-3</v>
      </c>
    </row>
    <row r="215" spans="1:7" x14ac:dyDescent="0.2">
      <c r="A215" t="s">
        <v>2837</v>
      </c>
      <c r="B215" t="s">
        <v>123</v>
      </c>
      <c r="C215" t="s">
        <v>2838</v>
      </c>
      <c r="D215">
        <v>-5.3605830964947598</v>
      </c>
      <c r="E215">
        <v>6.1641510647615505E-57</v>
      </c>
      <c r="F215">
        <v>-5.1482295856808502</v>
      </c>
      <c r="G215">
        <v>1.19570731109858E-46</v>
      </c>
    </row>
    <row r="216" spans="1:7" x14ac:dyDescent="0.2">
      <c r="A216" t="s">
        <v>2839</v>
      </c>
      <c r="B216" t="s">
        <v>123</v>
      </c>
      <c r="C216" t="s">
        <v>2840</v>
      </c>
      <c r="D216">
        <v>1.0941876641686299</v>
      </c>
      <c r="E216">
        <v>8.1435718894628894E-6</v>
      </c>
      <c r="F216">
        <v>1.13471992405817</v>
      </c>
      <c r="G216">
        <v>9.9044466610997191E-3</v>
      </c>
    </row>
    <row r="217" spans="1:7" x14ac:dyDescent="0.2">
      <c r="A217" t="s">
        <v>2841</v>
      </c>
      <c r="B217" t="s">
        <v>30</v>
      </c>
      <c r="C217" t="s">
        <v>2842</v>
      </c>
      <c r="D217">
        <v>1.12252216711731</v>
      </c>
      <c r="E217">
        <v>4.4244434325470698E-8</v>
      </c>
    </row>
    <row r="218" spans="1:7" x14ac:dyDescent="0.2">
      <c r="A218" t="s">
        <v>2843</v>
      </c>
      <c r="B218" t="s">
        <v>21</v>
      </c>
      <c r="C218" t="s">
        <v>2844</v>
      </c>
      <c r="D218">
        <v>-1.0253409642559901</v>
      </c>
      <c r="E218">
        <v>3.7761351935011102E-5</v>
      </c>
    </row>
    <row r="219" spans="1:7" x14ac:dyDescent="0.2">
      <c r="A219" t="s">
        <v>2845</v>
      </c>
      <c r="B219" t="s">
        <v>21</v>
      </c>
      <c r="C219" t="s">
        <v>2846</v>
      </c>
      <c r="D219">
        <v>2.19635937745764</v>
      </c>
      <c r="E219">
        <v>1.9867968116990499E-3</v>
      </c>
    </row>
    <row r="220" spans="1:7" x14ac:dyDescent="0.2">
      <c r="A220" t="s">
        <v>2847</v>
      </c>
      <c r="B220" t="s">
        <v>56</v>
      </c>
      <c r="C220" t="s">
        <v>2848</v>
      </c>
      <c r="D220">
        <v>-1.1257420511282701</v>
      </c>
      <c r="E220">
        <v>9.6211727626662996E-8</v>
      </c>
    </row>
    <row r="221" spans="1:7" x14ac:dyDescent="0.2">
      <c r="A221" t="s">
        <v>122</v>
      </c>
      <c r="B221" t="s">
        <v>123</v>
      </c>
      <c r="C221" t="s">
        <v>124</v>
      </c>
      <c r="D221">
        <v>1.3558170164383501</v>
      </c>
      <c r="E221">
        <v>4.3428586075189601E-9</v>
      </c>
      <c r="F221">
        <v>2.7969701465717298</v>
      </c>
      <c r="G221">
        <v>3.3905520462200998E-11</v>
      </c>
    </row>
    <row r="222" spans="1:7" x14ac:dyDescent="0.2">
      <c r="A222" t="s">
        <v>2849</v>
      </c>
      <c r="B222" t="s">
        <v>123</v>
      </c>
      <c r="C222" t="s">
        <v>2850</v>
      </c>
      <c r="D222">
        <v>2.4415200656802698</v>
      </c>
      <c r="E222">
        <v>9.4741102824516703E-12</v>
      </c>
    </row>
    <row r="223" spans="1:7" x14ac:dyDescent="0.2">
      <c r="A223" t="s">
        <v>2851</v>
      </c>
      <c r="B223" t="s">
        <v>8</v>
      </c>
      <c r="C223" t="s">
        <v>2852</v>
      </c>
      <c r="D223">
        <v>1.15891037703392</v>
      </c>
      <c r="E223">
        <v>4.4103766443544898E-2</v>
      </c>
    </row>
    <row r="224" spans="1:7" x14ac:dyDescent="0.2">
      <c r="A224" t="s">
        <v>2853</v>
      </c>
      <c r="B224" t="s">
        <v>21</v>
      </c>
      <c r="C224" t="s">
        <v>2854</v>
      </c>
      <c r="D224">
        <v>1.22900743740409</v>
      </c>
      <c r="E224">
        <v>6.3106050900678196E-8</v>
      </c>
      <c r="F224">
        <v>1.50960619139126</v>
      </c>
      <c r="G224">
        <v>4.7743798883750698E-4</v>
      </c>
    </row>
    <row r="225" spans="1:7" x14ac:dyDescent="0.2">
      <c r="A225" t="s">
        <v>125</v>
      </c>
      <c r="B225" t="s">
        <v>123</v>
      </c>
      <c r="C225" t="s">
        <v>126</v>
      </c>
      <c r="D225">
        <v>3.59516097777606</v>
      </c>
      <c r="E225">
        <v>3.3806775073542298E-22</v>
      </c>
      <c r="F225">
        <v>2.4837570555552202</v>
      </c>
      <c r="G225">
        <v>5.9121103449091203E-3</v>
      </c>
    </row>
    <row r="226" spans="1:7" x14ac:dyDescent="0.2">
      <c r="A226" t="s">
        <v>2855</v>
      </c>
      <c r="B226" t="s">
        <v>37</v>
      </c>
      <c r="C226" t="s">
        <v>2856</v>
      </c>
      <c r="D226">
        <v>-1.00393869672217</v>
      </c>
      <c r="E226">
        <v>1.2162914718900499E-6</v>
      </c>
    </row>
    <row r="227" spans="1:7" x14ac:dyDescent="0.2">
      <c r="A227" t="s">
        <v>127</v>
      </c>
      <c r="B227" t="s">
        <v>72</v>
      </c>
      <c r="C227" t="s">
        <v>128</v>
      </c>
      <c r="D227">
        <v>4.5399497392519601</v>
      </c>
      <c r="E227">
        <v>2.2549244921131701E-63</v>
      </c>
      <c r="F227">
        <v>2.7190132581044</v>
      </c>
      <c r="G227">
        <v>1.01028632121172E-6</v>
      </c>
    </row>
    <row r="228" spans="1:7" x14ac:dyDescent="0.2">
      <c r="A228" t="s">
        <v>129</v>
      </c>
      <c r="B228" t="s">
        <v>72</v>
      </c>
      <c r="C228" t="s">
        <v>130</v>
      </c>
      <c r="D228">
        <v>-1.30271557915031</v>
      </c>
      <c r="E228">
        <v>1.9110893845153701E-5</v>
      </c>
    </row>
    <row r="229" spans="1:7" x14ac:dyDescent="0.2">
      <c r="A229" t="s">
        <v>2857</v>
      </c>
      <c r="B229" t="s">
        <v>123</v>
      </c>
      <c r="C229" t="s">
        <v>2858</v>
      </c>
      <c r="D229">
        <v>2.2089479954173998</v>
      </c>
      <c r="E229">
        <v>6.1698152984407001E-24</v>
      </c>
      <c r="F229">
        <v>1.413233144453</v>
      </c>
      <c r="G229">
        <v>5.6894809923489905E-4</v>
      </c>
    </row>
    <row r="230" spans="1:7" x14ac:dyDescent="0.2">
      <c r="A230" t="s">
        <v>2859</v>
      </c>
      <c r="B230" t="s">
        <v>123</v>
      </c>
      <c r="C230" t="s">
        <v>2860</v>
      </c>
      <c r="D230">
        <v>1.3573791408434099</v>
      </c>
      <c r="E230">
        <v>4.2511031611793997E-3</v>
      </c>
    </row>
    <row r="231" spans="1:7" x14ac:dyDescent="0.2">
      <c r="A231" t="s">
        <v>2861</v>
      </c>
      <c r="B231" t="s">
        <v>27</v>
      </c>
      <c r="C231" t="s">
        <v>2862</v>
      </c>
      <c r="D231">
        <v>2.4646167317382202</v>
      </c>
      <c r="E231">
        <v>4.2465630038878403E-6</v>
      </c>
      <c r="F231">
        <v>2.9299306030459902</v>
      </c>
      <c r="G231">
        <v>1.8164672568442199E-2</v>
      </c>
    </row>
    <row r="232" spans="1:7" x14ac:dyDescent="0.2">
      <c r="A232" t="s">
        <v>2863</v>
      </c>
      <c r="B232" t="s">
        <v>27</v>
      </c>
      <c r="C232" t="s">
        <v>2864</v>
      </c>
      <c r="F232">
        <v>-1.2786441675970499</v>
      </c>
      <c r="G232">
        <v>5.3573767104891305E-4</v>
      </c>
    </row>
    <row r="233" spans="1:7" x14ac:dyDescent="0.2">
      <c r="A233" t="s">
        <v>131</v>
      </c>
      <c r="B233" t="s">
        <v>42</v>
      </c>
      <c r="C233" t="s">
        <v>132</v>
      </c>
      <c r="D233">
        <v>1.6731341511328699</v>
      </c>
      <c r="E233">
        <v>7.8015877472121096E-8</v>
      </c>
    </row>
    <row r="234" spans="1:7" x14ac:dyDescent="0.2">
      <c r="A234" t="s">
        <v>2865</v>
      </c>
      <c r="B234" t="s">
        <v>72</v>
      </c>
      <c r="C234" t="s">
        <v>2866</v>
      </c>
      <c r="D234">
        <v>-1.6324738937317</v>
      </c>
      <c r="E234">
        <v>1.2741031449362099E-3</v>
      </c>
      <c r="F234">
        <v>-1.8759154259902799</v>
      </c>
      <c r="G234">
        <v>8.4086491083487603E-4</v>
      </c>
    </row>
    <row r="235" spans="1:7" x14ac:dyDescent="0.2">
      <c r="A235" t="s">
        <v>2867</v>
      </c>
      <c r="B235" t="s">
        <v>27</v>
      </c>
      <c r="C235" t="s">
        <v>2868</v>
      </c>
      <c r="D235">
        <v>-1.4837509938989799</v>
      </c>
      <c r="E235">
        <v>9.6288075528848504E-3</v>
      </c>
    </row>
    <row r="236" spans="1:7" x14ac:dyDescent="0.2">
      <c r="A236" t="s">
        <v>133</v>
      </c>
      <c r="B236" t="s">
        <v>11</v>
      </c>
      <c r="C236" t="s">
        <v>134</v>
      </c>
      <c r="D236">
        <v>1.87761053791735</v>
      </c>
      <c r="E236">
        <v>1.5513662633643901E-8</v>
      </c>
    </row>
    <row r="237" spans="1:7" x14ac:dyDescent="0.2">
      <c r="A237" t="s">
        <v>2869</v>
      </c>
      <c r="B237" t="s">
        <v>27</v>
      </c>
      <c r="C237" t="s">
        <v>2870</v>
      </c>
      <c r="D237">
        <v>-2.5954747815588002</v>
      </c>
      <c r="E237">
        <v>4.5064415430686499E-14</v>
      </c>
      <c r="F237">
        <v>-1.3304603712622201</v>
      </c>
      <c r="G237">
        <v>9.5156013719511698E-3</v>
      </c>
    </row>
    <row r="238" spans="1:7" x14ac:dyDescent="0.2">
      <c r="A238" t="s">
        <v>2871</v>
      </c>
      <c r="B238" t="s">
        <v>123</v>
      </c>
      <c r="C238" t="s">
        <v>2872</v>
      </c>
      <c r="D238">
        <v>-1.11539860351927</v>
      </c>
      <c r="E238">
        <v>9.5522550896542006E-8</v>
      </c>
    </row>
    <row r="239" spans="1:7" x14ac:dyDescent="0.2">
      <c r="A239" t="s">
        <v>2873</v>
      </c>
      <c r="B239" t="s">
        <v>136</v>
      </c>
      <c r="C239" t="s">
        <v>2874</v>
      </c>
      <c r="D239">
        <v>1.36364440500815</v>
      </c>
      <c r="E239">
        <v>1.11562134090419E-10</v>
      </c>
      <c r="F239">
        <v>1.0459637391096901</v>
      </c>
      <c r="G239">
        <v>3.0425430628564801E-2</v>
      </c>
    </row>
    <row r="240" spans="1:7" x14ac:dyDescent="0.2">
      <c r="A240" t="s">
        <v>135</v>
      </c>
      <c r="B240" t="s">
        <v>136</v>
      </c>
      <c r="C240" t="s">
        <v>137</v>
      </c>
      <c r="D240">
        <v>3.7077081090894799</v>
      </c>
      <c r="E240">
        <v>1.42784886966115E-43</v>
      </c>
      <c r="F240">
        <v>2.36481273500234</v>
      </c>
      <c r="G240">
        <v>1.5283017109289899E-5</v>
      </c>
    </row>
    <row r="241" spans="1:7" x14ac:dyDescent="0.2">
      <c r="A241" t="s">
        <v>2875</v>
      </c>
      <c r="B241" t="s">
        <v>8</v>
      </c>
      <c r="C241" t="s">
        <v>2876</v>
      </c>
      <c r="D241">
        <v>1.0578057259114899</v>
      </c>
      <c r="E241">
        <v>1.7707227906191899E-5</v>
      </c>
    </row>
    <row r="242" spans="1:7" x14ac:dyDescent="0.2">
      <c r="A242" t="s">
        <v>2877</v>
      </c>
      <c r="B242" t="s">
        <v>8</v>
      </c>
      <c r="C242" t="s">
        <v>2878</v>
      </c>
      <c r="D242">
        <v>1.3739396562810999</v>
      </c>
      <c r="E242">
        <v>4.9768983405251503E-6</v>
      </c>
      <c r="F242">
        <v>1.80384817135266</v>
      </c>
      <c r="G242">
        <v>4.1850764814756504E-3</v>
      </c>
    </row>
    <row r="243" spans="1:7" x14ac:dyDescent="0.2">
      <c r="A243" t="s">
        <v>2879</v>
      </c>
      <c r="B243" t="s">
        <v>136</v>
      </c>
      <c r="C243" t="s">
        <v>2880</v>
      </c>
      <c r="D243">
        <v>1.0623956936241901</v>
      </c>
      <c r="E243">
        <v>1.69539357526685E-2</v>
      </c>
    </row>
    <row r="244" spans="1:7" x14ac:dyDescent="0.2">
      <c r="A244" t="s">
        <v>2881</v>
      </c>
      <c r="B244" t="s">
        <v>136</v>
      </c>
      <c r="C244" t="s">
        <v>2882</v>
      </c>
      <c r="D244">
        <v>1.41121443205464</v>
      </c>
      <c r="E244">
        <v>8.3572796085131707E-12</v>
      </c>
      <c r="F244">
        <v>1.07736288677063</v>
      </c>
      <c r="G244">
        <v>1.20163825401876E-2</v>
      </c>
    </row>
    <row r="245" spans="1:7" x14ac:dyDescent="0.2">
      <c r="A245" t="s">
        <v>2883</v>
      </c>
      <c r="B245" t="s">
        <v>72</v>
      </c>
      <c r="C245" t="s">
        <v>2884</v>
      </c>
      <c r="D245">
        <v>-1.3607895997466499</v>
      </c>
      <c r="E245">
        <v>6.78449590673148E-8</v>
      </c>
    </row>
    <row r="246" spans="1:7" x14ac:dyDescent="0.2">
      <c r="A246" t="s">
        <v>138</v>
      </c>
      <c r="B246" t="s">
        <v>123</v>
      </c>
      <c r="C246" t="s">
        <v>139</v>
      </c>
      <c r="D246">
        <v>2.3358962303157398</v>
      </c>
      <c r="E246">
        <v>1.25096728798471E-25</v>
      </c>
      <c r="F246">
        <v>1.6515269833712301</v>
      </c>
      <c r="G246">
        <v>6.0479696369216502E-4</v>
      </c>
    </row>
    <row r="247" spans="1:7" x14ac:dyDescent="0.2">
      <c r="A247" t="s">
        <v>2885</v>
      </c>
      <c r="B247" t="s">
        <v>114</v>
      </c>
      <c r="C247" t="s">
        <v>2886</v>
      </c>
      <c r="D247">
        <v>-1.6924234420356401</v>
      </c>
      <c r="E247">
        <v>2.3026842689043499E-13</v>
      </c>
      <c r="F247">
        <v>-1.39454762959344</v>
      </c>
      <c r="G247">
        <v>3.7444878943160499E-3</v>
      </c>
    </row>
    <row r="248" spans="1:7" x14ac:dyDescent="0.2">
      <c r="A248" t="s">
        <v>2887</v>
      </c>
      <c r="B248" t="s">
        <v>11</v>
      </c>
      <c r="C248" t="s">
        <v>2888</v>
      </c>
      <c r="D248">
        <v>1.3438625590145801</v>
      </c>
      <c r="E248">
        <v>1.1996508011768001E-3</v>
      </c>
    </row>
    <row r="249" spans="1:7" x14ac:dyDescent="0.2">
      <c r="A249" t="s">
        <v>2889</v>
      </c>
      <c r="B249" t="s">
        <v>24</v>
      </c>
      <c r="C249" t="s">
        <v>2890</v>
      </c>
      <c r="F249">
        <v>1.06198562449537</v>
      </c>
      <c r="G249">
        <v>1.06506174969247E-2</v>
      </c>
    </row>
    <row r="250" spans="1:7" x14ac:dyDescent="0.2">
      <c r="A250" t="s">
        <v>2891</v>
      </c>
      <c r="B250" t="s">
        <v>37</v>
      </c>
      <c r="C250" t="s">
        <v>2892</v>
      </c>
      <c r="D250">
        <v>-1.2011664187489799</v>
      </c>
      <c r="E250">
        <v>1.2504376659093999E-7</v>
      </c>
      <c r="F250">
        <v>-1.4573387339119801</v>
      </c>
      <c r="G250">
        <v>2.9517515779843002E-5</v>
      </c>
    </row>
    <row r="251" spans="1:7" x14ac:dyDescent="0.2">
      <c r="A251" t="s">
        <v>2893</v>
      </c>
      <c r="B251" t="s">
        <v>123</v>
      </c>
      <c r="C251" t="s">
        <v>2894</v>
      </c>
      <c r="D251">
        <v>-1.19982636255622</v>
      </c>
      <c r="E251">
        <v>1.03022496993773E-4</v>
      </c>
      <c r="F251">
        <v>-1.5035040821280701</v>
      </c>
      <c r="G251">
        <v>2.0229929423528801E-4</v>
      </c>
    </row>
    <row r="252" spans="1:7" x14ac:dyDescent="0.2">
      <c r="A252" t="s">
        <v>2895</v>
      </c>
      <c r="B252" t="s">
        <v>30</v>
      </c>
      <c r="C252" t="s">
        <v>2896</v>
      </c>
      <c r="D252">
        <v>-1.0287567104084101</v>
      </c>
      <c r="E252">
        <v>4.9537476281108699E-5</v>
      </c>
    </row>
    <row r="253" spans="1:7" x14ac:dyDescent="0.2">
      <c r="A253" t="s">
        <v>2897</v>
      </c>
      <c r="B253" t="s">
        <v>8</v>
      </c>
      <c r="C253" t="s">
        <v>2898</v>
      </c>
      <c r="D253">
        <v>2.6095146109985499</v>
      </c>
      <c r="E253">
        <v>2.5377891998887601E-14</v>
      </c>
      <c r="F253">
        <v>1.6187593141857299</v>
      </c>
      <c r="G253">
        <v>2.4197741773137101E-2</v>
      </c>
    </row>
    <row r="254" spans="1:7" x14ac:dyDescent="0.2">
      <c r="A254" t="s">
        <v>2899</v>
      </c>
      <c r="B254" t="s">
        <v>114</v>
      </c>
      <c r="C254" t="s">
        <v>2900</v>
      </c>
      <c r="D254">
        <v>1.2127477894887</v>
      </c>
      <c r="E254">
        <v>3.4135962996056201E-9</v>
      </c>
    </row>
    <row r="255" spans="1:7" x14ac:dyDescent="0.2">
      <c r="A255" t="s">
        <v>2901</v>
      </c>
      <c r="B255" t="s">
        <v>30</v>
      </c>
      <c r="C255" t="s">
        <v>2902</v>
      </c>
      <c r="D255">
        <v>1.4998185317025501</v>
      </c>
      <c r="E255">
        <v>4.4925009652761203E-3</v>
      </c>
    </row>
    <row r="256" spans="1:7" x14ac:dyDescent="0.2">
      <c r="A256" t="s">
        <v>142</v>
      </c>
      <c r="B256" t="s">
        <v>75</v>
      </c>
      <c r="C256" t="s">
        <v>143</v>
      </c>
      <c r="D256">
        <v>5.1246726158679499</v>
      </c>
      <c r="E256">
        <v>1.88579085293233E-19</v>
      </c>
    </row>
    <row r="257" spans="1:7" x14ac:dyDescent="0.2">
      <c r="A257" t="s">
        <v>2903</v>
      </c>
      <c r="B257" t="s">
        <v>56</v>
      </c>
      <c r="C257" t="s">
        <v>2904</v>
      </c>
      <c r="D257">
        <v>-1.5774913835387501</v>
      </c>
      <c r="E257">
        <v>2.6980129905347801E-11</v>
      </c>
    </row>
    <row r="258" spans="1:7" x14ac:dyDescent="0.2">
      <c r="A258" t="s">
        <v>144</v>
      </c>
      <c r="B258" t="s">
        <v>56</v>
      </c>
      <c r="C258" t="s">
        <v>145</v>
      </c>
      <c r="D258">
        <v>8.7786417764842692</v>
      </c>
      <c r="E258">
        <v>1.18971959611546E-12</v>
      </c>
    </row>
    <row r="259" spans="1:7" x14ac:dyDescent="0.2">
      <c r="A259" t="s">
        <v>2905</v>
      </c>
      <c r="B259" t="s">
        <v>63</v>
      </c>
      <c r="C259" t="s">
        <v>2906</v>
      </c>
      <c r="D259">
        <v>-3.0523892427711901</v>
      </c>
      <c r="E259">
        <v>2.5052949380830202E-25</v>
      </c>
      <c r="F259">
        <v>-2.1786732681710599</v>
      </c>
      <c r="G259">
        <v>2.8327629865955101E-10</v>
      </c>
    </row>
    <row r="260" spans="1:7" x14ac:dyDescent="0.2">
      <c r="A260" t="s">
        <v>2907</v>
      </c>
      <c r="B260" t="s">
        <v>72</v>
      </c>
      <c r="C260" t="s">
        <v>2908</v>
      </c>
      <c r="D260">
        <v>-1.4391525626391499</v>
      </c>
      <c r="E260">
        <v>7.8531401619759801E-7</v>
      </c>
      <c r="F260">
        <v>-1.0337819127591199</v>
      </c>
      <c r="G260">
        <v>4.2667146940428601E-3</v>
      </c>
    </row>
    <row r="261" spans="1:7" x14ac:dyDescent="0.2">
      <c r="A261" t="s">
        <v>2909</v>
      </c>
      <c r="B261" t="s">
        <v>14</v>
      </c>
      <c r="C261" t="s">
        <v>2910</v>
      </c>
      <c r="D261">
        <v>-2.1255442956016699</v>
      </c>
      <c r="E261">
        <v>1.2411135048056099E-9</v>
      </c>
      <c r="F261">
        <v>-1.5700698180921</v>
      </c>
      <c r="G261">
        <v>1.6395375612339301E-2</v>
      </c>
    </row>
    <row r="262" spans="1:7" x14ac:dyDescent="0.2">
      <c r="A262" t="s">
        <v>146</v>
      </c>
      <c r="B262" t="s">
        <v>24</v>
      </c>
      <c r="C262" t="s">
        <v>147</v>
      </c>
      <c r="D262">
        <v>1.8678872258357799</v>
      </c>
      <c r="E262">
        <v>2.3390012185074601E-12</v>
      </c>
      <c r="F262">
        <v>1.46386690750763</v>
      </c>
      <c r="G262">
        <v>4.2396390145780602E-2</v>
      </c>
    </row>
    <row r="263" spans="1:7" x14ac:dyDescent="0.2">
      <c r="A263" t="s">
        <v>2911</v>
      </c>
      <c r="B263" t="s">
        <v>93</v>
      </c>
      <c r="C263" t="s">
        <v>2912</v>
      </c>
      <c r="D263">
        <v>1.9068491886086301</v>
      </c>
      <c r="E263">
        <v>6.0580048579347099E-3</v>
      </c>
    </row>
    <row r="264" spans="1:7" x14ac:dyDescent="0.2">
      <c r="A264" t="s">
        <v>2913</v>
      </c>
      <c r="B264" t="s">
        <v>30</v>
      </c>
      <c r="C264" t="s">
        <v>2914</v>
      </c>
      <c r="D264">
        <v>-1.1394493418137099</v>
      </c>
      <c r="E264">
        <v>1.41187770566405E-7</v>
      </c>
    </row>
    <row r="265" spans="1:7" x14ac:dyDescent="0.2">
      <c r="A265" t="s">
        <v>2915</v>
      </c>
      <c r="B265" t="s">
        <v>30</v>
      </c>
      <c r="C265" t="s">
        <v>2916</v>
      </c>
      <c r="D265">
        <v>2.74413544047199</v>
      </c>
      <c r="E265">
        <v>9.9278492573516295E-11</v>
      </c>
    </row>
    <row r="266" spans="1:7" x14ac:dyDescent="0.2">
      <c r="A266" t="s">
        <v>2917</v>
      </c>
      <c r="B266" t="s">
        <v>14</v>
      </c>
      <c r="C266" t="s">
        <v>2918</v>
      </c>
      <c r="D266">
        <v>-2.3860454157793902</v>
      </c>
      <c r="E266">
        <v>1.37508549401319E-21</v>
      </c>
      <c r="F266">
        <v>-2.2142985356268299</v>
      </c>
      <c r="G266">
        <v>5.5558134036626002E-11</v>
      </c>
    </row>
    <row r="267" spans="1:7" x14ac:dyDescent="0.2">
      <c r="A267" t="s">
        <v>2919</v>
      </c>
      <c r="B267" t="s">
        <v>8</v>
      </c>
      <c r="C267" t="s">
        <v>2920</v>
      </c>
      <c r="D267">
        <v>-5.3321497208356297</v>
      </c>
      <c r="E267">
        <v>2.8379874831846601E-75</v>
      </c>
      <c r="F267">
        <v>-6.23268713441656</v>
      </c>
      <c r="G267">
        <v>7.5250463802473799E-69</v>
      </c>
    </row>
    <row r="268" spans="1:7" x14ac:dyDescent="0.2">
      <c r="A268" t="s">
        <v>2921</v>
      </c>
      <c r="B268" t="s">
        <v>8</v>
      </c>
      <c r="C268" t="s">
        <v>2922</v>
      </c>
      <c r="D268">
        <v>-1.10040109512196</v>
      </c>
      <c r="E268">
        <v>2.8430927192020299E-5</v>
      </c>
    </row>
    <row r="269" spans="1:7" x14ac:dyDescent="0.2">
      <c r="A269" t="s">
        <v>2923</v>
      </c>
      <c r="B269" t="s">
        <v>30</v>
      </c>
      <c r="C269" t="s">
        <v>2924</v>
      </c>
      <c r="D269">
        <v>1.6211278708857799</v>
      </c>
      <c r="E269">
        <v>3.0996865712617099E-13</v>
      </c>
      <c r="F269">
        <v>1.28285964750972</v>
      </c>
      <c r="G269">
        <v>4.0775706637888602E-4</v>
      </c>
    </row>
    <row r="270" spans="1:7" x14ac:dyDescent="0.2">
      <c r="A270" t="s">
        <v>2925</v>
      </c>
      <c r="B270" t="s">
        <v>8</v>
      </c>
      <c r="C270" t="s">
        <v>2926</v>
      </c>
      <c r="D270">
        <v>-1.7309381991225601</v>
      </c>
      <c r="E270">
        <v>1.4086664455318899E-11</v>
      </c>
      <c r="F270">
        <v>-1.2294608263394999</v>
      </c>
      <c r="G270">
        <v>9.8347129157186309E-4</v>
      </c>
    </row>
    <row r="271" spans="1:7" x14ac:dyDescent="0.2">
      <c r="A271" t="s">
        <v>2927</v>
      </c>
      <c r="B271" t="s">
        <v>21</v>
      </c>
      <c r="C271" t="s">
        <v>2928</v>
      </c>
      <c r="D271">
        <v>-3.6956745474468602</v>
      </c>
      <c r="E271">
        <v>6.8457121186782302E-44</v>
      </c>
      <c r="F271">
        <v>-3.16610576477692</v>
      </c>
      <c r="G271">
        <v>5.8658853754742E-13</v>
      </c>
    </row>
    <row r="272" spans="1:7" x14ac:dyDescent="0.2">
      <c r="A272" t="s">
        <v>150</v>
      </c>
      <c r="B272" t="s">
        <v>21</v>
      </c>
      <c r="C272" t="s">
        <v>151</v>
      </c>
      <c r="D272">
        <v>-3.78881895578033</v>
      </c>
      <c r="E272">
        <v>4.3912097233585298E-34</v>
      </c>
      <c r="F272">
        <v>-2.6271201525829899</v>
      </c>
      <c r="G272">
        <v>5.7793584999294401E-13</v>
      </c>
    </row>
    <row r="273" spans="1:7" x14ac:dyDescent="0.2">
      <c r="A273" t="s">
        <v>2929</v>
      </c>
      <c r="B273" t="s">
        <v>169</v>
      </c>
      <c r="C273" t="s">
        <v>2930</v>
      </c>
      <c r="F273">
        <v>1.3670639646416001</v>
      </c>
      <c r="G273">
        <v>2.6017235161049901E-3</v>
      </c>
    </row>
    <row r="274" spans="1:7" x14ac:dyDescent="0.2">
      <c r="A274" t="s">
        <v>2931</v>
      </c>
      <c r="B274" t="s">
        <v>169</v>
      </c>
      <c r="C274" t="s">
        <v>2932</v>
      </c>
      <c r="D274">
        <v>1.4815659558734</v>
      </c>
      <c r="E274">
        <v>1.0480340849965E-11</v>
      </c>
      <c r="F274">
        <v>1.42919563910672</v>
      </c>
      <c r="G274">
        <v>1.4893408607694601E-3</v>
      </c>
    </row>
    <row r="275" spans="1:7" x14ac:dyDescent="0.2">
      <c r="A275" t="s">
        <v>2933</v>
      </c>
      <c r="B275" t="s">
        <v>136</v>
      </c>
      <c r="C275" t="s">
        <v>2934</v>
      </c>
      <c r="D275">
        <v>-2.6688832774636801</v>
      </c>
      <c r="E275">
        <v>1.93179295106662E-28</v>
      </c>
      <c r="F275">
        <v>-1.8104022306473799</v>
      </c>
      <c r="G275">
        <v>4.79596418543031E-6</v>
      </c>
    </row>
    <row r="276" spans="1:7" x14ac:dyDescent="0.2">
      <c r="A276" t="s">
        <v>152</v>
      </c>
      <c r="B276" t="s">
        <v>27</v>
      </c>
      <c r="C276" t="s">
        <v>153</v>
      </c>
      <c r="D276">
        <v>-3.6954673144332801</v>
      </c>
      <c r="E276">
        <v>4.20856472129233E-36</v>
      </c>
      <c r="F276">
        <v>-2.0220439372074601</v>
      </c>
      <c r="G276">
        <v>1.36313115732512E-9</v>
      </c>
    </row>
    <row r="277" spans="1:7" x14ac:dyDescent="0.2">
      <c r="A277" t="s">
        <v>2935</v>
      </c>
      <c r="B277" t="s">
        <v>90</v>
      </c>
      <c r="C277" t="s">
        <v>2936</v>
      </c>
      <c r="F277">
        <v>1.13191534252661</v>
      </c>
      <c r="G277">
        <v>7.7943855709276203E-3</v>
      </c>
    </row>
    <row r="278" spans="1:7" x14ac:dyDescent="0.2">
      <c r="A278" t="s">
        <v>2937</v>
      </c>
      <c r="B278" t="s">
        <v>90</v>
      </c>
      <c r="C278" t="s">
        <v>2938</v>
      </c>
      <c r="D278">
        <v>-1.7821413026596999</v>
      </c>
      <c r="E278">
        <v>6.2259704130021503E-5</v>
      </c>
    </row>
    <row r="279" spans="1:7" x14ac:dyDescent="0.2">
      <c r="A279" t="s">
        <v>154</v>
      </c>
      <c r="B279" t="s">
        <v>30</v>
      </c>
      <c r="C279" t="s">
        <v>155</v>
      </c>
      <c r="D279">
        <v>3.77829653052722</v>
      </c>
      <c r="E279">
        <v>5.07258273970429E-28</v>
      </c>
    </row>
    <row r="280" spans="1:7" x14ac:dyDescent="0.2">
      <c r="A280" t="s">
        <v>2939</v>
      </c>
      <c r="B280" t="s">
        <v>93</v>
      </c>
      <c r="C280" t="s">
        <v>2940</v>
      </c>
      <c r="D280">
        <v>1.8063880538766599</v>
      </c>
      <c r="E280">
        <v>2.6286474863423901E-5</v>
      </c>
      <c r="F280">
        <v>4.03136052033698</v>
      </c>
      <c r="G280">
        <v>1.4461424114806901E-3</v>
      </c>
    </row>
    <row r="281" spans="1:7" x14ac:dyDescent="0.2">
      <c r="A281" t="s">
        <v>2941</v>
      </c>
      <c r="B281" t="s">
        <v>90</v>
      </c>
      <c r="C281" t="s">
        <v>2942</v>
      </c>
      <c r="D281">
        <v>-1.2689673818846401</v>
      </c>
      <c r="E281">
        <v>2.4966295342849803E-7</v>
      </c>
      <c r="F281">
        <v>-1.3553293297872999</v>
      </c>
      <c r="G281">
        <v>5.6728034509751098E-4</v>
      </c>
    </row>
    <row r="282" spans="1:7" x14ac:dyDescent="0.2">
      <c r="A282" t="s">
        <v>156</v>
      </c>
      <c r="B282" t="s">
        <v>90</v>
      </c>
      <c r="C282" t="s">
        <v>157</v>
      </c>
      <c r="D282">
        <v>3.1030256372301999</v>
      </c>
      <c r="E282">
        <v>1.03019978394002E-25</v>
      </c>
    </row>
    <row r="283" spans="1:7" x14ac:dyDescent="0.2">
      <c r="A283" t="s">
        <v>2943</v>
      </c>
      <c r="B283" t="s">
        <v>72</v>
      </c>
      <c r="C283" t="s">
        <v>2944</v>
      </c>
      <c r="F283">
        <v>1.59806669625515</v>
      </c>
      <c r="G283">
        <v>1.92606475817345E-4</v>
      </c>
    </row>
    <row r="284" spans="1:7" x14ac:dyDescent="0.2">
      <c r="A284" t="s">
        <v>2945</v>
      </c>
      <c r="B284" t="s">
        <v>72</v>
      </c>
      <c r="C284" t="s">
        <v>2946</v>
      </c>
      <c r="D284">
        <v>-1.94091421428255</v>
      </c>
      <c r="E284">
        <v>3.7078141455240198E-13</v>
      </c>
      <c r="F284">
        <v>-1.31523197753261</v>
      </c>
      <c r="G284">
        <v>3.3166649076523302E-4</v>
      </c>
    </row>
    <row r="285" spans="1:7" x14ac:dyDescent="0.2">
      <c r="A285" t="s">
        <v>2947</v>
      </c>
      <c r="B285" t="s">
        <v>136</v>
      </c>
      <c r="C285" t="s">
        <v>2948</v>
      </c>
      <c r="D285">
        <v>2.7499360906000998</v>
      </c>
      <c r="E285">
        <v>3.5434739816136199E-32</v>
      </c>
      <c r="F285">
        <v>1.9483742268956801</v>
      </c>
      <c r="G285">
        <v>9.5827934632825292E-6</v>
      </c>
    </row>
    <row r="286" spans="1:7" x14ac:dyDescent="0.2">
      <c r="A286" t="s">
        <v>2949</v>
      </c>
      <c r="B286" t="s">
        <v>14</v>
      </c>
      <c r="C286" t="s">
        <v>2950</v>
      </c>
      <c r="D286">
        <v>-8.8543814385738795</v>
      </c>
      <c r="E286">
        <v>3.8426221703218901E-20</v>
      </c>
    </row>
    <row r="287" spans="1:7" x14ac:dyDescent="0.2">
      <c r="A287" t="s">
        <v>2951</v>
      </c>
      <c r="B287" t="s">
        <v>14</v>
      </c>
      <c r="C287" t="s">
        <v>2952</v>
      </c>
      <c r="F287">
        <v>-1.61992236892601</v>
      </c>
      <c r="G287">
        <v>7.4548007544551296E-3</v>
      </c>
    </row>
    <row r="288" spans="1:7" x14ac:dyDescent="0.2">
      <c r="A288" t="s">
        <v>2953</v>
      </c>
      <c r="B288" t="s">
        <v>136</v>
      </c>
      <c r="C288" t="s">
        <v>2954</v>
      </c>
      <c r="D288">
        <v>1.4197968622608901</v>
      </c>
      <c r="E288">
        <v>5.1384755141693802E-9</v>
      </c>
      <c r="F288">
        <v>1.37762114838061</v>
      </c>
      <c r="G288">
        <v>3.3936112057657E-3</v>
      </c>
    </row>
    <row r="289" spans="1:7" x14ac:dyDescent="0.2">
      <c r="A289" t="s">
        <v>158</v>
      </c>
      <c r="B289" t="s">
        <v>123</v>
      </c>
      <c r="C289" t="s">
        <v>159</v>
      </c>
      <c r="D289">
        <v>-1.08714984544349</v>
      </c>
      <c r="E289">
        <v>8.5676364392333205E-4</v>
      </c>
    </row>
    <row r="290" spans="1:7" x14ac:dyDescent="0.2">
      <c r="A290" t="s">
        <v>2955</v>
      </c>
      <c r="B290" t="s">
        <v>8</v>
      </c>
      <c r="C290" t="s">
        <v>2956</v>
      </c>
      <c r="D290">
        <v>-3.5332541310301702</v>
      </c>
      <c r="E290">
        <v>2.2197184672551901E-40</v>
      </c>
      <c r="F290">
        <v>-2.7326977187708099</v>
      </c>
      <c r="G290">
        <v>2.34078407751979E-15</v>
      </c>
    </row>
    <row r="291" spans="1:7" x14ac:dyDescent="0.2">
      <c r="A291" t="s">
        <v>2957</v>
      </c>
      <c r="B291" t="s">
        <v>8</v>
      </c>
      <c r="C291" t="s">
        <v>2958</v>
      </c>
      <c r="D291">
        <v>-2.40404904238624</v>
      </c>
      <c r="E291">
        <v>5.7154029548331598E-21</v>
      </c>
      <c r="F291">
        <v>-1.8760915735072401</v>
      </c>
      <c r="G291">
        <v>5.0928728632718795E-7</v>
      </c>
    </row>
    <row r="292" spans="1:7" x14ac:dyDescent="0.2">
      <c r="A292" t="s">
        <v>2959</v>
      </c>
      <c r="B292" t="s">
        <v>51</v>
      </c>
      <c r="C292" t="s">
        <v>2960</v>
      </c>
      <c r="D292">
        <v>1.12046604633785</v>
      </c>
      <c r="E292">
        <v>2.40046369985231E-3</v>
      </c>
    </row>
    <row r="293" spans="1:7" x14ac:dyDescent="0.2">
      <c r="A293" t="s">
        <v>2961</v>
      </c>
      <c r="B293" t="s">
        <v>11</v>
      </c>
      <c r="C293" t="s">
        <v>2962</v>
      </c>
      <c r="D293">
        <v>-1.32362399198962</v>
      </c>
      <c r="E293">
        <v>2.1317589396108199E-5</v>
      </c>
    </row>
    <row r="294" spans="1:7" x14ac:dyDescent="0.2">
      <c r="A294" t="s">
        <v>2963</v>
      </c>
      <c r="B294" t="s">
        <v>72</v>
      </c>
      <c r="C294" t="s">
        <v>2964</v>
      </c>
      <c r="D294">
        <v>1.57751467846064</v>
      </c>
      <c r="E294">
        <v>4.5330098624584703E-12</v>
      </c>
      <c r="F294">
        <v>2.7851876480834901</v>
      </c>
      <c r="G294">
        <v>2.7210614203929702E-9</v>
      </c>
    </row>
    <row r="295" spans="1:7" x14ac:dyDescent="0.2">
      <c r="A295" t="s">
        <v>2965</v>
      </c>
      <c r="B295" t="s">
        <v>114</v>
      </c>
      <c r="C295" t="s">
        <v>2966</v>
      </c>
      <c r="D295">
        <v>1.15720459360824</v>
      </c>
      <c r="E295">
        <v>2.6332604257265701E-7</v>
      </c>
    </row>
    <row r="296" spans="1:7" x14ac:dyDescent="0.2">
      <c r="A296" t="s">
        <v>2967</v>
      </c>
      <c r="B296" t="s">
        <v>56</v>
      </c>
      <c r="C296" t="s">
        <v>2968</v>
      </c>
      <c r="D296">
        <v>2.3803135354888698</v>
      </c>
      <c r="E296">
        <v>3.0823768166971601E-26</v>
      </c>
      <c r="F296">
        <v>2.4104987897149401</v>
      </c>
      <c r="G296">
        <v>7.8407712093725296E-10</v>
      </c>
    </row>
    <row r="297" spans="1:7" x14ac:dyDescent="0.2">
      <c r="A297" t="s">
        <v>162</v>
      </c>
      <c r="B297" t="s">
        <v>30</v>
      </c>
      <c r="C297" t="s">
        <v>163</v>
      </c>
      <c r="D297">
        <v>-1.9736546122927801</v>
      </c>
      <c r="E297">
        <v>2.1119118980496298E-5</v>
      </c>
    </row>
    <row r="298" spans="1:7" x14ac:dyDescent="0.2">
      <c r="A298" t="s">
        <v>2969</v>
      </c>
      <c r="B298" t="s">
        <v>37</v>
      </c>
      <c r="C298" t="s">
        <v>2970</v>
      </c>
      <c r="D298">
        <v>-1.00969541340588</v>
      </c>
      <c r="E298">
        <v>1.7228947265135401E-3</v>
      </c>
    </row>
    <row r="299" spans="1:7" x14ac:dyDescent="0.2">
      <c r="A299" t="s">
        <v>2971</v>
      </c>
      <c r="B299" t="s">
        <v>37</v>
      </c>
      <c r="C299" t="s">
        <v>2972</v>
      </c>
      <c r="F299">
        <v>1.13207467027388</v>
      </c>
      <c r="G299">
        <v>3.8562477620702998E-3</v>
      </c>
    </row>
    <row r="300" spans="1:7" x14ac:dyDescent="0.2">
      <c r="A300" t="s">
        <v>164</v>
      </c>
      <c r="B300" t="s">
        <v>136</v>
      </c>
      <c r="C300" t="s">
        <v>165</v>
      </c>
      <c r="D300">
        <v>-3.60055703722503</v>
      </c>
      <c r="E300">
        <v>2.1722369811231E-47</v>
      </c>
      <c r="F300">
        <v>-2.1660885110802299</v>
      </c>
      <c r="G300">
        <v>2.39779329074147E-9</v>
      </c>
    </row>
    <row r="301" spans="1:7" x14ac:dyDescent="0.2">
      <c r="A301" t="s">
        <v>166</v>
      </c>
      <c r="B301" t="s">
        <v>72</v>
      </c>
      <c r="C301" t="s">
        <v>167</v>
      </c>
      <c r="D301">
        <v>2.44096115004626</v>
      </c>
      <c r="E301">
        <v>2.4412047559792399E-24</v>
      </c>
      <c r="F301">
        <v>1.8883441755753301</v>
      </c>
      <c r="G301">
        <v>2.43579130503343E-6</v>
      </c>
    </row>
    <row r="302" spans="1:7" x14ac:dyDescent="0.2">
      <c r="A302" t="s">
        <v>168</v>
      </c>
      <c r="B302" t="s">
        <v>169</v>
      </c>
      <c r="C302" t="s">
        <v>170</v>
      </c>
      <c r="D302">
        <v>5.8957161126825097</v>
      </c>
      <c r="E302">
        <v>8.91372046821735E-21</v>
      </c>
    </row>
    <row r="303" spans="1:7" x14ac:dyDescent="0.2">
      <c r="A303" t="s">
        <v>2973</v>
      </c>
      <c r="B303" t="s">
        <v>14</v>
      </c>
      <c r="C303" t="s">
        <v>2974</v>
      </c>
      <c r="F303">
        <v>1.13747302420055</v>
      </c>
      <c r="G303">
        <v>5.5420833057545299E-3</v>
      </c>
    </row>
    <row r="304" spans="1:7" x14ac:dyDescent="0.2">
      <c r="A304" t="s">
        <v>2975</v>
      </c>
      <c r="B304" t="s">
        <v>8</v>
      </c>
      <c r="C304" t="s">
        <v>2976</v>
      </c>
      <c r="D304">
        <v>-1.1530013493696101</v>
      </c>
      <c r="E304">
        <v>5.9290933735345902E-8</v>
      </c>
    </row>
    <row r="305" spans="1:7" x14ac:dyDescent="0.2">
      <c r="A305" t="s">
        <v>2977</v>
      </c>
      <c r="B305" t="s">
        <v>169</v>
      </c>
      <c r="C305" t="s">
        <v>2978</v>
      </c>
      <c r="D305">
        <v>1.2878423217088599</v>
      </c>
      <c r="E305">
        <v>5.1823572221975497E-3</v>
      </c>
    </row>
    <row r="306" spans="1:7" x14ac:dyDescent="0.2">
      <c r="A306" t="s">
        <v>2979</v>
      </c>
      <c r="B306" t="s">
        <v>136</v>
      </c>
      <c r="C306" t="s">
        <v>2980</v>
      </c>
      <c r="D306">
        <v>-3.02882133222497</v>
      </c>
      <c r="E306">
        <v>3.7076646479978898E-31</v>
      </c>
      <c r="F306">
        <v>-1.90443065277402</v>
      </c>
      <c r="G306">
        <v>9.0078391124060494E-5</v>
      </c>
    </row>
    <row r="307" spans="1:7" x14ac:dyDescent="0.2">
      <c r="A307" t="s">
        <v>2981</v>
      </c>
      <c r="B307" t="s">
        <v>75</v>
      </c>
      <c r="C307" t="s">
        <v>2982</v>
      </c>
      <c r="D307">
        <v>-1.77705487966457</v>
      </c>
      <c r="E307">
        <v>5.0346862517405705E-7</v>
      </c>
    </row>
    <row r="308" spans="1:7" x14ac:dyDescent="0.2">
      <c r="A308" t="s">
        <v>173</v>
      </c>
      <c r="B308" t="s">
        <v>30</v>
      </c>
      <c r="C308" t="s">
        <v>174</v>
      </c>
      <c r="D308">
        <v>2.5138515302018298</v>
      </c>
      <c r="E308">
        <v>2.6874534218248098E-8</v>
      </c>
    </row>
    <row r="309" spans="1:7" x14ac:dyDescent="0.2">
      <c r="A309" t="s">
        <v>2983</v>
      </c>
      <c r="B309" t="s">
        <v>8</v>
      </c>
      <c r="C309" t="s">
        <v>2984</v>
      </c>
      <c r="D309">
        <v>-1.44830201950033</v>
      </c>
      <c r="E309">
        <v>3.6599704623680102E-10</v>
      </c>
      <c r="F309">
        <v>-1.06787507387393</v>
      </c>
      <c r="G309">
        <v>3.1607444207642399E-3</v>
      </c>
    </row>
    <row r="310" spans="1:7" x14ac:dyDescent="0.2">
      <c r="A310" t="s">
        <v>2985</v>
      </c>
      <c r="B310" t="s">
        <v>37</v>
      </c>
      <c r="C310" t="s">
        <v>2986</v>
      </c>
      <c r="D310">
        <v>-2.2102353902221101</v>
      </c>
      <c r="E310">
        <v>2.4088792553877199E-5</v>
      </c>
      <c r="F310">
        <v>-2.3473494518949001</v>
      </c>
      <c r="G310">
        <v>1.7506282126829301E-4</v>
      </c>
    </row>
    <row r="311" spans="1:7" x14ac:dyDescent="0.2">
      <c r="A311" t="s">
        <v>2987</v>
      </c>
      <c r="B311" t="s">
        <v>136</v>
      </c>
      <c r="C311" t="s">
        <v>2988</v>
      </c>
      <c r="D311">
        <v>1.14557826740044</v>
      </c>
      <c r="E311">
        <v>5.8871791136838598E-6</v>
      </c>
      <c r="F311">
        <v>1.7834237900883201</v>
      </c>
      <c r="G311">
        <v>4.3454145475938497E-4</v>
      </c>
    </row>
    <row r="312" spans="1:7" x14ac:dyDescent="0.2">
      <c r="A312" t="s">
        <v>2989</v>
      </c>
      <c r="B312" t="s">
        <v>72</v>
      </c>
      <c r="C312" t="s">
        <v>2990</v>
      </c>
      <c r="D312">
        <v>-1.0175696023963301</v>
      </c>
      <c r="E312">
        <v>3.0668075406440698E-3</v>
      </c>
    </row>
    <row r="313" spans="1:7" x14ac:dyDescent="0.2">
      <c r="A313" t="s">
        <v>2991</v>
      </c>
      <c r="B313" t="s">
        <v>8</v>
      </c>
      <c r="C313" t="s">
        <v>2992</v>
      </c>
      <c r="D313">
        <v>4.8208336685876496</v>
      </c>
      <c r="E313">
        <v>8.3155583459927395E-20</v>
      </c>
    </row>
    <row r="314" spans="1:7" x14ac:dyDescent="0.2">
      <c r="A314" t="s">
        <v>2993</v>
      </c>
      <c r="B314" t="s">
        <v>72</v>
      </c>
      <c r="C314" t="s">
        <v>2994</v>
      </c>
      <c r="D314">
        <v>1.1012247498539001</v>
      </c>
      <c r="E314">
        <v>2.0900951093690199E-4</v>
      </c>
    </row>
    <row r="315" spans="1:7" x14ac:dyDescent="0.2">
      <c r="A315" t="s">
        <v>2995</v>
      </c>
      <c r="B315" t="s">
        <v>8</v>
      </c>
      <c r="C315" t="s">
        <v>2996</v>
      </c>
      <c r="D315">
        <v>1.98746405896487</v>
      </c>
      <c r="E315">
        <v>8.7860501386886303E-10</v>
      </c>
      <c r="F315">
        <v>1.54494103713514</v>
      </c>
      <c r="G315">
        <v>1.9962985287988198E-2</v>
      </c>
    </row>
    <row r="316" spans="1:7" x14ac:dyDescent="0.2">
      <c r="A316" t="s">
        <v>2997</v>
      </c>
      <c r="B316" t="s">
        <v>21</v>
      </c>
      <c r="C316" t="s">
        <v>2998</v>
      </c>
      <c r="D316">
        <v>1.0762863162062</v>
      </c>
      <c r="E316">
        <v>9.1300332256090595E-8</v>
      </c>
    </row>
    <row r="317" spans="1:7" x14ac:dyDescent="0.2">
      <c r="A317" t="s">
        <v>2999</v>
      </c>
      <c r="B317" t="s">
        <v>8</v>
      </c>
      <c r="C317" t="s">
        <v>3000</v>
      </c>
      <c r="D317">
        <v>-2.0249822729326801</v>
      </c>
      <c r="E317">
        <v>1.3372292485480699E-15</v>
      </c>
      <c r="F317">
        <v>-1.3565220363539401</v>
      </c>
      <c r="G317">
        <v>8.0174694395799E-4</v>
      </c>
    </row>
    <row r="318" spans="1:7" x14ac:dyDescent="0.2">
      <c r="A318" t="s">
        <v>3001</v>
      </c>
      <c r="B318" t="s">
        <v>30</v>
      </c>
      <c r="C318" t="s">
        <v>3002</v>
      </c>
      <c r="D318">
        <v>1.09234783088348</v>
      </c>
      <c r="E318">
        <v>1.23935629745652E-6</v>
      </c>
    </row>
    <row r="319" spans="1:7" x14ac:dyDescent="0.2">
      <c r="A319" t="s">
        <v>3003</v>
      </c>
      <c r="B319" t="s">
        <v>8</v>
      </c>
      <c r="C319" t="s">
        <v>3004</v>
      </c>
      <c r="D319">
        <v>5.7212285879682003</v>
      </c>
      <c r="E319">
        <v>2.5695690642505199E-23</v>
      </c>
    </row>
    <row r="320" spans="1:7" x14ac:dyDescent="0.2">
      <c r="A320" t="s">
        <v>3005</v>
      </c>
      <c r="B320" t="s">
        <v>37</v>
      </c>
      <c r="C320" t="s">
        <v>3006</v>
      </c>
      <c r="F320">
        <v>1.2022892043306701</v>
      </c>
      <c r="G320">
        <v>3.5030221412987797E-2</v>
      </c>
    </row>
    <row r="321" spans="1:7" x14ac:dyDescent="0.2">
      <c r="A321" t="s">
        <v>3007</v>
      </c>
      <c r="B321" t="s">
        <v>56</v>
      </c>
      <c r="C321" t="s">
        <v>3008</v>
      </c>
      <c r="D321">
        <v>-1.386686878726</v>
      </c>
      <c r="E321">
        <v>8.4721665105493905E-5</v>
      </c>
    </row>
    <row r="322" spans="1:7" x14ac:dyDescent="0.2">
      <c r="A322" t="s">
        <v>3009</v>
      </c>
      <c r="B322" t="s">
        <v>51</v>
      </c>
      <c r="C322" t="s">
        <v>3010</v>
      </c>
      <c r="D322">
        <v>-1.57946235723833</v>
      </c>
      <c r="E322">
        <v>4.4990570245383502E-7</v>
      </c>
    </row>
    <row r="323" spans="1:7" x14ac:dyDescent="0.2">
      <c r="A323" t="s">
        <v>3011</v>
      </c>
      <c r="B323" t="s">
        <v>8</v>
      </c>
      <c r="C323" t="s">
        <v>3012</v>
      </c>
      <c r="D323">
        <v>-1.0691058925255701</v>
      </c>
      <c r="E323">
        <v>2.4540203759861302E-3</v>
      </c>
    </row>
    <row r="324" spans="1:7" x14ac:dyDescent="0.2">
      <c r="A324" t="s">
        <v>175</v>
      </c>
      <c r="B324" t="s">
        <v>8</v>
      </c>
      <c r="C324" t="s">
        <v>176</v>
      </c>
      <c r="D324">
        <v>1.42994904310439</v>
      </c>
      <c r="E324">
        <v>6.9336180955455297E-10</v>
      </c>
    </row>
    <row r="325" spans="1:7" x14ac:dyDescent="0.2">
      <c r="A325" t="s">
        <v>3013</v>
      </c>
      <c r="B325" t="s">
        <v>169</v>
      </c>
      <c r="C325" t="s">
        <v>3014</v>
      </c>
      <c r="D325">
        <v>-1.14335604624562</v>
      </c>
      <c r="E325">
        <v>8.0598379998377302E-3</v>
      </c>
    </row>
    <row r="326" spans="1:7" x14ac:dyDescent="0.2">
      <c r="A326" t="s">
        <v>177</v>
      </c>
      <c r="B326" t="s">
        <v>37</v>
      </c>
      <c r="C326" t="s">
        <v>178</v>
      </c>
      <c r="D326">
        <v>1.7769514270128399</v>
      </c>
      <c r="E326">
        <v>2.2098789606309199E-10</v>
      </c>
    </row>
    <row r="327" spans="1:7" x14ac:dyDescent="0.2">
      <c r="A327" t="s">
        <v>179</v>
      </c>
      <c r="B327" t="s">
        <v>72</v>
      </c>
      <c r="C327" t="s">
        <v>180</v>
      </c>
      <c r="D327">
        <v>-3.7559039897196902</v>
      </c>
      <c r="E327">
        <v>5.7710624233615697E-49</v>
      </c>
      <c r="F327">
        <v>-1.63349396374737</v>
      </c>
      <c r="G327">
        <v>2.8202940342927899E-5</v>
      </c>
    </row>
    <row r="328" spans="1:7" x14ac:dyDescent="0.2">
      <c r="A328" t="s">
        <v>3015</v>
      </c>
      <c r="B328" t="s">
        <v>27</v>
      </c>
      <c r="C328" t="s">
        <v>3016</v>
      </c>
      <c r="D328">
        <v>1.0031151143146899</v>
      </c>
      <c r="E328">
        <v>1.97448625022422E-5</v>
      </c>
    </row>
    <row r="329" spans="1:7" x14ac:dyDescent="0.2">
      <c r="A329" t="s">
        <v>3017</v>
      </c>
      <c r="B329" t="s">
        <v>21</v>
      </c>
      <c r="C329" t="s">
        <v>3018</v>
      </c>
      <c r="D329">
        <v>-5.7013946840638603</v>
      </c>
      <c r="E329">
        <v>8.2043642027317794E-68</v>
      </c>
      <c r="F329">
        <v>-4.8939290404465199</v>
      </c>
      <c r="G329">
        <v>6.3235445590543598E-45</v>
      </c>
    </row>
    <row r="330" spans="1:7" x14ac:dyDescent="0.2">
      <c r="A330" t="s">
        <v>3019</v>
      </c>
      <c r="B330" t="s">
        <v>24</v>
      </c>
      <c r="C330" t="s">
        <v>3020</v>
      </c>
      <c r="D330">
        <v>-4.5186640374425302</v>
      </c>
      <c r="E330">
        <v>1.40960504850454E-33</v>
      </c>
      <c r="F330">
        <v>-4.00318244989682</v>
      </c>
      <c r="G330">
        <v>1.19742309270503E-11</v>
      </c>
    </row>
    <row r="331" spans="1:7" x14ac:dyDescent="0.2">
      <c r="A331" t="s">
        <v>3021</v>
      </c>
      <c r="B331" t="s">
        <v>37</v>
      </c>
      <c r="C331" t="s">
        <v>3022</v>
      </c>
      <c r="D331">
        <v>1.4893634640050599</v>
      </c>
      <c r="E331">
        <v>1.46339330793363E-2</v>
      </c>
    </row>
    <row r="332" spans="1:7" x14ac:dyDescent="0.2">
      <c r="A332" t="s">
        <v>3023</v>
      </c>
      <c r="B332" t="s">
        <v>14</v>
      </c>
      <c r="C332" t="s">
        <v>3024</v>
      </c>
      <c r="D332">
        <v>3.09082019587317</v>
      </c>
      <c r="E332">
        <v>4.9119407732270496E-6</v>
      </c>
    </row>
    <row r="333" spans="1:7" x14ac:dyDescent="0.2">
      <c r="A333" t="s">
        <v>3025</v>
      </c>
      <c r="B333" t="s">
        <v>21</v>
      </c>
      <c r="C333" t="s">
        <v>3026</v>
      </c>
      <c r="D333">
        <v>4.81785141073878</v>
      </c>
      <c r="E333">
        <v>2.1196800577896001E-19</v>
      </c>
    </row>
    <row r="334" spans="1:7" x14ac:dyDescent="0.2">
      <c r="A334" t="s">
        <v>3027</v>
      </c>
      <c r="B334" t="s">
        <v>93</v>
      </c>
      <c r="C334" t="s">
        <v>3028</v>
      </c>
      <c r="D334">
        <v>-2.2439776171907799</v>
      </c>
      <c r="E334">
        <v>2.0374788525255201E-9</v>
      </c>
    </row>
    <row r="335" spans="1:7" x14ac:dyDescent="0.2">
      <c r="A335" t="s">
        <v>181</v>
      </c>
      <c r="B335" t="s">
        <v>8</v>
      </c>
      <c r="C335" t="s">
        <v>182</v>
      </c>
      <c r="D335">
        <v>-1.1922355181686699</v>
      </c>
      <c r="E335">
        <v>1.6298832817327999E-7</v>
      </c>
    </row>
    <row r="336" spans="1:7" x14ac:dyDescent="0.2">
      <c r="A336" t="s">
        <v>3029</v>
      </c>
      <c r="B336" t="s">
        <v>72</v>
      </c>
      <c r="C336" t="s">
        <v>3030</v>
      </c>
      <c r="D336">
        <v>-1.25358023473425</v>
      </c>
      <c r="E336">
        <v>5.9496040464319101E-8</v>
      </c>
    </row>
    <row r="337" spans="1:7" x14ac:dyDescent="0.2">
      <c r="A337" t="s">
        <v>3031</v>
      </c>
      <c r="B337" t="s">
        <v>72</v>
      </c>
      <c r="C337" t="s">
        <v>3032</v>
      </c>
      <c r="F337">
        <v>-1.3178591740661201</v>
      </c>
      <c r="G337">
        <v>1.8211746025729001E-3</v>
      </c>
    </row>
    <row r="338" spans="1:7" x14ac:dyDescent="0.2">
      <c r="A338" t="s">
        <v>3033</v>
      </c>
      <c r="B338" t="s">
        <v>27</v>
      </c>
      <c r="C338" t="s">
        <v>3034</v>
      </c>
      <c r="D338">
        <v>2.3465397232905598</v>
      </c>
      <c r="E338">
        <v>3.3030941979460901E-24</v>
      </c>
      <c r="F338">
        <v>1.7774671511933799</v>
      </c>
      <c r="G338">
        <v>4.3211393865009501E-3</v>
      </c>
    </row>
    <row r="339" spans="1:7" x14ac:dyDescent="0.2">
      <c r="A339" t="s">
        <v>3035</v>
      </c>
      <c r="B339" t="s">
        <v>72</v>
      </c>
      <c r="C339" t="s">
        <v>3036</v>
      </c>
      <c r="D339">
        <v>-2.9408481449525201</v>
      </c>
      <c r="E339">
        <v>2.65088655896915E-29</v>
      </c>
      <c r="F339">
        <v>-2.6673078629085598</v>
      </c>
      <c r="G339">
        <v>1.6091653058858999E-16</v>
      </c>
    </row>
    <row r="340" spans="1:7" x14ac:dyDescent="0.2">
      <c r="A340" t="s">
        <v>3037</v>
      </c>
      <c r="B340" t="s">
        <v>72</v>
      </c>
      <c r="C340" t="s">
        <v>3038</v>
      </c>
      <c r="D340">
        <v>1.31224630803964</v>
      </c>
      <c r="E340">
        <v>1.10260935859555E-8</v>
      </c>
    </row>
    <row r="341" spans="1:7" x14ac:dyDescent="0.2">
      <c r="A341" t="s">
        <v>3039</v>
      </c>
      <c r="B341" t="s">
        <v>30</v>
      </c>
      <c r="C341" t="s">
        <v>3040</v>
      </c>
      <c r="D341">
        <v>-1.1702371891749299</v>
      </c>
      <c r="E341">
        <v>1.4214787605960099E-3</v>
      </c>
    </row>
    <row r="342" spans="1:7" x14ac:dyDescent="0.2">
      <c r="A342" t="s">
        <v>3041</v>
      </c>
      <c r="B342" t="s">
        <v>8</v>
      </c>
      <c r="C342" t="s">
        <v>3042</v>
      </c>
      <c r="D342">
        <v>3.8717056573487101</v>
      </c>
      <c r="E342">
        <v>3.9937759217100397E-52</v>
      </c>
      <c r="F342">
        <v>3.18658711411245</v>
      </c>
      <c r="G342">
        <v>1.6650782578464901E-12</v>
      </c>
    </row>
    <row r="343" spans="1:7" x14ac:dyDescent="0.2">
      <c r="A343" t="s">
        <v>3043</v>
      </c>
      <c r="B343" t="s">
        <v>30</v>
      </c>
      <c r="C343" t="s">
        <v>3044</v>
      </c>
      <c r="D343">
        <v>1.5429490661393701</v>
      </c>
      <c r="E343">
        <v>1.72025374101951E-6</v>
      </c>
    </row>
    <row r="344" spans="1:7" x14ac:dyDescent="0.2">
      <c r="A344" t="s">
        <v>3045</v>
      </c>
      <c r="B344" t="s">
        <v>90</v>
      </c>
      <c r="C344" t="s">
        <v>3046</v>
      </c>
      <c r="D344">
        <v>-1.74135391473595</v>
      </c>
      <c r="E344">
        <v>1.23734884071119E-13</v>
      </c>
      <c r="F344">
        <v>-1.4907818456036199</v>
      </c>
      <c r="G344">
        <v>1.6173896304116199E-5</v>
      </c>
    </row>
    <row r="345" spans="1:7" x14ac:dyDescent="0.2">
      <c r="A345" t="s">
        <v>3047</v>
      </c>
      <c r="B345" t="s">
        <v>75</v>
      </c>
      <c r="C345" t="s">
        <v>3048</v>
      </c>
      <c r="D345">
        <v>-1.73337002992178</v>
      </c>
      <c r="E345">
        <v>3.56551678633212E-6</v>
      </c>
    </row>
    <row r="346" spans="1:7" x14ac:dyDescent="0.2">
      <c r="A346" t="s">
        <v>3049</v>
      </c>
      <c r="B346" t="s">
        <v>75</v>
      </c>
      <c r="C346" t="s">
        <v>3050</v>
      </c>
      <c r="D346">
        <v>-1.43272345555542</v>
      </c>
      <c r="E346">
        <v>2.6732113640452901E-10</v>
      </c>
    </row>
    <row r="347" spans="1:7" x14ac:dyDescent="0.2">
      <c r="A347" t="s">
        <v>183</v>
      </c>
      <c r="B347" t="s">
        <v>75</v>
      </c>
      <c r="C347" t="s">
        <v>184</v>
      </c>
      <c r="D347">
        <v>-3.2229104015398402</v>
      </c>
      <c r="E347">
        <v>7.6033572168408095E-37</v>
      </c>
      <c r="F347">
        <v>-1.0913905630314</v>
      </c>
      <c r="G347">
        <v>3.7541602208882299E-3</v>
      </c>
    </row>
    <row r="348" spans="1:7" x14ac:dyDescent="0.2">
      <c r="A348" t="s">
        <v>3051</v>
      </c>
      <c r="B348" t="s">
        <v>75</v>
      </c>
      <c r="C348" t="s">
        <v>3052</v>
      </c>
      <c r="D348">
        <v>1.2502032705583399</v>
      </c>
      <c r="E348">
        <v>1.1396529037541501E-5</v>
      </c>
    </row>
    <row r="349" spans="1:7" x14ac:dyDescent="0.2">
      <c r="A349" t="s">
        <v>3053</v>
      </c>
      <c r="B349" t="s">
        <v>93</v>
      </c>
      <c r="C349" t="s">
        <v>3054</v>
      </c>
      <c r="D349">
        <v>-1.11495836168205</v>
      </c>
      <c r="E349">
        <v>6.6608050000013402E-6</v>
      </c>
    </row>
    <row r="350" spans="1:7" x14ac:dyDescent="0.2">
      <c r="A350" t="s">
        <v>3055</v>
      </c>
      <c r="B350" t="s">
        <v>93</v>
      </c>
      <c r="C350" t="s">
        <v>3056</v>
      </c>
      <c r="D350">
        <v>-1.2444123555970401</v>
      </c>
      <c r="E350">
        <v>7.8873450476995499E-8</v>
      </c>
      <c r="F350">
        <v>-1.0562874337558299</v>
      </c>
      <c r="G350">
        <v>1.6009291506647099E-3</v>
      </c>
    </row>
    <row r="351" spans="1:7" x14ac:dyDescent="0.2">
      <c r="A351" t="s">
        <v>3057</v>
      </c>
      <c r="B351" t="s">
        <v>14</v>
      </c>
      <c r="C351" t="s">
        <v>3058</v>
      </c>
      <c r="D351">
        <v>3.0620844518785502</v>
      </c>
      <c r="E351">
        <v>1.9673460962416999E-12</v>
      </c>
    </row>
    <row r="352" spans="1:7" x14ac:dyDescent="0.2">
      <c r="A352" t="s">
        <v>3059</v>
      </c>
      <c r="B352" t="s">
        <v>136</v>
      </c>
      <c r="C352" t="s">
        <v>3060</v>
      </c>
      <c r="D352">
        <v>2.5140469119956599</v>
      </c>
      <c r="E352">
        <v>6.6536233596875102E-6</v>
      </c>
    </row>
    <row r="353" spans="1:7" x14ac:dyDescent="0.2">
      <c r="A353" t="s">
        <v>3061</v>
      </c>
      <c r="B353" t="s">
        <v>30</v>
      </c>
      <c r="C353" t="s">
        <v>3062</v>
      </c>
      <c r="D353">
        <v>-1.55940046685789</v>
      </c>
      <c r="E353">
        <v>2.0683768322570599E-6</v>
      </c>
    </row>
    <row r="354" spans="1:7" x14ac:dyDescent="0.2">
      <c r="A354" t="s">
        <v>3063</v>
      </c>
      <c r="B354" t="s">
        <v>8</v>
      </c>
      <c r="C354" t="s">
        <v>3064</v>
      </c>
      <c r="D354">
        <v>1.40427169133524</v>
      </c>
      <c r="E354">
        <v>1.039843849812E-7</v>
      </c>
    </row>
    <row r="355" spans="1:7" x14ac:dyDescent="0.2">
      <c r="A355" t="s">
        <v>3065</v>
      </c>
      <c r="B355" t="s">
        <v>14</v>
      </c>
      <c r="C355" t="s">
        <v>3066</v>
      </c>
      <c r="D355">
        <v>1.6551627510123601</v>
      </c>
      <c r="E355">
        <v>1.0990206544126999E-8</v>
      </c>
      <c r="F355">
        <v>1.9499351901989901</v>
      </c>
      <c r="G355">
        <v>2.7536440625712399E-5</v>
      </c>
    </row>
    <row r="356" spans="1:7" x14ac:dyDescent="0.2">
      <c r="A356" t="s">
        <v>185</v>
      </c>
      <c r="B356" t="s">
        <v>27</v>
      </c>
      <c r="C356" t="s">
        <v>186</v>
      </c>
      <c r="D356">
        <v>-1.5235245177960399</v>
      </c>
      <c r="E356">
        <v>2.2318004696989901E-4</v>
      </c>
    </row>
    <row r="357" spans="1:7" x14ac:dyDescent="0.2">
      <c r="A357" t="s">
        <v>3067</v>
      </c>
      <c r="B357" t="s">
        <v>75</v>
      </c>
      <c r="C357" t="s">
        <v>3068</v>
      </c>
      <c r="D357">
        <v>-1.12534482523727</v>
      </c>
      <c r="E357">
        <v>1.9595509065175498E-3</v>
      </c>
    </row>
    <row r="358" spans="1:7" x14ac:dyDescent="0.2">
      <c r="A358" t="s">
        <v>3069</v>
      </c>
      <c r="B358" t="s">
        <v>30</v>
      </c>
      <c r="C358" t="s">
        <v>3070</v>
      </c>
      <c r="D358">
        <v>-1.1868362610407901</v>
      </c>
      <c r="E358">
        <v>4.14923818185654E-7</v>
      </c>
    </row>
    <row r="359" spans="1:7" x14ac:dyDescent="0.2">
      <c r="A359" t="s">
        <v>3071</v>
      </c>
      <c r="B359" t="s">
        <v>93</v>
      </c>
      <c r="C359" t="s">
        <v>3072</v>
      </c>
      <c r="D359">
        <v>-1.07495428723304</v>
      </c>
      <c r="E359">
        <v>2.4162559578239099E-5</v>
      </c>
    </row>
    <row r="360" spans="1:7" x14ac:dyDescent="0.2">
      <c r="A360" t="s">
        <v>3073</v>
      </c>
      <c r="B360" t="s">
        <v>8</v>
      </c>
      <c r="C360" t="s">
        <v>3074</v>
      </c>
      <c r="D360">
        <v>2.1730540832093799</v>
      </c>
      <c r="E360">
        <v>1.32344663425405E-8</v>
      </c>
    </row>
    <row r="361" spans="1:7" x14ac:dyDescent="0.2">
      <c r="A361" t="s">
        <v>187</v>
      </c>
      <c r="B361" t="s">
        <v>37</v>
      </c>
      <c r="C361" t="s">
        <v>188</v>
      </c>
      <c r="D361">
        <v>4.5755925874352297</v>
      </c>
      <c r="E361">
        <v>7.4902918828590205E-7</v>
      </c>
    </row>
    <row r="362" spans="1:7" x14ac:dyDescent="0.2">
      <c r="A362" t="s">
        <v>3075</v>
      </c>
      <c r="B362" t="s">
        <v>37</v>
      </c>
      <c r="C362" t="s">
        <v>3076</v>
      </c>
      <c r="D362">
        <v>4.3655292788477702</v>
      </c>
      <c r="E362">
        <v>7.3039011960925902E-6</v>
      </c>
    </row>
    <row r="363" spans="1:7" x14ac:dyDescent="0.2">
      <c r="A363" t="s">
        <v>3077</v>
      </c>
      <c r="B363" t="s">
        <v>27</v>
      </c>
      <c r="C363" t="s">
        <v>3078</v>
      </c>
      <c r="D363">
        <v>-1.1299023339970899</v>
      </c>
      <c r="E363">
        <v>4.2598257165791502E-7</v>
      </c>
      <c r="F363">
        <v>-1.0840186645604399</v>
      </c>
      <c r="G363">
        <v>9.2884409637832999E-3</v>
      </c>
    </row>
    <row r="364" spans="1:7" x14ac:dyDescent="0.2">
      <c r="A364" t="s">
        <v>3079</v>
      </c>
      <c r="B364" t="s">
        <v>72</v>
      </c>
      <c r="C364" t="s">
        <v>3080</v>
      </c>
      <c r="D364">
        <v>-2.5677549851707102</v>
      </c>
      <c r="E364">
        <v>4.9256359775311399E-20</v>
      </c>
      <c r="F364">
        <v>-3.1465420350366702</v>
      </c>
      <c r="G364">
        <v>2.39082736432546E-15</v>
      </c>
    </row>
    <row r="365" spans="1:7" x14ac:dyDescent="0.2">
      <c r="A365" t="s">
        <v>3081</v>
      </c>
      <c r="B365" t="s">
        <v>24</v>
      </c>
      <c r="C365" t="s">
        <v>3082</v>
      </c>
      <c r="D365">
        <v>3.7063756797379899</v>
      </c>
      <c r="E365">
        <v>3.0288632873108502E-8</v>
      </c>
    </row>
    <row r="366" spans="1:7" x14ac:dyDescent="0.2">
      <c r="A366" t="s">
        <v>189</v>
      </c>
      <c r="B366" t="s">
        <v>169</v>
      </c>
      <c r="C366" t="s">
        <v>190</v>
      </c>
      <c r="D366">
        <v>2.9189115901819802</v>
      </c>
      <c r="E366">
        <v>1.38747295360825E-18</v>
      </c>
    </row>
    <row r="367" spans="1:7" x14ac:dyDescent="0.2">
      <c r="A367" t="s">
        <v>3083</v>
      </c>
      <c r="B367" t="s">
        <v>169</v>
      </c>
      <c r="C367" t="s">
        <v>3084</v>
      </c>
      <c r="D367">
        <v>-3.5443306768894001</v>
      </c>
      <c r="E367">
        <v>5.5637035342482997E-34</v>
      </c>
      <c r="F367">
        <v>-2.1174817549100999</v>
      </c>
      <c r="G367">
        <v>3.5154358065725599E-6</v>
      </c>
    </row>
    <row r="368" spans="1:7" x14ac:dyDescent="0.2">
      <c r="A368" t="s">
        <v>3085</v>
      </c>
      <c r="B368" t="s">
        <v>169</v>
      </c>
      <c r="C368" t="s">
        <v>3086</v>
      </c>
      <c r="D368">
        <v>-1.5803445791522199</v>
      </c>
      <c r="E368">
        <v>1.5691061950141901E-7</v>
      </c>
    </row>
    <row r="369" spans="1:7" x14ac:dyDescent="0.2">
      <c r="A369" t="s">
        <v>3087</v>
      </c>
      <c r="B369" t="s">
        <v>90</v>
      </c>
      <c r="C369" t="s">
        <v>3088</v>
      </c>
      <c r="D369">
        <v>-1.2771101308475801</v>
      </c>
      <c r="E369">
        <v>1.21346429733311E-6</v>
      </c>
    </row>
    <row r="370" spans="1:7" x14ac:dyDescent="0.2">
      <c r="A370" t="s">
        <v>191</v>
      </c>
      <c r="B370" t="s">
        <v>24</v>
      </c>
      <c r="C370" t="s">
        <v>192</v>
      </c>
      <c r="D370">
        <v>-4.5138768168044301</v>
      </c>
      <c r="E370">
        <v>1.56659516033681E-47</v>
      </c>
      <c r="F370">
        <v>-3.12648879930962</v>
      </c>
      <c r="G370">
        <v>8.9636248830862004E-19</v>
      </c>
    </row>
    <row r="371" spans="1:7" x14ac:dyDescent="0.2">
      <c r="A371" t="s">
        <v>3089</v>
      </c>
      <c r="B371" t="s">
        <v>75</v>
      </c>
      <c r="C371" t="s">
        <v>3090</v>
      </c>
      <c r="D371">
        <v>1.8936855694299499</v>
      </c>
      <c r="E371">
        <v>6.5622784251982399E-16</v>
      </c>
    </row>
    <row r="372" spans="1:7" x14ac:dyDescent="0.2">
      <c r="A372" t="s">
        <v>3091</v>
      </c>
      <c r="B372" t="s">
        <v>90</v>
      </c>
      <c r="C372" t="s">
        <v>3092</v>
      </c>
      <c r="D372">
        <v>2.1987148874231401</v>
      </c>
      <c r="E372">
        <v>1.51419709185568E-17</v>
      </c>
      <c r="F372">
        <v>1.61669656957716</v>
      </c>
      <c r="G372">
        <v>2.75077962551447E-4</v>
      </c>
    </row>
    <row r="373" spans="1:7" x14ac:dyDescent="0.2">
      <c r="A373" t="s">
        <v>3093</v>
      </c>
      <c r="B373" t="s">
        <v>136</v>
      </c>
      <c r="C373" t="s">
        <v>3094</v>
      </c>
      <c r="D373">
        <v>2.62133420273216</v>
      </c>
      <c r="E373">
        <v>6.25932922926932E-12</v>
      </c>
      <c r="F373">
        <v>2.90596433518974</v>
      </c>
      <c r="G373">
        <v>3.0371479736930998E-5</v>
      </c>
    </row>
    <row r="374" spans="1:7" x14ac:dyDescent="0.2">
      <c r="A374" t="s">
        <v>3095</v>
      </c>
      <c r="B374" t="s">
        <v>8</v>
      </c>
      <c r="C374" t="s">
        <v>3096</v>
      </c>
      <c r="D374">
        <v>-4.6665756643407699</v>
      </c>
      <c r="E374">
        <v>9.3172719831377101E-25</v>
      </c>
    </row>
    <row r="375" spans="1:7" x14ac:dyDescent="0.2">
      <c r="A375" t="s">
        <v>3097</v>
      </c>
      <c r="B375" t="s">
        <v>114</v>
      </c>
      <c r="C375" t="s">
        <v>3098</v>
      </c>
      <c r="F375">
        <v>1.6639034636121901</v>
      </c>
      <c r="G375">
        <v>8.1774613040075193E-3</v>
      </c>
    </row>
    <row r="376" spans="1:7" x14ac:dyDescent="0.2">
      <c r="A376" t="s">
        <v>3099</v>
      </c>
      <c r="B376" t="s">
        <v>136</v>
      </c>
      <c r="C376" t="s">
        <v>3100</v>
      </c>
      <c r="D376">
        <v>1.41372264419795</v>
      </c>
      <c r="E376">
        <v>5.2481062574119396E-3</v>
      </c>
    </row>
    <row r="377" spans="1:7" x14ac:dyDescent="0.2">
      <c r="A377" t="s">
        <v>195</v>
      </c>
      <c r="B377" t="s">
        <v>30</v>
      </c>
      <c r="C377" t="s">
        <v>196</v>
      </c>
      <c r="D377">
        <v>-2.3406026355537302</v>
      </c>
      <c r="E377">
        <v>1.50777963263889E-22</v>
      </c>
    </row>
    <row r="378" spans="1:7" x14ac:dyDescent="0.2">
      <c r="A378" t="s">
        <v>3101</v>
      </c>
      <c r="B378" t="s">
        <v>75</v>
      </c>
      <c r="C378" t="s">
        <v>3102</v>
      </c>
      <c r="D378">
        <v>3.3737636101211299</v>
      </c>
      <c r="E378">
        <v>1.3292679430383999E-39</v>
      </c>
      <c r="F378">
        <v>2.4250954009597998</v>
      </c>
      <c r="G378">
        <v>9.7029155514539894E-7</v>
      </c>
    </row>
    <row r="379" spans="1:7" x14ac:dyDescent="0.2">
      <c r="A379" t="s">
        <v>3103</v>
      </c>
      <c r="B379" t="s">
        <v>123</v>
      </c>
      <c r="C379" t="s">
        <v>3104</v>
      </c>
      <c r="D379">
        <v>-1.62502910869518</v>
      </c>
      <c r="E379">
        <v>2.3813289143072401E-11</v>
      </c>
    </row>
    <row r="380" spans="1:7" x14ac:dyDescent="0.2">
      <c r="A380" t="s">
        <v>3105</v>
      </c>
      <c r="B380" t="s">
        <v>30</v>
      </c>
      <c r="C380" t="s">
        <v>3106</v>
      </c>
      <c r="D380">
        <v>1.0284798818290699</v>
      </c>
      <c r="E380">
        <v>1.03911514554307E-6</v>
      </c>
      <c r="F380">
        <v>1.1228466428624699</v>
      </c>
      <c r="G380">
        <v>4.66716526787122E-3</v>
      </c>
    </row>
    <row r="381" spans="1:7" x14ac:dyDescent="0.2">
      <c r="A381" t="s">
        <v>3107</v>
      </c>
      <c r="B381" t="s">
        <v>24</v>
      </c>
      <c r="C381" t="s">
        <v>3108</v>
      </c>
      <c r="D381">
        <v>3.4104463971571501</v>
      </c>
      <c r="E381">
        <v>1.2518337256626E-17</v>
      </c>
    </row>
    <row r="382" spans="1:7" x14ac:dyDescent="0.2">
      <c r="A382" t="s">
        <v>3109</v>
      </c>
      <c r="B382" t="s">
        <v>27</v>
      </c>
      <c r="C382" t="s">
        <v>3110</v>
      </c>
      <c r="D382">
        <v>2.31027814202585</v>
      </c>
      <c r="E382">
        <v>3.53020920908343E-30</v>
      </c>
      <c r="F382">
        <v>1.4811282577351299</v>
      </c>
      <c r="G382">
        <v>3.4762713805455399E-3</v>
      </c>
    </row>
    <row r="383" spans="1:7" x14ac:dyDescent="0.2">
      <c r="A383" t="s">
        <v>197</v>
      </c>
      <c r="B383" t="s">
        <v>136</v>
      </c>
      <c r="C383" t="s">
        <v>198</v>
      </c>
      <c r="D383">
        <v>10.065515833625501</v>
      </c>
      <c r="E383">
        <v>1.7474039961606201E-26</v>
      </c>
      <c r="F383">
        <v>4.0596452219978802</v>
      </c>
      <c r="G383">
        <v>8.0453650606586696E-4</v>
      </c>
    </row>
    <row r="384" spans="1:7" x14ac:dyDescent="0.2">
      <c r="A384" t="s">
        <v>3111</v>
      </c>
      <c r="B384" t="s">
        <v>114</v>
      </c>
      <c r="C384" t="s">
        <v>3112</v>
      </c>
      <c r="F384">
        <v>-1.24989018865441</v>
      </c>
      <c r="G384">
        <v>2.4593394422614101E-2</v>
      </c>
    </row>
    <row r="385" spans="1:7" x14ac:dyDescent="0.2">
      <c r="A385" t="s">
        <v>3113</v>
      </c>
      <c r="B385" t="s">
        <v>114</v>
      </c>
      <c r="C385" t="s">
        <v>3114</v>
      </c>
      <c r="D385">
        <v>1.12632120128073</v>
      </c>
      <c r="E385">
        <v>2.2760434304356401E-2</v>
      </c>
    </row>
    <row r="386" spans="1:7" x14ac:dyDescent="0.2">
      <c r="A386" t="s">
        <v>3115</v>
      </c>
      <c r="B386" t="s">
        <v>72</v>
      </c>
      <c r="C386" t="s">
        <v>3116</v>
      </c>
      <c r="D386">
        <v>-1.3629763384639899</v>
      </c>
      <c r="E386">
        <v>3.52340330471626E-8</v>
      </c>
    </row>
    <row r="387" spans="1:7" x14ac:dyDescent="0.2">
      <c r="A387" t="s">
        <v>3117</v>
      </c>
      <c r="B387" t="s">
        <v>14</v>
      </c>
      <c r="C387" t="s">
        <v>3118</v>
      </c>
      <c r="D387">
        <v>-1.23750140376343</v>
      </c>
      <c r="E387">
        <v>1.1561354599250499E-9</v>
      </c>
    </row>
    <row r="388" spans="1:7" x14ac:dyDescent="0.2">
      <c r="A388" t="s">
        <v>3119</v>
      </c>
      <c r="B388" t="s">
        <v>63</v>
      </c>
      <c r="C388" t="s">
        <v>3120</v>
      </c>
      <c r="D388">
        <v>-1.3620971613541699</v>
      </c>
      <c r="E388">
        <v>6.6360073722831097E-7</v>
      </c>
    </row>
    <row r="389" spans="1:7" x14ac:dyDescent="0.2">
      <c r="A389" t="s">
        <v>3121</v>
      </c>
      <c r="B389" t="s">
        <v>114</v>
      </c>
      <c r="C389" t="s">
        <v>3122</v>
      </c>
      <c r="D389">
        <v>-1.0533059351338201</v>
      </c>
      <c r="E389">
        <v>1.2079925596464899E-3</v>
      </c>
    </row>
    <row r="390" spans="1:7" x14ac:dyDescent="0.2">
      <c r="A390" t="s">
        <v>3123</v>
      </c>
      <c r="B390" t="s">
        <v>27</v>
      </c>
      <c r="C390" t="s">
        <v>3124</v>
      </c>
      <c r="D390">
        <v>-1.2582101551740199</v>
      </c>
      <c r="E390">
        <v>1.0993653402237701E-6</v>
      </c>
      <c r="F390">
        <v>-1.04111795604073</v>
      </c>
      <c r="G390">
        <v>4.7682981411847E-3</v>
      </c>
    </row>
    <row r="391" spans="1:7" x14ac:dyDescent="0.2">
      <c r="A391" t="s">
        <v>203</v>
      </c>
      <c r="B391" t="s">
        <v>72</v>
      </c>
      <c r="C391" t="s">
        <v>204</v>
      </c>
      <c r="D391">
        <v>1.5802687502159301</v>
      </c>
      <c r="E391">
        <v>1.20443412251169E-6</v>
      </c>
    </row>
    <row r="392" spans="1:7" x14ac:dyDescent="0.2">
      <c r="A392" t="s">
        <v>3125</v>
      </c>
      <c r="B392" t="s">
        <v>136</v>
      </c>
      <c r="C392" t="s">
        <v>3126</v>
      </c>
      <c r="D392">
        <v>2.0224013822079798</v>
      </c>
      <c r="E392">
        <v>1.39832145775294E-20</v>
      </c>
    </row>
    <row r="393" spans="1:7" x14ac:dyDescent="0.2">
      <c r="A393" t="s">
        <v>3127</v>
      </c>
      <c r="B393" t="s">
        <v>136</v>
      </c>
      <c r="C393" t="s">
        <v>3128</v>
      </c>
      <c r="D393">
        <v>-1.02336243048859</v>
      </c>
      <c r="E393">
        <v>2.4585345274942698E-6</v>
      </c>
      <c r="F393">
        <v>-1.0056915552854999</v>
      </c>
      <c r="G393">
        <v>3.6060741118609997E-2</v>
      </c>
    </row>
    <row r="394" spans="1:7" x14ac:dyDescent="0.2">
      <c r="A394" t="s">
        <v>205</v>
      </c>
      <c r="B394" t="s">
        <v>24</v>
      </c>
      <c r="C394" t="s">
        <v>206</v>
      </c>
      <c r="D394">
        <v>2.77500370392886</v>
      </c>
      <c r="E394">
        <v>7.4139116148034403E-27</v>
      </c>
      <c r="F394">
        <v>1.69515096439526</v>
      </c>
      <c r="G394">
        <v>2.9067933975817101E-3</v>
      </c>
    </row>
    <row r="395" spans="1:7" x14ac:dyDescent="0.2">
      <c r="A395" t="s">
        <v>3129</v>
      </c>
      <c r="B395" t="s">
        <v>136</v>
      </c>
      <c r="C395" t="s">
        <v>3130</v>
      </c>
      <c r="D395">
        <v>1.29916993945001</v>
      </c>
      <c r="E395">
        <v>5.6750944728102399E-6</v>
      </c>
    </row>
    <row r="396" spans="1:7" x14ac:dyDescent="0.2">
      <c r="A396" t="s">
        <v>3131</v>
      </c>
      <c r="B396" t="s">
        <v>136</v>
      </c>
      <c r="C396" t="s">
        <v>3132</v>
      </c>
      <c r="D396">
        <v>-1.4669897340560301</v>
      </c>
      <c r="E396">
        <v>4.0200500584255198E-10</v>
      </c>
      <c r="F396">
        <v>-1.03246607322581</v>
      </c>
      <c r="G396">
        <v>6.4155146274607099E-3</v>
      </c>
    </row>
    <row r="397" spans="1:7" x14ac:dyDescent="0.2">
      <c r="A397" t="s">
        <v>3133</v>
      </c>
      <c r="B397" t="s">
        <v>169</v>
      </c>
      <c r="C397" t="s">
        <v>3134</v>
      </c>
      <c r="D397">
        <v>-1.4397672060287301</v>
      </c>
      <c r="E397">
        <v>2.90283714458239E-10</v>
      </c>
      <c r="F397">
        <v>-1.7237111046626901</v>
      </c>
      <c r="G397">
        <v>6.1030051061178501E-8</v>
      </c>
    </row>
    <row r="398" spans="1:7" x14ac:dyDescent="0.2">
      <c r="A398" t="s">
        <v>3135</v>
      </c>
      <c r="B398" t="s">
        <v>72</v>
      </c>
      <c r="C398" t="s">
        <v>3136</v>
      </c>
      <c r="D398">
        <v>-1.4238335212897699</v>
      </c>
      <c r="E398">
        <v>1.76612560524229E-9</v>
      </c>
      <c r="F398">
        <v>-1.39188059774606</v>
      </c>
      <c r="G398">
        <v>6.2795236994793796E-5</v>
      </c>
    </row>
    <row r="399" spans="1:7" x14ac:dyDescent="0.2">
      <c r="A399" t="s">
        <v>3137</v>
      </c>
      <c r="B399" t="s">
        <v>30</v>
      </c>
      <c r="C399" t="s">
        <v>3138</v>
      </c>
      <c r="D399">
        <v>1.0234569983101101</v>
      </c>
      <c r="E399">
        <v>1.1467418503110101E-2</v>
      </c>
    </row>
    <row r="400" spans="1:7" x14ac:dyDescent="0.2">
      <c r="A400" t="s">
        <v>3139</v>
      </c>
      <c r="B400" t="s">
        <v>136</v>
      </c>
      <c r="C400" t="s">
        <v>3140</v>
      </c>
      <c r="D400">
        <v>1.03494466833989</v>
      </c>
      <c r="E400">
        <v>6.3830575978625305E-4</v>
      </c>
    </row>
    <row r="401" spans="1:7" x14ac:dyDescent="0.2">
      <c r="A401" t="s">
        <v>211</v>
      </c>
      <c r="B401" t="s">
        <v>72</v>
      </c>
      <c r="C401" t="s">
        <v>212</v>
      </c>
      <c r="D401">
        <v>-1.5600320787455799</v>
      </c>
      <c r="E401">
        <v>1.9659911100111702E-9</v>
      </c>
    </row>
    <row r="402" spans="1:7" x14ac:dyDescent="0.2">
      <c r="A402" t="s">
        <v>3141</v>
      </c>
      <c r="B402" t="s">
        <v>72</v>
      </c>
      <c r="C402" t="s">
        <v>3142</v>
      </c>
      <c r="D402">
        <v>-1.18438897285681</v>
      </c>
      <c r="E402">
        <v>9.2594762868302106E-6</v>
      </c>
    </row>
    <row r="403" spans="1:7" x14ac:dyDescent="0.2">
      <c r="A403" t="s">
        <v>3143</v>
      </c>
      <c r="B403" t="s">
        <v>169</v>
      </c>
      <c r="C403" t="s">
        <v>3144</v>
      </c>
      <c r="D403">
        <v>2.13425806537985</v>
      </c>
      <c r="E403">
        <v>6.4086108236770794E-20</v>
      </c>
      <c r="F403">
        <v>1.85857815349186</v>
      </c>
      <c r="G403">
        <v>1.43196598493046E-4</v>
      </c>
    </row>
    <row r="404" spans="1:7" x14ac:dyDescent="0.2">
      <c r="A404" t="s">
        <v>3145</v>
      </c>
      <c r="B404" t="s">
        <v>8</v>
      </c>
      <c r="C404" t="s">
        <v>3146</v>
      </c>
      <c r="D404">
        <v>-1.1423917002201001</v>
      </c>
      <c r="E404">
        <v>1.40997466483397E-5</v>
      </c>
      <c r="F404">
        <v>-1.00607826868834</v>
      </c>
      <c r="G404">
        <v>5.5952368860414199E-3</v>
      </c>
    </row>
    <row r="405" spans="1:7" x14ac:dyDescent="0.2">
      <c r="A405" t="s">
        <v>3147</v>
      </c>
      <c r="B405" t="s">
        <v>21</v>
      </c>
      <c r="C405" t="s">
        <v>3148</v>
      </c>
      <c r="F405">
        <v>-1.2951463940835299</v>
      </c>
      <c r="G405">
        <v>9.1008189702554108E-3</v>
      </c>
    </row>
    <row r="406" spans="1:7" x14ac:dyDescent="0.2">
      <c r="A406" t="s">
        <v>3149</v>
      </c>
      <c r="B406" t="s">
        <v>30</v>
      </c>
      <c r="C406" t="s">
        <v>3150</v>
      </c>
      <c r="D406">
        <v>-1.5339629041627101</v>
      </c>
      <c r="E406">
        <v>7.8376563349225604E-11</v>
      </c>
      <c r="F406">
        <v>-1.68502728789795</v>
      </c>
      <c r="G406">
        <v>7.3532462338441002E-6</v>
      </c>
    </row>
    <row r="407" spans="1:7" x14ac:dyDescent="0.2">
      <c r="A407" t="s">
        <v>3151</v>
      </c>
      <c r="B407" t="s">
        <v>90</v>
      </c>
      <c r="C407" t="s">
        <v>3152</v>
      </c>
      <c r="D407">
        <v>1.7719184527955301</v>
      </c>
      <c r="E407">
        <v>2.3361543999330399E-10</v>
      </c>
    </row>
    <row r="408" spans="1:7" x14ac:dyDescent="0.2">
      <c r="A408" t="s">
        <v>3153</v>
      </c>
      <c r="B408" t="s">
        <v>51</v>
      </c>
      <c r="C408" t="s">
        <v>3154</v>
      </c>
      <c r="D408">
        <v>-1.3914712127275199</v>
      </c>
      <c r="E408">
        <v>6.3230154234000204E-8</v>
      </c>
    </row>
    <row r="409" spans="1:7" x14ac:dyDescent="0.2">
      <c r="A409" t="s">
        <v>3155</v>
      </c>
      <c r="B409" t="s">
        <v>21</v>
      </c>
      <c r="C409" t="s">
        <v>3156</v>
      </c>
      <c r="D409">
        <v>1.95334754929904</v>
      </c>
      <c r="E409">
        <v>3.6923083844847403E-11</v>
      </c>
      <c r="F409">
        <v>2.11973963726104</v>
      </c>
      <c r="G409">
        <v>3.8580066776418399E-5</v>
      </c>
    </row>
    <row r="410" spans="1:7" x14ac:dyDescent="0.2">
      <c r="A410" t="s">
        <v>3157</v>
      </c>
      <c r="B410" t="s">
        <v>30</v>
      </c>
      <c r="C410" t="s">
        <v>3158</v>
      </c>
      <c r="D410">
        <v>8.9816078194393594</v>
      </c>
      <c r="E410">
        <v>6.8452184391728097E-8</v>
      </c>
    </row>
    <row r="411" spans="1:7" x14ac:dyDescent="0.2">
      <c r="A411" t="s">
        <v>3159</v>
      </c>
      <c r="B411" t="s">
        <v>72</v>
      </c>
      <c r="C411" t="s">
        <v>3160</v>
      </c>
      <c r="D411">
        <v>-1.0464798327478</v>
      </c>
      <c r="E411">
        <v>2.5033807791129099E-4</v>
      </c>
    </row>
    <row r="412" spans="1:7" x14ac:dyDescent="0.2">
      <c r="A412" t="s">
        <v>3161</v>
      </c>
      <c r="B412" t="s">
        <v>51</v>
      </c>
      <c r="C412" t="s">
        <v>3162</v>
      </c>
      <c r="D412">
        <v>3.4480405099004301</v>
      </c>
      <c r="E412">
        <v>1.08967180093317E-49</v>
      </c>
      <c r="F412">
        <v>2.0484834596679602</v>
      </c>
      <c r="G412">
        <v>8.5280451335346204E-4</v>
      </c>
    </row>
    <row r="413" spans="1:7" x14ac:dyDescent="0.2">
      <c r="A413" t="s">
        <v>3163</v>
      </c>
      <c r="B413" t="s">
        <v>51</v>
      </c>
      <c r="C413" t="s">
        <v>3164</v>
      </c>
      <c r="D413">
        <v>-1.5942936141201001</v>
      </c>
      <c r="E413">
        <v>2.44583600549703E-5</v>
      </c>
    </row>
    <row r="414" spans="1:7" x14ac:dyDescent="0.2">
      <c r="A414" t="s">
        <v>3165</v>
      </c>
      <c r="B414" t="s">
        <v>30</v>
      </c>
      <c r="C414" t="s">
        <v>3166</v>
      </c>
      <c r="D414">
        <v>3.7382064387743199</v>
      </c>
      <c r="E414">
        <v>1.9636727286714602E-24</v>
      </c>
      <c r="F414">
        <v>2.48779175758599</v>
      </c>
      <c r="G414">
        <v>6.29863030684461E-3</v>
      </c>
    </row>
    <row r="415" spans="1:7" x14ac:dyDescent="0.2">
      <c r="A415" t="s">
        <v>3167</v>
      </c>
      <c r="B415" t="s">
        <v>75</v>
      </c>
      <c r="C415" t="s">
        <v>3168</v>
      </c>
      <c r="D415">
        <v>-1.8462301107263701</v>
      </c>
      <c r="E415">
        <v>1.13124153657198E-14</v>
      </c>
      <c r="F415">
        <v>-1.2435074944725599</v>
      </c>
      <c r="G415">
        <v>1.3256022390529501E-4</v>
      </c>
    </row>
    <row r="416" spans="1:7" x14ac:dyDescent="0.2">
      <c r="A416" t="s">
        <v>3169</v>
      </c>
      <c r="B416" t="s">
        <v>27</v>
      </c>
      <c r="C416" t="s">
        <v>3170</v>
      </c>
      <c r="D416">
        <v>-2.1465163173250299</v>
      </c>
      <c r="E416">
        <v>3.0712696804898398E-17</v>
      </c>
      <c r="F416">
        <v>-1.8715090421676199</v>
      </c>
      <c r="G416">
        <v>1.7611827047276201E-8</v>
      </c>
    </row>
    <row r="417" spans="1:7" x14ac:dyDescent="0.2">
      <c r="A417" t="s">
        <v>3171</v>
      </c>
      <c r="B417" t="s">
        <v>11</v>
      </c>
      <c r="C417" t="s">
        <v>3172</v>
      </c>
      <c r="D417">
        <v>2.06198760476763</v>
      </c>
      <c r="E417">
        <v>2.24072996577816E-3</v>
      </c>
    </row>
    <row r="418" spans="1:7" x14ac:dyDescent="0.2">
      <c r="A418" t="s">
        <v>3173</v>
      </c>
      <c r="B418" t="s">
        <v>51</v>
      </c>
      <c r="C418" t="s">
        <v>3174</v>
      </c>
      <c r="D418">
        <v>-1.90540186039554</v>
      </c>
      <c r="E418">
        <v>9.9791023916597699E-8</v>
      </c>
    </row>
    <row r="419" spans="1:7" x14ac:dyDescent="0.2">
      <c r="A419" t="s">
        <v>3175</v>
      </c>
      <c r="B419" t="s">
        <v>56</v>
      </c>
      <c r="C419" t="s">
        <v>3176</v>
      </c>
      <c r="D419">
        <v>-1.9289846665207999</v>
      </c>
      <c r="E419">
        <v>2.5186679118495001E-14</v>
      </c>
      <c r="F419">
        <v>-1.5569809321277801</v>
      </c>
      <c r="G419">
        <v>5.8263880239243002E-6</v>
      </c>
    </row>
    <row r="420" spans="1:7" x14ac:dyDescent="0.2">
      <c r="A420" t="s">
        <v>3177</v>
      </c>
      <c r="B420" t="s">
        <v>30</v>
      </c>
      <c r="C420" t="s">
        <v>3178</v>
      </c>
      <c r="D420">
        <v>1.0976400905953601</v>
      </c>
      <c r="E420">
        <v>1.6592498135083501E-2</v>
      </c>
    </row>
    <row r="421" spans="1:7" x14ac:dyDescent="0.2">
      <c r="A421" t="s">
        <v>3179</v>
      </c>
      <c r="B421" t="s">
        <v>21</v>
      </c>
      <c r="C421" t="s">
        <v>3180</v>
      </c>
      <c r="D421">
        <v>1.62779577758755</v>
      </c>
      <c r="E421">
        <v>1.0965678287257499E-12</v>
      </c>
    </row>
    <row r="422" spans="1:7" x14ac:dyDescent="0.2">
      <c r="A422" t="s">
        <v>213</v>
      </c>
      <c r="B422" t="s">
        <v>11</v>
      </c>
      <c r="C422" t="s">
        <v>214</v>
      </c>
      <c r="D422">
        <v>4.7469783452853198</v>
      </c>
      <c r="E422">
        <v>1.02553391913415E-41</v>
      </c>
    </row>
    <row r="423" spans="1:7" x14ac:dyDescent="0.2">
      <c r="A423" t="s">
        <v>3181</v>
      </c>
      <c r="B423" t="s">
        <v>14</v>
      </c>
      <c r="C423" t="s">
        <v>3182</v>
      </c>
      <c r="D423">
        <v>-1.0465816748039001</v>
      </c>
      <c r="E423">
        <v>1.7426104916662099E-4</v>
      </c>
    </row>
    <row r="424" spans="1:7" x14ac:dyDescent="0.2">
      <c r="A424" t="s">
        <v>3183</v>
      </c>
      <c r="B424" t="s">
        <v>136</v>
      </c>
      <c r="C424" t="s">
        <v>3184</v>
      </c>
      <c r="D424">
        <v>-1.3708064077545401</v>
      </c>
      <c r="E424">
        <v>5.7229359269758802E-6</v>
      </c>
      <c r="F424">
        <v>-1.2047769711269001</v>
      </c>
      <c r="G424">
        <v>8.7241329094855003E-4</v>
      </c>
    </row>
    <row r="425" spans="1:7" x14ac:dyDescent="0.2">
      <c r="A425" t="s">
        <v>3185</v>
      </c>
      <c r="B425" t="s">
        <v>56</v>
      </c>
      <c r="C425" t="s">
        <v>3186</v>
      </c>
      <c r="F425">
        <v>1.1861353488226201</v>
      </c>
      <c r="G425">
        <v>3.52144542973826E-3</v>
      </c>
    </row>
    <row r="426" spans="1:7" x14ac:dyDescent="0.2">
      <c r="A426" t="s">
        <v>3187</v>
      </c>
      <c r="B426" t="s">
        <v>72</v>
      </c>
      <c r="C426" t="s">
        <v>3188</v>
      </c>
      <c r="D426">
        <v>3.3527542688111902</v>
      </c>
      <c r="E426">
        <v>8.6825087548431798E-5</v>
      </c>
    </row>
    <row r="427" spans="1:7" x14ac:dyDescent="0.2">
      <c r="A427" t="s">
        <v>3189</v>
      </c>
      <c r="B427" t="s">
        <v>72</v>
      </c>
      <c r="C427" t="s">
        <v>3190</v>
      </c>
      <c r="D427">
        <v>1.39516343875145</v>
      </c>
      <c r="E427">
        <v>2.5210974100925499E-8</v>
      </c>
      <c r="F427">
        <v>1.76557668899799</v>
      </c>
      <c r="G427">
        <v>1.30397444371059E-3</v>
      </c>
    </row>
    <row r="428" spans="1:7" x14ac:dyDescent="0.2">
      <c r="A428" t="s">
        <v>3191</v>
      </c>
      <c r="B428" t="s">
        <v>123</v>
      </c>
      <c r="C428" t="s">
        <v>3192</v>
      </c>
      <c r="D428">
        <v>8.5510498533564299</v>
      </c>
      <c r="E428">
        <v>1.9435317586762499E-12</v>
      </c>
    </row>
    <row r="429" spans="1:7" x14ac:dyDescent="0.2">
      <c r="A429" t="s">
        <v>215</v>
      </c>
      <c r="B429" t="s">
        <v>123</v>
      </c>
      <c r="C429" t="s">
        <v>216</v>
      </c>
      <c r="D429">
        <v>2.6328696362377002</v>
      </c>
      <c r="E429">
        <v>7.4227216885390004E-11</v>
      </c>
    </row>
    <row r="430" spans="1:7" x14ac:dyDescent="0.2">
      <c r="A430" t="s">
        <v>3193</v>
      </c>
      <c r="B430" t="s">
        <v>75</v>
      </c>
      <c r="C430" t="s">
        <v>3194</v>
      </c>
      <c r="D430">
        <v>1.27113165498222</v>
      </c>
      <c r="E430">
        <v>1.2421200402164599E-6</v>
      </c>
      <c r="F430">
        <v>1.08489341492475</v>
      </c>
      <c r="G430">
        <v>8.5041934968131602E-3</v>
      </c>
    </row>
    <row r="431" spans="1:7" x14ac:dyDescent="0.2">
      <c r="A431" t="s">
        <v>3195</v>
      </c>
      <c r="B431" t="s">
        <v>37</v>
      </c>
      <c r="C431" t="s">
        <v>3196</v>
      </c>
      <c r="D431">
        <v>1.2596824271786999</v>
      </c>
      <c r="E431">
        <v>7.8145716445300407E-9</v>
      </c>
    </row>
    <row r="432" spans="1:7" x14ac:dyDescent="0.2">
      <c r="A432" t="s">
        <v>217</v>
      </c>
      <c r="B432" t="s">
        <v>24</v>
      </c>
      <c r="C432" t="s">
        <v>218</v>
      </c>
      <c r="D432">
        <v>2.8039141875212898</v>
      </c>
      <c r="E432">
        <v>1.2417176080632001E-28</v>
      </c>
      <c r="F432">
        <v>1.6044107327888399</v>
      </c>
      <c r="G432">
        <v>3.4731553013296898E-3</v>
      </c>
    </row>
    <row r="433" spans="1:7" x14ac:dyDescent="0.2">
      <c r="A433" t="s">
        <v>3197</v>
      </c>
      <c r="B433" t="s">
        <v>123</v>
      </c>
      <c r="C433" t="s">
        <v>3198</v>
      </c>
      <c r="D433">
        <v>-2.2276607167512701</v>
      </c>
      <c r="E433">
        <v>5.6279272292244599E-18</v>
      </c>
      <c r="F433">
        <v>-1.39936018914866</v>
      </c>
      <c r="G433">
        <v>1.5168210777960199E-4</v>
      </c>
    </row>
    <row r="434" spans="1:7" x14ac:dyDescent="0.2">
      <c r="A434" t="s">
        <v>3199</v>
      </c>
      <c r="B434" t="s">
        <v>14</v>
      </c>
      <c r="C434" t="s">
        <v>3200</v>
      </c>
      <c r="D434">
        <v>1.0136827669481601</v>
      </c>
      <c r="E434">
        <v>4.7927159313988002E-6</v>
      </c>
      <c r="F434">
        <v>1.0186735719720099</v>
      </c>
      <c r="G434">
        <v>2.2234274732643701E-2</v>
      </c>
    </row>
    <row r="435" spans="1:7" x14ac:dyDescent="0.2">
      <c r="A435" t="s">
        <v>3201</v>
      </c>
      <c r="B435" t="s">
        <v>72</v>
      </c>
      <c r="C435" t="s">
        <v>3202</v>
      </c>
      <c r="F435">
        <v>1.1875099339302799</v>
      </c>
      <c r="G435">
        <v>4.73975966164934E-3</v>
      </c>
    </row>
    <row r="436" spans="1:7" x14ac:dyDescent="0.2">
      <c r="A436" t="s">
        <v>219</v>
      </c>
      <c r="B436" t="s">
        <v>24</v>
      </c>
      <c r="C436" t="s">
        <v>220</v>
      </c>
      <c r="D436">
        <v>1.5718341204116499</v>
      </c>
      <c r="E436">
        <v>1.02803041840252E-8</v>
      </c>
    </row>
    <row r="437" spans="1:7" x14ac:dyDescent="0.2">
      <c r="A437" t="s">
        <v>3203</v>
      </c>
      <c r="B437" t="s">
        <v>24</v>
      </c>
      <c r="C437" t="s">
        <v>3204</v>
      </c>
      <c r="D437">
        <v>4.0774277456310601</v>
      </c>
      <c r="E437">
        <v>2.17406857586317E-13</v>
      </c>
      <c r="F437">
        <v>2.66923437545588</v>
      </c>
      <c r="G437">
        <v>9.9446674184017307E-3</v>
      </c>
    </row>
    <row r="438" spans="1:7" x14ac:dyDescent="0.2">
      <c r="A438" t="s">
        <v>223</v>
      </c>
      <c r="B438" t="s">
        <v>14</v>
      </c>
      <c r="C438" t="s">
        <v>224</v>
      </c>
      <c r="D438">
        <v>-1.6554154437209201</v>
      </c>
      <c r="E438">
        <v>5.8953743724413802E-13</v>
      </c>
      <c r="F438">
        <v>-1.0691278873383001</v>
      </c>
      <c r="G438">
        <v>2.19898490009072E-2</v>
      </c>
    </row>
    <row r="439" spans="1:7" x14ac:dyDescent="0.2">
      <c r="A439" t="s">
        <v>3205</v>
      </c>
      <c r="B439" t="s">
        <v>123</v>
      </c>
      <c r="C439" t="s">
        <v>3206</v>
      </c>
      <c r="D439">
        <v>-1.58180566771756</v>
      </c>
      <c r="E439">
        <v>2.7370852069044501E-8</v>
      </c>
      <c r="F439">
        <v>-1.22972129035758</v>
      </c>
      <c r="G439">
        <v>1.32314640787317E-2</v>
      </c>
    </row>
    <row r="440" spans="1:7" x14ac:dyDescent="0.2">
      <c r="A440" t="s">
        <v>3207</v>
      </c>
      <c r="B440" t="s">
        <v>72</v>
      </c>
      <c r="C440" t="s">
        <v>3208</v>
      </c>
      <c r="D440">
        <v>1.0023154660364699</v>
      </c>
      <c r="E440">
        <v>4.9385753236990998E-5</v>
      </c>
    </row>
    <row r="441" spans="1:7" x14ac:dyDescent="0.2">
      <c r="A441" t="s">
        <v>3209</v>
      </c>
      <c r="B441" t="s">
        <v>11</v>
      </c>
      <c r="C441" t="s">
        <v>3210</v>
      </c>
      <c r="D441">
        <v>1.00017284837373</v>
      </c>
      <c r="E441">
        <v>2.3844688194130301E-6</v>
      </c>
    </row>
    <row r="442" spans="1:7" x14ac:dyDescent="0.2">
      <c r="A442" t="s">
        <v>3211</v>
      </c>
      <c r="B442" t="s">
        <v>123</v>
      </c>
      <c r="C442" t="s">
        <v>3212</v>
      </c>
      <c r="D442">
        <v>1.9378958969403099</v>
      </c>
      <c r="E442">
        <v>6.4454153156720994E-11</v>
      </c>
    </row>
    <row r="443" spans="1:7" x14ac:dyDescent="0.2">
      <c r="A443" t="s">
        <v>225</v>
      </c>
      <c r="B443" t="s">
        <v>24</v>
      </c>
      <c r="C443" t="s">
        <v>226</v>
      </c>
      <c r="D443">
        <v>6.3885957903489299</v>
      </c>
      <c r="E443">
        <v>3.6148630555779601E-41</v>
      </c>
      <c r="F443">
        <v>5.45043017053412</v>
      </c>
      <c r="G443">
        <v>4.0743505867621202E-11</v>
      </c>
    </row>
    <row r="444" spans="1:7" x14ac:dyDescent="0.2">
      <c r="A444" t="s">
        <v>227</v>
      </c>
      <c r="B444" t="s">
        <v>123</v>
      </c>
      <c r="C444" t="s">
        <v>228</v>
      </c>
      <c r="D444">
        <v>4.8598593825251601</v>
      </c>
      <c r="E444">
        <v>7.8564554378010001E-59</v>
      </c>
    </row>
    <row r="445" spans="1:7" x14ac:dyDescent="0.2">
      <c r="A445" t="s">
        <v>3213</v>
      </c>
      <c r="B445" t="s">
        <v>27</v>
      </c>
      <c r="C445" t="s">
        <v>3214</v>
      </c>
      <c r="D445">
        <v>-1.01937648563761</v>
      </c>
      <c r="E445">
        <v>1.70055400108048E-4</v>
      </c>
    </row>
    <row r="446" spans="1:7" x14ac:dyDescent="0.2">
      <c r="A446" t="s">
        <v>3215</v>
      </c>
      <c r="B446" t="s">
        <v>75</v>
      </c>
      <c r="C446" t="s">
        <v>3216</v>
      </c>
      <c r="D446">
        <v>2.3726411329501702</v>
      </c>
      <c r="E446">
        <v>2.9753546819309501E-10</v>
      </c>
    </row>
    <row r="447" spans="1:7" x14ac:dyDescent="0.2">
      <c r="A447" t="s">
        <v>229</v>
      </c>
      <c r="B447" t="s">
        <v>123</v>
      </c>
      <c r="C447" t="s">
        <v>230</v>
      </c>
      <c r="D447">
        <v>-1.9634100380128401</v>
      </c>
      <c r="E447">
        <v>8.8150546995218807E-19</v>
      </c>
      <c r="F447">
        <v>-1.0781662665024001</v>
      </c>
      <c r="G447">
        <v>1.70439606380767E-3</v>
      </c>
    </row>
    <row r="448" spans="1:7" x14ac:dyDescent="0.2">
      <c r="A448" t="s">
        <v>231</v>
      </c>
      <c r="B448" t="s">
        <v>30</v>
      </c>
      <c r="C448" t="s">
        <v>232</v>
      </c>
      <c r="D448">
        <v>2.2993886486389101</v>
      </c>
      <c r="E448">
        <v>1.01928562193286E-6</v>
      </c>
    </row>
    <row r="449" spans="1:7" x14ac:dyDescent="0.2">
      <c r="A449" t="s">
        <v>3217</v>
      </c>
      <c r="B449" t="s">
        <v>56</v>
      </c>
      <c r="C449" t="s">
        <v>3218</v>
      </c>
      <c r="D449">
        <v>2.1743387230975899</v>
      </c>
      <c r="E449">
        <v>2.6899046498484401E-8</v>
      </c>
    </row>
    <row r="450" spans="1:7" x14ac:dyDescent="0.2">
      <c r="A450" t="s">
        <v>3219</v>
      </c>
      <c r="B450" t="s">
        <v>51</v>
      </c>
      <c r="C450" t="s">
        <v>3220</v>
      </c>
      <c r="D450">
        <v>2.8386110207270301</v>
      </c>
      <c r="E450">
        <v>4.4160136213464198E-7</v>
      </c>
    </row>
    <row r="451" spans="1:7" x14ac:dyDescent="0.2">
      <c r="A451" t="s">
        <v>3221</v>
      </c>
      <c r="B451" t="s">
        <v>72</v>
      </c>
      <c r="C451" t="s">
        <v>3222</v>
      </c>
      <c r="D451">
        <v>-1.7806007279484199</v>
      </c>
      <c r="E451">
        <v>7.4823858940065703E-11</v>
      </c>
      <c r="F451">
        <v>-1.0853820053155401</v>
      </c>
      <c r="G451">
        <v>7.0582188169164301E-3</v>
      </c>
    </row>
    <row r="452" spans="1:7" x14ac:dyDescent="0.2">
      <c r="A452" t="s">
        <v>3223</v>
      </c>
      <c r="B452" t="s">
        <v>72</v>
      </c>
      <c r="C452" t="s">
        <v>3224</v>
      </c>
      <c r="D452">
        <v>1.81606516631501</v>
      </c>
      <c r="E452">
        <v>4.4729212871861904E-16</v>
      </c>
      <c r="F452">
        <v>1.49672216121324</v>
      </c>
      <c r="G452">
        <v>3.5667270083592199E-5</v>
      </c>
    </row>
    <row r="453" spans="1:7" x14ac:dyDescent="0.2">
      <c r="A453" t="s">
        <v>3225</v>
      </c>
      <c r="B453" t="s">
        <v>51</v>
      </c>
      <c r="C453" t="s">
        <v>3226</v>
      </c>
      <c r="D453">
        <v>-1.06401739479556</v>
      </c>
      <c r="E453">
        <v>9.4235567584136003E-5</v>
      </c>
      <c r="F453">
        <v>-1.26030384489158</v>
      </c>
      <c r="G453">
        <v>1.5791544372892999E-4</v>
      </c>
    </row>
    <row r="454" spans="1:7" x14ac:dyDescent="0.2">
      <c r="A454" t="s">
        <v>3227</v>
      </c>
      <c r="B454" t="s">
        <v>72</v>
      </c>
      <c r="C454" t="s">
        <v>3228</v>
      </c>
      <c r="D454">
        <v>-2.3459688688355902</v>
      </c>
      <c r="E454">
        <v>3.4826405182561899E-10</v>
      </c>
    </row>
    <row r="455" spans="1:7" x14ac:dyDescent="0.2">
      <c r="A455" t="s">
        <v>3229</v>
      </c>
      <c r="B455" t="s">
        <v>51</v>
      </c>
      <c r="C455" t="s">
        <v>3230</v>
      </c>
      <c r="D455">
        <v>-2.3766752015225001</v>
      </c>
      <c r="E455">
        <v>8.8150546995218807E-19</v>
      </c>
      <c r="F455">
        <v>-1.6899429492090901</v>
      </c>
      <c r="G455">
        <v>5.7282014028868302E-6</v>
      </c>
    </row>
    <row r="456" spans="1:7" x14ac:dyDescent="0.2">
      <c r="A456" t="s">
        <v>3231</v>
      </c>
      <c r="B456" t="s">
        <v>72</v>
      </c>
      <c r="C456" t="s">
        <v>3232</v>
      </c>
      <c r="D456">
        <v>2.5965280989804098</v>
      </c>
      <c r="E456">
        <v>1.83424604267966E-7</v>
      </c>
    </row>
    <row r="457" spans="1:7" x14ac:dyDescent="0.2">
      <c r="A457" t="s">
        <v>3233</v>
      </c>
      <c r="B457" t="s">
        <v>93</v>
      </c>
      <c r="C457" t="s">
        <v>3234</v>
      </c>
      <c r="D457">
        <v>3.6351181619215902</v>
      </c>
      <c r="E457">
        <v>2.2616189148193901E-10</v>
      </c>
    </row>
    <row r="458" spans="1:7" x14ac:dyDescent="0.2">
      <c r="A458" t="s">
        <v>3235</v>
      </c>
      <c r="B458" t="s">
        <v>123</v>
      </c>
      <c r="C458" t="s">
        <v>3236</v>
      </c>
      <c r="D458">
        <v>-1.01551051227732</v>
      </c>
      <c r="E458">
        <v>8.4114317529888394E-6</v>
      </c>
    </row>
    <row r="459" spans="1:7" x14ac:dyDescent="0.2">
      <c r="A459" t="s">
        <v>233</v>
      </c>
      <c r="B459" t="s">
        <v>30</v>
      </c>
      <c r="C459" t="s">
        <v>234</v>
      </c>
      <c r="D459">
        <v>2.11251991508558</v>
      </c>
      <c r="E459">
        <v>1.71049087520749E-5</v>
      </c>
    </row>
    <row r="460" spans="1:7" x14ac:dyDescent="0.2">
      <c r="A460" t="s">
        <v>3237</v>
      </c>
      <c r="B460" t="s">
        <v>30</v>
      </c>
      <c r="C460" t="s">
        <v>3238</v>
      </c>
      <c r="F460">
        <v>1.1541270570297999</v>
      </c>
      <c r="G460">
        <v>3.0487777090826098E-3</v>
      </c>
    </row>
    <row r="461" spans="1:7" x14ac:dyDescent="0.2">
      <c r="A461" t="s">
        <v>235</v>
      </c>
      <c r="B461" t="s">
        <v>27</v>
      </c>
      <c r="C461" t="s">
        <v>236</v>
      </c>
      <c r="D461">
        <v>-1.64036063816274</v>
      </c>
      <c r="E461">
        <v>3.7306284368381903E-8</v>
      </c>
    </row>
    <row r="462" spans="1:7" x14ac:dyDescent="0.2">
      <c r="A462" t="s">
        <v>3239</v>
      </c>
      <c r="B462" t="s">
        <v>11</v>
      </c>
      <c r="C462" t="s">
        <v>3240</v>
      </c>
      <c r="D462">
        <v>2.2215151789128602</v>
      </c>
      <c r="E462">
        <v>1.1750082555579299E-4</v>
      </c>
    </row>
    <row r="463" spans="1:7" x14ac:dyDescent="0.2">
      <c r="A463" t="s">
        <v>3241</v>
      </c>
      <c r="B463" t="s">
        <v>30</v>
      </c>
      <c r="C463" t="s">
        <v>3242</v>
      </c>
      <c r="D463">
        <v>1.7098823740417</v>
      </c>
      <c r="E463">
        <v>7.3707123813086593E-15</v>
      </c>
    </row>
    <row r="464" spans="1:7" x14ac:dyDescent="0.2">
      <c r="A464" t="s">
        <v>237</v>
      </c>
      <c r="B464" t="s">
        <v>27</v>
      </c>
      <c r="C464" t="s">
        <v>238</v>
      </c>
      <c r="D464">
        <v>-1.8368930664483101</v>
      </c>
      <c r="E464">
        <v>1.0912716051298099E-5</v>
      </c>
    </row>
    <row r="465" spans="1:7" x14ac:dyDescent="0.2">
      <c r="A465" t="s">
        <v>3243</v>
      </c>
      <c r="B465" t="s">
        <v>56</v>
      </c>
      <c r="C465" t="s">
        <v>3244</v>
      </c>
      <c r="D465">
        <v>1.1513423478642</v>
      </c>
      <c r="E465">
        <v>2.56397466748689E-5</v>
      </c>
    </row>
    <row r="466" spans="1:7" x14ac:dyDescent="0.2">
      <c r="A466" t="s">
        <v>239</v>
      </c>
      <c r="B466" t="s">
        <v>72</v>
      </c>
      <c r="C466" t="s">
        <v>240</v>
      </c>
      <c r="D466">
        <v>-2.6271470814565001</v>
      </c>
      <c r="E466">
        <v>1.4054944176146799E-27</v>
      </c>
    </row>
    <row r="467" spans="1:7" x14ac:dyDescent="0.2">
      <c r="A467" t="s">
        <v>241</v>
      </c>
      <c r="B467" t="s">
        <v>72</v>
      </c>
      <c r="C467" t="s">
        <v>242</v>
      </c>
      <c r="D467">
        <v>3.0114694689482402</v>
      </c>
      <c r="E467">
        <v>1.7237714716314801E-28</v>
      </c>
      <c r="F467">
        <v>2.0252053440984601</v>
      </c>
      <c r="G467">
        <v>2.89115346019806E-2</v>
      </c>
    </row>
    <row r="468" spans="1:7" x14ac:dyDescent="0.2">
      <c r="A468" t="s">
        <v>243</v>
      </c>
      <c r="B468" t="s">
        <v>72</v>
      </c>
      <c r="C468" t="s">
        <v>244</v>
      </c>
      <c r="D468">
        <v>-4.4609956287426797</v>
      </c>
      <c r="E468">
        <v>2.1354016124177601E-55</v>
      </c>
      <c r="F468">
        <v>-1.62406919266137</v>
      </c>
      <c r="G468">
        <v>2.6266449482397501E-7</v>
      </c>
    </row>
    <row r="469" spans="1:7" x14ac:dyDescent="0.2">
      <c r="A469" t="s">
        <v>3245</v>
      </c>
      <c r="B469" t="s">
        <v>72</v>
      </c>
      <c r="C469" t="s">
        <v>3246</v>
      </c>
      <c r="D469">
        <v>1.37983766214271</v>
      </c>
      <c r="E469">
        <v>6.1486286347114702E-10</v>
      </c>
    </row>
    <row r="470" spans="1:7" x14ac:dyDescent="0.2">
      <c r="A470" t="s">
        <v>3247</v>
      </c>
      <c r="B470" t="s">
        <v>51</v>
      </c>
      <c r="C470" t="s">
        <v>3248</v>
      </c>
      <c r="D470">
        <v>2.2697754513425199</v>
      </c>
      <c r="E470">
        <v>6.9175319913041203E-25</v>
      </c>
      <c r="F470">
        <v>1.54730828470108</v>
      </c>
      <c r="G470">
        <v>1.9644755391857901E-4</v>
      </c>
    </row>
    <row r="471" spans="1:7" x14ac:dyDescent="0.2">
      <c r="A471" t="s">
        <v>3249</v>
      </c>
      <c r="B471" t="s">
        <v>14</v>
      </c>
      <c r="C471" t="s">
        <v>3250</v>
      </c>
      <c r="D471">
        <v>-1.3169792284330699</v>
      </c>
      <c r="E471">
        <v>1.0207269662509299E-8</v>
      </c>
      <c r="F471">
        <v>-1.00128922472251</v>
      </c>
      <c r="G471">
        <v>4.6308993286798602E-3</v>
      </c>
    </row>
    <row r="472" spans="1:7" x14ac:dyDescent="0.2">
      <c r="A472" t="s">
        <v>3251</v>
      </c>
      <c r="B472" t="s">
        <v>72</v>
      </c>
      <c r="C472" t="s">
        <v>3252</v>
      </c>
      <c r="D472">
        <v>1.8562602174910501</v>
      </c>
      <c r="E472">
        <v>9.7890148698173294E-10</v>
      </c>
      <c r="F472">
        <v>1.6676154277934401</v>
      </c>
      <c r="G472">
        <v>2.2349361124324299E-2</v>
      </c>
    </row>
    <row r="473" spans="1:7" x14ac:dyDescent="0.2">
      <c r="A473" t="s">
        <v>3253</v>
      </c>
      <c r="B473" t="s">
        <v>14</v>
      </c>
      <c r="C473" t="s">
        <v>3254</v>
      </c>
      <c r="D473">
        <v>-1.4945235123284799</v>
      </c>
      <c r="E473">
        <v>1.53004460477695E-8</v>
      </c>
    </row>
    <row r="474" spans="1:7" x14ac:dyDescent="0.2">
      <c r="A474" t="s">
        <v>3255</v>
      </c>
      <c r="B474" t="s">
        <v>72</v>
      </c>
      <c r="C474" t="s">
        <v>3256</v>
      </c>
      <c r="F474">
        <v>1.3103405363929499</v>
      </c>
      <c r="G474">
        <v>8.5189418550572198E-3</v>
      </c>
    </row>
    <row r="475" spans="1:7" x14ac:dyDescent="0.2">
      <c r="A475" t="s">
        <v>3257</v>
      </c>
      <c r="B475" t="s">
        <v>14</v>
      </c>
      <c r="C475" t="s">
        <v>3258</v>
      </c>
      <c r="D475">
        <v>-1.35190936291874</v>
      </c>
      <c r="E475">
        <v>8.1392016548189701E-6</v>
      </c>
    </row>
    <row r="476" spans="1:7" x14ac:dyDescent="0.2">
      <c r="A476" t="s">
        <v>3259</v>
      </c>
      <c r="B476" t="s">
        <v>14</v>
      </c>
      <c r="C476" t="s">
        <v>3260</v>
      </c>
      <c r="D476">
        <v>-1.67032865339709</v>
      </c>
      <c r="E476">
        <v>9.2804285666321196E-4</v>
      </c>
    </row>
    <row r="477" spans="1:7" x14ac:dyDescent="0.2">
      <c r="A477" t="s">
        <v>3261</v>
      </c>
      <c r="B477" t="s">
        <v>14</v>
      </c>
      <c r="C477" t="s">
        <v>3262</v>
      </c>
      <c r="D477">
        <v>-1.59157362063881</v>
      </c>
      <c r="E477">
        <v>4.60191543605202E-7</v>
      </c>
    </row>
    <row r="478" spans="1:7" x14ac:dyDescent="0.2">
      <c r="A478" t="s">
        <v>3263</v>
      </c>
      <c r="B478" t="s">
        <v>14</v>
      </c>
      <c r="C478" t="s">
        <v>3264</v>
      </c>
      <c r="D478">
        <v>-3.8592694024567602</v>
      </c>
      <c r="E478">
        <v>1.43513573619076E-37</v>
      </c>
      <c r="F478">
        <v>-2.5420166173388301</v>
      </c>
      <c r="G478">
        <v>6.9455533313648197E-11</v>
      </c>
    </row>
    <row r="479" spans="1:7" x14ac:dyDescent="0.2">
      <c r="A479" t="s">
        <v>3265</v>
      </c>
      <c r="B479" t="s">
        <v>14</v>
      </c>
      <c r="C479" t="s">
        <v>3266</v>
      </c>
      <c r="D479">
        <v>-1.81363076491738</v>
      </c>
      <c r="E479">
        <v>3.1099569884401902E-7</v>
      </c>
    </row>
    <row r="480" spans="1:7" x14ac:dyDescent="0.2">
      <c r="A480" t="s">
        <v>3267</v>
      </c>
      <c r="B480" t="s">
        <v>14</v>
      </c>
      <c r="C480" t="s">
        <v>3268</v>
      </c>
      <c r="D480">
        <v>4.6727197482994303</v>
      </c>
      <c r="E480">
        <v>1.3057306969726299E-7</v>
      </c>
    </row>
    <row r="481" spans="1:7" x14ac:dyDescent="0.2">
      <c r="A481" t="s">
        <v>3269</v>
      </c>
      <c r="B481" t="s">
        <v>72</v>
      </c>
      <c r="C481" t="s">
        <v>3270</v>
      </c>
      <c r="F481">
        <v>-1.50469659628376</v>
      </c>
      <c r="G481">
        <v>2.4154247750652E-4</v>
      </c>
    </row>
    <row r="482" spans="1:7" x14ac:dyDescent="0.2">
      <c r="A482" t="s">
        <v>3271</v>
      </c>
      <c r="B482" t="s">
        <v>14</v>
      </c>
      <c r="C482" t="s">
        <v>3272</v>
      </c>
      <c r="D482">
        <v>-3.78037081044052</v>
      </c>
      <c r="E482">
        <v>3.6027995720583E-11</v>
      </c>
    </row>
    <row r="483" spans="1:7" x14ac:dyDescent="0.2">
      <c r="A483" t="s">
        <v>3273</v>
      </c>
      <c r="B483" t="s">
        <v>42</v>
      </c>
      <c r="C483" t="s">
        <v>3274</v>
      </c>
      <c r="D483">
        <v>2.4435256941121901</v>
      </c>
      <c r="E483">
        <v>4.35501620598271E-5</v>
      </c>
    </row>
    <row r="484" spans="1:7" x14ac:dyDescent="0.2">
      <c r="A484" t="s">
        <v>3275</v>
      </c>
      <c r="B484" t="s">
        <v>14</v>
      </c>
      <c r="C484" t="s">
        <v>3276</v>
      </c>
      <c r="D484">
        <v>1.0005758661816599</v>
      </c>
      <c r="E484">
        <v>4.2863279540984801E-5</v>
      </c>
      <c r="F484">
        <v>1.0067597518990601</v>
      </c>
      <c r="G484">
        <v>9.57368333691388E-3</v>
      </c>
    </row>
    <row r="485" spans="1:7" x14ac:dyDescent="0.2">
      <c r="A485" t="s">
        <v>3277</v>
      </c>
      <c r="B485" t="s">
        <v>14</v>
      </c>
      <c r="C485" t="s">
        <v>3278</v>
      </c>
      <c r="D485">
        <v>1.0512460883074199</v>
      </c>
      <c r="E485">
        <v>1.64368848883924E-2</v>
      </c>
    </row>
    <row r="486" spans="1:7" x14ac:dyDescent="0.2">
      <c r="A486" t="s">
        <v>3279</v>
      </c>
      <c r="B486" t="s">
        <v>14</v>
      </c>
      <c r="C486" t="s">
        <v>3280</v>
      </c>
      <c r="D486">
        <v>2.2709990509061901</v>
      </c>
      <c r="E486">
        <v>3.4673034782186902E-12</v>
      </c>
    </row>
    <row r="487" spans="1:7" x14ac:dyDescent="0.2">
      <c r="A487" t="s">
        <v>3281</v>
      </c>
      <c r="B487" t="s">
        <v>14</v>
      </c>
      <c r="C487" t="s">
        <v>3282</v>
      </c>
      <c r="D487">
        <v>1.2227410151924001</v>
      </c>
      <c r="E487">
        <v>6.1341883332718201E-8</v>
      </c>
    </row>
    <row r="488" spans="1:7" x14ac:dyDescent="0.2">
      <c r="A488" t="s">
        <v>3283</v>
      </c>
      <c r="B488" t="s">
        <v>14</v>
      </c>
      <c r="C488" t="s">
        <v>3284</v>
      </c>
      <c r="D488">
        <v>-1.4372487536173699</v>
      </c>
      <c r="E488">
        <v>8.0645911200398493E-12</v>
      </c>
    </row>
    <row r="489" spans="1:7" x14ac:dyDescent="0.2">
      <c r="A489" t="s">
        <v>3285</v>
      </c>
      <c r="B489" t="s">
        <v>72</v>
      </c>
      <c r="C489" t="s">
        <v>3286</v>
      </c>
      <c r="D489">
        <v>3.4566600861953098</v>
      </c>
      <c r="E489">
        <v>1.81129533492582E-10</v>
      </c>
    </row>
    <row r="490" spans="1:7" x14ac:dyDescent="0.2">
      <c r="A490" t="s">
        <v>3287</v>
      </c>
      <c r="B490" t="s">
        <v>72</v>
      </c>
      <c r="C490" t="s">
        <v>3288</v>
      </c>
      <c r="D490">
        <v>-2.3729503965104599</v>
      </c>
      <c r="E490">
        <v>2.7996687722053302E-20</v>
      </c>
      <c r="F490">
        <v>-1.9558735364108699</v>
      </c>
      <c r="G490">
        <v>3.3951051014875101E-10</v>
      </c>
    </row>
    <row r="491" spans="1:7" x14ac:dyDescent="0.2">
      <c r="A491" t="s">
        <v>3289</v>
      </c>
      <c r="B491" t="s">
        <v>14</v>
      </c>
      <c r="C491" t="s">
        <v>3290</v>
      </c>
      <c r="D491">
        <v>1.36967944401666</v>
      </c>
      <c r="E491">
        <v>5.0468031291935101E-6</v>
      </c>
    </row>
    <row r="492" spans="1:7" x14ac:dyDescent="0.2">
      <c r="A492" t="s">
        <v>3291</v>
      </c>
      <c r="B492" t="s">
        <v>14</v>
      </c>
      <c r="C492" t="s">
        <v>3292</v>
      </c>
      <c r="D492">
        <v>-1.38561108489985</v>
      </c>
      <c r="E492">
        <v>1.27483410787188E-4</v>
      </c>
    </row>
    <row r="493" spans="1:7" x14ac:dyDescent="0.2">
      <c r="A493" t="s">
        <v>3293</v>
      </c>
      <c r="B493" t="s">
        <v>72</v>
      </c>
      <c r="C493" t="s">
        <v>3294</v>
      </c>
      <c r="D493">
        <v>1.5244184365153901</v>
      </c>
      <c r="E493">
        <v>3.1136475934907999E-4</v>
      </c>
    </row>
    <row r="494" spans="1:7" x14ac:dyDescent="0.2">
      <c r="A494" t="s">
        <v>3295</v>
      </c>
      <c r="B494" t="s">
        <v>14</v>
      </c>
      <c r="C494" t="s">
        <v>3296</v>
      </c>
      <c r="D494">
        <v>3.9757408214421099</v>
      </c>
      <c r="E494">
        <v>9.7671040000115298E-12</v>
      </c>
      <c r="F494">
        <v>4.2975551151509102</v>
      </c>
      <c r="G494">
        <v>3.4731553013296898E-3</v>
      </c>
    </row>
    <row r="495" spans="1:7" x14ac:dyDescent="0.2">
      <c r="A495" t="s">
        <v>3297</v>
      </c>
      <c r="B495" t="s">
        <v>72</v>
      </c>
      <c r="C495" t="s">
        <v>3298</v>
      </c>
      <c r="D495">
        <v>1.6248103504940601</v>
      </c>
      <c r="E495">
        <v>1.33963213424847E-9</v>
      </c>
      <c r="F495">
        <v>2.0624140730703999</v>
      </c>
      <c r="G495">
        <v>2.7996532585878301E-4</v>
      </c>
    </row>
    <row r="496" spans="1:7" x14ac:dyDescent="0.2">
      <c r="A496" t="s">
        <v>245</v>
      </c>
      <c r="B496" t="s">
        <v>72</v>
      </c>
      <c r="C496" t="s">
        <v>246</v>
      </c>
      <c r="D496">
        <v>5.0731222398081401</v>
      </c>
      <c r="E496">
        <v>2.00983999462147E-47</v>
      </c>
      <c r="F496">
        <v>3.2463708858525502</v>
      </c>
      <c r="G496">
        <v>2.5342988220614597E-4</v>
      </c>
    </row>
    <row r="497" spans="1:7" x14ac:dyDescent="0.2">
      <c r="A497" t="s">
        <v>3299</v>
      </c>
      <c r="B497" t="s">
        <v>72</v>
      </c>
      <c r="C497" t="s">
        <v>3300</v>
      </c>
      <c r="D497">
        <v>-1.0136871294165199</v>
      </c>
      <c r="E497">
        <v>6.1101491436105096E-4</v>
      </c>
    </row>
    <row r="498" spans="1:7" x14ac:dyDescent="0.2">
      <c r="A498" t="s">
        <v>3301</v>
      </c>
      <c r="B498" t="s">
        <v>136</v>
      </c>
      <c r="C498" t="s">
        <v>3302</v>
      </c>
      <c r="D498">
        <v>1.2515779511674701</v>
      </c>
      <c r="E498">
        <v>2.86097892752311E-9</v>
      </c>
    </row>
    <row r="499" spans="1:7" x14ac:dyDescent="0.2">
      <c r="A499" t="s">
        <v>3303</v>
      </c>
      <c r="B499" t="s">
        <v>72</v>
      </c>
      <c r="C499" t="s">
        <v>3304</v>
      </c>
      <c r="D499">
        <v>-1.34574942543165</v>
      </c>
      <c r="E499">
        <v>5.0801262932604202E-3</v>
      </c>
    </row>
    <row r="500" spans="1:7" x14ac:dyDescent="0.2">
      <c r="A500" t="s">
        <v>3305</v>
      </c>
      <c r="B500" t="s">
        <v>14</v>
      </c>
      <c r="C500" t="s">
        <v>3306</v>
      </c>
      <c r="D500">
        <v>1.18918906144758</v>
      </c>
      <c r="E500">
        <v>6.5864794844381597E-8</v>
      </c>
    </row>
    <row r="501" spans="1:7" x14ac:dyDescent="0.2">
      <c r="A501" t="s">
        <v>3307</v>
      </c>
      <c r="B501" t="s">
        <v>11</v>
      </c>
      <c r="C501" t="s">
        <v>3308</v>
      </c>
      <c r="D501">
        <v>-1.39673104195763</v>
      </c>
      <c r="E501">
        <v>7.3103552262891297E-9</v>
      </c>
    </row>
    <row r="502" spans="1:7" x14ac:dyDescent="0.2">
      <c r="A502" t="s">
        <v>3309</v>
      </c>
      <c r="B502" t="s">
        <v>14</v>
      </c>
      <c r="C502" t="s">
        <v>3310</v>
      </c>
      <c r="D502">
        <v>1.43517444904563</v>
      </c>
      <c r="E502">
        <v>6.6356942668832894E-11</v>
      </c>
    </row>
    <row r="503" spans="1:7" x14ac:dyDescent="0.2">
      <c r="A503" t="s">
        <v>3311</v>
      </c>
      <c r="B503" t="s">
        <v>14</v>
      </c>
      <c r="C503" t="s">
        <v>3312</v>
      </c>
      <c r="D503">
        <v>3.0925118019644602</v>
      </c>
      <c r="E503">
        <v>2.2893769487003599E-11</v>
      </c>
      <c r="F503">
        <v>1.5335968656777801</v>
      </c>
      <c r="G503">
        <v>3.29889586361089E-2</v>
      </c>
    </row>
    <row r="504" spans="1:7" x14ac:dyDescent="0.2">
      <c r="A504" t="s">
        <v>3313</v>
      </c>
      <c r="B504" t="s">
        <v>72</v>
      </c>
      <c r="C504" t="s">
        <v>3314</v>
      </c>
      <c r="D504">
        <v>1.25949632998079</v>
      </c>
      <c r="E504">
        <v>2.2328211772044901E-2</v>
      </c>
    </row>
    <row r="505" spans="1:7" x14ac:dyDescent="0.2">
      <c r="A505" t="s">
        <v>247</v>
      </c>
      <c r="B505" t="s">
        <v>72</v>
      </c>
      <c r="C505" t="s">
        <v>248</v>
      </c>
      <c r="D505">
        <v>3.33850838567554</v>
      </c>
      <c r="E505">
        <v>1.6360242010231299E-25</v>
      </c>
      <c r="F505">
        <v>2.31454088417828</v>
      </c>
      <c r="G505">
        <v>6.6736339097939106E-5</v>
      </c>
    </row>
    <row r="506" spans="1:7" x14ac:dyDescent="0.2">
      <c r="A506" t="s">
        <v>3315</v>
      </c>
      <c r="B506" t="s">
        <v>72</v>
      </c>
      <c r="C506" t="s">
        <v>3316</v>
      </c>
      <c r="D506">
        <v>2.14339656222077</v>
      </c>
      <c r="E506">
        <v>3.6118290454819599E-22</v>
      </c>
      <c r="F506">
        <v>2.3320467727890901</v>
      </c>
      <c r="G506">
        <v>3.76653254376801E-2</v>
      </c>
    </row>
    <row r="507" spans="1:7" x14ac:dyDescent="0.2">
      <c r="A507" t="s">
        <v>3317</v>
      </c>
      <c r="B507" t="s">
        <v>37</v>
      </c>
      <c r="C507" t="s">
        <v>3318</v>
      </c>
      <c r="D507">
        <v>-1.1541820513528001</v>
      </c>
      <c r="E507">
        <v>6.2522886903478897E-6</v>
      </c>
    </row>
    <row r="508" spans="1:7" x14ac:dyDescent="0.2">
      <c r="A508" t="s">
        <v>249</v>
      </c>
      <c r="B508" t="s">
        <v>27</v>
      </c>
      <c r="C508" t="s">
        <v>250</v>
      </c>
      <c r="D508">
        <v>3.9049213658505701</v>
      </c>
      <c r="E508">
        <v>4.9594719755066001E-47</v>
      </c>
      <c r="F508">
        <v>1.9995678819180001</v>
      </c>
      <c r="G508">
        <v>3.1306265635229897E-4</v>
      </c>
    </row>
    <row r="509" spans="1:7" x14ac:dyDescent="0.2">
      <c r="A509" t="s">
        <v>3319</v>
      </c>
      <c r="B509" t="s">
        <v>27</v>
      </c>
      <c r="C509" t="s">
        <v>3320</v>
      </c>
      <c r="D509">
        <v>-1.1564177022565301</v>
      </c>
      <c r="E509">
        <v>8.2673891192245898E-7</v>
      </c>
    </row>
    <row r="510" spans="1:7" x14ac:dyDescent="0.2">
      <c r="A510" t="s">
        <v>251</v>
      </c>
      <c r="B510" t="s">
        <v>11</v>
      </c>
      <c r="C510" t="s">
        <v>252</v>
      </c>
      <c r="F510">
        <v>1.23350164954057</v>
      </c>
      <c r="G510">
        <v>3.2998616399878E-3</v>
      </c>
    </row>
    <row r="511" spans="1:7" x14ac:dyDescent="0.2">
      <c r="A511" t="s">
        <v>3321</v>
      </c>
      <c r="B511" t="s">
        <v>21</v>
      </c>
      <c r="C511" t="s">
        <v>3322</v>
      </c>
      <c r="D511">
        <v>1.03752597628697</v>
      </c>
      <c r="E511">
        <v>5.3102544369363501E-7</v>
      </c>
    </row>
    <row r="512" spans="1:7" x14ac:dyDescent="0.2">
      <c r="A512" t="s">
        <v>3323</v>
      </c>
      <c r="B512" t="s">
        <v>27</v>
      </c>
      <c r="C512" t="s">
        <v>3324</v>
      </c>
      <c r="D512">
        <v>1.5476181430240601</v>
      </c>
      <c r="E512">
        <v>2.5538031050705299E-3</v>
      </c>
    </row>
    <row r="513" spans="1:7" x14ac:dyDescent="0.2">
      <c r="A513" t="s">
        <v>3325</v>
      </c>
      <c r="B513" t="s">
        <v>30</v>
      </c>
      <c r="C513" t="s">
        <v>3326</v>
      </c>
      <c r="D513">
        <v>-1.6390449974241601</v>
      </c>
      <c r="E513">
        <v>1.76863957447381E-13</v>
      </c>
      <c r="F513">
        <v>-1.1952414748098401</v>
      </c>
      <c r="G513">
        <v>2.8768009080472699E-3</v>
      </c>
    </row>
    <row r="514" spans="1:7" x14ac:dyDescent="0.2">
      <c r="A514" t="s">
        <v>3327</v>
      </c>
      <c r="B514" t="s">
        <v>72</v>
      </c>
      <c r="C514" t="s">
        <v>3328</v>
      </c>
      <c r="D514">
        <v>1.8242446568998301</v>
      </c>
      <c r="E514">
        <v>8.9176354579596191E-16</v>
      </c>
    </row>
    <row r="515" spans="1:7" x14ac:dyDescent="0.2">
      <c r="A515" t="s">
        <v>3329</v>
      </c>
      <c r="B515" t="s">
        <v>14</v>
      </c>
      <c r="C515" t="s">
        <v>3330</v>
      </c>
      <c r="D515">
        <v>1.5690786163907999</v>
      </c>
      <c r="E515">
        <v>1.2679029260765301E-12</v>
      </c>
      <c r="F515">
        <v>1.3779289222670099</v>
      </c>
      <c r="G515">
        <v>1.1711944836332E-4</v>
      </c>
    </row>
    <row r="516" spans="1:7" x14ac:dyDescent="0.2">
      <c r="A516" t="s">
        <v>3331</v>
      </c>
      <c r="B516" t="s">
        <v>14</v>
      </c>
      <c r="C516" t="s">
        <v>3332</v>
      </c>
      <c r="D516">
        <v>1.6200628589808801</v>
      </c>
      <c r="E516">
        <v>5.4475006588397497E-8</v>
      </c>
    </row>
    <row r="517" spans="1:7" x14ac:dyDescent="0.2">
      <c r="A517" t="s">
        <v>3333</v>
      </c>
      <c r="B517" t="s">
        <v>14</v>
      </c>
      <c r="C517" t="s">
        <v>3334</v>
      </c>
      <c r="F517">
        <v>1.05658319488851</v>
      </c>
      <c r="G517">
        <v>1.80710195175454E-2</v>
      </c>
    </row>
    <row r="518" spans="1:7" x14ac:dyDescent="0.2">
      <c r="A518" t="s">
        <v>3335</v>
      </c>
      <c r="B518" t="s">
        <v>14</v>
      </c>
      <c r="C518" t="s">
        <v>3336</v>
      </c>
      <c r="D518">
        <v>1.1400877280039501</v>
      </c>
      <c r="E518">
        <v>1.27915841388861E-6</v>
      </c>
    </row>
    <row r="519" spans="1:7" x14ac:dyDescent="0.2">
      <c r="A519" t="s">
        <v>3337</v>
      </c>
      <c r="B519" t="s">
        <v>14</v>
      </c>
      <c r="C519" t="s">
        <v>3338</v>
      </c>
      <c r="D519">
        <v>1.864853995689</v>
      </c>
      <c r="E519">
        <v>1.4273903998124901E-11</v>
      </c>
    </row>
    <row r="520" spans="1:7" x14ac:dyDescent="0.2">
      <c r="A520" t="s">
        <v>3339</v>
      </c>
      <c r="B520" t="s">
        <v>14</v>
      </c>
      <c r="C520" t="s">
        <v>3340</v>
      </c>
      <c r="D520">
        <v>-3.1849120183166999</v>
      </c>
      <c r="E520">
        <v>5.9085054240338705E-16</v>
      </c>
      <c r="F520">
        <v>-2.8255042413753499</v>
      </c>
      <c r="G520">
        <v>1.1272946940762601E-6</v>
      </c>
    </row>
    <row r="521" spans="1:7" x14ac:dyDescent="0.2">
      <c r="A521" t="s">
        <v>3341</v>
      </c>
      <c r="B521" t="s">
        <v>14</v>
      </c>
      <c r="C521" t="s">
        <v>3342</v>
      </c>
      <c r="D521">
        <v>-1.52870011685237</v>
      </c>
      <c r="E521">
        <v>7.6894270703644795E-14</v>
      </c>
      <c r="F521">
        <v>-1.4872651880321599</v>
      </c>
      <c r="G521">
        <v>1.2614518293257199E-6</v>
      </c>
    </row>
    <row r="522" spans="1:7" x14ac:dyDescent="0.2">
      <c r="A522" t="s">
        <v>3343</v>
      </c>
      <c r="B522" t="s">
        <v>14</v>
      </c>
      <c r="C522" t="s">
        <v>3344</v>
      </c>
      <c r="D522">
        <v>-1.22667107008295</v>
      </c>
      <c r="E522">
        <v>4.7093132238416299E-9</v>
      </c>
    </row>
    <row r="523" spans="1:7" x14ac:dyDescent="0.2">
      <c r="A523" t="s">
        <v>3345</v>
      </c>
      <c r="B523" t="s">
        <v>72</v>
      </c>
      <c r="C523" t="s">
        <v>3346</v>
      </c>
      <c r="D523">
        <v>3.9473695058425302</v>
      </c>
      <c r="E523">
        <v>1.1440173728847701E-11</v>
      </c>
    </row>
    <row r="524" spans="1:7" x14ac:dyDescent="0.2">
      <c r="A524" t="s">
        <v>3347</v>
      </c>
      <c r="B524" t="s">
        <v>14</v>
      </c>
      <c r="C524" t="s">
        <v>3348</v>
      </c>
      <c r="D524">
        <v>-3.2342572972683898</v>
      </c>
      <c r="E524">
        <v>1.34702061564447E-15</v>
      </c>
    </row>
    <row r="525" spans="1:7" x14ac:dyDescent="0.2">
      <c r="A525" t="s">
        <v>255</v>
      </c>
      <c r="B525" t="s">
        <v>14</v>
      </c>
      <c r="C525" t="s">
        <v>256</v>
      </c>
      <c r="D525">
        <v>4.8866297608002203</v>
      </c>
      <c r="E525">
        <v>7.9809523897511197E-16</v>
      </c>
    </row>
    <row r="526" spans="1:7" x14ac:dyDescent="0.2">
      <c r="A526" t="s">
        <v>3349</v>
      </c>
      <c r="B526" t="s">
        <v>14</v>
      </c>
      <c r="C526" t="s">
        <v>3350</v>
      </c>
      <c r="D526">
        <v>3.6556181456186998</v>
      </c>
      <c r="E526">
        <v>5.0728428594312701E-26</v>
      </c>
      <c r="F526">
        <v>1.70841826605563</v>
      </c>
      <c r="G526">
        <v>4.97760549178905E-2</v>
      </c>
    </row>
    <row r="527" spans="1:7" x14ac:dyDescent="0.2">
      <c r="A527" t="s">
        <v>3351</v>
      </c>
      <c r="B527" t="s">
        <v>14</v>
      </c>
      <c r="C527" t="s">
        <v>3352</v>
      </c>
      <c r="D527">
        <v>-1.2851620221264699</v>
      </c>
      <c r="E527">
        <v>1.1414945480711401E-6</v>
      </c>
    </row>
    <row r="528" spans="1:7" x14ac:dyDescent="0.2">
      <c r="A528" t="s">
        <v>3353</v>
      </c>
      <c r="B528" t="s">
        <v>14</v>
      </c>
      <c r="C528" t="s">
        <v>3354</v>
      </c>
      <c r="D528">
        <v>1.5856632798620101</v>
      </c>
      <c r="E528">
        <v>4.5965711632091904E-13</v>
      </c>
      <c r="F528">
        <v>2.0206979227929498</v>
      </c>
      <c r="G528">
        <v>1.2923805469957701E-6</v>
      </c>
    </row>
    <row r="529" spans="1:7" x14ac:dyDescent="0.2">
      <c r="A529" t="s">
        <v>257</v>
      </c>
      <c r="B529" t="s">
        <v>75</v>
      </c>
      <c r="C529" t="s">
        <v>258</v>
      </c>
      <c r="D529">
        <v>4.7265444238922596</v>
      </c>
      <c r="E529">
        <v>2.0413963606377599E-49</v>
      </c>
      <c r="F529">
        <v>7.9554738091991402</v>
      </c>
      <c r="G529">
        <v>4.1724553809184501E-4</v>
      </c>
    </row>
    <row r="530" spans="1:7" x14ac:dyDescent="0.2">
      <c r="A530" t="s">
        <v>3355</v>
      </c>
      <c r="B530" t="s">
        <v>14</v>
      </c>
      <c r="C530" t="s">
        <v>3356</v>
      </c>
      <c r="D530">
        <v>5.3870195041808699</v>
      </c>
      <c r="E530">
        <v>1.58664174690347E-53</v>
      </c>
    </row>
    <row r="531" spans="1:7" x14ac:dyDescent="0.2">
      <c r="A531" t="s">
        <v>3357</v>
      </c>
      <c r="B531" t="s">
        <v>14</v>
      </c>
      <c r="C531" t="s">
        <v>3358</v>
      </c>
      <c r="D531">
        <v>-1.67862444123299</v>
      </c>
      <c r="E531">
        <v>2.0121341032787402E-12</v>
      </c>
      <c r="F531">
        <v>-1.1540188995543901</v>
      </c>
      <c r="G531">
        <v>7.0729117331925898E-4</v>
      </c>
    </row>
    <row r="532" spans="1:7" x14ac:dyDescent="0.2">
      <c r="A532" t="s">
        <v>3359</v>
      </c>
      <c r="B532" t="s">
        <v>14</v>
      </c>
      <c r="C532" t="s">
        <v>3360</v>
      </c>
      <c r="D532">
        <v>-3.0554544340097598</v>
      </c>
      <c r="E532">
        <v>7.5827559545456903E-33</v>
      </c>
      <c r="F532">
        <v>-2.2328835026128999</v>
      </c>
      <c r="G532">
        <v>4.8630995358551999E-11</v>
      </c>
    </row>
    <row r="533" spans="1:7" x14ac:dyDescent="0.2">
      <c r="A533" t="s">
        <v>3361</v>
      </c>
      <c r="B533" t="s">
        <v>14</v>
      </c>
      <c r="C533" t="s">
        <v>3362</v>
      </c>
      <c r="D533">
        <v>-1.8107195062303001</v>
      </c>
      <c r="E533">
        <v>6.47882517276771E-11</v>
      </c>
      <c r="F533">
        <v>-1.0246410764299301</v>
      </c>
      <c r="G533">
        <v>9.9997223310685796E-3</v>
      </c>
    </row>
    <row r="534" spans="1:7" x14ac:dyDescent="0.2">
      <c r="A534" t="s">
        <v>3363</v>
      </c>
      <c r="B534" t="s">
        <v>14</v>
      </c>
      <c r="C534" t="s">
        <v>3364</v>
      </c>
      <c r="D534">
        <v>-1.0453682800468</v>
      </c>
      <c r="E534">
        <v>4.1770702701975001E-4</v>
      </c>
    </row>
    <row r="535" spans="1:7" x14ac:dyDescent="0.2">
      <c r="A535" t="s">
        <v>259</v>
      </c>
      <c r="B535" t="s">
        <v>14</v>
      </c>
      <c r="C535" t="s">
        <v>260</v>
      </c>
      <c r="D535">
        <v>-2.0164789127679899</v>
      </c>
      <c r="E535">
        <v>4.9948538718034201E-20</v>
      </c>
    </row>
    <row r="536" spans="1:7" x14ac:dyDescent="0.2">
      <c r="A536" t="s">
        <v>3365</v>
      </c>
      <c r="B536" t="s">
        <v>14</v>
      </c>
      <c r="C536" t="s">
        <v>3366</v>
      </c>
      <c r="D536">
        <v>1.10033667027073</v>
      </c>
      <c r="E536">
        <v>3.5468545286952798E-5</v>
      </c>
    </row>
    <row r="537" spans="1:7" x14ac:dyDescent="0.2">
      <c r="A537" t="s">
        <v>3367</v>
      </c>
      <c r="B537" t="s">
        <v>72</v>
      </c>
      <c r="C537" t="s">
        <v>3368</v>
      </c>
      <c r="D537">
        <v>-1.0720993253512801</v>
      </c>
      <c r="E537">
        <v>1.9075296890243099E-5</v>
      </c>
    </row>
    <row r="538" spans="1:7" x14ac:dyDescent="0.2">
      <c r="A538" t="s">
        <v>261</v>
      </c>
      <c r="B538" t="s">
        <v>14</v>
      </c>
      <c r="C538" t="s">
        <v>262</v>
      </c>
      <c r="D538">
        <v>4.4118289187436304</v>
      </c>
      <c r="E538">
        <v>5.4618156978111901E-51</v>
      </c>
      <c r="F538">
        <v>3.13894192761123</v>
      </c>
      <c r="G538">
        <v>1.08780228489021E-7</v>
      </c>
    </row>
    <row r="539" spans="1:7" x14ac:dyDescent="0.2">
      <c r="A539" t="s">
        <v>3369</v>
      </c>
      <c r="B539" t="s">
        <v>136</v>
      </c>
      <c r="C539" t="s">
        <v>3370</v>
      </c>
      <c r="D539">
        <v>-1.79456691827047</v>
      </c>
      <c r="E539">
        <v>1.650134652145E-18</v>
      </c>
      <c r="F539">
        <v>-1.1271429357085301</v>
      </c>
      <c r="G539">
        <v>1.14734681058645E-2</v>
      </c>
    </row>
    <row r="540" spans="1:7" x14ac:dyDescent="0.2">
      <c r="A540" t="s">
        <v>3371</v>
      </c>
      <c r="B540" t="s">
        <v>14</v>
      </c>
      <c r="C540" t="s">
        <v>3372</v>
      </c>
      <c r="D540">
        <v>-1.05948840604612</v>
      </c>
      <c r="E540">
        <v>5.5613891787894502E-4</v>
      </c>
    </row>
    <row r="541" spans="1:7" x14ac:dyDescent="0.2">
      <c r="A541" t="s">
        <v>3373</v>
      </c>
      <c r="B541" t="s">
        <v>8</v>
      </c>
      <c r="C541" t="s">
        <v>3374</v>
      </c>
      <c r="D541">
        <v>2.6909953445500499</v>
      </c>
      <c r="E541">
        <v>4.0367521556560603E-33</v>
      </c>
      <c r="F541">
        <v>1.6410436664648</v>
      </c>
      <c r="G541">
        <v>4.2150637857232397E-3</v>
      </c>
    </row>
    <row r="542" spans="1:7" x14ac:dyDescent="0.2">
      <c r="A542" t="s">
        <v>3375</v>
      </c>
      <c r="B542" t="s">
        <v>114</v>
      </c>
      <c r="C542" t="s">
        <v>3376</v>
      </c>
      <c r="D542">
        <v>-1.35772442533199</v>
      </c>
      <c r="E542">
        <v>8.4228257091503706E-9</v>
      </c>
    </row>
    <row r="543" spans="1:7" x14ac:dyDescent="0.2">
      <c r="A543" t="s">
        <v>3377</v>
      </c>
      <c r="B543" t="s">
        <v>14</v>
      </c>
      <c r="C543" t="s">
        <v>3378</v>
      </c>
      <c r="D543">
        <v>-1.18425026678547</v>
      </c>
      <c r="E543">
        <v>3.5996186783583898E-7</v>
      </c>
    </row>
    <row r="544" spans="1:7" x14ac:dyDescent="0.2">
      <c r="A544" t="s">
        <v>3379</v>
      </c>
      <c r="B544" t="s">
        <v>14</v>
      </c>
      <c r="C544" t="s">
        <v>3380</v>
      </c>
      <c r="D544">
        <v>-1.09156723467948</v>
      </c>
      <c r="E544">
        <v>1.87650958140182E-6</v>
      </c>
      <c r="F544">
        <v>-1.164887877632</v>
      </c>
      <c r="G544">
        <v>5.5101314068511402E-3</v>
      </c>
    </row>
    <row r="545" spans="1:7" x14ac:dyDescent="0.2">
      <c r="A545" t="s">
        <v>3381</v>
      </c>
      <c r="B545" t="s">
        <v>14</v>
      </c>
      <c r="C545" t="s">
        <v>3382</v>
      </c>
      <c r="D545">
        <v>1.12981230034092</v>
      </c>
      <c r="E545">
        <v>3.0464574738678298E-7</v>
      </c>
      <c r="F545">
        <v>1.3140457183394301</v>
      </c>
      <c r="G545">
        <v>3.23751901660497E-2</v>
      </c>
    </row>
    <row r="546" spans="1:7" x14ac:dyDescent="0.2">
      <c r="A546" t="s">
        <v>3383</v>
      </c>
      <c r="B546" t="s">
        <v>14</v>
      </c>
      <c r="C546" t="s">
        <v>3384</v>
      </c>
      <c r="D546">
        <v>3.3163451265497499</v>
      </c>
      <c r="E546">
        <v>1.11106109301156E-41</v>
      </c>
      <c r="F546">
        <v>2.9231487248618402</v>
      </c>
      <c r="G546">
        <v>1.08721675943539E-8</v>
      </c>
    </row>
    <row r="547" spans="1:7" x14ac:dyDescent="0.2">
      <c r="A547" t="s">
        <v>3385</v>
      </c>
      <c r="B547" t="s">
        <v>14</v>
      </c>
      <c r="C547" t="s">
        <v>3386</v>
      </c>
      <c r="D547">
        <v>4.8286796400943697</v>
      </c>
      <c r="E547">
        <v>6.3415502002060499E-16</v>
      </c>
      <c r="F547">
        <v>4.1658075274994504</v>
      </c>
      <c r="G547">
        <v>3.7709685034480402E-3</v>
      </c>
    </row>
    <row r="548" spans="1:7" x14ac:dyDescent="0.2">
      <c r="A548" t="s">
        <v>265</v>
      </c>
      <c r="B548" t="s">
        <v>14</v>
      </c>
      <c r="C548" t="s">
        <v>266</v>
      </c>
      <c r="D548">
        <v>6.2568366797549997</v>
      </c>
      <c r="E548">
        <v>9.2638049598507805E-73</v>
      </c>
      <c r="F548">
        <v>4.8901651646469704</v>
      </c>
      <c r="G548">
        <v>1.9542611483315301E-11</v>
      </c>
    </row>
    <row r="549" spans="1:7" x14ac:dyDescent="0.2">
      <c r="A549" t="s">
        <v>3387</v>
      </c>
      <c r="B549" t="s">
        <v>14</v>
      </c>
      <c r="C549" t="s">
        <v>3388</v>
      </c>
      <c r="D549">
        <v>4.9224937920596297</v>
      </c>
      <c r="E549">
        <v>1.3162604729952099E-6</v>
      </c>
    </row>
    <row r="550" spans="1:7" x14ac:dyDescent="0.2">
      <c r="A550" t="s">
        <v>3389</v>
      </c>
      <c r="B550" t="s">
        <v>14</v>
      </c>
      <c r="C550" t="s">
        <v>3390</v>
      </c>
      <c r="D550">
        <v>1.5761829949289501</v>
      </c>
      <c r="E550">
        <v>6.0289325683447401E-3</v>
      </c>
    </row>
    <row r="551" spans="1:7" x14ac:dyDescent="0.2">
      <c r="A551" t="s">
        <v>3391</v>
      </c>
      <c r="B551" t="s">
        <v>75</v>
      </c>
      <c r="C551" t="s">
        <v>3392</v>
      </c>
      <c r="D551">
        <v>-2.3457799513753499</v>
      </c>
      <c r="E551">
        <v>2.97911101674119E-22</v>
      </c>
      <c r="F551">
        <v>-1.6827039436978499</v>
      </c>
      <c r="G551">
        <v>1.2421063008366499E-6</v>
      </c>
    </row>
    <row r="552" spans="1:7" x14ac:dyDescent="0.2">
      <c r="A552" t="s">
        <v>3393</v>
      </c>
      <c r="B552" t="s">
        <v>27</v>
      </c>
      <c r="C552" t="s">
        <v>3394</v>
      </c>
      <c r="D552">
        <v>-1.03089653749822</v>
      </c>
      <c r="E552">
        <v>2.25217353609691E-3</v>
      </c>
    </row>
    <row r="553" spans="1:7" x14ac:dyDescent="0.2">
      <c r="A553" t="s">
        <v>3395</v>
      </c>
      <c r="B553" t="s">
        <v>51</v>
      </c>
      <c r="C553" t="s">
        <v>3396</v>
      </c>
      <c r="D553">
        <v>1.7402785674404799</v>
      </c>
      <c r="E553">
        <v>5.7743233914730302E-7</v>
      </c>
      <c r="F553">
        <v>2.0285314891191399</v>
      </c>
      <c r="G553">
        <v>2.6158371674697301E-3</v>
      </c>
    </row>
    <row r="554" spans="1:7" x14ac:dyDescent="0.2">
      <c r="A554" t="s">
        <v>267</v>
      </c>
      <c r="B554" t="s">
        <v>14</v>
      </c>
      <c r="C554" t="s">
        <v>268</v>
      </c>
      <c r="D554">
        <v>6.3276915294219904</v>
      </c>
      <c r="E554">
        <v>6.7374669742815304E-110</v>
      </c>
      <c r="F554">
        <v>4.5715992233237701</v>
      </c>
      <c r="G554">
        <v>3.8388128919690897E-11</v>
      </c>
    </row>
    <row r="555" spans="1:7" x14ac:dyDescent="0.2">
      <c r="A555" t="s">
        <v>3397</v>
      </c>
      <c r="B555" t="s">
        <v>37</v>
      </c>
      <c r="C555" t="s">
        <v>3398</v>
      </c>
      <c r="D555">
        <v>-1.0843480371112399</v>
      </c>
      <c r="E555">
        <v>1.58162464492181E-3</v>
      </c>
    </row>
    <row r="556" spans="1:7" x14ac:dyDescent="0.2">
      <c r="A556" t="s">
        <v>3399</v>
      </c>
      <c r="B556" t="s">
        <v>11</v>
      </c>
      <c r="C556" t="s">
        <v>3400</v>
      </c>
      <c r="D556">
        <v>1.5967544736397099</v>
      </c>
      <c r="E556">
        <v>2.6402137775375599E-11</v>
      </c>
    </row>
    <row r="557" spans="1:7" x14ac:dyDescent="0.2">
      <c r="A557" t="s">
        <v>3401</v>
      </c>
      <c r="B557" t="s">
        <v>8</v>
      </c>
      <c r="C557" t="s">
        <v>3402</v>
      </c>
      <c r="D557">
        <v>-1.5387559299340099</v>
      </c>
      <c r="E557">
        <v>5.0490716247265098E-8</v>
      </c>
      <c r="F557">
        <v>-1.26874560804912</v>
      </c>
      <c r="G557">
        <v>4.3295580718719301E-3</v>
      </c>
    </row>
    <row r="558" spans="1:7" x14ac:dyDescent="0.2">
      <c r="A558" t="s">
        <v>3403</v>
      </c>
      <c r="B558" t="s">
        <v>72</v>
      </c>
      <c r="C558" t="s">
        <v>3404</v>
      </c>
      <c r="D558">
        <v>-1.1659645704114501</v>
      </c>
      <c r="E558">
        <v>1.4882659983504101E-5</v>
      </c>
    </row>
    <row r="559" spans="1:7" x14ac:dyDescent="0.2">
      <c r="A559" t="s">
        <v>3405</v>
      </c>
      <c r="B559" t="s">
        <v>8</v>
      </c>
      <c r="C559" t="s">
        <v>3406</v>
      </c>
      <c r="F559">
        <v>2.5230341954376501</v>
      </c>
      <c r="G559">
        <v>6.7083761945008699E-6</v>
      </c>
    </row>
    <row r="560" spans="1:7" x14ac:dyDescent="0.2">
      <c r="A560" t="s">
        <v>3407</v>
      </c>
      <c r="B560" t="s">
        <v>56</v>
      </c>
      <c r="C560" t="s">
        <v>3408</v>
      </c>
      <c r="D560">
        <v>1.14738421469889</v>
      </c>
      <c r="E560">
        <v>1.12755074545623E-2</v>
      </c>
    </row>
    <row r="561" spans="1:7" x14ac:dyDescent="0.2">
      <c r="A561" t="s">
        <v>269</v>
      </c>
      <c r="B561" t="s">
        <v>169</v>
      </c>
      <c r="C561" t="s">
        <v>270</v>
      </c>
      <c r="D561">
        <v>1.41472659987589</v>
      </c>
      <c r="E561">
        <v>2.5288642113149501E-7</v>
      </c>
    </row>
    <row r="562" spans="1:7" x14ac:dyDescent="0.2">
      <c r="A562" t="s">
        <v>3409</v>
      </c>
      <c r="B562" t="s">
        <v>136</v>
      </c>
      <c r="C562" t="s">
        <v>3410</v>
      </c>
      <c r="D562">
        <v>1.43214529384512</v>
      </c>
      <c r="E562">
        <v>3.8651677674970503E-9</v>
      </c>
    </row>
    <row r="563" spans="1:7" x14ac:dyDescent="0.2">
      <c r="A563" t="s">
        <v>3411</v>
      </c>
      <c r="B563" t="s">
        <v>14</v>
      </c>
      <c r="C563" t="s">
        <v>3412</v>
      </c>
      <c r="D563">
        <v>-1.7614190935332701</v>
      </c>
      <c r="E563">
        <v>5.3439464004145803E-11</v>
      </c>
    </row>
    <row r="564" spans="1:7" x14ac:dyDescent="0.2">
      <c r="A564" t="s">
        <v>3413</v>
      </c>
      <c r="B564" t="s">
        <v>14</v>
      </c>
      <c r="C564" t="s">
        <v>3414</v>
      </c>
      <c r="D564">
        <v>-1.7340982376371701</v>
      </c>
      <c r="E564">
        <v>8.2926045776055797E-10</v>
      </c>
    </row>
    <row r="565" spans="1:7" x14ac:dyDescent="0.2">
      <c r="A565" t="s">
        <v>3415</v>
      </c>
      <c r="B565" t="s">
        <v>14</v>
      </c>
      <c r="C565" t="s">
        <v>3416</v>
      </c>
      <c r="D565">
        <v>-1.21939295151718</v>
      </c>
      <c r="E565">
        <v>3.4650881402334597E-5</v>
      </c>
    </row>
    <row r="566" spans="1:7" x14ac:dyDescent="0.2">
      <c r="A566" t="s">
        <v>3417</v>
      </c>
      <c r="B566" t="s">
        <v>136</v>
      </c>
      <c r="C566" t="s">
        <v>3418</v>
      </c>
      <c r="D566">
        <v>-1.6681431611934501</v>
      </c>
      <c r="E566">
        <v>3.9005809776489399E-10</v>
      </c>
      <c r="F566">
        <v>-1.2147724012821699</v>
      </c>
      <c r="G566">
        <v>1.16851501593972E-2</v>
      </c>
    </row>
    <row r="567" spans="1:7" x14ac:dyDescent="0.2">
      <c r="A567" t="s">
        <v>3419</v>
      </c>
      <c r="B567" t="s">
        <v>56</v>
      </c>
      <c r="C567" t="s">
        <v>3420</v>
      </c>
      <c r="D567">
        <v>1.00661936511771</v>
      </c>
      <c r="E567">
        <v>7.4636509193453307E-5</v>
      </c>
    </row>
    <row r="568" spans="1:7" x14ac:dyDescent="0.2">
      <c r="A568" t="s">
        <v>3421</v>
      </c>
      <c r="B568" t="s">
        <v>14</v>
      </c>
      <c r="C568" t="s">
        <v>3422</v>
      </c>
      <c r="D568">
        <v>-1.0196458124935399</v>
      </c>
      <c r="E568">
        <v>1.77305259172252E-5</v>
      </c>
    </row>
    <row r="569" spans="1:7" x14ac:dyDescent="0.2">
      <c r="A569" t="s">
        <v>3423</v>
      </c>
      <c r="B569" t="s">
        <v>51</v>
      </c>
      <c r="C569" t="s">
        <v>3424</v>
      </c>
      <c r="F569">
        <v>1.46566981171419</v>
      </c>
      <c r="G569">
        <v>3.0826080643335798E-3</v>
      </c>
    </row>
    <row r="570" spans="1:7" x14ac:dyDescent="0.2">
      <c r="A570" t="s">
        <v>3425</v>
      </c>
      <c r="B570" t="s">
        <v>21</v>
      </c>
      <c r="C570" t="s">
        <v>3426</v>
      </c>
      <c r="D570">
        <v>1.6113086806950101</v>
      </c>
      <c r="E570">
        <v>3.0225727152640899E-5</v>
      </c>
    </row>
    <row r="571" spans="1:7" x14ac:dyDescent="0.2">
      <c r="A571" t="s">
        <v>271</v>
      </c>
      <c r="B571" t="s">
        <v>37</v>
      </c>
      <c r="C571" t="s">
        <v>272</v>
      </c>
      <c r="D571">
        <v>1.8498820939257901</v>
      </c>
      <c r="E571">
        <v>3.4578468008957197E-4</v>
      </c>
    </row>
    <row r="572" spans="1:7" x14ac:dyDescent="0.2">
      <c r="A572" t="s">
        <v>3427</v>
      </c>
      <c r="B572" t="s">
        <v>56</v>
      </c>
      <c r="C572" t="s">
        <v>3428</v>
      </c>
      <c r="D572">
        <v>-1.1591537813447601</v>
      </c>
      <c r="E572">
        <v>5.4631005733228596E-7</v>
      </c>
    </row>
    <row r="573" spans="1:7" x14ac:dyDescent="0.2">
      <c r="A573" t="s">
        <v>3429</v>
      </c>
      <c r="B573" t="s">
        <v>37</v>
      </c>
      <c r="C573" t="s">
        <v>3430</v>
      </c>
      <c r="D573">
        <v>-1.2937617476348799</v>
      </c>
      <c r="E573">
        <v>2.3405293901431899E-4</v>
      </c>
    </row>
    <row r="574" spans="1:7" x14ac:dyDescent="0.2">
      <c r="A574" t="s">
        <v>3431</v>
      </c>
      <c r="B574" t="s">
        <v>136</v>
      </c>
      <c r="C574" t="s">
        <v>3432</v>
      </c>
      <c r="F574">
        <v>-1.01163886868106</v>
      </c>
      <c r="G574">
        <v>2.5127045689482199E-3</v>
      </c>
    </row>
    <row r="575" spans="1:7" x14ac:dyDescent="0.2">
      <c r="A575" t="s">
        <v>273</v>
      </c>
      <c r="B575" t="s">
        <v>8</v>
      </c>
      <c r="C575" t="s">
        <v>274</v>
      </c>
      <c r="D575">
        <v>-1.45163503954627</v>
      </c>
      <c r="E575">
        <v>1.26389864270253E-10</v>
      </c>
    </row>
    <row r="576" spans="1:7" x14ac:dyDescent="0.2">
      <c r="A576" t="s">
        <v>3433</v>
      </c>
      <c r="B576" t="s">
        <v>21</v>
      </c>
      <c r="C576" t="s">
        <v>3434</v>
      </c>
      <c r="D576">
        <v>-4.0282963922787198</v>
      </c>
      <c r="E576">
        <v>1.98059823733565E-23</v>
      </c>
      <c r="F576">
        <v>-2.3105683157580699</v>
      </c>
      <c r="G576">
        <v>5.13319998026353E-4</v>
      </c>
    </row>
    <row r="577" spans="1:7" x14ac:dyDescent="0.2">
      <c r="A577" t="s">
        <v>3435</v>
      </c>
      <c r="B577" t="s">
        <v>21</v>
      </c>
      <c r="C577" t="s">
        <v>3436</v>
      </c>
      <c r="D577">
        <v>-1.80743899550674</v>
      </c>
      <c r="E577">
        <v>2.5786953325439699E-11</v>
      </c>
    </row>
    <row r="578" spans="1:7" x14ac:dyDescent="0.2">
      <c r="A578" t="s">
        <v>3437</v>
      </c>
      <c r="B578" t="s">
        <v>21</v>
      </c>
      <c r="C578" t="s">
        <v>3438</v>
      </c>
      <c r="D578">
        <v>1.50920183034678</v>
      </c>
      <c r="E578">
        <v>8.0837214417508798E-5</v>
      </c>
    </row>
    <row r="579" spans="1:7" x14ac:dyDescent="0.2">
      <c r="A579" t="s">
        <v>3439</v>
      </c>
      <c r="B579" t="s">
        <v>21</v>
      </c>
      <c r="C579" t="s">
        <v>3440</v>
      </c>
      <c r="D579">
        <v>-1.3146832514478399</v>
      </c>
      <c r="E579">
        <v>4.8490003571755502E-8</v>
      </c>
    </row>
    <row r="580" spans="1:7" x14ac:dyDescent="0.2">
      <c r="A580" t="s">
        <v>3441</v>
      </c>
      <c r="B580" t="s">
        <v>21</v>
      </c>
      <c r="C580" t="s">
        <v>3442</v>
      </c>
      <c r="D580">
        <v>-1.6952816852161601</v>
      </c>
      <c r="E580">
        <v>2.1103330997582501E-9</v>
      </c>
      <c r="F580">
        <v>-1.5724661839110201</v>
      </c>
      <c r="G580">
        <v>5.3931727559935602E-6</v>
      </c>
    </row>
    <row r="581" spans="1:7" x14ac:dyDescent="0.2">
      <c r="A581" t="s">
        <v>3443</v>
      </c>
      <c r="B581" t="s">
        <v>21</v>
      </c>
      <c r="C581" t="s">
        <v>3444</v>
      </c>
      <c r="D581">
        <v>-1.9184623348885399</v>
      </c>
      <c r="E581">
        <v>1.5881157012484799E-13</v>
      </c>
      <c r="F581">
        <v>-1.38916462056403</v>
      </c>
      <c r="G581">
        <v>2.0349171999590799E-3</v>
      </c>
    </row>
    <row r="582" spans="1:7" x14ac:dyDescent="0.2">
      <c r="A582" t="s">
        <v>3445</v>
      </c>
      <c r="B582" t="s">
        <v>21</v>
      </c>
      <c r="C582" t="s">
        <v>3446</v>
      </c>
      <c r="D582">
        <v>-1.05805280623013</v>
      </c>
      <c r="E582">
        <v>1.8993414708990401E-5</v>
      </c>
    </row>
    <row r="583" spans="1:7" x14ac:dyDescent="0.2">
      <c r="A583" t="s">
        <v>3447</v>
      </c>
      <c r="B583" t="s">
        <v>21</v>
      </c>
      <c r="C583" t="s">
        <v>3448</v>
      </c>
      <c r="D583">
        <v>-1.03343711092582</v>
      </c>
      <c r="E583">
        <v>1.1315566885533801E-5</v>
      </c>
    </row>
    <row r="584" spans="1:7" x14ac:dyDescent="0.2">
      <c r="A584" t="s">
        <v>3449</v>
      </c>
      <c r="B584" t="s">
        <v>21</v>
      </c>
      <c r="C584" t="s">
        <v>3450</v>
      </c>
      <c r="D584">
        <v>1.3330930061716899</v>
      </c>
      <c r="E584">
        <v>5.6395047073958297E-4</v>
      </c>
    </row>
    <row r="585" spans="1:7" x14ac:dyDescent="0.2">
      <c r="A585" t="s">
        <v>275</v>
      </c>
      <c r="B585" t="s">
        <v>21</v>
      </c>
      <c r="C585" t="s">
        <v>276</v>
      </c>
      <c r="D585">
        <v>3.1992109534901401</v>
      </c>
      <c r="E585">
        <v>7.0173267130704402E-28</v>
      </c>
      <c r="F585">
        <v>2.2341908655300098</v>
      </c>
      <c r="G585">
        <v>2.2831496947809101E-4</v>
      </c>
    </row>
    <row r="586" spans="1:7" x14ac:dyDescent="0.2">
      <c r="A586" t="s">
        <v>3451</v>
      </c>
      <c r="B586" t="s">
        <v>21</v>
      </c>
      <c r="C586" t="s">
        <v>3452</v>
      </c>
      <c r="D586">
        <v>1.8963698123905199</v>
      </c>
      <c r="E586">
        <v>2.90155234192422E-8</v>
      </c>
      <c r="F586">
        <v>1.4876054229872799</v>
      </c>
      <c r="G586">
        <v>4.3913642818575301E-2</v>
      </c>
    </row>
    <row r="587" spans="1:7" x14ac:dyDescent="0.2">
      <c r="A587" t="s">
        <v>3453</v>
      </c>
      <c r="B587" t="s">
        <v>21</v>
      </c>
      <c r="C587" t="s">
        <v>3454</v>
      </c>
      <c r="D587">
        <v>2.4984117289705599</v>
      </c>
      <c r="E587">
        <v>2.71270422295922E-17</v>
      </c>
    </row>
    <row r="588" spans="1:7" x14ac:dyDescent="0.2">
      <c r="A588" t="s">
        <v>3455</v>
      </c>
      <c r="B588" t="s">
        <v>21</v>
      </c>
      <c r="C588" t="s">
        <v>3456</v>
      </c>
      <c r="D588">
        <v>-2.0299940170753001</v>
      </c>
      <c r="E588">
        <v>1.1979003901034101E-13</v>
      </c>
      <c r="F588">
        <v>-2.4288439802005399</v>
      </c>
      <c r="G588">
        <v>7.1678476335923806E-17</v>
      </c>
    </row>
    <row r="589" spans="1:7" x14ac:dyDescent="0.2">
      <c r="A589" t="s">
        <v>281</v>
      </c>
      <c r="B589" t="s">
        <v>21</v>
      </c>
      <c r="C589" t="s">
        <v>282</v>
      </c>
      <c r="D589">
        <v>2.2418931919305001</v>
      </c>
      <c r="E589">
        <v>1.76541657643577E-19</v>
      </c>
      <c r="F589">
        <v>1.3261824001001501</v>
      </c>
      <c r="G589">
        <v>1.44443293389818E-2</v>
      </c>
    </row>
    <row r="590" spans="1:7" x14ac:dyDescent="0.2">
      <c r="A590" t="s">
        <v>3457</v>
      </c>
      <c r="B590" t="s">
        <v>21</v>
      </c>
      <c r="C590" t="s">
        <v>3458</v>
      </c>
      <c r="D590">
        <v>-2.1377787855598398</v>
      </c>
      <c r="E590">
        <v>7.3893632370645005E-13</v>
      </c>
      <c r="F590">
        <v>-2.1902740191481702</v>
      </c>
      <c r="G590">
        <v>7.3119573598888705E-13</v>
      </c>
    </row>
    <row r="591" spans="1:7" x14ac:dyDescent="0.2">
      <c r="A591" t="s">
        <v>3459</v>
      </c>
      <c r="B591" t="s">
        <v>21</v>
      </c>
      <c r="C591" t="s">
        <v>3460</v>
      </c>
      <c r="D591">
        <v>4.9372813339714199</v>
      </c>
      <c r="E591">
        <v>5.9524105907357702E-8</v>
      </c>
    </row>
    <row r="592" spans="1:7" x14ac:dyDescent="0.2">
      <c r="A592" t="s">
        <v>3461</v>
      </c>
      <c r="B592" t="s">
        <v>21</v>
      </c>
      <c r="C592" t="s">
        <v>3462</v>
      </c>
      <c r="D592">
        <v>-1.69523974608265</v>
      </c>
      <c r="E592">
        <v>4.0380421106748303E-15</v>
      </c>
      <c r="F592">
        <v>-1.4598319877004799</v>
      </c>
      <c r="G592">
        <v>2.1194573075218998E-3</v>
      </c>
    </row>
    <row r="593" spans="1:7" x14ac:dyDescent="0.2">
      <c r="A593" t="s">
        <v>3463</v>
      </c>
      <c r="B593" t="s">
        <v>21</v>
      </c>
      <c r="C593" t="s">
        <v>3464</v>
      </c>
      <c r="D593">
        <v>1.35934728957671</v>
      </c>
      <c r="E593">
        <v>6.1515582679198399E-9</v>
      </c>
    </row>
    <row r="594" spans="1:7" x14ac:dyDescent="0.2">
      <c r="A594" t="s">
        <v>3465</v>
      </c>
      <c r="B594" t="s">
        <v>21</v>
      </c>
      <c r="C594" t="s">
        <v>3466</v>
      </c>
      <c r="D594">
        <v>1.1746968249687599</v>
      </c>
      <c r="E594">
        <v>9.6820336669469701E-4</v>
      </c>
    </row>
    <row r="595" spans="1:7" x14ac:dyDescent="0.2">
      <c r="A595" t="s">
        <v>3467</v>
      </c>
      <c r="B595" t="s">
        <v>21</v>
      </c>
      <c r="C595" t="s">
        <v>3468</v>
      </c>
      <c r="D595">
        <v>1.6153857644891201</v>
      </c>
      <c r="E595">
        <v>5.5887686074397399E-14</v>
      </c>
      <c r="F595">
        <v>1.4578613606667199</v>
      </c>
      <c r="G595">
        <v>9.5551934594215095E-5</v>
      </c>
    </row>
    <row r="596" spans="1:7" x14ac:dyDescent="0.2">
      <c r="A596" t="s">
        <v>3469</v>
      </c>
      <c r="B596" t="s">
        <v>21</v>
      </c>
      <c r="C596" t="s">
        <v>3470</v>
      </c>
      <c r="D596">
        <v>-1.02973050489373</v>
      </c>
      <c r="E596">
        <v>1.9050202795296699E-3</v>
      </c>
    </row>
    <row r="597" spans="1:7" x14ac:dyDescent="0.2">
      <c r="A597" t="s">
        <v>283</v>
      </c>
      <c r="B597" t="s">
        <v>21</v>
      </c>
      <c r="C597" t="s">
        <v>284</v>
      </c>
      <c r="D597">
        <v>1.0414789580900701</v>
      </c>
      <c r="E597">
        <v>3.8495179044137602E-6</v>
      </c>
    </row>
    <row r="598" spans="1:7" x14ac:dyDescent="0.2">
      <c r="A598" t="s">
        <v>3471</v>
      </c>
      <c r="B598" t="s">
        <v>21</v>
      </c>
      <c r="C598" t="s">
        <v>3472</v>
      </c>
      <c r="F598">
        <v>-1.3093463067448801</v>
      </c>
      <c r="G598">
        <v>6.7266676458416696E-3</v>
      </c>
    </row>
    <row r="599" spans="1:7" x14ac:dyDescent="0.2">
      <c r="A599" t="s">
        <v>3473</v>
      </c>
      <c r="B599" t="s">
        <v>21</v>
      </c>
      <c r="C599" t="s">
        <v>3474</v>
      </c>
      <c r="D599">
        <v>-2.8339435404592401</v>
      </c>
      <c r="E599">
        <v>1.5748153418526901E-11</v>
      </c>
    </row>
    <row r="600" spans="1:7" x14ac:dyDescent="0.2">
      <c r="A600" t="s">
        <v>3475</v>
      </c>
      <c r="B600" t="s">
        <v>21</v>
      </c>
      <c r="C600" t="s">
        <v>3476</v>
      </c>
      <c r="D600">
        <v>1.23766640951731</v>
      </c>
      <c r="E600">
        <v>2.8886748517532201E-9</v>
      </c>
    </row>
    <row r="601" spans="1:7" x14ac:dyDescent="0.2">
      <c r="A601" t="s">
        <v>285</v>
      </c>
      <c r="B601" t="s">
        <v>21</v>
      </c>
      <c r="C601" t="s">
        <v>286</v>
      </c>
      <c r="D601">
        <v>1.9382092606946599</v>
      </c>
      <c r="E601">
        <v>4.2173530134326896E-15</v>
      </c>
      <c r="F601">
        <v>1.16998565486892</v>
      </c>
      <c r="G601">
        <v>4.2533871022748401E-2</v>
      </c>
    </row>
    <row r="602" spans="1:7" x14ac:dyDescent="0.2">
      <c r="A602" t="s">
        <v>3477</v>
      </c>
      <c r="B602" t="s">
        <v>21</v>
      </c>
      <c r="C602" t="s">
        <v>3478</v>
      </c>
      <c r="D602">
        <v>1.1323370844940199</v>
      </c>
      <c r="E602">
        <v>2.5696779739717498E-5</v>
      </c>
    </row>
    <row r="603" spans="1:7" x14ac:dyDescent="0.2">
      <c r="A603" t="s">
        <v>287</v>
      </c>
      <c r="B603" t="s">
        <v>21</v>
      </c>
      <c r="C603" t="s">
        <v>288</v>
      </c>
      <c r="D603">
        <v>-1.07056868617597</v>
      </c>
      <c r="E603">
        <v>6.5240480276916502E-6</v>
      </c>
      <c r="F603">
        <v>-1.12484728744914</v>
      </c>
      <c r="G603">
        <v>7.6122849293742004E-3</v>
      </c>
    </row>
    <row r="604" spans="1:7" x14ac:dyDescent="0.2">
      <c r="A604" t="s">
        <v>3479</v>
      </c>
      <c r="B604" t="s">
        <v>21</v>
      </c>
      <c r="C604" t="s">
        <v>3480</v>
      </c>
      <c r="D604">
        <v>-1.2064861382186001</v>
      </c>
      <c r="E604">
        <v>6.7072621601701902E-7</v>
      </c>
    </row>
    <row r="605" spans="1:7" x14ac:dyDescent="0.2">
      <c r="A605" t="s">
        <v>3481</v>
      </c>
      <c r="B605" t="s">
        <v>21</v>
      </c>
      <c r="C605" t="s">
        <v>3482</v>
      </c>
      <c r="D605">
        <v>1.3817048890546599</v>
      </c>
      <c r="E605">
        <v>2.25782283820192E-11</v>
      </c>
    </row>
    <row r="606" spans="1:7" x14ac:dyDescent="0.2">
      <c r="A606" t="s">
        <v>3483</v>
      </c>
      <c r="B606" t="s">
        <v>21</v>
      </c>
      <c r="C606" t="s">
        <v>3484</v>
      </c>
      <c r="D606">
        <v>2.2621657942837601</v>
      </c>
      <c r="E606">
        <v>3.3811376396025401E-17</v>
      </c>
    </row>
    <row r="607" spans="1:7" x14ac:dyDescent="0.2">
      <c r="A607" t="s">
        <v>289</v>
      </c>
      <c r="B607" t="s">
        <v>21</v>
      </c>
      <c r="C607" t="s">
        <v>290</v>
      </c>
      <c r="D607">
        <v>7.7871704626256699</v>
      </c>
      <c r="E607">
        <v>5.6373162912707301E-97</v>
      </c>
      <c r="F607">
        <v>3.3587238651557398</v>
      </c>
      <c r="G607">
        <v>1.6820970482871799E-2</v>
      </c>
    </row>
    <row r="608" spans="1:7" x14ac:dyDescent="0.2">
      <c r="A608" t="s">
        <v>3485</v>
      </c>
      <c r="B608" t="s">
        <v>21</v>
      </c>
      <c r="C608" t="s">
        <v>3486</v>
      </c>
      <c r="D608">
        <v>-1.5974452909363499</v>
      </c>
      <c r="E608">
        <v>4.3421863135042602E-5</v>
      </c>
    </row>
    <row r="609" spans="1:7" x14ac:dyDescent="0.2">
      <c r="A609" t="s">
        <v>291</v>
      </c>
      <c r="B609" t="s">
        <v>21</v>
      </c>
      <c r="C609" t="s">
        <v>292</v>
      </c>
      <c r="D609">
        <v>2.6812495619931598</v>
      </c>
      <c r="E609">
        <v>3.2068888920773301E-28</v>
      </c>
    </row>
    <row r="610" spans="1:7" x14ac:dyDescent="0.2">
      <c r="A610" t="s">
        <v>3487</v>
      </c>
      <c r="B610" t="s">
        <v>21</v>
      </c>
      <c r="C610" t="s">
        <v>3488</v>
      </c>
      <c r="D610">
        <v>1.1096286195967799</v>
      </c>
      <c r="E610">
        <v>5.0840765921687401E-7</v>
      </c>
    </row>
    <row r="611" spans="1:7" x14ac:dyDescent="0.2">
      <c r="A611" t="s">
        <v>293</v>
      </c>
      <c r="B611" t="s">
        <v>21</v>
      </c>
      <c r="C611" t="s">
        <v>294</v>
      </c>
      <c r="D611">
        <v>-2.3528399115049901</v>
      </c>
      <c r="E611">
        <v>4.1984640491214299E-10</v>
      </c>
    </row>
    <row r="612" spans="1:7" x14ac:dyDescent="0.2">
      <c r="A612" t="s">
        <v>3489</v>
      </c>
      <c r="B612" t="s">
        <v>21</v>
      </c>
      <c r="C612" t="s">
        <v>3490</v>
      </c>
      <c r="D612">
        <v>-1.52925785515444</v>
      </c>
      <c r="E612">
        <v>7.1672388229457596E-10</v>
      </c>
      <c r="F612">
        <v>-1.09044422455509</v>
      </c>
      <c r="G612">
        <v>2.69436816788775E-2</v>
      </c>
    </row>
    <row r="613" spans="1:7" x14ac:dyDescent="0.2">
      <c r="A613" t="s">
        <v>3491</v>
      </c>
      <c r="B613" t="s">
        <v>21</v>
      </c>
      <c r="C613" t="s">
        <v>3492</v>
      </c>
      <c r="D613">
        <v>1.3822300637954099</v>
      </c>
      <c r="E613">
        <v>2.9131246117831602E-12</v>
      </c>
    </row>
    <row r="614" spans="1:7" x14ac:dyDescent="0.2">
      <c r="A614" t="s">
        <v>3493</v>
      </c>
      <c r="B614" t="s">
        <v>21</v>
      </c>
      <c r="C614" t="s">
        <v>3494</v>
      </c>
      <c r="D614">
        <v>-1.0377942105404601</v>
      </c>
      <c r="E614">
        <v>1.84366075744427E-4</v>
      </c>
    </row>
    <row r="615" spans="1:7" x14ac:dyDescent="0.2">
      <c r="A615" t="s">
        <v>3495</v>
      </c>
      <c r="B615" t="s">
        <v>21</v>
      </c>
      <c r="C615" t="s">
        <v>3496</v>
      </c>
      <c r="D615">
        <v>1.78172102914124</v>
      </c>
      <c r="E615">
        <v>6.8431569429407406E-11</v>
      </c>
    </row>
    <row r="616" spans="1:7" x14ac:dyDescent="0.2">
      <c r="A616" t="s">
        <v>3497</v>
      </c>
      <c r="B616" t="s">
        <v>21</v>
      </c>
      <c r="C616" t="s">
        <v>3498</v>
      </c>
      <c r="D616">
        <v>-1.32818099393217</v>
      </c>
      <c r="E616">
        <v>2.3755942082261199E-8</v>
      </c>
      <c r="F616">
        <v>-1.03358039177185</v>
      </c>
      <c r="G616">
        <v>2.6631947070968401E-2</v>
      </c>
    </row>
    <row r="617" spans="1:7" x14ac:dyDescent="0.2">
      <c r="A617" t="s">
        <v>3499</v>
      </c>
      <c r="B617" t="s">
        <v>21</v>
      </c>
      <c r="C617" t="s">
        <v>3500</v>
      </c>
      <c r="D617">
        <v>1.44477189440617</v>
      </c>
      <c r="E617">
        <v>9.1471879540320098E-6</v>
      </c>
    </row>
    <row r="618" spans="1:7" x14ac:dyDescent="0.2">
      <c r="A618" t="s">
        <v>3501</v>
      </c>
      <c r="B618" t="s">
        <v>21</v>
      </c>
      <c r="C618" t="s">
        <v>3502</v>
      </c>
      <c r="F618">
        <v>-1.1322964765902901</v>
      </c>
      <c r="G618">
        <v>1.3166726189807401E-2</v>
      </c>
    </row>
    <row r="619" spans="1:7" x14ac:dyDescent="0.2">
      <c r="A619" t="s">
        <v>3503</v>
      </c>
      <c r="B619" t="s">
        <v>21</v>
      </c>
      <c r="C619" t="s">
        <v>3504</v>
      </c>
      <c r="D619">
        <v>-4.2690554135099896</v>
      </c>
      <c r="E619">
        <v>9.0495149416247202E-49</v>
      </c>
      <c r="F619">
        <v>-3.4315842289496699</v>
      </c>
      <c r="G619">
        <v>2.36911900289693E-21</v>
      </c>
    </row>
    <row r="620" spans="1:7" x14ac:dyDescent="0.2">
      <c r="A620" t="s">
        <v>3505</v>
      </c>
      <c r="B620" t="s">
        <v>21</v>
      </c>
      <c r="C620" t="s">
        <v>3506</v>
      </c>
      <c r="D620">
        <v>-1.3930704010833601</v>
      </c>
      <c r="E620">
        <v>4.1118628310916297E-9</v>
      </c>
      <c r="F620">
        <v>-1.2195844046386199</v>
      </c>
      <c r="G620">
        <v>3.8875493172484902E-4</v>
      </c>
    </row>
    <row r="621" spans="1:7" x14ac:dyDescent="0.2">
      <c r="A621" t="s">
        <v>3507</v>
      </c>
      <c r="B621" t="s">
        <v>21</v>
      </c>
      <c r="C621" t="s">
        <v>3508</v>
      </c>
      <c r="D621">
        <v>1.10135985070364</v>
      </c>
      <c r="E621">
        <v>9.2482437109219608E-6</v>
      </c>
    </row>
    <row r="622" spans="1:7" x14ac:dyDescent="0.2">
      <c r="A622" t="s">
        <v>299</v>
      </c>
      <c r="B622" t="s">
        <v>21</v>
      </c>
      <c r="C622" t="s">
        <v>300</v>
      </c>
      <c r="D622">
        <v>-3.9894448040412702</v>
      </c>
      <c r="E622">
        <v>2.7388860331629501E-24</v>
      </c>
      <c r="F622">
        <v>-2.6390127567153598</v>
      </c>
      <c r="G622">
        <v>5.6079769337254801E-9</v>
      </c>
    </row>
    <row r="623" spans="1:7" x14ac:dyDescent="0.2">
      <c r="A623" t="s">
        <v>3509</v>
      </c>
      <c r="B623" t="s">
        <v>21</v>
      </c>
      <c r="C623" t="s">
        <v>3510</v>
      </c>
      <c r="D623">
        <v>1.00160566235816</v>
      </c>
      <c r="E623">
        <v>7.9258616775284795E-6</v>
      </c>
    </row>
    <row r="624" spans="1:7" x14ac:dyDescent="0.2">
      <c r="A624" t="s">
        <v>3511</v>
      </c>
      <c r="B624" t="s">
        <v>21</v>
      </c>
      <c r="C624" t="s">
        <v>3512</v>
      </c>
      <c r="F624">
        <v>-1.0381636086511701</v>
      </c>
      <c r="G624">
        <v>2.8871742305475599E-3</v>
      </c>
    </row>
    <row r="625" spans="1:7" x14ac:dyDescent="0.2">
      <c r="A625" t="s">
        <v>301</v>
      </c>
      <c r="B625" t="s">
        <v>21</v>
      </c>
      <c r="C625" t="s">
        <v>302</v>
      </c>
      <c r="D625">
        <v>4.6409111846785196</v>
      </c>
      <c r="E625">
        <v>9.2850356088075691E-75</v>
      </c>
      <c r="F625">
        <v>1.76204916421442</v>
      </c>
      <c r="G625">
        <v>1.0763354778336399E-3</v>
      </c>
    </row>
    <row r="626" spans="1:7" x14ac:dyDescent="0.2">
      <c r="A626" t="s">
        <v>3513</v>
      </c>
      <c r="B626" t="s">
        <v>21</v>
      </c>
      <c r="C626" t="s">
        <v>3514</v>
      </c>
      <c r="D626">
        <v>1.2786214345553299</v>
      </c>
      <c r="E626">
        <v>3.6173720890580102E-4</v>
      </c>
    </row>
    <row r="627" spans="1:7" x14ac:dyDescent="0.2">
      <c r="A627" t="s">
        <v>3515</v>
      </c>
      <c r="B627" t="s">
        <v>21</v>
      </c>
      <c r="C627" t="s">
        <v>3516</v>
      </c>
      <c r="D627">
        <v>1.5796827569290499</v>
      </c>
      <c r="E627">
        <v>6.2167472230542201E-13</v>
      </c>
      <c r="F627">
        <v>1.17092283004535</v>
      </c>
      <c r="G627">
        <v>1.8102755886436801E-3</v>
      </c>
    </row>
    <row r="628" spans="1:7" x14ac:dyDescent="0.2">
      <c r="A628" t="s">
        <v>3517</v>
      </c>
      <c r="B628" t="s">
        <v>21</v>
      </c>
      <c r="C628" t="s">
        <v>3518</v>
      </c>
      <c r="D628">
        <v>-2.9348593737723099</v>
      </c>
      <c r="E628">
        <v>3.7750994520951E-29</v>
      </c>
      <c r="F628">
        <v>-1.85967449707155</v>
      </c>
      <c r="G628">
        <v>8.9899201287115705E-8</v>
      </c>
    </row>
    <row r="629" spans="1:7" x14ac:dyDescent="0.2">
      <c r="A629" t="s">
        <v>305</v>
      </c>
      <c r="B629" t="s">
        <v>21</v>
      </c>
      <c r="C629" t="s">
        <v>306</v>
      </c>
      <c r="D629">
        <v>3.5881425613324498</v>
      </c>
      <c r="E629">
        <v>8.4731454301799205E-49</v>
      </c>
      <c r="F629">
        <v>1.5290011082530901</v>
      </c>
      <c r="G629">
        <v>7.4630954688543697E-3</v>
      </c>
    </row>
    <row r="630" spans="1:7" x14ac:dyDescent="0.2">
      <c r="A630" t="s">
        <v>3519</v>
      </c>
      <c r="B630" t="s">
        <v>21</v>
      </c>
      <c r="C630" t="s">
        <v>3520</v>
      </c>
      <c r="D630">
        <v>-2.1657411869602701</v>
      </c>
      <c r="E630">
        <v>1.42237035201173E-22</v>
      </c>
      <c r="F630">
        <v>-2.1737849299925598</v>
      </c>
      <c r="G630">
        <v>1.33048224923812E-9</v>
      </c>
    </row>
    <row r="631" spans="1:7" x14ac:dyDescent="0.2">
      <c r="A631" t="s">
        <v>3521</v>
      </c>
      <c r="B631" t="s">
        <v>21</v>
      </c>
      <c r="C631" t="s">
        <v>3522</v>
      </c>
      <c r="D631">
        <v>1.3178903962322499</v>
      </c>
      <c r="E631">
        <v>2.8857037104349699E-9</v>
      </c>
      <c r="F631">
        <v>1.8801580926356201</v>
      </c>
      <c r="G631">
        <v>3.6549730396127699E-7</v>
      </c>
    </row>
    <row r="632" spans="1:7" x14ac:dyDescent="0.2">
      <c r="A632" t="s">
        <v>307</v>
      </c>
      <c r="B632" t="s">
        <v>14</v>
      </c>
      <c r="C632" t="s">
        <v>308</v>
      </c>
      <c r="D632">
        <v>5.5135287612564499</v>
      </c>
      <c r="E632">
        <v>1.40198732144232E-84</v>
      </c>
      <c r="F632">
        <v>2.6851222464331501</v>
      </c>
      <c r="G632">
        <v>7.0137757636679098E-5</v>
      </c>
    </row>
    <row r="633" spans="1:7" x14ac:dyDescent="0.2">
      <c r="A633" t="s">
        <v>3523</v>
      </c>
      <c r="B633" t="s">
        <v>21</v>
      </c>
      <c r="C633" t="s">
        <v>3524</v>
      </c>
      <c r="D633">
        <v>1.2555902889405299</v>
      </c>
      <c r="E633">
        <v>7.9605964800666795E-3</v>
      </c>
    </row>
    <row r="634" spans="1:7" x14ac:dyDescent="0.2">
      <c r="A634" t="s">
        <v>3525</v>
      </c>
      <c r="B634" t="s">
        <v>14</v>
      </c>
      <c r="C634" t="s">
        <v>3526</v>
      </c>
      <c r="D634">
        <v>1.0484059017070599</v>
      </c>
      <c r="E634">
        <v>2.3969562790359101E-7</v>
      </c>
    </row>
    <row r="635" spans="1:7" x14ac:dyDescent="0.2">
      <c r="A635" t="s">
        <v>3527</v>
      </c>
      <c r="B635" t="s">
        <v>21</v>
      </c>
      <c r="C635" t="s">
        <v>3528</v>
      </c>
      <c r="F635">
        <v>-1.0169147290354099</v>
      </c>
      <c r="G635">
        <v>2.68549530697091E-3</v>
      </c>
    </row>
    <row r="636" spans="1:7" x14ac:dyDescent="0.2">
      <c r="A636" t="s">
        <v>3529</v>
      </c>
      <c r="B636" t="s">
        <v>21</v>
      </c>
      <c r="C636" t="s">
        <v>3530</v>
      </c>
      <c r="D636">
        <v>-1.63317228519158</v>
      </c>
      <c r="E636">
        <v>1.35532994952491E-11</v>
      </c>
    </row>
    <row r="637" spans="1:7" x14ac:dyDescent="0.2">
      <c r="A637" t="s">
        <v>3531</v>
      </c>
      <c r="B637" t="s">
        <v>14</v>
      </c>
      <c r="C637" t="s">
        <v>3532</v>
      </c>
      <c r="D637">
        <v>-1.6896236097297499</v>
      </c>
      <c r="E637">
        <v>8.6832808492780904E-14</v>
      </c>
      <c r="F637">
        <v>-1.6638088344005999</v>
      </c>
      <c r="G637">
        <v>2.2027302005686499E-5</v>
      </c>
    </row>
    <row r="638" spans="1:7" x14ac:dyDescent="0.2">
      <c r="A638" t="s">
        <v>3533</v>
      </c>
      <c r="B638" t="s">
        <v>14</v>
      </c>
      <c r="C638" t="s">
        <v>3534</v>
      </c>
      <c r="D638">
        <v>4.14252010905685</v>
      </c>
      <c r="E638">
        <v>3.3847010222041099E-51</v>
      </c>
    </row>
    <row r="639" spans="1:7" x14ac:dyDescent="0.2">
      <c r="A639" t="s">
        <v>3535</v>
      </c>
      <c r="B639" t="s">
        <v>14</v>
      </c>
      <c r="C639" t="s">
        <v>3536</v>
      </c>
      <c r="F639">
        <v>-1.0611123974907</v>
      </c>
      <c r="G639">
        <v>2.1212117060553201E-3</v>
      </c>
    </row>
    <row r="640" spans="1:7" x14ac:dyDescent="0.2">
      <c r="A640" t="s">
        <v>309</v>
      </c>
      <c r="B640" t="s">
        <v>21</v>
      </c>
      <c r="C640" t="s">
        <v>310</v>
      </c>
      <c r="D640">
        <v>-5.23138108579706</v>
      </c>
      <c r="E640">
        <v>1.1931043817782399E-65</v>
      </c>
      <c r="F640">
        <v>-3.3413567816750098</v>
      </c>
      <c r="G640">
        <v>6.33744999872645E-20</v>
      </c>
    </row>
    <row r="641" spans="1:7" x14ac:dyDescent="0.2">
      <c r="A641" t="s">
        <v>3537</v>
      </c>
      <c r="B641" t="s">
        <v>14</v>
      </c>
      <c r="C641" t="s">
        <v>3538</v>
      </c>
      <c r="D641">
        <v>1.5999406589541501</v>
      </c>
      <c r="E641">
        <v>3.86293493565862E-13</v>
      </c>
    </row>
    <row r="642" spans="1:7" x14ac:dyDescent="0.2">
      <c r="A642" t="s">
        <v>3539</v>
      </c>
      <c r="B642" t="s">
        <v>21</v>
      </c>
      <c r="C642" t="s">
        <v>3540</v>
      </c>
      <c r="D642">
        <v>-1.4474602442603599</v>
      </c>
      <c r="E642">
        <v>3.2746154219533702E-11</v>
      </c>
      <c r="F642">
        <v>-1.0329584079098699</v>
      </c>
      <c r="G642">
        <v>5.1520975300315599E-3</v>
      </c>
    </row>
    <row r="643" spans="1:7" x14ac:dyDescent="0.2">
      <c r="A643" t="s">
        <v>311</v>
      </c>
      <c r="B643" t="s">
        <v>14</v>
      </c>
      <c r="C643" t="s">
        <v>312</v>
      </c>
      <c r="D643">
        <v>1.1140294349500099</v>
      </c>
      <c r="E643">
        <v>1.1890250187518E-3</v>
      </c>
    </row>
    <row r="644" spans="1:7" x14ac:dyDescent="0.2">
      <c r="A644" t="s">
        <v>3541</v>
      </c>
      <c r="B644" t="s">
        <v>21</v>
      </c>
      <c r="C644" t="s">
        <v>3542</v>
      </c>
      <c r="D644">
        <v>-2.1608974023036001</v>
      </c>
      <c r="E644">
        <v>6.20192162733275E-18</v>
      </c>
      <c r="F644">
        <v>-1.6129157230982201</v>
      </c>
      <c r="G644">
        <v>9.8137704837694292E-6</v>
      </c>
    </row>
    <row r="645" spans="1:7" x14ac:dyDescent="0.2">
      <c r="A645" t="s">
        <v>3543</v>
      </c>
      <c r="B645" t="s">
        <v>21</v>
      </c>
      <c r="C645" t="s">
        <v>3544</v>
      </c>
      <c r="D645">
        <v>2.2401018146365801</v>
      </c>
      <c r="E645">
        <v>3.9461045488932802E-4</v>
      </c>
    </row>
    <row r="646" spans="1:7" x14ac:dyDescent="0.2">
      <c r="A646" t="s">
        <v>3545</v>
      </c>
      <c r="B646" t="s">
        <v>21</v>
      </c>
      <c r="C646" t="s">
        <v>3546</v>
      </c>
      <c r="D646">
        <v>1.6046586030591701</v>
      </c>
      <c r="E646">
        <v>6.7180902529756902E-3</v>
      </c>
    </row>
    <row r="647" spans="1:7" x14ac:dyDescent="0.2">
      <c r="A647" t="s">
        <v>3547</v>
      </c>
      <c r="B647" t="s">
        <v>14</v>
      </c>
      <c r="C647" t="s">
        <v>3548</v>
      </c>
      <c r="D647">
        <v>-2.7610327904893799</v>
      </c>
      <c r="E647">
        <v>1.7177023385294499E-22</v>
      </c>
      <c r="F647">
        <v>-3.0744751582094301</v>
      </c>
      <c r="G647">
        <v>8.8171548247737804E-12</v>
      </c>
    </row>
    <row r="648" spans="1:7" x14ac:dyDescent="0.2">
      <c r="A648" t="s">
        <v>3549</v>
      </c>
      <c r="B648" t="s">
        <v>21</v>
      </c>
      <c r="C648" t="s">
        <v>3550</v>
      </c>
      <c r="D648">
        <v>-1.9381882116137801</v>
      </c>
      <c r="E648">
        <v>2.89649290458391E-10</v>
      </c>
      <c r="F648">
        <v>-1.27911649555402</v>
      </c>
      <c r="G648">
        <v>1.46034376065388E-2</v>
      </c>
    </row>
    <row r="649" spans="1:7" x14ac:dyDescent="0.2">
      <c r="A649" t="s">
        <v>3551</v>
      </c>
      <c r="B649" t="s">
        <v>21</v>
      </c>
      <c r="C649" t="s">
        <v>3552</v>
      </c>
      <c r="D649">
        <v>1.1502763486577601</v>
      </c>
      <c r="E649">
        <v>1.2149630105658299E-7</v>
      </c>
    </row>
    <row r="650" spans="1:7" x14ac:dyDescent="0.2">
      <c r="A650" t="s">
        <v>3553</v>
      </c>
      <c r="B650" t="s">
        <v>21</v>
      </c>
      <c r="C650" t="s">
        <v>3554</v>
      </c>
      <c r="D650">
        <v>1.4994961718026101</v>
      </c>
      <c r="E650">
        <v>3.7608530184396001E-10</v>
      </c>
      <c r="F650">
        <v>1.23084894961631</v>
      </c>
      <c r="G650">
        <v>9.8017782551195996E-3</v>
      </c>
    </row>
    <row r="651" spans="1:7" x14ac:dyDescent="0.2">
      <c r="A651" t="s">
        <v>315</v>
      </c>
      <c r="B651" t="s">
        <v>21</v>
      </c>
      <c r="C651" t="s">
        <v>316</v>
      </c>
      <c r="D651">
        <v>1.8167345613772099</v>
      </c>
      <c r="E651">
        <v>9.1668012892032695E-9</v>
      </c>
      <c r="F651">
        <v>1.8488039438283099</v>
      </c>
      <c r="G651">
        <v>1.7075986860948199E-2</v>
      </c>
    </row>
    <row r="652" spans="1:7" x14ac:dyDescent="0.2">
      <c r="A652" t="s">
        <v>3555</v>
      </c>
      <c r="B652" t="s">
        <v>21</v>
      </c>
      <c r="C652" t="s">
        <v>3556</v>
      </c>
      <c r="D652">
        <v>1.79181561365731</v>
      </c>
      <c r="E652">
        <v>9.6924471635298602E-9</v>
      </c>
    </row>
    <row r="653" spans="1:7" x14ac:dyDescent="0.2">
      <c r="A653" t="s">
        <v>3557</v>
      </c>
      <c r="B653" t="s">
        <v>21</v>
      </c>
      <c r="C653" t="s">
        <v>3558</v>
      </c>
      <c r="D653">
        <v>1.9244661430791701</v>
      </c>
      <c r="E653">
        <v>5.8199417522488102E-12</v>
      </c>
      <c r="F653">
        <v>1.8029468788066001</v>
      </c>
      <c r="G653">
        <v>1.9765016643219602E-3</v>
      </c>
    </row>
    <row r="654" spans="1:7" x14ac:dyDescent="0.2">
      <c r="A654" t="s">
        <v>3559</v>
      </c>
      <c r="B654" t="s">
        <v>21</v>
      </c>
      <c r="C654" t="s">
        <v>3560</v>
      </c>
      <c r="F654">
        <v>-1.11668510548579</v>
      </c>
      <c r="G654">
        <v>1.32135444306745E-2</v>
      </c>
    </row>
    <row r="655" spans="1:7" x14ac:dyDescent="0.2">
      <c r="A655" t="s">
        <v>3561</v>
      </c>
      <c r="B655" t="s">
        <v>21</v>
      </c>
      <c r="C655" t="s">
        <v>3562</v>
      </c>
      <c r="D655">
        <v>1.09856772087912</v>
      </c>
      <c r="E655">
        <v>2.69028008483116E-6</v>
      </c>
    </row>
    <row r="656" spans="1:7" x14ac:dyDescent="0.2">
      <c r="A656" t="s">
        <v>3563</v>
      </c>
      <c r="B656" t="s">
        <v>75</v>
      </c>
      <c r="C656" t="s">
        <v>3564</v>
      </c>
      <c r="D656">
        <v>1.67964153629381</v>
      </c>
      <c r="E656">
        <v>2.2980908153189399E-8</v>
      </c>
    </row>
    <row r="657" spans="1:7" x14ac:dyDescent="0.2">
      <c r="A657" t="s">
        <v>3565</v>
      </c>
      <c r="B657" t="s">
        <v>21</v>
      </c>
      <c r="C657" t="s">
        <v>3566</v>
      </c>
      <c r="D657">
        <v>-1.55588642385068</v>
      </c>
      <c r="E657">
        <v>9.7272721196951401E-12</v>
      </c>
      <c r="F657">
        <v>-1.9557870182761601</v>
      </c>
      <c r="G657">
        <v>9.6201797597895701E-10</v>
      </c>
    </row>
    <row r="658" spans="1:7" x14ac:dyDescent="0.2">
      <c r="A658" t="s">
        <v>3567</v>
      </c>
      <c r="B658" t="s">
        <v>21</v>
      </c>
      <c r="C658" t="s">
        <v>3568</v>
      </c>
      <c r="D658">
        <v>-3.7293916442679902</v>
      </c>
      <c r="E658">
        <v>8.1756648707016003E-48</v>
      </c>
      <c r="F658">
        <v>-4.5034105501254098</v>
      </c>
      <c r="G658">
        <v>1.1559100287933099E-48</v>
      </c>
    </row>
    <row r="659" spans="1:7" x14ac:dyDescent="0.2">
      <c r="A659" t="s">
        <v>3569</v>
      </c>
      <c r="B659" t="s">
        <v>75</v>
      </c>
      <c r="C659" t="s">
        <v>3570</v>
      </c>
      <c r="D659">
        <v>-1.3980800540488201</v>
      </c>
      <c r="E659">
        <v>5.1403458300999403E-3</v>
      </c>
    </row>
    <row r="660" spans="1:7" x14ac:dyDescent="0.2">
      <c r="A660" t="s">
        <v>317</v>
      </c>
      <c r="B660" t="s">
        <v>21</v>
      </c>
      <c r="C660" t="s">
        <v>318</v>
      </c>
      <c r="D660">
        <v>-2.0651202916320299</v>
      </c>
      <c r="E660">
        <v>5.9406748905936799E-19</v>
      </c>
      <c r="F660">
        <v>-1.44141957457692</v>
      </c>
      <c r="G660">
        <v>7.8921854661235194E-6</v>
      </c>
    </row>
    <row r="661" spans="1:7" x14ac:dyDescent="0.2">
      <c r="A661" t="s">
        <v>3571</v>
      </c>
      <c r="B661" t="s">
        <v>14</v>
      </c>
      <c r="C661" t="s">
        <v>3572</v>
      </c>
      <c r="D661">
        <v>2.8912938210818</v>
      </c>
      <c r="E661">
        <v>1.02013626062112E-21</v>
      </c>
    </row>
    <row r="662" spans="1:7" x14ac:dyDescent="0.2">
      <c r="A662" t="s">
        <v>3573</v>
      </c>
      <c r="B662" t="s">
        <v>14</v>
      </c>
      <c r="C662" t="s">
        <v>3574</v>
      </c>
      <c r="D662">
        <v>2.51575090977741</v>
      </c>
      <c r="E662">
        <v>1.7595823869413499E-14</v>
      </c>
    </row>
    <row r="663" spans="1:7" x14ac:dyDescent="0.2">
      <c r="A663" t="s">
        <v>3575</v>
      </c>
      <c r="B663" t="s">
        <v>21</v>
      </c>
      <c r="C663" t="s">
        <v>3576</v>
      </c>
      <c r="D663">
        <v>1.0481127787439699</v>
      </c>
      <c r="E663">
        <v>1.4829889049929501E-6</v>
      </c>
    </row>
    <row r="664" spans="1:7" x14ac:dyDescent="0.2">
      <c r="A664" t="s">
        <v>3577</v>
      </c>
      <c r="B664" t="s">
        <v>14</v>
      </c>
      <c r="C664" t="s">
        <v>3578</v>
      </c>
      <c r="D664">
        <v>1.5168130844601899</v>
      </c>
      <c r="E664">
        <v>3.6521794235889598E-11</v>
      </c>
      <c r="F664">
        <v>1.1461846115094301</v>
      </c>
      <c r="G664">
        <v>2.9570320997915301E-3</v>
      </c>
    </row>
    <row r="665" spans="1:7" x14ac:dyDescent="0.2">
      <c r="A665" t="s">
        <v>3579</v>
      </c>
      <c r="B665" t="s">
        <v>14</v>
      </c>
      <c r="C665" t="s">
        <v>3580</v>
      </c>
      <c r="D665">
        <v>-1.9750523172065599</v>
      </c>
      <c r="E665">
        <v>1.4236105834294499E-14</v>
      </c>
    </row>
    <row r="666" spans="1:7" x14ac:dyDescent="0.2">
      <c r="A666" t="s">
        <v>3581</v>
      </c>
      <c r="B666" t="s">
        <v>14</v>
      </c>
      <c r="C666" t="s">
        <v>3582</v>
      </c>
      <c r="D666">
        <v>-2.5375633468359902</v>
      </c>
      <c r="E666">
        <v>4.0779043391207698E-15</v>
      </c>
      <c r="F666">
        <v>-1.37167265361183</v>
      </c>
      <c r="G666">
        <v>1.7381427921476601E-2</v>
      </c>
    </row>
    <row r="667" spans="1:7" x14ac:dyDescent="0.2">
      <c r="A667" t="s">
        <v>3583</v>
      </c>
      <c r="B667" t="s">
        <v>14</v>
      </c>
      <c r="C667" t="s">
        <v>3584</v>
      </c>
      <c r="D667">
        <v>-2.4010125673022502</v>
      </c>
      <c r="E667">
        <v>2.4516644864838802E-19</v>
      </c>
      <c r="F667">
        <v>-2.3273959361979299</v>
      </c>
      <c r="G667">
        <v>5.3172430565140101E-15</v>
      </c>
    </row>
    <row r="668" spans="1:7" x14ac:dyDescent="0.2">
      <c r="A668" t="s">
        <v>3585</v>
      </c>
      <c r="B668" t="s">
        <v>14</v>
      </c>
      <c r="C668" t="s">
        <v>3586</v>
      </c>
      <c r="D668">
        <v>-1.98523743182714</v>
      </c>
      <c r="E668">
        <v>8.4997552646487099E-15</v>
      </c>
      <c r="F668">
        <v>-1.71753460901787</v>
      </c>
      <c r="G668">
        <v>3.8956901062737197E-8</v>
      </c>
    </row>
    <row r="669" spans="1:7" x14ac:dyDescent="0.2">
      <c r="A669" t="s">
        <v>3587</v>
      </c>
      <c r="B669" t="s">
        <v>14</v>
      </c>
      <c r="C669" t="s">
        <v>3588</v>
      </c>
      <c r="D669">
        <v>-1.32886757954026</v>
      </c>
      <c r="E669">
        <v>2.5919212798438999E-3</v>
      </c>
    </row>
    <row r="670" spans="1:7" x14ac:dyDescent="0.2">
      <c r="A670" t="s">
        <v>3589</v>
      </c>
      <c r="B670" t="s">
        <v>14</v>
      </c>
      <c r="C670" t="s">
        <v>3590</v>
      </c>
      <c r="D670">
        <v>-1.2512891874040999</v>
      </c>
      <c r="E670">
        <v>8.2777081537334194E-6</v>
      </c>
    </row>
    <row r="671" spans="1:7" x14ac:dyDescent="0.2">
      <c r="A671" t="s">
        <v>319</v>
      </c>
      <c r="B671" t="s">
        <v>14</v>
      </c>
      <c r="C671" t="s">
        <v>320</v>
      </c>
      <c r="D671">
        <v>2.2235205289994799</v>
      </c>
      <c r="E671">
        <v>1.5936421397885701E-15</v>
      </c>
    </row>
    <row r="672" spans="1:7" x14ac:dyDescent="0.2">
      <c r="A672" t="s">
        <v>3591</v>
      </c>
      <c r="B672" t="s">
        <v>14</v>
      </c>
      <c r="C672" t="s">
        <v>3592</v>
      </c>
      <c r="D672">
        <v>-1.1288743610924901</v>
      </c>
      <c r="E672">
        <v>4.1647211827045699E-4</v>
      </c>
    </row>
    <row r="673" spans="1:7" x14ac:dyDescent="0.2">
      <c r="A673" t="s">
        <v>3593</v>
      </c>
      <c r="B673" t="s">
        <v>14</v>
      </c>
      <c r="C673" t="s">
        <v>3594</v>
      </c>
      <c r="D673">
        <v>1.4200990011796399</v>
      </c>
      <c r="E673">
        <v>3.0343503838603E-2</v>
      </c>
    </row>
    <row r="674" spans="1:7" x14ac:dyDescent="0.2">
      <c r="A674" t="s">
        <v>3595</v>
      </c>
      <c r="B674" t="s">
        <v>14</v>
      </c>
      <c r="C674" t="s">
        <v>3596</v>
      </c>
      <c r="D674">
        <v>-1.2380274869644801</v>
      </c>
      <c r="E674">
        <v>7.3673802005976598E-6</v>
      </c>
    </row>
    <row r="675" spans="1:7" x14ac:dyDescent="0.2">
      <c r="A675" t="s">
        <v>3597</v>
      </c>
      <c r="B675" t="s">
        <v>14</v>
      </c>
      <c r="C675" t="s">
        <v>3598</v>
      </c>
      <c r="D675">
        <v>1.6516343722711599</v>
      </c>
      <c r="E675">
        <v>7.3519731492260799E-6</v>
      </c>
    </row>
    <row r="676" spans="1:7" x14ac:dyDescent="0.2">
      <c r="A676" t="s">
        <v>3599</v>
      </c>
      <c r="B676" t="s">
        <v>14</v>
      </c>
      <c r="C676" t="s">
        <v>3600</v>
      </c>
      <c r="D676">
        <v>3.5418944231217599</v>
      </c>
      <c r="E676">
        <v>2.57141943560199E-7</v>
      </c>
    </row>
    <row r="677" spans="1:7" x14ac:dyDescent="0.2">
      <c r="A677" t="s">
        <v>3601</v>
      </c>
      <c r="B677" t="s">
        <v>14</v>
      </c>
      <c r="C677" t="s">
        <v>3602</v>
      </c>
      <c r="D677">
        <v>1.51567470779601</v>
      </c>
      <c r="E677">
        <v>7.0091888573081805E-7</v>
      </c>
      <c r="F677">
        <v>2.6969122680283601</v>
      </c>
      <c r="G677">
        <v>9.4558278452896503E-11</v>
      </c>
    </row>
    <row r="678" spans="1:7" x14ac:dyDescent="0.2">
      <c r="A678" t="s">
        <v>3603</v>
      </c>
      <c r="B678" t="s">
        <v>14</v>
      </c>
      <c r="C678" t="s">
        <v>3604</v>
      </c>
      <c r="D678">
        <v>1.00401502598065</v>
      </c>
      <c r="E678">
        <v>8.4334245940415704E-4</v>
      </c>
      <c r="F678">
        <v>1.73550287946779</v>
      </c>
      <c r="G678">
        <v>1.27555812538555E-3</v>
      </c>
    </row>
    <row r="679" spans="1:7" x14ac:dyDescent="0.2">
      <c r="A679" t="s">
        <v>3605</v>
      </c>
      <c r="B679" t="s">
        <v>30</v>
      </c>
      <c r="C679" t="s">
        <v>3606</v>
      </c>
      <c r="D679">
        <v>1.16985044364295</v>
      </c>
      <c r="E679">
        <v>1.4523656202467901E-3</v>
      </c>
      <c r="F679">
        <v>1.4968570848710101</v>
      </c>
      <c r="G679">
        <v>5.4438878756875998E-5</v>
      </c>
    </row>
    <row r="680" spans="1:7" x14ac:dyDescent="0.2">
      <c r="A680" t="s">
        <v>3607</v>
      </c>
      <c r="B680" t="s">
        <v>14</v>
      </c>
      <c r="C680" t="s">
        <v>3608</v>
      </c>
      <c r="D680">
        <v>-1.1777417177298</v>
      </c>
      <c r="E680">
        <v>2.5179923719445102E-6</v>
      </c>
    </row>
    <row r="681" spans="1:7" x14ac:dyDescent="0.2">
      <c r="A681" t="s">
        <v>3609</v>
      </c>
      <c r="B681" t="s">
        <v>14</v>
      </c>
      <c r="C681" t="s">
        <v>3610</v>
      </c>
      <c r="D681">
        <v>3.9418737324283302</v>
      </c>
      <c r="E681">
        <v>1.87526995040705E-34</v>
      </c>
    </row>
    <row r="682" spans="1:7" x14ac:dyDescent="0.2">
      <c r="A682" t="s">
        <v>3611</v>
      </c>
      <c r="B682" t="s">
        <v>14</v>
      </c>
      <c r="C682" t="s">
        <v>3612</v>
      </c>
      <c r="D682">
        <v>-1.8679925932775201</v>
      </c>
      <c r="E682">
        <v>1.2597778038911499E-9</v>
      </c>
      <c r="F682">
        <v>-1.32265355909019</v>
      </c>
      <c r="G682">
        <v>3.4173708606264198E-4</v>
      </c>
    </row>
    <row r="683" spans="1:7" x14ac:dyDescent="0.2">
      <c r="A683" t="s">
        <v>3613</v>
      </c>
      <c r="B683" t="s">
        <v>14</v>
      </c>
      <c r="C683" t="s">
        <v>3614</v>
      </c>
      <c r="D683">
        <v>-1.3587297681066901</v>
      </c>
      <c r="E683">
        <v>8.9356317767598195E-10</v>
      </c>
      <c r="F683">
        <v>-1.0810310371171199</v>
      </c>
      <c r="G683">
        <v>1.72395720999355E-3</v>
      </c>
    </row>
    <row r="684" spans="1:7" x14ac:dyDescent="0.2">
      <c r="A684" t="s">
        <v>3615</v>
      </c>
      <c r="B684" t="s">
        <v>14</v>
      </c>
      <c r="C684" t="s">
        <v>3616</v>
      </c>
      <c r="D684">
        <v>1.92959615096441</v>
      </c>
      <c r="E684">
        <v>1.96455868169619E-17</v>
      </c>
      <c r="F684">
        <v>1.4203104140505201</v>
      </c>
      <c r="G684">
        <v>3.1049940553857201E-4</v>
      </c>
    </row>
    <row r="685" spans="1:7" x14ac:dyDescent="0.2">
      <c r="A685" t="s">
        <v>3617</v>
      </c>
      <c r="B685" t="s">
        <v>14</v>
      </c>
      <c r="C685" t="s">
        <v>3618</v>
      </c>
      <c r="D685">
        <v>-1.1850746629903299</v>
      </c>
      <c r="E685">
        <v>1.5417448927067498E-5</v>
      </c>
    </row>
    <row r="686" spans="1:7" x14ac:dyDescent="0.2">
      <c r="A686" t="s">
        <v>3619</v>
      </c>
      <c r="B686" t="s">
        <v>14</v>
      </c>
      <c r="C686" t="s">
        <v>3620</v>
      </c>
      <c r="D686">
        <v>1.2410269628773301</v>
      </c>
      <c r="E686">
        <v>1.7462790040269001E-5</v>
      </c>
    </row>
    <row r="687" spans="1:7" x14ac:dyDescent="0.2">
      <c r="A687" t="s">
        <v>3621</v>
      </c>
      <c r="B687" t="s">
        <v>14</v>
      </c>
      <c r="C687" t="s">
        <v>3622</v>
      </c>
      <c r="D687">
        <v>1.1507227845964501</v>
      </c>
      <c r="E687">
        <v>2.8551057477567398E-6</v>
      </c>
    </row>
    <row r="688" spans="1:7" x14ac:dyDescent="0.2">
      <c r="A688" t="s">
        <v>3623</v>
      </c>
      <c r="B688" t="s">
        <v>14</v>
      </c>
      <c r="C688" t="s">
        <v>3624</v>
      </c>
      <c r="D688">
        <v>-3.1016440311218001</v>
      </c>
      <c r="E688">
        <v>2.3124484322079299E-11</v>
      </c>
    </row>
    <row r="689" spans="1:7" x14ac:dyDescent="0.2">
      <c r="A689" t="s">
        <v>3625</v>
      </c>
      <c r="B689" t="s">
        <v>14</v>
      </c>
      <c r="C689" t="s">
        <v>3626</v>
      </c>
      <c r="D689">
        <v>1.14289870098004</v>
      </c>
      <c r="E689">
        <v>1.0219421700873001E-8</v>
      </c>
      <c r="F689">
        <v>1.1547024835022399</v>
      </c>
      <c r="G689">
        <v>3.58016908645316E-3</v>
      </c>
    </row>
    <row r="690" spans="1:7" x14ac:dyDescent="0.2">
      <c r="A690" t="s">
        <v>3627</v>
      </c>
      <c r="B690" t="s">
        <v>14</v>
      </c>
      <c r="C690" t="s">
        <v>3628</v>
      </c>
      <c r="D690">
        <v>-1.2906411986250499</v>
      </c>
      <c r="E690">
        <v>2.9010112786392099E-6</v>
      </c>
    </row>
    <row r="691" spans="1:7" x14ac:dyDescent="0.2">
      <c r="A691" t="s">
        <v>3629</v>
      </c>
      <c r="B691" t="s">
        <v>14</v>
      </c>
      <c r="C691" t="s">
        <v>3630</v>
      </c>
      <c r="D691">
        <v>-1.4704040479734699</v>
      </c>
      <c r="E691">
        <v>1.33309880652141E-8</v>
      </c>
    </row>
    <row r="692" spans="1:7" x14ac:dyDescent="0.2">
      <c r="A692" t="s">
        <v>321</v>
      </c>
      <c r="B692" t="s">
        <v>14</v>
      </c>
      <c r="C692" t="s">
        <v>322</v>
      </c>
      <c r="D692">
        <v>-1.0601384074743401</v>
      </c>
      <c r="E692">
        <v>8.2301105691770501E-6</v>
      </c>
    </row>
    <row r="693" spans="1:7" x14ac:dyDescent="0.2">
      <c r="A693" t="s">
        <v>3631</v>
      </c>
      <c r="B693" t="s">
        <v>14</v>
      </c>
      <c r="C693" t="s">
        <v>3632</v>
      </c>
      <c r="D693">
        <v>-1.1852074520428999</v>
      </c>
      <c r="E693">
        <v>2.1979769960617499E-3</v>
      </c>
    </row>
    <row r="694" spans="1:7" x14ac:dyDescent="0.2">
      <c r="A694" t="s">
        <v>3633</v>
      </c>
      <c r="B694" t="s">
        <v>14</v>
      </c>
      <c r="C694" t="s">
        <v>3634</v>
      </c>
      <c r="D694">
        <v>-1.3345558595976501</v>
      </c>
      <c r="E694">
        <v>5.38842639816234E-9</v>
      </c>
    </row>
    <row r="695" spans="1:7" x14ac:dyDescent="0.2">
      <c r="A695" t="s">
        <v>3635</v>
      </c>
      <c r="B695" t="s">
        <v>14</v>
      </c>
      <c r="C695" t="s">
        <v>3636</v>
      </c>
      <c r="D695">
        <v>-1.14341723787454</v>
      </c>
      <c r="E695">
        <v>1.6573423360942699E-7</v>
      </c>
      <c r="F695">
        <v>-1.29640123403329</v>
      </c>
      <c r="G695">
        <v>4.1111792959684098E-4</v>
      </c>
    </row>
    <row r="696" spans="1:7" x14ac:dyDescent="0.2">
      <c r="A696" t="s">
        <v>3637</v>
      </c>
      <c r="B696" t="s">
        <v>14</v>
      </c>
      <c r="C696" t="s">
        <v>3638</v>
      </c>
      <c r="D696">
        <v>-1.2932552377597599</v>
      </c>
      <c r="E696">
        <v>9.2583301390986798E-5</v>
      </c>
    </row>
    <row r="697" spans="1:7" x14ac:dyDescent="0.2">
      <c r="A697" t="s">
        <v>3639</v>
      </c>
      <c r="B697" t="s">
        <v>169</v>
      </c>
      <c r="C697" t="s">
        <v>3640</v>
      </c>
      <c r="D697">
        <v>-1.7841967275786199</v>
      </c>
      <c r="E697">
        <v>1.88616657082678E-14</v>
      </c>
      <c r="F697">
        <v>-1.12916430357541</v>
      </c>
      <c r="G697">
        <v>2.0047518039538002E-3</v>
      </c>
    </row>
    <row r="698" spans="1:7" x14ac:dyDescent="0.2">
      <c r="A698" t="s">
        <v>3641</v>
      </c>
      <c r="B698" t="s">
        <v>169</v>
      </c>
      <c r="C698" t="s">
        <v>3642</v>
      </c>
      <c r="D698">
        <v>-1.7151301706042801</v>
      </c>
      <c r="E698">
        <v>1.8518217614517099E-10</v>
      </c>
      <c r="F698">
        <v>-1.3458158502622399</v>
      </c>
      <c r="G698">
        <v>1.01537195020961E-4</v>
      </c>
    </row>
    <row r="699" spans="1:7" x14ac:dyDescent="0.2">
      <c r="A699" t="s">
        <v>3643</v>
      </c>
      <c r="B699" t="s">
        <v>169</v>
      </c>
      <c r="C699" t="s">
        <v>3644</v>
      </c>
      <c r="D699">
        <v>1.8391582389279699</v>
      </c>
      <c r="E699">
        <v>1.1655979929700599E-14</v>
      </c>
    </row>
    <row r="700" spans="1:7" x14ac:dyDescent="0.2">
      <c r="A700" t="s">
        <v>3645</v>
      </c>
      <c r="B700" t="s">
        <v>169</v>
      </c>
      <c r="C700" t="s">
        <v>3646</v>
      </c>
      <c r="D700">
        <v>3.2353861225755902</v>
      </c>
      <c r="E700">
        <v>6.0096559077734194E-26</v>
      </c>
    </row>
    <row r="701" spans="1:7" x14ac:dyDescent="0.2">
      <c r="A701" t="s">
        <v>3647</v>
      </c>
      <c r="B701" t="s">
        <v>169</v>
      </c>
      <c r="C701" t="s">
        <v>3648</v>
      </c>
      <c r="D701">
        <v>-1.16650795500384</v>
      </c>
      <c r="E701">
        <v>8.34253896259885E-7</v>
      </c>
      <c r="F701">
        <v>-1.5769037492151301</v>
      </c>
      <c r="G701">
        <v>8.4422881047897893E-6</v>
      </c>
    </row>
    <row r="702" spans="1:7" x14ac:dyDescent="0.2">
      <c r="A702" t="s">
        <v>3649</v>
      </c>
      <c r="B702" t="s">
        <v>169</v>
      </c>
      <c r="C702" t="s">
        <v>3650</v>
      </c>
      <c r="D702">
        <v>-2.0996709299458201</v>
      </c>
      <c r="E702">
        <v>1.6474246709798299E-16</v>
      </c>
      <c r="F702">
        <v>-1.2810609133720601</v>
      </c>
      <c r="G702">
        <v>1.01537195020961E-4</v>
      </c>
    </row>
    <row r="703" spans="1:7" x14ac:dyDescent="0.2">
      <c r="A703" t="s">
        <v>3651</v>
      </c>
      <c r="B703" t="s">
        <v>169</v>
      </c>
      <c r="C703" t="s">
        <v>3652</v>
      </c>
      <c r="D703">
        <v>1.1648789384037801</v>
      </c>
      <c r="E703">
        <v>3.1551066678205798E-8</v>
      </c>
    </row>
    <row r="704" spans="1:7" x14ac:dyDescent="0.2">
      <c r="A704" t="s">
        <v>3653</v>
      </c>
      <c r="B704" t="s">
        <v>169</v>
      </c>
      <c r="C704" t="s">
        <v>3654</v>
      </c>
      <c r="D704">
        <v>-7.5228285596638003</v>
      </c>
      <c r="E704">
        <v>5.9691437434080102E-31</v>
      </c>
      <c r="F704">
        <v>-6.3188608230760499</v>
      </c>
      <c r="G704">
        <v>1.8655595387192299E-13</v>
      </c>
    </row>
    <row r="705" spans="1:7" x14ac:dyDescent="0.2">
      <c r="A705" t="s">
        <v>3655</v>
      </c>
      <c r="B705" t="s">
        <v>169</v>
      </c>
      <c r="C705" t="s">
        <v>3656</v>
      </c>
      <c r="D705">
        <v>1.2137112342530201</v>
      </c>
      <c r="E705">
        <v>8.6246049762097696E-5</v>
      </c>
    </row>
    <row r="706" spans="1:7" x14ac:dyDescent="0.2">
      <c r="A706" t="s">
        <v>3657</v>
      </c>
      <c r="B706" t="s">
        <v>169</v>
      </c>
      <c r="C706" t="s">
        <v>3658</v>
      </c>
      <c r="D706">
        <v>2.52758305400239</v>
      </c>
      <c r="E706">
        <v>1.9112802341742901E-27</v>
      </c>
      <c r="F706">
        <v>3.5170486052701802</v>
      </c>
      <c r="G706">
        <v>3.3719177191223502E-19</v>
      </c>
    </row>
    <row r="707" spans="1:7" x14ac:dyDescent="0.2">
      <c r="A707" t="s">
        <v>3659</v>
      </c>
      <c r="B707" t="s">
        <v>169</v>
      </c>
      <c r="C707" t="s">
        <v>3660</v>
      </c>
      <c r="F707">
        <v>-1.02974851741781</v>
      </c>
      <c r="G707">
        <v>4.0038719088819799E-2</v>
      </c>
    </row>
    <row r="708" spans="1:7" x14ac:dyDescent="0.2">
      <c r="A708" t="s">
        <v>3661</v>
      </c>
      <c r="B708" t="s">
        <v>14</v>
      </c>
      <c r="C708" t="s">
        <v>3662</v>
      </c>
      <c r="D708">
        <v>-1.27977978493175</v>
      </c>
      <c r="E708">
        <v>7.2600149383647201E-8</v>
      </c>
      <c r="F708">
        <v>-1.36841187325764</v>
      </c>
      <c r="G708">
        <v>6.4013459717238196E-3</v>
      </c>
    </row>
    <row r="709" spans="1:7" x14ac:dyDescent="0.2">
      <c r="A709" t="s">
        <v>323</v>
      </c>
      <c r="B709" t="s">
        <v>169</v>
      </c>
      <c r="C709" t="s">
        <v>324</v>
      </c>
      <c r="D709">
        <v>3.1435850641932102</v>
      </c>
      <c r="E709">
        <v>4.3544419219928102E-8</v>
      </c>
    </row>
    <row r="710" spans="1:7" x14ac:dyDescent="0.2">
      <c r="A710" t="s">
        <v>3663</v>
      </c>
      <c r="B710" t="s">
        <v>14</v>
      </c>
      <c r="C710" t="s">
        <v>3664</v>
      </c>
      <c r="D710">
        <v>-2.0317834956698202</v>
      </c>
      <c r="E710">
        <v>1.9214700101224699E-6</v>
      </c>
    </row>
    <row r="711" spans="1:7" x14ac:dyDescent="0.2">
      <c r="A711" t="s">
        <v>3665</v>
      </c>
      <c r="B711" t="s">
        <v>169</v>
      </c>
      <c r="C711" t="s">
        <v>3666</v>
      </c>
      <c r="D711">
        <v>1.2233554909013999</v>
      </c>
      <c r="E711">
        <v>4.1020240150283598E-2</v>
      </c>
    </row>
    <row r="712" spans="1:7" x14ac:dyDescent="0.2">
      <c r="A712" t="s">
        <v>3667</v>
      </c>
      <c r="B712" t="s">
        <v>169</v>
      </c>
      <c r="C712" t="s">
        <v>3668</v>
      </c>
      <c r="D712">
        <v>-1.70096319082231</v>
      </c>
      <c r="E712">
        <v>1.4174387586079E-11</v>
      </c>
      <c r="F712">
        <v>-1.1619148204517999</v>
      </c>
      <c r="G712">
        <v>2.1917355966574702E-3</v>
      </c>
    </row>
    <row r="713" spans="1:7" x14ac:dyDescent="0.2">
      <c r="A713" t="s">
        <v>3669</v>
      </c>
      <c r="B713" t="s">
        <v>169</v>
      </c>
      <c r="C713" t="s">
        <v>3670</v>
      </c>
      <c r="D713">
        <v>1.36255318870635</v>
      </c>
      <c r="E713">
        <v>2.0588328143133699E-11</v>
      </c>
    </row>
    <row r="714" spans="1:7" x14ac:dyDescent="0.2">
      <c r="A714" t="s">
        <v>3671</v>
      </c>
      <c r="B714" t="s">
        <v>169</v>
      </c>
      <c r="C714" t="s">
        <v>3672</v>
      </c>
      <c r="D714">
        <v>2.1384464020112102</v>
      </c>
      <c r="E714">
        <v>1.7203287079167599E-5</v>
      </c>
      <c r="F714">
        <v>2.7302536860423698</v>
      </c>
      <c r="G714">
        <v>5.1443406966740704E-7</v>
      </c>
    </row>
    <row r="715" spans="1:7" x14ac:dyDescent="0.2">
      <c r="A715" t="s">
        <v>3673</v>
      </c>
      <c r="B715" t="s">
        <v>169</v>
      </c>
      <c r="C715" t="s">
        <v>3674</v>
      </c>
      <c r="D715">
        <v>1.2054067479080499</v>
      </c>
      <c r="E715">
        <v>1.38062009509242E-3</v>
      </c>
    </row>
    <row r="716" spans="1:7" x14ac:dyDescent="0.2">
      <c r="A716" t="s">
        <v>3675</v>
      </c>
      <c r="B716" t="s">
        <v>169</v>
      </c>
      <c r="C716" t="s">
        <v>3676</v>
      </c>
      <c r="D716">
        <v>1.1669589119503401</v>
      </c>
      <c r="E716">
        <v>2.4408516236455401E-3</v>
      </c>
    </row>
    <row r="717" spans="1:7" x14ac:dyDescent="0.2">
      <c r="A717" t="s">
        <v>3677</v>
      </c>
      <c r="B717" t="s">
        <v>169</v>
      </c>
      <c r="C717" t="s">
        <v>3678</v>
      </c>
      <c r="D717">
        <v>1.25022070982637</v>
      </c>
      <c r="E717">
        <v>8.4485523306871493E-3</v>
      </c>
    </row>
    <row r="718" spans="1:7" x14ac:dyDescent="0.2">
      <c r="A718" t="s">
        <v>3679</v>
      </c>
      <c r="B718" t="s">
        <v>14</v>
      </c>
      <c r="C718" t="s">
        <v>3680</v>
      </c>
      <c r="D718">
        <v>1.0408033016020399</v>
      </c>
      <c r="E718">
        <v>1.40367136020404E-3</v>
      </c>
    </row>
    <row r="719" spans="1:7" x14ac:dyDescent="0.2">
      <c r="A719" t="s">
        <v>3681</v>
      </c>
      <c r="B719" t="s">
        <v>14</v>
      </c>
      <c r="C719" t="s">
        <v>3682</v>
      </c>
      <c r="D719">
        <v>1.0985764063149199</v>
      </c>
      <c r="E719">
        <v>7.8324184002434994E-8</v>
      </c>
    </row>
    <row r="720" spans="1:7" x14ac:dyDescent="0.2">
      <c r="A720" t="s">
        <v>3683</v>
      </c>
      <c r="B720" t="s">
        <v>14</v>
      </c>
      <c r="C720" t="s">
        <v>3684</v>
      </c>
      <c r="D720">
        <v>1.7706126855969599</v>
      </c>
      <c r="E720">
        <v>1.33884688113491E-2</v>
      </c>
    </row>
    <row r="721" spans="1:7" x14ac:dyDescent="0.2">
      <c r="A721" t="s">
        <v>3685</v>
      </c>
      <c r="B721" t="s">
        <v>14</v>
      </c>
      <c r="C721" t="s">
        <v>3686</v>
      </c>
      <c r="F721">
        <v>1.01153905635023</v>
      </c>
      <c r="G721">
        <v>2.2774830616576501E-2</v>
      </c>
    </row>
    <row r="722" spans="1:7" x14ac:dyDescent="0.2">
      <c r="A722" t="s">
        <v>3687</v>
      </c>
      <c r="B722" t="s">
        <v>14</v>
      </c>
      <c r="C722" t="s">
        <v>3688</v>
      </c>
      <c r="D722">
        <v>1.0522052493788701</v>
      </c>
      <c r="E722">
        <v>1.2067181504723701E-5</v>
      </c>
      <c r="F722">
        <v>1.41854998682996</v>
      </c>
      <c r="G722">
        <v>2.5562721222553999E-3</v>
      </c>
    </row>
    <row r="723" spans="1:7" x14ac:dyDescent="0.2">
      <c r="A723" t="s">
        <v>3689</v>
      </c>
      <c r="B723" t="s">
        <v>14</v>
      </c>
      <c r="C723" t="s">
        <v>3690</v>
      </c>
      <c r="D723">
        <v>1.04239797474391</v>
      </c>
      <c r="E723">
        <v>1.3530653656462599E-6</v>
      </c>
      <c r="F723">
        <v>1.4746746759157301</v>
      </c>
      <c r="G723">
        <v>1.2033797863902799E-4</v>
      </c>
    </row>
    <row r="724" spans="1:7" x14ac:dyDescent="0.2">
      <c r="A724" t="s">
        <v>3691</v>
      </c>
      <c r="B724" t="s">
        <v>14</v>
      </c>
      <c r="C724" t="s">
        <v>3692</v>
      </c>
      <c r="D724">
        <v>1.04510014733649</v>
      </c>
      <c r="E724">
        <v>1.32975217598211E-5</v>
      </c>
      <c r="F724">
        <v>1.83724663468261</v>
      </c>
      <c r="G724">
        <v>1.66176944859796E-3</v>
      </c>
    </row>
    <row r="725" spans="1:7" x14ac:dyDescent="0.2">
      <c r="A725" t="s">
        <v>3693</v>
      </c>
      <c r="B725" t="s">
        <v>14</v>
      </c>
      <c r="C725" t="s">
        <v>3694</v>
      </c>
      <c r="D725">
        <v>-1.83516746448784</v>
      </c>
      <c r="E725">
        <v>4.2944853687062702E-16</v>
      </c>
      <c r="F725">
        <v>-1.8337634277775501</v>
      </c>
      <c r="G725">
        <v>8.0305721049255004E-8</v>
      </c>
    </row>
    <row r="726" spans="1:7" x14ac:dyDescent="0.2">
      <c r="A726" t="s">
        <v>3695</v>
      </c>
      <c r="B726" t="s">
        <v>14</v>
      </c>
      <c r="C726" t="s">
        <v>3696</v>
      </c>
      <c r="D726">
        <v>1.1825862718962501</v>
      </c>
      <c r="E726">
        <v>4.1030323672289798E-6</v>
      </c>
      <c r="F726">
        <v>1.44025835307691</v>
      </c>
      <c r="G726">
        <v>1.19089935079636E-2</v>
      </c>
    </row>
    <row r="727" spans="1:7" x14ac:dyDescent="0.2">
      <c r="A727" t="s">
        <v>3697</v>
      </c>
      <c r="B727" t="s">
        <v>14</v>
      </c>
      <c r="C727" t="s">
        <v>3698</v>
      </c>
      <c r="D727">
        <v>-1.4826538614475799</v>
      </c>
      <c r="E727">
        <v>1.47598235855337E-10</v>
      </c>
      <c r="F727">
        <v>-1.06343503068755</v>
      </c>
      <c r="G727">
        <v>3.4312941374829999E-3</v>
      </c>
    </row>
    <row r="728" spans="1:7" x14ac:dyDescent="0.2">
      <c r="A728" t="s">
        <v>3699</v>
      </c>
      <c r="B728" t="s">
        <v>14</v>
      </c>
      <c r="C728" t="s">
        <v>3700</v>
      </c>
      <c r="D728">
        <v>1.12056188371668</v>
      </c>
      <c r="E728">
        <v>1.2129812267047201E-2</v>
      </c>
    </row>
    <row r="729" spans="1:7" x14ac:dyDescent="0.2">
      <c r="A729" t="s">
        <v>327</v>
      </c>
      <c r="B729" t="s">
        <v>14</v>
      </c>
      <c r="C729" t="s">
        <v>328</v>
      </c>
      <c r="D729">
        <v>-3.0411877682428101</v>
      </c>
      <c r="E729">
        <v>7.0084206189368599E-23</v>
      </c>
    </row>
    <row r="730" spans="1:7" x14ac:dyDescent="0.2">
      <c r="A730" t="s">
        <v>3701</v>
      </c>
      <c r="B730" t="s">
        <v>14</v>
      </c>
      <c r="C730" t="s">
        <v>3702</v>
      </c>
      <c r="D730">
        <v>1.0586330077247099</v>
      </c>
      <c r="E730">
        <v>6.03427512320329E-3</v>
      </c>
    </row>
    <row r="731" spans="1:7" x14ac:dyDescent="0.2">
      <c r="A731" t="s">
        <v>3703</v>
      </c>
      <c r="B731" t="s">
        <v>14</v>
      </c>
      <c r="C731" t="s">
        <v>3704</v>
      </c>
      <c r="D731">
        <v>1.62874008860089</v>
      </c>
      <c r="E731">
        <v>1.2685594281315001E-12</v>
      </c>
    </row>
    <row r="732" spans="1:7" x14ac:dyDescent="0.2">
      <c r="A732" t="s">
        <v>3705</v>
      </c>
      <c r="B732" t="s">
        <v>14</v>
      </c>
      <c r="C732" t="s">
        <v>3706</v>
      </c>
      <c r="D732">
        <v>1.50468134862075</v>
      </c>
      <c r="E732">
        <v>3.9242488507140298E-10</v>
      </c>
      <c r="F732">
        <v>1.2735266608736999</v>
      </c>
      <c r="G732">
        <v>1.02945988520579E-2</v>
      </c>
    </row>
    <row r="733" spans="1:7" x14ac:dyDescent="0.2">
      <c r="A733" t="s">
        <v>3707</v>
      </c>
      <c r="B733" t="s">
        <v>14</v>
      </c>
      <c r="C733" t="s">
        <v>3708</v>
      </c>
      <c r="D733">
        <v>1.37810465866155</v>
      </c>
      <c r="E733">
        <v>1.45302647510512E-2</v>
      </c>
    </row>
    <row r="734" spans="1:7" x14ac:dyDescent="0.2">
      <c r="A734" t="s">
        <v>3709</v>
      </c>
      <c r="B734" t="s">
        <v>14</v>
      </c>
      <c r="C734" t="s">
        <v>3710</v>
      </c>
      <c r="D734">
        <v>1.02523076078112</v>
      </c>
      <c r="E734">
        <v>1.45297468079452E-4</v>
      </c>
    </row>
    <row r="735" spans="1:7" x14ac:dyDescent="0.2">
      <c r="A735" t="s">
        <v>3711</v>
      </c>
      <c r="B735" t="s">
        <v>14</v>
      </c>
      <c r="C735" t="s">
        <v>3712</v>
      </c>
      <c r="D735">
        <v>-1.31215457057969</v>
      </c>
      <c r="E735">
        <v>1.27263107016323E-6</v>
      </c>
    </row>
    <row r="736" spans="1:7" x14ac:dyDescent="0.2">
      <c r="A736" t="s">
        <v>3713</v>
      </c>
      <c r="B736" t="s">
        <v>14</v>
      </c>
      <c r="C736" t="s">
        <v>3714</v>
      </c>
      <c r="F736">
        <v>2.7552578937453802</v>
      </c>
      <c r="G736">
        <v>2.57731081482911E-4</v>
      </c>
    </row>
    <row r="737" spans="1:7" x14ac:dyDescent="0.2">
      <c r="A737" t="s">
        <v>329</v>
      </c>
      <c r="B737" t="s">
        <v>14</v>
      </c>
      <c r="C737" t="s">
        <v>330</v>
      </c>
      <c r="D737">
        <v>-3.4147424845653198</v>
      </c>
      <c r="E737">
        <v>5.5221774955047897E-7</v>
      </c>
    </row>
    <row r="738" spans="1:7" x14ac:dyDescent="0.2">
      <c r="A738" t="s">
        <v>331</v>
      </c>
      <c r="B738" t="s">
        <v>14</v>
      </c>
      <c r="C738" t="s">
        <v>332</v>
      </c>
      <c r="D738">
        <v>-2.5637962021909502</v>
      </c>
      <c r="E738">
        <v>3.51687438047165E-21</v>
      </c>
      <c r="F738">
        <v>-1.7439518947146699</v>
      </c>
      <c r="G738">
        <v>4.5019915224570003E-6</v>
      </c>
    </row>
    <row r="739" spans="1:7" x14ac:dyDescent="0.2">
      <c r="A739" t="s">
        <v>3715</v>
      </c>
      <c r="B739" t="s">
        <v>14</v>
      </c>
      <c r="C739" t="s">
        <v>3716</v>
      </c>
      <c r="D739">
        <v>-1.1741736724468099</v>
      </c>
      <c r="E739">
        <v>7.3029718160771406E-5</v>
      </c>
    </row>
    <row r="740" spans="1:7" x14ac:dyDescent="0.2">
      <c r="A740" t="s">
        <v>3717</v>
      </c>
      <c r="B740" t="s">
        <v>14</v>
      </c>
      <c r="C740" t="s">
        <v>3718</v>
      </c>
      <c r="D740">
        <v>1.28401185364056</v>
      </c>
      <c r="E740">
        <v>1.7604585496125901E-7</v>
      </c>
      <c r="F740">
        <v>1.5479591805332</v>
      </c>
      <c r="G740">
        <v>2.0655193779833101E-3</v>
      </c>
    </row>
    <row r="741" spans="1:7" x14ac:dyDescent="0.2">
      <c r="A741" t="s">
        <v>3719</v>
      </c>
      <c r="B741" t="s">
        <v>14</v>
      </c>
      <c r="C741" t="s">
        <v>3720</v>
      </c>
      <c r="D741">
        <v>-1.97313310309765</v>
      </c>
      <c r="E741">
        <v>3.6844316270058601E-14</v>
      </c>
      <c r="F741">
        <v>-1.5688633291345799</v>
      </c>
      <c r="G741">
        <v>2.6136838364218701E-6</v>
      </c>
    </row>
    <row r="742" spans="1:7" x14ac:dyDescent="0.2">
      <c r="A742" t="s">
        <v>3721</v>
      </c>
      <c r="B742" t="s">
        <v>14</v>
      </c>
      <c r="C742" t="s">
        <v>3722</v>
      </c>
      <c r="D742">
        <v>-1.49446657439643</v>
      </c>
      <c r="E742">
        <v>9.4278422087300107E-9</v>
      </c>
    </row>
    <row r="743" spans="1:7" x14ac:dyDescent="0.2">
      <c r="A743" t="s">
        <v>3723</v>
      </c>
      <c r="B743" t="s">
        <v>14</v>
      </c>
      <c r="C743" t="s">
        <v>3724</v>
      </c>
      <c r="D743">
        <v>1.94667606089415</v>
      </c>
      <c r="E743">
        <v>1.0060434107529E-7</v>
      </c>
    </row>
    <row r="744" spans="1:7" x14ac:dyDescent="0.2">
      <c r="A744" t="s">
        <v>3725</v>
      </c>
      <c r="B744" t="s">
        <v>14</v>
      </c>
      <c r="C744" t="s">
        <v>3726</v>
      </c>
      <c r="D744">
        <v>-3.666742807561</v>
      </c>
      <c r="E744">
        <v>4.9507732474150904E-22</v>
      </c>
      <c r="F744">
        <v>-1.6988997954882601</v>
      </c>
      <c r="G744">
        <v>4.0289607114998901E-3</v>
      </c>
    </row>
    <row r="745" spans="1:7" x14ac:dyDescent="0.2">
      <c r="A745" t="s">
        <v>3727</v>
      </c>
      <c r="B745" t="s">
        <v>14</v>
      </c>
      <c r="C745" t="s">
        <v>3728</v>
      </c>
      <c r="D745">
        <v>2.2043436641057199</v>
      </c>
      <c r="E745">
        <v>1.74069280919113E-3</v>
      </c>
    </row>
    <row r="746" spans="1:7" x14ac:dyDescent="0.2">
      <c r="A746" t="s">
        <v>3729</v>
      </c>
      <c r="B746" t="s">
        <v>14</v>
      </c>
      <c r="C746" t="s">
        <v>3730</v>
      </c>
      <c r="F746">
        <v>-1.6135631147570499</v>
      </c>
      <c r="G746">
        <v>1.89172808904138E-3</v>
      </c>
    </row>
    <row r="747" spans="1:7" x14ac:dyDescent="0.2">
      <c r="A747" t="s">
        <v>3731</v>
      </c>
      <c r="B747" t="s">
        <v>14</v>
      </c>
      <c r="C747" t="s">
        <v>3732</v>
      </c>
      <c r="D747">
        <v>3.39580865421707</v>
      </c>
      <c r="E747">
        <v>1.5732193856609201E-23</v>
      </c>
    </row>
    <row r="748" spans="1:7" x14ac:dyDescent="0.2">
      <c r="A748" t="s">
        <v>3733</v>
      </c>
      <c r="B748" t="s">
        <v>14</v>
      </c>
      <c r="C748" t="s">
        <v>3734</v>
      </c>
      <c r="D748">
        <v>-2.0294994409196301</v>
      </c>
      <c r="E748">
        <v>3.1415769747520301E-17</v>
      </c>
      <c r="F748">
        <v>-1.42677264683962</v>
      </c>
      <c r="G748">
        <v>1.6180658426565099E-5</v>
      </c>
    </row>
    <row r="749" spans="1:7" x14ac:dyDescent="0.2">
      <c r="A749" t="s">
        <v>3735</v>
      </c>
      <c r="B749" t="s">
        <v>14</v>
      </c>
      <c r="C749" t="s">
        <v>3736</v>
      </c>
      <c r="D749">
        <v>3.0799373938344501</v>
      </c>
      <c r="E749">
        <v>3.5858831423294202E-27</v>
      </c>
      <c r="F749">
        <v>4.0809713329758903</v>
      </c>
      <c r="G749">
        <v>3.3352959164257302E-16</v>
      </c>
    </row>
    <row r="750" spans="1:7" x14ac:dyDescent="0.2">
      <c r="A750" t="s">
        <v>3737</v>
      </c>
      <c r="B750" t="s">
        <v>14</v>
      </c>
      <c r="C750" t="s">
        <v>3738</v>
      </c>
      <c r="D750">
        <v>-2.2678684233809299</v>
      </c>
      <c r="E750">
        <v>1.0706106220962799E-9</v>
      </c>
      <c r="F750">
        <v>-1.9337962487737399</v>
      </c>
      <c r="G750">
        <v>5.61197375257065E-3</v>
      </c>
    </row>
    <row r="751" spans="1:7" x14ac:dyDescent="0.2">
      <c r="A751" t="s">
        <v>3739</v>
      </c>
      <c r="B751" t="s">
        <v>14</v>
      </c>
      <c r="C751" t="s">
        <v>3740</v>
      </c>
      <c r="D751">
        <v>2.8117739151908099</v>
      </c>
      <c r="E751">
        <v>3.14386187150535E-17</v>
      </c>
    </row>
    <row r="752" spans="1:7" x14ac:dyDescent="0.2">
      <c r="A752" t="s">
        <v>333</v>
      </c>
      <c r="B752" t="s">
        <v>169</v>
      </c>
      <c r="C752" t="s">
        <v>334</v>
      </c>
      <c r="D752">
        <v>-3.0123674897401802</v>
      </c>
      <c r="E752">
        <v>5.7194751876046898E-28</v>
      </c>
      <c r="F752">
        <v>-1.8791813676704301</v>
      </c>
      <c r="G752">
        <v>2.3443403069891599E-9</v>
      </c>
    </row>
    <row r="753" spans="1:7" x14ac:dyDescent="0.2">
      <c r="A753" t="s">
        <v>3741</v>
      </c>
      <c r="B753" t="s">
        <v>169</v>
      </c>
      <c r="C753" t="s">
        <v>3742</v>
      </c>
      <c r="D753">
        <v>1.5866212918509499</v>
      </c>
      <c r="E753">
        <v>9.8791828651417302E-4</v>
      </c>
    </row>
    <row r="754" spans="1:7" x14ac:dyDescent="0.2">
      <c r="A754" t="s">
        <v>3743</v>
      </c>
      <c r="B754" t="s">
        <v>169</v>
      </c>
      <c r="C754" t="s">
        <v>3744</v>
      </c>
      <c r="D754">
        <v>1.0770058350460601</v>
      </c>
      <c r="E754">
        <v>5.5886076444019302E-6</v>
      </c>
    </row>
    <row r="755" spans="1:7" x14ac:dyDescent="0.2">
      <c r="A755" t="s">
        <v>3745</v>
      </c>
      <c r="B755" t="s">
        <v>169</v>
      </c>
      <c r="C755" t="s">
        <v>3746</v>
      </c>
      <c r="D755">
        <v>-1.4732682629945699</v>
      </c>
      <c r="E755">
        <v>1.3424976451855399E-10</v>
      </c>
      <c r="F755">
        <v>-1.2503891619945799</v>
      </c>
      <c r="G755">
        <v>7.4360259034178696E-5</v>
      </c>
    </row>
    <row r="756" spans="1:7" x14ac:dyDescent="0.2">
      <c r="A756" t="s">
        <v>3747</v>
      </c>
      <c r="B756" t="s">
        <v>114</v>
      </c>
      <c r="C756" t="s">
        <v>3748</v>
      </c>
      <c r="F756">
        <v>1.58144116995326</v>
      </c>
      <c r="G756">
        <v>1.42530064283373E-2</v>
      </c>
    </row>
    <row r="757" spans="1:7" x14ac:dyDescent="0.2">
      <c r="A757" t="s">
        <v>3749</v>
      </c>
      <c r="B757" t="s">
        <v>169</v>
      </c>
      <c r="C757" t="s">
        <v>3750</v>
      </c>
      <c r="D757">
        <v>2.1649119732947</v>
      </c>
      <c r="E757">
        <v>2.1414979670137502E-21</v>
      </c>
      <c r="F757">
        <v>1.2635673923780699</v>
      </c>
      <c r="G757">
        <v>3.1759546654928701E-2</v>
      </c>
    </row>
    <row r="758" spans="1:7" x14ac:dyDescent="0.2">
      <c r="A758" t="s">
        <v>3751</v>
      </c>
      <c r="B758" t="s">
        <v>169</v>
      </c>
      <c r="C758" t="s">
        <v>3752</v>
      </c>
      <c r="D758">
        <v>-1.7458020132132901</v>
      </c>
      <c r="E758">
        <v>7.2990885956996702E-17</v>
      </c>
      <c r="F758">
        <v>-1.0062930901063001</v>
      </c>
      <c r="G758">
        <v>1.24411775403692E-2</v>
      </c>
    </row>
    <row r="759" spans="1:7" x14ac:dyDescent="0.2">
      <c r="A759" t="s">
        <v>3753</v>
      </c>
      <c r="B759" t="s">
        <v>169</v>
      </c>
      <c r="C759" t="s">
        <v>3754</v>
      </c>
      <c r="D759">
        <v>-1.48802726326449</v>
      </c>
      <c r="E759">
        <v>1.3750993925912699E-12</v>
      </c>
      <c r="F759">
        <v>-1.43210128428531</v>
      </c>
      <c r="G759">
        <v>7.5619532974413297E-5</v>
      </c>
    </row>
    <row r="760" spans="1:7" x14ac:dyDescent="0.2">
      <c r="A760" t="s">
        <v>3755</v>
      </c>
      <c r="B760" t="s">
        <v>169</v>
      </c>
      <c r="C760" t="s">
        <v>3756</v>
      </c>
      <c r="D760">
        <v>1.5414751440304999</v>
      </c>
      <c r="E760">
        <v>5.7028867028460599E-3</v>
      </c>
    </row>
    <row r="761" spans="1:7" x14ac:dyDescent="0.2">
      <c r="A761" t="s">
        <v>3757</v>
      </c>
      <c r="B761" t="s">
        <v>169</v>
      </c>
      <c r="C761" t="s">
        <v>3758</v>
      </c>
      <c r="D761">
        <v>-1.05051959670591</v>
      </c>
      <c r="E761">
        <v>3.1904318101538098E-7</v>
      </c>
    </row>
    <row r="762" spans="1:7" x14ac:dyDescent="0.2">
      <c r="A762" t="s">
        <v>3759</v>
      </c>
      <c r="B762" t="s">
        <v>169</v>
      </c>
      <c r="C762" t="s">
        <v>3760</v>
      </c>
      <c r="D762">
        <v>2.4429405248079901</v>
      </c>
      <c r="E762">
        <v>2.7569930403409501E-24</v>
      </c>
    </row>
    <row r="763" spans="1:7" x14ac:dyDescent="0.2">
      <c r="A763" t="s">
        <v>3761</v>
      </c>
      <c r="B763" t="s">
        <v>169</v>
      </c>
      <c r="C763" t="s">
        <v>3762</v>
      </c>
      <c r="D763">
        <v>2.2634050838024402</v>
      </c>
      <c r="E763">
        <v>3.9728058755400596E-15</v>
      </c>
    </row>
    <row r="764" spans="1:7" x14ac:dyDescent="0.2">
      <c r="A764" t="s">
        <v>3763</v>
      </c>
      <c r="B764" t="s">
        <v>169</v>
      </c>
      <c r="C764" t="s">
        <v>3764</v>
      </c>
      <c r="D764">
        <v>-1.02463954732729</v>
      </c>
      <c r="E764">
        <v>1.6505132790725901E-3</v>
      </c>
    </row>
    <row r="765" spans="1:7" x14ac:dyDescent="0.2">
      <c r="A765" t="s">
        <v>3765</v>
      </c>
      <c r="B765" t="s">
        <v>169</v>
      </c>
      <c r="C765" t="s">
        <v>3766</v>
      </c>
      <c r="D765">
        <v>4.9126095349424199</v>
      </c>
      <c r="E765">
        <v>2.2409362139274698E-58</v>
      </c>
      <c r="F765">
        <v>3.7201142839460699</v>
      </c>
      <c r="G765">
        <v>7.2362228565397298E-16</v>
      </c>
    </row>
    <row r="766" spans="1:7" x14ac:dyDescent="0.2">
      <c r="A766" t="s">
        <v>3767</v>
      </c>
      <c r="B766" t="s">
        <v>169</v>
      </c>
      <c r="C766" t="s">
        <v>3768</v>
      </c>
      <c r="D766">
        <v>-1.24307825986177</v>
      </c>
      <c r="E766">
        <v>7.1449530004257397E-10</v>
      </c>
    </row>
    <row r="767" spans="1:7" x14ac:dyDescent="0.2">
      <c r="A767" t="s">
        <v>3769</v>
      </c>
      <c r="B767" t="s">
        <v>169</v>
      </c>
      <c r="C767" t="s">
        <v>3770</v>
      </c>
      <c r="D767">
        <v>1.4988735140996701</v>
      </c>
      <c r="E767">
        <v>4.2477234439832901E-8</v>
      </c>
    </row>
    <row r="768" spans="1:7" x14ac:dyDescent="0.2">
      <c r="A768" t="s">
        <v>335</v>
      </c>
      <c r="B768" t="s">
        <v>169</v>
      </c>
      <c r="C768" t="s">
        <v>336</v>
      </c>
      <c r="D768">
        <v>1.89773282534737</v>
      </c>
      <c r="E768">
        <v>9.9885469162613306E-14</v>
      </c>
    </row>
    <row r="769" spans="1:7" x14ac:dyDescent="0.2">
      <c r="A769" t="s">
        <v>3771</v>
      </c>
      <c r="B769" t="s">
        <v>169</v>
      </c>
      <c r="C769" t="s">
        <v>3772</v>
      </c>
      <c r="D769">
        <v>1.1348351880304599</v>
      </c>
      <c r="E769">
        <v>1.8222135602841499E-5</v>
      </c>
      <c r="F769">
        <v>1.57485490079042</v>
      </c>
      <c r="G769">
        <v>2.6830754690568E-4</v>
      </c>
    </row>
    <row r="770" spans="1:7" x14ac:dyDescent="0.2">
      <c r="A770" t="s">
        <v>3773</v>
      </c>
      <c r="B770" t="s">
        <v>169</v>
      </c>
      <c r="C770" t="s">
        <v>3774</v>
      </c>
      <c r="D770">
        <v>-1.0130059640558999</v>
      </c>
      <c r="E770">
        <v>7.7910087484230097E-7</v>
      </c>
    </row>
    <row r="771" spans="1:7" x14ac:dyDescent="0.2">
      <c r="A771" t="s">
        <v>3775</v>
      </c>
      <c r="B771" t="s">
        <v>169</v>
      </c>
      <c r="C771" t="s">
        <v>3776</v>
      </c>
      <c r="D771">
        <v>-1.13067726753174</v>
      </c>
      <c r="E771">
        <v>1.9254522228162501E-5</v>
      </c>
    </row>
    <row r="772" spans="1:7" x14ac:dyDescent="0.2">
      <c r="A772" t="s">
        <v>3777</v>
      </c>
      <c r="B772" t="s">
        <v>169</v>
      </c>
      <c r="C772" t="s">
        <v>3778</v>
      </c>
      <c r="D772">
        <v>1.3883684387356801</v>
      </c>
      <c r="E772">
        <v>1.0964999000895001E-2</v>
      </c>
    </row>
    <row r="773" spans="1:7" x14ac:dyDescent="0.2">
      <c r="A773" t="s">
        <v>3779</v>
      </c>
      <c r="B773" t="s">
        <v>169</v>
      </c>
      <c r="C773" t="s">
        <v>3780</v>
      </c>
      <c r="F773">
        <v>1.0484503626823301</v>
      </c>
      <c r="G773">
        <v>2.34105146458898E-2</v>
      </c>
    </row>
    <row r="774" spans="1:7" x14ac:dyDescent="0.2">
      <c r="A774" t="s">
        <v>3781</v>
      </c>
      <c r="B774" t="s">
        <v>169</v>
      </c>
      <c r="C774" t="s">
        <v>3782</v>
      </c>
      <c r="D774">
        <v>-1.2275240213001799</v>
      </c>
      <c r="E774">
        <v>2.4413560635345701E-8</v>
      </c>
    </row>
    <row r="775" spans="1:7" x14ac:dyDescent="0.2">
      <c r="A775" t="s">
        <v>337</v>
      </c>
      <c r="B775" t="s">
        <v>169</v>
      </c>
      <c r="C775" t="s">
        <v>338</v>
      </c>
      <c r="D775">
        <v>-1.8331648731466601</v>
      </c>
      <c r="E775">
        <v>8.2637791235056999E-15</v>
      </c>
      <c r="F775">
        <v>-1.3874482741510299</v>
      </c>
      <c r="G775">
        <v>1.20717668054195E-4</v>
      </c>
    </row>
    <row r="776" spans="1:7" x14ac:dyDescent="0.2">
      <c r="A776" t="s">
        <v>339</v>
      </c>
      <c r="B776" t="s">
        <v>169</v>
      </c>
      <c r="C776" t="s">
        <v>340</v>
      </c>
      <c r="D776">
        <v>4.1307911906711396</v>
      </c>
      <c r="E776">
        <v>5.6946877561498601E-55</v>
      </c>
      <c r="F776">
        <v>2.8460606809117399</v>
      </c>
      <c r="G776">
        <v>7.5436411231930099E-10</v>
      </c>
    </row>
    <row r="777" spans="1:7" x14ac:dyDescent="0.2">
      <c r="A777" t="s">
        <v>341</v>
      </c>
      <c r="B777" t="s">
        <v>169</v>
      </c>
      <c r="C777" t="s">
        <v>342</v>
      </c>
      <c r="F777">
        <v>-1.64009781921185</v>
      </c>
      <c r="G777">
        <v>1.04495803086746E-4</v>
      </c>
    </row>
    <row r="778" spans="1:7" x14ac:dyDescent="0.2">
      <c r="A778" t="s">
        <v>343</v>
      </c>
      <c r="B778" t="s">
        <v>11</v>
      </c>
      <c r="C778" t="s">
        <v>344</v>
      </c>
      <c r="D778">
        <v>1.40056156459528</v>
      </c>
      <c r="E778">
        <v>3.0072916990027898E-8</v>
      </c>
    </row>
    <row r="779" spans="1:7" x14ac:dyDescent="0.2">
      <c r="A779" t="s">
        <v>3783</v>
      </c>
      <c r="B779" t="s">
        <v>169</v>
      </c>
      <c r="C779" t="s">
        <v>3784</v>
      </c>
      <c r="D779">
        <v>-2.0126455365404898</v>
      </c>
      <c r="E779">
        <v>7.01676762371275E-5</v>
      </c>
      <c r="F779">
        <v>-1.3222099327629699</v>
      </c>
      <c r="G779">
        <v>4.6379881823978397E-2</v>
      </c>
    </row>
    <row r="780" spans="1:7" x14ac:dyDescent="0.2">
      <c r="A780" t="s">
        <v>3785</v>
      </c>
      <c r="B780" t="s">
        <v>169</v>
      </c>
      <c r="C780" t="s">
        <v>3786</v>
      </c>
      <c r="D780">
        <v>-1.0431170680553501</v>
      </c>
      <c r="E780">
        <v>3.5275928473193002E-3</v>
      </c>
    </row>
    <row r="781" spans="1:7" x14ac:dyDescent="0.2">
      <c r="A781" t="s">
        <v>3787</v>
      </c>
      <c r="B781" t="s">
        <v>169</v>
      </c>
      <c r="C781" t="s">
        <v>3788</v>
      </c>
      <c r="D781">
        <v>1.51374002984403</v>
      </c>
      <c r="E781">
        <v>1.07394086879334E-4</v>
      </c>
      <c r="F781">
        <v>2.0239689024855299</v>
      </c>
      <c r="G781">
        <v>2.7728853220905899E-2</v>
      </c>
    </row>
    <row r="782" spans="1:7" x14ac:dyDescent="0.2">
      <c r="A782" t="s">
        <v>3789</v>
      </c>
      <c r="B782" t="s">
        <v>169</v>
      </c>
      <c r="C782" t="s">
        <v>3790</v>
      </c>
      <c r="D782">
        <v>-2.3392065347697999</v>
      </c>
      <c r="E782">
        <v>3.6367253479534298E-8</v>
      </c>
      <c r="F782">
        <v>-2.0128532049045602</v>
      </c>
      <c r="G782">
        <v>4.5122569640056601E-3</v>
      </c>
    </row>
    <row r="783" spans="1:7" x14ac:dyDescent="0.2">
      <c r="A783" t="s">
        <v>3791</v>
      </c>
      <c r="B783" t="s">
        <v>11</v>
      </c>
      <c r="C783" t="s">
        <v>3792</v>
      </c>
      <c r="D783">
        <v>-1.4186556292416099</v>
      </c>
      <c r="E783">
        <v>8.2236557555348596E-7</v>
      </c>
    </row>
    <row r="784" spans="1:7" x14ac:dyDescent="0.2">
      <c r="A784" t="s">
        <v>3793</v>
      </c>
      <c r="B784" t="s">
        <v>11</v>
      </c>
      <c r="C784" t="s">
        <v>3794</v>
      </c>
      <c r="F784">
        <v>1.43275872353621</v>
      </c>
      <c r="G784">
        <v>4.5442345125908302E-4</v>
      </c>
    </row>
    <row r="785" spans="1:7" x14ac:dyDescent="0.2">
      <c r="A785" t="s">
        <v>3795</v>
      </c>
      <c r="B785" t="s">
        <v>169</v>
      </c>
      <c r="C785" t="s">
        <v>3796</v>
      </c>
      <c r="D785">
        <v>2.1107208905519701</v>
      </c>
      <c r="E785">
        <v>7.5437942525697805E-5</v>
      </c>
    </row>
    <row r="786" spans="1:7" x14ac:dyDescent="0.2">
      <c r="A786" t="s">
        <v>3797</v>
      </c>
      <c r="B786" t="s">
        <v>169</v>
      </c>
      <c r="C786" t="s">
        <v>3798</v>
      </c>
      <c r="D786">
        <v>-3.7435646507281999</v>
      </c>
      <c r="E786">
        <v>1.52452892807266E-47</v>
      </c>
      <c r="F786">
        <v>-3.4451512415559402</v>
      </c>
      <c r="G786">
        <v>1.0571284735309101E-28</v>
      </c>
    </row>
    <row r="787" spans="1:7" x14ac:dyDescent="0.2">
      <c r="A787" t="s">
        <v>3799</v>
      </c>
      <c r="B787" t="s">
        <v>169</v>
      </c>
      <c r="C787" t="s">
        <v>3800</v>
      </c>
      <c r="D787">
        <v>1.1285167024955001</v>
      </c>
      <c r="E787">
        <v>2.2881467721359802E-3</v>
      </c>
    </row>
    <row r="788" spans="1:7" x14ac:dyDescent="0.2">
      <c r="A788" t="s">
        <v>3801</v>
      </c>
      <c r="B788" t="s">
        <v>169</v>
      </c>
      <c r="C788" t="s">
        <v>3802</v>
      </c>
      <c r="F788">
        <v>1.2753849607310399</v>
      </c>
      <c r="G788">
        <v>1.40419041319615E-2</v>
      </c>
    </row>
    <row r="789" spans="1:7" x14ac:dyDescent="0.2">
      <c r="A789" t="s">
        <v>3803</v>
      </c>
      <c r="B789" t="s">
        <v>169</v>
      </c>
      <c r="C789" t="s">
        <v>3804</v>
      </c>
      <c r="D789">
        <v>-1.7349402681524999</v>
      </c>
      <c r="E789">
        <v>1.9072293302684201E-10</v>
      </c>
      <c r="F789">
        <v>-1.3425969587287201</v>
      </c>
      <c r="G789">
        <v>6.4733739975247504E-5</v>
      </c>
    </row>
    <row r="790" spans="1:7" x14ac:dyDescent="0.2">
      <c r="A790" t="s">
        <v>345</v>
      </c>
      <c r="B790" t="s">
        <v>169</v>
      </c>
      <c r="C790" t="s">
        <v>346</v>
      </c>
      <c r="D790">
        <v>4.1208621627349302</v>
      </c>
      <c r="E790">
        <v>2.68069289304121E-17</v>
      </c>
      <c r="F790">
        <v>4.14528540008238</v>
      </c>
      <c r="G790">
        <v>7.3648159845324799E-5</v>
      </c>
    </row>
    <row r="791" spans="1:7" x14ac:dyDescent="0.2">
      <c r="A791" t="s">
        <v>3805</v>
      </c>
      <c r="B791" t="s">
        <v>169</v>
      </c>
      <c r="C791" t="s">
        <v>3806</v>
      </c>
      <c r="D791">
        <v>1.9235964944992301</v>
      </c>
      <c r="E791">
        <v>6.9915559882095103E-6</v>
      </c>
    </row>
    <row r="792" spans="1:7" x14ac:dyDescent="0.2">
      <c r="A792" t="s">
        <v>3807</v>
      </c>
      <c r="B792" t="s">
        <v>169</v>
      </c>
      <c r="C792" t="s">
        <v>3808</v>
      </c>
      <c r="D792">
        <v>1.9911495730175599</v>
      </c>
      <c r="E792">
        <v>1.9021016936663899E-16</v>
      </c>
    </row>
    <row r="793" spans="1:7" x14ac:dyDescent="0.2">
      <c r="A793" t="s">
        <v>347</v>
      </c>
      <c r="B793" t="s">
        <v>169</v>
      </c>
      <c r="C793" t="s">
        <v>348</v>
      </c>
      <c r="D793">
        <v>-1.8691023679196599</v>
      </c>
      <c r="E793">
        <v>7.2413054521485494E-8</v>
      </c>
      <c r="F793">
        <v>-1.3134819928731101</v>
      </c>
      <c r="G793">
        <v>2.6728711941630401E-2</v>
      </c>
    </row>
    <row r="794" spans="1:7" x14ac:dyDescent="0.2">
      <c r="A794" t="s">
        <v>349</v>
      </c>
      <c r="B794" t="s">
        <v>169</v>
      </c>
      <c r="C794" t="s">
        <v>350</v>
      </c>
      <c r="D794">
        <v>-2.4137821521342402</v>
      </c>
      <c r="E794">
        <v>1.02161200596187E-18</v>
      </c>
    </row>
    <row r="795" spans="1:7" x14ac:dyDescent="0.2">
      <c r="A795" t="s">
        <v>3809</v>
      </c>
      <c r="B795" t="s">
        <v>169</v>
      </c>
      <c r="C795" t="s">
        <v>3810</v>
      </c>
      <c r="D795">
        <v>1.66836329242809</v>
      </c>
      <c r="E795">
        <v>1.9089659668067501E-13</v>
      </c>
      <c r="F795">
        <v>1.4604982955055399</v>
      </c>
      <c r="G795">
        <v>1.69022164395026E-4</v>
      </c>
    </row>
    <row r="796" spans="1:7" x14ac:dyDescent="0.2">
      <c r="A796" t="s">
        <v>351</v>
      </c>
      <c r="B796" t="s">
        <v>169</v>
      </c>
      <c r="C796" t="s">
        <v>352</v>
      </c>
      <c r="D796">
        <v>2.6604762026453002</v>
      </c>
      <c r="E796">
        <v>1.29809364495604E-15</v>
      </c>
      <c r="F796">
        <v>1.9345336916237099</v>
      </c>
      <c r="G796">
        <v>1.38665477809245E-2</v>
      </c>
    </row>
    <row r="797" spans="1:7" x14ac:dyDescent="0.2">
      <c r="A797" t="s">
        <v>3811</v>
      </c>
      <c r="B797" t="s">
        <v>169</v>
      </c>
      <c r="C797" t="s">
        <v>3812</v>
      </c>
      <c r="D797">
        <v>-1.44940131595683</v>
      </c>
      <c r="E797">
        <v>4.77825681219504E-9</v>
      </c>
      <c r="F797">
        <v>-1.14750517786308</v>
      </c>
      <c r="G797">
        <v>3.5224105976994297E-2</v>
      </c>
    </row>
    <row r="798" spans="1:7" x14ac:dyDescent="0.2">
      <c r="A798" t="s">
        <v>3813</v>
      </c>
      <c r="B798" t="s">
        <v>169</v>
      </c>
      <c r="C798" t="s">
        <v>3814</v>
      </c>
      <c r="D798">
        <v>-1.35014184574095</v>
      </c>
      <c r="E798">
        <v>1.81752800143662E-8</v>
      </c>
    </row>
    <row r="799" spans="1:7" x14ac:dyDescent="0.2">
      <c r="A799" t="s">
        <v>3815</v>
      </c>
      <c r="B799" t="s">
        <v>169</v>
      </c>
      <c r="C799" t="s">
        <v>3816</v>
      </c>
      <c r="D799">
        <v>4.9972124713215198</v>
      </c>
      <c r="E799">
        <v>3.5903116135284801E-13</v>
      </c>
    </row>
    <row r="800" spans="1:7" x14ac:dyDescent="0.2">
      <c r="A800" t="s">
        <v>3817</v>
      </c>
      <c r="B800" t="s">
        <v>11</v>
      </c>
      <c r="C800" t="s">
        <v>3818</v>
      </c>
      <c r="D800">
        <v>1.79803754470149</v>
      </c>
      <c r="E800">
        <v>1.68726475172692E-4</v>
      </c>
    </row>
    <row r="801" spans="1:7" x14ac:dyDescent="0.2">
      <c r="A801" t="s">
        <v>353</v>
      </c>
      <c r="B801" t="s">
        <v>11</v>
      </c>
      <c r="C801" t="s">
        <v>354</v>
      </c>
      <c r="D801">
        <v>2.66709770677594</v>
      </c>
      <c r="E801">
        <v>3.1457638572328198E-7</v>
      </c>
    </row>
    <row r="802" spans="1:7" x14ac:dyDescent="0.2">
      <c r="A802" t="s">
        <v>3819</v>
      </c>
      <c r="B802" t="s">
        <v>11</v>
      </c>
      <c r="C802" t="s">
        <v>3820</v>
      </c>
      <c r="D802">
        <v>2.1532711134930498</v>
      </c>
      <c r="E802">
        <v>1.0452055443829499E-2</v>
      </c>
    </row>
    <row r="803" spans="1:7" x14ac:dyDescent="0.2">
      <c r="A803" t="s">
        <v>355</v>
      </c>
      <c r="B803" t="s">
        <v>11</v>
      </c>
      <c r="C803" t="s">
        <v>356</v>
      </c>
      <c r="D803">
        <v>3.0624631443361201</v>
      </c>
      <c r="E803">
        <v>6.7577668911433202E-33</v>
      </c>
    </row>
    <row r="804" spans="1:7" x14ac:dyDescent="0.2">
      <c r="A804" t="s">
        <v>3821</v>
      </c>
      <c r="B804" t="s">
        <v>11</v>
      </c>
      <c r="C804" t="s">
        <v>3822</v>
      </c>
      <c r="D804">
        <v>1.1569718136679401</v>
      </c>
      <c r="E804">
        <v>1.4987008275202599E-4</v>
      </c>
    </row>
    <row r="805" spans="1:7" x14ac:dyDescent="0.2">
      <c r="A805" t="s">
        <v>3823</v>
      </c>
      <c r="B805" t="s">
        <v>11</v>
      </c>
      <c r="C805" t="s">
        <v>3824</v>
      </c>
      <c r="D805">
        <v>1.38992360992537</v>
      </c>
      <c r="E805">
        <v>2.0258445159504802E-2</v>
      </c>
    </row>
    <row r="806" spans="1:7" x14ac:dyDescent="0.2">
      <c r="A806" t="s">
        <v>3825</v>
      </c>
      <c r="B806" t="s">
        <v>11</v>
      </c>
      <c r="C806" t="s">
        <v>3826</v>
      </c>
      <c r="D806">
        <v>3.1178531787055199</v>
      </c>
      <c r="E806">
        <v>9.7603695165915901E-10</v>
      </c>
    </row>
    <row r="807" spans="1:7" x14ac:dyDescent="0.2">
      <c r="A807" t="s">
        <v>3827</v>
      </c>
      <c r="B807" t="s">
        <v>11</v>
      </c>
      <c r="C807" t="s">
        <v>3828</v>
      </c>
      <c r="D807">
        <v>-2.05045046669178</v>
      </c>
      <c r="E807">
        <v>1.7144969067581501E-7</v>
      </c>
    </row>
    <row r="808" spans="1:7" x14ac:dyDescent="0.2">
      <c r="A808" t="s">
        <v>3829</v>
      </c>
      <c r="B808" t="s">
        <v>11</v>
      </c>
      <c r="C808" t="s">
        <v>3830</v>
      </c>
      <c r="D808">
        <v>-1.0844731920421</v>
      </c>
      <c r="E808">
        <v>6.0555406415077602E-5</v>
      </c>
    </row>
    <row r="809" spans="1:7" x14ac:dyDescent="0.2">
      <c r="A809" t="s">
        <v>3831</v>
      </c>
      <c r="B809" t="s">
        <v>11</v>
      </c>
      <c r="C809" t="s">
        <v>3832</v>
      </c>
      <c r="D809">
        <v>4.7488828035136699</v>
      </c>
      <c r="E809">
        <v>6.5866024245066004E-8</v>
      </c>
    </row>
    <row r="810" spans="1:7" x14ac:dyDescent="0.2">
      <c r="A810" t="s">
        <v>3833</v>
      </c>
      <c r="B810" t="s">
        <v>11</v>
      </c>
      <c r="C810" t="s">
        <v>3834</v>
      </c>
      <c r="D810">
        <v>1.2869374464534999</v>
      </c>
      <c r="E810">
        <v>1.3337087143914601E-9</v>
      </c>
    </row>
    <row r="811" spans="1:7" x14ac:dyDescent="0.2">
      <c r="A811" t="s">
        <v>3835</v>
      </c>
      <c r="B811" t="s">
        <v>11</v>
      </c>
      <c r="C811" t="s">
        <v>3836</v>
      </c>
      <c r="D811">
        <v>1.95437396372049</v>
      </c>
      <c r="E811">
        <v>3.2434696021975602E-4</v>
      </c>
    </row>
    <row r="812" spans="1:7" x14ac:dyDescent="0.2">
      <c r="A812" t="s">
        <v>357</v>
      </c>
      <c r="B812" t="s">
        <v>11</v>
      </c>
      <c r="C812" t="s">
        <v>358</v>
      </c>
      <c r="F812">
        <v>-2.1424888983172599</v>
      </c>
      <c r="G812">
        <v>8.2639068795827605E-3</v>
      </c>
    </row>
    <row r="813" spans="1:7" x14ac:dyDescent="0.2">
      <c r="A813" t="s">
        <v>3837</v>
      </c>
      <c r="B813" t="s">
        <v>11</v>
      </c>
      <c r="C813" t="s">
        <v>3838</v>
      </c>
      <c r="D813">
        <v>-1.13119956370396</v>
      </c>
      <c r="E813">
        <v>1.1625432559271999E-6</v>
      </c>
    </row>
    <row r="814" spans="1:7" x14ac:dyDescent="0.2">
      <c r="A814" t="s">
        <v>3839</v>
      </c>
      <c r="B814" t="s">
        <v>11</v>
      </c>
      <c r="C814" t="s">
        <v>3840</v>
      </c>
      <c r="D814">
        <v>3.7223634767974398</v>
      </c>
      <c r="E814">
        <v>5.4419980572609896E-26</v>
      </c>
      <c r="F814">
        <v>1.7212719121720199</v>
      </c>
      <c r="G814">
        <v>4.59905768510857E-2</v>
      </c>
    </row>
    <row r="815" spans="1:7" x14ac:dyDescent="0.2">
      <c r="A815" t="s">
        <v>3841</v>
      </c>
      <c r="B815" t="s">
        <v>11</v>
      </c>
      <c r="C815" t="s">
        <v>3842</v>
      </c>
      <c r="D815">
        <v>-1.1581742155399499</v>
      </c>
      <c r="E815">
        <v>6.4783368845805105E-7</v>
      </c>
      <c r="F815">
        <v>-1.3540889122714499</v>
      </c>
      <c r="G815">
        <v>6.0433382133224602E-5</v>
      </c>
    </row>
    <row r="816" spans="1:7" x14ac:dyDescent="0.2">
      <c r="A816" t="s">
        <v>3843</v>
      </c>
      <c r="B816" t="s">
        <v>11</v>
      </c>
      <c r="C816" t="s">
        <v>3844</v>
      </c>
      <c r="D816">
        <v>2.0175746734595799</v>
      </c>
      <c r="E816">
        <v>7.7144971487275002E-23</v>
      </c>
    </row>
    <row r="817" spans="1:7" x14ac:dyDescent="0.2">
      <c r="A817" t="s">
        <v>3845</v>
      </c>
      <c r="B817" t="s">
        <v>11</v>
      </c>
      <c r="C817" t="s">
        <v>3846</v>
      </c>
      <c r="D817">
        <v>3.6947774781849598</v>
      </c>
      <c r="E817">
        <v>1.69724642892839E-58</v>
      </c>
    </row>
    <row r="818" spans="1:7" x14ac:dyDescent="0.2">
      <c r="A818" t="s">
        <v>3847</v>
      </c>
      <c r="B818" t="s">
        <v>11</v>
      </c>
      <c r="C818" t="s">
        <v>3848</v>
      </c>
      <c r="D818">
        <v>-1.1761342477834</v>
      </c>
      <c r="E818">
        <v>4.5333265864623503E-6</v>
      </c>
    </row>
    <row r="819" spans="1:7" x14ac:dyDescent="0.2">
      <c r="A819" t="s">
        <v>359</v>
      </c>
      <c r="B819" t="s">
        <v>11</v>
      </c>
      <c r="C819" t="s">
        <v>360</v>
      </c>
      <c r="F819">
        <v>2.5751328234466202</v>
      </c>
      <c r="G819">
        <v>9.4043536531979906E-12</v>
      </c>
    </row>
    <row r="820" spans="1:7" x14ac:dyDescent="0.2">
      <c r="A820" t="s">
        <v>3849</v>
      </c>
      <c r="B820" t="s">
        <v>11</v>
      </c>
      <c r="C820" t="s">
        <v>3850</v>
      </c>
      <c r="D820">
        <v>1.3221508699214199</v>
      </c>
      <c r="E820">
        <v>4.29585543330775E-11</v>
      </c>
    </row>
    <row r="821" spans="1:7" x14ac:dyDescent="0.2">
      <c r="A821" t="s">
        <v>361</v>
      </c>
      <c r="B821" t="s">
        <v>11</v>
      </c>
      <c r="C821" t="s">
        <v>362</v>
      </c>
      <c r="D821">
        <v>1.4654671578833001</v>
      </c>
      <c r="E821">
        <v>5.4799698598924201E-5</v>
      </c>
    </row>
    <row r="822" spans="1:7" x14ac:dyDescent="0.2">
      <c r="A822" t="s">
        <v>363</v>
      </c>
      <c r="B822" t="s">
        <v>11</v>
      </c>
      <c r="C822" t="s">
        <v>364</v>
      </c>
      <c r="D822">
        <v>2.5341594624838901</v>
      </c>
      <c r="E822">
        <v>2.9091097864896802E-17</v>
      </c>
      <c r="F822">
        <v>1.8377517654737101</v>
      </c>
      <c r="G822">
        <v>8.4968428438799096E-3</v>
      </c>
    </row>
    <row r="823" spans="1:7" x14ac:dyDescent="0.2">
      <c r="A823" t="s">
        <v>3851</v>
      </c>
      <c r="B823" t="s">
        <v>11</v>
      </c>
      <c r="C823" t="s">
        <v>3852</v>
      </c>
      <c r="D823">
        <v>-1.41106398291919</v>
      </c>
      <c r="E823">
        <v>7.3399070367454996E-4</v>
      </c>
    </row>
    <row r="824" spans="1:7" x14ac:dyDescent="0.2">
      <c r="A824" t="s">
        <v>365</v>
      </c>
      <c r="B824" t="s">
        <v>11</v>
      </c>
      <c r="C824" t="s">
        <v>366</v>
      </c>
      <c r="D824">
        <v>2.8050038010275302</v>
      </c>
      <c r="E824">
        <v>3.2213338768735699E-12</v>
      </c>
    </row>
    <row r="825" spans="1:7" x14ac:dyDescent="0.2">
      <c r="A825" t="s">
        <v>367</v>
      </c>
      <c r="B825" t="s">
        <v>11</v>
      </c>
      <c r="C825" t="s">
        <v>368</v>
      </c>
      <c r="D825">
        <v>1.7664897431434301</v>
      </c>
      <c r="E825">
        <v>9.0445974507120604E-6</v>
      </c>
    </row>
    <row r="826" spans="1:7" x14ac:dyDescent="0.2">
      <c r="A826" t="s">
        <v>3853</v>
      </c>
      <c r="B826" t="s">
        <v>11</v>
      </c>
      <c r="C826" t="s">
        <v>3854</v>
      </c>
      <c r="D826">
        <v>-1.38722499392649</v>
      </c>
      <c r="E826">
        <v>1.81333140306605E-8</v>
      </c>
    </row>
    <row r="827" spans="1:7" x14ac:dyDescent="0.2">
      <c r="A827" t="s">
        <v>3855</v>
      </c>
      <c r="B827" t="s">
        <v>11</v>
      </c>
      <c r="C827" t="s">
        <v>3856</v>
      </c>
      <c r="D827">
        <v>-1.0117174093900301</v>
      </c>
      <c r="E827">
        <v>3.84069965023256E-3</v>
      </c>
    </row>
    <row r="828" spans="1:7" x14ac:dyDescent="0.2">
      <c r="A828" t="s">
        <v>3857</v>
      </c>
      <c r="B828" t="s">
        <v>11</v>
      </c>
      <c r="C828" t="s">
        <v>3858</v>
      </c>
      <c r="D828">
        <v>1.84428833350248</v>
      </c>
      <c r="E828">
        <v>1.2449213746446201E-10</v>
      </c>
      <c r="F828">
        <v>2.1504427265464598</v>
      </c>
      <c r="G828">
        <v>1.3731873050941399E-5</v>
      </c>
    </row>
    <row r="829" spans="1:7" x14ac:dyDescent="0.2">
      <c r="A829" t="s">
        <v>3859</v>
      </c>
      <c r="B829" t="s">
        <v>11</v>
      </c>
      <c r="C829" t="s">
        <v>3860</v>
      </c>
      <c r="D829">
        <v>-2.13611953931655</v>
      </c>
      <c r="E829">
        <v>5.3641881088571398E-19</v>
      </c>
      <c r="F829">
        <v>-1.6289482179974699</v>
      </c>
      <c r="G829">
        <v>2.8829825478058001E-7</v>
      </c>
    </row>
    <row r="830" spans="1:7" x14ac:dyDescent="0.2">
      <c r="A830" t="s">
        <v>3861</v>
      </c>
      <c r="B830" t="s">
        <v>11</v>
      </c>
      <c r="C830" t="s">
        <v>3862</v>
      </c>
      <c r="D830">
        <v>2.3785953107370399</v>
      </c>
      <c r="E830">
        <v>5.4212688446378703E-5</v>
      </c>
    </row>
    <row r="831" spans="1:7" x14ac:dyDescent="0.2">
      <c r="A831" t="s">
        <v>3863</v>
      </c>
      <c r="B831" t="s">
        <v>11</v>
      </c>
      <c r="C831" t="s">
        <v>3864</v>
      </c>
      <c r="D831">
        <v>-1.4688648814032399</v>
      </c>
      <c r="E831">
        <v>1.8078030967626201E-6</v>
      </c>
    </row>
    <row r="832" spans="1:7" x14ac:dyDescent="0.2">
      <c r="A832" t="s">
        <v>3865</v>
      </c>
      <c r="B832" t="s">
        <v>11</v>
      </c>
      <c r="C832" t="s">
        <v>3866</v>
      </c>
      <c r="D832">
        <v>-1.4128969217</v>
      </c>
      <c r="E832">
        <v>8.9111645379575996E-11</v>
      </c>
      <c r="F832">
        <v>-1.10014574091912</v>
      </c>
      <c r="G832">
        <v>1.3316342294451601E-3</v>
      </c>
    </row>
    <row r="833" spans="1:7" x14ac:dyDescent="0.2">
      <c r="A833" t="s">
        <v>3867</v>
      </c>
      <c r="B833" t="s">
        <v>11</v>
      </c>
      <c r="C833" t="s">
        <v>3868</v>
      </c>
      <c r="D833">
        <v>-2.1359999583849199</v>
      </c>
      <c r="E833">
        <v>5.5557006955469798E-9</v>
      </c>
      <c r="F833">
        <v>-1.8125300912787601</v>
      </c>
      <c r="G833">
        <v>2.1975047382038898E-3</v>
      </c>
    </row>
    <row r="834" spans="1:7" x14ac:dyDescent="0.2">
      <c r="A834" t="s">
        <v>3869</v>
      </c>
      <c r="B834" t="s">
        <v>11</v>
      </c>
      <c r="C834" t="s">
        <v>3870</v>
      </c>
      <c r="D834">
        <v>1.1361335529199199</v>
      </c>
      <c r="E834">
        <v>3.1144147743524799E-7</v>
      </c>
      <c r="F834">
        <v>1.31586318675931</v>
      </c>
      <c r="G834">
        <v>7.4970104951031704E-4</v>
      </c>
    </row>
    <row r="835" spans="1:7" x14ac:dyDescent="0.2">
      <c r="A835" t="s">
        <v>3871</v>
      </c>
      <c r="B835" t="s">
        <v>11</v>
      </c>
      <c r="C835" t="s">
        <v>3872</v>
      </c>
      <c r="D835">
        <v>1.2448752285409701</v>
      </c>
      <c r="E835">
        <v>2.48990872611812E-7</v>
      </c>
    </row>
    <row r="836" spans="1:7" x14ac:dyDescent="0.2">
      <c r="A836" t="s">
        <v>3873</v>
      </c>
      <c r="B836" t="s">
        <v>11</v>
      </c>
      <c r="C836" t="s">
        <v>3874</v>
      </c>
      <c r="D836">
        <v>-1.6724414458669901</v>
      </c>
      <c r="E836">
        <v>4.49856961732784E-7</v>
      </c>
      <c r="F836">
        <v>-2.3085955249928398</v>
      </c>
      <c r="G836">
        <v>3.5853573606786399E-7</v>
      </c>
    </row>
    <row r="837" spans="1:7" x14ac:dyDescent="0.2">
      <c r="A837" t="s">
        <v>3875</v>
      </c>
      <c r="B837" t="s">
        <v>11</v>
      </c>
      <c r="C837" t="s">
        <v>3876</v>
      </c>
      <c r="D837">
        <v>1.8042171017539801</v>
      </c>
      <c r="E837">
        <v>2.3715782646670002E-10</v>
      </c>
    </row>
    <row r="838" spans="1:7" x14ac:dyDescent="0.2">
      <c r="A838" t="s">
        <v>3877</v>
      </c>
      <c r="B838" t="s">
        <v>11</v>
      </c>
      <c r="C838" t="s">
        <v>3878</v>
      </c>
      <c r="D838">
        <v>1.19812215393888</v>
      </c>
      <c r="E838">
        <v>3.42158331543173E-3</v>
      </c>
    </row>
    <row r="839" spans="1:7" x14ac:dyDescent="0.2">
      <c r="A839" t="s">
        <v>3879</v>
      </c>
      <c r="B839" t="s">
        <v>11</v>
      </c>
      <c r="C839" t="s">
        <v>3880</v>
      </c>
      <c r="D839">
        <v>-2.10269691613466</v>
      </c>
      <c r="E839">
        <v>5.8987747809983003E-13</v>
      </c>
      <c r="F839">
        <v>-1.7297080224275301</v>
      </c>
      <c r="G839">
        <v>3.2360068639370903E-7</v>
      </c>
    </row>
    <row r="840" spans="1:7" x14ac:dyDescent="0.2">
      <c r="A840" t="s">
        <v>3881</v>
      </c>
      <c r="B840" t="s">
        <v>11</v>
      </c>
      <c r="C840" t="s">
        <v>3882</v>
      </c>
      <c r="D840">
        <v>-1.20460901927617</v>
      </c>
      <c r="E840">
        <v>2.2787912266352601E-6</v>
      </c>
    </row>
    <row r="841" spans="1:7" x14ac:dyDescent="0.2">
      <c r="A841" t="s">
        <v>369</v>
      </c>
      <c r="B841" t="s">
        <v>11</v>
      </c>
      <c r="C841" t="s">
        <v>370</v>
      </c>
      <c r="D841">
        <v>4.6935290844723303</v>
      </c>
      <c r="E841">
        <v>6.9529289461116696E-62</v>
      </c>
      <c r="F841">
        <v>3.0096519440050402</v>
      </c>
      <c r="G841">
        <v>1.42512310209729E-5</v>
      </c>
    </row>
    <row r="842" spans="1:7" x14ac:dyDescent="0.2">
      <c r="A842" t="s">
        <v>3883</v>
      </c>
      <c r="B842" t="s">
        <v>11</v>
      </c>
      <c r="C842" t="s">
        <v>3884</v>
      </c>
      <c r="D842">
        <v>3.8763258740534101</v>
      </c>
      <c r="E842">
        <v>3.25050491047111E-28</v>
      </c>
    </row>
    <row r="843" spans="1:7" x14ac:dyDescent="0.2">
      <c r="A843" t="s">
        <v>3885</v>
      </c>
      <c r="B843" t="s">
        <v>11</v>
      </c>
      <c r="C843" t="s">
        <v>3886</v>
      </c>
      <c r="D843">
        <v>-2.7490300631839202</v>
      </c>
      <c r="E843">
        <v>2.74120477947677E-11</v>
      </c>
      <c r="F843">
        <v>-1.98724386636789</v>
      </c>
      <c r="G843">
        <v>4.5534554658626698E-4</v>
      </c>
    </row>
    <row r="844" spans="1:7" x14ac:dyDescent="0.2">
      <c r="A844" t="s">
        <v>3887</v>
      </c>
      <c r="B844" t="s">
        <v>11</v>
      </c>
      <c r="C844" t="s">
        <v>3888</v>
      </c>
      <c r="D844">
        <v>-2.4972923088160899</v>
      </c>
      <c r="E844">
        <v>7.5048702378624493E-18</v>
      </c>
      <c r="F844">
        <v>-1.86414481319311</v>
      </c>
      <c r="G844">
        <v>1.47397854708879E-6</v>
      </c>
    </row>
    <row r="845" spans="1:7" x14ac:dyDescent="0.2">
      <c r="A845" t="s">
        <v>3889</v>
      </c>
      <c r="B845" t="s">
        <v>11</v>
      </c>
      <c r="C845" t="s">
        <v>3890</v>
      </c>
      <c r="D845">
        <v>1.3983781326836899</v>
      </c>
      <c r="E845">
        <v>2.8575737106243701E-10</v>
      </c>
      <c r="F845">
        <v>1.14386082664735</v>
      </c>
      <c r="G845">
        <v>1.9942976117091501E-2</v>
      </c>
    </row>
    <row r="846" spans="1:7" x14ac:dyDescent="0.2">
      <c r="A846" t="s">
        <v>371</v>
      </c>
      <c r="B846" t="s">
        <v>11</v>
      </c>
      <c r="C846" t="s">
        <v>372</v>
      </c>
      <c r="D846">
        <v>2.3633696343158701</v>
      </c>
      <c r="E846">
        <v>2.4714020426252598E-19</v>
      </c>
    </row>
    <row r="847" spans="1:7" x14ac:dyDescent="0.2">
      <c r="A847" t="s">
        <v>3891</v>
      </c>
      <c r="B847" t="s">
        <v>11</v>
      </c>
      <c r="C847" t="s">
        <v>3892</v>
      </c>
      <c r="D847">
        <v>-1.7167949864223899</v>
      </c>
      <c r="E847">
        <v>6.4961565395935799E-14</v>
      </c>
      <c r="F847">
        <v>-1.7968519454499201</v>
      </c>
      <c r="G847">
        <v>2.9692873189462499E-8</v>
      </c>
    </row>
    <row r="848" spans="1:7" x14ac:dyDescent="0.2">
      <c r="A848" t="s">
        <v>3893</v>
      </c>
      <c r="B848" t="s">
        <v>11</v>
      </c>
      <c r="C848" t="s">
        <v>3894</v>
      </c>
      <c r="D848">
        <v>1.7748681898924601</v>
      </c>
      <c r="E848">
        <v>5.7872088925068801E-8</v>
      </c>
    </row>
    <row r="849" spans="1:7" x14ac:dyDescent="0.2">
      <c r="A849" t="s">
        <v>373</v>
      </c>
      <c r="B849" t="s">
        <v>11</v>
      </c>
      <c r="C849" t="s">
        <v>374</v>
      </c>
      <c r="D849">
        <v>-3.3365239780255398</v>
      </c>
      <c r="E849">
        <v>1.34635617371478E-11</v>
      </c>
      <c r="F849">
        <v>-2.8811795322529501</v>
      </c>
      <c r="G849">
        <v>7.2399711723371599E-6</v>
      </c>
    </row>
    <row r="850" spans="1:7" x14ac:dyDescent="0.2">
      <c r="A850" t="s">
        <v>3895</v>
      </c>
      <c r="B850" t="s">
        <v>11</v>
      </c>
      <c r="C850" t="s">
        <v>3896</v>
      </c>
      <c r="D850">
        <v>-1.1053976237801499</v>
      </c>
      <c r="E850">
        <v>1.91525928570776E-7</v>
      </c>
      <c r="F850">
        <v>-1.0017143891557301</v>
      </c>
      <c r="G850">
        <v>1.7119166663422499E-2</v>
      </c>
    </row>
    <row r="851" spans="1:7" x14ac:dyDescent="0.2">
      <c r="A851" t="s">
        <v>3897</v>
      </c>
      <c r="B851" t="s">
        <v>11</v>
      </c>
      <c r="C851" t="s">
        <v>3898</v>
      </c>
      <c r="D851">
        <v>1.95485869590813</v>
      </c>
      <c r="E851">
        <v>4.4314255382463701E-16</v>
      </c>
      <c r="F851">
        <v>2.5829882868972498</v>
      </c>
      <c r="G851">
        <v>1.0356134430633E-7</v>
      </c>
    </row>
    <row r="852" spans="1:7" x14ac:dyDescent="0.2">
      <c r="A852" t="s">
        <v>3899</v>
      </c>
      <c r="B852" t="s">
        <v>11</v>
      </c>
      <c r="C852" t="s">
        <v>3900</v>
      </c>
      <c r="D852">
        <v>-1.30900681113857</v>
      </c>
      <c r="E852">
        <v>3.8574330766924698E-4</v>
      </c>
    </row>
    <row r="853" spans="1:7" x14ac:dyDescent="0.2">
      <c r="A853" t="s">
        <v>3901</v>
      </c>
      <c r="B853" t="s">
        <v>11</v>
      </c>
      <c r="C853" t="s">
        <v>3902</v>
      </c>
      <c r="D853">
        <v>-2.5542628462361501</v>
      </c>
      <c r="E853">
        <v>9.2348484963824206E-20</v>
      </c>
      <c r="F853">
        <v>-1.37621375457409</v>
      </c>
      <c r="G853">
        <v>8.3189000866129995E-5</v>
      </c>
    </row>
    <row r="854" spans="1:7" x14ac:dyDescent="0.2">
      <c r="A854" t="s">
        <v>3903</v>
      </c>
      <c r="B854" t="s">
        <v>11</v>
      </c>
      <c r="C854" t="s">
        <v>3904</v>
      </c>
      <c r="D854">
        <v>1.85829450509692</v>
      </c>
      <c r="E854">
        <v>7.2600149383647201E-8</v>
      </c>
    </row>
    <row r="855" spans="1:7" x14ac:dyDescent="0.2">
      <c r="A855" t="s">
        <v>375</v>
      </c>
      <c r="B855" t="s">
        <v>11</v>
      </c>
      <c r="C855" t="s">
        <v>376</v>
      </c>
      <c r="D855">
        <v>3.4637457152620099</v>
      </c>
      <c r="E855">
        <v>3.3250645555350799E-46</v>
      </c>
    </row>
    <row r="856" spans="1:7" x14ac:dyDescent="0.2">
      <c r="A856" t="s">
        <v>3905</v>
      </c>
      <c r="B856" t="s">
        <v>42</v>
      </c>
      <c r="C856" t="s">
        <v>3906</v>
      </c>
      <c r="D856">
        <v>-1.13027512908526</v>
      </c>
      <c r="E856">
        <v>4.9258078281619802E-6</v>
      </c>
    </row>
    <row r="857" spans="1:7" x14ac:dyDescent="0.2">
      <c r="A857" t="s">
        <v>377</v>
      </c>
      <c r="B857" t="s">
        <v>42</v>
      </c>
      <c r="C857" t="s">
        <v>378</v>
      </c>
      <c r="D857">
        <v>2.1665969331750801</v>
      </c>
      <c r="E857">
        <v>6.5648182864708002E-3</v>
      </c>
    </row>
    <row r="858" spans="1:7" x14ac:dyDescent="0.2">
      <c r="A858" t="s">
        <v>3907</v>
      </c>
      <c r="B858" t="s">
        <v>11</v>
      </c>
      <c r="C858" t="s">
        <v>3908</v>
      </c>
      <c r="D858">
        <v>1.05050279367191</v>
      </c>
      <c r="E858">
        <v>2.6521689763092402E-6</v>
      </c>
    </row>
    <row r="859" spans="1:7" x14ac:dyDescent="0.2">
      <c r="A859" t="s">
        <v>3909</v>
      </c>
      <c r="B859" t="s">
        <v>11</v>
      </c>
      <c r="C859" t="s">
        <v>3910</v>
      </c>
      <c r="D859">
        <v>-1.00048594140417</v>
      </c>
      <c r="E859">
        <v>6.8204471429833102E-7</v>
      </c>
    </row>
    <row r="860" spans="1:7" x14ac:dyDescent="0.2">
      <c r="A860" t="s">
        <v>379</v>
      </c>
      <c r="B860" t="s">
        <v>11</v>
      </c>
      <c r="C860" t="s">
        <v>380</v>
      </c>
      <c r="D860">
        <v>1.6865487176787499</v>
      </c>
      <c r="E860">
        <v>1.5930182583993101E-3</v>
      </c>
    </row>
    <row r="861" spans="1:7" x14ac:dyDescent="0.2">
      <c r="A861" t="s">
        <v>3911</v>
      </c>
      <c r="B861" t="s">
        <v>42</v>
      </c>
      <c r="C861" t="s">
        <v>3912</v>
      </c>
      <c r="D861">
        <v>-1.0316152645016601</v>
      </c>
      <c r="E861">
        <v>7.3737120385428897E-6</v>
      </c>
      <c r="F861">
        <v>-1.03397384354349</v>
      </c>
      <c r="G861">
        <v>2.4476317905155399E-2</v>
      </c>
    </row>
    <row r="862" spans="1:7" x14ac:dyDescent="0.2">
      <c r="A862" t="s">
        <v>3913</v>
      </c>
      <c r="B862" t="s">
        <v>42</v>
      </c>
      <c r="C862" t="s">
        <v>3914</v>
      </c>
      <c r="D862">
        <v>-1.28473718903545</v>
      </c>
      <c r="E862">
        <v>4.7676153892060099E-4</v>
      </c>
    </row>
    <row r="863" spans="1:7" x14ac:dyDescent="0.2">
      <c r="A863" t="s">
        <v>3915</v>
      </c>
      <c r="B863" t="s">
        <v>42</v>
      </c>
      <c r="C863" t="s">
        <v>3916</v>
      </c>
      <c r="D863">
        <v>-2.00814073669763</v>
      </c>
      <c r="E863">
        <v>9.1732007811551196E-6</v>
      </c>
    </row>
    <row r="864" spans="1:7" x14ac:dyDescent="0.2">
      <c r="A864" t="s">
        <v>381</v>
      </c>
      <c r="B864" t="s">
        <v>42</v>
      </c>
      <c r="C864" t="s">
        <v>382</v>
      </c>
      <c r="D864">
        <v>-3.3809883342873199</v>
      </c>
      <c r="E864">
        <v>5.5378382330309896E-32</v>
      </c>
      <c r="F864">
        <v>-2.0637929493962601</v>
      </c>
      <c r="G864">
        <v>2.67332595058239E-6</v>
      </c>
    </row>
    <row r="865" spans="1:7" x14ac:dyDescent="0.2">
      <c r="A865" t="s">
        <v>383</v>
      </c>
      <c r="B865" t="s">
        <v>42</v>
      </c>
      <c r="C865" t="s">
        <v>384</v>
      </c>
      <c r="D865">
        <v>1.44666223768117</v>
      </c>
      <c r="E865">
        <v>1.34142543233521E-7</v>
      </c>
    </row>
    <row r="866" spans="1:7" x14ac:dyDescent="0.2">
      <c r="A866" t="s">
        <v>3917</v>
      </c>
      <c r="B866" t="s">
        <v>42</v>
      </c>
      <c r="C866" t="s">
        <v>3918</v>
      </c>
      <c r="F866">
        <v>3.8782306198729901</v>
      </c>
      <c r="G866">
        <v>1.0763354778336399E-3</v>
      </c>
    </row>
    <row r="867" spans="1:7" x14ac:dyDescent="0.2">
      <c r="A867" t="s">
        <v>3919</v>
      </c>
      <c r="B867" t="s">
        <v>42</v>
      </c>
      <c r="C867" t="s">
        <v>3920</v>
      </c>
      <c r="D867">
        <v>1.63185461839089</v>
      </c>
      <c r="E867">
        <v>5.4391975560904705E-10</v>
      </c>
      <c r="F867">
        <v>2.31059903712675</v>
      </c>
      <c r="G867">
        <v>1.04863076264198E-6</v>
      </c>
    </row>
    <row r="868" spans="1:7" x14ac:dyDescent="0.2">
      <c r="A868" t="s">
        <v>3921</v>
      </c>
      <c r="B868" t="s">
        <v>42</v>
      </c>
      <c r="C868" t="s">
        <v>3922</v>
      </c>
      <c r="D868">
        <v>1.1773189053200399</v>
      </c>
      <c r="E868">
        <v>5.2802541956144505E-7</v>
      </c>
    </row>
    <row r="869" spans="1:7" x14ac:dyDescent="0.2">
      <c r="A869" t="s">
        <v>3923</v>
      </c>
      <c r="B869" t="s">
        <v>42</v>
      </c>
      <c r="C869" t="s">
        <v>3924</v>
      </c>
      <c r="F869">
        <v>1.5212475111368799</v>
      </c>
      <c r="G869">
        <v>1.34423779775833E-3</v>
      </c>
    </row>
    <row r="870" spans="1:7" x14ac:dyDescent="0.2">
      <c r="A870" t="s">
        <v>3925</v>
      </c>
      <c r="B870" t="s">
        <v>42</v>
      </c>
      <c r="C870" t="s">
        <v>3926</v>
      </c>
      <c r="D870">
        <v>1.24507513828311</v>
      </c>
      <c r="E870">
        <v>1.4214000711876099E-5</v>
      </c>
      <c r="F870">
        <v>1.42308222640583</v>
      </c>
      <c r="G870">
        <v>3.6927446041587599E-3</v>
      </c>
    </row>
    <row r="871" spans="1:7" x14ac:dyDescent="0.2">
      <c r="A871" t="s">
        <v>385</v>
      </c>
      <c r="B871" t="s">
        <v>42</v>
      </c>
      <c r="C871" t="s">
        <v>386</v>
      </c>
      <c r="D871">
        <v>-2.7254197935196398</v>
      </c>
      <c r="E871">
        <v>2.1586260453454199E-26</v>
      </c>
    </row>
    <row r="872" spans="1:7" x14ac:dyDescent="0.2">
      <c r="A872" t="s">
        <v>3927</v>
      </c>
      <c r="B872" t="s">
        <v>42</v>
      </c>
      <c r="C872" t="s">
        <v>3928</v>
      </c>
      <c r="F872">
        <v>-1.0496875641271901</v>
      </c>
      <c r="G872">
        <v>3.1489706160045699E-3</v>
      </c>
    </row>
    <row r="873" spans="1:7" x14ac:dyDescent="0.2">
      <c r="A873" t="s">
        <v>3929</v>
      </c>
      <c r="B873" t="s">
        <v>42</v>
      </c>
      <c r="C873" t="s">
        <v>3930</v>
      </c>
      <c r="D873">
        <v>2.7363463286263499</v>
      </c>
      <c r="E873">
        <v>5.7692128052631603E-4</v>
      </c>
    </row>
    <row r="874" spans="1:7" x14ac:dyDescent="0.2">
      <c r="A874" t="s">
        <v>3931</v>
      </c>
      <c r="B874" t="s">
        <v>169</v>
      </c>
      <c r="C874" t="s">
        <v>3932</v>
      </c>
      <c r="D874">
        <v>4.9534498208408202</v>
      </c>
      <c r="E874">
        <v>1.9158240800139999E-23</v>
      </c>
      <c r="F874">
        <v>2.0626727020830602</v>
      </c>
      <c r="G874">
        <v>2.24930135603536E-2</v>
      </c>
    </row>
    <row r="875" spans="1:7" x14ac:dyDescent="0.2">
      <c r="A875" t="s">
        <v>3933</v>
      </c>
      <c r="B875" t="s">
        <v>42</v>
      </c>
      <c r="C875" t="s">
        <v>3934</v>
      </c>
      <c r="D875">
        <v>-1.2008547843717601</v>
      </c>
      <c r="E875">
        <v>2.2657508598534899E-4</v>
      </c>
    </row>
    <row r="876" spans="1:7" x14ac:dyDescent="0.2">
      <c r="A876" t="s">
        <v>3935</v>
      </c>
      <c r="B876" t="s">
        <v>42</v>
      </c>
      <c r="C876" t="s">
        <v>3936</v>
      </c>
      <c r="D876">
        <v>-1.97974193662496</v>
      </c>
      <c r="E876">
        <v>2.0257765720080699E-12</v>
      </c>
      <c r="F876">
        <v>-1.2254783778841001</v>
      </c>
      <c r="G876">
        <v>7.6956163836914898E-4</v>
      </c>
    </row>
    <row r="877" spans="1:7" x14ac:dyDescent="0.2">
      <c r="A877" t="s">
        <v>3937</v>
      </c>
      <c r="B877" t="s">
        <v>42</v>
      </c>
      <c r="C877" t="s">
        <v>3938</v>
      </c>
      <c r="D877">
        <v>-3.1241260448431598</v>
      </c>
      <c r="E877">
        <v>1.06953781831533E-10</v>
      </c>
      <c r="F877">
        <v>-1.8919135147033701</v>
      </c>
      <c r="G877">
        <v>1.36654274590629E-7</v>
      </c>
    </row>
    <row r="878" spans="1:7" x14ac:dyDescent="0.2">
      <c r="A878" t="s">
        <v>3939</v>
      </c>
      <c r="B878" t="s">
        <v>42</v>
      </c>
      <c r="C878" t="s">
        <v>3940</v>
      </c>
      <c r="D878">
        <v>1.80714286110557</v>
      </c>
      <c r="E878">
        <v>6.92083125154632E-7</v>
      </c>
    </row>
    <row r="879" spans="1:7" x14ac:dyDescent="0.2">
      <c r="A879" t="s">
        <v>3941</v>
      </c>
      <c r="B879" t="s">
        <v>42</v>
      </c>
      <c r="C879" t="s">
        <v>3942</v>
      </c>
      <c r="D879">
        <v>1.3317714071186799</v>
      </c>
      <c r="E879">
        <v>1.3188100737318301E-8</v>
      </c>
      <c r="F879">
        <v>1.22927523188723</v>
      </c>
      <c r="G879">
        <v>1.6139253004361701E-3</v>
      </c>
    </row>
    <row r="880" spans="1:7" x14ac:dyDescent="0.2">
      <c r="A880" t="s">
        <v>389</v>
      </c>
      <c r="B880" t="s">
        <v>42</v>
      </c>
      <c r="C880" t="s">
        <v>390</v>
      </c>
      <c r="D880">
        <v>-2.50085278615978</v>
      </c>
      <c r="E880">
        <v>1.0504619737290699E-22</v>
      </c>
    </row>
    <row r="881" spans="1:7" x14ac:dyDescent="0.2">
      <c r="A881" t="s">
        <v>3943</v>
      </c>
      <c r="B881" t="s">
        <v>42</v>
      </c>
      <c r="C881" t="s">
        <v>3944</v>
      </c>
      <c r="D881">
        <v>1.7376990185041901</v>
      </c>
      <c r="E881">
        <v>3.92559852321482E-16</v>
      </c>
    </row>
    <row r="882" spans="1:7" x14ac:dyDescent="0.2">
      <c r="A882" t="s">
        <v>3945</v>
      </c>
      <c r="B882" t="s">
        <v>42</v>
      </c>
      <c r="C882" t="s">
        <v>3946</v>
      </c>
      <c r="D882">
        <v>2.9313348017114902</v>
      </c>
      <c r="E882">
        <v>4.2451765957256301E-7</v>
      </c>
    </row>
    <row r="883" spans="1:7" x14ac:dyDescent="0.2">
      <c r="A883" t="s">
        <v>391</v>
      </c>
      <c r="B883" t="s">
        <v>42</v>
      </c>
      <c r="C883" t="s">
        <v>392</v>
      </c>
      <c r="D883">
        <v>-3.7902076651403398</v>
      </c>
      <c r="E883">
        <v>6.3021296715217298E-47</v>
      </c>
      <c r="F883">
        <v>-2.00200781021065</v>
      </c>
      <c r="G883">
        <v>6.77229779388349E-4</v>
      </c>
    </row>
    <row r="884" spans="1:7" x14ac:dyDescent="0.2">
      <c r="A884" t="s">
        <v>3947</v>
      </c>
      <c r="B884" t="s">
        <v>42</v>
      </c>
      <c r="C884" t="s">
        <v>3948</v>
      </c>
      <c r="D884">
        <v>1.20265483215633</v>
      </c>
      <c r="E884">
        <v>1.70040660680761E-6</v>
      </c>
    </row>
    <row r="885" spans="1:7" x14ac:dyDescent="0.2">
      <c r="A885" t="s">
        <v>3949</v>
      </c>
      <c r="B885" t="s">
        <v>42</v>
      </c>
      <c r="C885" t="s">
        <v>3950</v>
      </c>
      <c r="D885">
        <v>-1.09963287054396</v>
      </c>
      <c r="E885">
        <v>2.4084263458149999E-4</v>
      </c>
    </row>
    <row r="886" spans="1:7" x14ac:dyDescent="0.2">
      <c r="A886" t="s">
        <v>393</v>
      </c>
      <c r="B886" t="s">
        <v>42</v>
      </c>
      <c r="C886" t="s">
        <v>394</v>
      </c>
      <c r="D886">
        <v>-2.69317985552073</v>
      </c>
      <c r="E886">
        <v>5.3000625706513704E-28</v>
      </c>
      <c r="F886">
        <v>-1.4965274418630099</v>
      </c>
      <c r="G886">
        <v>4.4560602396173403E-6</v>
      </c>
    </row>
    <row r="887" spans="1:7" x14ac:dyDescent="0.2">
      <c r="A887" t="s">
        <v>3951</v>
      </c>
      <c r="B887" t="s">
        <v>42</v>
      </c>
      <c r="C887" t="s">
        <v>3952</v>
      </c>
      <c r="D887">
        <v>-1.0159774534733399</v>
      </c>
      <c r="E887">
        <v>6.3545529521740504E-5</v>
      </c>
    </row>
    <row r="888" spans="1:7" x14ac:dyDescent="0.2">
      <c r="A888" t="s">
        <v>395</v>
      </c>
      <c r="B888" t="s">
        <v>42</v>
      </c>
      <c r="C888" t="s">
        <v>396</v>
      </c>
      <c r="D888">
        <v>-2.5676974176447001</v>
      </c>
      <c r="E888">
        <v>1.86291709423622E-8</v>
      </c>
    </row>
    <row r="889" spans="1:7" x14ac:dyDescent="0.2">
      <c r="A889" t="s">
        <v>3953</v>
      </c>
      <c r="B889" t="s">
        <v>42</v>
      </c>
      <c r="C889" t="s">
        <v>3954</v>
      </c>
      <c r="F889">
        <v>1.18735043435904</v>
      </c>
      <c r="G889">
        <v>5.7598559844412103E-3</v>
      </c>
    </row>
    <row r="890" spans="1:7" x14ac:dyDescent="0.2">
      <c r="A890" t="s">
        <v>3955</v>
      </c>
      <c r="B890" t="s">
        <v>42</v>
      </c>
      <c r="C890" t="s">
        <v>3956</v>
      </c>
      <c r="D890">
        <v>2.5960548748413701</v>
      </c>
      <c r="E890">
        <v>1.1896430316440299E-28</v>
      </c>
      <c r="F890">
        <v>1.0951844213491599</v>
      </c>
      <c r="G890">
        <v>4.3618947394138102E-2</v>
      </c>
    </row>
    <row r="891" spans="1:7" x14ac:dyDescent="0.2">
      <c r="A891" t="s">
        <v>3957</v>
      </c>
      <c r="B891" t="s">
        <v>42</v>
      </c>
      <c r="C891" t="s">
        <v>3958</v>
      </c>
      <c r="D891">
        <v>2.1553188188539298</v>
      </c>
      <c r="E891">
        <v>5.2161134975969402E-11</v>
      </c>
      <c r="F891">
        <v>1.4990075687489299</v>
      </c>
      <c r="G891">
        <v>3.2946357670471299E-2</v>
      </c>
    </row>
    <row r="892" spans="1:7" x14ac:dyDescent="0.2">
      <c r="A892" t="s">
        <v>3959</v>
      </c>
      <c r="B892" t="s">
        <v>42</v>
      </c>
      <c r="C892" t="s">
        <v>3960</v>
      </c>
      <c r="D892">
        <v>3.36023328787542</v>
      </c>
      <c r="E892">
        <v>1.44776006792065E-27</v>
      </c>
    </row>
    <row r="893" spans="1:7" x14ac:dyDescent="0.2">
      <c r="A893" t="s">
        <v>399</v>
      </c>
      <c r="B893" t="s">
        <v>42</v>
      </c>
      <c r="C893" t="s">
        <v>400</v>
      </c>
      <c r="D893">
        <v>3.4773232504048899</v>
      </c>
      <c r="E893">
        <v>3.2106889700440599E-13</v>
      </c>
      <c r="F893">
        <v>3.8702940800223802</v>
      </c>
      <c r="G893">
        <v>8.4792676110497199E-3</v>
      </c>
    </row>
    <row r="894" spans="1:7" x14ac:dyDescent="0.2">
      <c r="A894" t="s">
        <v>3961</v>
      </c>
      <c r="B894" t="s">
        <v>42</v>
      </c>
      <c r="C894" t="s">
        <v>3962</v>
      </c>
      <c r="D894">
        <v>-1.7834003557732601</v>
      </c>
      <c r="E894">
        <v>4.64278597048507E-13</v>
      </c>
      <c r="F894">
        <v>-1.7175355951320499</v>
      </c>
      <c r="G894">
        <v>1.5174621110120401E-3</v>
      </c>
    </row>
    <row r="895" spans="1:7" x14ac:dyDescent="0.2">
      <c r="A895" t="s">
        <v>3963</v>
      </c>
      <c r="B895" t="s">
        <v>42</v>
      </c>
      <c r="C895" t="s">
        <v>3964</v>
      </c>
      <c r="D895">
        <v>-1.8049587925706201</v>
      </c>
      <c r="E895">
        <v>3.4658124206942399E-5</v>
      </c>
    </row>
    <row r="896" spans="1:7" x14ac:dyDescent="0.2">
      <c r="A896" t="s">
        <v>3965</v>
      </c>
      <c r="B896" t="s">
        <v>42</v>
      </c>
      <c r="C896" t="s">
        <v>3966</v>
      </c>
      <c r="D896">
        <v>1.8570326223614599</v>
      </c>
      <c r="E896">
        <v>8.4828656942570205E-14</v>
      </c>
      <c r="F896">
        <v>2.6646897947496599</v>
      </c>
      <c r="G896">
        <v>2.3356166725711801E-10</v>
      </c>
    </row>
    <row r="897" spans="1:7" x14ac:dyDescent="0.2">
      <c r="A897" t="s">
        <v>3967</v>
      </c>
      <c r="B897" t="s">
        <v>42</v>
      </c>
      <c r="C897" t="s">
        <v>3968</v>
      </c>
      <c r="D897">
        <v>-1.348544649882</v>
      </c>
      <c r="E897">
        <v>5.7869293716446496E-4</v>
      </c>
    </row>
    <row r="898" spans="1:7" x14ac:dyDescent="0.2">
      <c r="A898" t="s">
        <v>401</v>
      </c>
      <c r="B898" t="s">
        <v>42</v>
      </c>
      <c r="C898" t="s">
        <v>402</v>
      </c>
      <c r="D898">
        <v>1.0688732689034599</v>
      </c>
      <c r="E898">
        <v>3.9981896305521497E-5</v>
      </c>
      <c r="F898">
        <v>1.1000943664781699</v>
      </c>
      <c r="G898">
        <v>1.2328908436886801E-2</v>
      </c>
    </row>
    <row r="899" spans="1:7" x14ac:dyDescent="0.2">
      <c r="A899" t="s">
        <v>3969</v>
      </c>
      <c r="B899" t="s">
        <v>42</v>
      </c>
      <c r="C899" t="s">
        <v>3970</v>
      </c>
      <c r="D899">
        <v>1.5690822849635899</v>
      </c>
      <c r="E899">
        <v>9.9708127914846204E-6</v>
      </c>
    </row>
    <row r="900" spans="1:7" x14ac:dyDescent="0.2">
      <c r="A900" t="s">
        <v>3971</v>
      </c>
      <c r="B900" t="s">
        <v>42</v>
      </c>
      <c r="C900" t="s">
        <v>3972</v>
      </c>
      <c r="D900">
        <v>2.0440082961613801</v>
      </c>
      <c r="E900">
        <v>1.4063104645345001E-8</v>
      </c>
    </row>
    <row r="901" spans="1:7" x14ac:dyDescent="0.2">
      <c r="A901" t="s">
        <v>3973</v>
      </c>
      <c r="B901" t="s">
        <v>42</v>
      </c>
      <c r="C901" t="s">
        <v>3974</v>
      </c>
      <c r="D901">
        <v>-1.9024783452119101</v>
      </c>
      <c r="E901">
        <v>2.87957821515032E-5</v>
      </c>
    </row>
    <row r="902" spans="1:7" x14ac:dyDescent="0.2">
      <c r="A902" t="s">
        <v>407</v>
      </c>
      <c r="B902" t="s">
        <v>42</v>
      </c>
      <c r="C902" t="s">
        <v>408</v>
      </c>
      <c r="D902">
        <v>4.0517359073788501</v>
      </c>
      <c r="E902">
        <v>8.4260460564533395E-37</v>
      </c>
      <c r="F902">
        <v>2.5948428471158298</v>
      </c>
      <c r="G902">
        <v>9.6842755822481905E-5</v>
      </c>
    </row>
    <row r="903" spans="1:7" x14ac:dyDescent="0.2">
      <c r="A903" t="s">
        <v>409</v>
      </c>
      <c r="B903" t="s">
        <v>42</v>
      </c>
      <c r="C903" t="s">
        <v>410</v>
      </c>
      <c r="D903">
        <v>2.0596824520266699</v>
      </c>
      <c r="E903">
        <v>1.40350421019292E-18</v>
      </c>
    </row>
    <row r="904" spans="1:7" x14ac:dyDescent="0.2">
      <c r="A904" t="s">
        <v>411</v>
      </c>
      <c r="B904" t="s">
        <v>42</v>
      </c>
      <c r="C904" t="s">
        <v>412</v>
      </c>
      <c r="D904">
        <v>4.0594884876766297</v>
      </c>
      <c r="E904">
        <v>3.2524491557545602E-8</v>
      </c>
    </row>
    <row r="905" spans="1:7" x14ac:dyDescent="0.2">
      <c r="A905" t="s">
        <v>3975</v>
      </c>
      <c r="B905" t="s">
        <v>42</v>
      </c>
      <c r="C905" t="s">
        <v>3976</v>
      </c>
      <c r="D905">
        <v>-1.22032895132471</v>
      </c>
      <c r="E905">
        <v>4.50086847628211E-9</v>
      </c>
      <c r="F905">
        <v>-1.1944950003346799</v>
      </c>
      <c r="G905">
        <v>3.1621076179714201E-3</v>
      </c>
    </row>
    <row r="906" spans="1:7" x14ac:dyDescent="0.2">
      <c r="A906" t="s">
        <v>413</v>
      </c>
      <c r="B906" t="s">
        <v>42</v>
      </c>
      <c r="C906" t="s">
        <v>414</v>
      </c>
      <c r="D906">
        <v>-4.7795792807447404</v>
      </c>
      <c r="E906">
        <v>1.4565479702603599E-76</v>
      </c>
      <c r="F906">
        <v>-1.7904555553899699</v>
      </c>
      <c r="G906">
        <v>1.0070659765153599E-6</v>
      </c>
    </row>
    <row r="907" spans="1:7" x14ac:dyDescent="0.2">
      <c r="A907" t="s">
        <v>3977</v>
      </c>
      <c r="B907" t="s">
        <v>42</v>
      </c>
      <c r="C907" t="s">
        <v>3978</v>
      </c>
      <c r="D907">
        <v>-2.1300625023603299</v>
      </c>
      <c r="E907">
        <v>3.2034292424435902E-18</v>
      </c>
      <c r="F907">
        <v>-1.8514209160416899</v>
      </c>
      <c r="G907">
        <v>2.1419253927728399E-9</v>
      </c>
    </row>
    <row r="908" spans="1:7" x14ac:dyDescent="0.2">
      <c r="A908" t="s">
        <v>3979</v>
      </c>
      <c r="B908" t="s">
        <v>27</v>
      </c>
      <c r="C908" t="s">
        <v>3980</v>
      </c>
      <c r="D908">
        <v>1.00743043099192</v>
      </c>
      <c r="E908">
        <v>5.3625715119988002E-5</v>
      </c>
    </row>
    <row r="909" spans="1:7" x14ac:dyDescent="0.2">
      <c r="A909" t="s">
        <v>3981</v>
      </c>
      <c r="B909" t="s">
        <v>27</v>
      </c>
      <c r="C909" t="s">
        <v>3982</v>
      </c>
      <c r="D909">
        <v>2.5785366806005001</v>
      </c>
      <c r="E909">
        <v>4.6073818643564199E-23</v>
      </c>
      <c r="F909">
        <v>1.72644857007926</v>
      </c>
      <c r="G909">
        <v>1.1711944836332E-4</v>
      </c>
    </row>
    <row r="910" spans="1:7" x14ac:dyDescent="0.2">
      <c r="A910" t="s">
        <v>3983</v>
      </c>
      <c r="B910" t="s">
        <v>27</v>
      </c>
      <c r="C910" t="s">
        <v>3984</v>
      </c>
      <c r="D910">
        <v>3.1302367328260101</v>
      </c>
      <c r="E910">
        <v>1.0587724645771201E-39</v>
      </c>
      <c r="F910">
        <v>1.40223404460876</v>
      </c>
      <c r="G910">
        <v>2.8494996938678099E-2</v>
      </c>
    </row>
    <row r="911" spans="1:7" x14ac:dyDescent="0.2">
      <c r="A911" t="s">
        <v>415</v>
      </c>
      <c r="B911" t="s">
        <v>27</v>
      </c>
      <c r="C911" t="s">
        <v>416</v>
      </c>
      <c r="D911">
        <v>2.9817488390375799</v>
      </c>
      <c r="E911">
        <v>9.7528372317812995E-34</v>
      </c>
      <c r="F911">
        <v>1.23121765963302</v>
      </c>
      <c r="G911">
        <v>4.5845997128604599E-2</v>
      </c>
    </row>
    <row r="912" spans="1:7" x14ac:dyDescent="0.2">
      <c r="A912" t="s">
        <v>3985</v>
      </c>
      <c r="B912" t="s">
        <v>42</v>
      </c>
      <c r="C912" t="s">
        <v>3986</v>
      </c>
      <c r="D912">
        <v>-1.79454723382434</v>
      </c>
      <c r="E912">
        <v>4.64278597048507E-13</v>
      </c>
      <c r="F912">
        <v>-1.49475224241018</v>
      </c>
      <c r="G912">
        <v>1.0350934011277701E-5</v>
      </c>
    </row>
    <row r="913" spans="1:7" x14ac:dyDescent="0.2">
      <c r="A913" t="s">
        <v>3987</v>
      </c>
      <c r="B913" t="s">
        <v>42</v>
      </c>
      <c r="C913" t="s">
        <v>3988</v>
      </c>
      <c r="D913">
        <v>1.44576336790738</v>
      </c>
      <c r="E913">
        <v>4.6949059576175303E-2</v>
      </c>
    </row>
    <row r="914" spans="1:7" x14ac:dyDescent="0.2">
      <c r="A914" t="s">
        <v>417</v>
      </c>
      <c r="B914" t="s">
        <v>42</v>
      </c>
      <c r="C914" t="s">
        <v>418</v>
      </c>
      <c r="D914">
        <v>1.39901765699686</v>
      </c>
      <c r="E914">
        <v>1.8274529212156701E-4</v>
      </c>
    </row>
    <row r="915" spans="1:7" x14ac:dyDescent="0.2">
      <c r="A915" t="s">
        <v>419</v>
      </c>
      <c r="B915" t="s">
        <v>42</v>
      </c>
      <c r="C915" t="s">
        <v>420</v>
      </c>
      <c r="D915">
        <v>-2.1939913967007998</v>
      </c>
      <c r="E915">
        <v>6.7400428531966702E-17</v>
      </c>
      <c r="F915">
        <v>-1.0528798518979099</v>
      </c>
      <c r="G915">
        <v>1.2628623049789499E-2</v>
      </c>
    </row>
    <row r="916" spans="1:7" x14ac:dyDescent="0.2">
      <c r="A916" t="s">
        <v>3989</v>
      </c>
      <c r="B916" t="s">
        <v>27</v>
      </c>
      <c r="C916" t="s">
        <v>3990</v>
      </c>
      <c r="F916">
        <v>-1.17157380922351</v>
      </c>
      <c r="G916">
        <v>5.5202094978315302E-4</v>
      </c>
    </row>
    <row r="917" spans="1:7" x14ac:dyDescent="0.2">
      <c r="A917" t="s">
        <v>3991</v>
      </c>
      <c r="B917" t="s">
        <v>42</v>
      </c>
      <c r="C917" t="s">
        <v>3992</v>
      </c>
      <c r="D917">
        <v>-1.3615787509649899</v>
      </c>
      <c r="E917">
        <v>3.8642115332362199E-4</v>
      </c>
    </row>
    <row r="918" spans="1:7" x14ac:dyDescent="0.2">
      <c r="A918" t="s">
        <v>3993</v>
      </c>
      <c r="B918" t="s">
        <v>42</v>
      </c>
      <c r="C918" t="s">
        <v>3994</v>
      </c>
      <c r="D918">
        <v>-1.5145941490800701</v>
      </c>
      <c r="E918">
        <v>3.0649905264448998E-11</v>
      </c>
    </row>
    <row r="919" spans="1:7" x14ac:dyDescent="0.2">
      <c r="A919" t="s">
        <v>3995</v>
      </c>
      <c r="B919" t="s">
        <v>42</v>
      </c>
      <c r="C919" t="s">
        <v>3996</v>
      </c>
      <c r="D919">
        <v>1.61069233797087</v>
      </c>
      <c r="E919">
        <v>4.0028255133713999E-14</v>
      </c>
      <c r="F919">
        <v>1.5813249120572299</v>
      </c>
      <c r="G919">
        <v>7.7207386252145795E-5</v>
      </c>
    </row>
    <row r="920" spans="1:7" x14ac:dyDescent="0.2">
      <c r="A920" t="s">
        <v>3997</v>
      </c>
      <c r="B920" t="s">
        <v>42</v>
      </c>
      <c r="C920" t="s">
        <v>3998</v>
      </c>
      <c r="D920">
        <v>-1.60029605937607</v>
      </c>
      <c r="E920">
        <v>2.0365195158351201E-8</v>
      </c>
      <c r="F920">
        <v>-1.09077464816141</v>
      </c>
      <c r="G920">
        <v>4.9343549085543101E-2</v>
      </c>
    </row>
    <row r="921" spans="1:7" x14ac:dyDescent="0.2">
      <c r="A921" t="s">
        <v>3999</v>
      </c>
      <c r="B921" t="s">
        <v>42</v>
      </c>
      <c r="C921" t="s">
        <v>4000</v>
      </c>
      <c r="D921">
        <v>3.72401870178332</v>
      </c>
      <c r="E921">
        <v>4.3602059979645499E-11</v>
      </c>
    </row>
    <row r="922" spans="1:7" x14ac:dyDescent="0.2">
      <c r="A922" t="s">
        <v>423</v>
      </c>
      <c r="B922" t="s">
        <v>42</v>
      </c>
      <c r="C922" t="s">
        <v>424</v>
      </c>
      <c r="D922">
        <v>4.0856244606284804</v>
      </c>
      <c r="E922">
        <v>1.0556685055185599E-27</v>
      </c>
      <c r="F922">
        <v>2.4101026003028099</v>
      </c>
      <c r="G922">
        <v>4.6189272353158303E-3</v>
      </c>
    </row>
    <row r="923" spans="1:7" x14ac:dyDescent="0.2">
      <c r="A923" t="s">
        <v>4001</v>
      </c>
      <c r="B923" t="s">
        <v>27</v>
      </c>
      <c r="C923" t="s">
        <v>4002</v>
      </c>
      <c r="D923">
        <v>1.20348530008708</v>
      </c>
      <c r="E923">
        <v>2.0344870738759301E-2</v>
      </c>
    </row>
    <row r="924" spans="1:7" x14ac:dyDescent="0.2">
      <c r="A924" t="s">
        <v>4003</v>
      </c>
      <c r="B924" t="s">
        <v>27</v>
      </c>
      <c r="C924" t="s">
        <v>4004</v>
      </c>
      <c r="D924">
        <v>-1.4588372627989901</v>
      </c>
      <c r="E924">
        <v>1.3093610023098001E-5</v>
      </c>
    </row>
    <row r="925" spans="1:7" x14ac:dyDescent="0.2">
      <c r="A925" t="s">
        <v>4005</v>
      </c>
      <c r="B925" t="s">
        <v>27</v>
      </c>
      <c r="C925" t="s">
        <v>4006</v>
      </c>
      <c r="D925">
        <v>-1.0229988231534499</v>
      </c>
      <c r="E925">
        <v>1.24548644145226E-5</v>
      </c>
    </row>
    <row r="926" spans="1:7" x14ac:dyDescent="0.2">
      <c r="A926" t="s">
        <v>4007</v>
      </c>
      <c r="B926" t="s">
        <v>27</v>
      </c>
      <c r="C926" t="s">
        <v>4008</v>
      </c>
      <c r="D926">
        <v>1.02138766400908</v>
      </c>
      <c r="E926">
        <v>2.56100779645398E-6</v>
      </c>
    </row>
    <row r="927" spans="1:7" x14ac:dyDescent="0.2">
      <c r="A927" t="s">
        <v>4009</v>
      </c>
      <c r="B927" t="s">
        <v>27</v>
      </c>
      <c r="C927" t="s">
        <v>4010</v>
      </c>
      <c r="D927">
        <v>-1.0954822047786399</v>
      </c>
      <c r="E927">
        <v>2.1730728576591401E-7</v>
      </c>
      <c r="F927">
        <v>-1.19991279055001</v>
      </c>
      <c r="G927">
        <v>3.15366177762134E-3</v>
      </c>
    </row>
    <row r="928" spans="1:7" x14ac:dyDescent="0.2">
      <c r="A928" t="s">
        <v>4011</v>
      </c>
      <c r="B928" t="s">
        <v>27</v>
      </c>
      <c r="C928" t="s">
        <v>4012</v>
      </c>
      <c r="D928">
        <v>-2.3773563571162502</v>
      </c>
      <c r="E928">
        <v>5.2959046141523998E-18</v>
      </c>
      <c r="F928">
        <v>-1.8440880610478301</v>
      </c>
      <c r="G928">
        <v>7.6615063058950706E-8</v>
      </c>
    </row>
    <row r="929" spans="1:7" x14ac:dyDescent="0.2">
      <c r="A929" t="s">
        <v>4013</v>
      </c>
      <c r="B929" t="s">
        <v>27</v>
      </c>
      <c r="C929" t="s">
        <v>4014</v>
      </c>
      <c r="D929">
        <v>1.37036248643432</v>
      </c>
      <c r="E929">
        <v>1.17654700743901E-7</v>
      </c>
    </row>
    <row r="930" spans="1:7" x14ac:dyDescent="0.2">
      <c r="A930" t="s">
        <v>4015</v>
      </c>
      <c r="B930" t="s">
        <v>27</v>
      </c>
      <c r="C930" t="s">
        <v>4016</v>
      </c>
      <c r="D930">
        <v>1.07542704884353</v>
      </c>
      <c r="E930">
        <v>1.2830018460917601E-6</v>
      </c>
    </row>
    <row r="931" spans="1:7" x14ac:dyDescent="0.2">
      <c r="A931" t="s">
        <v>4017</v>
      </c>
      <c r="B931" t="s">
        <v>27</v>
      </c>
      <c r="C931" t="s">
        <v>4018</v>
      </c>
      <c r="D931">
        <v>-3.4921888455197601</v>
      </c>
      <c r="E931">
        <v>3.4516775687026699E-26</v>
      </c>
      <c r="F931">
        <v>-2.16276195145401</v>
      </c>
      <c r="G931">
        <v>2.8896907342819801E-5</v>
      </c>
    </row>
    <row r="932" spans="1:7" x14ac:dyDescent="0.2">
      <c r="A932" t="s">
        <v>4019</v>
      </c>
      <c r="B932" t="s">
        <v>27</v>
      </c>
      <c r="C932" t="s">
        <v>4020</v>
      </c>
      <c r="D932">
        <v>-1.0618121516657999</v>
      </c>
      <c r="E932">
        <v>3.9995750690370601E-4</v>
      </c>
    </row>
    <row r="933" spans="1:7" x14ac:dyDescent="0.2">
      <c r="A933" t="s">
        <v>4021</v>
      </c>
      <c r="B933" t="s">
        <v>27</v>
      </c>
      <c r="C933" t="s">
        <v>4022</v>
      </c>
      <c r="D933">
        <v>-1.57642629094192</v>
      </c>
      <c r="E933">
        <v>1.07668218875387E-2</v>
      </c>
    </row>
    <row r="934" spans="1:7" x14ac:dyDescent="0.2">
      <c r="A934" t="s">
        <v>4023</v>
      </c>
      <c r="B934" t="s">
        <v>27</v>
      </c>
      <c r="C934" t="s">
        <v>4024</v>
      </c>
      <c r="D934">
        <v>-2.2531387564160701</v>
      </c>
      <c r="E934">
        <v>2.5147009281070002E-19</v>
      </c>
      <c r="F934">
        <v>-1.4895504348126301</v>
      </c>
      <c r="G934">
        <v>9.5002335016315198E-4</v>
      </c>
    </row>
    <row r="935" spans="1:7" x14ac:dyDescent="0.2">
      <c r="A935" t="s">
        <v>4025</v>
      </c>
      <c r="B935" t="s">
        <v>27</v>
      </c>
      <c r="C935" t="s">
        <v>4026</v>
      </c>
      <c r="D935">
        <v>-1.2247749549509399</v>
      </c>
      <c r="E935">
        <v>8.1925947632484896E-8</v>
      </c>
    </row>
    <row r="936" spans="1:7" x14ac:dyDescent="0.2">
      <c r="A936" t="s">
        <v>4027</v>
      </c>
      <c r="B936" t="s">
        <v>27</v>
      </c>
      <c r="C936" t="s">
        <v>4028</v>
      </c>
      <c r="D936">
        <v>1.6717426663457799</v>
      </c>
      <c r="E936">
        <v>1.08156514514708E-5</v>
      </c>
    </row>
    <row r="937" spans="1:7" x14ac:dyDescent="0.2">
      <c r="A937" t="s">
        <v>4029</v>
      </c>
      <c r="B937" t="s">
        <v>27</v>
      </c>
      <c r="C937" t="s">
        <v>4030</v>
      </c>
      <c r="D937">
        <v>-1.0061755990194801</v>
      </c>
      <c r="E937">
        <v>1.7230743055541399E-5</v>
      </c>
    </row>
    <row r="938" spans="1:7" x14ac:dyDescent="0.2">
      <c r="A938" t="s">
        <v>4031</v>
      </c>
      <c r="B938" t="s">
        <v>27</v>
      </c>
      <c r="C938" t="s">
        <v>4032</v>
      </c>
      <c r="D938">
        <v>-1.2814753812433699</v>
      </c>
      <c r="E938">
        <v>1.8117574909912401E-5</v>
      </c>
      <c r="F938">
        <v>-1.0692262222134401</v>
      </c>
      <c r="G938">
        <v>3.5258198610699197E-2</v>
      </c>
    </row>
    <row r="939" spans="1:7" x14ac:dyDescent="0.2">
      <c r="A939" t="s">
        <v>4033</v>
      </c>
      <c r="B939" t="s">
        <v>27</v>
      </c>
      <c r="C939" t="s">
        <v>4034</v>
      </c>
      <c r="D939">
        <v>-2.3591598323141101</v>
      </c>
      <c r="E939">
        <v>1.8552432099054801E-12</v>
      </c>
      <c r="F939">
        <v>-1.61931052259832</v>
      </c>
      <c r="G939">
        <v>2.1742385322314199E-2</v>
      </c>
    </row>
    <row r="940" spans="1:7" x14ac:dyDescent="0.2">
      <c r="A940" t="s">
        <v>4035</v>
      </c>
      <c r="B940" t="s">
        <v>27</v>
      </c>
      <c r="C940" t="s">
        <v>4036</v>
      </c>
      <c r="D940">
        <v>-1.0195773608913401</v>
      </c>
      <c r="E940">
        <v>3.1741117686227998E-5</v>
      </c>
    </row>
    <row r="941" spans="1:7" x14ac:dyDescent="0.2">
      <c r="A941" t="s">
        <v>4037</v>
      </c>
      <c r="B941" t="s">
        <v>27</v>
      </c>
      <c r="C941" t="s">
        <v>4038</v>
      </c>
      <c r="D941">
        <v>-2.35234368148559</v>
      </c>
      <c r="E941">
        <v>4.3134713766118597E-17</v>
      </c>
      <c r="F941">
        <v>-1.6379318314346401</v>
      </c>
      <c r="G941">
        <v>2.5337703536519E-6</v>
      </c>
    </row>
    <row r="942" spans="1:7" x14ac:dyDescent="0.2">
      <c r="A942" t="s">
        <v>4039</v>
      </c>
      <c r="B942" t="s">
        <v>27</v>
      </c>
      <c r="C942" t="s">
        <v>4040</v>
      </c>
      <c r="D942">
        <v>-1.0523717645397399</v>
      </c>
      <c r="E942">
        <v>2.35382699846266E-4</v>
      </c>
    </row>
    <row r="943" spans="1:7" x14ac:dyDescent="0.2">
      <c r="A943" t="s">
        <v>4041</v>
      </c>
      <c r="B943" t="s">
        <v>27</v>
      </c>
      <c r="C943" t="s">
        <v>4042</v>
      </c>
      <c r="D943">
        <v>3.6376410719729702</v>
      </c>
      <c r="E943">
        <v>2.17373086026158E-8</v>
      </c>
    </row>
    <row r="944" spans="1:7" x14ac:dyDescent="0.2">
      <c r="A944" t="s">
        <v>4043</v>
      </c>
      <c r="B944" t="s">
        <v>27</v>
      </c>
      <c r="C944" t="s">
        <v>4044</v>
      </c>
      <c r="D944">
        <v>-1.0213337871366901</v>
      </c>
      <c r="E944">
        <v>2.4764588335925999E-6</v>
      </c>
    </row>
    <row r="945" spans="1:7" x14ac:dyDescent="0.2">
      <c r="A945" t="s">
        <v>4045</v>
      </c>
      <c r="B945" t="s">
        <v>27</v>
      </c>
      <c r="C945" t="s">
        <v>4046</v>
      </c>
      <c r="D945">
        <v>4.8257822136103501</v>
      </c>
      <c r="E945">
        <v>5.3274798387643502E-34</v>
      </c>
    </row>
    <row r="946" spans="1:7" x14ac:dyDescent="0.2">
      <c r="A946" t="s">
        <v>4047</v>
      </c>
      <c r="B946" t="s">
        <v>27</v>
      </c>
      <c r="C946" t="s">
        <v>4048</v>
      </c>
      <c r="D946">
        <v>1.07896113104726</v>
      </c>
      <c r="E946">
        <v>1.5132483348009901E-7</v>
      </c>
    </row>
    <row r="947" spans="1:7" x14ac:dyDescent="0.2">
      <c r="A947" t="s">
        <v>425</v>
      </c>
      <c r="B947" t="s">
        <v>27</v>
      </c>
      <c r="C947" t="s">
        <v>426</v>
      </c>
      <c r="D947">
        <v>2.1008929738223401</v>
      </c>
      <c r="E947">
        <v>2.4849137065129599E-23</v>
      </c>
    </row>
    <row r="948" spans="1:7" x14ac:dyDescent="0.2">
      <c r="A948" t="s">
        <v>427</v>
      </c>
      <c r="B948" t="s">
        <v>27</v>
      </c>
      <c r="C948" t="s">
        <v>428</v>
      </c>
      <c r="D948">
        <v>3.1974264668608998</v>
      </c>
      <c r="E948">
        <v>2.8692550198672201E-16</v>
      </c>
    </row>
    <row r="949" spans="1:7" x14ac:dyDescent="0.2">
      <c r="A949" t="s">
        <v>4049</v>
      </c>
      <c r="B949" t="s">
        <v>27</v>
      </c>
      <c r="C949" t="s">
        <v>4050</v>
      </c>
      <c r="F949">
        <v>-2.0903962477804199</v>
      </c>
      <c r="G949">
        <v>2.4833006981846502E-3</v>
      </c>
    </row>
    <row r="950" spans="1:7" x14ac:dyDescent="0.2">
      <c r="A950" t="s">
        <v>429</v>
      </c>
      <c r="B950" t="s">
        <v>27</v>
      </c>
      <c r="C950" t="s">
        <v>430</v>
      </c>
      <c r="D950">
        <v>-2.7964401882449699</v>
      </c>
      <c r="E950">
        <v>4.0924701007228498E-8</v>
      </c>
    </row>
    <row r="951" spans="1:7" x14ac:dyDescent="0.2">
      <c r="A951" t="s">
        <v>4051</v>
      </c>
      <c r="B951" t="s">
        <v>27</v>
      </c>
      <c r="C951" t="s">
        <v>4052</v>
      </c>
      <c r="D951">
        <v>-1.64486681056408</v>
      </c>
      <c r="E951">
        <v>2.2123463171302199E-14</v>
      </c>
      <c r="F951">
        <v>-1.0881813139195</v>
      </c>
      <c r="G951">
        <v>8.5903122466489401E-3</v>
      </c>
    </row>
    <row r="952" spans="1:7" x14ac:dyDescent="0.2">
      <c r="A952" t="s">
        <v>4053</v>
      </c>
      <c r="B952" t="s">
        <v>27</v>
      </c>
      <c r="C952" t="s">
        <v>4054</v>
      </c>
      <c r="D952">
        <v>-2.2268688418518199</v>
      </c>
      <c r="E952">
        <v>2.1889373437634401E-16</v>
      </c>
      <c r="F952">
        <v>-1.89696650948321</v>
      </c>
      <c r="G952">
        <v>7.8672810961940902E-10</v>
      </c>
    </row>
    <row r="953" spans="1:7" x14ac:dyDescent="0.2">
      <c r="A953" t="s">
        <v>4055</v>
      </c>
      <c r="B953" t="s">
        <v>27</v>
      </c>
      <c r="C953" t="s">
        <v>4056</v>
      </c>
      <c r="D953">
        <v>1.33525158267163</v>
      </c>
      <c r="E953">
        <v>3.32103603983303E-3</v>
      </c>
    </row>
    <row r="954" spans="1:7" x14ac:dyDescent="0.2">
      <c r="A954" t="s">
        <v>4057</v>
      </c>
      <c r="B954" t="s">
        <v>27</v>
      </c>
      <c r="C954" t="s">
        <v>4058</v>
      </c>
      <c r="D954">
        <v>1.11171608950468</v>
      </c>
      <c r="E954">
        <v>6.8390003639599094E-5</v>
      </c>
    </row>
    <row r="955" spans="1:7" x14ac:dyDescent="0.2">
      <c r="A955" t="s">
        <v>4059</v>
      </c>
      <c r="B955" t="s">
        <v>27</v>
      </c>
      <c r="C955" t="s">
        <v>4060</v>
      </c>
      <c r="D955">
        <v>2.8565842333193099</v>
      </c>
      <c r="E955">
        <v>1.2662505814018501E-22</v>
      </c>
    </row>
    <row r="956" spans="1:7" x14ac:dyDescent="0.2">
      <c r="A956" t="s">
        <v>4061</v>
      </c>
      <c r="B956" t="s">
        <v>27</v>
      </c>
      <c r="C956" t="s">
        <v>4062</v>
      </c>
      <c r="D956">
        <v>1.5152338050831899</v>
      </c>
      <c r="E956">
        <v>1.9149113556947199E-9</v>
      </c>
    </row>
    <row r="957" spans="1:7" x14ac:dyDescent="0.2">
      <c r="A957" t="s">
        <v>4063</v>
      </c>
      <c r="B957" t="s">
        <v>27</v>
      </c>
      <c r="C957" t="s">
        <v>4064</v>
      </c>
      <c r="D957">
        <v>5.9171442870118804</v>
      </c>
      <c r="E957">
        <v>5.19994388455644E-44</v>
      </c>
    </row>
    <row r="958" spans="1:7" x14ac:dyDescent="0.2">
      <c r="A958" t="s">
        <v>4065</v>
      </c>
      <c r="B958" t="s">
        <v>27</v>
      </c>
      <c r="C958" t="s">
        <v>4066</v>
      </c>
      <c r="D958">
        <v>1.56788992222996</v>
      </c>
      <c r="E958">
        <v>8.4783144626236992E-12</v>
      </c>
    </row>
    <row r="959" spans="1:7" x14ac:dyDescent="0.2">
      <c r="A959" t="s">
        <v>4067</v>
      </c>
      <c r="B959" t="s">
        <v>27</v>
      </c>
      <c r="C959" t="s">
        <v>4068</v>
      </c>
      <c r="D959">
        <v>-1.1314040200562301</v>
      </c>
      <c r="E959">
        <v>2.71875571939616E-5</v>
      </c>
    </row>
    <row r="960" spans="1:7" x14ac:dyDescent="0.2">
      <c r="A960" t="s">
        <v>4069</v>
      </c>
      <c r="B960" t="s">
        <v>27</v>
      </c>
      <c r="C960" t="s">
        <v>4070</v>
      </c>
      <c r="D960">
        <v>-1.2110271162359401</v>
      </c>
      <c r="E960">
        <v>2.6176539668093399E-7</v>
      </c>
    </row>
    <row r="961" spans="1:7" x14ac:dyDescent="0.2">
      <c r="A961" t="s">
        <v>4071</v>
      </c>
      <c r="B961" t="s">
        <v>27</v>
      </c>
      <c r="C961" t="s">
        <v>4072</v>
      </c>
      <c r="D961">
        <v>-1.1130110118640999</v>
      </c>
      <c r="E961">
        <v>5.0454425245553202E-5</v>
      </c>
      <c r="F961">
        <v>-1.2936702970299501</v>
      </c>
      <c r="G961">
        <v>8.7692127564385094E-5</v>
      </c>
    </row>
    <row r="962" spans="1:7" x14ac:dyDescent="0.2">
      <c r="A962" t="s">
        <v>431</v>
      </c>
      <c r="B962" t="s">
        <v>27</v>
      </c>
      <c r="C962" t="s">
        <v>432</v>
      </c>
      <c r="D962">
        <v>-1.0905189311946399</v>
      </c>
      <c r="E962">
        <v>4.1103434611108701E-6</v>
      </c>
    </row>
    <row r="963" spans="1:7" x14ac:dyDescent="0.2">
      <c r="A963" t="s">
        <v>433</v>
      </c>
      <c r="B963" t="s">
        <v>27</v>
      </c>
      <c r="C963" t="s">
        <v>434</v>
      </c>
      <c r="D963">
        <v>2.42577125821715</v>
      </c>
      <c r="E963">
        <v>1.03140788865587E-16</v>
      </c>
      <c r="F963">
        <v>4.6215508290809098</v>
      </c>
      <c r="G963">
        <v>1.77936574470407E-26</v>
      </c>
    </row>
    <row r="964" spans="1:7" x14ac:dyDescent="0.2">
      <c r="A964" t="s">
        <v>4073</v>
      </c>
      <c r="B964" t="s">
        <v>27</v>
      </c>
      <c r="C964" t="s">
        <v>4074</v>
      </c>
      <c r="D964">
        <v>1.29016550225478</v>
      </c>
      <c r="E964">
        <v>1.2167064514172199E-8</v>
      </c>
    </row>
    <row r="965" spans="1:7" x14ac:dyDescent="0.2">
      <c r="A965" t="s">
        <v>435</v>
      </c>
      <c r="B965" t="s">
        <v>27</v>
      </c>
      <c r="C965" t="s">
        <v>436</v>
      </c>
      <c r="D965">
        <v>3.83696088724064</v>
      </c>
      <c r="E965">
        <v>4.0975686184211601E-51</v>
      </c>
      <c r="F965">
        <v>1.9382573029507899</v>
      </c>
      <c r="G965">
        <v>9.92761133477826E-4</v>
      </c>
    </row>
    <row r="966" spans="1:7" x14ac:dyDescent="0.2">
      <c r="A966" t="s">
        <v>4075</v>
      </c>
      <c r="B966" t="s">
        <v>27</v>
      </c>
      <c r="C966" t="s">
        <v>4076</v>
      </c>
      <c r="D966">
        <v>2.7761156972704999</v>
      </c>
      <c r="E966">
        <v>5.7006507424495398E-7</v>
      </c>
    </row>
    <row r="967" spans="1:7" x14ac:dyDescent="0.2">
      <c r="A967" t="s">
        <v>4077</v>
      </c>
      <c r="B967" t="s">
        <v>114</v>
      </c>
      <c r="C967" t="s">
        <v>4078</v>
      </c>
      <c r="D967">
        <v>-2.0896439362597099</v>
      </c>
      <c r="E967">
        <v>1.1605172053916699E-19</v>
      </c>
      <c r="F967">
        <v>-1.8545461799615099</v>
      </c>
      <c r="G967">
        <v>5.7036183513206599E-10</v>
      </c>
    </row>
    <row r="968" spans="1:7" x14ac:dyDescent="0.2">
      <c r="A968" t="s">
        <v>4079</v>
      </c>
      <c r="B968" t="s">
        <v>114</v>
      </c>
      <c r="C968" t="s">
        <v>4080</v>
      </c>
      <c r="F968">
        <v>1.0214105335395001</v>
      </c>
      <c r="G968">
        <v>2.1742385322314199E-2</v>
      </c>
    </row>
    <row r="969" spans="1:7" x14ac:dyDescent="0.2">
      <c r="A969" t="s">
        <v>4081</v>
      </c>
      <c r="B969" t="s">
        <v>114</v>
      </c>
      <c r="C969" t="s">
        <v>4082</v>
      </c>
      <c r="D969">
        <v>3.04173296311013</v>
      </c>
      <c r="E969">
        <v>3.63690044864048E-8</v>
      </c>
    </row>
    <row r="970" spans="1:7" x14ac:dyDescent="0.2">
      <c r="A970" t="s">
        <v>4083</v>
      </c>
      <c r="B970" t="s">
        <v>114</v>
      </c>
      <c r="C970" t="s">
        <v>4084</v>
      </c>
      <c r="D970">
        <v>2.3690728187149301</v>
      </c>
      <c r="E970">
        <v>2.7182882898394101E-6</v>
      </c>
      <c r="F970">
        <v>1.44101378191494</v>
      </c>
      <c r="G970">
        <v>2.2733181597195101E-2</v>
      </c>
    </row>
    <row r="971" spans="1:7" x14ac:dyDescent="0.2">
      <c r="A971" t="s">
        <v>441</v>
      </c>
      <c r="B971" t="s">
        <v>114</v>
      </c>
      <c r="C971" t="s">
        <v>442</v>
      </c>
      <c r="D971">
        <v>7.1953656987544097</v>
      </c>
      <c r="E971">
        <v>8.1856629060492004E-20</v>
      </c>
      <c r="F971">
        <v>4.7359705439779498</v>
      </c>
      <c r="G971">
        <v>1.52691310899758E-4</v>
      </c>
    </row>
    <row r="972" spans="1:7" x14ac:dyDescent="0.2">
      <c r="A972" t="s">
        <v>443</v>
      </c>
      <c r="B972" t="s">
        <v>27</v>
      </c>
      <c r="C972" t="s">
        <v>444</v>
      </c>
      <c r="D972">
        <v>-3.0731419171037699</v>
      </c>
      <c r="E972">
        <v>8.93603090779247E-43</v>
      </c>
      <c r="F972">
        <v>-1.1156768111958899</v>
      </c>
      <c r="G972">
        <v>6.2376998095555599E-3</v>
      </c>
    </row>
    <row r="973" spans="1:7" x14ac:dyDescent="0.2">
      <c r="A973" t="s">
        <v>4085</v>
      </c>
      <c r="B973" t="s">
        <v>27</v>
      </c>
      <c r="C973" t="s">
        <v>4086</v>
      </c>
      <c r="D973">
        <v>-1.0512423376839699</v>
      </c>
      <c r="E973">
        <v>1.20237028120281E-5</v>
      </c>
    </row>
    <row r="974" spans="1:7" x14ac:dyDescent="0.2">
      <c r="A974" t="s">
        <v>4087</v>
      </c>
      <c r="B974" t="s">
        <v>27</v>
      </c>
      <c r="C974" t="s">
        <v>4088</v>
      </c>
      <c r="D974">
        <v>-1.3525975328295901</v>
      </c>
      <c r="E974">
        <v>7.6118764712622397E-8</v>
      </c>
    </row>
    <row r="975" spans="1:7" x14ac:dyDescent="0.2">
      <c r="A975" t="s">
        <v>4089</v>
      </c>
      <c r="B975" t="s">
        <v>27</v>
      </c>
      <c r="C975" t="s">
        <v>4090</v>
      </c>
      <c r="D975">
        <v>2.9767143849662698</v>
      </c>
      <c r="E975">
        <v>5.78023344177251E-24</v>
      </c>
      <c r="F975">
        <v>1.7130985971239101</v>
      </c>
      <c r="G975">
        <v>1.02945988520579E-2</v>
      </c>
    </row>
    <row r="976" spans="1:7" x14ac:dyDescent="0.2">
      <c r="A976" t="s">
        <v>4091</v>
      </c>
      <c r="B976" t="s">
        <v>27</v>
      </c>
      <c r="C976" t="s">
        <v>4092</v>
      </c>
      <c r="D976">
        <v>-2.6029144779483802</v>
      </c>
      <c r="E976">
        <v>6.4859325216099698E-10</v>
      </c>
    </row>
    <row r="977" spans="1:7" x14ac:dyDescent="0.2">
      <c r="A977" t="s">
        <v>445</v>
      </c>
      <c r="B977" t="s">
        <v>27</v>
      </c>
      <c r="C977" t="s">
        <v>446</v>
      </c>
      <c r="D977">
        <v>4.8618092210514599</v>
      </c>
      <c r="E977">
        <v>1.7912611487132301E-21</v>
      </c>
      <c r="F977">
        <v>1.8886144804938501</v>
      </c>
      <c r="G977">
        <v>3.6193059526653797E-2</v>
      </c>
    </row>
    <row r="978" spans="1:7" x14ac:dyDescent="0.2">
      <c r="A978" t="s">
        <v>4093</v>
      </c>
      <c r="B978" t="s">
        <v>27</v>
      </c>
      <c r="C978" t="s">
        <v>4094</v>
      </c>
      <c r="D978">
        <v>3.5991491641117999</v>
      </c>
      <c r="E978">
        <v>8.6500798747259793E-6</v>
      </c>
    </row>
    <row r="979" spans="1:7" x14ac:dyDescent="0.2">
      <c r="A979" t="s">
        <v>4095</v>
      </c>
      <c r="B979" t="s">
        <v>30</v>
      </c>
      <c r="C979" t="s">
        <v>4096</v>
      </c>
      <c r="D979">
        <v>-1.0698320518152</v>
      </c>
      <c r="E979">
        <v>2.0931853932027102E-2</v>
      </c>
    </row>
    <row r="980" spans="1:7" x14ac:dyDescent="0.2">
      <c r="A980" t="s">
        <v>4097</v>
      </c>
      <c r="B980" t="s">
        <v>27</v>
      </c>
      <c r="C980" t="s">
        <v>4098</v>
      </c>
      <c r="F980">
        <v>1.2616442129046199</v>
      </c>
      <c r="G980">
        <v>1.5376029209667E-2</v>
      </c>
    </row>
    <row r="981" spans="1:7" x14ac:dyDescent="0.2">
      <c r="A981" t="s">
        <v>4099</v>
      </c>
      <c r="B981" t="s">
        <v>27</v>
      </c>
      <c r="C981" t="s">
        <v>4100</v>
      </c>
      <c r="D981">
        <v>1.3940932939914401</v>
      </c>
      <c r="E981">
        <v>5.6176111765918104E-4</v>
      </c>
    </row>
    <row r="982" spans="1:7" x14ac:dyDescent="0.2">
      <c r="A982" t="s">
        <v>447</v>
      </c>
      <c r="B982" t="s">
        <v>27</v>
      </c>
      <c r="C982" t="s">
        <v>448</v>
      </c>
      <c r="D982">
        <v>-2.2115194308212298</v>
      </c>
      <c r="E982">
        <v>1.0791158872787001E-25</v>
      </c>
      <c r="F982">
        <v>-1.4990080223622</v>
      </c>
      <c r="G982">
        <v>2.49725164204166E-6</v>
      </c>
    </row>
    <row r="983" spans="1:7" x14ac:dyDescent="0.2">
      <c r="A983" t="s">
        <v>4101</v>
      </c>
      <c r="B983" t="s">
        <v>114</v>
      </c>
      <c r="C983" t="s">
        <v>4102</v>
      </c>
      <c r="D983">
        <v>1.2074596744449</v>
      </c>
      <c r="E983">
        <v>7.4093959158562396E-6</v>
      </c>
    </row>
    <row r="984" spans="1:7" x14ac:dyDescent="0.2">
      <c r="A984" t="s">
        <v>4103</v>
      </c>
      <c r="B984" t="s">
        <v>114</v>
      </c>
      <c r="C984" t="s">
        <v>4104</v>
      </c>
      <c r="D984">
        <v>1.61416876698419</v>
      </c>
      <c r="E984">
        <v>3.5791267139571702E-4</v>
      </c>
    </row>
    <row r="985" spans="1:7" x14ac:dyDescent="0.2">
      <c r="A985" t="s">
        <v>449</v>
      </c>
      <c r="B985" t="s">
        <v>114</v>
      </c>
      <c r="C985" t="s">
        <v>450</v>
      </c>
      <c r="D985">
        <v>3.5488153103848301</v>
      </c>
      <c r="E985">
        <v>7.3295694807773999E-13</v>
      </c>
      <c r="F985">
        <v>9.1280649999698191</v>
      </c>
      <c r="G985">
        <v>7.5510035891737701E-6</v>
      </c>
    </row>
    <row r="986" spans="1:7" x14ac:dyDescent="0.2">
      <c r="A986" t="s">
        <v>4105</v>
      </c>
      <c r="B986" t="s">
        <v>114</v>
      </c>
      <c r="C986" t="s">
        <v>4106</v>
      </c>
      <c r="D986">
        <v>4.0935631448802701</v>
      </c>
      <c r="E986">
        <v>4.19232302224019E-12</v>
      </c>
    </row>
    <row r="987" spans="1:7" x14ac:dyDescent="0.2">
      <c r="A987" t="s">
        <v>4107</v>
      </c>
      <c r="B987" t="s">
        <v>114</v>
      </c>
      <c r="C987" t="s">
        <v>4108</v>
      </c>
      <c r="D987">
        <v>-1.1223974626570601</v>
      </c>
      <c r="E987">
        <v>2.69566257507913E-6</v>
      </c>
    </row>
    <row r="988" spans="1:7" x14ac:dyDescent="0.2">
      <c r="A988" t="s">
        <v>4109</v>
      </c>
      <c r="B988" t="s">
        <v>114</v>
      </c>
      <c r="C988" t="s">
        <v>4110</v>
      </c>
      <c r="D988">
        <v>1.37591415744024</v>
      </c>
      <c r="E988">
        <v>1.5613424943312899E-7</v>
      </c>
    </row>
    <row r="989" spans="1:7" x14ac:dyDescent="0.2">
      <c r="A989" t="s">
        <v>4111</v>
      </c>
      <c r="B989" t="s">
        <v>114</v>
      </c>
      <c r="C989" t="s">
        <v>4112</v>
      </c>
      <c r="D989">
        <v>-1.39059264824101</v>
      </c>
      <c r="E989">
        <v>9.7440202287554802E-11</v>
      </c>
    </row>
    <row r="990" spans="1:7" x14ac:dyDescent="0.2">
      <c r="A990" t="s">
        <v>4113</v>
      </c>
      <c r="B990" t="s">
        <v>114</v>
      </c>
      <c r="C990" t="s">
        <v>4114</v>
      </c>
      <c r="D990">
        <v>-3.5946516223414902</v>
      </c>
      <c r="E990">
        <v>3.47034931535303E-25</v>
      </c>
      <c r="F990">
        <v>-2.8155531081265699</v>
      </c>
      <c r="G990">
        <v>2.2515770518788199E-7</v>
      </c>
    </row>
    <row r="991" spans="1:7" x14ac:dyDescent="0.2">
      <c r="A991" t="s">
        <v>4115</v>
      </c>
      <c r="B991" t="s">
        <v>114</v>
      </c>
      <c r="C991" t="s">
        <v>4116</v>
      </c>
      <c r="D991">
        <v>-1.31167343414167</v>
      </c>
      <c r="E991">
        <v>7.2735478694501699E-8</v>
      </c>
      <c r="F991">
        <v>-1.52678457865586</v>
      </c>
      <c r="G991">
        <v>7.4339121038946299E-6</v>
      </c>
    </row>
    <row r="992" spans="1:7" x14ac:dyDescent="0.2">
      <c r="A992" t="s">
        <v>4117</v>
      </c>
      <c r="B992" t="s">
        <v>114</v>
      </c>
      <c r="C992" t="s">
        <v>4118</v>
      </c>
      <c r="D992">
        <v>-2.2527409816989898</v>
      </c>
      <c r="E992">
        <v>2.44859567902276E-18</v>
      </c>
      <c r="F992">
        <v>-1.47281957231351</v>
      </c>
      <c r="G992">
        <v>2.3079404226680898E-3</v>
      </c>
    </row>
    <row r="993" spans="1:7" x14ac:dyDescent="0.2">
      <c r="A993" t="s">
        <v>451</v>
      </c>
      <c r="B993" t="s">
        <v>114</v>
      </c>
      <c r="C993" t="s">
        <v>452</v>
      </c>
      <c r="D993">
        <v>-1.95486147745687</v>
      </c>
      <c r="E993">
        <v>7.6280513914902206E-5</v>
      </c>
    </row>
    <row r="994" spans="1:7" x14ac:dyDescent="0.2">
      <c r="A994" t="s">
        <v>4119</v>
      </c>
      <c r="B994" t="s">
        <v>114</v>
      </c>
      <c r="C994" t="s">
        <v>4120</v>
      </c>
      <c r="D994">
        <v>-1.81068194624898</v>
      </c>
      <c r="E994">
        <v>3.1863932567700301E-10</v>
      </c>
      <c r="F994">
        <v>-1.7427629369131199</v>
      </c>
      <c r="G994">
        <v>2.70293197907978E-7</v>
      </c>
    </row>
    <row r="995" spans="1:7" x14ac:dyDescent="0.2">
      <c r="A995" t="s">
        <v>4121</v>
      </c>
      <c r="B995" t="s">
        <v>114</v>
      </c>
      <c r="C995" t="s">
        <v>4122</v>
      </c>
      <c r="D995">
        <v>-1.03444234347681</v>
      </c>
      <c r="E995">
        <v>3.1260500260627401E-4</v>
      </c>
    </row>
    <row r="996" spans="1:7" x14ac:dyDescent="0.2">
      <c r="A996" t="s">
        <v>4123</v>
      </c>
      <c r="B996" t="s">
        <v>114</v>
      </c>
      <c r="C996" t="s">
        <v>4124</v>
      </c>
      <c r="D996">
        <v>-2.1501720018245298</v>
      </c>
      <c r="E996">
        <v>9.6067521253224402E-23</v>
      </c>
      <c r="F996">
        <v>-1.46077979738766</v>
      </c>
      <c r="G996">
        <v>1.35100418047353E-5</v>
      </c>
    </row>
    <row r="997" spans="1:7" x14ac:dyDescent="0.2">
      <c r="A997" t="s">
        <v>455</v>
      </c>
      <c r="B997" t="s">
        <v>114</v>
      </c>
      <c r="C997" t="s">
        <v>456</v>
      </c>
      <c r="D997">
        <v>2.0097264728702</v>
      </c>
      <c r="E997">
        <v>1.60308829690157E-14</v>
      </c>
    </row>
    <row r="998" spans="1:7" x14ac:dyDescent="0.2">
      <c r="A998" t="s">
        <v>4125</v>
      </c>
      <c r="B998" t="s">
        <v>114</v>
      </c>
      <c r="C998" t="s">
        <v>4126</v>
      </c>
      <c r="D998">
        <v>-1.5709221850100199</v>
      </c>
      <c r="E998">
        <v>1.0250656797174501E-7</v>
      </c>
    </row>
    <row r="999" spans="1:7" x14ac:dyDescent="0.2">
      <c r="A999" t="s">
        <v>4127</v>
      </c>
      <c r="B999" t="s">
        <v>114</v>
      </c>
      <c r="C999" t="s">
        <v>4128</v>
      </c>
      <c r="D999">
        <v>1.06624535752743</v>
      </c>
      <c r="E999">
        <v>5.7647562993689595E-4</v>
      </c>
    </row>
    <row r="1000" spans="1:7" x14ac:dyDescent="0.2">
      <c r="A1000" t="s">
        <v>4129</v>
      </c>
      <c r="B1000" t="s">
        <v>114</v>
      </c>
      <c r="C1000" t="s">
        <v>4130</v>
      </c>
      <c r="D1000">
        <v>4.3211732433348198</v>
      </c>
      <c r="E1000">
        <v>5.4847793659555298E-63</v>
      </c>
      <c r="F1000">
        <v>1.69592344067909</v>
      </c>
      <c r="G1000">
        <v>9.0583651322503206E-3</v>
      </c>
    </row>
    <row r="1001" spans="1:7" x14ac:dyDescent="0.2">
      <c r="A1001" t="s">
        <v>4131</v>
      </c>
      <c r="B1001" t="s">
        <v>114</v>
      </c>
      <c r="C1001" t="s">
        <v>4132</v>
      </c>
      <c r="D1001">
        <v>-2.8079158635544399</v>
      </c>
      <c r="E1001">
        <v>2.56266980885835E-33</v>
      </c>
      <c r="F1001">
        <v>-1.9182609195075899</v>
      </c>
      <c r="G1001">
        <v>3.67842356997241E-6</v>
      </c>
    </row>
    <row r="1002" spans="1:7" x14ac:dyDescent="0.2">
      <c r="A1002" t="s">
        <v>4133</v>
      </c>
      <c r="B1002" t="s">
        <v>114</v>
      </c>
      <c r="C1002" t="s">
        <v>4134</v>
      </c>
      <c r="F1002">
        <v>1.14045458928806</v>
      </c>
      <c r="G1002">
        <v>3.1034727891940901E-2</v>
      </c>
    </row>
    <row r="1003" spans="1:7" x14ac:dyDescent="0.2">
      <c r="A1003" t="s">
        <v>4135</v>
      </c>
      <c r="B1003" t="s">
        <v>114</v>
      </c>
      <c r="C1003" t="s">
        <v>4136</v>
      </c>
      <c r="D1003">
        <v>1.1711502765391499</v>
      </c>
      <c r="E1003">
        <v>2.7136426077387101E-3</v>
      </c>
    </row>
    <row r="1004" spans="1:7" x14ac:dyDescent="0.2">
      <c r="A1004" t="s">
        <v>4137</v>
      </c>
      <c r="B1004" t="s">
        <v>114</v>
      </c>
      <c r="C1004" t="s">
        <v>4138</v>
      </c>
      <c r="F1004">
        <v>1.4263195239581099</v>
      </c>
      <c r="G1004">
        <v>4.7355399501157399E-4</v>
      </c>
    </row>
    <row r="1005" spans="1:7" x14ac:dyDescent="0.2">
      <c r="A1005" t="s">
        <v>463</v>
      </c>
      <c r="B1005" t="s">
        <v>114</v>
      </c>
      <c r="C1005" t="s">
        <v>464</v>
      </c>
      <c r="D1005">
        <v>-2.2698053645010798</v>
      </c>
      <c r="E1005">
        <v>5.5913360947149504E-4</v>
      </c>
    </row>
    <row r="1006" spans="1:7" x14ac:dyDescent="0.2">
      <c r="A1006" t="s">
        <v>4139</v>
      </c>
      <c r="B1006" t="s">
        <v>114</v>
      </c>
      <c r="C1006" t="s">
        <v>4140</v>
      </c>
      <c r="D1006">
        <v>5.7436617303235096</v>
      </c>
      <c r="E1006">
        <v>3.8540765798694301E-24</v>
      </c>
    </row>
    <row r="1007" spans="1:7" x14ac:dyDescent="0.2">
      <c r="A1007" t="s">
        <v>4141</v>
      </c>
      <c r="B1007" t="s">
        <v>114</v>
      </c>
      <c r="C1007" t="s">
        <v>4142</v>
      </c>
      <c r="D1007">
        <v>1.5141131634799001</v>
      </c>
      <c r="E1007">
        <v>8.3544725699762207E-3</v>
      </c>
    </row>
    <row r="1008" spans="1:7" x14ac:dyDescent="0.2">
      <c r="A1008" t="s">
        <v>4143</v>
      </c>
      <c r="B1008" t="s">
        <v>114</v>
      </c>
      <c r="C1008" t="s">
        <v>4144</v>
      </c>
      <c r="D1008">
        <v>-1.4549015545677</v>
      </c>
      <c r="E1008">
        <v>7.23284096974E-10</v>
      </c>
      <c r="F1008">
        <v>-1.40260122268865</v>
      </c>
      <c r="G1008">
        <v>6.0550009741220601E-5</v>
      </c>
    </row>
    <row r="1009" spans="1:7" x14ac:dyDescent="0.2">
      <c r="A1009" t="s">
        <v>4145</v>
      </c>
      <c r="B1009" t="s">
        <v>114</v>
      </c>
      <c r="C1009" t="s">
        <v>4146</v>
      </c>
      <c r="D1009">
        <v>3.0708551335651899</v>
      </c>
      <c r="E1009">
        <v>3.6425331925837898E-10</v>
      </c>
    </row>
    <row r="1010" spans="1:7" x14ac:dyDescent="0.2">
      <c r="A1010" t="s">
        <v>4147</v>
      </c>
      <c r="B1010" t="s">
        <v>114</v>
      </c>
      <c r="C1010" t="s">
        <v>4148</v>
      </c>
      <c r="D1010">
        <v>1.2682874023209501</v>
      </c>
      <c r="E1010">
        <v>1.3947294440975901E-6</v>
      </c>
      <c r="F1010">
        <v>1.4370725054746001</v>
      </c>
      <c r="G1010">
        <v>1.28296470131566E-3</v>
      </c>
    </row>
    <row r="1011" spans="1:7" x14ac:dyDescent="0.2">
      <c r="A1011" t="s">
        <v>467</v>
      </c>
      <c r="B1011" t="s">
        <v>114</v>
      </c>
      <c r="C1011" t="s">
        <v>468</v>
      </c>
      <c r="D1011">
        <v>1.3569600932199299</v>
      </c>
      <c r="E1011">
        <v>4.16608523267565E-11</v>
      </c>
      <c r="F1011">
        <v>1.06502532015798</v>
      </c>
      <c r="G1011">
        <v>4.1410106779578203E-2</v>
      </c>
    </row>
    <row r="1012" spans="1:7" x14ac:dyDescent="0.2">
      <c r="A1012" t="s">
        <v>4149</v>
      </c>
      <c r="B1012" t="s">
        <v>114</v>
      </c>
      <c r="C1012" t="s">
        <v>4150</v>
      </c>
      <c r="D1012">
        <v>1.2697728426507999</v>
      </c>
      <c r="E1012">
        <v>2.28753317064527E-4</v>
      </c>
    </row>
    <row r="1013" spans="1:7" x14ac:dyDescent="0.2">
      <c r="A1013" t="s">
        <v>471</v>
      </c>
      <c r="B1013" t="s">
        <v>114</v>
      </c>
      <c r="C1013" t="s">
        <v>472</v>
      </c>
      <c r="D1013">
        <v>1.3775308197515601</v>
      </c>
      <c r="E1013">
        <v>1.0145902866579599E-10</v>
      </c>
      <c r="F1013">
        <v>1.3138458165311599</v>
      </c>
      <c r="G1013">
        <v>9.8828875305663998E-4</v>
      </c>
    </row>
    <row r="1014" spans="1:7" x14ac:dyDescent="0.2">
      <c r="A1014" t="s">
        <v>4151</v>
      </c>
      <c r="B1014" t="s">
        <v>114</v>
      </c>
      <c r="C1014" t="s">
        <v>4152</v>
      </c>
      <c r="D1014">
        <v>3.8270482537739099</v>
      </c>
      <c r="E1014">
        <v>2.5902587253368802E-24</v>
      </c>
    </row>
    <row r="1015" spans="1:7" x14ac:dyDescent="0.2">
      <c r="A1015" t="s">
        <v>4153</v>
      </c>
      <c r="B1015" t="s">
        <v>114</v>
      </c>
      <c r="C1015" t="s">
        <v>4154</v>
      </c>
      <c r="D1015">
        <v>-2.1346892609353998</v>
      </c>
      <c r="E1015">
        <v>4.2197365569083702E-14</v>
      </c>
      <c r="F1015">
        <v>-1.60533772801698</v>
      </c>
      <c r="G1015">
        <v>7.0248307793928098E-6</v>
      </c>
    </row>
    <row r="1016" spans="1:7" x14ac:dyDescent="0.2">
      <c r="A1016" t="s">
        <v>473</v>
      </c>
      <c r="B1016" t="s">
        <v>114</v>
      </c>
      <c r="C1016" t="s">
        <v>474</v>
      </c>
      <c r="D1016">
        <v>1.6235998466705901</v>
      </c>
      <c r="E1016">
        <v>5.9405907018915698E-15</v>
      </c>
      <c r="F1016">
        <v>1.4134212328187701</v>
      </c>
      <c r="G1016">
        <v>7.70753828165397E-3</v>
      </c>
    </row>
    <row r="1017" spans="1:7" x14ac:dyDescent="0.2">
      <c r="A1017" t="s">
        <v>4155</v>
      </c>
      <c r="B1017" t="s">
        <v>114</v>
      </c>
      <c r="C1017" t="s">
        <v>4156</v>
      </c>
      <c r="D1017">
        <v>1.1785865524771899</v>
      </c>
      <c r="E1017">
        <v>1.5597839567903801E-4</v>
      </c>
    </row>
    <row r="1018" spans="1:7" x14ac:dyDescent="0.2">
      <c r="A1018" t="s">
        <v>4157</v>
      </c>
      <c r="B1018" t="s">
        <v>114</v>
      </c>
      <c r="C1018" t="s">
        <v>4158</v>
      </c>
      <c r="D1018">
        <v>1.2823094201199701</v>
      </c>
      <c r="E1018">
        <v>1.7830514202040099E-8</v>
      </c>
      <c r="F1018">
        <v>1.13728081983054</v>
      </c>
      <c r="G1018">
        <v>4.7022095208884701E-3</v>
      </c>
    </row>
    <row r="1019" spans="1:7" x14ac:dyDescent="0.2">
      <c r="A1019" t="s">
        <v>4159</v>
      </c>
      <c r="B1019" t="s">
        <v>114</v>
      </c>
      <c r="C1019" t="s">
        <v>4160</v>
      </c>
      <c r="D1019">
        <v>1.6299739576163199</v>
      </c>
      <c r="E1019">
        <v>2.17406857586317E-13</v>
      </c>
    </row>
    <row r="1020" spans="1:7" x14ac:dyDescent="0.2">
      <c r="A1020" t="s">
        <v>4161</v>
      </c>
      <c r="B1020" t="s">
        <v>114</v>
      </c>
      <c r="C1020" t="s">
        <v>4162</v>
      </c>
      <c r="D1020">
        <v>1.40801015328337</v>
      </c>
      <c r="E1020">
        <v>1.9254923232555998E-9</v>
      </c>
    </row>
    <row r="1021" spans="1:7" x14ac:dyDescent="0.2">
      <c r="A1021" t="s">
        <v>4163</v>
      </c>
      <c r="B1021" t="s">
        <v>114</v>
      </c>
      <c r="C1021" t="s">
        <v>4164</v>
      </c>
      <c r="D1021">
        <v>1.2900759326178299</v>
      </c>
      <c r="E1021">
        <v>1.06552140374718E-2</v>
      </c>
    </row>
    <row r="1022" spans="1:7" x14ac:dyDescent="0.2">
      <c r="A1022" t="s">
        <v>475</v>
      </c>
      <c r="B1022" t="s">
        <v>27</v>
      </c>
      <c r="C1022" t="s">
        <v>476</v>
      </c>
      <c r="D1022">
        <v>-4.7910606681190302</v>
      </c>
      <c r="E1022">
        <v>4.6553954666777397E-22</v>
      </c>
      <c r="F1022">
        <v>-2.3800008608254402</v>
      </c>
      <c r="G1022">
        <v>3.4815372626655698E-5</v>
      </c>
    </row>
    <row r="1023" spans="1:7" x14ac:dyDescent="0.2">
      <c r="A1023" t="s">
        <v>4165</v>
      </c>
      <c r="B1023" t="s">
        <v>27</v>
      </c>
      <c r="C1023" t="s">
        <v>4166</v>
      </c>
      <c r="D1023">
        <v>-1.0524485830878401</v>
      </c>
      <c r="E1023">
        <v>8.2621789092988902E-5</v>
      </c>
    </row>
    <row r="1024" spans="1:7" x14ac:dyDescent="0.2">
      <c r="A1024" t="s">
        <v>4167</v>
      </c>
      <c r="B1024" t="s">
        <v>27</v>
      </c>
      <c r="C1024" t="s">
        <v>4168</v>
      </c>
      <c r="D1024">
        <v>1.4594257785131199</v>
      </c>
      <c r="E1024">
        <v>8.1058365292463007E-12</v>
      </c>
      <c r="F1024">
        <v>1.3825997971597099</v>
      </c>
      <c r="G1024">
        <v>9.01980346328562E-4</v>
      </c>
    </row>
    <row r="1025" spans="1:7" x14ac:dyDescent="0.2">
      <c r="A1025" t="s">
        <v>4169</v>
      </c>
      <c r="B1025" t="s">
        <v>27</v>
      </c>
      <c r="C1025" t="s">
        <v>4170</v>
      </c>
      <c r="D1025">
        <v>1.3248123883843901</v>
      </c>
      <c r="E1025">
        <v>1.43051358039048E-3</v>
      </c>
    </row>
    <row r="1026" spans="1:7" x14ac:dyDescent="0.2">
      <c r="A1026" t="s">
        <v>4171</v>
      </c>
      <c r="B1026" t="s">
        <v>27</v>
      </c>
      <c r="C1026" t="s">
        <v>4172</v>
      </c>
      <c r="D1026">
        <v>1.2058562260600101</v>
      </c>
      <c r="E1026">
        <v>4.5367261046289197E-3</v>
      </c>
      <c r="F1026">
        <v>2.1310541022280001</v>
      </c>
      <c r="G1026">
        <v>4.11606341808416E-2</v>
      </c>
    </row>
    <row r="1027" spans="1:7" x14ac:dyDescent="0.2">
      <c r="A1027" t="s">
        <v>4173</v>
      </c>
      <c r="B1027" t="s">
        <v>27</v>
      </c>
      <c r="C1027" t="s">
        <v>4174</v>
      </c>
      <c r="D1027">
        <v>1.5795168140581901</v>
      </c>
      <c r="E1027">
        <v>7.5495115167651004E-10</v>
      </c>
      <c r="F1027">
        <v>1.4993994116823699</v>
      </c>
      <c r="G1027">
        <v>2.4328815489959199E-3</v>
      </c>
    </row>
    <row r="1028" spans="1:7" x14ac:dyDescent="0.2">
      <c r="A1028" t="s">
        <v>479</v>
      </c>
      <c r="B1028" t="s">
        <v>27</v>
      </c>
      <c r="C1028" t="s">
        <v>480</v>
      </c>
      <c r="D1028">
        <v>-2.92025864338691</v>
      </c>
      <c r="E1028">
        <v>1.14802825696987E-22</v>
      </c>
      <c r="F1028">
        <v>-1.8903663611730099</v>
      </c>
      <c r="G1028">
        <v>1.1300397650099401E-6</v>
      </c>
    </row>
    <row r="1029" spans="1:7" x14ac:dyDescent="0.2">
      <c r="A1029" t="s">
        <v>4175</v>
      </c>
      <c r="B1029" t="s">
        <v>27</v>
      </c>
      <c r="C1029" t="s">
        <v>4176</v>
      </c>
      <c r="D1029">
        <v>1.58963617161448</v>
      </c>
      <c r="E1029">
        <v>1.17415555379233E-2</v>
      </c>
    </row>
    <row r="1030" spans="1:7" x14ac:dyDescent="0.2">
      <c r="A1030" t="s">
        <v>4177</v>
      </c>
      <c r="B1030" t="s">
        <v>27</v>
      </c>
      <c r="C1030" t="s">
        <v>4178</v>
      </c>
      <c r="D1030">
        <v>1.17657717251121</v>
      </c>
      <c r="E1030">
        <v>1.1678418168105901E-3</v>
      </c>
    </row>
    <row r="1031" spans="1:7" x14ac:dyDescent="0.2">
      <c r="A1031" t="s">
        <v>481</v>
      </c>
      <c r="B1031" t="s">
        <v>27</v>
      </c>
      <c r="C1031" t="s">
        <v>482</v>
      </c>
      <c r="D1031">
        <v>2.55477980668224</v>
      </c>
      <c r="E1031">
        <v>5.47002607250515E-30</v>
      </c>
      <c r="F1031">
        <v>2.2023698765202</v>
      </c>
      <c r="G1031">
        <v>7.0074812832656404E-3</v>
      </c>
    </row>
    <row r="1032" spans="1:7" x14ac:dyDescent="0.2">
      <c r="A1032" t="s">
        <v>4179</v>
      </c>
      <c r="B1032" t="s">
        <v>27</v>
      </c>
      <c r="C1032" t="s">
        <v>4180</v>
      </c>
      <c r="D1032">
        <v>2.3858200534196699</v>
      </c>
      <c r="E1032">
        <v>2.2910744307132199E-27</v>
      </c>
      <c r="F1032">
        <v>3.3142070728166302</v>
      </c>
      <c r="G1032">
        <v>8.3953111135881095E-15</v>
      </c>
    </row>
    <row r="1033" spans="1:7" x14ac:dyDescent="0.2">
      <c r="A1033" t="s">
        <v>4181</v>
      </c>
      <c r="B1033" t="s">
        <v>27</v>
      </c>
      <c r="C1033" t="s">
        <v>4182</v>
      </c>
      <c r="D1033">
        <v>-1.0058994938624</v>
      </c>
      <c r="E1033">
        <v>5.9192000690185402E-5</v>
      </c>
    </row>
    <row r="1034" spans="1:7" x14ac:dyDescent="0.2">
      <c r="A1034" t="s">
        <v>4183</v>
      </c>
      <c r="B1034" t="s">
        <v>27</v>
      </c>
      <c r="C1034" t="s">
        <v>4184</v>
      </c>
      <c r="D1034">
        <v>1.5030944969172</v>
      </c>
      <c r="E1034">
        <v>3.6599343548696299E-3</v>
      </c>
      <c r="F1034">
        <v>2.7078577194970501</v>
      </c>
      <c r="G1034">
        <v>1.7036712462799499E-3</v>
      </c>
    </row>
    <row r="1035" spans="1:7" x14ac:dyDescent="0.2">
      <c r="A1035" t="s">
        <v>4185</v>
      </c>
      <c r="B1035" t="s">
        <v>27</v>
      </c>
      <c r="C1035" t="s">
        <v>4186</v>
      </c>
      <c r="D1035">
        <v>1.08001677355797</v>
      </c>
      <c r="E1035">
        <v>1.2145252116286001E-7</v>
      </c>
      <c r="F1035">
        <v>1.17090087048213</v>
      </c>
      <c r="G1035">
        <v>4.5249332462653103E-3</v>
      </c>
    </row>
    <row r="1036" spans="1:7" x14ac:dyDescent="0.2">
      <c r="A1036" t="s">
        <v>4187</v>
      </c>
      <c r="B1036" t="s">
        <v>27</v>
      </c>
      <c r="C1036" t="s">
        <v>4188</v>
      </c>
      <c r="D1036">
        <v>-1.01427647399953</v>
      </c>
      <c r="E1036">
        <v>8.8835992352167107E-6</v>
      </c>
    </row>
    <row r="1037" spans="1:7" x14ac:dyDescent="0.2">
      <c r="A1037" t="s">
        <v>483</v>
      </c>
      <c r="B1037" t="s">
        <v>56</v>
      </c>
      <c r="C1037" t="s">
        <v>484</v>
      </c>
      <c r="D1037">
        <v>1.1981991338934701</v>
      </c>
      <c r="E1037">
        <v>1.6078542609168299E-6</v>
      </c>
      <c r="F1037">
        <v>2.4957079688784201</v>
      </c>
      <c r="G1037">
        <v>4.5019915224570003E-6</v>
      </c>
    </row>
    <row r="1038" spans="1:7" x14ac:dyDescent="0.2">
      <c r="A1038" t="s">
        <v>487</v>
      </c>
      <c r="B1038" t="s">
        <v>136</v>
      </c>
      <c r="C1038" t="s">
        <v>488</v>
      </c>
      <c r="D1038">
        <v>3.3474016401415798</v>
      </c>
      <c r="E1038">
        <v>7.8840805252799198E-6</v>
      </c>
    </row>
    <row r="1039" spans="1:7" x14ac:dyDescent="0.2">
      <c r="A1039" t="s">
        <v>4189</v>
      </c>
      <c r="B1039" t="s">
        <v>123</v>
      </c>
      <c r="C1039" t="s">
        <v>4190</v>
      </c>
      <c r="D1039">
        <v>5.2380083224596099</v>
      </c>
      <c r="E1039">
        <v>2.0272669303793799E-8</v>
      </c>
      <c r="F1039">
        <v>2.45463907025723</v>
      </c>
      <c r="G1039">
        <v>3.3901745112213402E-2</v>
      </c>
    </row>
    <row r="1040" spans="1:7" x14ac:dyDescent="0.2">
      <c r="A1040" t="s">
        <v>4191</v>
      </c>
      <c r="B1040" t="s">
        <v>37</v>
      </c>
      <c r="C1040" t="s">
        <v>4192</v>
      </c>
      <c r="D1040">
        <v>-1.01505400578911</v>
      </c>
      <c r="E1040">
        <v>1.7822726105974499E-4</v>
      </c>
    </row>
    <row r="1041" spans="1:7" x14ac:dyDescent="0.2">
      <c r="A1041" t="s">
        <v>4193</v>
      </c>
      <c r="B1041" t="s">
        <v>56</v>
      </c>
      <c r="C1041" t="s">
        <v>4194</v>
      </c>
      <c r="D1041">
        <v>-3.6475079602405001</v>
      </c>
      <c r="E1041">
        <v>2.7569930403409501E-24</v>
      </c>
      <c r="F1041">
        <v>-2.2753587109309299</v>
      </c>
      <c r="G1041">
        <v>3.8165909849681001E-5</v>
      </c>
    </row>
    <row r="1042" spans="1:7" x14ac:dyDescent="0.2">
      <c r="A1042" t="s">
        <v>489</v>
      </c>
      <c r="B1042" t="s">
        <v>37</v>
      </c>
      <c r="C1042" t="s">
        <v>490</v>
      </c>
      <c r="D1042">
        <v>-1.8254789495966799</v>
      </c>
      <c r="E1042">
        <v>9.27574509792487E-4</v>
      </c>
    </row>
    <row r="1043" spans="1:7" x14ac:dyDescent="0.2">
      <c r="A1043" t="s">
        <v>4195</v>
      </c>
      <c r="B1043" t="s">
        <v>27</v>
      </c>
      <c r="C1043" t="s">
        <v>4196</v>
      </c>
      <c r="D1043">
        <v>1.1687046136905299</v>
      </c>
      <c r="E1043">
        <v>4.1818805266680001E-4</v>
      </c>
    </row>
    <row r="1044" spans="1:7" x14ac:dyDescent="0.2">
      <c r="A1044" t="s">
        <v>4197</v>
      </c>
      <c r="B1044" t="s">
        <v>21</v>
      </c>
      <c r="C1044" t="s">
        <v>4198</v>
      </c>
      <c r="D1044">
        <v>-1.91806587340802</v>
      </c>
      <c r="E1044">
        <v>2.3842181137862298E-13</v>
      </c>
      <c r="F1044">
        <v>-1.42489524634695</v>
      </c>
      <c r="G1044">
        <v>3.5667270083592199E-5</v>
      </c>
    </row>
    <row r="1045" spans="1:7" x14ac:dyDescent="0.2">
      <c r="A1045" t="s">
        <v>4199</v>
      </c>
      <c r="B1045" t="s">
        <v>75</v>
      </c>
      <c r="C1045" t="s">
        <v>4200</v>
      </c>
      <c r="D1045">
        <v>1.54499308151714</v>
      </c>
      <c r="E1045">
        <v>3.4385868665206802E-12</v>
      </c>
      <c r="F1045">
        <v>1.5768000118470999</v>
      </c>
      <c r="G1045">
        <v>4.7667315950995601E-5</v>
      </c>
    </row>
    <row r="1046" spans="1:7" x14ac:dyDescent="0.2">
      <c r="A1046" t="s">
        <v>4201</v>
      </c>
      <c r="B1046" t="s">
        <v>72</v>
      </c>
      <c r="C1046" t="s">
        <v>4202</v>
      </c>
      <c r="D1046">
        <v>1.7101427998872001</v>
      </c>
      <c r="E1046">
        <v>4.7344253327316198E-4</v>
      </c>
    </row>
    <row r="1047" spans="1:7" x14ac:dyDescent="0.2">
      <c r="A1047" t="s">
        <v>4203</v>
      </c>
      <c r="B1047" t="s">
        <v>90</v>
      </c>
      <c r="C1047" t="s">
        <v>4204</v>
      </c>
      <c r="F1047">
        <v>1.43537747112143</v>
      </c>
      <c r="G1047">
        <v>5.9397969834189303E-3</v>
      </c>
    </row>
    <row r="1048" spans="1:7" x14ac:dyDescent="0.2">
      <c r="A1048" t="s">
        <v>4205</v>
      </c>
      <c r="B1048" t="s">
        <v>75</v>
      </c>
      <c r="C1048" t="s">
        <v>4206</v>
      </c>
      <c r="D1048">
        <v>2.7007744629005201</v>
      </c>
      <c r="E1048">
        <v>7.7204842564897802E-18</v>
      </c>
      <c r="F1048">
        <v>2.0399443615505302</v>
      </c>
      <c r="G1048">
        <v>3.3085164432917002E-5</v>
      </c>
    </row>
    <row r="1049" spans="1:7" x14ac:dyDescent="0.2">
      <c r="A1049" t="s">
        <v>4207</v>
      </c>
      <c r="B1049" t="s">
        <v>75</v>
      </c>
      <c r="C1049" t="s">
        <v>4208</v>
      </c>
      <c r="D1049">
        <v>-2.4621596271290498</v>
      </c>
      <c r="E1049">
        <v>5.7496828508843503E-24</v>
      </c>
      <c r="F1049">
        <v>-2.12318049255494</v>
      </c>
      <c r="G1049">
        <v>9.0594114382702999E-8</v>
      </c>
    </row>
    <row r="1050" spans="1:7" x14ac:dyDescent="0.2">
      <c r="A1050" t="s">
        <v>4209</v>
      </c>
      <c r="B1050" t="s">
        <v>75</v>
      </c>
      <c r="C1050" t="s">
        <v>4210</v>
      </c>
      <c r="D1050">
        <v>-1.1509986435101001</v>
      </c>
      <c r="E1050">
        <v>4.2783856741859802E-5</v>
      </c>
      <c r="F1050">
        <v>-1.1995002775143699</v>
      </c>
      <c r="G1050">
        <v>3.63166696096087E-2</v>
      </c>
    </row>
    <row r="1051" spans="1:7" x14ac:dyDescent="0.2">
      <c r="A1051" t="s">
        <v>4211</v>
      </c>
      <c r="B1051" t="s">
        <v>27</v>
      </c>
      <c r="C1051" t="s">
        <v>4212</v>
      </c>
      <c r="D1051">
        <v>-2.2175951175916699</v>
      </c>
      <c r="E1051">
        <v>5.3564379032953E-14</v>
      </c>
      <c r="F1051">
        <v>-1.8569014929526499</v>
      </c>
      <c r="G1051">
        <v>2.81059761829568E-6</v>
      </c>
    </row>
    <row r="1052" spans="1:7" x14ac:dyDescent="0.2">
      <c r="A1052" t="s">
        <v>4213</v>
      </c>
      <c r="B1052" t="s">
        <v>75</v>
      </c>
      <c r="C1052" t="s">
        <v>4214</v>
      </c>
      <c r="D1052">
        <v>1.1239144595545201</v>
      </c>
      <c r="E1052">
        <v>4.3137914309848803E-5</v>
      </c>
    </row>
    <row r="1053" spans="1:7" x14ac:dyDescent="0.2">
      <c r="A1053" t="s">
        <v>4215</v>
      </c>
      <c r="B1053" t="s">
        <v>114</v>
      </c>
      <c r="C1053" t="s">
        <v>4216</v>
      </c>
      <c r="D1053">
        <v>3.2592276616779099</v>
      </c>
      <c r="E1053">
        <v>9.0231368174482503E-5</v>
      </c>
    </row>
    <row r="1054" spans="1:7" x14ac:dyDescent="0.2">
      <c r="A1054" t="s">
        <v>4217</v>
      </c>
      <c r="B1054" t="s">
        <v>37</v>
      </c>
      <c r="C1054" t="s">
        <v>4218</v>
      </c>
      <c r="D1054">
        <v>3.93629148832968</v>
      </c>
      <c r="E1054">
        <v>1.8671159341268101E-20</v>
      </c>
      <c r="F1054">
        <v>3.0609592271148802</v>
      </c>
      <c r="G1054">
        <v>8.8326313377513604E-3</v>
      </c>
    </row>
    <row r="1055" spans="1:7" x14ac:dyDescent="0.2">
      <c r="A1055" t="s">
        <v>493</v>
      </c>
      <c r="B1055" t="s">
        <v>42</v>
      </c>
      <c r="C1055" t="s">
        <v>494</v>
      </c>
      <c r="D1055">
        <v>-1.11258851359172</v>
      </c>
      <c r="E1055">
        <v>1.5662312371936601E-2</v>
      </c>
      <c r="F1055">
        <v>-1.6568586723913601</v>
      </c>
      <c r="G1055">
        <v>3.2473452758367001E-2</v>
      </c>
    </row>
    <row r="1056" spans="1:7" x14ac:dyDescent="0.2">
      <c r="A1056" t="s">
        <v>4219</v>
      </c>
      <c r="B1056" t="s">
        <v>72</v>
      </c>
      <c r="C1056" t="s">
        <v>4220</v>
      </c>
      <c r="D1056">
        <v>-1.8060061604458399</v>
      </c>
      <c r="E1056">
        <v>2.2030390354213601E-11</v>
      </c>
      <c r="F1056">
        <v>-2.5536180627393299</v>
      </c>
      <c r="G1056">
        <v>8.8435253902148407E-6</v>
      </c>
    </row>
    <row r="1057" spans="1:7" x14ac:dyDescent="0.2">
      <c r="A1057" t="s">
        <v>4221</v>
      </c>
      <c r="B1057" t="s">
        <v>42</v>
      </c>
      <c r="C1057" t="s">
        <v>4222</v>
      </c>
      <c r="D1057">
        <v>1.10646746862833</v>
      </c>
      <c r="E1057">
        <v>4.6224827232678603E-3</v>
      </c>
    </row>
    <row r="1058" spans="1:7" x14ac:dyDescent="0.2">
      <c r="A1058" t="s">
        <v>495</v>
      </c>
      <c r="B1058" t="s">
        <v>90</v>
      </c>
      <c r="C1058" t="s">
        <v>496</v>
      </c>
      <c r="D1058">
        <v>-3.28055503670556</v>
      </c>
      <c r="E1058">
        <v>2.5507448888514099E-26</v>
      </c>
      <c r="F1058">
        <v>-1.70130197872265</v>
      </c>
      <c r="G1058">
        <v>1.0444185096579399E-5</v>
      </c>
    </row>
    <row r="1059" spans="1:7" x14ac:dyDescent="0.2">
      <c r="A1059" t="s">
        <v>4223</v>
      </c>
      <c r="B1059" t="s">
        <v>56</v>
      </c>
      <c r="C1059" t="s">
        <v>4224</v>
      </c>
      <c r="D1059">
        <v>1.13007199990544</v>
      </c>
      <c r="E1059">
        <v>3.1241260713070902E-4</v>
      </c>
    </row>
    <row r="1060" spans="1:7" x14ac:dyDescent="0.2">
      <c r="A1060" t="s">
        <v>4225</v>
      </c>
      <c r="B1060" t="s">
        <v>75</v>
      </c>
      <c r="C1060" t="s">
        <v>4226</v>
      </c>
      <c r="D1060">
        <v>-1.1428320096684601</v>
      </c>
      <c r="E1060">
        <v>3.9855660095124398E-7</v>
      </c>
    </row>
    <row r="1061" spans="1:7" x14ac:dyDescent="0.2">
      <c r="A1061" t="s">
        <v>4227</v>
      </c>
      <c r="B1061" t="s">
        <v>37</v>
      </c>
      <c r="C1061" t="s">
        <v>4228</v>
      </c>
      <c r="D1061">
        <v>-2.5511390065332602</v>
      </c>
      <c r="E1061">
        <v>5.2121852931548101E-9</v>
      </c>
    </row>
    <row r="1062" spans="1:7" x14ac:dyDescent="0.2">
      <c r="A1062" t="s">
        <v>4229</v>
      </c>
      <c r="B1062" t="s">
        <v>90</v>
      </c>
      <c r="C1062" t="s">
        <v>4230</v>
      </c>
      <c r="D1062">
        <v>-2.0204699688539498</v>
      </c>
      <c r="E1062">
        <v>5.7000315041036996E-10</v>
      </c>
    </row>
    <row r="1063" spans="1:7" x14ac:dyDescent="0.2">
      <c r="A1063" t="s">
        <v>4231</v>
      </c>
      <c r="B1063" t="s">
        <v>123</v>
      </c>
      <c r="C1063" t="s">
        <v>4232</v>
      </c>
      <c r="D1063">
        <v>-1.4197120906524701</v>
      </c>
      <c r="E1063">
        <v>1.28904296882462E-8</v>
      </c>
    </row>
    <row r="1064" spans="1:7" x14ac:dyDescent="0.2">
      <c r="A1064" t="s">
        <v>4233</v>
      </c>
      <c r="B1064" t="s">
        <v>27</v>
      </c>
      <c r="C1064" t="s">
        <v>4234</v>
      </c>
      <c r="D1064">
        <v>1.85594397863119</v>
      </c>
      <c r="E1064">
        <v>1.5639501034388398E-2</v>
      </c>
    </row>
    <row r="1065" spans="1:7" x14ac:dyDescent="0.2">
      <c r="A1065" t="s">
        <v>4235</v>
      </c>
      <c r="B1065" t="s">
        <v>14</v>
      </c>
      <c r="C1065" t="s">
        <v>4236</v>
      </c>
      <c r="D1065">
        <v>-1.3095737219791099</v>
      </c>
      <c r="E1065">
        <v>1.0692803104569E-4</v>
      </c>
    </row>
    <row r="1066" spans="1:7" x14ac:dyDescent="0.2">
      <c r="A1066" t="s">
        <v>4237</v>
      </c>
      <c r="B1066" t="s">
        <v>56</v>
      </c>
      <c r="C1066" t="s">
        <v>4238</v>
      </c>
      <c r="D1066">
        <v>-1.2558651013053499</v>
      </c>
      <c r="E1066">
        <v>2.0546149715870501E-3</v>
      </c>
      <c r="F1066">
        <v>-1.5552457541501099</v>
      </c>
      <c r="G1066">
        <v>2.2919144258903901E-2</v>
      </c>
    </row>
    <row r="1067" spans="1:7" x14ac:dyDescent="0.2">
      <c r="A1067" t="s">
        <v>4239</v>
      </c>
      <c r="B1067" t="s">
        <v>56</v>
      </c>
      <c r="C1067" t="s">
        <v>4240</v>
      </c>
      <c r="D1067">
        <v>-2.0672210226399499</v>
      </c>
      <c r="E1067">
        <v>2.2517106039605701E-14</v>
      </c>
      <c r="F1067">
        <v>-1.5745081801704801</v>
      </c>
      <c r="G1067">
        <v>8.0174694395799E-4</v>
      </c>
    </row>
    <row r="1068" spans="1:7" x14ac:dyDescent="0.2">
      <c r="A1068" t="s">
        <v>4241</v>
      </c>
      <c r="B1068" t="s">
        <v>56</v>
      </c>
      <c r="C1068" t="s">
        <v>4242</v>
      </c>
      <c r="D1068">
        <v>1.8990654803654901</v>
      </c>
      <c r="E1068">
        <v>4.2872224342393898E-9</v>
      </c>
    </row>
    <row r="1069" spans="1:7" x14ac:dyDescent="0.2">
      <c r="A1069" t="s">
        <v>4243</v>
      </c>
      <c r="B1069" t="s">
        <v>56</v>
      </c>
      <c r="C1069" t="s">
        <v>4244</v>
      </c>
      <c r="D1069">
        <v>-1.4771406607272699</v>
      </c>
      <c r="E1069">
        <v>4.7308951736447302E-6</v>
      </c>
      <c r="F1069">
        <v>-1.45772083182627</v>
      </c>
      <c r="G1069">
        <v>5.4160982257299396E-4</v>
      </c>
    </row>
    <row r="1070" spans="1:7" x14ac:dyDescent="0.2">
      <c r="A1070" t="s">
        <v>4245</v>
      </c>
      <c r="B1070" t="s">
        <v>56</v>
      </c>
      <c r="C1070" t="s">
        <v>4246</v>
      </c>
      <c r="D1070">
        <v>-1.5776723797138801</v>
      </c>
      <c r="E1070">
        <v>8.9094664293427608E-12</v>
      </c>
      <c r="F1070">
        <v>-1.3215331020113401</v>
      </c>
      <c r="G1070">
        <v>1.6061597640350601E-3</v>
      </c>
    </row>
    <row r="1071" spans="1:7" x14ac:dyDescent="0.2">
      <c r="A1071" t="s">
        <v>4247</v>
      </c>
      <c r="B1071" t="s">
        <v>56</v>
      </c>
      <c r="C1071" t="s">
        <v>4248</v>
      </c>
      <c r="D1071">
        <v>3.2284699933537002</v>
      </c>
      <c r="E1071">
        <v>1.4891991581338799E-5</v>
      </c>
      <c r="F1071">
        <v>3.4031163063947001</v>
      </c>
      <c r="G1071">
        <v>8.8899017480809708E-3</v>
      </c>
    </row>
    <row r="1072" spans="1:7" x14ac:dyDescent="0.2">
      <c r="A1072" t="s">
        <v>4249</v>
      </c>
      <c r="B1072" t="s">
        <v>56</v>
      </c>
      <c r="C1072" t="s">
        <v>4250</v>
      </c>
      <c r="D1072">
        <v>-1.28509803905437</v>
      </c>
      <c r="E1072">
        <v>4.0438126920268602E-9</v>
      </c>
      <c r="F1072">
        <v>-1.0912725696908201</v>
      </c>
      <c r="G1072">
        <v>6.1506912522687699E-3</v>
      </c>
    </row>
    <row r="1073" spans="1:7" x14ac:dyDescent="0.2">
      <c r="A1073" t="s">
        <v>497</v>
      </c>
      <c r="B1073" t="s">
        <v>56</v>
      </c>
      <c r="C1073" t="s">
        <v>498</v>
      </c>
      <c r="D1073">
        <v>3.7225212312740599</v>
      </c>
      <c r="E1073">
        <v>3.57669945500885E-56</v>
      </c>
      <c r="F1073">
        <v>3.44071730035034</v>
      </c>
      <c r="G1073">
        <v>1.23103774948942E-10</v>
      </c>
    </row>
    <row r="1074" spans="1:7" x14ac:dyDescent="0.2">
      <c r="A1074" t="s">
        <v>501</v>
      </c>
      <c r="B1074" t="s">
        <v>56</v>
      </c>
      <c r="C1074" t="s">
        <v>502</v>
      </c>
      <c r="D1074">
        <v>4.3542346450945404</v>
      </c>
      <c r="E1074">
        <v>1.4503647860188999E-63</v>
      </c>
      <c r="F1074">
        <v>2.0522071956175298</v>
      </c>
      <c r="G1074">
        <v>2.9067933975817101E-3</v>
      </c>
    </row>
    <row r="1075" spans="1:7" x14ac:dyDescent="0.2">
      <c r="A1075" t="s">
        <v>503</v>
      </c>
      <c r="B1075" t="s">
        <v>56</v>
      </c>
      <c r="C1075" t="s">
        <v>504</v>
      </c>
      <c r="D1075">
        <v>1.65236822494863</v>
      </c>
      <c r="E1075">
        <v>5.0948197493486699E-13</v>
      </c>
    </row>
    <row r="1076" spans="1:7" x14ac:dyDescent="0.2">
      <c r="A1076" t="s">
        <v>4251</v>
      </c>
      <c r="B1076" t="s">
        <v>56</v>
      </c>
      <c r="C1076" t="s">
        <v>4252</v>
      </c>
      <c r="D1076">
        <v>-2.17489024768981</v>
      </c>
      <c r="E1076">
        <v>3.2046910053518301E-24</v>
      </c>
      <c r="F1076">
        <v>-2.1621083838084898</v>
      </c>
      <c r="G1076">
        <v>2.2439649402887002E-12</v>
      </c>
    </row>
    <row r="1077" spans="1:7" x14ac:dyDescent="0.2">
      <c r="A1077" t="s">
        <v>4253</v>
      </c>
      <c r="B1077" t="s">
        <v>56</v>
      </c>
      <c r="C1077" t="s">
        <v>4254</v>
      </c>
      <c r="D1077">
        <v>2.1949341074774802</v>
      </c>
      <c r="E1077">
        <v>2.8917444461447799E-3</v>
      </c>
    </row>
    <row r="1078" spans="1:7" x14ac:dyDescent="0.2">
      <c r="A1078" t="s">
        <v>4255</v>
      </c>
      <c r="B1078" t="s">
        <v>56</v>
      </c>
      <c r="C1078" t="s">
        <v>4256</v>
      </c>
      <c r="D1078">
        <v>1.3276340063346299</v>
      </c>
      <c r="E1078">
        <v>1.14887578260747E-8</v>
      </c>
      <c r="F1078">
        <v>1.69218251865771</v>
      </c>
      <c r="G1078">
        <v>5.6052262484893204E-6</v>
      </c>
    </row>
    <row r="1079" spans="1:7" x14ac:dyDescent="0.2">
      <c r="A1079" t="s">
        <v>4257</v>
      </c>
      <c r="B1079" t="s">
        <v>56</v>
      </c>
      <c r="C1079" t="s">
        <v>4258</v>
      </c>
      <c r="D1079">
        <v>3.0378597190656098</v>
      </c>
      <c r="E1079">
        <v>3.79434574743864E-21</v>
      </c>
    </row>
    <row r="1080" spans="1:7" x14ac:dyDescent="0.2">
      <c r="A1080" t="s">
        <v>4259</v>
      </c>
      <c r="B1080" t="s">
        <v>56</v>
      </c>
      <c r="C1080" t="s">
        <v>4260</v>
      </c>
      <c r="D1080">
        <v>-1.2483807325418701</v>
      </c>
      <c r="E1080">
        <v>1.7576265130513099E-6</v>
      </c>
      <c r="F1080">
        <v>-1.22965249899136</v>
      </c>
      <c r="G1080">
        <v>2.7633863649782802E-4</v>
      </c>
    </row>
    <row r="1081" spans="1:7" x14ac:dyDescent="0.2">
      <c r="A1081" t="s">
        <v>4261</v>
      </c>
      <c r="B1081" t="s">
        <v>56</v>
      </c>
      <c r="C1081" t="s">
        <v>4262</v>
      </c>
      <c r="D1081">
        <v>-2.2415106003324698</v>
      </c>
      <c r="E1081">
        <v>2.58776694340414E-8</v>
      </c>
    </row>
    <row r="1082" spans="1:7" x14ac:dyDescent="0.2">
      <c r="A1082" t="s">
        <v>4263</v>
      </c>
      <c r="B1082" t="s">
        <v>56</v>
      </c>
      <c r="C1082" t="s">
        <v>4264</v>
      </c>
      <c r="D1082">
        <v>-1.6599302074087501</v>
      </c>
      <c r="E1082">
        <v>2.3123211000934602E-15</v>
      </c>
    </row>
    <row r="1083" spans="1:7" x14ac:dyDescent="0.2">
      <c r="A1083" t="s">
        <v>4265</v>
      </c>
      <c r="B1083" t="s">
        <v>56</v>
      </c>
      <c r="C1083" t="s">
        <v>4266</v>
      </c>
      <c r="D1083">
        <v>-2.4733822613424898</v>
      </c>
      <c r="E1083">
        <v>3.4082298993115201E-22</v>
      </c>
      <c r="F1083">
        <v>-2.7100206654922299</v>
      </c>
      <c r="G1083">
        <v>1.0276611024520199E-17</v>
      </c>
    </row>
    <row r="1084" spans="1:7" x14ac:dyDescent="0.2">
      <c r="A1084" t="s">
        <v>4267</v>
      </c>
      <c r="B1084" t="s">
        <v>56</v>
      </c>
      <c r="C1084" t="s">
        <v>4268</v>
      </c>
      <c r="D1084">
        <v>-1.5575652088750001</v>
      </c>
      <c r="E1084">
        <v>4.3447264176918003E-6</v>
      </c>
    </row>
    <row r="1085" spans="1:7" x14ac:dyDescent="0.2">
      <c r="A1085" t="s">
        <v>4269</v>
      </c>
      <c r="B1085" t="s">
        <v>56</v>
      </c>
      <c r="C1085" t="s">
        <v>4270</v>
      </c>
      <c r="F1085">
        <v>-1.12552514576194</v>
      </c>
      <c r="G1085">
        <v>3.71569371172521E-3</v>
      </c>
    </row>
    <row r="1086" spans="1:7" x14ac:dyDescent="0.2">
      <c r="A1086" t="s">
        <v>507</v>
      </c>
      <c r="B1086" t="s">
        <v>56</v>
      </c>
      <c r="C1086" t="s">
        <v>508</v>
      </c>
      <c r="D1086">
        <v>4.1435740146568003</v>
      </c>
      <c r="E1086">
        <v>2.6518820499996599E-21</v>
      </c>
      <c r="F1086">
        <v>4.1472454044953704</v>
      </c>
      <c r="G1086">
        <v>1.02255021349075E-4</v>
      </c>
    </row>
    <row r="1087" spans="1:7" x14ac:dyDescent="0.2">
      <c r="A1087" t="s">
        <v>4271</v>
      </c>
      <c r="B1087" t="s">
        <v>56</v>
      </c>
      <c r="C1087" t="s">
        <v>4272</v>
      </c>
      <c r="D1087">
        <v>1.2961737011547101</v>
      </c>
      <c r="E1087">
        <v>9.1468834273534299E-8</v>
      </c>
    </row>
    <row r="1088" spans="1:7" x14ac:dyDescent="0.2">
      <c r="A1088" t="s">
        <v>4273</v>
      </c>
      <c r="B1088" t="s">
        <v>56</v>
      </c>
      <c r="C1088" t="s">
        <v>4274</v>
      </c>
      <c r="D1088">
        <v>2.74917273402614</v>
      </c>
      <c r="E1088">
        <v>1.43061629419714E-11</v>
      </c>
    </row>
    <row r="1089" spans="1:7" x14ac:dyDescent="0.2">
      <c r="A1089" t="s">
        <v>509</v>
      </c>
      <c r="B1089" t="s">
        <v>56</v>
      </c>
      <c r="C1089" t="s">
        <v>510</v>
      </c>
      <c r="D1089">
        <v>1.6138415196654601</v>
      </c>
      <c r="E1089">
        <v>2.8502525456775799E-8</v>
      </c>
    </row>
    <row r="1090" spans="1:7" x14ac:dyDescent="0.2">
      <c r="A1090" t="s">
        <v>511</v>
      </c>
      <c r="B1090" t="s">
        <v>56</v>
      </c>
      <c r="C1090" t="s">
        <v>512</v>
      </c>
      <c r="D1090">
        <v>-2.6955486943640801</v>
      </c>
      <c r="E1090">
        <v>2.17903467547433E-31</v>
      </c>
      <c r="F1090">
        <v>-1.72817437468256</v>
      </c>
      <c r="G1090">
        <v>1.6380360961027499E-8</v>
      </c>
    </row>
    <row r="1091" spans="1:7" x14ac:dyDescent="0.2">
      <c r="A1091" t="s">
        <v>513</v>
      </c>
      <c r="B1091" t="s">
        <v>56</v>
      </c>
      <c r="C1091" t="s">
        <v>514</v>
      </c>
      <c r="D1091">
        <v>-4.99020461776316</v>
      </c>
      <c r="E1091">
        <v>3.0161112877633798E-48</v>
      </c>
      <c r="F1091">
        <v>-2.7682261371788299</v>
      </c>
      <c r="G1091">
        <v>8.7560414438884503E-12</v>
      </c>
    </row>
    <row r="1092" spans="1:7" x14ac:dyDescent="0.2">
      <c r="A1092" t="s">
        <v>4275</v>
      </c>
      <c r="B1092" t="s">
        <v>56</v>
      </c>
      <c r="C1092" t="s">
        <v>4276</v>
      </c>
      <c r="D1092">
        <v>1.43022852703968</v>
      </c>
      <c r="E1092">
        <v>4.0372676757397398E-2</v>
      </c>
    </row>
    <row r="1093" spans="1:7" x14ac:dyDescent="0.2">
      <c r="A1093" t="s">
        <v>4277</v>
      </c>
      <c r="B1093" t="s">
        <v>56</v>
      </c>
      <c r="C1093" t="s">
        <v>4278</v>
      </c>
      <c r="D1093">
        <v>-2.3258919619415801</v>
      </c>
      <c r="E1093">
        <v>7.9319616522825598E-18</v>
      </c>
      <c r="F1093">
        <v>-1.8430034581536601</v>
      </c>
      <c r="G1093">
        <v>3.9371990188831897E-9</v>
      </c>
    </row>
    <row r="1094" spans="1:7" x14ac:dyDescent="0.2">
      <c r="A1094" t="s">
        <v>515</v>
      </c>
      <c r="B1094" t="s">
        <v>56</v>
      </c>
      <c r="C1094" t="s">
        <v>516</v>
      </c>
      <c r="D1094">
        <v>-3.32156880413357</v>
      </c>
      <c r="E1094">
        <v>1.07606654470276E-37</v>
      </c>
      <c r="F1094">
        <v>-1.90529161061493</v>
      </c>
      <c r="G1094">
        <v>7.8692982619231801E-7</v>
      </c>
    </row>
    <row r="1095" spans="1:7" x14ac:dyDescent="0.2">
      <c r="A1095" t="s">
        <v>4279</v>
      </c>
      <c r="B1095" t="s">
        <v>56</v>
      </c>
      <c r="C1095" t="s">
        <v>4280</v>
      </c>
      <c r="D1095">
        <v>1.11887194320558</v>
      </c>
      <c r="E1095">
        <v>8.0972507448210599E-4</v>
      </c>
    </row>
    <row r="1096" spans="1:7" x14ac:dyDescent="0.2">
      <c r="A1096" t="s">
        <v>517</v>
      </c>
      <c r="B1096" t="s">
        <v>56</v>
      </c>
      <c r="C1096" t="s">
        <v>518</v>
      </c>
      <c r="D1096">
        <v>1.4907703472691101</v>
      </c>
      <c r="E1096">
        <v>5.8677042975170601E-12</v>
      </c>
      <c r="F1096">
        <v>1.12949324213939</v>
      </c>
      <c r="G1096">
        <v>3.7614156039841402E-3</v>
      </c>
    </row>
    <row r="1097" spans="1:7" x14ac:dyDescent="0.2">
      <c r="A1097" t="s">
        <v>4281</v>
      </c>
      <c r="B1097" t="s">
        <v>56</v>
      </c>
      <c r="C1097" t="s">
        <v>4282</v>
      </c>
      <c r="D1097">
        <v>1.2889322245069901</v>
      </c>
      <c r="E1097">
        <v>9.6129881955463903E-10</v>
      </c>
      <c r="F1097">
        <v>1.05379243623357</v>
      </c>
      <c r="G1097">
        <v>2.01903257457486E-2</v>
      </c>
    </row>
    <row r="1098" spans="1:7" x14ac:dyDescent="0.2">
      <c r="A1098" t="s">
        <v>519</v>
      </c>
      <c r="B1098" t="s">
        <v>56</v>
      </c>
      <c r="C1098" t="s">
        <v>520</v>
      </c>
      <c r="D1098">
        <v>3.3909592741661601</v>
      </c>
      <c r="E1098">
        <v>3.8667898722365598E-38</v>
      </c>
      <c r="F1098">
        <v>2.5180510609362301</v>
      </c>
      <c r="G1098">
        <v>2.6617816121684598E-3</v>
      </c>
    </row>
    <row r="1099" spans="1:7" x14ac:dyDescent="0.2">
      <c r="A1099" t="s">
        <v>4283</v>
      </c>
      <c r="B1099" t="s">
        <v>56</v>
      </c>
      <c r="C1099" t="s">
        <v>4284</v>
      </c>
      <c r="D1099">
        <v>1.1951246896890499</v>
      </c>
      <c r="E1099">
        <v>7.7316860715794094E-9</v>
      </c>
    </row>
    <row r="1100" spans="1:7" x14ac:dyDescent="0.2">
      <c r="A1100" t="s">
        <v>4285</v>
      </c>
      <c r="B1100" t="s">
        <v>56</v>
      </c>
      <c r="C1100" t="s">
        <v>4286</v>
      </c>
      <c r="D1100">
        <v>-1.02871193637323</v>
      </c>
      <c r="E1100">
        <v>3.2824364001691801E-5</v>
      </c>
    </row>
    <row r="1101" spans="1:7" x14ac:dyDescent="0.2">
      <c r="A1101" t="s">
        <v>521</v>
      </c>
      <c r="B1101" t="s">
        <v>56</v>
      </c>
      <c r="C1101" t="s">
        <v>522</v>
      </c>
      <c r="D1101">
        <v>-1.5774167564060499</v>
      </c>
      <c r="E1101">
        <v>3.6561751663485198E-11</v>
      </c>
    </row>
    <row r="1102" spans="1:7" x14ac:dyDescent="0.2">
      <c r="A1102" t="s">
        <v>4287</v>
      </c>
      <c r="B1102" t="s">
        <v>56</v>
      </c>
      <c r="C1102" t="s">
        <v>4288</v>
      </c>
      <c r="D1102">
        <v>2.4814794161652101</v>
      </c>
      <c r="E1102">
        <v>8.11655312710387E-10</v>
      </c>
    </row>
    <row r="1103" spans="1:7" x14ac:dyDescent="0.2">
      <c r="A1103" t="s">
        <v>523</v>
      </c>
      <c r="B1103" t="s">
        <v>56</v>
      </c>
      <c r="C1103" t="s">
        <v>524</v>
      </c>
      <c r="D1103">
        <v>2.47267086255368</v>
      </c>
      <c r="E1103">
        <v>6.2352337589263098E-27</v>
      </c>
      <c r="F1103">
        <v>1.2381728474059801</v>
      </c>
      <c r="G1103">
        <v>3.67427004506009E-2</v>
      </c>
    </row>
    <row r="1104" spans="1:7" x14ac:dyDescent="0.2">
      <c r="A1104" t="s">
        <v>4289</v>
      </c>
      <c r="B1104" t="s">
        <v>56</v>
      </c>
      <c r="C1104" t="s">
        <v>4290</v>
      </c>
      <c r="D1104">
        <v>1.2293709898312799</v>
      </c>
      <c r="E1104">
        <v>2.17445492788448E-7</v>
      </c>
    </row>
    <row r="1105" spans="1:7" x14ac:dyDescent="0.2">
      <c r="A1105" t="s">
        <v>4291</v>
      </c>
      <c r="B1105" t="s">
        <v>56</v>
      </c>
      <c r="C1105" t="s">
        <v>4292</v>
      </c>
      <c r="D1105">
        <v>1.5559483258361799</v>
      </c>
      <c r="E1105">
        <v>4.8752095293154299E-7</v>
      </c>
      <c r="F1105">
        <v>1.1980347671290901</v>
      </c>
      <c r="G1105">
        <v>1.8358808478149899E-2</v>
      </c>
    </row>
    <row r="1106" spans="1:7" x14ac:dyDescent="0.2">
      <c r="A1106" t="s">
        <v>4293</v>
      </c>
      <c r="B1106" t="s">
        <v>56</v>
      </c>
      <c r="C1106" t="s">
        <v>4294</v>
      </c>
      <c r="F1106">
        <v>-1.0481543585047799</v>
      </c>
      <c r="G1106">
        <v>2.5526416378289802E-3</v>
      </c>
    </row>
    <row r="1107" spans="1:7" x14ac:dyDescent="0.2">
      <c r="A1107" t="s">
        <v>525</v>
      </c>
      <c r="B1107" t="s">
        <v>56</v>
      </c>
      <c r="C1107" t="s">
        <v>526</v>
      </c>
      <c r="D1107">
        <v>3.47173763695604</v>
      </c>
      <c r="E1107">
        <v>3.1510541717708798E-37</v>
      </c>
    </row>
    <row r="1108" spans="1:7" x14ac:dyDescent="0.2">
      <c r="A1108" t="s">
        <v>4295</v>
      </c>
      <c r="B1108" t="s">
        <v>56</v>
      </c>
      <c r="C1108" t="s">
        <v>4296</v>
      </c>
      <c r="D1108">
        <v>1.0828280113897399</v>
      </c>
      <c r="E1108">
        <v>4.17277327547039E-7</v>
      </c>
      <c r="F1108">
        <v>1.0239557972122999</v>
      </c>
      <c r="G1108">
        <v>1.40419041319615E-2</v>
      </c>
    </row>
    <row r="1109" spans="1:7" x14ac:dyDescent="0.2">
      <c r="A1109" t="s">
        <v>4297</v>
      </c>
      <c r="B1109" t="s">
        <v>56</v>
      </c>
      <c r="C1109" t="s">
        <v>4298</v>
      </c>
      <c r="D1109">
        <v>-1.3306832729506599</v>
      </c>
      <c r="E1109">
        <v>7.3501735776571304E-8</v>
      </c>
    </row>
    <row r="1110" spans="1:7" x14ac:dyDescent="0.2">
      <c r="A1110" t="s">
        <v>4299</v>
      </c>
      <c r="B1110" t="s">
        <v>56</v>
      </c>
      <c r="C1110" t="s">
        <v>4300</v>
      </c>
      <c r="D1110">
        <v>-1.59260801510721</v>
      </c>
      <c r="E1110">
        <v>7.3680014085544001E-13</v>
      </c>
    </row>
    <row r="1111" spans="1:7" x14ac:dyDescent="0.2">
      <c r="A1111" t="s">
        <v>4301</v>
      </c>
      <c r="B1111" t="s">
        <v>56</v>
      </c>
      <c r="C1111" t="s">
        <v>4302</v>
      </c>
      <c r="D1111">
        <v>-2.2000336489091001</v>
      </c>
      <c r="E1111">
        <v>8.7627667965661297E-19</v>
      </c>
      <c r="F1111">
        <v>-2.2479989146905699</v>
      </c>
      <c r="G1111">
        <v>8.9641930537449802E-13</v>
      </c>
    </row>
    <row r="1112" spans="1:7" x14ac:dyDescent="0.2">
      <c r="A1112" t="s">
        <v>527</v>
      </c>
      <c r="B1112" t="s">
        <v>56</v>
      </c>
      <c r="C1112" t="s">
        <v>528</v>
      </c>
      <c r="D1112">
        <v>-1.1867747933825901</v>
      </c>
      <c r="E1112">
        <v>8.3442747336213605E-8</v>
      </c>
    </row>
    <row r="1113" spans="1:7" x14ac:dyDescent="0.2">
      <c r="A1113" t="s">
        <v>529</v>
      </c>
      <c r="B1113" t="s">
        <v>56</v>
      </c>
      <c r="C1113" t="s">
        <v>530</v>
      </c>
      <c r="D1113">
        <v>2.4100967813293699</v>
      </c>
      <c r="E1113">
        <v>4.5139087553196499E-22</v>
      </c>
      <c r="F1113">
        <v>1.4396231748909301</v>
      </c>
      <c r="G1113">
        <v>1.1873450933724701E-2</v>
      </c>
    </row>
    <row r="1114" spans="1:7" x14ac:dyDescent="0.2">
      <c r="A1114" t="s">
        <v>4303</v>
      </c>
      <c r="B1114" t="s">
        <v>56</v>
      </c>
      <c r="C1114" t="s">
        <v>4304</v>
      </c>
      <c r="D1114">
        <v>-1.56817065449806</v>
      </c>
      <c r="E1114">
        <v>7.0406777725247899E-6</v>
      </c>
    </row>
    <row r="1115" spans="1:7" x14ac:dyDescent="0.2">
      <c r="A1115" t="s">
        <v>4305</v>
      </c>
      <c r="B1115" t="s">
        <v>56</v>
      </c>
      <c r="C1115" t="s">
        <v>4306</v>
      </c>
      <c r="D1115">
        <v>1.4038954314035801</v>
      </c>
      <c r="E1115">
        <v>2.2458094856276098E-3</v>
      </c>
    </row>
    <row r="1116" spans="1:7" x14ac:dyDescent="0.2">
      <c r="A1116" t="s">
        <v>4307</v>
      </c>
      <c r="B1116" t="s">
        <v>56</v>
      </c>
      <c r="C1116" t="s">
        <v>4308</v>
      </c>
      <c r="D1116">
        <v>-1.3978354616161599</v>
      </c>
      <c r="E1116">
        <v>3.5592296566103301E-9</v>
      </c>
      <c r="F1116">
        <v>-1.04076241813245</v>
      </c>
      <c r="G1116">
        <v>4.9642451161290698E-3</v>
      </c>
    </row>
    <row r="1117" spans="1:7" x14ac:dyDescent="0.2">
      <c r="A1117" t="s">
        <v>4309</v>
      </c>
      <c r="B1117" t="s">
        <v>56</v>
      </c>
      <c r="C1117" t="s">
        <v>4310</v>
      </c>
      <c r="D1117">
        <v>-1.18365813578634</v>
      </c>
      <c r="E1117">
        <v>1.3514643927950401E-6</v>
      </c>
    </row>
    <row r="1118" spans="1:7" x14ac:dyDescent="0.2">
      <c r="A1118" t="s">
        <v>531</v>
      </c>
      <c r="B1118" t="s">
        <v>56</v>
      </c>
      <c r="C1118" t="s">
        <v>532</v>
      </c>
      <c r="D1118">
        <v>-3.8831454679892898</v>
      </c>
      <c r="E1118">
        <v>1.0435457123661499E-30</v>
      </c>
      <c r="F1118">
        <v>-2.6089066167400699</v>
      </c>
      <c r="G1118">
        <v>8.2122809755955599E-14</v>
      </c>
    </row>
    <row r="1119" spans="1:7" x14ac:dyDescent="0.2">
      <c r="A1119" t="s">
        <v>533</v>
      </c>
      <c r="B1119" t="s">
        <v>56</v>
      </c>
      <c r="C1119" t="s">
        <v>534</v>
      </c>
      <c r="D1119">
        <v>-3.3104922247969402</v>
      </c>
      <c r="E1119">
        <v>5.5031024155532898E-33</v>
      </c>
      <c r="F1119">
        <v>-2.5157644839106599</v>
      </c>
      <c r="G1119">
        <v>7.9780362474802803E-8</v>
      </c>
    </row>
    <row r="1120" spans="1:7" x14ac:dyDescent="0.2">
      <c r="A1120" t="s">
        <v>535</v>
      </c>
      <c r="B1120" t="s">
        <v>56</v>
      </c>
      <c r="C1120" t="s">
        <v>536</v>
      </c>
      <c r="D1120">
        <v>2.30388083207461</v>
      </c>
      <c r="E1120">
        <v>1.0596414247500301E-19</v>
      </c>
    </row>
    <row r="1121" spans="1:7" x14ac:dyDescent="0.2">
      <c r="A1121" t="s">
        <v>4311</v>
      </c>
      <c r="B1121" t="s">
        <v>14</v>
      </c>
      <c r="C1121" t="s">
        <v>4312</v>
      </c>
      <c r="D1121">
        <v>-1.00339849705335</v>
      </c>
      <c r="E1121">
        <v>8.4886697124243495E-3</v>
      </c>
    </row>
    <row r="1122" spans="1:7" x14ac:dyDescent="0.2">
      <c r="A1122" t="s">
        <v>4313</v>
      </c>
      <c r="B1122" t="s">
        <v>56</v>
      </c>
      <c r="C1122" t="s">
        <v>4314</v>
      </c>
      <c r="D1122">
        <v>-1.00286964413864</v>
      </c>
      <c r="E1122">
        <v>2.9522077677734599E-6</v>
      </c>
    </row>
    <row r="1123" spans="1:7" x14ac:dyDescent="0.2">
      <c r="A1123" t="s">
        <v>4315</v>
      </c>
      <c r="B1123" t="s">
        <v>56</v>
      </c>
      <c r="C1123" t="s">
        <v>4316</v>
      </c>
      <c r="D1123">
        <v>-2.89638826716677</v>
      </c>
      <c r="E1123">
        <v>3.6591999553601502E-36</v>
      </c>
      <c r="F1123">
        <v>-1.4054299418449501</v>
      </c>
      <c r="G1123">
        <v>2.4017015079124101E-3</v>
      </c>
    </row>
    <row r="1124" spans="1:7" x14ac:dyDescent="0.2">
      <c r="A1124" t="s">
        <v>4317</v>
      </c>
      <c r="B1124" t="s">
        <v>56</v>
      </c>
      <c r="C1124" t="s">
        <v>4318</v>
      </c>
      <c r="D1124">
        <v>-1.1194956566130601</v>
      </c>
      <c r="E1124">
        <v>1.02098370901374E-5</v>
      </c>
    </row>
    <row r="1125" spans="1:7" x14ac:dyDescent="0.2">
      <c r="A1125" t="s">
        <v>537</v>
      </c>
      <c r="B1125" t="s">
        <v>56</v>
      </c>
      <c r="C1125" t="s">
        <v>538</v>
      </c>
      <c r="D1125">
        <v>2.2352330667450802</v>
      </c>
      <c r="E1125">
        <v>1.2210647598547301E-12</v>
      </c>
    </row>
    <row r="1126" spans="1:7" x14ac:dyDescent="0.2">
      <c r="A1126" t="s">
        <v>539</v>
      </c>
      <c r="B1126" t="s">
        <v>56</v>
      </c>
      <c r="C1126" t="s">
        <v>540</v>
      </c>
      <c r="D1126">
        <v>-5.4004706441731098</v>
      </c>
      <c r="E1126">
        <v>1.22983049154628E-61</v>
      </c>
      <c r="F1126">
        <v>-3.7244507629408199</v>
      </c>
      <c r="G1126">
        <v>1.42989935868565E-24</v>
      </c>
    </row>
    <row r="1127" spans="1:7" x14ac:dyDescent="0.2">
      <c r="A1127" t="s">
        <v>4319</v>
      </c>
      <c r="B1127" t="s">
        <v>56</v>
      </c>
      <c r="C1127" t="s">
        <v>4320</v>
      </c>
      <c r="D1127">
        <v>-1.82645680757125</v>
      </c>
      <c r="E1127">
        <v>2.4922313739741698E-4</v>
      </c>
    </row>
    <row r="1128" spans="1:7" x14ac:dyDescent="0.2">
      <c r="A1128" t="s">
        <v>4321</v>
      </c>
      <c r="B1128" t="s">
        <v>63</v>
      </c>
      <c r="C1128" t="s">
        <v>4322</v>
      </c>
      <c r="D1128">
        <v>3.8994217735880499</v>
      </c>
      <c r="E1128">
        <v>1.0018927098948401E-10</v>
      </c>
    </row>
    <row r="1129" spans="1:7" x14ac:dyDescent="0.2">
      <c r="A1129" t="s">
        <v>4323</v>
      </c>
      <c r="B1129" t="s">
        <v>63</v>
      </c>
      <c r="C1129" t="s">
        <v>4324</v>
      </c>
      <c r="D1129">
        <v>1.7757107539519199</v>
      </c>
      <c r="E1129">
        <v>2.70648703582384E-13</v>
      </c>
      <c r="F1129">
        <v>1.1827725160682701</v>
      </c>
      <c r="G1129">
        <v>4.5564200585631598E-2</v>
      </c>
    </row>
    <row r="1130" spans="1:7" x14ac:dyDescent="0.2">
      <c r="A1130" t="s">
        <v>4325</v>
      </c>
      <c r="B1130" t="s">
        <v>56</v>
      </c>
      <c r="C1130" t="s">
        <v>4326</v>
      </c>
      <c r="D1130">
        <v>-3.2397057059907701</v>
      </c>
      <c r="E1130">
        <v>1.6058864241784298E-14</v>
      </c>
    </row>
    <row r="1131" spans="1:7" x14ac:dyDescent="0.2">
      <c r="A1131" t="s">
        <v>541</v>
      </c>
      <c r="B1131" t="s">
        <v>56</v>
      </c>
      <c r="C1131" t="s">
        <v>542</v>
      </c>
      <c r="D1131">
        <v>4.3457609253463199</v>
      </c>
      <c r="E1131">
        <v>6.0297764811981796E-28</v>
      </c>
      <c r="F1131">
        <v>2.4319353702890898</v>
      </c>
      <c r="G1131">
        <v>2.06171890152415E-5</v>
      </c>
    </row>
    <row r="1132" spans="1:7" x14ac:dyDescent="0.2">
      <c r="A1132" t="s">
        <v>4327</v>
      </c>
      <c r="B1132" t="s">
        <v>56</v>
      </c>
      <c r="C1132" t="s">
        <v>4328</v>
      </c>
      <c r="D1132">
        <v>1.5213293537594801</v>
      </c>
      <c r="E1132">
        <v>4.29145971344619E-11</v>
      </c>
      <c r="F1132">
        <v>1.57601859597746</v>
      </c>
      <c r="G1132">
        <v>1.9900484982525801E-5</v>
      </c>
    </row>
    <row r="1133" spans="1:7" x14ac:dyDescent="0.2">
      <c r="A1133" t="s">
        <v>4329</v>
      </c>
      <c r="B1133" t="s">
        <v>56</v>
      </c>
      <c r="C1133" t="s">
        <v>4330</v>
      </c>
      <c r="D1133">
        <v>-1.0405282704832901</v>
      </c>
      <c r="E1133">
        <v>1.2008321396638299E-5</v>
      </c>
      <c r="F1133">
        <v>-1.1078802228308</v>
      </c>
      <c r="G1133">
        <v>1.73755830719622E-3</v>
      </c>
    </row>
    <row r="1134" spans="1:7" x14ac:dyDescent="0.2">
      <c r="A1134" t="s">
        <v>4331</v>
      </c>
      <c r="B1134" t="s">
        <v>56</v>
      </c>
      <c r="C1134" t="s">
        <v>4332</v>
      </c>
      <c r="D1134">
        <v>3.5929458715824398</v>
      </c>
      <c r="E1134">
        <v>5.1298597376024599E-48</v>
      </c>
      <c r="F1134">
        <v>1.72736369416568</v>
      </c>
      <c r="G1134">
        <v>1.9398406132201999E-2</v>
      </c>
    </row>
    <row r="1135" spans="1:7" x14ac:dyDescent="0.2">
      <c r="A1135" t="s">
        <v>4333</v>
      </c>
      <c r="B1135" t="s">
        <v>56</v>
      </c>
      <c r="C1135" t="s">
        <v>4334</v>
      </c>
      <c r="D1135">
        <v>1.4658227220097499</v>
      </c>
      <c r="E1135">
        <v>5.3382029927973798E-10</v>
      </c>
      <c r="F1135">
        <v>1.7359980124250201</v>
      </c>
      <c r="G1135">
        <v>5.9311411676643599E-6</v>
      </c>
    </row>
    <row r="1136" spans="1:7" x14ac:dyDescent="0.2">
      <c r="A1136" t="s">
        <v>543</v>
      </c>
      <c r="B1136" t="s">
        <v>63</v>
      </c>
      <c r="C1136" t="s">
        <v>544</v>
      </c>
      <c r="D1136">
        <v>3.0103284231369298</v>
      </c>
      <c r="E1136">
        <v>2.6734304837983202E-35</v>
      </c>
      <c r="F1136">
        <v>1.4424153459387099</v>
      </c>
      <c r="G1136">
        <v>4.9985130601469203E-2</v>
      </c>
    </row>
    <row r="1137" spans="1:7" x14ac:dyDescent="0.2">
      <c r="A1137" t="s">
        <v>4335</v>
      </c>
      <c r="B1137" t="s">
        <v>63</v>
      </c>
      <c r="C1137" t="s">
        <v>4336</v>
      </c>
      <c r="D1137">
        <v>-2.63314176510193</v>
      </c>
      <c r="E1137">
        <v>2.6894247193274299E-27</v>
      </c>
      <c r="F1137">
        <v>-2.0464895351200898</v>
      </c>
      <c r="G1137">
        <v>7.1716080004354597E-10</v>
      </c>
    </row>
    <row r="1138" spans="1:7" x14ac:dyDescent="0.2">
      <c r="A1138" t="s">
        <v>4337</v>
      </c>
      <c r="B1138" t="s">
        <v>63</v>
      </c>
      <c r="C1138" t="s">
        <v>4338</v>
      </c>
      <c r="D1138">
        <v>1.02139153665184</v>
      </c>
      <c r="E1138">
        <v>1.2185700002843701E-4</v>
      </c>
    </row>
    <row r="1139" spans="1:7" x14ac:dyDescent="0.2">
      <c r="A1139" t="s">
        <v>547</v>
      </c>
      <c r="B1139" t="s">
        <v>63</v>
      </c>
      <c r="C1139" t="s">
        <v>548</v>
      </c>
      <c r="D1139">
        <v>-1.3778265176223901</v>
      </c>
      <c r="E1139">
        <v>1.64143879512606E-4</v>
      </c>
    </row>
    <row r="1140" spans="1:7" x14ac:dyDescent="0.2">
      <c r="A1140" t="s">
        <v>4339</v>
      </c>
      <c r="B1140" t="s">
        <v>63</v>
      </c>
      <c r="C1140" t="s">
        <v>4340</v>
      </c>
      <c r="D1140">
        <v>-1.4241106111688</v>
      </c>
      <c r="E1140">
        <v>4.0583277431119799E-5</v>
      </c>
    </row>
    <row r="1141" spans="1:7" x14ac:dyDescent="0.2">
      <c r="A1141" t="s">
        <v>4341</v>
      </c>
      <c r="B1141" t="s">
        <v>56</v>
      </c>
      <c r="C1141" t="s">
        <v>4342</v>
      </c>
      <c r="D1141">
        <v>4.7895284268048099</v>
      </c>
      <c r="E1141">
        <v>2.1218921320590201E-36</v>
      </c>
      <c r="F1141">
        <v>1.9657874668778501</v>
      </c>
      <c r="G1141">
        <v>2.3620049387704699E-2</v>
      </c>
    </row>
    <row r="1142" spans="1:7" x14ac:dyDescent="0.2">
      <c r="A1142" t="s">
        <v>4343</v>
      </c>
      <c r="B1142" t="s">
        <v>56</v>
      </c>
      <c r="C1142" t="s">
        <v>4344</v>
      </c>
      <c r="D1142">
        <v>4.1017464508914996</v>
      </c>
      <c r="E1142">
        <v>1.0151563750586601E-14</v>
      </c>
    </row>
    <row r="1143" spans="1:7" x14ac:dyDescent="0.2">
      <c r="A1143" t="s">
        <v>4345</v>
      </c>
      <c r="B1143" t="s">
        <v>56</v>
      </c>
      <c r="C1143" t="s">
        <v>4346</v>
      </c>
      <c r="D1143">
        <v>5.0150321247215999</v>
      </c>
      <c r="E1143">
        <v>4.3127250512455403E-8</v>
      </c>
      <c r="F1143">
        <v>3.4461844800472501</v>
      </c>
      <c r="G1143">
        <v>4.7337940569656097E-3</v>
      </c>
    </row>
    <row r="1144" spans="1:7" x14ac:dyDescent="0.2">
      <c r="A1144" t="s">
        <v>549</v>
      </c>
      <c r="B1144" t="s">
        <v>63</v>
      </c>
      <c r="C1144" t="s">
        <v>550</v>
      </c>
      <c r="D1144">
        <v>1.4519903884799401</v>
      </c>
      <c r="E1144">
        <v>1.3493844028302E-11</v>
      </c>
    </row>
    <row r="1145" spans="1:7" x14ac:dyDescent="0.2">
      <c r="A1145" t="s">
        <v>4347</v>
      </c>
      <c r="B1145" t="s">
        <v>63</v>
      </c>
      <c r="C1145" t="s">
        <v>4348</v>
      </c>
      <c r="D1145">
        <v>-1.1559173676911301</v>
      </c>
      <c r="E1145">
        <v>1.91771268090822E-3</v>
      </c>
    </row>
    <row r="1146" spans="1:7" x14ac:dyDescent="0.2">
      <c r="A1146" t="s">
        <v>4349</v>
      </c>
      <c r="B1146" t="s">
        <v>63</v>
      </c>
      <c r="C1146" t="s">
        <v>4350</v>
      </c>
      <c r="D1146">
        <v>1.45368262610254</v>
      </c>
      <c r="E1146">
        <v>3.3963964836127002E-5</v>
      </c>
    </row>
    <row r="1147" spans="1:7" x14ac:dyDescent="0.2">
      <c r="A1147" t="s">
        <v>4351</v>
      </c>
      <c r="B1147" t="s">
        <v>63</v>
      </c>
      <c r="C1147" t="s">
        <v>4352</v>
      </c>
      <c r="D1147">
        <v>1.6403731589750199</v>
      </c>
      <c r="E1147">
        <v>2.9934786187747601E-4</v>
      </c>
    </row>
    <row r="1148" spans="1:7" x14ac:dyDescent="0.2">
      <c r="A1148" t="s">
        <v>4353</v>
      </c>
      <c r="B1148" t="s">
        <v>63</v>
      </c>
      <c r="C1148" t="s">
        <v>4354</v>
      </c>
      <c r="D1148">
        <v>-1.7044471989043699</v>
      </c>
      <c r="E1148">
        <v>8.7039722408012602E-6</v>
      </c>
    </row>
    <row r="1149" spans="1:7" x14ac:dyDescent="0.2">
      <c r="A1149" t="s">
        <v>4355</v>
      </c>
      <c r="B1149" t="s">
        <v>63</v>
      </c>
      <c r="C1149" t="s">
        <v>4356</v>
      </c>
      <c r="D1149">
        <v>1.80343175601185</v>
      </c>
      <c r="E1149">
        <v>9.2366303163537599E-12</v>
      </c>
    </row>
    <row r="1150" spans="1:7" x14ac:dyDescent="0.2">
      <c r="A1150" t="s">
        <v>4357</v>
      </c>
      <c r="B1150" t="s">
        <v>63</v>
      </c>
      <c r="C1150" t="s">
        <v>4358</v>
      </c>
      <c r="D1150">
        <v>-1.2321192532608101</v>
      </c>
      <c r="E1150">
        <v>1.73359047512269E-8</v>
      </c>
      <c r="F1150">
        <v>-1.01948103342584</v>
      </c>
      <c r="G1150">
        <v>3.8461244142403302E-3</v>
      </c>
    </row>
    <row r="1151" spans="1:7" x14ac:dyDescent="0.2">
      <c r="A1151" t="s">
        <v>551</v>
      </c>
      <c r="B1151" t="s">
        <v>63</v>
      </c>
      <c r="C1151" t="s">
        <v>552</v>
      </c>
      <c r="D1151">
        <v>2.2525039577727299</v>
      </c>
      <c r="E1151">
        <v>8.1702676641067204E-10</v>
      </c>
    </row>
    <row r="1152" spans="1:7" x14ac:dyDescent="0.2">
      <c r="A1152" t="s">
        <v>4359</v>
      </c>
      <c r="B1152" t="s">
        <v>63</v>
      </c>
      <c r="C1152" t="s">
        <v>4360</v>
      </c>
      <c r="D1152">
        <v>-1.2291101377593201</v>
      </c>
      <c r="E1152">
        <v>6.5333343294404995E-8</v>
      </c>
    </row>
    <row r="1153" spans="1:7" x14ac:dyDescent="0.2">
      <c r="A1153" t="s">
        <v>4361</v>
      </c>
      <c r="B1153" t="s">
        <v>63</v>
      </c>
      <c r="C1153" t="s">
        <v>4362</v>
      </c>
      <c r="D1153">
        <v>1.0727782169517499</v>
      </c>
      <c r="E1153">
        <v>2.0247375727140498E-6</v>
      </c>
    </row>
    <row r="1154" spans="1:7" x14ac:dyDescent="0.2">
      <c r="A1154" t="s">
        <v>4363</v>
      </c>
      <c r="B1154" t="s">
        <v>63</v>
      </c>
      <c r="C1154" t="s">
        <v>4364</v>
      </c>
      <c r="D1154">
        <v>1.68729597847208</v>
      </c>
      <c r="E1154">
        <v>6.9481057198005002E-15</v>
      </c>
      <c r="F1154">
        <v>1.4022044685164201</v>
      </c>
      <c r="G1154">
        <v>2.9204363544004599E-2</v>
      </c>
    </row>
    <row r="1155" spans="1:7" x14ac:dyDescent="0.2">
      <c r="A1155" t="s">
        <v>553</v>
      </c>
      <c r="B1155" t="s">
        <v>63</v>
      </c>
      <c r="C1155" t="s">
        <v>554</v>
      </c>
      <c r="D1155">
        <v>-2.5254716594806101</v>
      </c>
      <c r="E1155">
        <v>7.9877497395952196E-14</v>
      </c>
      <c r="F1155">
        <v>-1.2735296144454</v>
      </c>
      <c r="G1155">
        <v>9.5227044617008901E-4</v>
      </c>
    </row>
    <row r="1156" spans="1:7" x14ac:dyDescent="0.2">
      <c r="A1156" t="s">
        <v>4365</v>
      </c>
      <c r="B1156" t="s">
        <v>63</v>
      </c>
      <c r="C1156" t="s">
        <v>4366</v>
      </c>
      <c r="D1156">
        <v>-1.84678767572348</v>
      </c>
      <c r="E1156">
        <v>4.2828162506585799E-16</v>
      </c>
      <c r="F1156">
        <v>-2.1904190843278699</v>
      </c>
      <c r="G1156">
        <v>3.8554263258344799E-9</v>
      </c>
    </row>
    <row r="1157" spans="1:7" x14ac:dyDescent="0.2">
      <c r="A1157" t="s">
        <v>4367</v>
      </c>
      <c r="B1157" t="s">
        <v>63</v>
      </c>
      <c r="C1157" t="s">
        <v>4368</v>
      </c>
      <c r="D1157">
        <v>-3.2604125776210502</v>
      </c>
      <c r="E1157">
        <v>1.6076373037944299E-28</v>
      </c>
      <c r="F1157">
        <v>-2.6670445875831201</v>
      </c>
      <c r="G1157">
        <v>1.7333289368598801E-18</v>
      </c>
    </row>
    <row r="1158" spans="1:7" x14ac:dyDescent="0.2">
      <c r="A1158" t="s">
        <v>4369</v>
      </c>
      <c r="B1158" t="s">
        <v>63</v>
      </c>
      <c r="C1158" t="s">
        <v>4370</v>
      </c>
      <c r="D1158">
        <v>4.0369826478867896</v>
      </c>
      <c r="E1158">
        <v>3.2159556698559699E-11</v>
      </c>
    </row>
    <row r="1159" spans="1:7" x14ac:dyDescent="0.2">
      <c r="A1159" t="s">
        <v>4371</v>
      </c>
      <c r="B1159" t="s">
        <v>63</v>
      </c>
      <c r="C1159" t="s">
        <v>4372</v>
      </c>
      <c r="D1159">
        <v>4.0859963638749504</v>
      </c>
      <c r="E1159">
        <v>1.6593763365982199E-4</v>
      </c>
      <c r="F1159">
        <v>8.0545600618778099</v>
      </c>
      <c r="G1159">
        <v>1.70689501062042E-4</v>
      </c>
    </row>
    <row r="1160" spans="1:7" x14ac:dyDescent="0.2">
      <c r="A1160" t="s">
        <v>555</v>
      </c>
      <c r="B1160" t="s">
        <v>63</v>
      </c>
      <c r="C1160" t="s">
        <v>556</v>
      </c>
      <c r="D1160">
        <v>2.3227202773698399</v>
      </c>
      <c r="E1160">
        <v>4.6487208556909599E-27</v>
      </c>
      <c r="F1160">
        <v>2.3522446318508998</v>
      </c>
      <c r="G1160">
        <v>3.5211657821938398E-3</v>
      </c>
    </row>
    <row r="1161" spans="1:7" x14ac:dyDescent="0.2">
      <c r="A1161" t="s">
        <v>4373</v>
      </c>
      <c r="B1161" t="s">
        <v>63</v>
      </c>
      <c r="C1161" t="s">
        <v>4374</v>
      </c>
      <c r="D1161">
        <v>1.3466141699201499</v>
      </c>
      <c r="E1161">
        <v>6.0567033099717501E-6</v>
      </c>
    </row>
    <row r="1162" spans="1:7" x14ac:dyDescent="0.2">
      <c r="A1162" t="s">
        <v>4375</v>
      </c>
      <c r="B1162" t="s">
        <v>63</v>
      </c>
      <c r="C1162" t="s">
        <v>4376</v>
      </c>
      <c r="D1162">
        <v>-2.5442963629120499</v>
      </c>
      <c r="E1162">
        <v>1.1481478371933301E-20</v>
      </c>
      <c r="F1162">
        <v>-2.6178203043175601</v>
      </c>
      <c r="G1162">
        <v>1.5533047836305701E-12</v>
      </c>
    </row>
    <row r="1163" spans="1:7" x14ac:dyDescent="0.2">
      <c r="A1163" t="s">
        <v>4377</v>
      </c>
      <c r="B1163" t="s">
        <v>63</v>
      </c>
      <c r="C1163" t="s">
        <v>4378</v>
      </c>
      <c r="F1163">
        <v>1.1748021632427399</v>
      </c>
      <c r="G1163">
        <v>4.3803146403463E-2</v>
      </c>
    </row>
    <row r="1164" spans="1:7" x14ac:dyDescent="0.2">
      <c r="A1164" t="s">
        <v>4379</v>
      </c>
      <c r="B1164" t="s">
        <v>63</v>
      </c>
      <c r="C1164" t="s">
        <v>4380</v>
      </c>
      <c r="D1164">
        <v>-1.4870898246152899</v>
      </c>
      <c r="E1164">
        <v>1.37144379331321E-10</v>
      </c>
      <c r="F1164">
        <v>-1.10919377433556</v>
      </c>
      <c r="G1164">
        <v>5.0782017385737699E-3</v>
      </c>
    </row>
    <row r="1165" spans="1:7" x14ac:dyDescent="0.2">
      <c r="A1165" t="s">
        <v>4381</v>
      </c>
      <c r="B1165" t="s">
        <v>63</v>
      </c>
      <c r="C1165" t="s">
        <v>4382</v>
      </c>
      <c r="D1165">
        <v>1.26505202771158</v>
      </c>
      <c r="E1165">
        <v>1.03108374438743E-8</v>
      </c>
    </row>
    <row r="1166" spans="1:7" x14ac:dyDescent="0.2">
      <c r="A1166" t="s">
        <v>4383</v>
      </c>
      <c r="B1166" t="s">
        <v>63</v>
      </c>
      <c r="C1166" t="s">
        <v>4384</v>
      </c>
      <c r="D1166">
        <v>-1.00377747082469</v>
      </c>
      <c r="E1166">
        <v>1.2474821527583801E-5</v>
      </c>
      <c r="F1166">
        <v>-1.0721543932178801</v>
      </c>
      <c r="G1166">
        <v>3.1207021503918799E-3</v>
      </c>
    </row>
    <row r="1167" spans="1:7" x14ac:dyDescent="0.2">
      <c r="A1167" t="s">
        <v>4385</v>
      </c>
      <c r="B1167" t="s">
        <v>63</v>
      </c>
      <c r="C1167" t="s">
        <v>4386</v>
      </c>
      <c r="F1167">
        <v>-1.1185669644594101</v>
      </c>
      <c r="G1167">
        <v>1.03386252775768E-3</v>
      </c>
    </row>
    <row r="1168" spans="1:7" x14ac:dyDescent="0.2">
      <c r="A1168" t="s">
        <v>4387</v>
      </c>
      <c r="B1168" t="s">
        <v>63</v>
      </c>
      <c r="C1168" t="s">
        <v>4388</v>
      </c>
      <c r="D1168">
        <v>-1.1005130969777801</v>
      </c>
      <c r="E1168">
        <v>8.6864008600101496E-4</v>
      </c>
    </row>
    <row r="1169" spans="1:7" x14ac:dyDescent="0.2">
      <c r="A1169" t="s">
        <v>4389</v>
      </c>
      <c r="B1169" t="s">
        <v>63</v>
      </c>
      <c r="C1169" t="s">
        <v>4390</v>
      </c>
      <c r="D1169">
        <v>2.6307066079785701</v>
      </c>
      <c r="E1169">
        <v>5.6083344319952503E-10</v>
      </c>
    </row>
    <row r="1170" spans="1:7" x14ac:dyDescent="0.2">
      <c r="A1170" t="s">
        <v>4391</v>
      </c>
      <c r="B1170" t="s">
        <v>63</v>
      </c>
      <c r="C1170" t="s">
        <v>4392</v>
      </c>
      <c r="D1170">
        <v>1.6627515384134399</v>
      </c>
      <c r="E1170">
        <v>6.2359666801658401E-16</v>
      </c>
    </row>
    <row r="1171" spans="1:7" x14ac:dyDescent="0.2">
      <c r="A1171" t="s">
        <v>4393</v>
      </c>
      <c r="B1171" t="s">
        <v>63</v>
      </c>
      <c r="C1171" t="s">
        <v>4394</v>
      </c>
      <c r="D1171">
        <v>1.1844086188473</v>
      </c>
      <c r="E1171">
        <v>1.4745273031531301E-7</v>
      </c>
    </row>
    <row r="1172" spans="1:7" x14ac:dyDescent="0.2">
      <c r="A1172" t="s">
        <v>559</v>
      </c>
      <c r="B1172" t="s">
        <v>63</v>
      </c>
      <c r="C1172" t="s">
        <v>560</v>
      </c>
      <c r="D1172">
        <v>2.1957514380513099</v>
      </c>
      <c r="E1172">
        <v>1.14181631356866E-18</v>
      </c>
    </row>
    <row r="1173" spans="1:7" x14ac:dyDescent="0.2">
      <c r="A1173" t="s">
        <v>4395</v>
      </c>
      <c r="B1173" t="s">
        <v>93</v>
      </c>
      <c r="C1173" t="s">
        <v>4396</v>
      </c>
      <c r="D1173">
        <v>-1.13395307949825</v>
      </c>
      <c r="E1173">
        <v>5.3661652679962902E-6</v>
      </c>
      <c r="F1173">
        <v>-1.2766663596876799</v>
      </c>
      <c r="G1173">
        <v>6.7743247676209004E-4</v>
      </c>
    </row>
    <row r="1174" spans="1:7" x14ac:dyDescent="0.2">
      <c r="A1174" t="s">
        <v>4397</v>
      </c>
      <c r="B1174" t="s">
        <v>93</v>
      </c>
      <c r="C1174" t="s">
        <v>4398</v>
      </c>
      <c r="D1174">
        <v>1.6420268777745901</v>
      </c>
      <c r="E1174">
        <v>1.7509545385041901E-8</v>
      </c>
    </row>
    <row r="1175" spans="1:7" x14ac:dyDescent="0.2">
      <c r="A1175" t="s">
        <v>4399</v>
      </c>
      <c r="B1175" t="s">
        <v>63</v>
      </c>
      <c r="C1175" t="s">
        <v>4400</v>
      </c>
      <c r="D1175">
        <v>1.77193567575724</v>
      </c>
      <c r="E1175">
        <v>4.0079484488482504E-12</v>
      </c>
      <c r="F1175">
        <v>1.1472220294187201</v>
      </c>
      <c r="G1175">
        <v>1.6908310377802101E-2</v>
      </c>
    </row>
    <row r="1176" spans="1:7" x14ac:dyDescent="0.2">
      <c r="A1176" t="s">
        <v>4401</v>
      </c>
      <c r="B1176" t="s">
        <v>93</v>
      </c>
      <c r="C1176" t="s">
        <v>4402</v>
      </c>
      <c r="D1176">
        <v>-1.8584902964068</v>
      </c>
      <c r="E1176">
        <v>2.3628756130363502E-9</v>
      </c>
      <c r="F1176">
        <v>-1.1423338375346599</v>
      </c>
      <c r="G1176">
        <v>3.5481504016615997E-2</v>
      </c>
    </row>
    <row r="1177" spans="1:7" x14ac:dyDescent="0.2">
      <c r="A1177" t="s">
        <v>4403</v>
      </c>
      <c r="B1177" t="s">
        <v>93</v>
      </c>
      <c r="C1177" t="s">
        <v>4404</v>
      </c>
      <c r="D1177">
        <v>1.6199863913577</v>
      </c>
      <c r="E1177">
        <v>2.2405321588983E-13</v>
      </c>
      <c r="F1177">
        <v>1.79785695794519</v>
      </c>
      <c r="G1177">
        <v>6.4376127229142299E-3</v>
      </c>
    </row>
    <row r="1178" spans="1:7" x14ac:dyDescent="0.2">
      <c r="A1178" t="s">
        <v>561</v>
      </c>
      <c r="B1178" t="s">
        <v>93</v>
      </c>
      <c r="C1178" t="s">
        <v>562</v>
      </c>
      <c r="D1178">
        <v>1.54782982028752</v>
      </c>
      <c r="E1178">
        <v>1.58603487597915E-10</v>
      </c>
    </row>
    <row r="1179" spans="1:7" x14ac:dyDescent="0.2">
      <c r="A1179" t="s">
        <v>563</v>
      </c>
      <c r="B1179" t="s">
        <v>93</v>
      </c>
      <c r="C1179" t="s">
        <v>564</v>
      </c>
      <c r="D1179">
        <v>-1.5462718348224</v>
      </c>
      <c r="E1179">
        <v>3.5101954770178403E-8</v>
      </c>
    </row>
    <row r="1180" spans="1:7" x14ac:dyDescent="0.2">
      <c r="A1180" t="s">
        <v>4405</v>
      </c>
      <c r="B1180" t="s">
        <v>93</v>
      </c>
      <c r="C1180" t="s">
        <v>4406</v>
      </c>
      <c r="D1180">
        <v>1.62467958972718</v>
      </c>
      <c r="E1180">
        <v>2.5225265096930299E-4</v>
      </c>
    </row>
    <row r="1181" spans="1:7" x14ac:dyDescent="0.2">
      <c r="A1181" t="s">
        <v>565</v>
      </c>
      <c r="B1181" t="s">
        <v>93</v>
      </c>
      <c r="C1181" t="s">
        <v>566</v>
      </c>
      <c r="D1181">
        <v>3.24644660094319</v>
      </c>
      <c r="E1181">
        <v>1.06641760241318E-23</v>
      </c>
      <c r="F1181">
        <v>1.94514777135255</v>
      </c>
      <c r="G1181">
        <v>6.7951587521845897E-3</v>
      </c>
    </row>
    <row r="1182" spans="1:7" x14ac:dyDescent="0.2">
      <c r="A1182" t="s">
        <v>567</v>
      </c>
      <c r="B1182" t="s">
        <v>93</v>
      </c>
      <c r="C1182" t="s">
        <v>568</v>
      </c>
      <c r="D1182">
        <v>9.1567374827445001</v>
      </c>
      <c r="E1182">
        <v>1.6132117228738001E-49</v>
      </c>
      <c r="F1182">
        <v>2.3113076448699701</v>
      </c>
      <c r="G1182">
        <v>3.2164820310931201E-2</v>
      </c>
    </row>
    <row r="1183" spans="1:7" x14ac:dyDescent="0.2">
      <c r="A1183" t="s">
        <v>4407</v>
      </c>
      <c r="B1183" t="s">
        <v>93</v>
      </c>
      <c r="C1183" t="s">
        <v>4408</v>
      </c>
      <c r="D1183">
        <v>5.10755390881884</v>
      </c>
      <c r="E1183">
        <v>1.51024873845459E-74</v>
      </c>
    </row>
    <row r="1184" spans="1:7" x14ac:dyDescent="0.2">
      <c r="A1184" t="s">
        <v>569</v>
      </c>
      <c r="B1184" t="s">
        <v>93</v>
      </c>
      <c r="C1184" t="s">
        <v>570</v>
      </c>
      <c r="D1184">
        <v>6.4921238071482401</v>
      </c>
      <c r="E1184">
        <v>1.51053935773667E-82</v>
      </c>
      <c r="F1184">
        <v>3.4791425494008101</v>
      </c>
      <c r="G1184">
        <v>2.0345992505566002E-6</v>
      </c>
    </row>
    <row r="1185" spans="1:7" x14ac:dyDescent="0.2">
      <c r="A1185" t="s">
        <v>4409</v>
      </c>
      <c r="B1185" t="s">
        <v>93</v>
      </c>
      <c r="C1185" t="s">
        <v>4410</v>
      </c>
      <c r="D1185">
        <v>3.4707436697957701</v>
      </c>
      <c r="E1185">
        <v>1.14591184426702E-37</v>
      </c>
      <c r="F1185">
        <v>1.52982508025357</v>
      </c>
      <c r="G1185">
        <v>1.1705723843982699E-2</v>
      </c>
    </row>
    <row r="1186" spans="1:7" x14ac:dyDescent="0.2">
      <c r="A1186" t="s">
        <v>4411</v>
      </c>
      <c r="B1186" t="s">
        <v>93</v>
      </c>
      <c r="C1186" t="s">
        <v>4412</v>
      </c>
      <c r="D1186">
        <v>4.2763804528306899</v>
      </c>
      <c r="E1186">
        <v>6.3227562733885003E-32</v>
      </c>
      <c r="F1186">
        <v>1.8440193384702701</v>
      </c>
      <c r="G1186">
        <v>2.4121003774020301E-2</v>
      </c>
    </row>
    <row r="1187" spans="1:7" x14ac:dyDescent="0.2">
      <c r="A1187" t="s">
        <v>573</v>
      </c>
      <c r="B1187" t="s">
        <v>93</v>
      </c>
      <c r="C1187" t="s">
        <v>574</v>
      </c>
      <c r="D1187">
        <v>-2.8763246092779502</v>
      </c>
      <c r="E1187">
        <v>1.1263519793129501E-28</v>
      </c>
      <c r="F1187">
        <v>-1.35143805096993</v>
      </c>
      <c r="G1187">
        <v>5.9035680053067599E-3</v>
      </c>
    </row>
    <row r="1188" spans="1:7" x14ac:dyDescent="0.2">
      <c r="A1188" t="s">
        <v>4413</v>
      </c>
      <c r="B1188" t="s">
        <v>93</v>
      </c>
      <c r="C1188" t="s">
        <v>4414</v>
      </c>
      <c r="D1188">
        <v>-1.0859241224887599</v>
      </c>
      <c r="E1188">
        <v>2.1726896761012799E-6</v>
      </c>
    </row>
    <row r="1189" spans="1:7" x14ac:dyDescent="0.2">
      <c r="A1189" t="s">
        <v>575</v>
      </c>
      <c r="B1189" t="s">
        <v>93</v>
      </c>
      <c r="C1189" t="s">
        <v>576</v>
      </c>
      <c r="D1189">
        <v>1.6989496902588199</v>
      </c>
      <c r="E1189">
        <v>7.2330610792195403E-9</v>
      </c>
    </row>
    <row r="1190" spans="1:7" x14ac:dyDescent="0.2">
      <c r="A1190" t="s">
        <v>4415</v>
      </c>
      <c r="B1190" t="s">
        <v>93</v>
      </c>
      <c r="C1190" t="s">
        <v>4416</v>
      </c>
      <c r="D1190">
        <v>1.5812450122659101</v>
      </c>
      <c r="E1190">
        <v>1.1979003901034101E-13</v>
      </c>
    </row>
    <row r="1191" spans="1:7" x14ac:dyDescent="0.2">
      <c r="A1191" t="s">
        <v>577</v>
      </c>
      <c r="B1191" t="s">
        <v>93</v>
      </c>
      <c r="C1191" t="s">
        <v>578</v>
      </c>
      <c r="D1191">
        <v>5.0984173287155299</v>
      </c>
      <c r="E1191">
        <v>6.7518088907688502E-19</v>
      </c>
    </row>
    <row r="1192" spans="1:7" x14ac:dyDescent="0.2">
      <c r="A1192" t="s">
        <v>4417</v>
      </c>
      <c r="B1192" t="s">
        <v>93</v>
      </c>
      <c r="C1192" t="s">
        <v>4418</v>
      </c>
      <c r="D1192">
        <v>1.2141101115174699</v>
      </c>
      <c r="E1192">
        <v>9.1380793015925993E-5</v>
      </c>
    </row>
    <row r="1193" spans="1:7" x14ac:dyDescent="0.2">
      <c r="A1193" t="s">
        <v>579</v>
      </c>
      <c r="B1193" t="s">
        <v>93</v>
      </c>
      <c r="C1193" t="s">
        <v>580</v>
      </c>
      <c r="D1193">
        <v>3.3463194886746899</v>
      </c>
      <c r="E1193">
        <v>1.7548468881737E-26</v>
      </c>
      <c r="F1193">
        <v>2.1237391615423098</v>
      </c>
      <c r="G1193">
        <v>1.69286598207906E-5</v>
      </c>
    </row>
    <row r="1194" spans="1:7" x14ac:dyDescent="0.2">
      <c r="A1194" t="s">
        <v>4419</v>
      </c>
      <c r="B1194" t="s">
        <v>93</v>
      </c>
      <c r="C1194" t="s">
        <v>4420</v>
      </c>
      <c r="D1194">
        <v>-4.7184202373354003</v>
      </c>
      <c r="E1194">
        <v>2.2086193586822201E-67</v>
      </c>
      <c r="F1194">
        <v>-3.0980323819814601</v>
      </c>
      <c r="G1194">
        <v>6.8789700156963999E-15</v>
      </c>
    </row>
    <row r="1195" spans="1:7" x14ac:dyDescent="0.2">
      <c r="A1195" t="s">
        <v>4421</v>
      </c>
      <c r="B1195" t="s">
        <v>93</v>
      </c>
      <c r="C1195" t="s">
        <v>4422</v>
      </c>
      <c r="D1195">
        <v>2.2606376539473598</v>
      </c>
      <c r="E1195">
        <v>1.02248435831771E-16</v>
      </c>
    </row>
    <row r="1196" spans="1:7" x14ac:dyDescent="0.2">
      <c r="A1196" t="s">
        <v>581</v>
      </c>
      <c r="B1196" t="s">
        <v>93</v>
      </c>
      <c r="C1196" t="s">
        <v>582</v>
      </c>
      <c r="D1196">
        <v>1.50486926312803</v>
      </c>
      <c r="E1196">
        <v>3.6561228864584601E-12</v>
      </c>
    </row>
    <row r="1197" spans="1:7" x14ac:dyDescent="0.2">
      <c r="A1197" t="s">
        <v>4423</v>
      </c>
      <c r="B1197" t="s">
        <v>93</v>
      </c>
      <c r="C1197" t="s">
        <v>4424</v>
      </c>
      <c r="D1197">
        <v>-1.0675241760463701</v>
      </c>
      <c r="E1197">
        <v>2.9395529090273E-5</v>
      </c>
    </row>
    <row r="1198" spans="1:7" x14ac:dyDescent="0.2">
      <c r="A1198" t="s">
        <v>4425</v>
      </c>
      <c r="B1198" t="s">
        <v>93</v>
      </c>
      <c r="C1198" t="s">
        <v>4426</v>
      </c>
      <c r="D1198">
        <v>2.1272215776959502</v>
      </c>
      <c r="E1198">
        <v>2.9590038239900202E-21</v>
      </c>
      <c r="F1198">
        <v>1.4636933181521199</v>
      </c>
      <c r="G1198">
        <v>6.8659145874800298E-4</v>
      </c>
    </row>
    <row r="1199" spans="1:7" x14ac:dyDescent="0.2">
      <c r="A1199" t="s">
        <v>4427</v>
      </c>
      <c r="B1199" t="s">
        <v>93</v>
      </c>
      <c r="C1199" t="s">
        <v>4428</v>
      </c>
      <c r="D1199">
        <v>-1.9957601169543899</v>
      </c>
      <c r="E1199">
        <v>3.6844316270058601E-14</v>
      </c>
      <c r="F1199">
        <v>-1.26284295151911</v>
      </c>
      <c r="G1199">
        <v>3.1066721589088399E-4</v>
      </c>
    </row>
    <row r="1200" spans="1:7" x14ac:dyDescent="0.2">
      <c r="A1200" t="s">
        <v>4429</v>
      </c>
      <c r="B1200" t="s">
        <v>93</v>
      </c>
      <c r="C1200" t="s">
        <v>4430</v>
      </c>
      <c r="D1200">
        <v>1.0522002126447301</v>
      </c>
      <c r="E1200">
        <v>2.5467621163388798E-7</v>
      </c>
    </row>
    <row r="1201" spans="1:7" x14ac:dyDescent="0.2">
      <c r="A1201" t="s">
        <v>4431</v>
      </c>
      <c r="B1201" t="s">
        <v>93</v>
      </c>
      <c r="C1201" t="s">
        <v>4432</v>
      </c>
      <c r="D1201">
        <v>1.26623170615494</v>
      </c>
      <c r="E1201">
        <v>1.0489689904221401E-3</v>
      </c>
    </row>
    <row r="1202" spans="1:7" x14ac:dyDescent="0.2">
      <c r="A1202" t="s">
        <v>583</v>
      </c>
      <c r="B1202" t="s">
        <v>93</v>
      </c>
      <c r="C1202" t="s">
        <v>584</v>
      </c>
      <c r="D1202">
        <v>4.6100713119338801</v>
      </c>
      <c r="E1202">
        <v>1.22623166011969E-34</v>
      </c>
    </row>
    <row r="1203" spans="1:7" x14ac:dyDescent="0.2">
      <c r="A1203" t="s">
        <v>4433</v>
      </c>
      <c r="B1203" t="s">
        <v>93</v>
      </c>
      <c r="C1203" t="s">
        <v>4434</v>
      </c>
      <c r="D1203">
        <v>-1.37911932063371</v>
      </c>
      <c r="E1203">
        <v>4.1311693442301099E-7</v>
      </c>
      <c r="F1203">
        <v>-1.6087393080886301</v>
      </c>
      <c r="G1203">
        <v>3.0130895863156101E-6</v>
      </c>
    </row>
    <row r="1204" spans="1:7" x14ac:dyDescent="0.2">
      <c r="A1204" t="s">
        <v>585</v>
      </c>
      <c r="B1204" t="s">
        <v>93</v>
      </c>
      <c r="C1204" t="s">
        <v>586</v>
      </c>
      <c r="D1204">
        <v>3.7031032576422098</v>
      </c>
      <c r="E1204">
        <v>1.11211271872481E-45</v>
      </c>
    </row>
    <row r="1205" spans="1:7" x14ac:dyDescent="0.2">
      <c r="A1205" t="s">
        <v>4435</v>
      </c>
      <c r="B1205" t="s">
        <v>93</v>
      </c>
      <c r="C1205" t="s">
        <v>4436</v>
      </c>
      <c r="D1205">
        <v>1.7791852483106001</v>
      </c>
      <c r="E1205">
        <v>1.5042872574485501E-14</v>
      </c>
      <c r="F1205">
        <v>1.14418732432695</v>
      </c>
      <c r="G1205">
        <v>2.1327626031746101E-2</v>
      </c>
    </row>
    <row r="1206" spans="1:7" x14ac:dyDescent="0.2">
      <c r="A1206" t="s">
        <v>4437</v>
      </c>
      <c r="B1206" t="s">
        <v>93</v>
      </c>
      <c r="C1206" t="s">
        <v>4438</v>
      </c>
      <c r="D1206">
        <v>-1.29667318402041</v>
      </c>
      <c r="E1206">
        <v>9.6407979519538103E-8</v>
      </c>
    </row>
    <row r="1207" spans="1:7" x14ac:dyDescent="0.2">
      <c r="A1207" t="s">
        <v>4439</v>
      </c>
      <c r="B1207" t="s">
        <v>93</v>
      </c>
      <c r="C1207" t="s">
        <v>4440</v>
      </c>
      <c r="D1207">
        <v>1.2883263220818599</v>
      </c>
      <c r="E1207">
        <v>3.2089120077791098E-3</v>
      </c>
    </row>
    <row r="1208" spans="1:7" x14ac:dyDescent="0.2">
      <c r="A1208" t="s">
        <v>4441</v>
      </c>
      <c r="B1208" t="s">
        <v>93</v>
      </c>
      <c r="C1208" t="s">
        <v>4442</v>
      </c>
      <c r="D1208">
        <v>1.08619952999391</v>
      </c>
      <c r="E1208">
        <v>5.5881064102517796E-7</v>
      </c>
      <c r="F1208">
        <v>1.17593393167847</v>
      </c>
      <c r="G1208">
        <v>1.75283755757165E-3</v>
      </c>
    </row>
    <row r="1209" spans="1:7" x14ac:dyDescent="0.2">
      <c r="A1209" t="s">
        <v>4443</v>
      </c>
      <c r="B1209" t="s">
        <v>93</v>
      </c>
      <c r="C1209" t="s">
        <v>4444</v>
      </c>
      <c r="D1209">
        <v>-1.0799752616356499</v>
      </c>
      <c r="E1209">
        <v>5.4807192523205298E-6</v>
      </c>
    </row>
    <row r="1210" spans="1:7" x14ac:dyDescent="0.2">
      <c r="A1210" t="s">
        <v>587</v>
      </c>
      <c r="B1210" t="s">
        <v>93</v>
      </c>
      <c r="C1210" t="s">
        <v>588</v>
      </c>
      <c r="D1210">
        <v>-1.5133248388421201</v>
      </c>
      <c r="E1210">
        <v>4.3102355317107703E-9</v>
      </c>
    </row>
    <row r="1211" spans="1:7" x14ac:dyDescent="0.2">
      <c r="A1211" t="s">
        <v>4445</v>
      </c>
      <c r="B1211" t="s">
        <v>93</v>
      </c>
      <c r="C1211" t="s">
        <v>4446</v>
      </c>
      <c r="D1211">
        <v>1.0373429690484499</v>
      </c>
      <c r="E1211">
        <v>1.81504273442782E-6</v>
      </c>
    </row>
    <row r="1212" spans="1:7" x14ac:dyDescent="0.2">
      <c r="A1212" t="s">
        <v>4447</v>
      </c>
      <c r="B1212" t="s">
        <v>93</v>
      </c>
      <c r="C1212" t="s">
        <v>4448</v>
      </c>
      <c r="D1212">
        <v>-1.72766122130051</v>
      </c>
      <c r="E1212">
        <v>5.3832191409996398E-8</v>
      </c>
      <c r="F1212">
        <v>-1.1190440098494201</v>
      </c>
      <c r="G1212">
        <v>2.493971062385E-2</v>
      </c>
    </row>
    <row r="1213" spans="1:7" x14ac:dyDescent="0.2">
      <c r="A1213" t="s">
        <v>4449</v>
      </c>
      <c r="B1213" t="s">
        <v>93</v>
      </c>
      <c r="C1213" t="s">
        <v>4450</v>
      </c>
      <c r="D1213">
        <v>-1.1503079042689</v>
      </c>
      <c r="E1213">
        <v>3.9980644711591703E-5</v>
      </c>
    </row>
    <row r="1214" spans="1:7" x14ac:dyDescent="0.2">
      <c r="A1214" t="s">
        <v>4451</v>
      </c>
      <c r="B1214" t="s">
        <v>93</v>
      </c>
      <c r="C1214" t="s">
        <v>4452</v>
      </c>
      <c r="D1214">
        <v>-1.1051060253204901</v>
      </c>
      <c r="E1214">
        <v>2.2769015253401901E-6</v>
      </c>
    </row>
    <row r="1215" spans="1:7" x14ac:dyDescent="0.2">
      <c r="A1215" t="s">
        <v>4453</v>
      </c>
      <c r="B1215" t="s">
        <v>93</v>
      </c>
      <c r="C1215" t="s">
        <v>4454</v>
      </c>
      <c r="D1215">
        <v>2.5353602811229501</v>
      </c>
      <c r="E1215">
        <v>1.60648066438486E-15</v>
      </c>
      <c r="F1215">
        <v>4.4691363016006402</v>
      </c>
      <c r="G1215">
        <v>3.6600314136231901E-6</v>
      </c>
    </row>
    <row r="1216" spans="1:7" x14ac:dyDescent="0.2">
      <c r="A1216" t="s">
        <v>4455</v>
      </c>
      <c r="B1216" t="s">
        <v>93</v>
      </c>
      <c r="C1216" t="s">
        <v>4456</v>
      </c>
      <c r="D1216">
        <v>2.6803159443195699</v>
      </c>
      <c r="E1216">
        <v>1.5827790557659599E-21</v>
      </c>
      <c r="F1216">
        <v>3.2289323257391298</v>
      </c>
      <c r="G1216">
        <v>6.5257243186176301E-7</v>
      </c>
    </row>
    <row r="1217" spans="1:7" x14ac:dyDescent="0.2">
      <c r="A1217" t="s">
        <v>4457</v>
      </c>
      <c r="B1217" t="s">
        <v>93</v>
      </c>
      <c r="C1217" t="s">
        <v>4458</v>
      </c>
      <c r="D1217">
        <v>-1.8340905881091001</v>
      </c>
      <c r="E1217">
        <v>1.2580179988056E-14</v>
      </c>
      <c r="F1217">
        <v>-1.2929814702389499</v>
      </c>
      <c r="G1217">
        <v>1.37653167654859E-3</v>
      </c>
    </row>
    <row r="1218" spans="1:7" x14ac:dyDescent="0.2">
      <c r="A1218" t="s">
        <v>4459</v>
      </c>
      <c r="B1218" t="s">
        <v>93</v>
      </c>
      <c r="C1218" t="s">
        <v>4460</v>
      </c>
      <c r="F1218">
        <v>1.03224042411977</v>
      </c>
      <c r="G1218">
        <v>4.5199837880278003E-2</v>
      </c>
    </row>
    <row r="1219" spans="1:7" x14ac:dyDescent="0.2">
      <c r="A1219" t="s">
        <v>4461</v>
      </c>
      <c r="B1219" t="s">
        <v>93</v>
      </c>
      <c r="C1219" t="s">
        <v>4462</v>
      </c>
      <c r="D1219">
        <v>-2.6346115156194001</v>
      </c>
      <c r="E1219">
        <v>3.2913531519414102E-26</v>
      </c>
      <c r="F1219">
        <v>-1.7907649065386899</v>
      </c>
      <c r="G1219">
        <v>3.8701199271313397E-7</v>
      </c>
    </row>
    <row r="1220" spans="1:7" x14ac:dyDescent="0.2">
      <c r="A1220" t="s">
        <v>4463</v>
      </c>
      <c r="B1220" t="s">
        <v>93</v>
      </c>
      <c r="C1220" t="s">
        <v>4464</v>
      </c>
      <c r="F1220">
        <v>-1.72177338086075</v>
      </c>
      <c r="G1220">
        <v>3.6401877211953699E-3</v>
      </c>
    </row>
    <row r="1221" spans="1:7" x14ac:dyDescent="0.2">
      <c r="A1221" t="s">
        <v>4465</v>
      </c>
      <c r="B1221" t="s">
        <v>93</v>
      </c>
      <c r="C1221" t="s">
        <v>4466</v>
      </c>
      <c r="D1221">
        <v>-4.8412330073288299</v>
      </c>
      <c r="E1221">
        <v>2.4624801354972899E-67</v>
      </c>
      <c r="F1221">
        <v>-4.1611810161729901</v>
      </c>
      <c r="G1221">
        <v>5.3073462500060001E-17</v>
      </c>
    </row>
    <row r="1222" spans="1:7" x14ac:dyDescent="0.2">
      <c r="A1222" t="s">
        <v>4467</v>
      </c>
      <c r="B1222" t="s">
        <v>93</v>
      </c>
      <c r="C1222" t="s">
        <v>4468</v>
      </c>
      <c r="D1222">
        <v>1.4019427791953001</v>
      </c>
      <c r="E1222">
        <v>7.3426103842352303E-9</v>
      </c>
      <c r="F1222">
        <v>1.4114647051140501</v>
      </c>
      <c r="G1222">
        <v>1.8246303461861998E-2</v>
      </c>
    </row>
    <row r="1223" spans="1:7" x14ac:dyDescent="0.2">
      <c r="A1223" t="s">
        <v>589</v>
      </c>
      <c r="B1223" t="s">
        <v>93</v>
      </c>
      <c r="C1223" t="s">
        <v>590</v>
      </c>
      <c r="D1223">
        <v>3.9888155673601799</v>
      </c>
      <c r="E1223">
        <v>1.3358460587931901E-13</v>
      </c>
    </row>
    <row r="1224" spans="1:7" x14ac:dyDescent="0.2">
      <c r="A1224" t="s">
        <v>4469</v>
      </c>
      <c r="B1224" t="s">
        <v>93</v>
      </c>
      <c r="C1224" t="s">
        <v>4470</v>
      </c>
      <c r="D1224">
        <v>-1.04203932813171</v>
      </c>
      <c r="E1224">
        <v>8.6285682764117695E-5</v>
      </c>
    </row>
    <row r="1225" spans="1:7" x14ac:dyDescent="0.2">
      <c r="A1225" t="s">
        <v>4471</v>
      </c>
      <c r="B1225" t="s">
        <v>93</v>
      </c>
      <c r="C1225" t="s">
        <v>4472</v>
      </c>
      <c r="D1225">
        <v>-1.7270659521801399</v>
      </c>
      <c r="E1225">
        <v>1.02515284748571E-15</v>
      </c>
      <c r="F1225">
        <v>-1.8886220012403101</v>
      </c>
      <c r="G1225">
        <v>5.9689050652264506E-8</v>
      </c>
    </row>
    <row r="1226" spans="1:7" x14ac:dyDescent="0.2">
      <c r="A1226" t="s">
        <v>4473</v>
      </c>
      <c r="B1226" t="s">
        <v>93</v>
      </c>
      <c r="C1226" t="s">
        <v>4474</v>
      </c>
      <c r="D1226">
        <v>1.04601910200583</v>
      </c>
      <c r="E1226">
        <v>2.5865051181574201E-6</v>
      </c>
      <c r="F1226">
        <v>1.7146204529720901</v>
      </c>
      <c r="G1226">
        <v>1.88231208866044E-4</v>
      </c>
    </row>
    <row r="1227" spans="1:7" x14ac:dyDescent="0.2">
      <c r="A1227" t="s">
        <v>591</v>
      </c>
      <c r="B1227" t="s">
        <v>93</v>
      </c>
      <c r="C1227" t="s">
        <v>592</v>
      </c>
      <c r="D1227">
        <v>3.04155388503046</v>
      </c>
      <c r="E1227">
        <v>1.3986005566452E-37</v>
      </c>
      <c r="F1227">
        <v>1.6372789842223801</v>
      </c>
      <c r="G1227">
        <v>2.6062045340668701E-3</v>
      </c>
    </row>
    <row r="1228" spans="1:7" x14ac:dyDescent="0.2">
      <c r="A1228" t="s">
        <v>4475</v>
      </c>
      <c r="B1228" t="s">
        <v>93</v>
      </c>
      <c r="C1228" t="s">
        <v>4476</v>
      </c>
      <c r="D1228">
        <v>-1.2259796472297899</v>
      </c>
      <c r="E1228">
        <v>6.8866583074389896E-7</v>
      </c>
    </row>
    <row r="1229" spans="1:7" x14ac:dyDescent="0.2">
      <c r="A1229" t="s">
        <v>4477</v>
      </c>
      <c r="B1229" t="s">
        <v>93</v>
      </c>
      <c r="C1229" t="s">
        <v>4478</v>
      </c>
      <c r="D1229">
        <v>1.0548741597520099</v>
      </c>
      <c r="E1229">
        <v>1.83424604267966E-7</v>
      </c>
      <c r="F1229">
        <v>1.4337073109942899</v>
      </c>
      <c r="G1229">
        <v>1.7320370798251401E-4</v>
      </c>
    </row>
    <row r="1230" spans="1:7" x14ac:dyDescent="0.2">
      <c r="A1230" t="s">
        <v>4479</v>
      </c>
      <c r="B1230" t="s">
        <v>93</v>
      </c>
      <c r="C1230" t="s">
        <v>4480</v>
      </c>
      <c r="D1230">
        <v>1.0385284880054999</v>
      </c>
      <c r="E1230">
        <v>2.2705988981703799E-7</v>
      </c>
    </row>
    <row r="1231" spans="1:7" x14ac:dyDescent="0.2">
      <c r="A1231" t="s">
        <v>4481</v>
      </c>
      <c r="B1231" t="s">
        <v>93</v>
      </c>
      <c r="C1231" t="s">
        <v>4482</v>
      </c>
      <c r="D1231">
        <v>-1.69991964244168</v>
      </c>
      <c r="E1231">
        <v>2.52053835580179E-10</v>
      </c>
      <c r="F1231">
        <v>-1.1612739441059601</v>
      </c>
      <c r="G1231">
        <v>1.9229922888739402E-2</v>
      </c>
    </row>
    <row r="1232" spans="1:7" x14ac:dyDescent="0.2">
      <c r="A1232" t="s">
        <v>4483</v>
      </c>
      <c r="B1232" t="s">
        <v>93</v>
      </c>
      <c r="C1232" t="s">
        <v>4484</v>
      </c>
      <c r="D1232">
        <v>-1.1040633413754599</v>
      </c>
      <c r="E1232">
        <v>1.6243216401077499E-4</v>
      </c>
    </row>
    <row r="1233" spans="1:7" x14ac:dyDescent="0.2">
      <c r="A1233" t="s">
        <v>593</v>
      </c>
      <c r="B1233" t="s">
        <v>93</v>
      </c>
      <c r="C1233" t="s">
        <v>594</v>
      </c>
      <c r="D1233">
        <v>3.6831340069954899</v>
      </c>
      <c r="E1233">
        <v>8.1021542990660008E-40</v>
      </c>
      <c r="F1233">
        <v>1.5701761591650101</v>
      </c>
      <c r="G1233">
        <v>2.84987119826163E-2</v>
      </c>
    </row>
    <row r="1234" spans="1:7" x14ac:dyDescent="0.2">
      <c r="A1234" t="s">
        <v>595</v>
      </c>
      <c r="B1234" t="s">
        <v>93</v>
      </c>
      <c r="C1234" t="s">
        <v>596</v>
      </c>
      <c r="D1234">
        <v>-5.2052865922671803</v>
      </c>
      <c r="E1234">
        <v>9.5850512498746298E-38</v>
      </c>
      <c r="F1234">
        <v>-3.1723198931334302</v>
      </c>
      <c r="G1234">
        <v>8.8985742572655605E-11</v>
      </c>
    </row>
    <row r="1235" spans="1:7" x14ac:dyDescent="0.2">
      <c r="A1235" t="s">
        <v>597</v>
      </c>
      <c r="B1235" t="s">
        <v>93</v>
      </c>
      <c r="C1235" t="s">
        <v>598</v>
      </c>
      <c r="D1235">
        <v>-2.0211477304321801</v>
      </c>
      <c r="E1235">
        <v>2.20766630157315E-9</v>
      </c>
    </row>
    <row r="1236" spans="1:7" x14ac:dyDescent="0.2">
      <c r="A1236" t="s">
        <v>599</v>
      </c>
      <c r="B1236" t="s">
        <v>93</v>
      </c>
      <c r="C1236" t="s">
        <v>600</v>
      </c>
      <c r="D1236">
        <v>-1.4153668647936199</v>
      </c>
      <c r="E1236">
        <v>1.4188603929967499E-9</v>
      </c>
      <c r="F1236">
        <v>-1.1970996662299001</v>
      </c>
      <c r="G1236">
        <v>5.4527155724004995E-4</v>
      </c>
    </row>
    <row r="1237" spans="1:7" x14ac:dyDescent="0.2">
      <c r="A1237" t="s">
        <v>4485</v>
      </c>
      <c r="B1237" t="s">
        <v>93</v>
      </c>
      <c r="C1237" t="s">
        <v>4486</v>
      </c>
      <c r="D1237">
        <v>-1.9874408792190099</v>
      </c>
      <c r="E1237">
        <v>7.2127626809441003E-4</v>
      </c>
    </row>
    <row r="1238" spans="1:7" x14ac:dyDescent="0.2">
      <c r="A1238" t="s">
        <v>4487</v>
      </c>
      <c r="B1238" t="s">
        <v>93</v>
      </c>
      <c r="C1238" t="s">
        <v>4488</v>
      </c>
      <c r="D1238">
        <v>1.7782201024872299</v>
      </c>
      <c r="E1238">
        <v>6.6258750463689202E-7</v>
      </c>
    </row>
    <row r="1239" spans="1:7" x14ac:dyDescent="0.2">
      <c r="A1239" t="s">
        <v>4489</v>
      </c>
      <c r="B1239" t="s">
        <v>93</v>
      </c>
      <c r="C1239" t="s">
        <v>4490</v>
      </c>
      <c r="D1239">
        <v>-1.9256972038061599</v>
      </c>
      <c r="E1239">
        <v>1.4149335759232699E-16</v>
      </c>
      <c r="F1239">
        <v>-1.9744611544449899</v>
      </c>
      <c r="G1239">
        <v>1.4938098009452401E-8</v>
      </c>
    </row>
    <row r="1240" spans="1:7" x14ac:dyDescent="0.2">
      <c r="A1240" t="s">
        <v>4491</v>
      </c>
      <c r="B1240" t="s">
        <v>93</v>
      </c>
      <c r="C1240" t="s">
        <v>4492</v>
      </c>
      <c r="D1240">
        <v>-1.13876188860026</v>
      </c>
      <c r="E1240">
        <v>2.1512534663822698E-6</v>
      </c>
    </row>
    <row r="1241" spans="1:7" x14ac:dyDescent="0.2">
      <c r="A1241" t="s">
        <v>4493</v>
      </c>
      <c r="B1241" t="s">
        <v>93</v>
      </c>
      <c r="C1241" t="s">
        <v>4494</v>
      </c>
      <c r="D1241">
        <v>-1.2137068332449099</v>
      </c>
      <c r="E1241">
        <v>3.6054547340961499E-7</v>
      </c>
      <c r="F1241">
        <v>-1.3211260869507699</v>
      </c>
      <c r="G1241">
        <v>5.2956795557918598E-3</v>
      </c>
    </row>
    <row r="1242" spans="1:7" x14ac:dyDescent="0.2">
      <c r="A1242" t="s">
        <v>4495</v>
      </c>
      <c r="B1242" t="s">
        <v>93</v>
      </c>
      <c r="C1242" t="s">
        <v>4496</v>
      </c>
      <c r="D1242">
        <v>-2.1220948536761099</v>
      </c>
      <c r="E1242">
        <v>1.0701282903453501E-20</v>
      </c>
      <c r="F1242">
        <v>-2.2261631518232101</v>
      </c>
      <c r="G1242">
        <v>2.1673146048707401E-11</v>
      </c>
    </row>
    <row r="1243" spans="1:7" x14ac:dyDescent="0.2">
      <c r="A1243" t="s">
        <v>4497</v>
      </c>
      <c r="B1243" t="s">
        <v>51</v>
      </c>
      <c r="C1243" t="s">
        <v>4498</v>
      </c>
      <c r="D1243">
        <v>-1.1025946090941301</v>
      </c>
      <c r="E1243">
        <v>6.4956078877384904E-7</v>
      </c>
    </row>
    <row r="1244" spans="1:7" x14ac:dyDescent="0.2">
      <c r="A1244" t="s">
        <v>601</v>
      </c>
      <c r="B1244" t="s">
        <v>136</v>
      </c>
      <c r="C1244" t="s">
        <v>602</v>
      </c>
      <c r="D1244">
        <v>6.8174369568843902</v>
      </c>
      <c r="E1244">
        <v>5.6373162912707301E-97</v>
      </c>
      <c r="F1244">
        <v>3.3428279315697602</v>
      </c>
      <c r="G1244">
        <v>4.6807272760033701E-7</v>
      </c>
    </row>
    <row r="1245" spans="1:7" x14ac:dyDescent="0.2">
      <c r="A1245" t="s">
        <v>4499</v>
      </c>
      <c r="B1245" t="s">
        <v>51</v>
      </c>
      <c r="C1245" t="s">
        <v>4500</v>
      </c>
      <c r="D1245">
        <v>4.5263552905562596</v>
      </c>
      <c r="E1245">
        <v>2.4201632633546198E-10</v>
      </c>
    </row>
    <row r="1246" spans="1:7" x14ac:dyDescent="0.2">
      <c r="A1246" t="s">
        <v>603</v>
      </c>
      <c r="B1246" t="s">
        <v>51</v>
      </c>
      <c r="C1246" t="s">
        <v>604</v>
      </c>
      <c r="D1246">
        <v>3.00081665427343</v>
      </c>
      <c r="E1246">
        <v>1.104386560457E-14</v>
      </c>
    </row>
    <row r="1247" spans="1:7" x14ac:dyDescent="0.2">
      <c r="A1247" t="s">
        <v>4501</v>
      </c>
      <c r="B1247" t="s">
        <v>93</v>
      </c>
      <c r="C1247" t="s">
        <v>4502</v>
      </c>
      <c r="D1247">
        <v>1.0592017651429</v>
      </c>
      <c r="E1247">
        <v>1.5342349876628101E-6</v>
      </c>
    </row>
    <row r="1248" spans="1:7" x14ac:dyDescent="0.2">
      <c r="A1248" t="s">
        <v>4503</v>
      </c>
      <c r="B1248" t="s">
        <v>93</v>
      </c>
      <c r="C1248" t="s">
        <v>4504</v>
      </c>
      <c r="D1248">
        <v>-1.45743793732854</v>
      </c>
      <c r="E1248">
        <v>1.3069702576494299E-7</v>
      </c>
      <c r="F1248">
        <v>-1.24070371735161</v>
      </c>
      <c r="G1248">
        <v>3.8217056655294001E-4</v>
      </c>
    </row>
    <row r="1249" spans="1:7" x14ac:dyDescent="0.2">
      <c r="A1249" t="s">
        <v>4505</v>
      </c>
      <c r="B1249" t="s">
        <v>93</v>
      </c>
      <c r="C1249" t="s">
        <v>4506</v>
      </c>
      <c r="D1249">
        <v>-3.8342520550667598</v>
      </c>
      <c r="E1249">
        <v>3.87290654738827E-39</v>
      </c>
      <c r="F1249">
        <v>-2.8590263939444198</v>
      </c>
      <c r="G1249">
        <v>2.0722854100417701E-14</v>
      </c>
    </row>
    <row r="1250" spans="1:7" x14ac:dyDescent="0.2">
      <c r="A1250" t="s">
        <v>4507</v>
      </c>
      <c r="B1250" t="s">
        <v>93</v>
      </c>
      <c r="C1250" t="s">
        <v>4508</v>
      </c>
      <c r="F1250">
        <v>1.8125011051514099</v>
      </c>
      <c r="G1250">
        <v>4.5442345125908302E-4</v>
      </c>
    </row>
    <row r="1251" spans="1:7" x14ac:dyDescent="0.2">
      <c r="A1251" t="s">
        <v>4509</v>
      </c>
      <c r="B1251" t="s">
        <v>93</v>
      </c>
      <c r="C1251" t="s">
        <v>4510</v>
      </c>
      <c r="D1251">
        <v>-2.2238401910363601</v>
      </c>
      <c r="E1251">
        <v>1.5617697490975099E-5</v>
      </c>
      <c r="F1251">
        <v>-2.3873428582165399</v>
      </c>
      <c r="G1251">
        <v>3.1455231036329401E-6</v>
      </c>
    </row>
    <row r="1252" spans="1:7" x14ac:dyDescent="0.2">
      <c r="A1252" t="s">
        <v>605</v>
      </c>
      <c r="B1252" t="s">
        <v>93</v>
      </c>
      <c r="C1252" t="s">
        <v>606</v>
      </c>
      <c r="D1252">
        <v>-3.4219535847403999</v>
      </c>
      <c r="E1252">
        <v>1.1611130210335901E-28</v>
      </c>
      <c r="F1252">
        <v>-1.91593445327554</v>
      </c>
      <c r="G1252">
        <v>1.13587063649911E-7</v>
      </c>
    </row>
    <row r="1253" spans="1:7" x14ac:dyDescent="0.2">
      <c r="A1253" t="s">
        <v>4511</v>
      </c>
      <c r="B1253" t="s">
        <v>8</v>
      </c>
      <c r="C1253" t="s">
        <v>4512</v>
      </c>
      <c r="D1253">
        <v>1.28836160012335</v>
      </c>
      <c r="E1253">
        <v>9.3373242004323497E-5</v>
      </c>
    </row>
    <row r="1254" spans="1:7" x14ac:dyDescent="0.2">
      <c r="A1254" t="s">
        <v>4513</v>
      </c>
      <c r="B1254" t="s">
        <v>14</v>
      </c>
      <c r="C1254" t="s">
        <v>4514</v>
      </c>
      <c r="D1254">
        <v>-3.05048822174663</v>
      </c>
      <c r="E1254">
        <v>5.4895205484597698E-25</v>
      </c>
      <c r="F1254">
        <v>-2.3865773997961299</v>
      </c>
      <c r="G1254">
        <v>1.8655595387192299E-13</v>
      </c>
    </row>
    <row r="1255" spans="1:7" x14ac:dyDescent="0.2">
      <c r="A1255" t="s">
        <v>4515</v>
      </c>
      <c r="B1255" t="s">
        <v>14</v>
      </c>
      <c r="C1255" t="s">
        <v>4516</v>
      </c>
      <c r="D1255">
        <v>1.4815285094002699</v>
      </c>
      <c r="E1255">
        <v>1.64102868135098E-8</v>
      </c>
    </row>
    <row r="1256" spans="1:7" x14ac:dyDescent="0.2">
      <c r="A1256" t="s">
        <v>4517</v>
      </c>
      <c r="B1256" t="s">
        <v>8</v>
      </c>
      <c r="C1256" t="s">
        <v>4518</v>
      </c>
      <c r="F1256">
        <v>-1.0382672422072201</v>
      </c>
      <c r="G1256">
        <v>2.6062045340668701E-3</v>
      </c>
    </row>
    <row r="1257" spans="1:7" x14ac:dyDescent="0.2">
      <c r="A1257" t="s">
        <v>607</v>
      </c>
      <c r="B1257" t="s">
        <v>14</v>
      </c>
      <c r="C1257" t="s">
        <v>608</v>
      </c>
      <c r="D1257">
        <v>-3.5579247066097102</v>
      </c>
      <c r="E1257">
        <v>1.085447490007E-31</v>
      </c>
      <c r="F1257">
        <v>-2.4573040496613898</v>
      </c>
      <c r="G1257">
        <v>3.7373760474145402E-11</v>
      </c>
    </row>
    <row r="1258" spans="1:7" x14ac:dyDescent="0.2">
      <c r="A1258" t="s">
        <v>4519</v>
      </c>
      <c r="B1258" t="s">
        <v>14</v>
      </c>
      <c r="C1258" t="s">
        <v>4520</v>
      </c>
      <c r="D1258">
        <v>-1.95742736691272</v>
      </c>
      <c r="E1258">
        <v>5.7080070160858304E-20</v>
      </c>
      <c r="F1258">
        <v>-1.4704384451257499</v>
      </c>
      <c r="G1258">
        <v>9.0705265441119699E-4</v>
      </c>
    </row>
    <row r="1259" spans="1:7" x14ac:dyDescent="0.2">
      <c r="A1259" t="s">
        <v>4521</v>
      </c>
      <c r="B1259" t="s">
        <v>14</v>
      </c>
      <c r="C1259" t="s">
        <v>4522</v>
      </c>
      <c r="D1259">
        <v>-1.2242542542182899</v>
      </c>
      <c r="E1259">
        <v>2.1392490424165598E-6</v>
      </c>
      <c r="F1259">
        <v>-1.16428298248116</v>
      </c>
      <c r="G1259">
        <v>7.0580209935288398E-3</v>
      </c>
    </row>
    <row r="1260" spans="1:7" x14ac:dyDescent="0.2">
      <c r="A1260" t="s">
        <v>609</v>
      </c>
      <c r="B1260" t="s">
        <v>14</v>
      </c>
      <c r="C1260" t="s">
        <v>610</v>
      </c>
      <c r="D1260">
        <v>1.4171995559975401</v>
      </c>
      <c r="E1260">
        <v>7.0803438731557797E-9</v>
      </c>
    </row>
    <row r="1261" spans="1:7" x14ac:dyDescent="0.2">
      <c r="A1261" t="s">
        <v>4523</v>
      </c>
      <c r="B1261" t="s">
        <v>51</v>
      </c>
      <c r="C1261" t="s">
        <v>4524</v>
      </c>
      <c r="D1261">
        <v>-1.3674240913176701</v>
      </c>
      <c r="E1261">
        <v>2.2419770605729699E-7</v>
      </c>
    </row>
    <row r="1262" spans="1:7" x14ac:dyDescent="0.2">
      <c r="A1262" t="s">
        <v>4525</v>
      </c>
      <c r="B1262" t="s">
        <v>14</v>
      </c>
      <c r="C1262" t="s">
        <v>4526</v>
      </c>
      <c r="D1262">
        <v>-1.9183155710861099</v>
      </c>
      <c r="E1262">
        <v>4.1680770163973802E-20</v>
      </c>
      <c r="F1262">
        <v>-1.9753095764009201</v>
      </c>
      <c r="G1262">
        <v>3.0062348556590598E-6</v>
      </c>
    </row>
    <row r="1263" spans="1:7" x14ac:dyDescent="0.2">
      <c r="A1263" t="s">
        <v>611</v>
      </c>
      <c r="B1263" t="s">
        <v>14</v>
      </c>
      <c r="C1263" t="s">
        <v>612</v>
      </c>
      <c r="D1263">
        <v>5.3521341275303396</v>
      </c>
      <c r="E1263">
        <v>3.1074559583039099E-34</v>
      </c>
      <c r="F1263">
        <v>3.3089344933728602</v>
      </c>
      <c r="G1263">
        <v>1.68776350295801E-3</v>
      </c>
    </row>
    <row r="1264" spans="1:7" x14ac:dyDescent="0.2">
      <c r="A1264" t="s">
        <v>4527</v>
      </c>
      <c r="B1264" t="s">
        <v>14</v>
      </c>
      <c r="C1264" t="s">
        <v>4528</v>
      </c>
      <c r="D1264">
        <v>4.3050997559333197</v>
      </c>
      <c r="E1264">
        <v>1.84146156664038E-6</v>
      </c>
    </row>
    <row r="1265" spans="1:7" x14ac:dyDescent="0.2">
      <c r="A1265" t="s">
        <v>4529</v>
      </c>
      <c r="B1265" t="s">
        <v>14</v>
      </c>
      <c r="C1265" t="s">
        <v>4530</v>
      </c>
      <c r="D1265">
        <v>-2.1605408298085398</v>
      </c>
      <c r="E1265">
        <v>1.4281697520599899E-12</v>
      </c>
      <c r="F1265">
        <v>-1.55340137237772</v>
      </c>
      <c r="G1265">
        <v>1.63642654885812E-3</v>
      </c>
    </row>
    <row r="1266" spans="1:7" x14ac:dyDescent="0.2">
      <c r="A1266" t="s">
        <v>4531</v>
      </c>
      <c r="B1266" t="s">
        <v>14</v>
      </c>
      <c r="C1266" t="s">
        <v>4532</v>
      </c>
      <c r="D1266">
        <v>-5.6947654532318399</v>
      </c>
      <c r="E1266">
        <v>2.2425972657074299E-19</v>
      </c>
      <c r="F1266">
        <v>-3.5684934391165699</v>
      </c>
      <c r="G1266">
        <v>1.68293967579248E-6</v>
      </c>
    </row>
    <row r="1267" spans="1:7" x14ac:dyDescent="0.2">
      <c r="A1267" t="s">
        <v>4533</v>
      </c>
      <c r="B1267" t="s">
        <v>93</v>
      </c>
      <c r="C1267" t="s">
        <v>4534</v>
      </c>
      <c r="D1267">
        <v>3.1973434137202701</v>
      </c>
      <c r="E1267">
        <v>7.6903587132008694E-9</v>
      </c>
    </row>
    <row r="1268" spans="1:7" x14ac:dyDescent="0.2">
      <c r="A1268" t="s">
        <v>4535</v>
      </c>
      <c r="B1268" t="s">
        <v>93</v>
      </c>
      <c r="C1268" t="s">
        <v>4536</v>
      </c>
      <c r="D1268">
        <v>-1.07242876017141</v>
      </c>
      <c r="E1268">
        <v>9.89052101158209E-6</v>
      </c>
      <c r="F1268">
        <v>-1.1796417972506501</v>
      </c>
      <c r="G1268">
        <v>6.73823014622002E-4</v>
      </c>
    </row>
    <row r="1269" spans="1:7" x14ac:dyDescent="0.2">
      <c r="A1269" t="s">
        <v>613</v>
      </c>
      <c r="B1269" t="s">
        <v>93</v>
      </c>
      <c r="C1269" t="s">
        <v>614</v>
      </c>
      <c r="D1269">
        <v>-4.6711972083960198</v>
      </c>
      <c r="E1269">
        <v>3.4228622873234097E-61</v>
      </c>
      <c r="F1269">
        <v>-2.9163060114386101</v>
      </c>
      <c r="G1269">
        <v>1.17864760860599E-17</v>
      </c>
    </row>
    <row r="1270" spans="1:7" x14ac:dyDescent="0.2">
      <c r="A1270" t="s">
        <v>4537</v>
      </c>
      <c r="B1270" t="s">
        <v>93</v>
      </c>
      <c r="C1270" t="s">
        <v>4538</v>
      </c>
      <c r="D1270">
        <v>-1.3776936444510399</v>
      </c>
      <c r="E1270">
        <v>1.8384063153641201E-7</v>
      </c>
      <c r="F1270">
        <v>-1.3742193292864</v>
      </c>
      <c r="G1270">
        <v>9.7670263816605502E-4</v>
      </c>
    </row>
    <row r="1271" spans="1:7" x14ac:dyDescent="0.2">
      <c r="A1271" t="s">
        <v>4539</v>
      </c>
      <c r="B1271" t="s">
        <v>93</v>
      </c>
      <c r="C1271" t="s">
        <v>4540</v>
      </c>
      <c r="D1271">
        <v>-1.7366452530250001</v>
      </c>
      <c r="E1271">
        <v>1.06953781831533E-10</v>
      </c>
      <c r="F1271">
        <v>-1.2651950649232899</v>
      </c>
      <c r="G1271">
        <v>7.8559783748912402E-4</v>
      </c>
    </row>
    <row r="1272" spans="1:7" x14ac:dyDescent="0.2">
      <c r="A1272" t="s">
        <v>4541</v>
      </c>
      <c r="B1272" t="s">
        <v>93</v>
      </c>
      <c r="C1272" t="s">
        <v>4542</v>
      </c>
      <c r="D1272">
        <v>-2.0365092981568398</v>
      </c>
      <c r="E1272">
        <v>1.79729726750266E-3</v>
      </c>
    </row>
    <row r="1273" spans="1:7" x14ac:dyDescent="0.2">
      <c r="A1273" t="s">
        <v>4543</v>
      </c>
      <c r="B1273" t="s">
        <v>93</v>
      </c>
      <c r="C1273" t="s">
        <v>4544</v>
      </c>
      <c r="D1273">
        <v>-1.5142803730087</v>
      </c>
      <c r="E1273">
        <v>2.0821169677819299E-11</v>
      </c>
    </row>
    <row r="1274" spans="1:7" x14ac:dyDescent="0.2">
      <c r="A1274" t="s">
        <v>4545</v>
      </c>
      <c r="B1274" t="s">
        <v>93</v>
      </c>
      <c r="C1274" t="s">
        <v>4546</v>
      </c>
      <c r="D1274">
        <v>-4.86505898972813</v>
      </c>
      <c r="E1274">
        <v>2.3963154969931499E-53</v>
      </c>
      <c r="F1274">
        <v>-3.7540393287568299</v>
      </c>
      <c r="G1274">
        <v>2.8692978537366199E-12</v>
      </c>
    </row>
    <row r="1275" spans="1:7" x14ac:dyDescent="0.2">
      <c r="A1275" t="s">
        <v>4547</v>
      </c>
      <c r="B1275" t="s">
        <v>93</v>
      </c>
      <c r="C1275" t="s">
        <v>4548</v>
      </c>
      <c r="D1275">
        <v>-1.03856666685826</v>
      </c>
      <c r="E1275">
        <v>1.6350388041126E-5</v>
      </c>
      <c r="F1275">
        <v>-1.10418358130818</v>
      </c>
      <c r="G1275">
        <v>3.5787336584593701E-3</v>
      </c>
    </row>
    <row r="1276" spans="1:7" x14ac:dyDescent="0.2">
      <c r="A1276" t="s">
        <v>4549</v>
      </c>
      <c r="B1276" t="s">
        <v>93</v>
      </c>
      <c r="C1276" t="s">
        <v>4550</v>
      </c>
      <c r="D1276">
        <v>2.81631352371951</v>
      </c>
      <c r="E1276">
        <v>5.9097683158596304E-34</v>
      </c>
      <c r="F1276">
        <v>2.3759816971249399</v>
      </c>
      <c r="G1276">
        <v>7.5409575832295098E-7</v>
      </c>
    </row>
    <row r="1277" spans="1:7" x14ac:dyDescent="0.2">
      <c r="A1277" t="s">
        <v>4551</v>
      </c>
      <c r="B1277" t="s">
        <v>24</v>
      </c>
      <c r="C1277" t="s">
        <v>4552</v>
      </c>
      <c r="D1277">
        <v>1.0789256480715701</v>
      </c>
      <c r="E1277">
        <v>4.65198241821103E-2</v>
      </c>
    </row>
    <row r="1278" spans="1:7" x14ac:dyDescent="0.2">
      <c r="A1278" t="s">
        <v>4553</v>
      </c>
      <c r="B1278" t="s">
        <v>51</v>
      </c>
      <c r="C1278" t="s">
        <v>4554</v>
      </c>
      <c r="D1278">
        <v>-1.3569441948391501</v>
      </c>
      <c r="E1278">
        <v>2.3346880870133E-7</v>
      </c>
    </row>
    <row r="1279" spans="1:7" x14ac:dyDescent="0.2">
      <c r="A1279" t="s">
        <v>4555</v>
      </c>
      <c r="B1279" t="s">
        <v>51</v>
      </c>
      <c r="C1279" t="s">
        <v>4556</v>
      </c>
      <c r="D1279">
        <v>-1.04615319847542</v>
      </c>
      <c r="E1279">
        <v>2.8819481799331899E-3</v>
      </c>
    </row>
    <row r="1280" spans="1:7" x14ac:dyDescent="0.2">
      <c r="A1280" t="s">
        <v>4557</v>
      </c>
      <c r="B1280" t="s">
        <v>51</v>
      </c>
      <c r="C1280" t="s">
        <v>4558</v>
      </c>
      <c r="D1280">
        <v>-5.0910772623262002</v>
      </c>
      <c r="E1280">
        <v>1.0729919159879501E-19</v>
      </c>
      <c r="F1280">
        <v>-2.2110745505582998</v>
      </c>
      <c r="G1280">
        <v>4.5566579491613402E-3</v>
      </c>
    </row>
    <row r="1281" spans="1:7" x14ac:dyDescent="0.2">
      <c r="A1281" t="s">
        <v>4559</v>
      </c>
      <c r="B1281" t="s">
        <v>42</v>
      </c>
      <c r="C1281" t="s">
        <v>4560</v>
      </c>
      <c r="D1281">
        <v>3.3761581065445099</v>
      </c>
      <c r="E1281">
        <v>6.1791640687916104E-4</v>
      </c>
    </row>
    <row r="1282" spans="1:7" x14ac:dyDescent="0.2">
      <c r="A1282" t="s">
        <v>4561</v>
      </c>
      <c r="B1282" t="s">
        <v>51</v>
      </c>
      <c r="C1282" t="s">
        <v>4562</v>
      </c>
      <c r="D1282">
        <v>1.61230854642335</v>
      </c>
      <c r="E1282">
        <v>2.9916580707679601E-12</v>
      </c>
      <c r="F1282">
        <v>1.39273080559254</v>
      </c>
      <c r="G1282">
        <v>2.3130578384078799E-4</v>
      </c>
    </row>
    <row r="1283" spans="1:7" x14ac:dyDescent="0.2">
      <c r="A1283" t="s">
        <v>4563</v>
      </c>
      <c r="B1283" t="s">
        <v>51</v>
      </c>
      <c r="C1283" t="s">
        <v>4564</v>
      </c>
      <c r="D1283">
        <v>1.07751259861451</v>
      </c>
      <c r="E1283">
        <v>1.4836237838412501E-6</v>
      </c>
      <c r="F1283">
        <v>1.25552238965342</v>
      </c>
      <c r="G1283">
        <v>1.8190552983585299E-2</v>
      </c>
    </row>
    <row r="1284" spans="1:7" x14ac:dyDescent="0.2">
      <c r="A1284" t="s">
        <v>615</v>
      </c>
      <c r="B1284" t="s">
        <v>51</v>
      </c>
      <c r="C1284" t="s">
        <v>616</v>
      </c>
      <c r="D1284">
        <v>-4.4192420308673297</v>
      </c>
      <c r="E1284">
        <v>2.4846608858716002E-37</v>
      </c>
      <c r="F1284">
        <v>-2.7790977299533499</v>
      </c>
      <c r="G1284">
        <v>1.6400629682575999E-13</v>
      </c>
    </row>
    <row r="1285" spans="1:7" x14ac:dyDescent="0.2">
      <c r="A1285" t="s">
        <v>4565</v>
      </c>
      <c r="B1285" t="s">
        <v>42</v>
      </c>
      <c r="C1285" t="s">
        <v>4566</v>
      </c>
      <c r="D1285">
        <v>-1.36602993830068</v>
      </c>
      <c r="E1285">
        <v>9.8397819605436295E-5</v>
      </c>
    </row>
    <row r="1286" spans="1:7" x14ac:dyDescent="0.2">
      <c r="A1286" t="s">
        <v>4567</v>
      </c>
      <c r="B1286" t="s">
        <v>169</v>
      </c>
      <c r="C1286" t="s">
        <v>4568</v>
      </c>
      <c r="D1286">
        <v>1.0999406463225001</v>
      </c>
      <c r="E1286">
        <v>7.5780762281658599E-3</v>
      </c>
    </row>
    <row r="1287" spans="1:7" x14ac:dyDescent="0.2">
      <c r="A1287" t="s">
        <v>617</v>
      </c>
      <c r="B1287" t="s">
        <v>8</v>
      </c>
      <c r="C1287" t="s">
        <v>618</v>
      </c>
      <c r="D1287">
        <v>2.1028126320476299</v>
      </c>
      <c r="E1287">
        <v>1.07787384634652E-10</v>
      </c>
    </row>
    <row r="1288" spans="1:7" x14ac:dyDescent="0.2">
      <c r="A1288" t="s">
        <v>4569</v>
      </c>
      <c r="B1288" t="s">
        <v>90</v>
      </c>
      <c r="C1288" t="s">
        <v>4570</v>
      </c>
      <c r="D1288">
        <v>5.0517950306462804</v>
      </c>
      <c r="E1288">
        <v>1.1078145133553101E-28</v>
      </c>
      <c r="F1288">
        <v>5.0480174180302102</v>
      </c>
      <c r="G1288">
        <v>2.4232994965255801E-3</v>
      </c>
    </row>
    <row r="1289" spans="1:7" x14ac:dyDescent="0.2">
      <c r="A1289" t="s">
        <v>4571</v>
      </c>
      <c r="B1289" t="s">
        <v>123</v>
      </c>
      <c r="C1289" t="s">
        <v>4572</v>
      </c>
      <c r="D1289">
        <v>1.0181207549511999</v>
      </c>
      <c r="E1289">
        <v>3.2101403326421099E-4</v>
      </c>
    </row>
    <row r="1290" spans="1:7" x14ac:dyDescent="0.2">
      <c r="A1290" t="s">
        <v>4573</v>
      </c>
      <c r="B1290" t="s">
        <v>21</v>
      </c>
      <c r="C1290" t="s">
        <v>4574</v>
      </c>
      <c r="D1290">
        <v>2.2218045268057902</v>
      </c>
      <c r="E1290">
        <v>7.2604128558369403E-4</v>
      </c>
    </row>
    <row r="1291" spans="1:7" x14ac:dyDescent="0.2">
      <c r="A1291" t="s">
        <v>619</v>
      </c>
      <c r="B1291" t="s">
        <v>21</v>
      </c>
      <c r="C1291" t="s">
        <v>620</v>
      </c>
      <c r="D1291">
        <v>2.60215919117771</v>
      </c>
      <c r="E1291">
        <v>4.2482541782852598E-32</v>
      </c>
      <c r="F1291">
        <v>1.8970121759768701</v>
      </c>
      <c r="G1291">
        <v>1.06573571146909E-2</v>
      </c>
    </row>
    <row r="1292" spans="1:7" x14ac:dyDescent="0.2">
      <c r="A1292" t="s">
        <v>4575</v>
      </c>
      <c r="B1292" t="s">
        <v>21</v>
      </c>
      <c r="C1292" t="s">
        <v>4576</v>
      </c>
      <c r="D1292">
        <v>-1.5038394149594301</v>
      </c>
      <c r="E1292">
        <v>2.8945483011464598E-6</v>
      </c>
    </row>
    <row r="1293" spans="1:7" x14ac:dyDescent="0.2">
      <c r="A1293" t="s">
        <v>4577</v>
      </c>
      <c r="B1293" t="s">
        <v>21</v>
      </c>
      <c r="C1293" t="s">
        <v>4578</v>
      </c>
      <c r="D1293">
        <v>1.55332157694156</v>
      </c>
      <c r="E1293">
        <v>7.3680014085544001E-13</v>
      </c>
      <c r="F1293">
        <v>1.1405264541264699</v>
      </c>
      <c r="G1293">
        <v>4.6982616414226602E-3</v>
      </c>
    </row>
    <row r="1294" spans="1:7" x14ac:dyDescent="0.2">
      <c r="A1294" t="s">
        <v>4579</v>
      </c>
      <c r="B1294" t="s">
        <v>21</v>
      </c>
      <c r="C1294" t="s">
        <v>4580</v>
      </c>
      <c r="F1294">
        <v>-1.0238601567195</v>
      </c>
      <c r="G1294">
        <v>9.3531651717460793E-3</v>
      </c>
    </row>
    <row r="1295" spans="1:7" x14ac:dyDescent="0.2">
      <c r="A1295" t="s">
        <v>4581</v>
      </c>
      <c r="B1295" t="s">
        <v>21</v>
      </c>
      <c r="C1295" t="s">
        <v>4582</v>
      </c>
      <c r="D1295">
        <v>-1.0665719926470201</v>
      </c>
      <c r="E1295">
        <v>1.54270087493615E-7</v>
      </c>
    </row>
    <row r="1296" spans="1:7" x14ac:dyDescent="0.2">
      <c r="A1296" t="s">
        <v>4583</v>
      </c>
      <c r="B1296" t="s">
        <v>21</v>
      </c>
      <c r="C1296" t="s">
        <v>4584</v>
      </c>
      <c r="D1296">
        <v>-2.0640968173557699</v>
      </c>
      <c r="E1296">
        <v>9.4462274765978205E-16</v>
      </c>
      <c r="F1296">
        <v>-1.1259333937885101</v>
      </c>
      <c r="G1296">
        <v>4.8647273458043002E-3</v>
      </c>
    </row>
    <row r="1297" spans="1:7" x14ac:dyDescent="0.2">
      <c r="A1297" t="s">
        <v>4585</v>
      </c>
      <c r="B1297" t="s">
        <v>21</v>
      </c>
      <c r="C1297" t="s">
        <v>4586</v>
      </c>
      <c r="D1297">
        <v>-1.00350986121633</v>
      </c>
      <c r="E1297">
        <v>5.8634202796404603E-5</v>
      </c>
    </row>
    <row r="1298" spans="1:7" x14ac:dyDescent="0.2">
      <c r="A1298" t="s">
        <v>4587</v>
      </c>
      <c r="B1298" t="s">
        <v>21</v>
      </c>
      <c r="C1298" t="s">
        <v>4588</v>
      </c>
      <c r="D1298">
        <v>2.4696167311048698</v>
      </c>
      <c r="E1298">
        <v>2.3026842689043499E-13</v>
      </c>
      <c r="F1298">
        <v>1.8003082654799001</v>
      </c>
      <c r="G1298">
        <v>4.6189272353158303E-3</v>
      </c>
    </row>
    <row r="1299" spans="1:7" x14ac:dyDescent="0.2">
      <c r="A1299" t="s">
        <v>4589</v>
      </c>
      <c r="B1299" t="s">
        <v>21</v>
      </c>
      <c r="C1299" t="s">
        <v>4590</v>
      </c>
      <c r="D1299">
        <v>2.5216996844153301</v>
      </c>
      <c r="E1299">
        <v>1.7021815594319801E-5</v>
      </c>
    </row>
    <row r="1300" spans="1:7" x14ac:dyDescent="0.2">
      <c r="A1300" t="s">
        <v>4591</v>
      </c>
      <c r="B1300" t="s">
        <v>11</v>
      </c>
      <c r="C1300" t="s">
        <v>4592</v>
      </c>
      <c r="D1300">
        <v>-2.9050100888516601</v>
      </c>
      <c r="E1300">
        <v>4.45443689566594E-26</v>
      </c>
      <c r="F1300">
        <v>-3.1739812720181102</v>
      </c>
      <c r="G1300">
        <v>1.47574300389593E-17</v>
      </c>
    </row>
    <row r="1301" spans="1:7" x14ac:dyDescent="0.2">
      <c r="A1301" t="s">
        <v>4593</v>
      </c>
      <c r="B1301" t="s">
        <v>8</v>
      </c>
      <c r="C1301" t="s">
        <v>4594</v>
      </c>
      <c r="D1301">
        <v>-1.7807401352651699</v>
      </c>
      <c r="E1301">
        <v>2.0605168760765801E-13</v>
      </c>
      <c r="F1301">
        <v>-1.2774643707856299</v>
      </c>
      <c r="G1301">
        <v>6.6733140074941495E-4</v>
      </c>
    </row>
    <row r="1302" spans="1:7" x14ac:dyDescent="0.2">
      <c r="A1302" t="s">
        <v>4595</v>
      </c>
      <c r="B1302" t="s">
        <v>8</v>
      </c>
      <c r="C1302" t="s">
        <v>4596</v>
      </c>
      <c r="D1302">
        <v>-1.29653650606088</v>
      </c>
      <c r="E1302">
        <v>1.4298337769730801E-4</v>
      </c>
    </row>
    <row r="1303" spans="1:7" x14ac:dyDescent="0.2">
      <c r="A1303" t="s">
        <v>625</v>
      </c>
      <c r="B1303" t="s">
        <v>8</v>
      </c>
      <c r="C1303" t="s">
        <v>626</v>
      </c>
      <c r="D1303">
        <v>6.3231077488560299</v>
      </c>
      <c r="E1303">
        <v>8.2120721005085696E-75</v>
      </c>
      <c r="F1303">
        <v>3.0253263750986501</v>
      </c>
      <c r="G1303">
        <v>3.5840454103637002E-3</v>
      </c>
    </row>
    <row r="1304" spans="1:7" x14ac:dyDescent="0.2">
      <c r="A1304" t="s">
        <v>4597</v>
      </c>
      <c r="B1304" t="s">
        <v>8</v>
      </c>
      <c r="C1304" t="s">
        <v>4598</v>
      </c>
      <c r="D1304">
        <v>-1.4259995168013699</v>
      </c>
      <c r="E1304">
        <v>3.2264288479380101E-3</v>
      </c>
    </row>
    <row r="1305" spans="1:7" x14ac:dyDescent="0.2">
      <c r="A1305" t="s">
        <v>4599</v>
      </c>
      <c r="B1305" t="s">
        <v>8</v>
      </c>
      <c r="C1305" t="s">
        <v>4600</v>
      </c>
      <c r="D1305">
        <v>-2.15466642819377</v>
      </c>
      <c r="E1305">
        <v>4.0887747711776598E-2</v>
      </c>
    </row>
    <row r="1306" spans="1:7" x14ac:dyDescent="0.2">
      <c r="A1306" t="s">
        <v>4601</v>
      </c>
      <c r="B1306" t="s">
        <v>8</v>
      </c>
      <c r="C1306" t="s">
        <v>4602</v>
      </c>
      <c r="D1306">
        <v>-1.6959354255759</v>
      </c>
      <c r="E1306">
        <v>4.4440771917136397E-11</v>
      </c>
    </row>
    <row r="1307" spans="1:7" x14ac:dyDescent="0.2">
      <c r="A1307" t="s">
        <v>4603</v>
      </c>
      <c r="B1307" t="s">
        <v>8</v>
      </c>
      <c r="C1307" t="s">
        <v>4604</v>
      </c>
      <c r="D1307">
        <v>-1.45161241034928</v>
      </c>
      <c r="E1307">
        <v>3.8620757320895197E-5</v>
      </c>
    </row>
    <row r="1308" spans="1:7" x14ac:dyDescent="0.2">
      <c r="A1308" t="s">
        <v>4605</v>
      </c>
      <c r="B1308" t="s">
        <v>8</v>
      </c>
      <c r="C1308" t="s">
        <v>4606</v>
      </c>
      <c r="D1308">
        <v>1.8152455059271499</v>
      </c>
      <c r="E1308">
        <v>1.9362084819136699E-7</v>
      </c>
    </row>
    <row r="1309" spans="1:7" x14ac:dyDescent="0.2">
      <c r="A1309" t="s">
        <v>4607</v>
      </c>
      <c r="B1309" t="s">
        <v>8</v>
      </c>
      <c r="C1309" t="s">
        <v>4608</v>
      </c>
      <c r="F1309">
        <v>1.12617285071877</v>
      </c>
      <c r="G1309">
        <v>1.8284430113564398E-2</v>
      </c>
    </row>
    <row r="1310" spans="1:7" x14ac:dyDescent="0.2">
      <c r="A1310" t="s">
        <v>4609</v>
      </c>
      <c r="B1310" t="s">
        <v>8</v>
      </c>
      <c r="C1310" t="s">
        <v>4610</v>
      </c>
      <c r="D1310">
        <v>3.01316619472512</v>
      </c>
      <c r="E1310">
        <v>1.1465740335510601E-12</v>
      </c>
      <c r="F1310">
        <v>1.86390852092492</v>
      </c>
      <c r="G1310">
        <v>2.3828576221935301E-4</v>
      </c>
    </row>
    <row r="1311" spans="1:7" x14ac:dyDescent="0.2">
      <c r="A1311" t="s">
        <v>4611</v>
      </c>
      <c r="B1311" t="s">
        <v>8</v>
      </c>
      <c r="C1311" t="s">
        <v>4612</v>
      </c>
      <c r="D1311">
        <v>1.0622803027388901</v>
      </c>
      <c r="E1311">
        <v>2.0499283176931199E-2</v>
      </c>
    </row>
    <row r="1312" spans="1:7" x14ac:dyDescent="0.2">
      <c r="A1312" t="s">
        <v>4613</v>
      </c>
      <c r="B1312" t="s">
        <v>8</v>
      </c>
      <c r="C1312" t="s">
        <v>4614</v>
      </c>
      <c r="D1312">
        <v>-1.0461177573609</v>
      </c>
      <c r="E1312">
        <v>4.1834280287975497E-3</v>
      </c>
    </row>
    <row r="1313" spans="1:7" x14ac:dyDescent="0.2">
      <c r="A1313" t="s">
        <v>4615</v>
      </c>
      <c r="B1313" t="s">
        <v>8</v>
      </c>
      <c r="C1313" t="s">
        <v>4616</v>
      </c>
      <c r="F1313">
        <v>1.1124260576196601</v>
      </c>
      <c r="G1313">
        <v>8.6888265562443095E-3</v>
      </c>
    </row>
    <row r="1314" spans="1:7" x14ac:dyDescent="0.2">
      <c r="A1314" t="s">
        <v>4617</v>
      </c>
      <c r="B1314" t="s">
        <v>8</v>
      </c>
      <c r="C1314" t="s">
        <v>4618</v>
      </c>
      <c r="D1314">
        <v>-2.0240078919454199</v>
      </c>
      <c r="E1314">
        <v>3.7603531501894499E-16</v>
      </c>
      <c r="F1314">
        <v>-1.4837145459160399</v>
      </c>
      <c r="G1314">
        <v>6.7164242407236097E-6</v>
      </c>
    </row>
    <row r="1315" spans="1:7" x14ac:dyDescent="0.2">
      <c r="A1315" t="s">
        <v>4619</v>
      </c>
      <c r="B1315" t="s">
        <v>123</v>
      </c>
      <c r="C1315" t="s">
        <v>4620</v>
      </c>
      <c r="D1315">
        <v>1.12380970609565</v>
      </c>
      <c r="E1315">
        <v>4.80543384926514E-5</v>
      </c>
    </row>
    <row r="1316" spans="1:7" x14ac:dyDescent="0.2">
      <c r="A1316" t="s">
        <v>4621</v>
      </c>
      <c r="B1316" t="s">
        <v>42</v>
      </c>
      <c r="C1316" t="s">
        <v>4622</v>
      </c>
      <c r="D1316">
        <v>-2.5436239880268099</v>
      </c>
      <c r="E1316">
        <v>1.1837635283097101E-18</v>
      </c>
      <c r="F1316">
        <v>-1.90325791640706</v>
      </c>
      <c r="G1316">
        <v>2.2914789833950399E-4</v>
      </c>
    </row>
    <row r="1317" spans="1:7" x14ac:dyDescent="0.2">
      <c r="A1317" t="s">
        <v>4623</v>
      </c>
      <c r="B1317" t="s">
        <v>8</v>
      </c>
      <c r="C1317" t="s">
        <v>4624</v>
      </c>
      <c r="D1317">
        <v>1.72919054482137</v>
      </c>
      <c r="E1317">
        <v>1.03055533779936E-4</v>
      </c>
    </row>
    <row r="1318" spans="1:7" x14ac:dyDescent="0.2">
      <c r="A1318" t="s">
        <v>4625</v>
      </c>
      <c r="B1318" t="s">
        <v>114</v>
      </c>
      <c r="C1318" t="s">
        <v>4626</v>
      </c>
      <c r="D1318">
        <v>1.02233739395356</v>
      </c>
      <c r="E1318">
        <v>5.1435410278715196E-6</v>
      </c>
      <c r="F1318">
        <v>1.00880706438534</v>
      </c>
      <c r="G1318">
        <v>1.0888046721699801E-2</v>
      </c>
    </row>
    <row r="1319" spans="1:7" x14ac:dyDescent="0.2">
      <c r="A1319" t="s">
        <v>4627</v>
      </c>
      <c r="B1319" t="s">
        <v>75</v>
      </c>
      <c r="C1319" t="s">
        <v>4628</v>
      </c>
      <c r="D1319">
        <v>1.1745535061827901</v>
      </c>
      <c r="E1319">
        <v>7.1943399627526897E-5</v>
      </c>
    </row>
    <row r="1320" spans="1:7" x14ac:dyDescent="0.2">
      <c r="A1320" t="s">
        <v>4629</v>
      </c>
      <c r="B1320" t="s">
        <v>75</v>
      </c>
      <c r="C1320" t="s">
        <v>4630</v>
      </c>
      <c r="D1320">
        <v>1.81115415082196</v>
      </c>
      <c r="E1320">
        <v>3.5686592123435297E-17</v>
      </c>
      <c r="F1320">
        <v>1.32737381115444</v>
      </c>
      <c r="G1320">
        <v>3.7560213402401598E-3</v>
      </c>
    </row>
    <row r="1321" spans="1:7" x14ac:dyDescent="0.2">
      <c r="A1321" t="s">
        <v>631</v>
      </c>
      <c r="B1321" t="s">
        <v>75</v>
      </c>
      <c r="C1321" t="s">
        <v>632</v>
      </c>
      <c r="D1321">
        <v>1.4589368702244701</v>
      </c>
      <c r="E1321">
        <v>7.29703542985748E-5</v>
      </c>
    </row>
    <row r="1322" spans="1:7" x14ac:dyDescent="0.2">
      <c r="A1322" t="s">
        <v>4631</v>
      </c>
      <c r="B1322" t="s">
        <v>51</v>
      </c>
      <c r="C1322" t="s">
        <v>4632</v>
      </c>
      <c r="D1322">
        <v>-1.62797479194307</v>
      </c>
      <c r="E1322">
        <v>1.8040354628106901E-4</v>
      </c>
    </row>
    <row r="1323" spans="1:7" x14ac:dyDescent="0.2">
      <c r="A1323" t="s">
        <v>633</v>
      </c>
      <c r="B1323" t="s">
        <v>56</v>
      </c>
      <c r="C1323" t="s">
        <v>634</v>
      </c>
      <c r="D1323">
        <v>-3.0971111589224098</v>
      </c>
      <c r="E1323">
        <v>2.18357823955348E-28</v>
      </c>
      <c r="F1323">
        <v>-1.8506572315726499</v>
      </c>
      <c r="G1323">
        <v>7.9724617348931406E-8</v>
      </c>
    </row>
    <row r="1324" spans="1:7" x14ac:dyDescent="0.2">
      <c r="A1324" t="s">
        <v>4633</v>
      </c>
      <c r="B1324" t="s">
        <v>56</v>
      </c>
      <c r="C1324" t="s">
        <v>4634</v>
      </c>
      <c r="D1324">
        <v>-2.2967167780389901</v>
      </c>
      <c r="E1324">
        <v>1.4839516716653301E-21</v>
      </c>
      <c r="F1324">
        <v>-1.1463417963560401</v>
      </c>
      <c r="G1324">
        <v>1.9942976117091501E-2</v>
      </c>
    </row>
    <row r="1325" spans="1:7" x14ac:dyDescent="0.2">
      <c r="A1325" t="s">
        <v>4635</v>
      </c>
      <c r="B1325" t="s">
        <v>56</v>
      </c>
      <c r="C1325" t="s">
        <v>4636</v>
      </c>
      <c r="D1325">
        <v>-1.3404291573798099</v>
      </c>
      <c r="E1325">
        <v>5.8011993851499399E-7</v>
      </c>
    </row>
    <row r="1326" spans="1:7" x14ac:dyDescent="0.2">
      <c r="A1326" t="s">
        <v>4637</v>
      </c>
      <c r="B1326" t="s">
        <v>51</v>
      </c>
      <c r="C1326" t="s">
        <v>4638</v>
      </c>
      <c r="D1326">
        <v>-1.0626901528511901</v>
      </c>
      <c r="E1326">
        <v>1.10587134187036E-5</v>
      </c>
    </row>
    <row r="1327" spans="1:7" x14ac:dyDescent="0.2">
      <c r="A1327" t="s">
        <v>635</v>
      </c>
      <c r="B1327" t="s">
        <v>90</v>
      </c>
      <c r="C1327" t="s">
        <v>636</v>
      </c>
      <c r="D1327">
        <v>3.1742048765357298</v>
      </c>
      <c r="E1327">
        <v>1.28181681283501E-27</v>
      </c>
      <c r="F1327">
        <v>1.5848348823546601</v>
      </c>
      <c r="G1327">
        <v>3.7444878943160499E-3</v>
      </c>
    </row>
    <row r="1328" spans="1:7" x14ac:dyDescent="0.2">
      <c r="A1328" t="s">
        <v>4639</v>
      </c>
      <c r="B1328" t="s">
        <v>24</v>
      </c>
      <c r="C1328" t="s">
        <v>4640</v>
      </c>
      <c r="D1328">
        <v>1.4336025499044001</v>
      </c>
      <c r="E1328">
        <v>5.9975219725340604E-8</v>
      </c>
      <c r="F1328">
        <v>1.5299754966967301</v>
      </c>
      <c r="G1328">
        <v>3.8368289799925802E-3</v>
      </c>
    </row>
    <row r="1329" spans="1:7" x14ac:dyDescent="0.2">
      <c r="A1329" t="s">
        <v>4641</v>
      </c>
      <c r="B1329" t="s">
        <v>24</v>
      </c>
      <c r="C1329" t="s">
        <v>4642</v>
      </c>
      <c r="D1329">
        <v>-1.6934084822058399</v>
      </c>
      <c r="E1329">
        <v>4.7478418509147703E-16</v>
      </c>
      <c r="F1329">
        <v>-1.60891901103999</v>
      </c>
      <c r="G1329">
        <v>8.5206085070962401E-7</v>
      </c>
    </row>
    <row r="1330" spans="1:7" x14ac:dyDescent="0.2">
      <c r="A1330" t="s">
        <v>4643</v>
      </c>
      <c r="B1330" t="s">
        <v>30</v>
      </c>
      <c r="C1330" t="s">
        <v>4644</v>
      </c>
      <c r="D1330">
        <v>1.8934029799202099</v>
      </c>
      <c r="E1330">
        <v>9.3895944553125399E-4</v>
      </c>
    </row>
    <row r="1331" spans="1:7" x14ac:dyDescent="0.2">
      <c r="A1331" t="s">
        <v>4645</v>
      </c>
      <c r="B1331" t="s">
        <v>72</v>
      </c>
      <c r="C1331" t="s">
        <v>4646</v>
      </c>
      <c r="D1331">
        <v>-2.33526527227037</v>
      </c>
      <c r="E1331">
        <v>3.5737592108467799E-26</v>
      </c>
      <c r="F1331">
        <v>-1.3752460825798301</v>
      </c>
      <c r="G1331">
        <v>2.2620601920345399E-3</v>
      </c>
    </row>
    <row r="1332" spans="1:7" x14ac:dyDescent="0.2">
      <c r="A1332" t="s">
        <v>4647</v>
      </c>
      <c r="B1332" t="s">
        <v>72</v>
      </c>
      <c r="C1332" t="s">
        <v>4648</v>
      </c>
      <c r="D1332">
        <v>-1.3701013069525401</v>
      </c>
      <c r="E1332">
        <v>1.20820642177666E-7</v>
      </c>
    </row>
    <row r="1333" spans="1:7" x14ac:dyDescent="0.2">
      <c r="A1333" t="s">
        <v>4649</v>
      </c>
      <c r="B1333" t="s">
        <v>75</v>
      </c>
      <c r="C1333" t="s">
        <v>4650</v>
      </c>
      <c r="D1333">
        <v>-2.4769822351432502</v>
      </c>
      <c r="E1333">
        <v>2.43476344571246E-21</v>
      </c>
      <c r="F1333">
        <v>-1.2678653159700299</v>
      </c>
      <c r="G1333">
        <v>2.7727185465494099E-3</v>
      </c>
    </row>
    <row r="1334" spans="1:7" x14ac:dyDescent="0.2">
      <c r="A1334" t="s">
        <v>4651</v>
      </c>
      <c r="B1334" t="s">
        <v>8</v>
      </c>
      <c r="C1334" t="s">
        <v>4652</v>
      </c>
      <c r="D1334">
        <v>1.55799681749598</v>
      </c>
      <c r="E1334">
        <v>8.2904517413794396E-11</v>
      </c>
    </row>
    <row r="1335" spans="1:7" x14ac:dyDescent="0.2">
      <c r="A1335" t="s">
        <v>4653</v>
      </c>
      <c r="B1335" t="s">
        <v>14</v>
      </c>
      <c r="C1335" t="s">
        <v>4654</v>
      </c>
      <c r="D1335">
        <v>-1.3965304457645999</v>
      </c>
      <c r="E1335">
        <v>9.9027722913945593E-12</v>
      </c>
    </row>
    <row r="1336" spans="1:7" x14ac:dyDescent="0.2">
      <c r="A1336" t="s">
        <v>639</v>
      </c>
      <c r="B1336" t="s">
        <v>75</v>
      </c>
      <c r="C1336" t="s">
        <v>640</v>
      </c>
      <c r="D1336">
        <v>6.2557196446347696</v>
      </c>
      <c r="E1336">
        <v>1.9164383107868599E-76</v>
      </c>
      <c r="F1336">
        <v>2.9809740609428701</v>
      </c>
      <c r="G1336">
        <v>8.4928985743660602E-4</v>
      </c>
    </row>
    <row r="1337" spans="1:7" x14ac:dyDescent="0.2">
      <c r="A1337" t="s">
        <v>4655</v>
      </c>
      <c r="B1337" t="s">
        <v>136</v>
      </c>
      <c r="C1337" t="s">
        <v>4656</v>
      </c>
      <c r="F1337">
        <v>1.2170800719320001</v>
      </c>
      <c r="G1337">
        <v>1.3485093406507E-3</v>
      </c>
    </row>
    <row r="1338" spans="1:7" x14ac:dyDescent="0.2">
      <c r="A1338" t="s">
        <v>641</v>
      </c>
      <c r="B1338" t="s">
        <v>8</v>
      </c>
      <c r="C1338" t="s">
        <v>642</v>
      </c>
      <c r="D1338">
        <v>-2.6978753574947598</v>
      </c>
      <c r="E1338">
        <v>3.7841818019711497E-30</v>
      </c>
      <c r="F1338">
        <v>-1.5006374291986599</v>
      </c>
      <c r="G1338">
        <v>6.7617154401407702E-5</v>
      </c>
    </row>
    <row r="1339" spans="1:7" x14ac:dyDescent="0.2">
      <c r="A1339" t="s">
        <v>4657</v>
      </c>
      <c r="B1339" t="s">
        <v>72</v>
      </c>
      <c r="C1339" t="s">
        <v>4658</v>
      </c>
      <c r="F1339">
        <v>-2.4118738210030202</v>
      </c>
      <c r="G1339">
        <v>3.9280379175677001E-4</v>
      </c>
    </row>
    <row r="1340" spans="1:7" x14ac:dyDescent="0.2">
      <c r="A1340" t="s">
        <v>4659</v>
      </c>
      <c r="B1340" t="s">
        <v>123</v>
      </c>
      <c r="C1340" t="s">
        <v>4660</v>
      </c>
      <c r="D1340">
        <v>-1.3954725099974501</v>
      </c>
      <c r="E1340">
        <v>2.2167932613742599E-10</v>
      </c>
      <c r="F1340">
        <v>-1.0589458957300399</v>
      </c>
      <c r="G1340">
        <v>4.3470620024132003E-3</v>
      </c>
    </row>
    <row r="1341" spans="1:7" x14ac:dyDescent="0.2">
      <c r="A1341" t="s">
        <v>4661</v>
      </c>
      <c r="B1341" t="s">
        <v>11</v>
      </c>
      <c r="C1341" t="s">
        <v>4662</v>
      </c>
      <c r="D1341">
        <v>-1.0415076512033501</v>
      </c>
      <c r="E1341">
        <v>3.9908215863571101E-6</v>
      </c>
    </row>
    <row r="1342" spans="1:7" x14ac:dyDescent="0.2">
      <c r="A1342" t="s">
        <v>4663</v>
      </c>
      <c r="B1342" t="s">
        <v>11</v>
      </c>
      <c r="C1342" t="s">
        <v>4664</v>
      </c>
      <c r="D1342">
        <v>-1.84644778913881</v>
      </c>
      <c r="E1342">
        <v>5.3090398575314497E-13</v>
      </c>
      <c r="F1342">
        <v>-1.2802344647211801</v>
      </c>
      <c r="G1342">
        <v>7.4153885058816105E-5</v>
      </c>
    </row>
    <row r="1343" spans="1:7" x14ac:dyDescent="0.2">
      <c r="A1343" t="s">
        <v>4665</v>
      </c>
      <c r="B1343" t="s">
        <v>11</v>
      </c>
      <c r="C1343" t="s">
        <v>4666</v>
      </c>
      <c r="F1343">
        <v>1.44942413194228</v>
      </c>
      <c r="G1343">
        <v>3.7866933623715703E-2</v>
      </c>
    </row>
    <row r="1344" spans="1:7" x14ac:dyDescent="0.2">
      <c r="A1344" t="s">
        <v>4667</v>
      </c>
      <c r="B1344" t="s">
        <v>11</v>
      </c>
      <c r="C1344" t="s">
        <v>4668</v>
      </c>
      <c r="D1344">
        <v>-1.75462152445377</v>
      </c>
      <c r="E1344">
        <v>6.0660915881218895E-17</v>
      </c>
      <c r="F1344">
        <v>-1.21252476974123</v>
      </c>
      <c r="G1344">
        <v>1.13789598917452E-2</v>
      </c>
    </row>
    <row r="1345" spans="1:7" x14ac:dyDescent="0.2">
      <c r="A1345" t="s">
        <v>643</v>
      </c>
      <c r="B1345" t="s">
        <v>11</v>
      </c>
      <c r="C1345" t="s">
        <v>644</v>
      </c>
      <c r="D1345">
        <v>4.6865035309626899</v>
      </c>
      <c r="E1345">
        <v>3.3986556832028203E-26</v>
      </c>
    </row>
    <row r="1346" spans="1:7" x14ac:dyDescent="0.2">
      <c r="A1346" t="s">
        <v>4669</v>
      </c>
      <c r="B1346" t="s">
        <v>75</v>
      </c>
      <c r="C1346" t="s">
        <v>4670</v>
      </c>
      <c r="D1346">
        <v>3.3788529773316598</v>
      </c>
      <c r="E1346">
        <v>8.0865993171967296E-13</v>
      </c>
    </row>
    <row r="1347" spans="1:7" x14ac:dyDescent="0.2">
      <c r="A1347" t="s">
        <v>4671</v>
      </c>
      <c r="B1347" t="s">
        <v>37</v>
      </c>
      <c r="C1347" t="s">
        <v>4672</v>
      </c>
      <c r="D1347">
        <v>-4.7904763810331596</v>
      </c>
      <c r="E1347">
        <v>8.8445086339705902E-10</v>
      </c>
    </row>
    <row r="1348" spans="1:7" x14ac:dyDescent="0.2">
      <c r="A1348" t="s">
        <v>4673</v>
      </c>
      <c r="B1348" t="s">
        <v>30</v>
      </c>
      <c r="C1348" t="s">
        <v>4674</v>
      </c>
      <c r="D1348">
        <v>-4.0945214595235599</v>
      </c>
      <c r="E1348">
        <v>1.7309035409798799E-36</v>
      </c>
      <c r="F1348">
        <v>-3.58062746925463</v>
      </c>
      <c r="G1348">
        <v>9.5486262531269801E-11</v>
      </c>
    </row>
    <row r="1349" spans="1:7" x14ac:dyDescent="0.2">
      <c r="A1349" t="s">
        <v>4675</v>
      </c>
      <c r="B1349" t="s">
        <v>30</v>
      </c>
      <c r="C1349" t="s">
        <v>4676</v>
      </c>
      <c r="D1349">
        <v>2.43105097788361</v>
      </c>
      <c r="E1349">
        <v>2.1725453039804301E-4</v>
      </c>
    </row>
    <row r="1350" spans="1:7" x14ac:dyDescent="0.2">
      <c r="A1350" t="s">
        <v>4677</v>
      </c>
      <c r="B1350" t="s">
        <v>30</v>
      </c>
      <c r="C1350" t="s">
        <v>4678</v>
      </c>
      <c r="D1350">
        <v>1.8590087166346101</v>
      </c>
      <c r="E1350">
        <v>4.0844639079714601E-10</v>
      </c>
    </row>
    <row r="1351" spans="1:7" x14ac:dyDescent="0.2">
      <c r="A1351" t="s">
        <v>645</v>
      </c>
      <c r="B1351" t="s">
        <v>30</v>
      </c>
      <c r="C1351" t="s">
        <v>646</v>
      </c>
      <c r="D1351">
        <v>2.64985778192837</v>
      </c>
      <c r="E1351">
        <v>2.4714020426252598E-19</v>
      </c>
      <c r="F1351">
        <v>1.44231859308917</v>
      </c>
      <c r="G1351">
        <v>2.53743531138917E-2</v>
      </c>
    </row>
    <row r="1352" spans="1:7" x14ac:dyDescent="0.2">
      <c r="A1352" t="s">
        <v>4679</v>
      </c>
      <c r="B1352" t="s">
        <v>27</v>
      </c>
      <c r="C1352" t="s">
        <v>4680</v>
      </c>
      <c r="D1352">
        <v>-1.4203706339337101</v>
      </c>
      <c r="E1352">
        <v>9.1367743154451497E-4</v>
      </c>
    </row>
    <row r="1353" spans="1:7" x14ac:dyDescent="0.2">
      <c r="A1353" t="s">
        <v>4681</v>
      </c>
      <c r="B1353" t="s">
        <v>30</v>
      </c>
      <c r="C1353" t="s">
        <v>4682</v>
      </c>
      <c r="D1353">
        <v>2.47961060453967</v>
      </c>
      <c r="E1353">
        <v>2.2897780617364601E-9</v>
      </c>
    </row>
    <row r="1354" spans="1:7" x14ac:dyDescent="0.2">
      <c r="A1354" t="s">
        <v>4683</v>
      </c>
      <c r="B1354" t="s">
        <v>30</v>
      </c>
      <c r="C1354" t="s">
        <v>4684</v>
      </c>
      <c r="D1354">
        <v>-2.0850733168799702</v>
      </c>
      <c r="E1354">
        <v>1.4457088424362699E-16</v>
      </c>
      <c r="F1354">
        <v>-1.82296335151095</v>
      </c>
      <c r="G1354">
        <v>1.18597848578209E-8</v>
      </c>
    </row>
    <row r="1355" spans="1:7" x14ac:dyDescent="0.2">
      <c r="A1355" t="s">
        <v>4685</v>
      </c>
      <c r="B1355" t="s">
        <v>30</v>
      </c>
      <c r="C1355" t="s">
        <v>4686</v>
      </c>
      <c r="D1355">
        <v>-1.5440119984477501</v>
      </c>
      <c r="E1355">
        <v>4.0309177540379899E-6</v>
      </c>
    </row>
    <row r="1356" spans="1:7" x14ac:dyDescent="0.2">
      <c r="A1356" t="s">
        <v>651</v>
      </c>
      <c r="B1356" t="s">
        <v>30</v>
      </c>
      <c r="C1356" t="s">
        <v>652</v>
      </c>
      <c r="D1356">
        <v>-2.28283212541263</v>
      </c>
      <c r="E1356">
        <v>2.6775863459508298E-7</v>
      </c>
      <c r="F1356">
        <v>-1.8977920592345601</v>
      </c>
      <c r="G1356">
        <v>1.45183831848292E-4</v>
      </c>
    </row>
    <row r="1357" spans="1:7" x14ac:dyDescent="0.2">
      <c r="A1357" t="s">
        <v>4687</v>
      </c>
      <c r="B1357" t="s">
        <v>30</v>
      </c>
      <c r="C1357" t="s">
        <v>4688</v>
      </c>
      <c r="D1357">
        <v>1.2667454456607401</v>
      </c>
      <c r="E1357">
        <v>1.14113061412102E-4</v>
      </c>
    </row>
    <row r="1358" spans="1:7" x14ac:dyDescent="0.2">
      <c r="A1358" t="s">
        <v>4689</v>
      </c>
      <c r="B1358" t="s">
        <v>30</v>
      </c>
      <c r="C1358" t="s">
        <v>4690</v>
      </c>
      <c r="D1358">
        <v>-1.2304526667115201</v>
      </c>
      <c r="E1358">
        <v>2.0346593798458E-5</v>
      </c>
    </row>
    <row r="1359" spans="1:7" x14ac:dyDescent="0.2">
      <c r="A1359" t="s">
        <v>4691</v>
      </c>
      <c r="B1359" t="s">
        <v>30</v>
      </c>
      <c r="C1359" t="s">
        <v>4692</v>
      </c>
      <c r="D1359">
        <v>-1.0142999751713699</v>
      </c>
      <c r="E1359">
        <v>6.1731176714761003E-4</v>
      </c>
    </row>
    <row r="1360" spans="1:7" x14ac:dyDescent="0.2">
      <c r="A1360" t="s">
        <v>4693</v>
      </c>
      <c r="B1360" t="s">
        <v>30</v>
      </c>
      <c r="C1360" t="s">
        <v>4694</v>
      </c>
      <c r="D1360">
        <v>1.7170683607781001</v>
      </c>
      <c r="E1360">
        <v>1.36057792340071E-10</v>
      </c>
      <c r="F1360">
        <v>1.7656421226408201</v>
      </c>
      <c r="G1360">
        <v>9.0351365597082997E-3</v>
      </c>
    </row>
    <row r="1361" spans="1:7" x14ac:dyDescent="0.2">
      <c r="A1361" t="s">
        <v>4695</v>
      </c>
      <c r="B1361" t="s">
        <v>30</v>
      </c>
      <c r="C1361" t="s">
        <v>4696</v>
      </c>
      <c r="D1361">
        <v>1.40777908039563</v>
      </c>
      <c r="E1361">
        <v>7.5260038457996303E-5</v>
      </c>
    </row>
    <row r="1362" spans="1:7" x14ac:dyDescent="0.2">
      <c r="A1362" t="s">
        <v>4697</v>
      </c>
      <c r="B1362" t="s">
        <v>30</v>
      </c>
      <c r="C1362" t="s">
        <v>4698</v>
      </c>
      <c r="D1362">
        <v>5.8746045800211899</v>
      </c>
      <c r="E1362">
        <v>1.38952735029502E-15</v>
      </c>
    </row>
    <row r="1363" spans="1:7" x14ac:dyDescent="0.2">
      <c r="A1363" t="s">
        <v>4699</v>
      </c>
      <c r="B1363" t="s">
        <v>30</v>
      </c>
      <c r="C1363" t="s">
        <v>4700</v>
      </c>
      <c r="D1363">
        <v>2.0916124886278</v>
      </c>
      <c r="E1363">
        <v>4.73936210422401E-5</v>
      </c>
    </row>
    <row r="1364" spans="1:7" x14ac:dyDescent="0.2">
      <c r="A1364" t="s">
        <v>4701</v>
      </c>
      <c r="B1364" t="s">
        <v>30</v>
      </c>
      <c r="C1364" t="s">
        <v>4702</v>
      </c>
      <c r="D1364">
        <v>3.1372818959272699</v>
      </c>
      <c r="E1364">
        <v>1.7302442312729999E-5</v>
      </c>
    </row>
    <row r="1365" spans="1:7" x14ac:dyDescent="0.2">
      <c r="A1365" t="s">
        <v>653</v>
      </c>
      <c r="B1365" t="s">
        <v>30</v>
      </c>
      <c r="C1365" t="s">
        <v>654</v>
      </c>
      <c r="D1365">
        <v>1.8480207123153001</v>
      </c>
      <c r="E1365">
        <v>2.5227435480354799E-11</v>
      </c>
    </row>
    <row r="1366" spans="1:7" x14ac:dyDescent="0.2">
      <c r="A1366" t="s">
        <v>655</v>
      </c>
      <c r="B1366" t="s">
        <v>30</v>
      </c>
      <c r="C1366" t="s">
        <v>656</v>
      </c>
      <c r="D1366">
        <v>1.9147207818480401</v>
      </c>
      <c r="E1366">
        <v>3.9252729193579703E-7</v>
      </c>
    </row>
    <row r="1367" spans="1:7" x14ac:dyDescent="0.2">
      <c r="A1367" t="s">
        <v>4703</v>
      </c>
      <c r="B1367" t="s">
        <v>30</v>
      </c>
      <c r="C1367" t="s">
        <v>4704</v>
      </c>
      <c r="D1367">
        <v>3.29829140216532</v>
      </c>
      <c r="E1367">
        <v>9.5940896300216494E-6</v>
      </c>
    </row>
    <row r="1368" spans="1:7" x14ac:dyDescent="0.2">
      <c r="A1368" t="s">
        <v>4705</v>
      </c>
      <c r="B1368" t="s">
        <v>30</v>
      </c>
      <c r="C1368" t="s">
        <v>4706</v>
      </c>
      <c r="D1368">
        <v>-1.36944032749471</v>
      </c>
      <c r="E1368">
        <v>3.9573316811858002E-7</v>
      </c>
    </row>
    <row r="1369" spans="1:7" x14ac:dyDescent="0.2">
      <c r="A1369" t="s">
        <v>4707</v>
      </c>
      <c r="B1369" t="s">
        <v>30</v>
      </c>
      <c r="C1369" t="s">
        <v>4708</v>
      </c>
      <c r="F1369">
        <v>1.78181500630889</v>
      </c>
      <c r="G1369">
        <v>1.41749589156785E-2</v>
      </c>
    </row>
    <row r="1370" spans="1:7" x14ac:dyDescent="0.2">
      <c r="A1370" t="s">
        <v>657</v>
      </c>
      <c r="B1370" t="s">
        <v>30</v>
      </c>
      <c r="C1370" t="s">
        <v>658</v>
      </c>
      <c r="D1370">
        <v>-2.2720248160704699</v>
      </c>
      <c r="E1370">
        <v>6.6826316573214701E-23</v>
      </c>
    </row>
    <row r="1371" spans="1:7" x14ac:dyDescent="0.2">
      <c r="A1371" t="s">
        <v>4709</v>
      </c>
      <c r="B1371" t="s">
        <v>30</v>
      </c>
      <c r="C1371" t="s">
        <v>4710</v>
      </c>
      <c r="D1371">
        <v>2.3048857638617499</v>
      </c>
      <c r="E1371">
        <v>3.7450388934099197E-13</v>
      </c>
    </row>
    <row r="1372" spans="1:7" x14ac:dyDescent="0.2">
      <c r="A1372" t="s">
        <v>4711</v>
      </c>
      <c r="B1372" t="s">
        <v>30</v>
      </c>
      <c r="C1372" t="s">
        <v>4712</v>
      </c>
      <c r="D1372">
        <v>-1.44015455170173</v>
      </c>
      <c r="E1372">
        <v>8.0418751942940394E-8</v>
      </c>
    </row>
    <row r="1373" spans="1:7" x14ac:dyDescent="0.2">
      <c r="A1373" t="s">
        <v>4713</v>
      </c>
      <c r="B1373" t="s">
        <v>30</v>
      </c>
      <c r="C1373" t="s">
        <v>4714</v>
      </c>
      <c r="D1373">
        <v>-1.4041108529611299</v>
      </c>
      <c r="E1373">
        <v>1.09120697688837E-4</v>
      </c>
    </row>
    <row r="1374" spans="1:7" x14ac:dyDescent="0.2">
      <c r="A1374" t="s">
        <v>4715</v>
      </c>
      <c r="B1374" t="s">
        <v>30</v>
      </c>
      <c r="C1374" t="s">
        <v>4716</v>
      </c>
      <c r="D1374">
        <v>-1.4094291420797</v>
      </c>
      <c r="E1374">
        <v>2.52053835580179E-10</v>
      </c>
    </row>
    <row r="1375" spans="1:7" x14ac:dyDescent="0.2">
      <c r="A1375" t="s">
        <v>4717</v>
      </c>
      <c r="B1375" t="s">
        <v>30</v>
      </c>
      <c r="C1375" t="s">
        <v>4718</v>
      </c>
      <c r="D1375">
        <v>1.6086359489618201</v>
      </c>
      <c r="E1375">
        <v>1.52749717137337E-9</v>
      </c>
    </row>
    <row r="1376" spans="1:7" x14ac:dyDescent="0.2">
      <c r="A1376" t="s">
        <v>4719</v>
      </c>
      <c r="B1376" t="s">
        <v>30</v>
      </c>
      <c r="C1376" t="s">
        <v>4720</v>
      </c>
      <c r="D1376">
        <v>2.78261689693008</v>
      </c>
      <c r="E1376">
        <v>2.6834886926861099E-18</v>
      </c>
    </row>
    <row r="1377" spans="1:7" x14ac:dyDescent="0.2">
      <c r="A1377" t="s">
        <v>4721</v>
      </c>
      <c r="B1377" t="s">
        <v>30</v>
      </c>
      <c r="C1377" t="s">
        <v>4722</v>
      </c>
      <c r="D1377">
        <v>1.0451102311868099</v>
      </c>
      <c r="E1377">
        <v>3.4023585919554298E-4</v>
      </c>
    </row>
    <row r="1378" spans="1:7" x14ac:dyDescent="0.2">
      <c r="A1378" t="s">
        <v>4723</v>
      </c>
      <c r="B1378" t="s">
        <v>30</v>
      </c>
      <c r="C1378" t="s">
        <v>4724</v>
      </c>
      <c r="D1378">
        <v>1.09417454939959</v>
      </c>
      <c r="E1378">
        <v>1.06942913877456E-7</v>
      </c>
    </row>
    <row r="1379" spans="1:7" x14ac:dyDescent="0.2">
      <c r="A1379" t="s">
        <v>4725</v>
      </c>
      <c r="B1379" t="s">
        <v>30</v>
      </c>
      <c r="C1379" t="s">
        <v>4726</v>
      </c>
      <c r="D1379">
        <v>1.3098064467211901</v>
      </c>
      <c r="E1379">
        <v>1.72090072408277E-9</v>
      </c>
    </row>
    <row r="1380" spans="1:7" x14ac:dyDescent="0.2">
      <c r="A1380" t="s">
        <v>4727</v>
      </c>
      <c r="B1380" t="s">
        <v>30</v>
      </c>
      <c r="C1380" t="s">
        <v>4728</v>
      </c>
      <c r="D1380">
        <v>1.3968734854033</v>
      </c>
      <c r="E1380">
        <v>5.7049040916967699E-12</v>
      </c>
    </row>
    <row r="1381" spans="1:7" x14ac:dyDescent="0.2">
      <c r="A1381" t="s">
        <v>661</v>
      </c>
      <c r="B1381" t="s">
        <v>30</v>
      </c>
      <c r="C1381" t="s">
        <v>662</v>
      </c>
      <c r="D1381">
        <v>4.4444820132743503</v>
      </c>
      <c r="E1381">
        <v>6.4144554623980496E-57</v>
      </c>
      <c r="F1381">
        <v>2.1502538305216001</v>
      </c>
      <c r="G1381">
        <v>4.1651705853445499E-4</v>
      </c>
    </row>
    <row r="1382" spans="1:7" x14ac:dyDescent="0.2">
      <c r="A1382" t="s">
        <v>4729</v>
      </c>
      <c r="B1382" t="s">
        <v>30</v>
      </c>
      <c r="C1382" t="s">
        <v>4730</v>
      </c>
      <c r="D1382">
        <v>-1.3132351655399499</v>
      </c>
      <c r="E1382">
        <v>1.6150055508210798E-8</v>
      </c>
    </row>
    <row r="1383" spans="1:7" x14ac:dyDescent="0.2">
      <c r="A1383" t="s">
        <v>663</v>
      </c>
      <c r="B1383" t="s">
        <v>30</v>
      </c>
      <c r="C1383" t="s">
        <v>664</v>
      </c>
      <c r="D1383">
        <v>6.4094835718466303</v>
      </c>
      <c r="E1383">
        <v>2.5560352701488101E-30</v>
      </c>
    </row>
    <row r="1384" spans="1:7" x14ac:dyDescent="0.2">
      <c r="A1384" t="s">
        <v>665</v>
      </c>
      <c r="B1384" t="s">
        <v>30</v>
      </c>
      <c r="C1384" t="s">
        <v>666</v>
      </c>
      <c r="D1384">
        <v>-1.23195675687641</v>
      </c>
      <c r="E1384">
        <v>3.5448973377012302E-7</v>
      </c>
    </row>
    <row r="1385" spans="1:7" x14ac:dyDescent="0.2">
      <c r="A1385" t="s">
        <v>4731</v>
      </c>
      <c r="B1385" t="s">
        <v>30</v>
      </c>
      <c r="C1385" t="s">
        <v>4732</v>
      </c>
      <c r="D1385">
        <v>-3.64094056138376</v>
      </c>
      <c r="E1385">
        <v>1.20744747938643E-42</v>
      </c>
      <c r="F1385">
        <v>-3.11150851780355</v>
      </c>
      <c r="G1385">
        <v>8.2861322134164596E-15</v>
      </c>
    </row>
    <row r="1386" spans="1:7" x14ac:dyDescent="0.2">
      <c r="A1386" t="s">
        <v>667</v>
      </c>
      <c r="B1386" t="s">
        <v>30</v>
      </c>
      <c r="C1386" t="s">
        <v>668</v>
      </c>
      <c r="D1386">
        <v>3.4510752638101101</v>
      </c>
      <c r="E1386">
        <v>9.226845573744579E-41</v>
      </c>
    </row>
    <row r="1387" spans="1:7" x14ac:dyDescent="0.2">
      <c r="A1387" t="s">
        <v>4733</v>
      </c>
      <c r="B1387" t="s">
        <v>30</v>
      </c>
      <c r="C1387" t="s">
        <v>4734</v>
      </c>
      <c r="D1387">
        <v>-1.7024717594310901</v>
      </c>
      <c r="E1387">
        <v>7.8015407412119305E-12</v>
      </c>
    </row>
    <row r="1388" spans="1:7" x14ac:dyDescent="0.2">
      <c r="A1388" t="s">
        <v>4735</v>
      </c>
      <c r="B1388" t="s">
        <v>30</v>
      </c>
      <c r="C1388" t="s">
        <v>4736</v>
      </c>
      <c r="D1388">
        <v>-1.6828101977682699</v>
      </c>
      <c r="E1388">
        <v>5.9092085369055596E-12</v>
      </c>
      <c r="F1388">
        <v>-1.0497662044302301</v>
      </c>
      <c r="G1388">
        <v>1.3561193248364301E-2</v>
      </c>
    </row>
    <row r="1389" spans="1:7" x14ac:dyDescent="0.2">
      <c r="A1389" t="s">
        <v>4737</v>
      </c>
      <c r="B1389" t="s">
        <v>30</v>
      </c>
      <c r="C1389" t="s">
        <v>4738</v>
      </c>
      <c r="D1389">
        <v>1.4449285024239</v>
      </c>
      <c r="E1389">
        <v>1.3333395824311501E-2</v>
      </c>
    </row>
    <row r="1390" spans="1:7" x14ac:dyDescent="0.2">
      <c r="A1390" t="s">
        <v>4739</v>
      </c>
      <c r="B1390" t="s">
        <v>30</v>
      </c>
      <c r="C1390" t="s">
        <v>4740</v>
      </c>
      <c r="F1390">
        <v>1.18780416386684</v>
      </c>
      <c r="G1390">
        <v>4.8966020111268202E-2</v>
      </c>
    </row>
    <row r="1391" spans="1:7" x14ac:dyDescent="0.2">
      <c r="A1391" t="s">
        <v>4741</v>
      </c>
      <c r="B1391" t="s">
        <v>30</v>
      </c>
      <c r="C1391" t="s">
        <v>4742</v>
      </c>
      <c r="D1391">
        <v>-1.0290995077737799</v>
      </c>
      <c r="E1391">
        <v>9.0913351189698597E-6</v>
      </c>
    </row>
    <row r="1392" spans="1:7" x14ac:dyDescent="0.2">
      <c r="A1392" t="s">
        <v>4743</v>
      </c>
      <c r="B1392" t="s">
        <v>30</v>
      </c>
      <c r="C1392" t="s">
        <v>4744</v>
      </c>
      <c r="D1392">
        <v>2.5636470581680002</v>
      </c>
      <c r="E1392">
        <v>2.3903181458730801E-24</v>
      </c>
    </row>
    <row r="1393" spans="1:7" x14ac:dyDescent="0.2">
      <c r="A1393" t="s">
        <v>4745</v>
      </c>
      <c r="B1393" t="s">
        <v>30</v>
      </c>
      <c r="C1393" t="s">
        <v>4746</v>
      </c>
      <c r="D1393">
        <v>-1.66769552017764</v>
      </c>
      <c r="E1393">
        <v>4.4797056446335199E-6</v>
      </c>
    </row>
    <row r="1394" spans="1:7" x14ac:dyDescent="0.2">
      <c r="A1394" t="s">
        <v>4747</v>
      </c>
      <c r="B1394" t="s">
        <v>30</v>
      </c>
      <c r="C1394" t="s">
        <v>4748</v>
      </c>
      <c r="D1394">
        <v>-1.1700339823555499</v>
      </c>
      <c r="E1394">
        <v>2.47217909270904E-6</v>
      </c>
    </row>
    <row r="1395" spans="1:7" x14ac:dyDescent="0.2">
      <c r="A1395" t="s">
        <v>673</v>
      </c>
      <c r="B1395" t="s">
        <v>30</v>
      </c>
      <c r="C1395" t="s">
        <v>674</v>
      </c>
      <c r="D1395">
        <v>4.5303988130470598</v>
      </c>
      <c r="E1395">
        <v>5.8108286047019201E-44</v>
      </c>
      <c r="F1395">
        <v>1.7969744974468</v>
      </c>
      <c r="G1395">
        <v>2.8022376128793599E-2</v>
      </c>
    </row>
    <row r="1396" spans="1:7" x14ac:dyDescent="0.2">
      <c r="A1396" t="s">
        <v>675</v>
      </c>
      <c r="B1396" t="s">
        <v>30</v>
      </c>
      <c r="C1396" t="s">
        <v>676</v>
      </c>
      <c r="F1396">
        <v>1.12605566502559</v>
      </c>
      <c r="G1396">
        <v>9.7056722290855199E-3</v>
      </c>
    </row>
    <row r="1397" spans="1:7" x14ac:dyDescent="0.2">
      <c r="A1397" t="s">
        <v>677</v>
      </c>
      <c r="B1397" t="s">
        <v>30</v>
      </c>
      <c r="C1397" t="s">
        <v>678</v>
      </c>
      <c r="D1397">
        <v>3.7117647573421899</v>
      </c>
      <c r="E1397">
        <v>4.8588492205225401E-30</v>
      </c>
      <c r="F1397">
        <v>1.4879463035187701</v>
      </c>
      <c r="G1397">
        <v>2.9339809688074099E-2</v>
      </c>
    </row>
    <row r="1398" spans="1:7" x14ac:dyDescent="0.2">
      <c r="A1398" t="s">
        <v>4749</v>
      </c>
      <c r="B1398" t="s">
        <v>30</v>
      </c>
      <c r="C1398" t="s">
        <v>4750</v>
      </c>
      <c r="D1398">
        <v>-1.1537293244121001</v>
      </c>
      <c r="E1398">
        <v>1.8392038823803301E-6</v>
      </c>
    </row>
    <row r="1399" spans="1:7" x14ac:dyDescent="0.2">
      <c r="A1399" t="s">
        <v>4751</v>
      </c>
      <c r="B1399" t="s">
        <v>30</v>
      </c>
      <c r="C1399" t="s">
        <v>4752</v>
      </c>
      <c r="F1399">
        <v>2.2919920791745199</v>
      </c>
      <c r="G1399">
        <v>2.75226124241204E-2</v>
      </c>
    </row>
    <row r="1400" spans="1:7" x14ac:dyDescent="0.2">
      <c r="A1400" t="s">
        <v>4753</v>
      </c>
      <c r="B1400" t="s">
        <v>30</v>
      </c>
      <c r="C1400" t="s">
        <v>4754</v>
      </c>
      <c r="D1400">
        <v>1.4545555076739101</v>
      </c>
      <c r="E1400">
        <v>1.9917996287747501E-11</v>
      </c>
    </row>
    <row r="1401" spans="1:7" x14ac:dyDescent="0.2">
      <c r="A1401" t="s">
        <v>4755</v>
      </c>
      <c r="B1401" t="s">
        <v>30</v>
      </c>
      <c r="C1401" t="s">
        <v>4756</v>
      </c>
      <c r="D1401">
        <v>1.46334159450492</v>
      </c>
      <c r="E1401">
        <v>6.2021981692875002E-5</v>
      </c>
    </row>
    <row r="1402" spans="1:7" x14ac:dyDescent="0.2">
      <c r="A1402" t="s">
        <v>679</v>
      </c>
      <c r="B1402" t="s">
        <v>136</v>
      </c>
      <c r="C1402" t="s">
        <v>680</v>
      </c>
      <c r="D1402">
        <v>1.22139610034611</v>
      </c>
      <c r="E1402">
        <v>5.6942334819875998E-7</v>
      </c>
    </row>
    <row r="1403" spans="1:7" x14ac:dyDescent="0.2">
      <c r="A1403" t="s">
        <v>681</v>
      </c>
      <c r="B1403" t="s">
        <v>30</v>
      </c>
      <c r="C1403" t="s">
        <v>682</v>
      </c>
      <c r="D1403">
        <v>4.0339733635980703</v>
      </c>
      <c r="E1403">
        <v>1.46267400041351E-23</v>
      </c>
    </row>
    <row r="1404" spans="1:7" x14ac:dyDescent="0.2">
      <c r="A1404" t="s">
        <v>4757</v>
      </c>
      <c r="B1404" t="s">
        <v>30</v>
      </c>
      <c r="C1404" t="s">
        <v>4758</v>
      </c>
      <c r="D1404">
        <v>1.65946172782401</v>
      </c>
      <c r="E1404">
        <v>2.9631147895617897E-14</v>
      </c>
    </row>
    <row r="1405" spans="1:7" x14ac:dyDescent="0.2">
      <c r="A1405" t="s">
        <v>683</v>
      </c>
      <c r="B1405" t="s">
        <v>30</v>
      </c>
      <c r="C1405" t="s">
        <v>684</v>
      </c>
      <c r="D1405">
        <v>1.11566790902877</v>
      </c>
      <c r="E1405">
        <v>7.2627603124095094E-5</v>
      </c>
    </row>
    <row r="1406" spans="1:7" x14ac:dyDescent="0.2">
      <c r="A1406" t="s">
        <v>685</v>
      </c>
      <c r="B1406" t="s">
        <v>30</v>
      </c>
      <c r="C1406" t="s">
        <v>686</v>
      </c>
      <c r="D1406">
        <v>1.30857209660319</v>
      </c>
      <c r="E1406">
        <v>3.8682265712958797E-5</v>
      </c>
    </row>
    <row r="1407" spans="1:7" x14ac:dyDescent="0.2">
      <c r="A1407" t="s">
        <v>4759</v>
      </c>
      <c r="B1407" t="s">
        <v>30</v>
      </c>
      <c r="C1407" t="s">
        <v>4760</v>
      </c>
      <c r="D1407">
        <v>1.30358437654272</v>
      </c>
      <c r="E1407">
        <v>3.5285905335691599E-2</v>
      </c>
    </row>
    <row r="1408" spans="1:7" x14ac:dyDescent="0.2">
      <c r="A1408" t="s">
        <v>4761</v>
      </c>
      <c r="B1408" t="s">
        <v>30</v>
      </c>
      <c r="C1408" t="s">
        <v>4762</v>
      </c>
      <c r="D1408">
        <v>1.1333833690702999</v>
      </c>
      <c r="E1408">
        <v>2.7163493653760699E-6</v>
      </c>
    </row>
    <row r="1409" spans="1:7" x14ac:dyDescent="0.2">
      <c r="A1409" t="s">
        <v>4763</v>
      </c>
      <c r="B1409" t="s">
        <v>30</v>
      </c>
      <c r="C1409" t="s">
        <v>4764</v>
      </c>
      <c r="D1409">
        <v>2.92478861989516</v>
      </c>
      <c r="E1409">
        <v>9.1177432542001699E-7</v>
      </c>
    </row>
    <row r="1410" spans="1:7" x14ac:dyDescent="0.2">
      <c r="A1410" t="s">
        <v>4765</v>
      </c>
      <c r="B1410" t="s">
        <v>30</v>
      </c>
      <c r="C1410" t="s">
        <v>4766</v>
      </c>
      <c r="D1410">
        <v>5.0350550393984399</v>
      </c>
      <c r="E1410">
        <v>2.4789566622409902E-9</v>
      </c>
    </row>
    <row r="1411" spans="1:7" x14ac:dyDescent="0.2">
      <c r="A1411" t="s">
        <v>4767</v>
      </c>
      <c r="B1411" t="s">
        <v>30</v>
      </c>
      <c r="C1411" t="s">
        <v>4768</v>
      </c>
      <c r="D1411">
        <v>1.70591393220428</v>
      </c>
      <c r="E1411">
        <v>4.9099081364515099E-11</v>
      </c>
    </row>
    <row r="1412" spans="1:7" x14ac:dyDescent="0.2">
      <c r="A1412" t="s">
        <v>4769</v>
      </c>
      <c r="B1412" t="s">
        <v>30</v>
      </c>
      <c r="C1412" t="s">
        <v>4770</v>
      </c>
      <c r="D1412">
        <v>1.4663635460783599</v>
      </c>
      <c r="E1412">
        <v>1.03046652073991E-9</v>
      </c>
    </row>
    <row r="1413" spans="1:7" x14ac:dyDescent="0.2">
      <c r="A1413" t="s">
        <v>689</v>
      </c>
      <c r="B1413" t="s">
        <v>30</v>
      </c>
      <c r="C1413" t="s">
        <v>690</v>
      </c>
      <c r="D1413">
        <v>7.8109531223535296</v>
      </c>
      <c r="E1413">
        <v>2.7389856266788798E-13</v>
      </c>
    </row>
    <row r="1414" spans="1:7" x14ac:dyDescent="0.2">
      <c r="A1414" t="s">
        <v>4771</v>
      </c>
      <c r="B1414" t="s">
        <v>30</v>
      </c>
      <c r="C1414" t="s">
        <v>4772</v>
      </c>
      <c r="D1414">
        <v>5.2021476018078996</v>
      </c>
      <c r="E1414">
        <v>7.1456520382185303E-56</v>
      </c>
    </row>
    <row r="1415" spans="1:7" x14ac:dyDescent="0.2">
      <c r="A1415" t="s">
        <v>691</v>
      </c>
      <c r="B1415" t="s">
        <v>30</v>
      </c>
      <c r="C1415" t="s">
        <v>692</v>
      </c>
      <c r="D1415">
        <v>-2.1068613038414798</v>
      </c>
      <c r="E1415">
        <v>1.7396377852443101E-19</v>
      </c>
    </row>
    <row r="1416" spans="1:7" x14ac:dyDescent="0.2">
      <c r="A1416" t="s">
        <v>693</v>
      </c>
      <c r="B1416" t="s">
        <v>30</v>
      </c>
      <c r="C1416" t="s">
        <v>694</v>
      </c>
      <c r="D1416">
        <v>2.0428144837716702</v>
      </c>
      <c r="E1416">
        <v>5.8368752878878701E-5</v>
      </c>
    </row>
    <row r="1417" spans="1:7" x14ac:dyDescent="0.2">
      <c r="A1417" t="s">
        <v>4773</v>
      </c>
      <c r="B1417" t="s">
        <v>30</v>
      </c>
      <c r="C1417" t="s">
        <v>4774</v>
      </c>
      <c r="D1417">
        <v>-1.47945605443909</v>
      </c>
      <c r="E1417">
        <v>3.0469159132169502E-11</v>
      </c>
    </row>
    <row r="1418" spans="1:7" x14ac:dyDescent="0.2">
      <c r="A1418" t="s">
        <v>4775</v>
      </c>
      <c r="B1418" t="s">
        <v>30</v>
      </c>
      <c r="C1418" t="s">
        <v>4776</v>
      </c>
      <c r="F1418">
        <v>2.1961479709157401</v>
      </c>
      <c r="G1418">
        <v>4.6599826026136399E-7</v>
      </c>
    </row>
    <row r="1419" spans="1:7" x14ac:dyDescent="0.2">
      <c r="A1419" t="s">
        <v>4777</v>
      </c>
      <c r="B1419" t="s">
        <v>30</v>
      </c>
      <c r="C1419" t="s">
        <v>4778</v>
      </c>
      <c r="D1419">
        <v>1.0512685957060199</v>
      </c>
      <c r="E1419">
        <v>1.63872978528051E-6</v>
      </c>
    </row>
    <row r="1420" spans="1:7" x14ac:dyDescent="0.2">
      <c r="A1420" t="s">
        <v>4779</v>
      </c>
      <c r="B1420" t="s">
        <v>30</v>
      </c>
      <c r="C1420" t="s">
        <v>4780</v>
      </c>
      <c r="D1420">
        <v>2.1509541688065301</v>
      </c>
      <c r="E1420">
        <v>1.76380696501496E-16</v>
      </c>
    </row>
    <row r="1421" spans="1:7" x14ac:dyDescent="0.2">
      <c r="A1421" t="s">
        <v>4781</v>
      </c>
      <c r="B1421" t="s">
        <v>30</v>
      </c>
      <c r="C1421" t="s">
        <v>4782</v>
      </c>
      <c r="D1421">
        <v>1.74299411659472</v>
      </c>
      <c r="E1421">
        <v>1.12785804111997E-4</v>
      </c>
    </row>
    <row r="1422" spans="1:7" x14ac:dyDescent="0.2">
      <c r="A1422" t="s">
        <v>4783</v>
      </c>
      <c r="B1422" t="s">
        <v>30</v>
      </c>
      <c r="C1422" t="s">
        <v>4784</v>
      </c>
      <c r="D1422">
        <v>1.1993300986953901</v>
      </c>
      <c r="E1422">
        <v>2.6176539668093399E-7</v>
      </c>
    </row>
    <row r="1423" spans="1:7" x14ac:dyDescent="0.2">
      <c r="A1423" t="s">
        <v>4785</v>
      </c>
      <c r="B1423" t="s">
        <v>30</v>
      </c>
      <c r="C1423" t="s">
        <v>4786</v>
      </c>
      <c r="D1423">
        <v>8.5963188901941496</v>
      </c>
      <c r="E1423">
        <v>4.7187582263502299E-12</v>
      </c>
      <c r="F1423">
        <v>7.7980997806472701</v>
      </c>
      <c r="G1423">
        <v>6.1773755277771405E-4</v>
      </c>
    </row>
    <row r="1424" spans="1:7" x14ac:dyDescent="0.2">
      <c r="A1424" t="s">
        <v>4787</v>
      </c>
      <c r="B1424" t="s">
        <v>30</v>
      </c>
      <c r="C1424" t="s">
        <v>4788</v>
      </c>
      <c r="D1424">
        <v>1.3367054737553701</v>
      </c>
      <c r="E1424">
        <v>2.98140333937132E-9</v>
      </c>
      <c r="F1424">
        <v>1.07821143075356</v>
      </c>
      <c r="G1424">
        <v>2.3340307263201601E-2</v>
      </c>
    </row>
    <row r="1425" spans="1:7" x14ac:dyDescent="0.2">
      <c r="A1425" t="s">
        <v>4789</v>
      </c>
      <c r="B1425" t="s">
        <v>30</v>
      </c>
      <c r="C1425" t="s">
        <v>4790</v>
      </c>
      <c r="D1425">
        <v>1.0539385157321699</v>
      </c>
      <c r="E1425">
        <v>6.97195863066685E-6</v>
      </c>
    </row>
    <row r="1426" spans="1:7" x14ac:dyDescent="0.2">
      <c r="A1426" t="s">
        <v>4791</v>
      </c>
      <c r="B1426" t="s">
        <v>30</v>
      </c>
      <c r="C1426" t="s">
        <v>4792</v>
      </c>
      <c r="D1426">
        <v>2.1191507918202501</v>
      </c>
      <c r="E1426">
        <v>1.3700964356248399E-3</v>
      </c>
    </row>
    <row r="1427" spans="1:7" x14ac:dyDescent="0.2">
      <c r="A1427" t="s">
        <v>695</v>
      </c>
      <c r="B1427" t="s">
        <v>30</v>
      </c>
      <c r="C1427" t="s">
        <v>696</v>
      </c>
      <c r="D1427">
        <v>2.55233832200748</v>
      </c>
      <c r="E1427">
        <v>3.0018563222681397E-32</v>
      </c>
      <c r="F1427">
        <v>2.02537585767729</v>
      </c>
      <c r="G1427">
        <v>5.5594901341904303E-4</v>
      </c>
    </row>
    <row r="1428" spans="1:7" x14ac:dyDescent="0.2">
      <c r="A1428" t="s">
        <v>697</v>
      </c>
      <c r="B1428" t="s">
        <v>30</v>
      </c>
      <c r="C1428" t="s">
        <v>698</v>
      </c>
      <c r="D1428">
        <v>4.3159888258752801</v>
      </c>
      <c r="E1428">
        <v>2.5755455675579001E-54</v>
      </c>
      <c r="F1428">
        <v>2.2189403877129101</v>
      </c>
      <c r="G1428">
        <v>1.83406444662362E-4</v>
      </c>
    </row>
    <row r="1429" spans="1:7" x14ac:dyDescent="0.2">
      <c r="A1429" t="s">
        <v>699</v>
      </c>
      <c r="B1429" t="s">
        <v>30</v>
      </c>
      <c r="C1429" t="s">
        <v>700</v>
      </c>
      <c r="D1429">
        <v>2.2969015530162999</v>
      </c>
      <c r="E1429">
        <v>9.3893793505785201E-19</v>
      </c>
      <c r="F1429">
        <v>1.0346465002858201</v>
      </c>
      <c r="G1429">
        <v>2.2510807114824501E-2</v>
      </c>
    </row>
    <row r="1430" spans="1:7" x14ac:dyDescent="0.2">
      <c r="A1430" t="s">
        <v>701</v>
      </c>
      <c r="B1430" t="s">
        <v>30</v>
      </c>
      <c r="C1430" t="s">
        <v>702</v>
      </c>
      <c r="D1430">
        <v>-3.2082960661132098</v>
      </c>
      <c r="E1430">
        <v>3.8894280709988E-18</v>
      </c>
      <c r="F1430">
        <v>-1.6126977492419401</v>
      </c>
      <c r="G1430">
        <v>6.4245927658384002E-6</v>
      </c>
    </row>
    <row r="1431" spans="1:7" x14ac:dyDescent="0.2">
      <c r="A1431" t="s">
        <v>4793</v>
      </c>
      <c r="B1431" t="s">
        <v>30</v>
      </c>
      <c r="C1431" t="s">
        <v>4794</v>
      </c>
      <c r="D1431">
        <v>1.1641396797682599</v>
      </c>
      <c r="E1431">
        <v>2.0842222087415999E-7</v>
      </c>
      <c r="F1431">
        <v>1.04359140446712</v>
      </c>
      <c r="G1431">
        <v>2.9474841851413299E-2</v>
      </c>
    </row>
    <row r="1432" spans="1:7" x14ac:dyDescent="0.2">
      <c r="A1432" t="s">
        <v>4795</v>
      </c>
      <c r="B1432" t="s">
        <v>30</v>
      </c>
      <c r="C1432" t="s">
        <v>4796</v>
      </c>
      <c r="D1432">
        <v>-2.10644971855251</v>
      </c>
      <c r="E1432">
        <v>6.5253160352635799E-12</v>
      </c>
      <c r="F1432">
        <v>-1.79672716866164</v>
      </c>
      <c r="G1432">
        <v>2.30821163656452E-7</v>
      </c>
    </row>
    <row r="1433" spans="1:7" x14ac:dyDescent="0.2">
      <c r="A1433" t="s">
        <v>4797</v>
      </c>
      <c r="B1433" t="s">
        <v>30</v>
      </c>
      <c r="C1433" t="s">
        <v>4798</v>
      </c>
      <c r="D1433">
        <v>-1.2827138762783299</v>
      </c>
      <c r="E1433">
        <v>7.8752127353192702E-8</v>
      </c>
    </row>
    <row r="1434" spans="1:7" x14ac:dyDescent="0.2">
      <c r="A1434" t="s">
        <v>4799</v>
      </c>
      <c r="B1434" t="s">
        <v>30</v>
      </c>
      <c r="C1434" t="s">
        <v>4800</v>
      </c>
      <c r="D1434">
        <v>-1.5756474161623</v>
      </c>
      <c r="E1434">
        <v>3.4036851011022101E-12</v>
      </c>
      <c r="F1434">
        <v>-1.0254392210171701</v>
      </c>
      <c r="G1434">
        <v>5.2000765086560596E-3</v>
      </c>
    </row>
    <row r="1435" spans="1:7" x14ac:dyDescent="0.2">
      <c r="A1435" t="s">
        <v>703</v>
      </c>
      <c r="B1435" t="s">
        <v>30</v>
      </c>
      <c r="C1435" t="s">
        <v>704</v>
      </c>
      <c r="D1435">
        <v>3.7742401856206</v>
      </c>
      <c r="E1435">
        <v>6.7507934153706304E-14</v>
      </c>
      <c r="F1435">
        <v>2.0275236382937099</v>
      </c>
      <c r="G1435">
        <v>7.70753828165397E-3</v>
      </c>
    </row>
    <row r="1436" spans="1:7" x14ac:dyDescent="0.2">
      <c r="A1436" t="s">
        <v>4801</v>
      </c>
      <c r="B1436" t="s">
        <v>30</v>
      </c>
      <c r="C1436" t="s">
        <v>4802</v>
      </c>
      <c r="D1436">
        <v>-1.41074574610486</v>
      </c>
      <c r="E1436">
        <v>2.4824195849141698E-5</v>
      </c>
      <c r="F1436">
        <v>-1.43776754806031</v>
      </c>
      <c r="G1436">
        <v>1.5353460713513499E-2</v>
      </c>
    </row>
    <row r="1437" spans="1:7" x14ac:dyDescent="0.2">
      <c r="A1437" t="s">
        <v>4803</v>
      </c>
      <c r="B1437" t="s">
        <v>30</v>
      </c>
      <c r="C1437" t="s">
        <v>4804</v>
      </c>
      <c r="D1437">
        <v>1.85401260631772</v>
      </c>
      <c r="E1437">
        <v>4.7909035379204303E-16</v>
      </c>
      <c r="F1437">
        <v>1.9492472475951199</v>
      </c>
      <c r="G1437">
        <v>1.7134058644554601E-5</v>
      </c>
    </row>
    <row r="1438" spans="1:7" x14ac:dyDescent="0.2">
      <c r="A1438" t="s">
        <v>4805</v>
      </c>
      <c r="B1438" t="s">
        <v>30</v>
      </c>
      <c r="C1438" t="s">
        <v>4806</v>
      </c>
      <c r="F1438">
        <v>2.0955431841086298</v>
      </c>
      <c r="G1438">
        <v>2.02913295740587E-2</v>
      </c>
    </row>
    <row r="1439" spans="1:7" x14ac:dyDescent="0.2">
      <c r="A1439" t="s">
        <v>4807</v>
      </c>
      <c r="B1439" t="s">
        <v>30</v>
      </c>
      <c r="C1439" t="s">
        <v>4808</v>
      </c>
      <c r="D1439">
        <v>-1.4468160849809</v>
      </c>
      <c r="E1439">
        <v>9.0844866366814E-10</v>
      </c>
    </row>
    <row r="1440" spans="1:7" x14ac:dyDescent="0.2">
      <c r="A1440" t="s">
        <v>4809</v>
      </c>
      <c r="B1440" t="s">
        <v>30</v>
      </c>
      <c r="C1440" t="s">
        <v>4810</v>
      </c>
      <c r="D1440">
        <v>-1.4007750939154699</v>
      </c>
      <c r="E1440">
        <v>4.7162979740878703E-10</v>
      </c>
    </row>
    <row r="1441" spans="1:7" x14ac:dyDescent="0.2">
      <c r="A1441" t="s">
        <v>4811</v>
      </c>
      <c r="B1441" t="s">
        <v>30</v>
      </c>
      <c r="C1441" t="s">
        <v>4812</v>
      </c>
      <c r="D1441">
        <v>2.3788792761364199</v>
      </c>
      <c r="E1441">
        <v>3.9115969817270497E-8</v>
      </c>
    </row>
    <row r="1442" spans="1:7" x14ac:dyDescent="0.2">
      <c r="A1442" t="s">
        <v>709</v>
      </c>
      <c r="B1442" t="s">
        <v>30</v>
      </c>
      <c r="C1442" t="s">
        <v>710</v>
      </c>
      <c r="D1442">
        <v>4.1821138027264704</v>
      </c>
      <c r="E1442">
        <v>4.2985910962512699E-39</v>
      </c>
      <c r="F1442">
        <v>2.6418576653372599</v>
      </c>
      <c r="G1442">
        <v>2.6149181107393799E-2</v>
      </c>
    </row>
    <row r="1443" spans="1:7" x14ac:dyDescent="0.2">
      <c r="A1443" t="s">
        <v>4813</v>
      </c>
      <c r="B1443" t="s">
        <v>30</v>
      </c>
      <c r="C1443" t="s">
        <v>4814</v>
      </c>
      <c r="D1443">
        <v>6.2528100397022204</v>
      </c>
      <c r="E1443">
        <v>5.4847793659555298E-63</v>
      </c>
    </row>
    <row r="1444" spans="1:7" x14ac:dyDescent="0.2">
      <c r="A1444" t="s">
        <v>4815</v>
      </c>
      <c r="B1444" t="s">
        <v>30</v>
      </c>
      <c r="C1444" t="s">
        <v>4816</v>
      </c>
      <c r="D1444">
        <v>4.1427242773973303</v>
      </c>
      <c r="E1444">
        <v>3.2350206407096601E-5</v>
      </c>
    </row>
    <row r="1445" spans="1:7" x14ac:dyDescent="0.2">
      <c r="A1445" t="s">
        <v>4817</v>
      </c>
      <c r="B1445" t="s">
        <v>30</v>
      </c>
      <c r="C1445" t="s">
        <v>4818</v>
      </c>
      <c r="D1445">
        <v>1.3703812865007801</v>
      </c>
      <c r="E1445">
        <v>2.9146520700766499E-6</v>
      </c>
    </row>
    <row r="1446" spans="1:7" x14ac:dyDescent="0.2">
      <c r="A1446" t="s">
        <v>4819</v>
      </c>
      <c r="B1446" t="s">
        <v>30</v>
      </c>
      <c r="C1446" t="s">
        <v>4820</v>
      </c>
      <c r="D1446">
        <v>-1.6923266738235601</v>
      </c>
      <c r="E1446">
        <v>7.1836539305839499E-7</v>
      </c>
    </row>
    <row r="1447" spans="1:7" x14ac:dyDescent="0.2">
      <c r="A1447" t="s">
        <v>4821</v>
      </c>
      <c r="B1447" t="s">
        <v>30</v>
      </c>
      <c r="C1447" t="s">
        <v>4822</v>
      </c>
      <c r="D1447">
        <v>1.5320338599996499</v>
      </c>
      <c r="E1447">
        <v>1.3127058264138E-11</v>
      </c>
      <c r="F1447">
        <v>1.5588513401139099</v>
      </c>
      <c r="G1447">
        <v>9.6217462779201994E-5</v>
      </c>
    </row>
    <row r="1448" spans="1:7" x14ac:dyDescent="0.2">
      <c r="A1448" t="s">
        <v>4823</v>
      </c>
      <c r="B1448" t="s">
        <v>30</v>
      </c>
      <c r="C1448" t="s">
        <v>4824</v>
      </c>
      <c r="D1448">
        <v>-1.38088216910164</v>
      </c>
      <c r="E1448">
        <v>8.2210989897250105E-4</v>
      </c>
    </row>
    <row r="1449" spans="1:7" x14ac:dyDescent="0.2">
      <c r="A1449" t="s">
        <v>4825</v>
      </c>
      <c r="B1449" t="s">
        <v>30</v>
      </c>
      <c r="C1449" t="s">
        <v>4826</v>
      </c>
      <c r="D1449">
        <v>-1.2358250062412801</v>
      </c>
      <c r="E1449">
        <v>1.4431710341037801E-9</v>
      </c>
    </row>
    <row r="1450" spans="1:7" x14ac:dyDescent="0.2">
      <c r="A1450" t="s">
        <v>4827</v>
      </c>
      <c r="B1450" t="s">
        <v>30</v>
      </c>
      <c r="C1450" t="s">
        <v>4828</v>
      </c>
      <c r="D1450">
        <v>-2.1175253343786098</v>
      </c>
      <c r="E1450">
        <v>2.2507760770207901E-6</v>
      </c>
    </row>
    <row r="1451" spans="1:7" x14ac:dyDescent="0.2">
      <c r="A1451" t="s">
        <v>711</v>
      </c>
      <c r="B1451" t="s">
        <v>30</v>
      </c>
      <c r="C1451" t="s">
        <v>712</v>
      </c>
      <c r="D1451">
        <v>2.04384763650302</v>
      </c>
      <c r="E1451">
        <v>8.3728869661823504E-7</v>
      </c>
      <c r="F1451">
        <v>4.5892495258694401</v>
      </c>
      <c r="G1451">
        <v>1.3157701362380699E-8</v>
      </c>
    </row>
    <row r="1452" spans="1:7" x14ac:dyDescent="0.2">
      <c r="A1452" t="s">
        <v>4829</v>
      </c>
      <c r="B1452" t="s">
        <v>30</v>
      </c>
      <c r="C1452" t="s">
        <v>4830</v>
      </c>
      <c r="D1452">
        <v>2.6765890285005698</v>
      </c>
      <c r="E1452">
        <v>9.0066861712819E-4</v>
      </c>
    </row>
    <row r="1453" spans="1:7" x14ac:dyDescent="0.2">
      <c r="A1453" t="s">
        <v>713</v>
      </c>
      <c r="B1453" t="s">
        <v>30</v>
      </c>
      <c r="C1453" t="s">
        <v>714</v>
      </c>
      <c r="D1453">
        <v>-1.5363568918739301</v>
      </c>
      <c r="E1453">
        <v>4.9098843101466202E-9</v>
      </c>
    </row>
    <row r="1454" spans="1:7" x14ac:dyDescent="0.2">
      <c r="A1454" t="s">
        <v>4831</v>
      </c>
      <c r="B1454" t="s">
        <v>72</v>
      </c>
      <c r="C1454" t="s">
        <v>4832</v>
      </c>
      <c r="D1454">
        <v>1.0850498170498399</v>
      </c>
      <c r="E1454">
        <v>3.6412131087121701E-6</v>
      </c>
    </row>
    <row r="1455" spans="1:7" x14ac:dyDescent="0.2">
      <c r="A1455" t="s">
        <v>4833</v>
      </c>
      <c r="B1455" t="s">
        <v>72</v>
      </c>
      <c r="C1455" t="s">
        <v>4834</v>
      </c>
      <c r="D1455">
        <v>1.80245552874994</v>
      </c>
      <c r="E1455">
        <v>1.81075037532674E-5</v>
      </c>
    </row>
    <row r="1456" spans="1:7" x14ac:dyDescent="0.2">
      <c r="A1456" t="s">
        <v>4835</v>
      </c>
      <c r="B1456" t="s">
        <v>72</v>
      </c>
      <c r="C1456" t="s">
        <v>4836</v>
      </c>
      <c r="D1456">
        <v>1.9457396266682401</v>
      </c>
      <c r="E1456">
        <v>1.28770190074604E-20</v>
      </c>
    </row>
    <row r="1457" spans="1:7" x14ac:dyDescent="0.2">
      <c r="A1457" t="s">
        <v>715</v>
      </c>
      <c r="B1457" t="s">
        <v>30</v>
      </c>
      <c r="C1457" t="s">
        <v>716</v>
      </c>
      <c r="D1457">
        <v>3.4376791347113498</v>
      </c>
      <c r="E1457">
        <v>1.6226111691204E-43</v>
      </c>
      <c r="F1457">
        <v>1.38910111735349</v>
      </c>
      <c r="G1457">
        <v>2.9423669040396599E-2</v>
      </c>
    </row>
    <row r="1458" spans="1:7" x14ac:dyDescent="0.2">
      <c r="A1458" t="s">
        <v>4837</v>
      </c>
      <c r="B1458" t="s">
        <v>72</v>
      </c>
      <c r="C1458" t="s">
        <v>4838</v>
      </c>
      <c r="D1458">
        <v>1.44195037830422</v>
      </c>
      <c r="E1458">
        <v>1.3634997567186301E-4</v>
      </c>
    </row>
    <row r="1459" spans="1:7" x14ac:dyDescent="0.2">
      <c r="A1459" t="s">
        <v>4839</v>
      </c>
      <c r="B1459" t="s">
        <v>30</v>
      </c>
      <c r="C1459" t="s">
        <v>4840</v>
      </c>
      <c r="D1459">
        <v>-1.39727685556043</v>
      </c>
      <c r="E1459">
        <v>1.9600441244781701E-9</v>
      </c>
      <c r="F1459">
        <v>-1.67806590826332</v>
      </c>
      <c r="G1459">
        <v>1.08952907423136E-7</v>
      </c>
    </row>
    <row r="1460" spans="1:7" x14ac:dyDescent="0.2">
      <c r="A1460" t="s">
        <v>4841</v>
      </c>
      <c r="B1460" t="s">
        <v>30</v>
      </c>
      <c r="C1460" t="s">
        <v>4842</v>
      </c>
      <c r="D1460">
        <v>1.4085167070423099</v>
      </c>
      <c r="E1460">
        <v>1.23598303544142E-10</v>
      </c>
    </row>
    <row r="1461" spans="1:7" x14ac:dyDescent="0.2">
      <c r="A1461" t="s">
        <v>4843</v>
      </c>
      <c r="B1461" t="s">
        <v>30</v>
      </c>
      <c r="C1461" t="s">
        <v>4844</v>
      </c>
      <c r="D1461">
        <v>1.3219893985815101</v>
      </c>
      <c r="E1461">
        <v>2.03958793477301E-4</v>
      </c>
    </row>
    <row r="1462" spans="1:7" x14ac:dyDescent="0.2">
      <c r="A1462" t="s">
        <v>4845</v>
      </c>
      <c r="B1462" t="s">
        <v>30</v>
      </c>
      <c r="C1462" t="s">
        <v>4846</v>
      </c>
      <c r="D1462">
        <v>-1.0858511730362601</v>
      </c>
      <c r="E1462">
        <v>4.3199469293658702E-6</v>
      </c>
      <c r="F1462">
        <v>-1.06953741730198</v>
      </c>
      <c r="G1462">
        <v>1.5266397679460501E-3</v>
      </c>
    </row>
    <row r="1463" spans="1:7" x14ac:dyDescent="0.2">
      <c r="A1463" t="s">
        <v>721</v>
      </c>
      <c r="B1463" t="s">
        <v>30</v>
      </c>
      <c r="C1463" t="s">
        <v>722</v>
      </c>
      <c r="D1463">
        <v>-1.1146688246552401</v>
      </c>
      <c r="E1463">
        <v>1.6390204468480499E-2</v>
      </c>
    </row>
    <row r="1464" spans="1:7" x14ac:dyDescent="0.2">
      <c r="A1464" t="s">
        <v>723</v>
      </c>
      <c r="B1464" t="s">
        <v>72</v>
      </c>
      <c r="C1464" t="s">
        <v>724</v>
      </c>
      <c r="D1464">
        <v>3.05610945302687</v>
      </c>
      <c r="E1464">
        <v>3.8134192268299803E-37</v>
      </c>
    </row>
    <row r="1465" spans="1:7" x14ac:dyDescent="0.2">
      <c r="A1465" t="s">
        <v>4847</v>
      </c>
      <c r="B1465" t="s">
        <v>30</v>
      </c>
      <c r="C1465" t="s">
        <v>4848</v>
      </c>
      <c r="D1465">
        <v>1.2744705035955299</v>
      </c>
      <c r="E1465">
        <v>1.31759963333753E-2</v>
      </c>
    </row>
    <row r="1466" spans="1:7" x14ac:dyDescent="0.2">
      <c r="A1466" t="s">
        <v>4849</v>
      </c>
      <c r="B1466" t="s">
        <v>72</v>
      </c>
      <c r="C1466" t="s">
        <v>4850</v>
      </c>
      <c r="D1466">
        <v>1.6694755384728901</v>
      </c>
      <c r="E1466">
        <v>6.4612168101695205E-14</v>
      </c>
      <c r="F1466">
        <v>1.51815236040337</v>
      </c>
      <c r="G1466">
        <v>2.4317441052146998E-3</v>
      </c>
    </row>
    <row r="1467" spans="1:7" x14ac:dyDescent="0.2">
      <c r="A1467" t="s">
        <v>4851</v>
      </c>
      <c r="B1467" t="s">
        <v>72</v>
      </c>
      <c r="C1467" t="s">
        <v>4852</v>
      </c>
      <c r="F1467">
        <v>2.49385082087402</v>
      </c>
      <c r="G1467">
        <v>5.2916919395822905E-4</v>
      </c>
    </row>
    <row r="1468" spans="1:7" x14ac:dyDescent="0.2">
      <c r="A1468" t="s">
        <v>4853</v>
      </c>
      <c r="B1468" t="s">
        <v>72</v>
      </c>
      <c r="C1468" t="s">
        <v>4854</v>
      </c>
      <c r="D1468">
        <v>-1.34685448543804</v>
      </c>
      <c r="E1468">
        <v>6.9669357302613702E-8</v>
      </c>
    </row>
    <row r="1469" spans="1:7" x14ac:dyDescent="0.2">
      <c r="A1469" t="s">
        <v>4855</v>
      </c>
      <c r="B1469" t="s">
        <v>72</v>
      </c>
      <c r="C1469" t="s">
        <v>4856</v>
      </c>
      <c r="D1469">
        <v>2.0079218460066</v>
      </c>
      <c r="E1469">
        <v>5.1445277576029797E-12</v>
      </c>
    </row>
    <row r="1470" spans="1:7" x14ac:dyDescent="0.2">
      <c r="A1470" t="s">
        <v>4857</v>
      </c>
      <c r="B1470" t="s">
        <v>72</v>
      </c>
      <c r="C1470" t="s">
        <v>4858</v>
      </c>
      <c r="D1470">
        <v>-1.0525910035411501</v>
      </c>
      <c r="E1470">
        <v>2.76119552089965E-6</v>
      </c>
    </row>
    <row r="1471" spans="1:7" x14ac:dyDescent="0.2">
      <c r="A1471" t="s">
        <v>4859</v>
      </c>
      <c r="B1471" t="s">
        <v>72</v>
      </c>
      <c r="C1471" t="s">
        <v>4860</v>
      </c>
      <c r="F1471">
        <v>-2.0272085646790701</v>
      </c>
      <c r="G1471">
        <v>1.4461424114806901E-3</v>
      </c>
    </row>
    <row r="1472" spans="1:7" x14ac:dyDescent="0.2">
      <c r="A1472" t="s">
        <v>4861</v>
      </c>
      <c r="B1472" t="s">
        <v>72</v>
      </c>
      <c r="C1472" t="s">
        <v>4862</v>
      </c>
      <c r="D1472">
        <v>1.68430326705914</v>
      </c>
      <c r="E1472">
        <v>4.7746261219059203E-9</v>
      </c>
    </row>
    <row r="1473" spans="1:7" x14ac:dyDescent="0.2">
      <c r="A1473" t="s">
        <v>4863</v>
      </c>
      <c r="B1473" t="s">
        <v>72</v>
      </c>
      <c r="C1473" t="s">
        <v>4864</v>
      </c>
      <c r="D1473">
        <v>-1.0373865263628701</v>
      </c>
      <c r="E1473">
        <v>3.26241116112742E-6</v>
      </c>
    </row>
    <row r="1474" spans="1:7" x14ac:dyDescent="0.2">
      <c r="A1474" t="s">
        <v>4865</v>
      </c>
      <c r="B1474" t="s">
        <v>72</v>
      </c>
      <c r="C1474" t="s">
        <v>4866</v>
      </c>
      <c r="D1474">
        <v>3.96650600432441</v>
      </c>
      <c r="E1474">
        <v>5.3587908470173301E-49</v>
      </c>
    </row>
    <row r="1475" spans="1:7" x14ac:dyDescent="0.2">
      <c r="A1475" t="s">
        <v>4867</v>
      </c>
      <c r="B1475" t="s">
        <v>72</v>
      </c>
      <c r="C1475" t="s">
        <v>4868</v>
      </c>
      <c r="D1475">
        <v>-1.1137031246546401</v>
      </c>
      <c r="E1475">
        <v>3.0116971229092401E-5</v>
      </c>
    </row>
    <row r="1476" spans="1:7" x14ac:dyDescent="0.2">
      <c r="A1476" t="s">
        <v>4869</v>
      </c>
      <c r="B1476" t="s">
        <v>72</v>
      </c>
      <c r="C1476" t="s">
        <v>4870</v>
      </c>
      <c r="D1476">
        <v>-1.5597334747750999</v>
      </c>
      <c r="E1476">
        <v>1.2755027313809401E-11</v>
      </c>
    </row>
    <row r="1477" spans="1:7" x14ac:dyDescent="0.2">
      <c r="A1477" t="s">
        <v>725</v>
      </c>
      <c r="B1477" t="s">
        <v>72</v>
      </c>
      <c r="C1477" t="s">
        <v>726</v>
      </c>
      <c r="D1477">
        <v>-5.0410107429961197</v>
      </c>
      <c r="E1477">
        <v>1.7519270769108101E-56</v>
      </c>
      <c r="F1477">
        <v>-3.1775559811133398</v>
      </c>
      <c r="G1477">
        <v>3.56582229678572E-21</v>
      </c>
    </row>
    <row r="1478" spans="1:7" x14ac:dyDescent="0.2">
      <c r="A1478" t="s">
        <v>727</v>
      </c>
      <c r="B1478" t="s">
        <v>72</v>
      </c>
      <c r="C1478" t="s">
        <v>728</v>
      </c>
      <c r="D1478">
        <v>5.1839291025049103</v>
      </c>
      <c r="E1478">
        <v>4.1408903963323001E-75</v>
      </c>
      <c r="F1478">
        <v>6.28199049455369</v>
      </c>
      <c r="G1478">
        <v>4.7293521699613199E-20</v>
      </c>
    </row>
    <row r="1479" spans="1:7" x14ac:dyDescent="0.2">
      <c r="A1479" t="s">
        <v>4871</v>
      </c>
      <c r="B1479" t="s">
        <v>72</v>
      </c>
      <c r="C1479" t="s">
        <v>4872</v>
      </c>
      <c r="D1479">
        <v>-1.064165200395</v>
      </c>
      <c r="E1479">
        <v>1.598094030829E-2</v>
      </c>
    </row>
    <row r="1480" spans="1:7" x14ac:dyDescent="0.2">
      <c r="A1480" t="s">
        <v>4873</v>
      </c>
      <c r="B1480" t="s">
        <v>72</v>
      </c>
      <c r="C1480" t="s">
        <v>4874</v>
      </c>
      <c r="D1480">
        <v>-1.10437180108507</v>
      </c>
      <c r="E1480">
        <v>2.2533257970386799E-4</v>
      </c>
    </row>
    <row r="1481" spans="1:7" x14ac:dyDescent="0.2">
      <c r="A1481" t="s">
        <v>729</v>
      </c>
      <c r="B1481" t="s">
        <v>72</v>
      </c>
      <c r="C1481" t="s">
        <v>730</v>
      </c>
      <c r="F1481">
        <v>4.3525365171153902</v>
      </c>
      <c r="G1481">
        <v>3.6849127064582203E-5</v>
      </c>
    </row>
    <row r="1482" spans="1:7" x14ac:dyDescent="0.2">
      <c r="A1482" t="s">
        <v>731</v>
      </c>
      <c r="B1482" t="s">
        <v>72</v>
      </c>
      <c r="C1482" t="s">
        <v>732</v>
      </c>
      <c r="D1482">
        <v>1.9201587732674601</v>
      </c>
      <c r="E1482">
        <v>2.2674140464558701E-10</v>
      </c>
    </row>
    <row r="1483" spans="1:7" x14ac:dyDescent="0.2">
      <c r="A1483" t="s">
        <v>4875</v>
      </c>
      <c r="B1483" t="s">
        <v>72</v>
      </c>
      <c r="C1483" t="s">
        <v>4876</v>
      </c>
      <c r="F1483">
        <v>-2.8176349520933699</v>
      </c>
      <c r="G1483">
        <v>3.1490891709985499E-5</v>
      </c>
    </row>
    <row r="1484" spans="1:7" x14ac:dyDescent="0.2">
      <c r="A1484" t="s">
        <v>4877</v>
      </c>
      <c r="B1484" t="s">
        <v>72</v>
      </c>
      <c r="C1484" t="s">
        <v>4878</v>
      </c>
      <c r="D1484">
        <v>-3.2663022206743801</v>
      </c>
      <c r="E1484">
        <v>6.9080942839516404E-14</v>
      </c>
    </row>
    <row r="1485" spans="1:7" x14ac:dyDescent="0.2">
      <c r="A1485" t="s">
        <v>4879</v>
      </c>
      <c r="B1485" t="s">
        <v>72</v>
      </c>
      <c r="C1485" t="s">
        <v>4880</v>
      </c>
      <c r="D1485">
        <v>-1.77546441224642</v>
      </c>
      <c r="E1485">
        <v>2.9556773315625799E-9</v>
      </c>
    </row>
    <row r="1486" spans="1:7" x14ac:dyDescent="0.2">
      <c r="A1486" t="s">
        <v>4881</v>
      </c>
      <c r="B1486" t="s">
        <v>72</v>
      </c>
      <c r="C1486" t="s">
        <v>4882</v>
      </c>
      <c r="F1486">
        <v>-1.38937018969663</v>
      </c>
      <c r="G1486">
        <v>2.9328099476868001E-4</v>
      </c>
    </row>
    <row r="1487" spans="1:7" x14ac:dyDescent="0.2">
      <c r="A1487" t="s">
        <v>4883</v>
      </c>
      <c r="B1487" t="s">
        <v>72</v>
      </c>
      <c r="C1487" t="s">
        <v>4884</v>
      </c>
      <c r="D1487">
        <v>1.3135792235986901</v>
      </c>
      <c r="E1487">
        <v>9.3367221519576895E-4</v>
      </c>
    </row>
    <row r="1488" spans="1:7" x14ac:dyDescent="0.2">
      <c r="A1488" t="s">
        <v>733</v>
      </c>
      <c r="B1488" t="s">
        <v>72</v>
      </c>
      <c r="C1488" t="s">
        <v>734</v>
      </c>
      <c r="D1488">
        <v>2.7642291150000502</v>
      </c>
      <c r="E1488">
        <v>9.3072028987612303E-31</v>
      </c>
      <c r="F1488">
        <v>1.59495036291932</v>
      </c>
      <c r="G1488">
        <v>4.9619942072812E-3</v>
      </c>
    </row>
    <row r="1489" spans="1:7" x14ac:dyDescent="0.2">
      <c r="A1489" t="s">
        <v>4885</v>
      </c>
      <c r="B1489" t="s">
        <v>72</v>
      </c>
      <c r="C1489" t="s">
        <v>4886</v>
      </c>
      <c r="D1489">
        <v>3.7624599597759798</v>
      </c>
      <c r="E1489">
        <v>1.5885156635308998E-8</v>
      </c>
    </row>
    <row r="1490" spans="1:7" x14ac:dyDescent="0.2">
      <c r="A1490" t="s">
        <v>4887</v>
      </c>
      <c r="B1490" t="s">
        <v>72</v>
      </c>
      <c r="C1490" t="s">
        <v>4888</v>
      </c>
      <c r="D1490">
        <v>1.49198167376897</v>
      </c>
      <c r="E1490">
        <v>4.5569932410097901E-11</v>
      </c>
    </row>
    <row r="1491" spans="1:7" x14ac:dyDescent="0.2">
      <c r="A1491" t="s">
        <v>4889</v>
      </c>
      <c r="B1491" t="s">
        <v>72</v>
      </c>
      <c r="C1491" t="s">
        <v>4890</v>
      </c>
      <c r="D1491">
        <v>1.35003591701415</v>
      </c>
      <c r="E1491">
        <v>2.0025435978675402E-5</v>
      </c>
      <c r="F1491">
        <v>1.52500008688494</v>
      </c>
      <c r="G1491">
        <v>1.53636575789219E-3</v>
      </c>
    </row>
    <row r="1492" spans="1:7" x14ac:dyDescent="0.2">
      <c r="A1492" t="s">
        <v>4891</v>
      </c>
      <c r="B1492" t="s">
        <v>72</v>
      </c>
      <c r="C1492" t="s">
        <v>4892</v>
      </c>
      <c r="D1492">
        <v>1.0151337594901699</v>
      </c>
      <c r="E1492">
        <v>4.7504440526752799E-7</v>
      </c>
    </row>
    <row r="1493" spans="1:7" x14ac:dyDescent="0.2">
      <c r="A1493" t="s">
        <v>4893</v>
      </c>
      <c r="B1493" t="s">
        <v>72</v>
      </c>
      <c r="C1493" t="s">
        <v>4894</v>
      </c>
      <c r="F1493">
        <v>-1.1371290376496499</v>
      </c>
      <c r="G1493">
        <v>2.15522350340789E-3</v>
      </c>
    </row>
    <row r="1494" spans="1:7" x14ac:dyDescent="0.2">
      <c r="A1494" t="s">
        <v>735</v>
      </c>
      <c r="B1494" t="s">
        <v>72</v>
      </c>
      <c r="C1494" t="s">
        <v>736</v>
      </c>
      <c r="D1494">
        <v>3.15759163989072</v>
      </c>
      <c r="E1494">
        <v>1.9134227085822999E-10</v>
      </c>
      <c r="F1494">
        <v>2.1776646678751099</v>
      </c>
      <c r="G1494">
        <v>4.7117926562063699E-2</v>
      </c>
    </row>
    <row r="1495" spans="1:7" x14ac:dyDescent="0.2">
      <c r="A1495" t="s">
        <v>4895</v>
      </c>
      <c r="B1495" t="s">
        <v>72</v>
      </c>
      <c r="C1495" t="s">
        <v>4896</v>
      </c>
      <c r="D1495">
        <v>-1.00683023508025</v>
      </c>
      <c r="E1495">
        <v>5.8251550742877503E-4</v>
      </c>
      <c r="F1495">
        <v>-1.7807303153931799</v>
      </c>
      <c r="G1495">
        <v>1.95237773446442E-3</v>
      </c>
    </row>
    <row r="1496" spans="1:7" x14ac:dyDescent="0.2">
      <c r="A1496" t="s">
        <v>4897</v>
      </c>
      <c r="B1496" t="s">
        <v>72</v>
      </c>
      <c r="C1496" t="s">
        <v>4898</v>
      </c>
      <c r="F1496">
        <v>1.7814028274992799</v>
      </c>
      <c r="G1496">
        <v>8.7213598179089503E-3</v>
      </c>
    </row>
    <row r="1497" spans="1:7" x14ac:dyDescent="0.2">
      <c r="A1497" t="s">
        <v>4899</v>
      </c>
      <c r="B1497" t="s">
        <v>72</v>
      </c>
      <c r="C1497" t="s">
        <v>4900</v>
      </c>
      <c r="D1497">
        <v>-1.1256651101389701</v>
      </c>
      <c r="E1497">
        <v>4.2368549435672696E-6</v>
      </c>
    </row>
    <row r="1498" spans="1:7" x14ac:dyDescent="0.2">
      <c r="A1498" t="s">
        <v>4901</v>
      </c>
      <c r="B1498" t="s">
        <v>72</v>
      </c>
      <c r="C1498" t="s">
        <v>4902</v>
      </c>
      <c r="D1498">
        <v>2.21974820752096</v>
      </c>
      <c r="E1498">
        <v>1.4439234252620199E-8</v>
      </c>
      <c r="F1498">
        <v>2.7707350371042501</v>
      </c>
      <c r="G1498">
        <v>2.19926107945976E-6</v>
      </c>
    </row>
    <row r="1499" spans="1:7" x14ac:dyDescent="0.2">
      <c r="A1499" t="s">
        <v>4903</v>
      </c>
      <c r="B1499" t="s">
        <v>72</v>
      </c>
      <c r="C1499" t="s">
        <v>4904</v>
      </c>
      <c r="D1499">
        <v>-1.0176467210882101</v>
      </c>
      <c r="E1499">
        <v>2.4053878235372601E-6</v>
      </c>
      <c r="F1499">
        <v>-1.20332534814658</v>
      </c>
      <c r="G1499">
        <v>5.3195916841725296E-3</v>
      </c>
    </row>
    <row r="1500" spans="1:7" x14ac:dyDescent="0.2">
      <c r="A1500" t="s">
        <v>4905</v>
      </c>
      <c r="B1500" t="s">
        <v>72</v>
      </c>
      <c r="C1500" t="s">
        <v>4906</v>
      </c>
      <c r="F1500">
        <v>1.29842561124408</v>
      </c>
      <c r="G1500">
        <v>2.17689117954281E-2</v>
      </c>
    </row>
    <row r="1501" spans="1:7" x14ac:dyDescent="0.2">
      <c r="A1501" t="s">
        <v>4907</v>
      </c>
      <c r="B1501" t="s">
        <v>72</v>
      </c>
      <c r="C1501" t="s">
        <v>4908</v>
      </c>
      <c r="F1501">
        <v>1.66850927719596</v>
      </c>
      <c r="G1501">
        <v>1.44198918996337E-2</v>
      </c>
    </row>
    <row r="1502" spans="1:7" x14ac:dyDescent="0.2">
      <c r="A1502" t="s">
        <v>739</v>
      </c>
      <c r="B1502" t="s">
        <v>72</v>
      </c>
      <c r="C1502" t="s">
        <v>740</v>
      </c>
      <c r="D1502">
        <v>2.0046591564520901</v>
      </c>
      <c r="E1502">
        <v>2.2829193411968998E-22</v>
      </c>
    </row>
    <row r="1503" spans="1:7" x14ac:dyDescent="0.2">
      <c r="A1503" t="s">
        <v>4909</v>
      </c>
      <c r="B1503" t="s">
        <v>72</v>
      </c>
      <c r="C1503" t="s">
        <v>4910</v>
      </c>
      <c r="D1503">
        <v>2.2418151614883399</v>
      </c>
      <c r="E1503">
        <v>5.5879354672471002E-12</v>
      </c>
    </row>
    <row r="1504" spans="1:7" x14ac:dyDescent="0.2">
      <c r="A1504" t="s">
        <v>4911</v>
      </c>
      <c r="B1504" t="s">
        <v>72</v>
      </c>
      <c r="C1504" t="s">
        <v>4912</v>
      </c>
      <c r="D1504">
        <v>1.7626673829099699</v>
      </c>
      <c r="E1504">
        <v>1.29718496905362E-10</v>
      </c>
      <c r="F1504">
        <v>1.47208154298281</v>
      </c>
      <c r="G1504">
        <v>1.4768559946387E-3</v>
      </c>
    </row>
    <row r="1505" spans="1:7" x14ac:dyDescent="0.2">
      <c r="A1505" t="s">
        <v>4913</v>
      </c>
      <c r="B1505" t="s">
        <v>72</v>
      </c>
      <c r="C1505" t="s">
        <v>4914</v>
      </c>
      <c r="D1505">
        <v>1.96778344448169</v>
      </c>
      <c r="E1505">
        <v>3.1284111161386899E-20</v>
      </c>
    </row>
    <row r="1506" spans="1:7" x14ac:dyDescent="0.2">
      <c r="A1506" t="s">
        <v>4915</v>
      </c>
      <c r="B1506" t="s">
        <v>72</v>
      </c>
      <c r="C1506" t="s">
        <v>4916</v>
      </c>
      <c r="D1506">
        <v>1.1223318995771201</v>
      </c>
      <c r="E1506">
        <v>1.42126709845948E-2</v>
      </c>
    </row>
    <row r="1507" spans="1:7" x14ac:dyDescent="0.2">
      <c r="A1507" t="s">
        <v>741</v>
      </c>
      <c r="B1507" t="s">
        <v>72</v>
      </c>
      <c r="C1507" t="s">
        <v>742</v>
      </c>
      <c r="D1507">
        <v>5.1388048270019198</v>
      </c>
      <c r="E1507">
        <v>4.4643460890430201E-63</v>
      </c>
      <c r="F1507">
        <v>5.1681508115638897</v>
      </c>
      <c r="G1507">
        <v>3.7795573025915301E-10</v>
      </c>
    </row>
    <row r="1508" spans="1:7" x14ac:dyDescent="0.2">
      <c r="A1508" t="s">
        <v>4917</v>
      </c>
      <c r="B1508" t="s">
        <v>72</v>
      </c>
      <c r="C1508" t="s">
        <v>4918</v>
      </c>
      <c r="D1508">
        <v>-1.86110627793676</v>
      </c>
      <c r="E1508">
        <v>5.9514682193208695E-7</v>
      </c>
    </row>
    <row r="1509" spans="1:7" x14ac:dyDescent="0.2">
      <c r="A1509" t="s">
        <v>743</v>
      </c>
      <c r="B1509" t="s">
        <v>72</v>
      </c>
      <c r="C1509" t="s">
        <v>744</v>
      </c>
      <c r="D1509">
        <v>-1.1478339672148301</v>
      </c>
      <c r="E1509">
        <v>7.1274326080461903E-7</v>
      </c>
    </row>
    <row r="1510" spans="1:7" x14ac:dyDescent="0.2">
      <c r="A1510" t="s">
        <v>4919</v>
      </c>
      <c r="B1510" t="s">
        <v>72</v>
      </c>
      <c r="C1510" t="s">
        <v>4920</v>
      </c>
      <c r="D1510">
        <v>3.85775440940332</v>
      </c>
      <c r="E1510">
        <v>6.4627784825474204E-42</v>
      </c>
    </row>
    <row r="1511" spans="1:7" x14ac:dyDescent="0.2">
      <c r="A1511" t="s">
        <v>4921</v>
      </c>
      <c r="B1511" t="s">
        <v>72</v>
      </c>
      <c r="C1511" t="s">
        <v>4922</v>
      </c>
      <c r="D1511">
        <v>1.3701007536729299</v>
      </c>
      <c r="E1511">
        <v>3.1044075257845297E-8</v>
      </c>
    </row>
    <row r="1512" spans="1:7" x14ac:dyDescent="0.2">
      <c r="A1512" t="s">
        <v>745</v>
      </c>
      <c r="B1512" t="s">
        <v>72</v>
      </c>
      <c r="C1512" t="s">
        <v>746</v>
      </c>
      <c r="D1512">
        <v>7.5732497577156304</v>
      </c>
      <c r="E1512">
        <v>6.25046481813686E-7</v>
      </c>
    </row>
    <row r="1513" spans="1:7" x14ac:dyDescent="0.2">
      <c r="A1513" t="s">
        <v>4923</v>
      </c>
      <c r="B1513" t="s">
        <v>72</v>
      </c>
      <c r="C1513" t="s">
        <v>4924</v>
      </c>
      <c r="D1513">
        <v>-1.30249802131518</v>
      </c>
      <c r="E1513">
        <v>4.7886030348605801E-10</v>
      </c>
    </row>
    <row r="1514" spans="1:7" x14ac:dyDescent="0.2">
      <c r="A1514" t="s">
        <v>747</v>
      </c>
      <c r="B1514" t="s">
        <v>72</v>
      </c>
      <c r="C1514" t="s">
        <v>748</v>
      </c>
      <c r="D1514">
        <v>1.5144036322602901</v>
      </c>
      <c r="E1514">
        <v>3.4647601308156501E-5</v>
      </c>
      <c r="F1514">
        <v>2.7659719469872801</v>
      </c>
      <c r="G1514">
        <v>2.5953248271377502E-3</v>
      </c>
    </row>
    <row r="1515" spans="1:7" x14ac:dyDescent="0.2">
      <c r="A1515" t="s">
        <v>4925</v>
      </c>
      <c r="B1515" t="s">
        <v>72</v>
      </c>
      <c r="C1515" t="s">
        <v>4926</v>
      </c>
      <c r="D1515">
        <v>2.89403145722018</v>
      </c>
      <c r="E1515">
        <v>7.4567131097919395E-13</v>
      </c>
    </row>
    <row r="1516" spans="1:7" x14ac:dyDescent="0.2">
      <c r="A1516" t="s">
        <v>4927</v>
      </c>
      <c r="B1516" t="s">
        <v>72</v>
      </c>
      <c r="C1516" t="s">
        <v>4928</v>
      </c>
      <c r="F1516">
        <v>1.5822353223452701</v>
      </c>
      <c r="G1516">
        <v>2.0164459469275801E-3</v>
      </c>
    </row>
    <row r="1517" spans="1:7" x14ac:dyDescent="0.2">
      <c r="A1517" t="s">
        <v>4929</v>
      </c>
      <c r="B1517" t="s">
        <v>72</v>
      </c>
      <c r="C1517" t="s">
        <v>4930</v>
      </c>
      <c r="D1517">
        <v>-1.2641172672132699</v>
      </c>
      <c r="E1517">
        <v>7.0669762708467103E-4</v>
      </c>
    </row>
    <row r="1518" spans="1:7" x14ac:dyDescent="0.2">
      <c r="A1518" t="s">
        <v>749</v>
      </c>
      <c r="B1518" t="s">
        <v>72</v>
      </c>
      <c r="C1518" t="s">
        <v>750</v>
      </c>
      <c r="D1518">
        <v>2.0902539338957302</v>
      </c>
      <c r="E1518">
        <v>7.9786600869100804E-20</v>
      </c>
      <c r="F1518">
        <v>1.2607873280983499</v>
      </c>
      <c r="G1518">
        <v>3.0147976635256902E-3</v>
      </c>
    </row>
    <row r="1519" spans="1:7" x14ac:dyDescent="0.2">
      <c r="A1519" t="s">
        <v>4931</v>
      </c>
      <c r="B1519" t="s">
        <v>72</v>
      </c>
      <c r="C1519" t="s">
        <v>4932</v>
      </c>
      <c r="D1519">
        <v>1.0711369370880801</v>
      </c>
      <c r="E1519">
        <v>1.3581382281623199E-7</v>
      </c>
    </row>
    <row r="1520" spans="1:7" x14ac:dyDescent="0.2">
      <c r="A1520" t="s">
        <v>751</v>
      </c>
      <c r="B1520" t="s">
        <v>72</v>
      </c>
      <c r="C1520" t="s">
        <v>752</v>
      </c>
      <c r="D1520">
        <v>3.1851275550779601</v>
      </c>
      <c r="E1520">
        <v>5.8728988236950899E-20</v>
      </c>
      <c r="F1520">
        <v>2.5040373939038001</v>
      </c>
      <c r="G1520">
        <v>2.2620601920345399E-3</v>
      </c>
    </row>
    <row r="1521" spans="1:7" x14ac:dyDescent="0.2">
      <c r="A1521" t="s">
        <v>4933</v>
      </c>
      <c r="B1521" t="s">
        <v>72</v>
      </c>
      <c r="C1521" t="s">
        <v>4934</v>
      </c>
      <c r="D1521">
        <v>-2.1250911230621998</v>
      </c>
      <c r="E1521">
        <v>1.5050252797990599E-14</v>
      </c>
      <c r="F1521">
        <v>-1.90796438773266</v>
      </c>
      <c r="G1521">
        <v>1.1433815351172099E-5</v>
      </c>
    </row>
    <row r="1522" spans="1:7" x14ac:dyDescent="0.2">
      <c r="A1522" t="s">
        <v>4935</v>
      </c>
      <c r="B1522" t="s">
        <v>72</v>
      </c>
      <c r="C1522" t="s">
        <v>4936</v>
      </c>
      <c r="D1522">
        <v>-1.12809617042649</v>
      </c>
      <c r="E1522">
        <v>5.6897547227060695E-4</v>
      </c>
    </row>
    <row r="1523" spans="1:7" x14ac:dyDescent="0.2">
      <c r="A1523" t="s">
        <v>4937</v>
      </c>
      <c r="B1523" t="s">
        <v>72</v>
      </c>
      <c r="C1523" t="s">
        <v>4938</v>
      </c>
      <c r="D1523">
        <v>-1.11348393891826</v>
      </c>
      <c r="E1523">
        <v>1.71709423915421E-6</v>
      </c>
    </row>
    <row r="1524" spans="1:7" x14ac:dyDescent="0.2">
      <c r="A1524" t="s">
        <v>4939</v>
      </c>
      <c r="B1524" t="s">
        <v>72</v>
      </c>
      <c r="C1524" t="s">
        <v>4940</v>
      </c>
      <c r="D1524">
        <v>-1.4693486062304</v>
      </c>
      <c r="E1524">
        <v>3.8961570130857402E-8</v>
      </c>
    </row>
    <row r="1525" spans="1:7" x14ac:dyDescent="0.2">
      <c r="A1525" t="s">
        <v>4941</v>
      </c>
      <c r="B1525" t="s">
        <v>72</v>
      </c>
      <c r="C1525" t="s">
        <v>4942</v>
      </c>
      <c r="D1525">
        <v>1.50456846053761</v>
      </c>
      <c r="E1525">
        <v>6.3032849104058004E-13</v>
      </c>
      <c r="F1525">
        <v>1.2717589094436701</v>
      </c>
      <c r="G1525">
        <v>2.6514317766482402E-3</v>
      </c>
    </row>
    <row r="1526" spans="1:7" x14ac:dyDescent="0.2">
      <c r="A1526" t="s">
        <v>753</v>
      </c>
      <c r="B1526" t="s">
        <v>72</v>
      </c>
      <c r="C1526" t="s">
        <v>754</v>
      </c>
      <c r="D1526">
        <v>-4.58259898088835</v>
      </c>
      <c r="E1526">
        <v>6.78597055622382E-55</v>
      </c>
      <c r="F1526">
        <v>-2.7535654038363102</v>
      </c>
      <c r="G1526">
        <v>4.3803451980025597E-18</v>
      </c>
    </row>
    <row r="1527" spans="1:7" x14ac:dyDescent="0.2">
      <c r="A1527" t="s">
        <v>4943</v>
      </c>
      <c r="B1527" t="s">
        <v>72</v>
      </c>
      <c r="C1527" t="s">
        <v>4944</v>
      </c>
      <c r="D1527">
        <v>2.7247212545388502</v>
      </c>
      <c r="E1527">
        <v>1.4320226609381299E-4</v>
      </c>
    </row>
    <row r="1528" spans="1:7" x14ac:dyDescent="0.2">
      <c r="A1528" t="s">
        <v>4945</v>
      </c>
      <c r="B1528" t="s">
        <v>72</v>
      </c>
      <c r="C1528" t="s">
        <v>4946</v>
      </c>
      <c r="D1528">
        <v>-1.4021088096335399</v>
      </c>
      <c r="E1528">
        <v>6.85563318408807E-12</v>
      </c>
    </row>
    <row r="1529" spans="1:7" x14ac:dyDescent="0.2">
      <c r="A1529" t="s">
        <v>4947</v>
      </c>
      <c r="B1529" t="s">
        <v>72</v>
      </c>
      <c r="C1529" t="s">
        <v>4948</v>
      </c>
      <c r="D1529">
        <v>2.2477765257242699</v>
      </c>
      <c r="E1529">
        <v>2.1822402734412702E-12</v>
      </c>
    </row>
    <row r="1530" spans="1:7" x14ac:dyDescent="0.2">
      <c r="A1530" t="s">
        <v>4949</v>
      </c>
      <c r="B1530" t="s">
        <v>72</v>
      </c>
      <c r="C1530" t="s">
        <v>4950</v>
      </c>
      <c r="D1530">
        <v>-1.2399082906971499</v>
      </c>
      <c r="E1530">
        <v>2.4526924212849401E-8</v>
      </c>
    </row>
    <row r="1531" spans="1:7" x14ac:dyDescent="0.2">
      <c r="A1531" t="s">
        <v>4951</v>
      </c>
      <c r="B1531" t="s">
        <v>72</v>
      </c>
      <c r="C1531" t="s">
        <v>4952</v>
      </c>
      <c r="D1531">
        <v>-3.1600621709537702</v>
      </c>
      <c r="E1531">
        <v>1.3175563437131799E-22</v>
      </c>
      <c r="F1531">
        <v>-2.2790796336937502</v>
      </c>
      <c r="G1531">
        <v>4.6733393378834499E-12</v>
      </c>
    </row>
    <row r="1532" spans="1:7" x14ac:dyDescent="0.2">
      <c r="A1532" t="s">
        <v>4953</v>
      </c>
      <c r="B1532" t="s">
        <v>72</v>
      </c>
      <c r="C1532" t="s">
        <v>4954</v>
      </c>
      <c r="D1532">
        <v>-1.66312513833682</v>
      </c>
      <c r="E1532">
        <v>1.36841009611407E-11</v>
      </c>
      <c r="F1532">
        <v>-1.20694370891487</v>
      </c>
      <c r="G1532">
        <v>2.17483332039521E-2</v>
      </c>
    </row>
    <row r="1533" spans="1:7" x14ac:dyDescent="0.2">
      <c r="A1533" t="s">
        <v>4955</v>
      </c>
      <c r="B1533" t="s">
        <v>72</v>
      </c>
      <c r="C1533" t="s">
        <v>4956</v>
      </c>
      <c r="D1533">
        <v>-1.7309132816989501</v>
      </c>
      <c r="E1533">
        <v>8.7735976322593694E-8</v>
      </c>
      <c r="F1533">
        <v>-1.41952079004301</v>
      </c>
      <c r="G1533">
        <v>4.7498244573844703E-3</v>
      </c>
    </row>
    <row r="1534" spans="1:7" x14ac:dyDescent="0.2">
      <c r="A1534" t="s">
        <v>4957</v>
      </c>
      <c r="B1534" t="s">
        <v>72</v>
      </c>
      <c r="C1534" t="s">
        <v>4958</v>
      </c>
      <c r="D1534">
        <v>-1.56102518971896</v>
      </c>
      <c r="E1534">
        <v>3.2320608256002999E-8</v>
      </c>
      <c r="F1534">
        <v>-1.6943968351993399</v>
      </c>
      <c r="G1534">
        <v>3.3146471419962802E-7</v>
      </c>
    </row>
    <row r="1535" spans="1:7" x14ac:dyDescent="0.2">
      <c r="A1535" t="s">
        <v>4959</v>
      </c>
      <c r="B1535" t="s">
        <v>72</v>
      </c>
      <c r="C1535" t="s">
        <v>4960</v>
      </c>
      <c r="D1535">
        <v>1.1321637548438499</v>
      </c>
      <c r="E1535">
        <v>2.2327866965426799E-2</v>
      </c>
      <c r="F1535">
        <v>2.0850087654420202</v>
      </c>
      <c r="G1535">
        <v>3.4424760094327898E-2</v>
      </c>
    </row>
    <row r="1536" spans="1:7" x14ac:dyDescent="0.2">
      <c r="A1536" t="s">
        <v>4961</v>
      </c>
      <c r="B1536" t="s">
        <v>72</v>
      </c>
      <c r="C1536" t="s">
        <v>4962</v>
      </c>
      <c r="D1536">
        <v>-2.3399501252595098</v>
      </c>
      <c r="E1536">
        <v>5.8244438398370005E-10</v>
      </c>
    </row>
    <row r="1537" spans="1:7" x14ac:dyDescent="0.2">
      <c r="A1537" t="s">
        <v>755</v>
      </c>
      <c r="B1537" t="s">
        <v>72</v>
      </c>
      <c r="C1537" t="s">
        <v>756</v>
      </c>
      <c r="D1537">
        <v>-2.3527254358930798</v>
      </c>
      <c r="E1537">
        <v>1.2794981712299099E-16</v>
      </c>
    </row>
    <row r="1538" spans="1:7" x14ac:dyDescent="0.2">
      <c r="A1538" t="s">
        <v>4963</v>
      </c>
      <c r="B1538" t="s">
        <v>72</v>
      </c>
      <c r="C1538" t="s">
        <v>4964</v>
      </c>
      <c r="D1538">
        <v>-1.1778143325685599</v>
      </c>
      <c r="E1538">
        <v>2.5881575106754401E-4</v>
      </c>
    </row>
    <row r="1539" spans="1:7" x14ac:dyDescent="0.2">
      <c r="A1539" t="s">
        <v>757</v>
      </c>
      <c r="B1539" t="s">
        <v>72</v>
      </c>
      <c r="C1539" t="s">
        <v>758</v>
      </c>
      <c r="D1539">
        <v>1.24494333858183</v>
      </c>
      <c r="E1539">
        <v>5.7506207742564597E-9</v>
      </c>
    </row>
    <row r="1540" spans="1:7" x14ac:dyDescent="0.2">
      <c r="A1540" t="s">
        <v>4965</v>
      </c>
      <c r="B1540" t="s">
        <v>72</v>
      </c>
      <c r="C1540" t="s">
        <v>4966</v>
      </c>
      <c r="D1540">
        <v>-3.93760904732004</v>
      </c>
      <c r="E1540">
        <v>2.4673886701280899E-23</v>
      </c>
      <c r="F1540">
        <v>-2.3934489236637502</v>
      </c>
      <c r="G1540">
        <v>2.2384628829246402E-3</v>
      </c>
    </row>
    <row r="1541" spans="1:7" x14ac:dyDescent="0.2">
      <c r="A1541" t="s">
        <v>759</v>
      </c>
      <c r="B1541" t="s">
        <v>72</v>
      </c>
      <c r="C1541" t="s">
        <v>760</v>
      </c>
      <c r="D1541">
        <v>-1.6461020043971699</v>
      </c>
      <c r="E1541">
        <v>5.1317915792444598E-4</v>
      </c>
    </row>
    <row r="1542" spans="1:7" x14ac:dyDescent="0.2">
      <c r="A1542" t="s">
        <v>4967</v>
      </c>
      <c r="B1542" t="s">
        <v>72</v>
      </c>
      <c r="C1542" t="s">
        <v>4968</v>
      </c>
      <c r="D1542">
        <v>-1.10623463995916</v>
      </c>
      <c r="E1542">
        <v>1.2110204403018401E-3</v>
      </c>
    </row>
    <row r="1543" spans="1:7" x14ac:dyDescent="0.2">
      <c r="A1543" t="s">
        <v>4969</v>
      </c>
      <c r="B1543" t="s">
        <v>72</v>
      </c>
      <c r="C1543" t="s">
        <v>4970</v>
      </c>
      <c r="D1543">
        <v>4.3210022825662504</v>
      </c>
      <c r="E1543">
        <v>1.0471069495840101E-52</v>
      </c>
    </row>
    <row r="1544" spans="1:7" x14ac:dyDescent="0.2">
      <c r="A1544" t="s">
        <v>4971</v>
      </c>
      <c r="B1544" t="s">
        <v>72</v>
      </c>
      <c r="C1544" t="s">
        <v>4972</v>
      </c>
      <c r="D1544">
        <v>-2.0022204435208302</v>
      </c>
      <c r="E1544">
        <v>3.4795333910655698E-5</v>
      </c>
      <c r="F1544">
        <v>-1.8783608221097401</v>
      </c>
      <c r="G1544">
        <v>7.00505212116576E-3</v>
      </c>
    </row>
    <row r="1545" spans="1:7" x14ac:dyDescent="0.2">
      <c r="A1545" t="s">
        <v>4973</v>
      </c>
      <c r="B1545" t="s">
        <v>72</v>
      </c>
      <c r="C1545" t="s">
        <v>4974</v>
      </c>
      <c r="D1545">
        <v>-2.1278478173659598</v>
      </c>
      <c r="E1545">
        <v>2.4232228178818401E-24</v>
      </c>
      <c r="F1545">
        <v>-2.1665557685318002</v>
      </c>
      <c r="G1545">
        <v>8.3176534478151304E-13</v>
      </c>
    </row>
    <row r="1546" spans="1:7" x14ac:dyDescent="0.2">
      <c r="A1546" t="s">
        <v>4975</v>
      </c>
      <c r="B1546" t="s">
        <v>72</v>
      </c>
      <c r="C1546" t="s">
        <v>4976</v>
      </c>
      <c r="D1546">
        <v>-4.9906147133740202</v>
      </c>
      <c r="E1546">
        <v>5.2041755263716899E-21</v>
      </c>
    </row>
    <row r="1547" spans="1:7" x14ac:dyDescent="0.2">
      <c r="A1547" t="s">
        <v>4977</v>
      </c>
      <c r="B1547" t="s">
        <v>72</v>
      </c>
      <c r="C1547" t="s">
        <v>4978</v>
      </c>
      <c r="D1547">
        <v>3.1214318809544599</v>
      </c>
      <c r="E1547">
        <v>1.9838911731656901E-34</v>
      </c>
    </row>
    <row r="1548" spans="1:7" x14ac:dyDescent="0.2">
      <c r="A1548" t="s">
        <v>4979</v>
      </c>
      <c r="B1548" t="s">
        <v>72</v>
      </c>
      <c r="C1548" t="s">
        <v>4980</v>
      </c>
      <c r="D1548">
        <v>1.8511001671366101</v>
      </c>
      <c r="E1548">
        <v>4.7103903318004999E-4</v>
      </c>
    </row>
    <row r="1549" spans="1:7" x14ac:dyDescent="0.2">
      <c r="A1549" t="s">
        <v>761</v>
      </c>
      <c r="B1549" t="s">
        <v>72</v>
      </c>
      <c r="C1549" t="s">
        <v>762</v>
      </c>
      <c r="F1549">
        <v>-1.69950595816197</v>
      </c>
      <c r="G1549">
        <v>2.1002786775972202E-3</v>
      </c>
    </row>
    <row r="1550" spans="1:7" x14ac:dyDescent="0.2">
      <c r="A1550" t="s">
        <v>763</v>
      </c>
      <c r="B1550" t="s">
        <v>72</v>
      </c>
      <c r="C1550" t="s">
        <v>764</v>
      </c>
      <c r="D1550">
        <v>1.5365688308707499</v>
      </c>
      <c r="E1550">
        <v>3.16829339775423E-11</v>
      </c>
      <c r="F1550">
        <v>1.1024790959089901</v>
      </c>
      <c r="G1550">
        <v>1.97187454521125E-2</v>
      </c>
    </row>
    <row r="1551" spans="1:7" x14ac:dyDescent="0.2">
      <c r="A1551" t="s">
        <v>4981</v>
      </c>
      <c r="B1551" t="s">
        <v>72</v>
      </c>
      <c r="C1551" t="s">
        <v>4982</v>
      </c>
      <c r="D1551">
        <v>1.90470626923089</v>
      </c>
      <c r="E1551">
        <v>4.2556979056747202E-3</v>
      </c>
    </row>
    <row r="1552" spans="1:7" x14ac:dyDescent="0.2">
      <c r="A1552" t="s">
        <v>765</v>
      </c>
      <c r="B1552" t="s">
        <v>72</v>
      </c>
      <c r="C1552" t="s">
        <v>766</v>
      </c>
      <c r="D1552">
        <v>4.0635940797005397</v>
      </c>
      <c r="E1552">
        <v>5.0408652288926902E-17</v>
      </c>
    </row>
    <row r="1553" spans="1:7" x14ac:dyDescent="0.2">
      <c r="A1553" t="s">
        <v>4983</v>
      </c>
      <c r="B1553" t="s">
        <v>72</v>
      </c>
      <c r="C1553" t="s">
        <v>4984</v>
      </c>
      <c r="D1553">
        <v>-1.23988984568539</v>
      </c>
      <c r="E1553">
        <v>5.5666036900109701E-8</v>
      </c>
    </row>
    <row r="1554" spans="1:7" x14ac:dyDescent="0.2">
      <c r="A1554" t="s">
        <v>4985</v>
      </c>
      <c r="B1554" t="s">
        <v>72</v>
      </c>
      <c r="C1554" t="s">
        <v>4986</v>
      </c>
      <c r="D1554">
        <v>3.6108799024100402</v>
      </c>
      <c r="E1554">
        <v>2.7931616287654001E-5</v>
      </c>
    </row>
    <row r="1555" spans="1:7" x14ac:dyDescent="0.2">
      <c r="A1555" t="s">
        <v>4987</v>
      </c>
      <c r="B1555" t="s">
        <v>72</v>
      </c>
      <c r="C1555" t="s">
        <v>4988</v>
      </c>
      <c r="D1555">
        <v>-2.0803095109323499</v>
      </c>
      <c r="E1555">
        <v>4.3252818297410402E-10</v>
      </c>
      <c r="F1555">
        <v>-1.3512408354262799</v>
      </c>
      <c r="G1555">
        <v>3.2576642329395201E-2</v>
      </c>
    </row>
    <row r="1556" spans="1:7" x14ac:dyDescent="0.2">
      <c r="A1556" t="s">
        <v>767</v>
      </c>
      <c r="B1556" t="s">
        <v>72</v>
      </c>
      <c r="C1556" t="s">
        <v>768</v>
      </c>
      <c r="D1556">
        <v>1.33104854788671</v>
      </c>
      <c r="E1556">
        <v>1.0739677176788101E-5</v>
      </c>
    </row>
    <row r="1557" spans="1:7" x14ac:dyDescent="0.2">
      <c r="A1557" t="s">
        <v>769</v>
      </c>
      <c r="B1557" t="s">
        <v>72</v>
      </c>
      <c r="C1557" t="s">
        <v>770</v>
      </c>
      <c r="D1557">
        <v>-1.87607775031315</v>
      </c>
      <c r="E1557">
        <v>3.7677375135183101E-14</v>
      </c>
      <c r="F1557">
        <v>-1.15897692686122</v>
      </c>
      <c r="G1557">
        <v>1.3166726189807401E-2</v>
      </c>
    </row>
    <row r="1558" spans="1:7" x14ac:dyDescent="0.2">
      <c r="A1558" t="s">
        <v>4989</v>
      </c>
      <c r="B1558" t="s">
        <v>72</v>
      </c>
      <c r="C1558" t="s">
        <v>4990</v>
      </c>
      <c r="D1558">
        <v>1.8697412527514701</v>
      </c>
      <c r="E1558">
        <v>2.8180342130212399E-14</v>
      </c>
    </row>
    <row r="1559" spans="1:7" x14ac:dyDescent="0.2">
      <c r="A1559" t="s">
        <v>4991</v>
      </c>
      <c r="B1559" t="s">
        <v>72</v>
      </c>
      <c r="C1559" t="s">
        <v>4992</v>
      </c>
      <c r="D1559">
        <v>1.26973035668359</v>
      </c>
      <c r="E1559">
        <v>4.3152043115818499E-8</v>
      </c>
    </row>
    <row r="1560" spans="1:7" x14ac:dyDescent="0.2">
      <c r="A1560" t="s">
        <v>771</v>
      </c>
      <c r="B1560" t="s">
        <v>72</v>
      </c>
      <c r="C1560" t="s">
        <v>772</v>
      </c>
      <c r="D1560">
        <v>10.4119567742113</v>
      </c>
      <c r="E1560">
        <v>4.9236800207913903E-17</v>
      </c>
      <c r="F1560">
        <v>3.9382042856160502</v>
      </c>
      <c r="G1560">
        <v>8.4404707928108797E-3</v>
      </c>
    </row>
    <row r="1561" spans="1:7" x14ac:dyDescent="0.2">
      <c r="A1561" t="s">
        <v>4993</v>
      </c>
      <c r="B1561" t="s">
        <v>72</v>
      </c>
      <c r="C1561" t="s">
        <v>4994</v>
      </c>
      <c r="D1561">
        <v>2.42871135667226</v>
      </c>
      <c r="E1561">
        <v>1.8757828353355299E-17</v>
      </c>
    </row>
    <row r="1562" spans="1:7" x14ac:dyDescent="0.2">
      <c r="A1562" t="s">
        <v>4995</v>
      </c>
      <c r="B1562" t="s">
        <v>72</v>
      </c>
      <c r="C1562" t="s">
        <v>4996</v>
      </c>
      <c r="F1562">
        <v>-1.7242169459422301</v>
      </c>
      <c r="G1562">
        <v>8.9909328057833905E-5</v>
      </c>
    </row>
    <row r="1563" spans="1:7" x14ac:dyDescent="0.2">
      <c r="A1563" t="s">
        <v>4997</v>
      </c>
      <c r="B1563" t="s">
        <v>72</v>
      </c>
      <c r="C1563" t="s">
        <v>4998</v>
      </c>
      <c r="D1563">
        <v>-1.82436370970178</v>
      </c>
      <c r="E1563">
        <v>1.16042130543514E-10</v>
      </c>
      <c r="F1563">
        <v>-1.81786269069192</v>
      </c>
      <c r="G1563">
        <v>4.0328117069197903E-8</v>
      </c>
    </row>
    <row r="1564" spans="1:7" x14ac:dyDescent="0.2">
      <c r="A1564" t="s">
        <v>4999</v>
      </c>
      <c r="B1564" t="s">
        <v>72</v>
      </c>
      <c r="C1564" t="s">
        <v>5000</v>
      </c>
      <c r="D1564">
        <v>-1.53462978076357</v>
      </c>
      <c r="E1564">
        <v>7.30552857135967E-10</v>
      </c>
    </row>
    <row r="1565" spans="1:7" x14ac:dyDescent="0.2">
      <c r="A1565" t="s">
        <v>5001</v>
      </c>
      <c r="B1565" t="s">
        <v>72</v>
      </c>
      <c r="C1565" t="s">
        <v>5002</v>
      </c>
      <c r="D1565">
        <v>-1.23696764838734</v>
      </c>
      <c r="E1565">
        <v>1.73578697999709E-6</v>
      </c>
      <c r="F1565">
        <v>-1.3475713209943301</v>
      </c>
      <c r="G1565">
        <v>4.7068279883976303E-5</v>
      </c>
    </row>
    <row r="1566" spans="1:7" x14ac:dyDescent="0.2">
      <c r="A1566" t="s">
        <v>5003</v>
      </c>
      <c r="B1566" t="s">
        <v>72</v>
      </c>
      <c r="C1566" t="s">
        <v>5004</v>
      </c>
      <c r="D1566">
        <v>1.1163689262215699</v>
      </c>
      <c r="E1566">
        <v>3.9521491865770601E-8</v>
      </c>
    </row>
    <row r="1567" spans="1:7" x14ac:dyDescent="0.2">
      <c r="A1567" t="s">
        <v>5005</v>
      </c>
      <c r="B1567" t="s">
        <v>72</v>
      </c>
      <c r="C1567" t="s">
        <v>5006</v>
      </c>
      <c r="D1567">
        <v>-1.44181472712409</v>
      </c>
      <c r="E1567">
        <v>4.7676153892060099E-4</v>
      </c>
    </row>
    <row r="1568" spans="1:7" x14ac:dyDescent="0.2">
      <c r="A1568" t="s">
        <v>773</v>
      </c>
      <c r="B1568" t="s">
        <v>72</v>
      </c>
      <c r="C1568" t="s">
        <v>774</v>
      </c>
      <c r="D1568">
        <v>1.66643666939956</v>
      </c>
      <c r="E1568">
        <v>4.4494322980185101E-14</v>
      </c>
    </row>
    <row r="1569" spans="1:7" x14ac:dyDescent="0.2">
      <c r="A1569" t="s">
        <v>5007</v>
      </c>
      <c r="B1569" t="s">
        <v>72</v>
      </c>
      <c r="C1569" t="s">
        <v>5008</v>
      </c>
      <c r="D1569">
        <v>-1.9047409296687801</v>
      </c>
      <c r="E1569">
        <v>2.9788432656158E-9</v>
      </c>
      <c r="F1569">
        <v>-1.32755479073588</v>
      </c>
      <c r="G1569">
        <v>3.2676397539790902E-4</v>
      </c>
    </row>
    <row r="1570" spans="1:7" x14ac:dyDescent="0.2">
      <c r="A1570" t="s">
        <v>5009</v>
      </c>
      <c r="B1570" t="s">
        <v>72</v>
      </c>
      <c r="C1570" t="s">
        <v>5010</v>
      </c>
      <c r="D1570">
        <v>-1.23263236094426</v>
      </c>
      <c r="E1570">
        <v>1.4899149644564401E-2</v>
      </c>
    </row>
    <row r="1571" spans="1:7" x14ac:dyDescent="0.2">
      <c r="A1571" t="s">
        <v>775</v>
      </c>
      <c r="B1571" t="s">
        <v>72</v>
      </c>
      <c r="C1571" t="s">
        <v>776</v>
      </c>
      <c r="D1571">
        <v>4.4253842565114798</v>
      </c>
      <c r="E1571">
        <v>1.5947041694761299E-10</v>
      </c>
    </row>
    <row r="1572" spans="1:7" x14ac:dyDescent="0.2">
      <c r="A1572" t="s">
        <v>5011</v>
      </c>
      <c r="B1572" t="s">
        <v>72</v>
      </c>
      <c r="C1572" t="s">
        <v>5012</v>
      </c>
      <c r="D1572">
        <v>1.4376517013482599</v>
      </c>
      <c r="E1572">
        <v>2.6996567835197299E-6</v>
      </c>
      <c r="F1572">
        <v>1.9994316559732801</v>
      </c>
      <c r="G1572">
        <v>6.9426784910587604E-3</v>
      </c>
    </row>
    <row r="1573" spans="1:7" x14ac:dyDescent="0.2">
      <c r="A1573" t="s">
        <v>5013</v>
      </c>
      <c r="B1573" t="s">
        <v>72</v>
      </c>
      <c r="C1573" t="s">
        <v>5014</v>
      </c>
      <c r="D1573">
        <v>-1.01656271055546</v>
      </c>
      <c r="E1573">
        <v>1.2559843356958599E-2</v>
      </c>
    </row>
    <row r="1574" spans="1:7" x14ac:dyDescent="0.2">
      <c r="A1574" t="s">
        <v>777</v>
      </c>
      <c r="B1574" t="s">
        <v>72</v>
      </c>
      <c r="C1574" t="s">
        <v>778</v>
      </c>
      <c r="D1574">
        <v>-2.41995621626101</v>
      </c>
      <c r="E1574">
        <v>8.4121670367948803E-15</v>
      </c>
      <c r="F1574">
        <v>-1.67332145219803</v>
      </c>
      <c r="G1574">
        <v>1.7973788061151499E-7</v>
      </c>
    </row>
    <row r="1575" spans="1:7" x14ac:dyDescent="0.2">
      <c r="A1575" t="s">
        <v>5015</v>
      </c>
      <c r="B1575" t="s">
        <v>72</v>
      </c>
      <c r="C1575" t="s">
        <v>5016</v>
      </c>
      <c r="D1575">
        <v>-1.5310554949511199</v>
      </c>
      <c r="E1575">
        <v>3.2206247686623597E-4</v>
      </c>
    </row>
    <row r="1576" spans="1:7" x14ac:dyDescent="0.2">
      <c r="A1576" t="s">
        <v>5017</v>
      </c>
      <c r="B1576" t="s">
        <v>24</v>
      </c>
      <c r="C1576" t="s">
        <v>5018</v>
      </c>
      <c r="D1576">
        <v>1.4758092990071701</v>
      </c>
      <c r="E1576">
        <v>9.0353231999474298E-3</v>
      </c>
    </row>
    <row r="1577" spans="1:7" x14ac:dyDescent="0.2">
      <c r="A1577" t="s">
        <v>5019</v>
      </c>
      <c r="B1577" t="s">
        <v>72</v>
      </c>
      <c r="C1577" t="s">
        <v>5020</v>
      </c>
      <c r="D1577">
        <v>4.9405619664156104</v>
      </c>
      <c r="E1577">
        <v>1.0639759188533399E-26</v>
      </c>
    </row>
    <row r="1578" spans="1:7" x14ac:dyDescent="0.2">
      <c r="A1578" t="s">
        <v>5021</v>
      </c>
      <c r="B1578" t="s">
        <v>72</v>
      </c>
      <c r="C1578" t="s">
        <v>5022</v>
      </c>
      <c r="D1578">
        <v>-1.9584359421372901</v>
      </c>
      <c r="E1578">
        <v>7.3757144882428495E-14</v>
      </c>
      <c r="F1578">
        <v>-1.4502841226465899</v>
      </c>
      <c r="G1578">
        <v>1.8200050059380901E-5</v>
      </c>
    </row>
    <row r="1579" spans="1:7" x14ac:dyDescent="0.2">
      <c r="A1579" t="s">
        <v>5023</v>
      </c>
      <c r="B1579" t="s">
        <v>72</v>
      </c>
      <c r="C1579" t="s">
        <v>5024</v>
      </c>
      <c r="D1579">
        <v>1.7094282985068201</v>
      </c>
      <c r="E1579">
        <v>6.1901974056538899E-15</v>
      </c>
    </row>
    <row r="1580" spans="1:7" x14ac:dyDescent="0.2">
      <c r="A1580" t="s">
        <v>5025</v>
      </c>
      <c r="B1580" t="s">
        <v>24</v>
      </c>
      <c r="C1580" t="s">
        <v>5026</v>
      </c>
      <c r="D1580">
        <v>2.2492210401629902</v>
      </c>
      <c r="E1580">
        <v>8.4323522467171597E-9</v>
      </c>
    </row>
    <row r="1581" spans="1:7" x14ac:dyDescent="0.2">
      <c r="A1581" t="s">
        <v>781</v>
      </c>
      <c r="B1581" t="s">
        <v>24</v>
      </c>
      <c r="C1581" t="s">
        <v>782</v>
      </c>
      <c r="D1581">
        <v>-2.8318994181181498</v>
      </c>
      <c r="E1581">
        <v>4.1106455403516801E-6</v>
      </c>
    </row>
    <row r="1582" spans="1:7" x14ac:dyDescent="0.2">
      <c r="A1582" t="s">
        <v>5027</v>
      </c>
      <c r="B1582" t="s">
        <v>72</v>
      </c>
      <c r="C1582" t="s">
        <v>5028</v>
      </c>
      <c r="D1582">
        <v>2.2377273802417399</v>
      </c>
      <c r="E1582">
        <v>1.55724110974679E-14</v>
      </c>
    </row>
    <row r="1583" spans="1:7" x14ac:dyDescent="0.2">
      <c r="A1583" t="s">
        <v>785</v>
      </c>
      <c r="B1583" t="s">
        <v>72</v>
      </c>
      <c r="C1583" t="s">
        <v>786</v>
      </c>
      <c r="D1583">
        <v>-2.21840780255478</v>
      </c>
      <c r="E1583">
        <v>5.7800714001090701E-16</v>
      </c>
    </row>
    <row r="1584" spans="1:7" x14ac:dyDescent="0.2">
      <c r="A1584" t="s">
        <v>5029</v>
      </c>
      <c r="B1584" t="s">
        <v>72</v>
      </c>
      <c r="C1584" t="s">
        <v>5030</v>
      </c>
      <c r="F1584">
        <v>1.4075647667072699</v>
      </c>
      <c r="G1584">
        <v>8.8873074681039598E-4</v>
      </c>
    </row>
    <row r="1585" spans="1:7" x14ac:dyDescent="0.2">
      <c r="A1585" t="s">
        <v>787</v>
      </c>
      <c r="B1585" t="s">
        <v>72</v>
      </c>
      <c r="C1585" t="s">
        <v>788</v>
      </c>
      <c r="D1585">
        <v>1.25411545039232</v>
      </c>
      <c r="E1585">
        <v>2.05383107908358E-8</v>
      </c>
      <c r="F1585">
        <v>1.41081424570298</v>
      </c>
      <c r="G1585">
        <v>7.9094429038301505E-3</v>
      </c>
    </row>
    <row r="1586" spans="1:7" x14ac:dyDescent="0.2">
      <c r="A1586" t="s">
        <v>789</v>
      </c>
      <c r="B1586" t="s">
        <v>72</v>
      </c>
      <c r="C1586" t="s">
        <v>790</v>
      </c>
      <c r="D1586">
        <v>1.65871325532046</v>
      </c>
      <c r="E1586">
        <v>2.2030390354213601E-11</v>
      </c>
      <c r="F1586">
        <v>3.1729420981929901</v>
      </c>
      <c r="G1586">
        <v>2.8066322404710698E-16</v>
      </c>
    </row>
    <row r="1587" spans="1:7" x14ac:dyDescent="0.2">
      <c r="A1587" t="s">
        <v>5031</v>
      </c>
      <c r="B1587" t="s">
        <v>72</v>
      </c>
      <c r="C1587" t="s">
        <v>5032</v>
      </c>
      <c r="D1587">
        <v>1.5991551726728399</v>
      </c>
      <c r="E1587">
        <v>2.5928236611250199E-13</v>
      </c>
      <c r="F1587">
        <v>1.5305862238092001</v>
      </c>
      <c r="G1587">
        <v>2.91723798603714E-4</v>
      </c>
    </row>
    <row r="1588" spans="1:7" x14ac:dyDescent="0.2">
      <c r="A1588" t="s">
        <v>5033</v>
      </c>
      <c r="B1588" t="s">
        <v>24</v>
      </c>
      <c r="C1588" t="s">
        <v>5034</v>
      </c>
      <c r="D1588">
        <v>1.0570481858163601</v>
      </c>
      <c r="E1588">
        <v>1.7329224386232401E-6</v>
      </c>
    </row>
    <row r="1589" spans="1:7" x14ac:dyDescent="0.2">
      <c r="A1589" t="s">
        <v>5035</v>
      </c>
      <c r="B1589" t="s">
        <v>72</v>
      </c>
      <c r="C1589" t="s">
        <v>5036</v>
      </c>
      <c r="D1589">
        <v>1.3737463680727799</v>
      </c>
      <c r="E1589">
        <v>1.4948438294098801E-2</v>
      </c>
    </row>
    <row r="1590" spans="1:7" x14ac:dyDescent="0.2">
      <c r="A1590" t="s">
        <v>5037</v>
      </c>
      <c r="B1590" t="s">
        <v>72</v>
      </c>
      <c r="C1590" t="s">
        <v>5038</v>
      </c>
      <c r="D1590">
        <v>2.7065835902284299</v>
      </c>
      <c r="E1590">
        <v>7.8771312027741904E-28</v>
      </c>
      <c r="F1590">
        <v>1.4400463638786301</v>
      </c>
      <c r="G1590">
        <v>1.0098672466718001E-2</v>
      </c>
    </row>
    <row r="1591" spans="1:7" x14ac:dyDescent="0.2">
      <c r="A1591" t="s">
        <v>5039</v>
      </c>
      <c r="B1591" t="s">
        <v>72</v>
      </c>
      <c r="C1591" t="s">
        <v>5040</v>
      </c>
      <c r="D1591">
        <v>-1.80445650836715</v>
      </c>
      <c r="E1591">
        <v>2.1732184791237901E-13</v>
      </c>
      <c r="F1591">
        <v>-1.7634074834362301</v>
      </c>
      <c r="G1591">
        <v>3.2787433068541797E-8</v>
      </c>
    </row>
    <row r="1592" spans="1:7" x14ac:dyDescent="0.2">
      <c r="A1592" t="s">
        <v>5041</v>
      </c>
      <c r="B1592" t="s">
        <v>24</v>
      </c>
      <c r="C1592" t="s">
        <v>5042</v>
      </c>
      <c r="D1592">
        <v>1.00337160219646</v>
      </c>
      <c r="E1592">
        <v>1.37930243999269E-5</v>
      </c>
    </row>
    <row r="1593" spans="1:7" x14ac:dyDescent="0.2">
      <c r="A1593" t="s">
        <v>5043</v>
      </c>
      <c r="B1593" t="s">
        <v>24</v>
      </c>
      <c r="C1593" t="s">
        <v>5044</v>
      </c>
      <c r="F1593">
        <v>1.57005915664412</v>
      </c>
      <c r="G1593">
        <v>5.0057786307789495E-4</v>
      </c>
    </row>
    <row r="1594" spans="1:7" x14ac:dyDescent="0.2">
      <c r="A1594" t="s">
        <v>5045</v>
      </c>
      <c r="B1594" t="s">
        <v>24</v>
      </c>
      <c r="C1594" t="s">
        <v>5046</v>
      </c>
      <c r="D1594">
        <v>-1.5948225794308599</v>
      </c>
      <c r="E1594">
        <v>5.7297147734837402E-8</v>
      </c>
      <c r="F1594">
        <v>-1.31630704647714</v>
      </c>
      <c r="G1594">
        <v>1.7217741349066001E-4</v>
      </c>
    </row>
    <row r="1595" spans="1:7" x14ac:dyDescent="0.2">
      <c r="A1595" t="s">
        <v>5047</v>
      </c>
      <c r="B1595" t="s">
        <v>72</v>
      </c>
      <c r="C1595" t="s">
        <v>5048</v>
      </c>
      <c r="D1595">
        <v>2.23549263114923</v>
      </c>
      <c r="E1595">
        <v>3.8540765798694301E-24</v>
      </c>
    </row>
    <row r="1596" spans="1:7" x14ac:dyDescent="0.2">
      <c r="A1596" t="s">
        <v>5049</v>
      </c>
      <c r="B1596" t="s">
        <v>24</v>
      </c>
      <c r="C1596" t="s">
        <v>5050</v>
      </c>
      <c r="D1596">
        <v>-2.1006491115899801</v>
      </c>
      <c r="E1596">
        <v>1.58520150261874E-18</v>
      </c>
    </row>
    <row r="1597" spans="1:7" x14ac:dyDescent="0.2">
      <c r="A1597" t="s">
        <v>5051</v>
      </c>
      <c r="B1597" t="s">
        <v>24</v>
      </c>
      <c r="C1597" t="s">
        <v>5052</v>
      </c>
      <c r="D1597">
        <v>-2.3962934666840998</v>
      </c>
      <c r="E1597">
        <v>3.7749984048956002E-10</v>
      </c>
      <c r="F1597">
        <v>-1.89732544927114</v>
      </c>
      <c r="G1597">
        <v>1.2314094856589099E-2</v>
      </c>
    </row>
    <row r="1598" spans="1:7" x14ac:dyDescent="0.2">
      <c r="A1598" t="s">
        <v>5053</v>
      </c>
      <c r="B1598" t="s">
        <v>24</v>
      </c>
      <c r="C1598" t="s">
        <v>5054</v>
      </c>
      <c r="D1598">
        <v>-1.64253623983149</v>
      </c>
      <c r="E1598">
        <v>2.0225392453473998E-12</v>
      </c>
      <c r="F1598">
        <v>-1.3997767533777501</v>
      </c>
      <c r="G1598">
        <v>6.5519092747172797E-6</v>
      </c>
    </row>
    <row r="1599" spans="1:7" x14ac:dyDescent="0.2">
      <c r="A1599" t="s">
        <v>5055</v>
      </c>
      <c r="B1599" t="s">
        <v>24</v>
      </c>
      <c r="C1599" t="s">
        <v>5056</v>
      </c>
      <c r="D1599">
        <v>-2.2307587666484401</v>
      </c>
      <c r="E1599">
        <v>2.5599890031084799E-24</v>
      </c>
      <c r="F1599">
        <v>-2.0908933609916498</v>
      </c>
      <c r="G1599">
        <v>3.3687104981412101E-10</v>
      </c>
    </row>
    <row r="1600" spans="1:7" x14ac:dyDescent="0.2">
      <c r="A1600" t="s">
        <v>5057</v>
      </c>
      <c r="B1600" t="s">
        <v>24</v>
      </c>
      <c r="C1600" t="s">
        <v>5058</v>
      </c>
      <c r="D1600">
        <v>1.1317336580503301</v>
      </c>
      <c r="E1600">
        <v>1.59282752411771E-3</v>
      </c>
    </row>
    <row r="1601" spans="1:7" x14ac:dyDescent="0.2">
      <c r="A1601" t="s">
        <v>5059</v>
      </c>
      <c r="B1601" t="s">
        <v>24</v>
      </c>
      <c r="C1601" t="s">
        <v>5060</v>
      </c>
      <c r="D1601">
        <v>-2.2533010003865699</v>
      </c>
      <c r="E1601">
        <v>1.24119157082466E-18</v>
      </c>
      <c r="F1601">
        <v>-2.2123533239167301</v>
      </c>
      <c r="G1601">
        <v>3.8367597849131596E-12</v>
      </c>
    </row>
    <row r="1602" spans="1:7" x14ac:dyDescent="0.2">
      <c r="A1602" t="s">
        <v>5061</v>
      </c>
      <c r="B1602" t="s">
        <v>24</v>
      </c>
      <c r="C1602" t="s">
        <v>5062</v>
      </c>
      <c r="D1602">
        <v>-1.60654871131073</v>
      </c>
      <c r="E1602">
        <v>1.34971564041177E-11</v>
      </c>
      <c r="F1602">
        <v>-1.5783635745361599</v>
      </c>
      <c r="G1602">
        <v>1.84213881695185E-6</v>
      </c>
    </row>
    <row r="1603" spans="1:7" x14ac:dyDescent="0.2">
      <c r="A1603" t="s">
        <v>5063</v>
      </c>
      <c r="B1603" t="s">
        <v>24</v>
      </c>
      <c r="C1603" t="s">
        <v>5064</v>
      </c>
      <c r="D1603">
        <v>1.4311158931658901</v>
      </c>
      <c r="E1603">
        <v>3.7529988960390299E-7</v>
      </c>
    </row>
    <row r="1604" spans="1:7" x14ac:dyDescent="0.2">
      <c r="A1604" t="s">
        <v>5065</v>
      </c>
      <c r="B1604" t="s">
        <v>24</v>
      </c>
      <c r="C1604" t="s">
        <v>5066</v>
      </c>
      <c r="D1604">
        <v>1.6555251378731199</v>
      </c>
      <c r="E1604">
        <v>8.1538171941710097E-7</v>
      </c>
      <c r="F1604">
        <v>1.3573630335092299</v>
      </c>
      <c r="G1604">
        <v>4.6180704537885899E-2</v>
      </c>
    </row>
    <row r="1605" spans="1:7" x14ac:dyDescent="0.2">
      <c r="A1605" t="s">
        <v>5067</v>
      </c>
      <c r="B1605" t="s">
        <v>24</v>
      </c>
      <c r="C1605" t="s">
        <v>5068</v>
      </c>
      <c r="D1605">
        <v>-1.3009671666223499</v>
      </c>
      <c r="E1605">
        <v>1.51521832609532E-7</v>
      </c>
      <c r="F1605">
        <v>-1.4768130977146099</v>
      </c>
      <c r="G1605">
        <v>3.0774602300898102E-4</v>
      </c>
    </row>
    <row r="1606" spans="1:7" x14ac:dyDescent="0.2">
      <c r="A1606" t="s">
        <v>5069</v>
      </c>
      <c r="B1606" t="s">
        <v>24</v>
      </c>
      <c r="C1606" t="s">
        <v>5070</v>
      </c>
      <c r="D1606">
        <v>-2.5213321959610999</v>
      </c>
      <c r="E1606">
        <v>2.1995660737067E-24</v>
      </c>
      <c r="F1606">
        <v>-2.2225322309322801</v>
      </c>
      <c r="G1606">
        <v>4.9874002982900003E-6</v>
      </c>
    </row>
    <row r="1607" spans="1:7" x14ac:dyDescent="0.2">
      <c r="A1607" t="s">
        <v>5071</v>
      </c>
      <c r="B1607" t="s">
        <v>24</v>
      </c>
      <c r="C1607" t="s">
        <v>5072</v>
      </c>
      <c r="D1607">
        <v>1.91112625624496</v>
      </c>
      <c r="E1607">
        <v>2.6620201168610902E-10</v>
      </c>
      <c r="F1607">
        <v>1.49759080044585</v>
      </c>
      <c r="G1607">
        <v>3.8244957866896502E-2</v>
      </c>
    </row>
    <row r="1608" spans="1:7" x14ac:dyDescent="0.2">
      <c r="A1608" t="s">
        <v>5073</v>
      </c>
      <c r="B1608" t="s">
        <v>24</v>
      </c>
      <c r="C1608" t="s">
        <v>5074</v>
      </c>
      <c r="D1608">
        <v>-1.16226919556436</v>
      </c>
      <c r="E1608">
        <v>4.3255419518060602E-7</v>
      </c>
    </row>
    <row r="1609" spans="1:7" x14ac:dyDescent="0.2">
      <c r="A1609" t="s">
        <v>793</v>
      </c>
      <c r="B1609" t="s">
        <v>24</v>
      </c>
      <c r="C1609" t="s">
        <v>794</v>
      </c>
      <c r="D1609">
        <v>1.45199705205393</v>
      </c>
      <c r="E1609">
        <v>2.15798124894105E-10</v>
      </c>
    </row>
    <row r="1610" spans="1:7" x14ac:dyDescent="0.2">
      <c r="A1610" t="s">
        <v>795</v>
      </c>
      <c r="B1610" t="s">
        <v>24</v>
      </c>
      <c r="C1610" t="s">
        <v>796</v>
      </c>
      <c r="D1610">
        <v>1.17254567432113</v>
      </c>
      <c r="E1610">
        <v>2.1678406712247399E-6</v>
      </c>
    </row>
    <row r="1611" spans="1:7" x14ac:dyDescent="0.2">
      <c r="A1611" t="s">
        <v>5075</v>
      </c>
      <c r="B1611" t="s">
        <v>24</v>
      </c>
      <c r="C1611" t="s">
        <v>5076</v>
      </c>
      <c r="D1611">
        <v>1.3831417984316701</v>
      </c>
      <c r="E1611">
        <v>1.0791055214521E-5</v>
      </c>
      <c r="F1611">
        <v>1.13370838241089</v>
      </c>
      <c r="G1611">
        <v>1.9332179594895801E-2</v>
      </c>
    </row>
    <row r="1612" spans="1:7" x14ac:dyDescent="0.2">
      <c r="A1612" t="s">
        <v>5077</v>
      </c>
      <c r="B1612" t="s">
        <v>24</v>
      </c>
      <c r="C1612" t="s">
        <v>5078</v>
      </c>
      <c r="D1612">
        <v>-2.6754492987328802</v>
      </c>
      <c r="E1612">
        <v>8.2029345142870098E-23</v>
      </c>
      <c r="F1612">
        <v>-2.4435737276902199</v>
      </c>
      <c r="G1612">
        <v>3.1790880568401301E-14</v>
      </c>
    </row>
    <row r="1613" spans="1:7" x14ac:dyDescent="0.2">
      <c r="A1613" t="s">
        <v>5079</v>
      </c>
      <c r="B1613" t="s">
        <v>24</v>
      </c>
      <c r="C1613" t="s">
        <v>5080</v>
      </c>
      <c r="D1613">
        <v>-1.33130395995844</v>
      </c>
      <c r="E1613">
        <v>3.9653105945858998E-7</v>
      </c>
      <c r="F1613">
        <v>-1.61534437682859</v>
      </c>
      <c r="G1613">
        <v>1.3732039882162201E-6</v>
      </c>
    </row>
    <row r="1614" spans="1:7" x14ac:dyDescent="0.2">
      <c r="A1614" t="s">
        <v>5081</v>
      </c>
      <c r="B1614" t="s">
        <v>24</v>
      </c>
      <c r="C1614" t="s">
        <v>5082</v>
      </c>
      <c r="D1614">
        <v>-1.3350638168998299</v>
      </c>
      <c r="E1614">
        <v>2.58776694340414E-8</v>
      </c>
      <c r="F1614">
        <v>-1.68921919848644</v>
      </c>
      <c r="G1614">
        <v>4.8554590737971802E-7</v>
      </c>
    </row>
    <row r="1615" spans="1:7" x14ac:dyDescent="0.2">
      <c r="A1615" t="s">
        <v>797</v>
      </c>
      <c r="B1615" t="s">
        <v>24</v>
      </c>
      <c r="C1615" t="s">
        <v>798</v>
      </c>
      <c r="D1615">
        <v>7.6951557739830898</v>
      </c>
      <c r="E1615">
        <v>7.5978750248294006E-55</v>
      </c>
    </row>
    <row r="1616" spans="1:7" x14ac:dyDescent="0.2">
      <c r="A1616" t="s">
        <v>799</v>
      </c>
      <c r="B1616" t="s">
        <v>24</v>
      </c>
      <c r="C1616" t="s">
        <v>800</v>
      </c>
      <c r="D1616">
        <v>-2.4366007171620399</v>
      </c>
      <c r="E1616">
        <v>4.8059686197703199E-26</v>
      </c>
    </row>
    <row r="1617" spans="1:7" x14ac:dyDescent="0.2">
      <c r="A1617" t="s">
        <v>5083</v>
      </c>
      <c r="B1617" t="s">
        <v>24</v>
      </c>
      <c r="C1617" t="s">
        <v>5084</v>
      </c>
      <c r="D1617">
        <v>4.4026818116576196</v>
      </c>
      <c r="E1617">
        <v>1.2367583757395099E-12</v>
      </c>
    </row>
    <row r="1618" spans="1:7" x14ac:dyDescent="0.2">
      <c r="A1618" t="s">
        <v>801</v>
      </c>
      <c r="B1618" t="s">
        <v>24</v>
      </c>
      <c r="C1618" t="s">
        <v>802</v>
      </c>
      <c r="F1618">
        <v>1.5626152694017701</v>
      </c>
      <c r="G1618">
        <v>4.3290147055735598E-2</v>
      </c>
    </row>
    <row r="1619" spans="1:7" x14ac:dyDescent="0.2">
      <c r="A1619" t="s">
        <v>5085</v>
      </c>
      <c r="B1619" t="s">
        <v>24</v>
      </c>
      <c r="C1619" t="s">
        <v>5086</v>
      </c>
      <c r="D1619">
        <v>1.7241622121459099</v>
      </c>
      <c r="E1619">
        <v>2.2094398611049201E-17</v>
      </c>
    </row>
    <row r="1620" spans="1:7" x14ac:dyDescent="0.2">
      <c r="A1620" t="s">
        <v>5087</v>
      </c>
      <c r="B1620" t="s">
        <v>24</v>
      </c>
      <c r="C1620" t="s">
        <v>5088</v>
      </c>
      <c r="F1620">
        <v>1.4639959049037301</v>
      </c>
      <c r="G1620">
        <v>1.41333415900283E-3</v>
      </c>
    </row>
    <row r="1621" spans="1:7" x14ac:dyDescent="0.2">
      <c r="A1621" t="s">
        <v>803</v>
      </c>
      <c r="B1621" t="s">
        <v>24</v>
      </c>
      <c r="C1621" t="s">
        <v>804</v>
      </c>
      <c r="D1621">
        <v>2.1640473283915602</v>
      </c>
      <c r="E1621">
        <v>1.2063657824404199E-16</v>
      </c>
    </row>
    <row r="1622" spans="1:7" x14ac:dyDescent="0.2">
      <c r="A1622" t="s">
        <v>5089</v>
      </c>
      <c r="B1622" t="s">
        <v>24</v>
      </c>
      <c r="C1622" t="s">
        <v>5090</v>
      </c>
      <c r="D1622">
        <v>-3.7672126311293201</v>
      </c>
      <c r="E1622">
        <v>3.7349844003909199E-16</v>
      </c>
    </row>
    <row r="1623" spans="1:7" x14ac:dyDescent="0.2">
      <c r="A1623" t="s">
        <v>5091</v>
      </c>
      <c r="B1623" t="s">
        <v>24</v>
      </c>
      <c r="C1623" t="s">
        <v>5092</v>
      </c>
      <c r="D1623">
        <v>-1.1364484669175801</v>
      </c>
      <c r="E1623">
        <v>4.8188133302156901E-4</v>
      </c>
    </row>
    <row r="1624" spans="1:7" x14ac:dyDescent="0.2">
      <c r="A1624" t="s">
        <v>5093</v>
      </c>
      <c r="B1624" t="s">
        <v>24</v>
      </c>
      <c r="C1624" t="s">
        <v>5094</v>
      </c>
      <c r="D1624">
        <v>-1.00072344237166</v>
      </c>
      <c r="E1624">
        <v>2.2474602790048699E-4</v>
      </c>
    </row>
    <row r="1625" spans="1:7" x14ac:dyDescent="0.2">
      <c r="A1625" t="s">
        <v>5095</v>
      </c>
      <c r="B1625" t="s">
        <v>24</v>
      </c>
      <c r="C1625" t="s">
        <v>5096</v>
      </c>
      <c r="D1625">
        <v>3.4607367447503701</v>
      </c>
      <c r="E1625">
        <v>7.3086521783398603E-48</v>
      </c>
      <c r="F1625">
        <v>3.6397112158629201</v>
      </c>
      <c r="G1625">
        <v>2.2070562834139299E-16</v>
      </c>
    </row>
    <row r="1626" spans="1:7" x14ac:dyDescent="0.2">
      <c r="A1626" t="s">
        <v>805</v>
      </c>
      <c r="B1626" t="s">
        <v>24</v>
      </c>
      <c r="C1626" t="s">
        <v>806</v>
      </c>
      <c r="D1626">
        <v>9.7352504256822101</v>
      </c>
      <c r="E1626">
        <v>2.8971630428628001E-22</v>
      </c>
    </row>
    <row r="1627" spans="1:7" x14ac:dyDescent="0.2">
      <c r="A1627" t="s">
        <v>5097</v>
      </c>
      <c r="B1627" t="s">
        <v>24</v>
      </c>
      <c r="C1627" t="s">
        <v>5098</v>
      </c>
      <c r="D1627">
        <v>1.17238431600229</v>
      </c>
      <c r="E1627">
        <v>1.52256157079542E-2</v>
      </c>
    </row>
    <row r="1628" spans="1:7" x14ac:dyDescent="0.2">
      <c r="A1628" t="s">
        <v>5099</v>
      </c>
      <c r="B1628" t="s">
        <v>24</v>
      </c>
      <c r="C1628" t="s">
        <v>5100</v>
      </c>
      <c r="D1628">
        <v>-1.55110529178018</v>
      </c>
      <c r="E1628">
        <v>7.91882253106168E-10</v>
      </c>
    </row>
    <row r="1629" spans="1:7" x14ac:dyDescent="0.2">
      <c r="A1629" t="s">
        <v>5101</v>
      </c>
      <c r="B1629" t="s">
        <v>24</v>
      </c>
      <c r="C1629" t="s">
        <v>5102</v>
      </c>
      <c r="D1629">
        <v>2.0045535155339098</v>
      </c>
      <c r="E1629">
        <v>6.4750153691672797E-20</v>
      </c>
      <c r="F1629">
        <v>1.4764173173364601</v>
      </c>
      <c r="G1629">
        <v>1.2639197362628401E-4</v>
      </c>
    </row>
    <row r="1630" spans="1:7" x14ac:dyDescent="0.2">
      <c r="A1630" t="s">
        <v>5103</v>
      </c>
      <c r="B1630" t="s">
        <v>24</v>
      </c>
      <c r="C1630" t="s">
        <v>5104</v>
      </c>
      <c r="D1630">
        <v>1.2488861317331801</v>
      </c>
      <c r="E1630">
        <v>5.0493350386557896E-7</v>
      </c>
    </row>
    <row r="1631" spans="1:7" x14ac:dyDescent="0.2">
      <c r="A1631" t="s">
        <v>5105</v>
      </c>
      <c r="B1631" t="s">
        <v>24</v>
      </c>
      <c r="C1631" t="s">
        <v>5106</v>
      </c>
      <c r="D1631">
        <v>1.2970931611714001</v>
      </c>
      <c r="E1631">
        <v>2.7547748252714199E-4</v>
      </c>
    </row>
    <row r="1632" spans="1:7" x14ac:dyDescent="0.2">
      <c r="A1632" t="s">
        <v>5107</v>
      </c>
      <c r="B1632" t="s">
        <v>24</v>
      </c>
      <c r="C1632" t="s">
        <v>5108</v>
      </c>
      <c r="D1632">
        <v>-1.1732830307545801</v>
      </c>
      <c r="E1632">
        <v>6.0648019623454504E-9</v>
      </c>
    </row>
    <row r="1633" spans="1:7" x14ac:dyDescent="0.2">
      <c r="A1633" t="s">
        <v>5109</v>
      </c>
      <c r="B1633" t="s">
        <v>24</v>
      </c>
      <c r="C1633" t="s">
        <v>5110</v>
      </c>
      <c r="D1633">
        <v>-1.4922641011639399</v>
      </c>
      <c r="E1633">
        <v>3.3258951292586302E-4</v>
      </c>
      <c r="F1633">
        <v>-1.8014520734644801</v>
      </c>
      <c r="G1633">
        <v>6.3425201379589801E-3</v>
      </c>
    </row>
    <row r="1634" spans="1:7" x14ac:dyDescent="0.2">
      <c r="A1634" t="s">
        <v>5111</v>
      </c>
      <c r="B1634" t="s">
        <v>24</v>
      </c>
      <c r="C1634" t="s">
        <v>5112</v>
      </c>
      <c r="D1634">
        <v>2.97143497763716</v>
      </c>
      <c r="E1634">
        <v>7.2329970539252898E-23</v>
      </c>
    </row>
    <row r="1635" spans="1:7" x14ac:dyDescent="0.2">
      <c r="A1635" t="s">
        <v>5113</v>
      </c>
      <c r="B1635" t="s">
        <v>24</v>
      </c>
      <c r="C1635" t="s">
        <v>5114</v>
      </c>
      <c r="D1635">
        <v>-2.1858354628055001</v>
      </c>
      <c r="E1635">
        <v>4.3878158554985503E-19</v>
      </c>
      <c r="F1635">
        <v>-1.1348542831187001</v>
      </c>
      <c r="G1635">
        <v>1.23891445946342E-3</v>
      </c>
    </row>
    <row r="1636" spans="1:7" x14ac:dyDescent="0.2">
      <c r="A1636" t="s">
        <v>5115</v>
      </c>
      <c r="B1636" t="s">
        <v>24</v>
      </c>
      <c r="C1636" t="s">
        <v>5116</v>
      </c>
      <c r="D1636">
        <v>3.7336441219612602</v>
      </c>
      <c r="E1636">
        <v>1.04827579105212E-16</v>
      </c>
      <c r="F1636">
        <v>4.0147293490239599</v>
      </c>
      <c r="G1636">
        <v>8.3474433837291406E-6</v>
      </c>
    </row>
    <row r="1637" spans="1:7" x14ac:dyDescent="0.2">
      <c r="A1637" t="s">
        <v>5117</v>
      </c>
      <c r="B1637" t="s">
        <v>24</v>
      </c>
      <c r="C1637" t="s">
        <v>5118</v>
      </c>
      <c r="D1637">
        <v>1.9596733505566399</v>
      </c>
      <c r="E1637">
        <v>3.9500846137100899E-11</v>
      </c>
      <c r="F1637">
        <v>1.40539607263816</v>
      </c>
      <c r="G1637">
        <v>1.63684906869997E-2</v>
      </c>
    </row>
    <row r="1638" spans="1:7" x14ac:dyDescent="0.2">
      <c r="A1638" t="s">
        <v>5119</v>
      </c>
      <c r="B1638" t="s">
        <v>24</v>
      </c>
      <c r="C1638" t="s">
        <v>5120</v>
      </c>
      <c r="D1638">
        <v>1.3775751136838199</v>
      </c>
      <c r="E1638">
        <v>6.0141705810783297E-3</v>
      </c>
    </row>
    <row r="1639" spans="1:7" x14ac:dyDescent="0.2">
      <c r="A1639" t="s">
        <v>5121</v>
      </c>
      <c r="B1639" t="s">
        <v>24</v>
      </c>
      <c r="C1639" t="s">
        <v>5122</v>
      </c>
      <c r="D1639">
        <v>-2.3422323106782601</v>
      </c>
      <c r="E1639">
        <v>9.7121542795472709E-22</v>
      </c>
      <c r="F1639">
        <v>-1.2913329392860899</v>
      </c>
      <c r="G1639">
        <v>6.9979003167715704E-4</v>
      </c>
    </row>
    <row r="1640" spans="1:7" x14ac:dyDescent="0.2">
      <c r="A1640" t="s">
        <v>807</v>
      </c>
      <c r="B1640" t="s">
        <v>24</v>
      </c>
      <c r="C1640" t="s">
        <v>808</v>
      </c>
      <c r="D1640">
        <v>6.2058659511570902</v>
      </c>
      <c r="E1640">
        <v>7.2368906435458596E-16</v>
      </c>
    </row>
    <row r="1641" spans="1:7" x14ac:dyDescent="0.2">
      <c r="A1641" t="s">
        <v>5123</v>
      </c>
      <c r="B1641" t="s">
        <v>24</v>
      </c>
      <c r="C1641" t="s">
        <v>5124</v>
      </c>
      <c r="D1641">
        <v>-1.2854498819839499</v>
      </c>
      <c r="E1641">
        <v>4.6094625553815098E-3</v>
      </c>
    </row>
    <row r="1642" spans="1:7" x14ac:dyDescent="0.2">
      <c r="A1642" t="s">
        <v>5125</v>
      </c>
      <c r="B1642" t="s">
        <v>24</v>
      </c>
      <c r="C1642" t="s">
        <v>5126</v>
      </c>
      <c r="D1642">
        <v>1.0465870352150799</v>
      </c>
      <c r="E1642">
        <v>1.0461275679182101E-3</v>
      </c>
    </row>
    <row r="1643" spans="1:7" x14ac:dyDescent="0.2">
      <c r="A1643" t="s">
        <v>5127</v>
      </c>
      <c r="B1643" t="s">
        <v>24</v>
      </c>
      <c r="C1643" t="s">
        <v>5128</v>
      </c>
      <c r="D1643">
        <v>1.00168711752488</v>
      </c>
      <c r="E1643">
        <v>5.5430070271593099E-4</v>
      </c>
    </row>
    <row r="1644" spans="1:7" x14ac:dyDescent="0.2">
      <c r="A1644" t="s">
        <v>809</v>
      </c>
      <c r="B1644" t="s">
        <v>24</v>
      </c>
      <c r="C1644" t="s">
        <v>810</v>
      </c>
      <c r="D1644">
        <v>-5.8515746143804197</v>
      </c>
      <c r="E1644">
        <v>1.8682909639779499E-57</v>
      </c>
      <c r="F1644">
        <v>-4.5039762589047303</v>
      </c>
      <c r="G1644">
        <v>5.5627898368263703E-44</v>
      </c>
    </row>
    <row r="1645" spans="1:7" x14ac:dyDescent="0.2">
      <c r="A1645" t="s">
        <v>5129</v>
      </c>
      <c r="B1645" t="s">
        <v>24</v>
      </c>
      <c r="C1645" t="s">
        <v>5130</v>
      </c>
      <c r="D1645">
        <v>2.77850837689485</v>
      </c>
      <c r="E1645">
        <v>5.2394418878129496E-10</v>
      </c>
      <c r="F1645">
        <v>2.2883888527938101</v>
      </c>
      <c r="G1645">
        <v>5.8934830607346904E-3</v>
      </c>
    </row>
    <row r="1646" spans="1:7" x14ac:dyDescent="0.2">
      <c r="A1646" t="s">
        <v>5131</v>
      </c>
      <c r="B1646" t="s">
        <v>30</v>
      </c>
      <c r="C1646" t="s">
        <v>5132</v>
      </c>
      <c r="D1646">
        <v>-3.5103233922846502</v>
      </c>
      <c r="E1646">
        <v>1.3507335189710901E-18</v>
      </c>
      <c r="F1646">
        <v>-3.1280656635105299</v>
      </c>
      <c r="G1646">
        <v>3.0491529194918999E-6</v>
      </c>
    </row>
    <row r="1647" spans="1:7" x14ac:dyDescent="0.2">
      <c r="A1647" t="s">
        <v>5133</v>
      </c>
      <c r="B1647" t="s">
        <v>24</v>
      </c>
      <c r="C1647" t="s">
        <v>5134</v>
      </c>
      <c r="D1647">
        <v>1.4639033335737399</v>
      </c>
      <c r="E1647">
        <v>2.2335907114693499E-12</v>
      </c>
    </row>
    <row r="1648" spans="1:7" x14ac:dyDescent="0.2">
      <c r="A1648" t="s">
        <v>5135</v>
      </c>
      <c r="B1648" t="s">
        <v>24</v>
      </c>
      <c r="C1648" t="s">
        <v>5136</v>
      </c>
      <c r="D1648">
        <v>1.3161349601463199</v>
      </c>
      <c r="E1648">
        <v>6.2205011592487199E-3</v>
      </c>
    </row>
    <row r="1649" spans="1:7" x14ac:dyDescent="0.2">
      <c r="A1649" t="s">
        <v>5137</v>
      </c>
      <c r="B1649" t="s">
        <v>24</v>
      </c>
      <c r="C1649" t="s">
        <v>5138</v>
      </c>
      <c r="D1649">
        <v>1.5456543168552299</v>
      </c>
      <c r="E1649">
        <v>1.18508113295081E-10</v>
      </c>
    </row>
    <row r="1650" spans="1:7" x14ac:dyDescent="0.2">
      <c r="A1650" t="s">
        <v>5139</v>
      </c>
      <c r="B1650" t="s">
        <v>24</v>
      </c>
      <c r="C1650" t="s">
        <v>5140</v>
      </c>
      <c r="D1650">
        <v>-1.3433356630880899</v>
      </c>
      <c r="E1650">
        <v>1.55722066801733E-3</v>
      </c>
    </row>
    <row r="1651" spans="1:7" x14ac:dyDescent="0.2">
      <c r="A1651" t="s">
        <v>5141</v>
      </c>
      <c r="B1651" t="s">
        <v>24</v>
      </c>
      <c r="C1651" t="s">
        <v>5142</v>
      </c>
      <c r="D1651">
        <v>-1.8030213218825599</v>
      </c>
      <c r="E1651">
        <v>8.0111209698325995E-15</v>
      </c>
      <c r="F1651">
        <v>-1.5552549050915101</v>
      </c>
      <c r="G1651">
        <v>4.5019915224570003E-6</v>
      </c>
    </row>
    <row r="1652" spans="1:7" x14ac:dyDescent="0.2">
      <c r="A1652" t="s">
        <v>5143</v>
      </c>
      <c r="B1652" t="s">
        <v>24</v>
      </c>
      <c r="C1652" t="s">
        <v>5144</v>
      </c>
      <c r="F1652">
        <v>1.2581105784236499</v>
      </c>
      <c r="G1652">
        <v>9.8317083123974393E-3</v>
      </c>
    </row>
    <row r="1653" spans="1:7" x14ac:dyDescent="0.2">
      <c r="A1653" t="s">
        <v>5145</v>
      </c>
      <c r="B1653" t="s">
        <v>24</v>
      </c>
      <c r="C1653" t="s">
        <v>5146</v>
      </c>
      <c r="D1653">
        <v>-1.2080775358962299</v>
      </c>
      <c r="E1653">
        <v>1.5129197121306601E-7</v>
      </c>
    </row>
    <row r="1654" spans="1:7" x14ac:dyDescent="0.2">
      <c r="A1654" t="s">
        <v>5147</v>
      </c>
      <c r="B1654" t="s">
        <v>24</v>
      </c>
      <c r="C1654" t="s">
        <v>5148</v>
      </c>
      <c r="D1654">
        <v>-1.20716729689832</v>
      </c>
      <c r="E1654">
        <v>2.9006825817860798E-4</v>
      </c>
    </row>
    <row r="1655" spans="1:7" x14ac:dyDescent="0.2">
      <c r="A1655" t="s">
        <v>5149</v>
      </c>
      <c r="B1655" t="s">
        <v>24</v>
      </c>
      <c r="C1655" t="s">
        <v>5150</v>
      </c>
      <c r="F1655">
        <v>-1.1319370168115299</v>
      </c>
      <c r="G1655">
        <v>1.5844455500664201E-2</v>
      </c>
    </row>
    <row r="1656" spans="1:7" x14ac:dyDescent="0.2">
      <c r="A1656" t="s">
        <v>5151</v>
      </c>
      <c r="B1656" t="s">
        <v>24</v>
      </c>
      <c r="C1656" t="s">
        <v>5152</v>
      </c>
      <c r="D1656">
        <v>-1.44062627441533</v>
      </c>
      <c r="E1656">
        <v>1.05621248349586E-9</v>
      </c>
    </row>
    <row r="1657" spans="1:7" x14ac:dyDescent="0.2">
      <c r="A1657" t="s">
        <v>5153</v>
      </c>
      <c r="B1657" t="s">
        <v>24</v>
      </c>
      <c r="C1657" t="s">
        <v>5154</v>
      </c>
      <c r="D1657">
        <v>4.2747416870993904</v>
      </c>
      <c r="E1657">
        <v>3.7859950160514398E-9</v>
      </c>
    </row>
    <row r="1658" spans="1:7" x14ac:dyDescent="0.2">
      <c r="A1658" t="s">
        <v>5155</v>
      </c>
      <c r="B1658" t="s">
        <v>24</v>
      </c>
      <c r="C1658" t="s">
        <v>5156</v>
      </c>
      <c r="D1658">
        <v>-1.0842174973066601</v>
      </c>
      <c r="E1658">
        <v>1.5438360498422499E-3</v>
      </c>
    </row>
    <row r="1659" spans="1:7" x14ac:dyDescent="0.2">
      <c r="A1659" t="s">
        <v>811</v>
      </c>
      <c r="B1659" t="s">
        <v>24</v>
      </c>
      <c r="C1659" t="s">
        <v>812</v>
      </c>
      <c r="D1659">
        <v>2.2117697142849999</v>
      </c>
      <c r="E1659">
        <v>3.95638830907411E-19</v>
      </c>
    </row>
    <row r="1660" spans="1:7" x14ac:dyDescent="0.2">
      <c r="A1660" t="s">
        <v>5157</v>
      </c>
      <c r="B1660" t="s">
        <v>24</v>
      </c>
      <c r="C1660" t="s">
        <v>5158</v>
      </c>
      <c r="D1660">
        <v>-1.1086270385178301</v>
      </c>
      <c r="E1660">
        <v>3.0416955627810798E-6</v>
      </c>
    </row>
    <row r="1661" spans="1:7" x14ac:dyDescent="0.2">
      <c r="A1661" t="s">
        <v>815</v>
      </c>
      <c r="B1661" t="s">
        <v>24</v>
      </c>
      <c r="C1661" t="s">
        <v>816</v>
      </c>
      <c r="D1661">
        <v>2.36549744340638</v>
      </c>
      <c r="E1661">
        <v>1.4158687384519699E-13</v>
      </c>
    </row>
    <row r="1662" spans="1:7" x14ac:dyDescent="0.2">
      <c r="A1662" t="s">
        <v>5159</v>
      </c>
      <c r="B1662" t="s">
        <v>24</v>
      </c>
      <c r="C1662" t="s">
        <v>5160</v>
      </c>
      <c r="D1662">
        <v>-1.5149052755588599</v>
      </c>
      <c r="E1662">
        <v>4.8072806507439804E-7</v>
      </c>
      <c r="F1662">
        <v>-1.0350439336234301</v>
      </c>
      <c r="G1662">
        <v>1.27986711876462E-2</v>
      </c>
    </row>
    <row r="1663" spans="1:7" x14ac:dyDescent="0.2">
      <c r="A1663" t="s">
        <v>817</v>
      </c>
      <c r="B1663" t="s">
        <v>24</v>
      </c>
      <c r="C1663" t="s">
        <v>818</v>
      </c>
      <c r="D1663">
        <v>-1.0562109679315199</v>
      </c>
      <c r="E1663">
        <v>1.16175451059996E-2</v>
      </c>
    </row>
    <row r="1664" spans="1:7" x14ac:dyDescent="0.2">
      <c r="A1664" t="s">
        <v>5161</v>
      </c>
      <c r="B1664" t="s">
        <v>24</v>
      </c>
      <c r="C1664" t="s">
        <v>5162</v>
      </c>
      <c r="D1664">
        <v>-1.4126602163247499</v>
      </c>
      <c r="E1664">
        <v>3.9199285937256101E-6</v>
      </c>
    </row>
    <row r="1665" spans="1:7" x14ac:dyDescent="0.2">
      <c r="A1665" t="s">
        <v>5163</v>
      </c>
      <c r="B1665" t="s">
        <v>24</v>
      </c>
      <c r="C1665" t="s">
        <v>5164</v>
      </c>
      <c r="D1665">
        <v>1.22324217043256</v>
      </c>
      <c r="E1665">
        <v>7.3821419378293794E-5</v>
      </c>
      <c r="F1665">
        <v>1.6660727278719201</v>
      </c>
      <c r="G1665">
        <v>5.4145758156526596E-3</v>
      </c>
    </row>
    <row r="1666" spans="1:7" x14ac:dyDescent="0.2">
      <c r="A1666" t="s">
        <v>5165</v>
      </c>
      <c r="B1666" t="s">
        <v>24</v>
      </c>
      <c r="C1666" t="s">
        <v>5166</v>
      </c>
      <c r="D1666">
        <v>1.5328054369381601</v>
      </c>
      <c r="E1666">
        <v>1.6137139500488501E-13</v>
      </c>
    </row>
    <row r="1667" spans="1:7" x14ac:dyDescent="0.2">
      <c r="A1667" t="s">
        <v>5167</v>
      </c>
      <c r="B1667" t="s">
        <v>24</v>
      </c>
      <c r="C1667" t="s">
        <v>5168</v>
      </c>
      <c r="D1667">
        <v>-2.1367129244915</v>
      </c>
      <c r="E1667">
        <v>3.3629971685154699E-21</v>
      </c>
      <c r="F1667">
        <v>-2.6077853806023699</v>
      </c>
      <c r="G1667">
        <v>8.7984845006549999E-13</v>
      </c>
    </row>
    <row r="1668" spans="1:7" x14ac:dyDescent="0.2">
      <c r="A1668" t="s">
        <v>5169</v>
      </c>
      <c r="B1668" t="s">
        <v>24</v>
      </c>
      <c r="C1668" t="s">
        <v>5170</v>
      </c>
      <c r="D1668">
        <v>1.20358659327039</v>
      </c>
      <c r="E1668">
        <v>5.1601313100430703E-3</v>
      </c>
    </row>
    <row r="1669" spans="1:7" x14ac:dyDescent="0.2">
      <c r="A1669" t="s">
        <v>5171</v>
      </c>
      <c r="B1669" t="s">
        <v>24</v>
      </c>
      <c r="C1669" t="s">
        <v>5172</v>
      </c>
      <c r="F1669">
        <v>1.05360593747243</v>
      </c>
      <c r="G1669">
        <v>1.71429675533071E-2</v>
      </c>
    </row>
    <row r="1670" spans="1:7" x14ac:dyDescent="0.2">
      <c r="A1670" t="s">
        <v>821</v>
      </c>
      <c r="B1670" t="s">
        <v>24</v>
      </c>
      <c r="C1670" t="s">
        <v>822</v>
      </c>
      <c r="D1670">
        <v>3.1035719448613599</v>
      </c>
      <c r="E1670">
        <v>8.6146363521140105E-11</v>
      </c>
    </row>
    <row r="1671" spans="1:7" x14ac:dyDescent="0.2">
      <c r="A1671" t="s">
        <v>823</v>
      </c>
      <c r="B1671" t="s">
        <v>24</v>
      </c>
      <c r="C1671" t="s">
        <v>824</v>
      </c>
      <c r="D1671">
        <v>3.2884342981636201</v>
      </c>
      <c r="E1671">
        <v>7.61461096268403E-27</v>
      </c>
    </row>
    <row r="1672" spans="1:7" x14ac:dyDescent="0.2">
      <c r="A1672" t="s">
        <v>5173</v>
      </c>
      <c r="B1672" t="s">
        <v>90</v>
      </c>
      <c r="C1672" t="s">
        <v>5174</v>
      </c>
      <c r="D1672">
        <v>2.0162567859980101</v>
      </c>
      <c r="E1672">
        <v>3.1266783077728398E-16</v>
      </c>
      <c r="F1672">
        <v>1.4042892001210101</v>
      </c>
      <c r="G1672">
        <v>1.8734320205453201E-4</v>
      </c>
    </row>
    <row r="1673" spans="1:7" x14ac:dyDescent="0.2">
      <c r="A1673" t="s">
        <v>5175</v>
      </c>
      <c r="B1673" t="s">
        <v>90</v>
      </c>
      <c r="C1673" t="s">
        <v>5176</v>
      </c>
      <c r="D1673">
        <v>1.1856886044765</v>
      </c>
      <c r="E1673">
        <v>4.6467183372999798E-3</v>
      </c>
    </row>
    <row r="1674" spans="1:7" x14ac:dyDescent="0.2">
      <c r="A1674" t="s">
        <v>5177</v>
      </c>
      <c r="B1674" t="s">
        <v>90</v>
      </c>
      <c r="C1674" t="s">
        <v>5178</v>
      </c>
      <c r="D1674">
        <v>1.8012260992418201</v>
      </c>
      <c r="E1674">
        <v>2.5993547420472599E-3</v>
      </c>
    </row>
    <row r="1675" spans="1:7" x14ac:dyDescent="0.2">
      <c r="A1675" t="s">
        <v>825</v>
      </c>
      <c r="B1675" t="s">
        <v>90</v>
      </c>
      <c r="C1675" t="s">
        <v>826</v>
      </c>
      <c r="D1675">
        <v>6.1798295724740901</v>
      </c>
      <c r="E1675">
        <v>4.24160554105548E-26</v>
      </c>
    </row>
    <row r="1676" spans="1:7" x14ac:dyDescent="0.2">
      <c r="A1676" t="s">
        <v>5179</v>
      </c>
      <c r="B1676" t="s">
        <v>90</v>
      </c>
      <c r="C1676" t="s">
        <v>5180</v>
      </c>
      <c r="D1676">
        <v>-1.0734914140137799</v>
      </c>
      <c r="E1676">
        <v>1.7537723642399199E-3</v>
      </c>
    </row>
    <row r="1677" spans="1:7" x14ac:dyDescent="0.2">
      <c r="A1677" t="s">
        <v>5181</v>
      </c>
      <c r="B1677" t="s">
        <v>90</v>
      </c>
      <c r="C1677" t="s">
        <v>5182</v>
      </c>
      <c r="D1677">
        <v>1.7129566565957599</v>
      </c>
      <c r="E1677">
        <v>3.52154022417468E-8</v>
      </c>
    </row>
    <row r="1678" spans="1:7" x14ac:dyDescent="0.2">
      <c r="A1678" t="s">
        <v>5183</v>
      </c>
      <c r="B1678" t="s">
        <v>90</v>
      </c>
      <c r="C1678" t="s">
        <v>5184</v>
      </c>
      <c r="D1678">
        <v>-1.09618916090565</v>
      </c>
      <c r="E1678">
        <v>6.0074920249704705E-4</v>
      </c>
    </row>
    <row r="1679" spans="1:7" x14ac:dyDescent="0.2">
      <c r="A1679" t="s">
        <v>827</v>
      </c>
      <c r="B1679" t="s">
        <v>90</v>
      </c>
      <c r="C1679" t="s">
        <v>828</v>
      </c>
      <c r="D1679">
        <v>4.4724950384310302</v>
      </c>
      <c r="E1679">
        <v>2.6386017125185999E-9</v>
      </c>
    </row>
    <row r="1680" spans="1:7" x14ac:dyDescent="0.2">
      <c r="A1680" t="s">
        <v>5185</v>
      </c>
      <c r="B1680" t="s">
        <v>90</v>
      </c>
      <c r="C1680" t="s">
        <v>5186</v>
      </c>
      <c r="D1680">
        <v>1.1330589285283901</v>
      </c>
      <c r="E1680">
        <v>2.1802369872217599E-2</v>
      </c>
    </row>
    <row r="1681" spans="1:7" x14ac:dyDescent="0.2">
      <c r="A1681" t="s">
        <v>829</v>
      </c>
      <c r="B1681" t="s">
        <v>24</v>
      </c>
      <c r="C1681" t="s">
        <v>830</v>
      </c>
      <c r="F1681">
        <v>3.4992696360852702</v>
      </c>
      <c r="G1681">
        <v>8.0174694395799E-4</v>
      </c>
    </row>
    <row r="1682" spans="1:7" x14ac:dyDescent="0.2">
      <c r="A1682" t="s">
        <v>5187</v>
      </c>
      <c r="B1682" t="s">
        <v>24</v>
      </c>
      <c r="C1682" t="s">
        <v>5188</v>
      </c>
      <c r="D1682">
        <v>1.2376050096273401</v>
      </c>
      <c r="E1682">
        <v>2.19004249385113E-5</v>
      </c>
    </row>
    <row r="1683" spans="1:7" x14ac:dyDescent="0.2">
      <c r="A1683" t="s">
        <v>5189</v>
      </c>
      <c r="B1683" t="s">
        <v>24</v>
      </c>
      <c r="C1683" t="s">
        <v>5190</v>
      </c>
      <c r="D1683">
        <v>1.5816592301639101</v>
      </c>
      <c r="E1683">
        <v>2.4527821337905202E-7</v>
      </c>
    </row>
    <row r="1684" spans="1:7" x14ac:dyDescent="0.2">
      <c r="A1684" t="s">
        <v>5191</v>
      </c>
      <c r="B1684" t="s">
        <v>90</v>
      </c>
      <c r="C1684" t="s">
        <v>5192</v>
      </c>
      <c r="D1684">
        <v>1.29314167004922</v>
      </c>
      <c r="E1684">
        <v>3.1655252855847501E-5</v>
      </c>
    </row>
    <row r="1685" spans="1:7" x14ac:dyDescent="0.2">
      <c r="A1685" t="s">
        <v>5193</v>
      </c>
      <c r="B1685" t="s">
        <v>90</v>
      </c>
      <c r="C1685" t="s">
        <v>5194</v>
      </c>
      <c r="D1685">
        <v>1.4989955529180301</v>
      </c>
      <c r="E1685">
        <v>3.4710498394021701E-3</v>
      </c>
    </row>
    <row r="1686" spans="1:7" x14ac:dyDescent="0.2">
      <c r="A1686" t="s">
        <v>5195</v>
      </c>
      <c r="B1686" t="s">
        <v>90</v>
      </c>
      <c r="C1686" t="s">
        <v>5196</v>
      </c>
      <c r="D1686">
        <v>-1.1999798208445001</v>
      </c>
      <c r="E1686">
        <v>3.1426497953927101E-7</v>
      </c>
    </row>
    <row r="1687" spans="1:7" x14ac:dyDescent="0.2">
      <c r="A1687" t="s">
        <v>5197</v>
      </c>
      <c r="B1687" t="s">
        <v>90</v>
      </c>
      <c r="C1687" t="s">
        <v>5198</v>
      </c>
      <c r="D1687">
        <v>3.6906000649895101</v>
      </c>
      <c r="E1687">
        <v>4.7148212252956702E-21</v>
      </c>
    </row>
    <row r="1688" spans="1:7" x14ac:dyDescent="0.2">
      <c r="A1688" t="s">
        <v>5199</v>
      </c>
      <c r="B1688" t="s">
        <v>90</v>
      </c>
      <c r="C1688" t="s">
        <v>5200</v>
      </c>
      <c r="D1688">
        <v>2.6415366691491302</v>
      </c>
      <c r="E1688">
        <v>9.6856263641108601E-6</v>
      </c>
    </row>
    <row r="1689" spans="1:7" x14ac:dyDescent="0.2">
      <c r="A1689" t="s">
        <v>5201</v>
      </c>
      <c r="B1689" t="s">
        <v>90</v>
      </c>
      <c r="C1689" t="s">
        <v>5202</v>
      </c>
      <c r="D1689">
        <v>-1.2812675229226</v>
      </c>
      <c r="E1689">
        <v>5.6443905921352801E-8</v>
      </c>
    </row>
    <row r="1690" spans="1:7" x14ac:dyDescent="0.2">
      <c r="A1690" t="s">
        <v>833</v>
      </c>
      <c r="B1690" t="s">
        <v>90</v>
      </c>
      <c r="C1690" t="s">
        <v>834</v>
      </c>
      <c r="D1690">
        <v>-1.2983589579829999</v>
      </c>
      <c r="E1690">
        <v>5.9018698750861404E-3</v>
      </c>
    </row>
    <row r="1691" spans="1:7" x14ac:dyDescent="0.2">
      <c r="A1691" t="s">
        <v>835</v>
      </c>
      <c r="B1691" t="s">
        <v>90</v>
      </c>
      <c r="C1691" t="s">
        <v>836</v>
      </c>
      <c r="D1691">
        <v>6.0756791119187996</v>
      </c>
      <c r="E1691">
        <v>2.4041086048225301E-79</v>
      </c>
      <c r="F1691">
        <v>1.9777029562231301</v>
      </c>
      <c r="G1691">
        <v>2.3233799255516701E-2</v>
      </c>
    </row>
    <row r="1692" spans="1:7" x14ac:dyDescent="0.2">
      <c r="A1692" t="s">
        <v>837</v>
      </c>
      <c r="B1692" t="s">
        <v>90</v>
      </c>
      <c r="C1692" t="s">
        <v>838</v>
      </c>
      <c r="D1692">
        <v>2.0291919874460098</v>
      </c>
      <c r="E1692">
        <v>1.2846443671803499E-7</v>
      </c>
    </row>
    <row r="1693" spans="1:7" x14ac:dyDescent="0.2">
      <c r="A1693" t="s">
        <v>5203</v>
      </c>
      <c r="B1693" t="s">
        <v>90</v>
      </c>
      <c r="C1693" t="s">
        <v>5204</v>
      </c>
      <c r="F1693">
        <v>1.46566234285079</v>
      </c>
      <c r="G1693">
        <v>3.5666668508634099E-2</v>
      </c>
    </row>
    <row r="1694" spans="1:7" x14ac:dyDescent="0.2">
      <c r="A1694" t="s">
        <v>5205</v>
      </c>
      <c r="B1694" t="s">
        <v>90</v>
      </c>
      <c r="C1694" t="s">
        <v>5206</v>
      </c>
      <c r="D1694">
        <v>1.5292961214423899</v>
      </c>
      <c r="E1694">
        <v>2.0466735487934899E-9</v>
      </c>
    </row>
    <row r="1695" spans="1:7" x14ac:dyDescent="0.2">
      <c r="A1695" t="s">
        <v>5207</v>
      </c>
      <c r="B1695" t="s">
        <v>90</v>
      </c>
      <c r="C1695" t="s">
        <v>5208</v>
      </c>
      <c r="D1695">
        <v>1.1310596812975999</v>
      </c>
      <c r="E1695">
        <v>4.25448433678821E-5</v>
      </c>
    </row>
    <row r="1696" spans="1:7" x14ac:dyDescent="0.2">
      <c r="A1696" t="s">
        <v>5209</v>
      </c>
      <c r="B1696" t="s">
        <v>90</v>
      </c>
      <c r="C1696" t="s">
        <v>5210</v>
      </c>
      <c r="D1696">
        <v>-1.0786024021134</v>
      </c>
      <c r="E1696">
        <v>1.7582509727380201E-2</v>
      </c>
    </row>
    <row r="1697" spans="1:7" x14ac:dyDescent="0.2">
      <c r="A1697" t="s">
        <v>5211</v>
      </c>
      <c r="B1697" t="s">
        <v>90</v>
      </c>
      <c r="C1697" t="s">
        <v>5212</v>
      </c>
      <c r="F1697">
        <v>-1.02943874442801</v>
      </c>
      <c r="G1697">
        <v>2.9894159183475901E-2</v>
      </c>
    </row>
    <row r="1698" spans="1:7" x14ac:dyDescent="0.2">
      <c r="A1698" t="s">
        <v>5213</v>
      </c>
      <c r="B1698" t="s">
        <v>90</v>
      </c>
      <c r="C1698" t="s">
        <v>5214</v>
      </c>
      <c r="D1698">
        <v>1.11741317449331</v>
      </c>
      <c r="E1698">
        <v>1.35605280068562E-4</v>
      </c>
    </row>
    <row r="1699" spans="1:7" x14ac:dyDescent="0.2">
      <c r="A1699" t="s">
        <v>5215</v>
      </c>
      <c r="B1699" t="s">
        <v>90</v>
      </c>
      <c r="C1699" t="s">
        <v>5216</v>
      </c>
      <c r="D1699">
        <v>-1.41814885162339</v>
      </c>
      <c r="E1699">
        <v>1.2449213746446201E-10</v>
      </c>
    </row>
    <row r="1700" spans="1:7" x14ac:dyDescent="0.2">
      <c r="A1700" t="s">
        <v>5217</v>
      </c>
      <c r="B1700" t="s">
        <v>90</v>
      </c>
      <c r="C1700" t="s">
        <v>5218</v>
      </c>
      <c r="D1700">
        <v>1.09833811077514</v>
      </c>
      <c r="E1700">
        <v>1.02343792337141E-7</v>
      </c>
      <c r="F1700">
        <v>1.1526380542602399</v>
      </c>
      <c r="G1700">
        <v>1.9447984322258701E-3</v>
      </c>
    </row>
    <row r="1701" spans="1:7" x14ac:dyDescent="0.2">
      <c r="A1701" t="s">
        <v>839</v>
      </c>
      <c r="B1701" t="s">
        <v>90</v>
      </c>
      <c r="C1701" t="s">
        <v>840</v>
      </c>
      <c r="D1701">
        <v>-1.7724425354634801</v>
      </c>
      <c r="E1701">
        <v>6.1670222989245603E-15</v>
      </c>
    </row>
    <row r="1702" spans="1:7" x14ac:dyDescent="0.2">
      <c r="A1702" t="s">
        <v>5219</v>
      </c>
      <c r="B1702" t="s">
        <v>90</v>
      </c>
      <c r="C1702" t="s">
        <v>5220</v>
      </c>
      <c r="D1702">
        <v>1.36776334959793</v>
      </c>
      <c r="E1702">
        <v>2.9624229234725501E-2</v>
      </c>
    </row>
    <row r="1703" spans="1:7" x14ac:dyDescent="0.2">
      <c r="A1703" t="s">
        <v>5221</v>
      </c>
      <c r="B1703" t="s">
        <v>90</v>
      </c>
      <c r="C1703" t="s">
        <v>5222</v>
      </c>
      <c r="D1703">
        <v>-1.5576402375232199</v>
      </c>
      <c r="E1703">
        <v>3.4350531656807202E-10</v>
      </c>
    </row>
    <row r="1704" spans="1:7" x14ac:dyDescent="0.2">
      <c r="A1704" t="s">
        <v>5223</v>
      </c>
      <c r="B1704" t="s">
        <v>90</v>
      </c>
      <c r="C1704" t="s">
        <v>5224</v>
      </c>
      <c r="D1704">
        <v>-1.0027759330545101</v>
      </c>
      <c r="E1704">
        <v>3.4295378207989599E-6</v>
      </c>
    </row>
    <row r="1705" spans="1:7" x14ac:dyDescent="0.2">
      <c r="A1705" t="s">
        <v>5225</v>
      </c>
      <c r="B1705" t="s">
        <v>90</v>
      </c>
      <c r="C1705" t="s">
        <v>5226</v>
      </c>
      <c r="D1705">
        <v>-1.2654387506323901</v>
      </c>
      <c r="E1705">
        <v>4.0592632654066497E-9</v>
      </c>
    </row>
    <row r="1706" spans="1:7" x14ac:dyDescent="0.2">
      <c r="A1706" t="s">
        <v>5227</v>
      </c>
      <c r="B1706" t="s">
        <v>90</v>
      </c>
      <c r="C1706" t="s">
        <v>5228</v>
      </c>
      <c r="D1706">
        <v>1.4214088245118599</v>
      </c>
      <c r="E1706">
        <v>2.64541726948254E-8</v>
      </c>
      <c r="F1706">
        <v>2.51222647973694</v>
      </c>
      <c r="G1706">
        <v>3.34070867487831E-6</v>
      </c>
    </row>
    <row r="1707" spans="1:7" x14ac:dyDescent="0.2">
      <c r="A1707" t="s">
        <v>5229</v>
      </c>
      <c r="B1707" t="s">
        <v>90</v>
      </c>
      <c r="C1707" t="s">
        <v>5230</v>
      </c>
      <c r="D1707">
        <v>1.22347233560289</v>
      </c>
      <c r="E1707">
        <v>7.8992495388837108E-6</v>
      </c>
      <c r="F1707">
        <v>1.7898892933885</v>
      </c>
      <c r="G1707">
        <v>1.08407837333602E-2</v>
      </c>
    </row>
    <row r="1708" spans="1:7" x14ac:dyDescent="0.2">
      <c r="A1708" t="s">
        <v>841</v>
      </c>
      <c r="B1708" t="s">
        <v>90</v>
      </c>
      <c r="C1708" t="s">
        <v>842</v>
      </c>
      <c r="D1708">
        <v>1.84444447115985</v>
      </c>
      <c r="E1708">
        <v>3.1224330521594101E-15</v>
      </c>
    </row>
    <row r="1709" spans="1:7" x14ac:dyDescent="0.2">
      <c r="A1709" t="s">
        <v>5231</v>
      </c>
      <c r="B1709" t="s">
        <v>90</v>
      </c>
      <c r="C1709" t="s">
        <v>5232</v>
      </c>
      <c r="D1709">
        <v>-1.4328676452292901</v>
      </c>
      <c r="E1709">
        <v>1.06301016598082E-7</v>
      </c>
    </row>
    <row r="1710" spans="1:7" x14ac:dyDescent="0.2">
      <c r="A1710" t="s">
        <v>5233</v>
      </c>
      <c r="B1710" t="s">
        <v>90</v>
      </c>
      <c r="C1710" t="s">
        <v>5234</v>
      </c>
      <c r="D1710">
        <v>3.0756298141791598</v>
      </c>
      <c r="E1710">
        <v>6.3297843285528301E-32</v>
      </c>
      <c r="F1710">
        <v>1.7736800840475599</v>
      </c>
      <c r="G1710">
        <v>8.8326313377513604E-3</v>
      </c>
    </row>
    <row r="1711" spans="1:7" x14ac:dyDescent="0.2">
      <c r="A1711" t="s">
        <v>5235</v>
      </c>
      <c r="B1711" t="s">
        <v>90</v>
      </c>
      <c r="C1711" t="s">
        <v>5236</v>
      </c>
      <c r="D1711">
        <v>1.85411526755042</v>
      </c>
      <c r="E1711">
        <v>1.9348806573835501E-3</v>
      </c>
    </row>
    <row r="1712" spans="1:7" x14ac:dyDescent="0.2">
      <c r="A1712" t="s">
        <v>843</v>
      </c>
      <c r="B1712" t="s">
        <v>90</v>
      </c>
      <c r="C1712" t="s">
        <v>844</v>
      </c>
      <c r="D1712">
        <v>4.0369832371774601</v>
      </c>
      <c r="E1712">
        <v>5.5468402642048502E-61</v>
      </c>
      <c r="F1712">
        <v>3.1240009855478599</v>
      </c>
      <c r="G1712">
        <v>1.2001626206011899E-9</v>
      </c>
    </row>
    <row r="1713" spans="1:7" x14ac:dyDescent="0.2">
      <c r="A1713" t="s">
        <v>5237</v>
      </c>
      <c r="B1713" t="s">
        <v>90</v>
      </c>
      <c r="C1713" t="s">
        <v>5238</v>
      </c>
      <c r="D1713">
        <v>-1.1161482956437501</v>
      </c>
      <c r="E1713">
        <v>5.4542347528185799E-4</v>
      </c>
    </row>
    <row r="1714" spans="1:7" x14ac:dyDescent="0.2">
      <c r="A1714" t="s">
        <v>5239</v>
      </c>
      <c r="B1714" t="s">
        <v>90</v>
      </c>
      <c r="C1714" t="s">
        <v>5240</v>
      </c>
      <c r="F1714">
        <v>-1.1056953678874899</v>
      </c>
      <c r="G1714">
        <v>1.08538540543503E-2</v>
      </c>
    </row>
    <row r="1715" spans="1:7" x14ac:dyDescent="0.2">
      <c r="A1715" t="s">
        <v>5241</v>
      </c>
      <c r="B1715" t="s">
        <v>90</v>
      </c>
      <c r="C1715" t="s">
        <v>5242</v>
      </c>
      <c r="D1715">
        <v>-1.44637460874281</v>
      </c>
      <c r="E1715">
        <v>7.9056404891525596E-9</v>
      </c>
      <c r="F1715">
        <v>-1.24429151380515</v>
      </c>
      <c r="G1715">
        <v>4.1798023910559201E-3</v>
      </c>
    </row>
    <row r="1716" spans="1:7" x14ac:dyDescent="0.2">
      <c r="A1716" t="s">
        <v>5243</v>
      </c>
      <c r="B1716" t="s">
        <v>90</v>
      </c>
      <c r="C1716" t="s">
        <v>5244</v>
      </c>
      <c r="D1716">
        <v>1.24245618724711</v>
      </c>
      <c r="E1716">
        <v>9.3392557604974295E-5</v>
      </c>
    </row>
    <row r="1717" spans="1:7" x14ac:dyDescent="0.2">
      <c r="A1717" t="s">
        <v>5245</v>
      </c>
      <c r="B1717" t="s">
        <v>90</v>
      </c>
      <c r="C1717" t="s">
        <v>5246</v>
      </c>
      <c r="D1717">
        <v>-1.31470605330343</v>
      </c>
      <c r="E1717">
        <v>8.3856443344509696E-4</v>
      </c>
    </row>
    <row r="1718" spans="1:7" x14ac:dyDescent="0.2">
      <c r="A1718" t="s">
        <v>5247</v>
      </c>
      <c r="B1718" t="s">
        <v>90</v>
      </c>
      <c r="C1718" t="s">
        <v>5248</v>
      </c>
      <c r="D1718">
        <v>-2.26865643372077</v>
      </c>
      <c r="E1718">
        <v>3.3780063399101199E-23</v>
      </c>
      <c r="F1718">
        <v>-1.6359052519689601</v>
      </c>
      <c r="G1718">
        <v>3.0881864928859602E-4</v>
      </c>
    </row>
    <row r="1719" spans="1:7" x14ac:dyDescent="0.2">
      <c r="A1719" t="s">
        <v>5249</v>
      </c>
      <c r="B1719" t="s">
        <v>90</v>
      </c>
      <c r="C1719" t="s">
        <v>5250</v>
      </c>
      <c r="D1719">
        <v>-1.26054718757539</v>
      </c>
      <c r="E1719">
        <v>3.5480577119091197E-5</v>
      </c>
    </row>
    <row r="1720" spans="1:7" x14ac:dyDescent="0.2">
      <c r="A1720" t="s">
        <v>5251</v>
      </c>
      <c r="B1720" t="s">
        <v>90</v>
      </c>
      <c r="C1720" t="s">
        <v>5252</v>
      </c>
      <c r="D1720">
        <v>-1.97738041952891</v>
      </c>
      <c r="E1720">
        <v>2.48903687293723E-10</v>
      </c>
      <c r="F1720">
        <v>-1.85147543856932</v>
      </c>
      <c r="G1720">
        <v>6.6361422754908404E-6</v>
      </c>
    </row>
    <row r="1721" spans="1:7" x14ac:dyDescent="0.2">
      <c r="A1721" t="s">
        <v>5253</v>
      </c>
      <c r="B1721" t="s">
        <v>90</v>
      </c>
      <c r="C1721" t="s">
        <v>5254</v>
      </c>
      <c r="D1721">
        <v>-1.40174928348035</v>
      </c>
      <c r="E1721">
        <v>1.48925062126259E-9</v>
      </c>
      <c r="F1721">
        <v>-1.1549396760033499</v>
      </c>
      <c r="G1721">
        <v>1.2137503215316999E-2</v>
      </c>
    </row>
    <row r="1722" spans="1:7" x14ac:dyDescent="0.2">
      <c r="A1722" t="s">
        <v>5255</v>
      </c>
      <c r="B1722" t="s">
        <v>90</v>
      </c>
      <c r="C1722" t="s">
        <v>5256</v>
      </c>
      <c r="D1722">
        <v>-1.21708494707619</v>
      </c>
      <c r="E1722">
        <v>1.1992586993467499E-3</v>
      </c>
    </row>
    <row r="1723" spans="1:7" x14ac:dyDescent="0.2">
      <c r="A1723" t="s">
        <v>5257</v>
      </c>
      <c r="B1723" t="s">
        <v>90</v>
      </c>
      <c r="C1723" t="s">
        <v>5258</v>
      </c>
      <c r="D1723">
        <v>1.17679298164864</v>
      </c>
      <c r="E1723">
        <v>3.9623352048832404E-9</v>
      </c>
    </row>
    <row r="1724" spans="1:7" x14ac:dyDescent="0.2">
      <c r="A1724" t="s">
        <v>847</v>
      </c>
      <c r="B1724" t="s">
        <v>90</v>
      </c>
      <c r="C1724" t="s">
        <v>848</v>
      </c>
      <c r="D1724">
        <v>-2.39623308318204</v>
      </c>
      <c r="E1724">
        <v>2.47540603482053E-20</v>
      </c>
    </row>
    <row r="1725" spans="1:7" x14ac:dyDescent="0.2">
      <c r="A1725" t="s">
        <v>5259</v>
      </c>
      <c r="B1725" t="s">
        <v>90</v>
      </c>
      <c r="C1725" t="s">
        <v>5260</v>
      </c>
      <c r="D1725">
        <v>-1.95992175056604</v>
      </c>
      <c r="E1725">
        <v>3.8443554486149398E-18</v>
      </c>
      <c r="F1725">
        <v>-2.0253353134515399</v>
      </c>
      <c r="G1725">
        <v>2.1558742417722599E-10</v>
      </c>
    </row>
    <row r="1726" spans="1:7" x14ac:dyDescent="0.2">
      <c r="A1726" t="s">
        <v>849</v>
      </c>
      <c r="B1726" t="s">
        <v>90</v>
      </c>
      <c r="C1726" t="s">
        <v>850</v>
      </c>
      <c r="D1726">
        <v>-1.34809488717808</v>
      </c>
      <c r="E1726">
        <v>1.5893026228249601E-6</v>
      </c>
      <c r="F1726">
        <v>-1.75446397054424</v>
      </c>
      <c r="G1726">
        <v>1.2684115356916201E-2</v>
      </c>
    </row>
    <row r="1727" spans="1:7" x14ac:dyDescent="0.2">
      <c r="A1727" t="s">
        <v>5261</v>
      </c>
      <c r="B1727" t="s">
        <v>90</v>
      </c>
      <c r="C1727" t="s">
        <v>5262</v>
      </c>
      <c r="D1727">
        <v>1.3767223567589</v>
      </c>
      <c r="E1727">
        <v>2.1839069304186599E-3</v>
      </c>
    </row>
    <row r="1728" spans="1:7" x14ac:dyDescent="0.2">
      <c r="A1728" t="s">
        <v>851</v>
      </c>
      <c r="B1728" t="s">
        <v>90</v>
      </c>
      <c r="C1728" t="s">
        <v>852</v>
      </c>
      <c r="D1728">
        <v>3.9383767574892299</v>
      </c>
      <c r="E1728">
        <v>1.1906692795332401E-56</v>
      </c>
      <c r="F1728">
        <v>1.6280698333621999</v>
      </c>
      <c r="G1728">
        <v>2.5133998387154102E-2</v>
      </c>
    </row>
    <row r="1729" spans="1:7" x14ac:dyDescent="0.2">
      <c r="A1729" t="s">
        <v>853</v>
      </c>
      <c r="B1729" t="s">
        <v>90</v>
      </c>
      <c r="C1729" t="s">
        <v>854</v>
      </c>
      <c r="D1729">
        <v>3.7696386277879701</v>
      </c>
      <c r="E1729">
        <v>8.3789430986979702E-45</v>
      </c>
      <c r="F1729">
        <v>3.3891179447893398</v>
      </c>
      <c r="G1729">
        <v>2.7421996940108201E-6</v>
      </c>
    </row>
    <row r="1730" spans="1:7" x14ac:dyDescent="0.2">
      <c r="A1730" t="s">
        <v>5263</v>
      </c>
      <c r="B1730" t="s">
        <v>90</v>
      </c>
      <c r="C1730" t="s">
        <v>5264</v>
      </c>
      <c r="D1730">
        <v>2.1859850325160299</v>
      </c>
      <c r="E1730">
        <v>1.30775031214048E-3</v>
      </c>
    </row>
    <row r="1731" spans="1:7" x14ac:dyDescent="0.2">
      <c r="A1731" t="s">
        <v>855</v>
      </c>
      <c r="B1731" t="s">
        <v>90</v>
      </c>
      <c r="C1731" t="s">
        <v>856</v>
      </c>
      <c r="D1731">
        <v>3.6553219012589402</v>
      </c>
      <c r="E1731">
        <v>4.2226436584748899E-47</v>
      </c>
      <c r="F1731">
        <v>2.08362250775019</v>
      </c>
      <c r="G1731">
        <v>3.1306265635229897E-4</v>
      </c>
    </row>
    <row r="1732" spans="1:7" x14ac:dyDescent="0.2">
      <c r="A1732" t="s">
        <v>5265</v>
      </c>
      <c r="B1732" t="s">
        <v>90</v>
      </c>
      <c r="C1732" t="s">
        <v>5266</v>
      </c>
      <c r="D1732">
        <v>-1.1734151873191201</v>
      </c>
      <c r="E1732">
        <v>3.4017865046330801E-3</v>
      </c>
    </row>
    <row r="1733" spans="1:7" x14ac:dyDescent="0.2">
      <c r="A1733" t="s">
        <v>857</v>
      </c>
      <c r="B1733" t="s">
        <v>90</v>
      </c>
      <c r="C1733" t="s">
        <v>858</v>
      </c>
      <c r="D1733">
        <v>-1.8519214252968501</v>
      </c>
      <c r="E1733">
        <v>2.7391585197876501E-15</v>
      </c>
    </row>
    <row r="1734" spans="1:7" x14ac:dyDescent="0.2">
      <c r="A1734" t="s">
        <v>5267</v>
      </c>
      <c r="B1734" t="s">
        <v>90</v>
      </c>
      <c r="C1734" t="s">
        <v>5268</v>
      </c>
      <c r="D1734">
        <v>3.6453022746594201</v>
      </c>
      <c r="E1734">
        <v>9.1696310593029194E-11</v>
      </c>
    </row>
    <row r="1735" spans="1:7" x14ac:dyDescent="0.2">
      <c r="A1735" t="s">
        <v>5269</v>
      </c>
      <c r="B1735" t="s">
        <v>90</v>
      </c>
      <c r="C1735" t="s">
        <v>5270</v>
      </c>
      <c r="D1735">
        <v>1.1115615490275199</v>
      </c>
      <c r="E1735">
        <v>1.9706118539785801E-4</v>
      </c>
    </row>
    <row r="1736" spans="1:7" x14ac:dyDescent="0.2">
      <c r="A1736" t="s">
        <v>5271</v>
      </c>
      <c r="B1736" t="s">
        <v>90</v>
      </c>
      <c r="C1736" t="s">
        <v>5272</v>
      </c>
      <c r="D1736">
        <v>-2.28927779305987</v>
      </c>
      <c r="E1736">
        <v>2.8207405800816401E-15</v>
      </c>
      <c r="F1736">
        <v>-1.8618878615071699</v>
      </c>
      <c r="G1736">
        <v>4.2348368765758097E-9</v>
      </c>
    </row>
    <row r="1737" spans="1:7" x14ac:dyDescent="0.2">
      <c r="A1737" t="s">
        <v>5273</v>
      </c>
      <c r="B1737" t="s">
        <v>90</v>
      </c>
      <c r="C1737" t="s">
        <v>5274</v>
      </c>
      <c r="D1737">
        <v>-1.42930327774627</v>
      </c>
      <c r="E1737">
        <v>2.1891914610566801E-9</v>
      </c>
      <c r="F1737">
        <v>-1.4054317337412801</v>
      </c>
      <c r="G1737">
        <v>1.4437968928642201E-5</v>
      </c>
    </row>
    <row r="1738" spans="1:7" x14ac:dyDescent="0.2">
      <c r="A1738" t="s">
        <v>5275</v>
      </c>
      <c r="B1738" t="s">
        <v>90</v>
      </c>
      <c r="C1738" t="s">
        <v>5276</v>
      </c>
      <c r="D1738">
        <v>-1.75314519018933</v>
      </c>
      <c r="E1738">
        <v>6.9066626367030304E-7</v>
      </c>
      <c r="F1738">
        <v>-1.31671883459175</v>
      </c>
      <c r="G1738">
        <v>2.4912642700679801E-2</v>
      </c>
    </row>
    <row r="1739" spans="1:7" x14ac:dyDescent="0.2">
      <c r="A1739" t="s">
        <v>5277</v>
      </c>
      <c r="B1739" t="s">
        <v>90</v>
      </c>
      <c r="C1739" t="s">
        <v>5278</v>
      </c>
      <c r="D1739">
        <v>-3.6488110580339099</v>
      </c>
      <c r="E1739">
        <v>3.4648864110545802E-35</v>
      </c>
      <c r="F1739">
        <v>-1.82211543293914</v>
      </c>
      <c r="G1739">
        <v>2.9782204904566401E-4</v>
      </c>
    </row>
    <row r="1740" spans="1:7" x14ac:dyDescent="0.2">
      <c r="A1740" t="s">
        <v>5279</v>
      </c>
      <c r="B1740" t="s">
        <v>90</v>
      </c>
      <c r="C1740" t="s">
        <v>5280</v>
      </c>
      <c r="D1740">
        <v>1.1714911219562401</v>
      </c>
      <c r="E1740">
        <v>2.8622313592407699E-5</v>
      </c>
    </row>
    <row r="1741" spans="1:7" x14ac:dyDescent="0.2">
      <c r="A1741" t="s">
        <v>5281</v>
      </c>
      <c r="B1741" t="s">
        <v>90</v>
      </c>
      <c r="C1741" t="s">
        <v>5282</v>
      </c>
      <c r="D1741">
        <v>1.8388399906523001</v>
      </c>
      <c r="E1741">
        <v>4.3949828462660201E-6</v>
      </c>
      <c r="F1741">
        <v>2.0217160429870198</v>
      </c>
      <c r="G1741">
        <v>5.6914644951689798E-3</v>
      </c>
    </row>
    <row r="1742" spans="1:7" x14ac:dyDescent="0.2">
      <c r="A1742" t="s">
        <v>859</v>
      </c>
      <c r="B1742" t="s">
        <v>90</v>
      </c>
      <c r="C1742" t="s">
        <v>860</v>
      </c>
      <c r="D1742">
        <v>2.36239896627613</v>
      </c>
      <c r="E1742">
        <v>2.7307078989555099E-26</v>
      </c>
    </row>
    <row r="1743" spans="1:7" x14ac:dyDescent="0.2">
      <c r="A1743" t="s">
        <v>5283</v>
      </c>
      <c r="B1743" t="s">
        <v>90</v>
      </c>
      <c r="C1743" t="s">
        <v>5284</v>
      </c>
      <c r="D1743">
        <v>-1.2577797236103001</v>
      </c>
      <c r="E1743">
        <v>7.2360098568617002E-6</v>
      </c>
      <c r="F1743">
        <v>-1.0829746742759701</v>
      </c>
      <c r="G1743">
        <v>3.3588285668477998E-2</v>
      </c>
    </row>
    <row r="1744" spans="1:7" x14ac:dyDescent="0.2">
      <c r="A1744" t="s">
        <v>5285</v>
      </c>
      <c r="B1744" t="s">
        <v>90</v>
      </c>
      <c r="C1744" t="s">
        <v>5286</v>
      </c>
      <c r="D1744">
        <v>-1.6229510790327999</v>
      </c>
      <c r="E1744">
        <v>7.5692422064822295E-11</v>
      </c>
      <c r="F1744">
        <v>-1.44568026274065</v>
      </c>
      <c r="G1744">
        <v>5.4869467003324599E-3</v>
      </c>
    </row>
    <row r="1745" spans="1:7" x14ac:dyDescent="0.2">
      <c r="A1745" t="s">
        <v>5287</v>
      </c>
      <c r="B1745" t="s">
        <v>90</v>
      </c>
      <c r="C1745" t="s">
        <v>5288</v>
      </c>
      <c r="D1745">
        <v>1.0095405643472499</v>
      </c>
      <c r="E1745">
        <v>1.2382454183327901E-4</v>
      </c>
    </row>
    <row r="1746" spans="1:7" x14ac:dyDescent="0.2">
      <c r="A1746" t="s">
        <v>5289</v>
      </c>
      <c r="B1746" t="s">
        <v>90</v>
      </c>
      <c r="C1746" t="s">
        <v>5290</v>
      </c>
      <c r="D1746">
        <v>1.75298696304686</v>
      </c>
      <c r="E1746">
        <v>2.52658060318427E-3</v>
      </c>
    </row>
    <row r="1747" spans="1:7" x14ac:dyDescent="0.2">
      <c r="A1747" t="s">
        <v>5291</v>
      </c>
      <c r="B1747" t="s">
        <v>90</v>
      </c>
      <c r="C1747" t="s">
        <v>5292</v>
      </c>
      <c r="D1747">
        <v>1.93451618941998</v>
      </c>
      <c r="E1747">
        <v>4.04078447131923E-18</v>
      </c>
      <c r="F1747">
        <v>1.4404130119840099</v>
      </c>
      <c r="G1747">
        <v>1.20717668054195E-4</v>
      </c>
    </row>
    <row r="1748" spans="1:7" x14ac:dyDescent="0.2">
      <c r="A1748" t="s">
        <v>861</v>
      </c>
      <c r="B1748" t="s">
        <v>90</v>
      </c>
      <c r="C1748" t="s">
        <v>862</v>
      </c>
      <c r="D1748">
        <v>2.97311845339653</v>
      </c>
      <c r="E1748">
        <v>2.48322540763231E-13</v>
      </c>
    </row>
    <row r="1749" spans="1:7" x14ac:dyDescent="0.2">
      <c r="A1749" t="s">
        <v>5293</v>
      </c>
      <c r="B1749" t="s">
        <v>90</v>
      </c>
      <c r="C1749" t="s">
        <v>5294</v>
      </c>
      <c r="D1749">
        <v>-1.5119794728379401</v>
      </c>
      <c r="E1749">
        <v>9.2177151116139709E-13</v>
      </c>
    </row>
    <row r="1750" spans="1:7" x14ac:dyDescent="0.2">
      <c r="A1750" t="s">
        <v>5295</v>
      </c>
      <c r="B1750" t="s">
        <v>90</v>
      </c>
      <c r="C1750" t="s">
        <v>5296</v>
      </c>
      <c r="D1750">
        <v>-1.07357570590834</v>
      </c>
      <c r="E1750">
        <v>1.8257185515853101E-4</v>
      </c>
    </row>
    <row r="1751" spans="1:7" x14ac:dyDescent="0.2">
      <c r="A1751" t="s">
        <v>5297</v>
      </c>
      <c r="B1751" t="s">
        <v>90</v>
      </c>
      <c r="C1751" t="s">
        <v>5298</v>
      </c>
      <c r="F1751">
        <v>1.27065243734762</v>
      </c>
      <c r="G1751">
        <v>2.0332589900154802E-3</v>
      </c>
    </row>
    <row r="1752" spans="1:7" x14ac:dyDescent="0.2">
      <c r="A1752" t="s">
        <v>5299</v>
      </c>
      <c r="B1752" t="s">
        <v>90</v>
      </c>
      <c r="C1752" t="s">
        <v>5300</v>
      </c>
      <c r="D1752">
        <v>1.4294402268537501</v>
      </c>
      <c r="E1752">
        <v>2.8998444856425701E-8</v>
      </c>
      <c r="F1752">
        <v>1.2813022535206999</v>
      </c>
      <c r="G1752">
        <v>1.7485957625847998E-2</v>
      </c>
    </row>
    <row r="1753" spans="1:7" x14ac:dyDescent="0.2">
      <c r="A1753" t="s">
        <v>5301</v>
      </c>
      <c r="B1753" t="s">
        <v>90</v>
      </c>
      <c r="C1753" t="s">
        <v>5302</v>
      </c>
      <c r="D1753">
        <v>2.70261304907919</v>
      </c>
      <c r="E1753">
        <v>8.9831419469827506E-31</v>
      </c>
      <c r="F1753">
        <v>4.8776493491165596</v>
      </c>
      <c r="G1753">
        <v>1.4859004533044099E-23</v>
      </c>
    </row>
    <row r="1754" spans="1:7" x14ac:dyDescent="0.2">
      <c r="A1754" t="s">
        <v>5303</v>
      </c>
      <c r="B1754" t="s">
        <v>90</v>
      </c>
      <c r="C1754" t="s">
        <v>5304</v>
      </c>
      <c r="D1754">
        <v>-1.41421114126362</v>
      </c>
      <c r="E1754">
        <v>9.8970183264259904E-9</v>
      </c>
    </row>
    <row r="1755" spans="1:7" x14ac:dyDescent="0.2">
      <c r="A1755" t="s">
        <v>865</v>
      </c>
      <c r="B1755" t="s">
        <v>90</v>
      </c>
      <c r="C1755" t="s">
        <v>866</v>
      </c>
      <c r="D1755">
        <v>-2.3894193356933799</v>
      </c>
      <c r="E1755">
        <v>3.1234460415497099E-22</v>
      </c>
      <c r="F1755">
        <v>-1.2416206299247601</v>
      </c>
      <c r="G1755">
        <v>1.5060985112510001E-4</v>
      </c>
    </row>
    <row r="1756" spans="1:7" x14ac:dyDescent="0.2">
      <c r="A1756" t="s">
        <v>5305</v>
      </c>
      <c r="B1756" t="s">
        <v>90</v>
      </c>
      <c r="C1756" t="s">
        <v>5306</v>
      </c>
      <c r="D1756">
        <v>-1.3570053634100401</v>
      </c>
      <c r="E1756">
        <v>6.22867600871475E-11</v>
      </c>
      <c r="F1756">
        <v>-1.3241829193593599</v>
      </c>
      <c r="G1756">
        <v>5.8252272608763905E-4</v>
      </c>
    </row>
    <row r="1757" spans="1:7" x14ac:dyDescent="0.2">
      <c r="A1757" t="s">
        <v>5307</v>
      </c>
      <c r="B1757" t="s">
        <v>90</v>
      </c>
      <c r="C1757" t="s">
        <v>5308</v>
      </c>
      <c r="D1757">
        <v>-1.1232511132788701</v>
      </c>
      <c r="E1757">
        <v>2.1730687965082101E-7</v>
      </c>
    </row>
    <row r="1758" spans="1:7" x14ac:dyDescent="0.2">
      <c r="A1758" t="s">
        <v>5309</v>
      </c>
      <c r="B1758" t="s">
        <v>90</v>
      </c>
      <c r="C1758" t="s">
        <v>5310</v>
      </c>
      <c r="D1758">
        <v>1.4633451177308201</v>
      </c>
      <c r="E1758">
        <v>1.7425721850538599E-5</v>
      </c>
    </row>
    <row r="1759" spans="1:7" x14ac:dyDescent="0.2">
      <c r="A1759" t="s">
        <v>5311</v>
      </c>
      <c r="B1759" t="s">
        <v>90</v>
      </c>
      <c r="C1759" t="s">
        <v>5312</v>
      </c>
      <c r="D1759">
        <v>3.03003017630239</v>
      </c>
      <c r="E1759">
        <v>8.6891116668538407E-9</v>
      </c>
      <c r="F1759">
        <v>4.81389436770871</v>
      </c>
      <c r="G1759">
        <v>2.01449333047216E-6</v>
      </c>
    </row>
    <row r="1760" spans="1:7" x14ac:dyDescent="0.2">
      <c r="A1760" t="s">
        <v>5313</v>
      </c>
      <c r="B1760" t="s">
        <v>90</v>
      </c>
      <c r="C1760" t="s">
        <v>5314</v>
      </c>
      <c r="D1760">
        <v>-1.40412787837469</v>
      </c>
      <c r="E1760">
        <v>4.0630224662493596E-6</v>
      </c>
      <c r="F1760">
        <v>-1.2440253655380999</v>
      </c>
      <c r="G1760">
        <v>5.6381307053805796E-4</v>
      </c>
    </row>
    <row r="1761" spans="1:7" x14ac:dyDescent="0.2">
      <c r="A1761" t="s">
        <v>5315</v>
      </c>
      <c r="B1761" t="s">
        <v>90</v>
      </c>
      <c r="C1761" t="s">
        <v>5316</v>
      </c>
      <c r="D1761">
        <v>-1.8512927128491801</v>
      </c>
      <c r="E1761">
        <v>4.06690421957957E-14</v>
      </c>
      <c r="F1761">
        <v>-1.41872485511085</v>
      </c>
      <c r="G1761">
        <v>2.5627719057908499E-5</v>
      </c>
    </row>
    <row r="1762" spans="1:7" x14ac:dyDescent="0.2">
      <c r="A1762" t="s">
        <v>5317</v>
      </c>
      <c r="B1762" t="s">
        <v>90</v>
      </c>
      <c r="C1762" t="s">
        <v>5318</v>
      </c>
      <c r="D1762">
        <v>1.71105791765785</v>
      </c>
      <c r="E1762">
        <v>8.9562480888593605E-7</v>
      </c>
      <c r="F1762">
        <v>2.1475377611993798</v>
      </c>
      <c r="G1762">
        <v>7.0582188169164301E-3</v>
      </c>
    </row>
    <row r="1763" spans="1:7" x14ac:dyDescent="0.2">
      <c r="A1763" t="s">
        <v>869</v>
      </c>
      <c r="B1763" t="s">
        <v>90</v>
      </c>
      <c r="C1763" t="s">
        <v>870</v>
      </c>
      <c r="D1763">
        <v>1.5954544225</v>
      </c>
      <c r="E1763">
        <v>3.5339143872548502E-14</v>
      </c>
    </row>
    <row r="1764" spans="1:7" x14ac:dyDescent="0.2">
      <c r="A1764" t="s">
        <v>5319</v>
      </c>
      <c r="B1764" t="s">
        <v>90</v>
      </c>
      <c r="C1764" t="s">
        <v>5320</v>
      </c>
      <c r="D1764">
        <v>1.0292762132501301</v>
      </c>
      <c r="E1764">
        <v>3.1378975628115302E-7</v>
      </c>
    </row>
    <row r="1765" spans="1:7" x14ac:dyDescent="0.2">
      <c r="A1765" t="s">
        <v>5321</v>
      </c>
      <c r="B1765" t="s">
        <v>90</v>
      </c>
      <c r="C1765" t="s">
        <v>5322</v>
      </c>
      <c r="D1765">
        <v>-1.00412780152578</v>
      </c>
      <c r="E1765">
        <v>3.41702130121383E-4</v>
      </c>
    </row>
    <row r="1766" spans="1:7" x14ac:dyDescent="0.2">
      <c r="A1766" t="s">
        <v>5323</v>
      </c>
      <c r="B1766" t="s">
        <v>90</v>
      </c>
      <c r="C1766" t="s">
        <v>5324</v>
      </c>
      <c r="D1766">
        <v>-1.27710555455282</v>
      </c>
      <c r="E1766">
        <v>7.2180441078921597E-6</v>
      </c>
    </row>
    <row r="1767" spans="1:7" x14ac:dyDescent="0.2">
      <c r="A1767" t="s">
        <v>5325</v>
      </c>
      <c r="B1767" t="s">
        <v>90</v>
      </c>
      <c r="C1767" t="s">
        <v>5326</v>
      </c>
      <c r="D1767">
        <v>-1.48384622434875</v>
      </c>
      <c r="E1767">
        <v>3.6437036295547097E-12</v>
      </c>
      <c r="F1767">
        <v>-1.0742939744678299</v>
      </c>
      <c r="G1767">
        <v>4.6982616414226602E-3</v>
      </c>
    </row>
    <row r="1768" spans="1:7" x14ac:dyDescent="0.2">
      <c r="A1768" t="s">
        <v>5327</v>
      </c>
      <c r="B1768" t="s">
        <v>90</v>
      </c>
      <c r="C1768" t="s">
        <v>5328</v>
      </c>
      <c r="D1768">
        <v>-1.3050913375996001</v>
      </c>
      <c r="E1768">
        <v>2.21260540188808E-4</v>
      </c>
    </row>
    <row r="1769" spans="1:7" x14ac:dyDescent="0.2">
      <c r="A1769" t="s">
        <v>5329</v>
      </c>
      <c r="B1769" t="s">
        <v>90</v>
      </c>
      <c r="C1769" t="s">
        <v>5330</v>
      </c>
      <c r="D1769">
        <v>-1.1478882096876399</v>
      </c>
      <c r="E1769">
        <v>1.21346429733311E-6</v>
      </c>
    </row>
    <row r="1770" spans="1:7" x14ac:dyDescent="0.2">
      <c r="A1770" t="s">
        <v>5331</v>
      </c>
      <c r="B1770" t="s">
        <v>90</v>
      </c>
      <c r="C1770" t="s">
        <v>5332</v>
      </c>
      <c r="D1770">
        <v>1.24169776631912</v>
      </c>
      <c r="E1770">
        <v>2.4725304422287901E-7</v>
      </c>
    </row>
    <row r="1771" spans="1:7" x14ac:dyDescent="0.2">
      <c r="A1771" t="s">
        <v>5333</v>
      </c>
      <c r="B1771" t="s">
        <v>90</v>
      </c>
      <c r="C1771" t="s">
        <v>5334</v>
      </c>
      <c r="D1771">
        <v>-1.2509343253299501</v>
      </c>
      <c r="E1771">
        <v>4.3294233910897399E-9</v>
      </c>
    </row>
    <row r="1772" spans="1:7" x14ac:dyDescent="0.2">
      <c r="A1772" t="s">
        <v>873</v>
      </c>
      <c r="B1772" t="s">
        <v>90</v>
      </c>
      <c r="C1772" t="s">
        <v>874</v>
      </c>
      <c r="D1772">
        <v>-3.6528180684794198</v>
      </c>
      <c r="E1772">
        <v>7.1807979536462697E-23</v>
      </c>
    </row>
    <row r="1773" spans="1:7" x14ac:dyDescent="0.2">
      <c r="A1773" t="s">
        <v>5335</v>
      </c>
      <c r="B1773" t="s">
        <v>90</v>
      </c>
      <c r="C1773" t="s">
        <v>5336</v>
      </c>
      <c r="D1773">
        <v>-2.0315806597508099</v>
      </c>
      <c r="E1773">
        <v>5.5861516866154998E-10</v>
      </c>
    </row>
    <row r="1774" spans="1:7" x14ac:dyDescent="0.2">
      <c r="A1774" t="s">
        <v>5337</v>
      </c>
      <c r="B1774" t="s">
        <v>90</v>
      </c>
      <c r="C1774" t="s">
        <v>5338</v>
      </c>
      <c r="F1774">
        <v>1.5981254532618501</v>
      </c>
      <c r="G1774">
        <v>1.14006166479452E-2</v>
      </c>
    </row>
    <row r="1775" spans="1:7" x14ac:dyDescent="0.2">
      <c r="A1775" t="s">
        <v>5339</v>
      </c>
      <c r="B1775" t="s">
        <v>90</v>
      </c>
      <c r="C1775" t="s">
        <v>5340</v>
      </c>
      <c r="D1775">
        <v>2.2040422203349199</v>
      </c>
      <c r="E1775">
        <v>1.17446561522668E-18</v>
      </c>
      <c r="F1775">
        <v>1.81720776540401</v>
      </c>
      <c r="G1775">
        <v>9.46248118299764E-7</v>
      </c>
    </row>
    <row r="1776" spans="1:7" x14ac:dyDescent="0.2">
      <c r="A1776" t="s">
        <v>875</v>
      </c>
      <c r="B1776" t="s">
        <v>90</v>
      </c>
      <c r="C1776" t="s">
        <v>876</v>
      </c>
      <c r="D1776">
        <v>1.76415585875069</v>
      </c>
      <c r="E1776">
        <v>4.0504477674266401E-15</v>
      </c>
      <c r="F1776">
        <v>1.07232183859528</v>
      </c>
      <c r="G1776">
        <v>2.16519138743104E-2</v>
      </c>
    </row>
    <row r="1777" spans="1:7" x14ac:dyDescent="0.2">
      <c r="A1777" t="s">
        <v>5341</v>
      </c>
      <c r="B1777" t="s">
        <v>90</v>
      </c>
      <c r="C1777" t="s">
        <v>5342</v>
      </c>
      <c r="D1777">
        <v>1.25740052464052</v>
      </c>
      <c r="E1777">
        <v>8.0972507448210599E-4</v>
      </c>
    </row>
    <row r="1778" spans="1:7" x14ac:dyDescent="0.2">
      <c r="A1778" t="s">
        <v>5343</v>
      </c>
      <c r="B1778" t="s">
        <v>90</v>
      </c>
      <c r="C1778" t="s">
        <v>5344</v>
      </c>
      <c r="F1778">
        <v>1.01131032282922</v>
      </c>
      <c r="G1778">
        <v>1.51095996626281E-2</v>
      </c>
    </row>
    <row r="1779" spans="1:7" x14ac:dyDescent="0.2">
      <c r="A1779" t="s">
        <v>877</v>
      </c>
      <c r="B1779" t="s">
        <v>90</v>
      </c>
      <c r="C1779" t="s">
        <v>878</v>
      </c>
      <c r="D1779">
        <v>5.8807139041587204</v>
      </c>
      <c r="E1779">
        <v>4.6493395249325897E-43</v>
      </c>
      <c r="F1779">
        <v>5.2426026537304304</v>
      </c>
      <c r="G1779">
        <v>1.19895990401951E-5</v>
      </c>
    </row>
    <row r="1780" spans="1:7" x14ac:dyDescent="0.2">
      <c r="A1780" t="s">
        <v>5345</v>
      </c>
      <c r="B1780" t="s">
        <v>90</v>
      </c>
      <c r="C1780" t="s">
        <v>5346</v>
      </c>
      <c r="D1780">
        <v>-1.72250818774764</v>
      </c>
      <c r="E1780">
        <v>3.3220325656739902E-17</v>
      </c>
    </row>
    <row r="1781" spans="1:7" x14ac:dyDescent="0.2">
      <c r="A1781" t="s">
        <v>879</v>
      </c>
      <c r="B1781" t="s">
        <v>90</v>
      </c>
      <c r="C1781" t="s">
        <v>880</v>
      </c>
      <c r="D1781">
        <v>2.26224479674485</v>
      </c>
      <c r="E1781">
        <v>5.5330198962328197E-13</v>
      </c>
    </row>
    <row r="1782" spans="1:7" x14ac:dyDescent="0.2">
      <c r="A1782" t="s">
        <v>5347</v>
      </c>
      <c r="B1782" t="s">
        <v>123</v>
      </c>
      <c r="C1782" t="s">
        <v>5348</v>
      </c>
      <c r="D1782">
        <v>3.54045223984552</v>
      </c>
      <c r="E1782">
        <v>2.0602338124492601E-5</v>
      </c>
    </row>
    <row r="1783" spans="1:7" x14ac:dyDescent="0.2">
      <c r="A1783" t="s">
        <v>881</v>
      </c>
      <c r="B1783" t="s">
        <v>90</v>
      </c>
      <c r="C1783" t="s">
        <v>882</v>
      </c>
      <c r="D1783">
        <v>-2.7799797898067999</v>
      </c>
      <c r="E1783">
        <v>3.6490179156029799E-14</v>
      </c>
    </row>
    <row r="1784" spans="1:7" x14ac:dyDescent="0.2">
      <c r="A1784" t="s">
        <v>883</v>
      </c>
      <c r="B1784" t="s">
        <v>90</v>
      </c>
      <c r="C1784" t="s">
        <v>884</v>
      </c>
      <c r="D1784">
        <v>5.40385145139249</v>
      </c>
      <c r="E1784">
        <v>2.3600814332898899E-51</v>
      </c>
      <c r="F1784">
        <v>2.3683155957569899</v>
      </c>
      <c r="G1784">
        <v>2.52260751213118E-3</v>
      </c>
    </row>
    <row r="1785" spans="1:7" x14ac:dyDescent="0.2">
      <c r="A1785" t="s">
        <v>5349</v>
      </c>
      <c r="B1785" t="s">
        <v>90</v>
      </c>
      <c r="C1785" t="s">
        <v>5350</v>
      </c>
      <c r="D1785">
        <v>2.3264167908830902</v>
      </c>
      <c r="E1785">
        <v>6.6057362861620197E-4</v>
      </c>
    </row>
    <row r="1786" spans="1:7" x14ac:dyDescent="0.2">
      <c r="A1786" t="s">
        <v>5351</v>
      </c>
      <c r="B1786" t="s">
        <v>90</v>
      </c>
      <c r="C1786" t="s">
        <v>5352</v>
      </c>
      <c r="F1786">
        <v>1.4589517135150101</v>
      </c>
      <c r="G1786">
        <v>3.0147976635256902E-3</v>
      </c>
    </row>
    <row r="1787" spans="1:7" x14ac:dyDescent="0.2">
      <c r="A1787" t="s">
        <v>5353</v>
      </c>
      <c r="B1787" t="s">
        <v>90</v>
      </c>
      <c r="C1787" t="s">
        <v>5354</v>
      </c>
      <c r="D1787">
        <v>1.7374941642395301</v>
      </c>
      <c r="E1787">
        <v>1.4482893000845101E-9</v>
      </c>
    </row>
    <row r="1788" spans="1:7" x14ac:dyDescent="0.2">
      <c r="A1788" t="s">
        <v>5355</v>
      </c>
      <c r="B1788" t="s">
        <v>90</v>
      </c>
      <c r="C1788" t="s">
        <v>5356</v>
      </c>
      <c r="D1788">
        <v>1.0352224909444501</v>
      </c>
      <c r="E1788">
        <v>7.6378198711454196E-4</v>
      </c>
    </row>
    <row r="1789" spans="1:7" x14ac:dyDescent="0.2">
      <c r="A1789" t="s">
        <v>5357</v>
      </c>
      <c r="B1789" t="s">
        <v>90</v>
      </c>
      <c r="C1789" t="s">
        <v>5358</v>
      </c>
      <c r="D1789">
        <v>-2.65311845119381</v>
      </c>
      <c r="E1789">
        <v>1.46045928560194E-23</v>
      </c>
      <c r="F1789">
        <v>-1.9542380179954899</v>
      </c>
      <c r="G1789">
        <v>2.3095447207846499E-8</v>
      </c>
    </row>
    <row r="1790" spans="1:7" x14ac:dyDescent="0.2">
      <c r="A1790" t="s">
        <v>885</v>
      </c>
      <c r="B1790" t="s">
        <v>90</v>
      </c>
      <c r="C1790" t="s">
        <v>886</v>
      </c>
      <c r="D1790">
        <v>-5.3485152688538102</v>
      </c>
      <c r="E1790">
        <v>2.42929557154217E-38</v>
      </c>
      <c r="F1790">
        <v>-2.8394767672526502</v>
      </c>
      <c r="G1790">
        <v>2.2688184019188399E-11</v>
      </c>
    </row>
    <row r="1791" spans="1:7" x14ac:dyDescent="0.2">
      <c r="A1791" t="s">
        <v>887</v>
      </c>
      <c r="B1791" t="s">
        <v>90</v>
      </c>
      <c r="C1791" t="s">
        <v>888</v>
      </c>
      <c r="D1791">
        <v>-2.3538131682938102</v>
      </c>
      <c r="E1791">
        <v>3.6626602815430303E-15</v>
      </c>
      <c r="F1791">
        <v>-1.02690428138888</v>
      </c>
      <c r="G1791">
        <v>4.1028013768698003E-2</v>
      </c>
    </row>
    <row r="1792" spans="1:7" x14ac:dyDescent="0.2">
      <c r="A1792" t="s">
        <v>5359</v>
      </c>
      <c r="B1792" t="s">
        <v>123</v>
      </c>
      <c r="C1792" t="s">
        <v>5360</v>
      </c>
      <c r="D1792">
        <v>1.81481360963088</v>
      </c>
      <c r="E1792">
        <v>2.6285828857440699E-8</v>
      </c>
    </row>
    <row r="1793" spans="1:7" x14ac:dyDescent="0.2">
      <c r="A1793" t="s">
        <v>5361</v>
      </c>
      <c r="B1793" t="s">
        <v>90</v>
      </c>
      <c r="C1793" t="s">
        <v>5362</v>
      </c>
      <c r="D1793">
        <v>-2.6224791721573801</v>
      </c>
      <c r="E1793">
        <v>3.2649787768588099E-25</v>
      </c>
      <c r="F1793">
        <v>-2.4188789024681001</v>
      </c>
      <c r="G1793">
        <v>1.1448768214907299E-10</v>
      </c>
    </row>
    <row r="1794" spans="1:7" x14ac:dyDescent="0.2">
      <c r="A1794" t="s">
        <v>5363</v>
      </c>
      <c r="B1794" t="s">
        <v>90</v>
      </c>
      <c r="C1794" t="s">
        <v>5364</v>
      </c>
      <c r="D1794">
        <v>3.697444032176</v>
      </c>
      <c r="E1794">
        <v>2.2204069809126699E-36</v>
      </c>
      <c r="F1794">
        <v>1.9941497950292599</v>
      </c>
      <c r="G1794">
        <v>3.3901745112213402E-2</v>
      </c>
    </row>
    <row r="1795" spans="1:7" x14ac:dyDescent="0.2">
      <c r="A1795" t="s">
        <v>5365</v>
      </c>
      <c r="B1795" t="s">
        <v>90</v>
      </c>
      <c r="C1795" t="s">
        <v>5366</v>
      </c>
      <c r="D1795">
        <v>-3.3307060123449701</v>
      </c>
      <c r="E1795">
        <v>1.83553473201544E-7</v>
      </c>
    </row>
    <row r="1796" spans="1:7" x14ac:dyDescent="0.2">
      <c r="A1796" t="s">
        <v>5367</v>
      </c>
      <c r="B1796" t="s">
        <v>90</v>
      </c>
      <c r="C1796" t="s">
        <v>5368</v>
      </c>
      <c r="D1796">
        <v>1.63655115197838</v>
      </c>
      <c r="E1796">
        <v>5.2348317914145303E-13</v>
      </c>
      <c r="F1796">
        <v>1.5121160471700501</v>
      </c>
      <c r="G1796">
        <v>2.0047518039538002E-3</v>
      </c>
    </row>
    <row r="1797" spans="1:7" x14ac:dyDescent="0.2">
      <c r="A1797" t="s">
        <v>889</v>
      </c>
      <c r="B1797" t="s">
        <v>90</v>
      </c>
      <c r="C1797" t="s">
        <v>890</v>
      </c>
      <c r="F1797">
        <v>7.9335695340988304</v>
      </c>
      <c r="G1797">
        <v>1.69022164395026E-4</v>
      </c>
    </row>
    <row r="1798" spans="1:7" x14ac:dyDescent="0.2">
      <c r="A1798" t="s">
        <v>891</v>
      </c>
      <c r="B1798" t="s">
        <v>90</v>
      </c>
      <c r="C1798" t="s">
        <v>892</v>
      </c>
      <c r="D1798">
        <v>1.3956764043133301</v>
      </c>
      <c r="E1798">
        <v>6.8417088915922197E-12</v>
      </c>
    </row>
    <row r="1799" spans="1:7" x14ac:dyDescent="0.2">
      <c r="A1799" t="s">
        <v>5369</v>
      </c>
      <c r="B1799" t="s">
        <v>123</v>
      </c>
      <c r="C1799" t="s">
        <v>5370</v>
      </c>
      <c r="D1799">
        <v>3.09136463273108</v>
      </c>
      <c r="E1799">
        <v>9.7580404048171393E-13</v>
      </c>
      <c r="F1799">
        <v>2.0857219180411799</v>
      </c>
      <c r="G1799">
        <v>1.6957103154379101E-2</v>
      </c>
    </row>
    <row r="1800" spans="1:7" x14ac:dyDescent="0.2">
      <c r="A1800" t="s">
        <v>5371</v>
      </c>
      <c r="B1800" t="s">
        <v>90</v>
      </c>
      <c r="C1800" t="s">
        <v>5372</v>
      </c>
      <c r="D1800">
        <v>-1.2619881865459901</v>
      </c>
      <c r="E1800">
        <v>7.6073221969135104E-3</v>
      </c>
    </row>
    <row r="1801" spans="1:7" x14ac:dyDescent="0.2">
      <c r="A1801" t="s">
        <v>893</v>
      </c>
      <c r="B1801" t="s">
        <v>90</v>
      </c>
      <c r="C1801" t="s">
        <v>894</v>
      </c>
      <c r="D1801">
        <v>1.6218367524054</v>
      </c>
      <c r="E1801">
        <v>1.3009535599518101E-13</v>
      </c>
    </row>
    <row r="1802" spans="1:7" x14ac:dyDescent="0.2">
      <c r="A1802" t="s">
        <v>5373</v>
      </c>
      <c r="B1802" t="s">
        <v>123</v>
      </c>
      <c r="C1802" t="s">
        <v>5374</v>
      </c>
      <c r="D1802">
        <v>1.2835466269037701</v>
      </c>
      <c r="E1802">
        <v>1.39402747654098E-5</v>
      </c>
    </row>
    <row r="1803" spans="1:7" x14ac:dyDescent="0.2">
      <c r="A1803" t="s">
        <v>5375</v>
      </c>
      <c r="B1803" t="s">
        <v>123</v>
      </c>
      <c r="C1803" t="s">
        <v>5376</v>
      </c>
      <c r="D1803">
        <v>-1.0728266944371201</v>
      </c>
      <c r="E1803">
        <v>4.8993816684222299E-6</v>
      </c>
    </row>
    <row r="1804" spans="1:7" x14ac:dyDescent="0.2">
      <c r="A1804" t="s">
        <v>5377</v>
      </c>
      <c r="B1804" t="s">
        <v>123</v>
      </c>
      <c r="C1804" t="s">
        <v>5378</v>
      </c>
      <c r="D1804">
        <v>-1.7315170366139501</v>
      </c>
      <c r="E1804">
        <v>9.6148720977972996E-15</v>
      </c>
      <c r="F1804">
        <v>-1.3799360580519799</v>
      </c>
      <c r="G1804">
        <v>9.2681126193122103E-5</v>
      </c>
    </row>
    <row r="1805" spans="1:7" x14ac:dyDescent="0.2">
      <c r="A1805" t="s">
        <v>5379</v>
      </c>
      <c r="B1805" t="s">
        <v>123</v>
      </c>
      <c r="C1805" t="s">
        <v>5380</v>
      </c>
      <c r="F1805">
        <v>1.0209701908201601</v>
      </c>
      <c r="G1805">
        <v>2.3839412442377E-2</v>
      </c>
    </row>
    <row r="1806" spans="1:7" x14ac:dyDescent="0.2">
      <c r="A1806" t="s">
        <v>5381</v>
      </c>
      <c r="B1806" t="s">
        <v>90</v>
      </c>
      <c r="C1806" t="s">
        <v>5382</v>
      </c>
      <c r="D1806">
        <v>1.2875033896633901</v>
      </c>
      <c r="E1806">
        <v>1.1313535064015499E-4</v>
      </c>
    </row>
    <row r="1807" spans="1:7" x14ac:dyDescent="0.2">
      <c r="A1807" t="s">
        <v>5383</v>
      </c>
      <c r="B1807" t="s">
        <v>123</v>
      </c>
      <c r="C1807" t="s">
        <v>5384</v>
      </c>
      <c r="D1807">
        <v>-1.14709308037762</v>
      </c>
      <c r="E1807">
        <v>1.1995807936854299E-7</v>
      </c>
    </row>
    <row r="1808" spans="1:7" x14ac:dyDescent="0.2">
      <c r="A1808" t="s">
        <v>5385</v>
      </c>
      <c r="B1808" t="s">
        <v>90</v>
      </c>
      <c r="C1808" t="s">
        <v>5386</v>
      </c>
      <c r="D1808">
        <v>1.2259523427274399</v>
      </c>
      <c r="E1808">
        <v>8.5164792834104604E-4</v>
      </c>
    </row>
    <row r="1809" spans="1:7" x14ac:dyDescent="0.2">
      <c r="A1809" t="s">
        <v>5387</v>
      </c>
      <c r="B1809" t="s">
        <v>90</v>
      </c>
      <c r="C1809" t="s">
        <v>5388</v>
      </c>
      <c r="D1809">
        <v>-1.5162875326240399</v>
      </c>
      <c r="E1809">
        <v>8.9183081844395E-9</v>
      </c>
    </row>
    <row r="1810" spans="1:7" x14ac:dyDescent="0.2">
      <c r="A1810" t="s">
        <v>895</v>
      </c>
      <c r="B1810" t="s">
        <v>123</v>
      </c>
      <c r="C1810" t="s">
        <v>896</v>
      </c>
      <c r="D1810">
        <v>4.79290423797059</v>
      </c>
      <c r="E1810">
        <v>2.05069116158331E-49</v>
      </c>
      <c r="F1810">
        <v>2.5212720210198398</v>
      </c>
      <c r="G1810">
        <v>2.7496290971624898E-3</v>
      </c>
    </row>
    <row r="1811" spans="1:7" x14ac:dyDescent="0.2">
      <c r="A1811" t="s">
        <v>5389</v>
      </c>
      <c r="B1811" t="s">
        <v>123</v>
      </c>
      <c r="C1811" t="s">
        <v>5390</v>
      </c>
      <c r="D1811">
        <v>2.99377514588689</v>
      </c>
      <c r="E1811">
        <v>3.3472340494317802E-26</v>
      </c>
    </row>
    <row r="1812" spans="1:7" x14ac:dyDescent="0.2">
      <c r="A1812" t="s">
        <v>897</v>
      </c>
      <c r="B1812" t="s">
        <v>123</v>
      </c>
      <c r="C1812" t="s">
        <v>898</v>
      </c>
      <c r="D1812">
        <v>-1.5117704924403801</v>
      </c>
      <c r="E1812">
        <v>8.6793356802032206E-11</v>
      </c>
    </row>
    <row r="1813" spans="1:7" x14ac:dyDescent="0.2">
      <c r="A1813" t="s">
        <v>5391</v>
      </c>
      <c r="B1813" t="s">
        <v>123</v>
      </c>
      <c r="C1813" t="s">
        <v>5392</v>
      </c>
      <c r="D1813">
        <v>1.6161688481565899</v>
      </c>
      <c r="E1813">
        <v>1.61436871956235E-5</v>
      </c>
    </row>
    <row r="1814" spans="1:7" x14ac:dyDescent="0.2">
      <c r="A1814" t="s">
        <v>5393</v>
      </c>
      <c r="B1814" t="s">
        <v>123</v>
      </c>
      <c r="C1814" t="s">
        <v>5394</v>
      </c>
      <c r="D1814">
        <v>-1.76870775276857</v>
      </c>
      <c r="E1814">
        <v>7.3183144196318996E-5</v>
      </c>
    </row>
    <row r="1815" spans="1:7" x14ac:dyDescent="0.2">
      <c r="A1815" t="s">
        <v>5395</v>
      </c>
      <c r="B1815" t="s">
        <v>123</v>
      </c>
      <c r="C1815" t="s">
        <v>5396</v>
      </c>
      <c r="D1815">
        <v>-2.0429728561061902</v>
      </c>
      <c r="E1815">
        <v>4.8113551432928701E-19</v>
      </c>
    </row>
    <row r="1816" spans="1:7" x14ac:dyDescent="0.2">
      <c r="A1816" t="s">
        <v>899</v>
      </c>
      <c r="B1816" t="s">
        <v>123</v>
      </c>
      <c r="C1816" t="s">
        <v>900</v>
      </c>
      <c r="D1816">
        <v>-3.6564842022397999</v>
      </c>
      <c r="E1816">
        <v>4.9837118211369098E-29</v>
      </c>
      <c r="F1816">
        <v>-2.6441927115680701</v>
      </c>
      <c r="G1816">
        <v>4.0219251526467099E-16</v>
      </c>
    </row>
    <row r="1817" spans="1:7" x14ac:dyDescent="0.2">
      <c r="A1817" t="s">
        <v>5397</v>
      </c>
      <c r="B1817" t="s">
        <v>123</v>
      </c>
      <c r="C1817" t="s">
        <v>5398</v>
      </c>
      <c r="D1817">
        <v>1.25430040529242</v>
      </c>
      <c r="E1817">
        <v>4.8899320819177203E-10</v>
      </c>
    </row>
    <row r="1818" spans="1:7" x14ac:dyDescent="0.2">
      <c r="A1818" t="s">
        <v>5399</v>
      </c>
      <c r="B1818" t="s">
        <v>123</v>
      </c>
      <c r="C1818" t="s">
        <v>5400</v>
      </c>
      <c r="D1818">
        <v>1.4345560581110399</v>
      </c>
      <c r="E1818">
        <v>3.4955721804904001E-5</v>
      </c>
    </row>
    <row r="1819" spans="1:7" x14ac:dyDescent="0.2">
      <c r="A1819" t="s">
        <v>5401</v>
      </c>
      <c r="B1819" t="s">
        <v>123</v>
      </c>
      <c r="C1819" t="s">
        <v>5402</v>
      </c>
      <c r="F1819">
        <v>-1.2812903266712501</v>
      </c>
      <c r="G1819">
        <v>4.1186363083908897E-2</v>
      </c>
    </row>
    <row r="1820" spans="1:7" x14ac:dyDescent="0.2">
      <c r="A1820" t="s">
        <v>901</v>
      </c>
      <c r="B1820" t="s">
        <v>123</v>
      </c>
      <c r="C1820" t="s">
        <v>902</v>
      </c>
      <c r="D1820">
        <v>2.16309824602603</v>
      </c>
      <c r="E1820">
        <v>3.23699719486954E-18</v>
      </c>
      <c r="F1820">
        <v>1.56045868054528</v>
      </c>
      <c r="G1820">
        <v>1.04590294895046E-2</v>
      </c>
    </row>
    <row r="1821" spans="1:7" x14ac:dyDescent="0.2">
      <c r="A1821" t="s">
        <v>903</v>
      </c>
      <c r="B1821" t="s">
        <v>123</v>
      </c>
      <c r="C1821" t="s">
        <v>904</v>
      </c>
      <c r="D1821">
        <v>-3.16872922455362</v>
      </c>
      <c r="E1821">
        <v>1.19358503952915E-28</v>
      </c>
      <c r="F1821">
        <v>-1.90847823913661</v>
      </c>
      <c r="G1821">
        <v>2.8706003907589099E-5</v>
      </c>
    </row>
    <row r="1822" spans="1:7" x14ac:dyDescent="0.2">
      <c r="A1822" t="s">
        <v>5403</v>
      </c>
      <c r="B1822" t="s">
        <v>123</v>
      </c>
      <c r="C1822" t="s">
        <v>5404</v>
      </c>
      <c r="D1822">
        <v>-1.82882458490021</v>
      </c>
      <c r="E1822">
        <v>1.4569321844647101E-13</v>
      </c>
      <c r="F1822">
        <v>-1.12950380025249</v>
      </c>
      <c r="G1822">
        <v>2.7651598200865601E-2</v>
      </c>
    </row>
    <row r="1823" spans="1:7" x14ac:dyDescent="0.2">
      <c r="A1823" t="s">
        <v>5405</v>
      </c>
      <c r="B1823" t="s">
        <v>123</v>
      </c>
      <c r="C1823" t="s">
        <v>5406</v>
      </c>
      <c r="D1823">
        <v>-1.04108019211956</v>
      </c>
      <c r="E1823">
        <v>1.9241540034548701E-6</v>
      </c>
    </row>
    <row r="1824" spans="1:7" x14ac:dyDescent="0.2">
      <c r="A1824" t="s">
        <v>5407</v>
      </c>
      <c r="B1824" t="s">
        <v>123</v>
      </c>
      <c r="C1824" t="s">
        <v>5408</v>
      </c>
      <c r="D1824">
        <v>-1.5688366447037001</v>
      </c>
      <c r="E1824">
        <v>5.84721314845253E-10</v>
      </c>
      <c r="F1824">
        <v>-1.2928664118886699</v>
      </c>
      <c r="G1824">
        <v>5.1520975300315599E-3</v>
      </c>
    </row>
    <row r="1825" spans="1:7" x14ac:dyDescent="0.2">
      <c r="A1825" t="s">
        <v>5409</v>
      </c>
      <c r="B1825" t="s">
        <v>123</v>
      </c>
      <c r="C1825" t="s">
        <v>5410</v>
      </c>
      <c r="D1825">
        <v>1.1752293775601701</v>
      </c>
      <c r="E1825">
        <v>1.22716231631422E-7</v>
      </c>
    </row>
    <row r="1826" spans="1:7" x14ac:dyDescent="0.2">
      <c r="A1826" t="s">
        <v>5411</v>
      </c>
      <c r="B1826" t="s">
        <v>123</v>
      </c>
      <c r="C1826" t="s">
        <v>5412</v>
      </c>
      <c r="D1826">
        <v>-1.2851760498601199</v>
      </c>
      <c r="E1826">
        <v>8.4400804812268699E-10</v>
      </c>
      <c r="F1826">
        <v>-1.4415566247302301</v>
      </c>
      <c r="G1826">
        <v>1.6328506924670799E-5</v>
      </c>
    </row>
    <row r="1827" spans="1:7" x14ac:dyDescent="0.2">
      <c r="A1827" t="s">
        <v>5413</v>
      </c>
      <c r="B1827" t="s">
        <v>123</v>
      </c>
      <c r="C1827" t="s">
        <v>5414</v>
      </c>
      <c r="D1827">
        <v>-1.2090475881699401</v>
      </c>
      <c r="E1827">
        <v>9.4011785838603298E-9</v>
      </c>
      <c r="F1827">
        <v>-1.3220165998834099</v>
      </c>
      <c r="G1827">
        <v>8.7188087129246004E-5</v>
      </c>
    </row>
    <row r="1828" spans="1:7" x14ac:dyDescent="0.2">
      <c r="A1828" t="s">
        <v>5415</v>
      </c>
      <c r="B1828" t="s">
        <v>123</v>
      </c>
      <c r="C1828" t="s">
        <v>5416</v>
      </c>
      <c r="D1828">
        <v>1.66069363587743</v>
      </c>
      <c r="E1828">
        <v>1.4205991259725499E-15</v>
      </c>
    </row>
    <row r="1829" spans="1:7" x14ac:dyDescent="0.2">
      <c r="A1829" t="s">
        <v>905</v>
      </c>
      <c r="B1829" t="s">
        <v>123</v>
      </c>
      <c r="C1829" t="s">
        <v>906</v>
      </c>
      <c r="D1829">
        <v>-4.5659973365587998</v>
      </c>
      <c r="E1829">
        <v>3.2112754616938502E-63</v>
      </c>
      <c r="F1829">
        <v>-1.3646967354494</v>
      </c>
      <c r="G1829">
        <v>1.78705310794524E-3</v>
      </c>
    </row>
    <row r="1830" spans="1:7" x14ac:dyDescent="0.2">
      <c r="A1830" t="s">
        <v>907</v>
      </c>
      <c r="B1830" t="s">
        <v>123</v>
      </c>
      <c r="C1830" t="s">
        <v>908</v>
      </c>
      <c r="D1830">
        <v>-4.6566003857032099</v>
      </c>
      <c r="E1830">
        <v>4.1783994060209497E-64</v>
      </c>
      <c r="F1830">
        <v>-2.0355640058861701</v>
      </c>
      <c r="G1830">
        <v>3.31738700253682E-7</v>
      </c>
    </row>
    <row r="1831" spans="1:7" x14ac:dyDescent="0.2">
      <c r="A1831" t="s">
        <v>5417</v>
      </c>
      <c r="B1831" t="s">
        <v>123</v>
      </c>
      <c r="C1831" t="s">
        <v>5418</v>
      </c>
      <c r="D1831">
        <v>-1.2731262172728299</v>
      </c>
      <c r="E1831">
        <v>5.1502545814572604E-10</v>
      </c>
      <c r="F1831">
        <v>-1.2297456260653701</v>
      </c>
      <c r="G1831">
        <v>8.5280451335346204E-4</v>
      </c>
    </row>
    <row r="1832" spans="1:7" x14ac:dyDescent="0.2">
      <c r="A1832" t="s">
        <v>5419</v>
      </c>
      <c r="B1832" t="s">
        <v>123</v>
      </c>
      <c r="C1832" t="s">
        <v>5420</v>
      </c>
      <c r="D1832">
        <v>1.43255837327112</v>
      </c>
      <c r="E1832">
        <v>2.7449402894608502E-12</v>
      </c>
    </row>
    <row r="1833" spans="1:7" x14ac:dyDescent="0.2">
      <c r="A1833" t="s">
        <v>5421</v>
      </c>
      <c r="B1833" t="s">
        <v>123</v>
      </c>
      <c r="C1833" t="s">
        <v>5422</v>
      </c>
      <c r="D1833">
        <v>5.4856107728629597</v>
      </c>
      <c r="E1833">
        <v>2.1266900593927101E-16</v>
      </c>
    </row>
    <row r="1834" spans="1:7" x14ac:dyDescent="0.2">
      <c r="A1834" t="s">
        <v>5423</v>
      </c>
      <c r="B1834" t="s">
        <v>123</v>
      </c>
      <c r="C1834" t="s">
        <v>5424</v>
      </c>
      <c r="D1834">
        <v>-2.7075953159505799</v>
      </c>
      <c r="E1834">
        <v>5.5924128855716101E-36</v>
      </c>
      <c r="F1834">
        <v>-1.8266394599707401</v>
      </c>
      <c r="G1834">
        <v>2.9279190104726299E-7</v>
      </c>
    </row>
    <row r="1835" spans="1:7" x14ac:dyDescent="0.2">
      <c r="A1835" t="s">
        <v>5425</v>
      </c>
      <c r="B1835" t="s">
        <v>123</v>
      </c>
      <c r="C1835" t="s">
        <v>5426</v>
      </c>
      <c r="D1835">
        <v>2.0748029944692998</v>
      </c>
      <c r="E1835">
        <v>2.6557461738565298E-8</v>
      </c>
    </row>
    <row r="1836" spans="1:7" x14ac:dyDescent="0.2">
      <c r="A1836" t="s">
        <v>5427</v>
      </c>
      <c r="B1836" t="s">
        <v>123</v>
      </c>
      <c r="C1836" t="s">
        <v>5428</v>
      </c>
      <c r="F1836">
        <v>2.2201313534001001</v>
      </c>
      <c r="G1836">
        <v>2.833575225163E-2</v>
      </c>
    </row>
    <row r="1837" spans="1:7" x14ac:dyDescent="0.2">
      <c r="A1837" t="s">
        <v>5429</v>
      </c>
      <c r="B1837" t="s">
        <v>123</v>
      </c>
      <c r="C1837" t="s">
        <v>5430</v>
      </c>
      <c r="D1837">
        <v>-1.23571337172268</v>
      </c>
      <c r="E1837">
        <v>5.76774350885736E-4</v>
      </c>
    </row>
    <row r="1838" spans="1:7" x14ac:dyDescent="0.2">
      <c r="A1838" t="s">
        <v>5431</v>
      </c>
      <c r="B1838" t="s">
        <v>123</v>
      </c>
      <c r="C1838" t="s">
        <v>5432</v>
      </c>
      <c r="D1838">
        <v>1.3034932589792201</v>
      </c>
      <c r="E1838">
        <v>4.7098105684895702E-10</v>
      </c>
    </row>
    <row r="1839" spans="1:7" x14ac:dyDescent="0.2">
      <c r="A1839" t="s">
        <v>5433</v>
      </c>
      <c r="B1839" t="s">
        <v>123</v>
      </c>
      <c r="C1839" t="s">
        <v>5434</v>
      </c>
      <c r="D1839">
        <v>3.83161168942148</v>
      </c>
      <c r="E1839">
        <v>3.0709915699558201E-6</v>
      </c>
    </row>
    <row r="1840" spans="1:7" x14ac:dyDescent="0.2">
      <c r="A1840" t="s">
        <v>5435</v>
      </c>
      <c r="B1840" t="s">
        <v>123</v>
      </c>
      <c r="C1840" t="s">
        <v>5436</v>
      </c>
      <c r="D1840">
        <v>-3.1000269661244602</v>
      </c>
      <c r="E1840">
        <v>5.4385739465079402E-25</v>
      </c>
      <c r="F1840">
        <v>-1.98210616411962</v>
      </c>
      <c r="G1840">
        <v>2.0257015707040899E-4</v>
      </c>
    </row>
    <row r="1841" spans="1:7" x14ac:dyDescent="0.2">
      <c r="A1841" t="s">
        <v>909</v>
      </c>
      <c r="B1841" t="s">
        <v>123</v>
      </c>
      <c r="C1841" t="s">
        <v>910</v>
      </c>
      <c r="D1841">
        <v>-1.1160390271090599</v>
      </c>
      <c r="E1841">
        <v>3.10766668603422E-5</v>
      </c>
    </row>
    <row r="1842" spans="1:7" x14ac:dyDescent="0.2">
      <c r="A1842" t="s">
        <v>911</v>
      </c>
      <c r="B1842" t="s">
        <v>123</v>
      </c>
      <c r="C1842" t="s">
        <v>912</v>
      </c>
      <c r="D1842">
        <v>-3.2242797048635299</v>
      </c>
      <c r="E1842">
        <v>1.0104153044137499E-21</v>
      </c>
      <c r="F1842">
        <v>-1.57076615327261</v>
      </c>
      <c r="G1842">
        <v>3.43062057985125E-3</v>
      </c>
    </row>
    <row r="1843" spans="1:7" x14ac:dyDescent="0.2">
      <c r="A1843" t="s">
        <v>5437</v>
      </c>
      <c r="B1843" t="s">
        <v>123</v>
      </c>
      <c r="C1843" t="s">
        <v>5438</v>
      </c>
      <c r="D1843">
        <v>1.2211282938499299</v>
      </c>
      <c r="E1843">
        <v>2.7723519855442899E-8</v>
      </c>
    </row>
    <row r="1844" spans="1:7" x14ac:dyDescent="0.2">
      <c r="A1844" t="s">
        <v>5439</v>
      </c>
      <c r="B1844" t="s">
        <v>123</v>
      </c>
      <c r="C1844" t="s">
        <v>5440</v>
      </c>
      <c r="D1844">
        <v>1.0556650611174601</v>
      </c>
      <c r="E1844">
        <v>2.0189481331158701E-4</v>
      </c>
    </row>
    <row r="1845" spans="1:7" x14ac:dyDescent="0.2">
      <c r="A1845" t="s">
        <v>5441</v>
      </c>
      <c r="B1845" t="s">
        <v>123</v>
      </c>
      <c r="C1845" t="s">
        <v>5442</v>
      </c>
      <c r="D1845">
        <v>2.5730970783384</v>
      </c>
      <c r="E1845">
        <v>1.7429620106913701E-4</v>
      </c>
    </row>
    <row r="1846" spans="1:7" x14ac:dyDescent="0.2">
      <c r="A1846" t="s">
        <v>913</v>
      </c>
      <c r="B1846" t="s">
        <v>123</v>
      </c>
      <c r="C1846" t="s">
        <v>914</v>
      </c>
      <c r="D1846">
        <v>2.0106416882807601</v>
      </c>
      <c r="E1846">
        <v>5.1240409036735E-12</v>
      </c>
      <c r="F1846">
        <v>1.7229288115997701</v>
      </c>
      <c r="G1846">
        <v>8.8701502618605407E-6</v>
      </c>
    </row>
    <row r="1847" spans="1:7" x14ac:dyDescent="0.2">
      <c r="A1847" t="s">
        <v>5443</v>
      </c>
      <c r="B1847" t="s">
        <v>123</v>
      </c>
      <c r="C1847" t="s">
        <v>5444</v>
      </c>
      <c r="D1847">
        <v>-1.53454489542114</v>
      </c>
      <c r="E1847">
        <v>2.5897567735806401E-9</v>
      </c>
    </row>
    <row r="1848" spans="1:7" x14ac:dyDescent="0.2">
      <c r="A1848" t="s">
        <v>5445</v>
      </c>
      <c r="B1848" t="s">
        <v>123</v>
      </c>
      <c r="C1848" t="s">
        <v>5446</v>
      </c>
      <c r="F1848">
        <v>1.46711955923047</v>
      </c>
      <c r="G1848">
        <v>3.0774602300898102E-4</v>
      </c>
    </row>
    <row r="1849" spans="1:7" x14ac:dyDescent="0.2">
      <c r="A1849" t="s">
        <v>5447</v>
      </c>
      <c r="B1849" t="s">
        <v>123</v>
      </c>
      <c r="C1849" t="s">
        <v>5448</v>
      </c>
      <c r="D1849">
        <v>3.4404304347005099</v>
      </c>
      <c r="E1849">
        <v>2.7797887296368501E-11</v>
      </c>
      <c r="F1849">
        <v>2.1661718703081299</v>
      </c>
      <c r="G1849">
        <v>4.68419948168632E-2</v>
      </c>
    </row>
    <row r="1850" spans="1:7" x14ac:dyDescent="0.2">
      <c r="A1850" t="s">
        <v>5449</v>
      </c>
      <c r="B1850" t="s">
        <v>123</v>
      </c>
      <c r="C1850" t="s">
        <v>5450</v>
      </c>
      <c r="D1850">
        <v>1.54601986087272</v>
      </c>
      <c r="E1850">
        <v>2.9135403212389201E-2</v>
      </c>
    </row>
    <row r="1851" spans="1:7" x14ac:dyDescent="0.2">
      <c r="A1851" t="s">
        <v>915</v>
      </c>
      <c r="B1851" t="s">
        <v>123</v>
      </c>
      <c r="C1851" t="s">
        <v>916</v>
      </c>
      <c r="D1851">
        <v>4.9395519273564004</v>
      </c>
      <c r="E1851">
        <v>1.3124806703521E-30</v>
      </c>
      <c r="F1851">
        <v>1.9128887425483301</v>
      </c>
      <c r="G1851">
        <v>4.66145124217969E-3</v>
      </c>
    </row>
    <row r="1852" spans="1:7" x14ac:dyDescent="0.2">
      <c r="A1852" t="s">
        <v>5451</v>
      </c>
      <c r="B1852" t="s">
        <v>123</v>
      </c>
      <c r="C1852" t="s">
        <v>5452</v>
      </c>
      <c r="D1852">
        <v>1.97063250046452</v>
      </c>
      <c r="E1852">
        <v>3.9685033900880398E-5</v>
      </c>
    </row>
    <row r="1853" spans="1:7" x14ac:dyDescent="0.2">
      <c r="A1853" t="s">
        <v>917</v>
      </c>
      <c r="B1853" t="s">
        <v>123</v>
      </c>
      <c r="C1853" t="s">
        <v>918</v>
      </c>
      <c r="D1853">
        <v>-3.6836284757761502</v>
      </c>
      <c r="E1853">
        <v>8.0853922467019699E-22</v>
      </c>
      <c r="F1853">
        <v>-2.3709508960980399</v>
      </c>
      <c r="G1853">
        <v>1.0771625537556899E-9</v>
      </c>
    </row>
    <row r="1854" spans="1:7" x14ac:dyDescent="0.2">
      <c r="A1854" t="s">
        <v>5453</v>
      </c>
      <c r="B1854" t="s">
        <v>123</v>
      </c>
      <c r="C1854" t="s">
        <v>5454</v>
      </c>
      <c r="D1854">
        <v>1.28458887432025</v>
      </c>
      <c r="E1854">
        <v>1.0538046247091501E-3</v>
      </c>
    </row>
    <row r="1855" spans="1:7" x14ac:dyDescent="0.2">
      <c r="A1855" t="s">
        <v>5455</v>
      </c>
      <c r="B1855" t="s">
        <v>123</v>
      </c>
      <c r="C1855" t="s">
        <v>5456</v>
      </c>
      <c r="D1855">
        <v>1.6741109492099999</v>
      </c>
      <c r="E1855">
        <v>5.9608356779025198E-7</v>
      </c>
    </row>
    <row r="1856" spans="1:7" x14ac:dyDescent="0.2">
      <c r="A1856" t="s">
        <v>5457</v>
      </c>
      <c r="B1856" t="s">
        <v>123</v>
      </c>
      <c r="C1856" t="s">
        <v>5458</v>
      </c>
      <c r="D1856">
        <v>-1.8640541954444501</v>
      </c>
      <c r="E1856">
        <v>4.3490898846037597E-5</v>
      </c>
    </row>
    <row r="1857" spans="1:7" x14ac:dyDescent="0.2">
      <c r="A1857" t="s">
        <v>5459</v>
      </c>
      <c r="B1857" t="s">
        <v>123</v>
      </c>
      <c r="C1857" t="s">
        <v>5460</v>
      </c>
      <c r="D1857">
        <v>-5.2650792928701797</v>
      </c>
      <c r="E1857">
        <v>6.3067819783711801E-27</v>
      </c>
    </row>
    <row r="1858" spans="1:7" x14ac:dyDescent="0.2">
      <c r="A1858" t="s">
        <v>5461</v>
      </c>
      <c r="B1858" t="s">
        <v>123</v>
      </c>
      <c r="C1858" t="s">
        <v>5462</v>
      </c>
      <c r="D1858">
        <v>-1.0471800618927201</v>
      </c>
      <c r="E1858">
        <v>3.5062209820679903E-2</v>
      </c>
    </row>
    <row r="1859" spans="1:7" x14ac:dyDescent="0.2">
      <c r="A1859" t="s">
        <v>919</v>
      </c>
      <c r="B1859" t="s">
        <v>123</v>
      </c>
      <c r="C1859" t="s">
        <v>920</v>
      </c>
      <c r="D1859">
        <v>11.191959698348899</v>
      </c>
      <c r="E1859">
        <v>2.66808034621464E-30</v>
      </c>
      <c r="F1859">
        <v>4.3620887904593699</v>
      </c>
      <c r="G1859">
        <v>8.5041934968131602E-3</v>
      </c>
    </row>
    <row r="1860" spans="1:7" x14ac:dyDescent="0.2">
      <c r="A1860" t="s">
        <v>923</v>
      </c>
      <c r="B1860" t="s">
        <v>123</v>
      </c>
      <c r="C1860" t="s">
        <v>924</v>
      </c>
      <c r="D1860">
        <v>2.2944824381889801</v>
      </c>
      <c r="E1860">
        <v>8.7610400649658603E-16</v>
      </c>
    </row>
    <row r="1861" spans="1:7" x14ac:dyDescent="0.2">
      <c r="A1861" t="s">
        <v>5463</v>
      </c>
      <c r="B1861" t="s">
        <v>123</v>
      </c>
      <c r="C1861" t="s">
        <v>5464</v>
      </c>
      <c r="D1861">
        <v>8.07378145866622</v>
      </c>
      <c r="E1861">
        <v>2.9059052582381499E-8</v>
      </c>
    </row>
    <row r="1862" spans="1:7" x14ac:dyDescent="0.2">
      <c r="A1862" t="s">
        <v>5465</v>
      </c>
      <c r="B1862" t="s">
        <v>123</v>
      </c>
      <c r="C1862" t="s">
        <v>5466</v>
      </c>
      <c r="D1862">
        <v>-1.4683612907820001</v>
      </c>
      <c r="E1862">
        <v>7.5633660996289001E-12</v>
      </c>
    </row>
    <row r="1863" spans="1:7" x14ac:dyDescent="0.2">
      <c r="A1863" t="s">
        <v>5467</v>
      </c>
      <c r="B1863" t="s">
        <v>123</v>
      </c>
      <c r="C1863" t="s">
        <v>5468</v>
      </c>
      <c r="D1863">
        <v>-1.1837750320656699</v>
      </c>
      <c r="E1863">
        <v>7.9281549099930593E-6</v>
      </c>
    </row>
    <row r="1864" spans="1:7" x14ac:dyDescent="0.2">
      <c r="A1864" t="s">
        <v>5469</v>
      </c>
      <c r="B1864" t="s">
        <v>123</v>
      </c>
      <c r="C1864" t="s">
        <v>5470</v>
      </c>
      <c r="D1864">
        <v>-1.3291456525641001</v>
      </c>
      <c r="E1864">
        <v>1.4173269458433599E-7</v>
      </c>
    </row>
    <row r="1865" spans="1:7" x14ac:dyDescent="0.2">
      <c r="A1865" t="s">
        <v>5471</v>
      </c>
      <c r="B1865" t="s">
        <v>123</v>
      </c>
      <c r="C1865" t="s">
        <v>5472</v>
      </c>
      <c r="D1865">
        <v>-1.41363994200871</v>
      </c>
      <c r="E1865">
        <v>3.7721975518400598E-10</v>
      </c>
    </row>
    <row r="1866" spans="1:7" x14ac:dyDescent="0.2">
      <c r="A1866" t="s">
        <v>5473</v>
      </c>
      <c r="B1866" t="s">
        <v>123</v>
      </c>
      <c r="C1866" t="s">
        <v>5474</v>
      </c>
      <c r="F1866">
        <v>-1.3447606405647901</v>
      </c>
      <c r="G1866">
        <v>2.4177045802531099E-5</v>
      </c>
    </row>
    <row r="1867" spans="1:7" x14ac:dyDescent="0.2">
      <c r="A1867" t="s">
        <v>925</v>
      </c>
      <c r="B1867" t="s">
        <v>123</v>
      </c>
      <c r="C1867" t="s">
        <v>926</v>
      </c>
      <c r="D1867">
        <v>-1.33520275548765</v>
      </c>
      <c r="E1867">
        <v>7.0110676261506502E-5</v>
      </c>
    </row>
    <row r="1868" spans="1:7" x14ac:dyDescent="0.2">
      <c r="A1868" t="s">
        <v>5475</v>
      </c>
      <c r="B1868" t="s">
        <v>123</v>
      </c>
      <c r="C1868" t="s">
        <v>5476</v>
      </c>
      <c r="D1868">
        <v>2.43707322709743</v>
      </c>
      <c r="E1868">
        <v>7.7826909943148604E-20</v>
      </c>
    </row>
    <row r="1869" spans="1:7" x14ac:dyDescent="0.2">
      <c r="A1869" t="s">
        <v>5477</v>
      </c>
      <c r="B1869" t="s">
        <v>123</v>
      </c>
      <c r="C1869" t="s">
        <v>5478</v>
      </c>
      <c r="D1869">
        <v>1.8054919311834301</v>
      </c>
      <c r="E1869">
        <v>5.0618523926934802E-12</v>
      </c>
    </row>
    <row r="1870" spans="1:7" x14ac:dyDescent="0.2">
      <c r="A1870" t="s">
        <v>5479</v>
      </c>
      <c r="B1870" t="s">
        <v>123</v>
      </c>
      <c r="C1870" t="s">
        <v>5480</v>
      </c>
      <c r="F1870">
        <v>1.1023205289314599</v>
      </c>
      <c r="G1870">
        <v>5.9843939092085099E-3</v>
      </c>
    </row>
    <row r="1871" spans="1:7" x14ac:dyDescent="0.2">
      <c r="A1871" t="s">
        <v>5481</v>
      </c>
      <c r="B1871" t="s">
        <v>123</v>
      </c>
      <c r="C1871" t="s">
        <v>5482</v>
      </c>
      <c r="D1871">
        <v>-1.62930460047138</v>
      </c>
      <c r="E1871">
        <v>5.4794185872038999E-13</v>
      </c>
      <c r="F1871">
        <v>-1.3175742330751901</v>
      </c>
      <c r="G1871">
        <v>9.5078568486699298E-5</v>
      </c>
    </row>
    <row r="1872" spans="1:7" x14ac:dyDescent="0.2">
      <c r="A1872" t="s">
        <v>5483</v>
      </c>
      <c r="B1872" t="s">
        <v>123</v>
      </c>
      <c r="C1872" t="s">
        <v>5484</v>
      </c>
      <c r="D1872">
        <v>-1.31734549598385</v>
      </c>
      <c r="E1872">
        <v>7.99349556977409E-7</v>
      </c>
      <c r="F1872">
        <v>-1.1888871620252599</v>
      </c>
      <c r="G1872">
        <v>5.3466143045347904E-4</v>
      </c>
    </row>
    <row r="1873" spans="1:7" x14ac:dyDescent="0.2">
      <c r="A1873" t="s">
        <v>5485</v>
      </c>
      <c r="B1873" t="s">
        <v>123</v>
      </c>
      <c r="C1873" t="s">
        <v>5486</v>
      </c>
      <c r="D1873">
        <v>2.1231124028734398</v>
      </c>
      <c r="E1873">
        <v>3.6806437657003102E-11</v>
      </c>
    </row>
    <row r="1874" spans="1:7" x14ac:dyDescent="0.2">
      <c r="A1874" t="s">
        <v>5487</v>
      </c>
      <c r="B1874" t="s">
        <v>123</v>
      </c>
      <c r="C1874" t="s">
        <v>5488</v>
      </c>
      <c r="D1874">
        <v>1.4154431702875201</v>
      </c>
      <c r="E1874">
        <v>7.6301027142188997E-9</v>
      </c>
    </row>
    <row r="1875" spans="1:7" x14ac:dyDescent="0.2">
      <c r="A1875" t="s">
        <v>5489</v>
      </c>
      <c r="B1875" t="s">
        <v>123</v>
      </c>
      <c r="C1875" t="s">
        <v>5490</v>
      </c>
      <c r="D1875">
        <v>2.9374756224370402</v>
      </c>
      <c r="E1875">
        <v>3.3016424454493201E-36</v>
      </c>
      <c r="F1875">
        <v>2.6062444363353201</v>
      </c>
      <c r="G1875">
        <v>4.2288286448309703E-11</v>
      </c>
    </row>
    <row r="1876" spans="1:7" x14ac:dyDescent="0.2">
      <c r="A1876" t="s">
        <v>5491</v>
      </c>
      <c r="B1876" t="s">
        <v>123</v>
      </c>
      <c r="C1876" t="s">
        <v>5492</v>
      </c>
      <c r="D1876">
        <v>-1.6894922321617301</v>
      </c>
      <c r="E1876">
        <v>1.2976812660724699E-6</v>
      </c>
    </row>
    <row r="1877" spans="1:7" x14ac:dyDescent="0.2">
      <c r="A1877" t="s">
        <v>927</v>
      </c>
      <c r="B1877" t="s">
        <v>123</v>
      </c>
      <c r="C1877" t="s">
        <v>928</v>
      </c>
      <c r="D1877">
        <v>-4.3315409547897703</v>
      </c>
      <c r="E1877">
        <v>4.0775057801677803E-27</v>
      </c>
      <c r="F1877">
        <v>-2.5611122721151802</v>
      </c>
      <c r="G1877">
        <v>5.8658853754742E-13</v>
      </c>
    </row>
    <row r="1878" spans="1:7" x14ac:dyDescent="0.2">
      <c r="A1878" t="s">
        <v>5493</v>
      </c>
      <c r="B1878" t="s">
        <v>123</v>
      </c>
      <c r="C1878" t="s">
        <v>5494</v>
      </c>
      <c r="D1878">
        <v>1.2282595583514899</v>
      </c>
      <c r="E1878">
        <v>9.4955094919013002E-8</v>
      </c>
    </row>
    <row r="1879" spans="1:7" x14ac:dyDescent="0.2">
      <c r="A1879" t="s">
        <v>5495</v>
      </c>
      <c r="B1879" t="s">
        <v>37</v>
      </c>
      <c r="C1879" t="s">
        <v>5496</v>
      </c>
      <c r="D1879">
        <v>-1.6853269460259599</v>
      </c>
      <c r="E1879">
        <v>8.83601742595781E-12</v>
      </c>
      <c r="F1879">
        <v>-1.3771972303064499</v>
      </c>
      <c r="G1879">
        <v>2.3594346058603702E-3</v>
      </c>
    </row>
    <row r="1880" spans="1:7" x14ac:dyDescent="0.2">
      <c r="A1880" t="s">
        <v>5497</v>
      </c>
      <c r="B1880" t="s">
        <v>123</v>
      </c>
      <c r="C1880" t="s">
        <v>5498</v>
      </c>
      <c r="D1880">
        <v>-1.6354125756572</v>
      </c>
      <c r="E1880">
        <v>1.19202128560702E-5</v>
      </c>
    </row>
    <row r="1881" spans="1:7" x14ac:dyDescent="0.2">
      <c r="A1881" t="s">
        <v>5499</v>
      </c>
      <c r="B1881" t="s">
        <v>37</v>
      </c>
      <c r="C1881" t="s">
        <v>5500</v>
      </c>
      <c r="D1881">
        <v>2.8343947475786901</v>
      </c>
      <c r="E1881">
        <v>9.0087698424732192E-6</v>
      </c>
    </row>
    <row r="1882" spans="1:7" x14ac:dyDescent="0.2">
      <c r="A1882" t="s">
        <v>5501</v>
      </c>
      <c r="B1882" t="s">
        <v>123</v>
      </c>
      <c r="C1882" t="s">
        <v>5502</v>
      </c>
      <c r="D1882">
        <v>-1.43818547613571</v>
      </c>
      <c r="E1882">
        <v>9.7439676870981799E-11</v>
      </c>
    </row>
    <row r="1883" spans="1:7" x14ac:dyDescent="0.2">
      <c r="A1883" t="s">
        <v>5503</v>
      </c>
      <c r="B1883" t="s">
        <v>123</v>
      </c>
      <c r="C1883" t="s">
        <v>5504</v>
      </c>
      <c r="D1883">
        <v>2.95747518425721</v>
      </c>
      <c r="E1883">
        <v>1.3007424257416E-10</v>
      </c>
      <c r="F1883">
        <v>2.0784284811438498</v>
      </c>
      <c r="G1883">
        <v>1.2663828105784E-4</v>
      </c>
    </row>
    <row r="1884" spans="1:7" x14ac:dyDescent="0.2">
      <c r="A1884" t="s">
        <v>931</v>
      </c>
      <c r="B1884" t="s">
        <v>37</v>
      </c>
      <c r="C1884" t="s">
        <v>932</v>
      </c>
      <c r="D1884">
        <v>-2.92662283261566</v>
      </c>
      <c r="E1884">
        <v>1.39609416235427E-19</v>
      </c>
      <c r="F1884">
        <v>-1.6581682094463599</v>
      </c>
      <c r="G1884">
        <v>5.4036477737414302E-4</v>
      </c>
    </row>
    <row r="1885" spans="1:7" x14ac:dyDescent="0.2">
      <c r="A1885" t="s">
        <v>5505</v>
      </c>
      <c r="B1885" t="s">
        <v>123</v>
      </c>
      <c r="C1885" t="s">
        <v>5506</v>
      </c>
      <c r="D1885">
        <v>2.35669306449625</v>
      </c>
      <c r="E1885">
        <v>4.09062648113811E-26</v>
      </c>
      <c r="F1885">
        <v>1.19741101736625</v>
      </c>
      <c r="G1885">
        <v>1.64649597662553E-2</v>
      </c>
    </row>
    <row r="1886" spans="1:7" x14ac:dyDescent="0.2">
      <c r="A1886" t="s">
        <v>5507</v>
      </c>
      <c r="B1886" t="s">
        <v>123</v>
      </c>
      <c r="C1886" t="s">
        <v>5508</v>
      </c>
      <c r="D1886">
        <v>1.5710691877758201</v>
      </c>
      <c r="E1886">
        <v>2.5311299624065602E-7</v>
      </c>
    </row>
    <row r="1887" spans="1:7" x14ac:dyDescent="0.2">
      <c r="A1887" t="s">
        <v>5509</v>
      </c>
      <c r="B1887" t="s">
        <v>123</v>
      </c>
      <c r="C1887" t="s">
        <v>5510</v>
      </c>
      <c r="D1887">
        <v>-1.47234073074174</v>
      </c>
      <c r="E1887">
        <v>6.6688632640013196E-8</v>
      </c>
    </row>
    <row r="1888" spans="1:7" x14ac:dyDescent="0.2">
      <c r="A1888" t="s">
        <v>5511</v>
      </c>
      <c r="B1888" t="s">
        <v>123</v>
      </c>
      <c r="C1888" t="s">
        <v>5512</v>
      </c>
      <c r="D1888">
        <v>3.0006683953988098</v>
      </c>
      <c r="E1888">
        <v>6.9510481381212795E-5</v>
      </c>
    </row>
    <row r="1889" spans="1:7" x14ac:dyDescent="0.2">
      <c r="A1889" t="s">
        <v>5513</v>
      </c>
      <c r="B1889" t="s">
        <v>123</v>
      </c>
      <c r="C1889" t="s">
        <v>5514</v>
      </c>
      <c r="D1889">
        <v>2.1063545052003199</v>
      </c>
      <c r="E1889">
        <v>1.3130794027301201E-3</v>
      </c>
    </row>
    <row r="1890" spans="1:7" x14ac:dyDescent="0.2">
      <c r="A1890" t="s">
        <v>5515</v>
      </c>
      <c r="B1890" t="s">
        <v>123</v>
      </c>
      <c r="C1890" t="s">
        <v>5516</v>
      </c>
      <c r="D1890">
        <v>-1.19956833640843</v>
      </c>
      <c r="E1890">
        <v>4.3964386077545802E-5</v>
      </c>
    </row>
    <row r="1891" spans="1:7" x14ac:dyDescent="0.2">
      <c r="A1891" t="s">
        <v>5517</v>
      </c>
      <c r="B1891" t="s">
        <v>123</v>
      </c>
      <c r="C1891" t="s">
        <v>5518</v>
      </c>
      <c r="D1891">
        <v>2.1365503416332898</v>
      </c>
      <c r="E1891">
        <v>8.3488850952370096E-19</v>
      </c>
      <c r="F1891">
        <v>1.60692656587427</v>
      </c>
      <c r="G1891">
        <v>1.45942395158407E-5</v>
      </c>
    </row>
    <row r="1892" spans="1:7" x14ac:dyDescent="0.2">
      <c r="A1892" t="s">
        <v>5519</v>
      </c>
      <c r="B1892" t="s">
        <v>123</v>
      </c>
      <c r="C1892" t="s">
        <v>5520</v>
      </c>
      <c r="D1892">
        <v>1.1398219793315301</v>
      </c>
      <c r="E1892">
        <v>1.6808223875801899E-3</v>
      </c>
    </row>
    <row r="1893" spans="1:7" x14ac:dyDescent="0.2">
      <c r="A1893" t="s">
        <v>5521</v>
      </c>
      <c r="B1893" t="s">
        <v>37</v>
      </c>
      <c r="C1893" t="s">
        <v>5522</v>
      </c>
      <c r="D1893">
        <v>-1.1209142548028499</v>
      </c>
      <c r="E1893">
        <v>1.36177812018456E-5</v>
      </c>
    </row>
    <row r="1894" spans="1:7" x14ac:dyDescent="0.2">
      <c r="A1894" t="s">
        <v>5523</v>
      </c>
      <c r="B1894" t="s">
        <v>123</v>
      </c>
      <c r="C1894" t="s">
        <v>5524</v>
      </c>
      <c r="D1894">
        <v>1.6235451826548699</v>
      </c>
      <c r="E1894">
        <v>7.1272076854647396E-3</v>
      </c>
    </row>
    <row r="1895" spans="1:7" x14ac:dyDescent="0.2">
      <c r="A1895" t="s">
        <v>933</v>
      </c>
      <c r="B1895" t="s">
        <v>123</v>
      </c>
      <c r="C1895" t="s">
        <v>934</v>
      </c>
      <c r="D1895">
        <v>-2.5111699947105599</v>
      </c>
      <c r="E1895">
        <v>5.9823349312305396E-15</v>
      </c>
    </row>
    <row r="1896" spans="1:7" x14ac:dyDescent="0.2">
      <c r="A1896" t="s">
        <v>5525</v>
      </c>
      <c r="B1896" t="s">
        <v>123</v>
      </c>
      <c r="C1896" t="s">
        <v>5526</v>
      </c>
      <c r="D1896">
        <v>-2.6219888360219499</v>
      </c>
      <c r="E1896">
        <v>3.5481663715573601E-12</v>
      </c>
      <c r="F1896">
        <v>-1.4552745747018101</v>
      </c>
      <c r="G1896">
        <v>2.7085852679926602E-2</v>
      </c>
    </row>
    <row r="1897" spans="1:7" x14ac:dyDescent="0.2">
      <c r="A1897" t="s">
        <v>5527</v>
      </c>
      <c r="B1897" t="s">
        <v>123</v>
      </c>
      <c r="C1897" t="s">
        <v>5528</v>
      </c>
      <c r="D1897">
        <v>1.57439122457868</v>
      </c>
      <c r="E1897">
        <v>8.0779992496537798E-13</v>
      </c>
      <c r="F1897">
        <v>1.42310386185778</v>
      </c>
      <c r="G1897">
        <v>3.8790299089990101E-4</v>
      </c>
    </row>
    <row r="1898" spans="1:7" x14ac:dyDescent="0.2">
      <c r="A1898" t="s">
        <v>935</v>
      </c>
      <c r="B1898" t="s">
        <v>123</v>
      </c>
      <c r="C1898" t="s">
        <v>936</v>
      </c>
      <c r="D1898">
        <v>1.80003982200086</v>
      </c>
      <c r="E1898">
        <v>4.1572047246109401E-13</v>
      </c>
      <c r="F1898">
        <v>1.53740777249348</v>
      </c>
      <c r="G1898">
        <v>2.5528443042040799E-2</v>
      </c>
    </row>
    <row r="1899" spans="1:7" x14ac:dyDescent="0.2">
      <c r="A1899" t="s">
        <v>5529</v>
      </c>
      <c r="B1899" t="s">
        <v>37</v>
      </c>
      <c r="C1899" t="s">
        <v>5530</v>
      </c>
      <c r="D1899">
        <v>2.0161709120001801</v>
      </c>
      <c r="E1899">
        <v>4.8362274156511E-4</v>
      </c>
    </row>
    <row r="1900" spans="1:7" x14ac:dyDescent="0.2">
      <c r="A1900" t="s">
        <v>5531</v>
      </c>
      <c r="B1900" t="s">
        <v>37</v>
      </c>
      <c r="C1900" t="s">
        <v>5532</v>
      </c>
      <c r="D1900">
        <v>-1.0221059144498501</v>
      </c>
      <c r="E1900">
        <v>7.6931620628143901E-4</v>
      </c>
    </row>
    <row r="1901" spans="1:7" x14ac:dyDescent="0.2">
      <c r="A1901" t="s">
        <v>5533</v>
      </c>
      <c r="B1901" t="s">
        <v>123</v>
      </c>
      <c r="C1901" t="s">
        <v>5534</v>
      </c>
      <c r="D1901">
        <v>-1.54723436148604</v>
      </c>
      <c r="E1901">
        <v>2.07924718813744E-6</v>
      </c>
    </row>
    <row r="1902" spans="1:7" x14ac:dyDescent="0.2">
      <c r="A1902" t="s">
        <v>5535</v>
      </c>
      <c r="B1902" t="s">
        <v>37</v>
      </c>
      <c r="C1902" t="s">
        <v>5536</v>
      </c>
      <c r="D1902">
        <v>-3.7017171903527402</v>
      </c>
      <c r="E1902">
        <v>2.31950036431372E-58</v>
      </c>
      <c r="F1902">
        <v>-2.9379825268780202</v>
      </c>
      <c r="G1902">
        <v>8.7738765933567699E-15</v>
      </c>
    </row>
    <row r="1903" spans="1:7" x14ac:dyDescent="0.2">
      <c r="A1903" t="s">
        <v>5537</v>
      </c>
      <c r="B1903" t="s">
        <v>123</v>
      </c>
      <c r="C1903" t="s">
        <v>5538</v>
      </c>
      <c r="D1903">
        <v>-1.05692925821862</v>
      </c>
      <c r="E1903">
        <v>2.6185092540888501E-2</v>
      </c>
    </row>
    <row r="1904" spans="1:7" x14ac:dyDescent="0.2">
      <c r="A1904" t="s">
        <v>5539</v>
      </c>
      <c r="B1904" t="s">
        <v>123</v>
      </c>
      <c r="C1904" t="s">
        <v>5540</v>
      </c>
      <c r="D1904">
        <v>1.1902504111648899</v>
      </c>
      <c r="E1904">
        <v>4.9998288446605902E-3</v>
      </c>
    </row>
    <row r="1905" spans="1:7" x14ac:dyDescent="0.2">
      <c r="A1905" t="s">
        <v>5541</v>
      </c>
      <c r="B1905" t="s">
        <v>123</v>
      </c>
      <c r="C1905" t="s">
        <v>5542</v>
      </c>
      <c r="D1905">
        <v>1.04488865407353</v>
      </c>
      <c r="E1905">
        <v>4.1071960714759697E-3</v>
      </c>
    </row>
    <row r="1906" spans="1:7" x14ac:dyDescent="0.2">
      <c r="A1906" t="s">
        <v>5543</v>
      </c>
      <c r="B1906" t="s">
        <v>37</v>
      </c>
      <c r="C1906" t="s">
        <v>5544</v>
      </c>
      <c r="D1906">
        <v>-1.3786890195703101</v>
      </c>
      <c r="E1906">
        <v>1.51201721886018E-6</v>
      </c>
      <c r="F1906">
        <v>-1.3295473117616099</v>
      </c>
      <c r="G1906">
        <v>1.72609965956541E-2</v>
      </c>
    </row>
    <row r="1907" spans="1:7" x14ac:dyDescent="0.2">
      <c r="A1907" t="s">
        <v>5545</v>
      </c>
      <c r="B1907" t="s">
        <v>37</v>
      </c>
      <c r="C1907" t="s">
        <v>5546</v>
      </c>
      <c r="D1907">
        <v>-2.0227396489944698</v>
      </c>
      <c r="E1907">
        <v>3.9498386193164798E-17</v>
      </c>
      <c r="F1907">
        <v>-1.5811016596206999</v>
      </c>
      <c r="G1907">
        <v>1.48414102290396E-5</v>
      </c>
    </row>
    <row r="1908" spans="1:7" x14ac:dyDescent="0.2">
      <c r="A1908" t="s">
        <v>5547</v>
      </c>
      <c r="B1908" t="s">
        <v>37</v>
      </c>
      <c r="C1908" t="s">
        <v>5548</v>
      </c>
      <c r="D1908">
        <v>-2.0952778048629601</v>
      </c>
      <c r="E1908">
        <v>1.3519295836395901E-14</v>
      </c>
      <c r="F1908">
        <v>-1.60932062129332</v>
      </c>
      <c r="G1908">
        <v>4.4792855843562199E-5</v>
      </c>
    </row>
    <row r="1909" spans="1:7" x14ac:dyDescent="0.2">
      <c r="A1909" t="s">
        <v>5549</v>
      </c>
      <c r="B1909" t="s">
        <v>37</v>
      </c>
      <c r="C1909" t="s">
        <v>5550</v>
      </c>
      <c r="D1909">
        <v>3.7245295676346402</v>
      </c>
      <c r="E1909">
        <v>7.5950065056394196E-44</v>
      </c>
      <c r="F1909">
        <v>4.33417509807055</v>
      </c>
      <c r="G1909">
        <v>1.3538486315462401E-14</v>
      </c>
    </row>
    <row r="1910" spans="1:7" x14ac:dyDescent="0.2">
      <c r="A1910" t="s">
        <v>5551</v>
      </c>
      <c r="B1910" t="s">
        <v>37</v>
      </c>
      <c r="C1910" t="s">
        <v>5552</v>
      </c>
      <c r="D1910">
        <v>2.3005282453769098</v>
      </c>
      <c r="E1910">
        <v>5.3418952940033102E-21</v>
      </c>
    </row>
    <row r="1911" spans="1:7" x14ac:dyDescent="0.2">
      <c r="A1911" t="s">
        <v>5553</v>
      </c>
      <c r="B1911" t="s">
        <v>37</v>
      </c>
      <c r="C1911" t="s">
        <v>5554</v>
      </c>
      <c r="D1911">
        <v>-1.3825721023033399</v>
      </c>
      <c r="E1911">
        <v>6.9437420272998703E-10</v>
      </c>
    </row>
    <row r="1912" spans="1:7" x14ac:dyDescent="0.2">
      <c r="A1912" t="s">
        <v>5555</v>
      </c>
      <c r="B1912" t="s">
        <v>37</v>
      </c>
      <c r="C1912" t="s">
        <v>5556</v>
      </c>
      <c r="D1912">
        <v>-1.6636340721484799</v>
      </c>
      <c r="E1912">
        <v>6.2691382184548501E-12</v>
      </c>
      <c r="F1912">
        <v>-1.1637331981713801</v>
      </c>
      <c r="G1912">
        <v>9.4928166705423797E-4</v>
      </c>
    </row>
    <row r="1913" spans="1:7" x14ac:dyDescent="0.2">
      <c r="A1913" t="s">
        <v>5557</v>
      </c>
      <c r="B1913" t="s">
        <v>37</v>
      </c>
      <c r="C1913" t="s">
        <v>5558</v>
      </c>
      <c r="D1913">
        <v>-1.0960254478147999</v>
      </c>
      <c r="E1913">
        <v>1.2116474992236601E-5</v>
      </c>
    </row>
    <row r="1914" spans="1:7" x14ac:dyDescent="0.2">
      <c r="A1914" t="s">
        <v>5559</v>
      </c>
      <c r="B1914" t="s">
        <v>37</v>
      </c>
      <c r="C1914" t="s">
        <v>5560</v>
      </c>
      <c r="D1914">
        <v>2.3610766121825599</v>
      </c>
      <c r="E1914">
        <v>1.1150955412071799E-9</v>
      </c>
    </row>
    <row r="1915" spans="1:7" x14ac:dyDescent="0.2">
      <c r="A1915" t="s">
        <v>5561</v>
      </c>
      <c r="B1915" t="s">
        <v>37</v>
      </c>
      <c r="C1915" t="s">
        <v>5562</v>
      </c>
      <c r="D1915">
        <v>3.8555652765083099</v>
      </c>
      <c r="E1915">
        <v>2.3706052770588501E-23</v>
      </c>
      <c r="F1915">
        <v>2.58955464872282</v>
      </c>
      <c r="G1915">
        <v>2.3888134513159499E-3</v>
      </c>
    </row>
    <row r="1916" spans="1:7" x14ac:dyDescent="0.2">
      <c r="A1916" t="s">
        <v>5563</v>
      </c>
      <c r="B1916" t="s">
        <v>37</v>
      </c>
      <c r="C1916" t="s">
        <v>5564</v>
      </c>
      <c r="D1916">
        <v>1.25506614847035</v>
      </c>
      <c r="E1916">
        <v>6.8213124997527105E-7</v>
      </c>
    </row>
    <row r="1917" spans="1:7" x14ac:dyDescent="0.2">
      <c r="A1917" t="s">
        <v>5565</v>
      </c>
      <c r="B1917" t="s">
        <v>37</v>
      </c>
      <c r="C1917" t="s">
        <v>5566</v>
      </c>
      <c r="D1917">
        <v>1.52812391947094</v>
      </c>
      <c r="E1917">
        <v>1.55451048294534E-13</v>
      </c>
      <c r="F1917">
        <v>1.44438525030926</v>
      </c>
      <c r="G1917">
        <v>2.4433080978242098E-4</v>
      </c>
    </row>
    <row r="1918" spans="1:7" x14ac:dyDescent="0.2">
      <c r="A1918" t="s">
        <v>5567</v>
      </c>
      <c r="B1918" t="s">
        <v>37</v>
      </c>
      <c r="C1918" t="s">
        <v>5568</v>
      </c>
      <c r="D1918">
        <v>-1.3098932517753701</v>
      </c>
      <c r="E1918">
        <v>1.36170850006642E-7</v>
      </c>
    </row>
    <row r="1919" spans="1:7" x14ac:dyDescent="0.2">
      <c r="A1919" t="s">
        <v>5569</v>
      </c>
      <c r="B1919" t="s">
        <v>37</v>
      </c>
      <c r="C1919" t="s">
        <v>5570</v>
      </c>
      <c r="D1919">
        <v>-2.5887615613508599</v>
      </c>
      <c r="E1919">
        <v>4.6628743671219201E-11</v>
      </c>
    </row>
    <row r="1920" spans="1:7" x14ac:dyDescent="0.2">
      <c r="A1920" t="s">
        <v>5571</v>
      </c>
      <c r="B1920" t="s">
        <v>37</v>
      </c>
      <c r="C1920" t="s">
        <v>5572</v>
      </c>
      <c r="D1920">
        <v>2.37960281876583</v>
      </c>
      <c r="E1920">
        <v>3.5464211024597699E-27</v>
      </c>
      <c r="F1920">
        <v>2.2540364972698601</v>
      </c>
      <c r="G1920">
        <v>4.6979130276364598E-5</v>
      </c>
    </row>
    <row r="1921" spans="1:7" x14ac:dyDescent="0.2">
      <c r="A1921" t="s">
        <v>5573</v>
      </c>
      <c r="B1921" t="s">
        <v>37</v>
      </c>
      <c r="C1921" t="s">
        <v>5574</v>
      </c>
      <c r="D1921">
        <v>-3.4646012958829902</v>
      </c>
      <c r="E1921">
        <v>1.1176919781608301E-28</v>
      </c>
      <c r="F1921">
        <v>-2.6028842348804702</v>
      </c>
      <c r="G1921">
        <v>6.63045169048058E-10</v>
      </c>
    </row>
    <row r="1922" spans="1:7" x14ac:dyDescent="0.2">
      <c r="A1922" t="s">
        <v>5575</v>
      </c>
      <c r="B1922" t="s">
        <v>37</v>
      </c>
      <c r="C1922" t="s">
        <v>5576</v>
      </c>
      <c r="D1922">
        <v>1.3545824496930501</v>
      </c>
      <c r="E1922">
        <v>6.0240136247335599E-6</v>
      </c>
      <c r="F1922">
        <v>4.3669445109245704</v>
      </c>
      <c r="G1922">
        <v>7.6050608658732505E-15</v>
      </c>
    </row>
    <row r="1923" spans="1:7" x14ac:dyDescent="0.2">
      <c r="A1923" t="s">
        <v>5577</v>
      </c>
      <c r="B1923" t="s">
        <v>37</v>
      </c>
      <c r="C1923" t="s">
        <v>5578</v>
      </c>
      <c r="F1923">
        <v>1.48241952868413</v>
      </c>
      <c r="G1923">
        <v>2.80858285635655E-2</v>
      </c>
    </row>
    <row r="1924" spans="1:7" x14ac:dyDescent="0.2">
      <c r="A1924" t="s">
        <v>941</v>
      </c>
      <c r="B1924" t="s">
        <v>37</v>
      </c>
      <c r="C1924" t="s">
        <v>942</v>
      </c>
      <c r="D1924">
        <v>-4.6477513478527097</v>
      </c>
      <c r="E1924">
        <v>3.4932260600477E-39</v>
      </c>
      <c r="F1924">
        <v>-3.1426984560131599</v>
      </c>
      <c r="G1924">
        <v>4.99937678437477E-21</v>
      </c>
    </row>
    <row r="1925" spans="1:7" x14ac:dyDescent="0.2">
      <c r="A1925" t="s">
        <v>943</v>
      </c>
      <c r="B1925" t="s">
        <v>37</v>
      </c>
      <c r="C1925" t="s">
        <v>944</v>
      </c>
      <c r="D1925">
        <v>4.1122517904216096</v>
      </c>
      <c r="E1925">
        <v>2.7436820584440201E-15</v>
      </c>
    </row>
    <row r="1926" spans="1:7" x14ac:dyDescent="0.2">
      <c r="A1926" t="s">
        <v>5579</v>
      </c>
      <c r="B1926" t="s">
        <v>37</v>
      </c>
      <c r="C1926" t="s">
        <v>5580</v>
      </c>
      <c r="D1926">
        <v>1.5660050167244</v>
      </c>
      <c r="E1926">
        <v>5.4374707437498098E-3</v>
      </c>
    </row>
    <row r="1927" spans="1:7" x14ac:dyDescent="0.2">
      <c r="A1927" t="s">
        <v>5581</v>
      </c>
      <c r="B1927" t="s">
        <v>37</v>
      </c>
      <c r="C1927" t="s">
        <v>5582</v>
      </c>
      <c r="D1927">
        <v>1.60457540674113</v>
      </c>
      <c r="E1927">
        <v>1.21038670492809E-2</v>
      </c>
    </row>
    <row r="1928" spans="1:7" x14ac:dyDescent="0.2">
      <c r="A1928" t="s">
        <v>945</v>
      </c>
      <c r="B1928" t="s">
        <v>37</v>
      </c>
      <c r="C1928" t="s">
        <v>946</v>
      </c>
      <c r="D1928">
        <v>2.7985427966777001</v>
      </c>
      <c r="E1928">
        <v>4.9624038543281098E-16</v>
      </c>
      <c r="F1928">
        <v>1.5252750855914601</v>
      </c>
      <c r="G1928">
        <v>4.0633262234318797E-2</v>
      </c>
    </row>
    <row r="1929" spans="1:7" x14ac:dyDescent="0.2">
      <c r="A1929" t="s">
        <v>5583</v>
      </c>
      <c r="B1929" t="s">
        <v>37</v>
      </c>
      <c r="C1929" t="s">
        <v>5584</v>
      </c>
      <c r="F1929">
        <v>-1.5752436886522101</v>
      </c>
      <c r="G1929">
        <v>3.6845132328324398E-7</v>
      </c>
    </row>
    <row r="1930" spans="1:7" x14ac:dyDescent="0.2">
      <c r="A1930" t="s">
        <v>5585</v>
      </c>
      <c r="B1930" t="s">
        <v>37</v>
      </c>
      <c r="C1930" t="s">
        <v>5586</v>
      </c>
      <c r="F1930">
        <v>1.3010299946817701</v>
      </c>
      <c r="G1930">
        <v>6.0384087634234402E-3</v>
      </c>
    </row>
    <row r="1931" spans="1:7" x14ac:dyDescent="0.2">
      <c r="A1931" t="s">
        <v>5587</v>
      </c>
      <c r="B1931" t="s">
        <v>37</v>
      </c>
      <c r="C1931" t="s">
        <v>5588</v>
      </c>
      <c r="D1931">
        <v>-1.9845288322908501</v>
      </c>
      <c r="E1931">
        <v>8.9133281561169506E-12</v>
      </c>
      <c r="F1931">
        <v>-1.23945280756105</v>
      </c>
      <c r="G1931">
        <v>3.3956006025399499E-2</v>
      </c>
    </row>
    <row r="1932" spans="1:7" x14ac:dyDescent="0.2">
      <c r="A1932" t="s">
        <v>947</v>
      </c>
      <c r="B1932" t="s">
        <v>37</v>
      </c>
      <c r="C1932" t="s">
        <v>948</v>
      </c>
      <c r="F1932">
        <v>1.94157369145097</v>
      </c>
      <c r="G1932">
        <v>3.7806742888723502E-4</v>
      </c>
    </row>
    <row r="1933" spans="1:7" x14ac:dyDescent="0.2">
      <c r="A1933" t="s">
        <v>5589</v>
      </c>
      <c r="B1933" t="s">
        <v>37</v>
      </c>
      <c r="C1933" t="s">
        <v>5590</v>
      </c>
      <c r="D1933">
        <v>-2.1652048107599202</v>
      </c>
      <c r="E1933">
        <v>3.3883709602550598E-10</v>
      </c>
    </row>
    <row r="1934" spans="1:7" x14ac:dyDescent="0.2">
      <c r="A1934" t="s">
        <v>5591</v>
      </c>
      <c r="B1934" t="s">
        <v>37</v>
      </c>
      <c r="C1934" t="s">
        <v>5592</v>
      </c>
      <c r="D1934">
        <v>-2.1578427583790099</v>
      </c>
      <c r="E1934">
        <v>6.1842196148286099E-22</v>
      </c>
      <c r="F1934">
        <v>-1.2569242490993</v>
      </c>
      <c r="G1934">
        <v>5.5202094978315302E-4</v>
      </c>
    </row>
    <row r="1935" spans="1:7" x14ac:dyDescent="0.2">
      <c r="A1935" t="s">
        <v>5593</v>
      </c>
      <c r="B1935" t="s">
        <v>37</v>
      </c>
      <c r="C1935" t="s">
        <v>5594</v>
      </c>
      <c r="D1935">
        <v>-1.14244592364659</v>
      </c>
      <c r="E1935">
        <v>5.8038889019796295E-7</v>
      </c>
      <c r="F1935">
        <v>-1.2085058085031599</v>
      </c>
      <c r="G1935">
        <v>3.3962410909639599E-4</v>
      </c>
    </row>
    <row r="1936" spans="1:7" x14ac:dyDescent="0.2">
      <c r="A1936" t="s">
        <v>5595</v>
      </c>
      <c r="B1936" t="s">
        <v>37</v>
      </c>
      <c r="C1936" t="s">
        <v>5596</v>
      </c>
      <c r="D1936">
        <v>3.7669834372086499</v>
      </c>
      <c r="E1936">
        <v>7.6805839741089399E-24</v>
      </c>
    </row>
    <row r="1937" spans="1:7" x14ac:dyDescent="0.2">
      <c r="A1937" t="s">
        <v>5597</v>
      </c>
      <c r="B1937" t="s">
        <v>37</v>
      </c>
      <c r="C1937" t="s">
        <v>5598</v>
      </c>
      <c r="D1937">
        <v>1.8087618969592201</v>
      </c>
      <c r="E1937">
        <v>2.5429730169987899E-11</v>
      </c>
      <c r="F1937">
        <v>2.5584929052239702</v>
      </c>
      <c r="G1937">
        <v>1.8190078910913499E-7</v>
      </c>
    </row>
    <row r="1938" spans="1:7" x14ac:dyDescent="0.2">
      <c r="A1938" t="s">
        <v>5599</v>
      </c>
      <c r="B1938" t="s">
        <v>37</v>
      </c>
      <c r="C1938" t="s">
        <v>5600</v>
      </c>
      <c r="D1938">
        <v>1.3543580717899499</v>
      </c>
      <c r="E1938">
        <v>8.6902654988768105E-3</v>
      </c>
    </row>
    <row r="1939" spans="1:7" x14ac:dyDescent="0.2">
      <c r="A1939" t="s">
        <v>949</v>
      </c>
      <c r="B1939" t="s">
        <v>37</v>
      </c>
      <c r="C1939" t="s">
        <v>950</v>
      </c>
      <c r="D1939">
        <v>5.08988251804701</v>
      </c>
      <c r="E1939">
        <v>5.2007683259464402E-22</v>
      </c>
    </row>
    <row r="1940" spans="1:7" x14ac:dyDescent="0.2">
      <c r="A1940" t="s">
        <v>5601</v>
      </c>
      <c r="B1940" t="s">
        <v>37</v>
      </c>
      <c r="C1940" t="s">
        <v>5602</v>
      </c>
      <c r="D1940">
        <v>-1.1357067114772801</v>
      </c>
      <c r="E1940">
        <v>1.4836237838412501E-6</v>
      </c>
      <c r="F1940">
        <v>-1.19077184869699</v>
      </c>
      <c r="G1940">
        <v>4.1803199057490202E-4</v>
      </c>
    </row>
    <row r="1941" spans="1:7" x14ac:dyDescent="0.2">
      <c r="A1941" t="s">
        <v>5603</v>
      </c>
      <c r="B1941" t="s">
        <v>37</v>
      </c>
      <c r="C1941" t="s">
        <v>5604</v>
      </c>
      <c r="D1941">
        <v>-4.2256347960470801</v>
      </c>
      <c r="E1941">
        <v>1.33685128699893E-34</v>
      </c>
      <c r="F1941">
        <v>-3.1664603061866399</v>
      </c>
      <c r="G1941">
        <v>2.0487260048473501E-19</v>
      </c>
    </row>
    <row r="1942" spans="1:7" x14ac:dyDescent="0.2">
      <c r="A1942" t="s">
        <v>951</v>
      </c>
      <c r="B1942" t="s">
        <v>37</v>
      </c>
      <c r="C1942" t="s">
        <v>952</v>
      </c>
      <c r="D1942">
        <v>-2.2870330664673402</v>
      </c>
      <c r="E1942">
        <v>5.73003786262328E-20</v>
      </c>
      <c r="F1942">
        <v>-1.6094190235752901</v>
      </c>
      <c r="G1942">
        <v>2.70461468379506E-5</v>
      </c>
    </row>
    <row r="1943" spans="1:7" x14ac:dyDescent="0.2">
      <c r="A1943" t="s">
        <v>5605</v>
      </c>
      <c r="B1943" t="s">
        <v>37</v>
      </c>
      <c r="C1943" t="s">
        <v>5606</v>
      </c>
      <c r="D1943">
        <v>1.33107606104283</v>
      </c>
      <c r="E1943">
        <v>1.9603646019312102E-3</v>
      </c>
    </row>
    <row r="1944" spans="1:7" x14ac:dyDescent="0.2">
      <c r="A1944" t="s">
        <v>5607</v>
      </c>
      <c r="B1944" t="s">
        <v>37</v>
      </c>
      <c r="C1944" t="s">
        <v>5608</v>
      </c>
      <c r="D1944">
        <v>1.1949164767297</v>
      </c>
      <c r="E1944">
        <v>1.5987787129385999E-8</v>
      </c>
      <c r="F1944">
        <v>1.4448138176957499</v>
      </c>
      <c r="G1944">
        <v>1.53846740507124E-3</v>
      </c>
    </row>
    <row r="1945" spans="1:7" x14ac:dyDescent="0.2">
      <c r="A1945" t="s">
        <v>953</v>
      </c>
      <c r="B1945" t="s">
        <v>37</v>
      </c>
      <c r="C1945" t="s">
        <v>954</v>
      </c>
      <c r="D1945">
        <v>1.03774268489689</v>
      </c>
      <c r="E1945">
        <v>2.1363187106517798E-5</v>
      </c>
    </row>
    <row r="1946" spans="1:7" x14ac:dyDescent="0.2">
      <c r="A1946" t="s">
        <v>5609</v>
      </c>
      <c r="B1946" t="s">
        <v>37</v>
      </c>
      <c r="C1946" t="s">
        <v>5610</v>
      </c>
      <c r="F1946">
        <v>1.3786445526386999</v>
      </c>
      <c r="G1946">
        <v>1.14574390495865E-2</v>
      </c>
    </row>
    <row r="1947" spans="1:7" x14ac:dyDescent="0.2">
      <c r="A1947" t="s">
        <v>5611</v>
      </c>
      <c r="B1947" t="s">
        <v>37</v>
      </c>
      <c r="C1947" t="s">
        <v>5612</v>
      </c>
      <c r="D1947">
        <v>-2.6084994449088801</v>
      </c>
      <c r="E1947">
        <v>6.8743132570547397E-24</v>
      </c>
      <c r="F1947">
        <v>-1.8298626153853501</v>
      </c>
      <c r="G1947">
        <v>1.5679226785274898E-8</v>
      </c>
    </row>
    <row r="1948" spans="1:7" x14ac:dyDescent="0.2">
      <c r="A1948" t="s">
        <v>5613</v>
      </c>
      <c r="B1948" t="s">
        <v>37</v>
      </c>
      <c r="C1948" t="s">
        <v>5614</v>
      </c>
      <c r="D1948">
        <v>2.5035200494091501</v>
      </c>
      <c r="E1948">
        <v>8.9625281024412506E-8</v>
      </c>
      <c r="F1948">
        <v>1.96448070354419</v>
      </c>
      <c r="G1948">
        <v>4.6136831971005002E-4</v>
      </c>
    </row>
    <row r="1949" spans="1:7" x14ac:dyDescent="0.2">
      <c r="A1949" t="s">
        <v>5615</v>
      </c>
      <c r="B1949" t="s">
        <v>37</v>
      </c>
      <c r="C1949" t="s">
        <v>5616</v>
      </c>
      <c r="D1949">
        <v>-1.50788003185314</v>
      </c>
      <c r="E1949">
        <v>3.35030487628232E-10</v>
      </c>
    </row>
    <row r="1950" spans="1:7" x14ac:dyDescent="0.2">
      <c r="A1950" t="s">
        <v>5617</v>
      </c>
      <c r="B1950" t="s">
        <v>37</v>
      </c>
      <c r="C1950" t="s">
        <v>5618</v>
      </c>
      <c r="D1950">
        <v>3.1746316990175001</v>
      </c>
      <c r="E1950">
        <v>3.5850332396836602E-5</v>
      </c>
    </row>
    <row r="1951" spans="1:7" x14ac:dyDescent="0.2">
      <c r="A1951" t="s">
        <v>961</v>
      </c>
      <c r="B1951" t="s">
        <v>37</v>
      </c>
      <c r="C1951" t="s">
        <v>962</v>
      </c>
      <c r="D1951">
        <v>8.0658685648710993</v>
      </c>
      <c r="E1951">
        <v>7.2730873221736404E-44</v>
      </c>
      <c r="F1951">
        <v>5.58647460086845</v>
      </c>
      <c r="G1951">
        <v>5.7495411854059602E-5</v>
      </c>
    </row>
    <row r="1952" spans="1:7" x14ac:dyDescent="0.2">
      <c r="A1952" t="s">
        <v>963</v>
      </c>
      <c r="B1952" t="s">
        <v>37</v>
      </c>
      <c r="C1952" t="s">
        <v>964</v>
      </c>
      <c r="D1952">
        <v>8.2475277535487397</v>
      </c>
      <c r="E1952">
        <v>1.47736115711738E-49</v>
      </c>
      <c r="F1952">
        <v>5.7391208391674597</v>
      </c>
      <c r="G1952">
        <v>8.2967705965842798E-5</v>
      </c>
    </row>
    <row r="1953" spans="1:7" x14ac:dyDescent="0.2">
      <c r="A1953" t="s">
        <v>965</v>
      </c>
      <c r="B1953" t="s">
        <v>37</v>
      </c>
      <c r="C1953" t="s">
        <v>966</v>
      </c>
      <c r="D1953">
        <v>4.5668207253532396</v>
      </c>
      <c r="E1953">
        <v>3.3508164307238401E-34</v>
      </c>
      <c r="F1953">
        <v>3.1759340166464001</v>
      </c>
      <c r="G1953">
        <v>5.6728034509751098E-4</v>
      </c>
    </row>
    <row r="1954" spans="1:7" x14ac:dyDescent="0.2">
      <c r="A1954" t="s">
        <v>5619</v>
      </c>
      <c r="B1954" t="s">
        <v>37</v>
      </c>
      <c r="C1954" t="s">
        <v>5620</v>
      </c>
      <c r="D1954">
        <v>1.1809272046291801</v>
      </c>
      <c r="E1954">
        <v>1.08783234702779E-4</v>
      </c>
    </row>
    <row r="1955" spans="1:7" x14ac:dyDescent="0.2">
      <c r="A1955" t="s">
        <v>967</v>
      </c>
      <c r="B1955" t="s">
        <v>37</v>
      </c>
      <c r="C1955" t="s">
        <v>968</v>
      </c>
      <c r="D1955">
        <v>5.1353879129558297</v>
      </c>
      <c r="E1955">
        <v>9.0869713380703902E-9</v>
      </c>
    </row>
    <row r="1956" spans="1:7" x14ac:dyDescent="0.2">
      <c r="A1956" t="s">
        <v>969</v>
      </c>
      <c r="B1956" t="s">
        <v>37</v>
      </c>
      <c r="C1956" t="s">
        <v>970</v>
      </c>
      <c r="D1956">
        <v>10.148917182645301</v>
      </c>
      <c r="E1956">
        <v>2.5310667398915601E-22</v>
      </c>
      <c r="F1956">
        <v>4.8195806711859603</v>
      </c>
      <c r="G1956">
        <v>2.3402521409351701E-4</v>
      </c>
    </row>
    <row r="1957" spans="1:7" x14ac:dyDescent="0.2">
      <c r="A1957" t="s">
        <v>5621</v>
      </c>
      <c r="B1957" t="s">
        <v>37</v>
      </c>
      <c r="C1957" t="s">
        <v>5622</v>
      </c>
      <c r="D1957">
        <v>-1.04634774202027</v>
      </c>
      <c r="E1957">
        <v>3.9194977125903297E-7</v>
      </c>
    </row>
    <row r="1958" spans="1:7" x14ac:dyDescent="0.2">
      <c r="A1958" t="s">
        <v>971</v>
      </c>
      <c r="B1958" t="s">
        <v>37</v>
      </c>
      <c r="C1958" t="s">
        <v>972</v>
      </c>
      <c r="D1958">
        <v>1.8024402781898901</v>
      </c>
      <c r="E1958">
        <v>2.6095047145121101E-14</v>
      </c>
    </row>
    <row r="1959" spans="1:7" x14ac:dyDescent="0.2">
      <c r="A1959" t="s">
        <v>5623</v>
      </c>
      <c r="B1959" t="s">
        <v>37</v>
      </c>
      <c r="C1959" t="s">
        <v>5624</v>
      </c>
      <c r="D1959">
        <v>3.6833297114641801</v>
      </c>
      <c r="E1959">
        <v>1.5949566734236001E-28</v>
      </c>
    </row>
    <row r="1960" spans="1:7" x14ac:dyDescent="0.2">
      <c r="A1960" t="s">
        <v>5625</v>
      </c>
      <c r="B1960" t="s">
        <v>37</v>
      </c>
      <c r="C1960" t="s">
        <v>5626</v>
      </c>
      <c r="D1960">
        <v>-1.1717144995683799</v>
      </c>
      <c r="E1960">
        <v>9.1449244406341202E-6</v>
      </c>
    </row>
    <row r="1961" spans="1:7" x14ac:dyDescent="0.2">
      <c r="A1961" t="s">
        <v>5627</v>
      </c>
      <c r="B1961" t="s">
        <v>37</v>
      </c>
      <c r="C1961" t="s">
        <v>5628</v>
      </c>
      <c r="D1961">
        <v>-2.94418917655879</v>
      </c>
      <c r="E1961">
        <v>8.1931329746883301E-25</v>
      </c>
      <c r="F1961">
        <v>-2.03526424618736</v>
      </c>
      <c r="G1961">
        <v>2.4663437394813301E-8</v>
      </c>
    </row>
    <row r="1962" spans="1:7" x14ac:dyDescent="0.2">
      <c r="A1962" t="s">
        <v>5629</v>
      </c>
      <c r="B1962" t="s">
        <v>37</v>
      </c>
      <c r="C1962" t="s">
        <v>5630</v>
      </c>
      <c r="D1962">
        <v>3.7342140957472298</v>
      </c>
      <c r="E1962">
        <v>1.5559177153348299E-44</v>
      </c>
    </row>
    <row r="1963" spans="1:7" x14ac:dyDescent="0.2">
      <c r="A1963" t="s">
        <v>973</v>
      </c>
      <c r="B1963" t="s">
        <v>37</v>
      </c>
      <c r="C1963" t="s">
        <v>974</v>
      </c>
      <c r="D1963">
        <v>3.36089069579638</v>
      </c>
      <c r="E1963">
        <v>5.2566277494884598E-12</v>
      </c>
    </row>
    <row r="1964" spans="1:7" x14ac:dyDescent="0.2">
      <c r="A1964" t="s">
        <v>5631</v>
      </c>
      <c r="B1964" t="s">
        <v>37</v>
      </c>
      <c r="C1964" t="s">
        <v>5632</v>
      </c>
      <c r="D1964">
        <v>-2.0222865203173201</v>
      </c>
      <c r="E1964">
        <v>1.4247174367169801E-4</v>
      </c>
      <c r="F1964">
        <v>-2.6051436557192198</v>
      </c>
      <c r="G1964">
        <v>1.0017076347896E-4</v>
      </c>
    </row>
    <row r="1965" spans="1:7" x14ac:dyDescent="0.2">
      <c r="A1965" t="s">
        <v>5633</v>
      </c>
      <c r="B1965" t="s">
        <v>37</v>
      </c>
      <c r="C1965" t="s">
        <v>5634</v>
      </c>
      <c r="D1965">
        <v>1.3471874274375899</v>
      </c>
      <c r="E1965">
        <v>3.1417537901589502E-3</v>
      </c>
    </row>
    <row r="1966" spans="1:7" x14ac:dyDescent="0.2">
      <c r="A1966" t="s">
        <v>5635</v>
      </c>
      <c r="B1966" t="s">
        <v>37</v>
      </c>
      <c r="C1966" t="s">
        <v>5636</v>
      </c>
      <c r="D1966">
        <v>-1.04941704510494</v>
      </c>
      <c r="E1966">
        <v>5.7028867028460599E-3</v>
      </c>
    </row>
    <row r="1967" spans="1:7" x14ac:dyDescent="0.2">
      <c r="A1967" t="s">
        <v>5637</v>
      </c>
      <c r="B1967" t="s">
        <v>37</v>
      </c>
      <c r="C1967" t="s">
        <v>5638</v>
      </c>
      <c r="D1967">
        <v>-1.3370356559776699</v>
      </c>
      <c r="E1967">
        <v>9.8131748795973793E-5</v>
      </c>
      <c r="F1967">
        <v>-1.1882983040190001</v>
      </c>
      <c r="G1967">
        <v>3.0152269024906E-2</v>
      </c>
    </row>
    <row r="1968" spans="1:7" x14ac:dyDescent="0.2">
      <c r="A1968" t="s">
        <v>975</v>
      </c>
      <c r="B1968" t="s">
        <v>37</v>
      </c>
      <c r="C1968" t="s">
        <v>976</v>
      </c>
      <c r="D1968">
        <v>3.8560515750369002</v>
      </c>
      <c r="E1968">
        <v>1.9450401436585501E-23</v>
      </c>
      <c r="F1968">
        <v>2.3886336269841499</v>
      </c>
      <c r="G1968">
        <v>1.41954136561684E-2</v>
      </c>
    </row>
    <row r="1969" spans="1:7" x14ac:dyDescent="0.2">
      <c r="A1969" t="s">
        <v>5639</v>
      </c>
      <c r="B1969" t="s">
        <v>37</v>
      </c>
      <c r="C1969" t="s">
        <v>5640</v>
      </c>
      <c r="D1969">
        <v>1.6111160575208101</v>
      </c>
      <c r="E1969">
        <v>2.8452725091762998E-14</v>
      </c>
      <c r="F1969">
        <v>1.9501431059858401</v>
      </c>
      <c r="G1969">
        <v>8.8699655224092498E-6</v>
      </c>
    </row>
    <row r="1970" spans="1:7" x14ac:dyDescent="0.2">
      <c r="A1970" t="s">
        <v>5641</v>
      </c>
      <c r="B1970" t="s">
        <v>37</v>
      </c>
      <c r="C1970" t="s">
        <v>5642</v>
      </c>
      <c r="D1970">
        <v>-1.0470447025704801</v>
      </c>
      <c r="E1970">
        <v>2.20508077841769E-5</v>
      </c>
    </row>
    <row r="1971" spans="1:7" x14ac:dyDescent="0.2">
      <c r="A1971" t="s">
        <v>5643</v>
      </c>
      <c r="B1971" t="s">
        <v>37</v>
      </c>
      <c r="C1971" t="s">
        <v>5644</v>
      </c>
      <c r="D1971">
        <v>1.00759962722897</v>
      </c>
      <c r="E1971">
        <v>1.19396975448762E-3</v>
      </c>
    </row>
    <row r="1972" spans="1:7" x14ac:dyDescent="0.2">
      <c r="A1972" t="s">
        <v>5645</v>
      </c>
      <c r="B1972" t="s">
        <v>37</v>
      </c>
      <c r="C1972" t="s">
        <v>5646</v>
      </c>
      <c r="D1972">
        <v>-1.4537912982593</v>
      </c>
      <c r="E1972">
        <v>5.1038269385204901E-6</v>
      </c>
    </row>
    <row r="1973" spans="1:7" x14ac:dyDescent="0.2">
      <c r="A1973" t="s">
        <v>5647</v>
      </c>
      <c r="B1973" t="s">
        <v>37</v>
      </c>
      <c r="C1973" t="s">
        <v>5648</v>
      </c>
      <c r="D1973">
        <v>-1.15837786557961</v>
      </c>
      <c r="E1973">
        <v>1.7265922510165201E-7</v>
      </c>
    </row>
    <row r="1974" spans="1:7" x14ac:dyDescent="0.2">
      <c r="A1974" t="s">
        <v>5649</v>
      </c>
      <c r="B1974" t="s">
        <v>37</v>
      </c>
      <c r="C1974" t="s">
        <v>5650</v>
      </c>
      <c r="D1974">
        <v>-1.04513313580226</v>
      </c>
      <c r="E1974">
        <v>2.10912939766888E-6</v>
      </c>
    </row>
    <row r="1975" spans="1:7" x14ac:dyDescent="0.2">
      <c r="A1975" t="s">
        <v>5651</v>
      </c>
      <c r="B1975" t="s">
        <v>37</v>
      </c>
      <c r="C1975" t="s">
        <v>5652</v>
      </c>
      <c r="D1975">
        <v>1.1136826259603601</v>
      </c>
      <c r="E1975">
        <v>2.0491770411950101E-6</v>
      </c>
    </row>
    <row r="1976" spans="1:7" x14ac:dyDescent="0.2">
      <c r="A1976" t="s">
        <v>979</v>
      </c>
      <c r="B1976" t="s">
        <v>37</v>
      </c>
      <c r="C1976" t="s">
        <v>980</v>
      </c>
      <c r="D1976">
        <v>1.0592582063998099</v>
      </c>
      <c r="E1976">
        <v>3.5677762080587198E-2</v>
      </c>
    </row>
    <row r="1977" spans="1:7" x14ac:dyDescent="0.2">
      <c r="A1977" t="s">
        <v>5653</v>
      </c>
      <c r="B1977" t="s">
        <v>37</v>
      </c>
      <c r="C1977" t="s">
        <v>5654</v>
      </c>
      <c r="D1977">
        <v>3.9268717125732802</v>
      </c>
      <c r="E1977">
        <v>1.61526007477081E-7</v>
      </c>
    </row>
    <row r="1978" spans="1:7" x14ac:dyDescent="0.2">
      <c r="A1978" t="s">
        <v>5655</v>
      </c>
      <c r="B1978" t="s">
        <v>37</v>
      </c>
      <c r="C1978" t="s">
        <v>5656</v>
      </c>
      <c r="D1978">
        <v>4.0114533466881896</v>
      </c>
      <c r="E1978">
        <v>2.3171771458449401E-5</v>
      </c>
    </row>
    <row r="1979" spans="1:7" x14ac:dyDescent="0.2">
      <c r="A1979" t="s">
        <v>5657</v>
      </c>
      <c r="B1979" t="s">
        <v>8</v>
      </c>
      <c r="C1979" t="s">
        <v>5658</v>
      </c>
      <c r="D1979">
        <v>1.3019402790110399</v>
      </c>
      <c r="E1979">
        <v>6.9144925997544198E-9</v>
      </c>
    </row>
    <row r="1980" spans="1:7" x14ac:dyDescent="0.2">
      <c r="A1980" t="s">
        <v>5659</v>
      </c>
      <c r="B1980" t="s">
        <v>8</v>
      </c>
      <c r="C1980" t="s">
        <v>5660</v>
      </c>
      <c r="D1980">
        <v>-1.31064166829387</v>
      </c>
      <c r="E1980">
        <v>1.0337996133651501E-8</v>
      </c>
    </row>
    <row r="1981" spans="1:7" x14ac:dyDescent="0.2">
      <c r="A1981" t="s">
        <v>5661</v>
      </c>
      <c r="B1981" t="s">
        <v>8</v>
      </c>
      <c r="C1981" t="s">
        <v>5662</v>
      </c>
      <c r="D1981">
        <v>1.57731582397054</v>
      </c>
      <c r="E1981">
        <v>3.2753874642961E-5</v>
      </c>
    </row>
    <row r="1982" spans="1:7" x14ac:dyDescent="0.2">
      <c r="A1982" t="s">
        <v>5663</v>
      </c>
      <c r="B1982" t="s">
        <v>8</v>
      </c>
      <c r="C1982" t="s">
        <v>5664</v>
      </c>
      <c r="D1982">
        <v>6.0446621521922603</v>
      </c>
      <c r="E1982">
        <v>1.2182462551235101E-15</v>
      </c>
    </row>
    <row r="1983" spans="1:7" x14ac:dyDescent="0.2">
      <c r="A1983" t="s">
        <v>5665</v>
      </c>
      <c r="B1983" t="s">
        <v>8</v>
      </c>
      <c r="C1983" t="s">
        <v>5666</v>
      </c>
      <c r="D1983">
        <v>-2.1833861767284199</v>
      </c>
      <c r="E1983">
        <v>5.3488877781161799E-20</v>
      </c>
      <c r="F1983">
        <v>-2.0140892451439099</v>
      </c>
      <c r="G1983">
        <v>2.3032408360602401E-9</v>
      </c>
    </row>
    <row r="1984" spans="1:7" x14ac:dyDescent="0.2">
      <c r="A1984" t="s">
        <v>5667</v>
      </c>
      <c r="B1984" t="s">
        <v>8</v>
      </c>
      <c r="C1984" t="s">
        <v>5668</v>
      </c>
      <c r="D1984">
        <v>-1.0814918428858</v>
      </c>
      <c r="E1984">
        <v>1.63502407067441E-7</v>
      </c>
    </row>
    <row r="1985" spans="1:7" x14ac:dyDescent="0.2">
      <c r="A1985" t="s">
        <v>5669</v>
      </c>
      <c r="B1985" t="s">
        <v>8</v>
      </c>
      <c r="C1985" t="s">
        <v>5670</v>
      </c>
      <c r="D1985">
        <v>-1.07822853946277</v>
      </c>
      <c r="E1985">
        <v>1.5613066672812801E-4</v>
      </c>
    </row>
    <row r="1986" spans="1:7" x14ac:dyDescent="0.2">
      <c r="A1986" t="s">
        <v>985</v>
      </c>
      <c r="B1986" t="s">
        <v>8</v>
      </c>
      <c r="C1986" t="s">
        <v>986</v>
      </c>
      <c r="D1986">
        <v>1.68526438285862</v>
      </c>
      <c r="E1986">
        <v>9.3638028330696797E-14</v>
      </c>
    </row>
    <row r="1987" spans="1:7" x14ac:dyDescent="0.2">
      <c r="A1987" t="s">
        <v>5671</v>
      </c>
      <c r="B1987" t="s">
        <v>8</v>
      </c>
      <c r="C1987" t="s">
        <v>5672</v>
      </c>
      <c r="D1987">
        <v>1.37872943641812</v>
      </c>
      <c r="E1987">
        <v>1.28770272327616E-8</v>
      </c>
    </row>
    <row r="1988" spans="1:7" x14ac:dyDescent="0.2">
      <c r="A1988" t="s">
        <v>5673</v>
      </c>
      <c r="B1988" t="s">
        <v>8</v>
      </c>
      <c r="C1988" t="s">
        <v>5674</v>
      </c>
      <c r="D1988">
        <v>1.5189857380915699</v>
      </c>
      <c r="E1988">
        <v>9.0234742425897101E-7</v>
      </c>
    </row>
    <row r="1989" spans="1:7" x14ac:dyDescent="0.2">
      <c r="A1989" t="s">
        <v>987</v>
      </c>
      <c r="B1989" t="s">
        <v>8</v>
      </c>
      <c r="C1989" t="s">
        <v>988</v>
      </c>
      <c r="D1989">
        <v>3.4814418685469</v>
      </c>
      <c r="E1989">
        <v>6.1247298050243102E-12</v>
      </c>
    </row>
    <row r="1990" spans="1:7" x14ac:dyDescent="0.2">
      <c r="A1990" t="s">
        <v>989</v>
      </c>
      <c r="B1990" t="s">
        <v>8</v>
      </c>
      <c r="C1990" t="s">
        <v>990</v>
      </c>
      <c r="D1990">
        <v>2.5842218713690301</v>
      </c>
      <c r="E1990">
        <v>9.8977385886386102E-5</v>
      </c>
    </row>
    <row r="1991" spans="1:7" x14ac:dyDescent="0.2">
      <c r="A1991" t="s">
        <v>5675</v>
      </c>
      <c r="B1991" t="s">
        <v>8</v>
      </c>
      <c r="C1991" t="s">
        <v>5676</v>
      </c>
      <c r="D1991">
        <v>1.7821532222415899</v>
      </c>
      <c r="E1991">
        <v>3.1560714583810697E-4</v>
      </c>
    </row>
    <row r="1992" spans="1:7" x14ac:dyDescent="0.2">
      <c r="A1992" t="s">
        <v>991</v>
      </c>
      <c r="B1992" t="s">
        <v>8</v>
      </c>
      <c r="C1992" t="s">
        <v>992</v>
      </c>
      <c r="D1992">
        <v>-1.5078502804661</v>
      </c>
      <c r="E1992">
        <v>3.4113716427100799E-12</v>
      </c>
    </row>
    <row r="1993" spans="1:7" x14ac:dyDescent="0.2">
      <c r="A1993" t="s">
        <v>5677</v>
      </c>
      <c r="B1993" t="s">
        <v>8</v>
      </c>
      <c r="C1993" t="s">
        <v>5678</v>
      </c>
      <c r="D1993">
        <v>-1.8350450324832701</v>
      </c>
      <c r="E1993">
        <v>4.8324913317683902E-9</v>
      </c>
      <c r="F1993">
        <v>-1.3946980919847101</v>
      </c>
      <c r="G1993">
        <v>1.0182636794890501E-2</v>
      </c>
    </row>
    <row r="1994" spans="1:7" x14ac:dyDescent="0.2">
      <c r="A1994" t="s">
        <v>5679</v>
      </c>
      <c r="B1994" t="s">
        <v>8</v>
      </c>
      <c r="C1994" t="s">
        <v>5680</v>
      </c>
      <c r="F1994">
        <v>-1.0932997868510901</v>
      </c>
      <c r="G1994">
        <v>7.3953001368748297E-3</v>
      </c>
    </row>
    <row r="1995" spans="1:7" x14ac:dyDescent="0.2">
      <c r="A1995" t="s">
        <v>5681</v>
      </c>
      <c r="B1995" t="s">
        <v>8</v>
      </c>
      <c r="C1995" t="s">
        <v>5682</v>
      </c>
      <c r="D1995">
        <v>1.2936624239241401</v>
      </c>
      <c r="E1995">
        <v>6.73843355242619E-9</v>
      </c>
    </row>
    <row r="1996" spans="1:7" x14ac:dyDescent="0.2">
      <c r="A1996" t="s">
        <v>5683</v>
      </c>
      <c r="B1996" t="s">
        <v>8</v>
      </c>
      <c r="C1996" t="s">
        <v>5684</v>
      </c>
      <c r="D1996">
        <v>1.2869112962906499</v>
      </c>
      <c r="E1996">
        <v>4.7504440526752799E-7</v>
      </c>
    </row>
    <row r="1997" spans="1:7" x14ac:dyDescent="0.2">
      <c r="A1997" t="s">
        <v>5685</v>
      </c>
      <c r="B1997" t="s">
        <v>8</v>
      </c>
      <c r="C1997" t="s">
        <v>5686</v>
      </c>
      <c r="D1997">
        <v>-1.8005038177468</v>
      </c>
      <c r="E1997">
        <v>3.9424927618129801E-12</v>
      </c>
      <c r="F1997">
        <v>-1.6567062402400099</v>
      </c>
      <c r="G1997">
        <v>1.6001114871537699E-6</v>
      </c>
    </row>
    <row r="1998" spans="1:7" x14ac:dyDescent="0.2">
      <c r="A1998" t="s">
        <v>5687</v>
      </c>
      <c r="B1998" t="s">
        <v>8</v>
      </c>
      <c r="C1998" t="s">
        <v>5688</v>
      </c>
      <c r="D1998">
        <v>-1.7304362007146099</v>
      </c>
      <c r="E1998">
        <v>2.86779053498785E-9</v>
      </c>
      <c r="F1998">
        <v>-1.2389093729954701</v>
      </c>
      <c r="G1998">
        <v>2.41001006246283E-2</v>
      </c>
    </row>
    <row r="1999" spans="1:7" x14ac:dyDescent="0.2">
      <c r="A1999" t="s">
        <v>5689</v>
      </c>
      <c r="B1999" t="s">
        <v>8</v>
      </c>
      <c r="C1999" t="s">
        <v>5690</v>
      </c>
      <c r="D1999">
        <v>-1.5465305077924101</v>
      </c>
      <c r="E1999">
        <v>1.10735792557479E-10</v>
      </c>
    </row>
    <row r="2000" spans="1:7" x14ac:dyDescent="0.2">
      <c r="A2000" t="s">
        <v>5691</v>
      </c>
      <c r="B2000" t="s">
        <v>8</v>
      </c>
      <c r="C2000" t="s">
        <v>5692</v>
      </c>
      <c r="D2000">
        <v>1.15567165095444</v>
      </c>
      <c r="E2000">
        <v>1.0628953604936901E-8</v>
      </c>
    </row>
    <row r="2001" spans="1:7" x14ac:dyDescent="0.2">
      <c r="A2001" t="s">
        <v>995</v>
      </c>
      <c r="B2001" t="s">
        <v>8</v>
      </c>
      <c r="C2001" t="s">
        <v>996</v>
      </c>
      <c r="D2001">
        <v>2.01184172891654</v>
      </c>
      <c r="E2001">
        <v>1.7205911855079099E-16</v>
      </c>
    </row>
    <row r="2002" spans="1:7" x14ac:dyDescent="0.2">
      <c r="A2002" t="s">
        <v>5693</v>
      </c>
      <c r="B2002" t="s">
        <v>8</v>
      </c>
      <c r="C2002" t="s">
        <v>5694</v>
      </c>
      <c r="D2002">
        <v>4.9616234741193797</v>
      </c>
      <c r="E2002">
        <v>1.2908685157199699E-7</v>
      </c>
    </row>
    <row r="2003" spans="1:7" x14ac:dyDescent="0.2">
      <c r="A2003" t="s">
        <v>997</v>
      </c>
      <c r="B2003" t="s">
        <v>8</v>
      </c>
      <c r="C2003" t="s">
        <v>998</v>
      </c>
      <c r="D2003">
        <v>4.1781847475237202</v>
      </c>
      <c r="E2003">
        <v>2.8670038010228003E-45</v>
      </c>
      <c r="F2003">
        <v>2.8570323730888401</v>
      </c>
      <c r="G2003">
        <v>4.95692884254213E-6</v>
      </c>
    </row>
    <row r="2004" spans="1:7" x14ac:dyDescent="0.2">
      <c r="A2004" t="s">
        <v>5695</v>
      </c>
      <c r="B2004" t="s">
        <v>8</v>
      </c>
      <c r="C2004" t="s">
        <v>5696</v>
      </c>
      <c r="D2004">
        <v>-2.4850055768257899</v>
      </c>
      <c r="E2004">
        <v>3.7333777728373202E-7</v>
      </c>
    </row>
    <row r="2005" spans="1:7" x14ac:dyDescent="0.2">
      <c r="A2005" t="s">
        <v>5697</v>
      </c>
      <c r="B2005" t="s">
        <v>8</v>
      </c>
      <c r="C2005" t="s">
        <v>5698</v>
      </c>
      <c r="D2005">
        <v>-1.21469192951815</v>
      </c>
      <c r="E2005">
        <v>8.9225254522075005E-8</v>
      </c>
    </row>
    <row r="2006" spans="1:7" x14ac:dyDescent="0.2">
      <c r="A2006" t="s">
        <v>5699</v>
      </c>
      <c r="B2006" t="s">
        <v>8</v>
      </c>
      <c r="C2006" t="s">
        <v>5700</v>
      </c>
      <c r="D2006">
        <v>2.3092206566607998</v>
      </c>
      <c r="E2006">
        <v>4.8683814688323298E-14</v>
      </c>
    </row>
    <row r="2007" spans="1:7" x14ac:dyDescent="0.2">
      <c r="A2007" t="s">
        <v>5701</v>
      </c>
      <c r="B2007" t="s">
        <v>8</v>
      </c>
      <c r="C2007" t="s">
        <v>5702</v>
      </c>
      <c r="F2007">
        <v>1.1939142666670199</v>
      </c>
      <c r="G2007">
        <v>4.1798023910559201E-3</v>
      </c>
    </row>
    <row r="2008" spans="1:7" x14ac:dyDescent="0.2">
      <c r="A2008" t="s">
        <v>5703</v>
      </c>
      <c r="B2008" t="s">
        <v>8</v>
      </c>
      <c r="C2008" t="s">
        <v>5704</v>
      </c>
      <c r="D2008">
        <v>2.6811089480804502</v>
      </c>
      <c r="E2008">
        <v>8.6864008600101496E-4</v>
      </c>
    </row>
    <row r="2009" spans="1:7" x14ac:dyDescent="0.2">
      <c r="A2009" t="s">
        <v>5705</v>
      </c>
      <c r="B2009" t="s">
        <v>8</v>
      </c>
      <c r="C2009" t="s">
        <v>5706</v>
      </c>
      <c r="D2009">
        <v>-1.2974329877213899</v>
      </c>
      <c r="E2009">
        <v>1.6078542609168299E-6</v>
      </c>
    </row>
    <row r="2010" spans="1:7" x14ac:dyDescent="0.2">
      <c r="A2010" t="s">
        <v>5707</v>
      </c>
      <c r="B2010" t="s">
        <v>8</v>
      </c>
      <c r="C2010" t="s">
        <v>5708</v>
      </c>
      <c r="D2010">
        <v>1.0016094661220001</v>
      </c>
      <c r="E2010">
        <v>8.5799917189488495E-6</v>
      </c>
    </row>
    <row r="2011" spans="1:7" x14ac:dyDescent="0.2">
      <c r="A2011" t="s">
        <v>5709</v>
      </c>
      <c r="B2011" t="s">
        <v>8</v>
      </c>
      <c r="C2011" t="s">
        <v>5710</v>
      </c>
      <c r="D2011">
        <v>-3.0455079195860599</v>
      </c>
      <c r="E2011">
        <v>8.2467668819110702E-15</v>
      </c>
    </row>
    <row r="2012" spans="1:7" x14ac:dyDescent="0.2">
      <c r="A2012" t="s">
        <v>5711</v>
      </c>
      <c r="B2012" t="s">
        <v>8</v>
      </c>
      <c r="C2012" t="s">
        <v>5712</v>
      </c>
      <c r="D2012">
        <v>-1.90072398015949</v>
      </c>
      <c r="E2012">
        <v>5.57247853272419E-16</v>
      </c>
      <c r="F2012">
        <v>-1.50931532868561</v>
      </c>
      <c r="G2012">
        <v>2.44139746074808E-3</v>
      </c>
    </row>
    <row r="2013" spans="1:7" x14ac:dyDescent="0.2">
      <c r="A2013" t="s">
        <v>5713</v>
      </c>
      <c r="B2013" t="s">
        <v>8</v>
      </c>
      <c r="C2013" t="s">
        <v>5714</v>
      </c>
      <c r="D2013">
        <v>1.1129430437426699</v>
      </c>
      <c r="E2013">
        <v>1.6636335438228799E-2</v>
      </c>
      <c r="F2013">
        <v>2.0052342848102001</v>
      </c>
      <c r="G2013">
        <v>4.3839555831405599E-2</v>
      </c>
    </row>
    <row r="2014" spans="1:7" x14ac:dyDescent="0.2">
      <c r="A2014" t="s">
        <v>5715</v>
      </c>
      <c r="B2014" t="s">
        <v>8</v>
      </c>
      <c r="C2014" t="s">
        <v>5716</v>
      </c>
      <c r="D2014">
        <v>1.7163522821005299</v>
      </c>
      <c r="E2014">
        <v>1.47340405451468E-2</v>
      </c>
    </row>
    <row r="2015" spans="1:7" x14ac:dyDescent="0.2">
      <c r="A2015" t="s">
        <v>5717</v>
      </c>
      <c r="B2015" t="s">
        <v>8</v>
      </c>
      <c r="C2015" t="s">
        <v>5718</v>
      </c>
      <c r="D2015">
        <v>1.3570462248967601</v>
      </c>
      <c r="E2015">
        <v>8.9851616789306706E-3</v>
      </c>
      <c r="F2015">
        <v>2.9948959825421002</v>
      </c>
      <c r="G2015">
        <v>3.3740256150738798E-13</v>
      </c>
    </row>
    <row r="2016" spans="1:7" x14ac:dyDescent="0.2">
      <c r="A2016" t="s">
        <v>5719</v>
      </c>
      <c r="B2016" t="s">
        <v>8</v>
      </c>
      <c r="C2016" t="s">
        <v>5720</v>
      </c>
      <c r="D2016">
        <v>-1.42072780413529</v>
      </c>
      <c r="E2016">
        <v>4.5436363127284101E-8</v>
      </c>
      <c r="F2016">
        <v>-1.09199516738846</v>
      </c>
      <c r="G2016">
        <v>3.52144542973826E-3</v>
      </c>
    </row>
    <row r="2017" spans="1:7" x14ac:dyDescent="0.2">
      <c r="A2017" t="s">
        <v>5721</v>
      </c>
      <c r="B2017" t="s">
        <v>8</v>
      </c>
      <c r="C2017" t="s">
        <v>5722</v>
      </c>
      <c r="D2017">
        <v>1.15568111798328</v>
      </c>
      <c r="E2017">
        <v>1.0655774888197601E-4</v>
      </c>
    </row>
    <row r="2018" spans="1:7" x14ac:dyDescent="0.2">
      <c r="A2018" t="s">
        <v>5723</v>
      </c>
      <c r="B2018" t="s">
        <v>8</v>
      </c>
      <c r="C2018" t="s">
        <v>5724</v>
      </c>
      <c r="F2018">
        <v>-1.24670062391808</v>
      </c>
      <c r="G2018">
        <v>3.0745857422921001E-3</v>
      </c>
    </row>
    <row r="2019" spans="1:7" x14ac:dyDescent="0.2">
      <c r="A2019" t="s">
        <v>5725</v>
      </c>
      <c r="B2019" t="s">
        <v>8</v>
      </c>
      <c r="C2019" t="s">
        <v>5726</v>
      </c>
      <c r="D2019">
        <v>-3.7598975437056801</v>
      </c>
      <c r="E2019">
        <v>7.2625821753495002E-39</v>
      </c>
      <c r="F2019">
        <v>-3.22160001981158</v>
      </c>
      <c r="G2019">
        <v>2.1133686431744201E-23</v>
      </c>
    </row>
    <row r="2020" spans="1:7" x14ac:dyDescent="0.2">
      <c r="A2020" t="s">
        <v>5727</v>
      </c>
      <c r="B2020" t="s">
        <v>8</v>
      </c>
      <c r="C2020" t="s">
        <v>5728</v>
      </c>
      <c r="D2020">
        <v>-1.08086380873219</v>
      </c>
      <c r="E2020">
        <v>2.5583673972386098E-5</v>
      </c>
      <c r="F2020">
        <v>-1.1326681490735999</v>
      </c>
      <c r="G2020">
        <v>8.4232242758953794E-3</v>
      </c>
    </row>
    <row r="2021" spans="1:7" x14ac:dyDescent="0.2">
      <c r="A2021" t="s">
        <v>5729</v>
      </c>
      <c r="B2021" t="s">
        <v>8</v>
      </c>
      <c r="C2021" t="s">
        <v>5730</v>
      </c>
      <c r="D2021">
        <v>2.1382347095497898</v>
      </c>
      <c r="E2021">
        <v>1.0994216451643999E-21</v>
      </c>
      <c r="F2021">
        <v>2.2347089020054298</v>
      </c>
      <c r="G2021">
        <v>4.97336373241742E-8</v>
      </c>
    </row>
    <row r="2022" spans="1:7" x14ac:dyDescent="0.2">
      <c r="A2022" t="s">
        <v>5731</v>
      </c>
      <c r="B2022" t="s">
        <v>8</v>
      </c>
      <c r="C2022" t="s">
        <v>5732</v>
      </c>
      <c r="D2022">
        <v>-1.9313111966949299</v>
      </c>
      <c r="E2022">
        <v>6.2592647801207599E-14</v>
      </c>
    </row>
    <row r="2023" spans="1:7" x14ac:dyDescent="0.2">
      <c r="A2023" t="s">
        <v>5733</v>
      </c>
      <c r="B2023" t="s">
        <v>8</v>
      </c>
      <c r="C2023" t="s">
        <v>5734</v>
      </c>
      <c r="F2023">
        <v>1.16938224826449</v>
      </c>
      <c r="G2023">
        <v>1.7844513236159501E-3</v>
      </c>
    </row>
    <row r="2024" spans="1:7" x14ac:dyDescent="0.2">
      <c r="A2024" t="s">
        <v>5735</v>
      </c>
      <c r="B2024" t="s">
        <v>8</v>
      </c>
      <c r="C2024" t="s">
        <v>5736</v>
      </c>
      <c r="D2024">
        <v>-2.5863570042636601</v>
      </c>
      <c r="E2024">
        <v>3.6261398430671198E-21</v>
      </c>
      <c r="F2024">
        <v>-1.6535478218033799</v>
      </c>
      <c r="G2024">
        <v>5.2653440401726798E-5</v>
      </c>
    </row>
    <row r="2025" spans="1:7" x14ac:dyDescent="0.2">
      <c r="A2025" t="s">
        <v>5737</v>
      </c>
      <c r="B2025" t="s">
        <v>8</v>
      </c>
      <c r="C2025" t="s">
        <v>5738</v>
      </c>
      <c r="D2025">
        <v>5.2219446903567004</v>
      </c>
      <c r="E2025">
        <v>1.9968010796188099E-60</v>
      </c>
    </row>
    <row r="2026" spans="1:7" x14ac:dyDescent="0.2">
      <c r="A2026" t="s">
        <v>5739</v>
      </c>
      <c r="B2026" t="s">
        <v>8</v>
      </c>
      <c r="C2026" t="s">
        <v>5740</v>
      </c>
      <c r="D2026">
        <v>1.84634373458026</v>
      </c>
      <c r="E2026">
        <v>4.0783834826881096E-3</v>
      </c>
    </row>
    <row r="2027" spans="1:7" x14ac:dyDescent="0.2">
      <c r="A2027" t="s">
        <v>5741</v>
      </c>
      <c r="B2027" t="s">
        <v>8</v>
      </c>
      <c r="C2027" t="s">
        <v>5742</v>
      </c>
      <c r="D2027">
        <v>-1.37607190175893</v>
      </c>
      <c r="E2027">
        <v>6.8177675299658895E-4</v>
      </c>
    </row>
    <row r="2028" spans="1:7" x14ac:dyDescent="0.2">
      <c r="A2028" t="s">
        <v>5743</v>
      </c>
      <c r="B2028" t="s">
        <v>8</v>
      </c>
      <c r="C2028" t="s">
        <v>5744</v>
      </c>
      <c r="D2028">
        <v>1.8162254745897399</v>
      </c>
      <c r="E2028">
        <v>3.2604063381612799E-15</v>
      </c>
      <c r="F2028">
        <v>1.9265107750255399</v>
      </c>
      <c r="G2028">
        <v>8.2216631364831105E-8</v>
      </c>
    </row>
    <row r="2029" spans="1:7" x14ac:dyDescent="0.2">
      <c r="A2029" t="s">
        <v>5745</v>
      </c>
      <c r="B2029" t="s">
        <v>8</v>
      </c>
      <c r="C2029" t="s">
        <v>5746</v>
      </c>
      <c r="D2029">
        <v>-2.8647163136570901</v>
      </c>
      <c r="E2029">
        <v>5.0530365357861897E-22</v>
      </c>
      <c r="F2029">
        <v>-2.0807445844190799</v>
      </c>
      <c r="G2029">
        <v>1.2563045938478499E-4</v>
      </c>
    </row>
    <row r="2030" spans="1:7" x14ac:dyDescent="0.2">
      <c r="A2030" t="s">
        <v>5747</v>
      </c>
      <c r="B2030" t="s">
        <v>8</v>
      </c>
      <c r="C2030" t="s">
        <v>5748</v>
      </c>
      <c r="D2030">
        <v>5.6181102234131099</v>
      </c>
      <c r="E2030">
        <v>6.93832789527987E-42</v>
      </c>
    </row>
    <row r="2031" spans="1:7" x14ac:dyDescent="0.2">
      <c r="A2031" t="s">
        <v>1001</v>
      </c>
      <c r="B2031" t="s">
        <v>8</v>
      </c>
      <c r="C2031" t="s">
        <v>1002</v>
      </c>
      <c r="D2031">
        <v>4.6351864730306804</v>
      </c>
      <c r="E2031">
        <v>7.6033910091983803E-59</v>
      </c>
      <c r="F2031">
        <v>1.71514707430521</v>
      </c>
      <c r="G2031">
        <v>4.1498396185818201E-3</v>
      </c>
    </row>
    <row r="2032" spans="1:7" x14ac:dyDescent="0.2">
      <c r="A2032" t="s">
        <v>5749</v>
      </c>
      <c r="B2032" t="s">
        <v>8</v>
      </c>
      <c r="C2032" t="s">
        <v>5750</v>
      </c>
      <c r="D2032">
        <v>1.1300637477917701</v>
      </c>
      <c r="E2032">
        <v>7.6139705985473897E-6</v>
      </c>
      <c r="F2032">
        <v>1.3555350376255499</v>
      </c>
      <c r="G2032">
        <v>5.6209548026236802E-3</v>
      </c>
    </row>
    <row r="2033" spans="1:7" x14ac:dyDescent="0.2">
      <c r="A2033" t="s">
        <v>5751</v>
      </c>
      <c r="B2033" t="s">
        <v>8</v>
      </c>
      <c r="C2033" t="s">
        <v>5752</v>
      </c>
      <c r="D2033">
        <v>1.20506146936595</v>
      </c>
      <c r="E2033">
        <v>9.7964387397558799E-9</v>
      </c>
      <c r="F2033">
        <v>1.23275448293345</v>
      </c>
      <c r="G2033">
        <v>3.1489706160045699E-3</v>
      </c>
    </row>
    <row r="2034" spans="1:7" x14ac:dyDescent="0.2">
      <c r="A2034" t="s">
        <v>5753</v>
      </c>
      <c r="B2034" t="s">
        <v>8</v>
      </c>
      <c r="C2034" t="s">
        <v>5754</v>
      </c>
      <c r="D2034">
        <v>2.0935704319308299</v>
      </c>
      <c r="E2034">
        <v>1.8770388648122201E-21</v>
      </c>
      <c r="F2034">
        <v>1.0020018539301001</v>
      </c>
      <c r="G2034">
        <v>4.3148077996974198E-2</v>
      </c>
    </row>
    <row r="2035" spans="1:7" x14ac:dyDescent="0.2">
      <c r="A2035" t="s">
        <v>5755</v>
      </c>
      <c r="B2035" t="s">
        <v>8</v>
      </c>
      <c r="C2035" t="s">
        <v>5756</v>
      </c>
      <c r="D2035">
        <v>1.9741905194142699</v>
      </c>
      <c r="E2035">
        <v>1.4310752994121501E-13</v>
      </c>
      <c r="F2035">
        <v>1.6454168030107701</v>
      </c>
      <c r="G2035">
        <v>7.2019136189323003E-3</v>
      </c>
    </row>
    <row r="2036" spans="1:7" x14ac:dyDescent="0.2">
      <c r="A2036" t="s">
        <v>5757</v>
      </c>
      <c r="B2036" t="s">
        <v>8</v>
      </c>
      <c r="C2036" t="s">
        <v>5758</v>
      </c>
      <c r="D2036">
        <v>-4.5373414095022699</v>
      </c>
      <c r="E2036">
        <v>5.3117840281514499E-25</v>
      </c>
      <c r="F2036">
        <v>-3.3416376183027801</v>
      </c>
      <c r="G2036">
        <v>2.6464947615426501E-18</v>
      </c>
    </row>
    <row r="2037" spans="1:7" x14ac:dyDescent="0.2">
      <c r="A2037" t="s">
        <v>1003</v>
      </c>
      <c r="B2037" t="s">
        <v>8</v>
      </c>
      <c r="C2037" t="s">
        <v>1004</v>
      </c>
      <c r="D2037">
        <v>-3.5073990777101001</v>
      </c>
      <c r="E2037">
        <v>4.1018099213425197E-30</v>
      </c>
      <c r="F2037">
        <v>-2.1512343681238502</v>
      </c>
      <c r="G2037">
        <v>2.65030533953145E-10</v>
      </c>
    </row>
    <row r="2038" spans="1:7" x14ac:dyDescent="0.2">
      <c r="A2038" t="s">
        <v>5759</v>
      </c>
      <c r="B2038" t="s">
        <v>8</v>
      </c>
      <c r="C2038" t="s">
        <v>5760</v>
      </c>
      <c r="D2038">
        <v>1.94620812578929</v>
      </c>
      <c r="E2038">
        <v>1.5399306544467401E-11</v>
      </c>
      <c r="F2038">
        <v>1.6397114454055901</v>
      </c>
      <c r="G2038">
        <v>2.5891444632513E-2</v>
      </c>
    </row>
    <row r="2039" spans="1:7" x14ac:dyDescent="0.2">
      <c r="A2039" t="s">
        <v>5761</v>
      </c>
      <c r="B2039" t="s">
        <v>8</v>
      </c>
      <c r="C2039" t="s">
        <v>5762</v>
      </c>
      <c r="D2039">
        <v>-1.44219303279824</v>
      </c>
      <c r="E2039">
        <v>1.13389500355376E-11</v>
      </c>
      <c r="F2039">
        <v>-1.0570236866092599</v>
      </c>
      <c r="G2039">
        <v>7.8601764070555993E-3</v>
      </c>
    </row>
    <row r="2040" spans="1:7" x14ac:dyDescent="0.2">
      <c r="A2040" t="s">
        <v>5763</v>
      </c>
      <c r="B2040" t="s">
        <v>8</v>
      </c>
      <c r="C2040" t="s">
        <v>5764</v>
      </c>
      <c r="D2040">
        <v>-1.15143875034846</v>
      </c>
      <c r="E2040">
        <v>1.2290038318589001E-4</v>
      </c>
    </row>
    <row r="2041" spans="1:7" x14ac:dyDescent="0.2">
      <c r="A2041" t="s">
        <v>1005</v>
      </c>
      <c r="B2041" t="s">
        <v>8</v>
      </c>
      <c r="C2041" t="s">
        <v>1006</v>
      </c>
      <c r="D2041">
        <v>5.6680886584980499</v>
      </c>
      <c r="E2041">
        <v>5.0645048124126297E-85</v>
      </c>
      <c r="F2041">
        <v>4.6819247132216502</v>
      </c>
      <c r="G2041">
        <v>1.7034590464900301E-8</v>
      </c>
    </row>
    <row r="2042" spans="1:7" x14ac:dyDescent="0.2">
      <c r="A2042" t="s">
        <v>5765</v>
      </c>
      <c r="B2042" t="s">
        <v>8</v>
      </c>
      <c r="C2042" t="s">
        <v>5766</v>
      </c>
      <c r="D2042">
        <v>1.7756638142605301</v>
      </c>
      <c r="E2042">
        <v>1.06784741292624E-4</v>
      </c>
    </row>
    <row r="2043" spans="1:7" x14ac:dyDescent="0.2">
      <c r="A2043" t="s">
        <v>5767</v>
      </c>
      <c r="B2043" t="s">
        <v>8</v>
      </c>
      <c r="C2043" t="s">
        <v>5768</v>
      </c>
      <c r="D2043">
        <v>3.3413362590707698</v>
      </c>
      <c r="E2043">
        <v>1.65669062746793E-16</v>
      </c>
    </row>
    <row r="2044" spans="1:7" x14ac:dyDescent="0.2">
      <c r="A2044" t="s">
        <v>5769</v>
      </c>
      <c r="B2044" t="s">
        <v>8</v>
      </c>
      <c r="C2044" t="s">
        <v>5770</v>
      </c>
      <c r="D2044">
        <v>1.2754652635807899</v>
      </c>
      <c r="E2044">
        <v>4.3297852004603102E-9</v>
      </c>
    </row>
    <row r="2045" spans="1:7" x14ac:dyDescent="0.2">
      <c r="A2045" t="s">
        <v>1007</v>
      </c>
      <c r="B2045" t="s">
        <v>8</v>
      </c>
      <c r="C2045" t="s">
        <v>1008</v>
      </c>
      <c r="D2045">
        <v>-2.6225644346794801</v>
      </c>
      <c r="E2045">
        <v>2.05808417802234E-21</v>
      </c>
    </row>
    <row r="2046" spans="1:7" x14ac:dyDescent="0.2">
      <c r="A2046" t="s">
        <v>5771</v>
      </c>
      <c r="B2046" t="s">
        <v>8</v>
      </c>
      <c r="C2046" t="s">
        <v>5772</v>
      </c>
      <c r="D2046">
        <v>3.6062227325185598</v>
      </c>
      <c r="E2046">
        <v>2.0882702500283E-19</v>
      </c>
    </row>
    <row r="2047" spans="1:7" x14ac:dyDescent="0.2">
      <c r="A2047" t="s">
        <v>5773</v>
      </c>
      <c r="B2047" t="s">
        <v>8</v>
      </c>
      <c r="C2047" t="s">
        <v>5774</v>
      </c>
      <c r="D2047">
        <v>-1.6280168465457601</v>
      </c>
      <c r="E2047">
        <v>1.0393945731506199E-12</v>
      </c>
    </row>
    <row r="2048" spans="1:7" x14ac:dyDescent="0.2">
      <c r="A2048" t="s">
        <v>5775</v>
      </c>
      <c r="B2048" t="s">
        <v>8</v>
      </c>
      <c r="C2048" t="s">
        <v>5776</v>
      </c>
      <c r="F2048">
        <v>-1.18427970294318</v>
      </c>
      <c r="G2048">
        <v>1.10775962965689E-2</v>
      </c>
    </row>
    <row r="2049" spans="1:7" x14ac:dyDescent="0.2">
      <c r="A2049" t="s">
        <v>5777</v>
      </c>
      <c r="B2049" t="s">
        <v>8</v>
      </c>
      <c r="C2049" t="s">
        <v>5778</v>
      </c>
      <c r="D2049">
        <v>-2.3562979223165299</v>
      </c>
      <c r="E2049">
        <v>1.54644281415049E-19</v>
      </c>
      <c r="F2049">
        <v>-1.7256233946692601</v>
      </c>
      <c r="G2049">
        <v>1.17815427646524E-6</v>
      </c>
    </row>
    <row r="2050" spans="1:7" x14ac:dyDescent="0.2">
      <c r="A2050" t="s">
        <v>5779</v>
      </c>
      <c r="B2050" t="s">
        <v>8</v>
      </c>
      <c r="C2050" t="s">
        <v>5780</v>
      </c>
      <c r="D2050">
        <v>-2.8983880088243801</v>
      </c>
      <c r="E2050">
        <v>5.9691437434080102E-31</v>
      </c>
      <c r="F2050">
        <v>-2.15808435893977</v>
      </c>
      <c r="G2050">
        <v>6.4531574656926098E-11</v>
      </c>
    </row>
    <row r="2051" spans="1:7" x14ac:dyDescent="0.2">
      <c r="A2051" t="s">
        <v>5781</v>
      </c>
      <c r="B2051" t="s">
        <v>8</v>
      </c>
      <c r="C2051" t="s">
        <v>5782</v>
      </c>
      <c r="D2051">
        <v>1.33639449465847</v>
      </c>
      <c r="E2051">
        <v>8.1897909403278702E-10</v>
      </c>
      <c r="F2051">
        <v>1.2417102902536199</v>
      </c>
      <c r="G2051">
        <v>3.77001335865117E-3</v>
      </c>
    </row>
    <row r="2052" spans="1:7" x14ac:dyDescent="0.2">
      <c r="A2052" t="s">
        <v>5783</v>
      </c>
      <c r="B2052" t="s">
        <v>8</v>
      </c>
      <c r="C2052" t="s">
        <v>5784</v>
      </c>
      <c r="F2052">
        <v>1.2172373806188299</v>
      </c>
      <c r="G2052">
        <v>2.5902135136694301E-2</v>
      </c>
    </row>
    <row r="2053" spans="1:7" x14ac:dyDescent="0.2">
      <c r="A2053" t="s">
        <v>5785</v>
      </c>
      <c r="B2053" t="s">
        <v>8</v>
      </c>
      <c r="C2053" t="s">
        <v>5786</v>
      </c>
      <c r="D2053">
        <v>-1.65742875089765</v>
      </c>
      <c r="E2053">
        <v>8.7543102890632297E-10</v>
      </c>
      <c r="F2053">
        <v>-1.1363102509869101</v>
      </c>
      <c r="G2053">
        <v>1.0945083893274699E-3</v>
      </c>
    </row>
    <row r="2054" spans="1:7" x14ac:dyDescent="0.2">
      <c r="A2054" t="s">
        <v>5787</v>
      </c>
      <c r="B2054" t="s">
        <v>8</v>
      </c>
      <c r="C2054" t="s">
        <v>5788</v>
      </c>
      <c r="D2054">
        <v>-2.6723230693140598</v>
      </c>
      <c r="E2054">
        <v>9.1557001563813703E-28</v>
      </c>
      <c r="F2054">
        <v>-2.3711419523569601</v>
      </c>
      <c r="G2054">
        <v>2.10551753281129E-14</v>
      </c>
    </row>
    <row r="2055" spans="1:7" x14ac:dyDescent="0.2">
      <c r="A2055" t="s">
        <v>5789</v>
      </c>
      <c r="B2055" t="s">
        <v>8</v>
      </c>
      <c r="C2055" t="s">
        <v>5790</v>
      </c>
      <c r="D2055">
        <v>-3.2219189506267099</v>
      </c>
      <c r="E2055">
        <v>1.9380324805902099E-18</v>
      </c>
      <c r="F2055">
        <v>-2.5932578159604698</v>
      </c>
      <c r="G2055">
        <v>6.6736339097939106E-5</v>
      </c>
    </row>
    <row r="2056" spans="1:7" x14ac:dyDescent="0.2">
      <c r="A2056" t="s">
        <v>5791</v>
      </c>
      <c r="B2056" t="s">
        <v>8</v>
      </c>
      <c r="C2056" t="s">
        <v>5792</v>
      </c>
      <c r="D2056">
        <v>3.8553397064650401</v>
      </c>
      <c r="E2056">
        <v>5.4692535706733298E-48</v>
      </c>
    </row>
    <row r="2057" spans="1:7" x14ac:dyDescent="0.2">
      <c r="A2057" t="s">
        <v>5793</v>
      </c>
      <c r="B2057" t="s">
        <v>8</v>
      </c>
      <c r="C2057" t="s">
        <v>5794</v>
      </c>
      <c r="D2057">
        <v>-1.81807651062844</v>
      </c>
      <c r="E2057">
        <v>1.3303189006247101E-13</v>
      </c>
      <c r="F2057">
        <v>-1.58273748336761</v>
      </c>
      <c r="G2057">
        <v>1.1272946940762601E-6</v>
      </c>
    </row>
    <row r="2058" spans="1:7" x14ac:dyDescent="0.2">
      <c r="A2058" t="s">
        <v>5795</v>
      </c>
      <c r="B2058" t="s">
        <v>8</v>
      </c>
      <c r="C2058" t="s">
        <v>5796</v>
      </c>
      <c r="D2058">
        <v>2.6014144631582701</v>
      </c>
      <c r="E2058">
        <v>2.17406857586317E-13</v>
      </c>
    </row>
    <row r="2059" spans="1:7" x14ac:dyDescent="0.2">
      <c r="A2059" t="s">
        <v>5797</v>
      </c>
      <c r="B2059" t="s">
        <v>8</v>
      </c>
      <c r="C2059" t="s">
        <v>5798</v>
      </c>
      <c r="D2059">
        <v>-2.5577779688995901</v>
      </c>
      <c r="E2059">
        <v>1.5095083408065001E-22</v>
      </c>
      <c r="F2059">
        <v>-2.56825431580085</v>
      </c>
      <c r="G2059">
        <v>4.4956328494992401E-17</v>
      </c>
    </row>
    <row r="2060" spans="1:7" x14ac:dyDescent="0.2">
      <c r="A2060" t="s">
        <v>5799</v>
      </c>
      <c r="B2060" t="s">
        <v>8</v>
      </c>
      <c r="C2060" t="s">
        <v>5800</v>
      </c>
      <c r="D2060">
        <v>-1.4253283432403201</v>
      </c>
      <c r="E2060">
        <v>8.9446147337707994E-3</v>
      </c>
    </row>
    <row r="2061" spans="1:7" x14ac:dyDescent="0.2">
      <c r="A2061" t="s">
        <v>5801</v>
      </c>
      <c r="B2061" t="s">
        <v>8</v>
      </c>
      <c r="C2061" t="s">
        <v>5802</v>
      </c>
      <c r="D2061">
        <v>-1.4628220736992901</v>
      </c>
      <c r="E2061">
        <v>1.4734390702723199E-10</v>
      </c>
      <c r="F2061">
        <v>-1.4635830360103901</v>
      </c>
      <c r="G2061">
        <v>4.9874002982900003E-6</v>
      </c>
    </row>
    <row r="2062" spans="1:7" x14ac:dyDescent="0.2">
      <c r="A2062" t="s">
        <v>5803</v>
      </c>
      <c r="B2062" t="s">
        <v>8</v>
      </c>
      <c r="C2062" t="s">
        <v>5804</v>
      </c>
      <c r="D2062">
        <v>-1.08874435309197</v>
      </c>
      <c r="E2062">
        <v>1.1771754819276199E-6</v>
      </c>
    </row>
    <row r="2063" spans="1:7" x14ac:dyDescent="0.2">
      <c r="A2063" t="s">
        <v>5805</v>
      </c>
      <c r="B2063" t="s">
        <v>8</v>
      </c>
      <c r="C2063" t="s">
        <v>5806</v>
      </c>
      <c r="D2063">
        <v>-1.6156665134166801</v>
      </c>
      <c r="E2063">
        <v>2.28715324042794E-11</v>
      </c>
      <c r="F2063">
        <v>-1.4245439778489599</v>
      </c>
      <c r="G2063">
        <v>3.2404947143328499E-5</v>
      </c>
    </row>
    <row r="2064" spans="1:7" x14ac:dyDescent="0.2">
      <c r="A2064" t="s">
        <v>5807</v>
      </c>
      <c r="B2064" t="s">
        <v>8</v>
      </c>
      <c r="C2064" t="s">
        <v>5808</v>
      </c>
      <c r="D2064">
        <v>-1.09944635333621</v>
      </c>
      <c r="E2064">
        <v>1.1887165806220601E-5</v>
      </c>
    </row>
    <row r="2065" spans="1:7" x14ac:dyDescent="0.2">
      <c r="A2065" t="s">
        <v>5809</v>
      </c>
      <c r="B2065" t="s">
        <v>8</v>
      </c>
      <c r="C2065" t="s">
        <v>5810</v>
      </c>
      <c r="D2065">
        <v>-1.2467902822841299</v>
      </c>
      <c r="E2065">
        <v>4.7048389922011001E-8</v>
      </c>
    </row>
    <row r="2066" spans="1:7" x14ac:dyDescent="0.2">
      <c r="A2066" t="s">
        <v>5811</v>
      </c>
      <c r="B2066" t="s">
        <v>8</v>
      </c>
      <c r="C2066" t="s">
        <v>5812</v>
      </c>
      <c r="D2066">
        <v>2.61168115953719</v>
      </c>
      <c r="E2066">
        <v>4.2499008300704902E-4</v>
      </c>
    </row>
    <row r="2067" spans="1:7" x14ac:dyDescent="0.2">
      <c r="A2067" t="s">
        <v>5813</v>
      </c>
      <c r="B2067" t="s">
        <v>8</v>
      </c>
      <c r="C2067" t="s">
        <v>5814</v>
      </c>
      <c r="D2067">
        <v>3.2765183298955098</v>
      </c>
      <c r="E2067">
        <v>8.6740030730213594E-24</v>
      </c>
    </row>
    <row r="2068" spans="1:7" x14ac:dyDescent="0.2">
      <c r="A2068" t="s">
        <v>1009</v>
      </c>
      <c r="B2068" t="s">
        <v>8</v>
      </c>
      <c r="C2068" t="s">
        <v>1010</v>
      </c>
      <c r="D2068">
        <v>-2.6167392796713802</v>
      </c>
      <c r="E2068">
        <v>1.7670917033326799E-22</v>
      </c>
      <c r="F2068">
        <v>-1.4522315388193801</v>
      </c>
      <c r="G2068">
        <v>9.1697835520313398E-4</v>
      </c>
    </row>
    <row r="2069" spans="1:7" x14ac:dyDescent="0.2">
      <c r="A2069" t="s">
        <v>5815</v>
      </c>
      <c r="B2069" t="s">
        <v>8</v>
      </c>
      <c r="C2069" t="s">
        <v>5816</v>
      </c>
      <c r="D2069">
        <v>-3.78296107959489</v>
      </c>
      <c r="E2069">
        <v>1.2087107408226399E-17</v>
      </c>
    </row>
    <row r="2070" spans="1:7" x14ac:dyDescent="0.2">
      <c r="A2070" t="s">
        <v>5817</v>
      </c>
      <c r="B2070" t="s">
        <v>8</v>
      </c>
      <c r="C2070" t="s">
        <v>5818</v>
      </c>
      <c r="D2070">
        <v>1.6572173288196199</v>
      </c>
      <c r="E2070">
        <v>2.9455241712028602E-7</v>
      </c>
      <c r="F2070">
        <v>1.5433416174281001</v>
      </c>
      <c r="G2070">
        <v>1.1667574029211701E-2</v>
      </c>
    </row>
    <row r="2071" spans="1:7" x14ac:dyDescent="0.2">
      <c r="A2071" t="s">
        <v>5819</v>
      </c>
      <c r="B2071" t="s">
        <v>8</v>
      </c>
      <c r="C2071" t="s">
        <v>5820</v>
      </c>
      <c r="D2071">
        <v>-1.1702522239881601</v>
      </c>
      <c r="E2071">
        <v>3.6463613501515698E-4</v>
      </c>
    </row>
    <row r="2072" spans="1:7" x14ac:dyDescent="0.2">
      <c r="A2072" t="s">
        <v>5821</v>
      </c>
      <c r="B2072" t="s">
        <v>8</v>
      </c>
      <c r="C2072" t="s">
        <v>5822</v>
      </c>
      <c r="D2072">
        <v>1.47419505429999</v>
      </c>
      <c r="E2072">
        <v>2.57141943560199E-7</v>
      </c>
    </row>
    <row r="2073" spans="1:7" x14ac:dyDescent="0.2">
      <c r="A2073" t="s">
        <v>5823</v>
      </c>
      <c r="B2073" t="s">
        <v>8</v>
      </c>
      <c r="C2073" t="s">
        <v>5824</v>
      </c>
      <c r="D2073">
        <v>-1.25143695545503</v>
      </c>
      <c r="E2073">
        <v>5.5458386352972103E-7</v>
      </c>
    </row>
    <row r="2074" spans="1:7" x14ac:dyDescent="0.2">
      <c r="A2074" t="s">
        <v>5825</v>
      </c>
      <c r="B2074" t="s">
        <v>51</v>
      </c>
      <c r="C2074" t="s">
        <v>5826</v>
      </c>
      <c r="D2074">
        <v>-2.5272797320304998</v>
      </c>
      <c r="E2074">
        <v>3.1366945571401503E-23</v>
      </c>
      <c r="F2074">
        <v>-1.8208268178470901</v>
      </c>
      <c r="G2074">
        <v>1.2607835798015E-7</v>
      </c>
    </row>
    <row r="2075" spans="1:7" x14ac:dyDescent="0.2">
      <c r="A2075" t="s">
        <v>5827</v>
      </c>
      <c r="B2075" t="s">
        <v>8</v>
      </c>
      <c r="C2075" t="s">
        <v>5828</v>
      </c>
      <c r="D2075">
        <v>1.10203521499406</v>
      </c>
      <c r="E2075">
        <v>3.4221673834434599E-2</v>
      </c>
    </row>
    <row r="2076" spans="1:7" x14ac:dyDescent="0.2">
      <c r="A2076" t="s">
        <v>5829</v>
      </c>
      <c r="B2076" t="s">
        <v>8</v>
      </c>
      <c r="C2076" t="s">
        <v>5830</v>
      </c>
      <c r="D2076">
        <v>1.2408389126277599</v>
      </c>
      <c r="E2076">
        <v>1.9481194107856001E-8</v>
      </c>
      <c r="F2076">
        <v>1.0445782618430599</v>
      </c>
      <c r="G2076">
        <v>2.75672988167651E-2</v>
      </c>
    </row>
    <row r="2077" spans="1:7" x14ac:dyDescent="0.2">
      <c r="A2077" t="s">
        <v>5831</v>
      </c>
      <c r="B2077" t="s">
        <v>51</v>
      </c>
      <c r="C2077" t="s">
        <v>5832</v>
      </c>
      <c r="D2077">
        <v>2.2282519188509</v>
      </c>
      <c r="E2077">
        <v>4.3346123212901199E-13</v>
      </c>
      <c r="F2077">
        <v>1.59985575183677</v>
      </c>
      <c r="G2077">
        <v>3.06245773630387E-2</v>
      </c>
    </row>
    <row r="2078" spans="1:7" x14ac:dyDescent="0.2">
      <c r="A2078" t="s">
        <v>5833</v>
      </c>
      <c r="B2078" t="s">
        <v>51</v>
      </c>
      <c r="C2078" t="s">
        <v>5834</v>
      </c>
      <c r="D2078">
        <v>4.4861793786004904</v>
      </c>
      <c r="E2078">
        <v>2.27115860428757E-30</v>
      </c>
    </row>
    <row r="2079" spans="1:7" x14ac:dyDescent="0.2">
      <c r="A2079" t="s">
        <v>5835</v>
      </c>
      <c r="B2079" t="s">
        <v>51</v>
      </c>
      <c r="C2079" t="s">
        <v>5836</v>
      </c>
      <c r="D2079">
        <v>2.8242667516522002</v>
      </c>
      <c r="E2079">
        <v>4.9618874773873398E-26</v>
      </c>
    </row>
    <row r="2080" spans="1:7" x14ac:dyDescent="0.2">
      <c r="A2080" t="s">
        <v>5837</v>
      </c>
      <c r="B2080" t="s">
        <v>51</v>
      </c>
      <c r="C2080" t="s">
        <v>5838</v>
      </c>
      <c r="F2080">
        <v>1.84614594439572</v>
      </c>
      <c r="G2080">
        <v>3.7211571181265897E-2</v>
      </c>
    </row>
    <row r="2081" spans="1:7" x14ac:dyDescent="0.2">
      <c r="A2081" t="s">
        <v>5839</v>
      </c>
      <c r="B2081" t="s">
        <v>51</v>
      </c>
      <c r="C2081" t="s">
        <v>5840</v>
      </c>
      <c r="D2081">
        <v>-1.0816891905346699</v>
      </c>
      <c r="E2081">
        <v>5.3135573802961199E-4</v>
      </c>
    </row>
    <row r="2082" spans="1:7" x14ac:dyDescent="0.2">
      <c r="A2082" t="s">
        <v>5841</v>
      </c>
      <c r="B2082" t="s">
        <v>75</v>
      </c>
      <c r="C2082" t="s">
        <v>5842</v>
      </c>
      <c r="D2082">
        <v>-1.5305933242621199</v>
      </c>
      <c r="E2082">
        <v>2.20757188105018E-9</v>
      </c>
    </row>
    <row r="2083" spans="1:7" x14ac:dyDescent="0.2">
      <c r="A2083" t="s">
        <v>5843</v>
      </c>
      <c r="B2083" t="s">
        <v>51</v>
      </c>
      <c r="C2083" t="s">
        <v>5844</v>
      </c>
      <c r="D2083">
        <v>2.1439923247056099</v>
      </c>
      <c r="E2083">
        <v>1.0260541618751699E-11</v>
      </c>
    </row>
    <row r="2084" spans="1:7" x14ac:dyDescent="0.2">
      <c r="A2084" t="s">
        <v>5845</v>
      </c>
      <c r="B2084" t="s">
        <v>51</v>
      </c>
      <c r="C2084" t="s">
        <v>5846</v>
      </c>
      <c r="D2084">
        <v>-1.25973856171397</v>
      </c>
      <c r="E2084">
        <v>7.0513420684760702E-4</v>
      </c>
      <c r="F2084">
        <v>-1.7026147477117299</v>
      </c>
      <c r="G2084">
        <v>5.2428939303641496E-3</v>
      </c>
    </row>
    <row r="2085" spans="1:7" x14ac:dyDescent="0.2">
      <c r="A2085" t="s">
        <v>5847</v>
      </c>
      <c r="B2085" t="s">
        <v>51</v>
      </c>
      <c r="C2085" t="s">
        <v>5848</v>
      </c>
      <c r="F2085">
        <v>1.2383098042676</v>
      </c>
      <c r="G2085">
        <v>3.4731553013296898E-3</v>
      </c>
    </row>
    <row r="2086" spans="1:7" x14ac:dyDescent="0.2">
      <c r="A2086" t="s">
        <v>5849</v>
      </c>
      <c r="B2086" t="s">
        <v>51</v>
      </c>
      <c r="C2086" t="s">
        <v>5850</v>
      </c>
      <c r="D2086">
        <v>-1.1148052753495801</v>
      </c>
      <c r="E2086">
        <v>9.8270362897327004E-3</v>
      </c>
    </row>
    <row r="2087" spans="1:7" x14ac:dyDescent="0.2">
      <c r="A2087" t="s">
        <v>5851</v>
      </c>
      <c r="B2087" t="s">
        <v>51</v>
      </c>
      <c r="C2087" t="s">
        <v>5852</v>
      </c>
      <c r="D2087">
        <v>-1.8793263749164599</v>
      </c>
      <c r="E2087">
        <v>3.1356456701462202E-17</v>
      </c>
      <c r="F2087">
        <v>-1.38698509761387</v>
      </c>
      <c r="G2087">
        <v>3.2434084179089199E-4</v>
      </c>
    </row>
    <row r="2088" spans="1:7" x14ac:dyDescent="0.2">
      <c r="A2088" t="s">
        <v>5853</v>
      </c>
      <c r="B2088" t="s">
        <v>51</v>
      </c>
      <c r="C2088" t="s">
        <v>5854</v>
      </c>
      <c r="D2088">
        <v>4.8987073614735204</v>
      </c>
      <c r="E2088">
        <v>1.8027441999270799E-37</v>
      </c>
    </row>
    <row r="2089" spans="1:7" x14ac:dyDescent="0.2">
      <c r="A2089" t="s">
        <v>5855</v>
      </c>
      <c r="B2089" t="s">
        <v>51</v>
      </c>
      <c r="C2089" t="s">
        <v>5856</v>
      </c>
      <c r="D2089">
        <v>-1.16598374974233</v>
      </c>
      <c r="E2089">
        <v>5.5544753088612302E-8</v>
      </c>
      <c r="F2089">
        <v>-1.2263273184852299</v>
      </c>
      <c r="G2089">
        <v>8.8694145269115499E-4</v>
      </c>
    </row>
    <row r="2090" spans="1:7" x14ac:dyDescent="0.2">
      <c r="A2090" t="s">
        <v>5857</v>
      </c>
      <c r="B2090" t="s">
        <v>51</v>
      </c>
      <c r="C2090" t="s">
        <v>5858</v>
      </c>
      <c r="D2090">
        <v>-1.9419604357324001</v>
      </c>
      <c r="E2090">
        <v>1.17861820395494E-7</v>
      </c>
    </row>
    <row r="2091" spans="1:7" x14ac:dyDescent="0.2">
      <c r="A2091" t="s">
        <v>5859</v>
      </c>
      <c r="B2091" t="s">
        <v>51</v>
      </c>
      <c r="C2091" t="s">
        <v>5860</v>
      </c>
      <c r="D2091">
        <v>-5.4468020097421199</v>
      </c>
      <c r="E2091">
        <v>3.1831701497434699E-46</v>
      </c>
      <c r="F2091">
        <v>-4.66254727733312</v>
      </c>
      <c r="G2091">
        <v>8.22914270908141E-45</v>
      </c>
    </row>
    <row r="2092" spans="1:7" x14ac:dyDescent="0.2">
      <c r="A2092" t="s">
        <v>5861</v>
      </c>
      <c r="B2092" t="s">
        <v>51</v>
      </c>
      <c r="C2092" t="s">
        <v>5862</v>
      </c>
      <c r="D2092">
        <v>-1.1795677477416899</v>
      </c>
      <c r="E2092">
        <v>1.03276945478203E-5</v>
      </c>
    </row>
    <row r="2093" spans="1:7" x14ac:dyDescent="0.2">
      <c r="A2093" t="s">
        <v>5863</v>
      </c>
      <c r="B2093" t="s">
        <v>51</v>
      </c>
      <c r="C2093" t="s">
        <v>5864</v>
      </c>
      <c r="D2093">
        <v>-1.3075101820196</v>
      </c>
      <c r="E2093">
        <v>1.41207692106722E-9</v>
      </c>
    </row>
    <row r="2094" spans="1:7" x14ac:dyDescent="0.2">
      <c r="A2094" t="s">
        <v>1019</v>
      </c>
      <c r="B2094" t="s">
        <v>51</v>
      </c>
      <c r="C2094" t="s">
        <v>1020</v>
      </c>
      <c r="D2094">
        <v>-1.97828178350769</v>
      </c>
      <c r="E2094">
        <v>3.4177618119088201E-8</v>
      </c>
      <c r="F2094">
        <v>-2.8458842185572899</v>
      </c>
      <c r="G2094">
        <v>7.7020000756522497E-6</v>
      </c>
    </row>
    <row r="2095" spans="1:7" x14ac:dyDescent="0.2">
      <c r="A2095" t="s">
        <v>1021</v>
      </c>
      <c r="B2095" t="s">
        <v>51</v>
      </c>
      <c r="C2095" t="s">
        <v>1022</v>
      </c>
      <c r="D2095">
        <v>2.7317756616310098</v>
      </c>
      <c r="E2095">
        <v>8.0484085048440502E-31</v>
      </c>
      <c r="F2095">
        <v>1.19896864179736</v>
      </c>
      <c r="G2095">
        <v>2.42915358581033E-2</v>
      </c>
    </row>
    <row r="2096" spans="1:7" x14ac:dyDescent="0.2">
      <c r="A2096" t="s">
        <v>5865</v>
      </c>
      <c r="B2096" t="s">
        <v>51</v>
      </c>
      <c r="C2096" t="s">
        <v>5866</v>
      </c>
      <c r="D2096">
        <v>-1.93098649455576</v>
      </c>
      <c r="E2096">
        <v>9.6148720977972996E-15</v>
      </c>
      <c r="F2096">
        <v>-1.3190011374639701</v>
      </c>
      <c r="G2096">
        <v>2.7058778605210798E-4</v>
      </c>
    </row>
    <row r="2097" spans="1:7" x14ac:dyDescent="0.2">
      <c r="A2097" t="s">
        <v>5867</v>
      </c>
      <c r="B2097" t="s">
        <v>51</v>
      </c>
      <c r="C2097" t="s">
        <v>5868</v>
      </c>
      <c r="D2097">
        <v>-2.0250338718141498</v>
      </c>
      <c r="E2097">
        <v>6.4189243590927495E-17</v>
      </c>
      <c r="F2097">
        <v>-1.8077363440860601</v>
      </c>
      <c r="G2097">
        <v>8.1615186231478795E-9</v>
      </c>
    </row>
    <row r="2098" spans="1:7" x14ac:dyDescent="0.2">
      <c r="A2098" t="s">
        <v>5869</v>
      </c>
      <c r="B2098" t="s">
        <v>51</v>
      </c>
      <c r="C2098" t="s">
        <v>5870</v>
      </c>
      <c r="D2098">
        <v>-1.8355841196921701</v>
      </c>
      <c r="E2098">
        <v>8.4759518012043003E-13</v>
      </c>
      <c r="F2098">
        <v>-1.5621097755747999</v>
      </c>
      <c r="G2098">
        <v>9.4349210178957203E-3</v>
      </c>
    </row>
    <row r="2099" spans="1:7" x14ac:dyDescent="0.2">
      <c r="A2099" t="s">
        <v>5871</v>
      </c>
      <c r="B2099" t="s">
        <v>51</v>
      </c>
      <c r="C2099" t="s">
        <v>5872</v>
      </c>
      <c r="D2099">
        <v>3.3000664405617202</v>
      </c>
      <c r="E2099">
        <v>5.7082884650138497E-19</v>
      </c>
    </row>
    <row r="2100" spans="1:7" x14ac:dyDescent="0.2">
      <c r="A2100" t="s">
        <v>5873</v>
      </c>
      <c r="B2100" t="s">
        <v>51</v>
      </c>
      <c r="C2100" t="s">
        <v>5874</v>
      </c>
      <c r="F2100">
        <v>1.29966021774922</v>
      </c>
      <c r="G2100">
        <v>3.56550432576659E-2</v>
      </c>
    </row>
    <row r="2101" spans="1:7" x14ac:dyDescent="0.2">
      <c r="A2101" t="s">
        <v>5875</v>
      </c>
      <c r="B2101" t="s">
        <v>51</v>
      </c>
      <c r="C2101" t="s">
        <v>5876</v>
      </c>
      <c r="D2101">
        <v>2.05449801824546</v>
      </c>
      <c r="E2101">
        <v>7.1331766790642395E-4</v>
      </c>
      <c r="F2101">
        <v>4.6172795811861898</v>
      </c>
      <c r="G2101">
        <v>4.7919663471685003E-4</v>
      </c>
    </row>
    <row r="2102" spans="1:7" x14ac:dyDescent="0.2">
      <c r="A2102" t="s">
        <v>1025</v>
      </c>
      <c r="B2102" t="s">
        <v>51</v>
      </c>
      <c r="C2102" t="s">
        <v>1026</v>
      </c>
      <c r="D2102">
        <v>2.4201906319622801</v>
      </c>
      <c r="E2102">
        <v>1.5728562150511601E-30</v>
      </c>
    </row>
    <row r="2103" spans="1:7" x14ac:dyDescent="0.2">
      <c r="A2103" t="s">
        <v>1027</v>
      </c>
      <c r="B2103" t="s">
        <v>51</v>
      </c>
      <c r="C2103" t="s">
        <v>1028</v>
      </c>
      <c r="D2103">
        <v>1.5671502676337099</v>
      </c>
      <c r="E2103">
        <v>1.08202699373692E-3</v>
      </c>
    </row>
    <row r="2104" spans="1:7" x14ac:dyDescent="0.2">
      <c r="A2104" t="s">
        <v>5877</v>
      </c>
      <c r="B2104" t="s">
        <v>24</v>
      </c>
      <c r="C2104" t="s">
        <v>5878</v>
      </c>
      <c r="D2104">
        <v>-1.73848979495022</v>
      </c>
      <c r="E2104">
        <v>3.5980153937580999E-6</v>
      </c>
      <c r="F2104">
        <v>-1.7026547446226801</v>
      </c>
      <c r="G2104">
        <v>1.5943576861394599E-3</v>
      </c>
    </row>
    <row r="2105" spans="1:7" x14ac:dyDescent="0.2">
      <c r="A2105" t="s">
        <v>5879</v>
      </c>
      <c r="B2105" t="s">
        <v>51</v>
      </c>
      <c r="C2105" t="s">
        <v>5880</v>
      </c>
      <c r="D2105">
        <v>4.0954188867357901</v>
      </c>
      <c r="E2105">
        <v>1.43271073904194E-8</v>
      </c>
    </row>
    <row r="2106" spans="1:7" x14ac:dyDescent="0.2">
      <c r="A2106" t="s">
        <v>5881</v>
      </c>
      <c r="B2106" t="s">
        <v>51</v>
      </c>
      <c r="C2106" t="s">
        <v>5882</v>
      </c>
      <c r="D2106">
        <v>3.9022768972297599</v>
      </c>
      <c r="E2106">
        <v>2.9780460180601101E-37</v>
      </c>
    </row>
    <row r="2107" spans="1:7" x14ac:dyDescent="0.2">
      <c r="A2107" t="s">
        <v>5883</v>
      </c>
      <c r="B2107" t="s">
        <v>51</v>
      </c>
      <c r="C2107" t="s">
        <v>5884</v>
      </c>
      <c r="D2107">
        <v>1.1536427821137001</v>
      </c>
      <c r="E2107">
        <v>2.9455241712028602E-7</v>
      </c>
    </row>
    <row r="2108" spans="1:7" x14ac:dyDescent="0.2">
      <c r="A2108" t="s">
        <v>5885</v>
      </c>
      <c r="B2108" t="s">
        <v>51</v>
      </c>
      <c r="C2108" t="s">
        <v>5886</v>
      </c>
      <c r="D2108">
        <v>-1.40004882401826</v>
      </c>
      <c r="E2108">
        <v>1.3330380279284E-5</v>
      </c>
    </row>
    <row r="2109" spans="1:7" x14ac:dyDescent="0.2">
      <c r="A2109" t="s">
        <v>1029</v>
      </c>
      <c r="B2109" t="s">
        <v>51</v>
      </c>
      <c r="C2109" t="s">
        <v>1030</v>
      </c>
      <c r="D2109">
        <v>2.5362305445314202</v>
      </c>
      <c r="E2109">
        <v>8.65178306002111E-25</v>
      </c>
      <c r="F2109">
        <v>1.4761631764032701</v>
      </c>
      <c r="G2109">
        <v>1.9774685124285701E-3</v>
      </c>
    </row>
    <row r="2110" spans="1:7" x14ac:dyDescent="0.2">
      <c r="A2110" t="s">
        <v>5887</v>
      </c>
      <c r="B2110" t="s">
        <v>51</v>
      </c>
      <c r="C2110" t="s">
        <v>5888</v>
      </c>
      <c r="D2110">
        <v>1.1635120300371899</v>
      </c>
      <c r="E2110">
        <v>1.38363318870455E-2</v>
      </c>
    </row>
    <row r="2111" spans="1:7" x14ac:dyDescent="0.2">
      <c r="A2111" t="s">
        <v>5889</v>
      </c>
      <c r="B2111" t="s">
        <v>51</v>
      </c>
      <c r="C2111" t="s">
        <v>5890</v>
      </c>
      <c r="D2111">
        <v>1.5679622015011401</v>
      </c>
      <c r="E2111">
        <v>3.77116976654459E-3</v>
      </c>
    </row>
    <row r="2112" spans="1:7" x14ac:dyDescent="0.2">
      <c r="A2112" t="s">
        <v>5891</v>
      </c>
      <c r="B2112" t="s">
        <v>51</v>
      </c>
      <c r="C2112" t="s">
        <v>5892</v>
      </c>
      <c r="D2112">
        <v>-4.2552062925644396</v>
      </c>
      <c r="E2112">
        <v>1.18948217585644E-15</v>
      </c>
      <c r="F2112">
        <v>-2.39706938605261</v>
      </c>
      <c r="G2112">
        <v>3.6935652553267997E-5</v>
      </c>
    </row>
    <row r="2113" spans="1:7" x14ac:dyDescent="0.2">
      <c r="A2113" t="s">
        <v>5893</v>
      </c>
      <c r="B2113" t="s">
        <v>51</v>
      </c>
      <c r="C2113" t="s">
        <v>5894</v>
      </c>
      <c r="D2113">
        <v>1.8091250353066299</v>
      </c>
      <c r="E2113">
        <v>1.1079604986878799E-9</v>
      </c>
    </row>
    <row r="2114" spans="1:7" x14ac:dyDescent="0.2">
      <c r="A2114" t="s">
        <v>5895</v>
      </c>
      <c r="B2114" t="s">
        <v>51</v>
      </c>
      <c r="C2114" t="s">
        <v>5896</v>
      </c>
      <c r="D2114">
        <v>-1.0364885907602801</v>
      </c>
      <c r="E2114">
        <v>5.8913148397314802E-4</v>
      </c>
    </row>
    <row r="2115" spans="1:7" x14ac:dyDescent="0.2">
      <c r="A2115" t="s">
        <v>5897</v>
      </c>
      <c r="B2115" t="s">
        <v>51</v>
      </c>
      <c r="C2115" t="s">
        <v>5898</v>
      </c>
      <c r="F2115">
        <v>-1.2301185953909299</v>
      </c>
      <c r="G2115">
        <v>2.2961557698386202E-3</v>
      </c>
    </row>
    <row r="2116" spans="1:7" x14ac:dyDescent="0.2">
      <c r="A2116" t="s">
        <v>5899</v>
      </c>
      <c r="B2116" t="s">
        <v>51</v>
      </c>
      <c r="C2116" t="s">
        <v>5900</v>
      </c>
      <c r="D2116">
        <v>1.4237260034143999</v>
      </c>
      <c r="E2116">
        <v>4.0307755092839302E-4</v>
      </c>
    </row>
    <row r="2117" spans="1:7" x14ac:dyDescent="0.2">
      <c r="A2117" t="s">
        <v>5901</v>
      </c>
      <c r="B2117" t="s">
        <v>51</v>
      </c>
      <c r="C2117" t="s">
        <v>5902</v>
      </c>
      <c r="D2117">
        <v>-2.7715328827861998</v>
      </c>
      <c r="E2117">
        <v>1.46288964693825E-14</v>
      </c>
      <c r="F2117">
        <v>-1.6967944745088901</v>
      </c>
      <c r="G2117">
        <v>4.5218155114685001E-2</v>
      </c>
    </row>
    <row r="2118" spans="1:7" x14ac:dyDescent="0.2">
      <c r="A2118" t="s">
        <v>5903</v>
      </c>
      <c r="B2118" t="s">
        <v>51</v>
      </c>
      <c r="C2118" t="s">
        <v>5904</v>
      </c>
      <c r="D2118">
        <v>2.59261265922115</v>
      </c>
      <c r="E2118">
        <v>5.1340436044446698E-15</v>
      </c>
      <c r="F2118">
        <v>1.6607038555578499</v>
      </c>
      <c r="G2118">
        <v>2.1122096387791899E-2</v>
      </c>
    </row>
    <row r="2119" spans="1:7" x14ac:dyDescent="0.2">
      <c r="A2119" t="s">
        <v>5905</v>
      </c>
      <c r="B2119" t="s">
        <v>51</v>
      </c>
      <c r="C2119" t="s">
        <v>5906</v>
      </c>
      <c r="D2119">
        <v>-1.39648758483035</v>
      </c>
      <c r="E2119">
        <v>2.43454779476168E-9</v>
      </c>
    </row>
    <row r="2120" spans="1:7" x14ac:dyDescent="0.2">
      <c r="A2120" t="s">
        <v>5907</v>
      </c>
      <c r="B2120" t="s">
        <v>51</v>
      </c>
      <c r="C2120" t="s">
        <v>5908</v>
      </c>
      <c r="D2120">
        <v>2.7773598332016598</v>
      </c>
      <c r="E2120">
        <v>4.3242871924588699E-9</v>
      </c>
    </row>
    <row r="2121" spans="1:7" x14ac:dyDescent="0.2">
      <c r="A2121" t="s">
        <v>5909</v>
      </c>
      <c r="B2121" t="s">
        <v>51</v>
      </c>
      <c r="C2121" t="s">
        <v>5910</v>
      </c>
      <c r="D2121">
        <v>1.76934942342924</v>
      </c>
      <c r="E2121">
        <v>4.18158744175308E-5</v>
      </c>
    </row>
    <row r="2122" spans="1:7" x14ac:dyDescent="0.2">
      <c r="A2122" t="s">
        <v>5911</v>
      </c>
      <c r="B2122" t="s">
        <v>51</v>
      </c>
      <c r="C2122" t="s">
        <v>5912</v>
      </c>
      <c r="D2122">
        <v>-1.7255842828915799</v>
      </c>
      <c r="E2122">
        <v>3.7089922952505802E-12</v>
      </c>
      <c r="F2122">
        <v>-1.6360524524284299</v>
      </c>
      <c r="G2122">
        <v>1.13587063649911E-7</v>
      </c>
    </row>
    <row r="2123" spans="1:7" x14ac:dyDescent="0.2">
      <c r="A2123" t="s">
        <v>5913</v>
      </c>
      <c r="B2123" t="s">
        <v>136</v>
      </c>
      <c r="C2123" t="s">
        <v>5914</v>
      </c>
      <c r="D2123">
        <v>1.20190647268127</v>
      </c>
      <c r="E2123">
        <v>7.2236373336570701E-8</v>
      </c>
    </row>
    <row r="2124" spans="1:7" x14ac:dyDescent="0.2">
      <c r="A2124" t="s">
        <v>1031</v>
      </c>
      <c r="B2124" t="s">
        <v>136</v>
      </c>
      <c r="C2124" t="s">
        <v>1032</v>
      </c>
      <c r="D2124">
        <v>-1.52318669813134</v>
      </c>
      <c r="E2124">
        <v>2.54214695331351E-11</v>
      </c>
      <c r="F2124">
        <v>-1.3955005869452199</v>
      </c>
      <c r="G2124">
        <v>2.3852580157638701E-4</v>
      </c>
    </row>
    <row r="2125" spans="1:7" x14ac:dyDescent="0.2">
      <c r="A2125" t="s">
        <v>5915</v>
      </c>
      <c r="B2125" t="s">
        <v>136</v>
      </c>
      <c r="C2125" t="s">
        <v>5916</v>
      </c>
      <c r="D2125">
        <v>8.1856509166245797</v>
      </c>
      <c r="E2125">
        <v>7.7511770398457699E-10</v>
      </c>
    </row>
    <row r="2126" spans="1:7" x14ac:dyDescent="0.2">
      <c r="A2126" t="s">
        <v>1033</v>
      </c>
      <c r="B2126" t="s">
        <v>136</v>
      </c>
      <c r="C2126" t="s">
        <v>1034</v>
      </c>
      <c r="D2126">
        <v>4.4531235747961402</v>
      </c>
      <c r="E2126">
        <v>1.40046766247074E-26</v>
      </c>
      <c r="F2126">
        <v>5.4789768751599599</v>
      </c>
      <c r="G2126">
        <v>2.57731081482911E-4</v>
      </c>
    </row>
    <row r="2127" spans="1:7" x14ac:dyDescent="0.2">
      <c r="A2127" t="s">
        <v>5917</v>
      </c>
      <c r="B2127" t="s">
        <v>136</v>
      </c>
      <c r="C2127" t="s">
        <v>5918</v>
      </c>
      <c r="D2127">
        <v>-1.1568730826361899</v>
      </c>
      <c r="E2127">
        <v>8.6640813173865904E-7</v>
      </c>
    </row>
    <row r="2128" spans="1:7" x14ac:dyDescent="0.2">
      <c r="A2128" t="s">
        <v>5919</v>
      </c>
      <c r="B2128" t="s">
        <v>136</v>
      </c>
      <c r="C2128" t="s">
        <v>5920</v>
      </c>
      <c r="D2128">
        <v>2.3697278990410502</v>
      </c>
      <c r="E2128">
        <v>2.3149505503352302E-21</v>
      </c>
    </row>
    <row r="2129" spans="1:7" x14ac:dyDescent="0.2">
      <c r="A2129" t="s">
        <v>5921</v>
      </c>
      <c r="B2129" t="s">
        <v>136</v>
      </c>
      <c r="C2129" t="s">
        <v>5922</v>
      </c>
      <c r="D2129">
        <v>1.4918850684412499</v>
      </c>
      <c r="E2129">
        <v>6.4120070277026301E-3</v>
      </c>
    </row>
    <row r="2130" spans="1:7" x14ac:dyDescent="0.2">
      <c r="A2130" t="s">
        <v>5923</v>
      </c>
      <c r="B2130" t="s">
        <v>136</v>
      </c>
      <c r="C2130" t="s">
        <v>5924</v>
      </c>
      <c r="D2130">
        <v>-1.2889887856967599</v>
      </c>
      <c r="E2130">
        <v>6.0305380909907198E-7</v>
      </c>
    </row>
    <row r="2131" spans="1:7" x14ac:dyDescent="0.2">
      <c r="A2131" t="s">
        <v>1035</v>
      </c>
      <c r="B2131" t="s">
        <v>136</v>
      </c>
      <c r="C2131" t="s">
        <v>1036</v>
      </c>
      <c r="D2131">
        <v>2.4401276409879902</v>
      </c>
      <c r="E2131">
        <v>2.4726482283415699E-21</v>
      </c>
    </row>
    <row r="2132" spans="1:7" x14ac:dyDescent="0.2">
      <c r="A2132" t="s">
        <v>5925</v>
      </c>
      <c r="B2132" t="s">
        <v>136</v>
      </c>
      <c r="C2132" t="s">
        <v>5926</v>
      </c>
      <c r="D2132">
        <v>2.17295471673095</v>
      </c>
      <c r="E2132">
        <v>1.42152932756318E-4</v>
      </c>
    </row>
    <row r="2133" spans="1:7" x14ac:dyDescent="0.2">
      <c r="A2133" t="s">
        <v>5927</v>
      </c>
      <c r="B2133" t="s">
        <v>136</v>
      </c>
      <c r="C2133" t="s">
        <v>5928</v>
      </c>
      <c r="D2133">
        <v>1.4375220193565399</v>
      </c>
      <c r="E2133">
        <v>1.01539129810419E-6</v>
      </c>
    </row>
    <row r="2134" spans="1:7" x14ac:dyDescent="0.2">
      <c r="A2134" t="s">
        <v>1037</v>
      </c>
      <c r="B2134" t="s">
        <v>136</v>
      </c>
      <c r="C2134" t="s">
        <v>1038</v>
      </c>
      <c r="D2134">
        <v>-1.46417802338735</v>
      </c>
      <c r="E2134">
        <v>4.1524585471675701E-7</v>
      </c>
    </row>
    <row r="2135" spans="1:7" x14ac:dyDescent="0.2">
      <c r="A2135" t="s">
        <v>5929</v>
      </c>
      <c r="B2135" t="s">
        <v>30</v>
      </c>
      <c r="C2135" t="s">
        <v>5930</v>
      </c>
      <c r="D2135">
        <v>4.7472753343913796</v>
      </c>
      <c r="E2135">
        <v>8.26570599072315E-30</v>
      </c>
    </row>
    <row r="2136" spans="1:7" x14ac:dyDescent="0.2">
      <c r="A2136" t="s">
        <v>5931</v>
      </c>
      <c r="B2136" t="s">
        <v>136</v>
      </c>
      <c r="C2136" t="s">
        <v>5932</v>
      </c>
      <c r="D2136">
        <v>-1.1345532958459701</v>
      </c>
      <c r="E2136">
        <v>3.3987016097252799E-4</v>
      </c>
      <c r="F2136">
        <v>-1.5169943641011401</v>
      </c>
      <c r="G2136">
        <v>3.06567256251398E-3</v>
      </c>
    </row>
    <row r="2137" spans="1:7" x14ac:dyDescent="0.2">
      <c r="A2137" t="s">
        <v>5933</v>
      </c>
      <c r="B2137" t="s">
        <v>136</v>
      </c>
      <c r="C2137" t="s">
        <v>5934</v>
      </c>
      <c r="D2137">
        <v>-2.1777057088911702</v>
      </c>
      <c r="E2137">
        <v>1.6292959054564101E-23</v>
      </c>
      <c r="F2137">
        <v>-1.36505796100028</v>
      </c>
      <c r="G2137">
        <v>1.3393679489328899E-3</v>
      </c>
    </row>
    <row r="2138" spans="1:7" x14ac:dyDescent="0.2">
      <c r="A2138" t="s">
        <v>5935</v>
      </c>
      <c r="B2138" t="s">
        <v>136</v>
      </c>
      <c r="C2138" t="s">
        <v>5936</v>
      </c>
      <c r="D2138">
        <v>1.2501384053689</v>
      </c>
      <c r="E2138">
        <v>2.3429854112336599E-6</v>
      </c>
    </row>
    <row r="2139" spans="1:7" x14ac:dyDescent="0.2">
      <c r="A2139" t="s">
        <v>5937</v>
      </c>
      <c r="B2139" t="s">
        <v>136</v>
      </c>
      <c r="C2139" t="s">
        <v>5938</v>
      </c>
      <c r="D2139">
        <v>2.3607928893023402</v>
      </c>
      <c r="E2139">
        <v>5.2197109210129805E-7</v>
      </c>
      <c r="F2139">
        <v>2.6112074194138302</v>
      </c>
      <c r="G2139">
        <v>1.54907258870275E-2</v>
      </c>
    </row>
    <row r="2140" spans="1:7" x14ac:dyDescent="0.2">
      <c r="A2140" t="s">
        <v>5939</v>
      </c>
      <c r="B2140" t="s">
        <v>136</v>
      </c>
      <c r="C2140" t="s">
        <v>5940</v>
      </c>
      <c r="D2140">
        <v>-1.7194762046849399</v>
      </c>
      <c r="E2140">
        <v>4.35966708022448E-13</v>
      </c>
      <c r="F2140">
        <v>-1.3604842263491199</v>
      </c>
      <c r="G2140">
        <v>1.70125984363597E-5</v>
      </c>
    </row>
    <row r="2141" spans="1:7" x14ac:dyDescent="0.2">
      <c r="A2141" t="s">
        <v>5941</v>
      </c>
      <c r="B2141" t="s">
        <v>136</v>
      </c>
      <c r="C2141" t="s">
        <v>5942</v>
      </c>
      <c r="D2141">
        <v>-1.0984171337039701</v>
      </c>
      <c r="E2141">
        <v>2.7472292279727199E-5</v>
      </c>
    </row>
    <row r="2142" spans="1:7" x14ac:dyDescent="0.2">
      <c r="A2142" t="s">
        <v>5943</v>
      </c>
      <c r="B2142" t="s">
        <v>136</v>
      </c>
      <c r="C2142" t="s">
        <v>5944</v>
      </c>
      <c r="D2142">
        <v>1.46755015781732</v>
      </c>
      <c r="E2142">
        <v>2.2752452685320601E-10</v>
      </c>
    </row>
    <row r="2143" spans="1:7" x14ac:dyDescent="0.2">
      <c r="A2143" t="s">
        <v>1041</v>
      </c>
      <c r="B2143" t="s">
        <v>136</v>
      </c>
      <c r="C2143" t="s">
        <v>1042</v>
      </c>
      <c r="D2143">
        <v>1.52747755174453</v>
      </c>
      <c r="E2143">
        <v>8.2605453542250402E-9</v>
      </c>
    </row>
    <row r="2144" spans="1:7" x14ac:dyDescent="0.2">
      <c r="A2144" t="s">
        <v>5945</v>
      </c>
      <c r="B2144" t="s">
        <v>136</v>
      </c>
      <c r="C2144" t="s">
        <v>5946</v>
      </c>
      <c r="D2144">
        <v>-1.14008128109757</v>
      </c>
      <c r="E2144">
        <v>8.7602222162932505E-3</v>
      </c>
    </row>
    <row r="2145" spans="1:7" x14ac:dyDescent="0.2">
      <c r="A2145" t="s">
        <v>5947</v>
      </c>
      <c r="B2145" t="s">
        <v>136</v>
      </c>
      <c r="C2145" t="s">
        <v>5948</v>
      </c>
      <c r="D2145">
        <v>1.08554647970065</v>
      </c>
      <c r="E2145">
        <v>1.43279584998117E-5</v>
      </c>
    </row>
    <row r="2146" spans="1:7" x14ac:dyDescent="0.2">
      <c r="A2146" t="s">
        <v>5949</v>
      </c>
      <c r="B2146" t="s">
        <v>136</v>
      </c>
      <c r="C2146" t="s">
        <v>5950</v>
      </c>
      <c r="D2146">
        <v>-1.2966945095876099</v>
      </c>
      <c r="E2146">
        <v>7.0965837967324301E-10</v>
      </c>
    </row>
    <row r="2147" spans="1:7" x14ac:dyDescent="0.2">
      <c r="A2147" t="s">
        <v>5951</v>
      </c>
      <c r="B2147" t="s">
        <v>136</v>
      </c>
      <c r="C2147" t="s">
        <v>5952</v>
      </c>
      <c r="D2147">
        <v>1.72884639014997</v>
      </c>
      <c r="E2147">
        <v>3.8016630658648099E-12</v>
      </c>
    </row>
    <row r="2148" spans="1:7" x14ac:dyDescent="0.2">
      <c r="A2148" t="s">
        <v>5953</v>
      </c>
      <c r="B2148" t="s">
        <v>136</v>
      </c>
      <c r="C2148" t="s">
        <v>5954</v>
      </c>
      <c r="F2148">
        <v>-1.06120408780409</v>
      </c>
      <c r="G2148">
        <v>1.0655031704014601E-2</v>
      </c>
    </row>
    <row r="2149" spans="1:7" x14ac:dyDescent="0.2">
      <c r="A2149" t="s">
        <v>5955</v>
      </c>
      <c r="B2149" t="s">
        <v>136</v>
      </c>
      <c r="C2149" t="s">
        <v>5956</v>
      </c>
      <c r="D2149">
        <v>-2.1882742457970301</v>
      </c>
      <c r="E2149">
        <v>1.05177337903612E-19</v>
      </c>
      <c r="F2149">
        <v>-2.0460408340765599</v>
      </c>
      <c r="G2149">
        <v>6.2550045364071294E-11</v>
      </c>
    </row>
    <row r="2150" spans="1:7" x14ac:dyDescent="0.2">
      <c r="A2150" t="s">
        <v>5957</v>
      </c>
      <c r="B2150" t="s">
        <v>136</v>
      </c>
      <c r="C2150" t="s">
        <v>5958</v>
      </c>
      <c r="D2150">
        <v>1.6369812508889701</v>
      </c>
      <c r="E2150">
        <v>1.04198555057232E-13</v>
      </c>
    </row>
    <row r="2151" spans="1:7" x14ac:dyDescent="0.2">
      <c r="A2151" t="s">
        <v>5959</v>
      </c>
      <c r="B2151" t="s">
        <v>136</v>
      </c>
      <c r="C2151" t="s">
        <v>5960</v>
      </c>
      <c r="D2151">
        <v>1.47704995536004</v>
      </c>
      <c r="E2151">
        <v>1.3639743750228501E-11</v>
      </c>
      <c r="F2151">
        <v>1.3097721196666601</v>
      </c>
      <c r="G2151">
        <v>1.3050970628347199E-2</v>
      </c>
    </row>
    <row r="2152" spans="1:7" x14ac:dyDescent="0.2">
      <c r="A2152" t="s">
        <v>5961</v>
      </c>
      <c r="B2152" t="s">
        <v>136</v>
      </c>
      <c r="C2152" t="s">
        <v>5962</v>
      </c>
      <c r="D2152">
        <v>-2.2547303405711698</v>
      </c>
      <c r="E2152">
        <v>8.8744780042741309E-25</v>
      </c>
      <c r="F2152">
        <v>-2.34349092560675</v>
      </c>
      <c r="G2152">
        <v>3.8954638383939001E-7</v>
      </c>
    </row>
    <row r="2153" spans="1:7" x14ac:dyDescent="0.2">
      <c r="A2153" t="s">
        <v>5963</v>
      </c>
      <c r="B2153" t="s">
        <v>136</v>
      </c>
      <c r="C2153" t="s">
        <v>5964</v>
      </c>
      <c r="D2153">
        <v>1.6804181373852201</v>
      </c>
      <c r="E2153">
        <v>4.9973767557254602E-11</v>
      </c>
      <c r="F2153">
        <v>1.4818206514765999</v>
      </c>
      <c r="G2153">
        <v>1.44230485304853E-3</v>
      </c>
    </row>
    <row r="2154" spans="1:7" x14ac:dyDescent="0.2">
      <c r="A2154" t="s">
        <v>5965</v>
      </c>
      <c r="B2154" t="s">
        <v>136</v>
      </c>
      <c r="C2154" t="s">
        <v>5966</v>
      </c>
      <c r="D2154">
        <v>-2.5044154761717099</v>
      </c>
      <c r="E2154">
        <v>3.6561751663485198E-11</v>
      </c>
      <c r="F2154">
        <v>-1.66289041973236</v>
      </c>
      <c r="G2154">
        <v>2.4768055001521999E-3</v>
      </c>
    </row>
    <row r="2155" spans="1:7" x14ac:dyDescent="0.2">
      <c r="A2155" t="s">
        <v>5967</v>
      </c>
      <c r="B2155" t="s">
        <v>136</v>
      </c>
      <c r="C2155" t="s">
        <v>5968</v>
      </c>
      <c r="D2155">
        <v>1.2718395287408699</v>
      </c>
      <c r="E2155">
        <v>4.3955121619081797E-8</v>
      </c>
      <c r="F2155">
        <v>1.1615885201345499</v>
      </c>
      <c r="G2155">
        <v>1.52635680029746E-2</v>
      </c>
    </row>
    <row r="2156" spans="1:7" x14ac:dyDescent="0.2">
      <c r="A2156" t="s">
        <v>5969</v>
      </c>
      <c r="B2156" t="s">
        <v>136</v>
      </c>
      <c r="C2156" t="s">
        <v>5970</v>
      </c>
      <c r="D2156">
        <v>-1.6351810421213</v>
      </c>
      <c r="E2156">
        <v>1.5888590772554899E-12</v>
      </c>
      <c r="F2156">
        <v>-1.63792436743633</v>
      </c>
      <c r="G2156">
        <v>2.9713494446174201E-6</v>
      </c>
    </row>
    <row r="2157" spans="1:7" x14ac:dyDescent="0.2">
      <c r="A2157" t="s">
        <v>1045</v>
      </c>
      <c r="B2157" t="s">
        <v>136</v>
      </c>
      <c r="C2157" t="s">
        <v>1046</v>
      </c>
      <c r="D2157">
        <v>7.0999001126620804</v>
      </c>
      <c r="E2157">
        <v>1.3902412398028E-92</v>
      </c>
      <c r="F2157">
        <v>10.1934148137763</v>
      </c>
      <c r="G2157">
        <v>1.21285803710923E-9</v>
      </c>
    </row>
    <row r="2158" spans="1:7" x14ac:dyDescent="0.2">
      <c r="A2158" t="s">
        <v>5971</v>
      </c>
      <c r="B2158" t="s">
        <v>136</v>
      </c>
      <c r="C2158" t="s">
        <v>5972</v>
      </c>
      <c r="D2158">
        <v>1.3662272716997801</v>
      </c>
      <c r="E2158">
        <v>3.4930213023599401E-6</v>
      </c>
      <c r="F2158">
        <v>2.3026026999596598</v>
      </c>
      <c r="G2158">
        <v>2.6966533306468102E-4</v>
      </c>
    </row>
    <row r="2159" spans="1:7" x14ac:dyDescent="0.2">
      <c r="A2159" t="s">
        <v>5973</v>
      </c>
      <c r="B2159" t="s">
        <v>136</v>
      </c>
      <c r="C2159" t="s">
        <v>5974</v>
      </c>
      <c r="D2159">
        <v>-1.6474441508940501</v>
      </c>
      <c r="E2159">
        <v>7.7634543886259298E-9</v>
      </c>
    </row>
    <row r="2160" spans="1:7" x14ac:dyDescent="0.2">
      <c r="A2160" t="s">
        <v>5975</v>
      </c>
      <c r="B2160" t="s">
        <v>136</v>
      </c>
      <c r="C2160" t="s">
        <v>5976</v>
      </c>
      <c r="D2160">
        <v>2.5321972312456</v>
      </c>
      <c r="E2160">
        <v>6.2587061658368101E-27</v>
      </c>
    </row>
    <row r="2161" spans="1:7" x14ac:dyDescent="0.2">
      <c r="A2161" t="s">
        <v>5977</v>
      </c>
      <c r="B2161" t="s">
        <v>136</v>
      </c>
      <c r="C2161" t="s">
        <v>5978</v>
      </c>
      <c r="D2161">
        <v>4.1403177048056801</v>
      </c>
      <c r="E2161">
        <v>3.0956070556397398E-27</v>
      </c>
      <c r="F2161">
        <v>1.79121646493909</v>
      </c>
      <c r="G2161">
        <v>3.2120925972349598E-2</v>
      </c>
    </row>
    <row r="2162" spans="1:7" x14ac:dyDescent="0.2">
      <c r="A2162" t="s">
        <v>5979</v>
      </c>
      <c r="B2162" t="s">
        <v>136</v>
      </c>
      <c r="C2162" t="s">
        <v>5980</v>
      </c>
      <c r="D2162">
        <v>1.3814876016767501</v>
      </c>
      <c r="E2162">
        <v>1.5097334269131299E-2</v>
      </c>
    </row>
    <row r="2163" spans="1:7" x14ac:dyDescent="0.2">
      <c r="A2163" t="s">
        <v>5981</v>
      </c>
      <c r="B2163" t="s">
        <v>136</v>
      </c>
      <c r="C2163" t="s">
        <v>5982</v>
      </c>
      <c r="F2163">
        <v>-1.00504579160552</v>
      </c>
      <c r="G2163">
        <v>4.2886342698604099E-2</v>
      </c>
    </row>
    <row r="2164" spans="1:7" x14ac:dyDescent="0.2">
      <c r="A2164" t="s">
        <v>5983</v>
      </c>
      <c r="B2164" t="s">
        <v>136</v>
      </c>
      <c r="C2164" t="s">
        <v>5984</v>
      </c>
      <c r="F2164">
        <v>-1.4736410584763999</v>
      </c>
      <c r="G2164">
        <v>7.6932493193805404E-5</v>
      </c>
    </row>
    <row r="2165" spans="1:7" x14ac:dyDescent="0.2">
      <c r="A2165" t="s">
        <v>5985</v>
      </c>
      <c r="B2165" t="s">
        <v>136</v>
      </c>
      <c r="C2165" t="s">
        <v>5986</v>
      </c>
      <c r="D2165">
        <v>-1.2570155323368699</v>
      </c>
      <c r="E2165">
        <v>8.1446059823046401E-7</v>
      </c>
    </row>
    <row r="2166" spans="1:7" x14ac:dyDescent="0.2">
      <c r="A2166" t="s">
        <v>5987</v>
      </c>
      <c r="B2166" t="s">
        <v>136</v>
      </c>
      <c r="C2166" t="s">
        <v>5988</v>
      </c>
      <c r="D2166">
        <v>-1.2985650099792301</v>
      </c>
      <c r="E2166">
        <v>1.9260892977406199E-8</v>
      </c>
      <c r="F2166">
        <v>-1.13826442979714</v>
      </c>
      <c r="G2166">
        <v>1.0217720720287901E-3</v>
      </c>
    </row>
    <row r="2167" spans="1:7" x14ac:dyDescent="0.2">
      <c r="A2167" t="s">
        <v>5989</v>
      </c>
      <c r="B2167" t="s">
        <v>136</v>
      </c>
      <c r="C2167" t="s">
        <v>5990</v>
      </c>
      <c r="D2167">
        <v>4.2491173892673304</v>
      </c>
      <c r="E2167">
        <v>4.0692869326474799E-53</v>
      </c>
      <c r="F2167">
        <v>4.0560141634687703</v>
      </c>
      <c r="G2167">
        <v>3.5345342485044198E-5</v>
      </c>
    </row>
    <row r="2168" spans="1:7" x14ac:dyDescent="0.2">
      <c r="A2168" t="s">
        <v>5991</v>
      </c>
      <c r="B2168" t="s">
        <v>136</v>
      </c>
      <c r="C2168" t="s">
        <v>5992</v>
      </c>
      <c r="D2168">
        <v>1.06546197429894</v>
      </c>
      <c r="E2168">
        <v>2.8085688718981899E-3</v>
      </c>
    </row>
    <row r="2169" spans="1:7" x14ac:dyDescent="0.2">
      <c r="A2169" t="s">
        <v>5993</v>
      </c>
      <c r="B2169" t="s">
        <v>136</v>
      </c>
      <c r="C2169" t="s">
        <v>5994</v>
      </c>
      <c r="D2169">
        <v>2.34647473250741</v>
      </c>
      <c r="E2169">
        <v>3.3455301091585301E-3</v>
      </c>
    </row>
    <row r="2170" spans="1:7" x14ac:dyDescent="0.2">
      <c r="A2170" t="s">
        <v>5995</v>
      </c>
      <c r="B2170" t="s">
        <v>136</v>
      </c>
      <c r="C2170" t="s">
        <v>5996</v>
      </c>
      <c r="D2170">
        <v>-1.26126533305814</v>
      </c>
      <c r="E2170">
        <v>1.48723826665577E-2</v>
      </c>
    </row>
    <row r="2171" spans="1:7" x14ac:dyDescent="0.2">
      <c r="A2171" t="s">
        <v>5997</v>
      </c>
      <c r="B2171" t="s">
        <v>136</v>
      </c>
      <c r="C2171" t="s">
        <v>5998</v>
      </c>
      <c r="D2171">
        <v>-1.9010602149637601</v>
      </c>
      <c r="E2171">
        <v>2.6686152631751199E-8</v>
      </c>
    </row>
    <row r="2172" spans="1:7" x14ac:dyDescent="0.2">
      <c r="A2172" t="s">
        <v>5999</v>
      </c>
      <c r="B2172" t="s">
        <v>136</v>
      </c>
      <c r="C2172" t="s">
        <v>6000</v>
      </c>
      <c r="D2172">
        <v>-2.9512731031696502</v>
      </c>
      <c r="E2172">
        <v>5.0949780041401496E-31</v>
      </c>
      <c r="F2172">
        <v>-2.4811209353871302</v>
      </c>
      <c r="G2172">
        <v>5.0599278800870698E-14</v>
      </c>
    </row>
    <row r="2173" spans="1:7" x14ac:dyDescent="0.2">
      <c r="A2173" t="s">
        <v>1049</v>
      </c>
      <c r="B2173" t="s">
        <v>136</v>
      </c>
      <c r="C2173" t="s">
        <v>1050</v>
      </c>
      <c r="D2173">
        <v>6.1085827519185703</v>
      </c>
      <c r="E2173">
        <v>8.6994899715569592E-9</v>
      </c>
    </row>
    <row r="2174" spans="1:7" x14ac:dyDescent="0.2">
      <c r="A2174" t="s">
        <v>6001</v>
      </c>
      <c r="B2174" t="s">
        <v>136</v>
      </c>
      <c r="C2174" t="s">
        <v>6002</v>
      </c>
      <c r="D2174">
        <v>-1.9514751002180499</v>
      </c>
      <c r="E2174">
        <v>5.9813024191284798E-21</v>
      </c>
      <c r="F2174">
        <v>-1.2767031964953801</v>
      </c>
      <c r="G2174">
        <v>3.6788167965717198E-4</v>
      </c>
    </row>
    <row r="2175" spans="1:7" x14ac:dyDescent="0.2">
      <c r="A2175" t="s">
        <v>1051</v>
      </c>
      <c r="B2175" t="s">
        <v>136</v>
      </c>
      <c r="C2175" t="s">
        <v>1052</v>
      </c>
      <c r="D2175">
        <v>2.2428169372301499</v>
      </c>
      <c r="E2175">
        <v>3.65552145514925E-24</v>
      </c>
      <c r="F2175">
        <v>1.60454001046457</v>
      </c>
      <c r="G2175">
        <v>3.4625215391275597E-5</v>
      </c>
    </row>
    <row r="2176" spans="1:7" x14ac:dyDescent="0.2">
      <c r="A2176" t="s">
        <v>6003</v>
      </c>
      <c r="B2176" t="s">
        <v>136</v>
      </c>
      <c r="C2176" t="s">
        <v>6004</v>
      </c>
      <c r="D2176">
        <v>1.59345237660519</v>
      </c>
      <c r="E2176">
        <v>3.0134522639214898E-11</v>
      </c>
      <c r="F2176">
        <v>1.84417487738133</v>
      </c>
      <c r="G2176">
        <v>3.8744679963112101E-3</v>
      </c>
    </row>
    <row r="2177" spans="1:7" x14ac:dyDescent="0.2">
      <c r="A2177" t="s">
        <v>6005</v>
      </c>
      <c r="B2177" t="s">
        <v>136</v>
      </c>
      <c r="C2177" t="s">
        <v>6006</v>
      </c>
      <c r="D2177">
        <v>1.36006646387742</v>
      </c>
      <c r="E2177">
        <v>1.9336793730322502E-6</v>
      </c>
    </row>
    <row r="2178" spans="1:7" x14ac:dyDescent="0.2">
      <c r="A2178" t="s">
        <v>6007</v>
      </c>
      <c r="B2178" t="s">
        <v>136</v>
      </c>
      <c r="C2178" t="s">
        <v>6008</v>
      </c>
      <c r="D2178">
        <v>-1.2584064292636601</v>
      </c>
      <c r="E2178">
        <v>4.1311693442301099E-7</v>
      </c>
    </row>
    <row r="2179" spans="1:7" x14ac:dyDescent="0.2">
      <c r="A2179" t="s">
        <v>6009</v>
      </c>
      <c r="B2179" t="s">
        <v>136</v>
      </c>
      <c r="C2179" t="s">
        <v>6010</v>
      </c>
      <c r="D2179">
        <v>-1.1172344584565199</v>
      </c>
      <c r="E2179">
        <v>1.11086350125754E-6</v>
      </c>
    </row>
    <row r="2180" spans="1:7" x14ac:dyDescent="0.2">
      <c r="A2180" t="s">
        <v>6011</v>
      </c>
      <c r="B2180" t="s">
        <v>136</v>
      </c>
      <c r="C2180" t="s">
        <v>6012</v>
      </c>
      <c r="D2180">
        <v>-1.54457934357597</v>
      </c>
      <c r="E2180">
        <v>1.40174708615142E-8</v>
      </c>
    </row>
    <row r="2181" spans="1:7" x14ac:dyDescent="0.2">
      <c r="A2181" t="s">
        <v>6013</v>
      </c>
      <c r="B2181" t="s">
        <v>136</v>
      </c>
      <c r="C2181" t="s">
        <v>6014</v>
      </c>
      <c r="D2181">
        <v>-1.36381648048736</v>
      </c>
      <c r="E2181">
        <v>2.7391879638851801E-7</v>
      </c>
    </row>
    <row r="2182" spans="1:7" x14ac:dyDescent="0.2">
      <c r="A2182" t="s">
        <v>6015</v>
      </c>
      <c r="B2182" t="s">
        <v>136</v>
      </c>
      <c r="C2182" t="s">
        <v>6016</v>
      </c>
      <c r="D2182">
        <v>-1.32348840457665</v>
      </c>
      <c r="E2182">
        <v>1.33921680404988E-7</v>
      </c>
      <c r="F2182">
        <v>-1.8658916026129799</v>
      </c>
      <c r="G2182">
        <v>2.74513612885923E-7</v>
      </c>
    </row>
    <row r="2183" spans="1:7" x14ac:dyDescent="0.2">
      <c r="A2183" t="s">
        <v>1055</v>
      </c>
      <c r="B2183" t="s">
        <v>136</v>
      </c>
      <c r="C2183" t="s">
        <v>1056</v>
      </c>
      <c r="D2183">
        <v>3.4671201620728498</v>
      </c>
      <c r="E2183">
        <v>6.1017038447923002E-43</v>
      </c>
      <c r="F2183">
        <v>1.95975367626005</v>
      </c>
      <c r="G2183">
        <v>2.8181603361587901E-4</v>
      </c>
    </row>
    <row r="2184" spans="1:7" x14ac:dyDescent="0.2">
      <c r="A2184" t="s">
        <v>6017</v>
      </c>
      <c r="B2184" t="s">
        <v>136</v>
      </c>
      <c r="C2184" t="s">
        <v>6018</v>
      </c>
      <c r="D2184">
        <v>-1.35635947955223</v>
      </c>
      <c r="E2184">
        <v>3.50474258959373E-9</v>
      </c>
    </row>
    <row r="2185" spans="1:7" x14ac:dyDescent="0.2">
      <c r="A2185" t="s">
        <v>6019</v>
      </c>
      <c r="B2185" t="s">
        <v>136</v>
      </c>
      <c r="C2185" t="s">
        <v>6020</v>
      </c>
      <c r="D2185">
        <v>-3.1453691028641702</v>
      </c>
      <c r="E2185">
        <v>7.0847987283774406E-27</v>
      </c>
      <c r="F2185">
        <v>-2.3647092528696501</v>
      </c>
      <c r="G2185">
        <v>2.7600850766555902E-5</v>
      </c>
    </row>
    <row r="2186" spans="1:7" x14ac:dyDescent="0.2">
      <c r="A2186" t="s">
        <v>6021</v>
      </c>
      <c r="B2186" t="s">
        <v>136</v>
      </c>
      <c r="C2186" t="s">
        <v>6022</v>
      </c>
      <c r="D2186">
        <v>-1.31882142956477</v>
      </c>
      <c r="E2186">
        <v>6.2814122487710606E-5</v>
      </c>
    </row>
    <row r="2187" spans="1:7" x14ac:dyDescent="0.2">
      <c r="A2187" t="s">
        <v>6023</v>
      </c>
      <c r="B2187" t="s">
        <v>136</v>
      </c>
      <c r="C2187" t="s">
        <v>6024</v>
      </c>
      <c r="D2187">
        <v>1.49592521779668</v>
      </c>
      <c r="E2187">
        <v>8.5070672254362997E-4</v>
      </c>
      <c r="F2187">
        <v>2.2812315680408601</v>
      </c>
      <c r="G2187">
        <v>2.48354276692658E-3</v>
      </c>
    </row>
    <row r="2188" spans="1:7" x14ac:dyDescent="0.2">
      <c r="A2188" t="s">
        <v>6025</v>
      </c>
      <c r="B2188" t="s">
        <v>136</v>
      </c>
      <c r="C2188" t="s">
        <v>6026</v>
      </c>
      <c r="D2188">
        <v>1.4629582684151701</v>
      </c>
      <c r="E2188">
        <v>3.5297804544636898E-9</v>
      </c>
      <c r="F2188">
        <v>1.3056429284619799</v>
      </c>
      <c r="G2188">
        <v>2.2510807114824501E-2</v>
      </c>
    </row>
    <row r="2189" spans="1:7" x14ac:dyDescent="0.2">
      <c r="A2189" t="s">
        <v>6027</v>
      </c>
      <c r="B2189" t="s">
        <v>136</v>
      </c>
      <c r="C2189" t="s">
        <v>6028</v>
      </c>
      <c r="D2189">
        <v>-1.0301563693139699</v>
      </c>
      <c r="E2189">
        <v>4.0172244904154798E-6</v>
      </c>
    </row>
    <row r="2190" spans="1:7" x14ac:dyDescent="0.2">
      <c r="A2190" t="s">
        <v>6029</v>
      </c>
      <c r="B2190" t="s">
        <v>136</v>
      </c>
      <c r="C2190" t="s">
        <v>6030</v>
      </c>
      <c r="D2190">
        <v>3.8790341910431798</v>
      </c>
      <c r="E2190">
        <v>6.1849652891055097E-12</v>
      </c>
    </row>
    <row r="2191" spans="1:7" x14ac:dyDescent="0.2">
      <c r="A2191" t="s">
        <v>6031</v>
      </c>
      <c r="B2191" t="s">
        <v>136</v>
      </c>
      <c r="C2191" t="s">
        <v>6032</v>
      </c>
      <c r="D2191">
        <v>1.18572277890494</v>
      </c>
      <c r="E2191">
        <v>1.9920004993232599E-9</v>
      </c>
    </row>
    <row r="2192" spans="1:7" x14ac:dyDescent="0.2">
      <c r="A2192" t="s">
        <v>1057</v>
      </c>
      <c r="B2192" t="s">
        <v>136</v>
      </c>
      <c r="C2192" t="s">
        <v>1058</v>
      </c>
      <c r="D2192">
        <v>-4.6762280815687802</v>
      </c>
      <c r="E2192">
        <v>6.1021362547623602E-36</v>
      </c>
      <c r="F2192">
        <v>-3.1620046678870501</v>
      </c>
      <c r="G2192">
        <v>8.8801059476555198E-20</v>
      </c>
    </row>
    <row r="2193" spans="1:7" x14ac:dyDescent="0.2">
      <c r="A2193" t="s">
        <v>6033</v>
      </c>
      <c r="B2193" t="s">
        <v>136</v>
      </c>
      <c r="C2193" t="s">
        <v>6034</v>
      </c>
      <c r="D2193">
        <v>-2.6859657706358999</v>
      </c>
      <c r="E2193">
        <v>1.3596326589252201E-19</v>
      </c>
      <c r="F2193">
        <v>-1.64247692531893</v>
      </c>
      <c r="G2193">
        <v>8.5024712778656304E-7</v>
      </c>
    </row>
    <row r="2194" spans="1:7" x14ac:dyDescent="0.2">
      <c r="A2194" t="s">
        <v>6035</v>
      </c>
      <c r="B2194" t="s">
        <v>136</v>
      </c>
      <c r="C2194" t="s">
        <v>6036</v>
      </c>
      <c r="D2194">
        <v>1.42823257028924</v>
      </c>
      <c r="E2194">
        <v>3.1462717471674702E-7</v>
      </c>
    </row>
    <row r="2195" spans="1:7" x14ac:dyDescent="0.2">
      <c r="A2195" t="s">
        <v>6037</v>
      </c>
      <c r="B2195" t="s">
        <v>136</v>
      </c>
      <c r="C2195" t="s">
        <v>6038</v>
      </c>
      <c r="D2195">
        <v>1.1065851173835299</v>
      </c>
      <c r="E2195">
        <v>1.02057177753168E-2</v>
      </c>
    </row>
    <row r="2196" spans="1:7" x14ac:dyDescent="0.2">
      <c r="A2196" t="s">
        <v>1059</v>
      </c>
      <c r="B2196" t="s">
        <v>136</v>
      </c>
      <c r="C2196" t="s">
        <v>1060</v>
      </c>
      <c r="D2196">
        <v>-5.0221837396187503</v>
      </c>
      <c r="E2196">
        <v>8.15772781711921E-42</v>
      </c>
      <c r="F2196">
        <v>-3.2643114731083198</v>
      </c>
      <c r="G2196">
        <v>2.9208676582351898E-21</v>
      </c>
    </row>
    <row r="2197" spans="1:7" x14ac:dyDescent="0.2">
      <c r="A2197" t="s">
        <v>6039</v>
      </c>
      <c r="B2197" t="s">
        <v>136</v>
      </c>
      <c r="C2197" t="s">
        <v>6040</v>
      </c>
      <c r="D2197">
        <v>-1.67906971116569</v>
      </c>
      <c r="E2197">
        <v>1.4197709753654299E-12</v>
      </c>
      <c r="F2197">
        <v>-1.10287076969248</v>
      </c>
      <c r="G2197">
        <v>1.2651750257231401E-3</v>
      </c>
    </row>
    <row r="2198" spans="1:7" x14ac:dyDescent="0.2">
      <c r="A2198" t="s">
        <v>6041</v>
      </c>
      <c r="B2198" t="s">
        <v>75</v>
      </c>
      <c r="C2198" t="s">
        <v>6042</v>
      </c>
      <c r="D2198">
        <v>2.1021971548516101</v>
      </c>
      <c r="E2198">
        <v>1.6193031360533201E-5</v>
      </c>
    </row>
    <row r="2199" spans="1:7" x14ac:dyDescent="0.2">
      <c r="A2199" t="s">
        <v>6043</v>
      </c>
      <c r="B2199" t="s">
        <v>75</v>
      </c>
      <c r="C2199" t="s">
        <v>6044</v>
      </c>
      <c r="D2199">
        <v>-1.0386043722514899</v>
      </c>
      <c r="E2199">
        <v>1.47129617253598E-4</v>
      </c>
    </row>
    <row r="2200" spans="1:7" x14ac:dyDescent="0.2">
      <c r="A2200" t="s">
        <v>6045</v>
      </c>
      <c r="B2200" t="s">
        <v>136</v>
      </c>
      <c r="C2200" t="s">
        <v>6046</v>
      </c>
      <c r="D2200">
        <v>-1.3942984993462999</v>
      </c>
      <c r="E2200">
        <v>1.14829979525975E-11</v>
      </c>
    </row>
    <row r="2201" spans="1:7" x14ac:dyDescent="0.2">
      <c r="A2201" t="s">
        <v>6047</v>
      </c>
      <c r="B2201" t="s">
        <v>136</v>
      </c>
      <c r="C2201" t="s">
        <v>6048</v>
      </c>
      <c r="D2201">
        <v>-1.49974361788236</v>
      </c>
      <c r="E2201">
        <v>9.2477081708663301E-10</v>
      </c>
    </row>
    <row r="2202" spans="1:7" x14ac:dyDescent="0.2">
      <c r="A2202" t="s">
        <v>1061</v>
      </c>
      <c r="B2202" t="s">
        <v>136</v>
      </c>
      <c r="C2202" t="s">
        <v>1062</v>
      </c>
      <c r="D2202">
        <v>-2.5659958123214301</v>
      </c>
      <c r="E2202">
        <v>3.8582959010739201E-19</v>
      </c>
      <c r="F2202">
        <v>-1.1961071027705299</v>
      </c>
      <c r="G2202">
        <v>2.6318695046797899E-3</v>
      </c>
    </row>
    <row r="2203" spans="1:7" x14ac:dyDescent="0.2">
      <c r="A2203" t="s">
        <v>6049</v>
      </c>
      <c r="B2203" t="s">
        <v>136</v>
      </c>
      <c r="C2203" t="s">
        <v>6050</v>
      </c>
      <c r="F2203">
        <v>-1.3166574130533999</v>
      </c>
      <c r="G2203">
        <v>1.5174621110120401E-3</v>
      </c>
    </row>
    <row r="2204" spans="1:7" x14ac:dyDescent="0.2">
      <c r="A2204" t="s">
        <v>6051</v>
      </c>
      <c r="B2204" t="s">
        <v>136</v>
      </c>
      <c r="C2204" t="s">
        <v>6052</v>
      </c>
      <c r="D2204">
        <v>-1.0925745562676299</v>
      </c>
      <c r="E2204">
        <v>5.7804695026283899E-5</v>
      </c>
    </row>
    <row r="2205" spans="1:7" x14ac:dyDescent="0.2">
      <c r="A2205" t="s">
        <v>1063</v>
      </c>
      <c r="B2205" t="s">
        <v>75</v>
      </c>
      <c r="C2205" t="s">
        <v>1064</v>
      </c>
      <c r="D2205">
        <v>3.1989682749327399</v>
      </c>
      <c r="E2205">
        <v>5.0167760542258097E-15</v>
      </c>
      <c r="F2205">
        <v>1.93904260553145</v>
      </c>
      <c r="G2205">
        <v>3.7582214362887501E-2</v>
      </c>
    </row>
    <row r="2206" spans="1:7" x14ac:dyDescent="0.2">
      <c r="A2206" t="s">
        <v>6053</v>
      </c>
      <c r="B2206" t="s">
        <v>75</v>
      </c>
      <c r="C2206" t="s">
        <v>6054</v>
      </c>
      <c r="D2206">
        <v>-1.36283408597794</v>
      </c>
      <c r="E2206">
        <v>4.0970400234911901E-11</v>
      </c>
    </row>
    <row r="2207" spans="1:7" x14ac:dyDescent="0.2">
      <c r="A2207" t="s">
        <v>6055</v>
      </c>
      <c r="B2207" t="s">
        <v>136</v>
      </c>
      <c r="C2207" t="s">
        <v>6056</v>
      </c>
      <c r="F2207">
        <v>-1.0285403117591501</v>
      </c>
      <c r="G2207">
        <v>7.4788854235880997E-3</v>
      </c>
    </row>
    <row r="2208" spans="1:7" x14ac:dyDescent="0.2">
      <c r="A2208" t="s">
        <v>6057</v>
      </c>
      <c r="B2208" t="s">
        <v>75</v>
      </c>
      <c r="C2208" t="s">
        <v>6058</v>
      </c>
      <c r="D2208">
        <v>1.7543159144417799</v>
      </c>
      <c r="E2208">
        <v>1.3344461721577599E-15</v>
      </c>
      <c r="F2208">
        <v>2.5069581246820798</v>
      </c>
      <c r="G2208">
        <v>1.87230981080169E-10</v>
      </c>
    </row>
    <row r="2209" spans="1:7" x14ac:dyDescent="0.2">
      <c r="A2209" t="s">
        <v>6059</v>
      </c>
      <c r="B2209" t="s">
        <v>75</v>
      </c>
      <c r="C2209" t="s">
        <v>6060</v>
      </c>
      <c r="D2209">
        <v>2.09370148435434</v>
      </c>
      <c r="E2209">
        <v>4.9159076354328297E-16</v>
      </c>
    </row>
    <row r="2210" spans="1:7" x14ac:dyDescent="0.2">
      <c r="A2210" t="s">
        <v>6061</v>
      </c>
      <c r="B2210" t="s">
        <v>75</v>
      </c>
      <c r="C2210" t="s">
        <v>6062</v>
      </c>
      <c r="D2210">
        <v>-2.2956182669261498</v>
      </c>
      <c r="E2210">
        <v>3.4878917162905399E-7</v>
      </c>
      <c r="F2210">
        <v>-1.51566210868882</v>
      </c>
      <c r="G2210">
        <v>1.1887379988342099E-2</v>
      </c>
    </row>
    <row r="2211" spans="1:7" x14ac:dyDescent="0.2">
      <c r="A2211" t="s">
        <v>1065</v>
      </c>
      <c r="B2211" t="s">
        <v>75</v>
      </c>
      <c r="C2211" t="s">
        <v>1066</v>
      </c>
      <c r="D2211">
        <v>3.7059971547736499</v>
      </c>
      <c r="E2211">
        <v>3.5092984644506499E-27</v>
      </c>
      <c r="F2211">
        <v>1.7129749694747001</v>
      </c>
      <c r="G2211">
        <v>2.3378140422216701E-2</v>
      </c>
    </row>
    <row r="2212" spans="1:7" x14ac:dyDescent="0.2">
      <c r="A2212" t="s">
        <v>6063</v>
      </c>
      <c r="B2212" t="s">
        <v>75</v>
      </c>
      <c r="C2212" t="s">
        <v>6064</v>
      </c>
      <c r="D2212">
        <v>1.36878449365949</v>
      </c>
      <c r="E2212">
        <v>9.3015921907231507E-5</v>
      </c>
    </row>
    <row r="2213" spans="1:7" x14ac:dyDescent="0.2">
      <c r="A2213" t="s">
        <v>6065</v>
      </c>
      <c r="B2213" t="s">
        <v>75</v>
      </c>
      <c r="C2213" t="s">
        <v>6066</v>
      </c>
      <c r="D2213">
        <v>-1.51720171778792</v>
      </c>
      <c r="E2213">
        <v>1.2329291647843399E-7</v>
      </c>
      <c r="F2213">
        <v>-1.34961469636859</v>
      </c>
      <c r="G2213">
        <v>1.04495803086746E-4</v>
      </c>
    </row>
    <row r="2214" spans="1:7" x14ac:dyDescent="0.2">
      <c r="A2214" t="s">
        <v>6067</v>
      </c>
      <c r="B2214" t="s">
        <v>75</v>
      </c>
      <c r="C2214" t="s">
        <v>6068</v>
      </c>
      <c r="D2214">
        <v>1.90296628597731</v>
      </c>
      <c r="E2214">
        <v>4.5506798071045602E-9</v>
      </c>
    </row>
    <row r="2215" spans="1:7" x14ac:dyDescent="0.2">
      <c r="A2215" t="s">
        <v>1067</v>
      </c>
      <c r="B2215" t="s">
        <v>75</v>
      </c>
      <c r="C2215" t="s">
        <v>1068</v>
      </c>
      <c r="F2215">
        <v>4.9137487482807396</v>
      </c>
      <c r="G2215">
        <v>4.76571389209963E-8</v>
      </c>
    </row>
    <row r="2216" spans="1:7" x14ac:dyDescent="0.2">
      <c r="A2216" t="s">
        <v>1069</v>
      </c>
      <c r="B2216" t="s">
        <v>75</v>
      </c>
      <c r="C2216" t="s">
        <v>1070</v>
      </c>
      <c r="D2216">
        <v>1.49796792668349</v>
      </c>
      <c r="E2216">
        <v>3.3735765204469899E-11</v>
      </c>
    </row>
    <row r="2217" spans="1:7" x14ac:dyDescent="0.2">
      <c r="A2217" t="s">
        <v>6069</v>
      </c>
      <c r="B2217" t="s">
        <v>75</v>
      </c>
      <c r="C2217" t="s">
        <v>6070</v>
      </c>
      <c r="D2217">
        <v>1.1247700706752199</v>
      </c>
      <c r="E2217">
        <v>2.0574751433038199E-5</v>
      </c>
    </row>
    <row r="2218" spans="1:7" x14ac:dyDescent="0.2">
      <c r="A2218" t="s">
        <v>6071</v>
      </c>
      <c r="B2218" t="s">
        <v>75</v>
      </c>
      <c r="C2218" t="s">
        <v>6072</v>
      </c>
      <c r="D2218">
        <v>-1.61260168997141</v>
      </c>
      <c r="E2218">
        <v>1.9917996287747501E-11</v>
      </c>
      <c r="F2218">
        <v>-1.30500532499419</v>
      </c>
      <c r="G2218">
        <v>1.9379862713969E-4</v>
      </c>
    </row>
    <row r="2219" spans="1:7" x14ac:dyDescent="0.2">
      <c r="A2219" t="s">
        <v>6073</v>
      </c>
      <c r="B2219" t="s">
        <v>75</v>
      </c>
      <c r="C2219" t="s">
        <v>6074</v>
      </c>
      <c r="D2219">
        <v>-1.7219311712526599</v>
      </c>
      <c r="E2219">
        <v>1.6191546424876401E-13</v>
      </c>
      <c r="F2219">
        <v>-1.5060313880121099</v>
      </c>
      <c r="G2219">
        <v>4.7747254320882999E-6</v>
      </c>
    </row>
    <row r="2220" spans="1:7" x14ac:dyDescent="0.2">
      <c r="A2220" t="s">
        <v>6075</v>
      </c>
      <c r="B2220" t="s">
        <v>75</v>
      </c>
      <c r="C2220" t="s">
        <v>6076</v>
      </c>
      <c r="D2220">
        <v>-1.29208654429476</v>
      </c>
      <c r="E2220">
        <v>3.56121907753681E-6</v>
      </c>
    </row>
    <row r="2221" spans="1:7" x14ac:dyDescent="0.2">
      <c r="A2221" t="s">
        <v>6077</v>
      </c>
      <c r="B2221" t="s">
        <v>75</v>
      </c>
      <c r="C2221" t="s">
        <v>6078</v>
      </c>
      <c r="D2221">
        <v>-2.5848569199598099</v>
      </c>
      <c r="E2221">
        <v>2.97733044054216E-27</v>
      </c>
      <c r="F2221">
        <v>-1.84162937980867</v>
      </c>
      <c r="G2221">
        <v>2.1670045844891999E-6</v>
      </c>
    </row>
    <row r="2222" spans="1:7" x14ac:dyDescent="0.2">
      <c r="A2222" t="s">
        <v>6079</v>
      </c>
      <c r="B2222" t="s">
        <v>75</v>
      </c>
      <c r="C2222" t="s">
        <v>6080</v>
      </c>
      <c r="D2222">
        <v>3.8827423429237</v>
      </c>
      <c r="E2222">
        <v>5.62346978213628E-24</v>
      </c>
    </row>
    <row r="2223" spans="1:7" x14ac:dyDescent="0.2">
      <c r="A2223" t="s">
        <v>6081</v>
      </c>
      <c r="B2223" t="s">
        <v>75</v>
      </c>
      <c r="C2223" t="s">
        <v>6082</v>
      </c>
      <c r="D2223">
        <v>-1.1146523051833199</v>
      </c>
      <c r="E2223">
        <v>6.35001844192725E-6</v>
      </c>
    </row>
    <row r="2224" spans="1:7" x14ac:dyDescent="0.2">
      <c r="A2224" t="s">
        <v>6083</v>
      </c>
      <c r="B2224" t="s">
        <v>75</v>
      </c>
      <c r="C2224" t="s">
        <v>6084</v>
      </c>
      <c r="D2224">
        <v>-1.2177555621348</v>
      </c>
      <c r="E2224">
        <v>1.5886296619044299E-7</v>
      </c>
      <c r="F2224">
        <v>-1.25390752804695</v>
      </c>
      <c r="G2224">
        <v>1.08980629996945E-4</v>
      </c>
    </row>
    <row r="2225" spans="1:7" x14ac:dyDescent="0.2">
      <c r="A2225" t="s">
        <v>6085</v>
      </c>
      <c r="B2225" t="s">
        <v>75</v>
      </c>
      <c r="C2225" t="s">
        <v>6086</v>
      </c>
      <c r="F2225">
        <v>-1.35759137364862</v>
      </c>
      <c r="G2225">
        <v>1.1343821395504299E-4</v>
      </c>
    </row>
    <row r="2226" spans="1:7" x14ac:dyDescent="0.2">
      <c r="A2226" t="s">
        <v>6087</v>
      </c>
      <c r="B2226" t="s">
        <v>75</v>
      </c>
      <c r="C2226" t="s">
        <v>6088</v>
      </c>
      <c r="D2226">
        <v>-1.2355562345582201</v>
      </c>
      <c r="E2226">
        <v>1.12062981442676E-7</v>
      </c>
      <c r="F2226">
        <v>-1.0739190187524099</v>
      </c>
      <c r="G2226">
        <v>2.1556574117865698E-2</v>
      </c>
    </row>
    <row r="2227" spans="1:7" x14ac:dyDescent="0.2">
      <c r="A2227" t="s">
        <v>6089</v>
      </c>
      <c r="B2227" t="s">
        <v>75</v>
      </c>
      <c r="C2227" t="s">
        <v>6090</v>
      </c>
      <c r="D2227">
        <v>-1.1790950167702099</v>
      </c>
      <c r="E2227">
        <v>1.00067072522056E-7</v>
      </c>
      <c r="F2227">
        <v>-1.1629210781755701</v>
      </c>
      <c r="G2227">
        <v>1.29969317540131E-2</v>
      </c>
    </row>
    <row r="2228" spans="1:7" x14ac:dyDescent="0.2">
      <c r="A2228" t="s">
        <v>6091</v>
      </c>
      <c r="B2228" t="s">
        <v>75</v>
      </c>
      <c r="C2228" t="s">
        <v>6092</v>
      </c>
      <c r="D2228">
        <v>-1.0791243782537601</v>
      </c>
      <c r="E2228">
        <v>3.0247765869082701E-3</v>
      </c>
    </row>
    <row r="2229" spans="1:7" x14ac:dyDescent="0.2">
      <c r="A2229" t="s">
        <v>1073</v>
      </c>
      <c r="B2229" t="s">
        <v>75</v>
      </c>
      <c r="C2229" t="s">
        <v>1074</v>
      </c>
      <c r="D2229">
        <v>4.20803281874944</v>
      </c>
      <c r="E2229">
        <v>1.00774592860088E-31</v>
      </c>
      <c r="F2229">
        <v>2.48161977793866</v>
      </c>
      <c r="G2229">
        <v>2.5084192211630998E-4</v>
      </c>
    </row>
    <row r="2230" spans="1:7" x14ac:dyDescent="0.2">
      <c r="A2230" t="s">
        <v>1075</v>
      </c>
      <c r="B2230" t="s">
        <v>75</v>
      </c>
      <c r="C2230" t="s">
        <v>1076</v>
      </c>
      <c r="D2230">
        <v>-2.3059150602056402</v>
      </c>
      <c r="E2230">
        <v>2.6197601020685201E-22</v>
      </c>
      <c r="F2230">
        <v>-1.0320897747189299</v>
      </c>
      <c r="G2230">
        <v>2.4392266640784099E-2</v>
      </c>
    </row>
    <row r="2231" spans="1:7" x14ac:dyDescent="0.2">
      <c r="A2231" t="s">
        <v>6093</v>
      </c>
      <c r="B2231" t="s">
        <v>75</v>
      </c>
      <c r="C2231" t="s">
        <v>6094</v>
      </c>
      <c r="F2231">
        <v>-1.65198301603999</v>
      </c>
      <c r="G2231">
        <v>6.8698391008753202E-3</v>
      </c>
    </row>
    <row r="2232" spans="1:7" x14ac:dyDescent="0.2">
      <c r="A2232" t="s">
        <v>1077</v>
      </c>
      <c r="B2232" t="s">
        <v>75</v>
      </c>
      <c r="C2232" t="s">
        <v>1078</v>
      </c>
      <c r="D2232">
        <v>1.72082544325236</v>
      </c>
      <c r="E2232">
        <v>2.11276534922349E-10</v>
      </c>
    </row>
    <row r="2233" spans="1:7" x14ac:dyDescent="0.2">
      <c r="A2233" t="s">
        <v>6095</v>
      </c>
      <c r="B2233" t="s">
        <v>75</v>
      </c>
      <c r="C2233" t="s">
        <v>6096</v>
      </c>
      <c r="D2233">
        <v>-1.19221919065136</v>
      </c>
      <c r="E2233">
        <v>8.9910557002614193E-9</v>
      </c>
      <c r="F2233">
        <v>-1.09369480538996</v>
      </c>
      <c r="G2233">
        <v>2.2922022369520302E-3</v>
      </c>
    </row>
    <row r="2234" spans="1:7" x14ac:dyDescent="0.2">
      <c r="A2234" t="s">
        <v>1079</v>
      </c>
      <c r="B2234" t="s">
        <v>75</v>
      </c>
      <c r="C2234" t="s">
        <v>1080</v>
      </c>
      <c r="D2234">
        <v>4.2406228949730904</v>
      </c>
      <c r="E2234">
        <v>2.33747663369328E-8</v>
      </c>
    </row>
    <row r="2235" spans="1:7" x14ac:dyDescent="0.2">
      <c r="A2235" t="s">
        <v>6097</v>
      </c>
      <c r="B2235" t="s">
        <v>75</v>
      </c>
      <c r="C2235" t="s">
        <v>6098</v>
      </c>
      <c r="D2235">
        <v>-1.42056421259799</v>
      </c>
      <c r="E2235">
        <v>2.7972450070830601E-3</v>
      </c>
    </row>
    <row r="2236" spans="1:7" x14ac:dyDescent="0.2">
      <c r="A2236" t="s">
        <v>6099</v>
      </c>
      <c r="B2236" t="s">
        <v>75</v>
      </c>
      <c r="C2236" t="s">
        <v>6100</v>
      </c>
      <c r="D2236">
        <v>-1.9131448543656</v>
      </c>
      <c r="E2236">
        <v>1.24709044632378E-3</v>
      </c>
    </row>
    <row r="2237" spans="1:7" x14ac:dyDescent="0.2">
      <c r="A2237" t="s">
        <v>6101</v>
      </c>
      <c r="B2237" t="s">
        <v>75</v>
      </c>
      <c r="C2237" t="s">
        <v>6102</v>
      </c>
      <c r="D2237">
        <v>-2.3099512976972401</v>
      </c>
      <c r="E2237">
        <v>4.6596779552476097E-11</v>
      </c>
      <c r="F2237">
        <v>-3.8351882769874801</v>
      </c>
      <c r="G2237">
        <v>4.7637853337228605E-13</v>
      </c>
    </row>
    <row r="2238" spans="1:7" x14ac:dyDescent="0.2">
      <c r="A2238" t="s">
        <v>1081</v>
      </c>
      <c r="B2238" t="s">
        <v>75</v>
      </c>
      <c r="C2238" t="s">
        <v>1082</v>
      </c>
      <c r="D2238">
        <v>3.33814901839495</v>
      </c>
      <c r="E2238">
        <v>7.8069260135159306E-46</v>
      </c>
      <c r="F2238">
        <v>2.7965383769682801</v>
      </c>
      <c r="G2238">
        <v>5.4707444214059901E-8</v>
      </c>
    </row>
    <row r="2239" spans="1:7" x14ac:dyDescent="0.2">
      <c r="A2239" t="s">
        <v>6103</v>
      </c>
      <c r="B2239" t="s">
        <v>75</v>
      </c>
      <c r="C2239" t="s">
        <v>6104</v>
      </c>
      <c r="D2239">
        <v>-1.1437970899060601</v>
      </c>
      <c r="E2239">
        <v>1.4836237838412501E-6</v>
      </c>
    </row>
    <row r="2240" spans="1:7" x14ac:dyDescent="0.2">
      <c r="A2240" t="s">
        <v>6105</v>
      </c>
      <c r="B2240" t="s">
        <v>75</v>
      </c>
      <c r="C2240" t="s">
        <v>6106</v>
      </c>
      <c r="D2240">
        <v>-1.2024414688835401</v>
      </c>
      <c r="E2240">
        <v>4.2768168541649902E-7</v>
      </c>
      <c r="F2240">
        <v>-1.48626130933317</v>
      </c>
      <c r="G2240">
        <v>3.8828102697566002E-5</v>
      </c>
    </row>
    <row r="2241" spans="1:7" x14ac:dyDescent="0.2">
      <c r="A2241" t="s">
        <v>6107</v>
      </c>
      <c r="B2241" t="s">
        <v>75</v>
      </c>
      <c r="C2241" t="s">
        <v>6108</v>
      </c>
      <c r="D2241">
        <v>-1.45667186129089</v>
      </c>
      <c r="E2241">
        <v>1.5410016128565101E-3</v>
      </c>
    </row>
    <row r="2242" spans="1:7" x14ac:dyDescent="0.2">
      <c r="A2242" t="s">
        <v>6109</v>
      </c>
      <c r="B2242" t="s">
        <v>75</v>
      </c>
      <c r="C2242" t="s">
        <v>6110</v>
      </c>
      <c r="D2242">
        <v>-1.45385823473353</v>
      </c>
      <c r="E2242">
        <v>3.10668169072741E-11</v>
      </c>
    </row>
    <row r="2243" spans="1:7" x14ac:dyDescent="0.2">
      <c r="A2243" t="s">
        <v>6111</v>
      </c>
      <c r="B2243" t="s">
        <v>75</v>
      </c>
      <c r="C2243" t="s">
        <v>6112</v>
      </c>
      <c r="D2243">
        <v>1.1885447434294001</v>
      </c>
      <c r="E2243">
        <v>3.68507941786265E-6</v>
      </c>
    </row>
    <row r="2244" spans="1:7" x14ac:dyDescent="0.2">
      <c r="A2244" t="s">
        <v>6113</v>
      </c>
      <c r="B2244" t="s">
        <v>75</v>
      </c>
      <c r="C2244" t="s">
        <v>6114</v>
      </c>
      <c r="D2244">
        <v>-2.62529727371389</v>
      </c>
      <c r="E2244">
        <v>2.2160161876779501E-29</v>
      </c>
      <c r="F2244">
        <v>-2.0075585668729699</v>
      </c>
      <c r="G2244">
        <v>1.3654140576631499E-7</v>
      </c>
    </row>
    <row r="2245" spans="1:7" x14ac:dyDescent="0.2">
      <c r="A2245" t="s">
        <v>6115</v>
      </c>
      <c r="B2245" t="s">
        <v>75</v>
      </c>
      <c r="C2245" t="s">
        <v>6116</v>
      </c>
      <c r="D2245">
        <v>2.3070426701981699</v>
      </c>
      <c r="E2245">
        <v>1.6043020923846799E-13</v>
      </c>
    </row>
    <row r="2246" spans="1:7" x14ac:dyDescent="0.2">
      <c r="A2246" t="s">
        <v>6117</v>
      </c>
      <c r="B2246" t="s">
        <v>75</v>
      </c>
      <c r="C2246" t="s">
        <v>6118</v>
      </c>
      <c r="D2246">
        <v>1.17337930866661</v>
      </c>
      <c r="E2246">
        <v>1.32047977403371E-2</v>
      </c>
    </row>
    <row r="2247" spans="1:7" x14ac:dyDescent="0.2">
      <c r="A2247" t="s">
        <v>1083</v>
      </c>
      <c r="B2247" t="s">
        <v>75</v>
      </c>
      <c r="C2247" t="s">
        <v>1084</v>
      </c>
      <c r="D2247">
        <v>1.0819463321585501</v>
      </c>
      <c r="E2247">
        <v>7.7060935038012802E-4</v>
      </c>
    </row>
    <row r="2248" spans="1:7" x14ac:dyDescent="0.2">
      <c r="A2248" t="s">
        <v>1085</v>
      </c>
      <c r="B2248" t="s">
        <v>75</v>
      </c>
      <c r="C2248" t="s">
        <v>1086</v>
      </c>
      <c r="D2248">
        <v>1.2318547926144701</v>
      </c>
      <c r="E2248">
        <v>2.2909927627773301E-9</v>
      </c>
    </row>
    <row r="2249" spans="1:7" x14ac:dyDescent="0.2">
      <c r="A2249" t="s">
        <v>6119</v>
      </c>
      <c r="B2249" t="s">
        <v>75</v>
      </c>
      <c r="C2249" t="s">
        <v>6120</v>
      </c>
      <c r="D2249">
        <v>4.40187176434645</v>
      </c>
      <c r="E2249">
        <v>3.6694034498354799E-6</v>
      </c>
    </row>
    <row r="2250" spans="1:7" x14ac:dyDescent="0.2">
      <c r="A2250" t="s">
        <v>1087</v>
      </c>
      <c r="B2250" t="s">
        <v>75</v>
      </c>
      <c r="C2250" t="s">
        <v>1088</v>
      </c>
      <c r="D2250">
        <v>-1.3393218329323999</v>
      </c>
      <c r="E2250">
        <v>2.6189828076760502E-7</v>
      </c>
      <c r="F2250">
        <v>-2.0883109115094598</v>
      </c>
      <c r="G2250">
        <v>9.1072764200911697E-5</v>
      </c>
    </row>
    <row r="2251" spans="1:7" x14ac:dyDescent="0.2">
      <c r="A2251" t="s">
        <v>1089</v>
      </c>
      <c r="B2251" t="s">
        <v>75</v>
      </c>
      <c r="C2251" t="s">
        <v>1090</v>
      </c>
      <c r="D2251">
        <v>1.63453004498529</v>
      </c>
      <c r="E2251">
        <v>9.1487259989087097E-12</v>
      </c>
    </row>
    <row r="2252" spans="1:7" x14ac:dyDescent="0.2">
      <c r="A2252" t="s">
        <v>6121</v>
      </c>
      <c r="B2252" t="s">
        <v>75</v>
      </c>
      <c r="C2252" t="s">
        <v>6122</v>
      </c>
      <c r="D2252">
        <v>1.3401160857757199</v>
      </c>
      <c r="E2252">
        <v>6.4492291686659197E-7</v>
      </c>
      <c r="F2252">
        <v>1.22538415732043</v>
      </c>
      <c r="G2252">
        <v>1.8164672568442199E-2</v>
      </c>
    </row>
    <row r="2253" spans="1:7" x14ac:dyDescent="0.2">
      <c r="A2253" t="s">
        <v>6123</v>
      </c>
      <c r="B2253" t="s">
        <v>75</v>
      </c>
      <c r="C2253" t="s">
        <v>6124</v>
      </c>
      <c r="D2253">
        <v>1.96611687948373</v>
      </c>
      <c r="E2253">
        <v>7.44239055851527E-7</v>
      </c>
      <c r="F2253">
        <v>2.6245115703862298</v>
      </c>
      <c r="G2253">
        <v>7.5510035891737701E-6</v>
      </c>
    </row>
    <row r="2254" spans="1:7" x14ac:dyDescent="0.2">
      <c r="A2254" t="s">
        <v>6125</v>
      </c>
      <c r="B2254" t="s">
        <v>75</v>
      </c>
      <c r="C2254" t="s">
        <v>6126</v>
      </c>
      <c r="D2254">
        <v>-1.02905375584044</v>
      </c>
      <c r="E2254">
        <v>1.2662860464068501E-4</v>
      </c>
    </row>
    <row r="2255" spans="1:7" x14ac:dyDescent="0.2">
      <c r="A2255" t="s">
        <v>6127</v>
      </c>
      <c r="B2255" t="s">
        <v>75</v>
      </c>
      <c r="C2255" t="s">
        <v>6128</v>
      </c>
      <c r="F2255">
        <v>-1.0880481179325801</v>
      </c>
      <c r="G2255">
        <v>5.29611058910354E-3</v>
      </c>
    </row>
    <row r="2256" spans="1:7" x14ac:dyDescent="0.2">
      <c r="A2256" t="s">
        <v>6129</v>
      </c>
      <c r="B2256" t="s">
        <v>75</v>
      </c>
      <c r="C2256" t="s">
        <v>6130</v>
      </c>
      <c r="D2256">
        <v>1.33945555623042</v>
      </c>
      <c r="E2256">
        <v>2.6213492712860902E-9</v>
      </c>
    </row>
    <row r="2257" spans="1:7" x14ac:dyDescent="0.2">
      <c r="A2257" t="s">
        <v>6131</v>
      </c>
      <c r="B2257" t="s">
        <v>75</v>
      </c>
      <c r="C2257" t="s">
        <v>6132</v>
      </c>
      <c r="D2257">
        <v>-1.3865637064287599</v>
      </c>
      <c r="E2257">
        <v>8.6606974724476701E-11</v>
      </c>
      <c r="F2257">
        <v>-1.28661128549417</v>
      </c>
      <c r="G2257">
        <v>1.3282898637737001E-4</v>
      </c>
    </row>
    <row r="2258" spans="1:7" x14ac:dyDescent="0.2">
      <c r="A2258" t="s">
        <v>6133</v>
      </c>
      <c r="B2258" t="s">
        <v>75</v>
      </c>
      <c r="C2258" t="s">
        <v>6134</v>
      </c>
      <c r="D2258">
        <v>3.84949270325746</v>
      </c>
      <c r="E2258">
        <v>1.7994456307855301E-26</v>
      </c>
    </row>
    <row r="2259" spans="1:7" x14ac:dyDescent="0.2">
      <c r="A2259" t="s">
        <v>6135</v>
      </c>
      <c r="B2259" t="s">
        <v>75</v>
      </c>
      <c r="C2259" t="s">
        <v>6136</v>
      </c>
      <c r="D2259">
        <v>8.3969951734086692</v>
      </c>
      <c r="E2259">
        <v>5.1565939753943798E-8</v>
      </c>
    </row>
    <row r="2260" spans="1:7" x14ac:dyDescent="0.2">
      <c r="A2260" t="s">
        <v>6137</v>
      </c>
      <c r="B2260" t="s">
        <v>75</v>
      </c>
      <c r="C2260" t="s">
        <v>6138</v>
      </c>
      <c r="D2260">
        <v>-1.8194588517283901</v>
      </c>
      <c r="E2260">
        <v>2.1774452254943099E-10</v>
      </c>
      <c r="F2260">
        <v>-1.17589365123282</v>
      </c>
      <c r="G2260">
        <v>1.8570080088345E-3</v>
      </c>
    </row>
    <row r="2261" spans="1:7" x14ac:dyDescent="0.2">
      <c r="A2261" t="s">
        <v>6139</v>
      </c>
      <c r="B2261" t="s">
        <v>75</v>
      </c>
      <c r="C2261" t="s">
        <v>6140</v>
      </c>
      <c r="D2261">
        <v>3.9051580294357802</v>
      </c>
      <c r="E2261">
        <v>1.7457087243465999E-24</v>
      </c>
    </row>
    <row r="2262" spans="1:7" x14ac:dyDescent="0.2">
      <c r="A2262" t="s">
        <v>6141</v>
      </c>
      <c r="B2262" t="s">
        <v>75</v>
      </c>
      <c r="C2262" t="s">
        <v>6142</v>
      </c>
      <c r="D2262">
        <v>1.36509343272332</v>
      </c>
      <c r="E2262">
        <v>1.75029662195981E-9</v>
      </c>
      <c r="F2262">
        <v>1.7380735645523899</v>
      </c>
      <c r="G2262">
        <v>2.8956901042092999E-3</v>
      </c>
    </row>
    <row r="2263" spans="1:7" x14ac:dyDescent="0.2">
      <c r="A2263" t="s">
        <v>6143</v>
      </c>
      <c r="B2263" t="s">
        <v>75</v>
      </c>
      <c r="C2263" t="s">
        <v>6144</v>
      </c>
      <c r="D2263">
        <v>3.0622529265921701</v>
      </c>
      <c r="E2263">
        <v>3.5889131504458401E-7</v>
      </c>
      <c r="F2263">
        <v>3.0863781961196599</v>
      </c>
      <c r="G2263">
        <v>2.13084111933096E-2</v>
      </c>
    </row>
    <row r="2264" spans="1:7" x14ac:dyDescent="0.2">
      <c r="A2264" t="s">
        <v>6145</v>
      </c>
      <c r="B2264" t="s">
        <v>75</v>
      </c>
      <c r="C2264" t="s">
        <v>6146</v>
      </c>
      <c r="F2264">
        <v>1.4168106922817301</v>
      </c>
      <c r="G2264">
        <v>7.8559783748912402E-4</v>
      </c>
    </row>
    <row r="2265" spans="1:7" x14ac:dyDescent="0.2">
      <c r="A2265" t="s">
        <v>6147</v>
      </c>
      <c r="B2265" t="s">
        <v>75</v>
      </c>
      <c r="C2265" t="s">
        <v>6148</v>
      </c>
      <c r="D2265">
        <v>-2.75520413679524</v>
      </c>
      <c r="E2265">
        <v>1.88860873301487E-25</v>
      </c>
      <c r="F2265">
        <v>-2.1334221485202001</v>
      </c>
      <c r="G2265">
        <v>2.65030533953145E-10</v>
      </c>
    </row>
    <row r="2266" spans="1:7" x14ac:dyDescent="0.2">
      <c r="A2266" t="s">
        <v>6149</v>
      </c>
      <c r="B2266" t="s">
        <v>75</v>
      </c>
      <c r="C2266" t="s">
        <v>6150</v>
      </c>
      <c r="D2266">
        <v>-3.1285965572546299</v>
      </c>
      <c r="E2266">
        <v>8.0013408815896501E-22</v>
      </c>
      <c r="F2266">
        <v>-2.1841193771511098</v>
      </c>
      <c r="G2266">
        <v>4.7853539169823301E-5</v>
      </c>
    </row>
    <row r="2267" spans="1:7" x14ac:dyDescent="0.2">
      <c r="A2267" t="s">
        <v>6151</v>
      </c>
      <c r="B2267" t="s">
        <v>75</v>
      </c>
      <c r="C2267" t="s">
        <v>6152</v>
      </c>
      <c r="D2267">
        <v>1.3960849122747101</v>
      </c>
      <c r="E2267">
        <v>1.8034611584167601E-9</v>
      </c>
      <c r="F2267">
        <v>1.3093508897849899</v>
      </c>
      <c r="G2267">
        <v>1.4203163298626999E-3</v>
      </c>
    </row>
    <row r="2268" spans="1:7" x14ac:dyDescent="0.2">
      <c r="A2268" t="s">
        <v>6153</v>
      </c>
      <c r="B2268" t="s">
        <v>75</v>
      </c>
      <c r="C2268" t="s">
        <v>6154</v>
      </c>
      <c r="D2268">
        <v>1.2575764254386701</v>
      </c>
      <c r="E2268">
        <v>5.6701368701797496E-9</v>
      </c>
      <c r="F2268">
        <v>1.2321757992723601</v>
      </c>
      <c r="G2268">
        <v>1.3507622613226601E-3</v>
      </c>
    </row>
    <row r="2269" spans="1:7" x14ac:dyDescent="0.2">
      <c r="A2269" t="s">
        <v>1091</v>
      </c>
      <c r="B2269" t="s">
        <v>75</v>
      </c>
      <c r="C2269" t="s">
        <v>1092</v>
      </c>
      <c r="D2269">
        <v>2.6600433183280399</v>
      </c>
      <c r="E2269">
        <v>1.55739906715352E-24</v>
      </c>
      <c r="F2269">
        <v>1.94589078257507</v>
      </c>
      <c r="G2269">
        <v>6.1092671358943798E-3</v>
      </c>
    </row>
    <row r="2270" spans="1:7" x14ac:dyDescent="0.2">
      <c r="A2270" t="s">
        <v>1093</v>
      </c>
      <c r="B2270" t="s">
        <v>75</v>
      </c>
      <c r="C2270" t="s">
        <v>1094</v>
      </c>
      <c r="D2270">
        <v>2.7972884687510899</v>
      </c>
      <c r="E2270">
        <v>2.0584991273318401E-19</v>
      </c>
      <c r="F2270">
        <v>1.8626756385908301</v>
      </c>
      <c r="G2270">
        <v>4.0223243597906799E-2</v>
      </c>
    </row>
    <row r="2271" spans="1:7" x14ac:dyDescent="0.2">
      <c r="A2271" t="s">
        <v>6155</v>
      </c>
      <c r="B2271" t="s">
        <v>75</v>
      </c>
      <c r="C2271" t="s">
        <v>6156</v>
      </c>
      <c r="D2271">
        <v>-1.2203583279366099</v>
      </c>
      <c r="E2271">
        <v>8.1798959766747493E-3</v>
      </c>
    </row>
    <row r="2272" spans="1:7" x14ac:dyDescent="0.2">
      <c r="A2272" t="s">
        <v>6157</v>
      </c>
      <c r="B2272" t="s">
        <v>75</v>
      </c>
      <c r="C2272" t="s">
        <v>6158</v>
      </c>
      <c r="D2272">
        <v>1.0366404693654601</v>
      </c>
      <c r="E2272">
        <v>1.5893026228249601E-6</v>
      </c>
    </row>
    <row r="2273" spans="1:7" x14ac:dyDescent="0.2">
      <c r="A2273" t="s">
        <v>6159</v>
      </c>
      <c r="B2273" t="s">
        <v>75</v>
      </c>
      <c r="C2273" t="s">
        <v>6160</v>
      </c>
      <c r="D2273">
        <v>-2.72824368514895</v>
      </c>
      <c r="E2273">
        <v>1.13847786323544E-22</v>
      </c>
      <c r="F2273">
        <v>-2.0953254151579599</v>
      </c>
      <c r="G2273">
        <v>1.35947564952157E-10</v>
      </c>
    </row>
    <row r="2274" spans="1:7" x14ac:dyDescent="0.2">
      <c r="A2274" t="s">
        <v>6161</v>
      </c>
      <c r="B2274" t="s">
        <v>75</v>
      </c>
      <c r="C2274" t="s">
        <v>6162</v>
      </c>
      <c r="D2274">
        <v>-2.3380855736009498</v>
      </c>
      <c r="E2274">
        <v>5.4174651520750902E-28</v>
      </c>
      <c r="F2274">
        <v>-2.0403961826947898</v>
      </c>
      <c r="G2274">
        <v>3.9046771206423599E-8</v>
      </c>
    </row>
    <row r="2275" spans="1:7" x14ac:dyDescent="0.2">
      <c r="A2275" t="s">
        <v>6163</v>
      </c>
      <c r="B2275" t="s">
        <v>75</v>
      </c>
      <c r="C2275" t="s">
        <v>6164</v>
      </c>
      <c r="D2275">
        <v>-1.27324203041757</v>
      </c>
      <c r="E2275">
        <v>4.7978171706700697E-5</v>
      </c>
    </row>
    <row r="2276" spans="1:7" x14ac:dyDescent="0.2">
      <c r="A2276" t="s">
        <v>6165</v>
      </c>
      <c r="B2276" t="s">
        <v>75</v>
      </c>
      <c r="C2276" t="s">
        <v>6166</v>
      </c>
      <c r="D2276">
        <v>-1.1501521284284899</v>
      </c>
      <c r="E2276">
        <v>8.6805824395280208E-3</v>
      </c>
    </row>
    <row r="2277" spans="1:7" x14ac:dyDescent="0.2">
      <c r="A2277" t="s">
        <v>6167</v>
      </c>
      <c r="B2277" t="s">
        <v>75</v>
      </c>
      <c r="C2277" t="s">
        <v>6168</v>
      </c>
      <c r="D2277">
        <v>-2.26735010493358</v>
      </c>
      <c r="E2277">
        <v>1.34259800359025E-19</v>
      </c>
      <c r="F2277">
        <v>-2.0292428851887401</v>
      </c>
      <c r="G2277">
        <v>2.1820078596112201E-11</v>
      </c>
    </row>
    <row r="2278" spans="1:7" x14ac:dyDescent="0.2">
      <c r="A2278" t="s">
        <v>6169</v>
      </c>
      <c r="B2278" t="s">
        <v>75</v>
      </c>
      <c r="C2278" t="s">
        <v>6170</v>
      </c>
      <c r="D2278">
        <v>1.7490086992726099</v>
      </c>
      <c r="E2278">
        <v>1.30009991114779E-7</v>
      </c>
    </row>
    <row r="2279" spans="1:7" x14ac:dyDescent="0.2">
      <c r="A2279" t="s">
        <v>6171</v>
      </c>
      <c r="B2279" t="s">
        <v>75</v>
      </c>
      <c r="C2279" t="s">
        <v>6172</v>
      </c>
      <c r="D2279">
        <v>1.5625538772691101</v>
      </c>
      <c r="E2279">
        <v>2.3378218906343801E-6</v>
      </c>
      <c r="F2279">
        <v>2.1171682346715501</v>
      </c>
      <c r="G2279">
        <v>1.9763372764478799E-4</v>
      </c>
    </row>
    <row r="2280" spans="1:7" x14ac:dyDescent="0.2">
      <c r="A2280" t="s">
        <v>6173</v>
      </c>
      <c r="B2280" t="s">
        <v>75</v>
      </c>
      <c r="C2280" t="s">
        <v>6174</v>
      </c>
      <c r="D2280">
        <v>2.5344785574886299</v>
      </c>
      <c r="E2280">
        <v>2.7654887238710699E-4</v>
      </c>
    </row>
    <row r="2281" spans="1:7" x14ac:dyDescent="0.2">
      <c r="A2281" t="s">
        <v>6175</v>
      </c>
      <c r="B2281" t="s">
        <v>75</v>
      </c>
      <c r="C2281" t="s">
        <v>6176</v>
      </c>
      <c r="D2281">
        <v>1.5971047308959301</v>
      </c>
      <c r="E2281">
        <v>9.25970750982751E-14</v>
      </c>
    </row>
    <row r="2282" spans="1:7" x14ac:dyDescent="0.2">
      <c r="A2282" t="s">
        <v>1095</v>
      </c>
      <c r="B2282" t="s">
        <v>75</v>
      </c>
      <c r="C2282" t="s">
        <v>1096</v>
      </c>
      <c r="D2282">
        <v>4.4832206225261402</v>
      </c>
      <c r="E2282">
        <v>2.27342823203085E-24</v>
      </c>
    </row>
    <row r="2283" spans="1:7" x14ac:dyDescent="0.2">
      <c r="A2283" t="s">
        <v>6177</v>
      </c>
      <c r="B2283" t="s">
        <v>75</v>
      </c>
      <c r="C2283" t="s">
        <v>6178</v>
      </c>
      <c r="D2283">
        <v>-1.83590008444633</v>
      </c>
      <c r="E2283">
        <v>6.6621453089257104E-19</v>
      </c>
      <c r="F2283">
        <v>-1.32169689440452</v>
      </c>
      <c r="G2283">
        <v>1.56585276488951E-4</v>
      </c>
    </row>
    <row r="2284" spans="1:7" x14ac:dyDescent="0.2">
      <c r="A2284" t="s">
        <v>6179</v>
      </c>
      <c r="B2284" t="s">
        <v>75</v>
      </c>
      <c r="C2284" t="s">
        <v>6180</v>
      </c>
      <c r="D2284">
        <v>-1.26946462967513</v>
      </c>
      <c r="E2284">
        <v>2.20609288313625E-6</v>
      </c>
    </row>
    <row r="2285" spans="1:7" x14ac:dyDescent="0.2">
      <c r="A2285" t="s">
        <v>6181</v>
      </c>
      <c r="B2285" t="s">
        <v>75</v>
      </c>
      <c r="C2285" t="s">
        <v>6182</v>
      </c>
      <c r="D2285">
        <v>1.2633222977921399</v>
      </c>
      <c r="E2285">
        <v>9.5983793708692593E-9</v>
      </c>
      <c r="F2285">
        <v>1.0059239254242101</v>
      </c>
      <c r="G2285">
        <v>3.2975031021068302E-2</v>
      </c>
    </row>
    <row r="2286" spans="1:7" x14ac:dyDescent="0.2">
      <c r="A2286" t="s">
        <v>1097</v>
      </c>
      <c r="B2286" t="s">
        <v>30</v>
      </c>
      <c r="C2286" t="s">
        <v>1098</v>
      </c>
      <c r="D2286">
        <v>2.8239709627721701</v>
      </c>
      <c r="E2286">
        <v>2.3063456898057799E-5</v>
      </c>
    </row>
    <row r="2287" spans="1:7" x14ac:dyDescent="0.2">
      <c r="A2287" t="s">
        <v>6183</v>
      </c>
      <c r="B2287" t="s">
        <v>75</v>
      </c>
      <c r="C2287" t="s">
        <v>6184</v>
      </c>
      <c r="D2287">
        <v>2.14203209802593</v>
      </c>
      <c r="E2287">
        <v>3.5546674813571897E-18</v>
      </c>
      <c r="F2287">
        <v>1.7380295975815501</v>
      </c>
      <c r="G2287">
        <v>3.7357408484952801E-5</v>
      </c>
    </row>
    <row r="2288" spans="1:7" x14ac:dyDescent="0.2">
      <c r="A2288" t="s">
        <v>6185</v>
      </c>
      <c r="B2288" t="s">
        <v>75</v>
      </c>
      <c r="C2288" t="s">
        <v>6186</v>
      </c>
      <c r="D2288">
        <v>2.1886703798907399</v>
      </c>
      <c r="E2288">
        <v>5.9550358876644099E-12</v>
      </c>
    </row>
    <row r="2289" spans="1:7" x14ac:dyDescent="0.2">
      <c r="A2289" t="s">
        <v>6187</v>
      </c>
      <c r="B2289" t="s">
        <v>75</v>
      </c>
      <c r="C2289" t="s">
        <v>6188</v>
      </c>
      <c r="D2289">
        <v>-1.0894057687049401</v>
      </c>
      <c r="E2289">
        <v>9.1229548303214101E-4</v>
      </c>
    </row>
    <row r="2290" spans="1:7" x14ac:dyDescent="0.2">
      <c r="A2290" t="s">
        <v>6189</v>
      </c>
      <c r="B2290" t="s">
        <v>75</v>
      </c>
      <c r="C2290" t="s">
        <v>6190</v>
      </c>
      <c r="F2290">
        <v>-1.0829273426272901</v>
      </c>
      <c r="G2290">
        <v>9.5794156013031904E-3</v>
      </c>
    </row>
    <row r="2291" spans="1:7" x14ac:dyDescent="0.2">
      <c r="A2291" t="s">
        <v>6191</v>
      </c>
      <c r="B2291" t="s">
        <v>75</v>
      </c>
      <c r="C2291" t="s">
        <v>6192</v>
      </c>
      <c r="D2291">
        <v>-1.8916543249876701</v>
      </c>
      <c r="E2291">
        <v>4.1487802368625602E-12</v>
      </c>
      <c r="F2291">
        <v>-1.1882698329761201</v>
      </c>
      <c r="G2291">
        <v>1.5454257502145701E-2</v>
      </c>
    </row>
    <row r="2292" spans="1:7" x14ac:dyDescent="0.2">
      <c r="A2292" t="s">
        <v>6193</v>
      </c>
      <c r="B2292" t="s">
        <v>75</v>
      </c>
      <c r="C2292" t="s">
        <v>6194</v>
      </c>
      <c r="D2292">
        <v>-2.94866477612246</v>
      </c>
      <c r="E2292">
        <v>2.9777206830050999E-33</v>
      </c>
      <c r="F2292">
        <v>-2.7788707821180099</v>
      </c>
      <c r="G2292">
        <v>1.17643200838699E-18</v>
      </c>
    </row>
    <row r="2293" spans="1:7" x14ac:dyDescent="0.2">
      <c r="A2293" t="s">
        <v>6195</v>
      </c>
      <c r="B2293" t="s">
        <v>75</v>
      </c>
      <c r="C2293" t="s">
        <v>6196</v>
      </c>
      <c r="D2293">
        <v>-2.4064592021356099</v>
      </c>
      <c r="E2293">
        <v>2.96854770089258E-21</v>
      </c>
      <c r="F2293">
        <v>-1.1585255093620599</v>
      </c>
      <c r="G2293">
        <v>8.7054000456903598E-3</v>
      </c>
    </row>
    <row r="2294" spans="1:7" x14ac:dyDescent="0.2">
      <c r="A2294" t="s">
        <v>1103</v>
      </c>
      <c r="B2294" t="s">
        <v>75</v>
      </c>
      <c r="C2294" t="s">
        <v>1104</v>
      </c>
      <c r="D2294">
        <v>1.2261423588960501</v>
      </c>
      <c r="E2294">
        <v>4.70678390276896E-8</v>
      </c>
    </row>
    <row r="2295" spans="1:7" x14ac:dyDescent="0.2">
      <c r="A2295" t="s">
        <v>1105</v>
      </c>
      <c r="B2295" t="s">
        <v>75</v>
      </c>
      <c r="C2295" t="s">
        <v>1106</v>
      </c>
      <c r="F2295">
        <v>-1.84812479754325</v>
      </c>
      <c r="G2295">
        <v>4.0673531885441802E-2</v>
      </c>
    </row>
    <row r="2296" spans="1:7" x14ac:dyDescent="0.2">
      <c r="A2296" t="s">
        <v>6197</v>
      </c>
      <c r="B2296" t="s">
        <v>75</v>
      </c>
      <c r="C2296" t="s">
        <v>6198</v>
      </c>
      <c r="F2296">
        <v>-1.0918210874101999</v>
      </c>
      <c r="G2296">
        <v>2.0312356035388402E-3</v>
      </c>
    </row>
    <row r="2297" spans="1:7" x14ac:dyDescent="0.2">
      <c r="A2297" t="s">
        <v>6199</v>
      </c>
      <c r="B2297" t="s">
        <v>75</v>
      </c>
      <c r="C2297" t="s">
        <v>6200</v>
      </c>
      <c r="D2297">
        <v>1.4595364241298101</v>
      </c>
      <c r="E2297">
        <v>3.8330509568243001E-10</v>
      </c>
      <c r="F2297">
        <v>1.2336896829438899</v>
      </c>
      <c r="G2297">
        <v>1.6922458178350201E-2</v>
      </c>
    </row>
    <row r="2298" spans="1:7" x14ac:dyDescent="0.2">
      <c r="A2298" t="s">
        <v>6201</v>
      </c>
      <c r="B2298" t="s">
        <v>75</v>
      </c>
      <c r="C2298" t="s">
        <v>6202</v>
      </c>
      <c r="D2298">
        <v>-2.0393294993572799</v>
      </c>
      <c r="E2298">
        <v>4.0105305900035698E-18</v>
      </c>
      <c r="F2298">
        <v>-2.2157940696532301</v>
      </c>
      <c r="G2298">
        <v>5.5403659384292098E-13</v>
      </c>
    </row>
    <row r="2299" spans="1:7" x14ac:dyDescent="0.2">
      <c r="A2299" t="s">
        <v>6203</v>
      </c>
      <c r="B2299" t="s">
        <v>75</v>
      </c>
      <c r="C2299" t="s">
        <v>6204</v>
      </c>
      <c r="D2299">
        <v>1.4697070450821199</v>
      </c>
      <c r="E2299">
        <v>9.7583901140681604E-13</v>
      </c>
    </row>
    <row r="2300" spans="1:7" x14ac:dyDescent="0.2">
      <c r="A2300" t="s">
        <v>6205</v>
      </c>
      <c r="B2300" t="s">
        <v>75</v>
      </c>
      <c r="C2300" t="s">
        <v>6206</v>
      </c>
      <c r="F2300">
        <v>-1.6949005943542199</v>
      </c>
      <c r="G2300">
        <v>3.0442979446035499E-2</v>
      </c>
    </row>
    <row r="2301" spans="1:7" x14ac:dyDescent="0.2">
      <c r="A2301" t="s">
        <v>6207</v>
      </c>
      <c r="B2301" t="s">
        <v>75</v>
      </c>
      <c r="C2301" t="s">
        <v>6208</v>
      </c>
      <c r="D2301">
        <v>1.3676233299398901</v>
      </c>
      <c r="E2301">
        <v>7.5747827978083503E-10</v>
      </c>
      <c r="F2301">
        <v>1.1640936576444501</v>
      </c>
      <c r="G2301">
        <v>2.25833275403273E-3</v>
      </c>
    </row>
    <row r="2302" spans="1:7" x14ac:dyDescent="0.2">
      <c r="A2302" t="s">
        <v>6209</v>
      </c>
      <c r="B2302" t="s">
        <v>75</v>
      </c>
      <c r="C2302" t="s">
        <v>6210</v>
      </c>
      <c r="D2302">
        <v>-1.41842025594784</v>
      </c>
      <c r="E2302">
        <v>2.5603605586438399E-9</v>
      </c>
      <c r="F2302">
        <v>-1.6543102661987701</v>
      </c>
      <c r="G2302">
        <v>2.81059761829568E-6</v>
      </c>
    </row>
    <row r="2303" spans="1:7" x14ac:dyDescent="0.2">
      <c r="A2303" t="s">
        <v>6211</v>
      </c>
      <c r="B2303" t="s">
        <v>75</v>
      </c>
      <c r="C2303" t="s">
        <v>6212</v>
      </c>
      <c r="D2303">
        <v>1.12632362788218</v>
      </c>
      <c r="E2303">
        <v>3.4214541339826501E-7</v>
      </c>
    </row>
    <row r="2304" spans="1:7" x14ac:dyDescent="0.2">
      <c r="A2304" t="s">
        <v>6213</v>
      </c>
      <c r="B2304" t="s">
        <v>75</v>
      </c>
      <c r="C2304" t="s">
        <v>6214</v>
      </c>
      <c r="D2304">
        <v>-2.1376705762394401</v>
      </c>
      <c r="E2304">
        <v>2.3544730523296398E-10</v>
      </c>
      <c r="F2304">
        <v>-2.1771610714287002</v>
      </c>
      <c r="G2304">
        <v>1.9061224942561699E-9</v>
      </c>
    </row>
    <row r="2305" spans="1:7" x14ac:dyDescent="0.2">
      <c r="A2305" t="s">
        <v>6215</v>
      </c>
      <c r="B2305" t="s">
        <v>75</v>
      </c>
      <c r="C2305" t="s">
        <v>6216</v>
      </c>
      <c r="D2305">
        <v>-1.0688122531200199</v>
      </c>
      <c r="E2305">
        <v>1.3250650825636299E-6</v>
      </c>
    </row>
    <row r="2306" spans="1:7" x14ac:dyDescent="0.2">
      <c r="A2306" t="s">
        <v>6217</v>
      </c>
      <c r="B2306" t="s">
        <v>75</v>
      </c>
      <c r="C2306" t="s">
        <v>6218</v>
      </c>
      <c r="D2306">
        <v>2.38842744382932</v>
      </c>
      <c r="E2306">
        <v>2.2212252817607801E-6</v>
      </c>
    </row>
    <row r="2307" spans="1:7" x14ac:dyDescent="0.2">
      <c r="A2307" t="s">
        <v>6219</v>
      </c>
      <c r="B2307" t="s">
        <v>75</v>
      </c>
      <c r="C2307" t="s">
        <v>6220</v>
      </c>
      <c r="D2307">
        <v>-1.1847575178080501</v>
      </c>
      <c r="E2307">
        <v>1.3206370810828099E-3</v>
      </c>
      <c r="F2307">
        <v>-1.6685054250379101</v>
      </c>
      <c r="G2307">
        <v>1.9568172683528701E-2</v>
      </c>
    </row>
    <row r="2308" spans="1:7" x14ac:dyDescent="0.2">
      <c r="A2308" t="s">
        <v>6221</v>
      </c>
      <c r="B2308" t="s">
        <v>75</v>
      </c>
      <c r="C2308" t="s">
        <v>6222</v>
      </c>
      <c r="D2308">
        <v>2.3732056643900399</v>
      </c>
      <c r="E2308">
        <v>5.24860290171955E-17</v>
      </c>
      <c r="F2308">
        <v>1.4495237699859</v>
      </c>
      <c r="G2308">
        <v>2.59237154271354E-2</v>
      </c>
    </row>
    <row r="2309" spans="1:7" x14ac:dyDescent="0.2">
      <c r="A2309" t="s">
        <v>6223</v>
      </c>
      <c r="B2309" t="s">
        <v>75</v>
      </c>
      <c r="C2309" t="s">
        <v>6224</v>
      </c>
      <c r="D2309">
        <v>-1.80015310911421</v>
      </c>
      <c r="E2309">
        <v>7.1476046475450903E-9</v>
      </c>
      <c r="F2309">
        <v>-1.72335131344287</v>
      </c>
      <c r="G2309">
        <v>1.72395720999355E-3</v>
      </c>
    </row>
    <row r="2310" spans="1:7" x14ac:dyDescent="0.2">
      <c r="A2310" t="s">
        <v>6225</v>
      </c>
      <c r="B2310" t="s">
        <v>56</v>
      </c>
      <c r="C2310" t="s">
        <v>6226</v>
      </c>
      <c r="D2310">
        <v>1.35079608660769</v>
      </c>
      <c r="E2310">
        <v>1.6907945391410001E-8</v>
      </c>
    </row>
    <row r="2311" spans="1:7" x14ac:dyDescent="0.2">
      <c r="A2311" t="s">
        <v>6227</v>
      </c>
      <c r="B2311" t="s">
        <v>8</v>
      </c>
      <c r="C2311" t="s">
        <v>6228</v>
      </c>
      <c r="D2311">
        <v>2.22258787493841</v>
      </c>
      <c r="E2311">
        <v>2.3569420426003199E-12</v>
      </c>
    </row>
    <row r="2312" spans="1:7" x14ac:dyDescent="0.2">
      <c r="A2312" t="s">
        <v>6229</v>
      </c>
      <c r="B2312" t="s">
        <v>90</v>
      </c>
      <c r="C2312" t="s">
        <v>6230</v>
      </c>
      <c r="D2312">
        <v>3.6798209832506301</v>
      </c>
      <c r="E2312">
        <v>4.7509546278286605E-22</v>
      </c>
      <c r="F2312">
        <v>3.04570478923252</v>
      </c>
      <c r="G2312">
        <v>3.9765469915587897E-5</v>
      </c>
    </row>
    <row r="2313" spans="1:7" x14ac:dyDescent="0.2">
      <c r="A2313" t="s">
        <v>6231</v>
      </c>
      <c r="B2313" t="s">
        <v>30</v>
      </c>
      <c r="C2313" t="s">
        <v>6232</v>
      </c>
      <c r="D2313">
        <v>-2.2586811192845802</v>
      </c>
      <c r="E2313">
        <v>1.51618378278609E-8</v>
      </c>
    </row>
    <row r="2314" spans="1:7" x14ac:dyDescent="0.2">
      <c r="A2314" t="s">
        <v>6233</v>
      </c>
      <c r="B2314" t="s">
        <v>37</v>
      </c>
      <c r="C2314" t="s">
        <v>6234</v>
      </c>
      <c r="D2314">
        <v>-1.12955354804255</v>
      </c>
      <c r="E2314">
        <v>6.9134651514070794E-5</v>
      </c>
    </row>
    <row r="2315" spans="1:7" x14ac:dyDescent="0.2">
      <c r="A2315" t="s">
        <v>1109</v>
      </c>
      <c r="B2315" t="s">
        <v>123</v>
      </c>
      <c r="C2315" t="s">
        <v>1110</v>
      </c>
      <c r="D2315">
        <v>4.8194266800227599</v>
      </c>
      <c r="E2315">
        <v>1.4046148358852101E-15</v>
      </c>
    </row>
    <row r="2316" spans="1:7" x14ac:dyDescent="0.2">
      <c r="A2316" t="s">
        <v>6235</v>
      </c>
      <c r="B2316" t="s">
        <v>72</v>
      </c>
      <c r="C2316" t="s">
        <v>6236</v>
      </c>
      <c r="D2316">
        <v>-2.2281825094987902</v>
      </c>
      <c r="E2316">
        <v>1.20729377875453E-8</v>
      </c>
      <c r="F2316">
        <v>-2.40012780948704</v>
      </c>
      <c r="G2316">
        <v>1.0971859348895201E-5</v>
      </c>
    </row>
    <row r="2317" spans="1:7" x14ac:dyDescent="0.2">
      <c r="A2317" t="s">
        <v>6237</v>
      </c>
      <c r="B2317" t="s">
        <v>63</v>
      </c>
      <c r="C2317" t="s">
        <v>6238</v>
      </c>
      <c r="D2317">
        <v>1.4591778148421899</v>
      </c>
      <c r="E2317">
        <v>4.1147235108544199E-4</v>
      </c>
    </row>
    <row r="2318" spans="1:7" x14ac:dyDescent="0.2">
      <c r="A2318" t="s">
        <v>6239</v>
      </c>
      <c r="B2318" t="s">
        <v>123</v>
      </c>
      <c r="C2318" t="s">
        <v>6240</v>
      </c>
      <c r="D2318">
        <v>3.1639915655423398</v>
      </c>
      <c r="E2318">
        <v>8.1530576716541502E-10</v>
      </c>
      <c r="F2318">
        <v>2.1596994654404198</v>
      </c>
      <c r="G2318">
        <v>2.0332589900154802E-3</v>
      </c>
    </row>
    <row r="2319" spans="1:7" x14ac:dyDescent="0.2">
      <c r="A2319" t="s">
        <v>1111</v>
      </c>
      <c r="B2319" t="s">
        <v>14</v>
      </c>
      <c r="C2319" t="s">
        <v>1112</v>
      </c>
      <c r="D2319">
        <v>4.9232653698087399</v>
      </c>
      <c r="E2319">
        <v>3.3314176471791601E-16</v>
      </c>
      <c r="F2319">
        <v>2.5299202965058498</v>
      </c>
      <c r="G2319">
        <v>4.0038719088819799E-2</v>
      </c>
    </row>
    <row r="2320" spans="1:7" x14ac:dyDescent="0.2">
      <c r="A2320" t="s">
        <v>6241</v>
      </c>
      <c r="B2320" t="s">
        <v>72</v>
      </c>
      <c r="C2320" t="s">
        <v>6242</v>
      </c>
      <c r="D2320">
        <v>1.7663523874084299</v>
      </c>
      <c r="E2320">
        <v>4.8406824561144095E-10</v>
      </c>
    </row>
    <row r="2321" spans="1:7" x14ac:dyDescent="0.2">
      <c r="A2321" t="s">
        <v>6243</v>
      </c>
      <c r="B2321" t="s">
        <v>37</v>
      </c>
      <c r="C2321" t="s">
        <v>6244</v>
      </c>
      <c r="D2321">
        <v>2.4327513258173199</v>
      </c>
      <c r="E2321">
        <v>1.02799331505623E-17</v>
      </c>
    </row>
    <row r="2322" spans="1:7" x14ac:dyDescent="0.2">
      <c r="A2322" t="s">
        <v>1113</v>
      </c>
      <c r="B2322" t="s">
        <v>72</v>
      </c>
      <c r="C2322" t="s">
        <v>1114</v>
      </c>
      <c r="F2322">
        <v>2.05205190489957</v>
      </c>
      <c r="G2322">
        <v>1.2639197362628401E-4</v>
      </c>
    </row>
    <row r="2323" spans="1:7" x14ac:dyDescent="0.2">
      <c r="A2323" t="s">
        <v>6245</v>
      </c>
      <c r="B2323" t="s">
        <v>56</v>
      </c>
      <c r="C2323" t="s">
        <v>6246</v>
      </c>
      <c r="D2323">
        <v>2.0297211315014798</v>
      </c>
      <c r="E2323">
        <v>1.3627222732565599E-4</v>
      </c>
    </row>
    <row r="2324" spans="1:7" x14ac:dyDescent="0.2">
      <c r="A2324" t="s">
        <v>6247</v>
      </c>
      <c r="B2324" t="s">
        <v>30</v>
      </c>
      <c r="C2324" t="s">
        <v>6248</v>
      </c>
      <c r="D2324">
        <v>-1.81491817871494</v>
      </c>
      <c r="E2324">
        <v>1.10536039387637E-3</v>
      </c>
    </row>
    <row r="2325" spans="1:7" x14ac:dyDescent="0.2">
      <c r="A2325" t="s">
        <v>1117</v>
      </c>
      <c r="B2325" t="s">
        <v>56</v>
      </c>
      <c r="C2325" t="s">
        <v>1118</v>
      </c>
      <c r="D2325">
        <v>9.4182825801724395</v>
      </c>
      <c r="E2325">
        <v>3.1853374259697402E-16</v>
      </c>
    </row>
    <row r="2326" spans="1:7" x14ac:dyDescent="0.2">
      <c r="A2326" t="s">
        <v>6249</v>
      </c>
      <c r="B2326" t="s">
        <v>14</v>
      </c>
      <c r="C2326" t="s">
        <v>6250</v>
      </c>
      <c r="D2326">
        <v>1.78607635445837</v>
      </c>
      <c r="E2326">
        <v>7.3082299001235802E-7</v>
      </c>
    </row>
    <row r="2327" spans="1:7" x14ac:dyDescent="0.2">
      <c r="A2327" t="s">
        <v>1119</v>
      </c>
      <c r="B2327" t="s">
        <v>90</v>
      </c>
      <c r="C2327" t="s">
        <v>1120</v>
      </c>
      <c r="D2327">
        <v>-1.62562840034489</v>
      </c>
      <c r="E2327">
        <v>2.2242946937166498E-11</v>
      </c>
    </row>
    <row r="2328" spans="1:7" x14ac:dyDescent="0.2">
      <c r="A2328" t="s">
        <v>6251</v>
      </c>
      <c r="B2328" t="s">
        <v>51</v>
      </c>
      <c r="C2328" t="s">
        <v>6252</v>
      </c>
      <c r="D2328">
        <v>1.69181055859209</v>
      </c>
      <c r="E2328">
        <v>1.8961609247188701E-2</v>
      </c>
    </row>
    <row r="2329" spans="1:7" x14ac:dyDescent="0.2">
      <c r="A2329" t="s">
        <v>6253</v>
      </c>
      <c r="B2329" t="s">
        <v>123</v>
      </c>
      <c r="C2329" t="s">
        <v>6254</v>
      </c>
      <c r="D2329">
        <v>1.29580968941363</v>
      </c>
      <c r="E2329">
        <v>2.0011616714665902E-6</v>
      </c>
    </row>
    <row r="2330" spans="1:7" x14ac:dyDescent="0.2">
      <c r="A2330" t="s">
        <v>6255</v>
      </c>
      <c r="B2330" t="s">
        <v>37</v>
      </c>
      <c r="C2330" t="s">
        <v>6256</v>
      </c>
      <c r="D2330">
        <v>-2.0444670459716701</v>
      </c>
      <c r="E2330">
        <v>9.0272502902581405E-23</v>
      </c>
      <c r="F2330">
        <v>-1.93269705425913</v>
      </c>
      <c r="G2330">
        <v>1.36654274590629E-7</v>
      </c>
    </row>
    <row r="2331" spans="1:7" x14ac:dyDescent="0.2">
      <c r="A2331" t="s">
        <v>6257</v>
      </c>
      <c r="B2331" t="s">
        <v>8</v>
      </c>
      <c r="C2331" t="s">
        <v>6258</v>
      </c>
      <c r="D2331">
        <v>-1.0496471847461899</v>
      </c>
      <c r="E2331">
        <v>3.71243437912694E-4</v>
      </c>
    </row>
    <row r="2332" spans="1:7" x14ac:dyDescent="0.2">
      <c r="A2332" t="s">
        <v>1121</v>
      </c>
      <c r="B2332" t="s">
        <v>21</v>
      </c>
      <c r="C2332" t="s">
        <v>1122</v>
      </c>
      <c r="D2332">
        <v>1.11445805729618</v>
      </c>
      <c r="E2332">
        <v>5.4212688446378703E-5</v>
      </c>
    </row>
    <row r="2333" spans="1:7" x14ac:dyDescent="0.2">
      <c r="A2333" t="s">
        <v>1123</v>
      </c>
      <c r="B2333" t="s">
        <v>72</v>
      </c>
      <c r="C2333" t="s">
        <v>1124</v>
      </c>
      <c r="D2333">
        <v>2.4602289142245302</v>
      </c>
      <c r="E2333">
        <v>3.0312243684105397E-26</v>
      </c>
      <c r="F2333">
        <v>2.1361800283984498</v>
      </c>
      <c r="G2333">
        <v>7.0371875249375105E-7</v>
      </c>
    </row>
    <row r="2334" spans="1:7" x14ac:dyDescent="0.2">
      <c r="A2334" t="s">
        <v>6259</v>
      </c>
      <c r="B2334" t="s">
        <v>8</v>
      </c>
      <c r="C2334" t="s">
        <v>6260</v>
      </c>
      <c r="D2334">
        <v>1.3466906632567299</v>
      </c>
      <c r="E2334">
        <v>4.6808367558760602E-8</v>
      </c>
    </row>
    <row r="2335" spans="1:7" x14ac:dyDescent="0.2">
      <c r="A2335" t="s">
        <v>6261</v>
      </c>
      <c r="B2335" t="s">
        <v>21</v>
      </c>
      <c r="C2335" t="s">
        <v>6262</v>
      </c>
      <c r="D2335">
        <v>1.15273029507007</v>
      </c>
      <c r="E2335">
        <v>5.0552107481860897E-6</v>
      </c>
      <c r="F2335">
        <v>1.39680575171097</v>
      </c>
      <c r="G2335">
        <v>2.5680026177374301E-2</v>
      </c>
    </row>
    <row r="2336" spans="1:7" x14ac:dyDescent="0.2">
      <c r="A2336" t="s">
        <v>6263</v>
      </c>
      <c r="B2336" t="s">
        <v>56</v>
      </c>
      <c r="C2336" t="s">
        <v>6264</v>
      </c>
      <c r="D2336">
        <v>-1.1340353013116</v>
      </c>
      <c r="E2336">
        <v>4.3139685030866301E-4</v>
      </c>
    </row>
    <row r="2337" spans="1:7" x14ac:dyDescent="0.2">
      <c r="A2337" t="s">
        <v>6265</v>
      </c>
      <c r="B2337" t="s">
        <v>11</v>
      </c>
      <c r="C2337" t="s">
        <v>6266</v>
      </c>
      <c r="D2337">
        <v>2.1850875835632402</v>
      </c>
      <c r="E2337">
        <v>3.1656233305005997E-11</v>
      </c>
    </row>
    <row r="2338" spans="1:7" x14ac:dyDescent="0.2">
      <c r="A2338" t="s">
        <v>1125</v>
      </c>
      <c r="B2338" t="s">
        <v>42</v>
      </c>
      <c r="C2338" t="s">
        <v>1126</v>
      </c>
      <c r="D2338">
        <v>1.2829257326636201</v>
      </c>
      <c r="E2338">
        <v>2.1801207040076498E-6</v>
      </c>
    </row>
    <row r="2339" spans="1:7" x14ac:dyDescent="0.2">
      <c r="A2339" t="s">
        <v>1127</v>
      </c>
      <c r="B2339" t="s">
        <v>8</v>
      </c>
      <c r="C2339" t="s">
        <v>1128</v>
      </c>
      <c r="D2339">
        <v>1.5930537438191099</v>
      </c>
      <c r="E2339">
        <v>1.8370735599721201E-6</v>
      </c>
    </row>
    <row r="2340" spans="1:7" x14ac:dyDescent="0.2">
      <c r="A2340" t="s">
        <v>6267</v>
      </c>
      <c r="B2340" t="s">
        <v>75</v>
      </c>
      <c r="C2340" t="s">
        <v>6268</v>
      </c>
      <c r="D2340">
        <v>-1.3725928406010299</v>
      </c>
      <c r="E2340">
        <v>1.19865816913144E-3</v>
      </c>
    </row>
    <row r="2341" spans="1:7" x14ac:dyDescent="0.2">
      <c r="A2341" t="s">
        <v>6269</v>
      </c>
      <c r="B2341" t="s">
        <v>56</v>
      </c>
      <c r="C2341" t="s">
        <v>6270</v>
      </c>
      <c r="D2341">
        <v>3.4258313138062499</v>
      </c>
      <c r="E2341">
        <v>5.0332380871655898E-9</v>
      </c>
      <c r="F2341">
        <v>2.2057045656850001</v>
      </c>
      <c r="G2341">
        <v>2.21877028827378E-2</v>
      </c>
    </row>
    <row r="2342" spans="1:7" x14ac:dyDescent="0.2">
      <c r="A2342" t="s">
        <v>6271</v>
      </c>
      <c r="B2342" t="s">
        <v>114</v>
      </c>
      <c r="C2342" t="s">
        <v>6272</v>
      </c>
      <c r="D2342">
        <v>-1.57892443024653</v>
      </c>
      <c r="E2342">
        <v>1.4900867279397899E-11</v>
      </c>
      <c r="F2342">
        <v>-1.7113938061668399</v>
      </c>
      <c r="G2342">
        <v>2.7319052950301101E-8</v>
      </c>
    </row>
    <row r="2343" spans="1:7" x14ac:dyDescent="0.2">
      <c r="A2343" t="s">
        <v>6273</v>
      </c>
      <c r="B2343" t="s">
        <v>136</v>
      </c>
      <c r="C2343" t="s">
        <v>6274</v>
      </c>
      <c r="D2343">
        <v>1.21590902958237</v>
      </c>
      <c r="E2343">
        <v>3.5242631514897601E-6</v>
      </c>
    </row>
    <row r="2344" spans="1:7" x14ac:dyDescent="0.2">
      <c r="A2344" t="s">
        <v>6275</v>
      </c>
      <c r="B2344" t="s">
        <v>93</v>
      </c>
      <c r="C2344" t="s">
        <v>6276</v>
      </c>
      <c r="D2344">
        <v>1.8768406744245201</v>
      </c>
      <c r="E2344">
        <v>1.6757273468975601E-3</v>
      </c>
    </row>
    <row r="2345" spans="1:7" x14ac:dyDescent="0.2">
      <c r="A2345" t="s">
        <v>6277</v>
      </c>
      <c r="B2345" t="s">
        <v>21</v>
      </c>
      <c r="C2345" t="s">
        <v>6278</v>
      </c>
      <c r="F2345">
        <v>1.0506361865364899</v>
      </c>
      <c r="G2345">
        <v>2.84124140483018E-2</v>
      </c>
    </row>
    <row r="2346" spans="1:7" x14ac:dyDescent="0.2">
      <c r="A2346" t="s">
        <v>1129</v>
      </c>
      <c r="B2346" t="s">
        <v>90</v>
      </c>
      <c r="C2346" t="s">
        <v>1130</v>
      </c>
      <c r="D2346">
        <v>9.0102365322834501</v>
      </c>
      <c r="E2346">
        <v>2.41678690802271E-15</v>
      </c>
    </row>
    <row r="2347" spans="1:7" x14ac:dyDescent="0.2">
      <c r="A2347" t="s">
        <v>6279</v>
      </c>
      <c r="B2347" t="s">
        <v>30</v>
      </c>
      <c r="C2347" t="s">
        <v>6280</v>
      </c>
      <c r="D2347">
        <v>-1.6836799855904701</v>
      </c>
      <c r="E2347">
        <v>9.0325078185898099E-13</v>
      </c>
      <c r="F2347">
        <v>-1.5730694992032599</v>
      </c>
      <c r="G2347">
        <v>9.76968720035807E-7</v>
      </c>
    </row>
    <row r="2348" spans="1:7" x14ac:dyDescent="0.2">
      <c r="A2348" t="s">
        <v>6281</v>
      </c>
      <c r="B2348" t="s">
        <v>63</v>
      </c>
      <c r="C2348" t="s">
        <v>6282</v>
      </c>
      <c r="D2348">
        <v>-3.1194299025783998</v>
      </c>
      <c r="E2348">
        <v>2.2318333648892901E-25</v>
      </c>
    </row>
    <row r="2349" spans="1:7" x14ac:dyDescent="0.2">
      <c r="A2349" t="s">
        <v>1131</v>
      </c>
      <c r="B2349" t="s">
        <v>30</v>
      </c>
      <c r="C2349" t="s">
        <v>1132</v>
      </c>
      <c r="F2349">
        <v>-1.83446956919247</v>
      </c>
      <c r="G2349">
        <v>2.4152168638423E-2</v>
      </c>
    </row>
    <row r="2350" spans="1:7" x14ac:dyDescent="0.2">
      <c r="A2350" t="s">
        <v>6283</v>
      </c>
      <c r="B2350" t="s">
        <v>27</v>
      </c>
      <c r="C2350" t="s">
        <v>6284</v>
      </c>
      <c r="D2350">
        <v>-1.7557128185668001</v>
      </c>
      <c r="E2350">
        <v>5.0948197493486699E-13</v>
      </c>
      <c r="F2350">
        <v>-1.03821141424426</v>
      </c>
      <c r="G2350">
        <v>2.9004971197018E-2</v>
      </c>
    </row>
    <row r="2351" spans="1:7" x14ac:dyDescent="0.2">
      <c r="A2351" t="s">
        <v>6285</v>
      </c>
      <c r="B2351" t="s">
        <v>14</v>
      </c>
      <c r="C2351" t="s">
        <v>6286</v>
      </c>
      <c r="D2351">
        <v>2.3248097607628799</v>
      </c>
      <c r="E2351">
        <v>2.62118725995669E-23</v>
      </c>
      <c r="F2351">
        <v>1.2504398601471001</v>
      </c>
      <c r="G2351">
        <v>1.8126927927040001E-2</v>
      </c>
    </row>
    <row r="2352" spans="1:7" x14ac:dyDescent="0.2">
      <c r="A2352" t="s">
        <v>6287</v>
      </c>
      <c r="B2352" t="s">
        <v>11</v>
      </c>
      <c r="C2352" t="s">
        <v>6288</v>
      </c>
      <c r="D2352">
        <v>1.38032807556779</v>
      </c>
      <c r="E2352">
        <v>5.7838173353009896E-4</v>
      </c>
    </row>
    <row r="2353" spans="1:7" x14ac:dyDescent="0.2">
      <c r="A2353" t="s">
        <v>6289</v>
      </c>
      <c r="B2353" t="s">
        <v>11</v>
      </c>
      <c r="C2353" t="s">
        <v>6290</v>
      </c>
      <c r="D2353">
        <v>1.96500025518071</v>
      </c>
      <c r="E2353">
        <v>1.1617129414652E-5</v>
      </c>
      <c r="F2353">
        <v>1.6587340096326399</v>
      </c>
      <c r="G2353">
        <v>4.7022142281350397E-2</v>
      </c>
    </row>
    <row r="2354" spans="1:7" x14ac:dyDescent="0.2">
      <c r="A2354" t="s">
        <v>6291</v>
      </c>
      <c r="B2354" t="s">
        <v>30</v>
      </c>
      <c r="C2354" t="s">
        <v>6292</v>
      </c>
      <c r="D2354">
        <v>-1.20550859114204</v>
      </c>
      <c r="E2354">
        <v>2.15514526789936E-7</v>
      </c>
    </row>
    <row r="2355" spans="1:7" x14ac:dyDescent="0.2">
      <c r="A2355" t="s">
        <v>1133</v>
      </c>
      <c r="B2355" t="s">
        <v>114</v>
      </c>
      <c r="C2355" t="s">
        <v>1134</v>
      </c>
      <c r="D2355">
        <v>1.65187443342552</v>
      </c>
      <c r="E2355">
        <v>4.2418523961066398E-15</v>
      </c>
      <c r="F2355">
        <v>1.4655087683780399</v>
      </c>
      <c r="G2355">
        <v>8.7824640210507794E-3</v>
      </c>
    </row>
    <row r="2356" spans="1:7" x14ac:dyDescent="0.2">
      <c r="A2356" t="s">
        <v>6293</v>
      </c>
      <c r="B2356" t="s">
        <v>42</v>
      </c>
      <c r="C2356" t="s">
        <v>6294</v>
      </c>
      <c r="D2356">
        <v>1.13102343310076</v>
      </c>
      <c r="E2356">
        <v>1.12259798204788E-5</v>
      </c>
    </row>
    <row r="2357" spans="1:7" x14ac:dyDescent="0.2">
      <c r="A2357" t="s">
        <v>6295</v>
      </c>
      <c r="B2357" t="s">
        <v>37</v>
      </c>
      <c r="C2357" t="s">
        <v>6296</v>
      </c>
      <c r="D2357">
        <v>-1.0082555751206901</v>
      </c>
      <c r="E2357">
        <v>8.8835992352167107E-6</v>
      </c>
    </row>
    <row r="2358" spans="1:7" x14ac:dyDescent="0.2">
      <c r="A2358" t="s">
        <v>6297</v>
      </c>
      <c r="B2358" t="s">
        <v>136</v>
      </c>
      <c r="C2358" t="s">
        <v>6298</v>
      </c>
      <c r="D2358">
        <v>3.5914079079633998</v>
      </c>
      <c r="E2358">
        <v>1.92710465338957E-17</v>
      </c>
    </row>
    <row r="2359" spans="1:7" x14ac:dyDescent="0.2">
      <c r="A2359" t="s">
        <v>6299</v>
      </c>
      <c r="B2359" t="s">
        <v>72</v>
      </c>
      <c r="C2359" t="s">
        <v>6300</v>
      </c>
      <c r="D2359">
        <v>3.28485691552588</v>
      </c>
      <c r="E2359">
        <v>2.9036369692879102E-4</v>
      </c>
    </row>
    <row r="2360" spans="1:7" x14ac:dyDescent="0.2">
      <c r="A2360" t="s">
        <v>6301</v>
      </c>
      <c r="B2360" t="s">
        <v>27</v>
      </c>
      <c r="C2360" t="s">
        <v>6302</v>
      </c>
      <c r="D2360">
        <v>4.7931221706210101</v>
      </c>
      <c r="E2360">
        <v>1.1067718247975101E-62</v>
      </c>
    </row>
    <row r="2361" spans="1:7" x14ac:dyDescent="0.2">
      <c r="A2361" t="s">
        <v>6303</v>
      </c>
      <c r="B2361" t="s">
        <v>136</v>
      </c>
      <c r="C2361" t="s">
        <v>6304</v>
      </c>
      <c r="D2361">
        <v>-1.4020326272549</v>
      </c>
      <c r="E2361">
        <v>3.77116976654459E-3</v>
      </c>
    </row>
    <row r="2362" spans="1:7" x14ac:dyDescent="0.2">
      <c r="A2362" t="s">
        <v>6305</v>
      </c>
      <c r="B2362" t="s">
        <v>56</v>
      </c>
      <c r="C2362" t="s">
        <v>6306</v>
      </c>
      <c r="D2362">
        <v>-1.03304518802553</v>
      </c>
      <c r="E2362">
        <v>6.9915559882095103E-6</v>
      </c>
    </row>
    <row r="2363" spans="1:7" x14ac:dyDescent="0.2">
      <c r="A2363" t="s">
        <v>6307</v>
      </c>
      <c r="B2363" t="s">
        <v>123</v>
      </c>
      <c r="C2363" t="s">
        <v>6308</v>
      </c>
      <c r="F2363">
        <v>1.2713799988875201</v>
      </c>
      <c r="G2363">
        <v>1.9104164777812498E-2</v>
      </c>
    </row>
    <row r="2364" spans="1:7" x14ac:dyDescent="0.2">
      <c r="A2364" t="s">
        <v>6309</v>
      </c>
      <c r="B2364" t="s">
        <v>24</v>
      </c>
      <c r="C2364" t="s">
        <v>6310</v>
      </c>
      <c r="F2364">
        <v>-2.21440846151877</v>
      </c>
      <c r="G2364">
        <v>2.6740874456115402E-3</v>
      </c>
    </row>
    <row r="2365" spans="1:7" x14ac:dyDescent="0.2">
      <c r="A2365" t="s">
        <v>6311</v>
      </c>
      <c r="B2365" t="s">
        <v>123</v>
      </c>
      <c r="C2365" t="s">
        <v>6312</v>
      </c>
      <c r="D2365">
        <v>3.10158389517622</v>
      </c>
      <c r="E2365">
        <v>7.9799664205969895E-4</v>
      </c>
    </row>
    <row r="2366" spans="1:7" x14ac:dyDescent="0.2">
      <c r="A2366" t="s">
        <v>6313</v>
      </c>
      <c r="B2366" t="s">
        <v>21</v>
      </c>
      <c r="C2366" t="s">
        <v>6314</v>
      </c>
      <c r="D2366">
        <v>-1.8980116102165101</v>
      </c>
      <c r="E2366">
        <v>8.7759608911213505E-17</v>
      </c>
    </row>
    <row r="2367" spans="1:7" x14ac:dyDescent="0.2">
      <c r="A2367" t="s">
        <v>6315</v>
      </c>
      <c r="B2367" t="s">
        <v>63</v>
      </c>
      <c r="C2367" t="s">
        <v>6316</v>
      </c>
      <c r="D2367">
        <v>1.06041079525126</v>
      </c>
      <c r="E2367">
        <v>5.8108151991515599E-5</v>
      </c>
    </row>
    <row r="2368" spans="1:7" x14ac:dyDescent="0.2">
      <c r="A2368" t="s">
        <v>1135</v>
      </c>
      <c r="B2368" t="s">
        <v>75</v>
      </c>
      <c r="C2368" t="s">
        <v>1136</v>
      </c>
      <c r="D2368">
        <v>-3.4265763665487201</v>
      </c>
      <c r="E2368">
        <v>2.1742216200475701E-39</v>
      </c>
      <c r="F2368">
        <v>-1.30583065398744</v>
      </c>
      <c r="G2368">
        <v>3.2589406389910299E-5</v>
      </c>
    </row>
    <row r="2369" spans="1:7" x14ac:dyDescent="0.2">
      <c r="A2369" t="s">
        <v>6317</v>
      </c>
      <c r="B2369" t="s">
        <v>114</v>
      </c>
      <c r="C2369" t="s">
        <v>6318</v>
      </c>
      <c r="D2369">
        <v>2.3024902133580998</v>
      </c>
      <c r="E2369">
        <v>6.5693360059814304E-8</v>
      </c>
      <c r="F2369">
        <v>2.2012400485639199</v>
      </c>
      <c r="G2369">
        <v>7.6688739231958804E-5</v>
      </c>
    </row>
    <row r="2370" spans="1:7" x14ac:dyDescent="0.2">
      <c r="A2370" t="s">
        <v>6319</v>
      </c>
      <c r="B2370" t="s">
        <v>30</v>
      </c>
      <c r="C2370" t="s">
        <v>6320</v>
      </c>
      <c r="D2370">
        <v>1.0517525780932</v>
      </c>
      <c r="E2370">
        <v>8.3316342588230394E-5</v>
      </c>
    </row>
    <row r="2371" spans="1:7" x14ac:dyDescent="0.2">
      <c r="A2371" t="s">
        <v>6321</v>
      </c>
      <c r="B2371" t="s">
        <v>24</v>
      </c>
      <c r="C2371" t="s">
        <v>6322</v>
      </c>
      <c r="D2371">
        <v>1.6631296703499501</v>
      </c>
      <c r="E2371">
        <v>6.0968595462512595E-8</v>
      </c>
    </row>
    <row r="2372" spans="1:7" x14ac:dyDescent="0.2">
      <c r="A2372" t="s">
        <v>6323</v>
      </c>
      <c r="B2372" t="s">
        <v>21</v>
      </c>
      <c r="C2372" t="s">
        <v>6324</v>
      </c>
      <c r="D2372">
        <v>-1.21281484404988</v>
      </c>
      <c r="E2372">
        <v>5.62099160527339E-8</v>
      </c>
      <c r="F2372">
        <v>-1.0247438011860299</v>
      </c>
      <c r="G2372">
        <v>1.3886298148368E-2</v>
      </c>
    </row>
    <row r="2373" spans="1:7" x14ac:dyDescent="0.2">
      <c r="A2373" t="s">
        <v>6325</v>
      </c>
      <c r="B2373" t="s">
        <v>21</v>
      </c>
      <c r="C2373" t="s">
        <v>6326</v>
      </c>
      <c r="D2373">
        <v>-1.3319993587629799</v>
      </c>
      <c r="E2373">
        <v>8.66869159279585E-4</v>
      </c>
    </row>
    <row r="2374" spans="1:7" x14ac:dyDescent="0.2">
      <c r="A2374" t="s">
        <v>6327</v>
      </c>
      <c r="B2374" t="s">
        <v>8</v>
      </c>
      <c r="C2374" t="s">
        <v>6328</v>
      </c>
      <c r="D2374">
        <v>-2.3739165965228799</v>
      </c>
      <c r="E2374">
        <v>2.2827463083206599E-16</v>
      </c>
      <c r="F2374">
        <v>-1.67044180405776</v>
      </c>
      <c r="G2374">
        <v>4.4823503085919102E-4</v>
      </c>
    </row>
    <row r="2375" spans="1:7" x14ac:dyDescent="0.2">
      <c r="A2375" t="s">
        <v>6329</v>
      </c>
      <c r="B2375" t="s">
        <v>123</v>
      </c>
      <c r="C2375" t="s">
        <v>6330</v>
      </c>
      <c r="D2375">
        <v>1.9663650718915799</v>
      </c>
      <c r="E2375">
        <v>2.9941202263894401E-6</v>
      </c>
      <c r="F2375">
        <v>1.6321336484961599</v>
      </c>
      <c r="G2375">
        <v>1.23526087938844E-2</v>
      </c>
    </row>
    <row r="2376" spans="1:7" x14ac:dyDescent="0.2">
      <c r="A2376" t="s">
        <v>6331</v>
      </c>
      <c r="B2376" t="s">
        <v>56</v>
      </c>
      <c r="C2376" t="s">
        <v>6332</v>
      </c>
      <c r="D2376">
        <v>3.6314209148543699</v>
      </c>
      <c r="E2376">
        <v>2.9873223917750397E-11</v>
      </c>
    </row>
    <row r="2377" spans="1:7" x14ac:dyDescent="0.2">
      <c r="A2377" t="s">
        <v>1137</v>
      </c>
      <c r="B2377" t="s">
        <v>75</v>
      </c>
      <c r="C2377" t="s">
        <v>1138</v>
      </c>
      <c r="D2377">
        <v>1.15057994739136</v>
      </c>
      <c r="E2377">
        <v>3.0759835914545999E-5</v>
      </c>
    </row>
    <row r="2378" spans="1:7" x14ac:dyDescent="0.2">
      <c r="A2378" t="s">
        <v>6333</v>
      </c>
      <c r="B2378" t="s">
        <v>123</v>
      </c>
      <c r="C2378" t="s">
        <v>6334</v>
      </c>
      <c r="D2378">
        <v>1.2887432240819301</v>
      </c>
      <c r="E2378">
        <v>4.2485483305882102E-5</v>
      </c>
    </row>
    <row r="2379" spans="1:7" x14ac:dyDescent="0.2">
      <c r="A2379" t="s">
        <v>6335</v>
      </c>
      <c r="B2379" t="s">
        <v>56</v>
      </c>
      <c r="C2379" t="s">
        <v>6336</v>
      </c>
      <c r="D2379">
        <v>-1.4458954605102401</v>
      </c>
      <c r="E2379">
        <v>2.1729936423949701E-8</v>
      </c>
      <c r="F2379">
        <v>-1.3422993535777099</v>
      </c>
      <c r="G2379">
        <v>8.9256062228379798E-5</v>
      </c>
    </row>
    <row r="2380" spans="1:7" x14ac:dyDescent="0.2">
      <c r="A2380" t="s">
        <v>6337</v>
      </c>
      <c r="B2380" t="s">
        <v>93</v>
      </c>
      <c r="C2380" t="s">
        <v>6338</v>
      </c>
      <c r="D2380">
        <v>-1.0389287096073001</v>
      </c>
      <c r="E2380">
        <v>2.6314614720824498E-7</v>
      </c>
      <c r="F2380">
        <v>-1.14586941427927</v>
      </c>
      <c r="G2380">
        <v>2.3121984630773101E-3</v>
      </c>
    </row>
    <row r="2381" spans="1:7" x14ac:dyDescent="0.2">
      <c r="A2381" t="s">
        <v>6339</v>
      </c>
      <c r="B2381" t="s">
        <v>42</v>
      </c>
      <c r="C2381" t="s">
        <v>6340</v>
      </c>
      <c r="D2381">
        <v>-1.06409473130335</v>
      </c>
      <c r="E2381">
        <v>9.5669224198690302E-5</v>
      </c>
    </row>
    <row r="2382" spans="1:7" x14ac:dyDescent="0.2">
      <c r="A2382" t="s">
        <v>6341</v>
      </c>
      <c r="B2382" t="s">
        <v>30</v>
      </c>
      <c r="C2382" t="s">
        <v>6342</v>
      </c>
      <c r="D2382">
        <v>-1.1557965619181501</v>
      </c>
      <c r="E2382">
        <v>6.5578902784597405E-5</v>
      </c>
      <c r="F2382">
        <v>-1.3703165124768899</v>
      </c>
      <c r="G2382">
        <v>1.8966378587468E-2</v>
      </c>
    </row>
    <row r="2383" spans="1:7" x14ac:dyDescent="0.2">
      <c r="A2383" t="s">
        <v>1139</v>
      </c>
      <c r="B2383" t="s">
        <v>37</v>
      </c>
      <c r="C2383" t="s">
        <v>1140</v>
      </c>
      <c r="D2383">
        <v>3.48891030158916</v>
      </c>
      <c r="E2383">
        <v>3.2781563741782201E-7</v>
      </c>
    </row>
    <row r="2384" spans="1:7" x14ac:dyDescent="0.2">
      <c r="A2384" t="s">
        <v>6343</v>
      </c>
      <c r="B2384" t="s">
        <v>169</v>
      </c>
      <c r="C2384" t="s">
        <v>6344</v>
      </c>
      <c r="D2384">
        <v>-1.6146361235004201</v>
      </c>
      <c r="E2384">
        <v>5.6215140688872298E-15</v>
      </c>
      <c r="F2384">
        <v>-2.2787578402192099</v>
      </c>
      <c r="G2384">
        <v>3.8388128919690897E-11</v>
      </c>
    </row>
    <row r="2385" spans="1:7" x14ac:dyDescent="0.2">
      <c r="A2385" t="s">
        <v>6345</v>
      </c>
      <c r="B2385" t="s">
        <v>75</v>
      </c>
      <c r="C2385" t="s">
        <v>6346</v>
      </c>
      <c r="D2385">
        <v>4.3953396005550198</v>
      </c>
      <c r="E2385">
        <v>4.6604692179555802E-17</v>
      </c>
    </row>
    <row r="2386" spans="1:7" x14ac:dyDescent="0.2">
      <c r="A2386" t="s">
        <v>6347</v>
      </c>
      <c r="B2386" t="s">
        <v>30</v>
      </c>
      <c r="C2386" t="s">
        <v>6348</v>
      </c>
      <c r="D2386">
        <v>-4.6514778807025898</v>
      </c>
      <c r="E2386">
        <v>4.7720239057475802E-29</v>
      </c>
      <c r="F2386">
        <v>-3.43765668390254</v>
      </c>
      <c r="G2386">
        <v>2.42919337881993E-7</v>
      </c>
    </row>
    <row r="2387" spans="1:7" x14ac:dyDescent="0.2">
      <c r="A2387" t="s">
        <v>6349</v>
      </c>
      <c r="B2387" t="s">
        <v>75</v>
      </c>
      <c r="C2387" t="s">
        <v>6350</v>
      </c>
      <c r="D2387">
        <v>-1.17649571828831</v>
      </c>
      <c r="E2387">
        <v>2.2990467722772701E-6</v>
      </c>
    </row>
    <row r="2388" spans="1:7" x14ac:dyDescent="0.2">
      <c r="A2388" t="s">
        <v>6351</v>
      </c>
      <c r="B2388" t="s">
        <v>136</v>
      </c>
      <c r="C2388" t="s">
        <v>6352</v>
      </c>
      <c r="D2388">
        <v>-1.35406450676711</v>
      </c>
      <c r="E2388">
        <v>3.6119433059044697E-5</v>
      </c>
    </row>
    <row r="2389" spans="1:7" x14ac:dyDescent="0.2">
      <c r="A2389" t="s">
        <v>6353</v>
      </c>
      <c r="B2389" t="s">
        <v>42</v>
      </c>
      <c r="C2389" t="s">
        <v>6354</v>
      </c>
      <c r="F2389">
        <v>-1.62090898094794</v>
      </c>
      <c r="G2389">
        <v>2.46412294440739E-2</v>
      </c>
    </row>
    <row r="2390" spans="1:7" x14ac:dyDescent="0.2">
      <c r="A2390" t="s">
        <v>6355</v>
      </c>
      <c r="B2390" t="s">
        <v>30</v>
      </c>
      <c r="C2390" t="s">
        <v>6356</v>
      </c>
      <c r="D2390">
        <v>-2.1701555033265598</v>
      </c>
      <c r="E2390">
        <v>7.5881629440134404E-15</v>
      </c>
      <c r="F2390">
        <v>-1.25423686803392</v>
      </c>
      <c r="G2390">
        <v>4.7470801647928198E-4</v>
      </c>
    </row>
    <row r="2391" spans="1:7" x14ac:dyDescent="0.2">
      <c r="A2391" t="s">
        <v>6357</v>
      </c>
      <c r="B2391" t="s">
        <v>37</v>
      </c>
      <c r="C2391" t="s">
        <v>6358</v>
      </c>
      <c r="D2391">
        <v>1.05297083585725</v>
      </c>
      <c r="E2391">
        <v>3.3713268452726602E-5</v>
      </c>
    </row>
    <row r="2392" spans="1:7" x14ac:dyDescent="0.2">
      <c r="A2392" t="s">
        <v>6359</v>
      </c>
      <c r="B2392" t="s">
        <v>11</v>
      </c>
      <c r="C2392" t="s">
        <v>6360</v>
      </c>
      <c r="F2392">
        <v>-3.3714070181970701</v>
      </c>
      <c r="G2392">
        <v>2.7172296837995099E-5</v>
      </c>
    </row>
    <row r="2393" spans="1:7" x14ac:dyDescent="0.2">
      <c r="A2393" t="s">
        <v>1141</v>
      </c>
      <c r="B2393" t="s">
        <v>24</v>
      </c>
      <c r="C2393" t="s">
        <v>1142</v>
      </c>
      <c r="D2393">
        <v>3.5576870556124001</v>
      </c>
      <c r="E2393">
        <v>6.5740725074706798E-18</v>
      </c>
      <c r="F2393">
        <v>2.8353081177694102</v>
      </c>
      <c r="G2393">
        <v>1.84388729560153E-3</v>
      </c>
    </row>
    <row r="2394" spans="1:7" x14ac:dyDescent="0.2">
      <c r="A2394" t="s">
        <v>6361</v>
      </c>
      <c r="B2394" t="s">
        <v>30</v>
      </c>
      <c r="C2394" t="s">
        <v>6362</v>
      </c>
      <c r="D2394">
        <v>-1.75809641982414</v>
      </c>
      <c r="E2394">
        <v>1.3851203885141401E-7</v>
      </c>
    </row>
    <row r="2395" spans="1:7" x14ac:dyDescent="0.2">
      <c r="A2395" t="s">
        <v>6363</v>
      </c>
      <c r="B2395" t="s">
        <v>27</v>
      </c>
      <c r="C2395" t="s">
        <v>6364</v>
      </c>
      <c r="D2395">
        <v>-1.0731601466810701</v>
      </c>
      <c r="E2395">
        <v>1.3496085060445201E-2</v>
      </c>
    </row>
    <row r="2396" spans="1:7" x14ac:dyDescent="0.2">
      <c r="A2396" t="s">
        <v>1143</v>
      </c>
      <c r="B2396" t="s">
        <v>24</v>
      </c>
      <c r="C2396" t="s">
        <v>1144</v>
      </c>
      <c r="D2396">
        <v>-1.0820886518886701</v>
      </c>
      <c r="E2396">
        <v>2.4859143196206198E-5</v>
      </c>
    </row>
    <row r="2397" spans="1:7" x14ac:dyDescent="0.2">
      <c r="A2397" t="s">
        <v>1145</v>
      </c>
      <c r="B2397" t="s">
        <v>51</v>
      </c>
      <c r="C2397" t="s">
        <v>1146</v>
      </c>
      <c r="D2397">
        <v>5.0002941719697303</v>
      </c>
      <c r="E2397">
        <v>1.61831865254991E-72</v>
      </c>
      <c r="F2397">
        <v>2.9438589057422302</v>
      </c>
      <c r="G2397">
        <v>9.0503014732816906E-5</v>
      </c>
    </row>
    <row r="2398" spans="1:7" x14ac:dyDescent="0.2">
      <c r="A2398" t="s">
        <v>6365</v>
      </c>
      <c r="B2398" t="s">
        <v>11</v>
      </c>
      <c r="C2398" t="s">
        <v>6366</v>
      </c>
      <c r="D2398">
        <v>-1.38633266758622</v>
      </c>
      <c r="E2398">
        <v>1.15295901530968E-5</v>
      </c>
    </row>
    <row r="2399" spans="1:7" x14ac:dyDescent="0.2">
      <c r="A2399" t="s">
        <v>6367</v>
      </c>
      <c r="B2399" t="s">
        <v>51</v>
      </c>
      <c r="C2399" t="s">
        <v>6368</v>
      </c>
      <c r="D2399">
        <v>1.59426217083105</v>
      </c>
      <c r="E2399">
        <v>7.2447783372194094E-8</v>
      </c>
    </row>
    <row r="2400" spans="1:7" x14ac:dyDescent="0.2">
      <c r="A2400" t="s">
        <v>6369</v>
      </c>
      <c r="B2400" t="s">
        <v>114</v>
      </c>
      <c r="C2400" t="s">
        <v>6370</v>
      </c>
      <c r="D2400">
        <v>-1.01695146799226</v>
      </c>
      <c r="E2400">
        <v>6.0226379348372001E-6</v>
      </c>
    </row>
    <row r="2401" spans="1:7" x14ac:dyDescent="0.2">
      <c r="A2401" t="s">
        <v>1147</v>
      </c>
      <c r="B2401" t="s">
        <v>14</v>
      </c>
      <c r="C2401" t="s">
        <v>1148</v>
      </c>
      <c r="D2401">
        <v>-1.2023726141214099</v>
      </c>
      <c r="E2401">
        <v>4.2715399034799601E-5</v>
      </c>
    </row>
    <row r="2402" spans="1:7" x14ac:dyDescent="0.2">
      <c r="A2402" t="s">
        <v>1149</v>
      </c>
      <c r="B2402" t="s">
        <v>24</v>
      </c>
      <c r="C2402" t="s">
        <v>1150</v>
      </c>
      <c r="D2402">
        <v>8.1784566914423493</v>
      </c>
      <c r="E2402">
        <v>1.74742431859293E-9</v>
      </c>
    </row>
    <row r="2403" spans="1:7" x14ac:dyDescent="0.2">
      <c r="A2403" t="s">
        <v>6371</v>
      </c>
      <c r="B2403" t="s">
        <v>93</v>
      </c>
      <c r="C2403" t="s">
        <v>6372</v>
      </c>
      <c r="D2403">
        <v>-1.9537204782289099</v>
      </c>
      <c r="E2403">
        <v>1.02310087011986E-10</v>
      </c>
      <c r="F2403">
        <v>-2.0598332808725899</v>
      </c>
      <c r="G2403">
        <v>3.5393842748485397E-11</v>
      </c>
    </row>
    <row r="2404" spans="1:7" x14ac:dyDescent="0.2">
      <c r="A2404" t="s">
        <v>6373</v>
      </c>
      <c r="B2404" t="s">
        <v>24</v>
      </c>
      <c r="C2404" t="s">
        <v>6374</v>
      </c>
      <c r="D2404">
        <v>1.6801360086513599</v>
      </c>
      <c r="E2404">
        <v>3.1695921380549999E-3</v>
      </c>
    </row>
    <row r="2405" spans="1:7" x14ac:dyDescent="0.2">
      <c r="A2405" t="s">
        <v>6375</v>
      </c>
      <c r="B2405" t="s">
        <v>51</v>
      </c>
      <c r="C2405" t="s">
        <v>6376</v>
      </c>
      <c r="D2405">
        <v>1.21878407429611</v>
      </c>
      <c r="E2405">
        <v>3.0509565198585199E-2</v>
      </c>
    </row>
    <row r="2406" spans="1:7" x14ac:dyDescent="0.2">
      <c r="A2406" t="s">
        <v>6377</v>
      </c>
      <c r="B2406" t="s">
        <v>24</v>
      </c>
      <c r="C2406" t="s">
        <v>6378</v>
      </c>
      <c r="D2406">
        <v>-1.1095040566663801</v>
      </c>
      <c r="E2406">
        <v>2.3858304237132501E-2</v>
      </c>
    </row>
    <row r="2407" spans="1:7" x14ac:dyDescent="0.2">
      <c r="A2407" t="s">
        <v>6379</v>
      </c>
      <c r="B2407" t="s">
        <v>8</v>
      </c>
      <c r="C2407" t="s">
        <v>6380</v>
      </c>
      <c r="D2407">
        <v>-1.01113027801556</v>
      </c>
      <c r="E2407">
        <v>2.19179820692375E-6</v>
      </c>
      <c r="F2407">
        <v>-1.9989307825226701</v>
      </c>
      <c r="G2407">
        <v>1.6502754939255201E-7</v>
      </c>
    </row>
    <row r="2408" spans="1:7" x14ac:dyDescent="0.2">
      <c r="A2408" t="s">
        <v>6381</v>
      </c>
      <c r="B2408" t="s">
        <v>136</v>
      </c>
      <c r="C2408" t="s">
        <v>6382</v>
      </c>
      <c r="D2408">
        <v>-1.3059387457090099</v>
      </c>
      <c r="E2408">
        <v>1.90807898724473E-8</v>
      </c>
    </row>
    <row r="2409" spans="1:7" x14ac:dyDescent="0.2">
      <c r="A2409" t="s">
        <v>6383</v>
      </c>
      <c r="B2409" t="s">
        <v>63</v>
      </c>
      <c r="C2409" t="s">
        <v>6384</v>
      </c>
      <c r="D2409">
        <v>1.52376567712184</v>
      </c>
      <c r="E2409">
        <v>1.9731554638932901E-2</v>
      </c>
    </row>
    <row r="2410" spans="1:7" x14ac:dyDescent="0.2">
      <c r="A2410" t="s">
        <v>6385</v>
      </c>
      <c r="B2410" t="s">
        <v>136</v>
      </c>
      <c r="C2410" t="s">
        <v>6386</v>
      </c>
      <c r="D2410">
        <v>-1.3846822433870301</v>
      </c>
      <c r="E2410">
        <v>2.6891879102763801E-7</v>
      </c>
      <c r="F2410">
        <v>-1.04781799049472</v>
      </c>
      <c r="G2410">
        <v>5.4145758156526596E-3</v>
      </c>
    </row>
    <row r="2411" spans="1:7" x14ac:dyDescent="0.2">
      <c r="A2411" t="s">
        <v>6387</v>
      </c>
      <c r="B2411" t="s">
        <v>30</v>
      </c>
      <c r="C2411" t="s">
        <v>6388</v>
      </c>
      <c r="D2411">
        <v>-1.1944377569985001</v>
      </c>
      <c r="E2411">
        <v>6.3244020102295403E-6</v>
      </c>
    </row>
    <row r="2412" spans="1:7" x14ac:dyDescent="0.2">
      <c r="A2412" t="s">
        <v>6389</v>
      </c>
      <c r="B2412" t="s">
        <v>30</v>
      </c>
      <c r="C2412" t="s">
        <v>6390</v>
      </c>
      <c r="D2412">
        <v>-1.7029929113026001</v>
      </c>
      <c r="E2412">
        <v>1.1803486589723301E-11</v>
      </c>
      <c r="F2412">
        <v>-1.48788961588716</v>
      </c>
      <c r="G2412">
        <v>1.2569400222079899E-5</v>
      </c>
    </row>
    <row r="2413" spans="1:7" x14ac:dyDescent="0.2">
      <c r="A2413" t="s">
        <v>6391</v>
      </c>
      <c r="B2413" t="s">
        <v>93</v>
      </c>
      <c r="C2413" t="s">
        <v>6392</v>
      </c>
      <c r="D2413">
        <v>-1.07654917098296</v>
      </c>
      <c r="E2413">
        <v>3.8432572023363802E-6</v>
      </c>
    </row>
    <row r="2414" spans="1:7" x14ac:dyDescent="0.2">
      <c r="A2414" t="s">
        <v>6393</v>
      </c>
      <c r="B2414" t="s">
        <v>136</v>
      </c>
      <c r="C2414" t="s">
        <v>6394</v>
      </c>
      <c r="D2414">
        <v>-4.2123709231142197</v>
      </c>
      <c r="E2414">
        <v>3.1821435081769298E-57</v>
      </c>
      <c r="F2414">
        <v>-3.0531455941433001</v>
      </c>
      <c r="G2414">
        <v>9.2634008519220599E-12</v>
      </c>
    </row>
    <row r="2415" spans="1:7" x14ac:dyDescent="0.2">
      <c r="A2415" t="s">
        <v>1153</v>
      </c>
      <c r="B2415" t="s">
        <v>56</v>
      </c>
      <c r="C2415" t="s">
        <v>1154</v>
      </c>
      <c r="D2415">
        <v>4.6656801463319697</v>
      </c>
      <c r="E2415">
        <v>4.3137890083615698E-63</v>
      </c>
      <c r="F2415">
        <v>1.6720146655417201</v>
      </c>
      <c r="G2415">
        <v>2.7828560075048501E-2</v>
      </c>
    </row>
    <row r="2416" spans="1:7" x14ac:dyDescent="0.2">
      <c r="A2416" t="s">
        <v>1155</v>
      </c>
      <c r="B2416" t="s">
        <v>21</v>
      </c>
      <c r="C2416" t="s">
        <v>1156</v>
      </c>
      <c r="D2416">
        <v>4.6026457037589701</v>
      </c>
      <c r="E2416">
        <v>1.56364514367575E-55</v>
      </c>
    </row>
    <row r="2417" spans="1:7" x14ac:dyDescent="0.2">
      <c r="A2417" t="s">
        <v>1157</v>
      </c>
      <c r="B2417" t="s">
        <v>24</v>
      </c>
      <c r="C2417" t="s">
        <v>1158</v>
      </c>
      <c r="D2417">
        <v>-6.3617333798977498</v>
      </c>
      <c r="E2417">
        <v>4.3400140276279002E-97</v>
      </c>
      <c r="F2417">
        <v>-4.56405998151478</v>
      </c>
      <c r="G2417">
        <v>2.8536286355125301E-37</v>
      </c>
    </row>
    <row r="2418" spans="1:7" x14ac:dyDescent="0.2">
      <c r="A2418" t="s">
        <v>6395</v>
      </c>
      <c r="B2418" t="s">
        <v>169</v>
      </c>
      <c r="C2418" t="s">
        <v>6396</v>
      </c>
      <c r="D2418">
        <v>1.1350766261685601</v>
      </c>
      <c r="E2418">
        <v>1.6246437435582999E-7</v>
      </c>
    </row>
    <row r="2419" spans="1:7" x14ac:dyDescent="0.2">
      <c r="A2419" t="s">
        <v>6397</v>
      </c>
      <c r="B2419" t="s">
        <v>14</v>
      </c>
      <c r="C2419" t="s">
        <v>6398</v>
      </c>
      <c r="D2419">
        <v>-2.5340846719613301</v>
      </c>
      <c r="E2419">
        <v>2.9104704733756702E-22</v>
      </c>
      <c r="F2419">
        <v>-1.38438235758483</v>
      </c>
      <c r="G2419">
        <v>6.7940042139757201E-3</v>
      </c>
    </row>
    <row r="2420" spans="1:7" x14ac:dyDescent="0.2">
      <c r="A2420" t="s">
        <v>6399</v>
      </c>
      <c r="B2420" t="s">
        <v>42</v>
      </c>
      <c r="C2420" t="s">
        <v>6400</v>
      </c>
      <c r="D2420">
        <v>-1.0371715309898299</v>
      </c>
      <c r="E2420">
        <v>1.29918245979931E-4</v>
      </c>
    </row>
    <row r="2421" spans="1:7" x14ac:dyDescent="0.2">
      <c r="A2421" t="s">
        <v>6401</v>
      </c>
      <c r="B2421" t="s">
        <v>14</v>
      </c>
      <c r="C2421" t="s">
        <v>6402</v>
      </c>
      <c r="F2421">
        <v>1.7680098132833799</v>
      </c>
      <c r="G2421">
        <v>1.7506282126829301E-4</v>
      </c>
    </row>
    <row r="2422" spans="1:7" x14ac:dyDescent="0.2">
      <c r="A2422" t="s">
        <v>1161</v>
      </c>
      <c r="B2422" t="s">
        <v>14</v>
      </c>
      <c r="C2422" t="s">
        <v>1162</v>
      </c>
      <c r="D2422">
        <v>3.4608039726806998</v>
      </c>
      <c r="E2422">
        <v>7.7924732148859902E-13</v>
      </c>
      <c r="F2422">
        <v>4.4572528330716201</v>
      </c>
      <c r="G2422">
        <v>2.5584192589860899E-11</v>
      </c>
    </row>
    <row r="2423" spans="1:7" x14ac:dyDescent="0.2">
      <c r="A2423" t="s">
        <v>1163</v>
      </c>
      <c r="B2423" t="s">
        <v>72</v>
      </c>
      <c r="C2423" t="s">
        <v>1164</v>
      </c>
      <c r="F2423">
        <v>1.8473916007572899</v>
      </c>
      <c r="G2423">
        <v>6.5367601374217906E-5</v>
      </c>
    </row>
    <row r="2424" spans="1:7" x14ac:dyDescent="0.2">
      <c r="A2424" t="s">
        <v>6403</v>
      </c>
      <c r="B2424" t="s">
        <v>42</v>
      </c>
      <c r="C2424" t="s">
        <v>6404</v>
      </c>
      <c r="F2424">
        <v>-1.06181859240322</v>
      </c>
      <c r="G2424">
        <v>3.7542030824572699E-2</v>
      </c>
    </row>
    <row r="2425" spans="1:7" x14ac:dyDescent="0.2">
      <c r="A2425" t="s">
        <v>6405</v>
      </c>
      <c r="B2425" t="s">
        <v>37</v>
      </c>
      <c r="C2425" t="s">
        <v>6406</v>
      </c>
      <c r="D2425">
        <v>-1.9575576376541901</v>
      </c>
      <c r="E2425">
        <v>1.27450346244552E-17</v>
      </c>
      <c r="F2425">
        <v>-1.29465069380414</v>
      </c>
      <c r="G2425">
        <v>6.9979003167715704E-4</v>
      </c>
    </row>
    <row r="2426" spans="1:7" x14ac:dyDescent="0.2">
      <c r="A2426" t="s">
        <v>6407</v>
      </c>
      <c r="B2426" t="s">
        <v>14</v>
      </c>
      <c r="C2426" t="s">
        <v>6408</v>
      </c>
      <c r="D2426">
        <v>2.2269415859206498</v>
      </c>
      <c r="E2426">
        <v>3.3314176471791601E-16</v>
      </c>
      <c r="F2426">
        <v>1.5827694625004001</v>
      </c>
      <c r="G2426">
        <v>1.2078401150537E-2</v>
      </c>
    </row>
    <row r="2427" spans="1:7" x14ac:dyDescent="0.2">
      <c r="A2427" t="s">
        <v>6409</v>
      </c>
      <c r="B2427" t="s">
        <v>169</v>
      </c>
      <c r="C2427" t="s">
        <v>6410</v>
      </c>
      <c r="D2427">
        <v>-2.1638684552516598</v>
      </c>
      <c r="E2427">
        <v>5.3161076216182605E-10</v>
      </c>
    </row>
    <row r="2428" spans="1:7" x14ac:dyDescent="0.2">
      <c r="A2428" t="s">
        <v>6411</v>
      </c>
      <c r="B2428" t="s">
        <v>169</v>
      </c>
      <c r="C2428" t="s">
        <v>6412</v>
      </c>
      <c r="D2428">
        <v>2.3051804196168799</v>
      </c>
      <c r="E2428">
        <v>3.3944662168987698E-6</v>
      </c>
    </row>
    <row r="2429" spans="1:7" x14ac:dyDescent="0.2">
      <c r="A2429" t="s">
        <v>1167</v>
      </c>
      <c r="B2429" t="s">
        <v>169</v>
      </c>
      <c r="C2429" t="s">
        <v>1168</v>
      </c>
      <c r="D2429">
        <v>1.88139756105727</v>
      </c>
      <c r="E2429">
        <v>6.90684198749968E-9</v>
      </c>
      <c r="F2429">
        <v>1.7957055580212899</v>
      </c>
      <c r="G2429">
        <v>3.5489801748103803E-2</v>
      </c>
    </row>
    <row r="2430" spans="1:7" x14ac:dyDescent="0.2">
      <c r="A2430" t="s">
        <v>1169</v>
      </c>
      <c r="B2430" t="s">
        <v>75</v>
      </c>
      <c r="C2430" t="s">
        <v>1170</v>
      </c>
      <c r="D2430">
        <v>1.7882153976174999</v>
      </c>
      <c r="E2430">
        <v>4.2643970295784398E-5</v>
      </c>
    </row>
    <row r="2431" spans="1:7" x14ac:dyDescent="0.2">
      <c r="A2431" t="s">
        <v>6413</v>
      </c>
      <c r="B2431" t="s">
        <v>136</v>
      </c>
      <c r="C2431" t="s">
        <v>6414</v>
      </c>
      <c r="D2431">
        <v>-1.7605324647488501</v>
      </c>
      <c r="E2431">
        <v>1.11149996416133E-5</v>
      </c>
    </row>
    <row r="2432" spans="1:7" x14ac:dyDescent="0.2">
      <c r="A2432" t="s">
        <v>6415</v>
      </c>
      <c r="B2432" t="s">
        <v>136</v>
      </c>
      <c r="C2432" t="s">
        <v>6416</v>
      </c>
      <c r="D2432">
        <v>3.3091151400223699</v>
      </c>
      <c r="E2432">
        <v>3.0023637397992601E-45</v>
      </c>
      <c r="F2432">
        <v>1.5575721399632101</v>
      </c>
      <c r="G2432">
        <v>1.8917839658771599E-3</v>
      </c>
    </row>
    <row r="2433" spans="1:7" x14ac:dyDescent="0.2">
      <c r="A2433" t="s">
        <v>6417</v>
      </c>
      <c r="B2433" t="s">
        <v>11</v>
      </c>
      <c r="C2433" t="s">
        <v>6418</v>
      </c>
      <c r="D2433">
        <v>-1.0169975077307301</v>
      </c>
      <c r="E2433">
        <v>4.1594497470916099E-2</v>
      </c>
    </row>
    <row r="2434" spans="1:7" x14ac:dyDescent="0.2">
      <c r="A2434" t="s">
        <v>6419</v>
      </c>
      <c r="B2434" t="s">
        <v>75</v>
      </c>
      <c r="C2434" t="s">
        <v>6420</v>
      </c>
      <c r="D2434">
        <v>1.9130123144592399</v>
      </c>
      <c r="E2434">
        <v>4.34784771551533E-20</v>
      </c>
    </row>
    <row r="2435" spans="1:7" x14ac:dyDescent="0.2">
      <c r="A2435" t="s">
        <v>1173</v>
      </c>
      <c r="B2435" t="s">
        <v>30</v>
      </c>
      <c r="C2435" t="s">
        <v>1174</v>
      </c>
      <c r="D2435">
        <v>-1.05999452612933</v>
      </c>
      <c r="E2435">
        <v>7.7662875438692708E-6</v>
      </c>
    </row>
    <row r="2436" spans="1:7" x14ac:dyDescent="0.2">
      <c r="A2436" t="s">
        <v>1175</v>
      </c>
      <c r="B2436" t="s">
        <v>30</v>
      </c>
      <c r="C2436" t="s">
        <v>1176</v>
      </c>
      <c r="D2436">
        <v>-2.78618349188043</v>
      </c>
      <c r="E2436">
        <v>4.4791334815572099E-15</v>
      </c>
      <c r="F2436">
        <v>-1.3631053758648699</v>
      </c>
      <c r="G2436">
        <v>2.9440030879162302E-4</v>
      </c>
    </row>
    <row r="2437" spans="1:7" x14ac:dyDescent="0.2">
      <c r="A2437" t="s">
        <v>1177</v>
      </c>
      <c r="B2437" t="s">
        <v>136</v>
      </c>
      <c r="C2437" t="s">
        <v>1178</v>
      </c>
      <c r="D2437">
        <v>3.1053497231396401</v>
      </c>
      <c r="E2437">
        <v>8.9120548616831302E-15</v>
      </c>
    </row>
    <row r="2438" spans="1:7" x14ac:dyDescent="0.2">
      <c r="A2438" t="s">
        <v>1179</v>
      </c>
      <c r="B2438" t="s">
        <v>14</v>
      </c>
      <c r="C2438" t="s">
        <v>1180</v>
      </c>
      <c r="D2438">
        <v>2.8847395878677999</v>
      </c>
      <c r="E2438">
        <v>4.9135134447986499E-11</v>
      </c>
      <c r="F2438">
        <v>2.62630389199095</v>
      </c>
      <c r="G2438">
        <v>9.3840758559064694E-3</v>
      </c>
    </row>
    <row r="2439" spans="1:7" x14ac:dyDescent="0.2">
      <c r="A2439" t="s">
        <v>1181</v>
      </c>
      <c r="B2439" t="s">
        <v>90</v>
      </c>
      <c r="C2439" t="s">
        <v>1182</v>
      </c>
      <c r="D2439">
        <v>1.2398331355793499</v>
      </c>
      <c r="E2439">
        <v>3.0418608045224901E-5</v>
      </c>
    </row>
    <row r="2440" spans="1:7" x14ac:dyDescent="0.2">
      <c r="A2440" t="s">
        <v>6421</v>
      </c>
      <c r="B2440" t="s">
        <v>136</v>
      </c>
      <c r="C2440" t="s">
        <v>6422</v>
      </c>
      <c r="D2440">
        <v>-2.5198735706766699</v>
      </c>
      <c r="E2440">
        <v>6.3877715401154696E-10</v>
      </c>
      <c r="F2440">
        <v>-3.7647054187808102</v>
      </c>
      <c r="G2440">
        <v>4.5975629263790598E-13</v>
      </c>
    </row>
    <row r="2441" spans="1:7" x14ac:dyDescent="0.2">
      <c r="A2441" t="s">
        <v>6423</v>
      </c>
      <c r="B2441" t="s">
        <v>114</v>
      </c>
      <c r="C2441" t="s">
        <v>6424</v>
      </c>
      <c r="D2441">
        <v>2.2713846797841701</v>
      </c>
      <c r="E2441">
        <v>6.4183947327720697E-13</v>
      </c>
      <c r="F2441">
        <v>1.4190612472137001</v>
      </c>
      <c r="G2441">
        <v>1.6073214293306701E-2</v>
      </c>
    </row>
    <row r="2442" spans="1:7" x14ac:dyDescent="0.2">
      <c r="A2442" t="s">
        <v>6425</v>
      </c>
      <c r="B2442" t="s">
        <v>136</v>
      </c>
      <c r="C2442" t="s">
        <v>6426</v>
      </c>
      <c r="D2442">
        <v>-1.2203372281077201</v>
      </c>
      <c r="E2442">
        <v>1.16990742053334E-9</v>
      </c>
    </row>
    <row r="2443" spans="1:7" x14ac:dyDescent="0.2">
      <c r="A2443" t="s">
        <v>6427</v>
      </c>
      <c r="B2443" t="s">
        <v>14</v>
      </c>
      <c r="C2443" t="s">
        <v>6428</v>
      </c>
      <c r="D2443">
        <v>-2.5250230987270399</v>
      </c>
      <c r="E2443">
        <v>3.0750449052587202E-8</v>
      </c>
      <c r="F2443">
        <v>-1.7010362066367799</v>
      </c>
      <c r="G2443">
        <v>4.1370508929580003E-4</v>
      </c>
    </row>
    <row r="2444" spans="1:7" x14ac:dyDescent="0.2">
      <c r="A2444" t="s">
        <v>6429</v>
      </c>
      <c r="B2444" t="s">
        <v>169</v>
      </c>
      <c r="C2444" t="s">
        <v>6430</v>
      </c>
      <c r="D2444">
        <v>-1.2038827275009201</v>
      </c>
      <c r="E2444">
        <v>1.3940947590576399E-7</v>
      </c>
    </row>
    <row r="2445" spans="1:7" x14ac:dyDescent="0.2">
      <c r="A2445" t="s">
        <v>6431</v>
      </c>
      <c r="B2445" t="s">
        <v>51</v>
      </c>
      <c r="C2445" t="s">
        <v>6432</v>
      </c>
      <c r="F2445">
        <v>2.2041254346567598</v>
      </c>
      <c r="G2445">
        <v>7.38850053755654E-4</v>
      </c>
    </row>
    <row r="2446" spans="1:7" x14ac:dyDescent="0.2">
      <c r="A2446" t="s">
        <v>6433</v>
      </c>
      <c r="B2446" t="s">
        <v>93</v>
      </c>
      <c r="C2446" t="s">
        <v>6434</v>
      </c>
      <c r="D2446">
        <v>2.6527083432304499</v>
      </c>
      <c r="E2446">
        <v>1.0045078306485001E-5</v>
      </c>
      <c r="F2446">
        <v>1.5561105359206</v>
      </c>
      <c r="G2446">
        <v>2.9719579598619001E-2</v>
      </c>
    </row>
    <row r="2447" spans="1:7" x14ac:dyDescent="0.2">
      <c r="A2447" t="s">
        <v>6435</v>
      </c>
      <c r="B2447" t="s">
        <v>169</v>
      </c>
      <c r="C2447" t="s">
        <v>6436</v>
      </c>
      <c r="D2447">
        <v>-1.4859946103681201</v>
      </c>
      <c r="E2447">
        <v>2.0481547942466E-2</v>
      </c>
    </row>
    <row r="2448" spans="1:7" x14ac:dyDescent="0.2">
      <c r="A2448" t="s">
        <v>6437</v>
      </c>
      <c r="B2448" t="s">
        <v>63</v>
      </c>
      <c r="C2448" t="s">
        <v>6438</v>
      </c>
      <c r="D2448">
        <v>1.24343342520408</v>
      </c>
      <c r="E2448">
        <v>4.6545448286447499E-8</v>
      </c>
    </row>
    <row r="2449" spans="1:7" x14ac:dyDescent="0.2">
      <c r="A2449" t="s">
        <v>6439</v>
      </c>
      <c r="B2449" t="s">
        <v>75</v>
      </c>
      <c r="C2449" t="s">
        <v>6440</v>
      </c>
      <c r="D2449">
        <v>-1.0814272323560501</v>
      </c>
      <c r="E2449">
        <v>1.5320256971536599E-7</v>
      </c>
    </row>
    <row r="2450" spans="1:7" x14ac:dyDescent="0.2">
      <c r="A2450" t="s">
        <v>6441</v>
      </c>
      <c r="B2450" t="s">
        <v>42</v>
      </c>
      <c r="C2450" t="s">
        <v>6442</v>
      </c>
      <c r="D2450">
        <v>-1.48175159905399</v>
      </c>
      <c r="E2450">
        <v>1.09984379312311E-10</v>
      </c>
      <c r="F2450">
        <v>-1.20746230289109</v>
      </c>
      <c r="G2450">
        <v>4.5249332462653103E-3</v>
      </c>
    </row>
    <row r="2451" spans="1:7" x14ac:dyDescent="0.2">
      <c r="A2451" t="s">
        <v>1185</v>
      </c>
      <c r="B2451" t="s">
        <v>123</v>
      </c>
      <c r="C2451" t="s">
        <v>1186</v>
      </c>
      <c r="D2451">
        <v>-3.3757821971768198</v>
      </c>
      <c r="E2451">
        <v>4.5579647430359498E-34</v>
      </c>
      <c r="F2451">
        <v>-1.7783063900684399</v>
      </c>
      <c r="G2451">
        <v>1.5382999273792399E-6</v>
      </c>
    </row>
    <row r="2452" spans="1:7" x14ac:dyDescent="0.2">
      <c r="A2452" t="s">
        <v>6443</v>
      </c>
      <c r="B2452" t="s">
        <v>42</v>
      </c>
      <c r="C2452" t="s">
        <v>6444</v>
      </c>
      <c r="D2452">
        <v>-2.7614004314432501</v>
      </c>
      <c r="E2452">
        <v>6.4631542095516398E-16</v>
      </c>
    </row>
    <row r="2453" spans="1:7" x14ac:dyDescent="0.2">
      <c r="A2453" t="s">
        <v>6445</v>
      </c>
      <c r="B2453" t="s">
        <v>75</v>
      </c>
      <c r="C2453" t="s">
        <v>6446</v>
      </c>
      <c r="D2453">
        <v>-2.2462932467364598</v>
      </c>
      <c r="E2453">
        <v>3.6028908073580099E-16</v>
      </c>
      <c r="F2453">
        <v>-1.7645199238713201</v>
      </c>
      <c r="G2453">
        <v>6.6855086130416099E-9</v>
      </c>
    </row>
    <row r="2454" spans="1:7" x14ac:dyDescent="0.2">
      <c r="A2454" t="s">
        <v>6447</v>
      </c>
      <c r="B2454" t="s">
        <v>14</v>
      </c>
      <c r="C2454" t="s">
        <v>6448</v>
      </c>
      <c r="D2454">
        <v>-1.4057592070903</v>
      </c>
      <c r="E2454">
        <v>3.9923722180427102E-8</v>
      </c>
    </row>
    <row r="2455" spans="1:7" x14ac:dyDescent="0.2">
      <c r="A2455" t="s">
        <v>6449</v>
      </c>
      <c r="B2455" t="s">
        <v>14</v>
      </c>
      <c r="C2455" t="s">
        <v>6450</v>
      </c>
      <c r="D2455">
        <v>-1.5597641176071699</v>
      </c>
      <c r="E2455">
        <v>4.5672650571639099E-8</v>
      </c>
    </row>
    <row r="2456" spans="1:7" x14ac:dyDescent="0.2">
      <c r="A2456" t="s">
        <v>6451</v>
      </c>
      <c r="B2456" t="s">
        <v>75</v>
      </c>
      <c r="C2456" t="s">
        <v>6452</v>
      </c>
      <c r="D2456">
        <v>-1.44180111355241</v>
      </c>
      <c r="E2456">
        <v>3.2870302438683802E-3</v>
      </c>
      <c r="F2456">
        <v>-1.5100270527497901</v>
      </c>
      <c r="G2456">
        <v>3.0251918116813499E-2</v>
      </c>
    </row>
    <row r="2457" spans="1:7" x14ac:dyDescent="0.2">
      <c r="A2457" t="s">
        <v>6453</v>
      </c>
      <c r="B2457" t="s">
        <v>14</v>
      </c>
      <c r="C2457" t="s">
        <v>6454</v>
      </c>
      <c r="D2457">
        <v>-2.1423616218259101</v>
      </c>
      <c r="E2457">
        <v>3.1451656290579098E-19</v>
      </c>
      <c r="F2457">
        <v>-1.84279691340582</v>
      </c>
      <c r="G2457">
        <v>3.2232563293640903E-8</v>
      </c>
    </row>
    <row r="2458" spans="1:7" x14ac:dyDescent="0.2">
      <c r="A2458" t="s">
        <v>6455</v>
      </c>
      <c r="B2458" t="s">
        <v>21</v>
      </c>
      <c r="C2458" t="s">
        <v>6456</v>
      </c>
      <c r="D2458">
        <v>1.0057678377283901</v>
      </c>
      <c r="E2458">
        <v>2.4354588347691901E-3</v>
      </c>
    </row>
    <row r="2459" spans="1:7" x14ac:dyDescent="0.2">
      <c r="A2459" t="s">
        <v>6457</v>
      </c>
      <c r="B2459" t="s">
        <v>75</v>
      </c>
      <c r="C2459" t="s">
        <v>6458</v>
      </c>
      <c r="D2459">
        <v>3.1106468230312898</v>
      </c>
      <c r="E2459">
        <v>1.2222189937011999E-38</v>
      </c>
      <c r="F2459">
        <v>1.3552737144817499</v>
      </c>
      <c r="G2459">
        <v>1.32314640787317E-2</v>
      </c>
    </row>
    <row r="2460" spans="1:7" x14ac:dyDescent="0.2">
      <c r="A2460" t="s">
        <v>6459</v>
      </c>
      <c r="B2460" t="s">
        <v>56</v>
      </c>
      <c r="C2460" t="s">
        <v>6460</v>
      </c>
      <c r="D2460">
        <v>3.0211102502208602</v>
      </c>
      <c r="E2460">
        <v>1.4175759681617101E-37</v>
      </c>
      <c r="F2460">
        <v>1.7665063153998599</v>
      </c>
      <c r="G2460">
        <v>2.5117401993776998E-3</v>
      </c>
    </row>
    <row r="2461" spans="1:7" x14ac:dyDescent="0.2">
      <c r="A2461" t="s">
        <v>1187</v>
      </c>
      <c r="B2461" t="s">
        <v>51</v>
      </c>
      <c r="C2461" t="s">
        <v>1188</v>
      </c>
      <c r="D2461">
        <v>1.5236674135922299</v>
      </c>
      <c r="E2461">
        <v>1.30620497446038E-2</v>
      </c>
    </row>
    <row r="2462" spans="1:7" x14ac:dyDescent="0.2">
      <c r="A2462" t="s">
        <v>1189</v>
      </c>
      <c r="B2462" t="s">
        <v>21</v>
      </c>
      <c r="C2462" t="s">
        <v>1190</v>
      </c>
      <c r="D2462">
        <v>3.0011762940079101</v>
      </c>
      <c r="E2462">
        <v>5.6449751874051399E-21</v>
      </c>
    </row>
    <row r="2463" spans="1:7" x14ac:dyDescent="0.2">
      <c r="A2463" t="s">
        <v>6461</v>
      </c>
      <c r="B2463" t="s">
        <v>27</v>
      </c>
      <c r="C2463" t="s">
        <v>6462</v>
      </c>
      <c r="D2463">
        <v>4.8428942815585101</v>
      </c>
      <c r="E2463">
        <v>1.71848932824106E-15</v>
      </c>
      <c r="F2463">
        <v>2.13201641503891</v>
      </c>
      <c r="G2463">
        <v>4.5199837880278003E-2</v>
      </c>
    </row>
    <row r="2464" spans="1:7" x14ac:dyDescent="0.2">
      <c r="A2464" t="s">
        <v>6463</v>
      </c>
      <c r="B2464" t="s">
        <v>24</v>
      </c>
      <c r="C2464" t="s">
        <v>6464</v>
      </c>
      <c r="D2464">
        <v>1.0939644537890101</v>
      </c>
      <c r="E2464">
        <v>2.3328499807414101E-3</v>
      </c>
    </row>
    <row r="2465" spans="1:7" x14ac:dyDescent="0.2">
      <c r="A2465" t="s">
        <v>1191</v>
      </c>
      <c r="B2465" t="s">
        <v>14</v>
      </c>
      <c r="C2465" t="s">
        <v>1192</v>
      </c>
      <c r="D2465">
        <v>3.7603462852392</v>
      </c>
      <c r="E2465">
        <v>1.4763657829878501E-21</v>
      </c>
      <c r="F2465">
        <v>2.0722762833180699</v>
      </c>
      <c r="G2465">
        <v>1.09018381132711E-2</v>
      </c>
    </row>
    <row r="2466" spans="1:7" x14ac:dyDescent="0.2">
      <c r="A2466" t="s">
        <v>6465</v>
      </c>
      <c r="B2466" t="s">
        <v>90</v>
      </c>
      <c r="C2466" t="s">
        <v>6466</v>
      </c>
      <c r="D2466">
        <v>-3.1111589924151302</v>
      </c>
      <c r="E2466">
        <v>1.12613429770582E-13</v>
      </c>
      <c r="F2466">
        <v>-1.6773288204758801</v>
      </c>
      <c r="G2466">
        <v>1.45872960024314E-2</v>
      </c>
    </row>
    <row r="2467" spans="1:7" x14ac:dyDescent="0.2">
      <c r="A2467" t="s">
        <v>6467</v>
      </c>
      <c r="B2467" t="s">
        <v>37</v>
      </c>
      <c r="C2467" t="s">
        <v>6468</v>
      </c>
      <c r="D2467">
        <v>-3.0122854495868499</v>
      </c>
      <c r="E2467">
        <v>8.8163042087105802E-20</v>
      </c>
      <c r="F2467">
        <v>-2.85488612076505</v>
      </c>
      <c r="G2467">
        <v>3.5818907656896099E-12</v>
      </c>
    </row>
    <row r="2468" spans="1:7" x14ac:dyDescent="0.2">
      <c r="A2468" t="s">
        <v>6469</v>
      </c>
      <c r="B2468" t="s">
        <v>14</v>
      </c>
      <c r="C2468" t="s">
        <v>6470</v>
      </c>
      <c r="D2468">
        <v>3.9551994818243799</v>
      </c>
      <c r="E2468">
        <v>1.22690112546144E-26</v>
      </c>
      <c r="F2468">
        <v>2.7753954926148898</v>
      </c>
      <c r="G2468">
        <v>1.4442316699491599E-4</v>
      </c>
    </row>
    <row r="2469" spans="1:7" x14ac:dyDescent="0.2">
      <c r="A2469" t="s">
        <v>6471</v>
      </c>
      <c r="B2469" t="s">
        <v>63</v>
      </c>
      <c r="C2469" t="s">
        <v>6472</v>
      </c>
      <c r="D2469">
        <v>1.2323662170532901</v>
      </c>
      <c r="E2469">
        <v>6.3645326460068602E-4</v>
      </c>
    </row>
    <row r="2470" spans="1:7" x14ac:dyDescent="0.2">
      <c r="A2470" t="s">
        <v>6473</v>
      </c>
      <c r="B2470" t="s">
        <v>136</v>
      </c>
      <c r="C2470" t="s">
        <v>6474</v>
      </c>
      <c r="D2470">
        <v>-1.2806383697783901</v>
      </c>
      <c r="E2470">
        <v>2.5314278168513002E-4</v>
      </c>
      <c r="F2470">
        <v>-1.4146266752561401</v>
      </c>
      <c r="G2470">
        <v>2.10290839433473E-2</v>
      </c>
    </row>
    <row r="2471" spans="1:7" x14ac:dyDescent="0.2">
      <c r="A2471" t="s">
        <v>6475</v>
      </c>
      <c r="B2471" t="s">
        <v>123</v>
      </c>
      <c r="C2471" t="s">
        <v>6476</v>
      </c>
      <c r="D2471">
        <v>2.3637620944339899</v>
      </c>
      <c r="E2471">
        <v>2.19474131058913E-23</v>
      </c>
    </row>
    <row r="2472" spans="1:7" x14ac:dyDescent="0.2">
      <c r="A2472" t="s">
        <v>6477</v>
      </c>
      <c r="B2472" t="s">
        <v>14</v>
      </c>
      <c r="C2472" t="s">
        <v>6478</v>
      </c>
      <c r="D2472">
        <v>2.2471670650730098</v>
      </c>
      <c r="E2472">
        <v>5.88296272202326E-3</v>
      </c>
    </row>
    <row r="2473" spans="1:7" x14ac:dyDescent="0.2">
      <c r="A2473" t="s">
        <v>6479</v>
      </c>
      <c r="B2473" t="s">
        <v>21</v>
      </c>
      <c r="C2473" t="s">
        <v>6480</v>
      </c>
      <c r="F2473">
        <v>-1.0864716253852</v>
      </c>
      <c r="G2473">
        <v>1.1442971812673701E-3</v>
      </c>
    </row>
    <row r="2474" spans="1:7" x14ac:dyDescent="0.2">
      <c r="A2474" t="s">
        <v>6481</v>
      </c>
      <c r="B2474" t="s">
        <v>11</v>
      </c>
      <c r="C2474" t="s">
        <v>6482</v>
      </c>
      <c r="D2474">
        <v>1.2577670424551499</v>
      </c>
      <c r="E2474">
        <v>4.9146840793419397E-6</v>
      </c>
    </row>
    <row r="2475" spans="1:7" x14ac:dyDescent="0.2">
      <c r="A2475" t="s">
        <v>6483</v>
      </c>
      <c r="B2475" t="s">
        <v>11</v>
      </c>
      <c r="C2475" t="s">
        <v>6484</v>
      </c>
      <c r="D2475">
        <v>2.1695385438061701</v>
      </c>
      <c r="E2475">
        <v>9.2679023212685998E-4</v>
      </c>
    </row>
    <row r="2476" spans="1:7" x14ac:dyDescent="0.2">
      <c r="A2476" t="s">
        <v>6485</v>
      </c>
      <c r="B2476" t="s">
        <v>123</v>
      </c>
      <c r="C2476" t="s">
        <v>6486</v>
      </c>
      <c r="D2476">
        <v>-1.6817555606213701</v>
      </c>
      <c r="E2476">
        <v>7.3972090874004303E-6</v>
      </c>
    </row>
    <row r="2477" spans="1:7" x14ac:dyDescent="0.2">
      <c r="A2477" t="s">
        <v>6487</v>
      </c>
      <c r="B2477" t="s">
        <v>14</v>
      </c>
      <c r="C2477" t="s">
        <v>6488</v>
      </c>
      <c r="D2477">
        <v>1.1956242120332401</v>
      </c>
      <c r="E2477">
        <v>5.9781826423224402E-6</v>
      </c>
    </row>
    <row r="2478" spans="1:7" x14ac:dyDescent="0.2">
      <c r="A2478" t="s">
        <v>6489</v>
      </c>
      <c r="B2478" t="s">
        <v>42</v>
      </c>
      <c r="C2478" t="s">
        <v>6490</v>
      </c>
      <c r="D2478">
        <v>1.3794619342727199</v>
      </c>
      <c r="E2478">
        <v>7.22060784292166E-4</v>
      </c>
    </row>
    <row r="2479" spans="1:7" x14ac:dyDescent="0.2">
      <c r="A2479" t="s">
        <v>6491</v>
      </c>
      <c r="B2479" t="s">
        <v>75</v>
      </c>
      <c r="C2479" t="s">
        <v>6492</v>
      </c>
      <c r="D2479">
        <v>-1.09726918344798</v>
      </c>
      <c r="E2479">
        <v>1.31022235833474E-2</v>
      </c>
    </row>
    <row r="2480" spans="1:7" x14ac:dyDescent="0.2">
      <c r="A2480" t="s">
        <v>6493</v>
      </c>
      <c r="B2480" t="s">
        <v>21</v>
      </c>
      <c r="C2480" t="s">
        <v>6494</v>
      </c>
      <c r="D2480">
        <v>1.3312049252205</v>
      </c>
      <c r="E2480">
        <v>7.0968268511626602E-4</v>
      </c>
    </row>
    <row r="2481" spans="1:7" x14ac:dyDescent="0.2">
      <c r="A2481" t="s">
        <v>1193</v>
      </c>
      <c r="B2481" t="s">
        <v>21</v>
      </c>
      <c r="C2481" t="s">
        <v>1194</v>
      </c>
      <c r="D2481">
        <v>-2.1228545014806701</v>
      </c>
      <c r="E2481">
        <v>1.34759602207026E-16</v>
      </c>
    </row>
    <row r="2482" spans="1:7" x14ac:dyDescent="0.2">
      <c r="A2482" t="s">
        <v>1195</v>
      </c>
      <c r="B2482" t="s">
        <v>93</v>
      </c>
      <c r="C2482" t="s">
        <v>1196</v>
      </c>
      <c r="D2482">
        <v>1.92803412993981</v>
      </c>
      <c r="E2482">
        <v>1.56586490541346E-4</v>
      </c>
      <c r="F2482">
        <v>2.46922593630751</v>
      </c>
      <c r="G2482">
        <v>5.0914469987667901E-3</v>
      </c>
    </row>
    <row r="2483" spans="1:7" x14ac:dyDescent="0.2">
      <c r="A2483" t="s">
        <v>1197</v>
      </c>
      <c r="B2483" t="s">
        <v>14</v>
      </c>
      <c r="C2483" t="s">
        <v>1198</v>
      </c>
      <c r="D2483">
        <v>-4.1005116047492001</v>
      </c>
      <c r="E2483">
        <v>3.6268893034787502E-26</v>
      </c>
      <c r="F2483">
        <v>-2.8999579465982599</v>
      </c>
      <c r="G2483">
        <v>4.5259731457310003E-9</v>
      </c>
    </row>
    <row r="2484" spans="1:7" x14ac:dyDescent="0.2">
      <c r="A2484" t="s">
        <v>6495</v>
      </c>
      <c r="B2484" t="s">
        <v>21</v>
      </c>
      <c r="C2484" t="s">
        <v>6496</v>
      </c>
      <c r="D2484">
        <v>-1.34309892818423</v>
      </c>
      <c r="E2484">
        <v>2.7834175668441899E-4</v>
      </c>
    </row>
    <row r="2485" spans="1:7" x14ac:dyDescent="0.2">
      <c r="A2485" t="s">
        <v>6497</v>
      </c>
      <c r="B2485" t="s">
        <v>90</v>
      </c>
      <c r="C2485" t="s">
        <v>6498</v>
      </c>
      <c r="F2485">
        <v>-3.5815336402178399</v>
      </c>
      <c r="G2485">
        <v>1.9750392630379E-6</v>
      </c>
    </row>
    <row r="2486" spans="1:7" x14ac:dyDescent="0.2">
      <c r="A2486" t="s">
        <v>6499</v>
      </c>
      <c r="B2486" t="s">
        <v>56</v>
      </c>
      <c r="C2486" t="s">
        <v>6500</v>
      </c>
      <c r="D2486">
        <v>3.24133122625555</v>
      </c>
      <c r="E2486">
        <v>1.66863792990997E-18</v>
      </c>
      <c r="F2486">
        <v>1.7983783281144901</v>
      </c>
      <c r="G2486">
        <v>4.63083360454071E-2</v>
      </c>
    </row>
    <row r="2487" spans="1:7" x14ac:dyDescent="0.2">
      <c r="A2487" t="s">
        <v>6501</v>
      </c>
      <c r="B2487" t="s">
        <v>21</v>
      </c>
      <c r="C2487" t="s">
        <v>6502</v>
      </c>
      <c r="D2487">
        <v>2.6967208451503502</v>
      </c>
      <c r="E2487">
        <v>1.5010799036701E-6</v>
      </c>
    </row>
    <row r="2488" spans="1:7" x14ac:dyDescent="0.2">
      <c r="A2488" t="s">
        <v>6503</v>
      </c>
      <c r="B2488" t="s">
        <v>169</v>
      </c>
      <c r="C2488" t="s">
        <v>6504</v>
      </c>
      <c r="F2488">
        <v>-1.22576603297053</v>
      </c>
      <c r="G2488">
        <v>2.7684744600182001E-3</v>
      </c>
    </row>
    <row r="2489" spans="1:7" x14ac:dyDescent="0.2">
      <c r="A2489" t="s">
        <v>6505</v>
      </c>
      <c r="B2489" t="s">
        <v>123</v>
      </c>
      <c r="C2489" t="s">
        <v>6506</v>
      </c>
      <c r="D2489">
        <v>1.25457042752749</v>
      </c>
      <c r="E2489">
        <v>6.7086282633359199E-6</v>
      </c>
    </row>
    <row r="2490" spans="1:7" x14ac:dyDescent="0.2">
      <c r="A2490" t="s">
        <v>6507</v>
      </c>
      <c r="B2490" t="s">
        <v>90</v>
      </c>
      <c r="C2490" t="s">
        <v>6508</v>
      </c>
      <c r="D2490">
        <v>-1.1290701272422301</v>
      </c>
      <c r="E2490">
        <v>2.2154415506433201E-4</v>
      </c>
      <c r="F2490">
        <v>-1.3434372725819801</v>
      </c>
      <c r="G2490">
        <v>3.45683879927817E-3</v>
      </c>
    </row>
    <row r="2491" spans="1:7" x14ac:dyDescent="0.2">
      <c r="A2491" t="s">
        <v>6509</v>
      </c>
      <c r="B2491" t="s">
        <v>123</v>
      </c>
      <c r="C2491" t="s">
        <v>6510</v>
      </c>
      <c r="D2491">
        <v>7.5406120888456103</v>
      </c>
      <c r="E2491">
        <v>2.5693788783843698E-16</v>
      </c>
      <c r="F2491">
        <v>3.17774822299921</v>
      </c>
      <c r="G2491">
        <v>5.6788235051851398E-4</v>
      </c>
    </row>
    <row r="2492" spans="1:7" x14ac:dyDescent="0.2">
      <c r="A2492" t="s">
        <v>6511</v>
      </c>
      <c r="B2492" t="s">
        <v>90</v>
      </c>
      <c r="C2492" t="s">
        <v>6512</v>
      </c>
      <c r="D2492">
        <v>-1.00712276154498</v>
      </c>
      <c r="E2492">
        <v>7.0674539174937099E-3</v>
      </c>
      <c r="F2492">
        <v>-1.2664254112873301</v>
      </c>
      <c r="G2492">
        <v>3.82678726409807E-2</v>
      </c>
    </row>
    <row r="2493" spans="1:7" x14ac:dyDescent="0.2">
      <c r="A2493" t="s">
        <v>6513</v>
      </c>
      <c r="B2493" t="s">
        <v>8</v>
      </c>
      <c r="C2493" t="s">
        <v>6514</v>
      </c>
      <c r="D2493">
        <v>-1.0504559681524399</v>
      </c>
      <c r="E2493">
        <v>1.88768875053249E-6</v>
      </c>
    </row>
    <row r="2494" spans="1:7" x14ac:dyDescent="0.2">
      <c r="A2494" t="s">
        <v>6515</v>
      </c>
      <c r="B2494" t="s">
        <v>169</v>
      </c>
      <c r="C2494" t="s">
        <v>6516</v>
      </c>
      <c r="D2494">
        <v>-1.37777241360894</v>
      </c>
      <c r="E2494">
        <v>5.03940478005016E-5</v>
      </c>
    </row>
    <row r="2495" spans="1:7" x14ac:dyDescent="0.2">
      <c r="A2495" t="s">
        <v>6517</v>
      </c>
      <c r="B2495" t="s">
        <v>72</v>
      </c>
      <c r="C2495" t="s">
        <v>6518</v>
      </c>
      <c r="D2495">
        <v>-1.79700588358314</v>
      </c>
      <c r="E2495">
        <v>3.6040087878460801E-17</v>
      </c>
      <c r="F2495">
        <v>-1.6175032520096699</v>
      </c>
      <c r="G2495">
        <v>8.3189000866129995E-5</v>
      </c>
    </row>
    <row r="2496" spans="1:7" x14ac:dyDescent="0.2">
      <c r="A2496" t="s">
        <v>6519</v>
      </c>
      <c r="B2496" t="s">
        <v>21</v>
      </c>
      <c r="C2496" t="s">
        <v>6520</v>
      </c>
      <c r="F2496">
        <v>1.03464518580341</v>
      </c>
      <c r="G2496">
        <v>2.8780075372575001E-2</v>
      </c>
    </row>
    <row r="2497" spans="1:7" x14ac:dyDescent="0.2">
      <c r="A2497" t="s">
        <v>6521</v>
      </c>
      <c r="B2497" t="s">
        <v>11</v>
      </c>
      <c r="C2497" t="s">
        <v>6522</v>
      </c>
      <c r="D2497">
        <v>-3.2096614476236498</v>
      </c>
      <c r="E2497">
        <v>2.4785737817338899E-18</v>
      </c>
    </row>
    <row r="2498" spans="1:7" x14ac:dyDescent="0.2">
      <c r="A2498" t="s">
        <v>6523</v>
      </c>
      <c r="B2498" t="s">
        <v>90</v>
      </c>
      <c r="C2498" t="s">
        <v>6524</v>
      </c>
      <c r="D2498">
        <v>2.2042248584742801</v>
      </c>
      <c r="E2498">
        <v>1.730938891404E-5</v>
      </c>
    </row>
    <row r="2499" spans="1:7" x14ac:dyDescent="0.2">
      <c r="A2499" t="s">
        <v>6525</v>
      </c>
      <c r="B2499" t="s">
        <v>90</v>
      </c>
      <c r="C2499" t="s">
        <v>6526</v>
      </c>
      <c r="F2499">
        <v>1.26200241326925</v>
      </c>
      <c r="G2499">
        <v>9.4349210178957203E-3</v>
      </c>
    </row>
    <row r="2500" spans="1:7" x14ac:dyDescent="0.2">
      <c r="A2500" t="s">
        <v>1199</v>
      </c>
      <c r="B2500" t="s">
        <v>14</v>
      </c>
      <c r="C2500" t="s">
        <v>1200</v>
      </c>
      <c r="D2500">
        <v>4.1089454036114601</v>
      </c>
      <c r="E2500">
        <v>3.4996181759351398E-40</v>
      </c>
      <c r="F2500">
        <v>2.4581394675317498</v>
      </c>
      <c r="G2500">
        <v>9.5091141221553198E-5</v>
      </c>
    </row>
    <row r="2501" spans="1:7" x14ac:dyDescent="0.2">
      <c r="A2501" t="s">
        <v>6527</v>
      </c>
      <c r="B2501" t="s">
        <v>8</v>
      </c>
      <c r="C2501" t="s">
        <v>6528</v>
      </c>
      <c r="D2501">
        <v>-1.16748745951391</v>
      </c>
      <c r="E2501">
        <v>4.5961613423802199E-8</v>
      </c>
      <c r="F2501">
        <v>-1.0936895080506801</v>
      </c>
      <c r="G2501">
        <v>1.10917165247528E-2</v>
      </c>
    </row>
    <row r="2502" spans="1:7" x14ac:dyDescent="0.2">
      <c r="A2502" t="s">
        <v>6529</v>
      </c>
      <c r="B2502" t="s">
        <v>42</v>
      </c>
      <c r="C2502" t="s">
        <v>6530</v>
      </c>
      <c r="D2502">
        <v>3.6222211366276702</v>
      </c>
      <c r="E2502">
        <v>7.9661664429124397E-7</v>
      </c>
    </row>
    <row r="2503" spans="1:7" x14ac:dyDescent="0.2">
      <c r="A2503" t="s">
        <v>1201</v>
      </c>
      <c r="B2503" t="s">
        <v>123</v>
      </c>
      <c r="C2503" t="s">
        <v>1202</v>
      </c>
      <c r="D2503">
        <v>-2.4601912039396501</v>
      </c>
      <c r="E2503">
        <v>7.3606292154710797E-18</v>
      </c>
    </row>
    <row r="2504" spans="1:7" x14ac:dyDescent="0.2">
      <c r="A2504" t="s">
        <v>6531</v>
      </c>
      <c r="B2504" t="s">
        <v>11</v>
      </c>
      <c r="C2504" t="s">
        <v>6532</v>
      </c>
      <c r="D2504">
        <v>3.2296116064025999</v>
      </c>
      <c r="E2504">
        <v>9.8616144703795003E-7</v>
      </c>
    </row>
    <row r="2505" spans="1:7" x14ac:dyDescent="0.2">
      <c r="A2505" t="s">
        <v>6533</v>
      </c>
      <c r="B2505" t="s">
        <v>14</v>
      </c>
      <c r="C2505" t="s">
        <v>6534</v>
      </c>
      <c r="F2505">
        <v>1.20588384667796</v>
      </c>
      <c r="G2505">
        <v>8.5696183611777693E-3</v>
      </c>
    </row>
    <row r="2506" spans="1:7" x14ac:dyDescent="0.2">
      <c r="A2506" t="s">
        <v>6535</v>
      </c>
      <c r="B2506" t="s">
        <v>21</v>
      </c>
      <c r="C2506" t="s">
        <v>6536</v>
      </c>
      <c r="D2506">
        <v>-1.0209277675781301</v>
      </c>
      <c r="E2506">
        <v>6.1097686339114899E-4</v>
      </c>
    </row>
    <row r="2507" spans="1:7" x14ac:dyDescent="0.2">
      <c r="A2507" t="s">
        <v>1203</v>
      </c>
      <c r="B2507" t="s">
        <v>8</v>
      </c>
      <c r="C2507" t="s">
        <v>1204</v>
      </c>
      <c r="D2507">
        <v>3.1353745251574101</v>
      </c>
      <c r="E2507">
        <v>9.0594022557453691E-16</v>
      </c>
    </row>
    <row r="2508" spans="1:7" x14ac:dyDescent="0.2">
      <c r="A2508" t="s">
        <v>6537</v>
      </c>
      <c r="B2508" t="s">
        <v>169</v>
      </c>
      <c r="C2508" t="s">
        <v>6538</v>
      </c>
      <c r="D2508">
        <v>2.4342201649086901</v>
      </c>
      <c r="E2508">
        <v>6.8376779431007603E-26</v>
      </c>
    </row>
    <row r="2509" spans="1:7" x14ac:dyDescent="0.2">
      <c r="A2509" t="s">
        <v>6539</v>
      </c>
      <c r="B2509" t="s">
        <v>51</v>
      </c>
      <c r="C2509" t="s">
        <v>6540</v>
      </c>
      <c r="F2509">
        <v>-1.5629971936465099</v>
      </c>
      <c r="G2509">
        <v>4.5845997128604599E-2</v>
      </c>
    </row>
    <row r="2510" spans="1:7" x14ac:dyDescent="0.2">
      <c r="A2510" t="s">
        <v>6541</v>
      </c>
      <c r="B2510" t="s">
        <v>75</v>
      </c>
      <c r="C2510" t="s">
        <v>6542</v>
      </c>
      <c r="D2510">
        <v>-2.2244200323586201</v>
      </c>
      <c r="E2510">
        <v>9.7453913576226906E-17</v>
      </c>
      <c r="F2510">
        <v>-1.8813918815481401</v>
      </c>
      <c r="G2510">
        <v>3.2553828184285501E-7</v>
      </c>
    </row>
    <row r="2511" spans="1:7" x14ac:dyDescent="0.2">
      <c r="A2511" t="s">
        <v>6543</v>
      </c>
      <c r="B2511" t="s">
        <v>51</v>
      </c>
      <c r="C2511" t="s">
        <v>6544</v>
      </c>
      <c r="D2511">
        <v>1.4273334540956699</v>
      </c>
      <c r="E2511">
        <v>2.72979078701901E-2</v>
      </c>
    </row>
    <row r="2512" spans="1:7" x14ac:dyDescent="0.2">
      <c r="A2512" t="s">
        <v>6545</v>
      </c>
      <c r="B2512" t="s">
        <v>42</v>
      </c>
      <c r="C2512" t="s">
        <v>6546</v>
      </c>
      <c r="D2512">
        <v>1.40745023073204</v>
      </c>
      <c r="E2512">
        <v>8.9281318386877092E-6</v>
      </c>
    </row>
    <row r="2513" spans="1:7" x14ac:dyDescent="0.2">
      <c r="A2513" t="s">
        <v>6547</v>
      </c>
      <c r="B2513" t="s">
        <v>169</v>
      </c>
      <c r="C2513" t="s">
        <v>6548</v>
      </c>
      <c r="D2513">
        <v>2.0652802207783898</v>
      </c>
      <c r="E2513">
        <v>2.2936866318611901E-5</v>
      </c>
    </row>
    <row r="2514" spans="1:7" x14ac:dyDescent="0.2">
      <c r="A2514" t="s">
        <v>6549</v>
      </c>
      <c r="B2514" t="s">
        <v>114</v>
      </c>
      <c r="C2514" t="s">
        <v>6550</v>
      </c>
      <c r="D2514">
        <v>1.0555382036423699</v>
      </c>
      <c r="E2514">
        <v>9.8194238514148205E-4</v>
      </c>
    </row>
    <row r="2515" spans="1:7" x14ac:dyDescent="0.2">
      <c r="A2515" t="s">
        <v>6551</v>
      </c>
      <c r="B2515" t="s">
        <v>14</v>
      </c>
      <c r="C2515" t="s">
        <v>6552</v>
      </c>
      <c r="D2515">
        <v>-1.3333373601018199</v>
      </c>
      <c r="E2515">
        <v>3.68956578448586E-4</v>
      </c>
    </row>
    <row r="2516" spans="1:7" x14ac:dyDescent="0.2">
      <c r="A2516" t="s">
        <v>6553</v>
      </c>
      <c r="B2516" t="s">
        <v>37</v>
      </c>
      <c r="C2516" t="s">
        <v>6554</v>
      </c>
      <c r="D2516">
        <v>1.3061831885833</v>
      </c>
      <c r="E2516">
        <v>4.6506247720841902E-4</v>
      </c>
    </row>
    <row r="2517" spans="1:7" x14ac:dyDescent="0.2">
      <c r="A2517" t="s">
        <v>1205</v>
      </c>
      <c r="B2517" t="s">
        <v>75</v>
      </c>
      <c r="C2517" t="s">
        <v>1206</v>
      </c>
      <c r="D2517">
        <v>-2.7034791419881801</v>
      </c>
      <c r="E2517">
        <v>8.7742216373797193E-25</v>
      </c>
      <c r="F2517">
        <v>-1.1072020042569499</v>
      </c>
      <c r="G2517">
        <v>4.3635092605608296E-3</v>
      </c>
    </row>
    <row r="2518" spans="1:7" x14ac:dyDescent="0.2">
      <c r="A2518" t="s">
        <v>6555</v>
      </c>
      <c r="B2518" t="s">
        <v>14</v>
      </c>
      <c r="C2518" t="s">
        <v>6556</v>
      </c>
      <c r="D2518">
        <v>5.0675246346451699</v>
      </c>
      <c r="E2518">
        <v>1.7747462453011299E-25</v>
      </c>
    </row>
    <row r="2519" spans="1:7" x14ac:dyDescent="0.2">
      <c r="A2519" t="s">
        <v>1207</v>
      </c>
      <c r="B2519" t="s">
        <v>72</v>
      </c>
      <c r="C2519" t="s">
        <v>1208</v>
      </c>
      <c r="D2519">
        <v>-3.5187119092474299</v>
      </c>
      <c r="E2519">
        <v>2.39771695316979E-21</v>
      </c>
      <c r="F2519">
        <v>-1.55538343127269</v>
      </c>
      <c r="G2519">
        <v>1.1162630906704201E-3</v>
      </c>
    </row>
    <row r="2520" spans="1:7" x14ac:dyDescent="0.2">
      <c r="A2520" t="s">
        <v>6557</v>
      </c>
      <c r="B2520" t="s">
        <v>8</v>
      </c>
      <c r="C2520" t="s">
        <v>6558</v>
      </c>
      <c r="D2520">
        <v>-1.4623015760974301</v>
      </c>
      <c r="E2520">
        <v>3.9819186218211699E-10</v>
      </c>
      <c r="F2520">
        <v>-1.5153790713025601</v>
      </c>
      <c r="G2520">
        <v>1.0667299796585501E-5</v>
      </c>
    </row>
    <row r="2521" spans="1:7" x14ac:dyDescent="0.2">
      <c r="A2521" t="s">
        <v>6559</v>
      </c>
      <c r="B2521" t="s">
        <v>136</v>
      </c>
      <c r="C2521" t="s">
        <v>6560</v>
      </c>
      <c r="D2521">
        <v>-4.7241648343284899</v>
      </c>
      <c r="E2521">
        <v>1.1688364061792401E-15</v>
      </c>
      <c r="F2521">
        <v>-3.66173454142865</v>
      </c>
      <c r="G2521">
        <v>4.0838528261438601E-14</v>
      </c>
    </row>
    <row r="2522" spans="1:7" x14ac:dyDescent="0.2">
      <c r="A2522" t="s">
        <v>6561</v>
      </c>
      <c r="B2522" t="s">
        <v>72</v>
      </c>
      <c r="C2522" t="s">
        <v>6562</v>
      </c>
      <c r="F2522">
        <v>2.1662683949286499</v>
      </c>
      <c r="G2522">
        <v>7.0684893356443002E-4</v>
      </c>
    </row>
    <row r="2523" spans="1:7" x14ac:dyDescent="0.2">
      <c r="A2523" t="s">
        <v>6563</v>
      </c>
      <c r="B2523" t="s">
        <v>123</v>
      </c>
      <c r="C2523" t="s">
        <v>6564</v>
      </c>
      <c r="D2523">
        <v>4.2363499203359503</v>
      </c>
      <c r="E2523">
        <v>1.02230862847024E-19</v>
      </c>
    </row>
    <row r="2524" spans="1:7" x14ac:dyDescent="0.2">
      <c r="A2524" t="s">
        <v>6565</v>
      </c>
      <c r="B2524" t="s">
        <v>75</v>
      </c>
      <c r="C2524" t="s">
        <v>6566</v>
      </c>
      <c r="D2524">
        <v>2.9328947457645298</v>
      </c>
      <c r="E2524">
        <v>3.2524974761744698E-5</v>
      </c>
    </row>
    <row r="2525" spans="1:7" x14ac:dyDescent="0.2">
      <c r="A2525" t="s">
        <v>6567</v>
      </c>
      <c r="B2525" t="s">
        <v>72</v>
      </c>
      <c r="C2525" t="s">
        <v>6568</v>
      </c>
      <c r="D2525">
        <v>-1.67570839146828</v>
      </c>
      <c r="E2525">
        <v>1.0548788773648099E-4</v>
      </c>
    </row>
    <row r="2526" spans="1:7" x14ac:dyDescent="0.2">
      <c r="A2526" t="s">
        <v>6569</v>
      </c>
      <c r="B2526" t="s">
        <v>8</v>
      </c>
      <c r="C2526" t="s">
        <v>6570</v>
      </c>
      <c r="D2526">
        <v>-1.3889257597481</v>
      </c>
      <c r="E2526">
        <v>3.9209305222698599E-8</v>
      </c>
    </row>
    <row r="2527" spans="1:7" x14ac:dyDescent="0.2">
      <c r="A2527" t="s">
        <v>6571</v>
      </c>
      <c r="B2527" t="s">
        <v>123</v>
      </c>
      <c r="C2527" t="s">
        <v>6572</v>
      </c>
      <c r="F2527">
        <v>-1.09077822711907</v>
      </c>
      <c r="G2527">
        <v>7.2024464121384496E-3</v>
      </c>
    </row>
    <row r="2528" spans="1:7" x14ac:dyDescent="0.2">
      <c r="A2528" t="s">
        <v>1215</v>
      </c>
      <c r="B2528" t="s">
        <v>14</v>
      </c>
      <c r="C2528" t="s">
        <v>1216</v>
      </c>
      <c r="D2528">
        <v>5.8183864058672903</v>
      </c>
      <c r="E2528">
        <v>4.81010990174893E-12</v>
      </c>
      <c r="F2528">
        <v>2.4065186575803299</v>
      </c>
      <c r="G2528">
        <v>4.6326949722376699E-2</v>
      </c>
    </row>
    <row r="2529" spans="1:7" x14ac:dyDescent="0.2">
      <c r="A2529" t="s">
        <v>6573</v>
      </c>
      <c r="B2529" t="s">
        <v>114</v>
      </c>
      <c r="C2529" t="s">
        <v>6574</v>
      </c>
      <c r="D2529">
        <v>1.0197415730846799</v>
      </c>
      <c r="E2529">
        <v>1.1914989991417099E-3</v>
      </c>
    </row>
    <row r="2530" spans="1:7" x14ac:dyDescent="0.2">
      <c r="A2530" t="s">
        <v>6575</v>
      </c>
      <c r="B2530" t="s">
        <v>37</v>
      </c>
      <c r="C2530" t="s">
        <v>6576</v>
      </c>
      <c r="F2530">
        <v>-1.10606141413309</v>
      </c>
      <c r="G2530">
        <v>4.6017118617446402E-2</v>
      </c>
    </row>
    <row r="2531" spans="1:7" x14ac:dyDescent="0.2">
      <c r="A2531" t="s">
        <v>1217</v>
      </c>
      <c r="B2531" t="s">
        <v>14</v>
      </c>
      <c r="C2531" t="s">
        <v>1218</v>
      </c>
      <c r="D2531">
        <v>7.2736572847417396</v>
      </c>
      <c r="E2531">
        <v>6.54618381704921E-47</v>
      </c>
      <c r="F2531">
        <v>11.6035540532359</v>
      </c>
      <c r="G2531">
        <v>1.6177544338813101E-19</v>
      </c>
    </row>
    <row r="2532" spans="1:7" x14ac:dyDescent="0.2">
      <c r="A2532" t="s">
        <v>6577</v>
      </c>
      <c r="B2532" t="s">
        <v>37</v>
      </c>
      <c r="C2532" t="s">
        <v>6578</v>
      </c>
      <c r="D2532">
        <v>1.03048025788761</v>
      </c>
      <c r="E2532">
        <v>4.9487365508281804E-3</v>
      </c>
    </row>
    <row r="2533" spans="1:7" x14ac:dyDescent="0.2">
      <c r="A2533" t="s">
        <v>1219</v>
      </c>
      <c r="B2533" t="s">
        <v>14</v>
      </c>
      <c r="C2533" t="s">
        <v>1220</v>
      </c>
      <c r="D2533">
        <v>7.4171925819138602</v>
      </c>
      <c r="E2533">
        <v>5.1407471691127103E-52</v>
      </c>
      <c r="F2533">
        <v>6.6297451281292501</v>
      </c>
      <c r="G2533">
        <v>3.9950899106669302E-23</v>
      </c>
    </row>
    <row r="2534" spans="1:7" x14ac:dyDescent="0.2">
      <c r="A2534" t="s">
        <v>1221</v>
      </c>
      <c r="B2534" t="s">
        <v>63</v>
      </c>
      <c r="C2534" t="s">
        <v>1222</v>
      </c>
      <c r="D2534">
        <v>2.9261939091034601</v>
      </c>
      <c r="E2534">
        <v>2.56397466748689E-5</v>
      </c>
    </row>
    <row r="2535" spans="1:7" x14ac:dyDescent="0.2">
      <c r="A2535" t="s">
        <v>6579</v>
      </c>
      <c r="B2535" t="s">
        <v>72</v>
      </c>
      <c r="C2535" t="s">
        <v>6580</v>
      </c>
      <c r="D2535">
        <v>2.97491970085653</v>
      </c>
      <c r="E2535">
        <v>1.44512442340407E-6</v>
      </c>
      <c r="F2535">
        <v>3.4773337710229599</v>
      </c>
      <c r="G2535">
        <v>4.5716271820068398E-2</v>
      </c>
    </row>
    <row r="2536" spans="1:7" x14ac:dyDescent="0.2">
      <c r="A2536" t="s">
        <v>6581</v>
      </c>
      <c r="B2536" t="s">
        <v>136</v>
      </c>
      <c r="C2536" t="s">
        <v>6582</v>
      </c>
      <c r="D2536">
        <v>1.71238327706067</v>
      </c>
      <c r="E2536">
        <v>1.4785326985065101E-7</v>
      </c>
    </row>
    <row r="2537" spans="1:7" x14ac:dyDescent="0.2">
      <c r="A2537" t="s">
        <v>6583</v>
      </c>
      <c r="B2537" t="s">
        <v>75</v>
      </c>
      <c r="C2537" t="s">
        <v>6584</v>
      </c>
      <c r="D2537">
        <v>2.6941133696787598</v>
      </c>
      <c r="E2537">
        <v>3.5271479005863398E-4</v>
      </c>
      <c r="F2537">
        <v>3.00984276854525</v>
      </c>
      <c r="G2537">
        <v>1.9179892977295301E-2</v>
      </c>
    </row>
    <row r="2538" spans="1:7" x14ac:dyDescent="0.2">
      <c r="A2538" t="s">
        <v>6585</v>
      </c>
      <c r="B2538" t="s">
        <v>14</v>
      </c>
      <c r="C2538" t="s">
        <v>6586</v>
      </c>
      <c r="D2538">
        <v>1.17750646160688</v>
      </c>
      <c r="E2538">
        <v>9.2446025872724696E-3</v>
      </c>
    </row>
    <row r="2539" spans="1:7" x14ac:dyDescent="0.2">
      <c r="A2539" t="s">
        <v>1225</v>
      </c>
      <c r="B2539" t="s">
        <v>11</v>
      </c>
      <c r="C2539" t="s">
        <v>1226</v>
      </c>
      <c r="D2539">
        <v>5.2287991868319601</v>
      </c>
      <c r="E2539">
        <v>2.37508936379312E-59</v>
      </c>
      <c r="F2539">
        <v>2.39630103949629</v>
      </c>
      <c r="G2539">
        <v>2.5391414970976802E-4</v>
      </c>
    </row>
    <row r="2540" spans="1:7" x14ac:dyDescent="0.2">
      <c r="A2540" t="s">
        <v>6587</v>
      </c>
      <c r="B2540" t="s">
        <v>21</v>
      </c>
      <c r="C2540" t="s">
        <v>6588</v>
      </c>
      <c r="D2540">
        <v>-1.6324332808770301</v>
      </c>
      <c r="E2540">
        <v>1.1236614365816E-12</v>
      </c>
    </row>
    <row r="2541" spans="1:7" x14ac:dyDescent="0.2">
      <c r="A2541" t="s">
        <v>1229</v>
      </c>
      <c r="B2541" t="s">
        <v>114</v>
      </c>
      <c r="C2541" t="s">
        <v>1230</v>
      </c>
      <c r="D2541">
        <v>-1.96308541445117</v>
      </c>
      <c r="E2541">
        <v>1.10837531607446E-16</v>
      </c>
    </row>
    <row r="2542" spans="1:7" x14ac:dyDescent="0.2">
      <c r="A2542" t="s">
        <v>6589</v>
      </c>
      <c r="B2542" t="s">
        <v>72</v>
      </c>
      <c r="C2542" t="s">
        <v>6590</v>
      </c>
      <c r="D2542">
        <v>1.45050762697709</v>
      </c>
      <c r="E2542">
        <v>2.4195255173042001E-4</v>
      </c>
    </row>
    <row r="2543" spans="1:7" x14ac:dyDescent="0.2">
      <c r="A2543" t="s">
        <v>6591</v>
      </c>
      <c r="B2543" t="s">
        <v>90</v>
      </c>
      <c r="C2543" t="s">
        <v>6592</v>
      </c>
      <c r="D2543">
        <v>1.3497957571683801</v>
      </c>
      <c r="E2543">
        <v>1.4745273031531301E-7</v>
      </c>
    </row>
    <row r="2544" spans="1:7" x14ac:dyDescent="0.2">
      <c r="A2544" t="s">
        <v>6593</v>
      </c>
      <c r="B2544" t="s">
        <v>56</v>
      </c>
      <c r="C2544" t="s">
        <v>6594</v>
      </c>
      <c r="D2544">
        <v>-2.24660126862759</v>
      </c>
      <c r="E2544">
        <v>1.1255469208455801E-19</v>
      </c>
      <c r="F2544">
        <v>-1.6547380158905201</v>
      </c>
      <c r="G2544">
        <v>5.9458274452878E-6</v>
      </c>
    </row>
    <row r="2545" spans="1:7" x14ac:dyDescent="0.2">
      <c r="A2545" t="s">
        <v>1231</v>
      </c>
      <c r="B2545" t="s">
        <v>123</v>
      </c>
      <c r="C2545" t="s">
        <v>1232</v>
      </c>
      <c r="D2545">
        <v>-1.89913154088304</v>
      </c>
      <c r="E2545">
        <v>2.7445969230496E-7</v>
      </c>
      <c r="F2545">
        <v>-1.7693660209635</v>
      </c>
      <c r="G2545">
        <v>2.1569666563703901E-5</v>
      </c>
    </row>
    <row r="2546" spans="1:7" x14ac:dyDescent="0.2">
      <c r="A2546" t="s">
        <v>6595</v>
      </c>
      <c r="B2546" t="s">
        <v>8</v>
      </c>
      <c r="C2546" t="s">
        <v>6596</v>
      </c>
      <c r="D2546">
        <v>1.0093832208676301</v>
      </c>
      <c r="E2546">
        <v>2.1614858715463998E-6</v>
      </c>
      <c r="F2546">
        <v>1.85887241336034</v>
      </c>
      <c r="G2546">
        <v>7.0232174245870094E-5</v>
      </c>
    </row>
    <row r="2547" spans="1:7" x14ac:dyDescent="0.2">
      <c r="A2547" t="s">
        <v>1233</v>
      </c>
      <c r="B2547" t="s">
        <v>14</v>
      </c>
      <c r="C2547" t="s">
        <v>1234</v>
      </c>
      <c r="D2547">
        <v>4.4128111801250203</v>
      </c>
      <c r="E2547">
        <v>1.76197084543538E-25</v>
      </c>
    </row>
    <row r="2548" spans="1:7" x14ac:dyDescent="0.2">
      <c r="A2548" t="s">
        <v>6597</v>
      </c>
      <c r="B2548" t="s">
        <v>90</v>
      </c>
      <c r="C2548" t="s">
        <v>6598</v>
      </c>
      <c r="D2548">
        <v>-1.5944103880196601</v>
      </c>
      <c r="E2548">
        <v>5.8698975449100201E-8</v>
      </c>
    </row>
    <row r="2549" spans="1:7" x14ac:dyDescent="0.2">
      <c r="A2549" t="s">
        <v>6599</v>
      </c>
      <c r="B2549" t="s">
        <v>42</v>
      </c>
      <c r="C2549" t="s">
        <v>6600</v>
      </c>
      <c r="D2549">
        <v>-1.10553469242089</v>
      </c>
      <c r="E2549">
        <v>9.4059817541464908E-3</v>
      </c>
    </row>
    <row r="2550" spans="1:7" x14ac:dyDescent="0.2">
      <c r="A2550" t="s">
        <v>6601</v>
      </c>
      <c r="B2550" t="s">
        <v>8</v>
      </c>
      <c r="C2550" t="s">
        <v>6602</v>
      </c>
      <c r="D2550">
        <v>1.0099107904908</v>
      </c>
      <c r="E2550">
        <v>2.0808225678211699E-6</v>
      </c>
    </row>
    <row r="2551" spans="1:7" x14ac:dyDescent="0.2">
      <c r="A2551" t="s">
        <v>6603</v>
      </c>
      <c r="B2551" t="s">
        <v>90</v>
      </c>
      <c r="C2551" t="s">
        <v>6604</v>
      </c>
      <c r="D2551">
        <v>-2.0918608609854501</v>
      </c>
      <c r="E2551">
        <v>7.2592859347992499E-16</v>
      </c>
      <c r="F2551">
        <v>-1.4423499552225301</v>
      </c>
      <c r="G2551">
        <v>9.2295012775541296E-5</v>
      </c>
    </row>
    <row r="2552" spans="1:7" x14ac:dyDescent="0.2">
      <c r="A2552" t="s">
        <v>6605</v>
      </c>
      <c r="B2552" t="s">
        <v>8</v>
      </c>
      <c r="C2552" t="s">
        <v>6606</v>
      </c>
      <c r="D2552">
        <v>-1.8859031479552799</v>
      </c>
      <c r="E2552">
        <v>5.2058167497114897E-10</v>
      </c>
    </row>
    <row r="2553" spans="1:7" x14ac:dyDescent="0.2">
      <c r="A2553" t="s">
        <v>6607</v>
      </c>
      <c r="B2553" t="s">
        <v>136</v>
      </c>
      <c r="C2553" t="s">
        <v>6608</v>
      </c>
      <c r="D2553">
        <v>1.5700779403071501</v>
      </c>
      <c r="E2553">
        <v>1.5129197121306601E-7</v>
      </c>
    </row>
    <row r="2554" spans="1:7" x14ac:dyDescent="0.2">
      <c r="A2554" t="s">
        <v>6609</v>
      </c>
      <c r="B2554" t="s">
        <v>21</v>
      </c>
      <c r="C2554" t="s">
        <v>6610</v>
      </c>
      <c r="D2554">
        <v>2.9332282905878402</v>
      </c>
      <c r="E2554">
        <v>2.0717765582496499E-23</v>
      </c>
      <c r="F2554">
        <v>1.7021480128585</v>
      </c>
      <c r="G2554">
        <v>8.3601611091581595E-5</v>
      </c>
    </row>
    <row r="2555" spans="1:7" x14ac:dyDescent="0.2">
      <c r="A2555" t="s">
        <v>6611</v>
      </c>
      <c r="B2555" t="s">
        <v>8</v>
      </c>
      <c r="C2555" t="s">
        <v>6612</v>
      </c>
      <c r="D2555">
        <v>-1.0569143065150199</v>
      </c>
      <c r="E2555">
        <v>1.8258433727440599E-6</v>
      </c>
    </row>
    <row r="2556" spans="1:7" x14ac:dyDescent="0.2">
      <c r="A2556" t="s">
        <v>6613</v>
      </c>
      <c r="B2556" t="s">
        <v>56</v>
      </c>
      <c r="C2556" t="s">
        <v>6614</v>
      </c>
      <c r="D2556">
        <v>3.29974597018527</v>
      </c>
      <c r="E2556">
        <v>6.7072621601701902E-7</v>
      </c>
    </row>
    <row r="2557" spans="1:7" x14ac:dyDescent="0.2">
      <c r="A2557" t="s">
        <v>6615</v>
      </c>
      <c r="B2557" t="s">
        <v>90</v>
      </c>
      <c r="C2557" t="s">
        <v>6616</v>
      </c>
      <c r="D2557">
        <v>2.9171215310994798</v>
      </c>
      <c r="E2557">
        <v>1.5033302160661201E-7</v>
      </c>
      <c r="F2557">
        <v>1.7899868473224001</v>
      </c>
      <c r="G2557">
        <v>4.7627426654951299E-3</v>
      </c>
    </row>
    <row r="2558" spans="1:7" x14ac:dyDescent="0.2">
      <c r="A2558" t="s">
        <v>6617</v>
      </c>
      <c r="B2558" t="s">
        <v>21</v>
      </c>
      <c r="C2558" t="s">
        <v>6618</v>
      </c>
      <c r="D2558">
        <v>3.9110079857515299</v>
      </c>
      <c r="E2558">
        <v>6.7012091214105798E-38</v>
      </c>
    </row>
    <row r="2559" spans="1:7" x14ac:dyDescent="0.2">
      <c r="A2559" t="s">
        <v>6619</v>
      </c>
      <c r="B2559" t="s">
        <v>11</v>
      </c>
      <c r="C2559" t="s">
        <v>6620</v>
      </c>
      <c r="D2559">
        <v>5.1002819639305903</v>
      </c>
      <c r="E2559">
        <v>1.00691486163043E-33</v>
      </c>
      <c r="F2559">
        <v>2.0056285152945299</v>
      </c>
      <c r="G2559">
        <v>4.6862509415900998E-2</v>
      </c>
    </row>
    <row r="2560" spans="1:7" x14ac:dyDescent="0.2">
      <c r="A2560" t="s">
        <v>6621</v>
      </c>
      <c r="B2560" t="s">
        <v>8</v>
      </c>
      <c r="C2560" t="s">
        <v>6622</v>
      </c>
      <c r="D2560">
        <v>1.62801151470501</v>
      </c>
      <c r="E2560">
        <v>2.8516904231549399E-3</v>
      </c>
    </row>
    <row r="2561" spans="1:7" x14ac:dyDescent="0.2">
      <c r="A2561" t="s">
        <v>6623</v>
      </c>
      <c r="B2561" t="s">
        <v>51</v>
      </c>
      <c r="C2561" t="s">
        <v>6624</v>
      </c>
      <c r="D2561">
        <v>1.24173274957935</v>
      </c>
      <c r="E2561">
        <v>1.9052970168807602E-5</v>
      </c>
    </row>
    <row r="2562" spans="1:7" x14ac:dyDescent="0.2">
      <c r="A2562" t="s">
        <v>6625</v>
      </c>
      <c r="B2562" t="s">
        <v>42</v>
      </c>
      <c r="C2562" t="s">
        <v>6626</v>
      </c>
      <c r="D2562">
        <v>1.1323913165488999</v>
      </c>
      <c r="E2562">
        <v>5.2327567201531301E-8</v>
      </c>
    </row>
    <row r="2563" spans="1:7" x14ac:dyDescent="0.2">
      <c r="A2563" t="s">
        <v>1239</v>
      </c>
      <c r="B2563" t="s">
        <v>93</v>
      </c>
      <c r="C2563" t="s">
        <v>1240</v>
      </c>
      <c r="D2563">
        <v>-2.5792290624808198</v>
      </c>
      <c r="E2563">
        <v>1.93295478092052E-26</v>
      </c>
      <c r="F2563">
        <v>-2.2445139555817701</v>
      </c>
      <c r="G2563">
        <v>1.62967890581169E-7</v>
      </c>
    </row>
    <row r="2564" spans="1:7" x14ac:dyDescent="0.2">
      <c r="A2564" t="s">
        <v>6627</v>
      </c>
      <c r="B2564" t="s">
        <v>63</v>
      </c>
      <c r="C2564" t="s">
        <v>6628</v>
      </c>
      <c r="D2564">
        <v>-1.34819691221525</v>
      </c>
      <c r="E2564">
        <v>2.9105713592928001E-10</v>
      </c>
    </row>
    <row r="2565" spans="1:7" x14ac:dyDescent="0.2">
      <c r="A2565" t="s">
        <v>1241</v>
      </c>
      <c r="B2565" t="s">
        <v>14</v>
      </c>
      <c r="C2565" t="s">
        <v>1242</v>
      </c>
      <c r="D2565">
        <v>2.5748087780323199</v>
      </c>
      <c r="E2565">
        <v>1.0492948442286299E-16</v>
      </c>
      <c r="F2565">
        <v>1.73028056823885</v>
      </c>
      <c r="G2565">
        <v>2.7959577625902399E-2</v>
      </c>
    </row>
    <row r="2566" spans="1:7" x14ac:dyDescent="0.2">
      <c r="A2566" t="s">
        <v>6629</v>
      </c>
      <c r="B2566" t="s">
        <v>51</v>
      </c>
      <c r="C2566" t="s">
        <v>6630</v>
      </c>
      <c r="D2566">
        <v>-1.05140867486751</v>
      </c>
      <c r="E2566">
        <v>1.04467900565539E-5</v>
      </c>
    </row>
    <row r="2567" spans="1:7" x14ac:dyDescent="0.2">
      <c r="A2567" t="s">
        <v>6631</v>
      </c>
      <c r="B2567" t="s">
        <v>72</v>
      </c>
      <c r="C2567" t="s">
        <v>6632</v>
      </c>
      <c r="D2567">
        <v>-1.1425010097205901</v>
      </c>
      <c r="E2567">
        <v>5.98355162733594E-7</v>
      </c>
    </row>
    <row r="2568" spans="1:7" x14ac:dyDescent="0.2">
      <c r="A2568" t="s">
        <v>1243</v>
      </c>
      <c r="B2568" t="s">
        <v>93</v>
      </c>
      <c r="C2568" t="s">
        <v>1244</v>
      </c>
      <c r="F2568">
        <v>-1.8427586428205101</v>
      </c>
      <c r="G2568">
        <v>4.6136831971005002E-4</v>
      </c>
    </row>
    <row r="2569" spans="1:7" x14ac:dyDescent="0.2">
      <c r="A2569" t="s">
        <v>6633</v>
      </c>
      <c r="B2569" t="s">
        <v>123</v>
      </c>
      <c r="C2569" t="s">
        <v>6634</v>
      </c>
      <c r="D2569">
        <v>-2.0157721119055498</v>
      </c>
      <c r="E2569">
        <v>5.83764623639561E-5</v>
      </c>
    </row>
    <row r="2570" spans="1:7" x14ac:dyDescent="0.2">
      <c r="A2570" t="s">
        <v>1245</v>
      </c>
      <c r="B2570" t="s">
        <v>93</v>
      </c>
      <c r="C2570" t="s">
        <v>1246</v>
      </c>
      <c r="D2570">
        <v>1.3113138795624799</v>
      </c>
      <c r="E2570">
        <v>3.4327805811270699E-3</v>
      </c>
    </row>
    <row r="2571" spans="1:7" x14ac:dyDescent="0.2">
      <c r="A2571" t="s">
        <v>6635</v>
      </c>
      <c r="B2571" t="s">
        <v>27</v>
      </c>
      <c r="C2571" t="s">
        <v>6636</v>
      </c>
      <c r="D2571">
        <v>-1.78320636765981</v>
      </c>
      <c r="E2571">
        <v>1.6926654554826099E-12</v>
      </c>
      <c r="F2571">
        <v>-2.50298719388713</v>
      </c>
      <c r="G2571">
        <v>9.7216408555212295E-8</v>
      </c>
    </row>
    <row r="2572" spans="1:7" x14ac:dyDescent="0.2">
      <c r="A2572" t="s">
        <v>6637</v>
      </c>
      <c r="B2572" t="s">
        <v>21</v>
      </c>
      <c r="C2572" t="s">
        <v>6638</v>
      </c>
      <c r="F2572">
        <v>2.8947180815526301</v>
      </c>
      <c r="G2572">
        <v>2.8857007955026E-2</v>
      </c>
    </row>
    <row r="2573" spans="1:7" x14ac:dyDescent="0.2">
      <c r="A2573" t="s">
        <v>6639</v>
      </c>
      <c r="B2573" t="s">
        <v>75</v>
      </c>
      <c r="C2573" t="s">
        <v>6640</v>
      </c>
      <c r="D2573">
        <v>-1.61153305521866</v>
      </c>
      <c r="E2573">
        <v>6.0922293659215103E-4</v>
      </c>
    </row>
    <row r="2574" spans="1:7" x14ac:dyDescent="0.2">
      <c r="A2574" t="s">
        <v>6641</v>
      </c>
      <c r="B2574" t="s">
        <v>93</v>
      </c>
      <c r="C2574" t="s">
        <v>6642</v>
      </c>
      <c r="D2574">
        <v>-1.2917483753123</v>
      </c>
      <c r="E2574">
        <v>1.29856820536983E-7</v>
      </c>
    </row>
    <row r="2575" spans="1:7" x14ac:dyDescent="0.2">
      <c r="A2575" t="s">
        <v>1247</v>
      </c>
      <c r="B2575" t="s">
        <v>27</v>
      </c>
      <c r="C2575" t="s">
        <v>1248</v>
      </c>
      <c r="D2575">
        <v>3.1461728759595098</v>
      </c>
      <c r="E2575">
        <v>8.9008963273959803E-37</v>
      </c>
      <c r="F2575">
        <v>1.51098578616145</v>
      </c>
      <c r="G2575">
        <v>4.2382703971816801E-2</v>
      </c>
    </row>
    <row r="2576" spans="1:7" x14ac:dyDescent="0.2">
      <c r="A2576" t="s">
        <v>1249</v>
      </c>
      <c r="B2576" t="s">
        <v>42</v>
      </c>
      <c r="C2576" t="s">
        <v>1250</v>
      </c>
      <c r="D2576">
        <v>-6.0284487800547799</v>
      </c>
      <c r="E2576">
        <v>3.70561170035732E-59</v>
      </c>
      <c r="F2576">
        <v>-3.9399969540112099</v>
      </c>
      <c r="G2576">
        <v>8.8881108003414802E-31</v>
      </c>
    </row>
    <row r="2577" spans="1:7" x14ac:dyDescent="0.2">
      <c r="A2577" t="s">
        <v>6643</v>
      </c>
      <c r="B2577" t="s">
        <v>123</v>
      </c>
      <c r="C2577" t="s">
        <v>6644</v>
      </c>
      <c r="D2577">
        <v>1.0659675602341701</v>
      </c>
      <c r="E2577">
        <v>3.9812241920008002E-4</v>
      </c>
    </row>
    <row r="2578" spans="1:7" x14ac:dyDescent="0.2">
      <c r="A2578" t="s">
        <v>6645</v>
      </c>
      <c r="B2578" t="s">
        <v>56</v>
      </c>
      <c r="C2578" t="s">
        <v>6646</v>
      </c>
      <c r="D2578">
        <v>1.68894983588626</v>
      </c>
      <c r="E2578">
        <v>2.8558880732385798E-14</v>
      </c>
      <c r="F2578">
        <v>1.44696059633954</v>
      </c>
      <c r="G2578">
        <v>2.69319644552483E-2</v>
      </c>
    </row>
    <row r="2579" spans="1:7" x14ac:dyDescent="0.2">
      <c r="A2579" t="s">
        <v>6647</v>
      </c>
      <c r="B2579" t="s">
        <v>75</v>
      </c>
      <c r="C2579" t="s">
        <v>6648</v>
      </c>
      <c r="D2579">
        <v>1.4810148730561901</v>
      </c>
      <c r="E2579">
        <v>4.3491385842665299E-4</v>
      </c>
    </row>
    <row r="2580" spans="1:7" x14ac:dyDescent="0.2">
      <c r="A2580" t="s">
        <v>6649</v>
      </c>
      <c r="B2580" t="s">
        <v>11</v>
      </c>
      <c r="C2580" t="s">
        <v>6650</v>
      </c>
      <c r="D2580">
        <v>-1.75194019292008</v>
      </c>
      <c r="E2580">
        <v>7.7463480892457297E-14</v>
      </c>
      <c r="F2580">
        <v>-1.00155962366439</v>
      </c>
      <c r="G2580">
        <v>3.7253047430964303E-2</v>
      </c>
    </row>
    <row r="2581" spans="1:7" x14ac:dyDescent="0.2">
      <c r="A2581" t="s">
        <v>6651</v>
      </c>
      <c r="B2581" t="s">
        <v>27</v>
      </c>
      <c r="C2581" t="s">
        <v>6652</v>
      </c>
      <c r="D2581">
        <v>-1.93938372382893</v>
      </c>
      <c r="E2581">
        <v>9.8642124421054204E-17</v>
      </c>
      <c r="F2581">
        <v>-1.2247774234494899</v>
      </c>
      <c r="G2581">
        <v>5.7286489605610398E-3</v>
      </c>
    </row>
    <row r="2582" spans="1:7" x14ac:dyDescent="0.2">
      <c r="A2582" t="s">
        <v>6653</v>
      </c>
      <c r="B2582" t="s">
        <v>42</v>
      </c>
      <c r="C2582" t="s">
        <v>6654</v>
      </c>
      <c r="F2582">
        <v>1.1504920928393501</v>
      </c>
      <c r="G2582">
        <v>1.22614830856095E-2</v>
      </c>
    </row>
    <row r="2583" spans="1:7" x14ac:dyDescent="0.2">
      <c r="A2583" t="s">
        <v>6655</v>
      </c>
      <c r="B2583" t="s">
        <v>51</v>
      </c>
      <c r="C2583" t="s">
        <v>6656</v>
      </c>
      <c r="F2583">
        <v>-1.2249096909119801</v>
      </c>
      <c r="G2583">
        <v>4.3148077996974198E-2</v>
      </c>
    </row>
    <row r="2584" spans="1:7" x14ac:dyDescent="0.2">
      <c r="A2584" t="s">
        <v>6657</v>
      </c>
      <c r="B2584" t="s">
        <v>90</v>
      </c>
      <c r="C2584" t="s">
        <v>6658</v>
      </c>
      <c r="D2584">
        <v>1.1180779568224199</v>
      </c>
      <c r="E2584">
        <v>8.9345438872507495E-7</v>
      </c>
    </row>
    <row r="2585" spans="1:7" x14ac:dyDescent="0.2">
      <c r="A2585" t="s">
        <v>6659</v>
      </c>
      <c r="B2585" t="s">
        <v>11</v>
      </c>
      <c r="C2585" t="s">
        <v>6660</v>
      </c>
      <c r="D2585">
        <v>3.4195415252789099</v>
      </c>
      <c r="E2585">
        <v>9.0459906451585702E-14</v>
      </c>
    </row>
    <row r="2586" spans="1:7" x14ac:dyDescent="0.2">
      <c r="A2586" t="s">
        <v>6661</v>
      </c>
      <c r="B2586" t="s">
        <v>21</v>
      </c>
      <c r="C2586" t="s">
        <v>6662</v>
      </c>
      <c r="D2586">
        <v>-1.31714772916087</v>
      </c>
      <c r="E2586">
        <v>8.8990900635870194E-6</v>
      </c>
      <c r="F2586">
        <v>-1.5872858129249301</v>
      </c>
      <c r="G2586">
        <v>5.2548706987095304E-4</v>
      </c>
    </row>
    <row r="2587" spans="1:7" x14ac:dyDescent="0.2">
      <c r="A2587" t="s">
        <v>6663</v>
      </c>
      <c r="B2587" t="s">
        <v>27</v>
      </c>
      <c r="C2587" t="s">
        <v>6664</v>
      </c>
      <c r="D2587">
        <v>1.58159221372498</v>
      </c>
      <c r="E2587">
        <v>5.4017209979698998E-13</v>
      </c>
      <c r="F2587">
        <v>1.0732698369768101</v>
      </c>
      <c r="G2587">
        <v>6.6873015390054502E-3</v>
      </c>
    </row>
    <row r="2588" spans="1:7" x14ac:dyDescent="0.2">
      <c r="A2588" t="s">
        <v>6665</v>
      </c>
      <c r="B2588" t="s">
        <v>72</v>
      </c>
      <c r="C2588" t="s">
        <v>6666</v>
      </c>
      <c r="D2588">
        <v>1.5555814128198999</v>
      </c>
      <c r="E2588">
        <v>3.5626233798433E-7</v>
      </c>
    </row>
    <row r="2589" spans="1:7" x14ac:dyDescent="0.2">
      <c r="A2589" t="s">
        <v>6667</v>
      </c>
      <c r="B2589" t="s">
        <v>75</v>
      </c>
      <c r="C2589" t="s">
        <v>6668</v>
      </c>
      <c r="D2589">
        <v>1.1812773109819701</v>
      </c>
      <c r="E2589">
        <v>3.5690449674008599E-8</v>
      </c>
    </row>
    <row r="2590" spans="1:7" x14ac:dyDescent="0.2">
      <c r="A2590" t="s">
        <v>6669</v>
      </c>
      <c r="B2590" t="s">
        <v>72</v>
      </c>
      <c r="C2590" t="s">
        <v>6670</v>
      </c>
      <c r="D2590">
        <v>3.4051719404468601</v>
      </c>
      <c r="E2590">
        <v>1.6180951857103001E-11</v>
      </c>
    </row>
    <row r="2591" spans="1:7" x14ac:dyDescent="0.2">
      <c r="A2591" t="s">
        <v>6671</v>
      </c>
      <c r="B2591" t="s">
        <v>75</v>
      </c>
      <c r="C2591" t="s">
        <v>6672</v>
      </c>
      <c r="D2591">
        <v>-1.1973279439575499</v>
      </c>
      <c r="E2591">
        <v>4.7080646641498303E-3</v>
      </c>
    </row>
    <row r="2592" spans="1:7" x14ac:dyDescent="0.2">
      <c r="A2592" t="s">
        <v>6673</v>
      </c>
      <c r="B2592" t="s">
        <v>8</v>
      </c>
      <c r="C2592" t="s">
        <v>6674</v>
      </c>
      <c r="D2592">
        <v>2.6126260912036701</v>
      </c>
      <c r="E2592">
        <v>1.0097273046498401E-5</v>
      </c>
    </row>
    <row r="2593" spans="1:7" x14ac:dyDescent="0.2">
      <c r="A2593" t="s">
        <v>1253</v>
      </c>
      <c r="B2593" t="s">
        <v>30</v>
      </c>
      <c r="C2593" t="s">
        <v>1254</v>
      </c>
      <c r="D2593">
        <v>1.9541822240918001</v>
      </c>
      <c r="E2593">
        <v>1.0681488398066799E-9</v>
      </c>
    </row>
    <row r="2594" spans="1:7" x14ac:dyDescent="0.2">
      <c r="A2594" t="s">
        <v>6675</v>
      </c>
      <c r="B2594" t="s">
        <v>27</v>
      </c>
      <c r="C2594" t="s">
        <v>6676</v>
      </c>
      <c r="D2594">
        <v>-1.1991583814664399</v>
      </c>
      <c r="E2594">
        <v>3.7595041690349101E-4</v>
      </c>
      <c r="F2594">
        <v>-1.3678824657086699</v>
      </c>
      <c r="G2594">
        <v>2.29550134884123E-2</v>
      </c>
    </row>
    <row r="2595" spans="1:7" x14ac:dyDescent="0.2">
      <c r="A2595" t="s">
        <v>1255</v>
      </c>
      <c r="B2595" t="s">
        <v>169</v>
      </c>
      <c r="C2595" t="s">
        <v>1256</v>
      </c>
      <c r="D2595">
        <v>-6.9447731141978899</v>
      </c>
      <c r="E2595">
        <v>2.5755455675579001E-54</v>
      </c>
      <c r="F2595">
        <v>-2.6719089374718301</v>
      </c>
      <c r="G2595">
        <v>5.0294776272982504E-18</v>
      </c>
    </row>
    <row r="2596" spans="1:7" x14ac:dyDescent="0.2">
      <c r="A2596" t="s">
        <v>1257</v>
      </c>
      <c r="B2596" t="s">
        <v>11</v>
      </c>
      <c r="C2596" t="s">
        <v>1258</v>
      </c>
      <c r="D2596">
        <v>-2.0541610388015599</v>
      </c>
      <c r="E2596">
        <v>5.1286278448847098E-11</v>
      </c>
      <c r="F2596">
        <v>-1.1924306398107301</v>
      </c>
      <c r="G2596">
        <v>4.3950917578771201E-4</v>
      </c>
    </row>
    <row r="2597" spans="1:7" x14ac:dyDescent="0.2">
      <c r="A2597" t="s">
        <v>6677</v>
      </c>
      <c r="B2597" t="s">
        <v>72</v>
      </c>
      <c r="C2597" t="s">
        <v>6678</v>
      </c>
      <c r="D2597">
        <v>-1.8282600252802701</v>
      </c>
      <c r="E2597">
        <v>9.6429201031984901E-8</v>
      </c>
    </row>
    <row r="2598" spans="1:7" x14ac:dyDescent="0.2">
      <c r="A2598" t="s">
        <v>6679</v>
      </c>
      <c r="B2598" t="s">
        <v>169</v>
      </c>
      <c r="C2598" t="s">
        <v>6680</v>
      </c>
      <c r="D2598">
        <v>-1.42421959469422</v>
      </c>
      <c r="E2598">
        <v>4.9685206333785398E-11</v>
      </c>
    </row>
    <row r="2599" spans="1:7" x14ac:dyDescent="0.2">
      <c r="A2599" t="s">
        <v>6681</v>
      </c>
      <c r="B2599" t="s">
        <v>136</v>
      </c>
      <c r="C2599" t="s">
        <v>6682</v>
      </c>
      <c r="D2599">
        <v>-2.1350829650845098</v>
      </c>
      <c r="E2599">
        <v>7.7801237085992205E-14</v>
      </c>
      <c r="F2599">
        <v>-1.60916453903257</v>
      </c>
      <c r="G2599">
        <v>2.9443197040089699E-6</v>
      </c>
    </row>
    <row r="2600" spans="1:7" x14ac:dyDescent="0.2">
      <c r="A2600" t="s">
        <v>6683</v>
      </c>
      <c r="B2600" t="s">
        <v>56</v>
      </c>
      <c r="C2600" t="s">
        <v>6684</v>
      </c>
      <c r="D2600">
        <v>-1.4600850843945501</v>
      </c>
      <c r="E2600">
        <v>1.07840442937012E-3</v>
      </c>
    </row>
    <row r="2601" spans="1:7" x14ac:dyDescent="0.2">
      <c r="A2601" t="s">
        <v>6685</v>
      </c>
      <c r="B2601" t="s">
        <v>136</v>
      </c>
      <c r="C2601" t="s">
        <v>6686</v>
      </c>
      <c r="D2601">
        <v>2.6982112128857398</v>
      </c>
      <c r="E2601">
        <v>2.18184000616428E-22</v>
      </c>
      <c r="F2601">
        <v>1.3034990708442999</v>
      </c>
      <c r="G2601">
        <v>3.01366630640032E-2</v>
      </c>
    </row>
    <row r="2602" spans="1:7" x14ac:dyDescent="0.2">
      <c r="A2602" t="s">
        <v>6687</v>
      </c>
      <c r="B2602" t="s">
        <v>72</v>
      </c>
      <c r="C2602" t="s">
        <v>6688</v>
      </c>
      <c r="D2602">
        <v>1.3674789058380801</v>
      </c>
      <c r="E2602">
        <v>2.7537211432954699E-5</v>
      </c>
    </row>
    <row r="2603" spans="1:7" x14ac:dyDescent="0.2">
      <c r="A2603" t="s">
        <v>6689</v>
      </c>
      <c r="B2603" t="s">
        <v>169</v>
      </c>
      <c r="C2603" t="s">
        <v>6690</v>
      </c>
      <c r="F2603">
        <v>-1.0965460502319899</v>
      </c>
      <c r="G2603">
        <v>1.67567188539809E-3</v>
      </c>
    </row>
    <row r="2604" spans="1:7" x14ac:dyDescent="0.2">
      <c r="A2604" t="s">
        <v>6691</v>
      </c>
      <c r="B2604" t="s">
        <v>27</v>
      </c>
      <c r="C2604" t="s">
        <v>6692</v>
      </c>
      <c r="D2604">
        <v>1.9387634960629601</v>
      </c>
      <c r="E2604">
        <v>2.9471377798987101E-6</v>
      </c>
    </row>
    <row r="2605" spans="1:7" x14ac:dyDescent="0.2">
      <c r="A2605" t="s">
        <v>6693</v>
      </c>
      <c r="B2605" t="s">
        <v>93</v>
      </c>
      <c r="C2605" t="s">
        <v>6694</v>
      </c>
      <c r="D2605">
        <v>-3.0575574527511198</v>
      </c>
      <c r="E2605">
        <v>9.5712086757936698E-29</v>
      </c>
      <c r="F2605">
        <v>-2.4702105594216501</v>
      </c>
      <c r="G2605">
        <v>1.8434709655489999E-10</v>
      </c>
    </row>
    <row r="2606" spans="1:7" x14ac:dyDescent="0.2">
      <c r="A2606" t="s">
        <v>6695</v>
      </c>
      <c r="B2606" t="s">
        <v>27</v>
      </c>
      <c r="C2606" t="s">
        <v>6696</v>
      </c>
      <c r="D2606">
        <v>-1.2879631780590399</v>
      </c>
      <c r="E2606">
        <v>2.6272045839153299E-6</v>
      </c>
    </row>
    <row r="2607" spans="1:7" x14ac:dyDescent="0.2">
      <c r="A2607" t="s">
        <v>1259</v>
      </c>
      <c r="B2607" t="s">
        <v>72</v>
      </c>
      <c r="C2607" t="s">
        <v>1260</v>
      </c>
      <c r="D2607">
        <v>-1.96081016692419</v>
      </c>
      <c r="E2607">
        <v>1.5619999646486799E-16</v>
      </c>
      <c r="F2607">
        <v>-1.4273415849792801</v>
      </c>
      <c r="G2607">
        <v>4.9066364738670399E-5</v>
      </c>
    </row>
    <row r="2608" spans="1:7" x14ac:dyDescent="0.2">
      <c r="A2608" t="s">
        <v>6697</v>
      </c>
      <c r="B2608" t="s">
        <v>24</v>
      </c>
      <c r="C2608" t="s">
        <v>6698</v>
      </c>
      <c r="D2608">
        <v>1.7302233167230301</v>
      </c>
      <c r="E2608">
        <v>1.3082376609105E-3</v>
      </c>
    </row>
    <row r="2609" spans="1:7" x14ac:dyDescent="0.2">
      <c r="A2609" t="s">
        <v>6699</v>
      </c>
      <c r="B2609" t="s">
        <v>24</v>
      </c>
      <c r="C2609" t="s">
        <v>6700</v>
      </c>
      <c r="D2609">
        <v>2.9053838533587601</v>
      </c>
      <c r="E2609">
        <v>3.0807448053871002E-6</v>
      </c>
    </row>
    <row r="2610" spans="1:7" x14ac:dyDescent="0.2">
      <c r="A2610" t="s">
        <v>6701</v>
      </c>
      <c r="B2610" t="s">
        <v>93</v>
      </c>
      <c r="C2610" t="s">
        <v>6702</v>
      </c>
      <c r="D2610">
        <v>-1.41081693122838</v>
      </c>
      <c r="E2610">
        <v>1.0109706866163199E-9</v>
      </c>
      <c r="F2610">
        <v>-1.12788259014503</v>
      </c>
      <c r="G2610">
        <v>1.6598450427119701E-3</v>
      </c>
    </row>
    <row r="2611" spans="1:7" x14ac:dyDescent="0.2">
      <c r="A2611" t="s">
        <v>1261</v>
      </c>
      <c r="B2611" t="s">
        <v>24</v>
      </c>
      <c r="C2611" t="s">
        <v>1262</v>
      </c>
      <c r="D2611">
        <v>-2.9840418834531501</v>
      </c>
      <c r="E2611">
        <v>3.3876938378430101E-31</v>
      </c>
    </row>
    <row r="2612" spans="1:7" x14ac:dyDescent="0.2">
      <c r="A2612" t="s">
        <v>1263</v>
      </c>
      <c r="B2612" t="s">
        <v>37</v>
      </c>
      <c r="C2612" t="s">
        <v>1264</v>
      </c>
      <c r="D2612">
        <v>2.3710005410739901</v>
      </c>
      <c r="E2612">
        <v>1.30726880600021E-10</v>
      </c>
      <c r="F2612">
        <v>2.88296670149502</v>
      </c>
      <c r="G2612">
        <v>2.4194591393622801E-3</v>
      </c>
    </row>
    <row r="2613" spans="1:7" x14ac:dyDescent="0.2">
      <c r="A2613" t="s">
        <v>6703</v>
      </c>
      <c r="B2613" t="s">
        <v>63</v>
      </c>
      <c r="C2613" t="s">
        <v>6704</v>
      </c>
      <c r="D2613">
        <v>2.36564536229556</v>
      </c>
      <c r="E2613">
        <v>7.0320966951836E-10</v>
      </c>
    </row>
    <row r="2614" spans="1:7" x14ac:dyDescent="0.2">
      <c r="A2614" t="s">
        <v>1265</v>
      </c>
      <c r="B2614" t="s">
        <v>21</v>
      </c>
      <c r="C2614" t="s">
        <v>1266</v>
      </c>
      <c r="D2614">
        <v>-1.64044723175642</v>
      </c>
      <c r="E2614">
        <v>2.8525559546376299E-12</v>
      </c>
    </row>
    <row r="2615" spans="1:7" x14ac:dyDescent="0.2">
      <c r="A2615" t="s">
        <v>6705</v>
      </c>
      <c r="B2615" t="s">
        <v>63</v>
      </c>
      <c r="C2615" t="s">
        <v>6706</v>
      </c>
      <c r="D2615">
        <v>-1.89974917187624</v>
      </c>
      <c r="E2615">
        <v>1.4601834456555399E-12</v>
      </c>
      <c r="F2615">
        <v>-1.7325993320983599</v>
      </c>
      <c r="G2615">
        <v>6.5475921846863304E-8</v>
      </c>
    </row>
    <row r="2616" spans="1:7" x14ac:dyDescent="0.2">
      <c r="A2616" t="s">
        <v>6707</v>
      </c>
      <c r="B2616" t="s">
        <v>136</v>
      </c>
      <c r="C2616" t="s">
        <v>6708</v>
      </c>
      <c r="D2616">
        <v>3.3083177131566202</v>
      </c>
      <c r="E2616">
        <v>9.6555827699121E-12</v>
      </c>
    </row>
    <row r="2617" spans="1:7" x14ac:dyDescent="0.2">
      <c r="A2617" t="s">
        <v>6709</v>
      </c>
      <c r="B2617" t="s">
        <v>21</v>
      </c>
      <c r="C2617" t="s">
        <v>6710</v>
      </c>
      <c r="D2617">
        <v>1.50569658596834</v>
      </c>
      <c r="E2617">
        <v>2.9625369243641399E-9</v>
      </c>
    </row>
    <row r="2618" spans="1:7" x14ac:dyDescent="0.2">
      <c r="A2618" t="s">
        <v>1267</v>
      </c>
      <c r="B2618" t="s">
        <v>30</v>
      </c>
      <c r="C2618" t="s">
        <v>1268</v>
      </c>
      <c r="D2618">
        <v>10.394796759716399</v>
      </c>
      <c r="E2618">
        <v>1.12507568890663E-29</v>
      </c>
      <c r="F2618">
        <v>9.2988492069000692</v>
      </c>
      <c r="G2618">
        <v>9.4207940685529095E-8</v>
      </c>
    </row>
    <row r="2619" spans="1:7" x14ac:dyDescent="0.2">
      <c r="A2619" t="s">
        <v>6711</v>
      </c>
      <c r="B2619" t="s">
        <v>51</v>
      </c>
      <c r="C2619" t="s">
        <v>6712</v>
      </c>
      <c r="D2619">
        <v>-1.1760759933889899</v>
      </c>
      <c r="E2619">
        <v>1.24663696383751E-3</v>
      </c>
    </row>
    <row r="2620" spans="1:7" x14ac:dyDescent="0.2">
      <c r="A2620" t="s">
        <v>6713</v>
      </c>
      <c r="B2620" t="s">
        <v>72</v>
      </c>
      <c r="C2620" t="s">
        <v>6714</v>
      </c>
      <c r="D2620">
        <v>-1.19675202332808</v>
      </c>
      <c r="E2620">
        <v>1.2421200402164599E-6</v>
      </c>
    </row>
    <row r="2621" spans="1:7" x14ac:dyDescent="0.2">
      <c r="A2621" t="s">
        <v>6715</v>
      </c>
      <c r="B2621" t="s">
        <v>123</v>
      </c>
      <c r="C2621" t="s">
        <v>6716</v>
      </c>
      <c r="D2621">
        <v>4.7962985054930201</v>
      </c>
      <c r="E2621">
        <v>7.0799935517292803E-8</v>
      </c>
    </row>
    <row r="2622" spans="1:7" x14ac:dyDescent="0.2">
      <c r="A2622" t="s">
        <v>6717</v>
      </c>
      <c r="B2622" t="s">
        <v>123</v>
      </c>
      <c r="C2622" t="s">
        <v>6718</v>
      </c>
      <c r="D2622">
        <v>1.33781625536489</v>
      </c>
      <c r="E2622">
        <v>1.35387743453727E-10</v>
      </c>
    </row>
    <row r="2623" spans="1:7" x14ac:dyDescent="0.2">
      <c r="A2623" t="s">
        <v>1269</v>
      </c>
      <c r="B2623" t="s">
        <v>8</v>
      </c>
      <c r="C2623" t="s">
        <v>1270</v>
      </c>
      <c r="D2623">
        <v>-3.1952570588095002</v>
      </c>
      <c r="E2623">
        <v>2.8095424458142599E-8</v>
      </c>
      <c r="F2623">
        <v>-1.7403591836829799</v>
      </c>
      <c r="G2623">
        <v>3.7180398063444499E-4</v>
      </c>
    </row>
    <row r="2624" spans="1:7" x14ac:dyDescent="0.2">
      <c r="A2624" t="s">
        <v>6719</v>
      </c>
      <c r="B2624" t="s">
        <v>24</v>
      </c>
      <c r="C2624" t="s">
        <v>6720</v>
      </c>
      <c r="F2624">
        <v>-1.0425980292563299</v>
      </c>
      <c r="G2624">
        <v>2.52382297130438E-3</v>
      </c>
    </row>
    <row r="2625" spans="1:7" x14ac:dyDescent="0.2">
      <c r="A2625" t="s">
        <v>6721</v>
      </c>
      <c r="B2625" t="s">
        <v>56</v>
      </c>
      <c r="C2625" t="s">
        <v>6722</v>
      </c>
      <c r="D2625">
        <v>2.2782033693165098</v>
      </c>
      <c r="E2625">
        <v>1.36129652320029E-6</v>
      </c>
    </row>
    <row r="2626" spans="1:7" x14ac:dyDescent="0.2">
      <c r="A2626" t="s">
        <v>6723</v>
      </c>
      <c r="B2626" t="s">
        <v>27</v>
      </c>
      <c r="C2626" t="s">
        <v>6724</v>
      </c>
      <c r="D2626">
        <v>1.2515992784687999</v>
      </c>
      <c r="E2626">
        <v>5.1357935118918502E-7</v>
      </c>
      <c r="F2626">
        <v>1.2370319122479601</v>
      </c>
      <c r="G2626">
        <v>7.8601764070555993E-3</v>
      </c>
    </row>
    <row r="2627" spans="1:7" x14ac:dyDescent="0.2">
      <c r="A2627" t="s">
        <v>6725</v>
      </c>
      <c r="B2627" t="s">
        <v>90</v>
      </c>
      <c r="C2627" t="s">
        <v>6726</v>
      </c>
      <c r="D2627">
        <v>-1.35726247322782</v>
      </c>
      <c r="E2627">
        <v>1.41170585006796E-7</v>
      </c>
    </row>
    <row r="2628" spans="1:7" x14ac:dyDescent="0.2">
      <c r="A2628" t="s">
        <v>6727</v>
      </c>
      <c r="B2628" t="s">
        <v>24</v>
      </c>
      <c r="C2628" t="s">
        <v>6728</v>
      </c>
      <c r="D2628">
        <v>-1.5240126151250599</v>
      </c>
      <c r="E2628">
        <v>2.53031173424074E-11</v>
      </c>
    </row>
    <row r="2629" spans="1:7" x14ac:dyDescent="0.2">
      <c r="A2629" t="s">
        <v>6729</v>
      </c>
      <c r="B2629" t="s">
        <v>136</v>
      </c>
      <c r="C2629" t="s">
        <v>6730</v>
      </c>
      <c r="D2629">
        <v>2.0601639325537802</v>
      </c>
      <c r="E2629">
        <v>1.57630052146431E-7</v>
      </c>
    </row>
    <row r="2630" spans="1:7" x14ac:dyDescent="0.2">
      <c r="A2630" t="s">
        <v>6731</v>
      </c>
      <c r="B2630" t="s">
        <v>27</v>
      </c>
      <c r="C2630" t="s">
        <v>6732</v>
      </c>
      <c r="F2630">
        <v>1.4102413158660201</v>
      </c>
      <c r="G2630">
        <v>3.1180612273792201E-3</v>
      </c>
    </row>
    <row r="2631" spans="1:7" x14ac:dyDescent="0.2">
      <c r="A2631" t="s">
        <v>6733</v>
      </c>
      <c r="B2631" t="s">
        <v>123</v>
      </c>
      <c r="C2631" t="s">
        <v>6734</v>
      </c>
      <c r="D2631">
        <v>-1.98524517644207</v>
      </c>
      <c r="E2631">
        <v>2.1280907383619E-16</v>
      </c>
      <c r="F2631">
        <v>-1.0564766309107301</v>
      </c>
      <c r="G2631">
        <v>9.2549148174393796E-3</v>
      </c>
    </row>
    <row r="2632" spans="1:7" x14ac:dyDescent="0.2">
      <c r="A2632" t="s">
        <v>6735</v>
      </c>
      <c r="B2632" t="s">
        <v>123</v>
      </c>
      <c r="C2632" t="s">
        <v>6736</v>
      </c>
      <c r="D2632">
        <v>1.2653459405877201</v>
      </c>
      <c r="E2632">
        <v>1.4568436246041399E-4</v>
      </c>
      <c r="F2632">
        <v>2.14668449496659</v>
      </c>
      <c r="G2632">
        <v>5.1520975300315599E-3</v>
      </c>
    </row>
    <row r="2633" spans="1:7" x14ac:dyDescent="0.2">
      <c r="A2633" t="s">
        <v>1271</v>
      </c>
      <c r="B2633" t="s">
        <v>63</v>
      </c>
      <c r="C2633" t="s">
        <v>1272</v>
      </c>
      <c r="D2633">
        <v>-1.7296092649013499</v>
      </c>
      <c r="E2633">
        <v>5.4876256864692496E-4</v>
      </c>
    </row>
    <row r="2634" spans="1:7" x14ac:dyDescent="0.2">
      <c r="A2634" t="s">
        <v>6737</v>
      </c>
      <c r="B2634" t="s">
        <v>8</v>
      </c>
      <c r="C2634" t="s">
        <v>6738</v>
      </c>
      <c r="D2634">
        <v>-1.4449672059371701</v>
      </c>
      <c r="E2634">
        <v>6.0968595462512595E-8</v>
      </c>
    </row>
    <row r="2635" spans="1:7" x14ac:dyDescent="0.2">
      <c r="A2635" t="s">
        <v>6739</v>
      </c>
      <c r="B2635" t="s">
        <v>21</v>
      </c>
      <c r="C2635" t="s">
        <v>6740</v>
      </c>
      <c r="D2635">
        <v>-2.6863359230409101</v>
      </c>
      <c r="E2635">
        <v>1.6251481025551099E-20</v>
      </c>
      <c r="F2635">
        <v>-1.5308686237553599</v>
      </c>
      <c r="G2635">
        <v>4.92711789643806E-3</v>
      </c>
    </row>
    <row r="2636" spans="1:7" x14ac:dyDescent="0.2">
      <c r="A2636" t="s">
        <v>6741</v>
      </c>
      <c r="B2636" t="s">
        <v>51</v>
      </c>
      <c r="C2636" t="s">
        <v>6742</v>
      </c>
      <c r="D2636">
        <v>1.22124656066257</v>
      </c>
      <c r="E2636">
        <v>5.1247234663828202E-4</v>
      </c>
    </row>
    <row r="2637" spans="1:7" x14ac:dyDescent="0.2">
      <c r="A2637" t="s">
        <v>6743</v>
      </c>
      <c r="B2637" t="s">
        <v>75</v>
      </c>
      <c r="C2637" t="s">
        <v>6744</v>
      </c>
      <c r="D2637">
        <v>-1.59352472492913</v>
      </c>
      <c r="E2637">
        <v>5.0302541662678604E-10</v>
      </c>
    </row>
    <row r="2638" spans="1:7" x14ac:dyDescent="0.2">
      <c r="A2638" t="s">
        <v>6745</v>
      </c>
      <c r="B2638" t="s">
        <v>72</v>
      </c>
      <c r="C2638" t="s">
        <v>6746</v>
      </c>
      <c r="F2638">
        <v>2.1822804441258001</v>
      </c>
      <c r="G2638">
        <v>5.4202171586350701E-3</v>
      </c>
    </row>
    <row r="2639" spans="1:7" x14ac:dyDescent="0.2">
      <c r="A2639" t="s">
        <v>6747</v>
      </c>
      <c r="B2639" t="s">
        <v>123</v>
      </c>
      <c r="C2639" t="s">
        <v>6748</v>
      </c>
      <c r="D2639">
        <v>-1.2547493546349699</v>
      </c>
      <c r="E2639">
        <v>2.6459425731254001E-8</v>
      </c>
    </row>
    <row r="2640" spans="1:7" x14ac:dyDescent="0.2">
      <c r="A2640" t="s">
        <v>6749</v>
      </c>
      <c r="B2640" t="s">
        <v>56</v>
      </c>
      <c r="C2640" t="s">
        <v>6750</v>
      </c>
      <c r="D2640">
        <v>1.25845629512979</v>
      </c>
      <c r="E2640">
        <v>6.9174410807931296E-4</v>
      </c>
      <c r="F2640">
        <v>1.146376633114</v>
      </c>
      <c r="G2640">
        <v>4.9560494666467302E-2</v>
      </c>
    </row>
    <row r="2641" spans="1:7" x14ac:dyDescent="0.2">
      <c r="A2641" t="s">
        <v>6751</v>
      </c>
      <c r="B2641" t="s">
        <v>24</v>
      </c>
      <c r="C2641" t="s">
        <v>6752</v>
      </c>
      <c r="D2641">
        <v>-1.6258326260557201</v>
      </c>
      <c r="E2641">
        <v>1.10542183776546E-13</v>
      </c>
      <c r="F2641">
        <v>-1.17874820289369</v>
      </c>
      <c r="G2641">
        <v>5.39185314756568E-4</v>
      </c>
    </row>
    <row r="2642" spans="1:7" x14ac:dyDescent="0.2">
      <c r="A2642" t="s">
        <v>6753</v>
      </c>
      <c r="B2642" t="s">
        <v>72</v>
      </c>
      <c r="C2642" t="s">
        <v>6754</v>
      </c>
      <c r="D2642">
        <v>-1.08923754528536</v>
      </c>
      <c r="E2642">
        <v>9.2368538693335701E-7</v>
      </c>
    </row>
    <row r="2643" spans="1:7" x14ac:dyDescent="0.2">
      <c r="A2643" t="s">
        <v>6755</v>
      </c>
      <c r="B2643" t="s">
        <v>24</v>
      </c>
      <c r="C2643" t="s">
        <v>6756</v>
      </c>
      <c r="D2643">
        <v>-1.3892975676963999</v>
      </c>
      <c r="E2643">
        <v>6.4114866913211007E-5</v>
      </c>
    </row>
    <row r="2644" spans="1:7" x14ac:dyDescent="0.2">
      <c r="A2644" t="s">
        <v>6757</v>
      </c>
      <c r="B2644" t="s">
        <v>8</v>
      </c>
      <c r="C2644" t="s">
        <v>6758</v>
      </c>
      <c r="D2644">
        <v>-1.6257516415206501</v>
      </c>
      <c r="E2644">
        <v>2.2071980769003201E-11</v>
      </c>
    </row>
    <row r="2645" spans="1:7" x14ac:dyDescent="0.2">
      <c r="A2645" t="s">
        <v>6759</v>
      </c>
      <c r="B2645" t="s">
        <v>8</v>
      </c>
      <c r="C2645" t="s">
        <v>6760</v>
      </c>
      <c r="D2645">
        <v>-2.4547190176903202</v>
      </c>
      <c r="E2645">
        <v>9.7475456663783603E-14</v>
      </c>
      <c r="F2645">
        <v>-1.4533696741931701</v>
      </c>
      <c r="G2645">
        <v>8.7483136243509292E-3</v>
      </c>
    </row>
    <row r="2646" spans="1:7" x14ac:dyDescent="0.2">
      <c r="A2646" t="s">
        <v>1273</v>
      </c>
      <c r="B2646" t="s">
        <v>90</v>
      </c>
      <c r="C2646" t="s">
        <v>1274</v>
      </c>
      <c r="D2646">
        <v>1.21861545457738</v>
      </c>
      <c r="E2646">
        <v>1.3445751531817099E-4</v>
      </c>
    </row>
    <row r="2647" spans="1:7" x14ac:dyDescent="0.2">
      <c r="A2647" t="s">
        <v>6761</v>
      </c>
      <c r="B2647" t="s">
        <v>24</v>
      </c>
      <c r="C2647" t="s">
        <v>6762</v>
      </c>
      <c r="D2647">
        <v>-1.54322352818276</v>
      </c>
      <c r="E2647">
        <v>6.5403539261928203E-6</v>
      </c>
      <c r="F2647">
        <v>-1.3079050287241201</v>
      </c>
      <c r="G2647">
        <v>3.3588285668477998E-2</v>
      </c>
    </row>
    <row r="2648" spans="1:7" x14ac:dyDescent="0.2">
      <c r="A2648" t="s">
        <v>6763</v>
      </c>
      <c r="B2648" t="s">
        <v>8</v>
      </c>
      <c r="C2648" t="s">
        <v>6764</v>
      </c>
      <c r="D2648">
        <v>-1.1029895988708001</v>
      </c>
      <c r="E2648">
        <v>2.4982302448156E-2</v>
      </c>
    </row>
    <row r="2649" spans="1:7" x14ac:dyDescent="0.2">
      <c r="A2649" t="s">
        <v>6765</v>
      </c>
      <c r="B2649" t="s">
        <v>75</v>
      </c>
      <c r="C2649" t="s">
        <v>6766</v>
      </c>
      <c r="D2649">
        <v>-1.2490794588843399</v>
      </c>
      <c r="E2649">
        <v>3.9740796831541002E-4</v>
      </c>
    </row>
    <row r="2650" spans="1:7" x14ac:dyDescent="0.2">
      <c r="A2650" t="s">
        <v>6767</v>
      </c>
      <c r="B2650" t="s">
        <v>21</v>
      </c>
      <c r="C2650" t="s">
        <v>6768</v>
      </c>
      <c r="D2650">
        <v>2.2997377789472502</v>
      </c>
      <c r="E2650">
        <v>2.3021784107214801E-5</v>
      </c>
    </row>
    <row r="2651" spans="1:7" x14ac:dyDescent="0.2">
      <c r="A2651" t="s">
        <v>6769</v>
      </c>
      <c r="B2651" t="s">
        <v>136</v>
      </c>
      <c r="C2651" t="s">
        <v>6770</v>
      </c>
      <c r="D2651">
        <v>-1.2238276118835301</v>
      </c>
      <c r="E2651">
        <v>1.37243873184876E-8</v>
      </c>
      <c r="F2651">
        <v>-1.1387188033639299</v>
      </c>
      <c r="G2651">
        <v>3.0487777090826098E-3</v>
      </c>
    </row>
    <row r="2652" spans="1:7" x14ac:dyDescent="0.2">
      <c r="A2652" t="s">
        <v>6771</v>
      </c>
      <c r="B2652" t="s">
        <v>63</v>
      </c>
      <c r="C2652" t="s">
        <v>6772</v>
      </c>
      <c r="D2652">
        <v>-1.05913259042056</v>
      </c>
      <c r="E2652">
        <v>2.7263413472238001E-5</v>
      </c>
    </row>
    <row r="2653" spans="1:7" x14ac:dyDescent="0.2">
      <c r="A2653" t="s">
        <v>1275</v>
      </c>
      <c r="B2653" t="s">
        <v>24</v>
      </c>
      <c r="C2653" t="s">
        <v>1276</v>
      </c>
      <c r="D2653">
        <v>-2.8155945746764499</v>
      </c>
      <c r="E2653">
        <v>1.32423080888704E-31</v>
      </c>
      <c r="F2653">
        <v>-1.3884600392933699</v>
      </c>
      <c r="G2653">
        <v>1.07699210435364E-4</v>
      </c>
    </row>
    <row r="2654" spans="1:7" x14ac:dyDescent="0.2">
      <c r="A2654" t="s">
        <v>6773</v>
      </c>
      <c r="B2654" t="s">
        <v>90</v>
      </c>
      <c r="C2654" t="s">
        <v>6774</v>
      </c>
      <c r="D2654">
        <v>1.5189770106359299</v>
      </c>
      <c r="E2654">
        <v>3.6561751663485198E-11</v>
      </c>
    </row>
    <row r="2655" spans="1:7" x14ac:dyDescent="0.2">
      <c r="A2655" t="s">
        <v>1277</v>
      </c>
      <c r="B2655" t="s">
        <v>24</v>
      </c>
      <c r="C2655" t="s">
        <v>1278</v>
      </c>
      <c r="D2655">
        <v>2.4623347916688498</v>
      </c>
      <c r="E2655">
        <v>1.87868120558643E-23</v>
      </c>
      <c r="F2655">
        <v>1.6532637629885401</v>
      </c>
      <c r="G2655">
        <v>6.60491191894473E-4</v>
      </c>
    </row>
    <row r="2656" spans="1:7" x14ac:dyDescent="0.2">
      <c r="A2656" t="s">
        <v>6775</v>
      </c>
      <c r="B2656" t="s">
        <v>90</v>
      </c>
      <c r="C2656" t="s">
        <v>6776</v>
      </c>
      <c r="D2656">
        <v>2.0152627666749399</v>
      </c>
      <c r="E2656">
        <v>1.33665559866097E-19</v>
      </c>
      <c r="F2656">
        <v>1.4712130165827899</v>
      </c>
      <c r="G2656">
        <v>3.0147976635256902E-3</v>
      </c>
    </row>
    <row r="2657" spans="1:7" x14ac:dyDescent="0.2">
      <c r="A2657" t="s">
        <v>6777</v>
      </c>
      <c r="B2657" t="s">
        <v>136</v>
      </c>
      <c r="C2657" t="s">
        <v>6778</v>
      </c>
      <c r="D2657">
        <v>2.5357128840073901</v>
      </c>
      <c r="E2657">
        <v>3.1590463303729798E-3</v>
      </c>
    </row>
    <row r="2658" spans="1:7" x14ac:dyDescent="0.2">
      <c r="A2658" t="s">
        <v>1281</v>
      </c>
      <c r="B2658" t="s">
        <v>90</v>
      </c>
      <c r="C2658" t="s">
        <v>1282</v>
      </c>
      <c r="D2658">
        <v>2.38193379587331</v>
      </c>
      <c r="E2658">
        <v>4.3270362108068198E-24</v>
      </c>
      <c r="F2658">
        <v>1.5225885423056</v>
      </c>
      <c r="G2658">
        <v>2.7491160763340201E-3</v>
      </c>
    </row>
    <row r="2659" spans="1:7" x14ac:dyDescent="0.2">
      <c r="A2659" t="s">
        <v>6779</v>
      </c>
      <c r="B2659" t="s">
        <v>93</v>
      </c>
      <c r="C2659" t="s">
        <v>6780</v>
      </c>
      <c r="D2659">
        <v>2.4046204745948598</v>
      </c>
      <c r="E2659">
        <v>6.4428113447706005E-26</v>
      </c>
      <c r="F2659">
        <v>1.1923844514256901</v>
      </c>
      <c r="G2659">
        <v>1.8246303461861998E-2</v>
      </c>
    </row>
    <row r="2660" spans="1:7" x14ac:dyDescent="0.2">
      <c r="A2660" t="s">
        <v>1283</v>
      </c>
      <c r="B2660" t="s">
        <v>8</v>
      </c>
      <c r="C2660" t="s">
        <v>1284</v>
      </c>
      <c r="D2660">
        <v>-3.0320915762948002</v>
      </c>
      <c r="E2660">
        <v>7.8045926844821001E-13</v>
      </c>
    </row>
    <row r="2661" spans="1:7" x14ac:dyDescent="0.2">
      <c r="A2661" t="s">
        <v>6781</v>
      </c>
      <c r="B2661" t="s">
        <v>8</v>
      </c>
      <c r="C2661" t="s">
        <v>6782</v>
      </c>
      <c r="D2661">
        <v>3.6396897558975199</v>
      </c>
      <c r="E2661">
        <v>7.2823816707567704E-11</v>
      </c>
    </row>
    <row r="2662" spans="1:7" x14ac:dyDescent="0.2">
      <c r="A2662" t="s">
        <v>6783</v>
      </c>
      <c r="B2662" t="s">
        <v>37</v>
      </c>
      <c r="C2662" t="s">
        <v>6784</v>
      </c>
      <c r="D2662">
        <v>-2.7916518638254901</v>
      </c>
      <c r="E2662">
        <v>3.8116255433275198E-13</v>
      </c>
    </row>
    <row r="2663" spans="1:7" x14ac:dyDescent="0.2">
      <c r="A2663" t="s">
        <v>6785</v>
      </c>
      <c r="B2663" t="s">
        <v>63</v>
      </c>
      <c r="C2663" t="s">
        <v>6786</v>
      </c>
      <c r="D2663">
        <v>-1.2983107685075701</v>
      </c>
      <c r="E2663">
        <v>2.71174713539077E-6</v>
      </c>
      <c r="F2663">
        <v>-1.38970749246156</v>
      </c>
      <c r="G2663">
        <v>7.0580209935288398E-3</v>
      </c>
    </row>
    <row r="2664" spans="1:7" x14ac:dyDescent="0.2">
      <c r="A2664" t="s">
        <v>6787</v>
      </c>
      <c r="B2664" t="s">
        <v>75</v>
      </c>
      <c r="C2664" t="s">
        <v>6788</v>
      </c>
      <c r="D2664">
        <v>2.6886933792145098</v>
      </c>
      <c r="E2664">
        <v>8.2668757094397005E-33</v>
      </c>
      <c r="F2664">
        <v>1.4130938377229001</v>
      </c>
      <c r="G2664">
        <v>1.6636845047721099E-2</v>
      </c>
    </row>
    <row r="2665" spans="1:7" x14ac:dyDescent="0.2">
      <c r="A2665" t="s">
        <v>6789</v>
      </c>
      <c r="B2665" t="s">
        <v>27</v>
      </c>
      <c r="C2665" t="s">
        <v>6790</v>
      </c>
      <c r="D2665">
        <v>2.6139621324057498</v>
      </c>
      <c r="E2665">
        <v>1.18445040806684E-5</v>
      </c>
    </row>
    <row r="2666" spans="1:7" x14ac:dyDescent="0.2">
      <c r="A2666" t="s">
        <v>6791</v>
      </c>
      <c r="B2666" t="s">
        <v>123</v>
      </c>
      <c r="C2666" t="s">
        <v>6792</v>
      </c>
      <c r="D2666">
        <v>1.254351960341</v>
      </c>
      <c r="E2666">
        <v>1.6559072080696901E-7</v>
      </c>
    </row>
    <row r="2667" spans="1:7" x14ac:dyDescent="0.2">
      <c r="A2667" t="s">
        <v>6793</v>
      </c>
      <c r="B2667" t="s">
        <v>136</v>
      </c>
      <c r="C2667" t="s">
        <v>6794</v>
      </c>
      <c r="D2667">
        <v>1.0761269343208</v>
      </c>
      <c r="E2667">
        <v>2.9096686624704601E-2</v>
      </c>
    </row>
    <row r="2668" spans="1:7" x14ac:dyDescent="0.2">
      <c r="A2668" t="s">
        <v>6795</v>
      </c>
      <c r="B2668" t="s">
        <v>56</v>
      </c>
      <c r="C2668" t="s">
        <v>6796</v>
      </c>
      <c r="D2668">
        <v>-1.63291561530353</v>
      </c>
      <c r="E2668">
        <v>7.6344150568398796E-7</v>
      </c>
    </row>
    <row r="2669" spans="1:7" x14ac:dyDescent="0.2">
      <c r="A2669" t="s">
        <v>6797</v>
      </c>
      <c r="B2669" t="s">
        <v>21</v>
      </c>
      <c r="C2669" t="s">
        <v>6798</v>
      </c>
      <c r="D2669">
        <v>1.72015040726591</v>
      </c>
      <c r="E2669">
        <v>1.0490038904982299E-14</v>
      </c>
      <c r="F2669">
        <v>1.13615820037135</v>
      </c>
      <c r="G2669">
        <v>2.02935303839171E-2</v>
      </c>
    </row>
    <row r="2670" spans="1:7" x14ac:dyDescent="0.2">
      <c r="A2670" t="s">
        <v>6799</v>
      </c>
      <c r="B2670" t="s">
        <v>24</v>
      </c>
      <c r="C2670" t="s">
        <v>6800</v>
      </c>
      <c r="D2670">
        <v>-3.9669317957640402</v>
      </c>
      <c r="E2670">
        <v>1.20021444389542E-17</v>
      </c>
      <c r="F2670">
        <v>-2.8983049056242498</v>
      </c>
      <c r="G2670">
        <v>5.6188821119906002E-5</v>
      </c>
    </row>
    <row r="2671" spans="1:7" x14ac:dyDescent="0.2">
      <c r="A2671" t="s">
        <v>6801</v>
      </c>
      <c r="B2671" t="s">
        <v>72</v>
      </c>
      <c r="C2671" t="s">
        <v>6802</v>
      </c>
      <c r="D2671">
        <v>-1.6845752431038801</v>
      </c>
      <c r="E2671">
        <v>2.1564610022917601E-12</v>
      </c>
    </row>
    <row r="2672" spans="1:7" x14ac:dyDescent="0.2">
      <c r="A2672" t="s">
        <v>1285</v>
      </c>
      <c r="B2672" t="s">
        <v>30</v>
      </c>
      <c r="C2672" t="s">
        <v>1286</v>
      </c>
      <c r="D2672">
        <v>2.2272761264461098</v>
      </c>
      <c r="E2672">
        <v>3.3919956280757997E-11</v>
      </c>
    </row>
    <row r="2673" spans="1:7" x14ac:dyDescent="0.2">
      <c r="A2673" t="s">
        <v>6803</v>
      </c>
      <c r="B2673" t="s">
        <v>8</v>
      </c>
      <c r="C2673" t="s">
        <v>6804</v>
      </c>
      <c r="D2673">
        <v>-1.2560691728142599</v>
      </c>
      <c r="E2673">
        <v>5.7263697007120003E-10</v>
      </c>
    </row>
    <row r="2674" spans="1:7" x14ac:dyDescent="0.2">
      <c r="A2674" t="s">
        <v>6805</v>
      </c>
      <c r="B2674" t="s">
        <v>123</v>
      </c>
      <c r="C2674" t="s">
        <v>6806</v>
      </c>
      <c r="D2674">
        <v>-3.0801186369860898</v>
      </c>
      <c r="E2674">
        <v>1.0791189069210799E-26</v>
      </c>
      <c r="F2674">
        <v>-1.9539946230032199</v>
      </c>
      <c r="G2674">
        <v>5.2081874496235801E-4</v>
      </c>
    </row>
    <row r="2675" spans="1:7" x14ac:dyDescent="0.2">
      <c r="A2675" t="s">
        <v>6807</v>
      </c>
      <c r="B2675" t="s">
        <v>8</v>
      </c>
      <c r="C2675" t="s">
        <v>6808</v>
      </c>
      <c r="F2675">
        <v>1.19754682629189</v>
      </c>
      <c r="G2675">
        <v>4.4809381516258899E-2</v>
      </c>
    </row>
    <row r="2676" spans="1:7" x14ac:dyDescent="0.2">
      <c r="A2676" t="s">
        <v>6809</v>
      </c>
      <c r="B2676" t="s">
        <v>24</v>
      </c>
      <c r="C2676" t="s">
        <v>6810</v>
      </c>
      <c r="D2676">
        <v>-1.70332387230163</v>
      </c>
      <c r="E2676">
        <v>5.5073389405821402E-11</v>
      </c>
      <c r="F2676">
        <v>-1.3213615929128999</v>
      </c>
      <c r="G2676">
        <v>1.96839108877788E-4</v>
      </c>
    </row>
    <row r="2677" spans="1:7" x14ac:dyDescent="0.2">
      <c r="A2677" t="s">
        <v>1287</v>
      </c>
      <c r="B2677" t="s">
        <v>56</v>
      </c>
      <c r="C2677" t="s">
        <v>1288</v>
      </c>
      <c r="D2677">
        <v>3.6312256962226601</v>
      </c>
      <c r="E2677">
        <v>1.08808593455648E-39</v>
      </c>
      <c r="F2677">
        <v>3.6281937972223099</v>
      </c>
      <c r="G2677">
        <v>1.5089424005620399E-15</v>
      </c>
    </row>
    <row r="2678" spans="1:7" x14ac:dyDescent="0.2">
      <c r="A2678" t="s">
        <v>6811</v>
      </c>
      <c r="B2678" t="s">
        <v>27</v>
      </c>
      <c r="C2678" t="s">
        <v>6812</v>
      </c>
      <c r="D2678">
        <v>2.8737674148011099</v>
      </c>
      <c r="E2678">
        <v>9.4173936233760105E-7</v>
      </c>
    </row>
    <row r="2679" spans="1:7" x14ac:dyDescent="0.2">
      <c r="A2679" t="s">
        <v>6813</v>
      </c>
      <c r="B2679" t="s">
        <v>123</v>
      </c>
      <c r="C2679" t="s">
        <v>6814</v>
      </c>
      <c r="D2679">
        <v>1.71044280021928</v>
      </c>
      <c r="E2679">
        <v>6.9472591908222902E-3</v>
      </c>
    </row>
    <row r="2680" spans="1:7" x14ac:dyDescent="0.2">
      <c r="A2680" t="s">
        <v>6815</v>
      </c>
      <c r="B2680" t="s">
        <v>93</v>
      </c>
      <c r="C2680" t="s">
        <v>6816</v>
      </c>
      <c r="D2680">
        <v>1.21541740073789</v>
      </c>
      <c r="E2680">
        <v>2.5385265914597001E-4</v>
      </c>
    </row>
    <row r="2681" spans="1:7" x14ac:dyDescent="0.2">
      <c r="A2681" t="s">
        <v>6817</v>
      </c>
      <c r="B2681" t="s">
        <v>75</v>
      </c>
      <c r="C2681" t="s">
        <v>6818</v>
      </c>
      <c r="D2681">
        <v>4.2865879801201903</v>
      </c>
      <c r="E2681">
        <v>1.7044069323378699E-8</v>
      </c>
    </row>
    <row r="2682" spans="1:7" x14ac:dyDescent="0.2">
      <c r="A2682" t="s">
        <v>6819</v>
      </c>
      <c r="B2682" t="s">
        <v>24</v>
      </c>
      <c r="C2682" t="s">
        <v>6820</v>
      </c>
      <c r="D2682">
        <v>-2.1689676727780101</v>
      </c>
      <c r="E2682">
        <v>3.01981204607327E-24</v>
      </c>
      <c r="F2682">
        <v>-1.4534211879035399</v>
      </c>
      <c r="G2682">
        <v>4.6136831971005002E-4</v>
      </c>
    </row>
    <row r="2683" spans="1:7" x14ac:dyDescent="0.2">
      <c r="A2683" t="s">
        <v>6821</v>
      </c>
      <c r="B2683" t="s">
        <v>90</v>
      </c>
      <c r="C2683" t="s">
        <v>6822</v>
      </c>
      <c r="D2683">
        <v>-1.95810425144282</v>
      </c>
      <c r="E2683">
        <v>7.2073618137727206E-17</v>
      </c>
      <c r="F2683">
        <v>-1.46745730601559</v>
      </c>
      <c r="G2683">
        <v>1.2374102747281999E-4</v>
      </c>
    </row>
    <row r="2684" spans="1:7" x14ac:dyDescent="0.2">
      <c r="A2684" t="s">
        <v>1291</v>
      </c>
      <c r="B2684" t="s">
        <v>27</v>
      </c>
      <c r="C2684" t="s">
        <v>1292</v>
      </c>
      <c r="D2684">
        <v>3.1815612329279901</v>
      </c>
      <c r="E2684">
        <v>5.2534583599467299E-21</v>
      </c>
    </row>
    <row r="2685" spans="1:7" x14ac:dyDescent="0.2">
      <c r="A2685" t="s">
        <v>6823</v>
      </c>
      <c r="B2685" t="s">
        <v>75</v>
      </c>
      <c r="C2685" t="s">
        <v>6824</v>
      </c>
      <c r="D2685">
        <v>-1.9739620943552001</v>
      </c>
      <c r="E2685">
        <v>1.5047148400159201E-19</v>
      </c>
    </row>
    <row r="2686" spans="1:7" x14ac:dyDescent="0.2">
      <c r="A2686" t="s">
        <v>6825</v>
      </c>
      <c r="B2686" t="s">
        <v>51</v>
      </c>
      <c r="C2686" t="s">
        <v>6826</v>
      </c>
      <c r="D2686">
        <v>1.81999673095892</v>
      </c>
      <c r="E2686">
        <v>1.5561269439091901E-3</v>
      </c>
    </row>
    <row r="2687" spans="1:7" x14ac:dyDescent="0.2">
      <c r="A2687" t="s">
        <v>6827</v>
      </c>
      <c r="B2687" t="s">
        <v>123</v>
      </c>
      <c r="C2687" t="s">
        <v>6828</v>
      </c>
      <c r="D2687">
        <v>-1.0936305528285299</v>
      </c>
      <c r="E2687">
        <v>2.4609254813609898E-6</v>
      </c>
    </row>
    <row r="2688" spans="1:7" x14ac:dyDescent="0.2">
      <c r="A2688" t="s">
        <v>6829</v>
      </c>
      <c r="B2688" t="s">
        <v>24</v>
      </c>
      <c r="C2688" t="s">
        <v>6830</v>
      </c>
      <c r="D2688">
        <v>1.8159685358551201</v>
      </c>
      <c r="E2688">
        <v>4.8501408874118701E-8</v>
      </c>
    </row>
    <row r="2689" spans="1:7" x14ac:dyDescent="0.2">
      <c r="A2689" t="s">
        <v>6831</v>
      </c>
      <c r="B2689" t="s">
        <v>123</v>
      </c>
      <c r="C2689" t="s">
        <v>6832</v>
      </c>
      <c r="D2689">
        <v>-1.0819615273293199</v>
      </c>
      <c r="E2689">
        <v>2.02843190680141E-5</v>
      </c>
    </row>
    <row r="2690" spans="1:7" x14ac:dyDescent="0.2">
      <c r="A2690" t="s">
        <v>6833</v>
      </c>
      <c r="B2690" t="s">
        <v>8</v>
      </c>
      <c r="C2690" t="s">
        <v>6834</v>
      </c>
      <c r="D2690">
        <v>2.4124637770380701</v>
      </c>
      <c r="E2690">
        <v>3.5415286993591999E-6</v>
      </c>
      <c r="F2690">
        <v>2.4539940665557598</v>
      </c>
      <c r="G2690">
        <v>2.2966198596524001E-2</v>
      </c>
    </row>
    <row r="2691" spans="1:7" x14ac:dyDescent="0.2">
      <c r="A2691" t="s">
        <v>6835</v>
      </c>
      <c r="B2691" t="s">
        <v>72</v>
      </c>
      <c r="C2691" t="s">
        <v>6836</v>
      </c>
      <c r="D2691">
        <v>-4.05863594089658</v>
      </c>
      <c r="E2691">
        <v>1.81455333998441E-48</v>
      </c>
      <c r="F2691">
        <v>-3.7997502466916702</v>
      </c>
      <c r="G2691">
        <v>1.7275185889447401E-22</v>
      </c>
    </row>
    <row r="2692" spans="1:7" x14ac:dyDescent="0.2">
      <c r="A2692" t="s">
        <v>1297</v>
      </c>
      <c r="B2692" t="s">
        <v>14</v>
      </c>
      <c r="C2692" t="s">
        <v>1298</v>
      </c>
      <c r="D2692">
        <v>-2.79369422747734</v>
      </c>
      <c r="E2692">
        <v>4.6754087527296298E-20</v>
      </c>
      <c r="F2692">
        <v>-1.28397676630159</v>
      </c>
      <c r="G2692">
        <v>3.1945257356724602E-4</v>
      </c>
    </row>
    <row r="2693" spans="1:7" x14ac:dyDescent="0.2">
      <c r="A2693" t="s">
        <v>6837</v>
      </c>
      <c r="B2693" t="s">
        <v>72</v>
      </c>
      <c r="C2693" t="s">
        <v>6838</v>
      </c>
      <c r="D2693">
        <v>-2.0154570942857801</v>
      </c>
      <c r="E2693">
        <v>8.0142908342284706E-11</v>
      </c>
      <c r="F2693">
        <v>-1.55708490895598</v>
      </c>
      <c r="G2693">
        <v>9.0016795451651997E-3</v>
      </c>
    </row>
    <row r="2694" spans="1:7" x14ac:dyDescent="0.2">
      <c r="A2694" t="s">
        <v>6839</v>
      </c>
      <c r="B2694" t="s">
        <v>27</v>
      </c>
      <c r="C2694" t="s">
        <v>6840</v>
      </c>
      <c r="D2694">
        <v>-1.2076662324170599</v>
      </c>
      <c r="E2694">
        <v>9.3392557604974295E-5</v>
      </c>
      <c r="F2694">
        <v>-1.8559922628429599</v>
      </c>
      <c r="G2694">
        <v>1.10987017321962E-6</v>
      </c>
    </row>
    <row r="2695" spans="1:7" x14ac:dyDescent="0.2">
      <c r="A2695" t="s">
        <v>6841</v>
      </c>
      <c r="B2695" t="s">
        <v>136</v>
      </c>
      <c r="C2695" t="s">
        <v>6842</v>
      </c>
      <c r="D2695">
        <v>-1.50388894394513</v>
      </c>
      <c r="E2695">
        <v>2.3722711360300598E-9</v>
      </c>
      <c r="F2695">
        <v>-1.02112948084299</v>
      </c>
      <c r="G2695">
        <v>2.5586498408526901E-3</v>
      </c>
    </row>
    <row r="2696" spans="1:7" x14ac:dyDescent="0.2">
      <c r="A2696" t="s">
        <v>6843</v>
      </c>
      <c r="B2696" t="s">
        <v>56</v>
      </c>
      <c r="C2696" t="s">
        <v>6844</v>
      </c>
      <c r="D2696">
        <v>2.5266959197580601</v>
      </c>
      <c r="E2696">
        <v>1.05924701242421E-33</v>
      </c>
      <c r="F2696">
        <v>1.65577429033373</v>
      </c>
      <c r="G2696">
        <v>2.6148180134899098E-3</v>
      </c>
    </row>
    <row r="2697" spans="1:7" x14ac:dyDescent="0.2">
      <c r="A2697" t="s">
        <v>1299</v>
      </c>
      <c r="B2697" t="s">
        <v>14</v>
      </c>
      <c r="C2697" t="s">
        <v>1300</v>
      </c>
      <c r="D2697">
        <v>-1.3661639317515299</v>
      </c>
      <c r="E2697">
        <v>1.02803041840252E-8</v>
      </c>
    </row>
    <row r="2698" spans="1:7" x14ac:dyDescent="0.2">
      <c r="A2698" t="s">
        <v>6845</v>
      </c>
      <c r="B2698" t="s">
        <v>8</v>
      </c>
      <c r="C2698" t="s">
        <v>6846</v>
      </c>
      <c r="D2698">
        <v>3.5913679837486598</v>
      </c>
      <c r="E2698">
        <v>2.7387940298249199E-19</v>
      </c>
    </row>
    <row r="2699" spans="1:7" x14ac:dyDescent="0.2">
      <c r="A2699" t="s">
        <v>6847</v>
      </c>
      <c r="B2699" t="s">
        <v>90</v>
      </c>
      <c r="C2699" t="s">
        <v>6848</v>
      </c>
      <c r="D2699">
        <v>1.25534603925437</v>
      </c>
      <c r="E2699">
        <v>1.8832704650259099E-4</v>
      </c>
    </row>
    <row r="2700" spans="1:7" x14ac:dyDescent="0.2">
      <c r="A2700" t="s">
        <v>1301</v>
      </c>
      <c r="B2700" t="s">
        <v>93</v>
      </c>
      <c r="C2700" t="s">
        <v>1302</v>
      </c>
      <c r="D2700">
        <v>-1.3848249151327501</v>
      </c>
      <c r="E2700">
        <v>1.2600302650186899E-10</v>
      </c>
    </row>
    <row r="2701" spans="1:7" x14ac:dyDescent="0.2">
      <c r="A2701" t="s">
        <v>6849</v>
      </c>
      <c r="B2701" t="s">
        <v>27</v>
      </c>
      <c r="C2701" t="s">
        <v>6850</v>
      </c>
      <c r="D2701">
        <v>-2.3994328148485802</v>
      </c>
      <c r="E2701">
        <v>2.3288013492308201E-9</v>
      </c>
    </row>
    <row r="2702" spans="1:7" x14ac:dyDescent="0.2">
      <c r="A2702" t="s">
        <v>6851</v>
      </c>
      <c r="B2702" t="s">
        <v>123</v>
      </c>
      <c r="C2702" t="s">
        <v>6852</v>
      </c>
      <c r="D2702">
        <v>1.9701695511228801</v>
      </c>
      <c r="E2702">
        <v>5.4492066307802598E-8</v>
      </c>
      <c r="F2702">
        <v>2.19823087296046</v>
      </c>
      <c r="G2702">
        <v>5.7435032336649403E-3</v>
      </c>
    </row>
    <row r="2703" spans="1:7" x14ac:dyDescent="0.2">
      <c r="A2703" t="s">
        <v>6853</v>
      </c>
      <c r="B2703" t="s">
        <v>75</v>
      </c>
      <c r="C2703" t="s">
        <v>6854</v>
      </c>
      <c r="D2703">
        <v>3.2261787065699901</v>
      </c>
      <c r="E2703">
        <v>4.2095506475965301E-43</v>
      </c>
      <c r="F2703">
        <v>1.5776595042216901</v>
      </c>
      <c r="G2703">
        <v>3.8424384630069301E-2</v>
      </c>
    </row>
    <row r="2704" spans="1:7" x14ac:dyDescent="0.2">
      <c r="A2704" t="s">
        <v>6855</v>
      </c>
      <c r="B2704" t="s">
        <v>30</v>
      </c>
      <c r="C2704" t="s">
        <v>6856</v>
      </c>
      <c r="D2704">
        <v>1.16329396222004</v>
      </c>
      <c r="E2704">
        <v>1.1992586993467499E-3</v>
      </c>
    </row>
    <row r="2705" spans="1:7" x14ac:dyDescent="0.2">
      <c r="A2705" t="s">
        <v>1305</v>
      </c>
      <c r="B2705" t="s">
        <v>123</v>
      </c>
      <c r="C2705" t="s">
        <v>1306</v>
      </c>
      <c r="D2705">
        <v>3.9498118952159098</v>
      </c>
      <c r="E2705">
        <v>5.3014395331989897E-30</v>
      </c>
      <c r="F2705">
        <v>2.3800652793962498</v>
      </c>
      <c r="G2705">
        <v>1.96507861504145E-2</v>
      </c>
    </row>
    <row r="2706" spans="1:7" x14ac:dyDescent="0.2">
      <c r="A2706" t="s">
        <v>6857</v>
      </c>
      <c r="B2706" t="s">
        <v>30</v>
      </c>
      <c r="C2706" t="s">
        <v>6858</v>
      </c>
      <c r="D2706">
        <v>1.4250066874230101</v>
      </c>
      <c r="E2706">
        <v>1.5158110870087501E-7</v>
      </c>
    </row>
    <row r="2707" spans="1:7" x14ac:dyDescent="0.2">
      <c r="A2707" t="s">
        <v>6859</v>
      </c>
      <c r="B2707" t="s">
        <v>21</v>
      </c>
      <c r="C2707" t="s">
        <v>6860</v>
      </c>
      <c r="D2707">
        <v>-1.1617542322837799</v>
      </c>
      <c r="E2707">
        <v>4.69890463290105E-5</v>
      </c>
    </row>
    <row r="2708" spans="1:7" x14ac:dyDescent="0.2">
      <c r="A2708" t="s">
        <v>6861</v>
      </c>
      <c r="B2708" t="s">
        <v>27</v>
      </c>
      <c r="C2708" t="s">
        <v>6862</v>
      </c>
      <c r="D2708">
        <v>-1.0469613425811899</v>
      </c>
      <c r="E2708">
        <v>1.76070369173303E-4</v>
      </c>
    </row>
    <row r="2709" spans="1:7" x14ac:dyDescent="0.2">
      <c r="A2709" t="s">
        <v>6863</v>
      </c>
      <c r="B2709" t="s">
        <v>27</v>
      </c>
      <c r="C2709" t="s">
        <v>6864</v>
      </c>
      <c r="F2709">
        <v>1.3038151191679499</v>
      </c>
      <c r="G2709">
        <v>1.2277096666223499E-2</v>
      </c>
    </row>
    <row r="2710" spans="1:7" x14ac:dyDescent="0.2">
      <c r="A2710" t="s">
        <v>6865</v>
      </c>
      <c r="B2710" t="s">
        <v>75</v>
      </c>
      <c r="C2710" t="s">
        <v>6866</v>
      </c>
      <c r="D2710">
        <v>-2.3413560818634802</v>
      </c>
      <c r="E2710">
        <v>5.5248072253393897E-14</v>
      </c>
      <c r="F2710">
        <v>-1.6909026800917499</v>
      </c>
      <c r="G2710">
        <v>9.46353903420384E-4</v>
      </c>
    </row>
    <row r="2711" spans="1:7" x14ac:dyDescent="0.2">
      <c r="A2711" t="s">
        <v>6867</v>
      </c>
      <c r="B2711" t="s">
        <v>30</v>
      </c>
      <c r="C2711" t="s">
        <v>6868</v>
      </c>
      <c r="D2711">
        <v>-1.42585564467881</v>
      </c>
      <c r="E2711">
        <v>5.6126445181037399E-8</v>
      </c>
    </row>
    <row r="2712" spans="1:7" x14ac:dyDescent="0.2">
      <c r="A2712" t="s">
        <v>6869</v>
      </c>
      <c r="B2712" t="s">
        <v>8</v>
      </c>
      <c r="C2712" t="s">
        <v>6870</v>
      </c>
      <c r="D2712">
        <v>-1.35504521452815</v>
      </c>
      <c r="E2712">
        <v>1.9241739925942901E-8</v>
      </c>
    </row>
    <row r="2713" spans="1:7" x14ac:dyDescent="0.2">
      <c r="A2713" t="s">
        <v>6871</v>
      </c>
      <c r="B2713" t="s">
        <v>8</v>
      </c>
      <c r="C2713" t="s">
        <v>6872</v>
      </c>
      <c r="D2713">
        <v>1.8972579262806299</v>
      </c>
      <c r="E2713">
        <v>3.7867681572101E-16</v>
      </c>
    </row>
    <row r="2714" spans="1:7" x14ac:dyDescent="0.2">
      <c r="A2714" t="s">
        <v>6873</v>
      </c>
      <c r="B2714" t="s">
        <v>90</v>
      </c>
      <c r="C2714" t="s">
        <v>6874</v>
      </c>
      <c r="D2714">
        <v>1.59500978795338</v>
      </c>
      <c r="E2714">
        <v>1.4655182391692501E-13</v>
      </c>
    </row>
    <row r="2715" spans="1:7" x14ac:dyDescent="0.2">
      <c r="A2715" t="s">
        <v>6875</v>
      </c>
      <c r="B2715" t="s">
        <v>42</v>
      </c>
      <c r="C2715" t="s">
        <v>6876</v>
      </c>
      <c r="D2715">
        <v>1.00223970683138</v>
      </c>
      <c r="E2715">
        <v>9.8250905471157796E-3</v>
      </c>
    </row>
    <row r="2716" spans="1:7" x14ac:dyDescent="0.2">
      <c r="A2716" t="s">
        <v>1307</v>
      </c>
      <c r="B2716" t="s">
        <v>14</v>
      </c>
      <c r="C2716" t="s">
        <v>1308</v>
      </c>
      <c r="D2716">
        <v>-2.6188868562017098</v>
      </c>
      <c r="E2716">
        <v>3.8678522907213501E-28</v>
      </c>
      <c r="F2716">
        <v>-1.3963915247241001</v>
      </c>
      <c r="G2716">
        <v>1.3848546319423299E-5</v>
      </c>
    </row>
    <row r="2717" spans="1:7" x14ac:dyDescent="0.2">
      <c r="A2717" t="s">
        <v>1309</v>
      </c>
      <c r="B2717" t="s">
        <v>90</v>
      </c>
      <c r="C2717" t="s">
        <v>1310</v>
      </c>
      <c r="D2717">
        <v>-1.86824780720376</v>
      </c>
      <c r="E2717">
        <v>3.70224016042209E-6</v>
      </c>
    </row>
    <row r="2718" spans="1:7" x14ac:dyDescent="0.2">
      <c r="A2718" t="s">
        <v>6877</v>
      </c>
      <c r="B2718" t="s">
        <v>90</v>
      </c>
      <c r="C2718" t="s">
        <v>6878</v>
      </c>
      <c r="D2718">
        <v>-1.3078002262327899</v>
      </c>
      <c r="E2718">
        <v>3.7773687032939297E-9</v>
      </c>
    </row>
    <row r="2719" spans="1:7" x14ac:dyDescent="0.2">
      <c r="A2719" t="s">
        <v>6879</v>
      </c>
      <c r="B2719" t="s">
        <v>8</v>
      </c>
      <c r="C2719" t="s">
        <v>6880</v>
      </c>
      <c r="D2719">
        <v>3.8315218626831702</v>
      </c>
      <c r="E2719">
        <v>4.8121346875951101E-26</v>
      </c>
      <c r="F2719">
        <v>3.29063589236761</v>
      </c>
      <c r="G2719">
        <v>8.47093315446581E-6</v>
      </c>
    </row>
    <row r="2720" spans="1:7" x14ac:dyDescent="0.2">
      <c r="A2720" t="s">
        <v>1311</v>
      </c>
      <c r="B2720" t="s">
        <v>37</v>
      </c>
      <c r="C2720" t="s">
        <v>1312</v>
      </c>
      <c r="D2720">
        <v>-2.2745285344204902</v>
      </c>
      <c r="E2720">
        <v>1.8792714193317202E-11</v>
      </c>
    </row>
    <row r="2721" spans="1:7" x14ac:dyDescent="0.2">
      <c r="A2721" t="s">
        <v>6881</v>
      </c>
      <c r="B2721" t="s">
        <v>90</v>
      </c>
      <c r="C2721" t="s">
        <v>6882</v>
      </c>
      <c r="D2721">
        <v>-1.17695872841836</v>
      </c>
      <c r="E2721">
        <v>1.8023958539145801E-7</v>
      </c>
    </row>
    <row r="2722" spans="1:7" x14ac:dyDescent="0.2">
      <c r="A2722" t="s">
        <v>6883</v>
      </c>
      <c r="B2722" t="s">
        <v>51</v>
      </c>
      <c r="C2722" t="s">
        <v>6884</v>
      </c>
      <c r="D2722">
        <v>1.6639198441046901</v>
      </c>
      <c r="E2722">
        <v>1.6060469707180999E-2</v>
      </c>
    </row>
    <row r="2723" spans="1:7" x14ac:dyDescent="0.2">
      <c r="A2723" t="s">
        <v>6885</v>
      </c>
      <c r="B2723" t="s">
        <v>56</v>
      </c>
      <c r="C2723" t="s">
        <v>6886</v>
      </c>
      <c r="D2723">
        <v>2.1917251096514598</v>
      </c>
      <c r="E2723">
        <v>1.13389500355376E-11</v>
      </c>
    </row>
    <row r="2724" spans="1:7" x14ac:dyDescent="0.2">
      <c r="A2724" t="s">
        <v>1313</v>
      </c>
      <c r="B2724" t="s">
        <v>8</v>
      </c>
      <c r="C2724" t="s">
        <v>1314</v>
      </c>
      <c r="D2724">
        <v>-2.08357109011832</v>
      </c>
      <c r="E2724">
        <v>9.0663817491400595E-13</v>
      </c>
    </row>
    <row r="2725" spans="1:7" x14ac:dyDescent="0.2">
      <c r="A2725" t="s">
        <v>6887</v>
      </c>
      <c r="B2725" t="s">
        <v>169</v>
      </c>
      <c r="C2725" t="s">
        <v>6888</v>
      </c>
      <c r="D2725">
        <v>3.4592076912358101</v>
      </c>
      <c r="E2725">
        <v>3.5164966196468897E-42</v>
      </c>
      <c r="F2725">
        <v>2.3064343325426901</v>
      </c>
      <c r="G2725">
        <v>7.8842773902993205E-5</v>
      </c>
    </row>
    <row r="2726" spans="1:7" x14ac:dyDescent="0.2">
      <c r="A2726" t="s">
        <v>6889</v>
      </c>
      <c r="B2726" t="s">
        <v>123</v>
      </c>
      <c r="C2726" t="s">
        <v>6890</v>
      </c>
      <c r="D2726">
        <v>2.1950291673611799</v>
      </c>
      <c r="E2726">
        <v>5.4703820907640899E-15</v>
      </c>
      <c r="F2726">
        <v>1.595583205079</v>
      </c>
      <c r="G2726">
        <v>3.6606514251384899E-2</v>
      </c>
    </row>
    <row r="2727" spans="1:7" x14ac:dyDescent="0.2">
      <c r="A2727" t="s">
        <v>6891</v>
      </c>
      <c r="B2727" t="s">
        <v>72</v>
      </c>
      <c r="C2727" t="s">
        <v>6892</v>
      </c>
      <c r="D2727">
        <v>-1.81194591443898</v>
      </c>
      <c r="E2727">
        <v>2.5775845802879801E-17</v>
      </c>
      <c r="F2727">
        <v>-1.51279995258994</v>
      </c>
      <c r="G2727">
        <v>1.8734320205453201E-4</v>
      </c>
    </row>
    <row r="2728" spans="1:7" x14ac:dyDescent="0.2">
      <c r="A2728" t="s">
        <v>1315</v>
      </c>
      <c r="B2728" t="s">
        <v>37</v>
      </c>
      <c r="C2728" t="s">
        <v>1316</v>
      </c>
      <c r="D2728">
        <v>-2.1478253067554598</v>
      </c>
      <c r="E2728">
        <v>7.17268818628798E-13</v>
      </c>
    </row>
    <row r="2729" spans="1:7" x14ac:dyDescent="0.2">
      <c r="A2729" t="s">
        <v>6893</v>
      </c>
      <c r="B2729" t="s">
        <v>21</v>
      </c>
      <c r="C2729" t="s">
        <v>6894</v>
      </c>
      <c r="D2729">
        <v>-1.56667914892562</v>
      </c>
      <c r="E2729">
        <v>3.6769336182414002E-11</v>
      </c>
    </row>
    <row r="2730" spans="1:7" x14ac:dyDescent="0.2">
      <c r="A2730" t="s">
        <v>6895</v>
      </c>
      <c r="B2730" t="s">
        <v>42</v>
      </c>
      <c r="C2730" t="s">
        <v>6896</v>
      </c>
      <c r="F2730">
        <v>-1.0834585023571901</v>
      </c>
      <c r="G2730">
        <v>1.49333508457038E-2</v>
      </c>
    </row>
    <row r="2731" spans="1:7" x14ac:dyDescent="0.2">
      <c r="A2731" t="s">
        <v>6897</v>
      </c>
      <c r="B2731" t="s">
        <v>90</v>
      </c>
      <c r="C2731" t="s">
        <v>6898</v>
      </c>
      <c r="D2731">
        <v>3.66866549731962</v>
      </c>
      <c r="E2731">
        <v>2.3426725847668502E-22</v>
      </c>
    </row>
    <row r="2732" spans="1:7" x14ac:dyDescent="0.2">
      <c r="A2732" t="s">
        <v>6899</v>
      </c>
      <c r="B2732" t="s">
        <v>42</v>
      </c>
      <c r="C2732" t="s">
        <v>6900</v>
      </c>
      <c r="D2732">
        <v>2.5640361454882199</v>
      </c>
      <c r="E2732">
        <v>7.6062590141045299E-6</v>
      </c>
    </row>
    <row r="2733" spans="1:7" x14ac:dyDescent="0.2">
      <c r="A2733" t="s">
        <v>1317</v>
      </c>
      <c r="B2733" t="s">
        <v>75</v>
      </c>
      <c r="C2733" t="s">
        <v>1318</v>
      </c>
      <c r="D2733">
        <v>2.0091166547472001</v>
      </c>
      <c r="E2733">
        <v>2.0003738841202402E-6</v>
      </c>
    </row>
    <row r="2734" spans="1:7" x14ac:dyDescent="0.2">
      <c r="A2734" t="s">
        <v>6901</v>
      </c>
      <c r="B2734" t="s">
        <v>37</v>
      </c>
      <c r="C2734" t="s">
        <v>6902</v>
      </c>
      <c r="D2734">
        <v>1.0361714579641601</v>
      </c>
      <c r="E2734">
        <v>1.5626823494099999E-4</v>
      </c>
    </row>
    <row r="2735" spans="1:7" x14ac:dyDescent="0.2">
      <c r="A2735" t="s">
        <v>6903</v>
      </c>
      <c r="B2735" t="s">
        <v>42</v>
      </c>
      <c r="C2735" t="s">
        <v>6904</v>
      </c>
      <c r="D2735">
        <v>-3.7851675954237001</v>
      </c>
      <c r="E2735">
        <v>6.8398381476468198E-40</v>
      </c>
      <c r="F2735">
        <v>-2.65179143297093</v>
      </c>
      <c r="G2735">
        <v>1.4876130818408899E-13</v>
      </c>
    </row>
    <row r="2736" spans="1:7" x14ac:dyDescent="0.2">
      <c r="A2736" t="s">
        <v>6905</v>
      </c>
      <c r="B2736" t="s">
        <v>56</v>
      </c>
      <c r="C2736" t="s">
        <v>6906</v>
      </c>
      <c r="D2736">
        <v>-1.2913690947190499</v>
      </c>
      <c r="E2736">
        <v>3.63566343222841E-5</v>
      </c>
    </row>
    <row r="2737" spans="1:7" x14ac:dyDescent="0.2">
      <c r="A2737" t="s">
        <v>1319</v>
      </c>
      <c r="B2737" t="s">
        <v>72</v>
      </c>
      <c r="C2737" t="s">
        <v>1320</v>
      </c>
      <c r="D2737">
        <v>-1.73046749866493</v>
      </c>
      <c r="E2737">
        <v>1.17950038239354E-5</v>
      </c>
    </row>
    <row r="2738" spans="1:7" x14ac:dyDescent="0.2">
      <c r="A2738" t="s">
        <v>6907</v>
      </c>
      <c r="B2738" t="s">
        <v>11</v>
      </c>
      <c r="C2738" t="s">
        <v>6908</v>
      </c>
      <c r="D2738">
        <v>1.34635591393123</v>
      </c>
      <c r="E2738">
        <v>9.1870678157211696E-4</v>
      </c>
    </row>
    <row r="2739" spans="1:7" x14ac:dyDescent="0.2">
      <c r="A2739" t="s">
        <v>1321</v>
      </c>
      <c r="B2739" t="s">
        <v>72</v>
      </c>
      <c r="C2739" t="s">
        <v>1322</v>
      </c>
      <c r="D2739">
        <v>1.68921302385257</v>
      </c>
      <c r="E2739">
        <v>1.1762073653125701E-11</v>
      </c>
    </row>
    <row r="2740" spans="1:7" x14ac:dyDescent="0.2">
      <c r="A2740" t="s">
        <v>6909</v>
      </c>
      <c r="B2740" t="s">
        <v>123</v>
      </c>
      <c r="C2740" t="s">
        <v>6910</v>
      </c>
      <c r="D2740">
        <v>-2.04028896177724</v>
      </c>
      <c r="E2740">
        <v>1.1406530260985E-17</v>
      </c>
      <c r="F2740">
        <v>-1.67422569701444</v>
      </c>
      <c r="G2740">
        <v>6.5339730835385504E-8</v>
      </c>
    </row>
    <row r="2741" spans="1:7" x14ac:dyDescent="0.2">
      <c r="A2741" t="s">
        <v>1323</v>
      </c>
      <c r="B2741" t="s">
        <v>42</v>
      </c>
      <c r="C2741" t="s">
        <v>1324</v>
      </c>
      <c r="D2741">
        <v>1.3664172760287401</v>
      </c>
      <c r="E2741">
        <v>5.36425784438978E-10</v>
      </c>
    </row>
    <row r="2742" spans="1:7" x14ac:dyDescent="0.2">
      <c r="A2742" t="s">
        <v>6911</v>
      </c>
      <c r="B2742" t="s">
        <v>37</v>
      </c>
      <c r="C2742" t="s">
        <v>6912</v>
      </c>
      <c r="D2742">
        <v>-1.1478465257728001</v>
      </c>
      <c r="E2742">
        <v>4.0902991463829098E-4</v>
      </c>
    </row>
    <row r="2743" spans="1:7" x14ac:dyDescent="0.2">
      <c r="A2743" t="s">
        <v>1325</v>
      </c>
      <c r="B2743" t="s">
        <v>42</v>
      </c>
      <c r="C2743" t="s">
        <v>1326</v>
      </c>
      <c r="D2743">
        <v>3.38503347188152</v>
      </c>
      <c r="E2743">
        <v>1.8285817989521199E-5</v>
      </c>
    </row>
    <row r="2744" spans="1:7" x14ac:dyDescent="0.2">
      <c r="A2744" t="s">
        <v>6913</v>
      </c>
      <c r="B2744" t="s">
        <v>93</v>
      </c>
      <c r="C2744" t="s">
        <v>6914</v>
      </c>
      <c r="D2744">
        <v>-1.3598581384816399</v>
      </c>
      <c r="E2744">
        <v>1.24870458110201E-2</v>
      </c>
    </row>
    <row r="2745" spans="1:7" x14ac:dyDescent="0.2">
      <c r="A2745" t="s">
        <v>6915</v>
      </c>
      <c r="B2745" t="s">
        <v>30</v>
      </c>
      <c r="C2745" t="s">
        <v>6916</v>
      </c>
      <c r="D2745">
        <v>4.4871636695166099</v>
      </c>
      <c r="E2745">
        <v>2.61914119879238E-13</v>
      </c>
    </row>
    <row r="2746" spans="1:7" x14ac:dyDescent="0.2">
      <c r="A2746" t="s">
        <v>6917</v>
      </c>
      <c r="B2746" t="s">
        <v>136</v>
      </c>
      <c r="C2746" t="s">
        <v>6918</v>
      </c>
      <c r="F2746">
        <v>-1.1890363359818501</v>
      </c>
      <c r="G2746">
        <v>1.1325515877863099E-3</v>
      </c>
    </row>
    <row r="2747" spans="1:7" x14ac:dyDescent="0.2">
      <c r="A2747" t="s">
        <v>6919</v>
      </c>
      <c r="B2747" t="s">
        <v>21</v>
      </c>
      <c r="C2747" t="s">
        <v>6920</v>
      </c>
      <c r="D2747">
        <v>4.3176171317071796</v>
      </c>
      <c r="E2747">
        <v>7.7819408401143502E-6</v>
      </c>
    </row>
    <row r="2748" spans="1:7" x14ac:dyDescent="0.2">
      <c r="A2748" t="s">
        <v>6921</v>
      </c>
      <c r="B2748" t="s">
        <v>30</v>
      </c>
      <c r="C2748" t="s">
        <v>6922</v>
      </c>
      <c r="D2748">
        <v>3.65308862940894</v>
      </c>
      <c r="E2748">
        <v>2.19363197536192E-11</v>
      </c>
    </row>
    <row r="2749" spans="1:7" x14ac:dyDescent="0.2">
      <c r="A2749" t="s">
        <v>6923</v>
      </c>
      <c r="B2749" t="s">
        <v>21</v>
      </c>
      <c r="C2749" t="s">
        <v>6924</v>
      </c>
      <c r="D2749">
        <v>2.6777791436975402</v>
      </c>
      <c r="E2749">
        <v>5.5281775559884801E-7</v>
      </c>
    </row>
    <row r="2750" spans="1:7" x14ac:dyDescent="0.2">
      <c r="A2750" t="s">
        <v>6925</v>
      </c>
      <c r="B2750" t="s">
        <v>30</v>
      </c>
      <c r="C2750" t="s">
        <v>6926</v>
      </c>
      <c r="D2750">
        <v>2.0467008206425299</v>
      </c>
      <c r="E2750">
        <v>1.4342034441300199E-6</v>
      </c>
    </row>
    <row r="2751" spans="1:7" x14ac:dyDescent="0.2">
      <c r="A2751" t="s">
        <v>6927</v>
      </c>
      <c r="B2751" t="s">
        <v>21</v>
      </c>
      <c r="C2751" t="s">
        <v>6928</v>
      </c>
      <c r="D2751">
        <v>1.3978981944072599</v>
      </c>
      <c r="E2751">
        <v>8.5316156601912097E-10</v>
      </c>
    </row>
    <row r="2752" spans="1:7" x14ac:dyDescent="0.2">
      <c r="A2752" t="s">
        <v>6929</v>
      </c>
      <c r="B2752" t="s">
        <v>8</v>
      </c>
      <c r="C2752" t="s">
        <v>6930</v>
      </c>
      <c r="D2752">
        <v>-1.2081175466737</v>
      </c>
      <c r="E2752">
        <v>1.9933388650389102E-3</v>
      </c>
    </row>
    <row r="2753" spans="1:7" x14ac:dyDescent="0.2">
      <c r="A2753" t="s">
        <v>1327</v>
      </c>
      <c r="B2753" t="s">
        <v>72</v>
      </c>
      <c r="C2753" t="s">
        <v>1328</v>
      </c>
      <c r="D2753">
        <v>2.90438678361211</v>
      </c>
      <c r="E2753">
        <v>5.0991723714150801E-30</v>
      </c>
      <c r="F2753">
        <v>1.77326595867911</v>
      </c>
      <c r="G2753">
        <v>1.6291887748055801E-4</v>
      </c>
    </row>
    <row r="2754" spans="1:7" x14ac:dyDescent="0.2">
      <c r="A2754" t="s">
        <v>6931</v>
      </c>
      <c r="B2754" t="s">
        <v>123</v>
      </c>
      <c r="C2754" t="s">
        <v>6932</v>
      </c>
      <c r="D2754">
        <v>7.3527131744017602</v>
      </c>
      <c r="E2754">
        <v>1.61870366000187E-6</v>
      </c>
    </row>
    <row r="2755" spans="1:7" x14ac:dyDescent="0.2">
      <c r="A2755" t="s">
        <v>6933</v>
      </c>
      <c r="B2755" t="s">
        <v>93</v>
      </c>
      <c r="C2755" t="s">
        <v>6934</v>
      </c>
      <c r="D2755">
        <v>-1.39117561463234</v>
      </c>
      <c r="E2755">
        <v>1.4285755099714299E-8</v>
      </c>
      <c r="F2755">
        <v>-1.0854796219728899</v>
      </c>
      <c r="G2755">
        <v>2.2384628829246402E-3</v>
      </c>
    </row>
    <row r="2756" spans="1:7" x14ac:dyDescent="0.2">
      <c r="A2756" t="s">
        <v>6935</v>
      </c>
      <c r="B2756" t="s">
        <v>136</v>
      </c>
      <c r="C2756" t="s">
        <v>6936</v>
      </c>
      <c r="D2756">
        <v>2.3518769204733698</v>
      </c>
      <c r="E2756">
        <v>2.3509795943919801E-5</v>
      </c>
    </row>
    <row r="2757" spans="1:7" x14ac:dyDescent="0.2">
      <c r="A2757" t="s">
        <v>6937</v>
      </c>
      <c r="B2757" t="s">
        <v>14</v>
      </c>
      <c r="C2757" t="s">
        <v>6938</v>
      </c>
      <c r="D2757">
        <v>1.7612504603439101</v>
      </c>
      <c r="E2757">
        <v>7.3915366487470705E-14</v>
      </c>
    </row>
    <row r="2758" spans="1:7" x14ac:dyDescent="0.2">
      <c r="A2758" t="s">
        <v>6939</v>
      </c>
      <c r="B2758" t="s">
        <v>11</v>
      </c>
      <c r="C2758" t="s">
        <v>6940</v>
      </c>
      <c r="D2758">
        <v>1.2162221275905001</v>
      </c>
      <c r="E2758">
        <v>4.8253263172989198E-8</v>
      </c>
    </row>
    <row r="2759" spans="1:7" x14ac:dyDescent="0.2">
      <c r="A2759" t="s">
        <v>6941</v>
      </c>
      <c r="B2759" t="s">
        <v>136</v>
      </c>
      <c r="C2759" t="s">
        <v>6942</v>
      </c>
      <c r="D2759">
        <v>2.2691246785714698</v>
      </c>
      <c r="E2759">
        <v>7.1275755071082303E-4</v>
      </c>
    </row>
    <row r="2760" spans="1:7" x14ac:dyDescent="0.2">
      <c r="A2760" t="s">
        <v>1329</v>
      </c>
      <c r="B2760" t="s">
        <v>30</v>
      </c>
      <c r="C2760" t="s">
        <v>1330</v>
      </c>
      <c r="D2760">
        <v>1.0423699542303499</v>
      </c>
      <c r="E2760">
        <v>2.0476591266789502E-3</v>
      </c>
    </row>
    <row r="2761" spans="1:7" x14ac:dyDescent="0.2">
      <c r="A2761" t="s">
        <v>1331</v>
      </c>
      <c r="B2761" t="s">
        <v>11</v>
      </c>
      <c r="C2761" t="s">
        <v>1332</v>
      </c>
      <c r="D2761">
        <v>3.03007204749475</v>
      </c>
      <c r="E2761">
        <v>3.9845669360947098E-35</v>
      </c>
    </row>
    <row r="2762" spans="1:7" x14ac:dyDescent="0.2">
      <c r="A2762" t="s">
        <v>6943</v>
      </c>
      <c r="B2762" t="s">
        <v>11</v>
      </c>
      <c r="C2762" t="s">
        <v>6944</v>
      </c>
      <c r="D2762">
        <v>2.1582475976425899</v>
      </c>
      <c r="E2762">
        <v>5.6632341116993799E-16</v>
      </c>
      <c r="F2762">
        <v>1.4333857470595199</v>
      </c>
      <c r="G2762">
        <v>1.4637580094590499E-2</v>
      </c>
    </row>
    <row r="2763" spans="1:7" x14ac:dyDescent="0.2">
      <c r="A2763" t="s">
        <v>6945</v>
      </c>
      <c r="B2763" t="s">
        <v>75</v>
      </c>
      <c r="C2763" t="s">
        <v>6946</v>
      </c>
      <c r="D2763">
        <v>-1.59823422940035</v>
      </c>
      <c r="E2763">
        <v>9.9195691121321305E-11</v>
      </c>
    </row>
    <row r="2764" spans="1:7" x14ac:dyDescent="0.2">
      <c r="A2764" t="s">
        <v>6947</v>
      </c>
      <c r="B2764" t="s">
        <v>114</v>
      </c>
      <c r="C2764" t="s">
        <v>6948</v>
      </c>
      <c r="D2764">
        <v>1.0599477873718299</v>
      </c>
      <c r="E2764">
        <v>3.1472014701382403E-2</v>
      </c>
    </row>
    <row r="2765" spans="1:7" x14ac:dyDescent="0.2">
      <c r="A2765" t="s">
        <v>1333</v>
      </c>
      <c r="B2765" t="s">
        <v>11</v>
      </c>
      <c r="C2765" t="s">
        <v>1334</v>
      </c>
      <c r="D2765">
        <v>-1.26636364366562</v>
      </c>
      <c r="E2765">
        <v>1.9385384209215898E-9</v>
      </c>
    </row>
    <row r="2766" spans="1:7" x14ac:dyDescent="0.2">
      <c r="A2766" t="s">
        <v>6949</v>
      </c>
      <c r="B2766" t="s">
        <v>14</v>
      </c>
      <c r="C2766" t="s">
        <v>6950</v>
      </c>
      <c r="D2766">
        <v>1.01944632773595</v>
      </c>
      <c r="E2766">
        <v>1.2561435849618301E-4</v>
      </c>
    </row>
    <row r="2767" spans="1:7" x14ac:dyDescent="0.2">
      <c r="A2767" t="s">
        <v>6951</v>
      </c>
      <c r="B2767" t="s">
        <v>136</v>
      </c>
      <c r="C2767" t="s">
        <v>6952</v>
      </c>
      <c r="D2767">
        <v>1.1306720411112701</v>
      </c>
      <c r="E2767">
        <v>5.89026669799043E-8</v>
      </c>
    </row>
    <row r="2768" spans="1:7" x14ac:dyDescent="0.2">
      <c r="A2768" t="s">
        <v>6953</v>
      </c>
      <c r="B2768" t="s">
        <v>30</v>
      </c>
      <c r="C2768" t="s">
        <v>6954</v>
      </c>
      <c r="D2768">
        <v>1.9377183552088499</v>
      </c>
      <c r="E2768">
        <v>1.2940552492693101E-7</v>
      </c>
      <c r="F2768">
        <v>2.660561087354</v>
      </c>
      <c r="G2768">
        <v>9.2342501186578097E-5</v>
      </c>
    </row>
    <row r="2769" spans="1:7" x14ac:dyDescent="0.2">
      <c r="A2769" t="s">
        <v>6955</v>
      </c>
      <c r="B2769" t="s">
        <v>136</v>
      </c>
      <c r="C2769" t="s">
        <v>6956</v>
      </c>
      <c r="D2769">
        <v>1.05707802622432</v>
      </c>
      <c r="E2769">
        <v>2.00782627227204E-4</v>
      </c>
    </row>
    <row r="2770" spans="1:7" x14ac:dyDescent="0.2">
      <c r="A2770" t="s">
        <v>6957</v>
      </c>
      <c r="B2770" t="s">
        <v>14</v>
      </c>
      <c r="C2770" t="s">
        <v>6958</v>
      </c>
      <c r="D2770">
        <v>-2.6918798841981202</v>
      </c>
      <c r="E2770">
        <v>9.5698110080360596E-15</v>
      </c>
      <c r="F2770">
        <v>-2.2039611840841902</v>
      </c>
      <c r="G2770">
        <v>2.8057754298533301E-5</v>
      </c>
    </row>
    <row r="2771" spans="1:7" x14ac:dyDescent="0.2">
      <c r="A2771" t="s">
        <v>6959</v>
      </c>
      <c r="B2771" t="s">
        <v>114</v>
      </c>
      <c r="C2771" t="s">
        <v>6960</v>
      </c>
      <c r="D2771">
        <v>3.3360116620476501</v>
      </c>
      <c r="E2771">
        <v>4.8963071306003099E-7</v>
      </c>
    </row>
    <row r="2772" spans="1:7" x14ac:dyDescent="0.2">
      <c r="A2772" t="s">
        <v>6961</v>
      </c>
      <c r="B2772" t="s">
        <v>114</v>
      </c>
      <c r="C2772" t="s">
        <v>6962</v>
      </c>
      <c r="D2772">
        <v>-2.14354589236132</v>
      </c>
      <c r="E2772">
        <v>1.75102159974906E-19</v>
      </c>
      <c r="F2772">
        <v>-1.08741135106534</v>
      </c>
      <c r="G2772">
        <v>6.9822586971173802E-3</v>
      </c>
    </row>
    <row r="2773" spans="1:7" x14ac:dyDescent="0.2">
      <c r="A2773" t="s">
        <v>1335</v>
      </c>
      <c r="B2773" t="s">
        <v>63</v>
      </c>
      <c r="C2773" t="s">
        <v>1336</v>
      </c>
      <c r="D2773">
        <v>1.6626570781779</v>
      </c>
      <c r="E2773">
        <v>1.44397817653465E-6</v>
      </c>
    </row>
    <row r="2774" spans="1:7" x14ac:dyDescent="0.2">
      <c r="A2774" t="s">
        <v>6963</v>
      </c>
      <c r="B2774" t="s">
        <v>37</v>
      </c>
      <c r="C2774" t="s">
        <v>6964</v>
      </c>
      <c r="D2774">
        <v>-1.13969570075773</v>
      </c>
      <c r="E2774">
        <v>1.4173040662423699E-5</v>
      </c>
    </row>
    <row r="2775" spans="1:7" x14ac:dyDescent="0.2">
      <c r="A2775" t="s">
        <v>6965</v>
      </c>
      <c r="B2775" t="s">
        <v>114</v>
      </c>
      <c r="C2775" t="s">
        <v>6966</v>
      </c>
      <c r="D2775">
        <v>1.06501090830343</v>
      </c>
      <c r="E2775">
        <v>2.00442590912273E-7</v>
      </c>
    </row>
    <row r="2776" spans="1:7" x14ac:dyDescent="0.2">
      <c r="A2776" t="s">
        <v>6967</v>
      </c>
      <c r="B2776" t="s">
        <v>30</v>
      </c>
      <c r="C2776" t="s">
        <v>6968</v>
      </c>
      <c r="D2776">
        <v>3.6320296660707099</v>
      </c>
      <c r="E2776">
        <v>2.76954816024495E-30</v>
      </c>
      <c r="F2776">
        <v>1.83299377399555</v>
      </c>
      <c r="G2776">
        <v>1.39285305550997E-2</v>
      </c>
    </row>
    <row r="2777" spans="1:7" x14ac:dyDescent="0.2">
      <c r="A2777" t="s">
        <v>6969</v>
      </c>
      <c r="B2777" t="s">
        <v>14</v>
      </c>
      <c r="C2777" t="s">
        <v>6970</v>
      </c>
      <c r="D2777">
        <v>-1.4616695432545099</v>
      </c>
      <c r="E2777">
        <v>2.54166908696001E-10</v>
      </c>
      <c r="F2777">
        <v>-1.0887840302134</v>
      </c>
      <c r="G2777">
        <v>9.9353527706691892E-4</v>
      </c>
    </row>
    <row r="2778" spans="1:7" x14ac:dyDescent="0.2">
      <c r="A2778" t="s">
        <v>1339</v>
      </c>
      <c r="B2778" t="s">
        <v>14</v>
      </c>
      <c r="C2778" t="s">
        <v>1340</v>
      </c>
      <c r="D2778">
        <v>2.6372933447119502</v>
      </c>
      <c r="E2778">
        <v>7.8725796763148698E-35</v>
      </c>
      <c r="F2778">
        <v>1.86078723158003</v>
      </c>
      <c r="G2778">
        <v>7.0776620794086795E-4</v>
      </c>
    </row>
    <row r="2779" spans="1:7" x14ac:dyDescent="0.2">
      <c r="A2779" t="s">
        <v>6971</v>
      </c>
      <c r="B2779" t="s">
        <v>30</v>
      </c>
      <c r="C2779" t="s">
        <v>6972</v>
      </c>
      <c r="D2779">
        <v>4.2764025923074902</v>
      </c>
      <c r="E2779">
        <v>2.1673843946690698E-15</v>
      </c>
    </row>
    <row r="2780" spans="1:7" x14ac:dyDescent="0.2">
      <c r="A2780" t="s">
        <v>6973</v>
      </c>
      <c r="B2780" t="s">
        <v>8</v>
      </c>
      <c r="C2780" t="s">
        <v>6974</v>
      </c>
      <c r="D2780">
        <v>1.36145446391017</v>
      </c>
      <c r="E2780">
        <v>1.7719091286381799E-4</v>
      </c>
    </row>
    <row r="2781" spans="1:7" x14ac:dyDescent="0.2">
      <c r="A2781" t="s">
        <v>6975</v>
      </c>
      <c r="B2781" t="s">
        <v>24</v>
      </c>
      <c r="C2781" t="s">
        <v>6976</v>
      </c>
      <c r="D2781">
        <v>1.22659587785437</v>
      </c>
      <c r="E2781">
        <v>1.0501303871857199E-3</v>
      </c>
    </row>
    <row r="2782" spans="1:7" x14ac:dyDescent="0.2">
      <c r="A2782" t="s">
        <v>6977</v>
      </c>
      <c r="B2782" t="s">
        <v>136</v>
      </c>
      <c r="C2782" t="s">
        <v>6978</v>
      </c>
      <c r="D2782">
        <v>-1.6815385153596301</v>
      </c>
      <c r="E2782">
        <v>1.1010621354375799E-11</v>
      </c>
      <c r="F2782">
        <v>-1.08455469077044</v>
      </c>
      <c r="G2782">
        <v>2.0668777122755701E-2</v>
      </c>
    </row>
    <row r="2783" spans="1:7" x14ac:dyDescent="0.2">
      <c r="A2783" t="s">
        <v>6979</v>
      </c>
      <c r="B2783" t="s">
        <v>37</v>
      </c>
      <c r="C2783" t="s">
        <v>6980</v>
      </c>
      <c r="D2783">
        <v>1.10485059385858</v>
      </c>
      <c r="E2783">
        <v>1.12156412776008E-5</v>
      </c>
      <c r="F2783">
        <v>1.2611533905768799</v>
      </c>
      <c r="G2783">
        <v>1.43967762604618E-2</v>
      </c>
    </row>
    <row r="2784" spans="1:7" x14ac:dyDescent="0.2">
      <c r="A2784" t="s">
        <v>6981</v>
      </c>
      <c r="B2784" t="s">
        <v>75</v>
      </c>
      <c r="C2784" t="s">
        <v>6982</v>
      </c>
      <c r="D2784">
        <v>-2.5898309134539499</v>
      </c>
      <c r="E2784">
        <v>3.80007753843181E-8</v>
      </c>
    </row>
    <row r="2785" spans="1:7" x14ac:dyDescent="0.2">
      <c r="A2785" t="s">
        <v>6983</v>
      </c>
      <c r="B2785" t="s">
        <v>30</v>
      </c>
      <c r="C2785" t="s">
        <v>6984</v>
      </c>
      <c r="D2785">
        <v>1.26228218892776</v>
      </c>
      <c r="E2785">
        <v>1.46775025800743E-8</v>
      </c>
      <c r="F2785">
        <v>1.5429449604802601</v>
      </c>
      <c r="G2785">
        <v>6.9513699155259102E-5</v>
      </c>
    </row>
    <row r="2786" spans="1:7" x14ac:dyDescent="0.2">
      <c r="A2786" t="s">
        <v>6985</v>
      </c>
      <c r="B2786" t="s">
        <v>72</v>
      </c>
      <c r="C2786" t="s">
        <v>6986</v>
      </c>
      <c r="D2786">
        <v>1.1093367257367099</v>
      </c>
      <c r="E2786">
        <v>9.0594407158054195E-7</v>
      </c>
    </row>
    <row r="2787" spans="1:7" x14ac:dyDescent="0.2">
      <c r="A2787" t="s">
        <v>6987</v>
      </c>
      <c r="B2787" t="s">
        <v>75</v>
      </c>
      <c r="C2787" t="s">
        <v>6988</v>
      </c>
      <c r="F2787">
        <v>-1.4012801440701099</v>
      </c>
      <c r="G2787">
        <v>6.0289965534678297E-4</v>
      </c>
    </row>
    <row r="2788" spans="1:7" x14ac:dyDescent="0.2">
      <c r="A2788" t="s">
        <v>6989</v>
      </c>
      <c r="B2788" t="s">
        <v>37</v>
      </c>
      <c r="C2788" t="s">
        <v>6990</v>
      </c>
      <c r="D2788">
        <v>1.12522767672222</v>
      </c>
      <c r="E2788">
        <v>2.1348298239440198E-2</v>
      </c>
    </row>
    <row r="2789" spans="1:7" x14ac:dyDescent="0.2">
      <c r="A2789" t="s">
        <v>6991</v>
      </c>
      <c r="B2789" t="s">
        <v>11</v>
      </c>
      <c r="C2789" t="s">
        <v>6992</v>
      </c>
      <c r="D2789">
        <v>-1.9642856333188701</v>
      </c>
      <c r="E2789">
        <v>1.5811500471287901E-12</v>
      </c>
      <c r="F2789">
        <v>-1.21577814876964</v>
      </c>
      <c r="G2789">
        <v>3.3594446763422499E-2</v>
      </c>
    </row>
    <row r="2790" spans="1:7" x14ac:dyDescent="0.2">
      <c r="A2790" t="s">
        <v>6993</v>
      </c>
      <c r="B2790" t="s">
        <v>8</v>
      </c>
      <c r="C2790" t="s">
        <v>6994</v>
      </c>
      <c r="D2790">
        <v>1.3566520022283</v>
      </c>
      <c r="E2790">
        <v>2.8777300917143698E-3</v>
      </c>
    </row>
    <row r="2791" spans="1:7" x14ac:dyDescent="0.2">
      <c r="A2791" t="s">
        <v>6995</v>
      </c>
      <c r="B2791" t="s">
        <v>24</v>
      </c>
      <c r="C2791" t="s">
        <v>6996</v>
      </c>
      <c r="D2791">
        <v>-1.0612049528426399</v>
      </c>
      <c r="E2791">
        <v>1.7436821424047799E-2</v>
      </c>
    </row>
    <row r="2792" spans="1:7" x14ac:dyDescent="0.2">
      <c r="A2792" t="s">
        <v>6997</v>
      </c>
      <c r="B2792" t="s">
        <v>37</v>
      </c>
      <c r="C2792" t="s">
        <v>6998</v>
      </c>
      <c r="D2792">
        <v>1.20721769487271</v>
      </c>
      <c r="E2792">
        <v>5.8292601685011095E-7</v>
      </c>
      <c r="F2792">
        <v>1.4264586077280701</v>
      </c>
      <c r="G2792">
        <v>4.7548995905444197E-3</v>
      </c>
    </row>
    <row r="2793" spans="1:7" x14ac:dyDescent="0.2">
      <c r="A2793" t="s">
        <v>1343</v>
      </c>
      <c r="B2793" t="s">
        <v>72</v>
      </c>
      <c r="C2793" t="s">
        <v>1344</v>
      </c>
      <c r="D2793">
        <v>-3.5824737485155498</v>
      </c>
      <c r="E2793">
        <v>5.5955210853766298E-37</v>
      </c>
      <c r="F2793">
        <v>-2.2445528821757801</v>
      </c>
      <c r="G2793">
        <v>3.21071512200896E-12</v>
      </c>
    </row>
    <row r="2794" spans="1:7" x14ac:dyDescent="0.2">
      <c r="A2794" t="s">
        <v>6999</v>
      </c>
      <c r="B2794" t="s">
        <v>123</v>
      </c>
      <c r="C2794" t="s">
        <v>7000</v>
      </c>
      <c r="D2794">
        <v>-2.03200408884876</v>
      </c>
      <c r="E2794">
        <v>1.51598810777654E-6</v>
      </c>
    </row>
    <row r="2795" spans="1:7" x14ac:dyDescent="0.2">
      <c r="A2795" t="s">
        <v>7001</v>
      </c>
      <c r="B2795" t="s">
        <v>21</v>
      </c>
      <c r="C2795" t="s">
        <v>7002</v>
      </c>
      <c r="F2795">
        <v>-1.3234985227962399</v>
      </c>
      <c r="G2795">
        <v>8.3885729293485599E-4</v>
      </c>
    </row>
    <row r="2796" spans="1:7" x14ac:dyDescent="0.2">
      <c r="A2796" t="s">
        <v>7003</v>
      </c>
      <c r="B2796" t="s">
        <v>30</v>
      </c>
      <c r="C2796" t="s">
        <v>7004</v>
      </c>
      <c r="D2796">
        <v>-2.1959768045909498</v>
      </c>
      <c r="E2796">
        <v>5.2161134975969402E-11</v>
      </c>
    </row>
    <row r="2797" spans="1:7" x14ac:dyDescent="0.2">
      <c r="A2797" t="s">
        <v>7005</v>
      </c>
      <c r="B2797" t="s">
        <v>14</v>
      </c>
      <c r="C2797" t="s">
        <v>7006</v>
      </c>
      <c r="D2797">
        <v>2.6358867317556398</v>
      </c>
      <c r="E2797">
        <v>9.7096329310892801E-6</v>
      </c>
    </row>
    <row r="2798" spans="1:7" x14ac:dyDescent="0.2">
      <c r="A2798" t="s">
        <v>7007</v>
      </c>
      <c r="B2798" t="s">
        <v>14</v>
      </c>
      <c r="C2798" t="s">
        <v>7008</v>
      </c>
      <c r="D2798">
        <v>1.1229708991427401</v>
      </c>
      <c r="E2798">
        <v>1.4388355651208001E-6</v>
      </c>
      <c r="F2798">
        <v>1.2237800439055899</v>
      </c>
      <c r="G2798">
        <v>1.0771172461689699E-2</v>
      </c>
    </row>
    <row r="2799" spans="1:7" x14ac:dyDescent="0.2">
      <c r="A2799" t="s">
        <v>7009</v>
      </c>
      <c r="B2799" t="s">
        <v>11</v>
      </c>
      <c r="C2799" t="s">
        <v>7010</v>
      </c>
      <c r="D2799">
        <v>-1.7261790932932599</v>
      </c>
      <c r="E2799">
        <v>5.8319478618340602E-12</v>
      </c>
      <c r="F2799">
        <v>-1.78901669789827</v>
      </c>
      <c r="G2799">
        <v>2.2459432531831298E-6</v>
      </c>
    </row>
    <row r="2800" spans="1:7" x14ac:dyDescent="0.2">
      <c r="A2800" t="s">
        <v>1345</v>
      </c>
      <c r="B2800" t="s">
        <v>72</v>
      </c>
      <c r="C2800" t="s">
        <v>1346</v>
      </c>
      <c r="D2800">
        <v>-2.1449404277619002</v>
      </c>
      <c r="E2800">
        <v>2.0708148533340199E-19</v>
      </c>
      <c r="F2800">
        <v>-1.0589032958539499</v>
      </c>
      <c r="G2800">
        <v>2.5526416378289802E-3</v>
      </c>
    </row>
    <row r="2801" spans="1:7" x14ac:dyDescent="0.2">
      <c r="A2801" t="s">
        <v>7011</v>
      </c>
      <c r="B2801" t="s">
        <v>8</v>
      </c>
      <c r="C2801" t="s">
        <v>7012</v>
      </c>
      <c r="D2801">
        <v>1.11492605321926</v>
      </c>
      <c r="E2801">
        <v>4.5711677992957603E-6</v>
      </c>
      <c r="F2801">
        <v>1.61494049070833</v>
      </c>
      <c r="G2801">
        <v>7.9299606018268503E-4</v>
      </c>
    </row>
    <row r="2802" spans="1:7" x14ac:dyDescent="0.2">
      <c r="A2802" t="s">
        <v>7013</v>
      </c>
      <c r="B2802" t="s">
        <v>24</v>
      </c>
      <c r="C2802" t="s">
        <v>7014</v>
      </c>
      <c r="F2802">
        <v>1.00816945059145</v>
      </c>
      <c r="G2802">
        <v>1.19656109120295E-2</v>
      </c>
    </row>
    <row r="2803" spans="1:7" x14ac:dyDescent="0.2">
      <c r="A2803" t="s">
        <v>7015</v>
      </c>
      <c r="B2803" t="s">
        <v>72</v>
      </c>
      <c r="C2803" t="s">
        <v>7016</v>
      </c>
      <c r="D2803">
        <v>1.0401905716148501</v>
      </c>
      <c r="E2803">
        <v>4.9198590962682197E-5</v>
      </c>
    </row>
    <row r="2804" spans="1:7" x14ac:dyDescent="0.2">
      <c r="A2804" t="s">
        <v>7017</v>
      </c>
      <c r="B2804" t="s">
        <v>11</v>
      </c>
      <c r="C2804" t="s">
        <v>7018</v>
      </c>
      <c r="D2804">
        <v>2.18035358395124</v>
      </c>
      <c r="E2804">
        <v>1.3015808850182901E-3</v>
      </c>
    </row>
    <row r="2805" spans="1:7" x14ac:dyDescent="0.2">
      <c r="A2805" t="s">
        <v>7019</v>
      </c>
      <c r="B2805" t="s">
        <v>63</v>
      </c>
      <c r="C2805" t="s">
        <v>7020</v>
      </c>
      <c r="D2805">
        <v>2.49062324225343</v>
      </c>
      <c r="E2805">
        <v>4.1286435367037798E-20</v>
      </c>
      <c r="F2805">
        <v>2.2430121890867798</v>
      </c>
      <c r="G2805">
        <v>8.5280451335346204E-4</v>
      </c>
    </row>
    <row r="2806" spans="1:7" x14ac:dyDescent="0.2">
      <c r="A2806" t="s">
        <v>7021</v>
      </c>
      <c r="B2806" t="s">
        <v>90</v>
      </c>
      <c r="C2806" t="s">
        <v>7022</v>
      </c>
      <c r="D2806">
        <v>-1.78641337520611</v>
      </c>
      <c r="E2806">
        <v>1.76412101864118E-4</v>
      </c>
    </row>
    <row r="2807" spans="1:7" x14ac:dyDescent="0.2">
      <c r="A2807" t="s">
        <v>7023</v>
      </c>
      <c r="B2807" t="s">
        <v>14</v>
      </c>
      <c r="C2807" t="s">
        <v>7024</v>
      </c>
      <c r="D2807">
        <v>1.0859181730799401</v>
      </c>
      <c r="E2807">
        <v>5.9433862909549599E-7</v>
      </c>
    </row>
    <row r="2808" spans="1:7" x14ac:dyDescent="0.2">
      <c r="A2808" t="s">
        <v>7025</v>
      </c>
      <c r="B2808" t="s">
        <v>37</v>
      </c>
      <c r="C2808" t="s">
        <v>7026</v>
      </c>
      <c r="F2808">
        <v>1.6180225846310901</v>
      </c>
      <c r="G2808">
        <v>2.8191891737323501E-2</v>
      </c>
    </row>
    <row r="2809" spans="1:7" x14ac:dyDescent="0.2">
      <c r="A2809" t="s">
        <v>7027</v>
      </c>
      <c r="B2809" t="s">
        <v>8</v>
      </c>
      <c r="C2809" t="s">
        <v>7028</v>
      </c>
      <c r="D2809">
        <v>-1.09788215574871</v>
      </c>
      <c r="E2809">
        <v>1.7317809151827601E-7</v>
      </c>
    </row>
    <row r="2810" spans="1:7" x14ac:dyDescent="0.2">
      <c r="A2810" t="s">
        <v>7029</v>
      </c>
      <c r="B2810" t="s">
        <v>11</v>
      </c>
      <c r="C2810" t="s">
        <v>7030</v>
      </c>
      <c r="D2810">
        <v>-1.2658069246638901</v>
      </c>
      <c r="E2810">
        <v>2.14515370938121E-7</v>
      </c>
    </row>
    <row r="2811" spans="1:7" x14ac:dyDescent="0.2">
      <c r="A2811" t="s">
        <v>7031</v>
      </c>
      <c r="B2811" t="s">
        <v>21</v>
      </c>
      <c r="C2811" t="s">
        <v>7032</v>
      </c>
      <c r="D2811">
        <v>1.01940797655214</v>
      </c>
      <c r="E2811">
        <v>2.0168375611011999E-4</v>
      </c>
    </row>
    <row r="2812" spans="1:7" x14ac:dyDescent="0.2">
      <c r="A2812" t="s">
        <v>7033</v>
      </c>
      <c r="B2812" t="s">
        <v>14</v>
      </c>
      <c r="C2812" t="s">
        <v>7034</v>
      </c>
      <c r="D2812">
        <v>-1.0425130714727899</v>
      </c>
      <c r="E2812">
        <v>2.5389912104088899E-7</v>
      </c>
      <c r="F2812">
        <v>-1.02822872754967</v>
      </c>
      <c r="G2812">
        <v>3.8230426789414699E-3</v>
      </c>
    </row>
    <row r="2813" spans="1:7" x14ac:dyDescent="0.2">
      <c r="A2813" t="s">
        <v>7035</v>
      </c>
      <c r="B2813" t="s">
        <v>8</v>
      </c>
      <c r="C2813" t="s">
        <v>7036</v>
      </c>
      <c r="D2813">
        <v>-1.38527895029927</v>
      </c>
      <c r="E2813">
        <v>9.4974495737015299E-7</v>
      </c>
    </row>
    <row r="2814" spans="1:7" x14ac:dyDescent="0.2">
      <c r="A2814" t="s">
        <v>7037</v>
      </c>
      <c r="B2814" t="s">
        <v>8</v>
      </c>
      <c r="C2814" t="s">
        <v>7038</v>
      </c>
      <c r="D2814">
        <v>-1.0669435096220801</v>
      </c>
      <c r="E2814">
        <v>9.6512091669811102E-6</v>
      </c>
    </row>
    <row r="2815" spans="1:7" x14ac:dyDescent="0.2">
      <c r="A2815" t="s">
        <v>7039</v>
      </c>
      <c r="B2815" t="s">
        <v>37</v>
      </c>
      <c r="C2815" t="s">
        <v>7040</v>
      </c>
      <c r="D2815">
        <v>1.5245814164007401</v>
      </c>
      <c r="E2815">
        <v>8.8729612839849501E-7</v>
      </c>
      <c r="F2815">
        <v>1.4146287953722301</v>
      </c>
      <c r="G2815">
        <v>1.66083559605504E-3</v>
      </c>
    </row>
    <row r="2816" spans="1:7" x14ac:dyDescent="0.2">
      <c r="A2816" t="s">
        <v>1347</v>
      </c>
      <c r="B2816" t="s">
        <v>136</v>
      </c>
      <c r="C2816" t="s">
        <v>1348</v>
      </c>
      <c r="F2816">
        <v>4.0095644087051001</v>
      </c>
      <c r="G2816">
        <v>2.92707589336268E-6</v>
      </c>
    </row>
    <row r="2817" spans="1:7" x14ac:dyDescent="0.2">
      <c r="A2817" t="s">
        <v>7041</v>
      </c>
      <c r="B2817" t="s">
        <v>11</v>
      </c>
      <c r="C2817" t="s">
        <v>7042</v>
      </c>
      <c r="D2817">
        <v>1.42269012099204</v>
      </c>
      <c r="E2817">
        <v>6.3449325845625399E-9</v>
      </c>
    </row>
    <row r="2818" spans="1:7" x14ac:dyDescent="0.2">
      <c r="A2818" t="s">
        <v>7043</v>
      </c>
      <c r="B2818" t="s">
        <v>63</v>
      </c>
      <c r="C2818" t="s">
        <v>7044</v>
      </c>
      <c r="D2818">
        <v>1.3212052803029899</v>
      </c>
      <c r="E2818">
        <v>2.98988586778925E-5</v>
      </c>
    </row>
    <row r="2819" spans="1:7" x14ac:dyDescent="0.2">
      <c r="A2819" t="s">
        <v>7045</v>
      </c>
      <c r="B2819" t="s">
        <v>24</v>
      </c>
      <c r="C2819" t="s">
        <v>7046</v>
      </c>
      <c r="D2819">
        <v>-1.5796948533427899</v>
      </c>
      <c r="E2819">
        <v>4.9431680308399E-4</v>
      </c>
    </row>
    <row r="2820" spans="1:7" x14ac:dyDescent="0.2">
      <c r="A2820" t="s">
        <v>7047</v>
      </c>
      <c r="B2820" t="s">
        <v>37</v>
      </c>
      <c r="C2820" t="s">
        <v>7048</v>
      </c>
      <c r="D2820">
        <v>-2.64386498355368</v>
      </c>
      <c r="E2820">
        <v>1.7288499149842101E-29</v>
      </c>
      <c r="F2820">
        <v>-1.54403664003006</v>
      </c>
      <c r="G2820">
        <v>6.80633395850256E-6</v>
      </c>
    </row>
    <row r="2821" spans="1:7" x14ac:dyDescent="0.2">
      <c r="A2821" t="s">
        <v>7049</v>
      </c>
      <c r="B2821" t="s">
        <v>8</v>
      </c>
      <c r="C2821" t="s">
        <v>7050</v>
      </c>
      <c r="D2821">
        <v>-1.53949334731628</v>
      </c>
      <c r="E2821">
        <v>2.41608663939714E-10</v>
      </c>
    </row>
    <row r="2822" spans="1:7" x14ac:dyDescent="0.2">
      <c r="A2822" t="s">
        <v>7051</v>
      </c>
      <c r="B2822" t="s">
        <v>24</v>
      </c>
      <c r="C2822" t="s">
        <v>7052</v>
      </c>
      <c r="D2822">
        <v>-1.7329995682714601</v>
      </c>
      <c r="E2822">
        <v>1.8705345697199401E-2</v>
      </c>
    </row>
    <row r="2823" spans="1:7" x14ac:dyDescent="0.2">
      <c r="A2823" t="s">
        <v>7053</v>
      </c>
      <c r="B2823" t="s">
        <v>123</v>
      </c>
      <c r="C2823" t="s">
        <v>7054</v>
      </c>
      <c r="D2823">
        <v>1.6845520387298101</v>
      </c>
      <c r="E2823">
        <v>4.16261994370606E-5</v>
      </c>
    </row>
    <row r="2824" spans="1:7" x14ac:dyDescent="0.2">
      <c r="A2824" t="s">
        <v>1349</v>
      </c>
      <c r="B2824" t="s">
        <v>21</v>
      </c>
      <c r="C2824" t="s">
        <v>1350</v>
      </c>
      <c r="F2824">
        <v>-1.15394845794019</v>
      </c>
      <c r="G2824">
        <v>1.70089822700502E-2</v>
      </c>
    </row>
    <row r="2825" spans="1:7" x14ac:dyDescent="0.2">
      <c r="A2825" t="s">
        <v>7055</v>
      </c>
      <c r="B2825" t="s">
        <v>123</v>
      </c>
      <c r="C2825" t="s">
        <v>7056</v>
      </c>
      <c r="D2825">
        <v>1.5008570191178101</v>
      </c>
      <c r="E2825">
        <v>5.7008955181948602E-4</v>
      </c>
    </row>
    <row r="2826" spans="1:7" x14ac:dyDescent="0.2">
      <c r="A2826" t="s">
        <v>7057</v>
      </c>
      <c r="B2826" t="s">
        <v>21</v>
      </c>
      <c r="C2826" t="s">
        <v>7058</v>
      </c>
      <c r="D2826">
        <v>1.0823025212603199</v>
      </c>
      <c r="E2826">
        <v>8.0074795757780204E-3</v>
      </c>
    </row>
    <row r="2827" spans="1:7" x14ac:dyDescent="0.2">
      <c r="A2827" t="s">
        <v>7059</v>
      </c>
      <c r="B2827" t="s">
        <v>30</v>
      </c>
      <c r="C2827" t="s">
        <v>7060</v>
      </c>
      <c r="D2827">
        <v>3.5468198734654601</v>
      </c>
      <c r="E2827">
        <v>2.35593079576738E-16</v>
      </c>
    </row>
    <row r="2828" spans="1:7" x14ac:dyDescent="0.2">
      <c r="A2828" t="s">
        <v>7061</v>
      </c>
      <c r="B2828" t="s">
        <v>8</v>
      </c>
      <c r="C2828" t="s">
        <v>7062</v>
      </c>
      <c r="D2828">
        <v>1.9759083934771999</v>
      </c>
      <c r="E2828">
        <v>2.9611559107587299E-13</v>
      </c>
    </row>
    <row r="2829" spans="1:7" x14ac:dyDescent="0.2">
      <c r="A2829" t="s">
        <v>7063</v>
      </c>
      <c r="B2829" t="s">
        <v>72</v>
      </c>
      <c r="C2829" t="s">
        <v>7064</v>
      </c>
      <c r="D2829">
        <v>-2.13323167616285</v>
      </c>
      <c r="E2829">
        <v>5.8548346369425302E-23</v>
      </c>
      <c r="F2829">
        <v>-1.33275510263611</v>
      </c>
      <c r="G2829">
        <v>1.56585276488951E-4</v>
      </c>
    </row>
    <row r="2830" spans="1:7" x14ac:dyDescent="0.2">
      <c r="A2830" t="s">
        <v>1351</v>
      </c>
      <c r="B2830" t="s">
        <v>24</v>
      </c>
      <c r="C2830" t="s">
        <v>1352</v>
      </c>
      <c r="D2830">
        <v>4.4499264549642499</v>
      </c>
      <c r="E2830">
        <v>4.6915663599034303E-65</v>
      </c>
      <c r="F2830">
        <v>1.9018481459618199</v>
      </c>
      <c r="G2830">
        <v>4.3434348730793798E-3</v>
      </c>
    </row>
    <row r="2831" spans="1:7" x14ac:dyDescent="0.2">
      <c r="A2831" t="s">
        <v>7065</v>
      </c>
      <c r="B2831" t="s">
        <v>8</v>
      </c>
      <c r="C2831" t="s">
        <v>7066</v>
      </c>
      <c r="D2831">
        <v>1.6215275262083</v>
      </c>
      <c r="E2831">
        <v>1.04033721771782E-10</v>
      </c>
      <c r="F2831">
        <v>1.11870216783688</v>
      </c>
      <c r="G2831">
        <v>4.5282250608014697E-2</v>
      </c>
    </row>
    <row r="2832" spans="1:7" x14ac:dyDescent="0.2">
      <c r="A2832" t="s">
        <v>7067</v>
      </c>
      <c r="B2832" t="s">
        <v>37</v>
      </c>
      <c r="C2832" t="s">
        <v>7068</v>
      </c>
      <c r="D2832">
        <v>-1.03460945772663</v>
      </c>
      <c r="E2832">
        <v>3.8645353221183402E-5</v>
      </c>
      <c r="F2832">
        <v>-1.32527429737006</v>
      </c>
      <c r="G2832">
        <v>1.58397563877258E-3</v>
      </c>
    </row>
    <row r="2833" spans="1:7" x14ac:dyDescent="0.2">
      <c r="A2833" t="s">
        <v>7069</v>
      </c>
      <c r="B2833" t="s">
        <v>8</v>
      </c>
      <c r="C2833" t="s">
        <v>7070</v>
      </c>
      <c r="D2833">
        <v>-1.01554334238633</v>
      </c>
      <c r="E2833">
        <v>4.4375262253460499E-5</v>
      </c>
    </row>
    <row r="2834" spans="1:7" x14ac:dyDescent="0.2">
      <c r="A2834" t="s">
        <v>7071</v>
      </c>
      <c r="B2834" t="s">
        <v>93</v>
      </c>
      <c r="C2834" t="s">
        <v>7072</v>
      </c>
      <c r="F2834">
        <v>-1.36366872493706</v>
      </c>
      <c r="G2834">
        <v>2.23790309062601E-4</v>
      </c>
    </row>
    <row r="2835" spans="1:7" x14ac:dyDescent="0.2">
      <c r="A2835" t="s">
        <v>7073</v>
      </c>
      <c r="B2835" t="s">
        <v>27</v>
      </c>
      <c r="C2835" t="s">
        <v>7074</v>
      </c>
      <c r="D2835">
        <v>2.1040053500497198</v>
      </c>
      <c r="E2835">
        <v>2.0594739731619301E-10</v>
      </c>
    </row>
    <row r="2836" spans="1:7" x14ac:dyDescent="0.2">
      <c r="A2836" t="s">
        <v>7075</v>
      </c>
      <c r="B2836" t="s">
        <v>123</v>
      </c>
      <c r="C2836" t="s">
        <v>7076</v>
      </c>
      <c r="D2836">
        <v>-1.9758225613528799</v>
      </c>
      <c r="E2836">
        <v>3.9794530707712198E-12</v>
      </c>
      <c r="F2836">
        <v>-1.46179311499152</v>
      </c>
      <c r="G2836">
        <v>1.9695386866941999E-5</v>
      </c>
    </row>
    <row r="2837" spans="1:7" x14ac:dyDescent="0.2">
      <c r="A2837" t="s">
        <v>7077</v>
      </c>
      <c r="B2837" t="s">
        <v>24</v>
      </c>
      <c r="C2837" t="s">
        <v>7078</v>
      </c>
      <c r="D2837">
        <v>-1.2664722297611299</v>
      </c>
      <c r="E2837">
        <v>3.4991520374380601E-8</v>
      </c>
      <c r="F2837">
        <v>-1.2031096003183099</v>
      </c>
      <c r="G2837">
        <v>1.1034856841648001E-3</v>
      </c>
    </row>
    <row r="2838" spans="1:7" x14ac:dyDescent="0.2">
      <c r="A2838" t="s">
        <v>7079</v>
      </c>
      <c r="B2838" t="s">
        <v>75</v>
      </c>
      <c r="C2838" t="s">
        <v>7080</v>
      </c>
      <c r="D2838">
        <v>-1.69452285320401</v>
      </c>
      <c r="E2838">
        <v>1.9559428331971501E-7</v>
      </c>
      <c r="F2838">
        <v>-1.3989263054747401</v>
      </c>
      <c r="G2838">
        <v>1.59836940999666E-4</v>
      </c>
    </row>
    <row r="2839" spans="1:7" x14ac:dyDescent="0.2">
      <c r="A2839" t="s">
        <v>7081</v>
      </c>
      <c r="B2839" t="s">
        <v>72</v>
      </c>
      <c r="C2839" t="s">
        <v>7082</v>
      </c>
      <c r="D2839">
        <v>-1.80679636389077</v>
      </c>
      <c r="E2839">
        <v>6.0781986428105299E-16</v>
      </c>
    </row>
    <row r="2840" spans="1:7" x14ac:dyDescent="0.2">
      <c r="A2840" t="s">
        <v>7083</v>
      </c>
      <c r="B2840" t="s">
        <v>27</v>
      </c>
      <c r="C2840" t="s">
        <v>7084</v>
      </c>
      <c r="D2840">
        <v>1.5728397564454299</v>
      </c>
      <c r="E2840">
        <v>1.63256104947957E-6</v>
      </c>
    </row>
    <row r="2841" spans="1:7" x14ac:dyDescent="0.2">
      <c r="A2841" t="s">
        <v>1353</v>
      </c>
      <c r="B2841" t="s">
        <v>11</v>
      </c>
      <c r="C2841" t="s">
        <v>1354</v>
      </c>
      <c r="D2841">
        <v>3.5766932498109201</v>
      </c>
      <c r="E2841">
        <v>7.0177995554065395E-33</v>
      </c>
      <c r="F2841">
        <v>2.7123430885801101</v>
      </c>
      <c r="G2841">
        <v>1.10823909294407E-5</v>
      </c>
    </row>
    <row r="2842" spans="1:7" x14ac:dyDescent="0.2">
      <c r="A2842" t="s">
        <v>7085</v>
      </c>
      <c r="B2842" t="s">
        <v>8</v>
      </c>
      <c r="C2842" t="s">
        <v>7086</v>
      </c>
      <c r="D2842">
        <v>-2.0709673020008599</v>
      </c>
      <c r="E2842">
        <v>1.59537321031606E-6</v>
      </c>
      <c r="F2842">
        <v>-3.0702594039313</v>
      </c>
      <c r="G2842">
        <v>6.2263753753922698E-6</v>
      </c>
    </row>
    <row r="2843" spans="1:7" x14ac:dyDescent="0.2">
      <c r="A2843" t="s">
        <v>7087</v>
      </c>
      <c r="B2843" t="s">
        <v>37</v>
      </c>
      <c r="C2843" t="s">
        <v>7088</v>
      </c>
      <c r="D2843">
        <v>1.2519280200662299</v>
      </c>
      <c r="E2843">
        <v>3.0263356364638999E-5</v>
      </c>
    </row>
    <row r="2844" spans="1:7" x14ac:dyDescent="0.2">
      <c r="A2844" t="s">
        <v>7089</v>
      </c>
      <c r="B2844" t="s">
        <v>123</v>
      </c>
      <c r="C2844" t="s">
        <v>7090</v>
      </c>
      <c r="D2844">
        <v>-1.14378497775273</v>
      </c>
      <c r="E2844">
        <v>8.3799038092937695E-4</v>
      </c>
    </row>
    <row r="2845" spans="1:7" x14ac:dyDescent="0.2">
      <c r="A2845" t="s">
        <v>7091</v>
      </c>
      <c r="B2845" t="s">
        <v>75</v>
      </c>
      <c r="C2845" t="s">
        <v>7092</v>
      </c>
      <c r="D2845">
        <v>1.01870960566698</v>
      </c>
      <c r="E2845">
        <v>4.9565926011415297E-5</v>
      </c>
    </row>
    <row r="2846" spans="1:7" x14ac:dyDescent="0.2">
      <c r="A2846" t="s">
        <v>7093</v>
      </c>
      <c r="B2846" t="s">
        <v>30</v>
      </c>
      <c r="C2846" t="s">
        <v>7094</v>
      </c>
      <c r="D2846">
        <v>-1.0030476781637601</v>
      </c>
      <c r="E2846">
        <v>1.7308310116078801E-4</v>
      </c>
    </row>
    <row r="2847" spans="1:7" x14ac:dyDescent="0.2">
      <c r="A2847" t="s">
        <v>1355</v>
      </c>
      <c r="B2847" t="s">
        <v>8</v>
      </c>
      <c r="C2847" t="s">
        <v>1356</v>
      </c>
      <c r="D2847">
        <v>-2.4145027572578499</v>
      </c>
      <c r="E2847">
        <v>2.6856273126169902E-10</v>
      </c>
    </row>
    <row r="2848" spans="1:7" x14ac:dyDescent="0.2">
      <c r="A2848" t="s">
        <v>7095</v>
      </c>
      <c r="B2848" t="s">
        <v>30</v>
      </c>
      <c r="C2848" t="s">
        <v>7096</v>
      </c>
      <c r="D2848">
        <v>-1.10760833449781</v>
      </c>
      <c r="E2848">
        <v>6.9638089309420502E-3</v>
      </c>
    </row>
    <row r="2849" spans="1:7" x14ac:dyDescent="0.2">
      <c r="A2849" t="s">
        <v>7097</v>
      </c>
      <c r="B2849" t="s">
        <v>8</v>
      </c>
      <c r="C2849" t="s">
        <v>7098</v>
      </c>
      <c r="D2849">
        <v>-1.0085263922443399</v>
      </c>
      <c r="E2849">
        <v>1.04657440784087E-2</v>
      </c>
    </row>
    <row r="2850" spans="1:7" x14ac:dyDescent="0.2">
      <c r="A2850" t="s">
        <v>1357</v>
      </c>
      <c r="B2850" t="s">
        <v>14</v>
      </c>
      <c r="C2850" t="s">
        <v>1358</v>
      </c>
      <c r="D2850">
        <v>-2.17891633407132</v>
      </c>
      <c r="E2850">
        <v>2.2704885255700301E-19</v>
      </c>
      <c r="F2850">
        <v>-1.2275574780253899</v>
      </c>
      <c r="G2850">
        <v>3.85318317677595E-4</v>
      </c>
    </row>
    <row r="2851" spans="1:7" x14ac:dyDescent="0.2">
      <c r="A2851" t="s">
        <v>7099</v>
      </c>
      <c r="B2851" t="s">
        <v>14</v>
      </c>
      <c r="C2851" t="s">
        <v>7100</v>
      </c>
      <c r="D2851">
        <v>2.4479554174681901</v>
      </c>
      <c r="E2851">
        <v>1.09480823955999E-11</v>
      </c>
    </row>
    <row r="2852" spans="1:7" x14ac:dyDescent="0.2">
      <c r="A2852" t="s">
        <v>7101</v>
      </c>
      <c r="B2852" t="s">
        <v>123</v>
      </c>
      <c r="C2852" t="s">
        <v>7102</v>
      </c>
      <c r="F2852">
        <v>-1.0372177267742899</v>
      </c>
      <c r="G2852">
        <v>3.7709685034480402E-3</v>
      </c>
    </row>
    <row r="2853" spans="1:7" x14ac:dyDescent="0.2">
      <c r="A2853" t="s">
        <v>7103</v>
      </c>
      <c r="B2853" t="s">
        <v>72</v>
      </c>
      <c r="C2853" t="s">
        <v>7104</v>
      </c>
      <c r="D2853">
        <v>-1.31809917376671</v>
      </c>
      <c r="E2853">
        <v>4.9709545000889805E-10</v>
      </c>
      <c r="F2853">
        <v>-1.2449421140983601</v>
      </c>
      <c r="G2853">
        <v>2.9627627959365898E-4</v>
      </c>
    </row>
    <row r="2854" spans="1:7" x14ac:dyDescent="0.2">
      <c r="A2854" t="s">
        <v>7105</v>
      </c>
      <c r="B2854" t="s">
        <v>72</v>
      </c>
      <c r="C2854" t="s">
        <v>7106</v>
      </c>
      <c r="D2854">
        <v>2.4746312450211998</v>
      </c>
      <c r="E2854">
        <v>4.9785907700429398E-10</v>
      </c>
      <c r="F2854">
        <v>4.02601869414194</v>
      </c>
      <c r="G2854">
        <v>5.8375237075248697E-8</v>
      </c>
    </row>
    <row r="2855" spans="1:7" x14ac:dyDescent="0.2">
      <c r="A2855" t="s">
        <v>7107</v>
      </c>
      <c r="B2855" t="s">
        <v>37</v>
      </c>
      <c r="C2855" t="s">
        <v>7108</v>
      </c>
      <c r="D2855">
        <v>-1.7096482201068399</v>
      </c>
      <c r="E2855">
        <v>1.2410080525515E-11</v>
      </c>
    </row>
    <row r="2856" spans="1:7" x14ac:dyDescent="0.2">
      <c r="A2856" t="s">
        <v>7109</v>
      </c>
      <c r="B2856" t="s">
        <v>27</v>
      </c>
      <c r="C2856" t="s">
        <v>7110</v>
      </c>
      <c r="D2856">
        <v>-1.6622948689706301</v>
      </c>
      <c r="E2856">
        <v>6.1444800026015997E-14</v>
      </c>
    </row>
    <row r="2857" spans="1:7" x14ac:dyDescent="0.2">
      <c r="A2857" t="s">
        <v>7111</v>
      </c>
      <c r="B2857" t="s">
        <v>56</v>
      </c>
      <c r="C2857" t="s">
        <v>7112</v>
      </c>
      <c r="D2857">
        <v>-1.50547282259787</v>
      </c>
      <c r="E2857">
        <v>4.9135134447986499E-11</v>
      </c>
    </row>
    <row r="2858" spans="1:7" x14ac:dyDescent="0.2">
      <c r="A2858" t="s">
        <v>7113</v>
      </c>
      <c r="B2858" t="s">
        <v>14</v>
      </c>
      <c r="C2858" t="s">
        <v>7114</v>
      </c>
      <c r="D2858">
        <v>-1.50268065310256</v>
      </c>
      <c r="E2858">
        <v>4.8778615354790601E-10</v>
      </c>
      <c r="F2858">
        <v>-1.1552675095838101</v>
      </c>
      <c r="G2858">
        <v>1.3952615534004899E-2</v>
      </c>
    </row>
    <row r="2859" spans="1:7" x14ac:dyDescent="0.2">
      <c r="A2859" t="s">
        <v>7115</v>
      </c>
      <c r="B2859" t="s">
        <v>75</v>
      </c>
      <c r="C2859" t="s">
        <v>7116</v>
      </c>
      <c r="D2859">
        <v>1.30460427159711</v>
      </c>
      <c r="E2859">
        <v>7.5209596611366296E-3</v>
      </c>
    </row>
    <row r="2860" spans="1:7" x14ac:dyDescent="0.2">
      <c r="A2860" t="s">
        <v>1359</v>
      </c>
      <c r="B2860" t="s">
        <v>72</v>
      </c>
      <c r="C2860" t="s">
        <v>1360</v>
      </c>
      <c r="D2860">
        <v>-1.51924872174961</v>
      </c>
      <c r="E2860">
        <v>1.8611896648869599E-5</v>
      </c>
    </row>
    <row r="2861" spans="1:7" x14ac:dyDescent="0.2">
      <c r="A2861" t="s">
        <v>7117</v>
      </c>
      <c r="B2861" t="s">
        <v>63</v>
      </c>
      <c r="C2861" t="s">
        <v>7118</v>
      </c>
      <c r="D2861">
        <v>-1.3210854168423201</v>
      </c>
      <c r="E2861">
        <v>7.0678592937449599E-3</v>
      </c>
    </row>
    <row r="2862" spans="1:7" x14ac:dyDescent="0.2">
      <c r="A2862" t="s">
        <v>7119</v>
      </c>
      <c r="B2862" t="s">
        <v>72</v>
      </c>
      <c r="C2862" t="s">
        <v>7120</v>
      </c>
      <c r="D2862">
        <v>-1.1169813037677401</v>
      </c>
      <c r="E2862">
        <v>4.98622104368696E-2</v>
      </c>
    </row>
    <row r="2863" spans="1:7" x14ac:dyDescent="0.2">
      <c r="A2863" t="s">
        <v>7121</v>
      </c>
      <c r="B2863" t="s">
        <v>14</v>
      </c>
      <c r="C2863" t="s">
        <v>7122</v>
      </c>
      <c r="D2863">
        <v>-1.91842311685817</v>
      </c>
      <c r="E2863">
        <v>2.4517303576724801E-17</v>
      </c>
    </row>
    <row r="2864" spans="1:7" x14ac:dyDescent="0.2">
      <c r="A2864" t="s">
        <v>7123</v>
      </c>
      <c r="B2864" t="s">
        <v>72</v>
      </c>
      <c r="C2864" t="s">
        <v>7124</v>
      </c>
      <c r="D2864">
        <v>1.1594629701418999</v>
      </c>
      <c r="E2864">
        <v>7.6583650403157996E-3</v>
      </c>
    </row>
    <row r="2865" spans="1:7" x14ac:dyDescent="0.2">
      <c r="A2865" t="s">
        <v>7125</v>
      </c>
      <c r="B2865" t="s">
        <v>72</v>
      </c>
      <c r="C2865" t="s">
        <v>7126</v>
      </c>
      <c r="D2865">
        <v>-1.51132082973784</v>
      </c>
      <c r="E2865">
        <v>2.4344927996099699E-5</v>
      </c>
    </row>
    <row r="2866" spans="1:7" x14ac:dyDescent="0.2">
      <c r="A2866" t="s">
        <v>1361</v>
      </c>
      <c r="B2866" t="s">
        <v>90</v>
      </c>
      <c r="C2866" t="s">
        <v>1362</v>
      </c>
      <c r="D2866">
        <v>3.0196481029749198</v>
      </c>
      <c r="E2866">
        <v>1.94823360364192E-25</v>
      </c>
    </row>
    <row r="2867" spans="1:7" x14ac:dyDescent="0.2">
      <c r="A2867" t="s">
        <v>7127</v>
      </c>
      <c r="B2867" t="s">
        <v>27</v>
      </c>
      <c r="C2867" t="s">
        <v>7128</v>
      </c>
      <c r="D2867">
        <v>-1.6798364332389499</v>
      </c>
      <c r="E2867">
        <v>5.5913649849341499E-15</v>
      </c>
      <c r="F2867">
        <v>-1.1881694550425399</v>
      </c>
      <c r="G2867">
        <v>3.1102941019032399E-2</v>
      </c>
    </row>
    <row r="2868" spans="1:7" x14ac:dyDescent="0.2">
      <c r="A2868" t="s">
        <v>7129</v>
      </c>
      <c r="B2868" t="s">
        <v>8</v>
      </c>
      <c r="C2868" t="s">
        <v>7130</v>
      </c>
      <c r="D2868">
        <v>-1.0147014327603801</v>
      </c>
      <c r="E2868">
        <v>1.18458047689876E-4</v>
      </c>
    </row>
    <row r="2869" spans="1:7" x14ac:dyDescent="0.2">
      <c r="A2869" t="s">
        <v>7131</v>
      </c>
      <c r="B2869" t="s">
        <v>72</v>
      </c>
      <c r="C2869" t="s">
        <v>7132</v>
      </c>
      <c r="D2869">
        <v>-1.01842567233837</v>
      </c>
      <c r="E2869">
        <v>9.5568874316476595E-4</v>
      </c>
    </row>
    <row r="2870" spans="1:7" x14ac:dyDescent="0.2">
      <c r="A2870" t="s">
        <v>7133</v>
      </c>
      <c r="B2870" t="s">
        <v>72</v>
      </c>
      <c r="C2870" t="s">
        <v>7134</v>
      </c>
      <c r="D2870">
        <v>-1.0208513653107201</v>
      </c>
      <c r="E2870">
        <v>6.9118968575942704E-4</v>
      </c>
    </row>
    <row r="2871" spans="1:7" x14ac:dyDescent="0.2">
      <c r="A2871" t="s">
        <v>7135</v>
      </c>
      <c r="B2871" t="s">
        <v>72</v>
      </c>
      <c r="C2871" t="s">
        <v>7136</v>
      </c>
      <c r="D2871">
        <v>-1.1201648884749</v>
      </c>
      <c r="E2871">
        <v>9.3499425516880505E-7</v>
      </c>
    </row>
    <row r="2872" spans="1:7" x14ac:dyDescent="0.2">
      <c r="A2872" t="s">
        <v>7137</v>
      </c>
      <c r="B2872" t="s">
        <v>14</v>
      </c>
      <c r="C2872" t="s">
        <v>7138</v>
      </c>
      <c r="D2872">
        <v>-1.00067808846106</v>
      </c>
      <c r="E2872">
        <v>3.8725170100726003E-6</v>
      </c>
    </row>
    <row r="2873" spans="1:7" x14ac:dyDescent="0.2">
      <c r="A2873" t="s">
        <v>1363</v>
      </c>
      <c r="B2873" t="s">
        <v>136</v>
      </c>
      <c r="C2873" t="s">
        <v>1364</v>
      </c>
      <c r="D2873">
        <v>-3.0685774168031501</v>
      </c>
      <c r="E2873">
        <v>9.1711083296004004E-35</v>
      </c>
      <c r="F2873">
        <v>-1.9155796326232</v>
      </c>
      <c r="G2873">
        <v>6.8948157960939298E-6</v>
      </c>
    </row>
    <row r="2874" spans="1:7" x14ac:dyDescent="0.2">
      <c r="A2874" t="s">
        <v>1365</v>
      </c>
      <c r="B2874" t="s">
        <v>8</v>
      </c>
      <c r="C2874" t="s">
        <v>1366</v>
      </c>
      <c r="D2874">
        <v>-2.1508181176877801</v>
      </c>
      <c r="E2874">
        <v>2.9966484496315698E-16</v>
      </c>
    </row>
    <row r="2875" spans="1:7" x14ac:dyDescent="0.2">
      <c r="A2875" t="s">
        <v>7139</v>
      </c>
      <c r="B2875" t="s">
        <v>72</v>
      </c>
      <c r="C2875" t="s">
        <v>7140</v>
      </c>
      <c r="D2875">
        <v>-2.4833254734414001</v>
      </c>
      <c r="E2875">
        <v>9.5764986778926202E-13</v>
      </c>
      <c r="F2875">
        <v>-1.47575710636319</v>
      </c>
      <c r="G2875">
        <v>3.7613507159323697E-2</v>
      </c>
    </row>
    <row r="2876" spans="1:7" x14ac:dyDescent="0.2">
      <c r="A2876" t="s">
        <v>7141</v>
      </c>
      <c r="B2876" t="s">
        <v>37</v>
      </c>
      <c r="C2876" t="s">
        <v>7142</v>
      </c>
      <c r="D2876">
        <v>-4.3869004844486197</v>
      </c>
      <c r="E2876">
        <v>2.40208239314158E-9</v>
      </c>
      <c r="F2876">
        <v>-3.0123466527362899</v>
      </c>
      <c r="G2876">
        <v>1.35796632436438E-14</v>
      </c>
    </row>
    <row r="2877" spans="1:7" x14ac:dyDescent="0.2">
      <c r="A2877" t="s">
        <v>1367</v>
      </c>
      <c r="B2877" t="s">
        <v>42</v>
      </c>
      <c r="C2877" t="s">
        <v>1368</v>
      </c>
      <c r="D2877">
        <v>-2.9167557311858099</v>
      </c>
      <c r="E2877">
        <v>9.5569410250644203E-32</v>
      </c>
      <c r="F2877">
        <v>-1.3383781391906799</v>
      </c>
      <c r="G2877">
        <v>5.4036477737414302E-4</v>
      </c>
    </row>
    <row r="2878" spans="1:7" x14ac:dyDescent="0.2">
      <c r="A2878" t="s">
        <v>7143</v>
      </c>
      <c r="B2878" t="s">
        <v>14</v>
      </c>
      <c r="C2878" t="s">
        <v>7144</v>
      </c>
      <c r="F2878">
        <v>-2.3928261886194102</v>
      </c>
      <c r="G2878">
        <v>6.6013370282238196E-3</v>
      </c>
    </row>
    <row r="2879" spans="1:7" x14ac:dyDescent="0.2">
      <c r="A2879" t="s">
        <v>7145</v>
      </c>
      <c r="B2879" t="s">
        <v>72</v>
      </c>
      <c r="C2879" t="s">
        <v>7146</v>
      </c>
      <c r="D2879">
        <v>-1.0977678168171201</v>
      </c>
      <c r="E2879">
        <v>1.6757789774711E-6</v>
      </c>
    </row>
    <row r="2880" spans="1:7" x14ac:dyDescent="0.2">
      <c r="A2880" t="s">
        <v>1369</v>
      </c>
      <c r="B2880" t="s">
        <v>11</v>
      </c>
      <c r="C2880" t="s">
        <v>1370</v>
      </c>
      <c r="D2880">
        <v>3.9286993412709998</v>
      </c>
      <c r="E2880">
        <v>4.4404993443786102E-58</v>
      </c>
      <c r="F2880">
        <v>2.1897322501337801</v>
      </c>
      <c r="G2880">
        <v>4.3912818199669298E-3</v>
      </c>
    </row>
    <row r="2881" spans="1:7" x14ac:dyDescent="0.2">
      <c r="A2881" t="s">
        <v>1371</v>
      </c>
      <c r="B2881" t="s">
        <v>93</v>
      </c>
      <c r="C2881" t="s">
        <v>1372</v>
      </c>
      <c r="D2881">
        <v>2.4556048798847998</v>
      </c>
      <c r="E2881">
        <v>6.5940370185822199E-22</v>
      </c>
    </row>
    <row r="2882" spans="1:7" x14ac:dyDescent="0.2">
      <c r="A2882" t="s">
        <v>7147</v>
      </c>
      <c r="B2882" t="s">
        <v>90</v>
      </c>
      <c r="C2882" t="s">
        <v>7148</v>
      </c>
      <c r="D2882">
        <v>-1.7854331204598699</v>
      </c>
      <c r="E2882">
        <v>1.25667224642838E-8</v>
      </c>
      <c r="F2882">
        <v>-1.85334821699661</v>
      </c>
      <c r="G2882">
        <v>5.5682953112027103E-3</v>
      </c>
    </row>
    <row r="2883" spans="1:7" x14ac:dyDescent="0.2">
      <c r="A2883" t="s">
        <v>7149</v>
      </c>
      <c r="B2883" t="s">
        <v>72</v>
      </c>
      <c r="C2883" t="s">
        <v>7150</v>
      </c>
      <c r="D2883">
        <v>-1.16649833080345</v>
      </c>
      <c r="E2883">
        <v>2.9114018018315401E-8</v>
      </c>
      <c r="F2883">
        <v>-1.11692156566643</v>
      </c>
      <c r="G2883">
        <v>5.9933502482366202E-3</v>
      </c>
    </row>
    <row r="2884" spans="1:7" x14ac:dyDescent="0.2">
      <c r="A2884" t="s">
        <v>7151</v>
      </c>
      <c r="B2884" t="s">
        <v>56</v>
      </c>
      <c r="C2884" t="s">
        <v>7152</v>
      </c>
      <c r="D2884">
        <v>4.7403430530146604</v>
      </c>
      <c r="E2884">
        <v>7.5888113633971499E-12</v>
      </c>
    </row>
    <row r="2885" spans="1:7" x14ac:dyDescent="0.2">
      <c r="A2885" t="s">
        <v>7153</v>
      </c>
      <c r="B2885" t="s">
        <v>90</v>
      </c>
      <c r="C2885" t="s">
        <v>7154</v>
      </c>
      <c r="D2885">
        <v>4.2133778457893101</v>
      </c>
      <c r="E2885">
        <v>7.3604570003092396E-49</v>
      </c>
    </row>
    <row r="2886" spans="1:7" x14ac:dyDescent="0.2">
      <c r="A2886" t="s">
        <v>1373</v>
      </c>
      <c r="B2886" t="s">
        <v>27</v>
      </c>
      <c r="C2886" t="s">
        <v>1374</v>
      </c>
      <c r="D2886">
        <v>-2.8884669627411301</v>
      </c>
      <c r="E2886">
        <v>1.00093500682269E-23</v>
      </c>
      <c r="F2886">
        <v>-1.44914268833122</v>
      </c>
      <c r="G2886">
        <v>3.0371479736930998E-5</v>
      </c>
    </row>
    <row r="2887" spans="1:7" x14ac:dyDescent="0.2">
      <c r="A2887" t="s">
        <v>7155</v>
      </c>
      <c r="B2887" t="s">
        <v>11</v>
      </c>
      <c r="C2887" t="s">
        <v>7156</v>
      </c>
      <c r="D2887">
        <v>-1.5359944074104199</v>
      </c>
      <c r="E2887">
        <v>7.4164226155388005E-10</v>
      </c>
    </row>
    <row r="2888" spans="1:7" x14ac:dyDescent="0.2">
      <c r="A2888" t="s">
        <v>1375</v>
      </c>
      <c r="B2888" t="s">
        <v>123</v>
      </c>
      <c r="C2888" t="s">
        <v>1376</v>
      </c>
      <c r="D2888">
        <v>1.9454123553855001</v>
      </c>
      <c r="E2888">
        <v>1.37878230233954E-17</v>
      </c>
    </row>
    <row r="2889" spans="1:7" x14ac:dyDescent="0.2">
      <c r="A2889" t="s">
        <v>7157</v>
      </c>
      <c r="B2889" t="s">
        <v>56</v>
      </c>
      <c r="C2889" t="s">
        <v>7158</v>
      </c>
      <c r="D2889">
        <v>2.1071507019002098</v>
      </c>
      <c r="E2889">
        <v>8.7241029518851003E-4</v>
      </c>
    </row>
    <row r="2890" spans="1:7" x14ac:dyDescent="0.2">
      <c r="A2890" t="s">
        <v>7159</v>
      </c>
      <c r="B2890" t="s">
        <v>42</v>
      </c>
      <c r="C2890" t="s">
        <v>7160</v>
      </c>
      <c r="D2890">
        <v>-2.2830332903169102</v>
      </c>
      <c r="E2890">
        <v>2.9062768438921502E-20</v>
      </c>
      <c r="F2890">
        <v>-1.9736729367671799</v>
      </c>
      <c r="G2890">
        <v>4.2731420809649801E-10</v>
      </c>
    </row>
    <row r="2891" spans="1:7" x14ac:dyDescent="0.2">
      <c r="A2891" t="s">
        <v>1377</v>
      </c>
      <c r="B2891" t="s">
        <v>14</v>
      </c>
      <c r="C2891" t="s">
        <v>1378</v>
      </c>
      <c r="D2891">
        <v>2.8781605049440802</v>
      </c>
      <c r="E2891">
        <v>1.2098096967542599E-19</v>
      </c>
    </row>
    <row r="2892" spans="1:7" x14ac:dyDescent="0.2">
      <c r="A2892" t="s">
        <v>7161</v>
      </c>
      <c r="B2892" t="s">
        <v>75</v>
      </c>
      <c r="C2892" t="s">
        <v>7162</v>
      </c>
      <c r="D2892">
        <v>4.7554143439710197</v>
      </c>
      <c r="E2892">
        <v>4.4060704078242197E-12</v>
      </c>
    </row>
    <row r="2893" spans="1:7" x14ac:dyDescent="0.2">
      <c r="A2893" t="s">
        <v>1379</v>
      </c>
      <c r="B2893" t="s">
        <v>24</v>
      </c>
      <c r="C2893" t="s">
        <v>1380</v>
      </c>
      <c r="D2893">
        <v>-1.43757413538173</v>
      </c>
      <c r="E2893">
        <v>1.0282529504972399E-5</v>
      </c>
    </row>
    <row r="2894" spans="1:7" x14ac:dyDescent="0.2">
      <c r="A2894" t="s">
        <v>7163</v>
      </c>
      <c r="B2894" t="s">
        <v>21</v>
      </c>
      <c r="C2894" t="s">
        <v>7164</v>
      </c>
      <c r="D2894">
        <v>3.9331134898113298</v>
      </c>
      <c r="E2894">
        <v>1.00632703293489E-15</v>
      </c>
      <c r="F2894">
        <v>2.2285613835597302</v>
      </c>
      <c r="G2894">
        <v>1.8923687160213099E-3</v>
      </c>
    </row>
    <row r="2895" spans="1:7" x14ac:dyDescent="0.2">
      <c r="A2895" t="s">
        <v>7165</v>
      </c>
      <c r="B2895" t="s">
        <v>24</v>
      </c>
      <c r="C2895" t="s">
        <v>7166</v>
      </c>
      <c r="F2895">
        <v>-1.7553598470655201</v>
      </c>
      <c r="G2895">
        <v>4.1115232408368298E-7</v>
      </c>
    </row>
    <row r="2896" spans="1:7" x14ac:dyDescent="0.2">
      <c r="A2896" t="s">
        <v>7167</v>
      </c>
      <c r="B2896" t="s">
        <v>14</v>
      </c>
      <c r="C2896" t="s">
        <v>7168</v>
      </c>
      <c r="D2896">
        <v>-1.69917049774797</v>
      </c>
      <c r="E2896">
        <v>1.1151671616306E-9</v>
      </c>
    </row>
    <row r="2897" spans="1:7" x14ac:dyDescent="0.2">
      <c r="A2897" t="s">
        <v>7169</v>
      </c>
      <c r="B2897" t="s">
        <v>30</v>
      </c>
      <c r="C2897" t="s">
        <v>7170</v>
      </c>
      <c r="D2897">
        <v>-1.9881242985135199</v>
      </c>
      <c r="E2897">
        <v>2.1138087056404E-9</v>
      </c>
      <c r="F2897">
        <v>-1.5556758304987399</v>
      </c>
      <c r="G2897">
        <v>2.4121003774020301E-2</v>
      </c>
    </row>
    <row r="2898" spans="1:7" x14ac:dyDescent="0.2">
      <c r="A2898" t="s">
        <v>1383</v>
      </c>
      <c r="B2898" t="s">
        <v>51</v>
      </c>
      <c r="C2898" t="s">
        <v>1384</v>
      </c>
      <c r="F2898">
        <v>-1.4736023493550601</v>
      </c>
      <c r="G2898">
        <v>4.0631869500037401E-2</v>
      </c>
    </row>
    <row r="2899" spans="1:7" x14ac:dyDescent="0.2">
      <c r="A2899" t="s">
        <v>7171</v>
      </c>
      <c r="B2899" t="s">
        <v>14</v>
      </c>
      <c r="C2899" t="s">
        <v>7172</v>
      </c>
      <c r="D2899">
        <v>1.4292046623674901</v>
      </c>
      <c r="E2899">
        <v>1.4444697512857899E-10</v>
      </c>
    </row>
    <row r="2900" spans="1:7" x14ac:dyDescent="0.2">
      <c r="A2900" t="s">
        <v>7173</v>
      </c>
      <c r="B2900" t="s">
        <v>42</v>
      </c>
      <c r="C2900" t="s">
        <v>7174</v>
      </c>
      <c r="D2900">
        <v>1.53508987718573</v>
      </c>
      <c r="E2900">
        <v>1.2421791699392899E-7</v>
      </c>
    </row>
    <row r="2901" spans="1:7" x14ac:dyDescent="0.2">
      <c r="A2901" t="s">
        <v>7175</v>
      </c>
      <c r="B2901" t="s">
        <v>56</v>
      </c>
      <c r="C2901" t="s">
        <v>7176</v>
      </c>
      <c r="D2901">
        <v>1.8697713808143399</v>
      </c>
      <c r="E2901">
        <v>2.1829637574500801E-12</v>
      </c>
    </row>
    <row r="2902" spans="1:7" x14ac:dyDescent="0.2">
      <c r="A2902" t="s">
        <v>1385</v>
      </c>
      <c r="B2902" t="s">
        <v>93</v>
      </c>
      <c r="C2902" t="s">
        <v>1386</v>
      </c>
      <c r="D2902">
        <v>-3.40562444707487</v>
      </c>
      <c r="E2902">
        <v>7.3855475319459605E-19</v>
      </c>
      <c r="F2902">
        <v>-1.7421268846456099</v>
      </c>
      <c r="G2902">
        <v>1.3292319387209E-3</v>
      </c>
    </row>
    <row r="2903" spans="1:7" x14ac:dyDescent="0.2">
      <c r="A2903" t="s">
        <v>1387</v>
      </c>
      <c r="B2903" t="s">
        <v>8</v>
      </c>
      <c r="C2903" t="s">
        <v>1388</v>
      </c>
      <c r="D2903">
        <v>1.12910215767166</v>
      </c>
      <c r="E2903">
        <v>6.1998426024991502E-7</v>
      </c>
    </row>
    <row r="2904" spans="1:7" x14ac:dyDescent="0.2">
      <c r="A2904" t="s">
        <v>1389</v>
      </c>
      <c r="B2904" t="s">
        <v>30</v>
      </c>
      <c r="C2904" t="s">
        <v>1390</v>
      </c>
      <c r="D2904">
        <v>2.9291331466018602</v>
      </c>
      <c r="E2904">
        <v>2.9867036400394798E-13</v>
      </c>
    </row>
    <row r="2905" spans="1:7" x14ac:dyDescent="0.2">
      <c r="A2905" t="s">
        <v>1391</v>
      </c>
      <c r="B2905" t="s">
        <v>27</v>
      </c>
      <c r="C2905" t="s">
        <v>1392</v>
      </c>
      <c r="D2905">
        <v>2.0631404888293798</v>
      </c>
      <c r="E2905">
        <v>7.4735322187590396E-9</v>
      </c>
    </row>
    <row r="2906" spans="1:7" x14ac:dyDescent="0.2">
      <c r="A2906" t="s">
        <v>7177</v>
      </c>
      <c r="B2906" t="s">
        <v>90</v>
      </c>
      <c r="C2906" t="s">
        <v>7178</v>
      </c>
      <c r="D2906">
        <v>-1.6886961540193</v>
      </c>
      <c r="E2906">
        <v>4.0347648737025499E-12</v>
      </c>
      <c r="F2906">
        <v>-1.0831063038081801</v>
      </c>
      <c r="G2906">
        <v>3.6954326777465303E-2</v>
      </c>
    </row>
    <row r="2907" spans="1:7" x14ac:dyDescent="0.2">
      <c r="A2907" t="s">
        <v>7179</v>
      </c>
      <c r="B2907" t="s">
        <v>14</v>
      </c>
      <c r="C2907" t="s">
        <v>7180</v>
      </c>
      <c r="D2907">
        <v>-1.3030835022882401</v>
      </c>
      <c r="E2907">
        <v>1.8380843549582801E-9</v>
      </c>
    </row>
    <row r="2908" spans="1:7" x14ac:dyDescent="0.2">
      <c r="A2908" t="s">
        <v>7181</v>
      </c>
      <c r="B2908" t="s">
        <v>75</v>
      </c>
      <c r="C2908" t="s">
        <v>7182</v>
      </c>
      <c r="D2908">
        <v>-2.7433733876285098</v>
      </c>
      <c r="E2908">
        <v>1.09961716303666E-23</v>
      </c>
      <c r="F2908">
        <v>-2.04319149618635</v>
      </c>
      <c r="G2908">
        <v>2.82645356072531E-9</v>
      </c>
    </row>
    <row r="2909" spans="1:7" x14ac:dyDescent="0.2">
      <c r="A2909" t="s">
        <v>7183</v>
      </c>
      <c r="B2909" t="s">
        <v>114</v>
      </c>
      <c r="C2909" t="s">
        <v>7184</v>
      </c>
      <c r="D2909">
        <v>1.8748855580591399</v>
      </c>
      <c r="E2909">
        <v>4.8134334429002802E-15</v>
      </c>
    </row>
    <row r="2910" spans="1:7" x14ac:dyDescent="0.2">
      <c r="A2910" t="s">
        <v>7185</v>
      </c>
      <c r="B2910" t="s">
        <v>114</v>
      </c>
      <c r="C2910" t="s">
        <v>7186</v>
      </c>
      <c r="D2910">
        <v>1.10232678682194</v>
      </c>
      <c r="E2910">
        <v>8.3525537803798995E-7</v>
      </c>
    </row>
    <row r="2911" spans="1:7" x14ac:dyDescent="0.2">
      <c r="A2911" t="s">
        <v>7187</v>
      </c>
      <c r="B2911" t="s">
        <v>75</v>
      </c>
      <c r="C2911" t="s">
        <v>7188</v>
      </c>
      <c r="D2911">
        <v>-1.10857787052163</v>
      </c>
      <c r="E2911">
        <v>4.1832558872300203E-6</v>
      </c>
    </row>
    <row r="2912" spans="1:7" x14ac:dyDescent="0.2">
      <c r="A2912" t="s">
        <v>7189</v>
      </c>
      <c r="B2912" t="s">
        <v>72</v>
      </c>
      <c r="C2912" t="s">
        <v>7190</v>
      </c>
      <c r="D2912">
        <v>2.1268591034828601</v>
      </c>
      <c r="E2912">
        <v>4.6469394487347196E-3</v>
      </c>
    </row>
    <row r="2913" spans="1:7" x14ac:dyDescent="0.2">
      <c r="A2913" t="s">
        <v>7191</v>
      </c>
      <c r="B2913" t="s">
        <v>56</v>
      </c>
      <c r="C2913" t="s">
        <v>7192</v>
      </c>
      <c r="D2913">
        <v>-1.2841917204</v>
      </c>
      <c r="E2913">
        <v>4.9497830540968905E-4</v>
      </c>
    </row>
    <row r="2914" spans="1:7" x14ac:dyDescent="0.2">
      <c r="A2914" t="s">
        <v>7193</v>
      </c>
      <c r="B2914" t="s">
        <v>21</v>
      </c>
      <c r="C2914" t="s">
        <v>7194</v>
      </c>
      <c r="D2914">
        <v>-2.1051842835020902</v>
      </c>
      <c r="E2914">
        <v>4.0623005355168203E-15</v>
      </c>
      <c r="F2914">
        <v>-2.1805035312352499</v>
      </c>
      <c r="G2914">
        <v>7.3742525854769396E-5</v>
      </c>
    </row>
    <row r="2915" spans="1:7" x14ac:dyDescent="0.2">
      <c r="A2915" t="s">
        <v>1393</v>
      </c>
      <c r="B2915" t="s">
        <v>21</v>
      </c>
      <c r="C2915" t="s">
        <v>1394</v>
      </c>
      <c r="D2915">
        <v>3.08182289504389</v>
      </c>
      <c r="E2915">
        <v>1.56101494587883E-24</v>
      </c>
      <c r="F2915">
        <v>1.6333434537526501</v>
      </c>
      <c r="G2915">
        <v>2.72371796667631E-2</v>
      </c>
    </row>
    <row r="2916" spans="1:7" x14ac:dyDescent="0.2">
      <c r="A2916" t="s">
        <v>7195</v>
      </c>
      <c r="B2916" t="s">
        <v>72</v>
      </c>
      <c r="C2916" t="s">
        <v>7196</v>
      </c>
      <c r="D2916">
        <v>1.4270411472818001</v>
      </c>
      <c r="E2916">
        <v>1.08794560753772E-6</v>
      </c>
    </row>
    <row r="2917" spans="1:7" x14ac:dyDescent="0.2">
      <c r="A2917" t="s">
        <v>7197</v>
      </c>
      <c r="B2917" t="s">
        <v>56</v>
      </c>
      <c r="C2917" t="s">
        <v>7198</v>
      </c>
      <c r="D2917">
        <v>2.69739833086114</v>
      </c>
      <c r="E2917">
        <v>6.5053531819477103E-4</v>
      </c>
    </row>
    <row r="2918" spans="1:7" x14ac:dyDescent="0.2">
      <c r="A2918" t="s">
        <v>7199</v>
      </c>
      <c r="B2918" t="s">
        <v>24</v>
      </c>
      <c r="C2918" t="s">
        <v>7200</v>
      </c>
      <c r="F2918">
        <v>-1.57825177128665</v>
      </c>
      <c r="G2918">
        <v>2.88100266791044E-2</v>
      </c>
    </row>
    <row r="2919" spans="1:7" x14ac:dyDescent="0.2">
      <c r="A2919" t="s">
        <v>7201</v>
      </c>
      <c r="B2919" t="s">
        <v>63</v>
      </c>
      <c r="C2919" t="s">
        <v>7202</v>
      </c>
      <c r="D2919">
        <v>-1.28896297617261</v>
      </c>
      <c r="E2919">
        <v>1.0014502957055201E-8</v>
      </c>
      <c r="F2919">
        <v>-1.18540176533466</v>
      </c>
      <c r="G2919">
        <v>2.8181603361587901E-4</v>
      </c>
    </row>
    <row r="2920" spans="1:7" x14ac:dyDescent="0.2">
      <c r="A2920" t="s">
        <v>7203</v>
      </c>
      <c r="B2920" t="s">
        <v>21</v>
      </c>
      <c r="C2920" t="s">
        <v>7204</v>
      </c>
      <c r="D2920">
        <v>1.17913417738967</v>
      </c>
      <c r="E2920">
        <v>2.3049605363458701E-3</v>
      </c>
    </row>
    <row r="2921" spans="1:7" x14ac:dyDescent="0.2">
      <c r="A2921" t="s">
        <v>7205</v>
      </c>
      <c r="B2921" t="s">
        <v>123</v>
      </c>
      <c r="C2921" t="s">
        <v>7206</v>
      </c>
      <c r="D2921">
        <v>-3.6581054279363601</v>
      </c>
      <c r="E2921">
        <v>5.9933520459634097E-11</v>
      </c>
    </row>
    <row r="2922" spans="1:7" x14ac:dyDescent="0.2">
      <c r="A2922" t="s">
        <v>7207</v>
      </c>
      <c r="B2922" t="s">
        <v>90</v>
      </c>
      <c r="C2922" t="s">
        <v>7208</v>
      </c>
      <c r="D2922">
        <v>1.8120785558318599</v>
      </c>
      <c r="E2922">
        <v>3.99405029799793E-3</v>
      </c>
    </row>
    <row r="2923" spans="1:7" x14ac:dyDescent="0.2">
      <c r="A2923" t="s">
        <v>7209</v>
      </c>
      <c r="B2923" t="s">
        <v>37</v>
      </c>
      <c r="C2923" t="s">
        <v>7210</v>
      </c>
      <c r="D2923">
        <v>-2.1490104795010199</v>
      </c>
      <c r="E2923">
        <v>2.1363066458425499E-9</v>
      </c>
      <c r="F2923">
        <v>-1.9399801213043599</v>
      </c>
      <c r="G2923">
        <v>9.8347129157186309E-4</v>
      </c>
    </row>
    <row r="2924" spans="1:7" x14ac:dyDescent="0.2">
      <c r="A2924" t="s">
        <v>7211</v>
      </c>
      <c r="B2924" t="s">
        <v>42</v>
      </c>
      <c r="C2924" t="s">
        <v>7212</v>
      </c>
      <c r="D2924">
        <v>-1.36765327630779</v>
      </c>
      <c r="E2924">
        <v>2.6035109227812999E-9</v>
      </c>
    </row>
    <row r="2925" spans="1:7" x14ac:dyDescent="0.2">
      <c r="A2925" t="s">
        <v>1395</v>
      </c>
      <c r="B2925" t="s">
        <v>56</v>
      </c>
      <c r="C2925" t="s">
        <v>1396</v>
      </c>
      <c r="D2925">
        <v>-2.5082337574442</v>
      </c>
      <c r="E2925">
        <v>5.6627405169569604E-31</v>
      </c>
      <c r="F2925">
        <v>-1.1334814452880999</v>
      </c>
      <c r="G2925">
        <v>1.0512829999711201E-2</v>
      </c>
    </row>
    <row r="2926" spans="1:7" x14ac:dyDescent="0.2">
      <c r="A2926" t="s">
        <v>7213</v>
      </c>
      <c r="B2926" t="s">
        <v>63</v>
      </c>
      <c r="C2926" t="s">
        <v>7214</v>
      </c>
      <c r="D2926">
        <v>1.7787397401431899</v>
      </c>
      <c r="E2926">
        <v>1.9051138378356999E-5</v>
      </c>
    </row>
    <row r="2927" spans="1:7" x14ac:dyDescent="0.2">
      <c r="A2927" t="s">
        <v>7215</v>
      </c>
      <c r="B2927" t="s">
        <v>72</v>
      </c>
      <c r="C2927" t="s">
        <v>7216</v>
      </c>
      <c r="D2927">
        <v>2.6123209786173001</v>
      </c>
      <c r="E2927">
        <v>1.66207573831336E-33</v>
      </c>
    </row>
    <row r="2928" spans="1:7" x14ac:dyDescent="0.2">
      <c r="A2928" t="s">
        <v>7217</v>
      </c>
      <c r="B2928" t="s">
        <v>123</v>
      </c>
      <c r="C2928" t="s">
        <v>7218</v>
      </c>
      <c r="D2928">
        <v>1.3405790617409199</v>
      </c>
      <c r="E2928">
        <v>6.6945328153916601E-5</v>
      </c>
    </row>
    <row r="2929" spans="1:7" x14ac:dyDescent="0.2">
      <c r="A2929" t="s">
        <v>7219</v>
      </c>
      <c r="B2929" t="s">
        <v>114</v>
      </c>
      <c r="C2929" t="s">
        <v>7220</v>
      </c>
      <c r="D2929">
        <v>1.0327732689165501</v>
      </c>
      <c r="E2929">
        <v>2.0055328375897201E-6</v>
      </c>
    </row>
    <row r="2930" spans="1:7" x14ac:dyDescent="0.2">
      <c r="A2930" t="s">
        <v>7221</v>
      </c>
      <c r="B2930" t="s">
        <v>72</v>
      </c>
      <c r="C2930" t="s">
        <v>7222</v>
      </c>
      <c r="D2930">
        <v>-2.24404303671687</v>
      </c>
      <c r="E2930">
        <v>2.2306928753855499E-22</v>
      </c>
      <c r="F2930">
        <v>-1.4985882399705099</v>
      </c>
      <c r="G2930">
        <v>7.2288818922289103E-4</v>
      </c>
    </row>
    <row r="2931" spans="1:7" x14ac:dyDescent="0.2">
      <c r="A2931" t="s">
        <v>7223</v>
      </c>
      <c r="B2931" t="s">
        <v>93</v>
      </c>
      <c r="C2931" t="s">
        <v>7224</v>
      </c>
      <c r="D2931">
        <v>-2.1413594365109399</v>
      </c>
      <c r="E2931">
        <v>2.6684433948427601E-12</v>
      </c>
      <c r="F2931">
        <v>-2.1006093943602502</v>
      </c>
      <c r="G2931">
        <v>9.5931409702405994E-5</v>
      </c>
    </row>
    <row r="2932" spans="1:7" x14ac:dyDescent="0.2">
      <c r="A2932" t="s">
        <v>1399</v>
      </c>
      <c r="B2932" t="s">
        <v>136</v>
      </c>
      <c r="C2932" t="s">
        <v>1400</v>
      </c>
      <c r="D2932">
        <v>-1.7311919661748101</v>
      </c>
      <c r="E2932">
        <v>9.4641440794425307E-6</v>
      </c>
      <c r="F2932">
        <v>-1.0606391129941799</v>
      </c>
      <c r="G2932">
        <v>1.2624798014907099E-2</v>
      </c>
    </row>
    <row r="2933" spans="1:7" x14ac:dyDescent="0.2">
      <c r="A2933" t="s">
        <v>7225</v>
      </c>
      <c r="B2933" t="s">
        <v>14</v>
      </c>
      <c r="C2933" t="s">
        <v>7226</v>
      </c>
      <c r="D2933">
        <v>-1.3255841061707201</v>
      </c>
      <c r="E2933">
        <v>1.51867805241104E-3</v>
      </c>
    </row>
    <row r="2934" spans="1:7" x14ac:dyDescent="0.2">
      <c r="A2934" t="s">
        <v>7227</v>
      </c>
      <c r="B2934" t="s">
        <v>114</v>
      </c>
      <c r="C2934" t="s">
        <v>7228</v>
      </c>
      <c r="D2934">
        <v>1.0968866447016701</v>
      </c>
      <c r="E2934">
        <v>9.4725874949986102E-4</v>
      </c>
      <c r="F2934">
        <v>1.8191888938424201</v>
      </c>
      <c r="G2934">
        <v>6.6991606002175901E-3</v>
      </c>
    </row>
    <row r="2935" spans="1:7" x14ac:dyDescent="0.2">
      <c r="A2935" t="s">
        <v>7229</v>
      </c>
      <c r="B2935" t="s">
        <v>123</v>
      </c>
      <c r="C2935" t="s">
        <v>7230</v>
      </c>
      <c r="D2935">
        <v>1.3334791800274699</v>
      </c>
      <c r="E2935">
        <v>1.9916182006231601E-3</v>
      </c>
    </row>
    <row r="2936" spans="1:7" x14ac:dyDescent="0.2">
      <c r="A2936" t="s">
        <v>7231</v>
      </c>
      <c r="B2936" t="s">
        <v>21</v>
      </c>
      <c r="C2936" t="s">
        <v>7232</v>
      </c>
      <c r="D2936">
        <v>1.1416928098314001</v>
      </c>
      <c r="E2936">
        <v>3.34455790647906E-2</v>
      </c>
    </row>
    <row r="2937" spans="1:7" x14ac:dyDescent="0.2">
      <c r="A2937" t="s">
        <v>7233</v>
      </c>
      <c r="B2937" t="s">
        <v>21</v>
      </c>
      <c r="C2937" t="s">
        <v>7234</v>
      </c>
      <c r="D2937">
        <v>1.1106540842834101</v>
      </c>
      <c r="E2937">
        <v>4.9307948163173395E-4</v>
      </c>
    </row>
    <row r="2938" spans="1:7" x14ac:dyDescent="0.2">
      <c r="A2938" t="s">
        <v>7235</v>
      </c>
      <c r="B2938" t="s">
        <v>114</v>
      </c>
      <c r="C2938" t="s">
        <v>7236</v>
      </c>
      <c r="D2938">
        <v>1.30338293570495</v>
      </c>
      <c r="E2938">
        <v>1.2332707529311199E-5</v>
      </c>
    </row>
    <row r="2939" spans="1:7" x14ac:dyDescent="0.2">
      <c r="A2939" t="s">
        <v>7237</v>
      </c>
      <c r="B2939" t="s">
        <v>90</v>
      </c>
      <c r="C2939" t="s">
        <v>7238</v>
      </c>
      <c r="F2939">
        <v>-1.04571880620313</v>
      </c>
      <c r="G2939">
        <v>1.1340872942635199E-2</v>
      </c>
    </row>
    <row r="2940" spans="1:7" x14ac:dyDescent="0.2">
      <c r="A2940" t="s">
        <v>7239</v>
      </c>
      <c r="B2940" t="s">
        <v>123</v>
      </c>
      <c r="C2940" t="s">
        <v>7240</v>
      </c>
      <c r="D2940">
        <v>-1.9243064082532899</v>
      </c>
      <c r="E2940">
        <v>6.0584439343347095E-20</v>
      </c>
      <c r="F2940">
        <v>-1.17625592157993</v>
      </c>
      <c r="G2940">
        <v>6.77229779388349E-4</v>
      </c>
    </row>
    <row r="2941" spans="1:7" x14ac:dyDescent="0.2">
      <c r="A2941" t="s">
        <v>7241</v>
      </c>
      <c r="B2941" t="s">
        <v>114</v>
      </c>
      <c r="C2941" t="s">
        <v>7242</v>
      </c>
      <c r="D2941">
        <v>-2.51246953979711</v>
      </c>
      <c r="E2941">
        <v>8.3756054648580699E-11</v>
      </c>
      <c r="F2941">
        <v>-1.64279810613761</v>
      </c>
      <c r="G2941">
        <v>8.4021745285663904E-3</v>
      </c>
    </row>
    <row r="2942" spans="1:7" x14ac:dyDescent="0.2">
      <c r="A2942" t="s">
        <v>7243</v>
      </c>
      <c r="B2942" t="s">
        <v>14</v>
      </c>
      <c r="C2942" t="s">
        <v>7244</v>
      </c>
      <c r="D2942">
        <v>-1.08761651261542</v>
      </c>
      <c r="E2942">
        <v>3.0596924354088999E-4</v>
      </c>
    </row>
    <row r="2943" spans="1:7" x14ac:dyDescent="0.2">
      <c r="A2943" t="s">
        <v>7245</v>
      </c>
      <c r="B2943" t="s">
        <v>30</v>
      </c>
      <c r="C2943" t="s">
        <v>7246</v>
      </c>
      <c r="D2943">
        <v>2.9255906082253</v>
      </c>
      <c r="E2943">
        <v>1.0853214185319E-4</v>
      </c>
    </row>
    <row r="2944" spans="1:7" x14ac:dyDescent="0.2">
      <c r="A2944" t="s">
        <v>7247</v>
      </c>
      <c r="B2944" t="s">
        <v>90</v>
      </c>
      <c r="C2944" t="s">
        <v>7248</v>
      </c>
      <c r="D2944">
        <v>1.91395325281371</v>
      </c>
      <c r="E2944">
        <v>1.1405674034613699E-6</v>
      </c>
    </row>
    <row r="2945" spans="1:7" x14ac:dyDescent="0.2">
      <c r="A2945" t="s">
        <v>7249</v>
      </c>
      <c r="B2945" t="s">
        <v>24</v>
      </c>
      <c r="C2945" t="s">
        <v>7250</v>
      </c>
      <c r="D2945">
        <v>-2.70265431768992</v>
      </c>
      <c r="E2945">
        <v>3.75959301330987E-28</v>
      </c>
      <c r="F2945">
        <v>-2.0646602426958598</v>
      </c>
      <c r="G2945">
        <v>2.7804012956426001E-8</v>
      </c>
    </row>
    <row r="2946" spans="1:7" x14ac:dyDescent="0.2">
      <c r="A2946" t="s">
        <v>7251</v>
      </c>
      <c r="B2946" t="s">
        <v>21</v>
      </c>
      <c r="C2946" t="s">
        <v>7252</v>
      </c>
      <c r="D2946">
        <v>-3.8444843119349499</v>
      </c>
      <c r="E2946">
        <v>4.9385948124088599E-40</v>
      </c>
      <c r="F2946">
        <v>-2.7882803167113601</v>
      </c>
      <c r="G2946">
        <v>2.24091112770932E-17</v>
      </c>
    </row>
    <row r="2947" spans="1:7" x14ac:dyDescent="0.2">
      <c r="A2947" t="s">
        <v>7253</v>
      </c>
      <c r="B2947" t="s">
        <v>123</v>
      </c>
      <c r="C2947" t="s">
        <v>7254</v>
      </c>
      <c r="D2947">
        <v>-1.05399709964101</v>
      </c>
      <c r="E2947">
        <v>3.67601748092998E-2</v>
      </c>
    </row>
    <row r="2948" spans="1:7" x14ac:dyDescent="0.2">
      <c r="A2948" t="s">
        <v>7255</v>
      </c>
      <c r="B2948" t="s">
        <v>24</v>
      </c>
      <c r="C2948" t="s">
        <v>7256</v>
      </c>
      <c r="D2948">
        <v>-1.40216547829995</v>
      </c>
      <c r="E2948">
        <v>4.3362838562503902E-7</v>
      </c>
    </row>
    <row r="2949" spans="1:7" x14ac:dyDescent="0.2">
      <c r="A2949" t="s">
        <v>7257</v>
      </c>
      <c r="B2949" t="s">
        <v>123</v>
      </c>
      <c r="C2949" t="s">
        <v>7258</v>
      </c>
      <c r="F2949">
        <v>-1.5130574668424699</v>
      </c>
      <c r="G2949">
        <v>9.2042942129891395E-6</v>
      </c>
    </row>
    <row r="2950" spans="1:7" x14ac:dyDescent="0.2">
      <c r="A2950" t="s">
        <v>1403</v>
      </c>
      <c r="B2950" t="s">
        <v>114</v>
      </c>
      <c r="C2950" t="s">
        <v>1404</v>
      </c>
      <c r="D2950">
        <v>1.57691019574254</v>
      </c>
      <c r="E2950">
        <v>1.76723431069221E-2</v>
      </c>
    </row>
    <row r="2951" spans="1:7" x14ac:dyDescent="0.2">
      <c r="A2951" t="s">
        <v>7259</v>
      </c>
      <c r="B2951" t="s">
        <v>21</v>
      </c>
      <c r="C2951" t="s">
        <v>7260</v>
      </c>
      <c r="D2951">
        <v>-1.30573598814849</v>
      </c>
      <c r="E2951">
        <v>8.1629007242158297E-9</v>
      </c>
    </row>
    <row r="2952" spans="1:7" x14ac:dyDescent="0.2">
      <c r="A2952" t="s">
        <v>7261</v>
      </c>
      <c r="B2952" t="s">
        <v>90</v>
      </c>
      <c r="C2952" t="s">
        <v>7262</v>
      </c>
      <c r="D2952">
        <v>2.5356169992935298</v>
      </c>
      <c r="E2952">
        <v>6.1523669752802998E-18</v>
      </c>
    </row>
    <row r="2953" spans="1:7" x14ac:dyDescent="0.2">
      <c r="A2953" t="s">
        <v>7263</v>
      </c>
      <c r="B2953" t="s">
        <v>21</v>
      </c>
      <c r="C2953" t="s">
        <v>7264</v>
      </c>
      <c r="D2953">
        <v>-1.9321563580263901</v>
      </c>
      <c r="E2953">
        <v>7.1907788742794596E-11</v>
      </c>
      <c r="F2953">
        <v>-1.1987781362927601</v>
      </c>
      <c r="G2953">
        <v>3.1375768124738197E-2</v>
      </c>
    </row>
    <row r="2954" spans="1:7" x14ac:dyDescent="0.2">
      <c r="A2954" t="s">
        <v>7265</v>
      </c>
      <c r="B2954" t="s">
        <v>123</v>
      </c>
      <c r="C2954" t="s">
        <v>7266</v>
      </c>
      <c r="D2954">
        <v>2.4005305741217402</v>
      </c>
      <c r="E2954">
        <v>1.14154640149441E-11</v>
      </c>
    </row>
    <row r="2955" spans="1:7" x14ac:dyDescent="0.2">
      <c r="A2955" t="s">
        <v>7267</v>
      </c>
      <c r="B2955" t="s">
        <v>90</v>
      </c>
      <c r="C2955" t="s">
        <v>7268</v>
      </c>
      <c r="D2955">
        <v>4.5278743053381296</v>
      </c>
      <c r="E2955">
        <v>1.8682909639779499E-57</v>
      </c>
    </row>
    <row r="2956" spans="1:7" x14ac:dyDescent="0.2">
      <c r="A2956" t="s">
        <v>7269</v>
      </c>
      <c r="B2956" t="s">
        <v>72</v>
      </c>
      <c r="C2956" t="s">
        <v>7270</v>
      </c>
      <c r="D2956">
        <v>-1.47001439427268</v>
      </c>
      <c r="E2956">
        <v>8.3036854139011797E-6</v>
      </c>
      <c r="F2956">
        <v>-1.9914840416006701</v>
      </c>
      <c r="G2956">
        <v>7.3532462338441002E-6</v>
      </c>
    </row>
    <row r="2957" spans="1:7" x14ac:dyDescent="0.2">
      <c r="A2957" t="s">
        <v>7271</v>
      </c>
      <c r="B2957" t="s">
        <v>90</v>
      </c>
      <c r="C2957" t="s">
        <v>7272</v>
      </c>
      <c r="D2957">
        <v>-1.6336544564039299</v>
      </c>
      <c r="E2957">
        <v>2.3664875719711102E-10</v>
      </c>
    </row>
    <row r="2958" spans="1:7" x14ac:dyDescent="0.2">
      <c r="A2958" t="s">
        <v>1405</v>
      </c>
      <c r="B2958" t="s">
        <v>123</v>
      </c>
      <c r="C2958" t="s">
        <v>1406</v>
      </c>
      <c r="D2958">
        <v>2.0836995689294402</v>
      </c>
      <c r="E2958">
        <v>2.9055051434408801E-20</v>
      </c>
    </row>
    <row r="2959" spans="1:7" x14ac:dyDescent="0.2">
      <c r="A2959" t="s">
        <v>1407</v>
      </c>
      <c r="B2959" t="s">
        <v>136</v>
      </c>
      <c r="C2959" t="s">
        <v>1408</v>
      </c>
      <c r="D2959">
        <v>-1.09370037037437</v>
      </c>
      <c r="E2959">
        <v>2.0201599091591798E-6</v>
      </c>
    </row>
    <row r="2960" spans="1:7" x14ac:dyDescent="0.2">
      <c r="A2960" t="s">
        <v>7273</v>
      </c>
      <c r="B2960" t="s">
        <v>14</v>
      </c>
      <c r="C2960" t="s">
        <v>7274</v>
      </c>
      <c r="D2960">
        <v>-1.58835202597908</v>
      </c>
      <c r="E2960">
        <v>2.10909567799086E-12</v>
      </c>
    </row>
    <row r="2961" spans="1:7" x14ac:dyDescent="0.2">
      <c r="A2961" t="s">
        <v>7275</v>
      </c>
      <c r="B2961" t="s">
        <v>21</v>
      </c>
      <c r="C2961" t="s">
        <v>7276</v>
      </c>
      <c r="D2961">
        <v>4.1795473316391396</v>
      </c>
      <c r="E2961">
        <v>4.6022341397392697E-19</v>
      </c>
    </row>
    <row r="2962" spans="1:7" x14ac:dyDescent="0.2">
      <c r="A2962" t="s">
        <v>7277</v>
      </c>
      <c r="B2962" t="s">
        <v>21</v>
      </c>
      <c r="C2962" t="s">
        <v>7278</v>
      </c>
      <c r="D2962">
        <v>1.04464029160213</v>
      </c>
      <c r="E2962">
        <v>1.33353984061628E-3</v>
      </c>
    </row>
    <row r="2963" spans="1:7" x14ac:dyDescent="0.2">
      <c r="A2963" t="s">
        <v>7279</v>
      </c>
      <c r="B2963" t="s">
        <v>30</v>
      </c>
      <c r="C2963" t="s">
        <v>7280</v>
      </c>
      <c r="D2963">
        <v>1.91843076530318</v>
      </c>
      <c r="E2963">
        <v>5.7920833902593102E-16</v>
      </c>
    </row>
    <row r="2964" spans="1:7" x14ac:dyDescent="0.2">
      <c r="A2964" t="s">
        <v>7281</v>
      </c>
      <c r="B2964" t="s">
        <v>72</v>
      </c>
      <c r="C2964" t="s">
        <v>7282</v>
      </c>
      <c r="D2964">
        <v>1.12940579263311</v>
      </c>
      <c r="E2964">
        <v>1.4668549807838001E-6</v>
      </c>
    </row>
    <row r="2965" spans="1:7" x14ac:dyDescent="0.2">
      <c r="A2965" t="s">
        <v>7283</v>
      </c>
      <c r="B2965" t="s">
        <v>136</v>
      </c>
      <c r="C2965" t="s">
        <v>7284</v>
      </c>
      <c r="D2965">
        <v>-1.57946831999488</v>
      </c>
      <c r="E2965">
        <v>8.5628308168352407E-9</v>
      </c>
      <c r="F2965">
        <v>-1.9156842948705</v>
      </c>
      <c r="G2965">
        <v>7.7404470980417699E-7</v>
      </c>
    </row>
    <row r="2966" spans="1:7" x14ac:dyDescent="0.2">
      <c r="A2966" t="s">
        <v>1409</v>
      </c>
      <c r="B2966" t="s">
        <v>24</v>
      </c>
      <c r="C2966" t="s">
        <v>1410</v>
      </c>
      <c r="D2966">
        <v>-1.75353027988821</v>
      </c>
      <c r="E2966">
        <v>5.9648575240998505E-13</v>
      </c>
    </row>
    <row r="2967" spans="1:7" x14ac:dyDescent="0.2">
      <c r="A2967" t="s">
        <v>7285</v>
      </c>
      <c r="B2967" t="s">
        <v>93</v>
      </c>
      <c r="C2967" t="s">
        <v>7286</v>
      </c>
      <c r="D2967">
        <v>-1.4841142636837501</v>
      </c>
      <c r="E2967">
        <v>7.97027885361054E-13</v>
      </c>
      <c r="F2967">
        <v>-1.3585782096964401</v>
      </c>
      <c r="G2967">
        <v>3.7357408484952801E-5</v>
      </c>
    </row>
    <row r="2968" spans="1:7" x14ac:dyDescent="0.2">
      <c r="A2968" t="s">
        <v>1411</v>
      </c>
      <c r="B2968" t="s">
        <v>8</v>
      </c>
      <c r="C2968" t="s">
        <v>1412</v>
      </c>
      <c r="D2968">
        <v>7.7945777278314399</v>
      </c>
      <c r="E2968">
        <v>2.7715271288212098E-85</v>
      </c>
      <c r="F2968">
        <v>7.95808496299379</v>
      </c>
      <c r="G2968">
        <v>1.01537195020961E-4</v>
      </c>
    </row>
    <row r="2969" spans="1:7" x14ac:dyDescent="0.2">
      <c r="A2969" t="s">
        <v>7287</v>
      </c>
      <c r="B2969" t="s">
        <v>21</v>
      </c>
      <c r="C2969" t="s">
        <v>7288</v>
      </c>
      <c r="D2969">
        <v>1.5225210479911699</v>
      </c>
      <c r="E2969">
        <v>1.8165705112399099E-5</v>
      </c>
    </row>
    <row r="2970" spans="1:7" x14ac:dyDescent="0.2">
      <c r="A2970" t="s">
        <v>1413</v>
      </c>
      <c r="B2970" t="s">
        <v>72</v>
      </c>
      <c r="C2970" t="s">
        <v>1414</v>
      </c>
      <c r="D2970">
        <v>1.13774427234666</v>
      </c>
      <c r="E2970">
        <v>3.1550538085561103E-2</v>
      </c>
    </row>
    <row r="2971" spans="1:7" x14ac:dyDescent="0.2">
      <c r="A2971" t="s">
        <v>7289</v>
      </c>
      <c r="B2971" t="s">
        <v>56</v>
      </c>
      <c r="C2971" t="s">
        <v>7290</v>
      </c>
      <c r="D2971">
        <v>-1.80604523188199</v>
      </c>
      <c r="E2971">
        <v>6.5518622078016302E-14</v>
      </c>
      <c r="F2971">
        <v>-1.29530953527744</v>
      </c>
      <c r="G2971">
        <v>3.6788167965717198E-4</v>
      </c>
    </row>
    <row r="2972" spans="1:7" x14ac:dyDescent="0.2">
      <c r="A2972" t="s">
        <v>7291</v>
      </c>
      <c r="B2972" t="s">
        <v>72</v>
      </c>
      <c r="C2972" t="s">
        <v>7292</v>
      </c>
      <c r="D2972">
        <v>3.6272140031047102</v>
      </c>
      <c r="E2972">
        <v>1.08757239863343E-15</v>
      </c>
    </row>
    <row r="2973" spans="1:7" x14ac:dyDescent="0.2">
      <c r="A2973" t="s">
        <v>7293</v>
      </c>
      <c r="B2973" t="s">
        <v>37</v>
      </c>
      <c r="C2973" t="s">
        <v>7294</v>
      </c>
      <c r="D2973">
        <v>1.32758252482794</v>
      </c>
      <c r="E2973">
        <v>6.4332674270348004E-5</v>
      </c>
    </row>
    <row r="2974" spans="1:7" x14ac:dyDescent="0.2">
      <c r="A2974" t="s">
        <v>7295</v>
      </c>
      <c r="B2974" t="s">
        <v>21</v>
      </c>
      <c r="C2974" t="s">
        <v>7296</v>
      </c>
      <c r="D2974">
        <v>-5.2224314773146601</v>
      </c>
      <c r="E2974">
        <v>4.5831146786075603E-46</v>
      </c>
      <c r="F2974">
        <v>-6.1207236626224697</v>
      </c>
      <c r="G2974">
        <v>4.3630281602316902E-20</v>
      </c>
    </row>
    <row r="2975" spans="1:7" x14ac:dyDescent="0.2">
      <c r="A2975" t="s">
        <v>7297</v>
      </c>
      <c r="B2975" t="s">
        <v>72</v>
      </c>
      <c r="C2975" t="s">
        <v>7298</v>
      </c>
      <c r="D2975">
        <v>2.0221613172892599</v>
      </c>
      <c r="E2975">
        <v>2.26831105940701E-3</v>
      </c>
    </row>
    <row r="2976" spans="1:7" x14ac:dyDescent="0.2">
      <c r="A2976" t="s">
        <v>7299</v>
      </c>
      <c r="B2976" t="s">
        <v>8</v>
      </c>
      <c r="C2976" t="s">
        <v>7300</v>
      </c>
      <c r="D2976">
        <v>1.0750108837002299</v>
      </c>
      <c r="E2976">
        <v>3.0646196007926702E-2</v>
      </c>
    </row>
    <row r="2977" spans="1:7" x14ac:dyDescent="0.2">
      <c r="A2977" t="s">
        <v>7301</v>
      </c>
      <c r="B2977" t="s">
        <v>51</v>
      </c>
      <c r="C2977" t="s">
        <v>7302</v>
      </c>
      <c r="D2977">
        <v>-1.8290672239582899</v>
      </c>
      <c r="E2977">
        <v>6.0184072165974096E-7</v>
      </c>
      <c r="F2977">
        <v>-1.6675655668260001</v>
      </c>
      <c r="G2977">
        <v>3.4025063355739502E-3</v>
      </c>
    </row>
    <row r="2978" spans="1:7" x14ac:dyDescent="0.2">
      <c r="A2978" t="s">
        <v>1417</v>
      </c>
      <c r="B2978" t="s">
        <v>72</v>
      </c>
      <c r="C2978" t="s">
        <v>1418</v>
      </c>
      <c r="D2978">
        <v>3.9935201980330799</v>
      </c>
      <c r="E2978">
        <v>8.2156345499343396E-63</v>
      </c>
      <c r="F2978">
        <v>1.4554268100962799</v>
      </c>
      <c r="G2978">
        <v>2.49202364042986E-2</v>
      </c>
    </row>
    <row r="2979" spans="1:7" x14ac:dyDescent="0.2">
      <c r="A2979" t="s">
        <v>7303</v>
      </c>
      <c r="B2979" t="s">
        <v>30</v>
      </c>
      <c r="C2979" t="s">
        <v>7304</v>
      </c>
      <c r="D2979">
        <v>-2.8377915744103999</v>
      </c>
      <c r="E2979">
        <v>2.2914046638227201E-23</v>
      </c>
      <c r="F2979">
        <v>-1.1590683044521599</v>
      </c>
      <c r="G2979">
        <v>8.6537188539618105E-3</v>
      </c>
    </row>
    <row r="2980" spans="1:7" x14ac:dyDescent="0.2">
      <c r="A2980" t="s">
        <v>1419</v>
      </c>
      <c r="B2980" t="s">
        <v>30</v>
      </c>
      <c r="C2980" t="s">
        <v>1420</v>
      </c>
      <c r="D2980">
        <v>-1.7935416639630799</v>
      </c>
      <c r="E2980">
        <v>5.2424682848342804E-4</v>
      </c>
    </row>
    <row r="2981" spans="1:7" x14ac:dyDescent="0.2">
      <c r="A2981" t="s">
        <v>7305</v>
      </c>
      <c r="B2981" t="s">
        <v>75</v>
      </c>
      <c r="C2981" t="s">
        <v>7306</v>
      </c>
      <c r="D2981">
        <v>2.1076732636780098</v>
      </c>
      <c r="E2981">
        <v>2.58480371429208E-7</v>
      </c>
    </row>
    <row r="2982" spans="1:7" x14ac:dyDescent="0.2">
      <c r="A2982" t="s">
        <v>1423</v>
      </c>
      <c r="B2982" t="s">
        <v>8</v>
      </c>
      <c r="C2982" t="s">
        <v>1424</v>
      </c>
      <c r="D2982">
        <v>-4.4422748093599598</v>
      </c>
      <c r="E2982">
        <v>4.42079658957509E-38</v>
      </c>
      <c r="F2982">
        <v>-2.7797698730623401</v>
      </c>
      <c r="G2982">
        <v>6.9740557344050394E-17</v>
      </c>
    </row>
    <row r="2983" spans="1:7" x14ac:dyDescent="0.2">
      <c r="A2983" t="s">
        <v>1425</v>
      </c>
      <c r="B2983" t="s">
        <v>8</v>
      </c>
      <c r="C2983" t="s">
        <v>1426</v>
      </c>
      <c r="D2983">
        <v>2.6216440859953898</v>
      </c>
      <c r="E2983">
        <v>1.2373084557924001E-24</v>
      </c>
      <c r="F2983">
        <v>2.3977899435903902</v>
      </c>
      <c r="G2983">
        <v>1.9868112741909399E-5</v>
      </c>
    </row>
    <row r="2984" spans="1:7" x14ac:dyDescent="0.2">
      <c r="A2984" t="s">
        <v>7307</v>
      </c>
      <c r="B2984" t="s">
        <v>24</v>
      </c>
      <c r="C2984" t="s">
        <v>7308</v>
      </c>
      <c r="D2984">
        <v>-2.6472296885492801</v>
      </c>
      <c r="E2984">
        <v>1.2646593075451499E-25</v>
      </c>
      <c r="F2984">
        <v>-1.4182758964676401</v>
      </c>
      <c r="G2984">
        <v>2.92659399760835E-3</v>
      </c>
    </row>
    <row r="2985" spans="1:7" x14ac:dyDescent="0.2">
      <c r="A2985" t="s">
        <v>1429</v>
      </c>
      <c r="B2985" t="s">
        <v>21</v>
      </c>
      <c r="C2985" t="s">
        <v>1430</v>
      </c>
      <c r="D2985">
        <v>2.45311358193318</v>
      </c>
      <c r="E2985">
        <v>9.0219897631744696E-21</v>
      </c>
    </row>
    <row r="2986" spans="1:7" x14ac:dyDescent="0.2">
      <c r="A2986" t="s">
        <v>7309</v>
      </c>
      <c r="B2986" t="s">
        <v>24</v>
      </c>
      <c r="C2986" t="s">
        <v>7310</v>
      </c>
      <c r="D2986">
        <v>1.84541529393097</v>
      </c>
      <c r="E2986">
        <v>8.6304282290732307E-9</v>
      </c>
    </row>
    <row r="2987" spans="1:7" x14ac:dyDescent="0.2">
      <c r="A2987" t="s">
        <v>7311</v>
      </c>
      <c r="B2987" t="s">
        <v>56</v>
      </c>
      <c r="C2987" t="s">
        <v>7312</v>
      </c>
      <c r="D2987">
        <v>-2.2592461843351002</v>
      </c>
      <c r="E2987">
        <v>1.53180032940124E-7</v>
      </c>
    </row>
    <row r="2988" spans="1:7" x14ac:dyDescent="0.2">
      <c r="A2988" t="s">
        <v>7313</v>
      </c>
      <c r="B2988" t="s">
        <v>136</v>
      </c>
      <c r="C2988" t="s">
        <v>7314</v>
      </c>
      <c r="F2988">
        <v>1.1583932670427</v>
      </c>
      <c r="G2988">
        <v>1.17369974753261E-2</v>
      </c>
    </row>
    <row r="2989" spans="1:7" x14ac:dyDescent="0.2">
      <c r="A2989" t="s">
        <v>7315</v>
      </c>
      <c r="B2989" t="s">
        <v>30</v>
      </c>
      <c r="C2989" t="s">
        <v>7316</v>
      </c>
      <c r="D2989">
        <v>-1.11898748042715</v>
      </c>
      <c r="E2989">
        <v>5.67513217394183E-3</v>
      </c>
    </row>
    <row r="2990" spans="1:7" x14ac:dyDescent="0.2">
      <c r="A2990" t="s">
        <v>7317</v>
      </c>
      <c r="B2990" t="s">
        <v>90</v>
      </c>
      <c r="C2990" t="s">
        <v>7318</v>
      </c>
      <c r="D2990">
        <v>1.94805738847236</v>
      </c>
      <c r="E2990">
        <v>2.75420337388142E-3</v>
      </c>
    </row>
    <row r="2991" spans="1:7" x14ac:dyDescent="0.2">
      <c r="A2991" t="s">
        <v>7319</v>
      </c>
      <c r="B2991" t="s">
        <v>14</v>
      </c>
      <c r="C2991" t="s">
        <v>7320</v>
      </c>
      <c r="D2991">
        <v>-1.31749486609462</v>
      </c>
      <c r="E2991">
        <v>6.4429532189453596E-3</v>
      </c>
    </row>
    <row r="2992" spans="1:7" x14ac:dyDescent="0.2">
      <c r="A2992" t="s">
        <v>7321</v>
      </c>
      <c r="B2992" t="s">
        <v>90</v>
      </c>
      <c r="C2992" t="s">
        <v>7322</v>
      </c>
      <c r="D2992">
        <v>1.7753281698474199</v>
      </c>
      <c r="E2992">
        <v>1.11667951846017E-8</v>
      </c>
      <c r="F2992">
        <v>1.25461524506575</v>
      </c>
      <c r="G2992">
        <v>1.0063936323804101E-2</v>
      </c>
    </row>
    <row r="2993" spans="1:7" x14ac:dyDescent="0.2">
      <c r="A2993" t="s">
        <v>1433</v>
      </c>
      <c r="B2993" t="s">
        <v>24</v>
      </c>
      <c r="C2993" t="s">
        <v>1434</v>
      </c>
      <c r="D2993">
        <v>2.0195364558240998</v>
      </c>
      <c r="E2993">
        <v>1.0650395726725201E-15</v>
      </c>
      <c r="F2993">
        <v>1.5060078464823701</v>
      </c>
      <c r="G2993">
        <v>3.06804494960288E-2</v>
      </c>
    </row>
    <row r="2994" spans="1:7" x14ac:dyDescent="0.2">
      <c r="A2994" t="s">
        <v>7323</v>
      </c>
      <c r="B2994" t="s">
        <v>14</v>
      </c>
      <c r="C2994" t="s">
        <v>7324</v>
      </c>
      <c r="D2994">
        <v>2.65837504811625</v>
      </c>
      <c r="E2994">
        <v>1.7299358365854401E-6</v>
      </c>
    </row>
    <row r="2995" spans="1:7" x14ac:dyDescent="0.2">
      <c r="A2995" t="s">
        <v>7325</v>
      </c>
      <c r="B2995" t="s">
        <v>24</v>
      </c>
      <c r="C2995" t="s">
        <v>7326</v>
      </c>
      <c r="D2995">
        <v>2.0937007298024701</v>
      </c>
      <c r="E2995">
        <v>2.32718159165123E-3</v>
      </c>
    </row>
    <row r="2996" spans="1:7" x14ac:dyDescent="0.2">
      <c r="A2996" t="s">
        <v>7327</v>
      </c>
      <c r="B2996" t="s">
        <v>24</v>
      </c>
      <c r="C2996" t="s">
        <v>7328</v>
      </c>
      <c r="D2996">
        <v>1.44513604727406</v>
      </c>
      <c r="E2996">
        <v>6.9545460850167796E-8</v>
      </c>
    </row>
    <row r="2997" spans="1:7" x14ac:dyDescent="0.2">
      <c r="A2997" t="s">
        <v>7329</v>
      </c>
      <c r="B2997" t="s">
        <v>21</v>
      </c>
      <c r="C2997" t="s">
        <v>7330</v>
      </c>
      <c r="D2997">
        <v>2.2964724184218999</v>
      </c>
      <c r="E2997">
        <v>7.8670272537067999E-15</v>
      </c>
    </row>
    <row r="2998" spans="1:7" x14ac:dyDescent="0.2">
      <c r="A2998" t="s">
        <v>7331</v>
      </c>
      <c r="B2998" t="s">
        <v>21</v>
      </c>
      <c r="C2998" t="s">
        <v>7332</v>
      </c>
      <c r="D2998">
        <v>-1.32895981840887</v>
      </c>
      <c r="E2998">
        <v>6.6501503170017999E-9</v>
      </c>
      <c r="F2998">
        <v>-1.4696209021331299</v>
      </c>
      <c r="G2998">
        <v>1.8279290216548698E-5</v>
      </c>
    </row>
    <row r="2999" spans="1:7" x14ac:dyDescent="0.2">
      <c r="A2999" t="s">
        <v>7333</v>
      </c>
      <c r="B2999" t="s">
        <v>90</v>
      </c>
      <c r="C2999" t="s">
        <v>7334</v>
      </c>
      <c r="D2999">
        <v>-1.31070478190269</v>
      </c>
      <c r="E2999">
        <v>7.9777725010193204E-8</v>
      </c>
      <c r="F2999">
        <v>-1.4859999364876599</v>
      </c>
      <c r="G2999">
        <v>1.4616259675610999E-5</v>
      </c>
    </row>
    <row r="3000" spans="1:7" x14ac:dyDescent="0.2">
      <c r="A3000" t="s">
        <v>7335</v>
      </c>
      <c r="B3000" t="s">
        <v>37</v>
      </c>
      <c r="C3000" t="s">
        <v>7336</v>
      </c>
      <c r="D3000">
        <v>-1.4302351724084901</v>
      </c>
      <c r="E3000">
        <v>4.6404471583911901E-8</v>
      </c>
      <c r="F3000">
        <v>-1.11932829790708</v>
      </c>
      <c r="G3000">
        <v>1.45777967595367E-2</v>
      </c>
    </row>
    <row r="3001" spans="1:7" x14ac:dyDescent="0.2">
      <c r="A3001" t="s">
        <v>7337</v>
      </c>
      <c r="B3001" t="s">
        <v>24</v>
      </c>
      <c r="C3001" t="s">
        <v>7338</v>
      </c>
      <c r="D3001">
        <v>-1.0056036180005099</v>
      </c>
      <c r="E3001">
        <v>2.2815991718774401E-6</v>
      </c>
    </row>
    <row r="3002" spans="1:7" x14ac:dyDescent="0.2">
      <c r="A3002" t="s">
        <v>7339</v>
      </c>
      <c r="B3002" t="s">
        <v>90</v>
      </c>
      <c r="C3002" t="s">
        <v>7340</v>
      </c>
      <c r="D3002">
        <v>-1.1226964130505399</v>
      </c>
      <c r="E3002">
        <v>4.6702019696882596E-6</v>
      </c>
    </row>
    <row r="3003" spans="1:7" x14ac:dyDescent="0.2">
      <c r="A3003" t="s">
        <v>1435</v>
      </c>
      <c r="B3003" t="s">
        <v>24</v>
      </c>
      <c r="C3003" t="s">
        <v>1436</v>
      </c>
      <c r="D3003">
        <v>-2.7207367858993599</v>
      </c>
      <c r="E3003">
        <v>1.58995548520362E-28</v>
      </c>
      <c r="F3003">
        <v>-1.3880066907472199</v>
      </c>
      <c r="G3003">
        <v>4.1390189134073602E-4</v>
      </c>
    </row>
    <row r="3004" spans="1:7" x14ac:dyDescent="0.2">
      <c r="A3004" t="s">
        <v>7341</v>
      </c>
      <c r="B3004" t="s">
        <v>14</v>
      </c>
      <c r="C3004" t="s">
        <v>7342</v>
      </c>
      <c r="D3004">
        <v>1.0485590423790101</v>
      </c>
      <c r="E3004">
        <v>1.7829447352381401E-5</v>
      </c>
    </row>
    <row r="3005" spans="1:7" x14ac:dyDescent="0.2">
      <c r="A3005" t="s">
        <v>7343</v>
      </c>
      <c r="B3005" t="s">
        <v>75</v>
      </c>
      <c r="C3005" t="s">
        <v>7344</v>
      </c>
      <c r="F3005">
        <v>-1.0631963489509499</v>
      </c>
      <c r="G3005">
        <v>1.50644838472394E-2</v>
      </c>
    </row>
    <row r="3006" spans="1:7" x14ac:dyDescent="0.2">
      <c r="A3006" t="s">
        <v>7345</v>
      </c>
      <c r="B3006" t="s">
        <v>72</v>
      </c>
      <c r="C3006" t="s">
        <v>7346</v>
      </c>
      <c r="D3006">
        <v>-1.4329559819954401</v>
      </c>
      <c r="E3006">
        <v>7.9918076301843406E-8</v>
      </c>
    </row>
    <row r="3007" spans="1:7" x14ac:dyDescent="0.2">
      <c r="A3007" t="s">
        <v>7347</v>
      </c>
      <c r="B3007" t="s">
        <v>21</v>
      </c>
      <c r="C3007" t="s">
        <v>7348</v>
      </c>
      <c r="D3007">
        <v>-2.2921869283068399</v>
      </c>
      <c r="E3007">
        <v>3.62105926043649E-15</v>
      </c>
      <c r="F3007">
        <v>-1.98649492200452</v>
      </c>
      <c r="G3007">
        <v>4.19394707071218E-11</v>
      </c>
    </row>
    <row r="3008" spans="1:7" x14ac:dyDescent="0.2">
      <c r="A3008" t="s">
        <v>1439</v>
      </c>
      <c r="B3008" t="s">
        <v>14</v>
      </c>
      <c r="C3008" t="s">
        <v>1440</v>
      </c>
      <c r="F3008">
        <v>2.0751752852942902</v>
      </c>
      <c r="G3008">
        <v>5.0914469987667901E-3</v>
      </c>
    </row>
    <row r="3009" spans="1:7" x14ac:dyDescent="0.2">
      <c r="A3009" t="s">
        <v>7349</v>
      </c>
      <c r="B3009" t="s">
        <v>14</v>
      </c>
      <c r="C3009" t="s">
        <v>7350</v>
      </c>
      <c r="D3009">
        <v>2.0707729048439201</v>
      </c>
      <c r="E3009">
        <v>2.1310719628642599E-7</v>
      </c>
      <c r="F3009">
        <v>2.1375283896631001</v>
      </c>
      <c r="G3009">
        <v>2.9138294928946E-4</v>
      </c>
    </row>
    <row r="3010" spans="1:7" x14ac:dyDescent="0.2">
      <c r="A3010" t="s">
        <v>7351</v>
      </c>
      <c r="B3010" t="s">
        <v>8</v>
      </c>
      <c r="C3010" t="s">
        <v>7352</v>
      </c>
      <c r="D3010">
        <v>-1.2425577408423101</v>
      </c>
      <c r="E3010">
        <v>7.1140700370106598E-8</v>
      </c>
    </row>
    <row r="3011" spans="1:7" x14ac:dyDescent="0.2">
      <c r="A3011" t="s">
        <v>1443</v>
      </c>
      <c r="B3011" t="s">
        <v>8</v>
      </c>
      <c r="C3011" t="s">
        <v>1444</v>
      </c>
      <c r="D3011">
        <v>1.6719659612254301</v>
      </c>
      <c r="E3011">
        <v>2.0397158906561499E-16</v>
      </c>
      <c r="F3011">
        <v>1.2813863247861299</v>
      </c>
      <c r="G3011">
        <v>1.1569704922210799E-2</v>
      </c>
    </row>
    <row r="3012" spans="1:7" x14ac:dyDescent="0.2">
      <c r="A3012" t="s">
        <v>1445</v>
      </c>
      <c r="B3012" t="s">
        <v>51</v>
      </c>
      <c r="C3012" t="s">
        <v>1446</v>
      </c>
      <c r="D3012">
        <v>4.3393997988585502</v>
      </c>
      <c r="E3012">
        <v>5.97118477936647E-21</v>
      </c>
      <c r="F3012">
        <v>3.2179522422376401</v>
      </c>
      <c r="G3012">
        <v>1.9659863268431501E-3</v>
      </c>
    </row>
    <row r="3013" spans="1:7" x14ac:dyDescent="0.2">
      <c r="A3013" t="s">
        <v>1447</v>
      </c>
      <c r="B3013" t="s">
        <v>14</v>
      </c>
      <c r="C3013" t="s">
        <v>1448</v>
      </c>
      <c r="D3013">
        <v>3.0868255803905198</v>
      </c>
      <c r="E3013">
        <v>2.0579062536276899E-10</v>
      </c>
      <c r="F3013">
        <v>2.1751587242389401</v>
      </c>
      <c r="G3013">
        <v>3.1412445956442603E-2</v>
      </c>
    </row>
    <row r="3014" spans="1:7" x14ac:dyDescent="0.2">
      <c r="A3014" t="s">
        <v>7353</v>
      </c>
      <c r="B3014" t="s">
        <v>14</v>
      </c>
      <c r="C3014" t="s">
        <v>7354</v>
      </c>
      <c r="D3014">
        <v>-1.0282428121924501</v>
      </c>
      <c r="E3014">
        <v>2.3869406177545499E-6</v>
      </c>
    </row>
    <row r="3015" spans="1:7" x14ac:dyDescent="0.2">
      <c r="A3015" t="s">
        <v>1451</v>
      </c>
      <c r="B3015" t="s">
        <v>37</v>
      </c>
      <c r="C3015" t="s">
        <v>1452</v>
      </c>
      <c r="D3015">
        <v>4.47580350546035</v>
      </c>
      <c r="E3015">
        <v>1.3044804955819101E-49</v>
      </c>
      <c r="F3015">
        <v>3.86966861529989</v>
      </c>
      <c r="G3015">
        <v>3.9335744567353701E-7</v>
      </c>
    </row>
    <row r="3016" spans="1:7" x14ac:dyDescent="0.2">
      <c r="A3016" t="s">
        <v>7355</v>
      </c>
      <c r="B3016" t="s">
        <v>24</v>
      </c>
      <c r="C3016" t="s">
        <v>7356</v>
      </c>
      <c r="D3016">
        <v>-3.50980379384889</v>
      </c>
      <c r="E3016">
        <v>1.63604283487512E-37</v>
      </c>
      <c r="F3016">
        <v>-2.8822603686706199</v>
      </c>
      <c r="G3016">
        <v>2.5790941720648299E-20</v>
      </c>
    </row>
    <row r="3017" spans="1:7" x14ac:dyDescent="0.2">
      <c r="A3017" t="s">
        <v>7357</v>
      </c>
      <c r="B3017" t="s">
        <v>123</v>
      </c>
      <c r="C3017" t="s">
        <v>7358</v>
      </c>
      <c r="D3017">
        <v>-1.35100647648701</v>
      </c>
      <c r="E3017">
        <v>3.3786732539405701E-2</v>
      </c>
    </row>
    <row r="3018" spans="1:7" x14ac:dyDescent="0.2">
      <c r="A3018" t="s">
        <v>7359</v>
      </c>
      <c r="B3018" t="s">
        <v>24</v>
      </c>
      <c r="C3018" t="s">
        <v>7360</v>
      </c>
      <c r="D3018">
        <v>-2.2051710024428002</v>
      </c>
      <c r="E3018">
        <v>1.3222172716783601E-10</v>
      </c>
    </row>
    <row r="3019" spans="1:7" x14ac:dyDescent="0.2">
      <c r="A3019" t="s">
        <v>7361</v>
      </c>
      <c r="B3019" t="s">
        <v>30</v>
      </c>
      <c r="C3019" t="s">
        <v>7362</v>
      </c>
      <c r="D3019">
        <v>2.6388418266582798</v>
      </c>
      <c r="E3019">
        <v>1.9089659668067501E-13</v>
      </c>
      <c r="F3019">
        <v>2.0823187348493799</v>
      </c>
      <c r="G3019">
        <v>1.5521596122465E-2</v>
      </c>
    </row>
    <row r="3020" spans="1:7" x14ac:dyDescent="0.2">
      <c r="A3020" t="s">
        <v>1453</v>
      </c>
      <c r="B3020" t="s">
        <v>37</v>
      </c>
      <c r="C3020" t="s">
        <v>1454</v>
      </c>
      <c r="D3020">
        <v>3.80982661724074</v>
      </c>
      <c r="E3020">
        <v>2.6013625091457899E-36</v>
      </c>
      <c r="F3020">
        <v>1.9930792314463099</v>
      </c>
      <c r="G3020">
        <v>1.74758390526038E-2</v>
      </c>
    </row>
    <row r="3021" spans="1:7" x14ac:dyDescent="0.2">
      <c r="A3021" t="s">
        <v>7363</v>
      </c>
      <c r="B3021" t="s">
        <v>90</v>
      </c>
      <c r="C3021" t="s">
        <v>7364</v>
      </c>
      <c r="D3021">
        <v>1.07637712194219</v>
      </c>
      <c r="E3021">
        <v>1.4854251658582299E-4</v>
      </c>
      <c r="F3021">
        <v>1.2541941474951701</v>
      </c>
      <c r="G3021">
        <v>1.7740932451476E-2</v>
      </c>
    </row>
    <row r="3022" spans="1:7" x14ac:dyDescent="0.2">
      <c r="A3022" t="s">
        <v>7365</v>
      </c>
      <c r="B3022" t="s">
        <v>90</v>
      </c>
      <c r="C3022" t="s">
        <v>7366</v>
      </c>
      <c r="D3022">
        <v>1.6246231918167</v>
      </c>
      <c r="E3022">
        <v>1.54649784336613E-11</v>
      </c>
      <c r="F3022">
        <v>1.4218901188866699</v>
      </c>
      <c r="G3022">
        <v>1.69022164395026E-4</v>
      </c>
    </row>
    <row r="3023" spans="1:7" x14ac:dyDescent="0.2">
      <c r="A3023" t="s">
        <v>7367</v>
      </c>
      <c r="B3023" t="s">
        <v>93</v>
      </c>
      <c r="C3023" t="s">
        <v>7368</v>
      </c>
      <c r="D3023">
        <v>3.1501711056231199</v>
      </c>
      <c r="E3023">
        <v>1.4636863562882699E-12</v>
      </c>
    </row>
    <row r="3024" spans="1:7" x14ac:dyDescent="0.2">
      <c r="A3024" t="s">
        <v>7369</v>
      </c>
      <c r="B3024" t="s">
        <v>114</v>
      </c>
      <c r="C3024" t="s">
        <v>7370</v>
      </c>
      <c r="F3024">
        <v>1.17835724154039</v>
      </c>
      <c r="G3024">
        <v>2.7348482061377E-3</v>
      </c>
    </row>
    <row r="3025" spans="1:7" x14ac:dyDescent="0.2">
      <c r="A3025" t="s">
        <v>7371</v>
      </c>
      <c r="B3025" t="s">
        <v>30</v>
      </c>
      <c r="C3025" t="s">
        <v>7372</v>
      </c>
      <c r="D3025">
        <v>1.3925851205604101</v>
      </c>
      <c r="E3025">
        <v>2.2855107644777902E-5</v>
      </c>
    </row>
    <row r="3026" spans="1:7" x14ac:dyDescent="0.2">
      <c r="A3026" t="s">
        <v>1455</v>
      </c>
      <c r="B3026" t="s">
        <v>14</v>
      </c>
      <c r="C3026" t="s">
        <v>1456</v>
      </c>
      <c r="D3026">
        <v>2.7703725752366899</v>
      </c>
      <c r="E3026">
        <v>7.5637491219823695E-23</v>
      </c>
      <c r="F3026">
        <v>1.8165585510055</v>
      </c>
      <c r="G3026">
        <v>4.6982616414226602E-3</v>
      </c>
    </row>
    <row r="3027" spans="1:7" x14ac:dyDescent="0.2">
      <c r="A3027" t="s">
        <v>7373</v>
      </c>
      <c r="B3027" t="s">
        <v>30</v>
      </c>
      <c r="C3027" t="s">
        <v>7374</v>
      </c>
      <c r="D3027">
        <v>-1.5334717820293899</v>
      </c>
      <c r="E3027">
        <v>3.17645501062331E-10</v>
      </c>
      <c r="F3027">
        <v>-1.42930267518975</v>
      </c>
      <c r="G3027">
        <v>5.6964719743391001E-6</v>
      </c>
    </row>
    <row r="3028" spans="1:7" x14ac:dyDescent="0.2">
      <c r="A3028" t="s">
        <v>7375</v>
      </c>
      <c r="B3028" t="s">
        <v>8</v>
      </c>
      <c r="C3028" t="s">
        <v>7376</v>
      </c>
      <c r="F3028">
        <v>1.0317199991631201</v>
      </c>
      <c r="G3028">
        <v>2.73002595800418E-2</v>
      </c>
    </row>
    <row r="3029" spans="1:7" x14ac:dyDescent="0.2">
      <c r="A3029" t="s">
        <v>7377</v>
      </c>
      <c r="B3029" t="s">
        <v>30</v>
      </c>
      <c r="C3029" t="s">
        <v>7378</v>
      </c>
      <c r="D3029">
        <v>2.5646325901349099</v>
      </c>
      <c r="E3029">
        <v>3.36129889897085E-12</v>
      </c>
    </row>
    <row r="3030" spans="1:7" x14ac:dyDescent="0.2">
      <c r="A3030" t="s">
        <v>7379</v>
      </c>
      <c r="B3030" t="s">
        <v>24</v>
      </c>
      <c r="C3030" t="s">
        <v>7380</v>
      </c>
      <c r="D3030">
        <v>5.0247255223065199</v>
      </c>
      <c r="E3030">
        <v>2.6053114793647802E-86</v>
      </c>
      <c r="F3030">
        <v>1.8894043420981499</v>
      </c>
      <c r="G3030">
        <v>1.71429675533071E-2</v>
      </c>
    </row>
    <row r="3031" spans="1:7" x14ac:dyDescent="0.2">
      <c r="A3031" t="s">
        <v>7381</v>
      </c>
      <c r="B3031" t="s">
        <v>123</v>
      </c>
      <c r="C3031" t="s">
        <v>7382</v>
      </c>
      <c r="D3031">
        <v>4.2003291967833798</v>
      </c>
      <c r="E3031">
        <v>1.4586232111500001E-30</v>
      </c>
      <c r="F3031">
        <v>2.2375330064652701</v>
      </c>
      <c r="G3031">
        <v>5.7847836986194999E-4</v>
      </c>
    </row>
    <row r="3032" spans="1:7" x14ac:dyDescent="0.2">
      <c r="A3032" t="s">
        <v>1459</v>
      </c>
      <c r="B3032" t="s">
        <v>51</v>
      </c>
      <c r="C3032" t="s">
        <v>1460</v>
      </c>
      <c r="F3032">
        <v>9.4336877954808696</v>
      </c>
      <c r="G3032">
        <v>1.3965904567138E-6</v>
      </c>
    </row>
    <row r="3033" spans="1:7" x14ac:dyDescent="0.2">
      <c r="A3033" t="s">
        <v>1461</v>
      </c>
      <c r="B3033" t="s">
        <v>24</v>
      </c>
      <c r="C3033" t="s">
        <v>1462</v>
      </c>
      <c r="D3033">
        <v>8.3620334205316595</v>
      </c>
      <c r="E3033">
        <v>1.7858925331925E-56</v>
      </c>
      <c r="F3033">
        <v>9.2607173016029698</v>
      </c>
      <c r="G3033">
        <v>6.6252251808215497E-17</v>
      </c>
    </row>
    <row r="3034" spans="1:7" x14ac:dyDescent="0.2">
      <c r="A3034" t="s">
        <v>7383</v>
      </c>
      <c r="B3034" t="s">
        <v>114</v>
      </c>
      <c r="C3034" t="s">
        <v>7384</v>
      </c>
      <c r="D3034">
        <v>-1.02284728615771</v>
      </c>
      <c r="E3034">
        <v>1.27603816565911E-4</v>
      </c>
    </row>
    <row r="3035" spans="1:7" x14ac:dyDescent="0.2">
      <c r="A3035" t="s">
        <v>7385</v>
      </c>
      <c r="B3035" t="s">
        <v>14</v>
      </c>
      <c r="C3035" t="s">
        <v>7386</v>
      </c>
      <c r="D3035">
        <v>3.5865629768830001</v>
      </c>
      <c r="E3035">
        <v>1.52265102306247E-26</v>
      </c>
      <c r="F3035">
        <v>2.3170590416300798</v>
      </c>
      <c r="G3035">
        <v>2.2361260640903501E-4</v>
      </c>
    </row>
    <row r="3036" spans="1:7" x14ac:dyDescent="0.2">
      <c r="A3036" t="s">
        <v>7387</v>
      </c>
      <c r="B3036" t="s">
        <v>8</v>
      </c>
      <c r="C3036" t="s">
        <v>7388</v>
      </c>
      <c r="D3036">
        <v>-1.7912399033045701</v>
      </c>
      <c r="E3036">
        <v>4.2264758435600099E-10</v>
      </c>
      <c r="F3036">
        <v>-1.40684919298615</v>
      </c>
      <c r="G3036">
        <v>1.0098672466718001E-2</v>
      </c>
    </row>
    <row r="3037" spans="1:7" x14ac:dyDescent="0.2">
      <c r="A3037" t="s">
        <v>7389</v>
      </c>
      <c r="B3037" t="s">
        <v>51</v>
      </c>
      <c r="C3037" t="s">
        <v>7390</v>
      </c>
      <c r="D3037">
        <v>-1.8280149994018799</v>
      </c>
      <c r="E3037">
        <v>1.2503432624285201E-8</v>
      </c>
      <c r="F3037">
        <v>-1.28825398924357</v>
      </c>
      <c r="G3037">
        <v>9.92351958920289E-3</v>
      </c>
    </row>
    <row r="3038" spans="1:7" x14ac:dyDescent="0.2">
      <c r="A3038" t="s">
        <v>7391</v>
      </c>
      <c r="B3038" t="s">
        <v>169</v>
      </c>
      <c r="C3038" t="s">
        <v>7392</v>
      </c>
      <c r="D3038">
        <v>-1.4327117721134099</v>
      </c>
      <c r="E3038">
        <v>3.7728112032055503E-5</v>
      </c>
    </row>
    <row r="3039" spans="1:7" x14ac:dyDescent="0.2">
      <c r="A3039" t="s">
        <v>7393</v>
      </c>
      <c r="B3039" t="s">
        <v>75</v>
      </c>
      <c r="C3039" t="s">
        <v>7394</v>
      </c>
      <c r="D3039">
        <v>-1.8694566281696401</v>
      </c>
      <c r="E3039">
        <v>2.68140462168959E-18</v>
      </c>
    </row>
    <row r="3040" spans="1:7" x14ac:dyDescent="0.2">
      <c r="A3040" t="s">
        <v>1463</v>
      </c>
      <c r="B3040" t="s">
        <v>8</v>
      </c>
      <c r="C3040" t="s">
        <v>1464</v>
      </c>
      <c r="D3040">
        <v>-2.2811759647572498</v>
      </c>
      <c r="E3040">
        <v>1.58708215910131E-17</v>
      </c>
    </row>
    <row r="3041" spans="1:7" x14ac:dyDescent="0.2">
      <c r="A3041" t="s">
        <v>1465</v>
      </c>
      <c r="B3041" t="s">
        <v>24</v>
      </c>
      <c r="C3041" t="s">
        <v>1466</v>
      </c>
      <c r="D3041">
        <v>-3.2709359214590501</v>
      </c>
      <c r="E3041">
        <v>1.87503309569513E-19</v>
      </c>
      <c r="F3041">
        <v>-1.9410661149197499</v>
      </c>
      <c r="G3041">
        <v>1.63642654885812E-3</v>
      </c>
    </row>
    <row r="3042" spans="1:7" x14ac:dyDescent="0.2">
      <c r="A3042" t="s">
        <v>7395</v>
      </c>
      <c r="B3042" t="s">
        <v>14</v>
      </c>
      <c r="C3042" t="s">
        <v>7396</v>
      </c>
      <c r="D3042">
        <v>-1.06537170037891</v>
      </c>
      <c r="E3042">
        <v>5.3803927073145102E-6</v>
      </c>
    </row>
    <row r="3043" spans="1:7" x14ac:dyDescent="0.2">
      <c r="A3043" t="s">
        <v>7397</v>
      </c>
      <c r="B3043" t="s">
        <v>8</v>
      </c>
      <c r="C3043" t="s">
        <v>7398</v>
      </c>
      <c r="D3043">
        <v>4.4322592722087704</v>
      </c>
      <c r="E3043">
        <v>5.3682974601615697E-31</v>
      </c>
      <c r="F3043">
        <v>2.5666612327598002</v>
      </c>
      <c r="G3043">
        <v>1.21097171886564E-2</v>
      </c>
    </row>
    <row r="3044" spans="1:7" x14ac:dyDescent="0.2">
      <c r="A3044" t="s">
        <v>7399</v>
      </c>
      <c r="B3044" t="s">
        <v>8</v>
      </c>
      <c r="C3044" t="s">
        <v>7400</v>
      </c>
      <c r="D3044">
        <v>1.1788111222722699</v>
      </c>
      <c r="E3044">
        <v>1.79662671307912E-7</v>
      </c>
    </row>
    <row r="3045" spans="1:7" x14ac:dyDescent="0.2">
      <c r="A3045" t="s">
        <v>7401</v>
      </c>
      <c r="B3045" t="s">
        <v>14</v>
      </c>
      <c r="C3045" t="s">
        <v>7402</v>
      </c>
      <c r="D3045">
        <v>-1.9872524021453499</v>
      </c>
      <c r="E3045">
        <v>4.3430769350192902E-6</v>
      </c>
    </row>
    <row r="3046" spans="1:7" x14ac:dyDescent="0.2">
      <c r="A3046" t="s">
        <v>7403</v>
      </c>
      <c r="B3046" t="s">
        <v>8</v>
      </c>
      <c r="C3046" t="s">
        <v>7404</v>
      </c>
      <c r="D3046">
        <v>-1.03538411505862</v>
      </c>
      <c r="E3046">
        <v>1.1368967799162801E-3</v>
      </c>
    </row>
    <row r="3047" spans="1:7" x14ac:dyDescent="0.2">
      <c r="A3047" t="s">
        <v>7405</v>
      </c>
      <c r="B3047" t="s">
        <v>63</v>
      </c>
      <c r="C3047" t="s">
        <v>7406</v>
      </c>
      <c r="D3047">
        <v>-1.5534268067381001</v>
      </c>
      <c r="E3047">
        <v>1.8268673852560299E-11</v>
      </c>
    </row>
    <row r="3048" spans="1:7" x14ac:dyDescent="0.2">
      <c r="A3048" t="s">
        <v>7407</v>
      </c>
      <c r="B3048" t="s">
        <v>51</v>
      </c>
      <c r="C3048" t="s">
        <v>7408</v>
      </c>
      <c r="D3048">
        <v>2.9796979022040202</v>
      </c>
      <c r="E3048">
        <v>2.61013221647609E-27</v>
      </c>
    </row>
    <row r="3049" spans="1:7" x14ac:dyDescent="0.2">
      <c r="A3049" t="s">
        <v>7409</v>
      </c>
      <c r="B3049" t="s">
        <v>42</v>
      </c>
      <c r="C3049" t="s">
        <v>7410</v>
      </c>
      <c r="F3049">
        <v>1.2911496260675801</v>
      </c>
      <c r="G3049">
        <v>3.6316674244285499E-3</v>
      </c>
    </row>
    <row r="3050" spans="1:7" x14ac:dyDescent="0.2">
      <c r="A3050" t="s">
        <v>7411</v>
      </c>
      <c r="B3050" t="s">
        <v>75</v>
      </c>
      <c r="C3050" t="s">
        <v>7412</v>
      </c>
      <c r="D3050">
        <v>-2.6697528013259002</v>
      </c>
      <c r="E3050">
        <v>9.8319061112725106E-19</v>
      </c>
      <c r="F3050">
        <v>-1.2781325309701901</v>
      </c>
      <c r="G3050">
        <v>2.3474254224706202E-2</v>
      </c>
    </row>
    <row r="3051" spans="1:7" x14ac:dyDescent="0.2">
      <c r="A3051" t="s">
        <v>7413</v>
      </c>
      <c r="B3051" t="s">
        <v>24</v>
      </c>
      <c r="C3051" t="s">
        <v>7414</v>
      </c>
      <c r="D3051">
        <v>-1.21397090654137</v>
      </c>
      <c r="E3051">
        <v>1.4737257188350101E-7</v>
      </c>
      <c r="F3051">
        <v>-1.09126264697829</v>
      </c>
      <c r="G3051">
        <v>3.53980217678214E-3</v>
      </c>
    </row>
    <row r="3052" spans="1:7" x14ac:dyDescent="0.2">
      <c r="A3052" t="s">
        <v>7415</v>
      </c>
      <c r="B3052" t="s">
        <v>11</v>
      </c>
      <c r="C3052" t="s">
        <v>7416</v>
      </c>
      <c r="D3052">
        <v>2.1584739308241399</v>
      </c>
      <c r="E3052">
        <v>2.1944346121546101E-13</v>
      </c>
    </row>
    <row r="3053" spans="1:7" x14ac:dyDescent="0.2">
      <c r="A3053" t="s">
        <v>7417</v>
      </c>
      <c r="B3053" t="s">
        <v>90</v>
      </c>
      <c r="C3053" t="s">
        <v>7418</v>
      </c>
      <c r="D3053">
        <v>1.2268292392795701</v>
      </c>
      <c r="E3053">
        <v>7.4219913325059104E-4</v>
      </c>
    </row>
    <row r="3054" spans="1:7" x14ac:dyDescent="0.2">
      <c r="A3054" t="s">
        <v>7419</v>
      </c>
      <c r="B3054" t="s">
        <v>90</v>
      </c>
      <c r="C3054" t="s">
        <v>7420</v>
      </c>
      <c r="D3054">
        <v>-1.4049730322851</v>
      </c>
      <c r="E3054">
        <v>1.54876319843198E-10</v>
      </c>
    </row>
    <row r="3055" spans="1:7" x14ac:dyDescent="0.2">
      <c r="A3055" t="s">
        <v>7421</v>
      </c>
      <c r="B3055" t="s">
        <v>14</v>
      </c>
      <c r="C3055" t="s">
        <v>7422</v>
      </c>
      <c r="D3055">
        <v>1.7893526942317199</v>
      </c>
      <c r="E3055">
        <v>9.0223011667259896E-9</v>
      </c>
      <c r="F3055">
        <v>1.6937753891018901</v>
      </c>
      <c r="G3055">
        <v>2.3839412442377E-2</v>
      </c>
    </row>
    <row r="3056" spans="1:7" x14ac:dyDescent="0.2">
      <c r="A3056" t="s">
        <v>7423</v>
      </c>
      <c r="B3056" t="s">
        <v>24</v>
      </c>
      <c r="C3056" t="s">
        <v>7424</v>
      </c>
      <c r="D3056">
        <v>2.0508851615682602</v>
      </c>
      <c r="E3056">
        <v>5.8446221549248902E-9</v>
      </c>
      <c r="F3056">
        <v>1.79619215012223</v>
      </c>
      <c r="G3056">
        <v>8.4099683899493492E-3</v>
      </c>
    </row>
    <row r="3057" spans="1:7" x14ac:dyDescent="0.2">
      <c r="A3057" t="s">
        <v>7425</v>
      </c>
      <c r="B3057" t="s">
        <v>90</v>
      </c>
      <c r="C3057" t="s">
        <v>7426</v>
      </c>
      <c r="D3057">
        <v>1.0270523694798701</v>
      </c>
      <c r="E3057">
        <v>1.3937027887086201E-5</v>
      </c>
    </row>
    <row r="3058" spans="1:7" x14ac:dyDescent="0.2">
      <c r="A3058" t="s">
        <v>7427</v>
      </c>
      <c r="B3058" t="s">
        <v>24</v>
      </c>
      <c r="C3058" t="s">
        <v>7428</v>
      </c>
      <c r="D3058">
        <v>-1.7163081189253599</v>
      </c>
      <c r="E3058">
        <v>5.49931368207841E-5</v>
      </c>
    </row>
    <row r="3059" spans="1:7" x14ac:dyDescent="0.2">
      <c r="A3059" t="s">
        <v>1469</v>
      </c>
      <c r="B3059" t="s">
        <v>37</v>
      </c>
      <c r="C3059" t="s">
        <v>1470</v>
      </c>
      <c r="D3059">
        <v>1.36607437097255</v>
      </c>
      <c r="E3059">
        <v>3.2045671276703503E-5</v>
      </c>
    </row>
    <row r="3060" spans="1:7" x14ac:dyDescent="0.2">
      <c r="A3060" t="s">
        <v>7429</v>
      </c>
      <c r="B3060" t="s">
        <v>123</v>
      </c>
      <c r="C3060" t="s">
        <v>7430</v>
      </c>
      <c r="D3060">
        <v>-1.08590842475072</v>
      </c>
      <c r="E3060">
        <v>5.0711052434988703E-6</v>
      </c>
      <c r="F3060">
        <v>-1.28670922829354</v>
      </c>
      <c r="G3060">
        <v>3.40969855617013E-4</v>
      </c>
    </row>
    <row r="3061" spans="1:7" x14ac:dyDescent="0.2">
      <c r="A3061" t="s">
        <v>7431</v>
      </c>
      <c r="B3061" t="s">
        <v>14</v>
      </c>
      <c r="C3061" t="s">
        <v>7432</v>
      </c>
      <c r="D3061">
        <v>-1.0489860572297001</v>
      </c>
      <c r="E3061">
        <v>4.7778570615664498E-3</v>
      </c>
    </row>
    <row r="3062" spans="1:7" x14ac:dyDescent="0.2">
      <c r="A3062" t="s">
        <v>7433</v>
      </c>
      <c r="B3062" t="s">
        <v>8</v>
      </c>
      <c r="C3062" t="s">
        <v>7434</v>
      </c>
      <c r="D3062">
        <v>1.04721317925817</v>
      </c>
      <c r="E3062">
        <v>8.35483457055969E-3</v>
      </c>
    </row>
    <row r="3063" spans="1:7" x14ac:dyDescent="0.2">
      <c r="A3063" t="s">
        <v>1471</v>
      </c>
      <c r="B3063" t="s">
        <v>90</v>
      </c>
      <c r="C3063" t="s">
        <v>1472</v>
      </c>
      <c r="D3063">
        <v>-4.1693630725222599</v>
      </c>
      <c r="E3063">
        <v>4.7067037302033798E-54</v>
      </c>
      <c r="F3063">
        <v>-2.52693613915481</v>
      </c>
      <c r="G3063">
        <v>8.3953111135881095E-15</v>
      </c>
    </row>
    <row r="3064" spans="1:7" x14ac:dyDescent="0.2">
      <c r="A3064" t="s">
        <v>7435</v>
      </c>
      <c r="B3064" t="s">
        <v>24</v>
      </c>
      <c r="C3064" t="s">
        <v>7436</v>
      </c>
      <c r="D3064">
        <v>-1.5927397004214801</v>
      </c>
      <c r="E3064">
        <v>5.3778111863043003E-10</v>
      </c>
      <c r="F3064">
        <v>-1.0414946649975201</v>
      </c>
      <c r="G3064">
        <v>5.3876795076316401E-3</v>
      </c>
    </row>
    <row r="3065" spans="1:7" x14ac:dyDescent="0.2">
      <c r="A3065" t="s">
        <v>7437</v>
      </c>
      <c r="B3065" t="s">
        <v>37</v>
      </c>
      <c r="C3065" t="s">
        <v>7438</v>
      </c>
      <c r="D3065">
        <v>1.3982882190511701</v>
      </c>
      <c r="E3065">
        <v>2.3041019886727201E-8</v>
      </c>
    </row>
    <row r="3066" spans="1:7" x14ac:dyDescent="0.2">
      <c r="A3066" t="s">
        <v>7439</v>
      </c>
      <c r="B3066" t="s">
        <v>11</v>
      </c>
      <c r="C3066" t="s">
        <v>7440</v>
      </c>
      <c r="F3066">
        <v>-1.1187325330892299</v>
      </c>
      <c r="G3066">
        <v>4.6952000764532804E-3</v>
      </c>
    </row>
    <row r="3067" spans="1:7" x14ac:dyDescent="0.2">
      <c r="A3067" t="s">
        <v>7441</v>
      </c>
      <c r="B3067" t="s">
        <v>8</v>
      </c>
      <c r="C3067" t="s">
        <v>7442</v>
      </c>
      <c r="F3067">
        <v>1.43814465014021</v>
      </c>
      <c r="G3067">
        <v>2.3340307263201601E-2</v>
      </c>
    </row>
    <row r="3068" spans="1:7" x14ac:dyDescent="0.2">
      <c r="A3068" t="s">
        <v>7443</v>
      </c>
      <c r="B3068" t="s">
        <v>30</v>
      </c>
      <c r="C3068" t="s">
        <v>7444</v>
      </c>
      <c r="D3068">
        <v>-2.0258559088090902</v>
      </c>
      <c r="E3068">
        <v>3.4066699525032902E-18</v>
      </c>
      <c r="F3068">
        <v>-1.3682243577401101</v>
      </c>
      <c r="G3068">
        <v>1.5486209222973101E-4</v>
      </c>
    </row>
    <row r="3069" spans="1:7" x14ac:dyDescent="0.2">
      <c r="A3069" t="s">
        <v>7445</v>
      </c>
      <c r="B3069" t="s">
        <v>11</v>
      </c>
      <c r="C3069" t="s">
        <v>7446</v>
      </c>
      <c r="D3069">
        <v>-2.1632696859313598</v>
      </c>
      <c r="E3069">
        <v>3.1138519758074099E-6</v>
      </c>
    </row>
    <row r="3070" spans="1:7" x14ac:dyDescent="0.2">
      <c r="A3070" t="s">
        <v>7447</v>
      </c>
      <c r="B3070" t="s">
        <v>75</v>
      </c>
      <c r="C3070" t="s">
        <v>7448</v>
      </c>
      <c r="D3070">
        <v>-1.0103683704465001</v>
      </c>
      <c r="E3070">
        <v>4.1311693442301099E-7</v>
      </c>
    </row>
    <row r="3071" spans="1:7" x14ac:dyDescent="0.2">
      <c r="A3071" t="s">
        <v>7449</v>
      </c>
      <c r="B3071" t="s">
        <v>123</v>
      </c>
      <c r="C3071" t="s">
        <v>7450</v>
      </c>
      <c r="D3071">
        <v>-1.4504244543599201</v>
      </c>
      <c r="E3071">
        <v>1.66760580064284E-6</v>
      </c>
    </row>
    <row r="3072" spans="1:7" x14ac:dyDescent="0.2">
      <c r="A3072" t="s">
        <v>7451</v>
      </c>
      <c r="B3072" t="s">
        <v>42</v>
      </c>
      <c r="C3072" t="s">
        <v>7452</v>
      </c>
      <c r="D3072">
        <v>-1.43683473408533</v>
      </c>
      <c r="E3072">
        <v>9.1175132455940903E-5</v>
      </c>
    </row>
    <row r="3073" spans="1:7" x14ac:dyDescent="0.2">
      <c r="A3073" t="s">
        <v>7453</v>
      </c>
      <c r="B3073" t="s">
        <v>93</v>
      </c>
      <c r="C3073" t="s">
        <v>7454</v>
      </c>
      <c r="F3073">
        <v>-1.2513750069645699</v>
      </c>
      <c r="G3073">
        <v>2.1472667559209999E-2</v>
      </c>
    </row>
    <row r="3074" spans="1:7" x14ac:dyDescent="0.2">
      <c r="A3074" t="s">
        <v>7455</v>
      </c>
      <c r="B3074" t="s">
        <v>136</v>
      </c>
      <c r="C3074" t="s">
        <v>7456</v>
      </c>
      <c r="D3074">
        <v>3.8915788562875502</v>
      </c>
      <c r="E3074">
        <v>2.47519046180928E-37</v>
      </c>
    </row>
    <row r="3075" spans="1:7" x14ac:dyDescent="0.2">
      <c r="A3075" t="s">
        <v>7457</v>
      </c>
      <c r="B3075" t="s">
        <v>30</v>
      </c>
      <c r="C3075" t="s">
        <v>7458</v>
      </c>
      <c r="D3075">
        <v>1.5842530604584599</v>
      </c>
      <c r="E3075">
        <v>2.7955203858141799E-7</v>
      </c>
    </row>
    <row r="3076" spans="1:7" x14ac:dyDescent="0.2">
      <c r="A3076" t="s">
        <v>7459</v>
      </c>
      <c r="B3076" t="s">
        <v>75</v>
      </c>
      <c r="C3076" t="s">
        <v>7460</v>
      </c>
      <c r="D3076">
        <v>-1.10069472077944</v>
      </c>
      <c r="E3076">
        <v>7.8083661703589203E-4</v>
      </c>
    </row>
    <row r="3077" spans="1:7" x14ac:dyDescent="0.2">
      <c r="A3077" t="s">
        <v>7461</v>
      </c>
      <c r="B3077" t="s">
        <v>123</v>
      </c>
      <c r="C3077" t="s">
        <v>7462</v>
      </c>
      <c r="D3077">
        <v>1.01573961236552</v>
      </c>
      <c r="E3077">
        <v>5.7200114044602896E-3</v>
      </c>
    </row>
    <row r="3078" spans="1:7" x14ac:dyDescent="0.2">
      <c r="A3078" t="s">
        <v>7463</v>
      </c>
      <c r="B3078" t="s">
        <v>42</v>
      </c>
      <c r="C3078" t="s">
        <v>7464</v>
      </c>
      <c r="D3078">
        <v>-1.66219326870233</v>
      </c>
      <c r="E3078">
        <v>3.3306607611101501E-8</v>
      </c>
      <c r="F3078">
        <v>-1.11969349237909</v>
      </c>
      <c r="G3078">
        <v>2.9143016640978601E-2</v>
      </c>
    </row>
    <row r="3079" spans="1:7" x14ac:dyDescent="0.2">
      <c r="A3079" t="s">
        <v>7465</v>
      </c>
      <c r="B3079" t="s">
        <v>51</v>
      </c>
      <c r="C3079" t="s">
        <v>7466</v>
      </c>
      <c r="D3079">
        <v>-1.1569165204856999</v>
      </c>
      <c r="E3079">
        <v>1.14315176525705E-3</v>
      </c>
    </row>
    <row r="3080" spans="1:7" x14ac:dyDescent="0.2">
      <c r="A3080" t="s">
        <v>7467</v>
      </c>
      <c r="B3080" t="s">
        <v>30</v>
      </c>
      <c r="C3080" t="s">
        <v>7468</v>
      </c>
      <c r="D3080">
        <v>2.6839612153527002</v>
      </c>
      <c r="E3080">
        <v>1.3316853567979399E-14</v>
      </c>
    </row>
    <row r="3081" spans="1:7" x14ac:dyDescent="0.2">
      <c r="A3081" t="s">
        <v>7469</v>
      </c>
      <c r="B3081" t="s">
        <v>42</v>
      </c>
      <c r="C3081" t="s">
        <v>7470</v>
      </c>
      <c r="D3081">
        <v>-2.9113877742061498</v>
      </c>
      <c r="E3081">
        <v>4.8726295912742297E-33</v>
      </c>
      <c r="F3081">
        <v>-2.79207250745409</v>
      </c>
      <c r="G3081">
        <v>2.3635300426221198E-19</v>
      </c>
    </row>
    <row r="3082" spans="1:7" x14ac:dyDescent="0.2">
      <c r="A3082" t="s">
        <v>7471</v>
      </c>
      <c r="B3082" t="s">
        <v>14</v>
      </c>
      <c r="C3082" t="s">
        <v>7472</v>
      </c>
      <c r="D3082">
        <v>-3.3658757534855201</v>
      </c>
      <c r="E3082">
        <v>3.2411134334966198E-34</v>
      </c>
      <c r="F3082">
        <v>-2.3634005205920201</v>
      </c>
      <c r="G3082">
        <v>9.6526642983076799E-14</v>
      </c>
    </row>
    <row r="3083" spans="1:7" x14ac:dyDescent="0.2">
      <c r="A3083" t="s">
        <v>7473</v>
      </c>
      <c r="B3083" t="s">
        <v>37</v>
      </c>
      <c r="C3083" t="s">
        <v>7474</v>
      </c>
      <c r="F3083">
        <v>-1.16593183473147</v>
      </c>
      <c r="G3083">
        <v>4.5566688130538303E-2</v>
      </c>
    </row>
    <row r="3084" spans="1:7" x14ac:dyDescent="0.2">
      <c r="A3084" t="s">
        <v>7475</v>
      </c>
      <c r="B3084" t="s">
        <v>51</v>
      </c>
      <c r="C3084" t="s">
        <v>7476</v>
      </c>
      <c r="D3084">
        <v>1.0301366733989299</v>
      </c>
      <c r="E3084">
        <v>7.3420902414452396E-3</v>
      </c>
    </row>
    <row r="3085" spans="1:7" x14ac:dyDescent="0.2">
      <c r="A3085" t="s">
        <v>7477</v>
      </c>
      <c r="B3085" t="s">
        <v>123</v>
      </c>
      <c r="C3085" t="s">
        <v>7478</v>
      </c>
      <c r="D3085">
        <v>-1.4232301797320499</v>
      </c>
      <c r="E3085">
        <v>4.5506798071045602E-9</v>
      </c>
    </row>
    <row r="3086" spans="1:7" x14ac:dyDescent="0.2">
      <c r="A3086" t="s">
        <v>7479</v>
      </c>
      <c r="B3086" t="s">
        <v>42</v>
      </c>
      <c r="C3086" t="s">
        <v>7480</v>
      </c>
      <c r="D3086">
        <v>4.9322138318419002</v>
      </c>
      <c r="E3086">
        <v>4.6859551780235899E-7</v>
      </c>
    </row>
    <row r="3087" spans="1:7" x14ac:dyDescent="0.2">
      <c r="A3087" t="s">
        <v>1477</v>
      </c>
      <c r="B3087" t="s">
        <v>24</v>
      </c>
      <c r="C3087" t="s">
        <v>1478</v>
      </c>
      <c r="D3087">
        <v>1.4865915318190801</v>
      </c>
      <c r="E3087">
        <v>7.8902484485100397E-9</v>
      </c>
    </row>
    <row r="3088" spans="1:7" x14ac:dyDescent="0.2">
      <c r="A3088" t="s">
        <v>1479</v>
      </c>
      <c r="B3088" t="s">
        <v>27</v>
      </c>
      <c r="C3088" t="s">
        <v>1480</v>
      </c>
      <c r="D3088">
        <v>1.9602508140647601</v>
      </c>
      <c r="E3088">
        <v>1.9120203094749801E-17</v>
      </c>
      <c r="F3088">
        <v>1.45440048567966</v>
      </c>
      <c r="G3088">
        <v>2.3503165816338099E-4</v>
      </c>
    </row>
    <row r="3089" spans="1:7" x14ac:dyDescent="0.2">
      <c r="A3089" t="s">
        <v>1481</v>
      </c>
      <c r="B3089" t="s">
        <v>56</v>
      </c>
      <c r="C3089" t="s">
        <v>1482</v>
      </c>
      <c r="D3089">
        <v>8.2420685495184696</v>
      </c>
      <c r="E3089">
        <v>2.0836241858122999E-9</v>
      </c>
    </row>
    <row r="3090" spans="1:7" x14ac:dyDescent="0.2">
      <c r="A3090" t="s">
        <v>7481</v>
      </c>
      <c r="B3090" t="s">
        <v>30</v>
      </c>
      <c r="C3090" t="s">
        <v>7482</v>
      </c>
      <c r="D3090">
        <v>-1.2573331747996099</v>
      </c>
      <c r="E3090">
        <v>1.69148632976536E-5</v>
      </c>
      <c r="F3090">
        <v>-1.0616041558516001</v>
      </c>
      <c r="G3090">
        <v>4.68419948168632E-2</v>
      </c>
    </row>
    <row r="3091" spans="1:7" x14ac:dyDescent="0.2">
      <c r="A3091" t="s">
        <v>7483</v>
      </c>
      <c r="B3091" t="s">
        <v>30</v>
      </c>
      <c r="C3091" t="s">
        <v>7484</v>
      </c>
      <c r="D3091">
        <v>1.59321780267603</v>
      </c>
      <c r="E3091">
        <v>1.5460806174612801E-8</v>
      </c>
    </row>
    <row r="3092" spans="1:7" x14ac:dyDescent="0.2">
      <c r="A3092" t="s">
        <v>1483</v>
      </c>
      <c r="B3092" t="s">
        <v>75</v>
      </c>
      <c r="C3092" t="s">
        <v>1484</v>
      </c>
      <c r="D3092">
        <v>-4.0717385613439703</v>
      </c>
      <c r="E3092">
        <v>1.8131270867020699E-35</v>
      </c>
      <c r="F3092">
        <v>-3.2527991855721501</v>
      </c>
      <c r="G3092">
        <v>7.9666548087411493E-15</v>
      </c>
    </row>
    <row r="3093" spans="1:7" x14ac:dyDescent="0.2">
      <c r="A3093" t="s">
        <v>1485</v>
      </c>
      <c r="B3093" t="s">
        <v>14</v>
      </c>
      <c r="C3093" t="s">
        <v>1486</v>
      </c>
      <c r="D3093">
        <v>-2.85629075760199</v>
      </c>
      <c r="E3093">
        <v>1.49723685553764E-29</v>
      </c>
    </row>
    <row r="3094" spans="1:7" x14ac:dyDescent="0.2">
      <c r="A3094" t="s">
        <v>1487</v>
      </c>
      <c r="B3094" t="s">
        <v>30</v>
      </c>
      <c r="C3094" t="s">
        <v>1488</v>
      </c>
      <c r="D3094">
        <v>1.3899447761553001</v>
      </c>
      <c r="E3094">
        <v>7.0377393871014604E-9</v>
      </c>
      <c r="F3094">
        <v>3.3148085508852998</v>
      </c>
      <c r="G3094">
        <v>5.0599278800870698E-14</v>
      </c>
    </row>
    <row r="3095" spans="1:7" x14ac:dyDescent="0.2">
      <c r="A3095" t="s">
        <v>7485</v>
      </c>
      <c r="B3095" t="s">
        <v>11</v>
      </c>
      <c r="C3095" t="s">
        <v>7486</v>
      </c>
      <c r="D3095">
        <v>-1.0701629234668599</v>
      </c>
      <c r="E3095">
        <v>9.6663389347923095E-3</v>
      </c>
    </row>
    <row r="3096" spans="1:7" x14ac:dyDescent="0.2">
      <c r="A3096" t="s">
        <v>7487</v>
      </c>
      <c r="B3096" t="s">
        <v>123</v>
      </c>
      <c r="C3096" t="s">
        <v>7488</v>
      </c>
      <c r="D3096">
        <v>3.6258957704197399</v>
      </c>
      <c r="E3096">
        <v>1.0785350970077399E-8</v>
      </c>
      <c r="F3096">
        <v>2.73403194269904</v>
      </c>
      <c r="G3096">
        <v>5.3295537057949597E-3</v>
      </c>
    </row>
    <row r="3097" spans="1:7" x14ac:dyDescent="0.2">
      <c r="A3097" t="s">
        <v>7489</v>
      </c>
      <c r="B3097" t="s">
        <v>14</v>
      </c>
      <c r="C3097" t="s">
        <v>7490</v>
      </c>
      <c r="D3097">
        <v>-2.1219755508074001</v>
      </c>
      <c r="E3097">
        <v>1.2869364646333E-18</v>
      </c>
      <c r="F3097">
        <v>-1.0529999321844701</v>
      </c>
      <c r="G3097">
        <v>3.6954326777465303E-2</v>
      </c>
    </row>
    <row r="3098" spans="1:7" x14ac:dyDescent="0.2">
      <c r="A3098" t="s">
        <v>7491</v>
      </c>
      <c r="B3098" t="s">
        <v>8</v>
      </c>
      <c r="C3098" t="s">
        <v>7492</v>
      </c>
      <c r="D3098">
        <v>2.5492212148537701</v>
      </c>
      <c r="E3098">
        <v>4.1352846329599501E-12</v>
      </c>
    </row>
    <row r="3099" spans="1:7" x14ac:dyDescent="0.2">
      <c r="A3099" t="s">
        <v>1489</v>
      </c>
      <c r="B3099" t="s">
        <v>27</v>
      </c>
      <c r="C3099" t="s">
        <v>1490</v>
      </c>
      <c r="D3099">
        <v>-1.40496927292041</v>
      </c>
      <c r="E3099">
        <v>6.0568818959029898E-5</v>
      </c>
    </row>
    <row r="3100" spans="1:7" x14ac:dyDescent="0.2">
      <c r="A3100" t="s">
        <v>7493</v>
      </c>
      <c r="B3100" t="s">
        <v>24</v>
      </c>
      <c r="C3100" t="s">
        <v>7494</v>
      </c>
      <c r="D3100">
        <v>2.1306936818964402</v>
      </c>
      <c r="E3100">
        <v>2.40929053318953E-5</v>
      </c>
    </row>
    <row r="3101" spans="1:7" x14ac:dyDescent="0.2">
      <c r="A3101" t="s">
        <v>1491</v>
      </c>
      <c r="B3101" t="s">
        <v>30</v>
      </c>
      <c r="C3101" t="s">
        <v>1492</v>
      </c>
      <c r="D3101">
        <v>1.5906664560322501</v>
      </c>
      <c r="E3101">
        <v>1.98832530600601E-9</v>
      </c>
      <c r="F3101">
        <v>1.3723837918116999</v>
      </c>
      <c r="G3101">
        <v>1.5981936141948899E-2</v>
      </c>
    </row>
    <row r="3102" spans="1:7" x14ac:dyDescent="0.2">
      <c r="A3102" t="s">
        <v>7495</v>
      </c>
      <c r="B3102" t="s">
        <v>56</v>
      </c>
      <c r="C3102" t="s">
        <v>7496</v>
      </c>
      <c r="D3102">
        <v>-1.1881761352926801</v>
      </c>
      <c r="E3102">
        <v>2.0815476024997899E-7</v>
      </c>
    </row>
    <row r="3103" spans="1:7" x14ac:dyDescent="0.2">
      <c r="A3103" t="s">
        <v>1493</v>
      </c>
      <c r="B3103" t="s">
        <v>30</v>
      </c>
      <c r="C3103" t="s">
        <v>1494</v>
      </c>
      <c r="D3103">
        <v>1.05301557596766</v>
      </c>
      <c r="E3103">
        <v>4.3243348692042E-7</v>
      </c>
      <c r="F3103">
        <v>2.0522548377421299</v>
      </c>
      <c r="G3103">
        <v>4.1375642402097396E-6</v>
      </c>
    </row>
    <row r="3104" spans="1:7" x14ac:dyDescent="0.2">
      <c r="A3104" t="s">
        <v>7497</v>
      </c>
      <c r="B3104" t="s">
        <v>63</v>
      </c>
      <c r="C3104" t="s">
        <v>7498</v>
      </c>
      <c r="D3104">
        <v>-1.88964993031011</v>
      </c>
      <c r="E3104">
        <v>1.4498581275497199E-15</v>
      </c>
      <c r="F3104">
        <v>-1.96613849221776</v>
      </c>
      <c r="G3104">
        <v>2.02209909894988E-10</v>
      </c>
    </row>
    <row r="3105" spans="1:7" x14ac:dyDescent="0.2">
      <c r="A3105" t="s">
        <v>7499</v>
      </c>
      <c r="B3105" t="s">
        <v>24</v>
      </c>
      <c r="C3105" t="s">
        <v>7500</v>
      </c>
      <c r="D3105">
        <v>-1.07526553058429</v>
      </c>
      <c r="E3105">
        <v>3.7893617343303801E-3</v>
      </c>
    </row>
    <row r="3106" spans="1:7" x14ac:dyDescent="0.2">
      <c r="A3106" t="s">
        <v>7501</v>
      </c>
      <c r="B3106" t="s">
        <v>72</v>
      </c>
      <c r="C3106" t="s">
        <v>7502</v>
      </c>
      <c r="D3106">
        <v>-1.2313931416027699</v>
      </c>
      <c r="E3106">
        <v>1.59675807839939E-4</v>
      </c>
    </row>
    <row r="3107" spans="1:7" x14ac:dyDescent="0.2">
      <c r="A3107" t="s">
        <v>7503</v>
      </c>
      <c r="B3107" t="s">
        <v>136</v>
      </c>
      <c r="C3107" t="s">
        <v>7504</v>
      </c>
      <c r="D3107">
        <v>-1.18182161451418</v>
      </c>
      <c r="E3107">
        <v>1.2311497786855199E-4</v>
      </c>
    </row>
    <row r="3108" spans="1:7" x14ac:dyDescent="0.2">
      <c r="A3108" t="s">
        <v>7505</v>
      </c>
      <c r="B3108" t="s">
        <v>90</v>
      </c>
      <c r="C3108" t="s">
        <v>7506</v>
      </c>
      <c r="D3108">
        <v>1.56264601883053</v>
      </c>
      <c r="E3108">
        <v>1.2481147163707801E-2</v>
      </c>
    </row>
    <row r="3109" spans="1:7" x14ac:dyDescent="0.2">
      <c r="A3109" t="s">
        <v>1497</v>
      </c>
      <c r="B3109" t="s">
        <v>24</v>
      </c>
      <c r="C3109" t="s">
        <v>1498</v>
      </c>
      <c r="D3109">
        <v>2.64539655968967</v>
      </c>
      <c r="E3109">
        <v>7.72667521148929E-31</v>
      </c>
      <c r="F3109">
        <v>2.0279061217704699</v>
      </c>
      <c r="G3109">
        <v>1.0444185096579399E-5</v>
      </c>
    </row>
    <row r="3110" spans="1:7" x14ac:dyDescent="0.2">
      <c r="A3110" t="s">
        <v>7507</v>
      </c>
      <c r="B3110" t="s">
        <v>169</v>
      </c>
      <c r="C3110" t="s">
        <v>7508</v>
      </c>
      <c r="D3110">
        <v>-1.7920797413766201</v>
      </c>
      <c r="E3110">
        <v>3.9894874333581901E-15</v>
      </c>
      <c r="F3110">
        <v>-1.4844097035224399</v>
      </c>
      <c r="G3110">
        <v>1.3580690184879501E-5</v>
      </c>
    </row>
    <row r="3111" spans="1:7" x14ac:dyDescent="0.2">
      <c r="A3111" t="s">
        <v>1499</v>
      </c>
      <c r="B3111" t="s">
        <v>123</v>
      </c>
      <c r="C3111" t="s">
        <v>1500</v>
      </c>
      <c r="D3111">
        <v>-2.3102383655184502</v>
      </c>
      <c r="E3111">
        <v>4.7020731231619102E-23</v>
      </c>
    </row>
    <row r="3112" spans="1:7" x14ac:dyDescent="0.2">
      <c r="A3112" t="s">
        <v>7509</v>
      </c>
      <c r="B3112" t="s">
        <v>169</v>
      </c>
      <c r="C3112" t="s">
        <v>7510</v>
      </c>
      <c r="D3112">
        <v>1.34289352811702</v>
      </c>
      <c r="E3112">
        <v>1.22295108043317E-5</v>
      </c>
    </row>
    <row r="3113" spans="1:7" x14ac:dyDescent="0.2">
      <c r="A3113" t="s">
        <v>7511</v>
      </c>
      <c r="B3113" t="s">
        <v>75</v>
      </c>
      <c r="C3113" t="s">
        <v>7512</v>
      </c>
      <c r="D3113">
        <v>-2.1885523754468301</v>
      </c>
      <c r="E3113">
        <v>8.9751385987911196E-16</v>
      </c>
      <c r="F3113">
        <v>-1.42078639973506</v>
      </c>
      <c r="G3113">
        <v>1.2840669608753401E-4</v>
      </c>
    </row>
    <row r="3114" spans="1:7" x14ac:dyDescent="0.2">
      <c r="A3114" t="s">
        <v>7513</v>
      </c>
      <c r="B3114" t="s">
        <v>11</v>
      </c>
      <c r="C3114" t="s">
        <v>7514</v>
      </c>
      <c r="D3114">
        <v>-1.04205570714531</v>
      </c>
      <c r="E3114">
        <v>4.40000961587825E-7</v>
      </c>
      <c r="F3114">
        <v>-1.0009677429128601</v>
      </c>
      <c r="G3114">
        <v>1.51191222202841E-2</v>
      </c>
    </row>
    <row r="3115" spans="1:7" x14ac:dyDescent="0.2">
      <c r="A3115" t="s">
        <v>7515</v>
      </c>
      <c r="B3115" t="s">
        <v>37</v>
      </c>
      <c r="C3115" t="s">
        <v>7516</v>
      </c>
      <c r="D3115">
        <v>1.4114264828310701</v>
      </c>
      <c r="E3115">
        <v>1.85863689247157E-6</v>
      </c>
    </row>
    <row r="3116" spans="1:7" x14ac:dyDescent="0.2">
      <c r="A3116" t="s">
        <v>7517</v>
      </c>
      <c r="B3116" t="s">
        <v>42</v>
      </c>
      <c r="C3116" t="s">
        <v>7518</v>
      </c>
      <c r="D3116">
        <v>-1.4737461158573399</v>
      </c>
      <c r="E3116">
        <v>5.9452709015620499E-5</v>
      </c>
    </row>
    <row r="3117" spans="1:7" x14ac:dyDescent="0.2">
      <c r="A3117" t="s">
        <v>7519</v>
      </c>
      <c r="B3117" t="s">
        <v>30</v>
      </c>
      <c r="C3117" t="s">
        <v>7520</v>
      </c>
      <c r="D3117">
        <v>-3.9333013129991499</v>
      </c>
      <c r="E3117">
        <v>1.4504719654721599E-17</v>
      </c>
      <c r="F3117">
        <v>-3.26820276848124</v>
      </c>
      <c r="G3117">
        <v>5.10453515261482E-10</v>
      </c>
    </row>
    <row r="3118" spans="1:7" x14ac:dyDescent="0.2">
      <c r="A3118" t="s">
        <v>1501</v>
      </c>
      <c r="B3118" t="s">
        <v>37</v>
      </c>
      <c r="C3118" t="s">
        <v>1502</v>
      </c>
      <c r="D3118">
        <v>2.1227684218647398</v>
      </c>
      <c r="E3118">
        <v>2.7271384224608899E-16</v>
      </c>
    </row>
    <row r="3119" spans="1:7" x14ac:dyDescent="0.2">
      <c r="A3119" t="s">
        <v>7521</v>
      </c>
      <c r="B3119" t="s">
        <v>72</v>
      </c>
      <c r="C3119" t="s">
        <v>7522</v>
      </c>
      <c r="D3119">
        <v>-1.5597982797688299</v>
      </c>
      <c r="E3119">
        <v>6.2670329221597596E-5</v>
      </c>
    </row>
    <row r="3120" spans="1:7" x14ac:dyDescent="0.2">
      <c r="A3120" t="s">
        <v>1503</v>
      </c>
      <c r="B3120" t="s">
        <v>93</v>
      </c>
      <c r="C3120" t="s">
        <v>1504</v>
      </c>
      <c r="D3120">
        <v>-3.2985476874982602</v>
      </c>
      <c r="E3120">
        <v>3.25050491047111E-28</v>
      </c>
      <c r="F3120">
        <v>-1.61536295613617</v>
      </c>
      <c r="G3120">
        <v>3.1535826486210703E-5</v>
      </c>
    </row>
    <row r="3121" spans="1:7" x14ac:dyDescent="0.2">
      <c r="A3121" t="s">
        <v>1505</v>
      </c>
      <c r="B3121" t="s">
        <v>123</v>
      </c>
      <c r="C3121" t="s">
        <v>1506</v>
      </c>
      <c r="D3121">
        <v>1.98436643156927</v>
      </c>
      <c r="E3121">
        <v>8.5098444964493302E-15</v>
      </c>
    </row>
    <row r="3122" spans="1:7" x14ac:dyDescent="0.2">
      <c r="A3122" t="s">
        <v>7523</v>
      </c>
      <c r="B3122" t="s">
        <v>90</v>
      </c>
      <c r="C3122" t="s">
        <v>7524</v>
      </c>
      <c r="D3122">
        <v>-1.9632198956953399</v>
      </c>
      <c r="E3122">
        <v>1.51084320974478E-18</v>
      </c>
      <c r="F3122">
        <v>-1.27584520510836</v>
      </c>
      <c r="G3122">
        <v>2.33537608201704E-3</v>
      </c>
    </row>
    <row r="3123" spans="1:7" x14ac:dyDescent="0.2">
      <c r="A3123" t="s">
        <v>7525</v>
      </c>
      <c r="B3123" t="s">
        <v>75</v>
      </c>
      <c r="C3123" t="s">
        <v>7526</v>
      </c>
      <c r="D3123">
        <v>-1.14847147842347</v>
      </c>
      <c r="E3123">
        <v>9.7826718857902303E-5</v>
      </c>
    </row>
    <row r="3124" spans="1:7" x14ac:dyDescent="0.2">
      <c r="A3124" t="s">
        <v>7527</v>
      </c>
      <c r="B3124" t="s">
        <v>123</v>
      </c>
      <c r="C3124" t="s">
        <v>7528</v>
      </c>
      <c r="D3124">
        <v>-1.6061423754079101</v>
      </c>
      <c r="E3124">
        <v>1.04036254462895E-6</v>
      </c>
      <c r="F3124">
        <v>-1.2342059217858701</v>
      </c>
      <c r="G3124">
        <v>2.78469704957344E-2</v>
      </c>
    </row>
    <row r="3125" spans="1:7" x14ac:dyDescent="0.2">
      <c r="A3125" t="s">
        <v>1507</v>
      </c>
      <c r="B3125" t="s">
        <v>90</v>
      </c>
      <c r="C3125" t="s">
        <v>1508</v>
      </c>
      <c r="D3125">
        <v>2.5947408178948401</v>
      </c>
      <c r="E3125">
        <v>2.3935159325153502E-31</v>
      </c>
      <c r="F3125">
        <v>1.10273624812259</v>
      </c>
      <c r="G3125">
        <v>2.2644127727115299E-2</v>
      </c>
    </row>
    <row r="3126" spans="1:7" x14ac:dyDescent="0.2">
      <c r="A3126" t="s">
        <v>1509</v>
      </c>
      <c r="B3126" t="s">
        <v>24</v>
      </c>
      <c r="C3126" t="s">
        <v>1510</v>
      </c>
      <c r="D3126">
        <v>4.7687054880131701</v>
      </c>
      <c r="E3126">
        <v>2.54975809638394E-18</v>
      </c>
    </row>
    <row r="3127" spans="1:7" x14ac:dyDescent="0.2">
      <c r="A3127" t="s">
        <v>7529</v>
      </c>
      <c r="B3127" t="s">
        <v>30</v>
      </c>
      <c r="C3127" t="s">
        <v>7530</v>
      </c>
      <c r="D3127">
        <v>-2.1671040265493602</v>
      </c>
      <c r="E3127">
        <v>7.7176218628053603E-21</v>
      </c>
    </row>
    <row r="3128" spans="1:7" x14ac:dyDescent="0.2">
      <c r="A3128" t="s">
        <v>1511</v>
      </c>
      <c r="B3128" t="s">
        <v>56</v>
      </c>
      <c r="C3128" t="s">
        <v>1512</v>
      </c>
      <c r="D3128">
        <v>10.0731410609538</v>
      </c>
      <c r="E3128">
        <v>5.6948382536000798E-24</v>
      </c>
    </row>
    <row r="3129" spans="1:7" x14ac:dyDescent="0.2">
      <c r="A3129" t="s">
        <v>7531</v>
      </c>
      <c r="B3129" t="s">
        <v>30</v>
      </c>
      <c r="C3129" t="s">
        <v>7532</v>
      </c>
      <c r="D3129">
        <v>3.5963296732018302</v>
      </c>
      <c r="E3129">
        <v>2.6965393924073E-17</v>
      </c>
      <c r="F3129">
        <v>7.6710038624493597</v>
      </c>
      <c r="G3129">
        <v>3.1790880568401301E-14</v>
      </c>
    </row>
    <row r="3130" spans="1:7" x14ac:dyDescent="0.2">
      <c r="A3130" t="s">
        <v>7533</v>
      </c>
      <c r="B3130" t="s">
        <v>11</v>
      </c>
      <c r="C3130" t="s">
        <v>7534</v>
      </c>
      <c r="D3130">
        <v>-1.07862234729313</v>
      </c>
      <c r="E3130">
        <v>3.6425232923041802E-6</v>
      </c>
    </row>
    <row r="3131" spans="1:7" x14ac:dyDescent="0.2">
      <c r="A3131" t="s">
        <v>1513</v>
      </c>
      <c r="B3131" t="s">
        <v>42</v>
      </c>
      <c r="C3131" t="s">
        <v>1514</v>
      </c>
      <c r="D3131">
        <v>1.8608030057218401</v>
      </c>
      <c r="E3131">
        <v>4.9688987033521696E-12</v>
      </c>
    </row>
    <row r="3132" spans="1:7" x14ac:dyDescent="0.2">
      <c r="A3132" t="s">
        <v>7535</v>
      </c>
      <c r="B3132" t="s">
        <v>27</v>
      </c>
      <c r="C3132" t="s">
        <v>7536</v>
      </c>
      <c r="D3132">
        <v>1.14498257295679</v>
      </c>
      <c r="E3132">
        <v>2.9941202263894401E-6</v>
      </c>
    </row>
    <row r="3133" spans="1:7" x14ac:dyDescent="0.2">
      <c r="A3133" t="s">
        <v>7537</v>
      </c>
      <c r="B3133" t="s">
        <v>27</v>
      </c>
      <c r="C3133" t="s">
        <v>7538</v>
      </c>
      <c r="D3133">
        <v>-1.2824078252667901</v>
      </c>
      <c r="E3133">
        <v>3.3287996010271502E-10</v>
      </c>
    </row>
    <row r="3134" spans="1:7" x14ac:dyDescent="0.2">
      <c r="A3134" t="s">
        <v>1515</v>
      </c>
      <c r="B3134" t="s">
        <v>24</v>
      </c>
      <c r="C3134" t="s">
        <v>1516</v>
      </c>
      <c r="D3134">
        <v>3.9438685904724502</v>
      </c>
      <c r="E3134">
        <v>4.9100812501859203E-7</v>
      </c>
    </row>
    <row r="3135" spans="1:7" x14ac:dyDescent="0.2">
      <c r="A3135" t="s">
        <v>7539</v>
      </c>
      <c r="B3135" t="s">
        <v>14</v>
      </c>
      <c r="C3135" t="s">
        <v>7540</v>
      </c>
      <c r="D3135">
        <v>1.4861081233906599</v>
      </c>
      <c r="E3135">
        <v>1.5529036123031699E-8</v>
      </c>
      <c r="F3135">
        <v>1.4291019328591501</v>
      </c>
      <c r="G3135">
        <v>2.3278981550302801E-2</v>
      </c>
    </row>
    <row r="3136" spans="1:7" x14ac:dyDescent="0.2">
      <c r="A3136" t="s">
        <v>7541</v>
      </c>
      <c r="B3136" t="s">
        <v>90</v>
      </c>
      <c r="C3136" t="s">
        <v>7542</v>
      </c>
      <c r="D3136">
        <v>3.2962604866987602</v>
      </c>
      <c r="E3136">
        <v>2.9938266480006602E-13</v>
      </c>
    </row>
    <row r="3137" spans="1:7" x14ac:dyDescent="0.2">
      <c r="A3137" t="s">
        <v>7543</v>
      </c>
      <c r="B3137" t="s">
        <v>8</v>
      </c>
      <c r="C3137" t="s">
        <v>7544</v>
      </c>
      <c r="D3137">
        <v>-1.0324159182684001</v>
      </c>
      <c r="E3137">
        <v>2.7575971564227499E-2</v>
      </c>
    </row>
    <row r="3138" spans="1:7" x14ac:dyDescent="0.2">
      <c r="A3138" t="s">
        <v>7545</v>
      </c>
      <c r="B3138" t="s">
        <v>30</v>
      </c>
      <c r="C3138" t="s">
        <v>7546</v>
      </c>
      <c r="D3138">
        <v>2.7394205671975498</v>
      </c>
      <c r="E3138">
        <v>6.07822639156358E-22</v>
      </c>
      <c r="F3138">
        <v>1.4631930377939399</v>
      </c>
      <c r="G3138">
        <v>1.83224994149703E-2</v>
      </c>
    </row>
    <row r="3139" spans="1:7" x14ac:dyDescent="0.2">
      <c r="A3139" t="s">
        <v>7547</v>
      </c>
      <c r="B3139" t="s">
        <v>27</v>
      </c>
      <c r="C3139" t="s">
        <v>7548</v>
      </c>
      <c r="D3139">
        <v>4.2620249062371096</v>
      </c>
      <c r="E3139">
        <v>5.8648168455108002E-5</v>
      </c>
    </row>
    <row r="3140" spans="1:7" x14ac:dyDescent="0.2">
      <c r="A3140" t="s">
        <v>7549</v>
      </c>
      <c r="B3140" t="s">
        <v>90</v>
      </c>
      <c r="C3140" t="s">
        <v>7550</v>
      </c>
      <c r="D3140">
        <v>2.8865933232304699</v>
      </c>
      <c r="E3140">
        <v>4.6506247720841902E-4</v>
      </c>
    </row>
    <row r="3141" spans="1:7" x14ac:dyDescent="0.2">
      <c r="A3141" t="s">
        <v>7551</v>
      </c>
      <c r="B3141" t="s">
        <v>90</v>
      </c>
      <c r="C3141" t="s">
        <v>7552</v>
      </c>
      <c r="D3141">
        <v>5.1458660033401404</v>
      </c>
      <c r="E3141">
        <v>1.1279778913933301E-9</v>
      </c>
    </row>
    <row r="3142" spans="1:7" x14ac:dyDescent="0.2">
      <c r="A3142" t="s">
        <v>7553</v>
      </c>
      <c r="B3142" t="s">
        <v>24</v>
      </c>
      <c r="C3142" t="s">
        <v>7554</v>
      </c>
      <c r="D3142">
        <v>2.9162922144611598</v>
      </c>
      <c r="E3142">
        <v>4.7561961324848104E-25</v>
      </c>
    </row>
    <row r="3143" spans="1:7" x14ac:dyDescent="0.2">
      <c r="A3143" t="s">
        <v>7555</v>
      </c>
      <c r="B3143" t="s">
        <v>72</v>
      </c>
      <c r="C3143" t="s">
        <v>7556</v>
      </c>
      <c r="D3143">
        <v>1.0563828871871299</v>
      </c>
      <c r="E3143">
        <v>4.0500720702293001E-7</v>
      </c>
    </row>
    <row r="3144" spans="1:7" x14ac:dyDescent="0.2">
      <c r="A3144" t="s">
        <v>7557</v>
      </c>
      <c r="B3144" t="s">
        <v>30</v>
      </c>
      <c r="C3144" t="s">
        <v>7558</v>
      </c>
      <c r="D3144">
        <v>-2.0334026943586201</v>
      </c>
      <c r="E3144">
        <v>1.38745931900695E-16</v>
      </c>
      <c r="F3144">
        <v>-1.2460772444416</v>
      </c>
      <c r="G3144">
        <v>5.2404220568774999E-4</v>
      </c>
    </row>
    <row r="3145" spans="1:7" x14ac:dyDescent="0.2">
      <c r="A3145" t="s">
        <v>7559</v>
      </c>
      <c r="B3145" t="s">
        <v>14</v>
      </c>
      <c r="C3145" t="s">
        <v>7560</v>
      </c>
      <c r="D3145">
        <v>-1.8011873588627401</v>
      </c>
      <c r="E3145">
        <v>5.9628718729944395E-7</v>
      </c>
    </row>
    <row r="3146" spans="1:7" x14ac:dyDescent="0.2">
      <c r="A3146" t="s">
        <v>7561</v>
      </c>
      <c r="B3146" t="s">
        <v>30</v>
      </c>
      <c r="C3146" t="s">
        <v>7562</v>
      </c>
      <c r="D3146">
        <v>-2.25044981314934</v>
      </c>
      <c r="E3146">
        <v>1.20622890984554E-12</v>
      </c>
      <c r="F3146">
        <v>-1.3278409059298</v>
      </c>
      <c r="G3146">
        <v>1.17586098245685E-2</v>
      </c>
    </row>
    <row r="3147" spans="1:7" x14ac:dyDescent="0.2">
      <c r="A3147" t="s">
        <v>7563</v>
      </c>
      <c r="B3147" t="s">
        <v>75</v>
      </c>
      <c r="C3147" t="s">
        <v>7564</v>
      </c>
      <c r="D3147">
        <v>1.0344408398456999</v>
      </c>
      <c r="E3147">
        <v>8.1706273967804798E-3</v>
      </c>
    </row>
    <row r="3148" spans="1:7" x14ac:dyDescent="0.2">
      <c r="A3148" t="s">
        <v>7565</v>
      </c>
      <c r="B3148" t="s">
        <v>90</v>
      </c>
      <c r="C3148" t="s">
        <v>7566</v>
      </c>
      <c r="D3148">
        <v>-1.5601136465377801</v>
      </c>
      <c r="E3148">
        <v>1.19423955968455E-6</v>
      </c>
    </row>
    <row r="3149" spans="1:7" x14ac:dyDescent="0.2">
      <c r="A3149" t="s">
        <v>7567</v>
      </c>
      <c r="B3149" t="s">
        <v>37</v>
      </c>
      <c r="C3149" t="s">
        <v>7568</v>
      </c>
      <c r="D3149">
        <v>-1.5379933254019</v>
      </c>
      <c r="E3149">
        <v>6.3015890911585505E-5</v>
      </c>
    </row>
    <row r="3150" spans="1:7" x14ac:dyDescent="0.2">
      <c r="A3150" t="s">
        <v>7569</v>
      </c>
      <c r="B3150" t="s">
        <v>30</v>
      </c>
      <c r="C3150" t="s">
        <v>7570</v>
      </c>
      <c r="F3150">
        <v>-1.25913970969739</v>
      </c>
      <c r="G3150">
        <v>4.7057317372926802E-2</v>
      </c>
    </row>
    <row r="3151" spans="1:7" x14ac:dyDescent="0.2">
      <c r="A3151" t="s">
        <v>7571</v>
      </c>
      <c r="B3151" t="s">
        <v>123</v>
      </c>
      <c r="C3151" t="s">
        <v>7572</v>
      </c>
      <c r="D3151">
        <v>-2.25905442639784</v>
      </c>
      <c r="E3151">
        <v>3.1323863686764702E-11</v>
      </c>
      <c r="F3151">
        <v>-2.8038038214529402</v>
      </c>
      <c r="G3151">
        <v>3.5345342485044198E-5</v>
      </c>
    </row>
    <row r="3152" spans="1:7" x14ac:dyDescent="0.2">
      <c r="A3152" t="s">
        <v>7573</v>
      </c>
      <c r="B3152" t="s">
        <v>37</v>
      </c>
      <c r="C3152" t="s">
        <v>7574</v>
      </c>
      <c r="D3152">
        <v>1.6999950278452001</v>
      </c>
      <c r="E3152">
        <v>3.1908439959839902E-14</v>
      </c>
    </row>
    <row r="3153" spans="1:7" x14ac:dyDescent="0.2">
      <c r="A3153" t="s">
        <v>7575</v>
      </c>
      <c r="B3153" t="s">
        <v>90</v>
      </c>
      <c r="C3153" t="s">
        <v>7576</v>
      </c>
      <c r="D3153">
        <v>-2.32623812100528</v>
      </c>
      <c r="E3153">
        <v>2.5197666955271501E-14</v>
      </c>
      <c r="F3153">
        <v>-1.81878206546662</v>
      </c>
      <c r="G3153">
        <v>9.8347129157186309E-4</v>
      </c>
    </row>
    <row r="3154" spans="1:7" x14ac:dyDescent="0.2">
      <c r="A3154" t="s">
        <v>1521</v>
      </c>
      <c r="B3154" t="s">
        <v>27</v>
      </c>
      <c r="C3154" t="s">
        <v>1522</v>
      </c>
      <c r="D3154">
        <v>2.2675565364289301</v>
      </c>
      <c r="E3154">
        <v>1.91221673465024E-13</v>
      </c>
    </row>
    <row r="3155" spans="1:7" x14ac:dyDescent="0.2">
      <c r="A3155" t="s">
        <v>7577</v>
      </c>
      <c r="B3155" t="s">
        <v>8</v>
      </c>
      <c r="C3155" t="s">
        <v>7578</v>
      </c>
      <c r="F3155">
        <v>1.14705419494131</v>
      </c>
      <c r="G3155">
        <v>1.9042091274344902E-2</v>
      </c>
    </row>
    <row r="3156" spans="1:7" x14ac:dyDescent="0.2">
      <c r="A3156" t="s">
        <v>7579</v>
      </c>
      <c r="B3156" t="s">
        <v>72</v>
      </c>
      <c r="C3156" t="s">
        <v>7580</v>
      </c>
      <c r="D3156">
        <v>-1.13647546527693</v>
      </c>
      <c r="E3156">
        <v>2.73457928155377E-4</v>
      </c>
    </row>
    <row r="3157" spans="1:7" x14ac:dyDescent="0.2">
      <c r="A3157" t="s">
        <v>7581</v>
      </c>
      <c r="B3157" t="s">
        <v>90</v>
      </c>
      <c r="C3157" t="s">
        <v>7582</v>
      </c>
      <c r="D3157">
        <v>2.3017216037108601</v>
      </c>
      <c r="E3157">
        <v>4.4994843262189698E-8</v>
      </c>
    </row>
    <row r="3158" spans="1:7" x14ac:dyDescent="0.2">
      <c r="A3158" t="s">
        <v>7583</v>
      </c>
      <c r="B3158" t="s">
        <v>30</v>
      </c>
      <c r="C3158" t="s">
        <v>7584</v>
      </c>
      <c r="D3158">
        <v>2.64619939953359</v>
      </c>
      <c r="E3158">
        <v>1.63837863297401E-6</v>
      </c>
    </row>
    <row r="3159" spans="1:7" x14ac:dyDescent="0.2">
      <c r="A3159" t="s">
        <v>7585</v>
      </c>
      <c r="B3159" t="s">
        <v>75</v>
      </c>
      <c r="C3159" t="s">
        <v>7586</v>
      </c>
      <c r="D3159">
        <v>1.06187470452454</v>
      </c>
      <c r="E3159">
        <v>8.8414466149378997E-7</v>
      </c>
    </row>
    <row r="3160" spans="1:7" x14ac:dyDescent="0.2">
      <c r="A3160" t="s">
        <v>7587</v>
      </c>
      <c r="B3160" t="s">
        <v>93</v>
      </c>
      <c r="C3160" t="s">
        <v>7588</v>
      </c>
      <c r="D3160">
        <v>1.6773799252066</v>
      </c>
      <c r="E3160">
        <v>7.6014754426005597E-7</v>
      </c>
    </row>
    <row r="3161" spans="1:7" x14ac:dyDescent="0.2">
      <c r="A3161" t="s">
        <v>7589</v>
      </c>
      <c r="B3161" t="s">
        <v>51</v>
      </c>
      <c r="C3161" t="s">
        <v>7590</v>
      </c>
      <c r="D3161">
        <v>-1.99693383269185</v>
      </c>
      <c r="E3161">
        <v>1.24596190547387E-16</v>
      </c>
      <c r="F3161">
        <v>-1.1064307618929601</v>
      </c>
      <c r="G3161">
        <v>2.70732366608271E-3</v>
      </c>
    </row>
    <row r="3162" spans="1:7" x14ac:dyDescent="0.2">
      <c r="A3162" t="s">
        <v>7591</v>
      </c>
      <c r="B3162" t="s">
        <v>123</v>
      </c>
      <c r="C3162" t="s">
        <v>7592</v>
      </c>
      <c r="D3162">
        <v>1.7219361438977501</v>
      </c>
      <c r="E3162">
        <v>9.962916739629831E-10</v>
      </c>
      <c r="F3162">
        <v>1.05515700047024</v>
      </c>
      <c r="G3162">
        <v>2.16519138743104E-2</v>
      </c>
    </row>
    <row r="3163" spans="1:7" x14ac:dyDescent="0.2">
      <c r="A3163" t="s">
        <v>7593</v>
      </c>
      <c r="B3163" t="s">
        <v>24</v>
      </c>
      <c r="C3163" t="s">
        <v>7594</v>
      </c>
      <c r="D3163">
        <v>-1.75993035659774</v>
      </c>
      <c r="E3163">
        <v>5.6552586434961998E-11</v>
      </c>
      <c r="F3163">
        <v>-1.24176459063237</v>
      </c>
      <c r="G3163">
        <v>1.15180620434337E-2</v>
      </c>
    </row>
    <row r="3164" spans="1:7" x14ac:dyDescent="0.2">
      <c r="A3164" t="s">
        <v>7595</v>
      </c>
      <c r="B3164" t="s">
        <v>123</v>
      </c>
      <c r="C3164" t="s">
        <v>7596</v>
      </c>
      <c r="F3164">
        <v>-1.0878115176318</v>
      </c>
      <c r="G3164">
        <v>2.2025638214219399E-2</v>
      </c>
    </row>
    <row r="3165" spans="1:7" x14ac:dyDescent="0.2">
      <c r="A3165" t="s">
        <v>7597</v>
      </c>
      <c r="B3165" t="s">
        <v>24</v>
      </c>
      <c r="C3165" t="s">
        <v>7598</v>
      </c>
      <c r="D3165">
        <v>-1.99008341230465</v>
      </c>
      <c r="E3165">
        <v>4.7469114885679401E-14</v>
      </c>
      <c r="F3165">
        <v>-1.0899761791092999</v>
      </c>
      <c r="G3165">
        <v>2.7151806800574298E-3</v>
      </c>
    </row>
    <row r="3166" spans="1:7" x14ac:dyDescent="0.2">
      <c r="A3166" t="s">
        <v>7599</v>
      </c>
      <c r="B3166" t="s">
        <v>51</v>
      </c>
      <c r="C3166" t="s">
        <v>7600</v>
      </c>
      <c r="D3166">
        <v>-2.45527849793358</v>
      </c>
      <c r="E3166">
        <v>2.8366972633962701E-14</v>
      </c>
      <c r="F3166">
        <v>-1.4259383328548301</v>
      </c>
      <c r="G3166">
        <v>3.7211571181265897E-2</v>
      </c>
    </row>
    <row r="3167" spans="1:7" x14ac:dyDescent="0.2">
      <c r="A3167" t="s">
        <v>1525</v>
      </c>
      <c r="B3167" t="s">
        <v>8</v>
      </c>
      <c r="C3167" t="s">
        <v>1526</v>
      </c>
      <c r="D3167">
        <v>3.8871281125672401</v>
      </c>
      <c r="E3167">
        <v>8.1525613360281605E-33</v>
      </c>
    </row>
    <row r="3168" spans="1:7" x14ac:dyDescent="0.2">
      <c r="A3168" t="s">
        <v>1527</v>
      </c>
      <c r="B3168" t="s">
        <v>37</v>
      </c>
      <c r="C3168" t="s">
        <v>1528</v>
      </c>
      <c r="D3168">
        <v>2.1420856099379</v>
      </c>
      <c r="E3168">
        <v>2.8238112281221699E-8</v>
      </c>
    </row>
    <row r="3169" spans="1:7" x14ac:dyDescent="0.2">
      <c r="A3169" t="s">
        <v>1529</v>
      </c>
      <c r="B3169" t="s">
        <v>24</v>
      </c>
      <c r="C3169" t="s">
        <v>1530</v>
      </c>
      <c r="D3169">
        <v>-2.1015252627590399</v>
      </c>
      <c r="E3169">
        <v>6.9152089120057097E-13</v>
      </c>
    </row>
    <row r="3170" spans="1:7" x14ac:dyDescent="0.2">
      <c r="A3170" t="s">
        <v>1531</v>
      </c>
      <c r="B3170" t="s">
        <v>169</v>
      </c>
      <c r="C3170" t="s">
        <v>1532</v>
      </c>
      <c r="D3170">
        <v>1.8980831729742</v>
      </c>
      <c r="E3170">
        <v>6.3782712609756897E-10</v>
      </c>
      <c r="F3170">
        <v>2.9560437404091502</v>
      </c>
      <c r="G3170">
        <v>1.2131100109765199E-3</v>
      </c>
    </row>
    <row r="3171" spans="1:7" x14ac:dyDescent="0.2">
      <c r="A3171" t="s">
        <v>7601</v>
      </c>
      <c r="B3171" t="s">
        <v>123</v>
      </c>
      <c r="C3171" t="s">
        <v>7602</v>
      </c>
      <c r="D3171">
        <v>3.67116840802974</v>
      </c>
      <c r="E3171">
        <v>5.1300588133148597E-7</v>
      </c>
    </row>
    <row r="3172" spans="1:7" x14ac:dyDescent="0.2">
      <c r="A3172" t="s">
        <v>7603</v>
      </c>
      <c r="B3172" t="s">
        <v>72</v>
      </c>
      <c r="C3172" t="s">
        <v>7604</v>
      </c>
      <c r="D3172">
        <v>2.0242806486021401</v>
      </c>
      <c r="E3172">
        <v>4.1374115475016702E-5</v>
      </c>
    </row>
    <row r="3173" spans="1:7" x14ac:dyDescent="0.2">
      <c r="A3173" t="s">
        <v>7605</v>
      </c>
      <c r="B3173" t="s">
        <v>63</v>
      </c>
      <c r="C3173" t="s">
        <v>7606</v>
      </c>
      <c r="D3173">
        <v>-2.0593517971769901</v>
      </c>
      <c r="E3173">
        <v>5.6364461521379401E-11</v>
      </c>
    </row>
    <row r="3174" spans="1:7" x14ac:dyDescent="0.2">
      <c r="A3174" t="s">
        <v>7607</v>
      </c>
      <c r="B3174" t="s">
        <v>11</v>
      </c>
      <c r="C3174" t="s">
        <v>7608</v>
      </c>
      <c r="D3174">
        <v>3.55362937164193</v>
      </c>
      <c r="E3174">
        <v>2.9695316670961201E-40</v>
      </c>
      <c r="F3174">
        <v>3.3530701207268101</v>
      </c>
      <c r="G3174">
        <v>4.6808068420429197E-11</v>
      </c>
    </row>
    <row r="3175" spans="1:7" x14ac:dyDescent="0.2">
      <c r="A3175" t="s">
        <v>7609</v>
      </c>
      <c r="B3175" t="s">
        <v>72</v>
      </c>
      <c r="C3175" t="s">
        <v>7610</v>
      </c>
      <c r="D3175">
        <v>-1.09651342543936</v>
      </c>
      <c r="E3175">
        <v>6.3165552713382398E-3</v>
      </c>
    </row>
    <row r="3176" spans="1:7" x14ac:dyDescent="0.2">
      <c r="A3176" t="s">
        <v>7611</v>
      </c>
      <c r="B3176" t="s">
        <v>136</v>
      </c>
      <c r="C3176" t="s">
        <v>7612</v>
      </c>
      <c r="F3176">
        <v>-1.0428563838796501</v>
      </c>
      <c r="G3176">
        <v>3.8036754156529198E-2</v>
      </c>
    </row>
    <row r="3177" spans="1:7" x14ac:dyDescent="0.2">
      <c r="A3177" t="s">
        <v>7613</v>
      </c>
      <c r="B3177" t="s">
        <v>169</v>
      </c>
      <c r="C3177" t="s">
        <v>7614</v>
      </c>
      <c r="D3177">
        <v>-1.65411793118199</v>
      </c>
      <c r="E3177">
        <v>1.91847776634107E-4</v>
      </c>
      <c r="F3177">
        <v>-2.15205864110614</v>
      </c>
      <c r="G3177">
        <v>3.34281125686944E-4</v>
      </c>
    </row>
    <row r="3178" spans="1:7" x14ac:dyDescent="0.2">
      <c r="A3178" t="s">
        <v>7615</v>
      </c>
      <c r="B3178" t="s">
        <v>8</v>
      </c>
      <c r="C3178" t="s">
        <v>7616</v>
      </c>
      <c r="D3178">
        <v>1.1470926572945499</v>
      </c>
      <c r="E3178">
        <v>2.05499604927636E-4</v>
      </c>
    </row>
    <row r="3179" spans="1:7" x14ac:dyDescent="0.2">
      <c r="A3179" t="s">
        <v>7617</v>
      </c>
      <c r="B3179" t="s">
        <v>37</v>
      </c>
      <c r="C3179" t="s">
        <v>7618</v>
      </c>
      <c r="D3179">
        <v>-1.36684228352004</v>
      </c>
      <c r="E3179">
        <v>1.86013097887165E-5</v>
      </c>
      <c r="F3179">
        <v>-1.1281338420128999</v>
      </c>
      <c r="G3179">
        <v>4.5954035435525203E-2</v>
      </c>
    </row>
    <row r="3180" spans="1:7" x14ac:dyDescent="0.2">
      <c r="A3180" t="s">
        <v>7619</v>
      </c>
      <c r="B3180" t="s">
        <v>42</v>
      </c>
      <c r="C3180" t="s">
        <v>7620</v>
      </c>
      <c r="D3180">
        <v>1.2793350345693899</v>
      </c>
      <c r="E3180">
        <v>2.56640796467111E-4</v>
      </c>
    </row>
    <row r="3181" spans="1:7" x14ac:dyDescent="0.2">
      <c r="A3181" t="s">
        <v>7621</v>
      </c>
      <c r="B3181" t="s">
        <v>114</v>
      </c>
      <c r="C3181" t="s">
        <v>7622</v>
      </c>
      <c r="D3181">
        <v>3.8209141753293299</v>
      </c>
      <c r="E3181">
        <v>3.1175835107470398E-10</v>
      </c>
    </row>
    <row r="3182" spans="1:7" x14ac:dyDescent="0.2">
      <c r="A3182" t="s">
        <v>7623</v>
      </c>
      <c r="B3182" t="s">
        <v>75</v>
      </c>
      <c r="C3182" t="s">
        <v>7624</v>
      </c>
      <c r="D3182">
        <v>-1.38491575584198</v>
      </c>
      <c r="E3182">
        <v>9.4887993044499095E-7</v>
      </c>
      <c r="F3182">
        <v>-1.1941427512755101</v>
      </c>
      <c r="G3182">
        <v>4.3783551808331399E-2</v>
      </c>
    </row>
    <row r="3183" spans="1:7" x14ac:dyDescent="0.2">
      <c r="A3183" t="s">
        <v>7625</v>
      </c>
      <c r="B3183" t="s">
        <v>30</v>
      </c>
      <c r="C3183" t="s">
        <v>7626</v>
      </c>
      <c r="D3183">
        <v>1.8542663933125301</v>
      </c>
      <c r="E3183">
        <v>1.4943635016946699E-4</v>
      </c>
    </row>
    <row r="3184" spans="1:7" x14ac:dyDescent="0.2">
      <c r="A3184" t="s">
        <v>7627</v>
      </c>
      <c r="B3184" t="s">
        <v>8</v>
      </c>
      <c r="C3184" t="s">
        <v>7628</v>
      </c>
      <c r="D3184">
        <v>1.37449882924417</v>
      </c>
      <c r="E3184">
        <v>9.8458350679137409E-4</v>
      </c>
      <c r="F3184">
        <v>1.9417851307133001</v>
      </c>
      <c r="G3184">
        <v>2.30908451085707E-2</v>
      </c>
    </row>
    <row r="3185" spans="1:7" x14ac:dyDescent="0.2">
      <c r="A3185" t="s">
        <v>7629</v>
      </c>
      <c r="B3185" t="s">
        <v>30</v>
      </c>
      <c r="C3185" t="s">
        <v>7630</v>
      </c>
      <c r="D3185">
        <v>-1.9105702724951199</v>
      </c>
      <c r="E3185">
        <v>1.09832051235871E-11</v>
      </c>
      <c r="F3185">
        <v>-1.79359451017163</v>
      </c>
      <c r="G3185">
        <v>9.7611944493386497E-9</v>
      </c>
    </row>
    <row r="3186" spans="1:7" x14ac:dyDescent="0.2">
      <c r="A3186" t="s">
        <v>7631</v>
      </c>
      <c r="B3186" t="s">
        <v>114</v>
      </c>
      <c r="C3186" t="s">
        <v>7632</v>
      </c>
      <c r="F3186">
        <v>1.76549667172838</v>
      </c>
      <c r="G3186">
        <v>2.75672988167651E-2</v>
      </c>
    </row>
    <row r="3187" spans="1:7" x14ac:dyDescent="0.2">
      <c r="A3187" t="s">
        <v>7633</v>
      </c>
      <c r="B3187" t="s">
        <v>75</v>
      </c>
      <c r="C3187" t="s">
        <v>7634</v>
      </c>
      <c r="D3187">
        <v>1.1283552002550099</v>
      </c>
      <c r="E3187">
        <v>1.0697801601532E-5</v>
      </c>
    </row>
    <row r="3188" spans="1:7" x14ac:dyDescent="0.2">
      <c r="A3188" t="s">
        <v>1533</v>
      </c>
      <c r="B3188" t="s">
        <v>63</v>
      </c>
      <c r="C3188" t="s">
        <v>1534</v>
      </c>
      <c r="D3188">
        <v>1.22751744362064</v>
      </c>
      <c r="E3188">
        <v>1.9481194107856001E-8</v>
      </c>
    </row>
    <row r="3189" spans="1:7" x14ac:dyDescent="0.2">
      <c r="A3189" t="s">
        <v>7635</v>
      </c>
      <c r="B3189" t="s">
        <v>90</v>
      </c>
      <c r="C3189" t="s">
        <v>7636</v>
      </c>
      <c r="D3189">
        <v>1.07976741173059</v>
      </c>
      <c r="E3189">
        <v>3.91621825252155E-2</v>
      </c>
    </row>
    <row r="3190" spans="1:7" x14ac:dyDescent="0.2">
      <c r="A3190" t="s">
        <v>7637</v>
      </c>
      <c r="B3190" t="s">
        <v>27</v>
      </c>
      <c r="C3190" t="s">
        <v>7638</v>
      </c>
      <c r="D3190">
        <v>1.3507199814203901</v>
      </c>
      <c r="E3190">
        <v>1.07787384634652E-10</v>
      </c>
    </row>
    <row r="3191" spans="1:7" x14ac:dyDescent="0.2">
      <c r="A3191" t="s">
        <v>7639</v>
      </c>
      <c r="B3191" t="s">
        <v>14</v>
      </c>
      <c r="C3191" t="s">
        <v>7640</v>
      </c>
      <c r="F3191">
        <v>1.4009945384754501</v>
      </c>
      <c r="G3191">
        <v>4.64266246349197E-2</v>
      </c>
    </row>
    <row r="3192" spans="1:7" x14ac:dyDescent="0.2">
      <c r="A3192" t="s">
        <v>7641</v>
      </c>
      <c r="B3192" t="s">
        <v>72</v>
      </c>
      <c r="C3192" t="s">
        <v>7642</v>
      </c>
      <c r="D3192">
        <v>1.4439719176705501</v>
      </c>
      <c r="E3192">
        <v>3.9036428185537396E-6</v>
      </c>
    </row>
    <row r="3193" spans="1:7" x14ac:dyDescent="0.2">
      <c r="A3193" t="s">
        <v>7643</v>
      </c>
      <c r="B3193" t="s">
        <v>37</v>
      </c>
      <c r="C3193" t="s">
        <v>7644</v>
      </c>
      <c r="D3193">
        <v>1.58275317917563</v>
      </c>
      <c r="E3193">
        <v>2.7195974690518698E-13</v>
      </c>
    </row>
    <row r="3194" spans="1:7" x14ac:dyDescent="0.2">
      <c r="A3194" t="s">
        <v>7645</v>
      </c>
      <c r="B3194" t="s">
        <v>169</v>
      </c>
      <c r="C3194" t="s">
        <v>7646</v>
      </c>
      <c r="D3194">
        <v>-1.15162886981011</v>
      </c>
      <c r="E3194">
        <v>8.6710644536009008E-3</v>
      </c>
    </row>
    <row r="3195" spans="1:7" x14ac:dyDescent="0.2">
      <c r="A3195" t="s">
        <v>1535</v>
      </c>
      <c r="B3195" t="s">
        <v>42</v>
      </c>
      <c r="C3195" t="s">
        <v>1536</v>
      </c>
      <c r="D3195">
        <v>4.2354246127386004</v>
      </c>
      <c r="E3195">
        <v>1.3469185012324999E-12</v>
      </c>
    </row>
    <row r="3196" spans="1:7" x14ac:dyDescent="0.2">
      <c r="A3196" t="s">
        <v>7647</v>
      </c>
      <c r="B3196" t="s">
        <v>72</v>
      </c>
      <c r="C3196" t="s">
        <v>7648</v>
      </c>
      <c r="F3196">
        <v>-1.0342714296691899</v>
      </c>
      <c r="G3196">
        <v>9.5870064788465808E-3</v>
      </c>
    </row>
    <row r="3197" spans="1:7" x14ac:dyDescent="0.2">
      <c r="A3197" t="s">
        <v>1537</v>
      </c>
      <c r="B3197" t="s">
        <v>90</v>
      </c>
      <c r="C3197" t="s">
        <v>1538</v>
      </c>
      <c r="D3197">
        <v>-1.86108346223733</v>
      </c>
      <c r="E3197">
        <v>3.2699472333357101E-15</v>
      </c>
    </row>
    <row r="3198" spans="1:7" x14ac:dyDescent="0.2">
      <c r="A3198" t="s">
        <v>7649</v>
      </c>
      <c r="B3198" t="s">
        <v>30</v>
      </c>
      <c r="C3198" t="s">
        <v>7650</v>
      </c>
      <c r="D3198">
        <v>5.9975665713026602</v>
      </c>
      <c r="E3198">
        <v>6.8218264794491496E-34</v>
      </c>
    </row>
    <row r="3199" spans="1:7" x14ac:dyDescent="0.2">
      <c r="A3199" t="s">
        <v>7651</v>
      </c>
      <c r="B3199" t="s">
        <v>90</v>
      </c>
      <c r="C3199" t="s">
        <v>7652</v>
      </c>
      <c r="D3199">
        <v>2.3487588132136001</v>
      </c>
      <c r="E3199">
        <v>8.1247804261421603E-4</v>
      </c>
      <c r="F3199">
        <v>3.58979043946437</v>
      </c>
      <c r="G3199">
        <v>3.6330895097692099E-3</v>
      </c>
    </row>
    <row r="3200" spans="1:7" x14ac:dyDescent="0.2">
      <c r="A3200" t="s">
        <v>7653</v>
      </c>
      <c r="B3200" t="s">
        <v>114</v>
      </c>
      <c r="C3200" t="s">
        <v>7654</v>
      </c>
      <c r="D3200">
        <v>1.8641795015734</v>
      </c>
      <c r="E3200">
        <v>1.68490215080032E-14</v>
      </c>
    </row>
    <row r="3201" spans="1:7" x14ac:dyDescent="0.2">
      <c r="A3201" t="s">
        <v>7655</v>
      </c>
      <c r="B3201" t="s">
        <v>14</v>
      </c>
      <c r="C3201" t="s">
        <v>7656</v>
      </c>
      <c r="D3201">
        <v>2.0135906791258602</v>
      </c>
      <c r="E3201">
        <v>6.3613251639338597E-3</v>
      </c>
    </row>
    <row r="3202" spans="1:7" x14ac:dyDescent="0.2">
      <c r="A3202" t="s">
        <v>7657</v>
      </c>
      <c r="B3202" t="s">
        <v>37</v>
      </c>
      <c r="C3202" t="s">
        <v>7658</v>
      </c>
      <c r="D3202">
        <v>-1.35338443568643</v>
      </c>
      <c r="E3202">
        <v>1.49922546150841E-4</v>
      </c>
    </row>
    <row r="3203" spans="1:7" x14ac:dyDescent="0.2">
      <c r="A3203" t="s">
        <v>7659</v>
      </c>
      <c r="B3203" t="s">
        <v>27</v>
      </c>
      <c r="C3203" t="s">
        <v>7660</v>
      </c>
      <c r="D3203">
        <v>-1.5380904451781201</v>
      </c>
      <c r="E3203">
        <v>5.1636593481361201E-5</v>
      </c>
    </row>
    <row r="3204" spans="1:7" x14ac:dyDescent="0.2">
      <c r="A3204" t="s">
        <v>7661</v>
      </c>
      <c r="B3204" t="s">
        <v>51</v>
      </c>
      <c r="C3204" t="s">
        <v>7662</v>
      </c>
      <c r="D3204">
        <v>-1.03897294032513</v>
      </c>
      <c r="E3204">
        <v>2.0498634135528201E-2</v>
      </c>
    </row>
    <row r="3205" spans="1:7" x14ac:dyDescent="0.2">
      <c r="A3205" t="s">
        <v>7663</v>
      </c>
      <c r="B3205" t="s">
        <v>24</v>
      </c>
      <c r="C3205" t="s">
        <v>7664</v>
      </c>
      <c r="D3205">
        <v>1.01687421568014</v>
      </c>
      <c r="E3205">
        <v>4.9585501812271999E-3</v>
      </c>
    </row>
    <row r="3206" spans="1:7" x14ac:dyDescent="0.2">
      <c r="A3206" t="s">
        <v>7665</v>
      </c>
      <c r="B3206" t="s">
        <v>75</v>
      </c>
      <c r="C3206" t="s">
        <v>7666</v>
      </c>
      <c r="D3206">
        <v>3.7296706931440902</v>
      </c>
      <c r="E3206">
        <v>8.5065291568202097E-11</v>
      </c>
      <c r="F3206">
        <v>2.5949961617620798</v>
      </c>
      <c r="G3206">
        <v>5.6381307053805796E-4</v>
      </c>
    </row>
    <row r="3207" spans="1:7" x14ac:dyDescent="0.2">
      <c r="A3207" t="s">
        <v>1543</v>
      </c>
      <c r="B3207" t="s">
        <v>30</v>
      </c>
      <c r="C3207" t="s">
        <v>1544</v>
      </c>
      <c r="D3207">
        <v>-3.53982491812563</v>
      </c>
      <c r="E3207">
        <v>1.1331585856069E-21</v>
      </c>
      <c r="F3207">
        <v>-2.4069998752802602</v>
      </c>
      <c r="G3207">
        <v>1.6756131716842899E-7</v>
      </c>
    </row>
    <row r="3208" spans="1:7" x14ac:dyDescent="0.2">
      <c r="A3208" t="s">
        <v>7667</v>
      </c>
      <c r="B3208" t="s">
        <v>11</v>
      </c>
      <c r="C3208" t="s">
        <v>7668</v>
      </c>
      <c r="D3208">
        <v>-2.1533124729173498</v>
      </c>
      <c r="E3208">
        <v>1.6065456773001199E-9</v>
      </c>
    </row>
    <row r="3209" spans="1:7" x14ac:dyDescent="0.2">
      <c r="A3209" t="s">
        <v>7669</v>
      </c>
      <c r="B3209" t="s">
        <v>90</v>
      </c>
      <c r="C3209" t="s">
        <v>7670</v>
      </c>
      <c r="D3209">
        <v>-1.5561821417341699</v>
      </c>
      <c r="E3209">
        <v>4.8105683988827502E-8</v>
      </c>
    </row>
    <row r="3210" spans="1:7" x14ac:dyDescent="0.2">
      <c r="A3210" t="s">
        <v>1545</v>
      </c>
      <c r="B3210" t="s">
        <v>136</v>
      </c>
      <c r="C3210" t="s">
        <v>1546</v>
      </c>
      <c r="D3210">
        <v>-2.28354133741195</v>
      </c>
      <c r="E3210">
        <v>5.7320559401730698E-18</v>
      </c>
    </row>
    <row r="3211" spans="1:7" x14ac:dyDescent="0.2">
      <c r="A3211" t="s">
        <v>7671</v>
      </c>
      <c r="B3211" t="s">
        <v>56</v>
      </c>
      <c r="C3211" t="s">
        <v>7672</v>
      </c>
      <c r="D3211">
        <v>-1.12944694664159</v>
      </c>
      <c r="E3211">
        <v>3.5193288987044001E-6</v>
      </c>
      <c r="F3211">
        <v>-1.21757030403935</v>
      </c>
      <c r="G3211">
        <v>1.6778350367113501E-4</v>
      </c>
    </row>
    <row r="3212" spans="1:7" x14ac:dyDescent="0.2">
      <c r="A3212" t="s">
        <v>7673</v>
      </c>
      <c r="B3212" t="s">
        <v>30</v>
      </c>
      <c r="C3212" t="s">
        <v>7674</v>
      </c>
      <c r="D3212">
        <v>-1.2500040467820801</v>
      </c>
      <c r="E3212">
        <v>7.5695465784608203E-5</v>
      </c>
    </row>
    <row r="3213" spans="1:7" x14ac:dyDescent="0.2">
      <c r="A3213" t="s">
        <v>7675</v>
      </c>
      <c r="B3213" t="s">
        <v>75</v>
      </c>
      <c r="C3213" t="s">
        <v>7676</v>
      </c>
      <c r="D3213">
        <v>-2.9327539621140599</v>
      </c>
      <c r="E3213">
        <v>7.5044633084247701E-14</v>
      </c>
      <c r="F3213">
        <v>-2.62949780677177</v>
      </c>
      <c r="G3213">
        <v>7.6956163836914898E-4</v>
      </c>
    </row>
    <row r="3214" spans="1:7" x14ac:dyDescent="0.2">
      <c r="A3214" t="s">
        <v>1547</v>
      </c>
      <c r="B3214" t="s">
        <v>56</v>
      </c>
      <c r="C3214" t="s">
        <v>1548</v>
      </c>
      <c r="D3214">
        <v>7.5187147872603104</v>
      </c>
      <c r="E3214">
        <v>3.4647922060960802E-36</v>
      </c>
      <c r="F3214">
        <v>3.6507691691387398</v>
      </c>
      <c r="G3214">
        <v>1.6778350367113501E-4</v>
      </c>
    </row>
    <row r="3215" spans="1:7" x14ac:dyDescent="0.2">
      <c r="A3215" t="s">
        <v>7677</v>
      </c>
      <c r="B3215" t="s">
        <v>30</v>
      </c>
      <c r="C3215" t="s">
        <v>7678</v>
      </c>
      <c r="D3215">
        <v>-1.23335067542567</v>
      </c>
      <c r="E3215">
        <v>8.2550310369418004E-7</v>
      </c>
    </row>
    <row r="3216" spans="1:7" x14ac:dyDescent="0.2">
      <c r="A3216" t="s">
        <v>7679</v>
      </c>
      <c r="B3216" t="s">
        <v>90</v>
      </c>
      <c r="C3216" t="s">
        <v>7680</v>
      </c>
      <c r="D3216">
        <v>-1.56529778986056</v>
      </c>
      <c r="E3216">
        <v>4.1833114005869301E-8</v>
      </c>
    </row>
    <row r="3217" spans="1:7" x14ac:dyDescent="0.2">
      <c r="A3217" t="s">
        <v>1549</v>
      </c>
      <c r="B3217" t="s">
        <v>37</v>
      </c>
      <c r="C3217" t="s">
        <v>1550</v>
      </c>
      <c r="D3217">
        <v>4.49298970216425</v>
      </c>
      <c r="E3217">
        <v>2.5986912244271399E-31</v>
      </c>
      <c r="F3217">
        <v>3.3358351744612</v>
      </c>
      <c r="G3217">
        <v>3.4347172580974399E-4</v>
      </c>
    </row>
    <row r="3218" spans="1:7" x14ac:dyDescent="0.2">
      <c r="A3218" t="s">
        <v>7681</v>
      </c>
      <c r="B3218" t="s">
        <v>114</v>
      </c>
      <c r="C3218" t="s">
        <v>7682</v>
      </c>
      <c r="D3218">
        <v>-2.2230549078059498</v>
      </c>
      <c r="E3218">
        <v>2.2517106039605701E-14</v>
      </c>
      <c r="F3218">
        <v>-1.15129892731588</v>
      </c>
      <c r="G3218">
        <v>4.2643327280257E-2</v>
      </c>
    </row>
    <row r="3219" spans="1:7" x14ac:dyDescent="0.2">
      <c r="A3219" t="s">
        <v>7683</v>
      </c>
      <c r="B3219" t="s">
        <v>24</v>
      </c>
      <c r="C3219" t="s">
        <v>7684</v>
      </c>
      <c r="D3219">
        <v>8.0251957994829208</v>
      </c>
      <c r="E3219">
        <v>2.6304283890058501E-9</v>
      </c>
    </row>
    <row r="3220" spans="1:7" x14ac:dyDescent="0.2">
      <c r="A3220" t="s">
        <v>7685</v>
      </c>
      <c r="B3220" t="s">
        <v>11</v>
      </c>
      <c r="C3220" t="s">
        <v>7686</v>
      </c>
      <c r="D3220">
        <v>2.0274041987028899</v>
      </c>
      <c r="E3220">
        <v>2.9305898643861102E-12</v>
      </c>
    </row>
    <row r="3221" spans="1:7" x14ac:dyDescent="0.2">
      <c r="A3221" t="s">
        <v>7687</v>
      </c>
      <c r="B3221" t="s">
        <v>136</v>
      </c>
      <c r="C3221" t="s">
        <v>7688</v>
      </c>
      <c r="D3221">
        <v>1.6316521489556499</v>
      </c>
      <c r="E3221">
        <v>2.5274674545111E-5</v>
      </c>
    </row>
    <row r="3222" spans="1:7" x14ac:dyDescent="0.2">
      <c r="A3222" t="s">
        <v>7689</v>
      </c>
      <c r="B3222" t="s">
        <v>75</v>
      </c>
      <c r="C3222" t="s">
        <v>7690</v>
      </c>
      <c r="D3222">
        <v>-1.0105558497509299</v>
      </c>
      <c r="E3222">
        <v>4.4003691696883798E-4</v>
      </c>
    </row>
    <row r="3223" spans="1:7" x14ac:dyDescent="0.2">
      <c r="A3223" t="s">
        <v>1551</v>
      </c>
      <c r="B3223" t="s">
        <v>56</v>
      </c>
      <c r="C3223" t="s">
        <v>1552</v>
      </c>
      <c r="D3223">
        <v>3.9524835602031501</v>
      </c>
      <c r="E3223">
        <v>2.40929053318953E-5</v>
      </c>
    </row>
    <row r="3224" spans="1:7" x14ac:dyDescent="0.2">
      <c r="A3224" t="s">
        <v>1553</v>
      </c>
      <c r="B3224" t="s">
        <v>123</v>
      </c>
      <c r="C3224" t="s">
        <v>1554</v>
      </c>
      <c r="D3224">
        <v>1.08000970715157</v>
      </c>
      <c r="E3224">
        <v>2.9006965494339402E-6</v>
      </c>
    </row>
    <row r="3225" spans="1:7" x14ac:dyDescent="0.2">
      <c r="A3225" t="s">
        <v>7691</v>
      </c>
      <c r="B3225" t="s">
        <v>75</v>
      </c>
      <c r="C3225" t="s">
        <v>7692</v>
      </c>
      <c r="D3225">
        <v>-1.5258935632811299</v>
      </c>
      <c r="E3225">
        <v>2.72564576147012E-5</v>
      </c>
    </row>
    <row r="3226" spans="1:7" x14ac:dyDescent="0.2">
      <c r="A3226" t="s">
        <v>7693</v>
      </c>
      <c r="B3226" t="s">
        <v>169</v>
      </c>
      <c r="C3226" t="s">
        <v>7694</v>
      </c>
      <c r="F3226">
        <v>-1.0926213573161301</v>
      </c>
      <c r="G3226">
        <v>1.34721435075478E-3</v>
      </c>
    </row>
    <row r="3227" spans="1:7" x14ac:dyDescent="0.2">
      <c r="A3227" t="s">
        <v>1555</v>
      </c>
      <c r="B3227" t="s">
        <v>21</v>
      </c>
      <c r="C3227" t="s">
        <v>1556</v>
      </c>
      <c r="D3227">
        <v>-2.5295962130169398</v>
      </c>
      <c r="E3227">
        <v>3.6010672801601498E-26</v>
      </c>
      <c r="F3227">
        <v>-1.2921818381483501</v>
      </c>
      <c r="G3227">
        <v>1.3282898637737001E-4</v>
      </c>
    </row>
    <row r="3228" spans="1:7" x14ac:dyDescent="0.2">
      <c r="A3228" t="s">
        <v>7695</v>
      </c>
      <c r="B3228" t="s">
        <v>123</v>
      </c>
      <c r="C3228" t="s">
        <v>7696</v>
      </c>
      <c r="D3228">
        <v>2.2492899599554401</v>
      </c>
      <c r="E3228">
        <v>2.47182546793894E-21</v>
      </c>
    </row>
    <row r="3229" spans="1:7" x14ac:dyDescent="0.2">
      <c r="A3229" t="s">
        <v>7697</v>
      </c>
      <c r="B3229" t="s">
        <v>93</v>
      </c>
      <c r="C3229" t="s">
        <v>7698</v>
      </c>
      <c r="D3229">
        <v>-1.27121921454924</v>
      </c>
      <c r="E3229">
        <v>9.9793600557350692E-10</v>
      </c>
    </row>
    <row r="3230" spans="1:7" x14ac:dyDescent="0.2">
      <c r="A3230" t="s">
        <v>1557</v>
      </c>
      <c r="B3230" t="s">
        <v>72</v>
      </c>
      <c r="C3230" t="s">
        <v>1558</v>
      </c>
      <c r="D3230">
        <v>-1.1786210701579201</v>
      </c>
      <c r="E3230">
        <v>5.4325990218273703E-5</v>
      </c>
    </row>
    <row r="3231" spans="1:7" x14ac:dyDescent="0.2">
      <c r="A3231" t="s">
        <v>7699</v>
      </c>
      <c r="B3231" t="s">
        <v>72</v>
      </c>
      <c r="C3231" t="s">
        <v>7700</v>
      </c>
      <c r="D3231">
        <v>1.1414614313317299</v>
      </c>
      <c r="E3231">
        <v>3.71243437912694E-4</v>
      </c>
    </row>
    <row r="3232" spans="1:7" x14ac:dyDescent="0.2">
      <c r="A3232" t="s">
        <v>7701</v>
      </c>
      <c r="B3232" t="s">
        <v>14</v>
      </c>
      <c r="C3232" t="s">
        <v>7702</v>
      </c>
      <c r="D3232">
        <v>-1.07216422429275</v>
      </c>
      <c r="E3232">
        <v>9.03273721026362E-4</v>
      </c>
    </row>
    <row r="3233" spans="1:7" x14ac:dyDescent="0.2">
      <c r="A3233" t="s">
        <v>7703</v>
      </c>
      <c r="B3233" t="s">
        <v>14</v>
      </c>
      <c r="C3233" t="s">
        <v>7704</v>
      </c>
      <c r="D3233">
        <v>-1.07743992936983</v>
      </c>
      <c r="E3233">
        <v>1.2323129430761399E-2</v>
      </c>
      <c r="F3233">
        <v>-1.6723638299078001</v>
      </c>
      <c r="G3233">
        <v>1.2271585601825801E-2</v>
      </c>
    </row>
    <row r="3234" spans="1:7" x14ac:dyDescent="0.2">
      <c r="A3234" t="s">
        <v>7705</v>
      </c>
      <c r="B3234" t="s">
        <v>24</v>
      </c>
      <c r="C3234" t="s">
        <v>7706</v>
      </c>
      <c r="D3234">
        <v>-1.1050509686280501</v>
      </c>
      <c r="E3234">
        <v>2.5807468265349201E-4</v>
      </c>
    </row>
    <row r="3235" spans="1:7" x14ac:dyDescent="0.2">
      <c r="A3235" t="s">
        <v>1559</v>
      </c>
      <c r="B3235" t="s">
        <v>123</v>
      </c>
      <c r="C3235" t="s">
        <v>1560</v>
      </c>
      <c r="D3235">
        <v>4.1611608028814198</v>
      </c>
      <c r="E3235">
        <v>1.3083819775787001E-12</v>
      </c>
    </row>
    <row r="3236" spans="1:7" x14ac:dyDescent="0.2">
      <c r="A3236" t="s">
        <v>1561</v>
      </c>
      <c r="B3236" t="s">
        <v>72</v>
      </c>
      <c r="C3236" t="s">
        <v>1562</v>
      </c>
      <c r="D3236">
        <v>8.0256710206424007</v>
      </c>
      <c r="E3236">
        <v>1.2927600749675601E-8</v>
      </c>
    </row>
    <row r="3237" spans="1:7" x14ac:dyDescent="0.2">
      <c r="A3237" t="s">
        <v>7707</v>
      </c>
      <c r="B3237" t="s">
        <v>8</v>
      </c>
      <c r="C3237" t="s">
        <v>7708</v>
      </c>
      <c r="D3237">
        <v>-2.6371137718122699</v>
      </c>
      <c r="E3237">
        <v>3.0724448779405102E-17</v>
      </c>
      <c r="F3237">
        <v>-2.2947577083875799</v>
      </c>
      <c r="G3237">
        <v>6.5035264934177396E-6</v>
      </c>
    </row>
    <row r="3238" spans="1:7" x14ac:dyDescent="0.2">
      <c r="A3238" t="s">
        <v>7709</v>
      </c>
      <c r="B3238" t="s">
        <v>51</v>
      </c>
      <c r="C3238" t="s">
        <v>7710</v>
      </c>
      <c r="D3238">
        <v>1.1586035247603299</v>
      </c>
      <c r="E3238">
        <v>6.2857363497059397E-3</v>
      </c>
    </row>
    <row r="3239" spans="1:7" x14ac:dyDescent="0.2">
      <c r="A3239" t="s">
        <v>1563</v>
      </c>
      <c r="B3239" t="s">
        <v>37</v>
      </c>
      <c r="C3239" t="s">
        <v>1564</v>
      </c>
      <c r="D3239">
        <v>3.97699755153777</v>
      </c>
      <c r="E3239">
        <v>1.8765568738489399E-9</v>
      </c>
      <c r="F3239">
        <v>8.3906452730201799</v>
      </c>
      <c r="G3239">
        <v>1.01537195020961E-4</v>
      </c>
    </row>
    <row r="3240" spans="1:7" x14ac:dyDescent="0.2">
      <c r="A3240" t="s">
        <v>7711</v>
      </c>
      <c r="B3240" t="s">
        <v>123</v>
      </c>
      <c r="C3240" t="s">
        <v>7712</v>
      </c>
      <c r="D3240">
        <v>1.4368940671988299</v>
      </c>
      <c r="E3240">
        <v>1.5057966602319101E-8</v>
      </c>
    </row>
    <row r="3241" spans="1:7" x14ac:dyDescent="0.2">
      <c r="A3241" t="s">
        <v>7713</v>
      </c>
      <c r="B3241" t="s">
        <v>51</v>
      </c>
      <c r="C3241" t="s">
        <v>7714</v>
      </c>
      <c r="D3241">
        <v>2.4847481808496301</v>
      </c>
      <c r="E3241">
        <v>9.1954368294751201E-4</v>
      </c>
    </row>
    <row r="3242" spans="1:7" x14ac:dyDescent="0.2">
      <c r="A3242" t="s">
        <v>7715</v>
      </c>
      <c r="B3242" t="s">
        <v>27</v>
      </c>
      <c r="C3242" t="s">
        <v>7716</v>
      </c>
      <c r="F3242">
        <v>3.3017950808001899</v>
      </c>
      <c r="G3242">
        <v>3.78884265711373E-2</v>
      </c>
    </row>
    <row r="3243" spans="1:7" x14ac:dyDescent="0.2">
      <c r="A3243" t="s">
        <v>7717</v>
      </c>
      <c r="B3243" t="s">
        <v>75</v>
      </c>
      <c r="C3243" t="s">
        <v>7718</v>
      </c>
      <c r="D3243">
        <v>1.2686834245504699</v>
      </c>
      <c r="E3243">
        <v>1.24011995999841E-2</v>
      </c>
    </row>
    <row r="3244" spans="1:7" x14ac:dyDescent="0.2">
      <c r="A3244" t="s">
        <v>7719</v>
      </c>
      <c r="B3244" t="s">
        <v>27</v>
      </c>
      <c r="C3244" t="s">
        <v>7720</v>
      </c>
      <c r="D3244">
        <v>1.4964710492167499</v>
      </c>
      <c r="E3244">
        <v>2.9518604062166898E-3</v>
      </c>
    </row>
    <row r="3245" spans="1:7" x14ac:dyDescent="0.2">
      <c r="A3245" t="s">
        <v>7721</v>
      </c>
      <c r="B3245" t="s">
        <v>63</v>
      </c>
      <c r="C3245" t="s">
        <v>7722</v>
      </c>
      <c r="D3245">
        <v>-1.1590778025618</v>
      </c>
      <c r="E3245">
        <v>2.3801913754483602E-6</v>
      </c>
    </row>
    <row r="3246" spans="1:7" x14ac:dyDescent="0.2">
      <c r="A3246" t="s">
        <v>7723</v>
      </c>
      <c r="B3246" t="s">
        <v>90</v>
      </c>
      <c r="C3246" t="s">
        <v>7724</v>
      </c>
      <c r="D3246">
        <v>1.95859485423253</v>
      </c>
      <c r="E3246">
        <v>7.7806527671281497E-4</v>
      </c>
    </row>
    <row r="3247" spans="1:7" x14ac:dyDescent="0.2">
      <c r="A3247" t="s">
        <v>7725</v>
      </c>
      <c r="B3247" t="s">
        <v>42</v>
      </c>
      <c r="C3247" t="s">
        <v>7726</v>
      </c>
      <c r="D3247">
        <v>-1.2250083464655099</v>
      </c>
      <c r="E3247">
        <v>2.01790938308961E-4</v>
      </c>
      <c r="F3247">
        <v>-1.28001029064053</v>
      </c>
      <c r="G3247">
        <v>4.3803146403463E-2</v>
      </c>
    </row>
    <row r="3248" spans="1:7" x14ac:dyDescent="0.2">
      <c r="A3248" t="s">
        <v>7727</v>
      </c>
      <c r="B3248" t="s">
        <v>30</v>
      </c>
      <c r="C3248" t="s">
        <v>7728</v>
      </c>
      <c r="D3248">
        <v>1.9580214080893401</v>
      </c>
      <c r="E3248">
        <v>5.2278136290535796E-3</v>
      </c>
    </row>
    <row r="3249" spans="1:7" x14ac:dyDescent="0.2">
      <c r="A3249" t="s">
        <v>7729</v>
      </c>
      <c r="B3249" t="s">
        <v>72</v>
      </c>
      <c r="C3249" t="s">
        <v>7730</v>
      </c>
      <c r="D3249">
        <v>-1.1958344091239199</v>
      </c>
      <c r="E3249">
        <v>1.4864207276651001E-7</v>
      </c>
      <c r="F3249">
        <v>-1.06180452991727</v>
      </c>
      <c r="G3249">
        <v>1.84388729560153E-3</v>
      </c>
    </row>
    <row r="3250" spans="1:7" x14ac:dyDescent="0.2">
      <c r="A3250" t="s">
        <v>7731</v>
      </c>
      <c r="B3250" t="s">
        <v>24</v>
      </c>
      <c r="C3250" t="s">
        <v>7732</v>
      </c>
      <c r="D3250">
        <v>-1.1849320754425401</v>
      </c>
      <c r="E3250">
        <v>5.9162613436387901E-3</v>
      </c>
    </row>
    <row r="3251" spans="1:7" x14ac:dyDescent="0.2">
      <c r="A3251" t="s">
        <v>7733</v>
      </c>
      <c r="B3251" t="s">
        <v>42</v>
      </c>
      <c r="C3251" t="s">
        <v>7734</v>
      </c>
      <c r="D3251">
        <v>2.1548572851597498</v>
      </c>
      <c r="E3251">
        <v>1.51304193614303E-7</v>
      </c>
    </row>
    <row r="3252" spans="1:7" x14ac:dyDescent="0.2">
      <c r="A3252" t="s">
        <v>7735</v>
      </c>
      <c r="B3252" t="s">
        <v>24</v>
      </c>
      <c r="C3252" t="s">
        <v>7736</v>
      </c>
      <c r="D3252">
        <v>-1.9661974027529501</v>
      </c>
      <c r="E3252">
        <v>1.7337410613670899E-7</v>
      </c>
      <c r="F3252">
        <v>-1.64538322305953</v>
      </c>
      <c r="G3252">
        <v>7.6694300566486802E-3</v>
      </c>
    </row>
    <row r="3253" spans="1:7" x14ac:dyDescent="0.2">
      <c r="A3253" t="s">
        <v>7737</v>
      </c>
      <c r="B3253" t="s">
        <v>169</v>
      </c>
      <c r="C3253" t="s">
        <v>7738</v>
      </c>
      <c r="D3253">
        <v>-1.3016189049615701</v>
      </c>
      <c r="E3253">
        <v>4.7651278324523503E-9</v>
      </c>
    </row>
    <row r="3254" spans="1:7" x14ac:dyDescent="0.2">
      <c r="A3254" t="s">
        <v>7739</v>
      </c>
      <c r="B3254" t="s">
        <v>136</v>
      </c>
      <c r="C3254" t="s">
        <v>7740</v>
      </c>
      <c r="D3254">
        <v>-1.4713530940491399</v>
      </c>
      <c r="E3254">
        <v>1.13534574888003E-11</v>
      </c>
      <c r="F3254">
        <v>-1.21945480493425</v>
      </c>
      <c r="G3254">
        <v>1.3397747548001999E-2</v>
      </c>
    </row>
    <row r="3255" spans="1:7" x14ac:dyDescent="0.2">
      <c r="A3255" t="s">
        <v>7741</v>
      </c>
      <c r="B3255" t="s">
        <v>8</v>
      </c>
      <c r="C3255" t="s">
        <v>7742</v>
      </c>
      <c r="D3255">
        <v>1.12586084669908</v>
      </c>
      <c r="E3255">
        <v>3.5511499790961298E-2</v>
      </c>
    </row>
    <row r="3256" spans="1:7" x14ac:dyDescent="0.2">
      <c r="A3256" t="s">
        <v>7743</v>
      </c>
      <c r="B3256" t="s">
        <v>169</v>
      </c>
      <c r="C3256" t="s">
        <v>7744</v>
      </c>
      <c r="D3256">
        <v>2.2355157842487601</v>
      </c>
      <c r="E3256">
        <v>2.0663788432956199E-18</v>
      </c>
    </row>
    <row r="3257" spans="1:7" x14ac:dyDescent="0.2">
      <c r="A3257" t="s">
        <v>1567</v>
      </c>
      <c r="B3257" t="s">
        <v>24</v>
      </c>
      <c r="C3257" t="s">
        <v>1568</v>
      </c>
      <c r="D3257">
        <v>-3.9534845991715502</v>
      </c>
      <c r="E3257">
        <v>1.94180109401612E-32</v>
      </c>
      <c r="F3257">
        <v>-1.5300519138601101</v>
      </c>
      <c r="G3257">
        <v>1.5147980650560001E-6</v>
      </c>
    </row>
    <row r="3258" spans="1:7" x14ac:dyDescent="0.2">
      <c r="A3258" t="s">
        <v>7745</v>
      </c>
      <c r="B3258" t="s">
        <v>8</v>
      </c>
      <c r="C3258" t="s">
        <v>7746</v>
      </c>
      <c r="D3258">
        <v>-2.2210036564719302</v>
      </c>
      <c r="E3258">
        <v>9.9461876007210306E-9</v>
      </c>
    </row>
    <row r="3259" spans="1:7" x14ac:dyDescent="0.2">
      <c r="A3259" t="s">
        <v>7747</v>
      </c>
      <c r="B3259" t="s">
        <v>56</v>
      </c>
      <c r="C3259" t="s">
        <v>7748</v>
      </c>
      <c r="D3259">
        <v>-1.2681738063535499</v>
      </c>
      <c r="E3259">
        <v>4.35948404465778E-4</v>
      </c>
    </row>
    <row r="3260" spans="1:7" x14ac:dyDescent="0.2">
      <c r="A3260" t="s">
        <v>7749</v>
      </c>
      <c r="B3260" t="s">
        <v>51</v>
      </c>
      <c r="C3260" t="s">
        <v>7750</v>
      </c>
      <c r="D3260">
        <v>3.55221419727823</v>
      </c>
      <c r="E3260">
        <v>9.4360707287041107E-25</v>
      </c>
      <c r="F3260">
        <v>1.5557608347529801</v>
      </c>
      <c r="G3260">
        <v>3.76653254376801E-2</v>
      </c>
    </row>
    <row r="3261" spans="1:7" x14ac:dyDescent="0.2">
      <c r="A3261" t="s">
        <v>7751</v>
      </c>
      <c r="B3261" t="s">
        <v>8</v>
      </c>
      <c r="C3261" t="s">
        <v>7752</v>
      </c>
      <c r="D3261">
        <v>-1.2794165674899101</v>
      </c>
      <c r="E3261">
        <v>4.3172257349153399E-4</v>
      </c>
    </row>
    <row r="3262" spans="1:7" x14ac:dyDescent="0.2">
      <c r="A3262" t="s">
        <v>7753</v>
      </c>
      <c r="B3262" t="s">
        <v>114</v>
      </c>
      <c r="C3262" t="s">
        <v>7754</v>
      </c>
      <c r="D3262">
        <v>-1.5739840441569899</v>
      </c>
      <c r="E3262">
        <v>1.7371025906524601E-6</v>
      </c>
      <c r="F3262">
        <v>-1.3994442565348899</v>
      </c>
      <c r="G3262">
        <v>2.97298020750075E-2</v>
      </c>
    </row>
    <row r="3263" spans="1:7" x14ac:dyDescent="0.2">
      <c r="A3263" t="s">
        <v>7755</v>
      </c>
      <c r="B3263" t="s">
        <v>72</v>
      </c>
      <c r="C3263" t="s">
        <v>7756</v>
      </c>
      <c r="D3263">
        <v>-1.14794193929574</v>
      </c>
      <c r="E3263">
        <v>1.1354196864993E-4</v>
      </c>
    </row>
    <row r="3264" spans="1:7" x14ac:dyDescent="0.2">
      <c r="A3264" t="s">
        <v>7757</v>
      </c>
      <c r="B3264" t="s">
        <v>63</v>
      </c>
      <c r="C3264" t="s">
        <v>7758</v>
      </c>
      <c r="D3264">
        <v>1.6104008988774401</v>
      </c>
      <c r="E3264">
        <v>2.5653093591949802E-3</v>
      </c>
    </row>
    <row r="3265" spans="1:7" x14ac:dyDescent="0.2">
      <c r="A3265" t="s">
        <v>1569</v>
      </c>
      <c r="B3265" t="s">
        <v>123</v>
      </c>
      <c r="C3265" t="s">
        <v>1570</v>
      </c>
      <c r="D3265">
        <v>1.9808090406212699</v>
      </c>
      <c r="E3265">
        <v>2.5463535012563998E-13</v>
      </c>
    </row>
    <row r="3266" spans="1:7" x14ac:dyDescent="0.2">
      <c r="A3266" t="s">
        <v>7759</v>
      </c>
      <c r="B3266" t="s">
        <v>136</v>
      </c>
      <c r="C3266" t="s">
        <v>7760</v>
      </c>
      <c r="D3266">
        <v>-1.41064447199912</v>
      </c>
      <c r="E3266">
        <v>1.0768142634527E-4</v>
      </c>
    </row>
    <row r="3267" spans="1:7" x14ac:dyDescent="0.2">
      <c r="A3267" t="s">
        <v>7761</v>
      </c>
      <c r="B3267" t="s">
        <v>42</v>
      </c>
      <c r="C3267" t="s">
        <v>7762</v>
      </c>
      <c r="D3267">
        <v>5.7261579102056297</v>
      </c>
      <c r="E3267">
        <v>1.32650729728982E-9</v>
      </c>
    </row>
    <row r="3268" spans="1:7" x14ac:dyDescent="0.2">
      <c r="A3268" t="s">
        <v>7763</v>
      </c>
      <c r="B3268" t="s">
        <v>169</v>
      </c>
      <c r="C3268" t="s">
        <v>7764</v>
      </c>
      <c r="D3268">
        <v>1.82283714188006</v>
      </c>
      <c r="E3268">
        <v>5.6038797248347501E-4</v>
      </c>
      <c r="F3268">
        <v>2.5834361670144399</v>
      </c>
      <c r="G3268">
        <v>1.21097171886564E-2</v>
      </c>
    </row>
    <row r="3269" spans="1:7" x14ac:dyDescent="0.2">
      <c r="A3269" t="s">
        <v>7765</v>
      </c>
      <c r="B3269" t="s">
        <v>27</v>
      </c>
      <c r="C3269" t="s">
        <v>7766</v>
      </c>
      <c r="D3269">
        <v>-2.7900625690177798</v>
      </c>
      <c r="E3269">
        <v>8.9169593395268994E-15</v>
      </c>
      <c r="F3269">
        <v>-1.6553316003623699</v>
      </c>
      <c r="G3269">
        <v>2.62951358729454E-4</v>
      </c>
    </row>
    <row r="3270" spans="1:7" x14ac:dyDescent="0.2">
      <c r="A3270" t="s">
        <v>7767</v>
      </c>
      <c r="B3270" t="s">
        <v>11</v>
      </c>
      <c r="C3270" t="s">
        <v>7768</v>
      </c>
      <c r="D3270">
        <v>1.48863561863223</v>
      </c>
      <c r="E3270">
        <v>9.9256745235769897E-11</v>
      </c>
      <c r="F3270">
        <v>2.0139874597595999</v>
      </c>
      <c r="G3270">
        <v>1.6963437824803199E-6</v>
      </c>
    </row>
    <row r="3271" spans="1:7" x14ac:dyDescent="0.2">
      <c r="A3271" t="s">
        <v>7769</v>
      </c>
      <c r="B3271" t="s">
        <v>136</v>
      </c>
      <c r="C3271" t="s">
        <v>7770</v>
      </c>
      <c r="D3271">
        <v>7.2031364767005801</v>
      </c>
      <c r="E3271">
        <v>1.2696721217211199E-25</v>
      </c>
      <c r="F3271">
        <v>5.8901282058796802</v>
      </c>
      <c r="G3271">
        <v>2.7580911251388099E-15</v>
      </c>
    </row>
    <row r="3272" spans="1:7" x14ac:dyDescent="0.2">
      <c r="A3272" t="s">
        <v>1573</v>
      </c>
      <c r="B3272" t="s">
        <v>30</v>
      </c>
      <c r="C3272" t="s">
        <v>1574</v>
      </c>
      <c r="D3272">
        <v>1.53586097465095</v>
      </c>
      <c r="E3272">
        <v>4.2275222606428604E-9</v>
      </c>
    </row>
    <row r="3273" spans="1:7" x14ac:dyDescent="0.2">
      <c r="A3273" t="s">
        <v>7771</v>
      </c>
      <c r="B3273" t="s">
        <v>21</v>
      </c>
      <c r="C3273" t="s">
        <v>7772</v>
      </c>
      <c r="D3273">
        <v>-2.7521222070437399</v>
      </c>
      <c r="E3273">
        <v>1.37785022746983E-12</v>
      </c>
      <c r="F3273">
        <v>-1.35735969324984</v>
      </c>
      <c r="G3273">
        <v>1.9009323959410199E-3</v>
      </c>
    </row>
    <row r="3274" spans="1:7" x14ac:dyDescent="0.2">
      <c r="A3274" t="s">
        <v>1575</v>
      </c>
      <c r="B3274" t="s">
        <v>8</v>
      </c>
      <c r="C3274" t="s">
        <v>1576</v>
      </c>
      <c r="D3274">
        <v>2.52282426262855</v>
      </c>
      <c r="E3274">
        <v>3.4696116034631603E-24</v>
      </c>
    </row>
    <row r="3275" spans="1:7" x14ac:dyDescent="0.2">
      <c r="A3275" t="s">
        <v>7773</v>
      </c>
      <c r="B3275" t="s">
        <v>14</v>
      </c>
      <c r="C3275" t="s">
        <v>7774</v>
      </c>
      <c r="D3275">
        <v>-1.74903598491264</v>
      </c>
      <c r="E3275">
        <v>2.6479307906976198E-10</v>
      </c>
    </row>
    <row r="3276" spans="1:7" x14ac:dyDescent="0.2">
      <c r="A3276" t="s">
        <v>7775</v>
      </c>
      <c r="B3276" t="s">
        <v>11</v>
      </c>
      <c r="C3276" t="s">
        <v>7776</v>
      </c>
      <c r="D3276">
        <v>-1.6872919531396899</v>
      </c>
      <c r="E3276">
        <v>8.52726879431808E-13</v>
      </c>
      <c r="F3276">
        <v>-1.2740667324097601</v>
      </c>
      <c r="G3276">
        <v>1.69022164395026E-4</v>
      </c>
    </row>
    <row r="3277" spans="1:7" x14ac:dyDescent="0.2">
      <c r="A3277" t="s">
        <v>1577</v>
      </c>
      <c r="B3277" t="s">
        <v>14</v>
      </c>
      <c r="C3277" t="s">
        <v>1578</v>
      </c>
      <c r="D3277">
        <v>6.5495052122383797</v>
      </c>
      <c r="E3277">
        <v>2.3279104752815299E-29</v>
      </c>
      <c r="F3277">
        <v>1.8687410172543699</v>
      </c>
      <c r="G3277">
        <v>3.1183144044504198E-2</v>
      </c>
    </row>
    <row r="3278" spans="1:7" x14ac:dyDescent="0.2">
      <c r="A3278" t="s">
        <v>7777</v>
      </c>
      <c r="B3278" t="s">
        <v>123</v>
      </c>
      <c r="C3278" t="s">
        <v>7778</v>
      </c>
      <c r="D3278">
        <v>5.8960156057714199</v>
      </c>
      <c r="E3278">
        <v>5.6381929220564798E-43</v>
      </c>
      <c r="F3278">
        <v>2.02586894262063</v>
      </c>
      <c r="G3278">
        <v>1.44912343829014E-2</v>
      </c>
    </row>
    <row r="3279" spans="1:7" x14ac:dyDescent="0.2">
      <c r="A3279" t="s">
        <v>7779</v>
      </c>
      <c r="B3279" t="s">
        <v>14</v>
      </c>
      <c r="C3279" t="s">
        <v>7780</v>
      </c>
      <c r="D3279">
        <v>-1.8807176425885701</v>
      </c>
      <c r="E3279">
        <v>1.03009547905761E-9</v>
      </c>
      <c r="F3279">
        <v>-1.2650620984597301</v>
      </c>
      <c r="G3279">
        <v>6.1020346768642195E-4</v>
      </c>
    </row>
    <row r="3280" spans="1:7" x14ac:dyDescent="0.2">
      <c r="A3280" t="s">
        <v>7781</v>
      </c>
      <c r="B3280" t="s">
        <v>72</v>
      </c>
      <c r="C3280" t="s">
        <v>7782</v>
      </c>
      <c r="D3280">
        <v>-1.3496410602589</v>
      </c>
      <c r="E3280">
        <v>7.6093420370261695E-4</v>
      </c>
    </row>
    <row r="3281" spans="1:7" x14ac:dyDescent="0.2">
      <c r="A3281" t="s">
        <v>7783</v>
      </c>
      <c r="B3281" t="s">
        <v>27</v>
      </c>
      <c r="C3281" t="s">
        <v>7784</v>
      </c>
      <c r="D3281">
        <v>-2.4663308097341199</v>
      </c>
      <c r="E3281">
        <v>1.8378752622409901E-28</v>
      </c>
      <c r="F3281">
        <v>-1.5077273600913801</v>
      </c>
      <c r="G3281">
        <v>8.0174694395799E-4</v>
      </c>
    </row>
    <row r="3282" spans="1:7" x14ac:dyDescent="0.2">
      <c r="A3282" t="s">
        <v>7785</v>
      </c>
      <c r="B3282" t="s">
        <v>56</v>
      </c>
      <c r="C3282" t="s">
        <v>7786</v>
      </c>
      <c r="D3282">
        <v>-1.16015217332577</v>
      </c>
      <c r="E3282">
        <v>2.42718079009478E-5</v>
      </c>
    </row>
    <row r="3283" spans="1:7" x14ac:dyDescent="0.2">
      <c r="A3283" t="s">
        <v>7787</v>
      </c>
      <c r="B3283" t="s">
        <v>93</v>
      </c>
      <c r="C3283" t="s">
        <v>7788</v>
      </c>
      <c r="D3283">
        <v>2.0447839470363101</v>
      </c>
      <c r="E3283">
        <v>4.3425559524223703E-12</v>
      </c>
      <c r="F3283">
        <v>1.7761937616343</v>
      </c>
      <c r="G3283">
        <v>1.8814421156037799E-2</v>
      </c>
    </row>
    <row r="3284" spans="1:7" x14ac:dyDescent="0.2">
      <c r="A3284" t="s">
        <v>1583</v>
      </c>
      <c r="B3284" t="s">
        <v>30</v>
      </c>
      <c r="C3284" t="s">
        <v>1584</v>
      </c>
      <c r="D3284">
        <v>-4.4206122535813099</v>
      </c>
      <c r="E3284">
        <v>1.3772423605629299E-47</v>
      </c>
      <c r="F3284">
        <v>-2.8538605068675502</v>
      </c>
      <c r="G3284">
        <v>2.2070562834139299E-16</v>
      </c>
    </row>
    <row r="3285" spans="1:7" x14ac:dyDescent="0.2">
      <c r="A3285" t="s">
        <v>7789</v>
      </c>
      <c r="B3285" t="s">
        <v>51</v>
      </c>
      <c r="C3285" t="s">
        <v>7790</v>
      </c>
      <c r="D3285">
        <v>-1.5039524612361299</v>
      </c>
      <c r="E3285">
        <v>1.2157502241064001E-7</v>
      </c>
    </row>
    <row r="3286" spans="1:7" x14ac:dyDescent="0.2">
      <c r="A3286" t="s">
        <v>7791</v>
      </c>
      <c r="B3286" t="s">
        <v>136</v>
      </c>
      <c r="C3286" t="s">
        <v>7792</v>
      </c>
      <c r="D3286">
        <v>-1.2540428814211899</v>
      </c>
      <c r="E3286">
        <v>2.0393185443748899E-4</v>
      </c>
    </row>
    <row r="3287" spans="1:7" x14ac:dyDescent="0.2">
      <c r="A3287" t="s">
        <v>7793</v>
      </c>
      <c r="B3287" t="s">
        <v>11</v>
      </c>
      <c r="C3287" t="s">
        <v>7794</v>
      </c>
      <c r="D3287">
        <v>3.32767911992666</v>
      </c>
      <c r="E3287">
        <v>4.9472855678950202E-18</v>
      </c>
      <c r="F3287">
        <v>2.16606836855689</v>
      </c>
      <c r="G3287">
        <v>5.61197375257065E-3</v>
      </c>
    </row>
    <row r="3288" spans="1:7" x14ac:dyDescent="0.2">
      <c r="A3288" t="s">
        <v>7795</v>
      </c>
      <c r="B3288" t="s">
        <v>8</v>
      </c>
      <c r="C3288" t="s">
        <v>7796</v>
      </c>
      <c r="D3288">
        <v>2.78693039803658</v>
      </c>
      <c r="E3288">
        <v>5.65746906929579E-12</v>
      </c>
    </row>
    <row r="3289" spans="1:7" x14ac:dyDescent="0.2">
      <c r="A3289" t="s">
        <v>7797</v>
      </c>
      <c r="B3289" t="s">
        <v>14</v>
      </c>
      <c r="C3289" t="s">
        <v>7798</v>
      </c>
      <c r="D3289">
        <v>-1.02907613069649</v>
      </c>
      <c r="E3289">
        <v>1.6771933910774499E-3</v>
      </c>
    </row>
    <row r="3290" spans="1:7" x14ac:dyDescent="0.2">
      <c r="A3290" t="s">
        <v>7799</v>
      </c>
      <c r="B3290" t="s">
        <v>123</v>
      </c>
      <c r="C3290" t="s">
        <v>7800</v>
      </c>
      <c r="D3290">
        <v>-1.0715450345642401</v>
      </c>
      <c r="E3290">
        <v>2.0637620260679701E-5</v>
      </c>
    </row>
    <row r="3291" spans="1:7" x14ac:dyDescent="0.2">
      <c r="A3291" t="s">
        <v>7801</v>
      </c>
      <c r="B3291" t="s">
        <v>11</v>
      </c>
      <c r="C3291" t="s">
        <v>7802</v>
      </c>
      <c r="D3291">
        <v>1.78167001373348</v>
      </c>
      <c r="E3291">
        <v>1.22446610846029E-14</v>
      </c>
      <c r="F3291">
        <v>1.8872918630875699</v>
      </c>
      <c r="G3291">
        <v>7.8731795003946295E-4</v>
      </c>
    </row>
    <row r="3292" spans="1:7" x14ac:dyDescent="0.2">
      <c r="A3292" t="s">
        <v>7803</v>
      </c>
      <c r="B3292" t="s">
        <v>123</v>
      </c>
      <c r="C3292" t="s">
        <v>7804</v>
      </c>
      <c r="D3292">
        <v>1.0224653512297099</v>
      </c>
      <c r="E3292">
        <v>2.4682520341903699E-2</v>
      </c>
    </row>
    <row r="3293" spans="1:7" x14ac:dyDescent="0.2">
      <c r="A3293" t="s">
        <v>7805</v>
      </c>
      <c r="B3293" t="s">
        <v>56</v>
      </c>
      <c r="C3293" t="s">
        <v>7806</v>
      </c>
      <c r="D3293">
        <v>-1.18359219068834</v>
      </c>
      <c r="E3293">
        <v>5.1297487293355695E-4</v>
      </c>
    </row>
    <row r="3294" spans="1:7" x14ac:dyDescent="0.2">
      <c r="A3294" t="s">
        <v>7807</v>
      </c>
      <c r="B3294" t="s">
        <v>72</v>
      </c>
      <c r="C3294" t="s">
        <v>7808</v>
      </c>
      <c r="D3294">
        <v>-1.4300386290022999</v>
      </c>
      <c r="E3294">
        <v>8.6793356802032206E-11</v>
      </c>
    </row>
    <row r="3295" spans="1:7" x14ac:dyDescent="0.2">
      <c r="A3295" t="s">
        <v>7809</v>
      </c>
      <c r="B3295" t="s">
        <v>75</v>
      </c>
      <c r="C3295" t="s">
        <v>7810</v>
      </c>
      <c r="D3295">
        <v>4.8974345843127001</v>
      </c>
      <c r="E3295">
        <v>7.2027439926370298E-32</v>
      </c>
    </row>
    <row r="3296" spans="1:7" x14ac:dyDescent="0.2">
      <c r="A3296" t="s">
        <v>1585</v>
      </c>
      <c r="B3296" t="s">
        <v>24</v>
      </c>
      <c r="C3296" t="s">
        <v>1586</v>
      </c>
      <c r="D3296">
        <v>-1.54622259707923</v>
      </c>
      <c r="E3296">
        <v>1.7560647355810101E-3</v>
      </c>
    </row>
    <row r="3297" spans="1:7" x14ac:dyDescent="0.2">
      <c r="A3297" t="s">
        <v>7811</v>
      </c>
      <c r="B3297" t="s">
        <v>8</v>
      </c>
      <c r="C3297" t="s">
        <v>7812</v>
      </c>
      <c r="D3297">
        <v>2.4304566959468499</v>
      </c>
      <c r="E3297">
        <v>1.19865816913144E-3</v>
      </c>
    </row>
    <row r="3298" spans="1:7" x14ac:dyDescent="0.2">
      <c r="A3298" t="s">
        <v>7813</v>
      </c>
      <c r="B3298" t="s">
        <v>30</v>
      </c>
      <c r="C3298" t="s">
        <v>7814</v>
      </c>
      <c r="D3298">
        <v>3.18810983359282</v>
      </c>
      <c r="E3298">
        <v>3.8443554486149398E-18</v>
      </c>
    </row>
    <row r="3299" spans="1:7" x14ac:dyDescent="0.2">
      <c r="A3299" t="s">
        <v>7815</v>
      </c>
      <c r="B3299" t="s">
        <v>21</v>
      </c>
      <c r="C3299" t="s">
        <v>7816</v>
      </c>
      <c r="D3299">
        <v>1.9532226472824701</v>
      </c>
      <c r="E3299">
        <v>6.0919273283249102E-3</v>
      </c>
    </row>
    <row r="3300" spans="1:7" x14ac:dyDescent="0.2">
      <c r="A3300" t="s">
        <v>1587</v>
      </c>
      <c r="B3300" t="s">
        <v>72</v>
      </c>
      <c r="C3300" t="s">
        <v>1588</v>
      </c>
      <c r="D3300">
        <v>3.1573852404442899</v>
      </c>
      <c r="E3300">
        <v>3.7847102460150296E-12</v>
      </c>
    </row>
    <row r="3301" spans="1:7" x14ac:dyDescent="0.2">
      <c r="A3301" t="s">
        <v>7817</v>
      </c>
      <c r="B3301" t="s">
        <v>56</v>
      </c>
      <c r="C3301" t="s">
        <v>7818</v>
      </c>
      <c r="D3301">
        <v>1.37343237361361</v>
      </c>
      <c r="E3301">
        <v>1.9154501305769899E-9</v>
      </c>
      <c r="F3301">
        <v>1.5204990224789401</v>
      </c>
      <c r="G3301">
        <v>1.75347950204563E-4</v>
      </c>
    </row>
    <row r="3302" spans="1:7" x14ac:dyDescent="0.2">
      <c r="A3302" t="s">
        <v>1589</v>
      </c>
      <c r="B3302" t="s">
        <v>169</v>
      </c>
      <c r="C3302" t="s">
        <v>1590</v>
      </c>
      <c r="D3302">
        <v>6.8026246871763796</v>
      </c>
      <c r="E3302">
        <v>2.4983146579307902E-24</v>
      </c>
      <c r="F3302">
        <v>4.2943842092195901</v>
      </c>
      <c r="G3302">
        <v>4.1904373712324701E-3</v>
      </c>
    </row>
    <row r="3303" spans="1:7" x14ac:dyDescent="0.2">
      <c r="A3303" t="s">
        <v>7819</v>
      </c>
      <c r="B3303" t="s">
        <v>37</v>
      </c>
      <c r="C3303" t="s">
        <v>7820</v>
      </c>
      <c r="D3303">
        <v>-1.76605420559719</v>
      </c>
      <c r="E3303">
        <v>1.72508010886852E-5</v>
      </c>
    </row>
    <row r="3304" spans="1:7" x14ac:dyDescent="0.2">
      <c r="A3304" t="s">
        <v>7821</v>
      </c>
      <c r="B3304" t="s">
        <v>72</v>
      </c>
      <c r="C3304" t="s">
        <v>7822</v>
      </c>
      <c r="D3304">
        <v>-1.1635268124999201</v>
      </c>
      <c r="E3304">
        <v>4.6040630340068898E-6</v>
      </c>
    </row>
    <row r="3305" spans="1:7" x14ac:dyDescent="0.2">
      <c r="A3305" t="s">
        <v>7823</v>
      </c>
      <c r="B3305" t="s">
        <v>14</v>
      </c>
      <c r="C3305" t="s">
        <v>7824</v>
      </c>
      <c r="F3305">
        <v>7.6354033240620698</v>
      </c>
      <c r="G3305">
        <v>1.49803121592928E-2</v>
      </c>
    </row>
    <row r="3306" spans="1:7" x14ac:dyDescent="0.2">
      <c r="A3306" t="s">
        <v>1593</v>
      </c>
      <c r="B3306" t="s">
        <v>56</v>
      </c>
      <c r="C3306" t="s">
        <v>1594</v>
      </c>
      <c r="D3306">
        <v>6.7624986759196597</v>
      </c>
      <c r="E3306">
        <v>1.4383813306585499E-23</v>
      </c>
    </row>
    <row r="3307" spans="1:7" x14ac:dyDescent="0.2">
      <c r="A3307" t="s">
        <v>1595</v>
      </c>
      <c r="B3307" t="s">
        <v>90</v>
      </c>
      <c r="C3307" t="s">
        <v>1596</v>
      </c>
      <c r="F3307">
        <v>-1.8261491746114</v>
      </c>
      <c r="G3307">
        <v>4.1462657853890998E-3</v>
      </c>
    </row>
    <row r="3308" spans="1:7" x14ac:dyDescent="0.2">
      <c r="A3308" t="s">
        <v>7825</v>
      </c>
      <c r="B3308" t="s">
        <v>75</v>
      </c>
      <c r="C3308" t="s">
        <v>7826</v>
      </c>
      <c r="D3308">
        <v>-1.6087884256507901</v>
      </c>
      <c r="E3308">
        <v>8.9867950318050404E-11</v>
      </c>
      <c r="F3308">
        <v>-1.28421473094953</v>
      </c>
      <c r="G3308">
        <v>1.2639197362628401E-4</v>
      </c>
    </row>
    <row r="3309" spans="1:7" x14ac:dyDescent="0.2">
      <c r="A3309" t="s">
        <v>7827</v>
      </c>
      <c r="B3309" t="s">
        <v>136</v>
      </c>
      <c r="C3309" t="s">
        <v>7828</v>
      </c>
      <c r="D3309">
        <v>-1.1640817140564499</v>
      </c>
      <c r="E3309">
        <v>4.11205824450163E-7</v>
      </c>
      <c r="F3309">
        <v>-1.17256383289125</v>
      </c>
      <c r="G3309">
        <v>9.6829759743398002E-4</v>
      </c>
    </row>
    <row r="3310" spans="1:7" x14ac:dyDescent="0.2">
      <c r="A3310" t="s">
        <v>1597</v>
      </c>
      <c r="B3310" t="s">
        <v>30</v>
      </c>
      <c r="C3310" t="s">
        <v>1598</v>
      </c>
      <c r="D3310">
        <v>3.3814456939186499</v>
      </c>
      <c r="E3310">
        <v>4.7102891526020903E-34</v>
      </c>
      <c r="F3310">
        <v>2.2512398269109601</v>
      </c>
      <c r="G3310">
        <v>1.7457495334604E-3</v>
      </c>
    </row>
    <row r="3311" spans="1:7" x14ac:dyDescent="0.2">
      <c r="A3311" t="s">
        <v>7829</v>
      </c>
      <c r="B3311" t="s">
        <v>14</v>
      </c>
      <c r="C3311" t="s">
        <v>7830</v>
      </c>
      <c r="D3311">
        <v>-2.20645685906831</v>
      </c>
      <c r="E3311">
        <v>5.0287365388523305E-13</v>
      </c>
      <c r="F3311">
        <v>-1.55083159268557</v>
      </c>
      <c r="G3311">
        <v>1.3950471985742599E-2</v>
      </c>
    </row>
    <row r="3312" spans="1:7" x14ac:dyDescent="0.2">
      <c r="A3312" t="s">
        <v>7831</v>
      </c>
      <c r="B3312" t="s">
        <v>90</v>
      </c>
      <c r="C3312" t="s">
        <v>7832</v>
      </c>
      <c r="D3312">
        <v>2.20159826095218</v>
      </c>
      <c r="E3312">
        <v>1.25151083044834E-8</v>
      </c>
    </row>
    <row r="3313" spans="1:7" x14ac:dyDescent="0.2">
      <c r="A3313" t="s">
        <v>7833</v>
      </c>
      <c r="B3313" t="s">
        <v>169</v>
      </c>
      <c r="C3313" t="s">
        <v>7834</v>
      </c>
      <c r="D3313">
        <v>2.0063205855729902</v>
      </c>
      <c r="E3313">
        <v>5.2071652318389904E-9</v>
      </c>
    </row>
    <row r="3314" spans="1:7" x14ac:dyDescent="0.2">
      <c r="A3314" t="s">
        <v>1599</v>
      </c>
      <c r="B3314" t="s">
        <v>27</v>
      </c>
      <c r="C3314" t="s">
        <v>1600</v>
      </c>
      <c r="D3314">
        <v>3.3104268751583201</v>
      </c>
      <c r="E3314">
        <v>2.7177983453093099E-31</v>
      </c>
      <c r="F3314">
        <v>2.20475980169121</v>
      </c>
      <c r="G3314">
        <v>1.09750075330369E-3</v>
      </c>
    </row>
    <row r="3315" spans="1:7" x14ac:dyDescent="0.2">
      <c r="A3315" t="s">
        <v>7835</v>
      </c>
      <c r="B3315" t="s">
        <v>14</v>
      </c>
      <c r="C3315" t="s">
        <v>7836</v>
      </c>
      <c r="D3315">
        <v>-3.0413140093958999</v>
      </c>
      <c r="E3315">
        <v>9.8970216378076197E-28</v>
      </c>
      <c r="F3315">
        <v>-1.5755200533961899</v>
      </c>
      <c r="G3315">
        <v>1.9281786970921999E-3</v>
      </c>
    </row>
    <row r="3316" spans="1:7" x14ac:dyDescent="0.2">
      <c r="A3316" t="s">
        <v>7837</v>
      </c>
      <c r="B3316" t="s">
        <v>123</v>
      </c>
      <c r="C3316" t="s">
        <v>7838</v>
      </c>
      <c r="D3316">
        <v>-1.8124341155088299</v>
      </c>
      <c r="E3316">
        <v>1.4289196668848899E-17</v>
      </c>
      <c r="F3316">
        <v>-1.8978982393155399</v>
      </c>
      <c r="G3316">
        <v>1.0574508460003501E-6</v>
      </c>
    </row>
    <row r="3317" spans="1:7" x14ac:dyDescent="0.2">
      <c r="A3317" t="s">
        <v>1601</v>
      </c>
      <c r="B3317" t="s">
        <v>56</v>
      </c>
      <c r="C3317" t="s">
        <v>1602</v>
      </c>
      <c r="D3317">
        <v>1.37994448975517</v>
      </c>
      <c r="E3317">
        <v>2.3282309721561E-10</v>
      </c>
    </row>
    <row r="3318" spans="1:7" x14ac:dyDescent="0.2">
      <c r="A3318" t="s">
        <v>7839</v>
      </c>
      <c r="B3318" t="s">
        <v>93</v>
      </c>
      <c r="C3318" t="s">
        <v>7840</v>
      </c>
      <c r="D3318">
        <v>1.4466168957394601</v>
      </c>
      <c r="E3318">
        <v>1.40282698976822E-8</v>
      </c>
      <c r="F3318">
        <v>1.48240162385989</v>
      </c>
      <c r="G3318">
        <v>2.6449450583067402E-3</v>
      </c>
    </row>
    <row r="3319" spans="1:7" x14ac:dyDescent="0.2">
      <c r="A3319" t="s">
        <v>7841</v>
      </c>
      <c r="B3319" t="s">
        <v>11</v>
      </c>
      <c r="C3319" t="s">
        <v>7842</v>
      </c>
      <c r="D3319">
        <v>3.09007482397997</v>
      </c>
      <c r="E3319">
        <v>8.6409903447248892E-40</v>
      </c>
      <c r="F3319">
        <v>3.9605596186110499</v>
      </c>
      <c r="G3319">
        <v>3.3618282141181401E-20</v>
      </c>
    </row>
    <row r="3320" spans="1:7" x14ac:dyDescent="0.2">
      <c r="A3320" t="s">
        <v>7843</v>
      </c>
      <c r="B3320" t="s">
        <v>8</v>
      </c>
      <c r="C3320" t="s">
        <v>7844</v>
      </c>
      <c r="D3320">
        <v>2.4904894269752398</v>
      </c>
      <c r="E3320">
        <v>3.5678810219726299E-4</v>
      </c>
    </row>
    <row r="3321" spans="1:7" x14ac:dyDescent="0.2">
      <c r="A3321" t="s">
        <v>7845</v>
      </c>
      <c r="B3321" t="s">
        <v>37</v>
      </c>
      <c r="C3321" t="s">
        <v>7846</v>
      </c>
      <c r="D3321">
        <v>-1.89588307112795</v>
      </c>
      <c r="E3321">
        <v>6.9986206625929004E-16</v>
      </c>
      <c r="F3321">
        <v>-1.53720941275996</v>
      </c>
      <c r="G3321">
        <v>1.98870378235523E-6</v>
      </c>
    </row>
    <row r="3322" spans="1:7" x14ac:dyDescent="0.2">
      <c r="A3322" t="s">
        <v>1603</v>
      </c>
      <c r="B3322" t="s">
        <v>90</v>
      </c>
      <c r="C3322" t="s">
        <v>1604</v>
      </c>
      <c r="D3322">
        <v>1.03759338265048</v>
      </c>
      <c r="E3322">
        <v>1.09872091542341E-4</v>
      </c>
    </row>
    <row r="3323" spans="1:7" x14ac:dyDescent="0.2">
      <c r="A3323" t="s">
        <v>7847</v>
      </c>
      <c r="B3323" t="s">
        <v>169</v>
      </c>
      <c r="C3323" t="s">
        <v>7848</v>
      </c>
      <c r="D3323">
        <v>-1.57509447789441</v>
      </c>
      <c r="E3323">
        <v>6.7426047694234998E-6</v>
      </c>
    </row>
    <row r="3324" spans="1:7" x14ac:dyDescent="0.2">
      <c r="A3324" t="s">
        <v>7849</v>
      </c>
      <c r="B3324" t="s">
        <v>93</v>
      </c>
      <c r="C3324" t="s">
        <v>7850</v>
      </c>
      <c r="D3324">
        <v>2.0001902434605898</v>
      </c>
      <c r="E3324">
        <v>2.6437567068092401E-5</v>
      </c>
    </row>
    <row r="3325" spans="1:7" x14ac:dyDescent="0.2">
      <c r="A3325" t="s">
        <v>7851</v>
      </c>
      <c r="B3325" t="s">
        <v>24</v>
      </c>
      <c r="C3325" t="s">
        <v>7852</v>
      </c>
      <c r="D3325">
        <v>1.5331419556728101</v>
      </c>
      <c r="E3325">
        <v>1.14015842397669E-5</v>
      </c>
      <c r="F3325">
        <v>1.77113477189736</v>
      </c>
      <c r="G3325">
        <v>6.8122772491482101E-3</v>
      </c>
    </row>
    <row r="3326" spans="1:7" x14ac:dyDescent="0.2">
      <c r="A3326" t="s">
        <v>7853</v>
      </c>
      <c r="B3326" t="s">
        <v>8</v>
      </c>
      <c r="C3326" t="s">
        <v>7854</v>
      </c>
      <c r="D3326">
        <v>-1.1057777563857301</v>
      </c>
      <c r="E3326">
        <v>3.2199452566133299E-6</v>
      </c>
    </row>
    <row r="3327" spans="1:7" x14ac:dyDescent="0.2">
      <c r="A3327" t="s">
        <v>7855</v>
      </c>
      <c r="B3327" t="s">
        <v>30</v>
      </c>
      <c r="C3327" t="s">
        <v>7856</v>
      </c>
      <c r="D3327">
        <v>-1.48756604563408</v>
      </c>
      <c r="E3327">
        <v>6.8598591400897306E-11</v>
      </c>
    </row>
    <row r="3328" spans="1:7" x14ac:dyDescent="0.2">
      <c r="A3328" t="s">
        <v>1605</v>
      </c>
      <c r="B3328" t="s">
        <v>114</v>
      </c>
      <c r="C3328" t="s">
        <v>1606</v>
      </c>
      <c r="D3328">
        <v>-1.5432022030758901</v>
      </c>
      <c r="E3328">
        <v>5.7976029002420597E-12</v>
      </c>
    </row>
    <row r="3329" spans="1:7" x14ac:dyDescent="0.2">
      <c r="A3329" t="s">
        <v>7857</v>
      </c>
      <c r="B3329" t="s">
        <v>11</v>
      </c>
      <c r="C3329" t="s">
        <v>7858</v>
      </c>
      <c r="D3329">
        <v>3.8982585485223402</v>
      </c>
      <c r="E3329">
        <v>1.7479842470418899E-9</v>
      </c>
      <c r="F3329">
        <v>2.2532413584039399</v>
      </c>
      <c r="G3329">
        <v>4.9495944611005302E-2</v>
      </c>
    </row>
    <row r="3330" spans="1:7" x14ac:dyDescent="0.2">
      <c r="A3330" t="s">
        <v>1607</v>
      </c>
      <c r="B3330" t="s">
        <v>93</v>
      </c>
      <c r="C3330" t="s">
        <v>1608</v>
      </c>
      <c r="D3330">
        <v>-4.9830482417048296</v>
      </c>
      <c r="E3330">
        <v>2.9762285614488799E-26</v>
      </c>
      <c r="F3330">
        <v>-3.2762010046534802</v>
      </c>
      <c r="G3330">
        <v>2.36911900289693E-21</v>
      </c>
    </row>
    <row r="3331" spans="1:7" x14ac:dyDescent="0.2">
      <c r="A3331" t="s">
        <v>7859</v>
      </c>
      <c r="B3331" t="s">
        <v>8</v>
      </c>
      <c r="C3331" t="s">
        <v>7860</v>
      </c>
      <c r="D3331">
        <v>1.2970386446519599</v>
      </c>
      <c r="E3331">
        <v>1.55452115295332E-3</v>
      </c>
    </row>
    <row r="3332" spans="1:7" x14ac:dyDescent="0.2">
      <c r="A3332" t="s">
        <v>1609</v>
      </c>
      <c r="B3332" t="s">
        <v>56</v>
      </c>
      <c r="C3332" t="s">
        <v>1610</v>
      </c>
      <c r="D3332">
        <v>-2.8129062815452799</v>
      </c>
      <c r="E3332">
        <v>6.1191060267593305E-23</v>
      </c>
    </row>
    <row r="3333" spans="1:7" x14ac:dyDescent="0.2">
      <c r="A3333" t="s">
        <v>7861</v>
      </c>
      <c r="B3333" t="s">
        <v>30</v>
      </c>
      <c r="C3333" t="s">
        <v>7862</v>
      </c>
      <c r="D3333">
        <v>1.39928541546098</v>
      </c>
      <c r="E3333">
        <v>4.84277539478912E-2</v>
      </c>
    </row>
    <row r="3334" spans="1:7" x14ac:dyDescent="0.2">
      <c r="A3334" t="s">
        <v>7863</v>
      </c>
      <c r="B3334" t="s">
        <v>72</v>
      </c>
      <c r="C3334" t="s">
        <v>7864</v>
      </c>
      <c r="D3334">
        <v>-1.7263864622729601</v>
      </c>
      <c r="E3334">
        <v>1.27834018182584E-15</v>
      </c>
      <c r="F3334">
        <v>-1.58581032727792</v>
      </c>
      <c r="G3334">
        <v>2.1548277526015598E-6</v>
      </c>
    </row>
    <row r="3335" spans="1:7" x14ac:dyDescent="0.2">
      <c r="A3335" t="s">
        <v>7865</v>
      </c>
      <c r="B3335" t="s">
        <v>93</v>
      </c>
      <c r="C3335" t="s">
        <v>7866</v>
      </c>
      <c r="D3335">
        <v>1.06572005207811</v>
      </c>
      <c r="E3335">
        <v>7.0336275238649298E-6</v>
      </c>
    </row>
    <row r="3336" spans="1:7" x14ac:dyDescent="0.2">
      <c r="A3336" t="s">
        <v>7867</v>
      </c>
      <c r="B3336" t="s">
        <v>90</v>
      </c>
      <c r="C3336" t="s">
        <v>7868</v>
      </c>
      <c r="D3336">
        <v>2.11588995285125</v>
      </c>
      <c r="E3336">
        <v>9.1427953258788804E-5</v>
      </c>
    </row>
    <row r="3337" spans="1:7" x14ac:dyDescent="0.2">
      <c r="A3337" t="s">
        <v>7869</v>
      </c>
      <c r="B3337" t="s">
        <v>169</v>
      </c>
      <c r="C3337" t="s">
        <v>7870</v>
      </c>
      <c r="D3337">
        <v>1.4128432947489999</v>
      </c>
      <c r="E3337">
        <v>2.32106047206807E-8</v>
      </c>
    </row>
    <row r="3338" spans="1:7" x14ac:dyDescent="0.2">
      <c r="A3338" t="s">
        <v>7871</v>
      </c>
      <c r="B3338" t="s">
        <v>11</v>
      </c>
      <c r="C3338" t="s">
        <v>7872</v>
      </c>
      <c r="D3338">
        <v>-1.39466619516849</v>
      </c>
      <c r="E3338">
        <v>2.4060972254292702E-10</v>
      </c>
    </row>
    <row r="3339" spans="1:7" x14ac:dyDescent="0.2">
      <c r="A3339" t="s">
        <v>7873</v>
      </c>
      <c r="B3339" t="s">
        <v>11</v>
      </c>
      <c r="C3339" t="s">
        <v>7874</v>
      </c>
      <c r="D3339">
        <v>1.38413818662919</v>
      </c>
      <c r="E3339">
        <v>1.4706297757218901E-2</v>
      </c>
    </row>
    <row r="3340" spans="1:7" x14ac:dyDescent="0.2">
      <c r="A3340" t="s">
        <v>7875</v>
      </c>
      <c r="B3340" t="s">
        <v>14</v>
      </c>
      <c r="C3340" t="s">
        <v>7876</v>
      </c>
      <c r="D3340">
        <v>2.3126915047777499</v>
      </c>
      <c r="E3340">
        <v>9.7672421066755203E-5</v>
      </c>
    </row>
    <row r="3341" spans="1:7" x14ac:dyDescent="0.2">
      <c r="A3341" t="s">
        <v>1613</v>
      </c>
      <c r="B3341" t="s">
        <v>8</v>
      </c>
      <c r="C3341" t="s">
        <v>1614</v>
      </c>
      <c r="D3341">
        <v>5.1877786429482304</v>
      </c>
      <c r="E3341">
        <v>2.94900336250713E-44</v>
      </c>
      <c r="F3341">
        <v>2.6739507356363998</v>
      </c>
      <c r="G3341">
        <v>1.3454924896507999E-3</v>
      </c>
    </row>
    <row r="3342" spans="1:7" x14ac:dyDescent="0.2">
      <c r="A3342" t="s">
        <v>1615</v>
      </c>
      <c r="B3342" t="s">
        <v>123</v>
      </c>
      <c r="C3342" t="s">
        <v>1616</v>
      </c>
      <c r="D3342">
        <v>4.44107131754539</v>
      </c>
      <c r="E3342">
        <v>1.8868632164560199E-24</v>
      </c>
      <c r="F3342">
        <v>4.2326922054949696</v>
      </c>
      <c r="G3342">
        <v>1.7132483961620499E-5</v>
      </c>
    </row>
    <row r="3343" spans="1:7" x14ac:dyDescent="0.2">
      <c r="A3343" t="s">
        <v>7877</v>
      </c>
      <c r="B3343" t="s">
        <v>51</v>
      </c>
      <c r="C3343" t="s">
        <v>7878</v>
      </c>
      <c r="D3343">
        <v>1.7310661336536901</v>
      </c>
      <c r="E3343">
        <v>1.5389403458663301E-3</v>
      </c>
    </row>
    <row r="3344" spans="1:7" x14ac:dyDescent="0.2">
      <c r="A3344" t="s">
        <v>7879</v>
      </c>
      <c r="B3344" t="s">
        <v>24</v>
      </c>
      <c r="C3344" t="s">
        <v>7880</v>
      </c>
      <c r="D3344">
        <v>-1.4997521179228499</v>
      </c>
      <c r="E3344">
        <v>2.4764428962736699E-6</v>
      </c>
    </row>
    <row r="3345" spans="1:7" x14ac:dyDescent="0.2">
      <c r="A3345" t="s">
        <v>7881</v>
      </c>
      <c r="B3345" t="s">
        <v>90</v>
      </c>
      <c r="C3345" t="s">
        <v>7882</v>
      </c>
      <c r="D3345">
        <v>-1.8923196625910099</v>
      </c>
      <c r="E3345">
        <v>1.3807730807534501E-10</v>
      </c>
    </row>
    <row r="3346" spans="1:7" x14ac:dyDescent="0.2">
      <c r="A3346" t="s">
        <v>7883</v>
      </c>
      <c r="B3346" t="s">
        <v>63</v>
      </c>
      <c r="C3346" t="s">
        <v>7884</v>
      </c>
      <c r="D3346">
        <v>-2.6482192804745801</v>
      </c>
      <c r="E3346">
        <v>4.2095905971689199E-14</v>
      </c>
      <c r="F3346">
        <v>-1.61903893988618</v>
      </c>
      <c r="G3346">
        <v>9.6531973881211497E-4</v>
      </c>
    </row>
    <row r="3347" spans="1:7" x14ac:dyDescent="0.2">
      <c r="A3347" t="s">
        <v>7885</v>
      </c>
      <c r="B3347" t="s">
        <v>93</v>
      </c>
      <c r="C3347" t="s">
        <v>7886</v>
      </c>
      <c r="D3347">
        <v>1.1240638303778601</v>
      </c>
      <c r="E3347">
        <v>3.5546238149013899E-7</v>
      </c>
    </row>
    <row r="3348" spans="1:7" x14ac:dyDescent="0.2">
      <c r="A3348" t="s">
        <v>1617</v>
      </c>
      <c r="B3348" t="s">
        <v>56</v>
      </c>
      <c r="C3348" t="s">
        <v>1618</v>
      </c>
      <c r="D3348">
        <v>-2.9105748013029902</v>
      </c>
      <c r="E3348">
        <v>3.0818926773156599E-33</v>
      </c>
      <c r="F3348">
        <v>-1.6008980097338901</v>
      </c>
      <c r="G3348">
        <v>5.3099468296998098E-5</v>
      </c>
    </row>
    <row r="3349" spans="1:7" x14ac:dyDescent="0.2">
      <c r="A3349" t="s">
        <v>7887</v>
      </c>
      <c r="B3349" t="s">
        <v>30</v>
      </c>
      <c r="C3349" t="s">
        <v>7888</v>
      </c>
      <c r="D3349">
        <v>-1.2909018275734701</v>
      </c>
      <c r="E3349">
        <v>4.43236698785002E-5</v>
      </c>
    </row>
    <row r="3350" spans="1:7" x14ac:dyDescent="0.2">
      <c r="A3350" t="s">
        <v>7889</v>
      </c>
      <c r="B3350" t="s">
        <v>42</v>
      </c>
      <c r="C3350" t="s">
        <v>7890</v>
      </c>
      <c r="D3350">
        <v>-1.78967609853834</v>
      </c>
      <c r="E3350">
        <v>1.28627134214057E-9</v>
      </c>
      <c r="F3350">
        <v>-1.0907443629014499</v>
      </c>
      <c r="G3350">
        <v>1.8619451537038E-3</v>
      </c>
    </row>
    <row r="3351" spans="1:7" x14ac:dyDescent="0.2">
      <c r="A3351" t="s">
        <v>7891</v>
      </c>
      <c r="B3351" t="s">
        <v>8</v>
      </c>
      <c r="C3351" t="s">
        <v>7892</v>
      </c>
      <c r="D3351">
        <v>-1.4559809783239499</v>
      </c>
      <c r="E3351">
        <v>8.7564838419505193E-6</v>
      </c>
    </row>
    <row r="3352" spans="1:7" x14ac:dyDescent="0.2">
      <c r="A3352" t="s">
        <v>7893</v>
      </c>
      <c r="B3352" t="s">
        <v>14</v>
      </c>
      <c r="C3352" t="s">
        <v>7894</v>
      </c>
      <c r="D3352">
        <v>-1.3416612349886701</v>
      </c>
      <c r="E3352">
        <v>1.2573546265901801E-5</v>
      </c>
    </row>
    <row r="3353" spans="1:7" x14ac:dyDescent="0.2">
      <c r="A3353" t="s">
        <v>7895</v>
      </c>
      <c r="B3353" t="s">
        <v>27</v>
      </c>
      <c r="C3353" t="s">
        <v>7896</v>
      </c>
      <c r="D3353">
        <v>1.11981697217353</v>
      </c>
      <c r="E3353">
        <v>8.6431958195825898E-7</v>
      </c>
    </row>
    <row r="3354" spans="1:7" x14ac:dyDescent="0.2">
      <c r="A3354" t="s">
        <v>7897</v>
      </c>
      <c r="B3354" t="s">
        <v>8</v>
      </c>
      <c r="C3354" t="s">
        <v>7898</v>
      </c>
      <c r="D3354">
        <v>1.75531931360277</v>
      </c>
      <c r="E3354">
        <v>1.534397778846E-2</v>
      </c>
    </row>
    <row r="3355" spans="1:7" x14ac:dyDescent="0.2">
      <c r="A3355" t="s">
        <v>7899</v>
      </c>
      <c r="B3355" t="s">
        <v>21</v>
      </c>
      <c r="C3355" t="s">
        <v>7900</v>
      </c>
      <c r="D3355">
        <v>-1.45635363859834</v>
      </c>
      <c r="E3355">
        <v>1.2068080653167701E-2</v>
      </c>
    </row>
    <row r="3356" spans="1:7" x14ac:dyDescent="0.2">
      <c r="A3356" t="s">
        <v>7901</v>
      </c>
      <c r="B3356" t="s">
        <v>75</v>
      </c>
      <c r="C3356" t="s">
        <v>7902</v>
      </c>
      <c r="D3356">
        <v>-2.7157635949035899</v>
      </c>
      <c r="E3356">
        <v>2.62189691005983E-13</v>
      </c>
      <c r="F3356">
        <v>-2.6100942822530699</v>
      </c>
      <c r="G3356">
        <v>4.9091262236743703E-10</v>
      </c>
    </row>
    <row r="3357" spans="1:7" x14ac:dyDescent="0.2">
      <c r="A3357" t="s">
        <v>7903</v>
      </c>
      <c r="B3357" t="s">
        <v>114</v>
      </c>
      <c r="C3357" t="s">
        <v>7904</v>
      </c>
      <c r="D3357">
        <v>-1.1799615997170101</v>
      </c>
      <c r="E3357">
        <v>8.2403196686449097E-3</v>
      </c>
    </row>
    <row r="3358" spans="1:7" x14ac:dyDescent="0.2">
      <c r="A3358" t="s">
        <v>7905</v>
      </c>
      <c r="B3358" t="s">
        <v>75</v>
      </c>
      <c r="C3358" t="s">
        <v>7906</v>
      </c>
      <c r="D3358">
        <v>-1.0628954888553801</v>
      </c>
      <c r="E3358">
        <v>1.31379092929931E-3</v>
      </c>
    </row>
    <row r="3359" spans="1:7" x14ac:dyDescent="0.2">
      <c r="A3359" t="s">
        <v>7907</v>
      </c>
      <c r="B3359" t="s">
        <v>72</v>
      </c>
      <c r="C3359" t="s">
        <v>7908</v>
      </c>
      <c r="D3359">
        <v>-2.76750039211956</v>
      </c>
      <c r="E3359">
        <v>8.1008265680989198E-19</v>
      </c>
    </row>
    <row r="3360" spans="1:7" x14ac:dyDescent="0.2">
      <c r="A3360" t="s">
        <v>1619</v>
      </c>
      <c r="B3360" t="s">
        <v>90</v>
      </c>
      <c r="C3360" t="s">
        <v>1620</v>
      </c>
      <c r="D3360">
        <v>7.6161788779378101</v>
      </c>
      <c r="E3360">
        <v>3.7531173446649602E-7</v>
      </c>
    </row>
    <row r="3361" spans="1:7" x14ac:dyDescent="0.2">
      <c r="A3361" t="s">
        <v>7909</v>
      </c>
      <c r="B3361" t="s">
        <v>24</v>
      </c>
      <c r="C3361" t="s">
        <v>7910</v>
      </c>
      <c r="D3361">
        <v>1.3288240065277399</v>
      </c>
      <c r="E3361">
        <v>8.4846764130987896E-6</v>
      </c>
    </row>
    <row r="3362" spans="1:7" x14ac:dyDescent="0.2">
      <c r="A3362" t="s">
        <v>1621</v>
      </c>
      <c r="B3362" t="s">
        <v>90</v>
      </c>
      <c r="C3362" t="s">
        <v>1622</v>
      </c>
      <c r="D3362">
        <v>2.1448903456658899</v>
      </c>
      <c r="E3362">
        <v>1.8873210597458E-7</v>
      </c>
    </row>
    <row r="3363" spans="1:7" x14ac:dyDescent="0.2">
      <c r="A3363" t="s">
        <v>7911</v>
      </c>
      <c r="B3363" t="s">
        <v>56</v>
      </c>
      <c r="C3363" t="s">
        <v>7912</v>
      </c>
      <c r="D3363">
        <v>3.11926189544947</v>
      </c>
      <c r="E3363">
        <v>1.61081599286718E-43</v>
      </c>
      <c r="F3363">
        <v>3.3091650196503801</v>
      </c>
      <c r="G3363">
        <v>6.4498166444251098E-12</v>
      </c>
    </row>
    <row r="3364" spans="1:7" x14ac:dyDescent="0.2">
      <c r="A3364" t="s">
        <v>7913</v>
      </c>
      <c r="B3364" t="s">
        <v>8</v>
      </c>
      <c r="C3364" t="s">
        <v>7914</v>
      </c>
      <c r="D3364">
        <v>-1.1685067349093401</v>
      </c>
      <c r="E3364">
        <v>6.8253538187256003E-5</v>
      </c>
    </row>
    <row r="3365" spans="1:7" x14ac:dyDescent="0.2">
      <c r="A3365" t="s">
        <v>1623</v>
      </c>
      <c r="B3365" t="s">
        <v>37</v>
      </c>
      <c r="C3365" t="s">
        <v>1624</v>
      </c>
      <c r="D3365">
        <v>5.1386261614163597</v>
      </c>
      <c r="E3365">
        <v>3.8751015397805398E-48</v>
      </c>
    </row>
    <row r="3366" spans="1:7" x14ac:dyDescent="0.2">
      <c r="A3366" t="s">
        <v>7915</v>
      </c>
      <c r="B3366" t="s">
        <v>75</v>
      </c>
      <c r="C3366" t="s">
        <v>7916</v>
      </c>
      <c r="D3366">
        <v>-1.00495655956509</v>
      </c>
      <c r="E3366">
        <v>2.2637062902174302E-6</v>
      </c>
    </row>
    <row r="3367" spans="1:7" x14ac:dyDescent="0.2">
      <c r="A3367" t="s">
        <v>1625</v>
      </c>
      <c r="B3367" t="s">
        <v>136</v>
      </c>
      <c r="C3367" t="s">
        <v>1626</v>
      </c>
      <c r="D3367">
        <v>2.2827891920824701</v>
      </c>
      <c r="E3367">
        <v>1.40002176212158E-6</v>
      </c>
    </row>
    <row r="3368" spans="1:7" x14ac:dyDescent="0.2">
      <c r="A3368" t="s">
        <v>1627</v>
      </c>
      <c r="B3368" t="s">
        <v>93</v>
      </c>
      <c r="C3368" t="s">
        <v>1628</v>
      </c>
      <c r="D3368">
        <v>4.7397427892972201</v>
      </c>
      <c r="E3368">
        <v>3.7831062669543101E-59</v>
      </c>
      <c r="F3368">
        <v>2.0351972960292599</v>
      </c>
      <c r="G3368">
        <v>1.8663578634984801E-2</v>
      </c>
    </row>
    <row r="3369" spans="1:7" x14ac:dyDescent="0.2">
      <c r="A3369" t="s">
        <v>7917</v>
      </c>
      <c r="B3369" t="s">
        <v>21</v>
      </c>
      <c r="C3369" t="s">
        <v>7918</v>
      </c>
      <c r="D3369">
        <v>-2.2095459426206401</v>
      </c>
      <c r="E3369">
        <v>1.66566077713541E-9</v>
      </c>
      <c r="F3369">
        <v>-2.0847148587570601</v>
      </c>
      <c r="G3369">
        <v>6.2836945104117504E-7</v>
      </c>
    </row>
    <row r="3370" spans="1:7" x14ac:dyDescent="0.2">
      <c r="A3370" t="s">
        <v>7919</v>
      </c>
      <c r="B3370" t="s">
        <v>21</v>
      </c>
      <c r="C3370" t="s">
        <v>7920</v>
      </c>
      <c r="D3370">
        <v>1.35931682813907</v>
      </c>
      <c r="E3370">
        <v>3.1792114889238399E-10</v>
      </c>
    </row>
    <row r="3371" spans="1:7" x14ac:dyDescent="0.2">
      <c r="A3371" t="s">
        <v>7921</v>
      </c>
      <c r="B3371" t="s">
        <v>136</v>
      </c>
      <c r="C3371" t="s">
        <v>7922</v>
      </c>
      <c r="D3371">
        <v>1.6065165981296701</v>
      </c>
      <c r="E3371">
        <v>1.1472945336973601E-3</v>
      </c>
    </row>
    <row r="3372" spans="1:7" x14ac:dyDescent="0.2">
      <c r="A3372" t="s">
        <v>7923</v>
      </c>
      <c r="B3372" t="s">
        <v>14</v>
      </c>
      <c r="C3372" t="s">
        <v>7924</v>
      </c>
      <c r="F3372">
        <v>1.5638633930149199</v>
      </c>
      <c r="G3372">
        <v>9.5551934594215095E-5</v>
      </c>
    </row>
    <row r="3373" spans="1:7" x14ac:dyDescent="0.2">
      <c r="A3373" t="s">
        <v>1631</v>
      </c>
      <c r="B3373" t="s">
        <v>42</v>
      </c>
      <c r="C3373" t="s">
        <v>1632</v>
      </c>
      <c r="D3373">
        <v>5.4037392085059901</v>
      </c>
      <c r="E3373">
        <v>2.52805874532433E-23</v>
      </c>
      <c r="F3373">
        <v>8.0426578004164604</v>
      </c>
      <c r="G3373">
        <v>9.8347129157186309E-4</v>
      </c>
    </row>
    <row r="3374" spans="1:7" x14ac:dyDescent="0.2">
      <c r="A3374" t="s">
        <v>7925</v>
      </c>
      <c r="B3374" t="s">
        <v>21</v>
      </c>
      <c r="C3374" t="s">
        <v>7926</v>
      </c>
      <c r="D3374">
        <v>-1.3834423642818401</v>
      </c>
      <c r="E3374">
        <v>7.2676955223701105E-4</v>
      </c>
    </row>
    <row r="3375" spans="1:7" x14ac:dyDescent="0.2">
      <c r="A3375" t="s">
        <v>1633</v>
      </c>
      <c r="B3375" t="s">
        <v>123</v>
      </c>
      <c r="C3375" t="s">
        <v>1634</v>
      </c>
      <c r="D3375">
        <v>2.3921022564974401</v>
      </c>
      <c r="E3375">
        <v>2.6676695703999798E-7</v>
      </c>
    </row>
    <row r="3376" spans="1:7" x14ac:dyDescent="0.2">
      <c r="A3376" t="s">
        <v>7927</v>
      </c>
      <c r="B3376" t="s">
        <v>63</v>
      </c>
      <c r="C3376" t="s">
        <v>7928</v>
      </c>
      <c r="F3376">
        <v>-1.0364709982017599</v>
      </c>
      <c r="G3376">
        <v>1.7551498037012999E-2</v>
      </c>
    </row>
    <row r="3377" spans="1:7" x14ac:dyDescent="0.2">
      <c r="A3377" t="s">
        <v>7929</v>
      </c>
      <c r="B3377" t="s">
        <v>51</v>
      </c>
      <c r="C3377" t="s">
        <v>7930</v>
      </c>
      <c r="D3377">
        <v>2.6603989472139502</v>
      </c>
      <c r="E3377">
        <v>3.2212525364314602E-5</v>
      </c>
      <c r="F3377">
        <v>3.2162977587790902</v>
      </c>
      <c r="G3377">
        <v>1.03572389209438E-2</v>
      </c>
    </row>
    <row r="3378" spans="1:7" x14ac:dyDescent="0.2">
      <c r="A3378" t="s">
        <v>7931</v>
      </c>
      <c r="B3378" t="s">
        <v>14</v>
      </c>
      <c r="C3378" t="s">
        <v>7932</v>
      </c>
      <c r="D3378">
        <v>-1.46345849774892</v>
      </c>
      <c r="E3378">
        <v>1.07950933595033E-8</v>
      </c>
    </row>
    <row r="3379" spans="1:7" x14ac:dyDescent="0.2">
      <c r="A3379" t="s">
        <v>7933</v>
      </c>
      <c r="B3379" t="s">
        <v>11</v>
      </c>
      <c r="C3379" t="s">
        <v>7934</v>
      </c>
      <c r="D3379">
        <v>2.4205625838097902</v>
      </c>
      <c r="E3379">
        <v>2.4858420273489602E-7</v>
      </c>
      <c r="F3379">
        <v>3.7386449442182301</v>
      </c>
      <c r="G3379">
        <v>3.1876878748401701E-6</v>
      </c>
    </row>
    <row r="3380" spans="1:7" x14ac:dyDescent="0.2">
      <c r="A3380" t="s">
        <v>7935</v>
      </c>
      <c r="B3380" t="s">
        <v>30</v>
      </c>
      <c r="C3380" t="s">
        <v>7936</v>
      </c>
      <c r="D3380">
        <v>-1.66557157393845</v>
      </c>
      <c r="E3380">
        <v>2.9877303402602201E-6</v>
      </c>
    </row>
    <row r="3381" spans="1:7" x14ac:dyDescent="0.2">
      <c r="A3381" t="s">
        <v>1637</v>
      </c>
      <c r="B3381" t="s">
        <v>21</v>
      </c>
      <c r="C3381" t="s">
        <v>1638</v>
      </c>
      <c r="D3381">
        <v>1.69759985612739</v>
      </c>
      <c r="E3381">
        <v>4.7528205378368097E-11</v>
      </c>
    </row>
    <row r="3382" spans="1:7" x14ac:dyDescent="0.2">
      <c r="A3382" t="s">
        <v>7937</v>
      </c>
      <c r="B3382" t="s">
        <v>37</v>
      </c>
      <c r="C3382" t="s">
        <v>7938</v>
      </c>
      <c r="D3382">
        <v>-1.33046149154938</v>
      </c>
      <c r="E3382">
        <v>3.1584929962782302E-3</v>
      </c>
    </row>
    <row r="3383" spans="1:7" x14ac:dyDescent="0.2">
      <c r="A3383" t="s">
        <v>1639</v>
      </c>
      <c r="B3383" t="s">
        <v>14</v>
      </c>
      <c r="C3383" t="s">
        <v>1640</v>
      </c>
      <c r="D3383">
        <v>1.2035608767003101</v>
      </c>
      <c r="E3383">
        <v>1.05176768125879E-7</v>
      </c>
    </row>
    <row r="3384" spans="1:7" x14ac:dyDescent="0.2">
      <c r="A3384" t="s">
        <v>7939</v>
      </c>
      <c r="B3384" t="s">
        <v>30</v>
      </c>
      <c r="C3384" t="s">
        <v>7940</v>
      </c>
      <c r="D3384">
        <v>3.4147296876213802</v>
      </c>
      <c r="E3384">
        <v>1.00336114880232E-37</v>
      </c>
      <c r="F3384">
        <v>2.3680315987521801</v>
      </c>
      <c r="G3384">
        <v>1.6058566285663101E-5</v>
      </c>
    </row>
    <row r="3385" spans="1:7" x14ac:dyDescent="0.2">
      <c r="A3385" t="s">
        <v>7941</v>
      </c>
      <c r="B3385" t="s">
        <v>90</v>
      </c>
      <c r="C3385" t="s">
        <v>7942</v>
      </c>
      <c r="D3385">
        <v>-1.11259020881829</v>
      </c>
      <c r="E3385">
        <v>1.06509170943881E-5</v>
      </c>
    </row>
    <row r="3386" spans="1:7" x14ac:dyDescent="0.2">
      <c r="A3386" t="s">
        <v>7943</v>
      </c>
      <c r="B3386" t="s">
        <v>14</v>
      </c>
      <c r="C3386" t="s">
        <v>7944</v>
      </c>
      <c r="D3386">
        <v>1.10897958158762</v>
      </c>
      <c r="E3386">
        <v>4.6122320141375904E-3</v>
      </c>
    </row>
    <row r="3387" spans="1:7" x14ac:dyDescent="0.2">
      <c r="A3387" t="s">
        <v>1641</v>
      </c>
      <c r="B3387" t="s">
        <v>51</v>
      </c>
      <c r="C3387" t="s">
        <v>1642</v>
      </c>
      <c r="D3387">
        <v>1.23789496859248</v>
      </c>
      <c r="E3387">
        <v>4.5866375611180099E-6</v>
      </c>
      <c r="F3387">
        <v>2.4098799873085399</v>
      </c>
      <c r="G3387">
        <v>1.0098672466718001E-2</v>
      </c>
    </row>
    <row r="3388" spans="1:7" x14ac:dyDescent="0.2">
      <c r="A3388" t="s">
        <v>7945</v>
      </c>
      <c r="B3388" t="s">
        <v>51</v>
      </c>
      <c r="C3388" t="s">
        <v>7946</v>
      </c>
      <c r="D3388">
        <v>-1.5906965430805799</v>
      </c>
      <c r="E3388">
        <v>3.3825965011968397E-8</v>
      </c>
    </row>
    <row r="3389" spans="1:7" x14ac:dyDescent="0.2">
      <c r="A3389" t="s">
        <v>7947</v>
      </c>
      <c r="B3389" t="s">
        <v>11</v>
      </c>
      <c r="C3389" t="s">
        <v>7948</v>
      </c>
      <c r="D3389">
        <v>-1.8529438153580799</v>
      </c>
      <c r="E3389">
        <v>3.2529685414336697E-5</v>
      </c>
    </row>
    <row r="3390" spans="1:7" x14ac:dyDescent="0.2">
      <c r="A3390" t="s">
        <v>7949</v>
      </c>
      <c r="B3390" t="s">
        <v>72</v>
      </c>
      <c r="C3390" t="s">
        <v>7950</v>
      </c>
      <c r="D3390">
        <v>1.1772759523349601</v>
      </c>
      <c r="E3390">
        <v>4.0981371457164703E-5</v>
      </c>
    </row>
    <row r="3391" spans="1:7" x14ac:dyDescent="0.2">
      <c r="A3391" t="s">
        <v>7951</v>
      </c>
      <c r="B3391" t="s">
        <v>136</v>
      </c>
      <c r="C3391" t="s">
        <v>7952</v>
      </c>
      <c r="D3391">
        <v>-1.22821515649105</v>
      </c>
      <c r="E3391">
        <v>6.9234860913549001E-9</v>
      </c>
    </row>
    <row r="3392" spans="1:7" x14ac:dyDescent="0.2">
      <c r="A3392" t="s">
        <v>1643</v>
      </c>
      <c r="B3392" t="s">
        <v>90</v>
      </c>
      <c r="C3392" t="s">
        <v>1644</v>
      </c>
      <c r="D3392">
        <v>2.6446396485718302</v>
      </c>
      <c r="E3392">
        <v>4.4046504929352801E-19</v>
      </c>
      <c r="F3392">
        <v>1.93910376193835</v>
      </c>
      <c r="G3392">
        <v>2.25825136556854E-3</v>
      </c>
    </row>
    <row r="3393" spans="1:7" x14ac:dyDescent="0.2">
      <c r="A3393" t="s">
        <v>7953</v>
      </c>
      <c r="B3393" t="s">
        <v>30</v>
      </c>
      <c r="C3393" t="s">
        <v>7954</v>
      </c>
      <c r="D3393">
        <v>1.72256602221347</v>
      </c>
      <c r="E3393">
        <v>1.32197721199983E-3</v>
      </c>
    </row>
    <row r="3394" spans="1:7" x14ac:dyDescent="0.2">
      <c r="A3394" t="s">
        <v>7955</v>
      </c>
      <c r="B3394" t="s">
        <v>30</v>
      </c>
      <c r="C3394" t="s">
        <v>7956</v>
      </c>
      <c r="D3394">
        <v>1.0819597325606101</v>
      </c>
      <c r="E3394">
        <v>1.74069280919113E-3</v>
      </c>
    </row>
    <row r="3395" spans="1:7" x14ac:dyDescent="0.2">
      <c r="A3395" t="s">
        <v>7957</v>
      </c>
      <c r="B3395" t="s">
        <v>8</v>
      </c>
      <c r="C3395" t="s">
        <v>7958</v>
      </c>
      <c r="D3395">
        <v>1.9651205253194599</v>
      </c>
      <c r="E3395">
        <v>1.4268699112154901E-3</v>
      </c>
    </row>
    <row r="3396" spans="1:7" x14ac:dyDescent="0.2">
      <c r="A3396" t="s">
        <v>7959</v>
      </c>
      <c r="B3396" t="s">
        <v>8</v>
      </c>
      <c r="C3396" t="s">
        <v>7960</v>
      </c>
      <c r="D3396">
        <v>-1.00198775673722</v>
      </c>
      <c r="E3396">
        <v>3.3996877572098802E-5</v>
      </c>
    </row>
    <row r="3397" spans="1:7" x14ac:dyDescent="0.2">
      <c r="A3397" t="s">
        <v>1645</v>
      </c>
      <c r="B3397" t="s">
        <v>56</v>
      </c>
      <c r="C3397" t="s">
        <v>1646</v>
      </c>
      <c r="D3397">
        <v>2.0717168336413798</v>
      </c>
      <c r="E3397">
        <v>7.2909751082984699E-19</v>
      </c>
      <c r="F3397">
        <v>2.2250366299831801</v>
      </c>
      <c r="G3397">
        <v>2.0086703945279301E-6</v>
      </c>
    </row>
    <row r="3398" spans="1:7" x14ac:dyDescent="0.2">
      <c r="A3398" t="s">
        <v>7961</v>
      </c>
      <c r="B3398" t="s">
        <v>75</v>
      </c>
      <c r="C3398" t="s">
        <v>7962</v>
      </c>
      <c r="D3398">
        <v>-1.18541335076659</v>
      </c>
      <c r="E3398">
        <v>4.7643863819130999E-9</v>
      </c>
    </row>
    <row r="3399" spans="1:7" x14ac:dyDescent="0.2">
      <c r="A3399" t="s">
        <v>7963</v>
      </c>
      <c r="B3399" t="s">
        <v>169</v>
      </c>
      <c r="C3399" t="s">
        <v>7964</v>
      </c>
      <c r="D3399">
        <v>2.2803902875359601</v>
      </c>
      <c r="E3399">
        <v>2.4084263458149999E-4</v>
      </c>
    </row>
    <row r="3400" spans="1:7" x14ac:dyDescent="0.2">
      <c r="A3400" t="s">
        <v>7965</v>
      </c>
      <c r="B3400" t="s">
        <v>169</v>
      </c>
      <c r="C3400" t="s">
        <v>7966</v>
      </c>
      <c r="D3400">
        <v>-2.0406278917981999</v>
      </c>
      <c r="E3400">
        <v>5.7200362414147801E-16</v>
      </c>
      <c r="F3400">
        <v>-1.72308452131789</v>
      </c>
      <c r="G3400">
        <v>1.44800995312487E-5</v>
      </c>
    </row>
    <row r="3401" spans="1:7" x14ac:dyDescent="0.2">
      <c r="A3401" t="s">
        <v>7967</v>
      </c>
      <c r="B3401" t="s">
        <v>27</v>
      </c>
      <c r="C3401" t="s">
        <v>7968</v>
      </c>
      <c r="D3401">
        <v>-2.1315406968811699</v>
      </c>
      <c r="E3401">
        <v>2.2359826612301801E-15</v>
      </c>
    </row>
    <row r="3402" spans="1:7" x14ac:dyDescent="0.2">
      <c r="A3402" t="s">
        <v>1647</v>
      </c>
      <c r="B3402" t="s">
        <v>123</v>
      </c>
      <c r="C3402" t="s">
        <v>1648</v>
      </c>
      <c r="D3402">
        <v>6.7253956010326599</v>
      </c>
      <c r="E3402">
        <v>4.6786682014545698E-115</v>
      </c>
      <c r="F3402">
        <v>6.5652310552449302</v>
      </c>
      <c r="G3402">
        <v>4.5419798972485499E-29</v>
      </c>
    </row>
    <row r="3403" spans="1:7" x14ac:dyDescent="0.2">
      <c r="A3403" t="s">
        <v>1649</v>
      </c>
      <c r="B3403" t="s">
        <v>8</v>
      </c>
      <c r="C3403" t="s">
        <v>1650</v>
      </c>
      <c r="D3403">
        <v>-3.09865599203486</v>
      </c>
      <c r="E3403">
        <v>1.8394527095277601E-28</v>
      </c>
      <c r="F3403">
        <v>-1.4557761747009601</v>
      </c>
      <c r="G3403">
        <v>4.5206520226788297E-5</v>
      </c>
    </row>
    <row r="3404" spans="1:7" x14ac:dyDescent="0.2">
      <c r="A3404" t="s">
        <v>1651</v>
      </c>
      <c r="B3404" t="s">
        <v>75</v>
      </c>
      <c r="C3404" t="s">
        <v>1652</v>
      </c>
      <c r="D3404">
        <v>5.0355540109700598</v>
      </c>
      <c r="E3404">
        <v>2.9073709237364501E-9</v>
      </c>
    </row>
    <row r="3405" spans="1:7" x14ac:dyDescent="0.2">
      <c r="A3405" t="s">
        <v>7969</v>
      </c>
      <c r="B3405" t="s">
        <v>8</v>
      </c>
      <c r="C3405" t="s">
        <v>7970</v>
      </c>
      <c r="D3405">
        <v>1.1355727155472899</v>
      </c>
      <c r="E3405">
        <v>1.15555307948959E-2</v>
      </c>
      <c r="F3405">
        <v>3.5322545681934301</v>
      </c>
      <c r="G3405">
        <v>9.1997948892505303E-9</v>
      </c>
    </row>
    <row r="3406" spans="1:7" x14ac:dyDescent="0.2">
      <c r="A3406" t="s">
        <v>1653</v>
      </c>
      <c r="B3406" t="s">
        <v>123</v>
      </c>
      <c r="C3406" t="s">
        <v>1654</v>
      </c>
      <c r="D3406">
        <v>7.0233526785022802</v>
      </c>
      <c r="E3406">
        <v>6.6538109649233206E-39</v>
      </c>
      <c r="F3406">
        <v>8.1711469115117907</v>
      </c>
      <c r="G3406">
        <v>4.9747800354560596E-4</v>
      </c>
    </row>
    <row r="3407" spans="1:7" x14ac:dyDescent="0.2">
      <c r="A3407" t="s">
        <v>7971</v>
      </c>
      <c r="B3407" t="s">
        <v>8</v>
      </c>
      <c r="C3407" t="s">
        <v>7972</v>
      </c>
      <c r="D3407">
        <v>-1.1071919239122501</v>
      </c>
      <c r="E3407">
        <v>8.0370905717903895E-3</v>
      </c>
    </row>
    <row r="3408" spans="1:7" x14ac:dyDescent="0.2">
      <c r="A3408" t="s">
        <v>7973</v>
      </c>
      <c r="B3408" t="s">
        <v>72</v>
      </c>
      <c r="C3408" t="s">
        <v>7974</v>
      </c>
      <c r="D3408">
        <v>-1.69718098610811</v>
      </c>
      <c r="E3408">
        <v>9.1701863371646892E-6</v>
      </c>
      <c r="F3408">
        <v>-1.5516402337797901</v>
      </c>
      <c r="G3408">
        <v>7.9028691692568306E-3</v>
      </c>
    </row>
    <row r="3409" spans="1:7" x14ac:dyDescent="0.2">
      <c r="A3409" t="s">
        <v>7975</v>
      </c>
      <c r="B3409" t="s">
        <v>90</v>
      </c>
      <c r="C3409" t="s">
        <v>7976</v>
      </c>
      <c r="D3409">
        <v>-1.1025500240539099</v>
      </c>
      <c r="E3409">
        <v>7.7961519082846099E-4</v>
      </c>
    </row>
    <row r="3410" spans="1:7" x14ac:dyDescent="0.2">
      <c r="A3410" t="s">
        <v>7977</v>
      </c>
      <c r="B3410" t="s">
        <v>24</v>
      </c>
      <c r="C3410" t="s">
        <v>7978</v>
      </c>
      <c r="D3410">
        <v>-1.32084369902016</v>
      </c>
      <c r="E3410">
        <v>4.1033342176724101E-5</v>
      </c>
    </row>
    <row r="3411" spans="1:7" x14ac:dyDescent="0.2">
      <c r="A3411" t="s">
        <v>7979</v>
      </c>
      <c r="B3411" t="s">
        <v>51</v>
      </c>
      <c r="C3411" t="s">
        <v>7980</v>
      </c>
      <c r="D3411">
        <v>-1.85973329860186</v>
      </c>
      <c r="E3411">
        <v>1.4989233889331199E-16</v>
      </c>
      <c r="F3411">
        <v>-1.22433753485427</v>
      </c>
      <c r="G3411">
        <v>5.2073511410251501E-4</v>
      </c>
    </row>
    <row r="3412" spans="1:7" x14ac:dyDescent="0.2">
      <c r="A3412" t="s">
        <v>1657</v>
      </c>
      <c r="B3412" t="s">
        <v>8</v>
      </c>
      <c r="C3412" t="s">
        <v>1658</v>
      </c>
      <c r="D3412">
        <v>-1.34605477390793</v>
      </c>
      <c r="E3412">
        <v>3.0046655448414199E-7</v>
      </c>
    </row>
    <row r="3413" spans="1:7" x14ac:dyDescent="0.2">
      <c r="A3413" t="s">
        <v>7981</v>
      </c>
      <c r="B3413" t="s">
        <v>37</v>
      </c>
      <c r="C3413" t="s">
        <v>7982</v>
      </c>
      <c r="D3413">
        <v>2.6599909477493</v>
      </c>
      <c r="E3413">
        <v>1.61834427484586E-23</v>
      </c>
    </row>
    <row r="3414" spans="1:7" x14ac:dyDescent="0.2">
      <c r="A3414" t="s">
        <v>7983</v>
      </c>
      <c r="B3414" t="s">
        <v>136</v>
      </c>
      <c r="C3414" t="s">
        <v>7984</v>
      </c>
      <c r="D3414">
        <v>2.1467168794511902</v>
      </c>
      <c r="E3414">
        <v>2.0632140843924199E-7</v>
      </c>
    </row>
    <row r="3415" spans="1:7" x14ac:dyDescent="0.2">
      <c r="A3415" t="s">
        <v>7985</v>
      </c>
      <c r="B3415" t="s">
        <v>75</v>
      </c>
      <c r="C3415" t="s">
        <v>7986</v>
      </c>
      <c r="D3415">
        <v>1.16600321049478</v>
      </c>
      <c r="E3415">
        <v>5.4753452177364499E-3</v>
      </c>
    </row>
    <row r="3416" spans="1:7" x14ac:dyDescent="0.2">
      <c r="A3416" t="s">
        <v>1659</v>
      </c>
      <c r="B3416" t="s">
        <v>51</v>
      </c>
      <c r="C3416" t="s">
        <v>1660</v>
      </c>
      <c r="D3416">
        <v>-3.2272126793712901</v>
      </c>
      <c r="E3416">
        <v>5.1477505010717702E-32</v>
      </c>
      <c r="F3416">
        <v>-1.6110030248829399</v>
      </c>
      <c r="G3416">
        <v>8.3512916841413892E-6</v>
      </c>
    </row>
    <row r="3417" spans="1:7" x14ac:dyDescent="0.2">
      <c r="A3417" t="s">
        <v>1661</v>
      </c>
      <c r="B3417" t="s">
        <v>14</v>
      </c>
      <c r="C3417" t="s">
        <v>1662</v>
      </c>
      <c r="D3417">
        <v>6.8124183653754704</v>
      </c>
      <c r="E3417">
        <v>2.4849137065129599E-23</v>
      </c>
    </row>
    <row r="3418" spans="1:7" x14ac:dyDescent="0.2">
      <c r="A3418" t="s">
        <v>7987</v>
      </c>
      <c r="B3418" t="s">
        <v>93</v>
      </c>
      <c r="C3418" t="s">
        <v>7988</v>
      </c>
      <c r="D3418">
        <v>4.0564324563159699</v>
      </c>
      <c r="E3418">
        <v>1.9835526391253499E-34</v>
      </c>
    </row>
    <row r="3419" spans="1:7" x14ac:dyDescent="0.2">
      <c r="A3419" t="s">
        <v>7989</v>
      </c>
      <c r="B3419" t="s">
        <v>14</v>
      </c>
      <c r="C3419" t="s">
        <v>7990</v>
      </c>
      <c r="D3419">
        <v>-1.07873829720545</v>
      </c>
      <c r="E3419">
        <v>8.2316952672894297E-6</v>
      </c>
    </row>
    <row r="3420" spans="1:7" x14ac:dyDescent="0.2">
      <c r="A3420" t="s">
        <v>7991</v>
      </c>
      <c r="B3420" t="s">
        <v>75</v>
      </c>
      <c r="C3420" t="s">
        <v>7992</v>
      </c>
      <c r="D3420">
        <v>-1.3853064252414899</v>
      </c>
      <c r="E3420">
        <v>3.9403408637039397E-5</v>
      </c>
    </row>
    <row r="3421" spans="1:7" x14ac:dyDescent="0.2">
      <c r="A3421" t="s">
        <v>7993</v>
      </c>
      <c r="B3421" t="s">
        <v>169</v>
      </c>
      <c r="C3421" t="s">
        <v>7994</v>
      </c>
      <c r="D3421">
        <v>1.26991598034188</v>
      </c>
      <c r="E3421">
        <v>1.9624893992304701E-6</v>
      </c>
    </row>
    <row r="3422" spans="1:7" x14ac:dyDescent="0.2">
      <c r="A3422" t="s">
        <v>1663</v>
      </c>
      <c r="B3422" t="s">
        <v>51</v>
      </c>
      <c r="C3422" t="s">
        <v>1664</v>
      </c>
      <c r="D3422">
        <v>-1.4788599272453</v>
      </c>
      <c r="E3422">
        <v>9.3800283231492001E-5</v>
      </c>
    </row>
    <row r="3423" spans="1:7" x14ac:dyDescent="0.2">
      <c r="A3423" t="s">
        <v>7995</v>
      </c>
      <c r="B3423" t="s">
        <v>37</v>
      </c>
      <c r="C3423" t="s">
        <v>7996</v>
      </c>
      <c r="D3423">
        <v>1.5977323184389201</v>
      </c>
      <c r="E3423">
        <v>6.8128400554503003E-3</v>
      </c>
    </row>
    <row r="3424" spans="1:7" x14ac:dyDescent="0.2">
      <c r="A3424" t="s">
        <v>7997</v>
      </c>
      <c r="B3424" t="s">
        <v>90</v>
      </c>
      <c r="C3424" t="s">
        <v>7998</v>
      </c>
      <c r="D3424">
        <v>1.33599682762038</v>
      </c>
      <c r="E3424">
        <v>9.9904776954871707E-3</v>
      </c>
    </row>
    <row r="3425" spans="1:7" x14ac:dyDescent="0.2">
      <c r="A3425" t="s">
        <v>1667</v>
      </c>
      <c r="B3425" t="s">
        <v>14</v>
      </c>
      <c r="C3425" t="s">
        <v>1668</v>
      </c>
      <c r="D3425">
        <v>-2.67614792129655</v>
      </c>
      <c r="E3425">
        <v>2.2785869054327199E-8</v>
      </c>
    </row>
    <row r="3426" spans="1:7" x14ac:dyDescent="0.2">
      <c r="A3426" t="s">
        <v>7999</v>
      </c>
      <c r="B3426" t="s">
        <v>27</v>
      </c>
      <c r="C3426" t="s">
        <v>8000</v>
      </c>
      <c r="D3426">
        <v>-1.5550335595546101</v>
      </c>
      <c r="E3426">
        <v>6.34861327307671E-12</v>
      </c>
      <c r="F3426">
        <v>-1.3427470469545699</v>
      </c>
      <c r="G3426">
        <v>3.3166649076523302E-4</v>
      </c>
    </row>
    <row r="3427" spans="1:7" x14ac:dyDescent="0.2">
      <c r="A3427" t="s">
        <v>8001</v>
      </c>
      <c r="B3427" t="s">
        <v>90</v>
      </c>
      <c r="C3427" t="s">
        <v>8002</v>
      </c>
      <c r="D3427">
        <v>2.0210099511681299</v>
      </c>
      <c r="E3427">
        <v>1.38574718909077E-21</v>
      </c>
      <c r="F3427">
        <v>1.3469846819443001</v>
      </c>
      <c r="G3427">
        <v>1.35395874904977E-2</v>
      </c>
    </row>
    <row r="3428" spans="1:7" x14ac:dyDescent="0.2">
      <c r="A3428" t="s">
        <v>8003</v>
      </c>
      <c r="B3428" t="s">
        <v>24</v>
      </c>
      <c r="C3428" t="s">
        <v>8004</v>
      </c>
      <c r="D3428">
        <v>4.1631008656442701</v>
      </c>
      <c r="E3428">
        <v>2.0699515270579601E-5</v>
      </c>
    </row>
    <row r="3429" spans="1:7" x14ac:dyDescent="0.2">
      <c r="A3429" t="s">
        <v>1669</v>
      </c>
      <c r="B3429" t="s">
        <v>123</v>
      </c>
      <c r="C3429" t="s">
        <v>1670</v>
      </c>
      <c r="D3429">
        <v>1.49948628885836</v>
      </c>
      <c r="E3429">
        <v>1.08886855156083E-11</v>
      </c>
      <c r="F3429">
        <v>1.8301573953122401</v>
      </c>
      <c r="G3429">
        <v>4.6264172330641601E-5</v>
      </c>
    </row>
    <row r="3430" spans="1:7" x14ac:dyDescent="0.2">
      <c r="A3430" t="s">
        <v>1673</v>
      </c>
      <c r="B3430" t="s">
        <v>56</v>
      </c>
      <c r="C3430" t="s">
        <v>1674</v>
      </c>
      <c r="D3430">
        <v>-1.3332343949063901</v>
      </c>
      <c r="E3430">
        <v>3.4420794141430898E-5</v>
      </c>
    </row>
    <row r="3431" spans="1:7" x14ac:dyDescent="0.2">
      <c r="A3431" t="s">
        <v>8005</v>
      </c>
      <c r="B3431" t="s">
        <v>24</v>
      </c>
      <c r="C3431" t="s">
        <v>8006</v>
      </c>
      <c r="D3431">
        <v>1.3354671799015601</v>
      </c>
      <c r="E3431">
        <v>6.0883003648751495E-8</v>
      </c>
    </row>
    <row r="3432" spans="1:7" x14ac:dyDescent="0.2">
      <c r="A3432" t="s">
        <v>1675</v>
      </c>
      <c r="B3432" t="s">
        <v>14</v>
      </c>
      <c r="C3432" t="s">
        <v>1676</v>
      </c>
      <c r="F3432">
        <v>3.02358248676539</v>
      </c>
      <c r="G3432">
        <v>1.9120582983568101E-3</v>
      </c>
    </row>
    <row r="3433" spans="1:7" x14ac:dyDescent="0.2">
      <c r="A3433" t="s">
        <v>8007</v>
      </c>
      <c r="B3433" t="s">
        <v>8</v>
      </c>
      <c r="C3433" t="s">
        <v>8008</v>
      </c>
      <c r="D3433">
        <v>-1.50350380589352</v>
      </c>
      <c r="E3433">
        <v>2.3733348913484101E-5</v>
      </c>
    </row>
    <row r="3434" spans="1:7" x14ac:dyDescent="0.2">
      <c r="A3434" t="s">
        <v>1677</v>
      </c>
      <c r="B3434" t="s">
        <v>114</v>
      </c>
      <c r="C3434" t="s">
        <v>1678</v>
      </c>
      <c r="D3434">
        <v>-2.2294744424120201</v>
      </c>
      <c r="E3434">
        <v>8.9491332110983704E-17</v>
      </c>
    </row>
    <row r="3435" spans="1:7" x14ac:dyDescent="0.2">
      <c r="A3435" t="s">
        <v>8009</v>
      </c>
      <c r="B3435" t="s">
        <v>93</v>
      </c>
      <c r="C3435" t="s">
        <v>8010</v>
      </c>
      <c r="D3435">
        <v>-1.94022303374321</v>
      </c>
      <c r="E3435">
        <v>1.64435480072304E-15</v>
      </c>
    </row>
    <row r="3436" spans="1:7" x14ac:dyDescent="0.2">
      <c r="A3436" t="s">
        <v>8011</v>
      </c>
      <c r="B3436" t="s">
        <v>123</v>
      </c>
      <c r="C3436" t="s">
        <v>8012</v>
      </c>
      <c r="D3436">
        <v>3.5566484591589398</v>
      </c>
      <c r="E3436">
        <v>9.4837761932177293E-37</v>
      </c>
    </row>
    <row r="3437" spans="1:7" x14ac:dyDescent="0.2">
      <c r="A3437" t="s">
        <v>8013</v>
      </c>
      <c r="B3437" t="s">
        <v>8</v>
      </c>
      <c r="C3437" t="s">
        <v>8014</v>
      </c>
      <c r="D3437">
        <v>1.0651774037891599</v>
      </c>
      <c r="E3437">
        <v>3.7988918608146398E-7</v>
      </c>
    </row>
    <row r="3438" spans="1:7" x14ac:dyDescent="0.2">
      <c r="A3438" t="s">
        <v>8015</v>
      </c>
      <c r="B3438" t="s">
        <v>27</v>
      </c>
      <c r="C3438" t="s">
        <v>8016</v>
      </c>
      <c r="D3438">
        <v>-1.20918047366726</v>
      </c>
      <c r="E3438">
        <v>5.2538246849450496E-9</v>
      </c>
    </row>
    <row r="3439" spans="1:7" x14ac:dyDescent="0.2">
      <c r="A3439" t="s">
        <v>8017</v>
      </c>
      <c r="B3439" t="s">
        <v>8</v>
      </c>
      <c r="C3439" t="s">
        <v>8018</v>
      </c>
      <c r="D3439">
        <v>1.8724336396461401</v>
      </c>
      <c r="E3439">
        <v>9.3239959493601893E-3</v>
      </c>
    </row>
    <row r="3440" spans="1:7" x14ac:dyDescent="0.2">
      <c r="A3440" t="s">
        <v>8019</v>
      </c>
      <c r="B3440" t="s">
        <v>8</v>
      </c>
      <c r="C3440" t="s">
        <v>8020</v>
      </c>
      <c r="D3440">
        <v>-1.47554002990986</v>
      </c>
      <c r="E3440">
        <v>9.27279873592276E-9</v>
      </c>
    </row>
    <row r="3441" spans="1:7" x14ac:dyDescent="0.2">
      <c r="A3441" t="s">
        <v>8021</v>
      </c>
      <c r="B3441" t="s">
        <v>21</v>
      </c>
      <c r="C3441" t="s">
        <v>8022</v>
      </c>
      <c r="D3441">
        <v>-1.83525328107139</v>
      </c>
      <c r="E3441">
        <v>9.0926526556419808E-6</v>
      </c>
    </row>
    <row r="3442" spans="1:7" x14ac:dyDescent="0.2">
      <c r="A3442" t="s">
        <v>8023</v>
      </c>
      <c r="B3442" t="s">
        <v>42</v>
      </c>
      <c r="C3442" t="s">
        <v>8024</v>
      </c>
      <c r="D3442">
        <v>1.4043704451380099</v>
      </c>
      <c r="E3442">
        <v>6.2999386100933696E-3</v>
      </c>
    </row>
    <row r="3443" spans="1:7" x14ac:dyDescent="0.2">
      <c r="A3443" t="s">
        <v>8025</v>
      </c>
      <c r="B3443" t="s">
        <v>72</v>
      </c>
      <c r="C3443" t="s">
        <v>8026</v>
      </c>
      <c r="D3443">
        <v>-1.1962277993319299</v>
      </c>
      <c r="E3443">
        <v>1.5296016483869999E-3</v>
      </c>
    </row>
    <row r="3444" spans="1:7" x14ac:dyDescent="0.2">
      <c r="A3444" t="s">
        <v>8027</v>
      </c>
      <c r="B3444" t="s">
        <v>14</v>
      </c>
      <c r="C3444" t="s">
        <v>8028</v>
      </c>
      <c r="D3444">
        <v>1.3675891922038801</v>
      </c>
      <c r="E3444">
        <v>3.8158344327617298E-3</v>
      </c>
    </row>
    <row r="3445" spans="1:7" x14ac:dyDescent="0.2">
      <c r="A3445" t="s">
        <v>8029</v>
      </c>
      <c r="B3445" t="s">
        <v>27</v>
      </c>
      <c r="C3445" t="s">
        <v>8030</v>
      </c>
      <c r="F3445">
        <v>-4.72435096330668</v>
      </c>
      <c r="G3445">
        <v>3.7453361453458798E-13</v>
      </c>
    </row>
    <row r="3446" spans="1:7" x14ac:dyDescent="0.2">
      <c r="A3446" t="s">
        <v>8031</v>
      </c>
      <c r="B3446" t="s">
        <v>75</v>
      </c>
      <c r="C3446" t="s">
        <v>8032</v>
      </c>
      <c r="D3446">
        <v>-1.02685946461412</v>
      </c>
      <c r="E3446">
        <v>8.6096443786101995E-7</v>
      </c>
    </row>
    <row r="3447" spans="1:7" x14ac:dyDescent="0.2">
      <c r="A3447" t="s">
        <v>8033</v>
      </c>
      <c r="B3447" t="s">
        <v>56</v>
      </c>
      <c r="C3447" t="s">
        <v>8034</v>
      </c>
      <c r="D3447">
        <v>1.60933123129211</v>
      </c>
      <c r="E3447">
        <v>4.6820728342690299E-8</v>
      </c>
      <c r="F3447">
        <v>1.7894610318414499</v>
      </c>
      <c r="G3447">
        <v>8.3019082748338399E-3</v>
      </c>
    </row>
    <row r="3448" spans="1:7" x14ac:dyDescent="0.2">
      <c r="A3448" t="s">
        <v>8035</v>
      </c>
      <c r="B3448" t="s">
        <v>14</v>
      </c>
      <c r="C3448" t="s">
        <v>8036</v>
      </c>
      <c r="D3448">
        <v>-1.4279799324868701</v>
      </c>
      <c r="E3448">
        <v>4.0379983150438199E-4</v>
      </c>
    </row>
    <row r="3449" spans="1:7" x14ac:dyDescent="0.2">
      <c r="A3449" t="s">
        <v>8037</v>
      </c>
      <c r="B3449" t="s">
        <v>24</v>
      </c>
      <c r="C3449" t="s">
        <v>8038</v>
      </c>
      <c r="F3449">
        <v>1.67141368181226</v>
      </c>
      <c r="G3449">
        <v>3.8525484594242501E-2</v>
      </c>
    </row>
    <row r="3450" spans="1:7" x14ac:dyDescent="0.2">
      <c r="A3450" t="s">
        <v>8039</v>
      </c>
      <c r="B3450" t="s">
        <v>37</v>
      </c>
      <c r="C3450" t="s">
        <v>8040</v>
      </c>
      <c r="D3450">
        <v>1.7437046882023</v>
      </c>
      <c r="E3450">
        <v>3.0606072876174402E-3</v>
      </c>
    </row>
    <row r="3451" spans="1:7" x14ac:dyDescent="0.2">
      <c r="A3451" t="s">
        <v>8041</v>
      </c>
      <c r="B3451" t="s">
        <v>75</v>
      </c>
      <c r="C3451" t="s">
        <v>8042</v>
      </c>
      <c r="D3451">
        <v>3.96304313050695</v>
      </c>
      <c r="E3451">
        <v>5.1792180165289997E-11</v>
      </c>
    </row>
    <row r="3452" spans="1:7" x14ac:dyDescent="0.2">
      <c r="A3452" t="s">
        <v>8043</v>
      </c>
      <c r="B3452" t="s">
        <v>30</v>
      </c>
      <c r="C3452" t="s">
        <v>8044</v>
      </c>
      <c r="D3452">
        <v>-1.9279775835185</v>
      </c>
      <c r="E3452">
        <v>2.4725304422287901E-7</v>
      </c>
    </row>
    <row r="3453" spans="1:7" x14ac:dyDescent="0.2">
      <c r="A3453" t="s">
        <v>8045</v>
      </c>
      <c r="B3453" t="s">
        <v>27</v>
      </c>
      <c r="C3453" t="s">
        <v>8046</v>
      </c>
      <c r="D3453">
        <v>1.11554148488202</v>
      </c>
      <c r="E3453">
        <v>3.4544017737409199E-6</v>
      </c>
    </row>
    <row r="3454" spans="1:7" x14ac:dyDescent="0.2">
      <c r="A3454" t="s">
        <v>8047</v>
      </c>
      <c r="B3454" t="s">
        <v>93</v>
      </c>
      <c r="C3454" t="s">
        <v>8048</v>
      </c>
      <c r="D3454">
        <v>1.72923275524633</v>
      </c>
      <c r="E3454">
        <v>1.79729726750266E-3</v>
      </c>
    </row>
    <row r="3455" spans="1:7" x14ac:dyDescent="0.2">
      <c r="A3455" t="s">
        <v>1683</v>
      </c>
      <c r="B3455" t="s">
        <v>123</v>
      </c>
      <c r="C3455" t="s">
        <v>1684</v>
      </c>
      <c r="D3455">
        <v>-1.42589104672017</v>
      </c>
      <c r="E3455">
        <v>9.8523646402920006E-9</v>
      </c>
    </row>
    <row r="3456" spans="1:7" x14ac:dyDescent="0.2">
      <c r="A3456" t="s">
        <v>8049</v>
      </c>
      <c r="B3456" t="s">
        <v>8</v>
      </c>
      <c r="C3456" t="s">
        <v>8050</v>
      </c>
      <c r="D3456">
        <v>-1.8526479143455199</v>
      </c>
      <c r="E3456">
        <v>1.0503666107523901E-6</v>
      </c>
      <c r="F3456">
        <v>-1.8236610711844901</v>
      </c>
      <c r="G3456">
        <v>2.7085852679926602E-2</v>
      </c>
    </row>
    <row r="3457" spans="1:7" x14ac:dyDescent="0.2">
      <c r="A3457" t="s">
        <v>1685</v>
      </c>
      <c r="B3457" t="s">
        <v>93</v>
      </c>
      <c r="C3457" t="s">
        <v>1686</v>
      </c>
      <c r="D3457">
        <v>2.05543276339862</v>
      </c>
      <c r="E3457">
        <v>1.1759093511846499E-19</v>
      </c>
      <c r="F3457">
        <v>1.17848674163695</v>
      </c>
      <c r="G3457">
        <v>4.7627693128390498E-2</v>
      </c>
    </row>
    <row r="3458" spans="1:7" x14ac:dyDescent="0.2">
      <c r="A3458" t="s">
        <v>1687</v>
      </c>
      <c r="B3458" t="s">
        <v>51</v>
      </c>
      <c r="C3458" t="s">
        <v>1688</v>
      </c>
      <c r="D3458">
        <v>5.7645848042560299</v>
      </c>
      <c r="E3458">
        <v>6.8721017063629499E-12</v>
      </c>
    </row>
    <row r="3459" spans="1:7" x14ac:dyDescent="0.2">
      <c r="A3459" t="s">
        <v>1689</v>
      </c>
      <c r="B3459" t="s">
        <v>24</v>
      </c>
      <c r="C3459" t="s">
        <v>1690</v>
      </c>
      <c r="D3459">
        <v>3.2106578630492999</v>
      </c>
      <c r="E3459">
        <v>4.3838859812031299E-4</v>
      </c>
    </row>
    <row r="3460" spans="1:7" x14ac:dyDescent="0.2">
      <c r="A3460" t="s">
        <v>1691</v>
      </c>
      <c r="B3460" t="s">
        <v>8</v>
      </c>
      <c r="C3460" t="s">
        <v>1692</v>
      </c>
      <c r="D3460">
        <v>2.1761740326057901</v>
      </c>
      <c r="E3460">
        <v>3.4742425196082201E-12</v>
      </c>
    </row>
    <row r="3461" spans="1:7" x14ac:dyDescent="0.2">
      <c r="A3461" t="s">
        <v>8051</v>
      </c>
      <c r="B3461" t="s">
        <v>21</v>
      </c>
      <c r="C3461" t="s">
        <v>8052</v>
      </c>
      <c r="F3461">
        <v>-1.0993374862056799</v>
      </c>
      <c r="G3461">
        <v>3.28141496516411E-3</v>
      </c>
    </row>
    <row r="3462" spans="1:7" x14ac:dyDescent="0.2">
      <c r="A3462" t="s">
        <v>8053</v>
      </c>
      <c r="B3462" t="s">
        <v>75</v>
      </c>
      <c r="C3462" t="s">
        <v>8054</v>
      </c>
      <c r="D3462">
        <v>-1.1738123020060101</v>
      </c>
      <c r="E3462">
        <v>2.62904184253596E-4</v>
      </c>
    </row>
    <row r="3463" spans="1:7" x14ac:dyDescent="0.2">
      <c r="A3463" t="s">
        <v>1693</v>
      </c>
      <c r="B3463" t="s">
        <v>8</v>
      </c>
      <c r="C3463" t="s">
        <v>1694</v>
      </c>
      <c r="D3463">
        <v>3.53995712087508</v>
      </c>
      <c r="E3463">
        <v>3.62824959647342E-31</v>
      </c>
      <c r="F3463">
        <v>1.977764762729</v>
      </c>
      <c r="G3463">
        <v>1.28323888778195E-2</v>
      </c>
    </row>
    <row r="3464" spans="1:7" x14ac:dyDescent="0.2">
      <c r="A3464" t="s">
        <v>1695</v>
      </c>
      <c r="B3464" t="s">
        <v>14</v>
      </c>
      <c r="C3464" t="s">
        <v>1696</v>
      </c>
      <c r="D3464">
        <v>1.8483289708196899</v>
      </c>
      <c r="E3464">
        <v>3.1726017093882503E-8</v>
      </c>
      <c r="F3464">
        <v>1.6677012520518799</v>
      </c>
      <c r="G3464">
        <v>2.10251938568582E-2</v>
      </c>
    </row>
    <row r="3465" spans="1:7" x14ac:dyDescent="0.2">
      <c r="A3465" t="s">
        <v>8055</v>
      </c>
      <c r="B3465" t="s">
        <v>30</v>
      </c>
      <c r="C3465" t="s">
        <v>8056</v>
      </c>
      <c r="D3465">
        <v>-1.93772721368402</v>
      </c>
      <c r="E3465">
        <v>8.2303810980952105E-8</v>
      </c>
      <c r="F3465">
        <v>-1.3562307139227801</v>
      </c>
      <c r="G3465">
        <v>3.1466357396089099E-2</v>
      </c>
    </row>
    <row r="3466" spans="1:7" x14ac:dyDescent="0.2">
      <c r="A3466" t="s">
        <v>8057</v>
      </c>
      <c r="B3466" t="s">
        <v>169</v>
      </c>
      <c r="C3466" t="s">
        <v>8058</v>
      </c>
      <c r="D3466">
        <v>-1.1310596208350601</v>
      </c>
      <c r="E3466">
        <v>5.6761854075669995E-7</v>
      </c>
    </row>
    <row r="3467" spans="1:7" x14ac:dyDescent="0.2">
      <c r="A3467" t="s">
        <v>8059</v>
      </c>
      <c r="B3467" t="s">
        <v>14</v>
      </c>
      <c r="C3467" t="s">
        <v>8060</v>
      </c>
      <c r="D3467">
        <v>1.75606402416899</v>
      </c>
      <c r="E3467">
        <v>1.9981373896875302E-3</v>
      </c>
    </row>
    <row r="3468" spans="1:7" x14ac:dyDescent="0.2">
      <c r="A3468" t="s">
        <v>8061</v>
      </c>
      <c r="B3468" t="s">
        <v>30</v>
      </c>
      <c r="C3468" t="s">
        <v>8062</v>
      </c>
      <c r="D3468">
        <v>3.9843465675173002</v>
      </c>
      <c r="E3468">
        <v>5.3572485560410098E-56</v>
      </c>
    </row>
    <row r="3469" spans="1:7" x14ac:dyDescent="0.2">
      <c r="A3469" t="s">
        <v>8063</v>
      </c>
      <c r="B3469" t="s">
        <v>8</v>
      </c>
      <c r="C3469" t="s">
        <v>8064</v>
      </c>
      <c r="D3469">
        <v>1.3677237487763501</v>
      </c>
      <c r="E3469">
        <v>2.2864630705767599E-8</v>
      </c>
    </row>
    <row r="3470" spans="1:7" x14ac:dyDescent="0.2">
      <c r="A3470" t="s">
        <v>1697</v>
      </c>
      <c r="B3470" t="s">
        <v>56</v>
      </c>
      <c r="C3470" t="s">
        <v>1698</v>
      </c>
      <c r="D3470">
        <v>3.7017666061813301</v>
      </c>
      <c r="E3470">
        <v>3.45432589999899E-6</v>
      </c>
      <c r="F3470">
        <v>6.4782715581225103</v>
      </c>
      <c r="G3470">
        <v>4.58118296210547E-10</v>
      </c>
    </row>
    <row r="3471" spans="1:7" x14ac:dyDescent="0.2">
      <c r="A3471" t="s">
        <v>8065</v>
      </c>
      <c r="B3471" t="s">
        <v>56</v>
      </c>
      <c r="C3471" t="s">
        <v>8066</v>
      </c>
      <c r="D3471">
        <v>2.1101408999048501</v>
      </c>
      <c r="E3471">
        <v>2.1697792292765401E-4</v>
      </c>
    </row>
    <row r="3472" spans="1:7" x14ac:dyDescent="0.2">
      <c r="A3472" t="s">
        <v>8067</v>
      </c>
      <c r="B3472" t="s">
        <v>51</v>
      </c>
      <c r="C3472" t="s">
        <v>8068</v>
      </c>
      <c r="D3472">
        <v>-1.31643921638696</v>
      </c>
      <c r="E3472">
        <v>4.5268961242950603E-9</v>
      </c>
      <c r="F3472">
        <v>-1.0864092837626</v>
      </c>
      <c r="G3472">
        <v>1.45901784844213E-2</v>
      </c>
    </row>
    <row r="3473" spans="1:7" x14ac:dyDescent="0.2">
      <c r="A3473" t="s">
        <v>8069</v>
      </c>
      <c r="B3473" t="s">
        <v>37</v>
      </c>
      <c r="C3473" t="s">
        <v>8070</v>
      </c>
      <c r="D3473">
        <v>3.8827196524021002</v>
      </c>
      <c r="E3473">
        <v>3.2006200685642399E-7</v>
      </c>
    </row>
    <row r="3474" spans="1:7" x14ac:dyDescent="0.2">
      <c r="A3474" t="s">
        <v>1699</v>
      </c>
      <c r="B3474" t="s">
        <v>37</v>
      </c>
      <c r="C3474" t="s">
        <v>1700</v>
      </c>
      <c r="D3474">
        <v>4.6914197038443497</v>
      </c>
      <c r="E3474">
        <v>2.2539558775338901E-46</v>
      </c>
      <c r="F3474">
        <v>3.0768937354725399</v>
      </c>
      <c r="G3474">
        <v>3.74712182279621E-4</v>
      </c>
    </row>
    <row r="3475" spans="1:7" x14ac:dyDescent="0.2">
      <c r="A3475" t="s">
        <v>8071</v>
      </c>
      <c r="B3475" t="s">
        <v>51</v>
      </c>
      <c r="C3475" t="s">
        <v>8072</v>
      </c>
      <c r="D3475">
        <v>-1.0818791281231199</v>
      </c>
      <c r="E3475">
        <v>3.3633751957229398E-6</v>
      </c>
      <c r="F3475">
        <v>-1.4668003867613</v>
      </c>
      <c r="G3475">
        <v>5.4756208326665196E-4</v>
      </c>
    </row>
    <row r="3476" spans="1:7" x14ac:dyDescent="0.2">
      <c r="A3476" t="s">
        <v>8073</v>
      </c>
      <c r="B3476" t="s">
        <v>114</v>
      </c>
      <c r="C3476" t="s">
        <v>8074</v>
      </c>
      <c r="D3476">
        <v>1.0806721443782501</v>
      </c>
      <c r="E3476">
        <v>5.8094364080937305E-7</v>
      </c>
    </row>
    <row r="3477" spans="1:7" x14ac:dyDescent="0.2">
      <c r="A3477" t="s">
        <v>8075</v>
      </c>
      <c r="B3477" t="s">
        <v>63</v>
      </c>
      <c r="C3477" t="s">
        <v>8076</v>
      </c>
      <c r="F3477">
        <v>-1.2137647320154601</v>
      </c>
      <c r="G3477">
        <v>9.61158706359675E-4</v>
      </c>
    </row>
    <row r="3478" spans="1:7" x14ac:dyDescent="0.2">
      <c r="A3478" t="s">
        <v>1701</v>
      </c>
      <c r="B3478" t="s">
        <v>8</v>
      </c>
      <c r="C3478" t="s">
        <v>1702</v>
      </c>
      <c r="D3478">
        <v>-1.9152320024301199</v>
      </c>
      <c r="E3478">
        <v>2.8989935231523398E-15</v>
      </c>
    </row>
    <row r="3479" spans="1:7" x14ac:dyDescent="0.2">
      <c r="A3479" t="s">
        <v>1703</v>
      </c>
      <c r="B3479" t="s">
        <v>75</v>
      </c>
      <c r="C3479" t="s">
        <v>1704</v>
      </c>
      <c r="D3479">
        <v>6.2592694618099003</v>
      </c>
      <c r="E3479">
        <v>8.5112278517311594E-84</v>
      </c>
      <c r="F3479">
        <v>4.3718009735541798</v>
      </c>
      <c r="G3479">
        <v>7.1519152500020799E-10</v>
      </c>
    </row>
    <row r="3480" spans="1:7" x14ac:dyDescent="0.2">
      <c r="A3480" t="s">
        <v>1705</v>
      </c>
      <c r="B3480" t="s">
        <v>24</v>
      </c>
      <c r="C3480" t="s">
        <v>1706</v>
      </c>
      <c r="D3480">
        <v>7.0965563764946102</v>
      </c>
      <c r="E3480">
        <v>5.8055995430804904E-25</v>
      </c>
    </row>
    <row r="3481" spans="1:7" x14ac:dyDescent="0.2">
      <c r="A3481" t="s">
        <v>1707</v>
      </c>
      <c r="B3481" t="s">
        <v>8</v>
      </c>
      <c r="C3481" t="s">
        <v>1708</v>
      </c>
      <c r="D3481">
        <v>5.5972948783183796</v>
      </c>
      <c r="E3481">
        <v>8.6676710589849402E-47</v>
      </c>
      <c r="F3481">
        <v>4.49103368103889</v>
      </c>
      <c r="G3481">
        <v>5.9512491237390404E-7</v>
      </c>
    </row>
    <row r="3482" spans="1:7" x14ac:dyDescent="0.2">
      <c r="A3482" t="s">
        <v>8077</v>
      </c>
      <c r="B3482" t="s">
        <v>93</v>
      </c>
      <c r="C3482" t="s">
        <v>8078</v>
      </c>
      <c r="D3482">
        <v>-3.11967418114132</v>
      </c>
      <c r="E3482">
        <v>2.5676055887690199E-14</v>
      </c>
    </row>
    <row r="3483" spans="1:7" x14ac:dyDescent="0.2">
      <c r="A3483" t="s">
        <v>8079</v>
      </c>
      <c r="B3483" t="s">
        <v>51</v>
      </c>
      <c r="C3483" t="s">
        <v>8080</v>
      </c>
      <c r="D3483">
        <v>1.09117119777456</v>
      </c>
      <c r="E3483">
        <v>2.8957560183064002E-2</v>
      </c>
    </row>
    <row r="3484" spans="1:7" x14ac:dyDescent="0.2">
      <c r="A3484" t="s">
        <v>8081</v>
      </c>
      <c r="B3484" t="s">
        <v>123</v>
      </c>
      <c r="C3484" t="s">
        <v>8082</v>
      </c>
      <c r="D3484">
        <v>-1.16899526894864</v>
      </c>
      <c r="E3484">
        <v>2.63749541276414E-2</v>
      </c>
    </row>
    <row r="3485" spans="1:7" x14ac:dyDescent="0.2">
      <c r="A3485" t="s">
        <v>8083</v>
      </c>
      <c r="B3485" t="s">
        <v>75</v>
      </c>
      <c r="C3485" t="s">
        <v>8084</v>
      </c>
      <c r="D3485">
        <v>1.45046967918866</v>
      </c>
      <c r="E3485">
        <v>4.33464338574409E-2</v>
      </c>
    </row>
    <row r="3486" spans="1:7" x14ac:dyDescent="0.2">
      <c r="A3486" t="s">
        <v>8085</v>
      </c>
      <c r="B3486" t="s">
        <v>42</v>
      </c>
      <c r="C3486" t="s">
        <v>8086</v>
      </c>
      <c r="F3486">
        <v>1.1941441568461999</v>
      </c>
      <c r="G3486">
        <v>3.9725130525696803E-2</v>
      </c>
    </row>
    <row r="3487" spans="1:7" x14ac:dyDescent="0.2">
      <c r="A3487" t="s">
        <v>8087</v>
      </c>
      <c r="B3487" t="s">
        <v>93</v>
      </c>
      <c r="C3487" t="s">
        <v>8088</v>
      </c>
      <c r="D3487">
        <v>2.2124146453043601</v>
      </c>
      <c r="E3487">
        <v>7.6651502102826396E-8</v>
      </c>
      <c r="F3487">
        <v>2.61764493532697</v>
      </c>
      <c r="G3487">
        <v>4.4240257120302297E-4</v>
      </c>
    </row>
    <row r="3488" spans="1:7" x14ac:dyDescent="0.2">
      <c r="A3488" t="s">
        <v>8089</v>
      </c>
      <c r="B3488" t="s">
        <v>75</v>
      </c>
      <c r="C3488" t="s">
        <v>8090</v>
      </c>
      <c r="D3488">
        <v>1.34896418660434</v>
      </c>
      <c r="E3488">
        <v>1.5093036483801399E-9</v>
      </c>
    </row>
    <row r="3489" spans="1:7" x14ac:dyDescent="0.2">
      <c r="A3489" t="s">
        <v>1709</v>
      </c>
      <c r="B3489" t="s">
        <v>8</v>
      </c>
      <c r="C3489" t="s">
        <v>1710</v>
      </c>
      <c r="D3489">
        <v>-4.3494881301736896</v>
      </c>
      <c r="E3489">
        <v>1.3791991143854701E-33</v>
      </c>
      <c r="F3489">
        <v>-2.8593840988564798</v>
      </c>
      <c r="G3489">
        <v>1.2841996291558799E-14</v>
      </c>
    </row>
    <row r="3490" spans="1:7" x14ac:dyDescent="0.2">
      <c r="A3490" t="s">
        <v>8091</v>
      </c>
      <c r="B3490" t="s">
        <v>27</v>
      </c>
      <c r="C3490" t="s">
        <v>8092</v>
      </c>
      <c r="D3490">
        <v>3.07032299415906</v>
      </c>
      <c r="E3490">
        <v>1.1284536549865501E-43</v>
      </c>
      <c r="F3490">
        <v>4.15007023853543</v>
      </c>
      <c r="G3490">
        <v>2.4274850916978602E-22</v>
      </c>
    </row>
    <row r="3491" spans="1:7" x14ac:dyDescent="0.2">
      <c r="A3491" t="s">
        <v>8093</v>
      </c>
      <c r="B3491" t="s">
        <v>72</v>
      </c>
      <c r="C3491" t="s">
        <v>8094</v>
      </c>
      <c r="F3491">
        <v>1.0930954451172701</v>
      </c>
      <c r="G3491">
        <v>5.5551263944343997E-3</v>
      </c>
    </row>
    <row r="3492" spans="1:7" x14ac:dyDescent="0.2">
      <c r="A3492" t="s">
        <v>1711</v>
      </c>
      <c r="B3492" t="s">
        <v>21</v>
      </c>
      <c r="C3492" t="s">
        <v>1712</v>
      </c>
      <c r="D3492">
        <v>-1.6106327209785301</v>
      </c>
      <c r="E3492">
        <v>4.2058202966957702E-8</v>
      </c>
    </row>
    <row r="3493" spans="1:7" x14ac:dyDescent="0.2">
      <c r="A3493" t="s">
        <v>8095</v>
      </c>
      <c r="B3493" t="s">
        <v>114</v>
      </c>
      <c r="C3493" t="s">
        <v>8096</v>
      </c>
      <c r="D3493">
        <v>3.04957860952265</v>
      </c>
      <c r="E3493">
        <v>3.5449450487078601E-14</v>
      </c>
    </row>
    <row r="3494" spans="1:7" x14ac:dyDescent="0.2">
      <c r="A3494" t="s">
        <v>8097</v>
      </c>
      <c r="B3494" t="s">
        <v>136</v>
      </c>
      <c r="C3494" t="s">
        <v>8098</v>
      </c>
      <c r="D3494">
        <v>1.1469786545282401</v>
      </c>
      <c r="E3494">
        <v>9.3155666908184607E-8</v>
      </c>
    </row>
    <row r="3495" spans="1:7" x14ac:dyDescent="0.2">
      <c r="A3495" t="s">
        <v>8099</v>
      </c>
      <c r="B3495" t="s">
        <v>114</v>
      </c>
      <c r="C3495" t="s">
        <v>8100</v>
      </c>
      <c r="D3495">
        <v>1.6703444356748001</v>
      </c>
      <c r="E3495">
        <v>3.90560843167934E-10</v>
      </c>
      <c r="F3495">
        <v>1.3288044054880399</v>
      </c>
      <c r="G3495">
        <v>8.4217108541501801E-3</v>
      </c>
    </row>
    <row r="3496" spans="1:7" x14ac:dyDescent="0.2">
      <c r="A3496" t="s">
        <v>8101</v>
      </c>
      <c r="B3496" t="s">
        <v>11</v>
      </c>
      <c r="C3496" t="s">
        <v>8102</v>
      </c>
      <c r="D3496">
        <v>-1.17993133546144</v>
      </c>
      <c r="E3496">
        <v>1.6333342689575401E-4</v>
      </c>
    </row>
    <row r="3497" spans="1:7" x14ac:dyDescent="0.2">
      <c r="A3497" t="s">
        <v>8103</v>
      </c>
      <c r="B3497" t="s">
        <v>27</v>
      </c>
      <c r="C3497" t="s">
        <v>8104</v>
      </c>
      <c r="D3497">
        <v>-1.2674902262646599</v>
      </c>
      <c r="E3497">
        <v>7.76074264875785E-8</v>
      </c>
    </row>
    <row r="3498" spans="1:7" x14ac:dyDescent="0.2">
      <c r="A3498" t="s">
        <v>8105</v>
      </c>
      <c r="B3498" t="s">
        <v>11</v>
      </c>
      <c r="C3498" t="s">
        <v>8106</v>
      </c>
      <c r="D3498">
        <v>-4.8935165088700501</v>
      </c>
      <c r="E3498">
        <v>2.28928066806987E-24</v>
      </c>
    </row>
    <row r="3499" spans="1:7" x14ac:dyDescent="0.2">
      <c r="A3499" t="s">
        <v>8107</v>
      </c>
      <c r="B3499" t="s">
        <v>75</v>
      </c>
      <c r="C3499" t="s">
        <v>8108</v>
      </c>
      <c r="D3499">
        <v>-1.6467634157457001</v>
      </c>
      <c r="E3499">
        <v>6.3994082801604302E-5</v>
      </c>
    </row>
    <row r="3500" spans="1:7" x14ac:dyDescent="0.2">
      <c r="A3500" t="s">
        <v>8109</v>
      </c>
      <c r="B3500" t="s">
        <v>136</v>
      </c>
      <c r="C3500" t="s">
        <v>8110</v>
      </c>
      <c r="D3500">
        <v>-2.0034334907490599</v>
      </c>
      <c r="E3500">
        <v>6.1690242368025502E-16</v>
      </c>
    </row>
    <row r="3501" spans="1:7" x14ac:dyDescent="0.2">
      <c r="A3501" t="s">
        <v>8111</v>
      </c>
      <c r="B3501" t="s">
        <v>8</v>
      </c>
      <c r="C3501" t="s">
        <v>8112</v>
      </c>
      <c r="D3501">
        <v>1.56997173015755</v>
      </c>
      <c r="E3501">
        <v>5.9507071300336699E-5</v>
      </c>
    </row>
    <row r="3502" spans="1:7" x14ac:dyDescent="0.2">
      <c r="A3502" t="s">
        <v>8113</v>
      </c>
      <c r="B3502" t="s">
        <v>11</v>
      </c>
      <c r="C3502" t="s">
        <v>8114</v>
      </c>
      <c r="D3502">
        <v>4.0980190176344697</v>
      </c>
      <c r="E3502">
        <v>8.3223572622326199E-27</v>
      </c>
      <c r="F3502">
        <v>1.8581474351610201</v>
      </c>
      <c r="G3502">
        <v>1.30623787039556E-2</v>
      </c>
    </row>
    <row r="3503" spans="1:7" x14ac:dyDescent="0.2">
      <c r="A3503" t="s">
        <v>8115</v>
      </c>
      <c r="B3503" t="s">
        <v>30</v>
      </c>
      <c r="C3503" t="s">
        <v>8116</v>
      </c>
      <c r="D3503">
        <v>-3.5948686264804102</v>
      </c>
      <c r="E3503">
        <v>5.2898980838794999E-17</v>
      </c>
      <c r="F3503">
        <v>-3.3024230747548602</v>
      </c>
      <c r="G3503">
        <v>2.7760540005338899E-6</v>
      </c>
    </row>
    <row r="3504" spans="1:7" x14ac:dyDescent="0.2">
      <c r="A3504" t="s">
        <v>1715</v>
      </c>
      <c r="B3504" t="s">
        <v>14</v>
      </c>
      <c r="C3504" t="s">
        <v>1716</v>
      </c>
      <c r="D3504">
        <v>-1.2528793243279901</v>
      </c>
      <c r="E3504">
        <v>3.8878081667189299E-3</v>
      </c>
    </row>
    <row r="3505" spans="1:7" x14ac:dyDescent="0.2">
      <c r="A3505" t="s">
        <v>8117</v>
      </c>
      <c r="B3505" t="s">
        <v>75</v>
      </c>
      <c r="C3505" t="s">
        <v>8118</v>
      </c>
      <c r="D3505">
        <v>3.0270076898010498</v>
      </c>
      <c r="E3505">
        <v>7.5838376973755999E-12</v>
      </c>
      <c r="F3505">
        <v>1.8255616481177901</v>
      </c>
      <c r="G3505">
        <v>3.6629950916749498E-3</v>
      </c>
    </row>
    <row r="3506" spans="1:7" x14ac:dyDescent="0.2">
      <c r="A3506" t="s">
        <v>8119</v>
      </c>
      <c r="B3506" t="s">
        <v>72</v>
      </c>
      <c r="C3506" t="s">
        <v>8120</v>
      </c>
      <c r="D3506">
        <v>3.8320391752973499</v>
      </c>
      <c r="E3506">
        <v>6.5958300952534701E-9</v>
      </c>
    </row>
    <row r="3507" spans="1:7" x14ac:dyDescent="0.2">
      <c r="A3507" t="s">
        <v>8121</v>
      </c>
      <c r="B3507" t="s">
        <v>169</v>
      </c>
      <c r="C3507" t="s">
        <v>8122</v>
      </c>
      <c r="D3507">
        <v>-1.0662130182151801</v>
      </c>
      <c r="E3507">
        <v>8.9238786374837102E-5</v>
      </c>
    </row>
    <row r="3508" spans="1:7" x14ac:dyDescent="0.2">
      <c r="A3508" t="s">
        <v>8123</v>
      </c>
      <c r="B3508" t="s">
        <v>56</v>
      </c>
      <c r="C3508" t="s">
        <v>8124</v>
      </c>
      <c r="D3508">
        <v>-1.44435998527664</v>
      </c>
      <c r="E3508">
        <v>2.0658201617073001E-9</v>
      </c>
    </row>
    <row r="3509" spans="1:7" x14ac:dyDescent="0.2">
      <c r="A3509" t="s">
        <v>8125</v>
      </c>
      <c r="B3509" t="s">
        <v>51</v>
      </c>
      <c r="C3509" t="s">
        <v>8126</v>
      </c>
      <c r="D3509">
        <v>2.08929005625264</v>
      </c>
      <c r="E3509">
        <v>1.6411449939390601E-20</v>
      </c>
      <c r="F3509">
        <v>1.89045592162099</v>
      </c>
      <c r="G3509">
        <v>1.41285120425913E-5</v>
      </c>
    </row>
    <row r="3510" spans="1:7" x14ac:dyDescent="0.2">
      <c r="A3510" t="s">
        <v>8127</v>
      </c>
      <c r="B3510" t="s">
        <v>51</v>
      </c>
      <c r="C3510" t="s">
        <v>8128</v>
      </c>
      <c r="D3510">
        <v>1.50246367968637</v>
      </c>
      <c r="E3510">
        <v>1.6402339413806498E-5</v>
      </c>
    </row>
    <row r="3511" spans="1:7" x14ac:dyDescent="0.2">
      <c r="A3511" t="s">
        <v>8129</v>
      </c>
      <c r="B3511" t="s">
        <v>14</v>
      </c>
      <c r="C3511" t="s">
        <v>8130</v>
      </c>
      <c r="D3511">
        <v>-2.0505956656942699</v>
      </c>
      <c r="E3511">
        <v>2.6964267112599099E-8</v>
      </c>
    </row>
    <row r="3512" spans="1:7" x14ac:dyDescent="0.2">
      <c r="A3512" t="s">
        <v>8131</v>
      </c>
      <c r="B3512" t="s">
        <v>30</v>
      </c>
      <c r="C3512" t="s">
        <v>8132</v>
      </c>
      <c r="D3512">
        <v>2.7348556876462702</v>
      </c>
      <c r="E3512">
        <v>7.8842579862563604E-25</v>
      </c>
    </row>
    <row r="3513" spans="1:7" x14ac:dyDescent="0.2">
      <c r="A3513" t="s">
        <v>8133</v>
      </c>
      <c r="B3513" t="s">
        <v>14</v>
      </c>
      <c r="C3513" t="s">
        <v>8134</v>
      </c>
      <c r="D3513">
        <v>3.0369592589002101</v>
      </c>
      <c r="E3513">
        <v>7.6890303318379405E-8</v>
      </c>
    </row>
    <row r="3514" spans="1:7" x14ac:dyDescent="0.2">
      <c r="A3514" t="s">
        <v>8135</v>
      </c>
      <c r="B3514" t="s">
        <v>123</v>
      </c>
      <c r="C3514" t="s">
        <v>8136</v>
      </c>
      <c r="D3514">
        <v>-1.22377275734566</v>
      </c>
      <c r="E3514">
        <v>2.8969116232807398E-3</v>
      </c>
    </row>
    <row r="3515" spans="1:7" x14ac:dyDescent="0.2">
      <c r="A3515" t="s">
        <v>1717</v>
      </c>
      <c r="B3515" t="s">
        <v>136</v>
      </c>
      <c r="C3515" t="s">
        <v>1718</v>
      </c>
      <c r="D3515">
        <v>4.6394354507556903</v>
      </c>
      <c r="E3515">
        <v>1.4711355785118401E-41</v>
      </c>
      <c r="F3515">
        <v>2.5369978580456198</v>
      </c>
      <c r="G3515">
        <v>5.4130467369165102E-4</v>
      </c>
    </row>
    <row r="3516" spans="1:7" x14ac:dyDescent="0.2">
      <c r="A3516" t="s">
        <v>8137</v>
      </c>
      <c r="B3516" t="s">
        <v>123</v>
      </c>
      <c r="C3516" t="s">
        <v>8138</v>
      </c>
      <c r="D3516">
        <v>4.8743058628178098</v>
      </c>
      <c r="E3516">
        <v>2.7873097450403002E-7</v>
      </c>
    </row>
    <row r="3517" spans="1:7" x14ac:dyDescent="0.2">
      <c r="A3517" t="s">
        <v>8139</v>
      </c>
      <c r="B3517" t="s">
        <v>51</v>
      </c>
      <c r="C3517" t="s">
        <v>8140</v>
      </c>
      <c r="D3517">
        <v>1.16037051695507</v>
      </c>
      <c r="E3517">
        <v>1.7464820513181301E-7</v>
      </c>
    </row>
    <row r="3518" spans="1:7" x14ac:dyDescent="0.2">
      <c r="A3518" t="s">
        <v>8141</v>
      </c>
      <c r="B3518" t="s">
        <v>30</v>
      </c>
      <c r="C3518" t="s">
        <v>8142</v>
      </c>
      <c r="D3518">
        <v>2.9668220191519699</v>
      </c>
      <c r="E3518">
        <v>7.8997630132374903E-8</v>
      </c>
    </row>
    <row r="3519" spans="1:7" x14ac:dyDescent="0.2">
      <c r="A3519" t="s">
        <v>8143</v>
      </c>
      <c r="B3519" t="s">
        <v>24</v>
      </c>
      <c r="C3519" t="s">
        <v>8144</v>
      </c>
      <c r="D3519">
        <v>4.6476841057467002</v>
      </c>
      <c r="E3519">
        <v>1.60834786103246E-6</v>
      </c>
    </row>
    <row r="3520" spans="1:7" x14ac:dyDescent="0.2">
      <c r="A3520" t="s">
        <v>8145</v>
      </c>
      <c r="B3520" t="s">
        <v>169</v>
      </c>
      <c r="C3520" t="s">
        <v>8146</v>
      </c>
      <c r="D3520">
        <v>-2.5030891306932301</v>
      </c>
      <c r="E3520">
        <v>1.27317095677208E-7</v>
      </c>
    </row>
    <row r="3521" spans="1:7" x14ac:dyDescent="0.2">
      <c r="A3521" t="s">
        <v>8147</v>
      </c>
      <c r="B3521" t="s">
        <v>90</v>
      </c>
      <c r="C3521" t="s">
        <v>8148</v>
      </c>
      <c r="D3521">
        <v>2.0971337143819402</v>
      </c>
      <c r="E3521">
        <v>1.3248341448823099E-5</v>
      </c>
      <c r="F3521">
        <v>1.7531113761828501</v>
      </c>
      <c r="G3521">
        <v>4.5250179181995802E-2</v>
      </c>
    </row>
    <row r="3522" spans="1:7" x14ac:dyDescent="0.2">
      <c r="A3522" t="s">
        <v>8149</v>
      </c>
      <c r="B3522" t="s">
        <v>24</v>
      </c>
      <c r="C3522" t="s">
        <v>8150</v>
      </c>
      <c r="D3522">
        <v>1.0244033549584799</v>
      </c>
      <c r="E3522">
        <v>4.9644945800595502E-2</v>
      </c>
    </row>
    <row r="3523" spans="1:7" x14ac:dyDescent="0.2">
      <c r="A3523" t="s">
        <v>8151</v>
      </c>
      <c r="B3523" t="s">
        <v>72</v>
      </c>
      <c r="C3523" t="s">
        <v>8152</v>
      </c>
      <c r="D3523">
        <v>-1.8955712527992601</v>
      </c>
      <c r="E3523">
        <v>9.7627986455127301E-20</v>
      </c>
      <c r="F3523">
        <v>-1.2134468647003001</v>
      </c>
      <c r="G3523">
        <v>6.7813619140717903E-4</v>
      </c>
    </row>
    <row r="3524" spans="1:7" x14ac:dyDescent="0.2">
      <c r="A3524" t="s">
        <v>8153</v>
      </c>
      <c r="B3524" t="s">
        <v>42</v>
      </c>
      <c r="C3524" t="s">
        <v>8154</v>
      </c>
      <c r="D3524">
        <v>-1.0774182803350401</v>
      </c>
      <c r="E3524">
        <v>1.10647905725548E-2</v>
      </c>
    </row>
    <row r="3525" spans="1:7" x14ac:dyDescent="0.2">
      <c r="A3525" t="s">
        <v>8155</v>
      </c>
      <c r="B3525" t="s">
        <v>14</v>
      </c>
      <c r="C3525" t="s">
        <v>8156</v>
      </c>
      <c r="D3525">
        <v>-1.1019354170218101</v>
      </c>
      <c r="E3525">
        <v>7.5060709235326602E-3</v>
      </c>
    </row>
    <row r="3526" spans="1:7" x14ac:dyDescent="0.2">
      <c r="A3526" t="s">
        <v>8157</v>
      </c>
      <c r="B3526" t="s">
        <v>114</v>
      </c>
      <c r="C3526" t="s">
        <v>8158</v>
      </c>
      <c r="D3526">
        <v>-1.08080846017903</v>
      </c>
      <c r="E3526">
        <v>1.00135233664565E-3</v>
      </c>
    </row>
    <row r="3527" spans="1:7" x14ac:dyDescent="0.2">
      <c r="A3527" t="s">
        <v>8159</v>
      </c>
      <c r="B3527" t="s">
        <v>51</v>
      </c>
      <c r="C3527" t="s">
        <v>8160</v>
      </c>
      <c r="D3527">
        <v>-1.1015436665002101</v>
      </c>
      <c r="E3527">
        <v>2.7639922159035401E-4</v>
      </c>
    </row>
    <row r="3528" spans="1:7" x14ac:dyDescent="0.2">
      <c r="A3528" t="s">
        <v>8161</v>
      </c>
      <c r="B3528" t="s">
        <v>42</v>
      </c>
      <c r="C3528" t="s">
        <v>8162</v>
      </c>
      <c r="D3528">
        <v>5.3249260024397902</v>
      </c>
      <c r="E3528">
        <v>1.2117224612803E-60</v>
      </c>
      <c r="F3528">
        <v>5.08443002428029</v>
      </c>
      <c r="G3528">
        <v>2.36911900289693E-21</v>
      </c>
    </row>
    <row r="3529" spans="1:7" x14ac:dyDescent="0.2">
      <c r="A3529" t="s">
        <v>1721</v>
      </c>
      <c r="B3529" t="s">
        <v>24</v>
      </c>
      <c r="C3529" t="s">
        <v>1722</v>
      </c>
      <c r="D3529">
        <v>8.0608750075426805</v>
      </c>
      <c r="E3529">
        <v>1.1040110237202299E-113</v>
      </c>
      <c r="F3529">
        <v>7.4416297064123196</v>
      </c>
      <c r="G3529">
        <v>1.0120672377193E-9</v>
      </c>
    </row>
    <row r="3530" spans="1:7" x14ac:dyDescent="0.2">
      <c r="A3530" t="s">
        <v>8163</v>
      </c>
      <c r="B3530" t="s">
        <v>93</v>
      </c>
      <c r="C3530" t="s">
        <v>8164</v>
      </c>
      <c r="D3530">
        <v>3.6583666281284501</v>
      </c>
      <c r="E3530">
        <v>9.566911029845339E-10</v>
      </c>
    </row>
    <row r="3531" spans="1:7" x14ac:dyDescent="0.2">
      <c r="A3531" t="s">
        <v>8165</v>
      </c>
      <c r="B3531" t="s">
        <v>51</v>
      </c>
      <c r="C3531" t="s">
        <v>8166</v>
      </c>
      <c r="D3531">
        <v>1.72911255392403</v>
      </c>
      <c r="E3531">
        <v>5.6323756674248501E-6</v>
      </c>
    </row>
    <row r="3532" spans="1:7" x14ac:dyDescent="0.2">
      <c r="A3532" t="s">
        <v>8167</v>
      </c>
      <c r="B3532" t="s">
        <v>72</v>
      </c>
      <c r="C3532" t="s">
        <v>8168</v>
      </c>
      <c r="F3532">
        <v>-3.8280157584143999</v>
      </c>
      <c r="G3532">
        <v>7.2323667218185496E-7</v>
      </c>
    </row>
    <row r="3533" spans="1:7" x14ac:dyDescent="0.2">
      <c r="A3533" t="s">
        <v>8169</v>
      </c>
      <c r="B3533" t="s">
        <v>21</v>
      </c>
      <c r="C3533" t="s">
        <v>8170</v>
      </c>
      <c r="D3533">
        <v>1.45119843739886</v>
      </c>
      <c r="E3533">
        <v>2.3326298298875E-2</v>
      </c>
    </row>
    <row r="3534" spans="1:7" x14ac:dyDescent="0.2">
      <c r="A3534" t="s">
        <v>1723</v>
      </c>
      <c r="B3534" t="s">
        <v>114</v>
      </c>
      <c r="C3534" t="s">
        <v>1724</v>
      </c>
      <c r="D3534">
        <v>-3.2936615819358899</v>
      </c>
      <c r="E3534">
        <v>1.13450624194614E-31</v>
      </c>
      <c r="F3534">
        <v>-1.5357185973829699</v>
      </c>
      <c r="G3534">
        <v>4.4240233629242099E-4</v>
      </c>
    </row>
    <row r="3535" spans="1:7" x14ac:dyDescent="0.2">
      <c r="A3535" t="s">
        <v>8171</v>
      </c>
      <c r="B3535" t="s">
        <v>24</v>
      </c>
      <c r="C3535" t="s">
        <v>8172</v>
      </c>
      <c r="D3535">
        <v>-1.01487061108072</v>
      </c>
      <c r="E3535">
        <v>3.6093739190135102E-3</v>
      </c>
    </row>
    <row r="3536" spans="1:7" x14ac:dyDescent="0.2">
      <c r="A3536" t="s">
        <v>1725</v>
      </c>
      <c r="B3536" t="s">
        <v>75</v>
      </c>
      <c r="C3536" t="s">
        <v>1726</v>
      </c>
      <c r="D3536">
        <v>4.2873215585689604</v>
      </c>
      <c r="E3536">
        <v>7.0478989967093297E-9</v>
      </c>
    </row>
    <row r="3537" spans="1:7" x14ac:dyDescent="0.2">
      <c r="A3537" t="s">
        <v>8173</v>
      </c>
      <c r="B3537" t="s">
        <v>72</v>
      </c>
      <c r="C3537" t="s">
        <v>8174</v>
      </c>
      <c r="D3537">
        <v>1.99165084147226</v>
      </c>
      <c r="E3537">
        <v>1.9224356733189001E-7</v>
      </c>
    </row>
    <row r="3538" spans="1:7" x14ac:dyDescent="0.2">
      <c r="A3538" t="s">
        <v>8175</v>
      </c>
      <c r="B3538" t="s">
        <v>8</v>
      </c>
      <c r="C3538" t="s">
        <v>8176</v>
      </c>
      <c r="F3538">
        <v>-1.3080025657258301</v>
      </c>
      <c r="G3538">
        <v>4.9689038957539802E-2</v>
      </c>
    </row>
    <row r="3539" spans="1:7" x14ac:dyDescent="0.2">
      <c r="A3539" t="s">
        <v>8177</v>
      </c>
      <c r="B3539" t="s">
        <v>90</v>
      </c>
      <c r="C3539" t="s">
        <v>8178</v>
      </c>
      <c r="D3539">
        <v>-1.10283066052783</v>
      </c>
      <c r="E3539">
        <v>3.0176782538911299E-7</v>
      </c>
    </row>
    <row r="3540" spans="1:7" x14ac:dyDescent="0.2">
      <c r="A3540" t="s">
        <v>8179</v>
      </c>
      <c r="B3540" t="s">
        <v>14</v>
      </c>
      <c r="C3540" t="s">
        <v>8180</v>
      </c>
      <c r="D3540">
        <v>1.0694170976120101</v>
      </c>
      <c r="E3540">
        <v>5.7139619636091402E-5</v>
      </c>
    </row>
    <row r="3541" spans="1:7" x14ac:dyDescent="0.2">
      <c r="A3541" t="s">
        <v>8181</v>
      </c>
      <c r="B3541" t="s">
        <v>8</v>
      </c>
      <c r="C3541" t="s">
        <v>8182</v>
      </c>
      <c r="F3541">
        <v>1.18227524554568</v>
      </c>
      <c r="G3541">
        <v>8.7213598179089503E-3</v>
      </c>
    </row>
    <row r="3542" spans="1:7" x14ac:dyDescent="0.2">
      <c r="A3542" t="s">
        <v>8183</v>
      </c>
      <c r="B3542" t="s">
        <v>30</v>
      </c>
      <c r="C3542" t="s">
        <v>8184</v>
      </c>
      <c r="F3542">
        <v>-1.5595683977919399</v>
      </c>
      <c r="G3542">
        <v>9.5870064788465808E-3</v>
      </c>
    </row>
    <row r="3543" spans="1:7" x14ac:dyDescent="0.2">
      <c r="A3543" t="s">
        <v>1727</v>
      </c>
      <c r="B3543" t="s">
        <v>75</v>
      </c>
      <c r="C3543" t="s">
        <v>1728</v>
      </c>
      <c r="D3543">
        <v>2.9671872738151102</v>
      </c>
      <c r="E3543">
        <v>5.2515738517529196E-35</v>
      </c>
      <c r="F3543">
        <v>1.8166358939115701</v>
      </c>
      <c r="G3543">
        <v>8.0174198593362903E-4</v>
      </c>
    </row>
    <row r="3544" spans="1:7" x14ac:dyDescent="0.2">
      <c r="A3544" t="s">
        <v>8185</v>
      </c>
      <c r="B3544" t="s">
        <v>75</v>
      </c>
      <c r="C3544" t="s">
        <v>8186</v>
      </c>
      <c r="D3544">
        <v>1.67788012378845</v>
      </c>
      <c r="E3544">
        <v>6.3213686920879098E-5</v>
      </c>
    </row>
    <row r="3545" spans="1:7" x14ac:dyDescent="0.2">
      <c r="A3545" t="s">
        <v>8187</v>
      </c>
      <c r="B3545" t="s">
        <v>30</v>
      </c>
      <c r="C3545" t="s">
        <v>8188</v>
      </c>
      <c r="D3545">
        <v>1.22635058353069</v>
      </c>
      <c r="E3545">
        <v>4.45689679168732E-3</v>
      </c>
    </row>
    <row r="3546" spans="1:7" x14ac:dyDescent="0.2">
      <c r="A3546" t="s">
        <v>8189</v>
      </c>
      <c r="B3546" t="s">
        <v>90</v>
      </c>
      <c r="C3546" t="s">
        <v>8190</v>
      </c>
      <c r="D3546">
        <v>-1.0554068093157201</v>
      </c>
      <c r="E3546">
        <v>5.2018870002808799E-6</v>
      </c>
      <c r="F3546">
        <v>-1.4064631859865599</v>
      </c>
      <c r="G3546">
        <v>3.6444903992033299E-3</v>
      </c>
    </row>
    <row r="3547" spans="1:7" x14ac:dyDescent="0.2">
      <c r="A3547" t="s">
        <v>8191</v>
      </c>
      <c r="B3547" t="s">
        <v>123</v>
      </c>
      <c r="C3547" t="s">
        <v>8192</v>
      </c>
      <c r="D3547">
        <v>-1.88864753143935</v>
      </c>
      <c r="E3547">
        <v>1.8076238494639499E-11</v>
      </c>
      <c r="F3547">
        <v>-1.4374204672365001</v>
      </c>
      <c r="G3547">
        <v>4.5616685479967098E-5</v>
      </c>
    </row>
    <row r="3548" spans="1:7" x14ac:dyDescent="0.2">
      <c r="A3548" t="s">
        <v>8193</v>
      </c>
      <c r="B3548" t="s">
        <v>14</v>
      </c>
      <c r="C3548" t="s">
        <v>8194</v>
      </c>
      <c r="D3548">
        <v>1.6546580259164601</v>
      </c>
      <c r="E3548">
        <v>4.0874333435640503E-5</v>
      </c>
    </row>
    <row r="3549" spans="1:7" x14ac:dyDescent="0.2">
      <c r="A3549" t="s">
        <v>1731</v>
      </c>
      <c r="B3549" t="s">
        <v>72</v>
      </c>
      <c r="C3549" t="s">
        <v>1732</v>
      </c>
      <c r="D3549">
        <v>4.9669606465385501</v>
      </c>
      <c r="E3549">
        <v>2.6454071373665001E-14</v>
      </c>
    </row>
    <row r="3550" spans="1:7" x14ac:dyDescent="0.2">
      <c r="A3550" t="s">
        <v>8195</v>
      </c>
      <c r="B3550" t="s">
        <v>114</v>
      </c>
      <c r="C3550" t="s">
        <v>8196</v>
      </c>
      <c r="F3550">
        <v>1.0552604280162901</v>
      </c>
      <c r="G3550">
        <v>4.2150827001707802E-2</v>
      </c>
    </row>
    <row r="3551" spans="1:7" x14ac:dyDescent="0.2">
      <c r="A3551" t="s">
        <v>8197</v>
      </c>
      <c r="B3551" t="s">
        <v>14</v>
      </c>
      <c r="C3551" t="s">
        <v>8198</v>
      </c>
      <c r="D3551">
        <v>1.3320605770690199</v>
      </c>
      <c r="E3551">
        <v>6.6765542097344406E-5</v>
      </c>
    </row>
    <row r="3552" spans="1:7" x14ac:dyDescent="0.2">
      <c r="A3552" t="s">
        <v>8199</v>
      </c>
      <c r="B3552" t="s">
        <v>75</v>
      </c>
      <c r="C3552" t="s">
        <v>8200</v>
      </c>
      <c r="D3552">
        <v>1.5880583075813099</v>
      </c>
      <c r="E3552">
        <v>1.5558205648703201E-6</v>
      </c>
    </row>
    <row r="3553" spans="1:7" x14ac:dyDescent="0.2">
      <c r="A3553" t="s">
        <v>8201</v>
      </c>
      <c r="B3553" t="s">
        <v>51</v>
      </c>
      <c r="C3553" t="s">
        <v>8202</v>
      </c>
      <c r="D3553">
        <v>4.16170984107021</v>
      </c>
      <c r="E3553">
        <v>4.8674719985727201E-5</v>
      </c>
    </row>
    <row r="3554" spans="1:7" x14ac:dyDescent="0.2">
      <c r="A3554" t="s">
        <v>8203</v>
      </c>
      <c r="B3554" t="s">
        <v>24</v>
      </c>
      <c r="C3554" t="s">
        <v>8204</v>
      </c>
      <c r="F3554">
        <v>-1.20956367613903</v>
      </c>
      <c r="G3554">
        <v>1.55260316457918E-3</v>
      </c>
    </row>
    <row r="3555" spans="1:7" x14ac:dyDescent="0.2">
      <c r="A3555" t="s">
        <v>1733</v>
      </c>
      <c r="B3555" t="s">
        <v>21</v>
      </c>
      <c r="C3555" t="s">
        <v>1734</v>
      </c>
      <c r="D3555">
        <v>1.2516396852390901</v>
      </c>
      <c r="E3555">
        <v>2.19974458019655E-7</v>
      </c>
    </row>
    <row r="3556" spans="1:7" x14ac:dyDescent="0.2">
      <c r="A3556" t="s">
        <v>8205</v>
      </c>
      <c r="B3556" t="s">
        <v>8</v>
      </c>
      <c r="C3556" t="s">
        <v>8206</v>
      </c>
      <c r="D3556">
        <v>-1.1642209128674801</v>
      </c>
      <c r="E3556">
        <v>2.56966534237222E-3</v>
      </c>
    </row>
    <row r="3557" spans="1:7" x14ac:dyDescent="0.2">
      <c r="A3557" t="s">
        <v>8207</v>
      </c>
      <c r="B3557" t="s">
        <v>90</v>
      </c>
      <c r="C3557" t="s">
        <v>8208</v>
      </c>
      <c r="D3557">
        <v>1.08073706461263</v>
      </c>
      <c r="E3557">
        <v>4.2221725505603501E-6</v>
      </c>
    </row>
    <row r="3558" spans="1:7" x14ac:dyDescent="0.2">
      <c r="A3558" t="s">
        <v>8209</v>
      </c>
      <c r="B3558" t="s">
        <v>24</v>
      </c>
      <c r="C3558" t="s">
        <v>8210</v>
      </c>
      <c r="D3558">
        <v>-1.6829714416314401</v>
      </c>
      <c r="E3558">
        <v>3.2213338768735699E-12</v>
      </c>
      <c r="F3558">
        <v>-1.5537507058037101</v>
      </c>
      <c r="G3558">
        <v>1.6501151349611199E-4</v>
      </c>
    </row>
    <row r="3559" spans="1:7" x14ac:dyDescent="0.2">
      <c r="A3559" t="s">
        <v>8211</v>
      </c>
      <c r="B3559" t="s">
        <v>11</v>
      </c>
      <c r="C3559" t="s">
        <v>8212</v>
      </c>
      <c r="D3559">
        <v>2.2863209697853999</v>
      </c>
      <c r="E3559">
        <v>3.40172700635451E-3</v>
      </c>
    </row>
    <row r="3560" spans="1:7" x14ac:dyDescent="0.2">
      <c r="A3560" t="s">
        <v>1735</v>
      </c>
      <c r="B3560" t="s">
        <v>24</v>
      </c>
      <c r="C3560" t="s">
        <v>1736</v>
      </c>
      <c r="D3560">
        <v>2.0152740879402899</v>
      </c>
      <c r="E3560">
        <v>6.7461617907570401E-14</v>
      </c>
      <c r="F3560">
        <v>2.18108577147204</v>
      </c>
      <c r="G3560">
        <v>7.7512547573566704E-3</v>
      </c>
    </row>
    <row r="3561" spans="1:7" x14ac:dyDescent="0.2">
      <c r="A3561" t="s">
        <v>8213</v>
      </c>
      <c r="B3561" t="s">
        <v>37</v>
      </c>
      <c r="C3561" t="s">
        <v>8214</v>
      </c>
      <c r="D3561">
        <v>1.6337806513520901</v>
      </c>
      <c r="E3561">
        <v>1.7295018690288899E-3</v>
      </c>
    </row>
    <row r="3562" spans="1:7" x14ac:dyDescent="0.2">
      <c r="A3562" t="s">
        <v>8215</v>
      </c>
      <c r="B3562" t="s">
        <v>72</v>
      </c>
      <c r="C3562" t="s">
        <v>8216</v>
      </c>
      <c r="F3562">
        <v>-1.45706706728183</v>
      </c>
      <c r="G3562">
        <v>6.7339397377440399E-3</v>
      </c>
    </row>
    <row r="3563" spans="1:7" x14ac:dyDescent="0.2">
      <c r="A3563" t="s">
        <v>8217</v>
      </c>
      <c r="B3563" t="s">
        <v>8</v>
      </c>
      <c r="C3563" t="s">
        <v>8218</v>
      </c>
      <c r="D3563">
        <v>-1.0002112802065199</v>
      </c>
      <c r="E3563">
        <v>1.4194396973019601E-3</v>
      </c>
    </row>
    <row r="3564" spans="1:7" x14ac:dyDescent="0.2">
      <c r="A3564" t="s">
        <v>8219</v>
      </c>
      <c r="B3564" t="s">
        <v>42</v>
      </c>
      <c r="C3564" t="s">
        <v>8220</v>
      </c>
      <c r="D3564">
        <v>3.8582440887389202</v>
      </c>
      <c r="E3564">
        <v>5.29677855418335E-12</v>
      </c>
    </row>
    <row r="3565" spans="1:7" x14ac:dyDescent="0.2">
      <c r="A3565" t="s">
        <v>8221</v>
      </c>
      <c r="B3565" t="s">
        <v>75</v>
      </c>
      <c r="C3565" t="s">
        <v>8222</v>
      </c>
      <c r="D3565">
        <v>-1.3096111592891699</v>
      </c>
      <c r="E3565">
        <v>5.9082109074574799E-5</v>
      </c>
    </row>
    <row r="3566" spans="1:7" x14ac:dyDescent="0.2">
      <c r="A3566" t="s">
        <v>8223</v>
      </c>
      <c r="B3566" t="s">
        <v>37</v>
      </c>
      <c r="C3566" t="s">
        <v>8224</v>
      </c>
      <c r="D3566">
        <v>-1.02271515061675</v>
      </c>
      <c r="E3566">
        <v>3.2394036429763803E-5</v>
      </c>
    </row>
    <row r="3567" spans="1:7" x14ac:dyDescent="0.2">
      <c r="A3567" t="s">
        <v>8225</v>
      </c>
      <c r="B3567" t="s">
        <v>24</v>
      </c>
      <c r="C3567" t="s">
        <v>8226</v>
      </c>
      <c r="D3567">
        <v>1.3823465321416799</v>
      </c>
      <c r="E3567">
        <v>1.8436115546148098E-2</v>
      </c>
    </row>
    <row r="3568" spans="1:7" x14ac:dyDescent="0.2">
      <c r="A3568" t="s">
        <v>8227</v>
      </c>
      <c r="B3568" t="s">
        <v>30</v>
      </c>
      <c r="C3568" t="s">
        <v>8228</v>
      </c>
      <c r="D3568">
        <v>-2.09991098516163</v>
      </c>
      <c r="E3568">
        <v>3.72620032145082E-19</v>
      </c>
      <c r="F3568">
        <v>-1.78924532799922</v>
      </c>
      <c r="G3568">
        <v>6.2958738269776001E-8</v>
      </c>
    </row>
    <row r="3569" spans="1:7" x14ac:dyDescent="0.2">
      <c r="A3569" t="s">
        <v>8229</v>
      </c>
      <c r="B3569" t="s">
        <v>8</v>
      </c>
      <c r="C3569" t="s">
        <v>8230</v>
      </c>
      <c r="D3569">
        <v>-2.1513259817999999</v>
      </c>
      <c r="E3569">
        <v>3.4295378207989599E-6</v>
      </c>
    </row>
    <row r="3570" spans="1:7" x14ac:dyDescent="0.2">
      <c r="A3570" t="s">
        <v>8231</v>
      </c>
      <c r="B3570" t="s">
        <v>51</v>
      </c>
      <c r="C3570" t="s">
        <v>8232</v>
      </c>
      <c r="D3570">
        <v>1.0972075579348399</v>
      </c>
      <c r="E3570">
        <v>1.6506461833771E-2</v>
      </c>
    </row>
    <row r="3571" spans="1:7" x14ac:dyDescent="0.2">
      <c r="A3571" t="s">
        <v>8233</v>
      </c>
      <c r="B3571" t="s">
        <v>56</v>
      </c>
      <c r="C3571" t="s">
        <v>8234</v>
      </c>
      <c r="D3571">
        <v>2.18500395726103</v>
      </c>
      <c r="E3571">
        <v>9.2731115822208299E-10</v>
      </c>
    </row>
    <row r="3572" spans="1:7" x14ac:dyDescent="0.2">
      <c r="A3572" t="s">
        <v>8235</v>
      </c>
      <c r="B3572" t="s">
        <v>37</v>
      </c>
      <c r="C3572" t="s">
        <v>8236</v>
      </c>
      <c r="D3572">
        <v>1.2170399307444899</v>
      </c>
      <c r="E3572">
        <v>2.1173221081040499E-7</v>
      </c>
      <c r="F3572">
        <v>1.0988398934094901</v>
      </c>
      <c r="G3572">
        <v>3.5192542807248497E-2</v>
      </c>
    </row>
    <row r="3573" spans="1:7" x14ac:dyDescent="0.2">
      <c r="A3573" t="s">
        <v>8237</v>
      </c>
      <c r="B3573" t="s">
        <v>30</v>
      </c>
      <c r="C3573" t="s">
        <v>8238</v>
      </c>
      <c r="D3573">
        <v>1.5124647856610101</v>
      </c>
      <c r="E3573">
        <v>1.3827163485784101E-7</v>
      </c>
    </row>
    <row r="3574" spans="1:7" x14ac:dyDescent="0.2">
      <c r="A3574" t="s">
        <v>8239</v>
      </c>
      <c r="B3574" t="s">
        <v>21</v>
      </c>
      <c r="C3574" t="s">
        <v>8240</v>
      </c>
      <c r="D3574">
        <v>-1.3215330131819201</v>
      </c>
      <c r="E3574">
        <v>1.25601966748213E-7</v>
      </c>
    </row>
    <row r="3575" spans="1:7" x14ac:dyDescent="0.2">
      <c r="A3575" t="s">
        <v>8241</v>
      </c>
      <c r="B3575" t="s">
        <v>72</v>
      </c>
      <c r="C3575" t="s">
        <v>8242</v>
      </c>
      <c r="D3575">
        <v>-1.7275790192713401</v>
      </c>
      <c r="E3575">
        <v>7.3103552262891297E-9</v>
      </c>
    </row>
    <row r="3576" spans="1:7" x14ac:dyDescent="0.2">
      <c r="A3576" t="s">
        <v>8243</v>
      </c>
      <c r="B3576" t="s">
        <v>72</v>
      </c>
      <c r="C3576" t="s">
        <v>8244</v>
      </c>
      <c r="D3576">
        <v>2.56354494316489</v>
      </c>
      <c r="E3576">
        <v>8.1993956262045402E-4</v>
      </c>
    </row>
    <row r="3577" spans="1:7" x14ac:dyDescent="0.2">
      <c r="A3577" t="s">
        <v>8245</v>
      </c>
      <c r="B3577" t="s">
        <v>123</v>
      </c>
      <c r="C3577" t="s">
        <v>8246</v>
      </c>
      <c r="D3577">
        <v>1.5420466616531501</v>
      </c>
      <c r="E3577">
        <v>2.8598735422782598E-10</v>
      </c>
    </row>
    <row r="3578" spans="1:7" x14ac:dyDescent="0.2">
      <c r="A3578" t="s">
        <v>8247</v>
      </c>
      <c r="B3578" t="s">
        <v>72</v>
      </c>
      <c r="C3578" t="s">
        <v>8248</v>
      </c>
      <c r="D3578">
        <v>1.1247649067249399</v>
      </c>
      <c r="E3578">
        <v>5.7686445821697697E-3</v>
      </c>
    </row>
    <row r="3579" spans="1:7" x14ac:dyDescent="0.2">
      <c r="A3579" t="s">
        <v>8249</v>
      </c>
      <c r="B3579" t="s">
        <v>8</v>
      </c>
      <c r="C3579" t="s">
        <v>8250</v>
      </c>
      <c r="D3579">
        <v>-1.13492993131755</v>
      </c>
      <c r="E3579">
        <v>8.3728869661823504E-7</v>
      </c>
    </row>
    <row r="3580" spans="1:7" x14ac:dyDescent="0.2">
      <c r="A3580" t="s">
        <v>1739</v>
      </c>
      <c r="B3580" t="s">
        <v>90</v>
      </c>
      <c r="C3580" t="s">
        <v>1740</v>
      </c>
      <c r="D3580">
        <v>1.66529595850884</v>
      </c>
      <c r="E3580">
        <v>7.7480371429466304E-3</v>
      </c>
    </row>
    <row r="3581" spans="1:7" x14ac:dyDescent="0.2">
      <c r="A3581" t="s">
        <v>1741</v>
      </c>
      <c r="B3581" t="s">
        <v>63</v>
      </c>
      <c r="C3581" t="s">
        <v>1742</v>
      </c>
      <c r="D3581">
        <v>4.3860436117822204</v>
      </c>
      <c r="E3581">
        <v>9.4318485349653901E-67</v>
      </c>
      <c r="F3581">
        <v>3.4324887759896998</v>
      </c>
      <c r="G3581">
        <v>4.8292071114204797E-15</v>
      </c>
    </row>
    <row r="3582" spans="1:7" x14ac:dyDescent="0.2">
      <c r="A3582" t="s">
        <v>8251</v>
      </c>
      <c r="B3582" t="s">
        <v>8</v>
      </c>
      <c r="C3582" t="s">
        <v>8252</v>
      </c>
      <c r="D3582">
        <v>3.9080754741544101</v>
      </c>
      <c r="E3582">
        <v>2.1363066458425499E-9</v>
      </c>
    </row>
    <row r="3583" spans="1:7" x14ac:dyDescent="0.2">
      <c r="A3583" t="s">
        <v>8253</v>
      </c>
      <c r="B3583" t="s">
        <v>114</v>
      </c>
      <c r="C3583" t="s">
        <v>8254</v>
      </c>
      <c r="D3583">
        <v>-1.43931223453611</v>
      </c>
      <c r="E3583">
        <v>1.12199314767346E-12</v>
      </c>
    </row>
    <row r="3584" spans="1:7" x14ac:dyDescent="0.2">
      <c r="A3584" t="s">
        <v>8255</v>
      </c>
      <c r="B3584" t="s">
        <v>123</v>
      </c>
      <c r="C3584" t="s">
        <v>8256</v>
      </c>
      <c r="D3584">
        <v>3.3707660530868702</v>
      </c>
      <c r="E3584">
        <v>3.91898113126626E-10</v>
      </c>
    </row>
    <row r="3585" spans="1:7" x14ac:dyDescent="0.2">
      <c r="A3585" t="s">
        <v>8257</v>
      </c>
      <c r="B3585" t="s">
        <v>123</v>
      </c>
      <c r="C3585" t="s">
        <v>8258</v>
      </c>
      <c r="D3585">
        <v>-1.26675278718915</v>
      </c>
      <c r="E3585">
        <v>1.01726423360126E-3</v>
      </c>
    </row>
    <row r="3586" spans="1:7" x14ac:dyDescent="0.2">
      <c r="A3586" t="s">
        <v>8259</v>
      </c>
      <c r="B3586" t="s">
        <v>8</v>
      </c>
      <c r="C3586" t="s">
        <v>8260</v>
      </c>
      <c r="D3586">
        <v>4.3094991362222199</v>
      </c>
      <c r="E3586">
        <v>1.3575875487533701E-5</v>
      </c>
    </row>
    <row r="3587" spans="1:7" x14ac:dyDescent="0.2">
      <c r="A3587" t="s">
        <v>8261</v>
      </c>
      <c r="B3587" t="s">
        <v>42</v>
      </c>
      <c r="C3587" t="s">
        <v>8262</v>
      </c>
      <c r="D3587">
        <v>3.8222430757097898</v>
      </c>
      <c r="E3587">
        <v>6.2280982652695103E-38</v>
      </c>
    </row>
    <row r="3588" spans="1:7" x14ac:dyDescent="0.2">
      <c r="A3588" t="s">
        <v>8263</v>
      </c>
      <c r="B3588" t="s">
        <v>14</v>
      </c>
      <c r="C3588" t="s">
        <v>8264</v>
      </c>
      <c r="D3588">
        <v>1.4932538077061499</v>
      </c>
      <c r="E3588">
        <v>1.27234085865634E-11</v>
      </c>
    </row>
    <row r="3589" spans="1:7" x14ac:dyDescent="0.2">
      <c r="A3589" t="s">
        <v>8265</v>
      </c>
      <c r="B3589" t="s">
        <v>11</v>
      </c>
      <c r="C3589" t="s">
        <v>8266</v>
      </c>
      <c r="D3589">
        <v>-3.1871501921083798</v>
      </c>
      <c r="E3589">
        <v>2.7440331296907299E-11</v>
      </c>
      <c r="F3589">
        <v>-2.0454811584871102</v>
      </c>
      <c r="G3589">
        <v>2.4270210496076402E-3</v>
      </c>
    </row>
    <row r="3590" spans="1:7" x14ac:dyDescent="0.2">
      <c r="A3590" t="s">
        <v>8267</v>
      </c>
      <c r="B3590" t="s">
        <v>123</v>
      </c>
      <c r="C3590" t="s">
        <v>8268</v>
      </c>
      <c r="D3590">
        <v>-1.0140510040597699</v>
      </c>
      <c r="E3590">
        <v>3.57099186743764E-4</v>
      </c>
    </row>
    <row r="3591" spans="1:7" x14ac:dyDescent="0.2">
      <c r="A3591" t="s">
        <v>8269</v>
      </c>
      <c r="B3591" t="s">
        <v>56</v>
      </c>
      <c r="C3591" t="s">
        <v>8270</v>
      </c>
      <c r="D3591">
        <v>2.9385981733944502</v>
      </c>
      <c r="E3591">
        <v>3.2334603924534201E-5</v>
      </c>
    </row>
    <row r="3592" spans="1:7" x14ac:dyDescent="0.2">
      <c r="A3592" t="s">
        <v>8271</v>
      </c>
      <c r="B3592" t="s">
        <v>8</v>
      </c>
      <c r="C3592" t="s">
        <v>8272</v>
      </c>
      <c r="D3592">
        <v>-3.0969058787059001</v>
      </c>
      <c r="E3592">
        <v>1.25715614101556E-18</v>
      </c>
    </row>
    <row r="3593" spans="1:7" x14ac:dyDescent="0.2">
      <c r="A3593" t="s">
        <v>8273</v>
      </c>
      <c r="B3593" t="s">
        <v>8</v>
      </c>
      <c r="C3593" t="s">
        <v>8274</v>
      </c>
      <c r="D3593">
        <v>3.3808610314319498</v>
      </c>
      <c r="E3593">
        <v>2.12562475337548E-17</v>
      </c>
      <c r="F3593">
        <v>1.91477832522844</v>
      </c>
      <c r="G3593">
        <v>3.6816236280658103E-2</v>
      </c>
    </row>
    <row r="3594" spans="1:7" x14ac:dyDescent="0.2">
      <c r="A3594" t="s">
        <v>8275</v>
      </c>
      <c r="B3594" t="s">
        <v>14</v>
      </c>
      <c r="C3594" t="s">
        <v>8276</v>
      </c>
      <c r="D3594">
        <v>1.0985747016712999</v>
      </c>
      <c r="E3594">
        <v>7.5079038250897001E-4</v>
      </c>
    </row>
    <row r="3595" spans="1:7" x14ac:dyDescent="0.2">
      <c r="A3595" t="s">
        <v>8277</v>
      </c>
      <c r="B3595" t="s">
        <v>72</v>
      </c>
      <c r="C3595" t="s">
        <v>8278</v>
      </c>
      <c r="D3595">
        <v>-1.51907974934072</v>
      </c>
      <c r="E3595">
        <v>6.6940951324573002E-10</v>
      </c>
    </row>
    <row r="3596" spans="1:7" x14ac:dyDescent="0.2">
      <c r="A3596" t="s">
        <v>1745</v>
      </c>
      <c r="B3596" t="s">
        <v>14</v>
      </c>
      <c r="C3596" t="s">
        <v>1746</v>
      </c>
      <c r="D3596">
        <v>7.9458130153023401</v>
      </c>
      <c r="E3596">
        <v>1.12055953227893E-8</v>
      </c>
    </row>
    <row r="3597" spans="1:7" x14ac:dyDescent="0.2">
      <c r="A3597" t="s">
        <v>1747</v>
      </c>
      <c r="B3597" t="s">
        <v>37</v>
      </c>
      <c r="C3597" t="s">
        <v>1748</v>
      </c>
      <c r="D3597">
        <v>-1.2911013797767501</v>
      </c>
      <c r="E3597">
        <v>7.4766316078261401E-8</v>
      </c>
      <c r="F3597">
        <v>1.7326319739095699</v>
      </c>
      <c r="G3597">
        <v>4.3015741874740499E-4</v>
      </c>
    </row>
    <row r="3598" spans="1:7" x14ac:dyDescent="0.2">
      <c r="A3598" t="s">
        <v>8279</v>
      </c>
      <c r="B3598" t="s">
        <v>169</v>
      </c>
      <c r="C3598" t="s">
        <v>8280</v>
      </c>
      <c r="D3598">
        <v>1.1736333939538499</v>
      </c>
      <c r="E3598">
        <v>3.7639414346535199E-2</v>
      </c>
    </row>
    <row r="3599" spans="1:7" x14ac:dyDescent="0.2">
      <c r="A3599" t="s">
        <v>8281</v>
      </c>
      <c r="B3599" t="s">
        <v>8</v>
      </c>
      <c r="C3599" t="s">
        <v>8282</v>
      </c>
      <c r="D3599">
        <v>-1.80721857196309</v>
      </c>
      <c r="E3599">
        <v>9.5192349953215007E-9</v>
      </c>
      <c r="F3599">
        <v>-1.95573490745714</v>
      </c>
      <c r="G3599">
        <v>1.41243699331809E-4</v>
      </c>
    </row>
    <row r="3600" spans="1:7" x14ac:dyDescent="0.2">
      <c r="A3600" t="s">
        <v>8283</v>
      </c>
      <c r="B3600" t="s">
        <v>93</v>
      </c>
      <c r="C3600" t="s">
        <v>8284</v>
      </c>
      <c r="D3600">
        <v>-1.3272338539692099</v>
      </c>
      <c r="E3600">
        <v>2.84809353000495E-3</v>
      </c>
    </row>
    <row r="3601" spans="1:7" x14ac:dyDescent="0.2">
      <c r="A3601" t="s">
        <v>8285</v>
      </c>
      <c r="B3601" t="s">
        <v>8</v>
      </c>
      <c r="C3601" t="s">
        <v>8286</v>
      </c>
      <c r="D3601">
        <v>1.25310735275985</v>
      </c>
      <c r="E3601">
        <v>1.3905376859060601E-7</v>
      </c>
    </row>
    <row r="3602" spans="1:7" x14ac:dyDescent="0.2">
      <c r="A3602" t="s">
        <v>8287</v>
      </c>
      <c r="B3602" t="s">
        <v>72</v>
      </c>
      <c r="C3602" t="s">
        <v>8288</v>
      </c>
      <c r="D3602">
        <v>1.2652331841320601</v>
      </c>
      <c r="E3602">
        <v>1.09335468445866E-6</v>
      </c>
    </row>
    <row r="3603" spans="1:7" x14ac:dyDescent="0.2">
      <c r="A3603" t="s">
        <v>8289</v>
      </c>
      <c r="B3603" t="s">
        <v>93</v>
      </c>
      <c r="C3603" t="s">
        <v>8290</v>
      </c>
      <c r="D3603">
        <v>3.3133725049848501</v>
      </c>
      <c r="E3603">
        <v>5.2948498195882901E-48</v>
      </c>
    </row>
    <row r="3604" spans="1:7" x14ac:dyDescent="0.2">
      <c r="A3604" t="s">
        <v>8291</v>
      </c>
      <c r="B3604" t="s">
        <v>11</v>
      </c>
      <c r="C3604" t="s">
        <v>8292</v>
      </c>
      <c r="D3604">
        <v>4.0837476395227998</v>
      </c>
      <c r="E3604">
        <v>3.4679237319286301E-17</v>
      </c>
    </row>
    <row r="3605" spans="1:7" x14ac:dyDescent="0.2">
      <c r="A3605" t="s">
        <v>1749</v>
      </c>
      <c r="B3605" t="s">
        <v>56</v>
      </c>
      <c r="C3605" t="s">
        <v>1750</v>
      </c>
      <c r="D3605">
        <v>1.01440361206415</v>
      </c>
      <c r="E3605">
        <v>1.67315769757479E-3</v>
      </c>
    </row>
    <row r="3606" spans="1:7" x14ac:dyDescent="0.2">
      <c r="A3606" t="s">
        <v>1751</v>
      </c>
      <c r="B3606" t="s">
        <v>90</v>
      </c>
      <c r="C3606" t="s">
        <v>1752</v>
      </c>
      <c r="D3606">
        <v>-2.8234827000868701</v>
      </c>
      <c r="E3606">
        <v>1.06086505038577E-16</v>
      </c>
      <c r="F3606">
        <v>-1.41016929970969</v>
      </c>
      <c r="G3606">
        <v>9.1856499637885808E-3</v>
      </c>
    </row>
    <row r="3607" spans="1:7" x14ac:dyDescent="0.2">
      <c r="A3607" t="s">
        <v>8293</v>
      </c>
      <c r="B3607" t="s">
        <v>169</v>
      </c>
      <c r="C3607" t="s">
        <v>8294</v>
      </c>
      <c r="D3607">
        <v>3.02692420452976</v>
      </c>
      <c r="E3607">
        <v>1.2011903567311899E-3</v>
      </c>
    </row>
    <row r="3608" spans="1:7" x14ac:dyDescent="0.2">
      <c r="A3608" t="s">
        <v>8295</v>
      </c>
      <c r="B3608" t="s">
        <v>90</v>
      </c>
      <c r="C3608" t="s">
        <v>8296</v>
      </c>
      <c r="D3608">
        <v>-2.03121810795608</v>
      </c>
      <c r="E3608">
        <v>1.79197732145711E-6</v>
      </c>
    </row>
    <row r="3609" spans="1:7" x14ac:dyDescent="0.2">
      <c r="A3609" t="s">
        <v>8297</v>
      </c>
      <c r="B3609" t="s">
        <v>56</v>
      </c>
      <c r="C3609" t="s">
        <v>8298</v>
      </c>
      <c r="D3609">
        <v>4.1400258223967397</v>
      </c>
      <c r="E3609">
        <v>2.7684858154348099E-10</v>
      </c>
    </row>
    <row r="3610" spans="1:7" x14ac:dyDescent="0.2">
      <c r="A3610" t="s">
        <v>8299</v>
      </c>
      <c r="B3610" t="s">
        <v>56</v>
      </c>
      <c r="C3610" t="s">
        <v>8300</v>
      </c>
      <c r="D3610">
        <v>-1.28645479442033</v>
      </c>
      <c r="E3610">
        <v>4.2456869237890503E-5</v>
      </c>
    </row>
    <row r="3611" spans="1:7" x14ac:dyDescent="0.2">
      <c r="A3611" t="s">
        <v>8301</v>
      </c>
      <c r="B3611" t="s">
        <v>21</v>
      </c>
      <c r="C3611" t="s">
        <v>8302</v>
      </c>
      <c r="D3611">
        <v>1.2760916002798</v>
      </c>
      <c r="E3611">
        <v>4.7356101915858801E-10</v>
      </c>
      <c r="F3611">
        <v>1.9062108534761</v>
      </c>
      <c r="G3611">
        <v>7.4297920568895603E-6</v>
      </c>
    </row>
    <row r="3612" spans="1:7" x14ac:dyDescent="0.2">
      <c r="A3612" t="s">
        <v>1753</v>
      </c>
      <c r="B3612" t="s">
        <v>169</v>
      </c>
      <c r="C3612" t="s">
        <v>1754</v>
      </c>
      <c r="D3612">
        <v>3.4568166719770099</v>
      </c>
      <c r="E3612">
        <v>9.7354206800420804E-40</v>
      </c>
      <c r="F3612">
        <v>1.7871335653106299</v>
      </c>
      <c r="G3612">
        <v>4.5998374460481601E-3</v>
      </c>
    </row>
    <row r="3613" spans="1:7" x14ac:dyDescent="0.2">
      <c r="A3613" t="s">
        <v>8303</v>
      </c>
      <c r="B3613" t="s">
        <v>114</v>
      </c>
      <c r="C3613" t="s">
        <v>8304</v>
      </c>
      <c r="D3613">
        <v>-1.27235500798515</v>
      </c>
      <c r="E3613">
        <v>1.87526175025699E-3</v>
      </c>
    </row>
    <row r="3614" spans="1:7" x14ac:dyDescent="0.2">
      <c r="A3614" t="s">
        <v>1755</v>
      </c>
      <c r="B3614" t="s">
        <v>8</v>
      </c>
      <c r="C3614" t="s">
        <v>1756</v>
      </c>
      <c r="D3614">
        <v>5.5512955886823496</v>
      </c>
      <c r="E3614">
        <v>8.8163042087105802E-20</v>
      </c>
      <c r="F3614">
        <v>4.3385549507385797</v>
      </c>
      <c r="G3614">
        <v>8.0458606155686999E-4</v>
      </c>
    </row>
    <row r="3615" spans="1:7" x14ac:dyDescent="0.2">
      <c r="A3615" t="s">
        <v>8305</v>
      </c>
      <c r="B3615" t="s">
        <v>72</v>
      </c>
      <c r="C3615" t="s">
        <v>8306</v>
      </c>
      <c r="D3615">
        <v>3.4892355664150401</v>
      </c>
      <c r="E3615">
        <v>8.3616310009403496E-13</v>
      </c>
    </row>
    <row r="3616" spans="1:7" x14ac:dyDescent="0.2">
      <c r="A3616" t="s">
        <v>1757</v>
      </c>
      <c r="B3616" t="s">
        <v>56</v>
      </c>
      <c r="C3616" t="s">
        <v>1758</v>
      </c>
      <c r="D3616">
        <v>5.8822905765726601</v>
      </c>
      <c r="E3616">
        <v>3.9120183847052698E-25</v>
      </c>
      <c r="F3616">
        <v>4.6035691675916404</v>
      </c>
      <c r="G3616">
        <v>2.15522350340789E-3</v>
      </c>
    </row>
    <row r="3617" spans="1:7" x14ac:dyDescent="0.2">
      <c r="A3617" t="s">
        <v>1759</v>
      </c>
      <c r="B3617" t="s">
        <v>123</v>
      </c>
      <c r="C3617" t="s">
        <v>1760</v>
      </c>
      <c r="D3617">
        <v>-5.4817299397033397</v>
      </c>
      <c r="E3617">
        <v>3.29536647479782E-75</v>
      </c>
      <c r="F3617">
        <v>-2.19769699153585</v>
      </c>
      <c r="G3617">
        <v>7.2816852032074497E-10</v>
      </c>
    </row>
    <row r="3618" spans="1:7" x14ac:dyDescent="0.2">
      <c r="A3618" t="s">
        <v>8307</v>
      </c>
      <c r="B3618" t="s">
        <v>14</v>
      </c>
      <c r="C3618" t="s">
        <v>8308</v>
      </c>
      <c r="D3618">
        <v>1.09862966126018</v>
      </c>
      <c r="E3618">
        <v>6.5656008923721304E-8</v>
      </c>
    </row>
    <row r="3619" spans="1:7" x14ac:dyDescent="0.2">
      <c r="A3619" t="s">
        <v>1761</v>
      </c>
      <c r="B3619" t="s">
        <v>21</v>
      </c>
      <c r="C3619" t="s">
        <v>1762</v>
      </c>
      <c r="D3619">
        <v>-2.9369527064854899</v>
      </c>
      <c r="E3619">
        <v>7.6975258743565303E-24</v>
      </c>
      <c r="F3619">
        <v>-1.9247259699154899</v>
      </c>
      <c r="G3619">
        <v>2.3932227285381502E-7</v>
      </c>
    </row>
    <row r="3620" spans="1:7" x14ac:dyDescent="0.2">
      <c r="A3620" t="s">
        <v>8309</v>
      </c>
      <c r="B3620" t="s">
        <v>8</v>
      </c>
      <c r="C3620" t="s">
        <v>8310</v>
      </c>
      <c r="D3620">
        <v>-4.0952212251740097</v>
      </c>
      <c r="E3620">
        <v>1.1273650585332501E-14</v>
      </c>
      <c r="F3620">
        <v>-1.36198718756396</v>
      </c>
      <c r="G3620">
        <v>4.3803146403463E-2</v>
      </c>
    </row>
    <row r="3621" spans="1:7" x14ac:dyDescent="0.2">
      <c r="A3621" t="s">
        <v>8311</v>
      </c>
      <c r="B3621" t="s">
        <v>24</v>
      </c>
      <c r="C3621" t="s">
        <v>8312</v>
      </c>
      <c r="D3621">
        <v>1.0522032480821499</v>
      </c>
      <c r="E3621">
        <v>3.7745221686844001E-6</v>
      </c>
      <c r="F3621">
        <v>1.0978673738536</v>
      </c>
      <c r="G3621">
        <v>9.1691866172775999E-3</v>
      </c>
    </row>
    <row r="3622" spans="1:7" x14ac:dyDescent="0.2">
      <c r="A3622" t="s">
        <v>8313</v>
      </c>
      <c r="B3622" t="s">
        <v>30</v>
      </c>
      <c r="C3622" t="s">
        <v>8314</v>
      </c>
      <c r="D3622">
        <v>2.3358385563966602</v>
      </c>
      <c r="E3622">
        <v>1.10932770390302E-12</v>
      </c>
    </row>
    <row r="3623" spans="1:7" x14ac:dyDescent="0.2">
      <c r="A3623" t="s">
        <v>8315</v>
      </c>
      <c r="B3623" t="s">
        <v>75</v>
      </c>
      <c r="C3623" t="s">
        <v>8316</v>
      </c>
      <c r="D3623">
        <v>2.5736556438256599</v>
      </c>
      <c r="E3623">
        <v>7.1131445774628198E-16</v>
      </c>
      <c r="F3623">
        <v>1.4895100295889001</v>
      </c>
      <c r="G3623">
        <v>2.8943798421299901E-2</v>
      </c>
    </row>
    <row r="3624" spans="1:7" x14ac:dyDescent="0.2">
      <c r="A3624" t="s">
        <v>8317</v>
      </c>
      <c r="B3624" t="s">
        <v>27</v>
      </c>
      <c r="C3624" t="s">
        <v>8318</v>
      </c>
      <c r="D3624">
        <v>-1.8470220660980201</v>
      </c>
      <c r="E3624">
        <v>2.4938864031903802E-16</v>
      </c>
      <c r="F3624">
        <v>-1.0008333666212801</v>
      </c>
      <c r="G3624">
        <v>1.0098672466718001E-2</v>
      </c>
    </row>
    <row r="3625" spans="1:7" x14ac:dyDescent="0.2">
      <c r="A3625" t="s">
        <v>1763</v>
      </c>
      <c r="B3625" t="s">
        <v>114</v>
      </c>
      <c r="C3625" t="s">
        <v>1764</v>
      </c>
      <c r="D3625">
        <v>3.37000850426177</v>
      </c>
      <c r="E3625">
        <v>1.3205538357891401E-38</v>
      </c>
      <c r="F3625">
        <v>1.49627984187975</v>
      </c>
      <c r="G3625">
        <v>1.48547779585622E-2</v>
      </c>
    </row>
    <row r="3626" spans="1:7" x14ac:dyDescent="0.2">
      <c r="A3626" t="s">
        <v>1765</v>
      </c>
      <c r="B3626" t="s">
        <v>56</v>
      </c>
      <c r="C3626" t="s">
        <v>1766</v>
      </c>
      <c r="D3626">
        <v>1.66357747422646</v>
      </c>
      <c r="E3626">
        <v>1.0490038904982299E-14</v>
      </c>
      <c r="F3626">
        <v>1.0911582055187801</v>
      </c>
      <c r="G3626">
        <v>4.5018916634071999E-3</v>
      </c>
    </row>
    <row r="3627" spans="1:7" x14ac:dyDescent="0.2">
      <c r="A3627" t="s">
        <v>8319</v>
      </c>
      <c r="B3627" t="s">
        <v>24</v>
      </c>
      <c r="C3627" t="s">
        <v>8320</v>
      </c>
      <c r="D3627">
        <v>-2.99462085839362</v>
      </c>
      <c r="E3627">
        <v>1.16637493196216E-17</v>
      </c>
      <c r="F3627">
        <v>-2.4153508001361499</v>
      </c>
      <c r="G3627">
        <v>5.74367707601623E-6</v>
      </c>
    </row>
    <row r="3628" spans="1:7" x14ac:dyDescent="0.2">
      <c r="A3628" t="s">
        <v>1769</v>
      </c>
      <c r="B3628" t="s">
        <v>11</v>
      </c>
      <c r="C3628" t="s">
        <v>1770</v>
      </c>
      <c r="D3628">
        <v>2.40985247859751</v>
      </c>
      <c r="E3628">
        <v>4.2840138655760602E-7</v>
      </c>
    </row>
    <row r="3629" spans="1:7" x14ac:dyDescent="0.2">
      <c r="A3629" t="s">
        <v>8321</v>
      </c>
      <c r="B3629" t="s">
        <v>8</v>
      </c>
      <c r="C3629" t="s">
        <v>8322</v>
      </c>
      <c r="D3629">
        <v>-1.18322625214819</v>
      </c>
      <c r="E3629">
        <v>3.38017473477681E-6</v>
      </c>
      <c r="F3629">
        <v>-2.3281021895444201</v>
      </c>
      <c r="G3629">
        <v>9.0211016356728008E-6</v>
      </c>
    </row>
    <row r="3630" spans="1:7" x14ac:dyDescent="0.2">
      <c r="A3630" t="s">
        <v>8323</v>
      </c>
      <c r="B3630" t="s">
        <v>72</v>
      </c>
      <c r="C3630" t="s">
        <v>8324</v>
      </c>
      <c r="D3630">
        <v>1.0144982777440501</v>
      </c>
      <c r="E3630">
        <v>1.2754639909941199E-6</v>
      </c>
    </row>
    <row r="3631" spans="1:7" x14ac:dyDescent="0.2">
      <c r="A3631" t="s">
        <v>8325</v>
      </c>
      <c r="B3631" t="s">
        <v>24</v>
      </c>
      <c r="C3631" t="s">
        <v>8326</v>
      </c>
      <c r="F3631">
        <v>-1.0358761825271301</v>
      </c>
      <c r="G3631">
        <v>1.70499340436818E-2</v>
      </c>
    </row>
    <row r="3632" spans="1:7" x14ac:dyDescent="0.2">
      <c r="A3632" t="s">
        <v>8327</v>
      </c>
      <c r="B3632" t="s">
        <v>136</v>
      </c>
      <c r="C3632" t="s">
        <v>8328</v>
      </c>
      <c r="D3632">
        <v>1.29516780853999</v>
      </c>
      <c r="E3632">
        <v>1.3704493899108299E-6</v>
      </c>
    </row>
    <row r="3633" spans="1:7" x14ac:dyDescent="0.2">
      <c r="A3633" t="s">
        <v>8329</v>
      </c>
      <c r="B3633" t="s">
        <v>14</v>
      </c>
      <c r="C3633" t="s">
        <v>8330</v>
      </c>
      <c r="D3633">
        <v>1.7564497324961701</v>
      </c>
      <c r="E3633">
        <v>9.6682370593865804E-3</v>
      </c>
    </row>
    <row r="3634" spans="1:7" x14ac:dyDescent="0.2">
      <c r="A3634" t="s">
        <v>8331</v>
      </c>
      <c r="B3634" t="s">
        <v>11</v>
      </c>
      <c r="C3634" t="s">
        <v>8332</v>
      </c>
      <c r="D3634">
        <v>-2.6388856150335802</v>
      </c>
      <c r="E3634">
        <v>1.72447079673786E-8</v>
      </c>
    </row>
    <row r="3635" spans="1:7" x14ac:dyDescent="0.2">
      <c r="A3635" t="s">
        <v>8333</v>
      </c>
      <c r="B3635" t="s">
        <v>169</v>
      </c>
      <c r="C3635" t="s">
        <v>8334</v>
      </c>
      <c r="D3635">
        <v>1.0920647048366201</v>
      </c>
      <c r="E3635">
        <v>9.8658755064797499E-8</v>
      </c>
    </row>
    <row r="3636" spans="1:7" x14ac:dyDescent="0.2">
      <c r="A3636" t="s">
        <v>8335</v>
      </c>
      <c r="B3636" t="s">
        <v>93</v>
      </c>
      <c r="C3636" t="s">
        <v>8336</v>
      </c>
      <c r="D3636">
        <v>-5.0279056673097999</v>
      </c>
      <c r="E3636">
        <v>2.7063719172465802E-28</v>
      </c>
      <c r="F3636">
        <v>-3.6777788773812898</v>
      </c>
      <c r="G3636">
        <v>7.6623647710794595E-9</v>
      </c>
    </row>
    <row r="3637" spans="1:7" x14ac:dyDescent="0.2">
      <c r="A3637" t="s">
        <v>8337</v>
      </c>
      <c r="B3637" t="s">
        <v>8</v>
      </c>
      <c r="C3637" t="s">
        <v>8338</v>
      </c>
      <c r="D3637">
        <v>-2.2074530505246299</v>
      </c>
      <c r="E3637">
        <v>2.0714752374648302E-15</v>
      </c>
      <c r="F3637">
        <v>-1.38808233939884</v>
      </c>
      <c r="G3637">
        <v>9.2971909237003995E-3</v>
      </c>
    </row>
    <row r="3638" spans="1:7" x14ac:dyDescent="0.2">
      <c r="A3638" t="s">
        <v>8339</v>
      </c>
      <c r="B3638" t="s">
        <v>169</v>
      </c>
      <c r="C3638" t="s">
        <v>8340</v>
      </c>
      <c r="D3638">
        <v>1.1029167340692401</v>
      </c>
      <c r="E3638">
        <v>2.8134022812667802E-4</v>
      </c>
    </row>
    <row r="3639" spans="1:7" x14ac:dyDescent="0.2">
      <c r="A3639" t="s">
        <v>1773</v>
      </c>
      <c r="B3639" t="s">
        <v>21</v>
      </c>
      <c r="C3639" t="s">
        <v>1774</v>
      </c>
      <c r="D3639">
        <v>1.8419986703065501</v>
      </c>
      <c r="E3639">
        <v>1.96133174653759E-17</v>
      </c>
    </row>
    <row r="3640" spans="1:7" x14ac:dyDescent="0.2">
      <c r="A3640" t="s">
        <v>1775</v>
      </c>
      <c r="B3640" t="s">
        <v>90</v>
      </c>
      <c r="C3640" t="s">
        <v>1776</v>
      </c>
      <c r="F3640">
        <v>1.13162796365413</v>
      </c>
      <c r="G3640">
        <v>1.3321842981931601E-2</v>
      </c>
    </row>
    <row r="3641" spans="1:7" x14ac:dyDescent="0.2">
      <c r="A3641" t="s">
        <v>1777</v>
      </c>
      <c r="B3641" t="s">
        <v>30</v>
      </c>
      <c r="C3641" t="s">
        <v>1778</v>
      </c>
      <c r="D3641">
        <v>3.4103480601245502</v>
      </c>
      <c r="E3641">
        <v>9.3454063043226802E-29</v>
      </c>
      <c r="F3641">
        <v>2.1653714205575501</v>
      </c>
      <c r="G3641">
        <v>2.2571313140877002E-3</v>
      </c>
    </row>
    <row r="3642" spans="1:7" x14ac:dyDescent="0.2">
      <c r="A3642" t="s">
        <v>8341</v>
      </c>
      <c r="B3642" t="s">
        <v>75</v>
      </c>
      <c r="C3642" t="s">
        <v>8342</v>
      </c>
      <c r="D3642">
        <v>-1.36500797361362</v>
      </c>
      <c r="E3642">
        <v>6.0308255532863002E-10</v>
      </c>
      <c r="F3642">
        <v>-1.43031546938168</v>
      </c>
      <c r="G3642">
        <v>4.1724553809184501E-4</v>
      </c>
    </row>
    <row r="3643" spans="1:7" x14ac:dyDescent="0.2">
      <c r="A3643" t="s">
        <v>8343</v>
      </c>
      <c r="B3643" t="s">
        <v>56</v>
      </c>
      <c r="C3643" t="s">
        <v>8344</v>
      </c>
      <c r="D3643">
        <v>-1.95165395545569</v>
      </c>
      <c r="E3643">
        <v>2.1857566734643199E-14</v>
      </c>
      <c r="F3643">
        <v>-1.4103345249021699</v>
      </c>
      <c r="G3643">
        <v>2.1281536650859999E-5</v>
      </c>
    </row>
    <row r="3644" spans="1:7" x14ac:dyDescent="0.2">
      <c r="A3644" t="s">
        <v>8345</v>
      </c>
      <c r="B3644" t="s">
        <v>63</v>
      </c>
      <c r="C3644" t="s">
        <v>8346</v>
      </c>
      <c r="D3644">
        <v>1.1567983199393099</v>
      </c>
      <c r="E3644">
        <v>2.1223566088492501E-4</v>
      </c>
    </row>
    <row r="3645" spans="1:7" x14ac:dyDescent="0.2">
      <c r="A3645" t="s">
        <v>8347</v>
      </c>
      <c r="B3645" t="s">
        <v>37</v>
      </c>
      <c r="C3645" t="s">
        <v>8348</v>
      </c>
      <c r="D3645">
        <v>-1.8046672824027401</v>
      </c>
      <c r="E3645">
        <v>7.4018244425235506E-14</v>
      </c>
      <c r="F3645">
        <v>-1.0848568939339001</v>
      </c>
      <c r="G3645">
        <v>2.1327655157018502E-3</v>
      </c>
    </row>
    <row r="3646" spans="1:7" x14ac:dyDescent="0.2">
      <c r="A3646" t="s">
        <v>8349</v>
      </c>
      <c r="B3646" t="s">
        <v>8</v>
      </c>
      <c r="C3646" t="s">
        <v>8350</v>
      </c>
      <c r="D3646">
        <v>6.1984388679561802</v>
      </c>
      <c r="E3646">
        <v>6.9770413162498503E-14</v>
      </c>
    </row>
    <row r="3647" spans="1:7" x14ac:dyDescent="0.2">
      <c r="A3647" t="s">
        <v>8351</v>
      </c>
      <c r="B3647" t="s">
        <v>56</v>
      </c>
      <c r="C3647" t="s">
        <v>8352</v>
      </c>
      <c r="F3647">
        <v>1.0243471209588999</v>
      </c>
      <c r="G3647">
        <v>1.0210348331606001E-2</v>
      </c>
    </row>
    <row r="3648" spans="1:7" x14ac:dyDescent="0.2">
      <c r="A3648" t="s">
        <v>8353</v>
      </c>
      <c r="B3648" t="s">
        <v>30</v>
      </c>
      <c r="C3648" t="s">
        <v>8354</v>
      </c>
      <c r="D3648">
        <v>5.2917389800908099</v>
      </c>
      <c r="E3648">
        <v>1.0524767321909299E-15</v>
      </c>
    </row>
    <row r="3649" spans="1:7" x14ac:dyDescent="0.2">
      <c r="A3649" t="s">
        <v>1779</v>
      </c>
      <c r="B3649" t="s">
        <v>123</v>
      </c>
      <c r="C3649" t="s">
        <v>1780</v>
      </c>
      <c r="D3649">
        <v>3.7399794165012699</v>
      </c>
      <c r="E3649">
        <v>1.5656133759447199E-20</v>
      </c>
      <c r="F3649">
        <v>3.21584458812718</v>
      </c>
      <c r="G3649">
        <v>1.66713180994804E-7</v>
      </c>
    </row>
    <row r="3650" spans="1:7" x14ac:dyDescent="0.2">
      <c r="A3650" t="s">
        <v>1781</v>
      </c>
      <c r="B3650" t="s">
        <v>51</v>
      </c>
      <c r="C3650" t="s">
        <v>1782</v>
      </c>
      <c r="D3650">
        <v>3.9974480176125899</v>
      </c>
      <c r="E3650">
        <v>7.7955426494462797E-19</v>
      </c>
    </row>
    <row r="3651" spans="1:7" x14ac:dyDescent="0.2">
      <c r="A3651" t="s">
        <v>8355</v>
      </c>
      <c r="B3651" t="s">
        <v>136</v>
      </c>
      <c r="C3651" t="s">
        <v>8356</v>
      </c>
      <c r="D3651">
        <v>3.0684939670021301</v>
      </c>
      <c r="E3651">
        <v>3.9166174366397999E-20</v>
      </c>
      <c r="F3651">
        <v>3.0746021701906101</v>
      </c>
      <c r="G3651">
        <v>2.3218733678210501E-12</v>
      </c>
    </row>
    <row r="3652" spans="1:7" x14ac:dyDescent="0.2">
      <c r="A3652" t="s">
        <v>8357</v>
      </c>
      <c r="B3652" t="s">
        <v>37</v>
      </c>
      <c r="C3652" t="s">
        <v>8358</v>
      </c>
      <c r="D3652">
        <v>4.2258959681201098</v>
      </c>
      <c r="E3652">
        <v>9.3736347881088707E-6</v>
      </c>
    </row>
    <row r="3653" spans="1:7" x14ac:dyDescent="0.2">
      <c r="A3653" t="s">
        <v>8359</v>
      </c>
      <c r="B3653" t="s">
        <v>8</v>
      </c>
      <c r="C3653" t="s">
        <v>8360</v>
      </c>
      <c r="D3653">
        <v>3.4695514471066802</v>
      </c>
      <c r="E3653">
        <v>6.5410093593582897E-13</v>
      </c>
    </row>
    <row r="3654" spans="1:7" x14ac:dyDescent="0.2">
      <c r="A3654" t="s">
        <v>8361</v>
      </c>
      <c r="B3654" t="s">
        <v>90</v>
      </c>
      <c r="C3654" t="s">
        <v>8362</v>
      </c>
      <c r="D3654">
        <v>-1.36974746386947</v>
      </c>
      <c r="E3654">
        <v>2.0643177048714501E-9</v>
      </c>
    </row>
    <row r="3655" spans="1:7" x14ac:dyDescent="0.2">
      <c r="A3655" t="s">
        <v>8363</v>
      </c>
      <c r="B3655" t="s">
        <v>136</v>
      </c>
      <c r="C3655" t="s">
        <v>8364</v>
      </c>
      <c r="D3655">
        <v>-1.96908708561358</v>
      </c>
      <c r="E3655">
        <v>3.4304309068614398E-17</v>
      </c>
      <c r="F3655">
        <v>-2.1495531908738998</v>
      </c>
      <c r="G3655">
        <v>5.09820760068472E-8</v>
      </c>
    </row>
    <row r="3656" spans="1:7" x14ac:dyDescent="0.2">
      <c r="A3656" t="s">
        <v>8365</v>
      </c>
      <c r="B3656" t="s">
        <v>11</v>
      </c>
      <c r="C3656" t="s">
        <v>8366</v>
      </c>
      <c r="D3656">
        <v>-1.39893130312548</v>
      </c>
      <c r="E3656">
        <v>7.9747138868565898E-9</v>
      </c>
    </row>
    <row r="3657" spans="1:7" x14ac:dyDescent="0.2">
      <c r="A3657" t="s">
        <v>8367</v>
      </c>
      <c r="B3657" t="s">
        <v>37</v>
      </c>
      <c r="C3657" t="s">
        <v>8368</v>
      </c>
      <c r="D3657">
        <v>1.7194125637053299</v>
      </c>
      <c r="E3657">
        <v>1.71758496561651E-4</v>
      </c>
    </row>
    <row r="3658" spans="1:7" x14ac:dyDescent="0.2">
      <c r="A3658" t="s">
        <v>8369</v>
      </c>
      <c r="B3658" t="s">
        <v>136</v>
      </c>
      <c r="C3658" t="s">
        <v>8370</v>
      </c>
      <c r="D3658">
        <v>2.0307567609447799</v>
      </c>
      <c r="E3658">
        <v>1.2576734199586201E-9</v>
      </c>
      <c r="F3658">
        <v>2.1528885100616701</v>
      </c>
      <c r="G3658">
        <v>7.2619300767104899E-4</v>
      </c>
    </row>
    <row r="3659" spans="1:7" x14ac:dyDescent="0.2">
      <c r="A3659" t="s">
        <v>8371</v>
      </c>
      <c r="B3659" t="s">
        <v>75</v>
      </c>
      <c r="C3659" t="s">
        <v>8372</v>
      </c>
      <c r="D3659">
        <v>-1.4100097664589399</v>
      </c>
      <c r="E3659">
        <v>3.3368249782433502E-7</v>
      </c>
    </row>
    <row r="3660" spans="1:7" x14ac:dyDescent="0.2">
      <c r="A3660" t="s">
        <v>1783</v>
      </c>
      <c r="B3660" t="s">
        <v>8</v>
      </c>
      <c r="C3660" t="s">
        <v>1784</v>
      </c>
      <c r="D3660">
        <v>-3.5640596747081101</v>
      </c>
      <c r="E3660">
        <v>8.0654108062111695E-43</v>
      </c>
      <c r="F3660">
        <v>-1.5936209396649801</v>
      </c>
      <c r="G3660">
        <v>2.3881316252717401E-5</v>
      </c>
    </row>
    <row r="3661" spans="1:7" x14ac:dyDescent="0.2">
      <c r="A3661" t="s">
        <v>8373</v>
      </c>
      <c r="B3661" t="s">
        <v>37</v>
      </c>
      <c r="C3661" t="s">
        <v>8374</v>
      </c>
      <c r="D3661">
        <v>2.6792640574237399</v>
      </c>
      <c r="E3661">
        <v>1.01478688399097E-9</v>
      </c>
      <c r="F3661">
        <v>2.8965621705482998</v>
      </c>
      <c r="G3661">
        <v>1.9090333540079801E-4</v>
      </c>
    </row>
    <row r="3662" spans="1:7" x14ac:dyDescent="0.2">
      <c r="A3662" t="s">
        <v>8375</v>
      </c>
      <c r="B3662" t="s">
        <v>123</v>
      </c>
      <c r="C3662" t="s">
        <v>8376</v>
      </c>
      <c r="D3662">
        <v>-1.1169064112134199</v>
      </c>
      <c r="E3662">
        <v>1.4825304585008101E-6</v>
      </c>
      <c r="F3662">
        <v>-1.01045459690674</v>
      </c>
      <c r="G3662">
        <v>2.72238155402712E-3</v>
      </c>
    </row>
    <row r="3663" spans="1:7" x14ac:dyDescent="0.2">
      <c r="A3663" t="s">
        <v>8377</v>
      </c>
      <c r="B3663" t="s">
        <v>11</v>
      </c>
      <c r="C3663" t="s">
        <v>8378</v>
      </c>
      <c r="D3663">
        <v>5.4281591995148002</v>
      </c>
      <c r="E3663">
        <v>1.10735792557479E-10</v>
      </c>
    </row>
    <row r="3664" spans="1:7" x14ac:dyDescent="0.2">
      <c r="A3664" t="s">
        <v>8379</v>
      </c>
      <c r="B3664" t="s">
        <v>14</v>
      </c>
      <c r="C3664" t="s">
        <v>8380</v>
      </c>
      <c r="D3664">
        <v>2.6303175472522402</v>
      </c>
      <c r="E3664">
        <v>1.6399239646451801E-20</v>
      </c>
      <c r="F3664">
        <v>1.7218512483427699</v>
      </c>
      <c r="G3664">
        <v>6.22896168419911E-5</v>
      </c>
    </row>
    <row r="3665" spans="1:7" x14ac:dyDescent="0.2">
      <c r="A3665" t="s">
        <v>8381</v>
      </c>
      <c r="B3665" t="s">
        <v>27</v>
      </c>
      <c r="C3665" t="s">
        <v>8382</v>
      </c>
      <c r="D3665">
        <v>3.0556255053588601</v>
      </c>
      <c r="E3665">
        <v>9.5148274428059605E-9</v>
      </c>
      <c r="F3665">
        <v>1.9385986449938899</v>
      </c>
      <c r="G3665">
        <v>2.9100457408875399E-2</v>
      </c>
    </row>
    <row r="3666" spans="1:7" x14ac:dyDescent="0.2">
      <c r="A3666" t="s">
        <v>1787</v>
      </c>
      <c r="B3666" t="s">
        <v>8</v>
      </c>
      <c r="C3666" t="s">
        <v>1788</v>
      </c>
      <c r="D3666">
        <v>2.8697151570755799</v>
      </c>
      <c r="E3666">
        <v>8.0245680435716607E-21</v>
      </c>
      <c r="F3666">
        <v>1.48866924316939</v>
      </c>
      <c r="G3666">
        <v>1.70499340436818E-2</v>
      </c>
    </row>
    <row r="3667" spans="1:7" x14ac:dyDescent="0.2">
      <c r="A3667" t="s">
        <v>8383</v>
      </c>
      <c r="B3667" t="s">
        <v>8</v>
      </c>
      <c r="C3667" t="s">
        <v>8384</v>
      </c>
      <c r="D3667">
        <v>3.5723418174181401</v>
      </c>
      <c r="E3667">
        <v>1.5312323118632599E-26</v>
      </c>
      <c r="F3667">
        <v>2.8437349433380499</v>
      </c>
      <c r="G3667">
        <v>2.7166608519668499E-4</v>
      </c>
    </row>
    <row r="3668" spans="1:7" x14ac:dyDescent="0.2">
      <c r="A3668" t="s">
        <v>8385</v>
      </c>
      <c r="B3668" t="s">
        <v>93</v>
      </c>
      <c r="C3668" t="s">
        <v>8386</v>
      </c>
      <c r="D3668">
        <v>-1.80968959116348</v>
      </c>
      <c r="E3668">
        <v>8.2984841506265606E-15</v>
      </c>
      <c r="F3668">
        <v>-1.95118110744479</v>
      </c>
      <c r="G3668">
        <v>8.4276608677979205E-6</v>
      </c>
    </row>
    <row r="3669" spans="1:7" x14ac:dyDescent="0.2">
      <c r="A3669" t="s">
        <v>8387</v>
      </c>
      <c r="B3669" t="s">
        <v>75</v>
      </c>
      <c r="C3669" t="s">
        <v>8388</v>
      </c>
      <c r="D3669">
        <v>1.0317850314071599</v>
      </c>
      <c r="E3669">
        <v>1.3201452911876901E-3</v>
      </c>
    </row>
    <row r="3670" spans="1:7" x14ac:dyDescent="0.2">
      <c r="A3670" t="s">
        <v>8389</v>
      </c>
      <c r="B3670" t="s">
        <v>8</v>
      </c>
      <c r="C3670" t="s">
        <v>8390</v>
      </c>
      <c r="F3670">
        <v>1.11812528317104</v>
      </c>
      <c r="G3670">
        <v>1.4984021659631201E-2</v>
      </c>
    </row>
    <row r="3671" spans="1:7" x14ac:dyDescent="0.2">
      <c r="A3671" t="s">
        <v>8391</v>
      </c>
      <c r="B3671" t="s">
        <v>90</v>
      </c>
      <c r="C3671" t="s">
        <v>8392</v>
      </c>
      <c r="D3671">
        <v>-2.0231545332678702</v>
      </c>
      <c r="E3671">
        <v>4.0190429637517697E-12</v>
      </c>
      <c r="F3671">
        <v>-1.38605654646904</v>
      </c>
      <c r="G3671">
        <v>8.9256062228379798E-5</v>
      </c>
    </row>
    <row r="3672" spans="1:7" x14ac:dyDescent="0.2">
      <c r="A3672" t="s">
        <v>8393</v>
      </c>
      <c r="B3672" t="s">
        <v>30</v>
      </c>
      <c r="C3672" t="s">
        <v>8394</v>
      </c>
      <c r="D3672">
        <v>3.8834180349737899</v>
      </c>
      <c r="E3672">
        <v>4.23446455604828E-13</v>
      </c>
      <c r="F3672">
        <v>2.8819832066755899</v>
      </c>
      <c r="G3672">
        <v>1.32991201712165E-2</v>
      </c>
    </row>
    <row r="3673" spans="1:7" x14ac:dyDescent="0.2">
      <c r="A3673" t="s">
        <v>8395</v>
      </c>
      <c r="B3673" t="s">
        <v>21</v>
      </c>
      <c r="C3673" t="s">
        <v>8396</v>
      </c>
      <c r="D3673">
        <v>-1.5541687909225601</v>
      </c>
      <c r="E3673">
        <v>1.07564568105409E-11</v>
      </c>
    </row>
    <row r="3674" spans="1:7" x14ac:dyDescent="0.2">
      <c r="A3674" t="s">
        <v>8397</v>
      </c>
      <c r="B3674" t="s">
        <v>123</v>
      </c>
      <c r="C3674" t="s">
        <v>8398</v>
      </c>
      <c r="D3674">
        <v>-2.15605878502625</v>
      </c>
      <c r="E3674">
        <v>1.9234545232500299E-22</v>
      </c>
      <c r="F3674">
        <v>-1.7974720779595099</v>
      </c>
      <c r="G3674">
        <v>1.4912261823227901E-5</v>
      </c>
    </row>
    <row r="3675" spans="1:7" x14ac:dyDescent="0.2">
      <c r="A3675" t="s">
        <v>1789</v>
      </c>
      <c r="B3675" t="s">
        <v>8</v>
      </c>
      <c r="C3675" t="s">
        <v>1790</v>
      </c>
      <c r="D3675">
        <v>5.3113179650591196</v>
      </c>
      <c r="E3675">
        <v>8.54480440083717E-17</v>
      </c>
    </row>
    <row r="3676" spans="1:7" x14ac:dyDescent="0.2">
      <c r="A3676" t="s">
        <v>8399</v>
      </c>
      <c r="B3676" t="s">
        <v>8</v>
      </c>
      <c r="C3676" t="s">
        <v>8400</v>
      </c>
      <c r="D3676">
        <v>-1.30665102084384</v>
      </c>
      <c r="E3676">
        <v>3.63566343222841E-5</v>
      </c>
    </row>
    <row r="3677" spans="1:7" x14ac:dyDescent="0.2">
      <c r="A3677" t="s">
        <v>8401</v>
      </c>
      <c r="B3677" t="s">
        <v>24</v>
      </c>
      <c r="C3677" t="s">
        <v>8402</v>
      </c>
      <c r="D3677">
        <v>-2.2221259432962102</v>
      </c>
      <c r="E3677">
        <v>4.25173728381449E-19</v>
      </c>
      <c r="F3677">
        <v>-1.4414506359044501</v>
      </c>
      <c r="G3677">
        <v>3.2589406389910299E-5</v>
      </c>
    </row>
    <row r="3678" spans="1:7" x14ac:dyDescent="0.2">
      <c r="A3678" t="s">
        <v>8403</v>
      </c>
      <c r="B3678" t="s">
        <v>37</v>
      </c>
      <c r="C3678" t="s">
        <v>8404</v>
      </c>
      <c r="D3678">
        <v>1.4151016167294601</v>
      </c>
      <c r="E3678">
        <v>4.6509615392401199E-3</v>
      </c>
    </row>
    <row r="3679" spans="1:7" x14ac:dyDescent="0.2">
      <c r="A3679" t="s">
        <v>1791</v>
      </c>
      <c r="B3679" t="s">
        <v>72</v>
      </c>
      <c r="C3679" t="s">
        <v>1792</v>
      </c>
      <c r="D3679">
        <v>3.0679855635456601</v>
      </c>
      <c r="E3679">
        <v>1.65913944382028E-7</v>
      </c>
    </row>
    <row r="3680" spans="1:7" x14ac:dyDescent="0.2">
      <c r="A3680" t="s">
        <v>8405</v>
      </c>
      <c r="B3680" t="s">
        <v>8</v>
      </c>
      <c r="C3680" t="s">
        <v>8406</v>
      </c>
      <c r="D3680">
        <v>-1.28229400806427</v>
      </c>
      <c r="E3680">
        <v>2.1950127216448901E-5</v>
      </c>
    </row>
    <row r="3681" spans="1:7" x14ac:dyDescent="0.2">
      <c r="A3681" t="s">
        <v>8407</v>
      </c>
      <c r="B3681" t="s">
        <v>123</v>
      </c>
      <c r="C3681" t="s">
        <v>8408</v>
      </c>
      <c r="D3681">
        <v>1.3361620704628701</v>
      </c>
      <c r="E3681">
        <v>1.5022620879558801E-6</v>
      </c>
      <c r="F3681">
        <v>1.44997408361377</v>
      </c>
      <c r="G3681">
        <v>1.20620552649175E-2</v>
      </c>
    </row>
    <row r="3682" spans="1:7" x14ac:dyDescent="0.2">
      <c r="A3682" t="s">
        <v>8409</v>
      </c>
      <c r="B3682" t="s">
        <v>42</v>
      </c>
      <c r="C3682" t="s">
        <v>8410</v>
      </c>
      <c r="D3682">
        <v>-1.3333486570044599</v>
      </c>
      <c r="E3682">
        <v>5.9634704284781796E-4</v>
      </c>
    </row>
    <row r="3683" spans="1:7" x14ac:dyDescent="0.2">
      <c r="A3683" t="s">
        <v>8411</v>
      </c>
      <c r="B3683" t="s">
        <v>72</v>
      </c>
      <c r="C3683" t="s">
        <v>8412</v>
      </c>
      <c r="D3683">
        <v>1.61815090310125</v>
      </c>
      <c r="E3683">
        <v>6.0607142048321003E-6</v>
      </c>
    </row>
    <row r="3684" spans="1:7" x14ac:dyDescent="0.2">
      <c r="A3684" t="s">
        <v>8413</v>
      </c>
      <c r="B3684" t="s">
        <v>136</v>
      </c>
      <c r="C3684" t="s">
        <v>8414</v>
      </c>
      <c r="D3684">
        <v>1.76579618863498</v>
      </c>
      <c r="E3684">
        <v>7.8501218481114596E-4</v>
      </c>
    </row>
    <row r="3685" spans="1:7" x14ac:dyDescent="0.2">
      <c r="A3685" t="s">
        <v>8415</v>
      </c>
      <c r="B3685" t="s">
        <v>63</v>
      </c>
      <c r="C3685" t="s">
        <v>8416</v>
      </c>
      <c r="D3685">
        <v>-2.98299808810639</v>
      </c>
      <c r="E3685">
        <v>1.2652019294362299E-22</v>
      </c>
      <c r="F3685">
        <v>-2.6172794588518</v>
      </c>
      <c r="G3685">
        <v>7.6027351778901998E-16</v>
      </c>
    </row>
    <row r="3686" spans="1:7" x14ac:dyDescent="0.2">
      <c r="A3686" t="s">
        <v>8417</v>
      </c>
      <c r="B3686" t="s">
        <v>123</v>
      </c>
      <c r="C3686" t="s">
        <v>8418</v>
      </c>
      <c r="D3686">
        <v>-4.24264607747011</v>
      </c>
      <c r="E3686">
        <v>9.8624885263754306E-19</v>
      </c>
      <c r="F3686">
        <v>-2.8022730620857401</v>
      </c>
      <c r="G3686">
        <v>3.8280875545564402E-7</v>
      </c>
    </row>
    <row r="3687" spans="1:7" x14ac:dyDescent="0.2">
      <c r="A3687" t="s">
        <v>1793</v>
      </c>
      <c r="B3687" t="s">
        <v>136</v>
      </c>
      <c r="C3687" t="s">
        <v>1794</v>
      </c>
      <c r="D3687">
        <v>5.3656061223952696</v>
      </c>
      <c r="E3687">
        <v>4.9896249903133798E-31</v>
      </c>
      <c r="F3687">
        <v>3.2051426073198801</v>
      </c>
      <c r="G3687">
        <v>2.42242918466028E-2</v>
      </c>
    </row>
    <row r="3688" spans="1:7" x14ac:dyDescent="0.2">
      <c r="A3688" t="s">
        <v>8419</v>
      </c>
      <c r="B3688" t="s">
        <v>24</v>
      </c>
      <c r="C3688" t="s">
        <v>8420</v>
      </c>
      <c r="D3688">
        <v>2.82749092701465</v>
      </c>
      <c r="E3688">
        <v>2.67804145635705E-20</v>
      </c>
      <c r="F3688">
        <v>2.2303859581186098</v>
      </c>
      <c r="G3688">
        <v>5.0191336284903098E-4</v>
      </c>
    </row>
    <row r="3689" spans="1:7" x14ac:dyDescent="0.2">
      <c r="A3689" t="s">
        <v>1795</v>
      </c>
      <c r="B3689" t="s">
        <v>8</v>
      </c>
      <c r="C3689" t="s">
        <v>1796</v>
      </c>
      <c r="D3689">
        <v>1.65638906418123</v>
      </c>
      <c r="E3689">
        <v>2.7440152636066902E-6</v>
      </c>
    </row>
    <row r="3690" spans="1:7" x14ac:dyDescent="0.2">
      <c r="A3690" t="s">
        <v>8421</v>
      </c>
      <c r="B3690" t="s">
        <v>90</v>
      </c>
      <c r="C3690" t="s">
        <v>8422</v>
      </c>
      <c r="D3690">
        <v>1.4306875946570801</v>
      </c>
      <c r="E3690">
        <v>9.6843706989845405E-4</v>
      </c>
    </row>
    <row r="3691" spans="1:7" x14ac:dyDescent="0.2">
      <c r="A3691" t="s">
        <v>8423</v>
      </c>
      <c r="B3691" t="s">
        <v>63</v>
      </c>
      <c r="C3691" t="s">
        <v>8424</v>
      </c>
      <c r="D3691">
        <v>2.43906067049108</v>
      </c>
      <c r="E3691">
        <v>3.3481381838170901E-3</v>
      </c>
    </row>
    <row r="3692" spans="1:7" x14ac:dyDescent="0.2">
      <c r="A3692" t="s">
        <v>8425</v>
      </c>
      <c r="B3692" t="s">
        <v>72</v>
      </c>
      <c r="C3692" t="s">
        <v>8426</v>
      </c>
      <c r="D3692">
        <v>1.37114890896241</v>
      </c>
      <c r="E3692">
        <v>3.0535140111329499E-5</v>
      </c>
      <c r="F3692">
        <v>1.52838467472286</v>
      </c>
      <c r="G3692">
        <v>6.3738377702578898E-3</v>
      </c>
    </row>
    <row r="3693" spans="1:7" x14ac:dyDescent="0.2">
      <c r="A3693" t="s">
        <v>8427</v>
      </c>
      <c r="B3693" t="s">
        <v>27</v>
      </c>
      <c r="C3693" t="s">
        <v>8428</v>
      </c>
      <c r="F3693">
        <v>-2.0322257304948499</v>
      </c>
      <c r="G3693">
        <v>2.1388809447937698E-3</v>
      </c>
    </row>
    <row r="3694" spans="1:7" x14ac:dyDescent="0.2">
      <c r="A3694" t="s">
        <v>8429</v>
      </c>
      <c r="B3694" t="s">
        <v>37</v>
      </c>
      <c r="C3694" t="s">
        <v>8430</v>
      </c>
      <c r="D3694">
        <v>-1.14122348400971</v>
      </c>
      <c r="E3694">
        <v>6.1127769607496302E-5</v>
      </c>
    </row>
    <row r="3695" spans="1:7" x14ac:dyDescent="0.2">
      <c r="A3695" t="s">
        <v>8431</v>
      </c>
      <c r="B3695" t="s">
        <v>24</v>
      </c>
      <c r="C3695" t="s">
        <v>8432</v>
      </c>
      <c r="D3695">
        <v>1.3406856995232299</v>
      </c>
      <c r="E3695">
        <v>2.9075172888581501E-8</v>
      </c>
    </row>
    <row r="3696" spans="1:7" x14ac:dyDescent="0.2">
      <c r="A3696" t="s">
        <v>8433</v>
      </c>
      <c r="B3696" t="s">
        <v>56</v>
      </c>
      <c r="C3696" t="s">
        <v>8434</v>
      </c>
      <c r="D3696">
        <v>2.7669720575488701</v>
      </c>
      <c r="E3696">
        <v>3.9407731021406599E-9</v>
      </c>
    </row>
    <row r="3697" spans="1:7" x14ac:dyDescent="0.2">
      <c r="A3697" t="s">
        <v>8435</v>
      </c>
      <c r="B3697" t="s">
        <v>63</v>
      </c>
      <c r="C3697" t="s">
        <v>8436</v>
      </c>
      <c r="D3697">
        <v>1.79845540229514</v>
      </c>
      <c r="E3697">
        <v>7.1346211756930103E-3</v>
      </c>
    </row>
    <row r="3698" spans="1:7" x14ac:dyDescent="0.2">
      <c r="A3698" t="s">
        <v>8437</v>
      </c>
      <c r="B3698" t="s">
        <v>136</v>
      </c>
      <c r="C3698" t="s">
        <v>8438</v>
      </c>
      <c r="D3698">
        <v>-1.1805469571934</v>
      </c>
      <c r="E3698">
        <v>6.22119367753008E-9</v>
      </c>
      <c r="F3698">
        <v>-1.4642720807387699</v>
      </c>
      <c r="G3698">
        <v>6.9002252205154494E-5</v>
      </c>
    </row>
    <row r="3699" spans="1:7" x14ac:dyDescent="0.2">
      <c r="A3699" t="s">
        <v>1797</v>
      </c>
      <c r="B3699" t="s">
        <v>24</v>
      </c>
      <c r="C3699" t="s">
        <v>1798</v>
      </c>
      <c r="D3699">
        <v>-2.0349993181477299</v>
      </c>
      <c r="E3699">
        <v>1.8207452878764899E-14</v>
      </c>
    </row>
    <row r="3700" spans="1:7" x14ac:dyDescent="0.2">
      <c r="A3700" t="s">
        <v>8439</v>
      </c>
      <c r="B3700" t="s">
        <v>27</v>
      </c>
      <c r="C3700" t="s">
        <v>8440</v>
      </c>
      <c r="D3700">
        <v>-1.03462013675757</v>
      </c>
      <c r="E3700">
        <v>5.4048368782836896E-6</v>
      </c>
    </row>
    <row r="3701" spans="1:7" x14ac:dyDescent="0.2">
      <c r="A3701" t="s">
        <v>8441</v>
      </c>
      <c r="B3701" t="s">
        <v>63</v>
      </c>
      <c r="C3701" t="s">
        <v>8442</v>
      </c>
      <c r="F3701">
        <v>-1.07493413398867</v>
      </c>
      <c r="G3701">
        <v>2.1522300351219902E-3</v>
      </c>
    </row>
    <row r="3702" spans="1:7" x14ac:dyDescent="0.2">
      <c r="A3702" t="s">
        <v>8443</v>
      </c>
      <c r="B3702" t="s">
        <v>11</v>
      </c>
      <c r="C3702" t="s">
        <v>8444</v>
      </c>
      <c r="D3702">
        <v>-1.23219311624771</v>
      </c>
      <c r="E3702">
        <v>4.2343970458693803E-3</v>
      </c>
    </row>
    <row r="3703" spans="1:7" x14ac:dyDescent="0.2">
      <c r="A3703" t="s">
        <v>8445</v>
      </c>
      <c r="B3703" t="s">
        <v>21</v>
      </c>
      <c r="C3703" t="s">
        <v>8446</v>
      </c>
      <c r="F3703">
        <v>-1.0150687626560999</v>
      </c>
      <c r="G3703">
        <v>2.9455350174358401E-2</v>
      </c>
    </row>
    <row r="3704" spans="1:7" x14ac:dyDescent="0.2">
      <c r="A3704" t="s">
        <v>8447</v>
      </c>
      <c r="B3704" t="s">
        <v>63</v>
      </c>
      <c r="C3704" t="s">
        <v>8448</v>
      </c>
      <c r="D3704">
        <v>1.6341350553021701</v>
      </c>
      <c r="E3704">
        <v>6.3386525147404001E-7</v>
      </c>
    </row>
    <row r="3705" spans="1:7" x14ac:dyDescent="0.2">
      <c r="A3705" t="s">
        <v>1799</v>
      </c>
      <c r="B3705" t="s">
        <v>37</v>
      </c>
      <c r="C3705" t="s">
        <v>1800</v>
      </c>
      <c r="D3705">
        <v>-3.7596132998524201</v>
      </c>
      <c r="E3705">
        <v>1.8821068648694099E-36</v>
      </c>
      <c r="F3705">
        <v>-2.0113155793993398</v>
      </c>
      <c r="G3705">
        <v>3.8956901062737197E-8</v>
      </c>
    </row>
    <row r="3706" spans="1:7" x14ac:dyDescent="0.2">
      <c r="A3706" t="s">
        <v>1801</v>
      </c>
      <c r="B3706" t="s">
        <v>27</v>
      </c>
      <c r="C3706" t="s">
        <v>1802</v>
      </c>
      <c r="D3706">
        <v>-1.1445355449225501</v>
      </c>
      <c r="E3706">
        <v>5.02426652013234E-7</v>
      </c>
    </row>
    <row r="3707" spans="1:7" x14ac:dyDescent="0.2">
      <c r="A3707" t="s">
        <v>8449</v>
      </c>
      <c r="B3707" t="s">
        <v>169</v>
      </c>
      <c r="C3707" t="s">
        <v>8450</v>
      </c>
      <c r="D3707">
        <v>1.7595221151323699</v>
      </c>
      <c r="E3707">
        <v>2.7871455433597501E-10</v>
      </c>
    </row>
    <row r="3708" spans="1:7" x14ac:dyDescent="0.2">
      <c r="A3708" t="s">
        <v>8451</v>
      </c>
      <c r="B3708" t="s">
        <v>8</v>
      </c>
      <c r="C3708" t="s">
        <v>8452</v>
      </c>
      <c r="F3708">
        <v>3.6974508866125801</v>
      </c>
      <c r="G3708">
        <v>1.8917839658771599E-3</v>
      </c>
    </row>
    <row r="3709" spans="1:7" x14ac:dyDescent="0.2">
      <c r="A3709" t="s">
        <v>1803</v>
      </c>
      <c r="B3709" t="s">
        <v>27</v>
      </c>
      <c r="C3709" t="s">
        <v>1804</v>
      </c>
      <c r="D3709">
        <v>2.6548132856450701</v>
      </c>
      <c r="E3709">
        <v>1.56844859824971E-6</v>
      </c>
    </row>
    <row r="3710" spans="1:7" x14ac:dyDescent="0.2">
      <c r="A3710" t="s">
        <v>8453</v>
      </c>
      <c r="B3710" t="s">
        <v>30</v>
      </c>
      <c r="C3710" t="s">
        <v>8454</v>
      </c>
      <c r="D3710">
        <v>2.5237180804046999</v>
      </c>
      <c r="E3710">
        <v>2.4736427489965898E-13</v>
      </c>
    </row>
    <row r="3711" spans="1:7" x14ac:dyDescent="0.2">
      <c r="A3711" t="s">
        <v>8455</v>
      </c>
      <c r="B3711" t="s">
        <v>37</v>
      </c>
      <c r="C3711" t="s">
        <v>8456</v>
      </c>
      <c r="D3711">
        <v>-1.22363979070253</v>
      </c>
      <c r="E3711">
        <v>1.6541575916669799E-8</v>
      </c>
      <c r="F3711">
        <v>-1.0639484574720399</v>
      </c>
      <c r="G3711">
        <v>1.13812969235823E-2</v>
      </c>
    </row>
    <row r="3712" spans="1:7" x14ac:dyDescent="0.2">
      <c r="A3712" t="s">
        <v>8457</v>
      </c>
      <c r="B3712" t="s">
        <v>123</v>
      </c>
      <c r="C3712" t="s">
        <v>8458</v>
      </c>
      <c r="D3712">
        <v>-1.9345613476991801</v>
      </c>
      <c r="E3712">
        <v>1.36052016764626E-12</v>
      </c>
    </row>
    <row r="3713" spans="1:7" x14ac:dyDescent="0.2">
      <c r="A3713" t="s">
        <v>8459</v>
      </c>
      <c r="B3713" t="s">
        <v>27</v>
      </c>
      <c r="C3713" t="s">
        <v>8460</v>
      </c>
      <c r="D3713">
        <v>-1.19329004887697</v>
      </c>
      <c r="E3713">
        <v>6.1427691134492103E-6</v>
      </c>
      <c r="F3713">
        <v>-1.2621490409809999</v>
      </c>
      <c r="G3713">
        <v>2.1335064451046801E-4</v>
      </c>
    </row>
    <row r="3714" spans="1:7" x14ac:dyDescent="0.2">
      <c r="A3714" t="s">
        <v>8461</v>
      </c>
      <c r="B3714" t="s">
        <v>27</v>
      </c>
      <c r="C3714" t="s">
        <v>8462</v>
      </c>
      <c r="D3714">
        <v>-2.3134385494280401</v>
      </c>
      <c r="E3714">
        <v>1.8364370225897299E-22</v>
      </c>
      <c r="F3714">
        <v>-1.8191311457425701</v>
      </c>
      <c r="G3714">
        <v>1.11817713770316E-8</v>
      </c>
    </row>
    <row r="3715" spans="1:7" x14ac:dyDescent="0.2">
      <c r="A3715" t="s">
        <v>8463</v>
      </c>
      <c r="B3715" t="s">
        <v>51</v>
      </c>
      <c r="C3715" t="s">
        <v>8464</v>
      </c>
      <c r="D3715">
        <v>2.6078908618567498</v>
      </c>
      <c r="E3715">
        <v>1.03426585368283E-4</v>
      </c>
      <c r="F3715">
        <v>3.1705641383922298</v>
      </c>
      <c r="G3715">
        <v>1.6949059669321701E-2</v>
      </c>
    </row>
    <row r="3716" spans="1:7" x14ac:dyDescent="0.2">
      <c r="A3716" t="s">
        <v>8465</v>
      </c>
      <c r="B3716" t="s">
        <v>24</v>
      </c>
      <c r="C3716" t="s">
        <v>8466</v>
      </c>
      <c r="D3716">
        <v>-1.49950487378594</v>
      </c>
      <c r="E3716">
        <v>1.4357044713122E-8</v>
      </c>
      <c r="F3716">
        <v>-1.1141521961562599</v>
      </c>
      <c r="G3716">
        <v>3.9749544811989897E-3</v>
      </c>
    </row>
    <row r="3717" spans="1:7" x14ac:dyDescent="0.2">
      <c r="A3717" t="s">
        <v>1805</v>
      </c>
      <c r="B3717" t="s">
        <v>8</v>
      </c>
      <c r="C3717" t="s">
        <v>1806</v>
      </c>
      <c r="D3717">
        <v>1.98076979722253</v>
      </c>
      <c r="E3717">
        <v>1.87144561186407E-16</v>
      </c>
    </row>
    <row r="3718" spans="1:7" x14ac:dyDescent="0.2">
      <c r="A3718" t="s">
        <v>8467</v>
      </c>
      <c r="B3718" t="s">
        <v>8</v>
      </c>
      <c r="C3718" t="s">
        <v>8468</v>
      </c>
      <c r="D3718">
        <v>1.82255500196017</v>
      </c>
      <c r="E3718">
        <v>6.4345392484164796E-3</v>
      </c>
    </row>
    <row r="3719" spans="1:7" x14ac:dyDescent="0.2">
      <c r="A3719" t="s">
        <v>8469</v>
      </c>
      <c r="B3719" t="s">
        <v>136</v>
      </c>
      <c r="C3719" t="s">
        <v>8470</v>
      </c>
      <c r="D3719">
        <v>1.57840808216238</v>
      </c>
      <c r="E3719">
        <v>9.0119752356322596E-5</v>
      </c>
    </row>
    <row r="3720" spans="1:7" x14ac:dyDescent="0.2">
      <c r="A3720" t="s">
        <v>8471</v>
      </c>
      <c r="B3720" t="s">
        <v>14</v>
      </c>
      <c r="C3720" t="s">
        <v>8472</v>
      </c>
      <c r="D3720">
        <v>2.0829264153357401</v>
      </c>
      <c r="E3720">
        <v>1.14645038828726E-10</v>
      </c>
    </row>
    <row r="3721" spans="1:7" x14ac:dyDescent="0.2">
      <c r="A3721" t="s">
        <v>8473</v>
      </c>
      <c r="B3721" t="s">
        <v>136</v>
      </c>
      <c r="C3721" t="s">
        <v>8474</v>
      </c>
      <c r="D3721">
        <v>-1.6351132644102799</v>
      </c>
      <c r="E3721">
        <v>6.8555768681586496E-12</v>
      </c>
      <c r="F3721">
        <v>-1.5120460008238501</v>
      </c>
      <c r="G3721">
        <v>2.3764365613906598E-6</v>
      </c>
    </row>
    <row r="3722" spans="1:7" x14ac:dyDescent="0.2">
      <c r="A3722" t="s">
        <v>8475</v>
      </c>
      <c r="B3722" t="s">
        <v>123</v>
      </c>
      <c r="C3722" t="s">
        <v>8476</v>
      </c>
      <c r="D3722">
        <v>-1.6924307798149301</v>
      </c>
      <c r="E3722">
        <v>6.23944167775922E-9</v>
      </c>
      <c r="F3722">
        <v>-1.4934345086940899</v>
      </c>
      <c r="G3722">
        <v>5.9657117638981698E-3</v>
      </c>
    </row>
    <row r="3723" spans="1:7" x14ac:dyDescent="0.2">
      <c r="A3723" t="s">
        <v>8477</v>
      </c>
      <c r="B3723" t="s">
        <v>37</v>
      </c>
      <c r="C3723" t="s">
        <v>8478</v>
      </c>
      <c r="D3723">
        <v>1.6058581349722201</v>
      </c>
      <c r="E3723">
        <v>8.7080186707729004E-3</v>
      </c>
    </row>
    <row r="3724" spans="1:7" x14ac:dyDescent="0.2">
      <c r="A3724" t="s">
        <v>1807</v>
      </c>
      <c r="B3724" t="s">
        <v>37</v>
      </c>
      <c r="C3724" t="s">
        <v>1808</v>
      </c>
      <c r="D3724">
        <v>-4.35934205610452</v>
      </c>
      <c r="E3724">
        <v>2.1582877002848399E-38</v>
      </c>
      <c r="F3724">
        <v>-2.60130434727603</v>
      </c>
      <c r="G3724">
        <v>8.5007029917875396E-15</v>
      </c>
    </row>
    <row r="3725" spans="1:7" x14ac:dyDescent="0.2">
      <c r="A3725" t="s">
        <v>8479</v>
      </c>
      <c r="B3725" t="s">
        <v>21</v>
      </c>
      <c r="C3725" t="s">
        <v>8480</v>
      </c>
      <c r="D3725">
        <v>-2.3107210601669701</v>
      </c>
      <c r="E3725">
        <v>1.06413572696448E-19</v>
      </c>
      <c r="F3725">
        <v>-1.41305704695434</v>
      </c>
      <c r="G3725">
        <v>3.8454707315264201E-5</v>
      </c>
    </row>
    <row r="3726" spans="1:7" x14ac:dyDescent="0.2">
      <c r="A3726" t="s">
        <v>8481</v>
      </c>
      <c r="B3726" t="s">
        <v>37</v>
      </c>
      <c r="C3726" t="s">
        <v>8482</v>
      </c>
      <c r="D3726">
        <v>-1.91832039661944</v>
      </c>
      <c r="E3726">
        <v>1.2281032158737301E-18</v>
      </c>
      <c r="F3726">
        <v>-1.35654697657498</v>
      </c>
      <c r="G3726">
        <v>8.3054053844284093E-3</v>
      </c>
    </row>
    <row r="3727" spans="1:7" x14ac:dyDescent="0.2">
      <c r="A3727" t="s">
        <v>8483</v>
      </c>
      <c r="B3727" t="s">
        <v>42</v>
      </c>
      <c r="C3727" t="s">
        <v>8484</v>
      </c>
      <c r="D3727">
        <v>1.0572185352438199</v>
      </c>
      <c r="E3727">
        <v>4.0717505027725799E-5</v>
      </c>
    </row>
    <row r="3728" spans="1:7" x14ac:dyDescent="0.2">
      <c r="A3728" t="s">
        <v>8485</v>
      </c>
      <c r="B3728" t="s">
        <v>123</v>
      </c>
      <c r="C3728" t="s">
        <v>8486</v>
      </c>
      <c r="D3728">
        <v>3.64997190889689</v>
      </c>
      <c r="E3728">
        <v>7.3302308988545805E-29</v>
      </c>
      <c r="F3728">
        <v>1.5331702031497501</v>
      </c>
      <c r="G3728">
        <v>1.6374671602833801E-2</v>
      </c>
    </row>
    <row r="3729" spans="1:7" x14ac:dyDescent="0.2">
      <c r="A3729" t="s">
        <v>8487</v>
      </c>
      <c r="B3729" t="s">
        <v>30</v>
      </c>
      <c r="C3729" t="s">
        <v>8488</v>
      </c>
      <c r="D3729">
        <v>1.6138206773517001</v>
      </c>
      <c r="E3729">
        <v>6.6327981143266697E-9</v>
      </c>
    </row>
    <row r="3730" spans="1:7" x14ac:dyDescent="0.2">
      <c r="A3730" t="s">
        <v>1809</v>
      </c>
      <c r="B3730" t="s">
        <v>8</v>
      </c>
      <c r="C3730" t="s">
        <v>1810</v>
      </c>
      <c r="D3730">
        <v>3.2858464422644902</v>
      </c>
      <c r="E3730">
        <v>1.1966357572530399E-25</v>
      </c>
      <c r="F3730">
        <v>1.4884495755840701</v>
      </c>
      <c r="G3730">
        <v>3.5734828331780003E-2</v>
      </c>
    </row>
    <row r="3731" spans="1:7" x14ac:dyDescent="0.2">
      <c r="A3731" t="s">
        <v>1811</v>
      </c>
      <c r="B3731" t="s">
        <v>8</v>
      </c>
      <c r="C3731" t="s">
        <v>1812</v>
      </c>
      <c r="D3731">
        <v>7.5697416342978103</v>
      </c>
      <c r="E3731">
        <v>4.9792649401301699E-7</v>
      </c>
    </row>
    <row r="3732" spans="1:7" x14ac:dyDescent="0.2">
      <c r="A3732" t="s">
        <v>8489</v>
      </c>
      <c r="B3732" t="s">
        <v>8</v>
      </c>
      <c r="C3732" t="s">
        <v>8490</v>
      </c>
      <c r="D3732">
        <v>-1.2626068325512101</v>
      </c>
      <c r="E3732">
        <v>7.3093959293509897E-7</v>
      </c>
    </row>
    <row r="3733" spans="1:7" x14ac:dyDescent="0.2">
      <c r="A3733" t="s">
        <v>1815</v>
      </c>
      <c r="B3733" t="s">
        <v>27</v>
      </c>
      <c r="C3733" t="s">
        <v>1816</v>
      </c>
      <c r="D3733">
        <v>-2.3365225666435299</v>
      </c>
      <c r="E3733">
        <v>8.8504086462783301E-20</v>
      </c>
    </row>
    <row r="3734" spans="1:7" x14ac:dyDescent="0.2">
      <c r="A3734" t="s">
        <v>8491</v>
      </c>
      <c r="B3734" t="s">
        <v>56</v>
      </c>
      <c r="C3734" t="s">
        <v>8492</v>
      </c>
      <c r="D3734">
        <v>1.9531964243437001</v>
      </c>
      <c r="E3734">
        <v>3.37175088412156E-10</v>
      </c>
    </row>
    <row r="3735" spans="1:7" x14ac:dyDescent="0.2">
      <c r="A3735" t="s">
        <v>8493</v>
      </c>
      <c r="B3735" t="s">
        <v>123</v>
      </c>
      <c r="C3735" t="s">
        <v>8494</v>
      </c>
      <c r="D3735">
        <v>1.86266465996455</v>
      </c>
      <c r="E3735">
        <v>1.7455465470378401E-11</v>
      </c>
      <c r="F3735">
        <v>2.63377219777162</v>
      </c>
      <c r="G3735">
        <v>1.40990172442956E-2</v>
      </c>
    </row>
    <row r="3736" spans="1:7" x14ac:dyDescent="0.2">
      <c r="A3736" t="s">
        <v>8495</v>
      </c>
      <c r="B3736" t="s">
        <v>21</v>
      </c>
      <c r="C3736" t="s">
        <v>8496</v>
      </c>
      <c r="D3736">
        <v>-1.8596255538783799</v>
      </c>
      <c r="E3736">
        <v>1.9969573789082501E-10</v>
      </c>
      <c r="F3736">
        <v>-1.7709630316801901</v>
      </c>
      <c r="G3736">
        <v>2.3574531735747999E-4</v>
      </c>
    </row>
    <row r="3737" spans="1:7" x14ac:dyDescent="0.2">
      <c r="A3737" t="s">
        <v>8497</v>
      </c>
      <c r="B3737" t="s">
        <v>8</v>
      </c>
      <c r="C3737" t="s">
        <v>8498</v>
      </c>
      <c r="D3737">
        <v>-1.57856879909847</v>
      </c>
      <c r="E3737">
        <v>1.7266340107106399E-7</v>
      </c>
    </row>
    <row r="3738" spans="1:7" x14ac:dyDescent="0.2">
      <c r="A3738" t="s">
        <v>8499</v>
      </c>
      <c r="B3738" t="s">
        <v>136</v>
      </c>
      <c r="C3738" t="s">
        <v>8500</v>
      </c>
      <c r="D3738">
        <v>1.2365788729051801</v>
      </c>
      <c r="E3738">
        <v>3.2313852753704302E-4</v>
      </c>
    </row>
    <row r="3739" spans="1:7" x14ac:dyDescent="0.2">
      <c r="A3739" t="s">
        <v>8501</v>
      </c>
      <c r="B3739" t="s">
        <v>56</v>
      </c>
      <c r="C3739" t="s">
        <v>8502</v>
      </c>
      <c r="D3739">
        <v>-2.2516488501405298</v>
      </c>
      <c r="E3739">
        <v>5.50259082439262E-17</v>
      </c>
      <c r="F3739">
        <v>-1.6074989685191301</v>
      </c>
      <c r="G3739">
        <v>1.36425243045148E-6</v>
      </c>
    </row>
    <row r="3740" spans="1:7" x14ac:dyDescent="0.2">
      <c r="A3740" t="s">
        <v>8503</v>
      </c>
      <c r="B3740" t="s">
        <v>42</v>
      </c>
      <c r="C3740" t="s">
        <v>8504</v>
      </c>
      <c r="D3740">
        <v>-2.0226875424861701</v>
      </c>
      <c r="E3740">
        <v>3.4679237319286301E-17</v>
      </c>
      <c r="F3740">
        <v>-1.3671079106556201</v>
      </c>
      <c r="G3740">
        <v>2.6740874456115402E-3</v>
      </c>
    </row>
    <row r="3741" spans="1:7" x14ac:dyDescent="0.2">
      <c r="A3741" t="s">
        <v>8505</v>
      </c>
      <c r="B3741" t="s">
        <v>51</v>
      </c>
      <c r="C3741" t="s">
        <v>8506</v>
      </c>
      <c r="D3741">
        <v>-1.5076659894722599</v>
      </c>
      <c r="E3741">
        <v>4.0751240183571098E-4</v>
      </c>
      <c r="F3741">
        <v>-2.28925023306387</v>
      </c>
      <c r="G3741">
        <v>5.5450389892952796E-4</v>
      </c>
    </row>
    <row r="3742" spans="1:7" x14ac:dyDescent="0.2">
      <c r="A3742" t="s">
        <v>1817</v>
      </c>
      <c r="B3742" t="s">
        <v>27</v>
      </c>
      <c r="C3742" t="s">
        <v>1818</v>
      </c>
      <c r="D3742">
        <v>3.8792297992637002</v>
      </c>
      <c r="E3742">
        <v>4.8073228850137303E-18</v>
      </c>
      <c r="F3742">
        <v>2.604292008671</v>
      </c>
      <c r="G3742">
        <v>3.0933520433493299E-3</v>
      </c>
    </row>
    <row r="3743" spans="1:7" x14ac:dyDescent="0.2">
      <c r="A3743" t="s">
        <v>8507</v>
      </c>
      <c r="B3743" t="s">
        <v>123</v>
      </c>
      <c r="C3743" t="s">
        <v>8508</v>
      </c>
      <c r="D3743">
        <v>1.2287707407209301</v>
      </c>
      <c r="E3743">
        <v>1.72508010886852E-5</v>
      </c>
    </row>
    <row r="3744" spans="1:7" x14ac:dyDescent="0.2">
      <c r="A3744" t="s">
        <v>8509</v>
      </c>
      <c r="B3744" t="s">
        <v>114</v>
      </c>
      <c r="C3744" t="s">
        <v>8510</v>
      </c>
      <c r="D3744">
        <v>-1.71785130813887</v>
      </c>
      <c r="E3744">
        <v>4.14908646425715E-5</v>
      </c>
    </row>
    <row r="3745" spans="1:7" x14ac:dyDescent="0.2">
      <c r="A3745" t="s">
        <v>8511</v>
      </c>
      <c r="B3745" t="s">
        <v>27</v>
      </c>
      <c r="C3745" t="s">
        <v>8512</v>
      </c>
      <c r="D3745">
        <v>-1.0447274854286801</v>
      </c>
      <c r="E3745">
        <v>1.59862584260099E-4</v>
      </c>
    </row>
    <row r="3746" spans="1:7" x14ac:dyDescent="0.2">
      <c r="A3746" t="s">
        <v>8513</v>
      </c>
      <c r="B3746" t="s">
        <v>27</v>
      </c>
      <c r="C3746" t="s">
        <v>8514</v>
      </c>
      <c r="D3746">
        <v>-2.950568608193</v>
      </c>
      <c r="E3746">
        <v>1.0881595648050701E-25</v>
      </c>
      <c r="F3746">
        <v>-2.1322516946825898</v>
      </c>
      <c r="G3746">
        <v>4.5644594748916599E-4</v>
      </c>
    </row>
    <row r="3747" spans="1:7" x14ac:dyDescent="0.2">
      <c r="A3747" t="s">
        <v>8515</v>
      </c>
      <c r="B3747" t="s">
        <v>42</v>
      </c>
      <c r="C3747" t="s">
        <v>8516</v>
      </c>
      <c r="D3747">
        <v>-1.30206214420689</v>
      </c>
      <c r="E3747">
        <v>2.9509297171869E-6</v>
      </c>
    </row>
    <row r="3748" spans="1:7" x14ac:dyDescent="0.2">
      <c r="A3748" t="s">
        <v>8517</v>
      </c>
      <c r="B3748" t="s">
        <v>136</v>
      </c>
      <c r="C3748" t="s">
        <v>8518</v>
      </c>
      <c r="D3748">
        <v>1.9059783444318601</v>
      </c>
      <c r="E3748">
        <v>3.91144997317684E-10</v>
      </c>
    </row>
    <row r="3749" spans="1:7" x14ac:dyDescent="0.2">
      <c r="A3749" t="s">
        <v>1823</v>
      </c>
      <c r="B3749" t="s">
        <v>56</v>
      </c>
      <c r="C3749" t="s">
        <v>1824</v>
      </c>
      <c r="D3749">
        <v>-1.4155484949598101</v>
      </c>
      <c r="E3749">
        <v>5.2496896633474899E-4</v>
      </c>
    </row>
    <row r="3750" spans="1:7" x14ac:dyDescent="0.2">
      <c r="A3750" t="s">
        <v>8519</v>
      </c>
      <c r="B3750" t="s">
        <v>11</v>
      </c>
      <c r="C3750" t="s">
        <v>8520</v>
      </c>
      <c r="D3750">
        <v>-1.1935203736425299</v>
      </c>
      <c r="E3750">
        <v>1.2450773543616299E-3</v>
      </c>
    </row>
    <row r="3751" spans="1:7" x14ac:dyDescent="0.2">
      <c r="A3751" t="s">
        <v>8521</v>
      </c>
      <c r="B3751" t="s">
        <v>14</v>
      </c>
      <c r="C3751" t="s">
        <v>8522</v>
      </c>
      <c r="D3751">
        <v>-3.6314917834576601</v>
      </c>
      <c r="E3751">
        <v>1.62235686746854E-18</v>
      </c>
      <c r="F3751">
        <v>-1.69716630392084</v>
      </c>
      <c r="G3751">
        <v>3.8183346265902897E-2</v>
      </c>
    </row>
    <row r="3752" spans="1:7" x14ac:dyDescent="0.2">
      <c r="A3752" t="s">
        <v>1827</v>
      </c>
      <c r="B3752" t="s">
        <v>136</v>
      </c>
      <c r="C3752" t="s">
        <v>1828</v>
      </c>
      <c r="D3752">
        <v>3.5649689457463598</v>
      </c>
      <c r="E3752">
        <v>2.48103902682887E-8</v>
      </c>
    </row>
    <row r="3753" spans="1:7" x14ac:dyDescent="0.2">
      <c r="A3753" t="s">
        <v>8523</v>
      </c>
      <c r="B3753" t="s">
        <v>123</v>
      </c>
      <c r="C3753" t="s">
        <v>8524</v>
      </c>
      <c r="D3753">
        <v>-4.9407420938748698</v>
      </c>
      <c r="E3753">
        <v>1.24057323786065E-32</v>
      </c>
      <c r="F3753">
        <v>-4.2988655658622301</v>
      </c>
      <c r="G3753">
        <v>8.4891844293021999E-10</v>
      </c>
    </row>
    <row r="3754" spans="1:7" x14ac:dyDescent="0.2">
      <c r="A3754" t="s">
        <v>8525</v>
      </c>
      <c r="B3754" t="s">
        <v>90</v>
      </c>
      <c r="C3754" t="s">
        <v>8526</v>
      </c>
      <c r="F3754">
        <v>1.68807663343435</v>
      </c>
      <c r="G3754">
        <v>2.6062045340668701E-3</v>
      </c>
    </row>
    <row r="3755" spans="1:7" x14ac:dyDescent="0.2">
      <c r="A3755" t="s">
        <v>8527</v>
      </c>
      <c r="B3755" t="s">
        <v>56</v>
      </c>
      <c r="C3755" t="s">
        <v>8528</v>
      </c>
      <c r="D3755">
        <v>2.4423070599466699</v>
      </c>
      <c r="E3755">
        <v>1.1053354833925E-4</v>
      </c>
    </row>
    <row r="3756" spans="1:7" x14ac:dyDescent="0.2">
      <c r="A3756" t="s">
        <v>1829</v>
      </c>
      <c r="B3756" t="s">
        <v>14</v>
      </c>
      <c r="C3756" t="s">
        <v>1830</v>
      </c>
      <c r="D3756">
        <v>5.3240872847955698</v>
      </c>
      <c r="E3756">
        <v>7.2933281627799199E-16</v>
      </c>
    </row>
    <row r="3757" spans="1:7" x14ac:dyDescent="0.2">
      <c r="A3757" t="s">
        <v>1831</v>
      </c>
      <c r="B3757" t="s">
        <v>136</v>
      </c>
      <c r="C3757" t="s">
        <v>1832</v>
      </c>
      <c r="D3757">
        <v>2.4064647742432501</v>
      </c>
      <c r="E3757">
        <v>1.2999574734378599E-26</v>
      </c>
      <c r="F3757">
        <v>1.17686886233592</v>
      </c>
      <c r="G3757">
        <v>2.90782038158823E-2</v>
      </c>
    </row>
    <row r="3758" spans="1:7" x14ac:dyDescent="0.2">
      <c r="A3758" t="s">
        <v>8529</v>
      </c>
      <c r="B3758" t="s">
        <v>8</v>
      </c>
      <c r="C3758" t="s">
        <v>8530</v>
      </c>
      <c r="D3758">
        <v>3.69845996995222</v>
      </c>
      <c r="E3758">
        <v>5.5465770604997603E-20</v>
      </c>
      <c r="F3758">
        <v>1.8572092710464301</v>
      </c>
      <c r="G3758">
        <v>3.5666668508634099E-2</v>
      </c>
    </row>
    <row r="3759" spans="1:7" x14ac:dyDescent="0.2">
      <c r="A3759" t="s">
        <v>8531</v>
      </c>
      <c r="B3759" t="s">
        <v>136</v>
      </c>
      <c r="C3759" t="s">
        <v>8532</v>
      </c>
      <c r="D3759">
        <v>-1.49009123399738</v>
      </c>
      <c r="E3759">
        <v>8.1321716952124504E-7</v>
      </c>
    </row>
    <row r="3760" spans="1:7" x14ac:dyDescent="0.2">
      <c r="A3760" t="s">
        <v>8533</v>
      </c>
      <c r="B3760" t="s">
        <v>72</v>
      </c>
      <c r="C3760" t="s">
        <v>8534</v>
      </c>
      <c r="D3760">
        <v>1.2066736209110001</v>
      </c>
      <c r="E3760">
        <v>5.2487102764771896E-4</v>
      </c>
    </row>
    <row r="3761" spans="1:7" x14ac:dyDescent="0.2">
      <c r="A3761" t="s">
        <v>8535</v>
      </c>
      <c r="B3761" t="s">
        <v>8</v>
      </c>
      <c r="C3761" t="s">
        <v>8536</v>
      </c>
      <c r="D3761">
        <v>-1.32974258820036</v>
      </c>
      <c r="E3761">
        <v>2.8418758973066002E-2</v>
      </c>
    </row>
    <row r="3762" spans="1:7" x14ac:dyDescent="0.2">
      <c r="A3762" t="s">
        <v>8537</v>
      </c>
      <c r="B3762" t="s">
        <v>72</v>
      </c>
      <c r="C3762" t="s">
        <v>8538</v>
      </c>
      <c r="D3762">
        <v>-1.8114590821452601</v>
      </c>
      <c r="E3762">
        <v>6.5693360059814304E-8</v>
      </c>
      <c r="F3762">
        <v>-1.97321783128747</v>
      </c>
      <c r="G3762">
        <v>9.7124115547413108E-3</v>
      </c>
    </row>
    <row r="3763" spans="1:7" x14ac:dyDescent="0.2">
      <c r="A3763" t="s">
        <v>8539</v>
      </c>
      <c r="B3763" t="s">
        <v>136</v>
      </c>
      <c r="C3763" t="s">
        <v>8540</v>
      </c>
      <c r="D3763">
        <v>2.3740637268349598</v>
      </c>
      <c r="E3763">
        <v>5.5913360947149504E-4</v>
      </c>
    </row>
    <row r="3764" spans="1:7" x14ac:dyDescent="0.2">
      <c r="A3764" t="s">
        <v>8541</v>
      </c>
      <c r="B3764" t="s">
        <v>136</v>
      </c>
      <c r="C3764" t="s">
        <v>8542</v>
      </c>
      <c r="D3764">
        <v>-2.0285526224808001</v>
      </c>
      <c r="E3764">
        <v>1.7975055005532098E-14</v>
      </c>
      <c r="F3764">
        <v>-1.8053684916727999</v>
      </c>
      <c r="G3764">
        <v>2.5872447731195599E-8</v>
      </c>
    </row>
    <row r="3765" spans="1:7" x14ac:dyDescent="0.2">
      <c r="A3765" t="s">
        <v>8543</v>
      </c>
      <c r="B3765" t="s">
        <v>114</v>
      </c>
      <c r="C3765" t="s">
        <v>8544</v>
      </c>
      <c r="D3765">
        <v>-1.0568722401065</v>
      </c>
      <c r="E3765">
        <v>2.4699899002918202E-4</v>
      </c>
    </row>
    <row r="3766" spans="1:7" x14ac:dyDescent="0.2">
      <c r="A3766" t="s">
        <v>8545</v>
      </c>
      <c r="B3766" t="s">
        <v>123</v>
      </c>
      <c r="C3766" t="s">
        <v>8546</v>
      </c>
      <c r="D3766">
        <v>1.8166779035148399</v>
      </c>
      <c r="E3766">
        <v>1.15993323404214E-5</v>
      </c>
    </row>
    <row r="3767" spans="1:7" x14ac:dyDescent="0.2">
      <c r="A3767" t="s">
        <v>8547</v>
      </c>
      <c r="B3767" t="s">
        <v>27</v>
      </c>
      <c r="C3767" t="s">
        <v>8548</v>
      </c>
      <c r="D3767">
        <v>-2.6550283391406801</v>
      </c>
      <c r="E3767">
        <v>4.3201408218259703E-27</v>
      </c>
      <c r="F3767">
        <v>-1.6601464353486699</v>
      </c>
      <c r="G3767">
        <v>1.1469271249761101E-6</v>
      </c>
    </row>
    <row r="3768" spans="1:7" x14ac:dyDescent="0.2">
      <c r="A3768" t="s">
        <v>8549</v>
      </c>
      <c r="B3768" t="s">
        <v>27</v>
      </c>
      <c r="C3768" t="s">
        <v>8550</v>
      </c>
      <c r="D3768">
        <v>-1.07882468479833</v>
      </c>
      <c r="E3768">
        <v>8.01927157088499E-5</v>
      </c>
    </row>
    <row r="3769" spans="1:7" x14ac:dyDescent="0.2">
      <c r="A3769" t="s">
        <v>8551</v>
      </c>
      <c r="B3769" t="s">
        <v>14</v>
      </c>
      <c r="C3769" t="s">
        <v>8552</v>
      </c>
      <c r="D3769">
        <v>4.1271667676651704</v>
      </c>
      <c r="E3769">
        <v>5.3108573231390297E-67</v>
      </c>
    </row>
    <row r="3770" spans="1:7" x14ac:dyDescent="0.2">
      <c r="A3770" t="s">
        <v>8553</v>
      </c>
      <c r="B3770" t="s">
        <v>21</v>
      </c>
      <c r="C3770" t="s">
        <v>8554</v>
      </c>
      <c r="D3770">
        <v>-1.6910142568091</v>
      </c>
      <c r="E3770">
        <v>3.9088870654252001E-4</v>
      </c>
    </row>
    <row r="3771" spans="1:7" x14ac:dyDescent="0.2">
      <c r="A3771" t="s">
        <v>8555</v>
      </c>
      <c r="B3771" t="s">
        <v>30</v>
      </c>
      <c r="C3771" t="s">
        <v>8556</v>
      </c>
      <c r="D3771">
        <v>-2.4711207215258</v>
      </c>
      <c r="E3771">
        <v>4.9119407732270496E-6</v>
      </c>
    </row>
    <row r="3772" spans="1:7" x14ac:dyDescent="0.2">
      <c r="A3772" t="s">
        <v>8557</v>
      </c>
      <c r="B3772" t="s">
        <v>72</v>
      </c>
      <c r="C3772" t="s">
        <v>8558</v>
      </c>
      <c r="D3772">
        <v>-1.2368485092464701</v>
      </c>
      <c r="E3772">
        <v>1.00935929982954E-7</v>
      </c>
    </row>
    <row r="3773" spans="1:7" x14ac:dyDescent="0.2">
      <c r="A3773" t="s">
        <v>8559</v>
      </c>
      <c r="B3773" t="s">
        <v>90</v>
      </c>
      <c r="C3773" t="s">
        <v>8560</v>
      </c>
      <c r="D3773">
        <v>-1.9166968477264601</v>
      </c>
      <c r="E3773">
        <v>1.4079762766647701E-7</v>
      </c>
    </row>
    <row r="3774" spans="1:7" x14ac:dyDescent="0.2">
      <c r="A3774" t="s">
        <v>1835</v>
      </c>
      <c r="B3774" t="s">
        <v>8</v>
      </c>
      <c r="C3774" t="s">
        <v>1836</v>
      </c>
      <c r="D3774">
        <v>3.06024585768477</v>
      </c>
      <c r="E3774">
        <v>2.3028004069153801E-10</v>
      </c>
      <c r="F3774">
        <v>2.8844177154381998</v>
      </c>
      <c r="G3774">
        <v>6.1149886034442703E-3</v>
      </c>
    </row>
    <row r="3775" spans="1:7" x14ac:dyDescent="0.2">
      <c r="A3775" t="s">
        <v>8561</v>
      </c>
      <c r="B3775" t="s">
        <v>123</v>
      </c>
      <c r="C3775" t="s">
        <v>8562</v>
      </c>
      <c r="D3775">
        <v>-1.1719166592721899</v>
      </c>
      <c r="E3775">
        <v>1.33256317242199E-3</v>
      </c>
    </row>
    <row r="3776" spans="1:7" x14ac:dyDescent="0.2">
      <c r="A3776" t="s">
        <v>8563</v>
      </c>
      <c r="B3776" t="s">
        <v>136</v>
      </c>
      <c r="C3776" t="s">
        <v>8564</v>
      </c>
      <c r="D3776">
        <v>2.6773511411959898</v>
      </c>
      <c r="E3776">
        <v>4.8052810412043998E-6</v>
      </c>
    </row>
    <row r="3777" spans="1:7" x14ac:dyDescent="0.2">
      <c r="A3777" t="s">
        <v>8565</v>
      </c>
      <c r="B3777" t="s">
        <v>123</v>
      </c>
      <c r="C3777" t="s">
        <v>8566</v>
      </c>
      <c r="D3777">
        <v>-1.33273403620696</v>
      </c>
      <c r="E3777">
        <v>6.4796826478308702E-4</v>
      </c>
    </row>
    <row r="3778" spans="1:7" x14ac:dyDescent="0.2">
      <c r="A3778" t="s">
        <v>8567</v>
      </c>
      <c r="B3778" t="s">
        <v>24</v>
      </c>
      <c r="C3778" t="s">
        <v>8568</v>
      </c>
      <c r="D3778">
        <v>1.8926343209552601</v>
      </c>
      <c r="E3778">
        <v>1.4752949575981601E-3</v>
      </c>
      <c r="F3778">
        <v>1.90115218513332</v>
      </c>
      <c r="G3778">
        <v>3.6437293041121803E-2</v>
      </c>
    </row>
    <row r="3779" spans="1:7" x14ac:dyDescent="0.2">
      <c r="A3779" t="s">
        <v>8569</v>
      </c>
      <c r="B3779" t="s">
        <v>30</v>
      </c>
      <c r="C3779" t="s">
        <v>8570</v>
      </c>
      <c r="D3779">
        <v>-1.2010847600773</v>
      </c>
      <c r="E3779">
        <v>1.7049385182324001E-7</v>
      </c>
      <c r="F3779">
        <v>-1.31279139075799</v>
      </c>
      <c r="G3779">
        <v>2.3503512556890301E-5</v>
      </c>
    </row>
    <row r="3780" spans="1:7" x14ac:dyDescent="0.2">
      <c r="A3780" t="s">
        <v>1837</v>
      </c>
      <c r="B3780" t="s">
        <v>24</v>
      </c>
      <c r="C3780" t="s">
        <v>1838</v>
      </c>
      <c r="D3780">
        <v>3.04069343809662</v>
      </c>
      <c r="E3780">
        <v>2.47295763632223E-12</v>
      </c>
    </row>
    <row r="3781" spans="1:7" x14ac:dyDescent="0.2">
      <c r="A3781" t="s">
        <v>8571</v>
      </c>
      <c r="B3781" t="s">
        <v>27</v>
      </c>
      <c r="C3781" t="s">
        <v>8572</v>
      </c>
      <c r="D3781">
        <v>3.96159113576608</v>
      </c>
      <c r="E3781">
        <v>8.4475414400247704E-26</v>
      </c>
      <c r="F3781">
        <v>1.8010171146528999</v>
      </c>
      <c r="G3781">
        <v>1.7105538684619E-2</v>
      </c>
    </row>
    <row r="3782" spans="1:7" x14ac:dyDescent="0.2">
      <c r="A3782" t="s">
        <v>1839</v>
      </c>
      <c r="B3782" t="s">
        <v>24</v>
      </c>
      <c r="C3782" t="s">
        <v>1840</v>
      </c>
      <c r="D3782">
        <v>3.4644905658373402</v>
      </c>
      <c r="E3782">
        <v>1.30879223200334E-11</v>
      </c>
    </row>
    <row r="3783" spans="1:7" x14ac:dyDescent="0.2">
      <c r="A3783" t="s">
        <v>8573</v>
      </c>
      <c r="B3783" t="s">
        <v>56</v>
      </c>
      <c r="C3783" t="s">
        <v>8574</v>
      </c>
      <c r="D3783">
        <v>1.4361911903733799</v>
      </c>
      <c r="E3783">
        <v>1.4639933038098899E-8</v>
      </c>
    </row>
    <row r="3784" spans="1:7" x14ac:dyDescent="0.2">
      <c r="A3784" t="s">
        <v>1841</v>
      </c>
      <c r="B3784" t="s">
        <v>63</v>
      </c>
      <c r="C3784" t="s">
        <v>1842</v>
      </c>
      <c r="D3784">
        <v>1.5196240988306799</v>
      </c>
      <c r="E3784">
        <v>3.02139882590002E-10</v>
      </c>
    </row>
    <row r="3785" spans="1:7" x14ac:dyDescent="0.2">
      <c r="A3785" t="s">
        <v>8575</v>
      </c>
      <c r="B3785" t="s">
        <v>63</v>
      </c>
      <c r="C3785" t="s">
        <v>8576</v>
      </c>
      <c r="D3785">
        <v>2.8658811817637799</v>
      </c>
      <c r="E3785">
        <v>9.6099172629629096E-11</v>
      </c>
    </row>
    <row r="3786" spans="1:7" x14ac:dyDescent="0.2">
      <c r="A3786" t="s">
        <v>8577</v>
      </c>
      <c r="B3786" t="s">
        <v>8</v>
      </c>
      <c r="C3786" t="s">
        <v>8578</v>
      </c>
      <c r="D3786">
        <v>1.86453119692471</v>
      </c>
      <c r="E3786">
        <v>6.1767172352640993E-8</v>
      </c>
    </row>
    <row r="3787" spans="1:7" x14ac:dyDescent="0.2">
      <c r="A3787" t="s">
        <v>8579</v>
      </c>
      <c r="B3787" t="s">
        <v>24</v>
      </c>
      <c r="C3787" t="s">
        <v>8580</v>
      </c>
      <c r="D3787">
        <v>6.0274823345163702</v>
      </c>
      <c r="E3787">
        <v>1.85064944810779E-15</v>
      </c>
    </row>
    <row r="3788" spans="1:7" x14ac:dyDescent="0.2">
      <c r="A3788" t="s">
        <v>8581</v>
      </c>
      <c r="B3788" t="s">
        <v>93</v>
      </c>
      <c r="C3788" t="s">
        <v>8582</v>
      </c>
      <c r="D3788">
        <v>1.64830945275303</v>
      </c>
      <c r="E3788">
        <v>7.2020318985269397E-14</v>
      </c>
      <c r="F3788">
        <v>1.08195686094574</v>
      </c>
      <c r="G3788">
        <v>1.2374024293670899E-2</v>
      </c>
    </row>
    <row r="3789" spans="1:7" x14ac:dyDescent="0.2">
      <c r="A3789" t="s">
        <v>8583</v>
      </c>
      <c r="B3789" t="s">
        <v>93</v>
      </c>
      <c r="C3789" t="s">
        <v>8584</v>
      </c>
      <c r="D3789">
        <v>1.4942229039160899</v>
      </c>
      <c r="E3789">
        <v>3.2295079536461502E-11</v>
      </c>
      <c r="F3789">
        <v>1.2686591003710199</v>
      </c>
      <c r="G3789">
        <v>1.1374655937026799E-3</v>
      </c>
    </row>
    <row r="3790" spans="1:7" x14ac:dyDescent="0.2">
      <c r="A3790" t="s">
        <v>1843</v>
      </c>
      <c r="B3790" t="s">
        <v>30</v>
      </c>
      <c r="C3790" t="s">
        <v>1844</v>
      </c>
      <c r="D3790">
        <v>2.1367719416203101</v>
      </c>
      <c r="E3790">
        <v>1.07338176645816E-9</v>
      </c>
    </row>
    <row r="3791" spans="1:7" x14ac:dyDescent="0.2">
      <c r="A3791" t="s">
        <v>8585</v>
      </c>
      <c r="B3791" t="s">
        <v>93</v>
      </c>
      <c r="C3791" t="s">
        <v>8586</v>
      </c>
      <c r="D3791">
        <v>5.2411544609201499</v>
      </c>
      <c r="E3791">
        <v>9.8543315238222407E-10</v>
      </c>
    </row>
    <row r="3792" spans="1:7" x14ac:dyDescent="0.2">
      <c r="A3792" t="s">
        <v>8587</v>
      </c>
      <c r="B3792" t="s">
        <v>136</v>
      </c>
      <c r="C3792" t="s">
        <v>8588</v>
      </c>
      <c r="D3792">
        <v>-1.0080781563958501</v>
      </c>
      <c r="E3792">
        <v>1.7023902269159301E-6</v>
      </c>
    </row>
    <row r="3793" spans="1:7" x14ac:dyDescent="0.2">
      <c r="A3793" t="s">
        <v>1845</v>
      </c>
      <c r="B3793" t="s">
        <v>72</v>
      </c>
      <c r="C3793" t="s">
        <v>1846</v>
      </c>
      <c r="D3793">
        <v>-3.3131159512233901</v>
      </c>
      <c r="E3793">
        <v>8.3526530029126594E-28</v>
      </c>
      <c r="F3793">
        <v>-1.8599180805967599</v>
      </c>
      <c r="G3793">
        <v>8.5206085070962401E-7</v>
      </c>
    </row>
    <row r="3794" spans="1:7" x14ac:dyDescent="0.2">
      <c r="A3794" t="s">
        <v>8589</v>
      </c>
      <c r="B3794" t="s">
        <v>90</v>
      </c>
      <c r="C3794" t="s">
        <v>8590</v>
      </c>
      <c r="D3794">
        <v>-1.1530388514914101</v>
      </c>
      <c r="E3794">
        <v>2.1941203177246898E-3</v>
      </c>
    </row>
    <row r="3795" spans="1:7" x14ac:dyDescent="0.2">
      <c r="A3795" t="s">
        <v>8591</v>
      </c>
      <c r="B3795" t="s">
        <v>123</v>
      </c>
      <c r="C3795" t="s">
        <v>8592</v>
      </c>
      <c r="D3795">
        <v>3.73443879787613</v>
      </c>
      <c r="E3795">
        <v>4.6743246988089297E-23</v>
      </c>
      <c r="F3795">
        <v>2.0784386673231698</v>
      </c>
      <c r="G3795">
        <v>4.1850764814756504E-3</v>
      </c>
    </row>
    <row r="3796" spans="1:7" x14ac:dyDescent="0.2">
      <c r="A3796" t="s">
        <v>8593</v>
      </c>
      <c r="B3796" t="s">
        <v>14</v>
      </c>
      <c r="C3796" t="s">
        <v>8594</v>
      </c>
      <c r="D3796">
        <v>1.2904481732127699</v>
      </c>
      <c r="E3796">
        <v>3.9648591669233702E-8</v>
      </c>
    </row>
    <row r="3797" spans="1:7" x14ac:dyDescent="0.2">
      <c r="A3797" t="s">
        <v>8595</v>
      </c>
      <c r="B3797" t="s">
        <v>169</v>
      </c>
      <c r="C3797" t="s">
        <v>8596</v>
      </c>
      <c r="D3797">
        <v>1.2335446959362999</v>
      </c>
      <c r="E3797">
        <v>1.29334185369573E-2</v>
      </c>
    </row>
    <row r="3798" spans="1:7" x14ac:dyDescent="0.2">
      <c r="A3798" t="s">
        <v>8597</v>
      </c>
      <c r="B3798" t="s">
        <v>56</v>
      </c>
      <c r="C3798" t="s">
        <v>8598</v>
      </c>
      <c r="D3798">
        <v>-1.0499588364476999</v>
      </c>
      <c r="E3798">
        <v>1.0939536960183899E-6</v>
      </c>
    </row>
    <row r="3799" spans="1:7" x14ac:dyDescent="0.2">
      <c r="A3799" t="s">
        <v>8599</v>
      </c>
      <c r="B3799" t="s">
        <v>24</v>
      </c>
      <c r="C3799" t="s">
        <v>8600</v>
      </c>
      <c r="D3799">
        <v>3.3643351081468902</v>
      </c>
      <c r="E3799">
        <v>1.3144922532388601E-12</v>
      </c>
    </row>
    <row r="3800" spans="1:7" x14ac:dyDescent="0.2">
      <c r="A3800" t="s">
        <v>1847</v>
      </c>
      <c r="B3800" t="s">
        <v>72</v>
      </c>
      <c r="C3800" t="s">
        <v>1848</v>
      </c>
      <c r="D3800">
        <v>3.1454703655297198</v>
      </c>
      <c r="E3800">
        <v>1.30226677171899E-20</v>
      </c>
      <c r="F3800">
        <v>2.1240079832724099</v>
      </c>
      <c r="G3800">
        <v>2.13187502306384E-3</v>
      </c>
    </row>
    <row r="3801" spans="1:7" x14ac:dyDescent="0.2">
      <c r="A3801" t="s">
        <v>1849</v>
      </c>
      <c r="B3801" t="s">
        <v>56</v>
      </c>
      <c r="C3801" t="s">
        <v>1850</v>
      </c>
      <c r="D3801">
        <v>1.8531185071546501</v>
      </c>
      <c r="E3801">
        <v>1.26054268806743E-13</v>
      </c>
    </row>
    <row r="3802" spans="1:7" x14ac:dyDescent="0.2">
      <c r="A3802" t="s">
        <v>1851</v>
      </c>
      <c r="B3802" t="s">
        <v>90</v>
      </c>
      <c r="C3802" t="s">
        <v>1852</v>
      </c>
      <c r="D3802">
        <v>4.09192979998633</v>
      </c>
      <c r="E3802">
        <v>2.4290759551047799E-26</v>
      </c>
      <c r="F3802">
        <v>2.51232144514002</v>
      </c>
      <c r="G3802">
        <v>4.83028607365199E-5</v>
      </c>
    </row>
    <row r="3803" spans="1:7" x14ac:dyDescent="0.2">
      <c r="A3803" t="s">
        <v>1853</v>
      </c>
      <c r="B3803" t="s">
        <v>169</v>
      </c>
      <c r="C3803" t="s">
        <v>1854</v>
      </c>
      <c r="D3803">
        <v>-3.72600213119361</v>
      </c>
      <c r="E3803">
        <v>9.5850512498746298E-38</v>
      </c>
      <c r="F3803">
        <v>-2.78887917009747</v>
      </c>
      <c r="G3803">
        <v>2.1103860358841801E-19</v>
      </c>
    </row>
    <row r="3804" spans="1:7" x14ac:dyDescent="0.2">
      <c r="A3804" t="s">
        <v>8601</v>
      </c>
      <c r="B3804" t="s">
        <v>8</v>
      </c>
      <c r="C3804" t="s">
        <v>8602</v>
      </c>
      <c r="D3804">
        <v>-1.29274772030804</v>
      </c>
      <c r="E3804">
        <v>1.7138444061973799E-3</v>
      </c>
    </row>
    <row r="3805" spans="1:7" x14ac:dyDescent="0.2">
      <c r="A3805" t="s">
        <v>8603</v>
      </c>
      <c r="B3805" t="s">
        <v>123</v>
      </c>
      <c r="C3805" t="s">
        <v>8604</v>
      </c>
      <c r="D3805">
        <v>-1.3657998299463101</v>
      </c>
      <c r="E3805">
        <v>5.9493367893951898E-10</v>
      </c>
      <c r="F3805">
        <v>-1.85255498144524</v>
      </c>
      <c r="G3805">
        <v>2.0996957673415999E-5</v>
      </c>
    </row>
    <row r="3806" spans="1:7" x14ac:dyDescent="0.2">
      <c r="A3806" t="s">
        <v>8605</v>
      </c>
      <c r="B3806" t="s">
        <v>93</v>
      </c>
      <c r="C3806" t="s">
        <v>8606</v>
      </c>
      <c r="D3806">
        <v>-2.13812263955244</v>
      </c>
      <c r="E3806">
        <v>1.661492408183E-13</v>
      </c>
      <c r="F3806">
        <v>-2.0353729780968499</v>
      </c>
      <c r="G3806">
        <v>2.4246886930620999E-10</v>
      </c>
    </row>
    <row r="3807" spans="1:7" x14ac:dyDescent="0.2">
      <c r="A3807" t="s">
        <v>1855</v>
      </c>
      <c r="B3807" t="s">
        <v>63</v>
      </c>
      <c r="C3807" t="s">
        <v>1856</v>
      </c>
      <c r="D3807">
        <v>8.0085413190601393</v>
      </c>
      <c r="E3807">
        <v>1.32301132186472E-8</v>
      </c>
    </row>
    <row r="3808" spans="1:7" x14ac:dyDescent="0.2">
      <c r="A3808" t="s">
        <v>8607</v>
      </c>
      <c r="B3808" t="s">
        <v>37</v>
      </c>
      <c r="C3808" t="s">
        <v>8608</v>
      </c>
      <c r="D3808">
        <v>-1.8466455543642399</v>
      </c>
      <c r="E3808">
        <v>8.2355716180350393E-15</v>
      </c>
      <c r="F3808">
        <v>-1.4447161654939</v>
      </c>
      <c r="G3808">
        <v>8.6255526920150905E-4</v>
      </c>
    </row>
    <row r="3809" spans="1:7" x14ac:dyDescent="0.2">
      <c r="A3809" t="s">
        <v>8609</v>
      </c>
      <c r="B3809" t="s">
        <v>63</v>
      </c>
      <c r="C3809" t="s">
        <v>8610</v>
      </c>
      <c r="D3809">
        <v>-1.3766525212416401</v>
      </c>
      <c r="E3809">
        <v>1.0695927323339001E-4</v>
      </c>
      <c r="F3809">
        <v>-1.6162998019575501</v>
      </c>
      <c r="G3809">
        <v>3.06245773630387E-2</v>
      </c>
    </row>
    <row r="3810" spans="1:7" x14ac:dyDescent="0.2">
      <c r="A3810" t="s">
        <v>8611</v>
      </c>
      <c r="B3810" t="s">
        <v>30</v>
      </c>
      <c r="C3810" t="s">
        <v>8612</v>
      </c>
      <c r="D3810">
        <v>2.6284491781522799</v>
      </c>
      <c r="E3810">
        <v>1.07604344800688E-28</v>
      </c>
      <c r="F3810">
        <v>1.7481253579829401</v>
      </c>
      <c r="G3810">
        <v>1.0358435649233601E-4</v>
      </c>
    </row>
    <row r="3811" spans="1:7" x14ac:dyDescent="0.2">
      <c r="A3811" t="s">
        <v>8613</v>
      </c>
      <c r="B3811" t="s">
        <v>75</v>
      </c>
      <c r="C3811" t="s">
        <v>8614</v>
      </c>
      <c r="D3811">
        <v>1.65871715476885</v>
      </c>
      <c r="E3811">
        <v>9.1779456724982305E-14</v>
      </c>
    </row>
    <row r="3812" spans="1:7" x14ac:dyDescent="0.2">
      <c r="A3812" t="s">
        <v>8615</v>
      </c>
      <c r="B3812" t="s">
        <v>37</v>
      </c>
      <c r="C3812" t="s">
        <v>8616</v>
      </c>
      <c r="D3812">
        <v>3.1472546207508301</v>
      </c>
      <c r="E3812">
        <v>1.78352569119337E-35</v>
      </c>
      <c r="F3812">
        <v>3.4266449285431801</v>
      </c>
      <c r="G3812">
        <v>7.6319285800503195E-15</v>
      </c>
    </row>
    <row r="3813" spans="1:7" x14ac:dyDescent="0.2">
      <c r="A3813" t="s">
        <v>1860</v>
      </c>
      <c r="B3813" t="s">
        <v>11</v>
      </c>
      <c r="C3813" t="s">
        <v>1861</v>
      </c>
      <c r="D3813">
        <v>1.36966514488573</v>
      </c>
      <c r="E3813">
        <v>1.52780071220919E-3</v>
      </c>
    </row>
    <row r="3814" spans="1:7" x14ac:dyDescent="0.2">
      <c r="A3814" t="s">
        <v>8617</v>
      </c>
      <c r="B3814" t="s">
        <v>21</v>
      </c>
      <c r="C3814" t="s">
        <v>8618</v>
      </c>
      <c r="D3814">
        <v>1.55508116090301</v>
      </c>
      <c r="E3814">
        <v>3.1993124418611697E-8</v>
      </c>
    </row>
    <row r="3815" spans="1:7" x14ac:dyDescent="0.2">
      <c r="A3815" t="s">
        <v>8619</v>
      </c>
      <c r="B3815" t="s">
        <v>75</v>
      </c>
      <c r="C3815" t="s">
        <v>8620</v>
      </c>
      <c r="D3815">
        <v>2.2237161750312602</v>
      </c>
      <c r="E3815">
        <v>1.7855598910774401E-3</v>
      </c>
    </row>
    <row r="3816" spans="1:7" x14ac:dyDescent="0.2">
      <c r="A3816" t="s">
        <v>8621</v>
      </c>
      <c r="B3816" t="s">
        <v>93</v>
      </c>
      <c r="C3816" t="s">
        <v>8622</v>
      </c>
      <c r="D3816">
        <v>1.54410705128077</v>
      </c>
      <c r="E3816">
        <v>2.5751441416166499E-11</v>
      </c>
    </row>
    <row r="3817" spans="1:7" x14ac:dyDescent="0.2">
      <c r="A3817" t="s">
        <v>1862</v>
      </c>
      <c r="B3817" t="s">
        <v>136</v>
      </c>
      <c r="C3817" t="s">
        <v>1863</v>
      </c>
      <c r="D3817">
        <v>-5.1294451515474204</v>
      </c>
      <c r="E3817">
        <v>2.2440546599654099E-85</v>
      </c>
      <c r="F3817">
        <v>-2.9724850456307399</v>
      </c>
      <c r="G3817">
        <v>2.71039105223455E-12</v>
      </c>
    </row>
    <row r="3818" spans="1:7" x14ac:dyDescent="0.2">
      <c r="A3818" t="s">
        <v>1864</v>
      </c>
      <c r="B3818" t="s">
        <v>8</v>
      </c>
      <c r="C3818" t="s">
        <v>1865</v>
      </c>
      <c r="D3818">
        <v>-6.4833087622479102</v>
      </c>
      <c r="E3818">
        <v>1.7325670688682501E-70</v>
      </c>
      <c r="F3818">
        <v>-5.1015585008186699</v>
      </c>
      <c r="G3818">
        <v>6.2541504955450799E-38</v>
      </c>
    </row>
    <row r="3819" spans="1:7" x14ac:dyDescent="0.2">
      <c r="A3819" t="s">
        <v>8623</v>
      </c>
      <c r="B3819" t="s">
        <v>93</v>
      </c>
      <c r="C3819" t="s">
        <v>8624</v>
      </c>
      <c r="D3819">
        <v>-1.2105557259264701</v>
      </c>
      <c r="E3819">
        <v>1.3962116055970401E-5</v>
      </c>
      <c r="F3819">
        <v>-1.33984758940552</v>
      </c>
      <c r="G3819">
        <v>1.85023516129034E-4</v>
      </c>
    </row>
    <row r="3820" spans="1:7" x14ac:dyDescent="0.2">
      <c r="A3820" t="s">
        <v>8625</v>
      </c>
      <c r="B3820" t="s">
        <v>24</v>
      </c>
      <c r="C3820" t="s">
        <v>8626</v>
      </c>
      <c r="D3820">
        <v>-1.32680771543832</v>
      </c>
      <c r="E3820">
        <v>3.33364547261158E-4</v>
      </c>
    </row>
    <row r="3821" spans="1:7" x14ac:dyDescent="0.2">
      <c r="A3821" t="s">
        <v>1866</v>
      </c>
      <c r="B3821" t="s">
        <v>11</v>
      </c>
      <c r="C3821" t="s">
        <v>1867</v>
      </c>
      <c r="D3821">
        <v>-4.4726303442852897</v>
      </c>
      <c r="E3821">
        <v>1.3551046892178101E-51</v>
      </c>
      <c r="F3821">
        <v>-3.0298087999643499</v>
      </c>
      <c r="G3821">
        <v>3.04643904459232E-21</v>
      </c>
    </row>
    <row r="3822" spans="1:7" x14ac:dyDescent="0.2">
      <c r="A3822" t="s">
        <v>8627</v>
      </c>
      <c r="B3822" t="s">
        <v>37</v>
      </c>
      <c r="C3822" t="s">
        <v>8628</v>
      </c>
      <c r="D3822">
        <v>-4.4593149396763003</v>
      </c>
      <c r="E3822">
        <v>1.7519270769108101E-56</v>
      </c>
      <c r="F3822">
        <v>-4.1869865221721403</v>
      </c>
      <c r="G3822">
        <v>3.9950899106669302E-23</v>
      </c>
    </row>
    <row r="3823" spans="1:7" x14ac:dyDescent="0.2">
      <c r="A3823" t="s">
        <v>8629</v>
      </c>
      <c r="B3823" t="s">
        <v>14</v>
      </c>
      <c r="C3823" t="s">
        <v>8630</v>
      </c>
      <c r="D3823">
        <v>3.5638455422049198</v>
      </c>
      <c r="E3823">
        <v>8.7564838419505193E-6</v>
      </c>
      <c r="F3823">
        <v>7.3706416349534098</v>
      </c>
      <c r="G3823">
        <v>8.7036867029107994E-3</v>
      </c>
    </row>
    <row r="3824" spans="1:7" x14ac:dyDescent="0.2">
      <c r="A3824" t="s">
        <v>8631</v>
      </c>
      <c r="B3824" t="s">
        <v>8</v>
      </c>
      <c r="C3824" t="s">
        <v>8632</v>
      </c>
      <c r="D3824">
        <v>2.10628962274646</v>
      </c>
      <c r="E3824">
        <v>5.5404833777071202E-13</v>
      </c>
    </row>
    <row r="3825" spans="1:7" x14ac:dyDescent="0.2">
      <c r="A3825" t="s">
        <v>1870</v>
      </c>
      <c r="B3825" t="s">
        <v>37</v>
      </c>
      <c r="C3825" t="s">
        <v>1871</v>
      </c>
      <c r="D3825">
        <v>-3.39421425306129</v>
      </c>
      <c r="E3825">
        <v>6.8376779431007603E-26</v>
      </c>
      <c r="F3825">
        <v>-1.8436962172270299</v>
      </c>
      <c r="G3825">
        <v>2.0665711082848901E-7</v>
      </c>
    </row>
    <row r="3826" spans="1:7" x14ac:dyDescent="0.2">
      <c r="A3826" t="s">
        <v>8633</v>
      </c>
      <c r="B3826" t="s">
        <v>14</v>
      </c>
      <c r="C3826" t="s">
        <v>8634</v>
      </c>
      <c r="D3826">
        <v>-1.33436695749568</v>
      </c>
      <c r="E3826">
        <v>8.0942205196814805E-7</v>
      </c>
      <c r="F3826">
        <v>-1.14674408426176</v>
      </c>
      <c r="G3826">
        <v>1.2078401150537E-2</v>
      </c>
    </row>
    <row r="3827" spans="1:7" x14ac:dyDescent="0.2">
      <c r="A3827" t="s">
        <v>1872</v>
      </c>
      <c r="B3827" t="s">
        <v>75</v>
      </c>
      <c r="C3827" t="s">
        <v>1873</v>
      </c>
      <c r="D3827">
        <v>4.2398576869738598</v>
      </c>
      <c r="E3827">
        <v>3.0527167810944897E-35</v>
      </c>
    </row>
    <row r="3828" spans="1:7" x14ac:dyDescent="0.2">
      <c r="A3828" t="s">
        <v>8635</v>
      </c>
      <c r="B3828" t="s">
        <v>14</v>
      </c>
      <c r="C3828" t="s">
        <v>8636</v>
      </c>
      <c r="D3828">
        <v>1.7742489489500499</v>
      </c>
      <c r="E3828">
        <v>1.2149630105658299E-7</v>
      </c>
    </row>
    <row r="3829" spans="1:7" x14ac:dyDescent="0.2">
      <c r="A3829" t="s">
        <v>8637</v>
      </c>
      <c r="B3829" t="s">
        <v>169</v>
      </c>
      <c r="C3829" t="s">
        <v>8638</v>
      </c>
      <c r="D3829">
        <v>-3.3706675509420299</v>
      </c>
      <c r="E3829">
        <v>2.7336016657852899E-32</v>
      </c>
      <c r="F3829">
        <v>-3.4220131093644</v>
      </c>
      <c r="G3829">
        <v>1.2151236895000901E-12</v>
      </c>
    </row>
    <row r="3830" spans="1:7" x14ac:dyDescent="0.2">
      <c r="A3830" t="s">
        <v>8639</v>
      </c>
      <c r="B3830" t="s">
        <v>37</v>
      </c>
      <c r="C3830" t="s">
        <v>8640</v>
      </c>
      <c r="F3830">
        <v>1.20497362309627</v>
      </c>
      <c r="G3830">
        <v>2.4880029854943898E-2</v>
      </c>
    </row>
    <row r="3831" spans="1:7" x14ac:dyDescent="0.2">
      <c r="A3831" t="s">
        <v>8641</v>
      </c>
      <c r="B3831" t="s">
        <v>14</v>
      </c>
      <c r="C3831" t="s">
        <v>8642</v>
      </c>
      <c r="D3831">
        <v>-1.2289217129999199</v>
      </c>
      <c r="E3831">
        <v>1.5132483348009901E-7</v>
      </c>
    </row>
    <row r="3832" spans="1:7" x14ac:dyDescent="0.2">
      <c r="A3832" t="s">
        <v>8643</v>
      </c>
      <c r="B3832" t="s">
        <v>123</v>
      </c>
      <c r="C3832" t="s">
        <v>8644</v>
      </c>
      <c r="D3832">
        <v>-1.1050019580130599</v>
      </c>
      <c r="E3832">
        <v>1.2067360829007999E-5</v>
      </c>
      <c r="F3832">
        <v>-1.00010123891547</v>
      </c>
      <c r="G3832">
        <v>2.0198225117988401E-2</v>
      </c>
    </row>
    <row r="3833" spans="1:7" x14ac:dyDescent="0.2">
      <c r="A3833" t="s">
        <v>8645</v>
      </c>
      <c r="B3833" t="s">
        <v>14</v>
      </c>
      <c r="C3833" t="s">
        <v>8646</v>
      </c>
      <c r="D3833">
        <v>-1.5456189536656799</v>
      </c>
      <c r="E3833">
        <v>6.4457338512731896E-7</v>
      </c>
    </row>
    <row r="3834" spans="1:7" x14ac:dyDescent="0.2">
      <c r="A3834" t="s">
        <v>1874</v>
      </c>
      <c r="B3834" t="s">
        <v>30</v>
      </c>
      <c r="C3834" t="s">
        <v>1875</v>
      </c>
      <c r="D3834">
        <v>2.1080820246484402</v>
      </c>
      <c r="E3834">
        <v>6.4750153691672797E-20</v>
      </c>
    </row>
    <row r="3835" spans="1:7" x14ac:dyDescent="0.2">
      <c r="A3835" t="s">
        <v>8647</v>
      </c>
      <c r="B3835" t="s">
        <v>8</v>
      </c>
      <c r="C3835" t="s">
        <v>8648</v>
      </c>
      <c r="D3835">
        <v>-1.2313287463702001</v>
      </c>
      <c r="E3835">
        <v>1.0763633518037501E-3</v>
      </c>
    </row>
    <row r="3836" spans="1:7" x14ac:dyDescent="0.2">
      <c r="A3836" t="s">
        <v>1876</v>
      </c>
      <c r="B3836" t="s">
        <v>27</v>
      </c>
      <c r="C3836" t="s">
        <v>1877</v>
      </c>
      <c r="D3836">
        <v>1.4973120418218699</v>
      </c>
      <c r="E3836">
        <v>2.4416590078913201E-2</v>
      </c>
      <c r="F3836">
        <v>3.1230478675637001</v>
      </c>
      <c r="G3836">
        <v>4.2680956558803197E-2</v>
      </c>
    </row>
    <row r="3837" spans="1:7" x14ac:dyDescent="0.2">
      <c r="A3837" t="s">
        <v>8649</v>
      </c>
      <c r="B3837" t="s">
        <v>56</v>
      </c>
      <c r="C3837" t="s">
        <v>8650</v>
      </c>
      <c r="D3837">
        <v>-1.03190922515102</v>
      </c>
      <c r="E3837">
        <v>8.0415195714227897E-6</v>
      </c>
    </row>
    <row r="3838" spans="1:7" x14ac:dyDescent="0.2">
      <c r="A3838" t="s">
        <v>8651</v>
      </c>
      <c r="B3838" t="s">
        <v>63</v>
      </c>
      <c r="C3838" t="s">
        <v>8652</v>
      </c>
      <c r="D3838">
        <v>-1.03796085977838</v>
      </c>
      <c r="E3838">
        <v>7.2898481270041999E-4</v>
      </c>
    </row>
    <row r="3839" spans="1:7" x14ac:dyDescent="0.2">
      <c r="A3839" t="s">
        <v>8653</v>
      </c>
      <c r="B3839" t="s">
        <v>93</v>
      </c>
      <c r="C3839" t="s">
        <v>8654</v>
      </c>
      <c r="D3839">
        <v>1.1988355185967801</v>
      </c>
      <c r="E3839">
        <v>1.6063674251454499E-4</v>
      </c>
      <c r="F3839">
        <v>1.80844382644001</v>
      </c>
      <c r="G3839">
        <v>1.44399846831892E-3</v>
      </c>
    </row>
    <row r="3840" spans="1:7" x14ac:dyDescent="0.2">
      <c r="A3840" t="s">
        <v>8655</v>
      </c>
      <c r="B3840" t="s">
        <v>11</v>
      </c>
      <c r="C3840" t="s">
        <v>8656</v>
      </c>
      <c r="D3840">
        <v>1.0424027194205201</v>
      </c>
      <c r="E3840">
        <v>3.4346584906127702E-5</v>
      </c>
    </row>
    <row r="3841" spans="1:7" x14ac:dyDescent="0.2">
      <c r="A3841" t="s">
        <v>8657</v>
      </c>
      <c r="B3841" t="s">
        <v>11</v>
      </c>
      <c r="C3841" t="s">
        <v>8658</v>
      </c>
      <c r="D3841">
        <v>1.15162593404292</v>
      </c>
      <c r="E3841">
        <v>3.6682191497505701E-7</v>
      </c>
      <c r="F3841">
        <v>1.1274952951648001</v>
      </c>
      <c r="G3841">
        <v>7.7974326427974004E-3</v>
      </c>
    </row>
    <row r="3842" spans="1:7" x14ac:dyDescent="0.2">
      <c r="A3842" t="s">
        <v>8659</v>
      </c>
      <c r="B3842" t="s">
        <v>8</v>
      </c>
      <c r="C3842" t="s">
        <v>8660</v>
      </c>
      <c r="D3842">
        <v>3.0999627365042599</v>
      </c>
      <c r="E3842">
        <v>1.9756182421251899E-13</v>
      </c>
    </row>
    <row r="3843" spans="1:7" x14ac:dyDescent="0.2">
      <c r="A3843" t="s">
        <v>8661</v>
      </c>
      <c r="B3843" t="s">
        <v>93</v>
      </c>
      <c r="C3843" t="s">
        <v>8662</v>
      </c>
      <c r="D3843">
        <v>-1.4871598000139801</v>
      </c>
      <c r="E3843">
        <v>3.8331214026203798E-3</v>
      </c>
    </row>
    <row r="3844" spans="1:7" x14ac:dyDescent="0.2">
      <c r="A3844" t="s">
        <v>8663</v>
      </c>
      <c r="B3844" t="s">
        <v>123</v>
      </c>
      <c r="C3844" t="s">
        <v>8664</v>
      </c>
      <c r="D3844">
        <v>-1.71564612031743</v>
      </c>
      <c r="E3844">
        <v>7.8618445976660205E-14</v>
      </c>
      <c r="F3844">
        <v>-1.9048109958095301</v>
      </c>
      <c r="G3844">
        <v>4.1108230302458501E-7</v>
      </c>
    </row>
    <row r="3845" spans="1:7" x14ac:dyDescent="0.2">
      <c r="A3845" t="s">
        <v>8665</v>
      </c>
      <c r="B3845" t="s">
        <v>37</v>
      </c>
      <c r="C3845" t="s">
        <v>8666</v>
      </c>
      <c r="D3845">
        <v>1.2609016484948401</v>
      </c>
      <c r="E3845">
        <v>1.5709280083879201E-7</v>
      </c>
    </row>
    <row r="3846" spans="1:7" x14ac:dyDescent="0.2">
      <c r="A3846" t="s">
        <v>1878</v>
      </c>
      <c r="B3846" t="s">
        <v>37</v>
      </c>
      <c r="C3846" t="s">
        <v>1879</v>
      </c>
      <c r="D3846">
        <v>-1.7640923290639201</v>
      </c>
      <c r="E3846">
        <v>1.76524010585228E-3</v>
      </c>
    </row>
    <row r="3847" spans="1:7" x14ac:dyDescent="0.2">
      <c r="A3847" t="s">
        <v>1880</v>
      </c>
      <c r="B3847" t="s">
        <v>21</v>
      </c>
      <c r="C3847" t="s">
        <v>1881</v>
      </c>
      <c r="D3847">
        <v>1.67842098547428</v>
      </c>
      <c r="E3847">
        <v>1.2741031449362099E-3</v>
      </c>
    </row>
    <row r="3848" spans="1:7" x14ac:dyDescent="0.2">
      <c r="A3848" t="s">
        <v>8667</v>
      </c>
      <c r="B3848" t="s">
        <v>56</v>
      </c>
      <c r="C3848" t="s">
        <v>8668</v>
      </c>
      <c r="D3848">
        <v>2.4714776603389299</v>
      </c>
      <c r="E3848">
        <v>1.69545660392733E-26</v>
      </c>
      <c r="F3848">
        <v>1.57268087360186</v>
      </c>
      <c r="G3848">
        <v>5.39832423265687E-4</v>
      </c>
    </row>
    <row r="3849" spans="1:7" x14ac:dyDescent="0.2">
      <c r="A3849" t="s">
        <v>8669</v>
      </c>
      <c r="B3849" t="s">
        <v>51</v>
      </c>
      <c r="C3849" t="s">
        <v>8670</v>
      </c>
      <c r="D3849">
        <v>-1.79212847959628</v>
      </c>
      <c r="E3849">
        <v>1.3988244749810601E-4</v>
      </c>
      <c r="F3849">
        <v>-2.0322996731262499</v>
      </c>
      <c r="G3849">
        <v>1.4984021659631201E-2</v>
      </c>
    </row>
    <row r="3850" spans="1:7" x14ac:dyDescent="0.2">
      <c r="A3850" t="s">
        <v>8671</v>
      </c>
      <c r="B3850" t="s">
        <v>37</v>
      </c>
      <c r="C3850" t="s">
        <v>8672</v>
      </c>
      <c r="D3850">
        <v>-1.93206199802534</v>
      </c>
      <c r="E3850">
        <v>7.5252999914366695E-8</v>
      </c>
    </row>
    <row r="3851" spans="1:7" x14ac:dyDescent="0.2">
      <c r="A3851" t="s">
        <v>8673</v>
      </c>
      <c r="B3851" t="s">
        <v>56</v>
      </c>
      <c r="C3851" t="s">
        <v>8674</v>
      </c>
      <c r="D3851">
        <v>-1.2489177247512799</v>
      </c>
      <c r="E3851">
        <v>8.0551506393625497E-4</v>
      </c>
    </row>
    <row r="3852" spans="1:7" x14ac:dyDescent="0.2">
      <c r="A3852" t="s">
        <v>8675</v>
      </c>
      <c r="B3852" t="s">
        <v>114</v>
      </c>
      <c r="C3852" t="s">
        <v>8676</v>
      </c>
      <c r="D3852">
        <v>-1.8245500003055899</v>
      </c>
      <c r="E3852">
        <v>1.63028204722339E-6</v>
      </c>
      <c r="F3852">
        <v>-1.9503348030115299</v>
      </c>
      <c r="G3852">
        <v>7.7404866503126904E-4</v>
      </c>
    </row>
    <row r="3853" spans="1:7" x14ac:dyDescent="0.2">
      <c r="A3853" t="s">
        <v>1882</v>
      </c>
      <c r="B3853" t="s">
        <v>14</v>
      </c>
      <c r="C3853" t="s">
        <v>1883</v>
      </c>
      <c r="D3853">
        <v>-2.0710126795398698</v>
      </c>
      <c r="E3853">
        <v>1.46437954474084E-14</v>
      </c>
      <c r="F3853">
        <v>-1.77078936434624</v>
      </c>
      <c r="G3853">
        <v>1.1426934460731E-6</v>
      </c>
    </row>
    <row r="3854" spans="1:7" x14ac:dyDescent="0.2">
      <c r="A3854" t="s">
        <v>8677</v>
      </c>
      <c r="B3854" t="s">
        <v>14</v>
      </c>
      <c r="C3854" t="s">
        <v>8678</v>
      </c>
      <c r="D3854">
        <v>4.3873988012396996</v>
      </c>
      <c r="E3854">
        <v>6.8490813575743304E-16</v>
      </c>
    </row>
    <row r="3855" spans="1:7" x14ac:dyDescent="0.2">
      <c r="A3855" t="s">
        <v>8679</v>
      </c>
      <c r="B3855" t="s">
        <v>14</v>
      </c>
      <c r="C3855" t="s">
        <v>8680</v>
      </c>
      <c r="D3855">
        <v>2.01197214842357</v>
      </c>
      <c r="E3855">
        <v>8.6809372705388393E-3</v>
      </c>
    </row>
    <row r="3856" spans="1:7" x14ac:dyDescent="0.2">
      <c r="A3856" t="s">
        <v>8681</v>
      </c>
      <c r="B3856" t="s">
        <v>90</v>
      </c>
      <c r="C3856" t="s">
        <v>8682</v>
      </c>
      <c r="D3856">
        <v>1.20909078852499</v>
      </c>
      <c r="E3856">
        <v>4.14123081553763E-5</v>
      </c>
    </row>
    <row r="3857" spans="1:7" x14ac:dyDescent="0.2">
      <c r="A3857" t="s">
        <v>1884</v>
      </c>
      <c r="B3857" t="s">
        <v>11</v>
      </c>
      <c r="C3857" t="s">
        <v>1885</v>
      </c>
      <c r="D3857">
        <v>-2.0548416274436301</v>
      </c>
      <c r="E3857">
        <v>4.2957536312583803E-5</v>
      </c>
    </row>
    <row r="3858" spans="1:7" x14ac:dyDescent="0.2">
      <c r="A3858" t="s">
        <v>1886</v>
      </c>
      <c r="B3858" t="s">
        <v>136</v>
      </c>
      <c r="C3858" t="s">
        <v>1887</v>
      </c>
      <c r="D3858">
        <v>1.1902943822693699</v>
      </c>
      <c r="E3858">
        <v>2.3404606147475599E-6</v>
      </c>
    </row>
    <row r="3859" spans="1:7" x14ac:dyDescent="0.2">
      <c r="A3859" t="s">
        <v>1888</v>
      </c>
      <c r="B3859" t="s">
        <v>27</v>
      </c>
      <c r="C3859" t="s">
        <v>1889</v>
      </c>
      <c r="D3859">
        <v>4.1585126621936102</v>
      </c>
      <c r="E3859">
        <v>7.4124437663639301E-43</v>
      </c>
      <c r="F3859">
        <v>2.3999773249839702</v>
      </c>
      <c r="G3859">
        <v>5.3418594978457001E-5</v>
      </c>
    </row>
    <row r="3860" spans="1:7" x14ac:dyDescent="0.2">
      <c r="A3860" t="s">
        <v>1890</v>
      </c>
      <c r="B3860" t="s">
        <v>37</v>
      </c>
      <c r="C3860" t="s">
        <v>1891</v>
      </c>
      <c r="D3860">
        <v>-2.5327805005334101</v>
      </c>
      <c r="E3860">
        <v>5.2672535138516202E-20</v>
      </c>
    </row>
    <row r="3861" spans="1:7" x14ac:dyDescent="0.2">
      <c r="A3861" t="s">
        <v>8683</v>
      </c>
      <c r="B3861" t="s">
        <v>42</v>
      </c>
      <c r="C3861" t="s">
        <v>8684</v>
      </c>
      <c r="D3861">
        <v>2.0203285063452898</v>
      </c>
      <c r="E3861">
        <v>1.13724215814197E-12</v>
      </c>
      <c r="F3861">
        <v>1.51643639110647</v>
      </c>
      <c r="G3861">
        <v>1.8358808478149899E-2</v>
      </c>
    </row>
    <row r="3862" spans="1:7" x14ac:dyDescent="0.2">
      <c r="A3862" t="s">
        <v>8685</v>
      </c>
      <c r="B3862" t="s">
        <v>24</v>
      </c>
      <c r="C3862" t="s">
        <v>8686</v>
      </c>
      <c r="D3862">
        <v>-2.2361749980271299</v>
      </c>
      <c r="E3862">
        <v>1.12259543192975E-20</v>
      </c>
      <c r="F3862">
        <v>-1.48863623805302</v>
      </c>
      <c r="G3862">
        <v>1.13656120391439E-4</v>
      </c>
    </row>
    <row r="3863" spans="1:7" x14ac:dyDescent="0.2">
      <c r="A3863" t="s">
        <v>1892</v>
      </c>
      <c r="B3863" t="s">
        <v>123</v>
      </c>
      <c r="C3863" t="s">
        <v>1893</v>
      </c>
      <c r="D3863">
        <v>1.3384501916631699</v>
      </c>
      <c r="E3863">
        <v>7.0970851029052596E-4</v>
      </c>
    </row>
    <row r="3864" spans="1:7" x14ac:dyDescent="0.2">
      <c r="A3864" t="s">
        <v>1894</v>
      </c>
      <c r="B3864" t="s">
        <v>14</v>
      </c>
      <c r="C3864" t="s">
        <v>1895</v>
      </c>
      <c r="D3864">
        <v>1.66495965437422</v>
      </c>
      <c r="E3864">
        <v>3.1715391304492201E-3</v>
      </c>
      <c r="F3864">
        <v>3.39955977088592</v>
      </c>
      <c r="G3864">
        <v>5.9855193746478803E-3</v>
      </c>
    </row>
    <row r="3865" spans="1:7" x14ac:dyDescent="0.2">
      <c r="A3865" t="s">
        <v>8687</v>
      </c>
      <c r="B3865" t="s">
        <v>75</v>
      </c>
      <c r="C3865" t="s">
        <v>8688</v>
      </c>
      <c r="D3865">
        <v>-1.4685166357130801</v>
      </c>
      <c r="E3865">
        <v>2.4612825320545101E-8</v>
      </c>
    </row>
    <row r="3866" spans="1:7" x14ac:dyDescent="0.2">
      <c r="A3866" t="s">
        <v>8689</v>
      </c>
      <c r="B3866" t="s">
        <v>75</v>
      </c>
      <c r="C3866" t="s">
        <v>8690</v>
      </c>
      <c r="D3866">
        <v>-1.2133534537908499</v>
      </c>
      <c r="E3866">
        <v>8.0968757377588001E-4</v>
      </c>
    </row>
    <row r="3867" spans="1:7" x14ac:dyDescent="0.2">
      <c r="A3867" t="s">
        <v>1896</v>
      </c>
      <c r="B3867" t="s">
        <v>93</v>
      </c>
      <c r="C3867" t="s">
        <v>1897</v>
      </c>
      <c r="F3867">
        <v>2.0791604237250301</v>
      </c>
      <c r="G3867">
        <v>2.7869962286568999E-2</v>
      </c>
    </row>
    <row r="3868" spans="1:7" x14ac:dyDescent="0.2">
      <c r="A3868" t="s">
        <v>8691</v>
      </c>
      <c r="B3868" t="s">
        <v>30</v>
      </c>
      <c r="C3868" t="s">
        <v>8692</v>
      </c>
      <c r="D3868">
        <v>-1.86445411664518</v>
      </c>
      <c r="E3868">
        <v>1.38106434650855E-8</v>
      </c>
      <c r="F3868">
        <v>-2.1122959026683201</v>
      </c>
      <c r="G3868">
        <v>5.65362900697675E-4</v>
      </c>
    </row>
    <row r="3869" spans="1:7" x14ac:dyDescent="0.2">
      <c r="A3869" t="s">
        <v>8693</v>
      </c>
      <c r="B3869" t="s">
        <v>11</v>
      </c>
      <c r="C3869" t="s">
        <v>8694</v>
      </c>
      <c r="D3869">
        <v>1.7422258483933799</v>
      </c>
      <c r="E3869">
        <v>5.0948187196306496E-6</v>
      </c>
    </row>
    <row r="3870" spans="1:7" x14ac:dyDescent="0.2">
      <c r="A3870" t="s">
        <v>8695</v>
      </c>
      <c r="B3870" t="s">
        <v>30</v>
      </c>
      <c r="C3870" t="s">
        <v>8696</v>
      </c>
      <c r="D3870">
        <v>-1.5703698462419</v>
      </c>
      <c r="E3870">
        <v>6.8689471552515299E-12</v>
      </c>
    </row>
    <row r="3871" spans="1:7" x14ac:dyDescent="0.2">
      <c r="A3871" t="s">
        <v>8697</v>
      </c>
      <c r="B3871" t="s">
        <v>27</v>
      </c>
      <c r="C3871" t="s">
        <v>8698</v>
      </c>
      <c r="D3871">
        <v>1.4980093629222599</v>
      </c>
      <c r="E3871">
        <v>1.4752949575981601E-3</v>
      </c>
    </row>
    <row r="3872" spans="1:7" x14ac:dyDescent="0.2">
      <c r="A3872" t="s">
        <v>8699</v>
      </c>
      <c r="B3872" t="s">
        <v>42</v>
      </c>
      <c r="C3872" t="s">
        <v>8700</v>
      </c>
      <c r="D3872">
        <v>-1.09796835228353</v>
      </c>
      <c r="E3872">
        <v>2.1925127966336801E-2</v>
      </c>
    </row>
    <row r="3873" spans="1:7" x14ac:dyDescent="0.2">
      <c r="A3873" t="s">
        <v>1898</v>
      </c>
      <c r="B3873" t="s">
        <v>123</v>
      </c>
      <c r="C3873" t="s">
        <v>1899</v>
      </c>
      <c r="D3873">
        <v>9.0449698986844407</v>
      </c>
      <c r="E3873">
        <v>4.2633700141874501E-15</v>
      </c>
    </row>
    <row r="3874" spans="1:7" x14ac:dyDescent="0.2">
      <c r="A3874" t="s">
        <v>8701</v>
      </c>
      <c r="B3874" t="s">
        <v>37</v>
      </c>
      <c r="C3874" t="s">
        <v>8702</v>
      </c>
      <c r="D3874">
        <v>1.6361788638103001</v>
      </c>
      <c r="E3874">
        <v>2.8034811750768199E-6</v>
      </c>
    </row>
    <row r="3875" spans="1:7" x14ac:dyDescent="0.2">
      <c r="A3875" t="s">
        <v>8703</v>
      </c>
      <c r="B3875" t="s">
        <v>75</v>
      </c>
      <c r="C3875" t="s">
        <v>8704</v>
      </c>
      <c r="D3875">
        <v>-1.2661093226817699</v>
      </c>
      <c r="E3875">
        <v>8.12978160013785E-4</v>
      </c>
    </row>
    <row r="3876" spans="1:7" x14ac:dyDescent="0.2">
      <c r="A3876" t="s">
        <v>8705</v>
      </c>
      <c r="B3876" t="s">
        <v>14</v>
      </c>
      <c r="C3876" t="s">
        <v>8706</v>
      </c>
      <c r="D3876">
        <v>-1.21605968381413</v>
      </c>
      <c r="E3876">
        <v>1.84333950905134E-4</v>
      </c>
    </row>
    <row r="3877" spans="1:7" x14ac:dyDescent="0.2">
      <c r="A3877" t="s">
        <v>8707</v>
      </c>
      <c r="B3877" t="s">
        <v>123</v>
      </c>
      <c r="C3877" t="s">
        <v>8708</v>
      </c>
      <c r="D3877">
        <v>-1.27293606111892</v>
      </c>
      <c r="E3877">
        <v>2.7449625211775901E-4</v>
      </c>
    </row>
    <row r="3878" spans="1:7" x14ac:dyDescent="0.2">
      <c r="A3878" t="s">
        <v>8709</v>
      </c>
      <c r="B3878" t="s">
        <v>42</v>
      </c>
      <c r="C3878" t="s">
        <v>8710</v>
      </c>
      <c r="D3878">
        <v>-1.2826184700329599</v>
      </c>
      <c r="E3878">
        <v>1.5820029176842301E-2</v>
      </c>
    </row>
    <row r="3879" spans="1:7" x14ac:dyDescent="0.2">
      <c r="A3879" t="s">
        <v>1900</v>
      </c>
      <c r="B3879" t="s">
        <v>90</v>
      </c>
      <c r="C3879" t="s">
        <v>1901</v>
      </c>
      <c r="D3879">
        <v>-5.3605843973729002</v>
      </c>
      <c r="E3879">
        <v>2.0163267936667101E-36</v>
      </c>
      <c r="F3879">
        <v>-2.8333054360529801</v>
      </c>
      <c r="G3879">
        <v>2.37835886563448E-13</v>
      </c>
    </row>
    <row r="3880" spans="1:7" x14ac:dyDescent="0.2">
      <c r="A3880" t="s">
        <v>8711</v>
      </c>
      <c r="B3880" t="s">
        <v>27</v>
      </c>
      <c r="C3880" t="s">
        <v>8712</v>
      </c>
      <c r="D3880">
        <v>-1.31496842048784</v>
      </c>
      <c r="E3880">
        <v>1.25492930707153E-4</v>
      </c>
    </row>
    <row r="3881" spans="1:7" x14ac:dyDescent="0.2">
      <c r="A3881" t="s">
        <v>8713</v>
      </c>
      <c r="B3881" t="s">
        <v>30</v>
      </c>
      <c r="C3881" t="s">
        <v>8714</v>
      </c>
      <c r="D3881">
        <v>-1.79169145377886</v>
      </c>
      <c r="E3881">
        <v>4.5272262359123598E-12</v>
      </c>
      <c r="F3881">
        <v>-1.05762095547303</v>
      </c>
      <c r="G3881">
        <v>1.2263797882843401E-2</v>
      </c>
    </row>
    <row r="3882" spans="1:7" x14ac:dyDescent="0.2">
      <c r="A3882" t="s">
        <v>1902</v>
      </c>
      <c r="B3882" t="s">
        <v>93</v>
      </c>
      <c r="C3882" t="s">
        <v>1903</v>
      </c>
      <c r="D3882">
        <v>2.5989905982220001</v>
      </c>
      <c r="E3882">
        <v>2.6658138860658601E-30</v>
      </c>
    </row>
    <row r="3883" spans="1:7" x14ac:dyDescent="0.2">
      <c r="A3883" t="s">
        <v>8715</v>
      </c>
      <c r="B3883" t="s">
        <v>11</v>
      </c>
      <c r="C3883" t="s">
        <v>8716</v>
      </c>
      <c r="D3883">
        <v>2.21397972839162</v>
      </c>
      <c r="E3883">
        <v>7.2868129743515693E-21</v>
      </c>
      <c r="F3883">
        <v>2.0461498829150702</v>
      </c>
      <c r="G3883">
        <v>1.38617127098568E-4</v>
      </c>
    </row>
    <row r="3884" spans="1:7" x14ac:dyDescent="0.2">
      <c r="A3884" t="s">
        <v>1904</v>
      </c>
      <c r="B3884" t="s">
        <v>30</v>
      </c>
      <c r="C3884" t="s">
        <v>1905</v>
      </c>
      <c r="D3884">
        <v>4.2877735963441204</v>
      </c>
      <c r="E3884">
        <v>9.6868339219361192E-47</v>
      </c>
      <c r="F3884">
        <v>3.1548300093124002</v>
      </c>
      <c r="G3884">
        <v>1.06467392033551E-8</v>
      </c>
    </row>
    <row r="3885" spans="1:7" x14ac:dyDescent="0.2">
      <c r="A3885" t="s">
        <v>1906</v>
      </c>
      <c r="B3885" t="s">
        <v>14</v>
      </c>
      <c r="C3885" t="s">
        <v>1907</v>
      </c>
      <c r="D3885">
        <v>5.4304982856928099</v>
      </c>
      <c r="E3885">
        <v>1.4959223148408399E-9</v>
      </c>
    </row>
    <row r="3886" spans="1:7" x14ac:dyDescent="0.2">
      <c r="A3886" t="s">
        <v>8717</v>
      </c>
      <c r="B3886" t="s">
        <v>14</v>
      </c>
      <c r="C3886" t="s">
        <v>8718</v>
      </c>
      <c r="D3886">
        <v>-1.9408021466143699</v>
      </c>
      <c r="E3886">
        <v>4.8530919711024403E-19</v>
      </c>
      <c r="F3886">
        <v>-1.17955347990723</v>
      </c>
      <c r="G3886">
        <v>6.1430258116597597E-4</v>
      </c>
    </row>
    <row r="3887" spans="1:7" x14ac:dyDescent="0.2">
      <c r="A3887" t="s">
        <v>8719</v>
      </c>
      <c r="B3887" t="s">
        <v>27</v>
      </c>
      <c r="C3887" t="s">
        <v>8720</v>
      </c>
      <c r="D3887">
        <v>2.31238194774788</v>
      </c>
      <c r="E3887">
        <v>2.6106560791586098E-5</v>
      </c>
    </row>
    <row r="3888" spans="1:7" x14ac:dyDescent="0.2">
      <c r="A3888" t="s">
        <v>8721</v>
      </c>
      <c r="B3888" t="s">
        <v>21</v>
      </c>
      <c r="C3888" t="s">
        <v>8722</v>
      </c>
      <c r="D3888">
        <v>-1.5124625397437199</v>
      </c>
      <c r="E3888">
        <v>5.5965049860406697E-4</v>
      </c>
    </row>
    <row r="3889" spans="1:7" x14ac:dyDescent="0.2">
      <c r="A3889" t="s">
        <v>1908</v>
      </c>
      <c r="B3889" t="s">
        <v>8</v>
      </c>
      <c r="C3889" t="s">
        <v>1909</v>
      </c>
      <c r="D3889">
        <v>4.6275075525335003</v>
      </c>
      <c r="E3889">
        <v>2.8981351152176498E-53</v>
      </c>
      <c r="F3889">
        <v>2.34281118744265</v>
      </c>
      <c r="G3889">
        <v>2.9714433920563401E-4</v>
      </c>
    </row>
    <row r="3890" spans="1:7" x14ac:dyDescent="0.2">
      <c r="A3890" t="s">
        <v>8723</v>
      </c>
      <c r="B3890" t="s">
        <v>136</v>
      </c>
      <c r="C3890" t="s">
        <v>8724</v>
      </c>
      <c r="D3890">
        <v>-1.37247728349903</v>
      </c>
      <c r="E3890">
        <v>3.3104648383620598E-5</v>
      </c>
    </row>
    <row r="3891" spans="1:7" x14ac:dyDescent="0.2">
      <c r="A3891" t="s">
        <v>8725</v>
      </c>
      <c r="B3891" t="s">
        <v>8</v>
      </c>
      <c r="C3891" t="s">
        <v>8726</v>
      </c>
      <c r="D3891">
        <v>-2.0498681713887499</v>
      </c>
      <c r="E3891">
        <v>1.6811708082508699E-22</v>
      </c>
      <c r="F3891">
        <v>-1.76975778203934</v>
      </c>
      <c r="G3891">
        <v>2.84209519956551E-6</v>
      </c>
    </row>
    <row r="3892" spans="1:7" x14ac:dyDescent="0.2">
      <c r="A3892" t="s">
        <v>8727</v>
      </c>
      <c r="B3892" t="s">
        <v>24</v>
      </c>
      <c r="C3892" t="s">
        <v>8728</v>
      </c>
      <c r="D3892">
        <v>-4.5879126084346602</v>
      </c>
      <c r="E3892">
        <v>5.4794185872038999E-13</v>
      </c>
      <c r="F3892">
        <v>-1.57877870711355</v>
      </c>
      <c r="G3892">
        <v>4.0846949988468301E-2</v>
      </c>
    </row>
    <row r="3893" spans="1:7" x14ac:dyDescent="0.2">
      <c r="A3893" t="s">
        <v>8729</v>
      </c>
      <c r="B3893" t="s">
        <v>24</v>
      </c>
      <c r="C3893" t="s">
        <v>8730</v>
      </c>
      <c r="F3893">
        <v>2.95893906873766</v>
      </c>
      <c r="G3893">
        <v>1.24333140457805E-2</v>
      </c>
    </row>
    <row r="3894" spans="1:7" x14ac:dyDescent="0.2">
      <c r="A3894" t="s">
        <v>8731</v>
      </c>
      <c r="B3894" t="s">
        <v>42</v>
      </c>
      <c r="C3894" t="s">
        <v>8732</v>
      </c>
      <c r="D3894">
        <v>-1.6110223959361001</v>
      </c>
      <c r="E3894">
        <v>8.3964180432128603E-12</v>
      </c>
      <c r="F3894">
        <v>-1.3733433523101499</v>
      </c>
      <c r="G3894">
        <v>9.2073962161509697E-5</v>
      </c>
    </row>
    <row r="3895" spans="1:7" x14ac:dyDescent="0.2">
      <c r="A3895" t="s">
        <v>8733</v>
      </c>
      <c r="B3895" t="s">
        <v>72</v>
      </c>
      <c r="C3895" t="s">
        <v>8734</v>
      </c>
      <c r="D3895">
        <v>1.46576308108883</v>
      </c>
      <c r="E3895">
        <v>4.9385019521676198E-11</v>
      </c>
    </row>
    <row r="3896" spans="1:7" x14ac:dyDescent="0.2">
      <c r="A3896" t="s">
        <v>8735</v>
      </c>
      <c r="B3896" t="s">
        <v>37</v>
      </c>
      <c r="C3896" t="s">
        <v>8736</v>
      </c>
      <c r="D3896">
        <v>-2.4413648862647901</v>
      </c>
      <c r="E3896">
        <v>9.5548657038538795E-15</v>
      </c>
      <c r="F3896">
        <v>-1.4701220504266199</v>
      </c>
      <c r="G3896">
        <v>1.20203724415576E-4</v>
      </c>
    </row>
    <row r="3897" spans="1:7" x14ac:dyDescent="0.2">
      <c r="A3897" t="s">
        <v>1910</v>
      </c>
      <c r="B3897" t="s">
        <v>63</v>
      </c>
      <c r="C3897" t="s">
        <v>1911</v>
      </c>
      <c r="F3897">
        <v>3.9075922619979901</v>
      </c>
      <c r="G3897">
        <v>3.7866005337848598E-3</v>
      </c>
    </row>
    <row r="3898" spans="1:7" x14ac:dyDescent="0.2">
      <c r="A3898" t="s">
        <v>1912</v>
      </c>
      <c r="B3898" t="s">
        <v>30</v>
      </c>
      <c r="C3898" t="s">
        <v>1913</v>
      </c>
      <c r="D3898">
        <v>5.5488066437500896</v>
      </c>
      <c r="E3898">
        <v>5.8678930641012104E-26</v>
      </c>
      <c r="F3898">
        <v>3.6539295742109799</v>
      </c>
      <c r="G3898">
        <v>1.8678940420563601E-3</v>
      </c>
    </row>
    <row r="3899" spans="1:7" x14ac:dyDescent="0.2">
      <c r="A3899" t="s">
        <v>1914</v>
      </c>
      <c r="B3899" t="s">
        <v>8</v>
      </c>
      <c r="C3899" t="s">
        <v>1915</v>
      </c>
      <c r="D3899">
        <v>5.4056709715184796</v>
      </c>
      <c r="E3899">
        <v>3.5409294798563602E-24</v>
      </c>
      <c r="F3899">
        <v>3.5481707413322998</v>
      </c>
      <c r="G3899">
        <v>3.8014959714029301E-3</v>
      </c>
    </row>
    <row r="3900" spans="1:7" x14ac:dyDescent="0.2">
      <c r="A3900" t="s">
        <v>8737</v>
      </c>
      <c r="B3900" t="s">
        <v>30</v>
      </c>
      <c r="C3900" t="s">
        <v>8738</v>
      </c>
      <c r="D3900">
        <v>-1.31301518257039</v>
      </c>
      <c r="E3900">
        <v>8.1420136219622401E-11</v>
      </c>
      <c r="F3900">
        <v>-1.1164927292756199</v>
      </c>
      <c r="G3900">
        <v>1.45726151509108E-2</v>
      </c>
    </row>
    <row r="3901" spans="1:7" x14ac:dyDescent="0.2">
      <c r="A3901" t="s">
        <v>8739</v>
      </c>
      <c r="B3901" t="s">
        <v>37</v>
      </c>
      <c r="C3901" t="s">
        <v>8740</v>
      </c>
      <c r="D3901">
        <v>-1.5540615392692101</v>
      </c>
      <c r="E3901">
        <v>1.5893694793659401E-7</v>
      </c>
    </row>
    <row r="3902" spans="1:7" x14ac:dyDescent="0.2">
      <c r="A3902" t="s">
        <v>1916</v>
      </c>
      <c r="B3902" t="s">
        <v>72</v>
      </c>
      <c r="C3902" t="s">
        <v>1917</v>
      </c>
      <c r="D3902">
        <v>1.32204137037922</v>
      </c>
      <c r="E3902">
        <v>4.2958200439275401E-3</v>
      </c>
    </row>
    <row r="3903" spans="1:7" x14ac:dyDescent="0.2">
      <c r="A3903" t="s">
        <v>8741</v>
      </c>
      <c r="B3903" t="s">
        <v>37</v>
      </c>
      <c r="C3903" t="s">
        <v>8742</v>
      </c>
      <c r="D3903">
        <v>1.67720655459759</v>
      </c>
      <c r="E3903">
        <v>5.91448133977615E-15</v>
      </c>
      <c r="F3903">
        <v>1.09591753091246</v>
      </c>
      <c r="G3903">
        <v>1.2137503215316999E-2</v>
      </c>
    </row>
    <row r="3904" spans="1:7" x14ac:dyDescent="0.2">
      <c r="A3904" t="s">
        <v>1918</v>
      </c>
      <c r="B3904" t="s">
        <v>90</v>
      </c>
      <c r="C3904" t="s">
        <v>1919</v>
      </c>
      <c r="D3904">
        <v>1.95044145388631</v>
      </c>
      <c r="E3904">
        <v>2.1174656211938699E-20</v>
      </c>
      <c r="F3904">
        <v>1.23604419939078</v>
      </c>
      <c r="G3904">
        <v>2.2531931322542401E-2</v>
      </c>
    </row>
    <row r="3905" spans="1:7" x14ac:dyDescent="0.2">
      <c r="A3905" t="s">
        <v>8743</v>
      </c>
      <c r="B3905" t="s">
        <v>56</v>
      </c>
      <c r="C3905" t="s">
        <v>8744</v>
      </c>
      <c r="D3905">
        <v>1.30141939286797</v>
      </c>
      <c r="E3905">
        <v>3.9630020331239399E-8</v>
      </c>
    </row>
    <row r="3906" spans="1:7" x14ac:dyDescent="0.2">
      <c r="A3906" t="s">
        <v>8745</v>
      </c>
      <c r="B3906" t="s">
        <v>14</v>
      </c>
      <c r="C3906" t="s">
        <v>8746</v>
      </c>
      <c r="D3906">
        <v>1.3645122084168899</v>
      </c>
      <c r="E3906">
        <v>9.9506511406916105E-10</v>
      </c>
      <c r="F3906">
        <v>1.1418099741105401</v>
      </c>
      <c r="G3906">
        <v>3.0769665790809698E-3</v>
      </c>
    </row>
    <row r="3907" spans="1:7" x14ac:dyDescent="0.2">
      <c r="A3907" t="s">
        <v>8747</v>
      </c>
      <c r="B3907" t="s">
        <v>14</v>
      </c>
      <c r="C3907" t="s">
        <v>8748</v>
      </c>
      <c r="D3907">
        <v>-1.17078115220861</v>
      </c>
      <c r="E3907">
        <v>6.71126850362575E-6</v>
      </c>
    </row>
    <row r="3908" spans="1:7" x14ac:dyDescent="0.2">
      <c r="A3908" t="s">
        <v>8749</v>
      </c>
      <c r="B3908" t="s">
        <v>90</v>
      </c>
      <c r="C3908" t="s">
        <v>8750</v>
      </c>
      <c r="D3908">
        <v>-1.2448540717077901</v>
      </c>
      <c r="E3908">
        <v>9.1161637681764398E-5</v>
      </c>
    </row>
    <row r="3909" spans="1:7" x14ac:dyDescent="0.2">
      <c r="A3909" t="s">
        <v>8751</v>
      </c>
      <c r="B3909" t="s">
        <v>93</v>
      </c>
      <c r="C3909" t="s">
        <v>8752</v>
      </c>
      <c r="D3909">
        <v>3.3576505947809001</v>
      </c>
      <c r="E3909">
        <v>1.2696721217211199E-25</v>
      </c>
      <c r="F3909">
        <v>2.9031922368887702</v>
      </c>
      <c r="G3909">
        <v>5.4978463443316897E-4</v>
      </c>
    </row>
    <row r="3910" spans="1:7" x14ac:dyDescent="0.2">
      <c r="A3910" t="s">
        <v>8753</v>
      </c>
      <c r="B3910" t="s">
        <v>51</v>
      </c>
      <c r="C3910" t="s">
        <v>8754</v>
      </c>
      <c r="D3910">
        <v>-2.0368478728795401</v>
      </c>
      <c r="E3910">
        <v>6.3425532684322103E-13</v>
      </c>
      <c r="F3910">
        <v>-1.66124950841453</v>
      </c>
      <c r="G3910">
        <v>1.02043282344615E-3</v>
      </c>
    </row>
    <row r="3911" spans="1:7" x14ac:dyDescent="0.2">
      <c r="A3911" t="s">
        <v>8755</v>
      </c>
      <c r="B3911" t="s">
        <v>93</v>
      </c>
      <c r="C3911" t="s">
        <v>8756</v>
      </c>
      <c r="D3911">
        <v>-1.3610339310186099</v>
      </c>
      <c r="E3911">
        <v>1.23341058198179E-5</v>
      </c>
    </row>
    <row r="3912" spans="1:7" x14ac:dyDescent="0.2">
      <c r="A3912" t="s">
        <v>8757</v>
      </c>
      <c r="B3912" t="s">
        <v>51</v>
      </c>
      <c r="C3912" t="s">
        <v>8758</v>
      </c>
      <c r="D3912">
        <v>1.15787407550812</v>
      </c>
      <c r="E3912">
        <v>1.8766817392595399E-2</v>
      </c>
    </row>
    <row r="3913" spans="1:7" x14ac:dyDescent="0.2">
      <c r="A3913" t="s">
        <v>8759</v>
      </c>
      <c r="B3913" t="s">
        <v>14</v>
      </c>
      <c r="C3913" t="s">
        <v>8760</v>
      </c>
      <c r="D3913">
        <v>-1.12508177910564</v>
      </c>
      <c r="E3913">
        <v>1.7465210553988198E-5</v>
      </c>
    </row>
    <row r="3914" spans="1:7" x14ac:dyDescent="0.2">
      <c r="A3914" t="s">
        <v>8761</v>
      </c>
      <c r="B3914" t="s">
        <v>42</v>
      </c>
      <c r="C3914" t="s">
        <v>8762</v>
      </c>
      <c r="D3914">
        <v>1.4670016853396599</v>
      </c>
      <c r="E3914">
        <v>5.06606409822405E-13</v>
      </c>
    </row>
    <row r="3915" spans="1:7" x14ac:dyDescent="0.2">
      <c r="A3915" t="s">
        <v>8763</v>
      </c>
      <c r="B3915" t="s">
        <v>8</v>
      </c>
      <c r="C3915" t="s">
        <v>8764</v>
      </c>
      <c r="D3915">
        <v>-2.5215398111893199</v>
      </c>
      <c r="E3915">
        <v>3.3858150275697998E-23</v>
      </c>
      <c r="F3915">
        <v>-1.83299148832368</v>
      </c>
      <c r="G3915">
        <v>2.12300531866509E-7</v>
      </c>
    </row>
    <row r="3916" spans="1:7" x14ac:dyDescent="0.2">
      <c r="A3916" t="s">
        <v>1920</v>
      </c>
      <c r="B3916" t="s">
        <v>30</v>
      </c>
      <c r="C3916" t="s">
        <v>1921</v>
      </c>
      <c r="D3916">
        <v>3.5131076242680801</v>
      </c>
      <c r="E3916">
        <v>2.41662641142317E-41</v>
      </c>
      <c r="F3916">
        <v>2.0361853022358001</v>
      </c>
      <c r="G3916">
        <v>1.08666671560389E-3</v>
      </c>
    </row>
    <row r="3917" spans="1:7" x14ac:dyDescent="0.2">
      <c r="A3917" t="s">
        <v>8765</v>
      </c>
      <c r="B3917" t="s">
        <v>14</v>
      </c>
      <c r="C3917" t="s">
        <v>8766</v>
      </c>
      <c r="D3917">
        <v>1.4077090257679701</v>
      </c>
      <c r="E3917">
        <v>9.4558440610512999E-12</v>
      </c>
      <c r="F3917">
        <v>1.4008611731521099</v>
      </c>
      <c r="G3917">
        <v>6.5828189963442899E-3</v>
      </c>
    </row>
    <row r="3918" spans="1:7" x14ac:dyDescent="0.2">
      <c r="A3918" t="s">
        <v>1922</v>
      </c>
      <c r="B3918" t="s">
        <v>37</v>
      </c>
      <c r="C3918" t="s">
        <v>1923</v>
      </c>
      <c r="D3918">
        <v>-3.7331825047086999</v>
      </c>
      <c r="E3918">
        <v>7.3950414325530899E-40</v>
      </c>
      <c r="F3918">
        <v>-2.3595197825405201</v>
      </c>
      <c r="G3918">
        <v>3.5318755072618902E-11</v>
      </c>
    </row>
    <row r="3919" spans="1:7" x14ac:dyDescent="0.2">
      <c r="A3919" t="s">
        <v>8767</v>
      </c>
      <c r="B3919" t="s">
        <v>51</v>
      </c>
      <c r="C3919" t="s">
        <v>8768</v>
      </c>
      <c r="D3919">
        <v>-1.5580152595921499</v>
      </c>
      <c r="E3919">
        <v>6.1112490537582295E-5</v>
      </c>
    </row>
    <row r="3920" spans="1:7" x14ac:dyDescent="0.2">
      <c r="A3920" t="s">
        <v>8769</v>
      </c>
      <c r="B3920" t="s">
        <v>56</v>
      </c>
      <c r="C3920" t="s">
        <v>8770</v>
      </c>
      <c r="D3920">
        <v>1.4373849430682799</v>
      </c>
      <c r="E3920">
        <v>5.68917656128789E-11</v>
      </c>
      <c r="F3920">
        <v>1.71820945053317</v>
      </c>
      <c r="G3920">
        <v>8.3189000866129995E-5</v>
      </c>
    </row>
    <row r="3921" spans="1:7" x14ac:dyDescent="0.2">
      <c r="A3921" t="s">
        <v>8771</v>
      </c>
      <c r="B3921" t="s">
        <v>93</v>
      </c>
      <c r="C3921" t="s">
        <v>8772</v>
      </c>
      <c r="D3921">
        <v>-1.4110755528498999</v>
      </c>
      <c r="E3921">
        <v>7.7783884806782398E-11</v>
      </c>
    </row>
    <row r="3922" spans="1:7" x14ac:dyDescent="0.2">
      <c r="A3922" t="s">
        <v>8773</v>
      </c>
      <c r="B3922" t="s">
        <v>11</v>
      </c>
      <c r="C3922" t="s">
        <v>8774</v>
      </c>
      <c r="D3922">
        <v>-1.1097518961474599</v>
      </c>
      <c r="E3922">
        <v>1.52841385836241E-2</v>
      </c>
    </row>
    <row r="3923" spans="1:7" x14ac:dyDescent="0.2">
      <c r="A3923" t="s">
        <v>1924</v>
      </c>
      <c r="B3923" t="s">
        <v>136</v>
      </c>
      <c r="C3923" t="s">
        <v>1925</v>
      </c>
      <c r="D3923">
        <v>-1.77460826930785</v>
      </c>
      <c r="E3923">
        <v>3.6422961485863797E-5</v>
      </c>
      <c r="F3923">
        <v>-1.2249991819243</v>
      </c>
      <c r="G3923">
        <v>3.8489044290194799E-3</v>
      </c>
    </row>
    <row r="3924" spans="1:7" x14ac:dyDescent="0.2">
      <c r="A3924" t="s">
        <v>8775</v>
      </c>
      <c r="B3924" t="s">
        <v>8</v>
      </c>
      <c r="C3924" t="s">
        <v>8776</v>
      </c>
      <c r="D3924">
        <v>-4.9657933991580299</v>
      </c>
      <c r="E3924">
        <v>1.6062853908610399E-8</v>
      </c>
    </row>
    <row r="3925" spans="1:7" x14ac:dyDescent="0.2">
      <c r="A3925" t="s">
        <v>8777</v>
      </c>
      <c r="B3925" t="s">
        <v>123</v>
      </c>
      <c r="C3925" t="s">
        <v>8778</v>
      </c>
      <c r="D3925">
        <v>1.2257535428122801</v>
      </c>
      <c r="E3925">
        <v>5.1312581305234996E-4</v>
      </c>
    </row>
    <row r="3926" spans="1:7" x14ac:dyDescent="0.2">
      <c r="A3926" t="s">
        <v>8779</v>
      </c>
      <c r="B3926" t="s">
        <v>27</v>
      </c>
      <c r="C3926" t="s">
        <v>8780</v>
      </c>
      <c r="D3926">
        <v>1.1246760796651301</v>
      </c>
      <c r="E3926">
        <v>7.6344150568398796E-7</v>
      </c>
    </row>
    <row r="3927" spans="1:7" x14ac:dyDescent="0.2">
      <c r="A3927" t="s">
        <v>8781</v>
      </c>
      <c r="B3927" t="s">
        <v>75</v>
      </c>
      <c r="C3927" t="s">
        <v>8782</v>
      </c>
      <c r="F3927">
        <v>-1.0804185342770101</v>
      </c>
      <c r="G3927">
        <v>1.6598450427119701E-3</v>
      </c>
    </row>
    <row r="3928" spans="1:7" x14ac:dyDescent="0.2">
      <c r="A3928" t="s">
        <v>1926</v>
      </c>
      <c r="B3928" t="s">
        <v>27</v>
      </c>
      <c r="C3928" t="s">
        <v>1927</v>
      </c>
      <c r="F3928">
        <v>1.2843798914631099</v>
      </c>
      <c r="G3928">
        <v>5.4036477737414302E-4</v>
      </c>
    </row>
    <row r="3929" spans="1:7" x14ac:dyDescent="0.2">
      <c r="A3929" t="s">
        <v>1928</v>
      </c>
      <c r="B3929" t="s">
        <v>37</v>
      </c>
      <c r="C3929" t="s">
        <v>1929</v>
      </c>
      <c r="D3929">
        <v>3.31620807773638</v>
      </c>
      <c r="E3929">
        <v>1.0460499919124099E-4</v>
      </c>
    </row>
    <row r="3930" spans="1:7" x14ac:dyDescent="0.2">
      <c r="A3930" t="s">
        <v>8783</v>
      </c>
      <c r="B3930" t="s">
        <v>14</v>
      </c>
      <c r="C3930" t="s">
        <v>8784</v>
      </c>
      <c r="D3930">
        <v>1.14096396090911</v>
      </c>
      <c r="E3930">
        <v>1.4513452776730701E-8</v>
      </c>
    </row>
    <row r="3931" spans="1:7" x14ac:dyDescent="0.2">
      <c r="A3931" t="s">
        <v>8785</v>
      </c>
      <c r="B3931" t="s">
        <v>123</v>
      </c>
      <c r="C3931" t="s">
        <v>8786</v>
      </c>
      <c r="F3931">
        <v>6.0103951535888402</v>
      </c>
      <c r="G3931">
        <v>6.0152062621212897E-7</v>
      </c>
    </row>
    <row r="3932" spans="1:7" x14ac:dyDescent="0.2">
      <c r="A3932" t="s">
        <v>8787</v>
      </c>
      <c r="B3932" t="s">
        <v>24</v>
      </c>
      <c r="C3932" t="s">
        <v>8788</v>
      </c>
      <c r="D3932">
        <v>6.1580042239281099</v>
      </c>
      <c r="E3932">
        <v>7.9490385065004296E-11</v>
      </c>
    </row>
    <row r="3933" spans="1:7" x14ac:dyDescent="0.2">
      <c r="A3933" t="s">
        <v>8789</v>
      </c>
      <c r="B3933" t="s">
        <v>21</v>
      </c>
      <c r="C3933" t="s">
        <v>8790</v>
      </c>
      <c r="D3933">
        <v>-2.30394592279875</v>
      </c>
      <c r="E3933">
        <v>6.9354450503897999E-26</v>
      </c>
      <c r="F3933">
        <v>-1.9489332014699201</v>
      </c>
      <c r="G3933">
        <v>2.0689346478389301E-7</v>
      </c>
    </row>
    <row r="3934" spans="1:7" x14ac:dyDescent="0.2">
      <c r="A3934" t="s">
        <v>8791</v>
      </c>
      <c r="B3934" t="s">
        <v>136</v>
      </c>
      <c r="C3934" t="s">
        <v>8792</v>
      </c>
      <c r="D3934">
        <v>-1.49212901685481</v>
      </c>
      <c r="E3934">
        <v>2.6612485358552801E-4</v>
      </c>
    </row>
    <row r="3935" spans="1:7" x14ac:dyDescent="0.2">
      <c r="A3935" t="s">
        <v>8793</v>
      </c>
      <c r="B3935" t="s">
        <v>27</v>
      </c>
      <c r="C3935" t="s">
        <v>8794</v>
      </c>
      <c r="D3935">
        <v>-1.3472109657753599</v>
      </c>
      <c r="E3935">
        <v>4.36764905807269E-5</v>
      </c>
    </row>
    <row r="3936" spans="1:7" x14ac:dyDescent="0.2">
      <c r="A3936" t="s">
        <v>1930</v>
      </c>
      <c r="B3936" t="s">
        <v>123</v>
      </c>
      <c r="C3936" t="s">
        <v>1931</v>
      </c>
      <c r="D3936">
        <v>4.4841201846947403</v>
      </c>
      <c r="E3936">
        <v>9.2242877752940896E-55</v>
      </c>
      <c r="F3936">
        <v>2.9240853220137399</v>
      </c>
      <c r="G3936">
        <v>7.6688739231958804E-5</v>
      </c>
    </row>
    <row r="3937" spans="1:7" x14ac:dyDescent="0.2">
      <c r="A3937" t="s">
        <v>8795</v>
      </c>
      <c r="B3937" t="s">
        <v>42</v>
      </c>
      <c r="C3937" t="s">
        <v>8796</v>
      </c>
      <c r="D3937">
        <v>-1.72517597254332</v>
      </c>
      <c r="E3937">
        <v>1.3530653656462599E-6</v>
      </c>
    </row>
    <row r="3938" spans="1:7" x14ac:dyDescent="0.2">
      <c r="A3938" t="s">
        <v>8797</v>
      </c>
      <c r="B3938" t="s">
        <v>72</v>
      </c>
      <c r="C3938" t="s">
        <v>8798</v>
      </c>
      <c r="D3938">
        <v>5.2210459614349203</v>
      </c>
      <c r="E3938">
        <v>1.4252296890183601E-25</v>
      </c>
      <c r="F3938">
        <v>2.5462325573824698</v>
      </c>
      <c r="G3938">
        <v>2.4017015079124101E-3</v>
      </c>
    </row>
    <row r="3939" spans="1:7" x14ac:dyDescent="0.2">
      <c r="A3939" t="s">
        <v>8799</v>
      </c>
      <c r="B3939" t="s">
        <v>42</v>
      </c>
      <c r="C3939" t="s">
        <v>8800</v>
      </c>
      <c r="D3939">
        <v>-2.13477958772503</v>
      </c>
      <c r="E3939">
        <v>1.40527759055663E-5</v>
      </c>
      <c r="F3939">
        <v>-1.2758682108466799</v>
      </c>
      <c r="G3939">
        <v>3.68459597114274E-4</v>
      </c>
    </row>
    <row r="3940" spans="1:7" x14ac:dyDescent="0.2">
      <c r="A3940" t="s">
        <v>8801</v>
      </c>
      <c r="B3940" t="s">
        <v>11</v>
      </c>
      <c r="C3940" t="s">
        <v>8802</v>
      </c>
      <c r="D3940">
        <v>1.76168690766404</v>
      </c>
      <c r="E3940">
        <v>2.10909567799086E-12</v>
      </c>
      <c r="F3940">
        <v>2.8578025129585201</v>
      </c>
      <c r="G3940">
        <v>2.60950367442904E-11</v>
      </c>
    </row>
    <row r="3941" spans="1:7" x14ac:dyDescent="0.2">
      <c r="A3941" t="s">
        <v>1932</v>
      </c>
      <c r="B3941" t="s">
        <v>8</v>
      </c>
      <c r="C3941" t="s">
        <v>1933</v>
      </c>
      <c r="D3941">
        <v>2.0177254111799101</v>
      </c>
      <c r="E3941">
        <v>6.27088958191103E-4</v>
      </c>
    </row>
    <row r="3942" spans="1:7" x14ac:dyDescent="0.2">
      <c r="A3942" t="s">
        <v>1934</v>
      </c>
      <c r="B3942" t="s">
        <v>14</v>
      </c>
      <c r="C3942" t="s">
        <v>1935</v>
      </c>
      <c r="D3942">
        <v>2.0756298334390002</v>
      </c>
      <c r="E3942">
        <v>1.1794477498107399E-21</v>
      </c>
    </row>
    <row r="3943" spans="1:7" x14ac:dyDescent="0.2">
      <c r="A3943" t="s">
        <v>8803</v>
      </c>
      <c r="B3943" t="s">
        <v>90</v>
      </c>
      <c r="C3943" t="s">
        <v>8804</v>
      </c>
      <c r="D3943">
        <v>1.11310814316597</v>
      </c>
      <c r="E3943">
        <v>2.0561911107807099E-3</v>
      </c>
    </row>
    <row r="3944" spans="1:7" x14ac:dyDescent="0.2">
      <c r="A3944" t="s">
        <v>8805</v>
      </c>
      <c r="B3944" t="s">
        <v>8</v>
      </c>
      <c r="C3944" t="s">
        <v>8806</v>
      </c>
      <c r="D3944">
        <v>-2.81962620543954</v>
      </c>
      <c r="E3944">
        <v>6.8240374029224305E-27</v>
      </c>
      <c r="F3944">
        <v>-1.99656453179558</v>
      </c>
      <c r="G3944">
        <v>6.6880184487734203E-9</v>
      </c>
    </row>
    <row r="3945" spans="1:7" x14ac:dyDescent="0.2">
      <c r="A3945" t="s">
        <v>8807</v>
      </c>
      <c r="B3945" t="s">
        <v>42</v>
      </c>
      <c r="C3945" t="s">
        <v>8808</v>
      </c>
      <c r="D3945">
        <v>-1.62497375720313</v>
      </c>
      <c r="E3945">
        <v>1.69270983596495E-3</v>
      </c>
    </row>
    <row r="3946" spans="1:7" x14ac:dyDescent="0.2">
      <c r="A3946" t="s">
        <v>1936</v>
      </c>
      <c r="B3946" t="s">
        <v>27</v>
      </c>
      <c r="C3946" t="s">
        <v>1937</v>
      </c>
      <c r="D3946">
        <v>-1.99737308766249</v>
      </c>
      <c r="E3946">
        <v>1.74498946139725E-12</v>
      </c>
      <c r="F3946">
        <v>-1.0765465995636401</v>
      </c>
      <c r="G3946">
        <v>3.6818594815168199E-3</v>
      </c>
    </row>
    <row r="3947" spans="1:7" x14ac:dyDescent="0.2">
      <c r="A3947" t="s">
        <v>8809</v>
      </c>
      <c r="B3947" t="s">
        <v>24</v>
      </c>
      <c r="C3947" t="s">
        <v>8810</v>
      </c>
      <c r="D3947">
        <v>-1.50063778187264</v>
      </c>
      <c r="E3947">
        <v>6.3830575978625305E-4</v>
      </c>
    </row>
    <row r="3948" spans="1:7" x14ac:dyDescent="0.2">
      <c r="A3948" t="s">
        <v>8811</v>
      </c>
      <c r="B3948" t="s">
        <v>8</v>
      </c>
      <c r="C3948" t="s">
        <v>8812</v>
      </c>
      <c r="D3948">
        <v>1.99221491547466</v>
      </c>
      <c r="E3948">
        <v>3.2361621734809198E-4</v>
      </c>
    </row>
    <row r="3949" spans="1:7" x14ac:dyDescent="0.2">
      <c r="A3949" t="s">
        <v>8813</v>
      </c>
      <c r="B3949" t="s">
        <v>114</v>
      </c>
      <c r="C3949" t="s">
        <v>8814</v>
      </c>
      <c r="D3949">
        <v>-1.4868341935067699</v>
      </c>
      <c r="E3949">
        <v>2.2767821666405202E-3</v>
      </c>
    </row>
    <row r="3950" spans="1:7" x14ac:dyDescent="0.2">
      <c r="A3950" t="s">
        <v>8815</v>
      </c>
      <c r="B3950" t="s">
        <v>30</v>
      </c>
      <c r="C3950" t="s">
        <v>8816</v>
      </c>
      <c r="D3950">
        <v>2.35235297986193</v>
      </c>
      <c r="E3950">
        <v>8.0498872095818302E-16</v>
      </c>
      <c r="F3950">
        <v>1.61786400255658</v>
      </c>
      <c r="G3950">
        <v>6.5603087045658099E-4</v>
      </c>
    </row>
    <row r="3951" spans="1:7" x14ac:dyDescent="0.2">
      <c r="A3951" t="s">
        <v>8817</v>
      </c>
      <c r="B3951" t="s">
        <v>8</v>
      </c>
      <c r="C3951" t="s">
        <v>8818</v>
      </c>
      <c r="D3951">
        <v>-1.0840464429716801</v>
      </c>
      <c r="E3951">
        <v>3.0902848466170002E-4</v>
      </c>
    </row>
    <row r="3952" spans="1:7" x14ac:dyDescent="0.2">
      <c r="A3952" t="s">
        <v>8819</v>
      </c>
      <c r="B3952" t="s">
        <v>42</v>
      </c>
      <c r="C3952" t="s">
        <v>8820</v>
      </c>
      <c r="D3952">
        <v>-1.3048581860267401</v>
      </c>
      <c r="E3952">
        <v>7.0406777725247899E-6</v>
      </c>
    </row>
    <row r="3953" spans="1:7" x14ac:dyDescent="0.2">
      <c r="A3953" t="s">
        <v>8821</v>
      </c>
      <c r="B3953" t="s">
        <v>56</v>
      </c>
      <c r="C3953" t="s">
        <v>8822</v>
      </c>
      <c r="D3953">
        <v>3.2845357190074398</v>
      </c>
      <c r="E3953">
        <v>2.30256308429821E-12</v>
      </c>
    </row>
    <row r="3954" spans="1:7" x14ac:dyDescent="0.2">
      <c r="A3954" t="s">
        <v>8823</v>
      </c>
      <c r="B3954" t="s">
        <v>30</v>
      </c>
      <c r="C3954" t="s">
        <v>8824</v>
      </c>
      <c r="D3954">
        <v>2.1625926486422502</v>
      </c>
      <c r="E3954">
        <v>7.2784973738408102E-5</v>
      </c>
    </row>
    <row r="3955" spans="1:7" x14ac:dyDescent="0.2">
      <c r="A3955" t="s">
        <v>8825</v>
      </c>
      <c r="B3955" t="s">
        <v>90</v>
      </c>
      <c r="C3955" t="s">
        <v>8826</v>
      </c>
      <c r="D3955">
        <v>-2.1972589837795602</v>
      </c>
      <c r="E3955">
        <v>5.5259597058147601E-8</v>
      </c>
    </row>
    <row r="3956" spans="1:7" x14ac:dyDescent="0.2">
      <c r="A3956" t="s">
        <v>8827</v>
      </c>
      <c r="B3956" t="s">
        <v>56</v>
      </c>
      <c r="C3956" t="s">
        <v>8828</v>
      </c>
      <c r="D3956">
        <v>2.32033722281896</v>
      </c>
      <c r="E3956">
        <v>5.58286891832059E-7</v>
      </c>
    </row>
    <row r="3957" spans="1:7" x14ac:dyDescent="0.2">
      <c r="A3957" t="s">
        <v>8829</v>
      </c>
      <c r="B3957" t="s">
        <v>75</v>
      </c>
      <c r="C3957" t="s">
        <v>8830</v>
      </c>
      <c r="D3957">
        <v>1.8203404833172201</v>
      </c>
      <c r="E3957">
        <v>1.1623571265567301E-3</v>
      </c>
    </row>
    <row r="3958" spans="1:7" x14ac:dyDescent="0.2">
      <c r="A3958" t="s">
        <v>8831</v>
      </c>
      <c r="B3958" t="s">
        <v>14</v>
      </c>
      <c r="C3958" t="s">
        <v>8832</v>
      </c>
      <c r="D3958">
        <v>1.1662859173617699</v>
      </c>
      <c r="E3958">
        <v>2.0604660796135901E-2</v>
      </c>
    </row>
    <row r="3959" spans="1:7" x14ac:dyDescent="0.2">
      <c r="A3959" t="s">
        <v>8833</v>
      </c>
      <c r="B3959" t="s">
        <v>114</v>
      </c>
      <c r="C3959" t="s">
        <v>8834</v>
      </c>
      <c r="D3959">
        <v>-1.1405414313028499</v>
      </c>
      <c r="E3959">
        <v>9.0553894041654997E-4</v>
      </c>
    </row>
    <row r="3960" spans="1:7" x14ac:dyDescent="0.2">
      <c r="A3960" t="s">
        <v>8835</v>
      </c>
      <c r="B3960" t="s">
        <v>24</v>
      </c>
      <c r="C3960" t="s">
        <v>8836</v>
      </c>
      <c r="D3960">
        <v>1.1856420803649399</v>
      </c>
      <c r="E3960">
        <v>6.8277981852263702E-7</v>
      </c>
    </row>
    <row r="3961" spans="1:7" x14ac:dyDescent="0.2">
      <c r="A3961" t="s">
        <v>8837</v>
      </c>
      <c r="B3961" t="s">
        <v>93</v>
      </c>
      <c r="C3961" t="s">
        <v>8838</v>
      </c>
      <c r="D3961">
        <v>-1.66506068538508</v>
      </c>
      <c r="E3961">
        <v>4.2225998469438103E-8</v>
      </c>
    </row>
    <row r="3962" spans="1:7" x14ac:dyDescent="0.2">
      <c r="A3962" t="s">
        <v>8839</v>
      </c>
      <c r="B3962" t="s">
        <v>72</v>
      </c>
      <c r="C3962" t="s">
        <v>8840</v>
      </c>
      <c r="D3962">
        <v>1.7232596879466899</v>
      </c>
      <c r="E3962">
        <v>3.5711595241724403E-15</v>
      </c>
    </row>
    <row r="3963" spans="1:7" x14ac:dyDescent="0.2">
      <c r="A3963" t="s">
        <v>1938</v>
      </c>
      <c r="B3963" t="s">
        <v>93</v>
      </c>
      <c r="C3963" t="s">
        <v>1939</v>
      </c>
      <c r="D3963">
        <v>-1.8560390666511</v>
      </c>
      <c r="E3963">
        <v>9.36246975129016E-9</v>
      </c>
    </row>
    <row r="3964" spans="1:7" x14ac:dyDescent="0.2">
      <c r="A3964" t="s">
        <v>1940</v>
      </c>
      <c r="B3964" t="s">
        <v>169</v>
      </c>
      <c r="C3964" t="s">
        <v>1941</v>
      </c>
      <c r="D3964">
        <v>-2.48323397810133</v>
      </c>
      <c r="E3964">
        <v>4.8786773919492997E-6</v>
      </c>
    </row>
    <row r="3965" spans="1:7" x14ac:dyDescent="0.2">
      <c r="A3965" t="s">
        <v>8841</v>
      </c>
      <c r="B3965" t="s">
        <v>21</v>
      </c>
      <c r="C3965" t="s">
        <v>8842</v>
      </c>
      <c r="D3965">
        <v>-1.1687114199455799</v>
      </c>
      <c r="E3965">
        <v>2.5151607899798901E-6</v>
      </c>
      <c r="F3965">
        <v>-1.25125107258211</v>
      </c>
      <c r="G3965">
        <v>4.5442345125908302E-4</v>
      </c>
    </row>
    <row r="3966" spans="1:7" x14ac:dyDescent="0.2">
      <c r="A3966" t="s">
        <v>8843</v>
      </c>
      <c r="B3966" t="s">
        <v>21</v>
      </c>
      <c r="C3966" t="s">
        <v>8844</v>
      </c>
      <c r="D3966">
        <v>-1.0679467862484999</v>
      </c>
      <c r="E3966">
        <v>3.9222232721090801E-6</v>
      </c>
      <c r="F3966">
        <v>-1.37736229186017</v>
      </c>
      <c r="G3966">
        <v>2.4084272547730899E-4</v>
      </c>
    </row>
    <row r="3967" spans="1:7" x14ac:dyDescent="0.2">
      <c r="A3967" t="s">
        <v>8845</v>
      </c>
      <c r="B3967" t="s">
        <v>14</v>
      </c>
      <c r="C3967" t="s">
        <v>8846</v>
      </c>
      <c r="D3967">
        <v>-1.48941701945224</v>
      </c>
      <c r="E3967">
        <v>6.4211467977057602E-6</v>
      </c>
    </row>
    <row r="3968" spans="1:7" x14ac:dyDescent="0.2">
      <c r="A3968" t="s">
        <v>8847</v>
      </c>
      <c r="B3968" t="s">
        <v>123</v>
      </c>
      <c r="C3968" t="s">
        <v>8848</v>
      </c>
      <c r="D3968">
        <v>1.2616087151742501</v>
      </c>
      <c r="E3968">
        <v>1.02444221666439E-3</v>
      </c>
    </row>
    <row r="3969" spans="1:7" x14ac:dyDescent="0.2">
      <c r="A3969" t="s">
        <v>1942</v>
      </c>
      <c r="B3969" t="s">
        <v>8</v>
      </c>
      <c r="C3969" t="s">
        <v>1943</v>
      </c>
      <c r="D3969">
        <v>3.89223002360864</v>
      </c>
      <c r="E3969">
        <v>9.1266247624272001E-13</v>
      </c>
      <c r="F3969">
        <v>3.2298126652197698</v>
      </c>
      <c r="G3969">
        <v>4.5806268180750599E-2</v>
      </c>
    </row>
    <row r="3970" spans="1:7" x14ac:dyDescent="0.2">
      <c r="A3970" t="s">
        <v>8849</v>
      </c>
      <c r="B3970" t="s">
        <v>30</v>
      </c>
      <c r="C3970" t="s">
        <v>8850</v>
      </c>
      <c r="D3970">
        <v>1.7336276786716101</v>
      </c>
      <c r="E3970">
        <v>1.2017449124132201E-2</v>
      </c>
    </row>
    <row r="3971" spans="1:7" x14ac:dyDescent="0.2">
      <c r="A3971" t="s">
        <v>1944</v>
      </c>
      <c r="B3971" t="s">
        <v>63</v>
      </c>
      <c r="C3971" t="s">
        <v>1945</v>
      </c>
      <c r="D3971">
        <v>-2.8846578885554601</v>
      </c>
      <c r="E3971">
        <v>1.7218811084067199E-19</v>
      </c>
    </row>
    <row r="3972" spans="1:7" x14ac:dyDescent="0.2">
      <c r="A3972" t="s">
        <v>8851</v>
      </c>
      <c r="B3972" t="s">
        <v>136</v>
      </c>
      <c r="C3972" t="s">
        <v>8852</v>
      </c>
      <c r="D3972">
        <v>1.04877607456097</v>
      </c>
      <c r="E3972">
        <v>2.6185092540888501E-2</v>
      </c>
    </row>
    <row r="3973" spans="1:7" x14ac:dyDescent="0.2">
      <c r="A3973" t="s">
        <v>8853</v>
      </c>
      <c r="B3973" t="s">
        <v>56</v>
      </c>
      <c r="C3973" t="s">
        <v>8854</v>
      </c>
      <c r="D3973">
        <v>1.3644195954482501</v>
      </c>
      <c r="E3973">
        <v>2.7486087619371801E-3</v>
      </c>
    </row>
    <row r="3974" spans="1:7" x14ac:dyDescent="0.2">
      <c r="A3974" t="s">
        <v>8855</v>
      </c>
      <c r="B3974" t="s">
        <v>8</v>
      </c>
      <c r="C3974" t="s">
        <v>8856</v>
      </c>
      <c r="D3974">
        <v>-1.00771866666496</v>
      </c>
      <c r="E3974">
        <v>2.4589170651904899E-2</v>
      </c>
    </row>
    <row r="3975" spans="1:7" x14ac:dyDescent="0.2">
      <c r="A3975" t="s">
        <v>8857</v>
      </c>
      <c r="B3975" t="s">
        <v>123</v>
      </c>
      <c r="C3975" t="s">
        <v>8858</v>
      </c>
      <c r="D3975">
        <v>-1.12358421726241</v>
      </c>
      <c r="E3975">
        <v>1.58206280313675E-6</v>
      </c>
    </row>
    <row r="3976" spans="1:7" x14ac:dyDescent="0.2">
      <c r="A3976" t="s">
        <v>8859</v>
      </c>
      <c r="B3976" t="s">
        <v>8</v>
      </c>
      <c r="C3976" t="s">
        <v>8860</v>
      </c>
      <c r="D3976">
        <v>1.08650432354617</v>
      </c>
      <c r="E3976">
        <v>8.7089543062167202E-6</v>
      </c>
    </row>
    <row r="3977" spans="1:7" x14ac:dyDescent="0.2">
      <c r="A3977" t="s">
        <v>8861</v>
      </c>
      <c r="B3977" t="s">
        <v>93</v>
      </c>
      <c r="C3977" t="s">
        <v>8862</v>
      </c>
      <c r="D3977">
        <v>1.40257852827427</v>
      </c>
      <c r="E3977">
        <v>1.1626972930698E-4</v>
      </c>
    </row>
    <row r="3978" spans="1:7" x14ac:dyDescent="0.2">
      <c r="A3978" t="s">
        <v>8863</v>
      </c>
      <c r="B3978" t="s">
        <v>24</v>
      </c>
      <c r="C3978" t="s">
        <v>8864</v>
      </c>
      <c r="F3978">
        <v>-1.23899271117951</v>
      </c>
      <c r="G3978">
        <v>2.33537608201704E-3</v>
      </c>
    </row>
    <row r="3979" spans="1:7" x14ac:dyDescent="0.2">
      <c r="A3979" t="s">
        <v>8865</v>
      </c>
      <c r="B3979" t="s">
        <v>56</v>
      </c>
      <c r="C3979" t="s">
        <v>8866</v>
      </c>
      <c r="D3979">
        <v>1.11080055834425</v>
      </c>
      <c r="E3979">
        <v>4.7927159313988002E-6</v>
      </c>
      <c r="F3979">
        <v>1.1564232961813501</v>
      </c>
      <c r="G3979">
        <v>1.5981936141948899E-2</v>
      </c>
    </row>
    <row r="3980" spans="1:7" x14ac:dyDescent="0.2">
      <c r="A3980" t="s">
        <v>8867</v>
      </c>
      <c r="B3980" t="s">
        <v>14</v>
      </c>
      <c r="C3980" t="s">
        <v>8868</v>
      </c>
      <c r="D3980">
        <v>-1.81399932044529</v>
      </c>
      <c r="E3980">
        <v>8.9126831131830296E-13</v>
      </c>
      <c r="F3980">
        <v>-1.4644027401630699</v>
      </c>
      <c r="G3980">
        <v>3.0829192587633799E-6</v>
      </c>
    </row>
    <row r="3981" spans="1:7" x14ac:dyDescent="0.2">
      <c r="A3981" t="s">
        <v>8869</v>
      </c>
      <c r="B3981" t="s">
        <v>136</v>
      </c>
      <c r="C3981" t="s">
        <v>8870</v>
      </c>
      <c r="F3981">
        <v>-1.1456236278754599</v>
      </c>
      <c r="G3981">
        <v>9.7124115547413108E-3</v>
      </c>
    </row>
    <row r="3982" spans="1:7" x14ac:dyDescent="0.2">
      <c r="A3982" t="s">
        <v>8871</v>
      </c>
      <c r="B3982" t="s">
        <v>37</v>
      </c>
      <c r="C3982" t="s">
        <v>8872</v>
      </c>
      <c r="D3982">
        <v>-2.0813710999246999</v>
      </c>
      <c r="E3982">
        <v>1.52231630281498E-6</v>
      </c>
      <c r="F3982">
        <v>-1.8506175898769299</v>
      </c>
      <c r="G3982">
        <v>1.0307966108065499E-2</v>
      </c>
    </row>
    <row r="3983" spans="1:7" x14ac:dyDescent="0.2">
      <c r="A3983" t="s">
        <v>8873</v>
      </c>
      <c r="B3983" t="s">
        <v>93</v>
      </c>
      <c r="C3983" t="s">
        <v>8874</v>
      </c>
      <c r="D3983">
        <v>1.5327102275561699</v>
      </c>
      <c r="E3983">
        <v>8.5866781761741499E-4</v>
      </c>
    </row>
    <row r="3984" spans="1:7" x14ac:dyDescent="0.2">
      <c r="A3984" t="s">
        <v>8875</v>
      </c>
      <c r="B3984" t="s">
        <v>169</v>
      </c>
      <c r="C3984" t="s">
        <v>8876</v>
      </c>
      <c r="D3984">
        <v>1.4302341932385401</v>
      </c>
      <c r="E3984">
        <v>8.1487247493777508E-6</v>
      </c>
    </row>
    <row r="3985" spans="1:7" x14ac:dyDescent="0.2">
      <c r="A3985" t="s">
        <v>8877</v>
      </c>
      <c r="B3985" t="s">
        <v>169</v>
      </c>
      <c r="C3985" t="s">
        <v>8878</v>
      </c>
      <c r="D3985">
        <v>-1.32717746317492</v>
      </c>
      <c r="E3985">
        <v>2.4789819304158102E-4</v>
      </c>
    </row>
    <row r="3986" spans="1:7" x14ac:dyDescent="0.2">
      <c r="A3986" t="s">
        <v>8879</v>
      </c>
      <c r="B3986" t="s">
        <v>30</v>
      </c>
      <c r="C3986" t="s">
        <v>8880</v>
      </c>
      <c r="D3986">
        <v>-1.25095401799455</v>
      </c>
      <c r="E3986">
        <v>6.8457702836305905E-7</v>
      </c>
      <c r="F3986">
        <v>-1.0259846866293501</v>
      </c>
      <c r="G3986">
        <v>5.04312785843082E-3</v>
      </c>
    </row>
    <row r="3987" spans="1:7" x14ac:dyDescent="0.2">
      <c r="A3987" t="s">
        <v>8881</v>
      </c>
      <c r="B3987" t="s">
        <v>123</v>
      </c>
      <c r="C3987" t="s">
        <v>8882</v>
      </c>
      <c r="D3987">
        <v>-1.1945648088510501</v>
      </c>
      <c r="E3987">
        <v>4.7391540154206498E-3</v>
      </c>
    </row>
    <row r="3988" spans="1:7" x14ac:dyDescent="0.2">
      <c r="A3988" t="s">
        <v>8883</v>
      </c>
      <c r="B3988" t="s">
        <v>123</v>
      </c>
      <c r="C3988" t="s">
        <v>8884</v>
      </c>
      <c r="D3988">
        <v>-1.8112325105403499</v>
      </c>
      <c r="E3988">
        <v>2.7210530282818299E-9</v>
      </c>
      <c r="F3988">
        <v>-1.8700303890604</v>
      </c>
      <c r="G3988">
        <v>1.3454924896507999E-3</v>
      </c>
    </row>
    <row r="3989" spans="1:7" x14ac:dyDescent="0.2">
      <c r="A3989" t="s">
        <v>8885</v>
      </c>
      <c r="B3989" t="s">
        <v>72</v>
      </c>
      <c r="C3989" t="s">
        <v>8886</v>
      </c>
      <c r="D3989">
        <v>1.07672681179166</v>
      </c>
      <c r="E3989">
        <v>1.0882525949723999E-7</v>
      </c>
      <c r="F3989">
        <v>1.01025225608414</v>
      </c>
      <c r="G3989">
        <v>3.56550432576659E-2</v>
      </c>
    </row>
    <row r="3990" spans="1:7" x14ac:dyDescent="0.2">
      <c r="A3990" t="s">
        <v>1948</v>
      </c>
      <c r="B3990" t="s">
        <v>14</v>
      </c>
      <c r="C3990" t="s">
        <v>1949</v>
      </c>
      <c r="D3990">
        <v>-4.1225779304323504</v>
      </c>
      <c r="E3990">
        <v>6.7798642750332903E-27</v>
      </c>
      <c r="F3990">
        <v>-1.5120738500605699</v>
      </c>
      <c r="G3990">
        <v>1.3011267726032101E-2</v>
      </c>
    </row>
    <row r="3991" spans="1:7" x14ac:dyDescent="0.2">
      <c r="A3991" t="s">
        <v>1950</v>
      </c>
      <c r="B3991" t="s">
        <v>37</v>
      </c>
      <c r="C3991" t="s">
        <v>1951</v>
      </c>
      <c r="D3991">
        <v>4.3437504948082202</v>
      </c>
      <c r="E3991">
        <v>5.4000770248052898E-17</v>
      </c>
    </row>
    <row r="3992" spans="1:7" x14ac:dyDescent="0.2">
      <c r="A3992" t="s">
        <v>8887</v>
      </c>
      <c r="B3992" t="s">
        <v>8</v>
      </c>
      <c r="C3992" t="s">
        <v>8888</v>
      </c>
      <c r="D3992">
        <v>-1.3807974151320099</v>
      </c>
      <c r="E3992">
        <v>1.6180414846371201E-5</v>
      </c>
    </row>
    <row r="3993" spans="1:7" x14ac:dyDescent="0.2">
      <c r="A3993" t="s">
        <v>8889</v>
      </c>
      <c r="B3993" t="s">
        <v>63</v>
      </c>
      <c r="C3993" t="s">
        <v>8890</v>
      </c>
      <c r="D3993">
        <v>-4.0098887615089804</v>
      </c>
      <c r="E3993">
        <v>6.2395485764333299E-41</v>
      </c>
      <c r="F3993">
        <v>-3.60699058111115</v>
      </c>
      <c r="G3993">
        <v>1.07575064961155E-23</v>
      </c>
    </row>
    <row r="3994" spans="1:7" x14ac:dyDescent="0.2">
      <c r="A3994" t="s">
        <v>8891</v>
      </c>
      <c r="B3994" t="s">
        <v>37</v>
      </c>
      <c r="C3994" t="s">
        <v>8892</v>
      </c>
      <c r="D3994">
        <v>-1.7645320789994801</v>
      </c>
      <c r="E3994">
        <v>1.06012120339511E-15</v>
      </c>
      <c r="F3994">
        <v>-1.8694083844151399</v>
      </c>
      <c r="G3994">
        <v>5.46685481626599E-9</v>
      </c>
    </row>
    <row r="3995" spans="1:7" x14ac:dyDescent="0.2">
      <c r="A3995" t="s">
        <v>8893</v>
      </c>
      <c r="B3995" t="s">
        <v>90</v>
      </c>
      <c r="C3995" t="s">
        <v>8894</v>
      </c>
      <c r="D3995">
        <v>1.0510298066537</v>
      </c>
      <c r="E3995">
        <v>1.7704482803639801E-2</v>
      </c>
    </row>
    <row r="3996" spans="1:7" x14ac:dyDescent="0.2">
      <c r="A3996" t="s">
        <v>8895</v>
      </c>
      <c r="B3996" t="s">
        <v>169</v>
      </c>
      <c r="C3996" t="s">
        <v>8896</v>
      </c>
      <c r="D3996">
        <v>-1.77456149825106</v>
      </c>
      <c r="E3996">
        <v>4.14986996029332E-6</v>
      </c>
      <c r="F3996">
        <v>-1.1001388160969301</v>
      </c>
      <c r="G3996">
        <v>2.6938591289344099E-2</v>
      </c>
    </row>
    <row r="3997" spans="1:7" x14ac:dyDescent="0.2">
      <c r="A3997" t="s">
        <v>8897</v>
      </c>
      <c r="B3997" t="s">
        <v>136</v>
      </c>
      <c r="C3997" t="s">
        <v>8898</v>
      </c>
      <c r="D3997">
        <v>-5.1990020688353402</v>
      </c>
      <c r="E3997">
        <v>1.4586033317083199E-26</v>
      </c>
      <c r="F3997">
        <v>-4.0005050712894903</v>
      </c>
      <c r="G3997">
        <v>3.7326426861984201E-22</v>
      </c>
    </row>
    <row r="3998" spans="1:7" x14ac:dyDescent="0.2">
      <c r="A3998" t="s">
        <v>8899</v>
      </c>
      <c r="B3998" t="s">
        <v>14</v>
      </c>
      <c r="C3998" t="s">
        <v>8900</v>
      </c>
      <c r="F3998">
        <v>1.0662128709346499</v>
      </c>
      <c r="G3998">
        <v>1.5482104371043699E-2</v>
      </c>
    </row>
    <row r="3999" spans="1:7" x14ac:dyDescent="0.2">
      <c r="A3999" t="s">
        <v>8901</v>
      </c>
      <c r="B3999" t="s">
        <v>21</v>
      </c>
      <c r="C3999" t="s">
        <v>8902</v>
      </c>
      <c r="D3999">
        <v>-1.51522333207933</v>
      </c>
      <c r="E3999">
        <v>8.2051639901380196E-6</v>
      </c>
    </row>
    <row r="4000" spans="1:7" x14ac:dyDescent="0.2">
      <c r="A4000" t="s">
        <v>8903</v>
      </c>
      <c r="B4000" t="s">
        <v>24</v>
      </c>
      <c r="C4000" t="s">
        <v>8904</v>
      </c>
      <c r="D4000">
        <v>-1.09568763916429</v>
      </c>
      <c r="E4000">
        <v>2.8565393575297399E-4</v>
      </c>
    </row>
    <row r="4001" spans="1:7" x14ac:dyDescent="0.2">
      <c r="A4001" t="s">
        <v>8905</v>
      </c>
      <c r="B4001" t="s">
        <v>136</v>
      </c>
      <c r="C4001" t="s">
        <v>8906</v>
      </c>
      <c r="D4001">
        <v>2.1300435667084598</v>
      </c>
      <c r="E4001">
        <v>1.2759172849633601E-3</v>
      </c>
    </row>
    <row r="4002" spans="1:7" x14ac:dyDescent="0.2">
      <c r="A4002" t="s">
        <v>8907</v>
      </c>
      <c r="B4002" t="s">
        <v>56</v>
      </c>
      <c r="C4002" t="s">
        <v>8908</v>
      </c>
      <c r="D4002">
        <v>-2.0041087341037098</v>
      </c>
      <c r="E4002">
        <v>3.3898269581928E-8</v>
      </c>
      <c r="F4002">
        <v>-1.4964986410188099</v>
      </c>
      <c r="G4002">
        <v>4.3912818199669298E-3</v>
      </c>
    </row>
    <row r="4003" spans="1:7" x14ac:dyDescent="0.2">
      <c r="A4003" t="s">
        <v>8909</v>
      </c>
      <c r="B4003" t="s">
        <v>42</v>
      </c>
      <c r="C4003" t="s">
        <v>8910</v>
      </c>
      <c r="D4003">
        <v>1.0543426495552899</v>
      </c>
      <c r="E4003">
        <v>1.15341345118413E-6</v>
      </c>
    </row>
    <row r="4004" spans="1:7" x14ac:dyDescent="0.2">
      <c r="A4004" t="s">
        <v>8911</v>
      </c>
      <c r="B4004" t="s">
        <v>169</v>
      </c>
      <c r="C4004" t="s">
        <v>8912</v>
      </c>
      <c r="D4004">
        <v>-1.5762360940659701</v>
      </c>
      <c r="E4004">
        <v>7.3475770983253402E-11</v>
      </c>
      <c r="F4004">
        <v>-1.4897691633724</v>
      </c>
      <c r="G4004">
        <v>3.2589406389910299E-5</v>
      </c>
    </row>
    <row r="4005" spans="1:7" x14ac:dyDescent="0.2">
      <c r="A4005" t="s">
        <v>1954</v>
      </c>
      <c r="B4005" t="s">
        <v>8</v>
      </c>
      <c r="C4005" t="s">
        <v>1955</v>
      </c>
      <c r="D4005">
        <v>-4.1792193999651701</v>
      </c>
      <c r="E4005">
        <v>5.4804784461121298E-29</v>
      </c>
      <c r="F4005">
        <v>-1.7782990896152799</v>
      </c>
      <c r="G4005">
        <v>1.12318050096693E-5</v>
      </c>
    </row>
    <row r="4006" spans="1:7" x14ac:dyDescent="0.2">
      <c r="A4006" t="s">
        <v>8913</v>
      </c>
      <c r="B4006" t="s">
        <v>21</v>
      </c>
      <c r="C4006" t="s">
        <v>8914</v>
      </c>
      <c r="D4006">
        <v>1.2080473738123201</v>
      </c>
      <c r="E4006">
        <v>2.924020062316E-5</v>
      </c>
    </row>
    <row r="4007" spans="1:7" x14ac:dyDescent="0.2">
      <c r="A4007" t="s">
        <v>8915</v>
      </c>
      <c r="B4007" t="s">
        <v>56</v>
      </c>
      <c r="C4007" t="s">
        <v>8916</v>
      </c>
      <c r="D4007">
        <v>1.3222013964432</v>
      </c>
      <c r="E4007">
        <v>3.6292374049830398E-10</v>
      </c>
    </row>
    <row r="4008" spans="1:7" x14ac:dyDescent="0.2">
      <c r="A4008" t="s">
        <v>8917</v>
      </c>
      <c r="B4008" t="s">
        <v>42</v>
      </c>
      <c r="C4008" t="s">
        <v>8918</v>
      </c>
      <c r="D4008">
        <v>-1.2339277094874099</v>
      </c>
      <c r="E4008">
        <v>6.1314112936740498E-8</v>
      </c>
    </row>
    <row r="4009" spans="1:7" x14ac:dyDescent="0.2">
      <c r="A4009" t="s">
        <v>8919</v>
      </c>
      <c r="B4009" t="s">
        <v>72</v>
      </c>
      <c r="C4009" t="s">
        <v>8920</v>
      </c>
      <c r="F4009">
        <v>-1.39855424179206</v>
      </c>
      <c r="G4009">
        <v>3.2984900128364101E-4</v>
      </c>
    </row>
    <row r="4010" spans="1:7" x14ac:dyDescent="0.2">
      <c r="A4010" t="s">
        <v>8921</v>
      </c>
      <c r="B4010" t="s">
        <v>123</v>
      </c>
      <c r="C4010" t="s">
        <v>8922</v>
      </c>
      <c r="D4010">
        <v>-1.77989268150673</v>
      </c>
      <c r="E4010">
        <v>4.8901226659972799E-13</v>
      </c>
      <c r="F4010">
        <v>-1.98742825061679</v>
      </c>
      <c r="G4010">
        <v>1.0061846846914001E-6</v>
      </c>
    </row>
    <row r="4011" spans="1:7" x14ac:dyDescent="0.2">
      <c r="A4011" t="s">
        <v>1956</v>
      </c>
      <c r="B4011" t="s">
        <v>24</v>
      </c>
      <c r="C4011" t="s">
        <v>1957</v>
      </c>
      <c r="D4011">
        <v>1.8939152672116999</v>
      </c>
      <c r="E4011">
        <v>6.4743113671538205E-17</v>
      </c>
    </row>
    <row r="4012" spans="1:7" x14ac:dyDescent="0.2">
      <c r="A4012" t="s">
        <v>8923</v>
      </c>
      <c r="B4012" t="s">
        <v>30</v>
      </c>
      <c r="C4012" t="s">
        <v>8924</v>
      </c>
      <c r="D4012">
        <v>1.5131607041472701</v>
      </c>
      <c r="E4012">
        <v>1.1230358615538899E-8</v>
      </c>
      <c r="F4012">
        <v>1.49527699797478</v>
      </c>
      <c r="G4012">
        <v>7.6263404039215903E-3</v>
      </c>
    </row>
    <row r="4013" spans="1:7" x14ac:dyDescent="0.2">
      <c r="A4013" t="s">
        <v>8925</v>
      </c>
      <c r="B4013" t="s">
        <v>8</v>
      </c>
      <c r="C4013" t="s">
        <v>8926</v>
      </c>
      <c r="F4013">
        <v>1.2084387772590699</v>
      </c>
      <c r="G4013">
        <v>8.5288018571524696E-3</v>
      </c>
    </row>
    <row r="4014" spans="1:7" x14ac:dyDescent="0.2">
      <c r="A4014" t="s">
        <v>8927</v>
      </c>
      <c r="B4014" t="s">
        <v>75</v>
      </c>
      <c r="C4014" t="s">
        <v>8928</v>
      </c>
      <c r="D4014">
        <v>2.7524281632161101</v>
      </c>
      <c r="E4014">
        <v>2.2352188419267501E-4</v>
      </c>
    </row>
    <row r="4015" spans="1:7" x14ac:dyDescent="0.2">
      <c r="A4015" t="s">
        <v>8929</v>
      </c>
      <c r="B4015" t="s">
        <v>14</v>
      </c>
      <c r="C4015" t="s">
        <v>8930</v>
      </c>
      <c r="F4015">
        <v>1.5429191850091</v>
      </c>
      <c r="G4015">
        <v>9.1040201392767698E-3</v>
      </c>
    </row>
    <row r="4016" spans="1:7" x14ac:dyDescent="0.2">
      <c r="A4016" t="s">
        <v>8931</v>
      </c>
      <c r="B4016" t="s">
        <v>63</v>
      </c>
      <c r="C4016" t="s">
        <v>8932</v>
      </c>
      <c r="D4016">
        <v>-1.12261078972438</v>
      </c>
      <c r="E4016">
        <v>8.5164792834104604E-4</v>
      </c>
    </row>
    <row r="4017" spans="1:7" x14ac:dyDescent="0.2">
      <c r="A4017" t="s">
        <v>8933</v>
      </c>
      <c r="B4017" t="s">
        <v>30</v>
      </c>
      <c r="C4017" t="s">
        <v>8934</v>
      </c>
      <c r="D4017">
        <v>5.9095986793117596</v>
      </c>
      <c r="E4017">
        <v>6.4971046941563698E-13</v>
      </c>
      <c r="F4017">
        <v>5.4654047687336798</v>
      </c>
      <c r="G4017">
        <v>1.0583826399903301E-2</v>
      </c>
    </row>
    <row r="4018" spans="1:7" x14ac:dyDescent="0.2">
      <c r="A4018" t="s">
        <v>8935</v>
      </c>
      <c r="B4018" t="s">
        <v>123</v>
      </c>
      <c r="C4018" t="s">
        <v>8936</v>
      </c>
      <c r="D4018">
        <v>-2.2762496287862799</v>
      </c>
      <c r="E4018">
        <v>2.17406857586317E-13</v>
      </c>
      <c r="F4018">
        <v>-1.1404429735897801</v>
      </c>
      <c r="G4018">
        <v>5.7544754723731798E-3</v>
      </c>
    </row>
    <row r="4019" spans="1:7" x14ac:dyDescent="0.2">
      <c r="A4019" t="s">
        <v>8937</v>
      </c>
      <c r="B4019" t="s">
        <v>11</v>
      </c>
      <c r="C4019" t="s">
        <v>8938</v>
      </c>
      <c r="F4019">
        <v>1.4603400802837601</v>
      </c>
      <c r="G4019">
        <v>1.0497531055501999E-3</v>
      </c>
    </row>
    <row r="4020" spans="1:7" x14ac:dyDescent="0.2">
      <c r="A4020" t="s">
        <v>1960</v>
      </c>
      <c r="B4020" t="s">
        <v>27</v>
      </c>
      <c r="C4020" t="s">
        <v>1961</v>
      </c>
      <c r="D4020">
        <v>-1.35389559276532</v>
      </c>
      <c r="E4020">
        <v>1.13231059375602E-7</v>
      </c>
    </row>
    <row r="4021" spans="1:7" x14ac:dyDescent="0.2">
      <c r="A4021" t="s">
        <v>1962</v>
      </c>
      <c r="B4021" t="s">
        <v>90</v>
      </c>
      <c r="C4021" t="s">
        <v>1963</v>
      </c>
      <c r="D4021">
        <v>-5.3311669922543903</v>
      </c>
      <c r="E4021">
        <v>1.3661566235980501E-40</v>
      </c>
      <c r="F4021">
        <v>-2.5175839840856802</v>
      </c>
      <c r="G4021">
        <v>1.73719539785257E-8</v>
      </c>
    </row>
    <row r="4022" spans="1:7" x14ac:dyDescent="0.2">
      <c r="A4022" t="s">
        <v>8939</v>
      </c>
      <c r="B4022" t="s">
        <v>93</v>
      </c>
      <c r="C4022" t="s">
        <v>8940</v>
      </c>
      <c r="D4022">
        <v>2.9426403294767098</v>
      </c>
      <c r="E4022">
        <v>4.7441790835218002E-4</v>
      </c>
      <c r="F4022">
        <v>2.8436497042172202</v>
      </c>
      <c r="G4022">
        <v>1.0859654959586599E-3</v>
      </c>
    </row>
    <row r="4023" spans="1:7" x14ac:dyDescent="0.2">
      <c r="A4023" t="s">
        <v>8941</v>
      </c>
      <c r="B4023" t="s">
        <v>37</v>
      </c>
      <c r="C4023" t="s">
        <v>8942</v>
      </c>
      <c r="D4023">
        <v>-1.0224847475210099</v>
      </c>
      <c r="E4023">
        <v>5.8625313117134095E-4</v>
      </c>
    </row>
    <row r="4024" spans="1:7" x14ac:dyDescent="0.2">
      <c r="A4024" t="s">
        <v>8943</v>
      </c>
      <c r="B4024" t="s">
        <v>90</v>
      </c>
      <c r="C4024" t="s">
        <v>8944</v>
      </c>
      <c r="D4024">
        <v>-1.0673982488868801</v>
      </c>
      <c r="E4024">
        <v>3.6663425485891299E-2</v>
      </c>
    </row>
    <row r="4025" spans="1:7" x14ac:dyDescent="0.2">
      <c r="A4025" t="s">
        <v>8945</v>
      </c>
      <c r="B4025" t="s">
        <v>169</v>
      </c>
      <c r="C4025" t="s">
        <v>8946</v>
      </c>
      <c r="D4025">
        <v>-1.5726196547393401</v>
      </c>
      <c r="E4025">
        <v>3.5162862799134099E-5</v>
      </c>
    </row>
    <row r="4026" spans="1:7" x14ac:dyDescent="0.2">
      <c r="A4026" t="s">
        <v>8947</v>
      </c>
      <c r="B4026" t="s">
        <v>90</v>
      </c>
      <c r="C4026" t="s">
        <v>8948</v>
      </c>
      <c r="D4026">
        <v>4.7443371404571302</v>
      </c>
      <c r="E4026">
        <v>5.1526099321778999E-16</v>
      </c>
    </row>
    <row r="4027" spans="1:7" x14ac:dyDescent="0.2">
      <c r="A4027" t="s">
        <v>1964</v>
      </c>
      <c r="B4027" t="s">
        <v>21</v>
      </c>
      <c r="C4027" t="s">
        <v>1965</v>
      </c>
      <c r="D4027">
        <v>5.5308851394124696</v>
      </c>
      <c r="E4027">
        <v>5.5557416231329302E-45</v>
      </c>
      <c r="F4027">
        <v>3.3983821933109</v>
      </c>
      <c r="G4027">
        <v>8.0786044034844902E-7</v>
      </c>
    </row>
    <row r="4028" spans="1:7" x14ac:dyDescent="0.2">
      <c r="A4028" t="s">
        <v>8949</v>
      </c>
      <c r="B4028" t="s">
        <v>114</v>
      </c>
      <c r="C4028" t="s">
        <v>8950</v>
      </c>
      <c r="D4028">
        <v>2.2602934996758099</v>
      </c>
      <c r="E4028">
        <v>1.4543455775615599E-3</v>
      </c>
      <c r="F4028">
        <v>2.5053083963971501</v>
      </c>
      <c r="G4028">
        <v>1.2263797882843401E-2</v>
      </c>
    </row>
    <row r="4029" spans="1:7" x14ac:dyDescent="0.2">
      <c r="A4029" t="s">
        <v>8951</v>
      </c>
      <c r="B4029" t="s">
        <v>42</v>
      </c>
      <c r="C4029" t="s">
        <v>8952</v>
      </c>
      <c r="D4029">
        <v>-1.42000487677248</v>
      </c>
      <c r="E4029">
        <v>1.4568436246041399E-4</v>
      </c>
    </row>
    <row r="4030" spans="1:7" x14ac:dyDescent="0.2">
      <c r="A4030" t="s">
        <v>8953</v>
      </c>
      <c r="B4030" t="s">
        <v>56</v>
      </c>
      <c r="C4030" t="s">
        <v>8954</v>
      </c>
      <c r="D4030">
        <v>-1.89194278495038</v>
      </c>
      <c r="E4030">
        <v>1.3594068005717E-8</v>
      </c>
      <c r="F4030">
        <v>-1.9148126652527999</v>
      </c>
      <c r="G4030">
        <v>1.9326431907266701E-4</v>
      </c>
    </row>
    <row r="4031" spans="1:7" x14ac:dyDescent="0.2">
      <c r="A4031" t="s">
        <v>8955</v>
      </c>
      <c r="B4031" t="s">
        <v>72</v>
      </c>
      <c r="C4031" t="s">
        <v>8956</v>
      </c>
      <c r="D4031">
        <v>-1.20766128817973</v>
      </c>
      <c r="E4031">
        <v>2.7797519016384299E-5</v>
      </c>
    </row>
    <row r="4032" spans="1:7" x14ac:dyDescent="0.2">
      <c r="A4032" t="s">
        <v>8957</v>
      </c>
      <c r="B4032" t="s">
        <v>72</v>
      </c>
      <c r="C4032" t="s">
        <v>8958</v>
      </c>
      <c r="D4032">
        <v>1.9229957835089699</v>
      </c>
      <c r="E4032">
        <v>2.3270974140765098E-6</v>
      </c>
      <c r="F4032">
        <v>3.5965487308028199</v>
      </c>
      <c r="G4032">
        <v>5.6207419911503001E-3</v>
      </c>
    </row>
    <row r="4033" spans="1:7" x14ac:dyDescent="0.2">
      <c r="A4033" t="s">
        <v>8959</v>
      </c>
      <c r="B4033" t="s">
        <v>27</v>
      </c>
      <c r="C4033" t="s">
        <v>8960</v>
      </c>
      <c r="D4033">
        <v>-1.1422131550965799</v>
      </c>
      <c r="E4033">
        <v>3.6461698558591E-5</v>
      </c>
    </row>
    <row r="4034" spans="1:7" x14ac:dyDescent="0.2">
      <c r="A4034" t="s">
        <v>1966</v>
      </c>
      <c r="B4034" t="s">
        <v>37</v>
      </c>
      <c r="C4034" t="s">
        <v>1967</v>
      </c>
      <c r="D4034">
        <v>-1.95006093838484</v>
      </c>
      <c r="E4034">
        <v>9.8294878073826996E-11</v>
      </c>
      <c r="F4034">
        <v>-1.0120298156660299</v>
      </c>
      <c r="G4034">
        <v>2.4907200778055299E-3</v>
      </c>
    </row>
    <row r="4035" spans="1:7" x14ac:dyDescent="0.2">
      <c r="A4035" t="s">
        <v>1968</v>
      </c>
      <c r="B4035" t="s">
        <v>27</v>
      </c>
      <c r="C4035" t="s">
        <v>1969</v>
      </c>
      <c r="D4035">
        <v>-3.2357732131694199</v>
      </c>
      <c r="E4035">
        <v>3.9560899847268402E-31</v>
      </c>
      <c r="F4035">
        <v>-1.70621388462263</v>
      </c>
      <c r="G4035">
        <v>2.6875326395979E-5</v>
      </c>
    </row>
    <row r="4036" spans="1:7" x14ac:dyDescent="0.2">
      <c r="A4036" t="s">
        <v>8961</v>
      </c>
      <c r="B4036" t="s">
        <v>8</v>
      </c>
      <c r="C4036" t="s">
        <v>8962</v>
      </c>
      <c r="D4036">
        <v>-1.17603829355333</v>
      </c>
      <c r="E4036">
        <v>9.1171322192862194E-3</v>
      </c>
      <c r="F4036">
        <v>-1.9461148288422201</v>
      </c>
      <c r="G4036">
        <v>4.3802421107652003E-3</v>
      </c>
    </row>
    <row r="4037" spans="1:7" x14ac:dyDescent="0.2">
      <c r="A4037" t="s">
        <v>1972</v>
      </c>
      <c r="B4037" t="s">
        <v>14</v>
      </c>
      <c r="C4037" t="s">
        <v>1973</v>
      </c>
      <c r="D4037">
        <v>2.1910349755246901</v>
      </c>
      <c r="E4037">
        <v>9.4135470159999297E-21</v>
      </c>
      <c r="F4037">
        <v>1.36293567428811</v>
      </c>
      <c r="G4037">
        <v>6.8271043124688196E-4</v>
      </c>
    </row>
    <row r="4038" spans="1:7" x14ac:dyDescent="0.2">
      <c r="A4038" t="s">
        <v>8963</v>
      </c>
      <c r="B4038" t="s">
        <v>27</v>
      </c>
      <c r="C4038" t="s">
        <v>8964</v>
      </c>
      <c r="D4038">
        <v>-1.37176960220711</v>
      </c>
      <c r="E4038">
        <v>5.8778419641597403E-7</v>
      </c>
      <c r="F4038">
        <v>-1.05649053722054</v>
      </c>
      <c r="G4038">
        <v>1.5627737965993298E-2</v>
      </c>
    </row>
    <row r="4039" spans="1:7" x14ac:dyDescent="0.2">
      <c r="A4039" t="s">
        <v>8965</v>
      </c>
      <c r="B4039" t="s">
        <v>30</v>
      </c>
      <c r="C4039" t="s">
        <v>8966</v>
      </c>
      <c r="D4039">
        <v>1.61025029807547</v>
      </c>
      <c r="E4039">
        <v>6.0265121785187898E-5</v>
      </c>
    </row>
    <row r="4040" spans="1:7" x14ac:dyDescent="0.2">
      <c r="A4040" t="s">
        <v>8967</v>
      </c>
      <c r="B4040" t="s">
        <v>30</v>
      </c>
      <c r="C4040" t="s">
        <v>8968</v>
      </c>
      <c r="D4040">
        <v>-1.69969928076893</v>
      </c>
      <c r="E4040">
        <v>5.5550096242445601E-8</v>
      </c>
      <c r="F4040">
        <v>-1.1605344647839799</v>
      </c>
      <c r="G4040">
        <v>2.2686134565002699E-3</v>
      </c>
    </row>
    <row r="4041" spans="1:7" x14ac:dyDescent="0.2">
      <c r="A4041" t="s">
        <v>8969</v>
      </c>
      <c r="B4041" t="s">
        <v>37</v>
      </c>
      <c r="C4041" t="s">
        <v>8970</v>
      </c>
      <c r="D4041">
        <v>-1.0918337954050199</v>
      </c>
      <c r="E4041">
        <v>6.67444071179481E-3</v>
      </c>
    </row>
    <row r="4042" spans="1:7" x14ac:dyDescent="0.2">
      <c r="A4042" t="s">
        <v>8971</v>
      </c>
      <c r="B4042" t="s">
        <v>21</v>
      </c>
      <c r="C4042" t="s">
        <v>8972</v>
      </c>
      <c r="D4042">
        <v>-1.5718114120079201</v>
      </c>
      <c r="E4042">
        <v>1.7487210376044701E-10</v>
      </c>
      <c r="F4042">
        <v>-1.2849715126574901</v>
      </c>
      <c r="G4042">
        <v>8.4928985743660602E-4</v>
      </c>
    </row>
    <row r="4043" spans="1:7" x14ac:dyDescent="0.2">
      <c r="A4043" t="s">
        <v>1974</v>
      </c>
      <c r="B4043" t="s">
        <v>136</v>
      </c>
      <c r="C4043" t="s">
        <v>1975</v>
      </c>
      <c r="D4043">
        <v>7.7998480677780098</v>
      </c>
      <c r="E4043">
        <v>1.2397034720575799E-7</v>
      </c>
    </row>
    <row r="4044" spans="1:7" x14ac:dyDescent="0.2">
      <c r="A4044" t="s">
        <v>8973</v>
      </c>
      <c r="B4044" t="s">
        <v>37</v>
      </c>
      <c r="C4044" t="s">
        <v>8974</v>
      </c>
      <c r="D4044">
        <v>-2.1089249254557201</v>
      </c>
      <c r="E4044">
        <v>1.1255469208455801E-19</v>
      </c>
      <c r="F4044">
        <v>-1.42357076839535</v>
      </c>
      <c r="G4044">
        <v>2.8057754298533301E-5</v>
      </c>
    </row>
    <row r="4045" spans="1:7" x14ac:dyDescent="0.2">
      <c r="A4045" t="s">
        <v>8975</v>
      </c>
      <c r="B4045" t="s">
        <v>72</v>
      </c>
      <c r="C4045" t="s">
        <v>8976</v>
      </c>
      <c r="D4045">
        <v>-1.50098732974894</v>
      </c>
      <c r="E4045">
        <v>1.9585340413015999E-5</v>
      </c>
    </row>
    <row r="4046" spans="1:7" x14ac:dyDescent="0.2">
      <c r="A4046" t="s">
        <v>8977</v>
      </c>
      <c r="B4046" t="s">
        <v>136</v>
      </c>
      <c r="C4046" t="s">
        <v>8978</v>
      </c>
      <c r="D4046">
        <v>-1.1165186732761101</v>
      </c>
      <c r="E4046">
        <v>3.6277945019730403E-5</v>
      </c>
    </row>
    <row r="4047" spans="1:7" x14ac:dyDescent="0.2">
      <c r="A4047" t="s">
        <v>8979</v>
      </c>
      <c r="B4047" t="s">
        <v>42</v>
      </c>
      <c r="C4047" t="s">
        <v>8980</v>
      </c>
      <c r="D4047">
        <v>-1.3836472620699001</v>
      </c>
      <c r="E4047">
        <v>1.37866291048596E-4</v>
      </c>
    </row>
    <row r="4048" spans="1:7" x14ac:dyDescent="0.2">
      <c r="A4048" t="s">
        <v>8981</v>
      </c>
      <c r="B4048" t="s">
        <v>90</v>
      </c>
      <c r="C4048" t="s">
        <v>8982</v>
      </c>
      <c r="D4048">
        <v>-1.0977560373805499</v>
      </c>
      <c r="E4048">
        <v>2.5799804215070402E-6</v>
      </c>
      <c r="F4048">
        <v>-1.31398481932953</v>
      </c>
      <c r="G4048">
        <v>6.3756458635201097E-5</v>
      </c>
    </row>
    <row r="4049" spans="1:7" x14ac:dyDescent="0.2">
      <c r="A4049" t="s">
        <v>8983</v>
      </c>
      <c r="B4049" t="s">
        <v>8</v>
      </c>
      <c r="C4049" t="s">
        <v>8984</v>
      </c>
      <c r="D4049">
        <v>-2.2528911112229499</v>
      </c>
      <c r="E4049">
        <v>3.4726003987220103E-8</v>
      </c>
    </row>
    <row r="4050" spans="1:7" x14ac:dyDescent="0.2">
      <c r="A4050" t="s">
        <v>1976</v>
      </c>
      <c r="B4050" t="s">
        <v>11</v>
      </c>
      <c r="C4050" t="s">
        <v>1977</v>
      </c>
      <c r="D4050">
        <v>-1.5354675305532399</v>
      </c>
      <c r="E4050">
        <v>2.0947662511146999E-2</v>
      </c>
    </row>
    <row r="4051" spans="1:7" x14ac:dyDescent="0.2">
      <c r="A4051" t="s">
        <v>1978</v>
      </c>
      <c r="B4051" t="s">
        <v>14</v>
      </c>
      <c r="C4051" t="s">
        <v>1979</v>
      </c>
      <c r="D4051">
        <v>4.8837503786122296</v>
      </c>
      <c r="E4051">
        <v>5.1233826809221295E-32</v>
      </c>
      <c r="F4051">
        <v>4.5497062380733002</v>
      </c>
      <c r="G4051">
        <v>1.8375258125025099E-6</v>
      </c>
    </row>
    <row r="4052" spans="1:7" x14ac:dyDescent="0.2">
      <c r="A4052" t="s">
        <v>8985</v>
      </c>
      <c r="B4052" t="s">
        <v>8</v>
      </c>
      <c r="C4052" t="s">
        <v>8986</v>
      </c>
      <c r="D4052">
        <v>1.1125424854817501</v>
      </c>
      <c r="E4052">
        <v>1.026931138594E-6</v>
      </c>
    </row>
    <row r="4053" spans="1:7" x14ac:dyDescent="0.2">
      <c r="A4053" t="s">
        <v>8987</v>
      </c>
      <c r="B4053" t="s">
        <v>27</v>
      </c>
      <c r="C4053" t="s">
        <v>8988</v>
      </c>
      <c r="D4053">
        <v>3.48700594509245</v>
      </c>
      <c r="E4053">
        <v>3.6016642465065498E-5</v>
      </c>
    </row>
    <row r="4054" spans="1:7" x14ac:dyDescent="0.2">
      <c r="A4054" t="s">
        <v>8989</v>
      </c>
      <c r="B4054" t="s">
        <v>37</v>
      </c>
      <c r="C4054" t="s">
        <v>8990</v>
      </c>
      <c r="F4054">
        <v>2.5320296855589599</v>
      </c>
      <c r="G4054">
        <v>2.8842695254097399E-6</v>
      </c>
    </row>
    <row r="4055" spans="1:7" x14ac:dyDescent="0.2">
      <c r="A4055" t="s">
        <v>8991</v>
      </c>
      <c r="B4055" t="s">
        <v>27</v>
      </c>
      <c r="C4055" t="s">
        <v>8992</v>
      </c>
      <c r="D4055">
        <v>1.5607702447643299</v>
      </c>
      <c r="E4055">
        <v>1.3991982814419E-8</v>
      </c>
      <c r="F4055">
        <v>1.55637142283675</v>
      </c>
      <c r="G4055">
        <v>2.15522350340789E-3</v>
      </c>
    </row>
    <row r="4056" spans="1:7" x14ac:dyDescent="0.2">
      <c r="A4056" t="s">
        <v>8993</v>
      </c>
      <c r="B4056" t="s">
        <v>24</v>
      </c>
      <c r="C4056" t="s">
        <v>8994</v>
      </c>
      <c r="D4056">
        <v>1.0168505207473599</v>
      </c>
      <c r="E4056">
        <v>1.6155187768064399E-6</v>
      </c>
    </row>
    <row r="4057" spans="1:7" x14ac:dyDescent="0.2">
      <c r="A4057" t="s">
        <v>8995</v>
      </c>
      <c r="B4057" t="s">
        <v>8</v>
      </c>
      <c r="C4057" t="s">
        <v>8996</v>
      </c>
      <c r="D4057">
        <v>3.6694728382543098</v>
      </c>
      <c r="E4057">
        <v>1.5995247739020501E-44</v>
      </c>
    </row>
    <row r="4058" spans="1:7" x14ac:dyDescent="0.2">
      <c r="A4058" t="s">
        <v>8997</v>
      </c>
      <c r="B4058" t="s">
        <v>21</v>
      </c>
      <c r="C4058" t="s">
        <v>8998</v>
      </c>
      <c r="D4058">
        <v>-1.14156190819929</v>
      </c>
      <c r="E4058">
        <v>1.33613303839941E-2</v>
      </c>
    </row>
    <row r="4059" spans="1:7" x14ac:dyDescent="0.2">
      <c r="A4059" t="s">
        <v>1980</v>
      </c>
      <c r="B4059" t="s">
        <v>27</v>
      </c>
      <c r="C4059" t="s">
        <v>1981</v>
      </c>
      <c r="D4059">
        <v>1.7376922296471899</v>
      </c>
      <c r="E4059">
        <v>9.4770728657038601E-11</v>
      </c>
    </row>
    <row r="4060" spans="1:7" x14ac:dyDescent="0.2">
      <c r="A4060" t="s">
        <v>8999</v>
      </c>
      <c r="B4060" t="s">
        <v>136</v>
      </c>
      <c r="C4060" t="s">
        <v>9000</v>
      </c>
      <c r="D4060">
        <v>-1.0612627390090501</v>
      </c>
      <c r="E4060">
        <v>3.6567533017831301E-7</v>
      </c>
    </row>
    <row r="4061" spans="1:7" x14ac:dyDescent="0.2">
      <c r="A4061" t="s">
        <v>9001</v>
      </c>
      <c r="B4061" t="s">
        <v>37</v>
      </c>
      <c r="C4061" t="s">
        <v>9002</v>
      </c>
      <c r="D4061">
        <v>3.6928179087253201</v>
      </c>
      <c r="E4061">
        <v>9.2017195195253502E-14</v>
      </c>
    </row>
    <row r="4062" spans="1:7" x14ac:dyDescent="0.2">
      <c r="A4062" t="s">
        <v>9003</v>
      </c>
      <c r="B4062" t="s">
        <v>21</v>
      </c>
      <c r="C4062" t="s">
        <v>9004</v>
      </c>
      <c r="D4062">
        <v>-1.13949870484844</v>
      </c>
      <c r="E4062">
        <v>7.5291758828958E-4</v>
      </c>
    </row>
    <row r="4063" spans="1:7" x14ac:dyDescent="0.2">
      <c r="A4063" t="s">
        <v>9005</v>
      </c>
      <c r="B4063" t="s">
        <v>90</v>
      </c>
      <c r="C4063" t="s">
        <v>9006</v>
      </c>
      <c r="D4063">
        <v>-4.3951539678617202</v>
      </c>
      <c r="E4063">
        <v>3.4601694255022701E-12</v>
      </c>
    </row>
    <row r="4064" spans="1:7" x14ac:dyDescent="0.2">
      <c r="A4064" t="s">
        <v>9007</v>
      </c>
      <c r="B4064" t="s">
        <v>21</v>
      </c>
      <c r="C4064" t="s">
        <v>9008</v>
      </c>
      <c r="D4064">
        <v>-1.19345619361592</v>
      </c>
      <c r="E4064">
        <v>4.3000777228223398E-4</v>
      </c>
    </row>
    <row r="4065" spans="1:7" x14ac:dyDescent="0.2">
      <c r="A4065" t="s">
        <v>9009</v>
      </c>
      <c r="B4065" t="s">
        <v>42</v>
      </c>
      <c r="C4065" t="s">
        <v>9010</v>
      </c>
      <c r="D4065">
        <v>-1.09485108993178</v>
      </c>
      <c r="E4065">
        <v>1.05794471051195E-2</v>
      </c>
    </row>
    <row r="4066" spans="1:7" x14ac:dyDescent="0.2">
      <c r="A4066" t="s">
        <v>9011</v>
      </c>
      <c r="B4066" t="s">
        <v>75</v>
      </c>
      <c r="C4066" t="s">
        <v>9012</v>
      </c>
      <c r="D4066">
        <v>-1.3233115286985699</v>
      </c>
      <c r="E4066">
        <v>8.7072758597473105E-4</v>
      </c>
    </row>
    <row r="4067" spans="1:7" x14ac:dyDescent="0.2">
      <c r="A4067" t="s">
        <v>9013</v>
      </c>
      <c r="B4067" t="s">
        <v>42</v>
      </c>
      <c r="C4067" t="s">
        <v>9014</v>
      </c>
      <c r="D4067">
        <v>2.07069755976578</v>
      </c>
      <c r="E4067">
        <v>2.8026804674067098E-3</v>
      </c>
    </row>
    <row r="4068" spans="1:7" x14ac:dyDescent="0.2">
      <c r="A4068" t="s">
        <v>9015</v>
      </c>
      <c r="B4068" t="s">
        <v>90</v>
      </c>
      <c r="C4068" t="s">
        <v>9016</v>
      </c>
      <c r="D4068">
        <v>1.7568611975451101</v>
      </c>
      <c r="E4068">
        <v>3.6568274189852898E-14</v>
      </c>
      <c r="F4068">
        <v>1.2732315456646599</v>
      </c>
      <c r="G4068">
        <v>4.6308993286798602E-3</v>
      </c>
    </row>
    <row r="4069" spans="1:7" x14ac:dyDescent="0.2">
      <c r="A4069" t="s">
        <v>1982</v>
      </c>
      <c r="B4069" t="s">
        <v>123</v>
      </c>
      <c r="C4069" t="s">
        <v>1983</v>
      </c>
      <c r="D4069">
        <v>3.8246456411830398</v>
      </c>
      <c r="E4069">
        <v>9.6345339178192604E-11</v>
      </c>
    </row>
    <row r="4070" spans="1:7" x14ac:dyDescent="0.2">
      <c r="A4070" t="s">
        <v>9017</v>
      </c>
      <c r="B4070" t="s">
        <v>136</v>
      </c>
      <c r="C4070" t="s">
        <v>9018</v>
      </c>
      <c r="D4070">
        <v>1.0848022629484899</v>
      </c>
      <c r="E4070">
        <v>1.18598395415336E-2</v>
      </c>
    </row>
    <row r="4071" spans="1:7" x14ac:dyDescent="0.2">
      <c r="A4071" t="s">
        <v>9019</v>
      </c>
      <c r="B4071" t="s">
        <v>72</v>
      </c>
      <c r="C4071" t="s">
        <v>9020</v>
      </c>
      <c r="D4071">
        <v>-1.0784409381707101</v>
      </c>
      <c r="E4071">
        <v>2.75674208960096E-5</v>
      </c>
    </row>
    <row r="4072" spans="1:7" x14ac:dyDescent="0.2">
      <c r="A4072" t="s">
        <v>9021</v>
      </c>
      <c r="B4072" t="s">
        <v>63</v>
      </c>
      <c r="C4072" t="s">
        <v>9022</v>
      </c>
      <c r="D4072">
        <v>3.4608062559385502</v>
      </c>
      <c r="E4072">
        <v>1.23734884071119E-13</v>
      </c>
      <c r="F4072">
        <v>2.6237806987130101</v>
      </c>
      <c r="G4072">
        <v>1.96906212871574E-3</v>
      </c>
    </row>
    <row r="4073" spans="1:7" x14ac:dyDescent="0.2">
      <c r="A4073" t="s">
        <v>9023</v>
      </c>
      <c r="B4073" t="s">
        <v>30</v>
      </c>
      <c r="C4073" t="s">
        <v>9024</v>
      </c>
      <c r="F4073">
        <v>-1.10812725507006</v>
      </c>
      <c r="G4073">
        <v>2.15522350340789E-3</v>
      </c>
    </row>
    <row r="4074" spans="1:7" x14ac:dyDescent="0.2">
      <c r="A4074" t="s">
        <v>9025</v>
      </c>
      <c r="B4074" t="s">
        <v>136</v>
      </c>
      <c r="C4074" t="s">
        <v>9026</v>
      </c>
      <c r="D4074">
        <v>-1.71507373513565</v>
      </c>
      <c r="E4074">
        <v>3.10156652860952E-6</v>
      </c>
    </row>
    <row r="4075" spans="1:7" x14ac:dyDescent="0.2">
      <c r="A4075" t="s">
        <v>9027</v>
      </c>
      <c r="B4075" t="s">
        <v>8</v>
      </c>
      <c r="C4075" t="s">
        <v>9028</v>
      </c>
      <c r="D4075">
        <v>-2.8254797195188099</v>
      </c>
      <c r="E4075">
        <v>5.7684504903945196E-19</v>
      </c>
      <c r="F4075">
        <v>-1.6713781940421399</v>
      </c>
      <c r="G4075">
        <v>2.7493324735698599E-2</v>
      </c>
    </row>
    <row r="4076" spans="1:7" x14ac:dyDescent="0.2">
      <c r="A4076" t="s">
        <v>9029</v>
      </c>
      <c r="B4076" t="s">
        <v>27</v>
      </c>
      <c r="C4076" t="s">
        <v>9030</v>
      </c>
      <c r="D4076">
        <v>2.8651437684154701</v>
      </c>
      <c r="E4076">
        <v>2.0169725608271601E-9</v>
      </c>
    </row>
    <row r="4077" spans="1:7" x14ac:dyDescent="0.2">
      <c r="A4077" t="s">
        <v>1984</v>
      </c>
      <c r="B4077" t="s">
        <v>24</v>
      </c>
      <c r="C4077" t="s">
        <v>1985</v>
      </c>
      <c r="D4077">
        <v>9.1593321339719793</v>
      </c>
      <c r="E4077">
        <v>5.9058436370869202E-16</v>
      </c>
      <c r="F4077">
        <v>8.13200665796235</v>
      </c>
      <c r="G4077">
        <v>1.0978425848815799E-3</v>
      </c>
    </row>
    <row r="4078" spans="1:7" x14ac:dyDescent="0.2">
      <c r="A4078" t="s">
        <v>9031</v>
      </c>
      <c r="B4078" t="s">
        <v>8</v>
      </c>
      <c r="C4078" t="s">
        <v>9032</v>
      </c>
      <c r="F4078">
        <v>1.06506471861165</v>
      </c>
      <c r="G4078">
        <v>2.1436191924819301E-2</v>
      </c>
    </row>
    <row r="4079" spans="1:7" x14ac:dyDescent="0.2">
      <c r="A4079" t="s">
        <v>9033</v>
      </c>
      <c r="B4079" t="s">
        <v>72</v>
      </c>
      <c r="C4079" t="s">
        <v>9034</v>
      </c>
      <c r="D4079">
        <v>-1.7584744159793699</v>
      </c>
      <c r="E4079">
        <v>2.8204897823760199E-6</v>
      </c>
      <c r="F4079">
        <v>-2.6782865477765498</v>
      </c>
      <c r="G4079">
        <v>1.07210996815828E-4</v>
      </c>
    </row>
    <row r="4080" spans="1:7" x14ac:dyDescent="0.2">
      <c r="A4080" t="s">
        <v>9035</v>
      </c>
      <c r="B4080" t="s">
        <v>90</v>
      </c>
      <c r="C4080" t="s">
        <v>9036</v>
      </c>
      <c r="D4080">
        <v>-1.62024665057404</v>
      </c>
      <c r="E4080">
        <v>1.1473392357691601E-6</v>
      </c>
    </row>
    <row r="4081" spans="1:7" x14ac:dyDescent="0.2">
      <c r="A4081" t="s">
        <v>1986</v>
      </c>
      <c r="B4081" t="s">
        <v>8</v>
      </c>
      <c r="C4081" t="s">
        <v>1987</v>
      </c>
      <c r="D4081">
        <v>-1.43321583065144</v>
      </c>
      <c r="E4081">
        <v>1.8842012859705902E-9</v>
      </c>
    </row>
    <row r="4082" spans="1:7" x14ac:dyDescent="0.2">
      <c r="A4082" t="s">
        <v>9037</v>
      </c>
      <c r="B4082" t="s">
        <v>63</v>
      </c>
      <c r="C4082" t="s">
        <v>9038</v>
      </c>
      <c r="D4082">
        <v>-2.1481869125293098</v>
      </c>
      <c r="E4082">
        <v>1.3576677834294399E-7</v>
      </c>
      <c r="F4082">
        <v>-1.69076285985109</v>
      </c>
      <c r="G4082">
        <v>1.8574505652938202E-2</v>
      </c>
    </row>
    <row r="4083" spans="1:7" x14ac:dyDescent="0.2">
      <c r="A4083" t="s">
        <v>9039</v>
      </c>
      <c r="B4083" t="s">
        <v>56</v>
      </c>
      <c r="C4083" t="s">
        <v>9040</v>
      </c>
      <c r="D4083">
        <v>1.63129903816427</v>
      </c>
      <c r="E4083">
        <v>1.2345784638098301E-5</v>
      </c>
    </row>
    <row r="4084" spans="1:7" x14ac:dyDescent="0.2">
      <c r="A4084" t="s">
        <v>9041</v>
      </c>
      <c r="B4084" t="s">
        <v>114</v>
      </c>
      <c r="C4084" t="s">
        <v>9042</v>
      </c>
      <c r="D4084">
        <v>1.1600406075026899</v>
      </c>
      <c r="E4084">
        <v>8.3385164822537307E-3</v>
      </c>
    </row>
    <row r="4085" spans="1:7" x14ac:dyDescent="0.2">
      <c r="A4085" t="s">
        <v>9043</v>
      </c>
      <c r="B4085" t="s">
        <v>21</v>
      </c>
      <c r="C4085" t="s">
        <v>9044</v>
      </c>
      <c r="D4085">
        <v>4.2620679148017899</v>
      </c>
      <c r="E4085">
        <v>7.2986249282761697E-6</v>
      </c>
    </row>
    <row r="4086" spans="1:7" x14ac:dyDescent="0.2">
      <c r="A4086" t="s">
        <v>9045</v>
      </c>
      <c r="B4086" t="s">
        <v>93</v>
      </c>
      <c r="C4086" t="s">
        <v>9046</v>
      </c>
      <c r="D4086">
        <v>-1.66767801671837</v>
      </c>
      <c r="E4086">
        <v>4.1200257330043201E-9</v>
      </c>
    </row>
    <row r="4087" spans="1:7" x14ac:dyDescent="0.2">
      <c r="A4087" t="s">
        <v>9047</v>
      </c>
      <c r="B4087" t="s">
        <v>8</v>
      </c>
      <c r="C4087" t="s">
        <v>9048</v>
      </c>
      <c r="D4087">
        <v>8.23208662079535</v>
      </c>
      <c r="E4087">
        <v>1.41632673268945E-8</v>
      </c>
    </row>
    <row r="4088" spans="1:7" x14ac:dyDescent="0.2">
      <c r="A4088" t="s">
        <v>9049</v>
      </c>
      <c r="B4088" t="s">
        <v>42</v>
      </c>
      <c r="C4088" t="s">
        <v>9050</v>
      </c>
      <c r="D4088">
        <v>1.18004630538011</v>
      </c>
      <c r="E4088">
        <v>4.9079529229240498E-2</v>
      </c>
    </row>
    <row r="4089" spans="1:7" x14ac:dyDescent="0.2">
      <c r="A4089" t="s">
        <v>9051</v>
      </c>
      <c r="B4089" t="s">
        <v>56</v>
      </c>
      <c r="C4089" t="s">
        <v>9052</v>
      </c>
      <c r="D4089">
        <v>3.4202582363736398</v>
      </c>
      <c r="E4089">
        <v>3.0418608045224901E-5</v>
      </c>
    </row>
    <row r="4090" spans="1:7" x14ac:dyDescent="0.2">
      <c r="A4090" t="s">
        <v>1992</v>
      </c>
      <c r="B4090" t="s">
        <v>72</v>
      </c>
      <c r="C4090" t="s">
        <v>1993</v>
      </c>
      <c r="F4090">
        <v>1.97794682011044</v>
      </c>
      <c r="G4090">
        <v>2.6229942136477901E-2</v>
      </c>
    </row>
    <row r="4091" spans="1:7" x14ac:dyDescent="0.2">
      <c r="A4091" t="s">
        <v>1994</v>
      </c>
      <c r="B4091" t="s">
        <v>136</v>
      </c>
      <c r="C4091" t="s">
        <v>1995</v>
      </c>
      <c r="D4091">
        <v>7.8508704729335301</v>
      </c>
      <c r="E4091">
        <v>9.4455934693977E-8</v>
      </c>
    </row>
    <row r="4092" spans="1:7" x14ac:dyDescent="0.2">
      <c r="A4092" t="s">
        <v>9053</v>
      </c>
      <c r="B4092" t="s">
        <v>169</v>
      </c>
      <c r="C4092" t="s">
        <v>9054</v>
      </c>
      <c r="D4092">
        <v>-1.6180811860614399</v>
      </c>
      <c r="E4092">
        <v>8.6464096125272798E-9</v>
      </c>
    </row>
    <row r="4093" spans="1:7" x14ac:dyDescent="0.2">
      <c r="A4093" t="s">
        <v>9055</v>
      </c>
      <c r="B4093" t="s">
        <v>30</v>
      </c>
      <c r="C4093" t="s">
        <v>9056</v>
      </c>
      <c r="D4093">
        <v>4.5655543293829499</v>
      </c>
      <c r="E4093">
        <v>4.51418792819075E-7</v>
      </c>
    </row>
    <row r="4094" spans="1:7" x14ac:dyDescent="0.2">
      <c r="A4094" t="s">
        <v>9057</v>
      </c>
      <c r="B4094" t="s">
        <v>123</v>
      </c>
      <c r="C4094" t="s">
        <v>9058</v>
      </c>
      <c r="D4094">
        <v>1.95173537041051</v>
      </c>
      <c r="E4094">
        <v>3.613442275679E-5</v>
      </c>
    </row>
    <row r="4095" spans="1:7" x14ac:dyDescent="0.2">
      <c r="A4095" t="s">
        <v>9059</v>
      </c>
      <c r="B4095" t="s">
        <v>8</v>
      </c>
      <c r="C4095" t="s">
        <v>9060</v>
      </c>
      <c r="F4095">
        <v>1.2813374997884199</v>
      </c>
      <c r="G4095">
        <v>6.9473668174022101E-3</v>
      </c>
    </row>
    <row r="4096" spans="1:7" x14ac:dyDescent="0.2">
      <c r="A4096" t="s">
        <v>9061</v>
      </c>
      <c r="B4096" t="s">
        <v>37</v>
      </c>
      <c r="C4096" t="s">
        <v>9062</v>
      </c>
      <c r="D4096">
        <v>1.4647740088763399</v>
      </c>
      <c r="E4096">
        <v>2.4742660161651601E-2</v>
      </c>
    </row>
    <row r="4097" spans="1:7" x14ac:dyDescent="0.2">
      <c r="A4097" t="s">
        <v>9063</v>
      </c>
      <c r="B4097" t="s">
        <v>123</v>
      </c>
      <c r="C4097" t="s">
        <v>9064</v>
      </c>
      <c r="D4097">
        <v>2.3136530794935899</v>
      </c>
      <c r="E4097">
        <v>3.0581917698069802E-5</v>
      </c>
    </row>
    <row r="4098" spans="1:7" x14ac:dyDescent="0.2">
      <c r="A4098" t="s">
        <v>9065</v>
      </c>
      <c r="B4098" t="s">
        <v>27</v>
      </c>
      <c r="C4098" t="s">
        <v>9066</v>
      </c>
      <c r="D4098">
        <v>-1.0926598975275299</v>
      </c>
      <c r="E4098">
        <v>3.1963281985561697E-5</v>
      </c>
    </row>
    <row r="4099" spans="1:7" x14ac:dyDescent="0.2">
      <c r="A4099" t="s">
        <v>9067</v>
      </c>
      <c r="B4099" t="s">
        <v>8</v>
      </c>
      <c r="C4099" t="s">
        <v>9068</v>
      </c>
      <c r="D4099">
        <v>-2.37792844248502</v>
      </c>
      <c r="E4099">
        <v>1.40732416308265E-9</v>
      </c>
      <c r="F4099">
        <v>-2.0226564550075601</v>
      </c>
      <c r="G4099">
        <v>3.7709685034480402E-3</v>
      </c>
    </row>
    <row r="4100" spans="1:7" x14ac:dyDescent="0.2">
      <c r="A4100" t="s">
        <v>9069</v>
      </c>
      <c r="B4100" t="s">
        <v>169</v>
      </c>
      <c r="C4100" t="s">
        <v>9070</v>
      </c>
      <c r="F4100">
        <v>1.2815549915228901</v>
      </c>
      <c r="G4100">
        <v>2.4986217705378899E-2</v>
      </c>
    </row>
    <row r="4101" spans="1:7" x14ac:dyDescent="0.2">
      <c r="A4101" t="s">
        <v>9071</v>
      </c>
      <c r="B4101" t="s">
        <v>37</v>
      </c>
      <c r="C4101" t="s">
        <v>9072</v>
      </c>
      <c r="D4101">
        <v>3.6564878630228801</v>
      </c>
      <c r="E4101">
        <v>3.69070069628027E-31</v>
      </c>
      <c r="F4101">
        <v>1.62062565288056</v>
      </c>
      <c r="G4101">
        <v>4.5282250608014697E-2</v>
      </c>
    </row>
    <row r="4102" spans="1:7" x14ac:dyDescent="0.2">
      <c r="A4102" t="s">
        <v>9073</v>
      </c>
      <c r="B4102" t="s">
        <v>9074</v>
      </c>
      <c r="C4102" t="s">
        <v>9075</v>
      </c>
      <c r="D4102">
        <v>-1.22286043252017</v>
      </c>
      <c r="E4102">
        <v>8.65568163921384E-4</v>
      </c>
      <c r="F4102">
        <v>-1.43238437085242</v>
      </c>
      <c r="G4102">
        <v>8.12907436075044E-4</v>
      </c>
    </row>
    <row r="4103" spans="1:7" x14ac:dyDescent="0.2">
      <c r="A4103" t="s">
        <v>9076</v>
      </c>
      <c r="B4103" t="s">
        <v>9074</v>
      </c>
      <c r="C4103" t="s">
        <v>9077</v>
      </c>
      <c r="D4103">
        <v>-1.6179027074877299</v>
      </c>
      <c r="E4103">
        <v>7.3823615646277397E-8</v>
      </c>
      <c r="F4103">
        <v>-1.0259913364245701</v>
      </c>
      <c r="G4103">
        <v>5.7295915135707901E-3</v>
      </c>
    </row>
    <row r="4104" spans="1:7" x14ac:dyDescent="0.2">
      <c r="A4104" t="s">
        <v>9078</v>
      </c>
      <c r="B4104" t="s">
        <v>9074</v>
      </c>
      <c r="C4104" t="s">
        <v>9079</v>
      </c>
      <c r="D4104">
        <v>-2.8972754984892202</v>
      </c>
      <c r="E4104">
        <v>4.3509842673633797E-19</v>
      </c>
      <c r="F4104">
        <v>-3.24332728863443</v>
      </c>
      <c r="G4104">
        <v>6.1395839455677603E-11</v>
      </c>
    </row>
    <row r="4105" spans="1:7" x14ac:dyDescent="0.2">
      <c r="A4105" t="s">
        <v>9080</v>
      </c>
      <c r="B4105" t="s">
        <v>9074</v>
      </c>
      <c r="C4105" t="s">
        <v>9081</v>
      </c>
      <c r="D4105">
        <v>-1.8501812608541901</v>
      </c>
      <c r="E4105">
        <v>1.8468329378151201E-11</v>
      </c>
      <c r="F4105">
        <v>-1.4947209980687399</v>
      </c>
      <c r="G4105">
        <v>9.6848374885648198E-6</v>
      </c>
    </row>
    <row r="4106" spans="1:7" x14ac:dyDescent="0.2">
      <c r="A4106" t="s">
        <v>9082</v>
      </c>
      <c r="B4106" t="s">
        <v>9074</v>
      </c>
      <c r="C4106" t="s">
        <v>9083</v>
      </c>
      <c r="D4106">
        <v>-2.48453612848036</v>
      </c>
      <c r="E4106">
        <v>9.7322001227893802E-12</v>
      </c>
      <c r="F4106">
        <v>-2.19783342617175</v>
      </c>
      <c r="G4106">
        <v>3.8736786624709099E-4</v>
      </c>
    </row>
    <row r="4107" spans="1:7" x14ac:dyDescent="0.2">
      <c r="A4107" t="s">
        <v>9084</v>
      </c>
      <c r="B4107" t="s">
        <v>9074</v>
      </c>
      <c r="C4107" t="s">
        <v>9085</v>
      </c>
      <c r="D4107">
        <v>-1.78099624910164</v>
      </c>
      <c r="E4107">
        <v>7.8648878369640298E-5</v>
      </c>
      <c r="F4107">
        <v>-2.62148472101426</v>
      </c>
      <c r="G4107">
        <v>1.07911960607567E-6</v>
      </c>
    </row>
    <row r="4108" spans="1:7" x14ac:dyDescent="0.2">
      <c r="A4108" t="s">
        <v>9086</v>
      </c>
      <c r="B4108" t="s">
        <v>9074</v>
      </c>
      <c r="C4108" t="s">
        <v>9087</v>
      </c>
      <c r="D4108">
        <v>-1.84792081036338</v>
      </c>
      <c r="E4108">
        <v>4.3211846480191197E-6</v>
      </c>
      <c r="F4108">
        <v>-2.4050484722316301</v>
      </c>
      <c r="G4108">
        <v>8.2882191751828305E-7</v>
      </c>
    </row>
    <row r="4109" spans="1:7" x14ac:dyDescent="0.2">
      <c r="A4109" t="s">
        <v>9088</v>
      </c>
      <c r="B4109" t="s">
        <v>9074</v>
      </c>
      <c r="C4109" t="s">
        <v>9089</v>
      </c>
      <c r="D4109">
        <v>-1.83840453871117</v>
      </c>
      <c r="E4109">
        <v>3.5578356602869898E-6</v>
      </c>
      <c r="F4109">
        <v>-2.3199518590200001</v>
      </c>
      <c r="G4109">
        <v>1.0430298255007501E-5</v>
      </c>
    </row>
    <row r="4110" spans="1:7" x14ac:dyDescent="0.2">
      <c r="A4110" t="s">
        <v>9090</v>
      </c>
      <c r="B4110" t="s">
        <v>9074</v>
      </c>
      <c r="C4110" t="s">
        <v>9091</v>
      </c>
      <c r="D4110">
        <v>-2.07201228668628</v>
      </c>
      <c r="E4110">
        <v>3.52293762100973E-6</v>
      </c>
      <c r="F4110">
        <v>-1.9170913456821601</v>
      </c>
      <c r="G4110">
        <v>2.1156057539831702E-3</v>
      </c>
    </row>
    <row r="4111" spans="1:7" x14ac:dyDescent="0.2">
      <c r="A4111" t="s">
        <v>9092</v>
      </c>
      <c r="B4111" t="s">
        <v>9074</v>
      </c>
      <c r="C4111" t="s">
        <v>9093</v>
      </c>
      <c r="D4111">
        <v>-1.7197780104748199</v>
      </c>
      <c r="E4111">
        <v>2.5304267289778199E-8</v>
      </c>
      <c r="F4111">
        <v>-1.1628518411983799</v>
      </c>
      <c r="G4111">
        <v>1.4012381115986201E-3</v>
      </c>
    </row>
    <row r="4112" spans="1:7" x14ac:dyDescent="0.2">
      <c r="A4112" t="s">
        <v>9094</v>
      </c>
      <c r="B4112" t="s">
        <v>9074</v>
      </c>
      <c r="C4112" t="s">
        <v>9095</v>
      </c>
      <c r="F4112">
        <v>-3.0581717011904601</v>
      </c>
      <c r="G4112">
        <v>1.8949860038707799E-6</v>
      </c>
    </row>
    <row r="4113" spans="1:7" x14ac:dyDescent="0.2">
      <c r="A4113" t="s">
        <v>9096</v>
      </c>
      <c r="B4113" t="s">
        <v>9074</v>
      </c>
      <c r="C4113" t="s">
        <v>9097</v>
      </c>
      <c r="D4113">
        <v>-1.7767599315075699</v>
      </c>
      <c r="E4113">
        <v>1.4762981696807901E-12</v>
      </c>
    </row>
    <row r="4114" spans="1:7" x14ac:dyDescent="0.2">
      <c r="A4114" t="s">
        <v>9098</v>
      </c>
      <c r="B4114" t="s">
        <v>9074</v>
      </c>
      <c r="C4114" t="s">
        <v>9099</v>
      </c>
      <c r="D4114">
        <v>-2.1920427150090198</v>
      </c>
      <c r="E4114">
        <v>9.0158389145468098E-12</v>
      </c>
    </row>
    <row r="4115" spans="1:7" x14ac:dyDescent="0.2">
      <c r="A4115" t="s">
        <v>9100</v>
      </c>
      <c r="B4115" t="s">
        <v>9074</v>
      </c>
      <c r="C4115" t="s">
        <v>9101</v>
      </c>
      <c r="D4115">
        <v>-1.93500255045456</v>
      </c>
      <c r="E4115">
        <v>1.6816349959513001E-17</v>
      </c>
    </row>
    <row r="4116" spans="1:7" x14ac:dyDescent="0.2">
      <c r="A4116" t="s">
        <v>9102</v>
      </c>
      <c r="B4116" t="s">
        <v>9074</v>
      </c>
      <c r="C4116" t="s">
        <v>9103</v>
      </c>
      <c r="D4116">
        <v>-1.9976478434837299</v>
      </c>
      <c r="E4116">
        <v>7.6457094144096696E-15</v>
      </c>
    </row>
    <row r="4117" spans="1:7" x14ac:dyDescent="0.2">
      <c r="A4117" t="s">
        <v>9104</v>
      </c>
      <c r="B4117" t="s">
        <v>9074</v>
      </c>
      <c r="C4117" t="s">
        <v>9105</v>
      </c>
      <c r="D4117">
        <v>-1.1583255442646001</v>
      </c>
      <c r="E4117">
        <v>1.2445048036100999E-2</v>
      </c>
    </row>
    <row r="4118" spans="1:7" x14ac:dyDescent="0.2">
      <c r="A4118" t="s">
        <v>9106</v>
      </c>
      <c r="B4118" t="s">
        <v>9074</v>
      </c>
      <c r="C4118" t="s">
        <v>9107</v>
      </c>
      <c r="D4118">
        <v>-2.0808358933514999</v>
      </c>
      <c r="E4118">
        <v>1.4150979433870799E-13</v>
      </c>
      <c r="F4118">
        <v>-1.2785787937864199</v>
      </c>
      <c r="G4118">
        <v>1.1635810482639201E-3</v>
      </c>
    </row>
    <row r="4119" spans="1:7" x14ac:dyDescent="0.2">
      <c r="A4119" t="s">
        <v>9108</v>
      </c>
      <c r="B4119" t="s">
        <v>9074</v>
      </c>
      <c r="C4119" t="s">
        <v>9109</v>
      </c>
      <c r="D4119">
        <v>-1.1400704951321301</v>
      </c>
      <c r="E4119">
        <v>1.69111559151547E-3</v>
      </c>
      <c r="F4119">
        <v>-1.2634915037921099</v>
      </c>
      <c r="G4119">
        <v>2.7966143918300702E-2</v>
      </c>
    </row>
    <row r="4120" spans="1:7" x14ac:dyDescent="0.2">
      <c r="A4120" t="s">
        <v>9110</v>
      </c>
      <c r="B4120" t="s">
        <v>9074</v>
      </c>
      <c r="C4120" t="s">
        <v>9111</v>
      </c>
      <c r="D4120">
        <v>-2.1976595425847698</v>
      </c>
      <c r="E4120">
        <v>4.6384480345498403E-14</v>
      </c>
      <c r="F4120">
        <v>-1.80667169953342</v>
      </c>
      <c r="G4120">
        <v>3.8780991353701797E-8</v>
      </c>
    </row>
    <row r="4121" spans="1:7" x14ac:dyDescent="0.2">
      <c r="A4121" t="s">
        <v>9112</v>
      </c>
      <c r="B4121" t="s">
        <v>9074</v>
      </c>
      <c r="C4121" t="s">
        <v>9113</v>
      </c>
      <c r="D4121">
        <v>-2.3727608210138</v>
      </c>
      <c r="E4121">
        <v>4.3616341742684602E-16</v>
      </c>
      <c r="F4121">
        <v>-1.7323808927986399</v>
      </c>
      <c r="G4121">
        <v>3.2917793308892301E-7</v>
      </c>
    </row>
    <row r="4122" spans="1:7" x14ac:dyDescent="0.2">
      <c r="A4122" t="s">
        <v>9114</v>
      </c>
      <c r="B4122" t="s">
        <v>9074</v>
      </c>
      <c r="C4122" t="s">
        <v>9115</v>
      </c>
      <c r="D4122">
        <v>-2.1834896734829399</v>
      </c>
      <c r="E4122">
        <v>1.4884406817040602E-14</v>
      </c>
      <c r="F4122">
        <v>-1.6738493257210301</v>
      </c>
      <c r="G4122">
        <v>1.1323083467248001E-6</v>
      </c>
    </row>
    <row r="4123" spans="1:7" x14ac:dyDescent="0.2">
      <c r="A4123" t="s">
        <v>9116</v>
      </c>
      <c r="B4123" t="s">
        <v>9074</v>
      </c>
      <c r="C4123" t="s">
        <v>9117</v>
      </c>
      <c r="D4123">
        <v>-1.84872180431136</v>
      </c>
      <c r="E4123">
        <v>1.53641448579238E-12</v>
      </c>
      <c r="F4123">
        <v>-1.1212431868361401</v>
      </c>
      <c r="G4123">
        <v>2.8085057789929702E-3</v>
      </c>
    </row>
    <row r="4124" spans="1:7" x14ac:dyDescent="0.2">
      <c r="A4124" t="s">
        <v>9118</v>
      </c>
      <c r="B4124" t="s">
        <v>9074</v>
      </c>
      <c r="C4124" t="s">
        <v>9119</v>
      </c>
      <c r="D4124">
        <v>-2.9828230015475401</v>
      </c>
      <c r="E4124">
        <v>4.8362414100025597E-8</v>
      </c>
      <c r="F4124">
        <v>-2.8652577046787902</v>
      </c>
      <c r="G4124">
        <v>3.1138109645043301E-15</v>
      </c>
    </row>
    <row r="4125" spans="1:7" x14ac:dyDescent="0.2">
      <c r="A4125" t="s">
        <v>1996</v>
      </c>
      <c r="B4125" t="s">
        <v>27</v>
      </c>
      <c r="C4125" t="s">
        <v>1997</v>
      </c>
      <c r="D4125">
        <v>-2.7492661443653001</v>
      </c>
      <c r="E4125">
        <v>3.2913056089199E-23</v>
      </c>
      <c r="F4125">
        <v>-1.0471353585121901</v>
      </c>
      <c r="G4125">
        <v>9.2549148174393796E-3</v>
      </c>
    </row>
    <row r="4126" spans="1:7" x14ac:dyDescent="0.2">
      <c r="A4126" t="s">
        <v>9120</v>
      </c>
      <c r="B4126" t="s">
        <v>14</v>
      </c>
      <c r="C4126" t="s">
        <v>9121</v>
      </c>
      <c r="F4126">
        <v>-2.4426104607163102</v>
      </c>
      <c r="G4126">
        <v>2.7348482061377E-3</v>
      </c>
    </row>
    <row r="4127" spans="1:7" x14ac:dyDescent="0.2">
      <c r="A4127" t="s">
        <v>9122</v>
      </c>
      <c r="B4127" t="s">
        <v>9074</v>
      </c>
      <c r="C4127" t="s">
        <v>9123</v>
      </c>
      <c r="D4127">
        <v>-1.1767047700338</v>
      </c>
      <c r="E4127">
        <v>5.4792428128011897E-3</v>
      </c>
    </row>
    <row r="4128" spans="1:7" x14ac:dyDescent="0.2">
      <c r="A4128" t="s">
        <v>9124</v>
      </c>
      <c r="B4128" t="s">
        <v>90</v>
      </c>
      <c r="C4128" t="s">
        <v>9125</v>
      </c>
      <c r="D4128">
        <v>-1.087839663347</v>
      </c>
      <c r="E4128">
        <v>2.8864001448926601E-5</v>
      </c>
    </row>
    <row r="4129" spans="1:7" x14ac:dyDescent="0.2">
      <c r="A4129" t="s">
        <v>9126</v>
      </c>
      <c r="B4129" t="s">
        <v>90</v>
      </c>
      <c r="C4129" t="s">
        <v>9127</v>
      </c>
      <c r="D4129">
        <v>1.48731337131964</v>
      </c>
      <c r="E4129">
        <v>1.5340697724117201E-2</v>
      </c>
    </row>
    <row r="4130" spans="1:7" x14ac:dyDescent="0.2">
      <c r="A4130" t="s">
        <v>2000</v>
      </c>
      <c r="B4130" t="s">
        <v>90</v>
      </c>
      <c r="C4130" t="s">
        <v>2001</v>
      </c>
      <c r="D4130">
        <v>1.2300089691762699</v>
      </c>
      <c r="E4130">
        <v>9.6384899968856295E-4</v>
      </c>
    </row>
    <row r="4131" spans="1:7" x14ac:dyDescent="0.2">
      <c r="A4131" t="s">
        <v>9128</v>
      </c>
      <c r="B4131" t="s">
        <v>90</v>
      </c>
      <c r="C4131" t="s">
        <v>9129</v>
      </c>
      <c r="D4131">
        <v>-1.04830849497766</v>
      </c>
      <c r="E4131">
        <v>5.1022171880359304E-6</v>
      </c>
      <c r="F4131">
        <v>-1.0906997665029501</v>
      </c>
      <c r="G4131">
        <v>2.0408000112471202E-3</v>
      </c>
    </row>
    <row r="4132" spans="1:7" x14ac:dyDescent="0.2">
      <c r="A4132" t="s">
        <v>9130</v>
      </c>
      <c r="B4132" t="s">
        <v>75</v>
      </c>
      <c r="C4132" t="s">
        <v>9131</v>
      </c>
      <c r="D4132">
        <v>-1.24348120200935</v>
      </c>
      <c r="E4132">
        <v>3.1310946781852101E-4</v>
      </c>
    </row>
    <row r="4133" spans="1:7" x14ac:dyDescent="0.2">
      <c r="A4133" t="s">
        <v>9132</v>
      </c>
      <c r="B4133" t="s">
        <v>75</v>
      </c>
      <c r="C4133" t="s">
        <v>9133</v>
      </c>
      <c r="D4133">
        <v>-2.4893456809774701</v>
      </c>
      <c r="E4133">
        <v>4.7676241113756897E-27</v>
      </c>
      <c r="F4133">
        <v>-1.8234586015772001</v>
      </c>
      <c r="G4133">
        <v>1.1433815351172099E-5</v>
      </c>
    </row>
    <row r="4134" spans="1:7" x14ac:dyDescent="0.2">
      <c r="A4134" t="s">
        <v>9134</v>
      </c>
      <c r="B4134" t="s">
        <v>8</v>
      </c>
      <c r="C4134" t="s">
        <v>9135</v>
      </c>
      <c r="D4134">
        <v>2.5026695842556199</v>
      </c>
      <c r="E4134">
        <v>1.7182469970431498E-11</v>
      </c>
    </row>
    <row r="4135" spans="1:7" x14ac:dyDescent="0.2">
      <c r="A4135" t="s">
        <v>9136</v>
      </c>
      <c r="B4135" t="s">
        <v>90</v>
      </c>
      <c r="C4135" t="s">
        <v>9137</v>
      </c>
      <c r="D4135">
        <v>-1.6907169784567699</v>
      </c>
      <c r="E4135">
        <v>6.93279842833549E-6</v>
      </c>
    </row>
    <row r="4136" spans="1:7" x14ac:dyDescent="0.2">
      <c r="A4136" t="s">
        <v>9138</v>
      </c>
      <c r="B4136" t="s">
        <v>8</v>
      </c>
      <c r="C4136" t="s">
        <v>9139</v>
      </c>
      <c r="D4136">
        <v>1.5827908607674299</v>
      </c>
      <c r="E4136">
        <v>2.1439756272404701E-13</v>
      </c>
    </row>
    <row r="4137" spans="1:7" x14ac:dyDescent="0.2">
      <c r="A4137" t="s">
        <v>9140</v>
      </c>
      <c r="B4137" t="s">
        <v>75</v>
      </c>
      <c r="C4137" t="s">
        <v>9141</v>
      </c>
      <c r="D4137">
        <v>1.24261935789197</v>
      </c>
      <c r="E4137">
        <v>1.4930375879941799E-2</v>
      </c>
    </row>
    <row r="4138" spans="1:7" x14ac:dyDescent="0.2">
      <c r="A4138" t="s">
        <v>2004</v>
      </c>
      <c r="B4138" t="s">
        <v>8</v>
      </c>
      <c r="C4138" t="s">
        <v>2005</v>
      </c>
      <c r="D4138">
        <v>-1.7387347353083999</v>
      </c>
      <c r="E4138">
        <v>1.34971564041177E-11</v>
      </c>
    </row>
    <row r="4139" spans="1:7" x14ac:dyDescent="0.2">
      <c r="A4139" t="s">
        <v>2006</v>
      </c>
      <c r="B4139" t="s">
        <v>8</v>
      </c>
      <c r="C4139" t="s">
        <v>2007</v>
      </c>
      <c r="D4139">
        <v>-2.00830238972903</v>
      </c>
      <c r="E4139">
        <v>6.2867333637245601E-7</v>
      </c>
    </row>
    <row r="4140" spans="1:7" x14ac:dyDescent="0.2">
      <c r="A4140" t="s">
        <v>2008</v>
      </c>
      <c r="B4140" t="s">
        <v>8</v>
      </c>
      <c r="C4140" t="s">
        <v>2009</v>
      </c>
      <c r="D4140">
        <v>-2.1084540034577901</v>
      </c>
      <c r="E4140">
        <v>3.8833638663010803E-15</v>
      </c>
    </row>
    <row r="4141" spans="1:7" x14ac:dyDescent="0.2">
      <c r="A4141" t="s">
        <v>9142</v>
      </c>
      <c r="B4141" t="s">
        <v>42</v>
      </c>
      <c r="C4141" t="s">
        <v>9143</v>
      </c>
      <c r="D4141">
        <v>2.74266096941383</v>
      </c>
      <c r="E4141">
        <v>1.23405373068678E-7</v>
      </c>
    </row>
    <row r="4142" spans="1:7" x14ac:dyDescent="0.2">
      <c r="A4142" t="s">
        <v>9144</v>
      </c>
      <c r="B4142" t="s">
        <v>75</v>
      </c>
      <c r="C4142" t="s">
        <v>9145</v>
      </c>
      <c r="F4142">
        <v>3.3446859290872699</v>
      </c>
      <c r="G4142">
        <v>1.3166726189807401E-2</v>
      </c>
    </row>
    <row r="4143" spans="1:7" x14ac:dyDescent="0.2">
      <c r="A4143" t="s">
        <v>9146</v>
      </c>
      <c r="B4143" t="s">
        <v>30</v>
      </c>
      <c r="C4143" t="s">
        <v>9147</v>
      </c>
      <c r="D4143">
        <v>1.96715112418969</v>
      </c>
      <c r="E4143">
        <v>2.0067754022786401E-10</v>
      </c>
    </row>
    <row r="4144" spans="1:7" x14ac:dyDescent="0.2">
      <c r="A4144" t="s">
        <v>9148</v>
      </c>
      <c r="B4144" t="s">
        <v>75</v>
      </c>
      <c r="C4144" t="s">
        <v>9149</v>
      </c>
      <c r="D4144">
        <v>1.46753441848127</v>
      </c>
      <c r="E4144">
        <v>2.5191138542882902E-3</v>
      </c>
      <c r="F4144">
        <v>3.5716134083728899</v>
      </c>
      <c r="G4144">
        <v>1.6179866477060999E-2</v>
      </c>
    </row>
    <row r="4145" spans="1:7" x14ac:dyDescent="0.2">
      <c r="A4145" t="s">
        <v>9150</v>
      </c>
      <c r="B4145" t="s">
        <v>8</v>
      </c>
      <c r="C4145" t="s">
        <v>9151</v>
      </c>
      <c r="D4145">
        <v>-1.5589558561629699</v>
      </c>
      <c r="E4145">
        <v>6.2914554790062795E-5</v>
      </c>
    </row>
    <row r="4146" spans="1:7" x14ac:dyDescent="0.2">
      <c r="A4146" t="s">
        <v>9152</v>
      </c>
      <c r="B4146" t="s">
        <v>30</v>
      </c>
      <c r="C4146" t="s">
        <v>9153</v>
      </c>
      <c r="D4146">
        <v>4.6690615888048104</v>
      </c>
      <c r="E4146">
        <v>6.57088323557209E-7</v>
      </c>
    </row>
    <row r="4147" spans="1:7" x14ac:dyDescent="0.2">
      <c r="A4147" t="s">
        <v>9154</v>
      </c>
      <c r="B4147" t="s">
        <v>123</v>
      </c>
      <c r="C4147" t="s">
        <v>9155</v>
      </c>
      <c r="D4147">
        <v>5.0684096407318897</v>
      </c>
      <c r="E4147">
        <v>1.0250342030481801E-12</v>
      </c>
    </row>
    <row r="4148" spans="1:7" x14ac:dyDescent="0.2">
      <c r="A4148" t="s">
        <v>9156</v>
      </c>
      <c r="B4148" t="s">
        <v>123</v>
      </c>
      <c r="C4148" t="s">
        <v>9157</v>
      </c>
      <c r="D4148">
        <v>5.4218955467849597</v>
      </c>
      <c r="E4148">
        <v>2.5197666955271501E-14</v>
      </c>
      <c r="F4148">
        <v>2.8128680117912799</v>
      </c>
      <c r="G4148">
        <v>3.0191453489139802E-2</v>
      </c>
    </row>
    <row r="4149" spans="1:7" x14ac:dyDescent="0.2">
      <c r="A4149" t="s">
        <v>2010</v>
      </c>
      <c r="B4149" t="s">
        <v>75</v>
      </c>
      <c r="C4149" t="s">
        <v>2011</v>
      </c>
      <c r="D4149">
        <v>-1.5307480185779601</v>
      </c>
      <c r="E4149">
        <v>1.6150055508210798E-8</v>
      </c>
    </row>
    <row r="4150" spans="1:7" x14ac:dyDescent="0.2">
      <c r="A4150" t="s">
        <v>9158</v>
      </c>
      <c r="B4150" t="s">
        <v>56</v>
      </c>
      <c r="C4150" t="s">
        <v>9159</v>
      </c>
      <c r="D4150">
        <v>-2.2856354931938401</v>
      </c>
      <c r="E4150">
        <v>3.6806437657003102E-11</v>
      </c>
      <c r="F4150">
        <v>-2.5376764536282499</v>
      </c>
      <c r="G4150">
        <v>6.7426864783278003E-8</v>
      </c>
    </row>
    <row r="4151" spans="1:7" x14ac:dyDescent="0.2">
      <c r="A4151" t="s">
        <v>9160</v>
      </c>
      <c r="B4151" t="s">
        <v>30</v>
      </c>
      <c r="C4151" t="s">
        <v>9161</v>
      </c>
      <c r="D4151">
        <v>1.93003774663171</v>
      </c>
      <c r="E4151">
        <v>7.3729700139398302E-7</v>
      </c>
    </row>
    <row r="4152" spans="1:7" x14ac:dyDescent="0.2">
      <c r="A4152" t="s">
        <v>9162</v>
      </c>
      <c r="B4152" t="s">
        <v>75</v>
      </c>
      <c r="C4152" t="s">
        <v>9163</v>
      </c>
      <c r="D4152">
        <v>-1.4081887532511901</v>
      </c>
      <c r="E4152">
        <v>1.43961698960076E-2</v>
      </c>
    </row>
    <row r="4153" spans="1:7" x14ac:dyDescent="0.2">
      <c r="A4153" t="s">
        <v>9164</v>
      </c>
      <c r="B4153" t="s">
        <v>75</v>
      </c>
      <c r="C4153" t="s">
        <v>9165</v>
      </c>
      <c r="D4153">
        <v>-1.6730241138602</v>
      </c>
      <c r="E4153">
        <v>1.2452312712066301E-6</v>
      </c>
    </row>
    <row r="4154" spans="1:7" x14ac:dyDescent="0.2">
      <c r="A4154" t="s">
        <v>9166</v>
      </c>
      <c r="B4154" t="s">
        <v>75</v>
      </c>
      <c r="C4154" t="s">
        <v>9167</v>
      </c>
      <c r="D4154">
        <v>-1.3868610468948599</v>
      </c>
      <c r="E4154">
        <v>3.4650264394840298E-9</v>
      </c>
    </row>
    <row r="4155" spans="1:7" x14ac:dyDescent="0.2">
      <c r="A4155" t="s">
        <v>9168</v>
      </c>
      <c r="B4155" t="s">
        <v>30</v>
      </c>
      <c r="C4155" t="s">
        <v>9169</v>
      </c>
      <c r="D4155">
        <v>-1.3104543162109801</v>
      </c>
      <c r="E4155">
        <v>2.1695403392803499E-4</v>
      </c>
    </row>
    <row r="4156" spans="1:7" x14ac:dyDescent="0.2">
      <c r="A4156" t="s">
        <v>2012</v>
      </c>
      <c r="B4156" t="s">
        <v>123</v>
      </c>
      <c r="C4156" t="s">
        <v>2013</v>
      </c>
      <c r="D4156">
        <v>4.1494087896084597</v>
      </c>
      <c r="E4156">
        <v>3.5186394730235302E-10</v>
      </c>
      <c r="F4156">
        <v>3.0828418620966</v>
      </c>
      <c r="G4156">
        <v>6.3549134652501199E-3</v>
      </c>
    </row>
    <row r="4157" spans="1:7" x14ac:dyDescent="0.2">
      <c r="A4157" t="s">
        <v>9170</v>
      </c>
      <c r="B4157" t="s">
        <v>30</v>
      </c>
      <c r="C4157" t="s">
        <v>9171</v>
      </c>
      <c r="D4157">
        <v>1.0399170671081599</v>
      </c>
      <c r="E4157">
        <v>3.2295051198955199E-3</v>
      </c>
    </row>
    <row r="4158" spans="1:7" x14ac:dyDescent="0.2">
      <c r="A4158" t="s">
        <v>9172</v>
      </c>
      <c r="B4158" t="s">
        <v>123</v>
      </c>
      <c r="C4158" t="s">
        <v>9173</v>
      </c>
      <c r="D4158">
        <v>1.0723907930835399</v>
      </c>
      <c r="E4158">
        <v>5.4508053229614896E-7</v>
      </c>
    </row>
    <row r="4159" spans="1:7" x14ac:dyDescent="0.2">
      <c r="A4159" t="s">
        <v>2014</v>
      </c>
      <c r="B4159" t="s">
        <v>30</v>
      </c>
      <c r="C4159" t="s">
        <v>2015</v>
      </c>
      <c r="D4159">
        <v>9.8561373195168507</v>
      </c>
      <c r="E4159">
        <v>7.1363966883693297E-23</v>
      </c>
    </row>
    <row r="4160" spans="1:7" x14ac:dyDescent="0.2">
      <c r="A4160" t="s">
        <v>9174</v>
      </c>
      <c r="B4160" t="s">
        <v>30</v>
      </c>
      <c r="C4160" t="s">
        <v>9175</v>
      </c>
      <c r="D4160">
        <v>1.7321878915953299</v>
      </c>
      <c r="E4160">
        <v>6.0963522004064498E-5</v>
      </c>
    </row>
    <row r="4161" spans="1:7" x14ac:dyDescent="0.2">
      <c r="A4161" t="s">
        <v>9176</v>
      </c>
      <c r="B4161" t="s">
        <v>93</v>
      </c>
      <c r="C4161" t="s">
        <v>9177</v>
      </c>
      <c r="D4161">
        <v>-1.0425651140399601</v>
      </c>
      <c r="E4161">
        <v>2.2341090493676E-2</v>
      </c>
    </row>
    <row r="4162" spans="1:7" x14ac:dyDescent="0.2">
      <c r="A4162" t="s">
        <v>9178</v>
      </c>
      <c r="B4162" t="s">
        <v>8</v>
      </c>
      <c r="C4162" t="s">
        <v>9179</v>
      </c>
      <c r="D4162">
        <v>-1.73112318022858</v>
      </c>
      <c r="E4162">
        <v>1.7834421898447499E-4</v>
      </c>
    </row>
    <row r="4163" spans="1:7" x14ac:dyDescent="0.2">
      <c r="A4163" t="s">
        <v>9180</v>
      </c>
      <c r="B4163" t="s">
        <v>56</v>
      </c>
      <c r="C4163" t="s">
        <v>9181</v>
      </c>
      <c r="F4163">
        <v>1.1114650587166299</v>
      </c>
      <c r="G4163">
        <v>1.2043897314472E-2</v>
      </c>
    </row>
    <row r="4164" spans="1:7" x14ac:dyDescent="0.2">
      <c r="A4164" t="s">
        <v>9182</v>
      </c>
      <c r="B4164" t="s">
        <v>123</v>
      </c>
      <c r="C4164" t="s">
        <v>9183</v>
      </c>
      <c r="D4164">
        <v>3.1968835928976298</v>
      </c>
      <c r="E4164">
        <v>6.7963982819318005E-4</v>
      </c>
    </row>
    <row r="4165" spans="1:7" x14ac:dyDescent="0.2">
      <c r="A4165" t="s">
        <v>9184</v>
      </c>
      <c r="B4165" t="s">
        <v>93</v>
      </c>
      <c r="C4165" t="s">
        <v>9185</v>
      </c>
      <c r="D4165">
        <v>-1.7775150106353299</v>
      </c>
      <c r="E4165">
        <v>3.6571483058974201E-8</v>
      </c>
    </row>
    <row r="4166" spans="1:7" x14ac:dyDescent="0.2">
      <c r="A4166" t="s">
        <v>9186</v>
      </c>
      <c r="B4166" t="s">
        <v>56</v>
      </c>
      <c r="C4166" t="s">
        <v>9187</v>
      </c>
      <c r="D4166">
        <v>2.1658768296562099</v>
      </c>
      <c r="E4166">
        <v>4.5764102876941499E-6</v>
      </c>
    </row>
    <row r="4167" spans="1:7" x14ac:dyDescent="0.2">
      <c r="A4167" t="s">
        <v>9188</v>
      </c>
      <c r="B4167" t="s">
        <v>56</v>
      </c>
      <c r="C4167" t="s">
        <v>9189</v>
      </c>
      <c r="D4167">
        <v>2.1541235563315899</v>
      </c>
      <c r="E4167">
        <v>1.9911183444329001E-18</v>
      </c>
      <c r="F4167">
        <v>1.53567372189669</v>
      </c>
      <c r="G4167">
        <v>3.0353610444242798E-2</v>
      </c>
    </row>
    <row r="4168" spans="1:7" x14ac:dyDescent="0.2">
      <c r="A4168" t="s">
        <v>9190</v>
      </c>
      <c r="B4168" t="s">
        <v>123</v>
      </c>
      <c r="C4168" t="s">
        <v>9191</v>
      </c>
      <c r="D4168">
        <v>1.031581821476</v>
      </c>
      <c r="E4168">
        <v>2.6188019613687399E-2</v>
      </c>
    </row>
    <row r="4169" spans="1:7" x14ac:dyDescent="0.2">
      <c r="A4169" t="s">
        <v>9192</v>
      </c>
      <c r="B4169" t="s">
        <v>56</v>
      </c>
      <c r="C4169" t="s">
        <v>9193</v>
      </c>
      <c r="D4169">
        <v>4.0032491888953103</v>
      </c>
      <c r="E4169">
        <v>1.53419259719536E-9</v>
      </c>
    </row>
    <row r="4170" spans="1:7" x14ac:dyDescent="0.2">
      <c r="A4170" t="s">
        <v>9194</v>
      </c>
      <c r="B4170" t="s">
        <v>123</v>
      </c>
      <c r="C4170" t="s">
        <v>9195</v>
      </c>
      <c r="D4170">
        <v>-1.48813209541629</v>
      </c>
      <c r="E4170">
        <v>2.71174713539077E-6</v>
      </c>
    </row>
    <row r="4171" spans="1:7" x14ac:dyDescent="0.2">
      <c r="A4171" t="s">
        <v>2016</v>
      </c>
      <c r="B4171" t="s">
        <v>56</v>
      </c>
      <c r="C4171" t="s">
        <v>2017</v>
      </c>
      <c r="D4171">
        <v>-1.5937232035883799</v>
      </c>
      <c r="E4171">
        <v>1.4002398994623E-4</v>
      </c>
    </row>
    <row r="4172" spans="1:7" x14ac:dyDescent="0.2">
      <c r="A4172" t="s">
        <v>9196</v>
      </c>
      <c r="B4172" t="s">
        <v>37</v>
      </c>
      <c r="C4172" t="s">
        <v>9197</v>
      </c>
      <c r="D4172">
        <v>-1.8395456132558099</v>
      </c>
      <c r="E4172">
        <v>3.3392936407185401E-12</v>
      </c>
      <c r="F4172">
        <v>-1.1372922501117</v>
      </c>
      <c r="G4172">
        <v>8.7084775352810704E-3</v>
      </c>
    </row>
    <row r="4173" spans="1:7" x14ac:dyDescent="0.2">
      <c r="A4173" t="s">
        <v>9198</v>
      </c>
      <c r="B4173" t="s">
        <v>51</v>
      </c>
      <c r="C4173" t="s">
        <v>9199</v>
      </c>
      <c r="D4173">
        <v>-1.04411924435147</v>
      </c>
      <c r="E4173">
        <v>1.56794821375684E-4</v>
      </c>
    </row>
    <row r="4174" spans="1:7" x14ac:dyDescent="0.2">
      <c r="A4174" t="s">
        <v>9200</v>
      </c>
      <c r="B4174" t="s">
        <v>56</v>
      </c>
      <c r="C4174" t="s">
        <v>9201</v>
      </c>
      <c r="D4174">
        <v>-1.58171296427873</v>
      </c>
      <c r="E4174">
        <v>2.7420635352430001E-5</v>
      </c>
    </row>
    <row r="4175" spans="1:7" x14ac:dyDescent="0.2">
      <c r="A4175" t="s">
        <v>9202</v>
      </c>
      <c r="B4175" t="s">
        <v>56</v>
      </c>
      <c r="C4175" t="s">
        <v>9203</v>
      </c>
      <c r="D4175">
        <v>-1.63096349154002</v>
      </c>
      <c r="E4175">
        <v>1.72508010886852E-5</v>
      </c>
    </row>
    <row r="4176" spans="1:7" x14ac:dyDescent="0.2">
      <c r="A4176" t="s">
        <v>9204</v>
      </c>
      <c r="B4176" t="s">
        <v>11</v>
      </c>
      <c r="C4176" t="s">
        <v>9205</v>
      </c>
      <c r="D4176">
        <v>1.9975219388938099</v>
      </c>
      <c r="E4176">
        <v>1.91465714448758E-11</v>
      </c>
    </row>
    <row r="4177" spans="1:7" x14ac:dyDescent="0.2">
      <c r="A4177" t="s">
        <v>9206</v>
      </c>
      <c r="B4177" t="s">
        <v>93</v>
      </c>
      <c r="C4177" t="s">
        <v>9207</v>
      </c>
      <c r="D4177">
        <v>1.01757742924442</v>
      </c>
      <c r="E4177">
        <v>2.2672889739762E-2</v>
      </c>
    </row>
    <row r="4178" spans="1:7" x14ac:dyDescent="0.2">
      <c r="A4178" t="s">
        <v>9208</v>
      </c>
      <c r="B4178" t="s">
        <v>37</v>
      </c>
      <c r="C4178" t="s">
        <v>9209</v>
      </c>
      <c r="D4178">
        <v>3.9009001410034898</v>
      </c>
      <c r="E4178">
        <v>8.1349178647660694E-5</v>
      </c>
    </row>
    <row r="4179" spans="1:7" x14ac:dyDescent="0.2">
      <c r="A4179" t="s">
        <v>9210</v>
      </c>
      <c r="B4179" t="s">
        <v>123</v>
      </c>
      <c r="C4179" t="s">
        <v>9211</v>
      </c>
      <c r="D4179">
        <v>-1.5368871884180799</v>
      </c>
      <c r="E4179">
        <v>2.31595644922945E-6</v>
      </c>
      <c r="F4179">
        <v>-1.1936900270039701</v>
      </c>
      <c r="G4179">
        <v>4.3959591118699799E-2</v>
      </c>
    </row>
    <row r="4180" spans="1:7" x14ac:dyDescent="0.2">
      <c r="A4180" t="s">
        <v>9212</v>
      </c>
      <c r="B4180" t="s">
        <v>72</v>
      </c>
      <c r="C4180" t="s">
        <v>9213</v>
      </c>
      <c r="D4180">
        <v>-1.67669327190921</v>
      </c>
      <c r="E4180">
        <v>3.6729765562804999E-9</v>
      </c>
    </row>
    <row r="4181" spans="1:7" x14ac:dyDescent="0.2">
      <c r="A4181" t="s">
        <v>9214</v>
      </c>
      <c r="B4181" t="s">
        <v>72</v>
      </c>
      <c r="C4181" t="s">
        <v>9215</v>
      </c>
      <c r="D4181">
        <v>-1.50020040923957</v>
      </c>
      <c r="E4181">
        <v>1.47331423206389E-8</v>
      </c>
    </row>
    <row r="4182" spans="1:7" x14ac:dyDescent="0.2">
      <c r="A4182" t="s">
        <v>9216</v>
      </c>
      <c r="B4182" t="s">
        <v>93</v>
      </c>
      <c r="C4182" t="s">
        <v>9217</v>
      </c>
      <c r="D4182">
        <v>-1.1054837929755399</v>
      </c>
      <c r="E4182">
        <v>2.38179966091575E-7</v>
      </c>
    </row>
    <row r="4183" spans="1:7" x14ac:dyDescent="0.2">
      <c r="A4183" t="s">
        <v>2020</v>
      </c>
      <c r="B4183" t="s">
        <v>90</v>
      </c>
      <c r="C4183" t="s">
        <v>2021</v>
      </c>
      <c r="D4183">
        <v>2.5659681511264201</v>
      </c>
      <c r="E4183">
        <v>8.3573420533138607E-5</v>
      </c>
    </row>
    <row r="4184" spans="1:7" x14ac:dyDescent="0.2">
      <c r="A4184" t="s">
        <v>9218</v>
      </c>
      <c r="B4184" t="s">
        <v>51</v>
      </c>
      <c r="C4184" t="s">
        <v>9219</v>
      </c>
      <c r="D4184">
        <v>-1.32714224847353</v>
      </c>
      <c r="E4184">
        <v>3.3552748397726698E-5</v>
      </c>
    </row>
    <row r="4185" spans="1:7" x14ac:dyDescent="0.2">
      <c r="A4185" t="s">
        <v>9220</v>
      </c>
      <c r="B4185" t="s">
        <v>56</v>
      </c>
      <c r="C4185" t="s">
        <v>9221</v>
      </c>
      <c r="D4185">
        <v>1.0445078191402499</v>
      </c>
      <c r="E4185">
        <v>1.5411828495543701E-2</v>
      </c>
    </row>
    <row r="4186" spans="1:7" x14ac:dyDescent="0.2">
      <c r="A4186" t="s">
        <v>9222</v>
      </c>
      <c r="B4186" t="s">
        <v>27</v>
      </c>
      <c r="C4186" t="s">
        <v>9223</v>
      </c>
      <c r="D4186">
        <v>-1.7216343802835701</v>
      </c>
      <c r="E4186">
        <v>1.16216540892537E-5</v>
      </c>
    </row>
    <row r="4187" spans="1:7" x14ac:dyDescent="0.2">
      <c r="A4187" t="s">
        <v>9224</v>
      </c>
      <c r="B4187" t="s">
        <v>27</v>
      </c>
      <c r="C4187" t="s">
        <v>9225</v>
      </c>
      <c r="D4187">
        <v>-1.2201463240547401</v>
      </c>
      <c r="E4187">
        <v>1.1618338963412399E-8</v>
      </c>
    </row>
    <row r="4188" spans="1:7" x14ac:dyDescent="0.2">
      <c r="A4188" t="s">
        <v>9226</v>
      </c>
      <c r="B4188" t="s">
        <v>90</v>
      </c>
      <c r="C4188" t="s">
        <v>9227</v>
      </c>
      <c r="D4188">
        <v>-1.5300188309949301</v>
      </c>
      <c r="E4188">
        <v>7.5063022876049402E-4</v>
      </c>
    </row>
    <row r="4189" spans="1:7" x14ac:dyDescent="0.2">
      <c r="A4189" t="s">
        <v>9228</v>
      </c>
      <c r="B4189" t="s">
        <v>42</v>
      </c>
      <c r="C4189" t="s">
        <v>9229</v>
      </c>
      <c r="D4189">
        <v>2.0657445412980402</v>
      </c>
      <c r="E4189">
        <v>5.9781826423224402E-6</v>
      </c>
      <c r="F4189">
        <v>1.71018842040805</v>
      </c>
      <c r="G4189">
        <v>3.1365218101060903E-2</v>
      </c>
    </row>
    <row r="4190" spans="1:7" x14ac:dyDescent="0.2">
      <c r="A4190" t="s">
        <v>9230</v>
      </c>
      <c r="B4190" t="s">
        <v>27</v>
      </c>
      <c r="C4190" t="s">
        <v>9231</v>
      </c>
      <c r="D4190">
        <v>1.5283004143378001</v>
      </c>
      <c r="E4190">
        <v>1.64260760773202E-2</v>
      </c>
    </row>
    <row r="4191" spans="1:7" x14ac:dyDescent="0.2">
      <c r="A4191" t="s">
        <v>9232</v>
      </c>
      <c r="B4191" t="s">
        <v>72</v>
      </c>
      <c r="C4191" t="s">
        <v>9233</v>
      </c>
      <c r="D4191">
        <v>-2.04878024103337</v>
      </c>
      <c r="E4191">
        <v>4.54814503711696E-15</v>
      </c>
      <c r="F4191">
        <v>-1.50777108441652</v>
      </c>
      <c r="G4191">
        <v>4.1378265585431696E-6</v>
      </c>
    </row>
    <row r="4192" spans="1:7" x14ac:dyDescent="0.2">
      <c r="A4192" t="s">
        <v>9234</v>
      </c>
      <c r="B4192" t="s">
        <v>37</v>
      </c>
      <c r="C4192" t="s">
        <v>9235</v>
      </c>
      <c r="D4192">
        <v>-1.0725133541318499</v>
      </c>
      <c r="E4192">
        <v>1.1195815093630801E-2</v>
      </c>
    </row>
    <row r="4193" spans="1:7" x14ac:dyDescent="0.2">
      <c r="A4193" t="s">
        <v>9236</v>
      </c>
      <c r="B4193" t="s">
        <v>37</v>
      </c>
      <c r="C4193" t="s">
        <v>9237</v>
      </c>
      <c r="D4193">
        <v>-1.0957342507138199</v>
      </c>
      <c r="E4193">
        <v>3.38456397895629E-5</v>
      </c>
    </row>
    <row r="4194" spans="1:7" x14ac:dyDescent="0.2">
      <c r="A4194" t="s">
        <v>9238</v>
      </c>
      <c r="B4194" t="s">
        <v>37</v>
      </c>
      <c r="C4194" t="s">
        <v>9239</v>
      </c>
      <c r="D4194">
        <v>-1.08217400194069</v>
      </c>
      <c r="E4194">
        <v>3.4656458894507803E-5</v>
      </c>
    </row>
    <row r="4195" spans="1:7" x14ac:dyDescent="0.2">
      <c r="A4195" t="s">
        <v>9240</v>
      </c>
      <c r="B4195" t="s">
        <v>37</v>
      </c>
      <c r="C4195" t="s">
        <v>9241</v>
      </c>
      <c r="D4195">
        <v>1.7458740009906799</v>
      </c>
      <c r="E4195">
        <v>4.8119429225034602E-8</v>
      </c>
    </row>
    <row r="4196" spans="1:7" x14ac:dyDescent="0.2">
      <c r="A4196" t="s">
        <v>2022</v>
      </c>
      <c r="B4196" t="s">
        <v>37</v>
      </c>
      <c r="C4196" t="s">
        <v>2023</v>
      </c>
      <c r="D4196">
        <v>-3.9152400900473499</v>
      </c>
      <c r="E4196">
        <v>3.8566355711713101E-47</v>
      </c>
      <c r="F4196">
        <v>-2.1575394506118499</v>
      </c>
      <c r="G4196">
        <v>3.4091950937986302E-8</v>
      </c>
    </row>
    <row r="4197" spans="1:7" x14ac:dyDescent="0.2">
      <c r="A4197" t="s">
        <v>2024</v>
      </c>
      <c r="B4197" t="s">
        <v>27</v>
      </c>
      <c r="C4197" t="s">
        <v>2025</v>
      </c>
      <c r="D4197">
        <v>7.4353804045650502</v>
      </c>
      <c r="E4197">
        <v>2.36075046215823E-6</v>
      </c>
    </row>
    <row r="4198" spans="1:7" x14ac:dyDescent="0.2">
      <c r="A4198" t="s">
        <v>9242</v>
      </c>
      <c r="B4198" t="s">
        <v>42</v>
      </c>
      <c r="C4198" t="s">
        <v>9243</v>
      </c>
      <c r="D4198">
        <v>1.4545974156032599</v>
      </c>
      <c r="E4198">
        <v>4.1378062299873598E-2</v>
      </c>
    </row>
    <row r="4199" spans="1:7" x14ac:dyDescent="0.2">
      <c r="A4199" t="s">
        <v>2030</v>
      </c>
      <c r="B4199" t="s">
        <v>27</v>
      </c>
      <c r="C4199" t="s">
        <v>2031</v>
      </c>
      <c r="D4199">
        <v>7.2447980901265199</v>
      </c>
      <c r="E4199">
        <v>4.8519543965375403E-6</v>
      </c>
    </row>
    <row r="4200" spans="1:7" x14ac:dyDescent="0.2">
      <c r="A4200" t="s">
        <v>2032</v>
      </c>
      <c r="B4200" t="s">
        <v>114</v>
      </c>
      <c r="C4200" t="s">
        <v>2033</v>
      </c>
      <c r="D4200">
        <v>-1.80859101264893</v>
      </c>
      <c r="E4200">
        <v>8.5791369004987603E-6</v>
      </c>
    </row>
    <row r="4201" spans="1:7" x14ac:dyDescent="0.2">
      <c r="A4201" t="s">
        <v>9244</v>
      </c>
      <c r="B4201" t="s">
        <v>37</v>
      </c>
      <c r="C4201" t="s">
        <v>9245</v>
      </c>
      <c r="D4201">
        <v>1.51139129241213</v>
      </c>
      <c r="E4201">
        <v>9.5946252586502797E-8</v>
      </c>
    </row>
    <row r="4202" spans="1:7" x14ac:dyDescent="0.2">
      <c r="A4202" t="s">
        <v>9246</v>
      </c>
      <c r="B4202" t="s">
        <v>27</v>
      </c>
      <c r="C4202" t="s">
        <v>9247</v>
      </c>
      <c r="D4202">
        <v>-1.7076758678322601</v>
      </c>
      <c r="E4202">
        <v>2.9437605506127301E-8</v>
      </c>
    </row>
    <row r="4203" spans="1:7" x14ac:dyDescent="0.2">
      <c r="A4203" t="s">
        <v>9248</v>
      </c>
      <c r="B4203" t="s">
        <v>24</v>
      </c>
      <c r="C4203" t="s">
        <v>9249</v>
      </c>
      <c r="D4203">
        <v>-1.3910226138103601</v>
      </c>
      <c r="E4203">
        <v>1.63265960269087E-7</v>
      </c>
      <c r="F4203">
        <v>-1.47496230969972</v>
      </c>
      <c r="G4203">
        <v>4.1798023910559201E-3</v>
      </c>
    </row>
    <row r="4204" spans="1:7" x14ac:dyDescent="0.2">
      <c r="A4204" t="s">
        <v>9250</v>
      </c>
      <c r="B4204" t="s">
        <v>72</v>
      </c>
      <c r="C4204" t="s">
        <v>9251</v>
      </c>
      <c r="D4204">
        <v>-1.3677740524816699</v>
      </c>
      <c r="E4204">
        <v>5.1321646445781798E-5</v>
      </c>
    </row>
    <row r="4205" spans="1:7" x14ac:dyDescent="0.2">
      <c r="A4205" t="s">
        <v>9252</v>
      </c>
      <c r="B4205" t="s">
        <v>24</v>
      </c>
      <c r="C4205" t="s">
        <v>9253</v>
      </c>
      <c r="D4205">
        <v>1.0831028041817199</v>
      </c>
      <c r="E4205">
        <v>3.8681814743792302E-4</v>
      </c>
      <c r="F4205">
        <v>2.63690328631096</v>
      </c>
      <c r="G4205">
        <v>2.9307325387208203E-4</v>
      </c>
    </row>
    <row r="4206" spans="1:7" x14ac:dyDescent="0.2">
      <c r="A4206" t="s">
        <v>9254</v>
      </c>
      <c r="B4206" t="s">
        <v>24</v>
      </c>
      <c r="C4206" t="s">
        <v>9255</v>
      </c>
      <c r="D4206">
        <v>-1.97082128193052</v>
      </c>
      <c r="E4206">
        <v>1.8126609385886199E-16</v>
      </c>
      <c r="F4206">
        <v>-1.19386950189837</v>
      </c>
      <c r="G4206">
        <v>6.9950285221977301E-4</v>
      </c>
    </row>
    <row r="4207" spans="1:7" x14ac:dyDescent="0.2">
      <c r="A4207" t="s">
        <v>9256</v>
      </c>
      <c r="B4207" t="s">
        <v>24</v>
      </c>
      <c r="C4207" t="s">
        <v>9257</v>
      </c>
      <c r="F4207">
        <v>1.2485501556295699</v>
      </c>
      <c r="G4207">
        <v>3.8744679963112101E-3</v>
      </c>
    </row>
    <row r="4208" spans="1:7" x14ac:dyDescent="0.2">
      <c r="A4208" t="s">
        <v>9258</v>
      </c>
      <c r="B4208" t="s">
        <v>42</v>
      </c>
      <c r="C4208" t="s">
        <v>9259</v>
      </c>
      <c r="D4208">
        <v>1.27984971053999</v>
      </c>
      <c r="E4208">
        <v>2.0926027636607099E-4</v>
      </c>
    </row>
    <row r="4209" spans="1:7" x14ac:dyDescent="0.2">
      <c r="A4209" t="s">
        <v>9260</v>
      </c>
      <c r="B4209" t="s">
        <v>24</v>
      </c>
      <c r="C4209" t="s">
        <v>9261</v>
      </c>
      <c r="D4209">
        <v>-1.37291234947964</v>
      </c>
      <c r="E4209">
        <v>1.75411945468551E-10</v>
      </c>
    </row>
    <row r="4210" spans="1:7" x14ac:dyDescent="0.2">
      <c r="A4210" t="s">
        <v>9262</v>
      </c>
      <c r="B4210" t="s">
        <v>24</v>
      </c>
      <c r="C4210" t="s">
        <v>9263</v>
      </c>
      <c r="D4210">
        <v>1.28004026284863</v>
      </c>
      <c r="E4210">
        <v>1.22274504936706E-8</v>
      </c>
    </row>
    <row r="4211" spans="1:7" x14ac:dyDescent="0.2">
      <c r="A4211" t="s">
        <v>9264</v>
      </c>
      <c r="B4211" t="s">
        <v>24</v>
      </c>
      <c r="C4211" t="s">
        <v>9265</v>
      </c>
      <c r="D4211">
        <v>1.1953989574616799</v>
      </c>
      <c r="E4211">
        <v>3.58141991591335E-4</v>
      </c>
    </row>
    <row r="4212" spans="1:7" x14ac:dyDescent="0.2">
      <c r="A4212" t="s">
        <v>9266</v>
      </c>
      <c r="B4212" t="s">
        <v>72</v>
      </c>
      <c r="C4212" t="s">
        <v>9267</v>
      </c>
      <c r="D4212">
        <v>1.3427401634741101</v>
      </c>
      <c r="E4212">
        <v>1.6353990045464201E-5</v>
      </c>
    </row>
    <row r="4213" spans="1:7" x14ac:dyDescent="0.2">
      <c r="A4213" t="s">
        <v>9268</v>
      </c>
      <c r="B4213" t="s">
        <v>72</v>
      </c>
      <c r="C4213" t="s">
        <v>9269</v>
      </c>
      <c r="D4213">
        <v>-4.3600706458463696</v>
      </c>
      <c r="E4213">
        <v>6.3120611103951503E-23</v>
      </c>
    </row>
    <row r="4214" spans="1:7" x14ac:dyDescent="0.2">
      <c r="A4214" t="s">
        <v>9270</v>
      </c>
      <c r="B4214" t="s">
        <v>11</v>
      </c>
      <c r="C4214" t="s">
        <v>9271</v>
      </c>
      <c r="D4214">
        <v>8.3989327952380606</v>
      </c>
      <c r="E4214">
        <v>3.6242245096525198E-11</v>
      </c>
    </row>
    <row r="4215" spans="1:7" x14ac:dyDescent="0.2">
      <c r="A4215" t="s">
        <v>2040</v>
      </c>
      <c r="B4215" t="s">
        <v>21</v>
      </c>
      <c r="C4215" t="s">
        <v>2041</v>
      </c>
      <c r="D4215">
        <v>3.2992989696150499</v>
      </c>
      <c r="E4215">
        <v>4.9059763753274401E-27</v>
      </c>
      <c r="F4215">
        <v>2.54632270413898</v>
      </c>
      <c r="G4215">
        <v>2.7009163601573002E-4</v>
      </c>
    </row>
    <row r="4216" spans="1:7" x14ac:dyDescent="0.2">
      <c r="A4216" t="s">
        <v>2042</v>
      </c>
      <c r="B4216" t="s">
        <v>21</v>
      </c>
      <c r="C4216" t="s">
        <v>2043</v>
      </c>
      <c r="D4216">
        <v>4.7753453178025804</v>
      </c>
      <c r="E4216">
        <v>5.7504440710801795E-79</v>
      </c>
      <c r="F4216">
        <v>2.8830864490276</v>
      </c>
      <c r="G4216">
        <v>5.2740325139167202E-7</v>
      </c>
    </row>
    <row r="4217" spans="1:7" x14ac:dyDescent="0.2">
      <c r="A4217" t="s">
        <v>9272</v>
      </c>
      <c r="B4217" t="s">
        <v>21</v>
      </c>
      <c r="C4217" t="s">
        <v>9273</v>
      </c>
      <c r="D4217">
        <v>-1.2552479329759101</v>
      </c>
      <c r="E4217">
        <v>2.4790311820022501E-8</v>
      </c>
    </row>
    <row r="4218" spans="1:7" x14ac:dyDescent="0.2">
      <c r="A4218" t="s">
        <v>9274</v>
      </c>
      <c r="B4218" t="s">
        <v>14</v>
      </c>
      <c r="C4218" t="s">
        <v>9275</v>
      </c>
      <c r="D4218">
        <v>3.1903548773762802</v>
      </c>
      <c r="E4218">
        <v>8.9727770598617499E-5</v>
      </c>
    </row>
    <row r="4219" spans="1:7" x14ac:dyDescent="0.2">
      <c r="A4219" t="s">
        <v>9276</v>
      </c>
      <c r="B4219" t="s">
        <v>136</v>
      </c>
      <c r="C4219" t="s">
        <v>9277</v>
      </c>
      <c r="D4219">
        <v>-1.87946303559135</v>
      </c>
      <c r="E4219">
        <v>8.6774307424812701E-13</v>
      </c>
      <c r="F4219">
        <v>-1.32350981155827</v>
      </c>
      <c r="G4219">
        <v>2.2922022369520302E-3</v>
      </c>
    </row>
    <row r="4220" spans="1:7" x14ac:dyDescent="0.2">
      <c r="A4220" t="s">
        <v>9278</v>
      </c>
      <c r="B4220" t="s">
        <v>21</v>
      </c>
      <c r="C4220" t="s">
        <v>9279</v>
      </c>
      <c r="D4220">
        <v>1.0373084555615999</v>
      </c>
      <c r="E4220">
        <v>7.5051640963710698E-6</v>
      </c>
      <c r="F4220">
        <v>1.5239161023907</v>
      </c>
      <c r="G4220">
        <v>2.3740672632512199E-4</v>
      </c>
    </row>
    <row r="4221" spans="1:7" x14ac:dyDescent="0.2">
      <c r="A4221" t="s">
        <v>2044</v>
      </c>
      <c r="B4221" t="s">
        <v>21</v>
      </c>
      <c r="C4221" t="s">
        <v>2045</v>
      </c>
      <c r="D4221">
        <v>-1.75681006972359</v>
      </c>
      <c r="E4221">
        <v>7.02448967355108E-6</v>
      </c>
    </row>
    <row r="4222" spans="1:7" x14ac:dyDescent="0.2">
      <c r="A4222" t="s">
        <v>2046</v>
      </c>
      <c r="B4222" t="s">
        <v>14</v>
      </c>
      <c r="C4222" t="s">
        <v>2047</v>
      </c>
      <c r="D4222">
        <v>4.8026906604024804</v>
      </c>
      <c r="E4222">
        <v>7.2379230268402499E-33</v>
      </c>
      <c r="F4222">
        <v>3.0004024297063201</v>
      </c>
      <c r="G4222">
        <v>1.4893408607694601E-3</v>
      </c>
    </row>
    <row r="4223" spans="1:7" x14ac:dyDescent="0.2">
      <c r="A4223" t="s">
        <v>9280</v>
      </c>
      <c r="B4223" t="s">
        <v>14</v>
      </c>
      <c r="C4223" t="s">
        <v>9281</v>
      </c>
      <c r="D4223">
        <v>1.0218795574738</v>
      </c>
      <c r="E4223">
        <v>9.5065949583533604E-3</v>
      </c>
    </row>
    <row r="4224" spans="1:7" x14ac:dyDescent="0.2">
      <c r="A4224" t="s">
        <v>9282</v>
      </c>
      <c r="B4224" t="s">
        <v>14</v>
      </c>
      <c r="C4224" t="s">
        <v>9283</v>
      </c>
      <c r="D4224">
        <v>4.4333931074992403</v>
      </c>
      <c r="E4224">
        <v>1.52792502330519E-9</v>
      </c>
    </row>
    <row r="4225" spans="1:7" x14ac:dyDescent="0.2">
      <c r="A4225" t="s">
        <v>9284</v>
      </c>
      <c r="B4225" t="s">
        <v>93</v>
      </c>
      <c r="C4225" t="s">
        <v>9285</v>
      </c>
      <c r="D4225">
        <v>1.38118921088818</v>
      </c>
      <c r="E4225">
        <v>5.9086579944619203E-9</v>
      </c>
    </row>
    <row r="4226" spans="1:7" x14ac:dyDescent="0.2">
      <c r="A4226" t="s">
        <v>9286</v>
      </c>
      <c r="B4226" t="s">
        <v>14</v>
      </c>
      <c r="C4226" t="s">
        <v>9287</v>
      </c>
      <c r="D4226">
        <v>1.20004993997275</v>
      </c>
      <c r="E4226">
        <v>7.9211840379029194E-5</v>
      </c>
      <c r="F4226">
        <v>1.5720417025606599</v>
      </c>
      <c r="G4226">
        <v>7.9187209531954804E-4</v>
      </c>
    </row>
    <row r="4227" spans="1:7" x14ac:dyDescent="0.2">
      <c r="A4227" t="s">
        <v>9288</v>
      </c>
      <c r="B4227" t="s">
        <v>14</v>
      </c>
      <c r="C4227" t="s">
        <v>9289</v>
      </c>
      <c r="D4227">
        <v>2.2958732917503899</v>
      </c>
      <c r="E4227">
        <v>2.04296178792016E-8</v>
      </c>
    </row>
    <row r="4228" spans="1:7" x14ac:dyDescent="0.2">
      <c r="A4228" t="s">
        <v>9290</v>
      </c>
      <c r="B4228" t="s">
        <v>14</v>
      </c>
      <c r="C4228" t="s">
        <v>9291</v>
      </c>
      <c r="D4228">
        <v>2.7038894522120498</v>
      </c>
      <c r="E4228">
        <v>1.3444020368148099E-7</v>
      </c>
    </row>
    <row r="4229" spans="1:7" x14ac:dyDescent="0.2">
      <c r="A4229" t="s">
        <v>9292</v>
      </c>
      <c r="B4229" t="s">
        <v>14</v>
      </c>
      <c r="C4229" t="s">
        <v>9293</v>
      </c>
      <c r="D4229">
        <v>1.38969343182956</v>
      </c>
      <c r="E4229">
        <v>1.6258114865439901E-2</v>
      </c>
    </row>
    <row r="4230" spans="1:7" x14ac:dyDescent="0.2">
      <c r="A4230" t="s">
        <v>9294</v>
      </c>
      <c r="B4230" t="s">
        <v>14</v>
      </c>
      <c r="C4230" t="s">
        <v>9295</v>
      </c>
      <c r="D4230">
        <v>-4.5443242375294801</v>
      </c>
      <c r="E4230">
        <v>6.41066970875936E-16</v>
      </c>
    </row>
    <row r="4231" spans="1:7" x14ac:dyDescent="0.2">
      <c r="A4231" t="s">
        <v>9296</v>
      </c>
      <c r="B4231" t="s">
        <v>14</v>
      </c>
      <c r="C4231" t="s">
        <v>9297</v>
      </c>
      <c r="D4231">
        <v>-5.2062662597393103</v>
      </c>
      <c r="E4231">
        <v>1.1870057353288E-19</v>
      </c>
      <c r="F4231">
        <v>-1.92912874489922</v>
      </c>
      <c r="G4231">
        <v>2.22807513772918E-3</v>
      </c>
    </row>
    <row r="4232" spans="1:7" x14ac:dyDescent="0.2">
      <c r="A4232" t="s">
        <v>9298</v>
      </c>
      <c r="B4232" t="s">
        <v>8</v>
      </c>
      <c r="C4232" t="s">
        <v>9299</v>
      </c>
      <c r="D4232">
        <v>-1.89895813169992</v>
      </c>
      <c r="E4232">
        <v>5.3300802959860298E-12</v>
      </c>
    </row>
    <row r="4233" spans="1:7" x14ac:dyDescent="0.2">
      <c r="A4233" t="s">
        <v>9300</v>
      </c>
      <c r="B4233" t="s">
        <v>136</v>
      </c>
      <c r="C4233" t="s">
        <v>9301</v>
      </c>
      <c r="D4233">
        <v>2.4546636139660101</v>
      </c>
      <c r="E4233">
        <v>2.3489129578912601E-4</v>
      </c>
    </row>
    <row r="4234" spans="1:7" x14ac:dyDescent="0.2">
      <c r="A4234" t="s">
        <v>9302</v>
      </c>
      <c r="B4234" t="s">
        <v>136</v>
      </c>
      <c r="C4234" t="s">
        <v>9303</v>
      </c>
      <c r="D4234">
        <v>1.4890109953584201</v>
      </c>
      <c r="E4234">
        <v>7.7285095010507499E-12</v>
      </c>
      <c r="F4234">
        <v>1.3782392608459599</v>
      </c>
      <c r="G4234">
        <v>1.9879046645732801E-3</v>
      </c>
    </row>
    <row r="4235" spans="1:7" x14ac:dyDescent="0.2">
      <c r="A4235" t="s">
        <v>9304</v>
      </c>
      <c r="B4235" t="s">
        <v>30</v>
      </c>
      <c r="C4235" t="s">
        <v>9305</v>
      </c>
      <c r="D4235">
        <v>2.4383038855407002</v>
      </c>
      <c r="E4235">
        <v>2.9685355036169999E-12</v>
      </c>
    </row>
    <row r="4236" spans="1:7" x14ac:dyDescent="0.2">
      <c r="A4236" t="s">
        <v>9306</v>
      </c>
      <c r="B4236" t="s">
        <v>30</v>
      </c>
      <c r="C4236" t="s">
        <v>9307</v>
      </c>
      <c r="D4236">
        <v>3.30893653263883</v>
      </c>
      <c r="E4236">
        <v>1.2927190258740399E-23</v>
      </c>
    </row>
    <row r="4237" spans="1:7" x14ac:dyDescent="0.2">
      <c r="A4237" t="s">
        <v>9308</v>
      </c>
      <c r="B4237" t="s">
        <v>136</v>
      </c>
      <c r="C4237" t="s">
        <v>9309</v>
      </c>
      <c r="D4237">
        <v>-1.8673429885069499</v>
      </c>
      <c r="E4237">
        <v>3.66401646021626E-14</v>
      </c>
      <c r="F4237">
        <v>-1.1255507575755399</v>
      </c>
      <c r="G4237">
        <v>2.28165275651475E-3</v>
      </c>
    </row>
    <row r="4238" spans="1:7" x14ac:dyDescent="0.2">
      <c r="A4238" t="s">
        <v>9310</v>
      </c>
      <c r="B4238" t="s">
        <v>136</v>
      </c>
      <c r="C4238" t="s">
        <v>9311</v>
      </c>
      <c r="D4238">
        <v>1.2639251110060199</v>
      </c>
      <c r="E4238">
        <v>1.82772061803254E-6</v>
      </c>
    </row>
    <row r="4239" spans="1:7" x14ac:dyDescent="0.2">
      <c r="A4239" t="s">
        <v>9312</v>
      </c>
      <c r="B4239" t="s">
        <v>75</v>
      </c>
      <c r="C4239" t="s">
        <v>9313</v>
      </c>
      <c r="D4239">
        <v>-1.25225326081371</v>
      </c>
      <c r="E4239">
        <v>1.2445847825433001E-7</v>
      </c>
      <c r="F4239">
        <v>-1.40687129066733</v>
      </c>
      <c r="G4239">
        <v>2.7838778974839301E-5</v>
      </c>
    </row>
    <row r="4240" spans="1:7" x14ac:dyDescent="0.2">
      <c r="A4240" t="s">
        <v>2048</v>
      </c>
      <c r="B4240" t="s">
        <v>75</v>
      </c>
      <c r="C4240" t="s">
        <v>2049</v>
      </c>
      <c r="D4240">
        <v>1.5313732495080401</v>
      </c>
      <c r="E4240">
        <v>6.8567429061048396E-10</v>
      </c>
    </row>
    <row r="4241" spans="1:7" x14ac:dyDescent="0.2">
      <c r="A4241" t="s">
        <v>2050</v>
      </c>
      <c r="B4241" t="s">
        <v>75</v>
      </c>
      <c r="C4241" t="s">
        <v>2051</v>
      </c>
      <c r="D4241">
        <v>7.4022676090177697</v>
      </c>
      <c r="E4241">
        <v>1.0477547877735299E-6</v>
      </c>
    </row>
    <row r="4242" spans="1:7" x14ac:dyDescent="0.2">
      <c r="A4242" t="s">
        <v>9314</v>
      </c>
      <c r="B4242" t="s">
        <v>75</v>
      </c>
      <c r="C4242" t="s">
        <v>9315</v>
      </c>
      <c r="D4242">
        <v>1.06466560656019</v>
      </c>
      <c r="E4242">
        <v>1.18579763969457E-3</v>
      </c>
    </row>
    <row r="4243" spans="1:7" x14ac:dyDescent="0.2">
      <c r="A4243" t="s">
        <v>9316</v>
      </c>
      <c r="B4243" t="s">
        <v>14</v>
      </c>
      <c r="C4243" t="s">
        <v>9317</v>
      </c>
      <c r="D4243">
        <v>2.4651943023804201</v>
      </c>
      <c r="E4243">
        <v>5.0119810728038496E-12</v>
      </c>
    </row>
    <row r="4244" spans="1:7" x14ac:dyDescent="0.2">
      <c r="A4244" t="s">
        <v>9318</v>
      </c>
      <c r="B4244" t="s">
        <v>24</v>
      </c>
      <c r="C4244" t="s">
        <v>9319</v>
      </c>
      <c r="D4244">
        <v>-1.10887215580759</v>
      </c>
      <c r="E4244">
        <v>2.0929901149474101E-4</v>
      </c>
    </row>
    <row r="4245" spans="1:7" x14ac:dyDescent="0.2">
      <c r="A4245" t="s">
        <v>9320</v>
      </c>
      <c r="B4245" t="s">
        <v>14</v>
      </c>
      <c r="C4245" t="s">
        <v>9321</v>
      </c>
      <c r="D4245">
        <v>4.4610821194533603</v>
      </c>
      <c r="E4245">
        <v>1.23555277115104E-37</v>
      </c>
    </row>
    <row r="4246" spans="1:7" x14ac:dyDescent="0.2">
      <c r="A4246" t="s">
        <v>9322</v>
      </c>
      <c r="B4246" t="s">
        <v>24</v>
      </c>
      <c r="C4246" t="s">
        <v>9323</v>
      </c>
      <c r="D4246">
        <v>-5.2241624075950499</v>
      </c>
      <c r="E4246">
        <v>1.8078030967626201E-6</v>
      </c>
    </row>
    <row r="4247" spans="1:7" x14ac:dyDescent="0.2">
      <c r="A4247" t="s">
        <v>9324</v>
      </c>
      <c r="B4247" t="s">
        <v>8</v>
      </c>
      <c r="C4247" t="s">
        <v>9325</v>
      </c>
      <c r="D4247">
        <v>-1.6257506791174501</v>
      </c>
      <c r="E4247">
        <v>3.82383859319223E-5</v>
      </c>
    </row>
    <row r="4248" spans="1:7" x14ac:dyDescent="0.2">
      <c r="A4248" t="s">
        <v>9326</v>
      </c>
      <c r="B4248" t="s">
        <v>24</v>
      </c>
      <c r="C4248" t="s">
        <v>9327</v>
      </c>
      <c r="D4248">
        <v>1.86956387289769</v>
      </c>
      <c r="E4248">
        <v>3.9101956009597801E-20</v>
      </c>
    </row>
    <row r="4249" spans="1:7" x14ac:dyDescent="0.2">
      <c r="A4249" t="s">
        <v>9328</v>
      </c>
      <c r="B4249" t="s">
        <v>14</v>
      </c>
      <c r="C4249" t="s">
        <v>9329</v>
      </c>
      <c r="D4249">
        <v>2.9571894463516601</v>
      </c>
      <c r="E4249">
        <v>1.8861654594669601E-4</v>
      </c>
    </row>
    <row r="4250" spans="1:7" x14ac:dyDescent="0.2">
      <c r="A4250" t="s">
        <v>9330</v>
      </c>
      <c r="B4250" t="s">
        <v>24</v>
      </c>
      <c r="C4250" t="s">
        <v>9331</v>
      </c>
      <c r="D4250">
        <v>-2.7943348446397498</v>
      </c>
      <c r="E4250">
        <v>4.0055813862895903E-21</v>
      </c>
      <c r="F4250">
        <v>-2.48138821321617</v>
      </c>
      <c r="G4250">
        <v>3.8836528864215001E-7</v>
      </c>
    </row>
    <row r="4251" spans="1:7" x14ac:dyDescent="0.2">
      <c r="A4251" t="s">
        <v>9332</v>
      </c>
      <c r="B4251" t="s">
        <v>14</v>
      </c>
      <c r="C4251" t="s">
        <v>9333</v>
      </c>
      <c r="D4251">
        <v>-1.2661746745317699</v>
      </c>
      <c r="E4251">
        <v>3.6682386771945498E-6</v>
      </c>
      <c r="F4251">
        <v>-1.0900825197022199</v>
      </c>
      <c r="G4251">
        <v>1.3166726189807401E-2</v>
      </c>
    </row>
    <row r="4252" spans="1:7" x14ac:dyDescent="0.2">
      <c r="A4252" t="s">
        <v>9334</v>
      </c>
      <c r="B4252" t="s">
        <v>14</v>
      </c>
      <c r="C4252" t="s">
        <v>9335</v>
      </c>
      <c r="D4252">
        <v>-1.7077391519870599</v>
      </c>
      <c r="E4252">
        <v>1.98884134274889E-9</v>
      </c>
      <c r="F4252">
        <v>-1.8786468553954001</v>
      </c>
      <c r="G4252">
        <v>9.5075160004284799E-5</v>
      </c>
    </row>
    <row r="4253" spans="1:7" x14ac:dyDescent="0.2">
      <c r="A4253" t="s">
        <v>9336</v>
      </c>
      <c r="B4253" t="s">
        <v>123</v>
      </c>
      <c r="C4253" t="s">
        <v>9337</v>
      </c>
      <c r="D4253">
        <v>-1.08054179756475</v>
      </c>
      <c r="E4253">
        <v>1.12799944103449E-4</v>
      </c>
    </row>
    <row r="4254" spans="1:7" x14ac:dyDescent="0.2">
      <c r="A4254" t="s">
        <v>9338</v>
      </c>
      <c r="B4254" t="s">
        <v>8</v>
      </c>
      <c r="C4254" t="s">
        <v>9339</v>
      </c>
      <c r="F4254">
        <v>1.0346432910277801</v>
      </c>
      <c r="G4254">
        <v>2.5997020986116601E-2</v>
      </c>
    </row>
    <row r="4255" spans="1:7" x14ac:dyDescent="0.2">
      <c r="A4255" t="s">
        <v>9340</v>
      </c>
      <c r="B4255" t="s">
        <v>8</v>
      </c>
      <c r="C4255" t="s">
        <v>9341</v>
      </c>
      <c r="D4255">
        <v>1.41055237222634</v>
      </c>
      <c r="E4255">
        <v>3.1807958539950001E-4</v>
      </c>
      <c r="F4255">
        <v>1.7277036164314601</v>
      </c>
      <c r="G4255">
        <v>2.8186510899664102E-2</v>
      </c>
    </row>
    <row r="4256" spans="1:7" x14ac:dyDescent="0.2">
      <c r="A4256" t="s">
        <v>9342</v>
      </c>
      <c r="B4256" t="s">
        <v>8</v>
      </c>
      <c r="C4256" t="s">
        <v>9343</v>
      </c>
      <c r="F4256">
        <v>1.56150256244511</v>
      </c>
      <c r="G4256">
        <v>5.9721645454780101E-4</v>
      </c>
    </row>
    <row r="4257" spans="1:7" x14ac:dyDescent="0.2">
      <c r="A4257" t="s">
        <v>9344</v>
      </c>
      <c r="B4257" t="s">
        <v>123</v>
      </c>
      <c r="C4257" t="s">
        <v>9345</v>
      </c>
      <c r="F4257">
        <v>1.31954311664001</v>
      </c>
      <c r="G4257">
        <v>5.3402651371409404E-3</v>
      </c>
    </row>
    <row r="4258" spans="1:7" x14ac:dyDescent="0.2">
      <c r="A4258" t="s">
        <v>9346</v>
      </c>
      <c r="B4258" t="s">
        <v>72</v>
      </c>
      <c r="C4258" t="s">
        <v>9347</v>
      </c>
      <c r="D4258">
        <v>1.47802930264254</v>
      </c>
      <c r="E4258">
        <v>1.0139485373587801E-3</v>
      </c>
    </row>
    <row r="4259" spans="1:7" x14ac:dyDescent="0.2">
      <c r="A4259" t="s">
        <v>9348</v>
      </c>
      <c r="B4259" t="s">
        <v>123</v>
      </c>
      <c r="C4259" t="s">
        <v>9349</v>
      </c>
      <c r="D4259">
        <v>-1.10030413601988</v>
      </c>
      <c r="E4259">
        <v>1.28936404050178E-5</v>
      </c>
    </row>
    <row r="4260" spans="1:7" x14ac:dyDescent="0.2">
      <c r="A4260" t="s">
        <v>9350</v>
      </c>
      <c r="B4260" t="s">
        <v>90</v>
      </c>
      <c r="C4260" t="s">
        <v>9351</v>
      </c>
      <c r="D4260">
        <v>2.3545288849997901</v>
      </c>
      <c r="E4260">
        <v>8.8102588578720499E-4</v>
      </c>
    </row>
    <row r="4261" spans="1:7" x14ac:dyDescent="0.2">
      <c r="A4261" t="s">
        <v>9352</v>
      </c>
      <c r="B4261" t="s">
        <v>30</v>
      </c>
      <c r="C4261" t="s">
        <v>9353</v>
      </c>
      <c r="D4261">
        <v>-1.08236645546896</v>
      </c>
      <c r="E4261">
        <v>1.82968080267249E-4</v>
      </c>
    </row>
    <row r="4262" spans="1:7" x14ac:dyDescent="0.2">
      <c r="A4262" t="s">
        <v>9354</v>
      </c>
      <c r="B4262" t="s">
        <v>90</v>
      </c>
      <c r="C4262" t="s">
        <v>9355</v>
      </c>
      <c r="D4262">
        <v>4.4439699096489997</v>
      </c>
      <c r="E4262">
        <v>5.5903355155062904E-13</v>
      </c>
    </row>
    <row r="4263" spans="1:7" x14ac:dyDescent="0.2">
      <c r="A4263" t="s">
        <v>9356</v>
      </c>
      <c r="B4263" t="s">
        <v>72</v>
      </c>
      <c r="C4263" t="s">
        <v>9357</v>
      </c>
      <c r="D4263">
        <v>-1.1018257567977301</v>
      </c>
      <c r="E4263">
        <v>5.1860795674300398E-6</v>
      </c>
    </row>
    <row r="4264" spans="1:7" x14ac:dyDescent="0.2">
      <c r="A4264" t="s">
        <v>2056</v>
      </c>
      <c r="B4264" t="s">
        <v>8</v>
      </c>
      <c r="C4264" t="s">
        <v>2057</v>
      </c>
      <c r="D4264">
        <v>-1.52302756030869</v>
      </c>
      <c r="E4264">
        <v>9.7040055872359304E-9</v>
      </c>
      <c r="F4264">
        <v>-1.01688100657054</v>
      </c>
      <c r="G4264">
        <v>2.9473690843055698E-2</v>
      </c>
    </row>
    <row r="4265" spans="1:7" x14ac:dyDescent="0.2">
      <c r="A4265" t="s">
        <v>9358</v>
      </c>
      <c r="B4265" t="s">
        <v>90</v>
      </c>
      <c r="C4265" t="s">
        <v>9359</v>
      </c>
      <c r="F4265">
        <v>-1.5985976824554999</v>
      </c>
      <c r="G4265">
        <v>2.0976276198416698E-2</v>
      </c>
    </row>
    <row r="4266" spans="1:7" x14ac:dyDescent="0.2">
      <c r="A4266" t="s">
        <v>9360</v>
      </c>
      <c r="B4266" t="s">
        <v>90</v>
      </c>
      <c r="C4266" t="s">
        <v>9361</v>
      </c>
      <c r="D4266">
        <v>1.20420258963581</v>
      </c>
      <c r="E4266">
        <v>4.0417073316216696E-3</v>
      </c>
    </row>
    <row r="4267" spans="1:7" x14ac:dyDescent="0.2">
      <c r="A4267" t="s">
        <v>9362</v>
      </c>
      <c r="B4267" t="s">
        <v>30</v>
      </c>
      <c r="C4267" t="s">
        <v>9363</v>
      </c>
      <c r="D4267">
        <v>1.8439322573071999</v>
      </c>
      <c r="E4267">
        <v>9.55462018586005E-6</v>
      </c>
    </row>
    <row r="4268" spans="1:7" x14ac:dyDescent="0.2">
      <c r="A4268" t="s">
        <v>9364</v>
      </c>
      <c r="B4268" t="s">
        <v>90</v>
      </c>
      <c r="C4268" t="s">
        <v>9365</v>
      </c>
      <c r="D4268">
        <v>-2.4835462586047301</v>
      </c>
      <c r="E4268">
        <v>4.5899531822661199E-10</v>
      </c>
    </row>
    <row r="4269" spans="1:7" x14ac:dyDescent="0.2">
      <c r="A4269" t="s">
        <v>9366</v>
      </c>
      <c r="B4269" t="s">
        <v>90</v>
      </c>
      <c r="C4269" t="s">
        <v>9367</v>
      </c>
      <c r="D4269">
        <v>-1.2569818241164901</v>
      </c>
      <c r="E4269">
        <v>5.94475141270061E-8</v>
      </c>
    </row>
    <row r="4270" spans="1:7" x14ac:dyDescent="0.2">
      <c r="A4270" t="s">
        <v>9368</v>
      </c>
      <c r="B4270" t="s">
        <v>56</v>
      </c>
      <c r="C4270" t="s">
        <v>9369</v>
      </c>
      <c r="D4270">
        <v>5.7463704991703004</v>
      </c>
      <c r="E4270">
        <v>2.54110374198162E-38</v>
      </c>
    </row>
    <row r="4271" spans="1:7" x14ac:dyDescent="0.2">
      <c r="A4271" t="s">
        <v>9370</v>
      </c>
      <c r="B4271" t="s">
        <v>21</v>
      </c>
      <c r="C4271" t="s">
        <v>9371</v>
      </c>
      <c r="D4271">
        <v>1.1546719499734599</v>
      </c>
      <c r="E4271">
        <v>2.9202812999516999E-8</v>
      </c>
    </row>
    <row r="4272" spans="1:7" x14ac:dyDescent="0.2">
      <c r="A4272" t="s">
        <v>9372</v>
      </c>
      <c r="B4272" t="s">
        <v>37</v>
      </c>
      <c r="C4272" t="s">
        <v>9373</v>
      </c>
      <c r="D4272">
        <v>-1.14216189320494</v>
      </c>
      <c r="E4272">
        <v>4.6622358787322898E-4</v>
      </c>
    </row>
    <row r="4273" spans="1:7" x14ac:dyDescent="0.2">
      <c r="A4273" t="s">
        <v>9374</v>
      </c>
      <c r="B4273" t="s">
        <v>11</v>
      </c>
      <c r="C4273" t="s">
        <v>9375</v>
      </c>
      <c r="D4273">
        <v>1.0117667645833399</v>
      </c>
      <c r="E4273">
        <v>1.6099696628119301E-5</v>
      </c>
    </row>
    <row r="4274" spans="1:7" x14ac:dyDescent="0.2">
      <c r="A4274" t="s">
        <v>9376</v>
      </c>
      <c r="B4274" t="s">
        <v>11</v>
      </c>
      <c r="C4274" t="s">
        <v>9377</v>
      </c>
      <c r="D4274">
        <v>2.2161234376189198</v>
      </c>
      <c r="E4274">
        <v>4.1865372348365202E-6</v>
      </c>
    </row>
    <row r="4275" spans="1:7" x14ac:dyDescent="0.2">
      <c r="A4275" t="s">
        <v>9378</v>
      </c>
      <c r="B4275" t="s">
        <v>21</v>
      </c>
      <c r="C4275" t="s">
        <v>9379</v>
      </c>
      <c r="D4275">
        <v>-2.1236683175587099</v>
      </c>
      <c r="E4275">
        <v>1.1605172053916699E-19</v>
      </c>
      <c r="F4275">
        <v>-1.7048464057437001</v>
      </c>
      <c r="G4275">
        <v>1.47103428378486E-5</v>
      </c>
    </row>
    <row r="4276" spans="1:7" x14ac:dyDescent="0.2">
      <c r="A4276" t="s">
        <v>9380</v>
      </c>
      <c r="B4276" t="s">
        <v>37</v>
      </c>
      <c r="C4276" t="s">
        <v>9381</v>
      </c>
      <c r="D4276">
        <v>-2.9962818704901699</v>
      </c>
      <c r="E4276">
        <v>6.6437731678405099E-16</v>
      </c>
    </row>
    <row r="4277" spans="1:7" x14ac:dyDescent="0.2">
      <c r="A4277" t="s">
        <v>9382</v>
      </c>
      <c r="B4277" t="s">
        <v>42</v>
      </c>
      <c r="C4277" t="s">
        <v>9383</v>
      </c>
      <c r="D4277">
        <v>1.38006047943223</v>
      </c>
      <c r="E4277">
        <v>1.6198574256776801E-3</v>
      </c>
    </row>
    <row r="4278" spans="1:7" x14ac:dyDescent="0.2">
      <c r="A4278" t="s">
        <v>2062</v>
      </c>
      <c r="B4278" t="s">
        <v>14</v>
      </c>
      <c r="C4278" t="s">
        <v>2063</v>
      </c>
      <c r="D4278">
        <v>-1.3118421131614799</v>
      </c>
      <c r="E4278">
        <v>4.2787348409003602E-4</v>
      </c>
    </row>
    <row r="4279" spans="1:7" x14ac:dyDescent="0.2">
      <c r="A4279" t="s">
        <v>9384</v>
      </c>
      <c r="B4279" t="s">
        <v>37</v>
      </c>
      <c r="C4279" t="s">
        <v>9385</v>
      </c>
      <c r="D4279">
        <v>-1.6432792767908999</v>
      </c>
      <c r="E4279">
        <v>1.32201535327883E-3</v>
      </c>
      <c r="F4279">
        <v>-1.14489473713257</v>
      </c>
      <c r="G4279">
        <v>1.2523888694039799E-3</v>
      </c>
    </row>
    <row r="4280" spans="1:7" x14ac:dyDescent="0.2">
      <c r="A4280" t="s">
        <v>9386</v>
      </c>
      <c r="B4280" t="s">
        <v>11</v>
      </c>
      <c r="C4280" t="s">
        <v>9387</v>
      </c>
      <c r="D4280">
        <v>1.7057942572565301</v>
      </c>
      <c r="E4280">
        <v>9.1776188405510306E-5</v>
      </c>
      <c r="F4280">
        <v>2.0565445673469198</v>
      </c>
      <c r="G4280">
        <v>1.20163825401876E-2</v>
      </c>
    </row>
    <row r="4281" spans="1:7" x14ac:dyDescent="0.2">
      <c r="A4281" t="s">
        <v>2064</v>
      </c>
      <c r="B4281" t="s">
        <v>169</v>
      </c>
      <c r="C4281" t="s">
        <v>2065</v>
      </c>
      <c r="D4281">
        <v>-2.2373332886300599</v>
      </c>
      <c r="E4281">
        <v>9.5455216309980298E-22</v>
      </c>
      <c r="F4281">
        <v>-1.34444542474016</v>
      </c>
      <c r="G4281">
        <v>1.8923513627404001E-4</v>
      </c>
    </row>
    <row r="4282" spans="1:7" x14ac:dyDescent="0.2">
      <c r="A4282" t="s">
        <v>2066</v>
      </c>
      <c r="B4282" t="s">
        <v>37</v>
      </c>
      <c r="C4282" t="s">
        <v>2067</v>
      </c>
      <c r="D4282">
        <v>-1.31738408309878</v>
      </c>
      <c r="E4282">
        <v>2.7929974142909099E-5</v>
      </c>
    </row>
    <row r="4283" spans="1:7" x14ac:dyDescent="0.2">
      <c r="A4283" t="s">
        <v>2068</v>
      </c>
      <c r="B4283" t="s">
        <v>37</v>
      </c>
      <c r="C4283" t="s">
        <v>2069</v>
      </c>
      <c r="D4283">
        <v>-1.5986340793076499</v>
      </c>
      <c r="E4283">
        <v>1.1821035164266001E-9</v>
      </c>
    </row>
    <row r="4284" spans="1:7" x14ac:dyDescent="0.2">
      <c r="A4284" t="s">
        <v>9388</v>
      </c>
      <c r="B4284" t="s">
        <v>37</v>
      </c>
      <c r="C4284" t="s">
        <v>9389</v>
      </c>
      <c r="D4284">
        <v>-2.7475651603482998</v>
      </c>
      <c r="E4284">
        <v>3.4316633310900498E-11</v>
      </c>
      <c r="F4284">
        <v>-1.4676226679923401</v>
      </c>
      <c r="G4284">
        <v>3.7614156039841402E-3</v>
      </c>
    </row>
    <row r="4285" spans="1:7" x14ac:dyDescent="0.2">
      <c r="A4285" t="s">
        <v>9390</v>
      </c>
      <c r="B4285" t="s">
        <v>93</v>
      </c>
      <c r="C4285" t="s">
        <v>9391</v>
      </c>
      <c r="D4285">
        <v>-1.0165418187321</v>
      </c>
      <c r="E4285">
        <v>1.36109983009538E-5</v>
      </c>
    </row>
    <row r="4286" spans="1:7" x14ac:dyDescent="0.2">
      <c r="A4286" t="s">
        <v>9392</v>
      </c>
      <c r="B4286" t="s">
        <v>37</v>
      </c>
      <c r="C4286" t="s">
        <v>9393</v>
      </c>
      <c r="D4286">
        <v>3.0005983173620399</v>
      </c>
      <c r="E4286">
        <v>1.20902717145583E-5</v>
      </c>
    </row>
    <row r="4287" spans="1:7" x14ac:dyDescent="0.2">
      <c r="A4287" t="s">
        <v>9394</v>
      </c>
      <c r="B4287" t="s">
        <v>42</v>
      </c>
      <c r="C4287" t="s">
        <v>9395</v>
      </c>
      <c r="F4287">
        <v>-4.1237501402384904</v>
      </c>
      <c r="G4287">
        <v>2.31884694379369E-5</v>
      </c>
    </row>
    <row r="4288" spans="1:7" x14ac:dyDescent="0.2">
      <c r="A4288" t="s">
        <v>2070</v>
      </c>
      <c r="B4288" t="s">
        <v>42</v>
      </c>
      <c r="C4288" t="s">
        <v>2071</v>
      </c>
      <c r="D4288">
        <v>1.09635293440287</v>
      </c>
      <c r="E4288">
        <v>3.04373783183676E-5</v>
      </c>
    </row>
    <row r="4289" spans="1:7" x14ac:dyDescent="0.2">
      <c r="A4289" t="s">
        <v>9396</v>
      </c>
      <c r="B4289" t="s">
        <v>37</v>
      </c>
      <c r="C4289" t="s">
        <v>9397</v>
      </c>
      <c r="D4289">
        <v>-3.9164798018581899</v>
      </c>
      <c r="E4289">
        <v>7.9024544328387999E-38</v>
      </c>
      <c r="F4289">
        <v>-2.9748107271083799</v>
      </c>
      <c r="G4289">
        <v>1.6067107338766101E-16</v>
      </c>
    </row>
    <row r="4290" spans="1:7" x14ac:dyDescent="0.2">
      <c r="A4290" t="s">
        <v>2072</v>
      </c>
      <c r="B4290" t="s">
        <v>93</v>
      </c>
      <c r="C4290" t="s">
        <v>2073</v>
      </c>
      <c r="D4290">
        <v>-2.7823263566026601</v>
      </c>
      <c r="E4290">
        <v>8.4970554142276901E-17</v>
      </c>
      <c r="F4290">
        <v>-1.2422972340423</v>
      </c>
      <c r="G4290">
        <v>1.7075316499323701E-2</v>
      </c>
    </row>
    <row r="4291" spans="1:7" x14ac:dyDescent="0.2">
      <c r="A4291" t="s">
        <v>9398</v>
      </c>
      <c r="B4291" t="s">
        <v>114</v>
      </c>
      <c r="C4291" t="s">
        <v>9399</v>
      </c>
      <c r="D4291">
        <v>-1.0986200295847499</v>
      </c>
      <c r="E4291">
        <v>1.2478802927956101E-3</v>
      </c>
    </row>
    <row r="4292" spans="1:7" x14ac:dyDescent="0.2">
      <c r="A4292" t="s">
        <v>2074</v>
      </c>
      <c r="B4292" t="s">
        <v>114</v>
      </c>
      <c r="C4292" t="s">
        <v>2075</v>
      </c>
      <c r="D4292">
        <v>2.4591327890702099</v>
      </c>
      <c r="E4292">
        <v>8.4572290006981596E-20</v>
      </c>
    </row>
    <row r="4293" spans="1:7" x14ac:dyDescent="0.2">
      <c r="A4293" t="s">
        <v>9400</v>
      </c>
      <c r="B4293" t="s">
        <v>93</v>
      </c>
      <c r="C4293" t="s">
        <v>9401</v>
      </c>
      <c r="D4293">
        <v>-1.15231333938136</v>
      </c>
      <c r="E4293">
        <v>4.2715399034799601E-5</v>
      </c>
    </row>
    <row r="4294" spans="1:7" x14ac:dyDescent="0.2">
      <c r="A4294" t="s">
        <v>9402</v>
      </c>
      <c r="B4294" t="s">
        <v>93</v>
      </c>
      <c r="C4294" t="s">
        <v>9403</v>
      </c>
      <c r="D4294">
        <v>1.1390399428297799</v>
      </c>
      <c r="E4294">
        <v>2.48223782270377E-2</v>
      </c>
    </row>
    <row r="4295" spans="1:7" x14ac:dyDescent="0.2">
      <c r="A4295" t="s">
        <v>9404</v>
      </c>
      <c r="B4295" t="s">
        <v>93</v>
      </c>
      <c r="C4295" t="s">
        <v>9405</v>
      </c>
      <c r="F4295">
        <v>1.11193313161542</v>
      </c>
      <c r="G4295">
        <v>3.3234291181367202E-3</v>
      </c>
    </row>
    <row r="4296" spans="1:7" x14ac:dyDescent="0.2">
      <c r="A4296" t="s">
        <v>9406</v>
      </c>
      <c r="B4296" t="s">
        <v>93</v>
      </c>
      <c r="C4296" t="s">
        <v>9407</v>
      </c>
      <c r="D4296">
        <v>-1.62210632353611</v>
      </c>
      <c r="E4296">
        <v>7.99661840686634E-12</v>
      </c>
      <c r="F4296">
        <v>-1.1436819296066201</v>
      </c>
      <c r="G4296">
        <v>9.3726042112512E-4</v>
      </c>
    </row>
    <row r="4297" spans="1:7" x14ac:dyDescent="0.2">
      <c r="A4297" t="s">
        <v>9408</v>
      </c>
      <c r="B4297" t="s">
        <v>93</v>
      </c>
      <c r="C4297" t="s">
        <v>9409</v>
      </c>
      <c r="F4297">
        <v>1.0081191211945599</v>
      </c>
      <c r="G4297">
        <v>4.3067138097047999E-2</v>
      </c>
    </row>
    <row r="4298" spans="1:7" x14ac:dyDescent="0.2">
      <c r="A4298" t="s">
        <v>9410</v>
      </c>
      <c r="B4298" t="s">
        <v>27</v>
      </c>
      <c r="C4298" t="s">
        <v>9411</v>
      </c>
      <c r="D4298">
        <v>-1.5815172933355299</v>
      </c>
      <c r="E4298">
        <v>8.9303682368656105E-12</v>
      </c>
    </row>
    <row r="4299" spans="1:7" x14ac:dyDescent="0.2">
      <c r="A4299" t="s">
        <v>9412</v>
      </c>
      <c r="B4299" t="s">
        <v>27</v>
      </c>
      <c r="C4299" t="s">
        <v>9413</v>
      </c>
      <c r="D4299">
        <v>4.7822963562130596</v>
      </c>
      <c r="E4299">
        <v>7.0167417423009703E-74</v>
      </c>
    </row>
    <row r="4300" spans="1:7" x14ac:dyDescent="0.2">
      <c r="A4300" t="s">
        <v>9414</v>
      </c>
      <c r="B4300" t="s">
        <v>27</v>
      </c>
      <c r="C4300" t="s">
        <v>9415</v>
      </c>
      <c r="D4300">
        <v>4.6006298551026203</v>
      </c>
      <c r="E4300">
        <v>6.5530647490737803E-43</v>
      </c>
    </row>
    <row r="4301" spans="1:7" x14ac:dyDescent="0.2">
      <c r="A4301" t="s">
        <v>2076</v>
      </c>
      <c r="B4301" t="s">
        <v>27</v>
      </c>
      <c r="C4301" t="s">
        <v>2077</v>
      </c>
      <c r="D4301">
        <v>5.2145408395495201</v>
      </c>
      <c r="E4301">
        <v>8.0625819578313804E-43</v>
      </c>
      <c r="F4301">
        <v>1.9087075568258001</v>
      </c>
      <c r="G4301">
        <v>1.3952615534004899E-2</v>
      </c>
    </row>
    <row r="4302" spans="1:7" x14ac:dyDescent="0.2">
      <c r="A4302" t="s">
        <v>9416</v>
      </c>
      <c r="B4302" t="s">
        <v>63</v>
      </c>
      <c r="C4302" t="s">
        <v>9417</v>
      </c>
      <c r="D4302">
        <v>1.1597843389082501</v>
      </c>
      <c r="E4302">
        <v>7.5794240512299599E-3</v>
      </c>
    </row>
    <row r="4303" spans="1:7" x14ac:dyDescent="0.2">
      <c r="A4303" t="s">
        <v>9418</v>
      </c>
      <c r="B4303" t="s">
        <v>56</v>
      </c>
      <c r="C4303" t="s">
        <v>9419</v>
      </c>
      <c r="D4303">
        <v>-1.05453129539844</v>
      </c>
      <c r="E4303">
        <v>4.5407150106457003E-5</v>
      </c>
    </row>
    <row r="4304" spans="1:7" x14ac:dyDescent="0.2">
      <c r="A4304" t="s">
        <v>2078</v>
      </c>
      <c r="B4304" t="s">
        <v>42</v>
      </c>
      <c r="C4304" t="s">
        <v>2079</v>
      </c>
      <c r="D4304">
        <v>-2.7063018153925</v>
      </c>
      <c r="E4304">
        <v>9.7154765732276599E-27</v>
      </c>
    </row>
    <row r="4305" spans="1:7" x14ac:dyDescent="0.2">
      <c r="A4305" t="s">
        <v>9420</v>
      </c>
      <c r="B4305" t="s">
        <v>27</v>
      </c>
      <c r="C4305" t="s">
        <v>9421</v>
      </c>
      <c r="D4305">
        <v>1.2011358215145</v>
      </c>
      <c r="E4305">
        <v>3.1622740282389099E-8</v>
      </c>
      <c r="F4305">
        <v>1.39592625982045</v>
      </c>
      <c r="G4305">
        <v>1.2410820358273E-3</v>
      </c>
    </row>
    <row r="4306" spans="1:7" x14ac:dyDescent="0.2">
      <c r="A4306" t="s">
        <v>9422</v>
      </c>
      <c r="B4306" t="s">
        <v>30</v>
      </c>
      <c r="C4306" t="s">
        <v>9423</v>
      </c>
      <c r="D4306">
        <v>1.30229206842186</v>
      </c>
      <c r="E4306">
        <v>1.40073622987541E-3</v>
      </c>
    </row>
    <row r="4307" spans="1:7" x14ac:dyDescent="0.2">
      <c r="A4307" t="s">
        <v>9424</v>
      </c>
      <c r="B4307" t="s">
        <v>27</v>
      </c>
      <c r="C4307" t="s">
        <v>9425</v>
      </c>
      <c r="D4307">
        <v>-1.03950350354441</v>
      </c>
      <c r="E4307">
        <v>3.07404592116721E-5</v>
      </c>
    </row>
    <row r="4308" spans="1:7" x14ac:dyDescent="0.2">
      <c r="A4308" t="s">
        <v>9426</v>
      </c>
      <c r="B4308" t="s">
        <v>42</v>
      </c>
      <c r="C4308" t="s">
        <v>9427</v>
      </c>
      <c r="D4308">
        <v>1.288076728267</v>
      </c>
      <c r="E4308">
        <v>2.3542057268362698E-2</v>
      </c>
    </row>
    <row r="4309" spans="1:7" x14ac:dyDescent="0.2">
      <c r="A4309" t="s">
        <v>2080</v>
      </c>
      <c r="B4309" t="s">
        <v>14</v>
      </c>
      <c r="C4309" t="s">
        <v>2081</v>
      </c>
      <c r="D4309">
        <v>4.3606525838074797</v>
      </c>
      <c r="E4309">
        <v>2.8585997080179101E-43</v>
      </c>
      <c r="F4309">
        <v>1.9355400841994901</v>
      </c>
      <c r="G4309">
        <v>5.4387650381695499E-3</v>
      </c>
    </row>
    <row r="4310" spans="1:7" x14ac:dyDescent="0.2">
      <c r="A4310" t="s">
        <v>9428</v>
      </c>
      <c r="B4310" t="s">
        <v>14</v>
      </c>
      <c r="C4310" t="s">
        <v>9429</v>
      </c>
      <c r="D4310">
        <v>9.6336814667604198</v>
      </c>
      <c r="E4310">
        <v>6.1092778048531604E-20</v>
      </c>
      <c r="F4310">
        <v>2.8991293520524901</v>
      </c>
      <c r="G4310">
        <v>1.86309955226685E-2</v>
      </c>
    </row>
    <row r="4311" spans="1:7" x14ac:dyDescent="0.2">
      <c r="A4311" t="s">
        <v>9430</v>
      </c>
      <c r="B4311" t="s">
        <v>37</v>
      </c>
      <c r="C4311" t="s">
        <v>9431</v>
      </c>
      <c r="D4311">
        <v>-1.72607933920254</v>
      </c>
      <c r="E4311">
        <v>1.89646688968026E-11</v>
      </c>
      <c r="F4311">
        <v>-1.9868228424532</v>
      </c>
      <c r="G4311">
        <v>3.6247380142544803E-5</v>
      </c>
    </row>
    <row r="4312" spans="1:7" x14ac:dyDescent="0.2">
      <c r="A4312" t="s">
        <v>9432</v>
      </c>
      <c r="B4312" t="s">
        <v>14</v>
      </c>
      <c r="C4312" t="s">
        <v>9433</v>
      </c>
      <c r="D4312">
        <v>-2.36542805446985</v>
      </c>
      <c r="E4312">
        <v>3.5116120707712698E-19</v>
      </c>
      <c r="F4312">
        <v>-1.70378840132863</v>
      </c>
      <c r="G4312">
        <v>1.02358088677178E-5</v>
      </c>
    </row>
    <row r="4313" spans="1:7" x14ac:dyDescent="0.2">
      <c r="A4313" t="s">
        <v>9434</v>
      </c>
      <c r="B4313" t="s">
        <v>123</v>
      </c>
      <c r="C4313" t="s">
        <v>9435</v>
      </c>
      <c r="D4313">
        <v>-1.1482482774537699</v>
      </c>
      <c r="E4313">
        <v>1.6197963797845399E-3</v>
      </c>
    </row>
    <row r="4314" spans="1:7" x14ac:dyDescent="0.2">
      <c r="A4314" t="s">
        <v>9436</v>
      </c>
      <c r="B4314" t="s">
        <v>37</v>
      </c>
      <c r="C4314" t="s">
        <v>9437</v>
      </c>
      <c r="D4314">
        <v>-1.0063638553230301</v>
      </c>
      <c r="E4314">
        <v>1.6452482346633901E-5</v>
      </c>
      <c r="F4314">
        <v>-1.0705492300333499</v>
      </c>
      <c r="G4314">
        <v>2.0226349519773899E-3</v>
      </c>
    </row>
    <row r="4315" spans="1:7" x14ac:dyDescent="0.2">
      <c r="A4315" t="s">
        <v>9438</v>
      </c>
      <c r="B4315" t="s">
        <v>37</v>
      </c>
      <c r="C4315" t="s">
        <v>9439</v>
      </c>
      <c r="D4315">
        <v>-1.1193990005358501</v>
      </c>
      <c r="E4315">
        <v>1.03339001775655E-5</v>
      </c>
    </row>
    <row r="4316" spans="1:7" x14ac:dyDescent="0.2">
      <c r="A4316" t="s">
        <v>9440</v>
      </c>
      <c r="B4316" t="s">
        <v>169</v>
      </c>
      <c r="C4316" t="s">
        <v>9441</v>
      </c>
      <c r="D4316">
        <v>1.15828178009619</v>
      </c>
      <c r="E4316">
        <v>2.7793574810216302E-3</v>
      </c>
    </row>
    <row r="4317" spans="1:7" x14ac:dyDescent="0.2">
      <c r="A4317" t="s">
        <v>2082</v>
      </c>
      <c r="B4317" t="s">
        <v>51</v>
      </c>
      <c r="C4317" t="s">
        <v>2083</v>
      </c>
      <c r="D4317">
        <v>4.3624205407281602</v>
      </c>
      <c r="E4317">
        <v>1.96258717706386E-5</v>
      </c>
    </row>
    <row r="4318" spans="1:7" x14ac:dyDescent="0.2">
      <c r="A4318" t="s">
        <v>9442</v>
      </c>
      <c r="B4318" t="s">
        <v>123</v>
      </c>
      <c r="C4318" t="s">
        <v>9443</v>
      </c>
      <c r="F4318">
        <v>-1.0066294857079701</v>
      </c>
      <c r="G4318">
        <v>4.49399196494824E-2</v>
      </c>
    </row>
    <row r="4319" spans="1:7" x14ac:dyDescent="0.2">
      <c r="A4319" t="s">
        <v>9444</v>
      </c>
      <c r="B4319" t="s">
        <v>37</v>
      </c>
      <c r="C4319" t="s">
        <v>9445</v>
      </c>
      <c r="D4319">
        <v>-1.8062850590316899</v>
      </c>
      <c r="E4319">
        <v>2.5321658450702501E-11</v>
      </c>
    </row>
    <row r="4320" spans="1:7" x14ac:dyDescent="0.2">
      <c r="A4320" t="s">
        <v>9446</v>
      </c>
      <c r="B4320" t="s">
        <v>51</v>
      </c>
      <c r="C4320" t="s">
        <v>9447</v>
      </c>
      <c r="D4320">
        <v>-2.1620802648053501</v>
      </c>
      <c r="E4320">
        <v>2.1804356194618999E-9</v>
      </c>
      <c r="F4320">
        <v>-1.4614813157976601</v>
      </c>
      <c r="G4320">
        <v>2.53743531138917E-2</v>
      </c>
    </row>
    <row r="4321" spans="1:7" x14ac:dyDescent="0.2">
      <c r="A4321" t="s">
        <v>2084</v>
      </c>
      <c r="B4321" t="s">
        <v>169</v>
      </c>
      <c r="C4321" t="s">
        <v>2085</v>
      </c>
      <c r="F4321">
        <v>2.5598830023352099</v>
      </c>
      <c r="G4321">
        <v>2.90641111478528E-2</v>
      </c>
    </row>
    <row r="4322" spans="1:7" x14ac:dyDescent="0.2">
      <c r="A4322" t="s">
        <v>9448</v>
      </c>
      <c r="B4322" t="s">
        <v>51</v>
      </c>
      <c r="C4322" t="s">
        <v>9449</v>
      </c>
      <c r="F4322">
        <v>-1.1012874939717601</v>
      </c>
      <c r="G4322">
        <v>6.5828189963442899E-3</v>
      </c>
    </row>
    <row r="4323" spans="1:7" x14ac:dyDescent="0.2">
      <c r="A4323" t="s">
        <v>9450</v>
      </c>
      <c r="B4323" t="s">
        <v>37</v>
      </c>
      <c r="C4323" t="s">
        <v>9451</v>
      </c>
      <c r="D4323">
        <v>2.1459438764784902</v>
      </c>
      <c r="E4323">
        <v>2.5633331902765901E-5</v>
      </c>
    </row>
    <row r="4324" spans="1:7" x14ac:dyDescent="0.2">
      <c r="A4324" t="s">
        <v>9452</v>
      </c>
      <c r="B4324" t="s">
        <v>56</v>
      </c>
      <c r="C4324" t="s">
        <v>9453</v>
      </c>
      <c r="D4324">
        <v>3.4428365975751398</v>
      </c>
      <c r="E4324">
        <v>1.42939202085196E-10</v>
      </c>
    </row>
    <row r="4325" spans="1:7" x14ac:dyDescent="0.2">
      <c r="A4325" t="s">
        <v>9454</v>
      </c>
      <c r="B4325" t="s">
        <v>56</v>
      </c>
      <c r="C4325" t="s">
        <v>9455</v>
      </c>
      <c r="D4325">
        <v>2.4181524050679801</v>
      </c>
      <c r="E4325">
        <v>3.7574868209682002E-8</v>
      </c>
    </row>
    <row r="4326" spans="1:7" x14ac:dyDescent="0.2">
      <c r="A4326" t="s">
        <v>9456</v>
      </c>
      <c r="B4326" t="s">
        <v>56</v>
      </c>
      <c r="C4326" t="s">
        <v>9457</v>
      </c>
      <c r="D4326">
        <v>1.3995214257944</v>
      </c>
      <c r="E4326">
        <v>4.0714934649065899E-10</v>
      </c>
      <c r="F4326">
        <v>1.44230717880024</v>
      </c>
      <c r="G4326">
        <v>2.2831496947809101E-4</v>
      </c>
    </row>
    <row r="4327" spans="1:7" x14ac:dyDescent="0.2">
      <c r="A4327" t="s">
        <v>2088</v>
      </c>
      <c r="B4327" t="s">
        <v>56</v>
      </c>
      <c r="C4327" t="s">
        <v>2089</v>
      </c>
      <c r="D4327">
        <v>4.7350933310544301</v>
      </c>
      <c r="E4327">
        <v>6.7333466391206205E-23</v>
      </c>
      <c r="F4327">
        <v>1.9579932182959201</v>
      </c>
      <c r="G4327">
        <v>1.00648547352062E-2</v>
      </c>
    </row>
    <row r="4328" spans="1:7" x14ac:dyDescent="0.2">
      <c r="A4328" t="s">
        <v>9458</v>
      </c>
      <c r="B4328" t="s">
        <v>56</v>
      </c>
      <c r="C4328" t="s">
        <v>9459</v>
      </c>
      <c r="D4328">
        <v>2.5187339187095001</v>
      </c>
      <c r="E4328">
        <v>1.40732416308265E-9</v>
      </c>
    </row>
    <row r="4329" spans="1:7" x14ac:dyDescent="0.2">
      <c r="A4329" t="s">
        <v>9460</v>
      </c>
      <c r="B4329" t="s">
        <v>56</v>
      </c>
      <c r="C4329" t="s">
        <v>9461</v>
      </c>
      <c r="D4329">
        <v>-1.2866234251222901</v>
      </c>
      <c r="E4329">
        <v>1.14832630759559E-5</v>
      </c>
    </row>
    <row r="4330" spans="1:7" x14ac:dyDescent="0.2">
      <c r="A4330" t="s">
        <v>2090</v>
      </c>
      <c r="B4330" t="s">
        <v>56</v>
      </c>
      <c r="C4330" t="s">
        <v>2091</v>
      </c>
      <c r="D4330">
        <v>-3.62173539761696</v>
      </c>
      <c r="E4330">
        <v>8.7684196482610399E-25</v>
      </c>
      <c r="F4330">
        <v>-2.3353942536987198</v>
      </c>
      <c r="G4330">
        <v>2.9938749261556102E-12</v>
      </c>
    </row>
    <row r="4331" spans="1:7" x14ac:dyDescent="0.2">
      <c r="A4331" t="s">
        <v>9462</v>
      </c>
      <c r="B4331" t="s">
        <v>56</v>
      </c>
      <c r="C4331" t="s">
        <v>9463</v>
      </c>
      <c r="D4331">
        <v>-1.48616081827512</v>
      </c>
      <c r="E4331">
        <v>4.6132190520287798E-7</v>
      </c>
    </row>
    <row r="4332" spans="1:7" x14ac:dyDescent="0.2">
      <c r="A4332" t="s">
        <v>9464</v>
      </c>
      <c r="B4332" t="s">
        <v>56</v>
      </c>
      <c r="C4332" t="s">
        <v>9465</v>
      </c>
      <c r="D4332">
        <v>1.0759127233483501</v>
      </c>
      <c r="E4332">
        <v>3.9916976520004498E-4</v>
      </c>
    </row>
    <row r="4333" spans="1:7" x14ac:dyDescent="0.2">
      <c r="A4333" t="s">
        <v>9466</v>
      </c>
      <c r="B4333" t="s">
        <v>56</v>
      </c>
      <c r="C4333" t="s">
        <v>9467</v>
      </c>
      <c r="D4333">
        <v>-1.2300767698541599</v>
      </c>
      <c r="E4333">
        <v>1.96585894042412E-4</v>
      </c>
    </row>
    <row r="4334" spans="1:7" x14ac:dyDescent="0.2">
      <c r="A4334" t="s">
        <v>9468</v>
      </c>
      <c r="B4334" t="s">
        <v>30</v>
      </c>
      <c r="C4334" t="s">
        <v>9469</v>
      </c>
      <c r="D4334">
        <v>-1.43821980138673</v>
      </c>
      <c r="E4334">
        <v>3.3118537682633202E-9</v>
      </c>
    </row>
    <row r="4335" spans="1:7" x14ac:dyDescent="0.2">
      <c r="A4335" t="s">
        <v>2092</v>
      </c>
      <c r="B4335" t="s">
        <v>30</v>
      </c>
      <c r="C4335" t="s">
        <v>2093</v>
      </c>
      <c r="D4335">
        <v>3.8105205027934601</v>
      </c>
      <c r="E4335">
        <v>6.7609272870789403E-29</v>
      </c>
      <c r="F4335">
        <v>2.54727936776673</v>
      </c>
      <c r="G4335">
        <v>7.8956810565251998E-6</v>
      </c>
    </row>
    <row r="4336" spans="1:7" x14ac:dyDescent="0.2">
      <c r="A4336" t="s">
        <v>2094</v>
      </c>
      <c r="B4336" t="s">
        <v>30</v>
      </c>
      <c r="C4336" t="s">
        <v>2095</v>
      </c>
      <c r="D4336">
        <v>3.67358060337166</v>
      </c>
      <c r="E4336">
        <v>1.6601224312973299E-35</v>
      </c>
      <c r="F4336">
        <v>2.0311253219143501</v>
      </c>
      <c r="G4336">
        <v>6.77229779388349E-4</v>
      </c>
    </row>
    <row r="4337" spans="1:7" x14ac:dyDescent="0.2">
      <c r="A4337" t="s">
        <v>9470</v>
      </c>
      <c r="B4337" t="s">
        <v>30</v>
      </c>
      <c r="C4337" t="s">
        <v>9471</v>
      </c>
      <c r="D4337">
        <v>3.2884972346908801</v>
      </c>
      <c r="E4337">
        <v>4.6223751234057198E-10</v>
      </c>
    </row>
    <row r="4338" spans="1:7" x14ac:dyDescent="0.2">
      <c r="A4338" t="s">
        <v>9472</v>
      </c>
      <c r="B4338" t="s">
        <v>30</v>
      </c>
      <c r="C4338" t="s">
        <v>9473</v>
      </c>
      <c r="D4338">
        <v>-1.1485515435953799</v>
      </c>
      <c r="E4338">
        <v>2.6934646669165299E-2</v>
      </c>
    </row>
    <row r="4339" spans="1:7" x14ac:dyDescent="0.2">
      <c r="A4339" t="s">
        <v>9474</v>
      </c>
      <c r="B4339" t="s">
        <v>63</v>
      </c>
      <c r="C4339" t="s">
        <v>9475</v>
      </c>
      <c r="D4339">
        <v>-1.5887280925329901</v>
      </c>
      <c r="E4339">
        <v>1.6485815531872101E-8</v>
      </c>
      <c r="F4339">
        <v>-1.2999970112158701</v>
      </c>
      <c r="G4339">
        <v>1.53514100843697E-2</v>
      </c>
    </row>
    <row r="4340" spans="1:7" x14ac:dyDescent="0.2">
      <c r="A4340" t="s">
        <v>9476</v>
      </c>
      <c r="B4340" t="s">
        <v>63</v>
      </c>
      <c r="C4340" t="s">
        <v>9477</v>
      </c>
      <c r="D4340">
        <v>2.8316024144121901</v>
      </c>
      <c r="E4340">
        <v>5.3644084626113496E-4</v>
      </c>
    </row>
    <row r="4341" spans="1:7" x14ac:dyDescent="0.2">
      <c r="A4341" t="s">
        <v>9478</v>
      </c>
      <c r="B4341" t="s">
        <v>63</v>
      </c>
      <c r="C4341" t="s">
        <v>9479</v>
      </c>
      <c r="D4341">
        <v>1.3121568637152301</v>
      </c>
      <c r="E4341">
        <v>5.2481062574119396E-3</v>
      </c>
    </row>
    <row r="4342" spans="1:7" x14ac:dyDescent="0.2">
      <c r="A4342" t="s">
        <v>9480</v>
      </c>
      <c r="B4342" t="s">
        <v>63</v>
      </c>
      <c r="C4342" t="s">
        <v>9481</v>
      </c>
      <c r="D4342">
        <v>1.3936068089304099</v>
      </c>
      <c r="E4342">
        <v>2.6701221942659699E-6</v>
      </c>
    </row>
    <row r="4343" spans="1:7" x14ac:dyDescent="0.2">
      <c r="A4343" t="s">
        <v>9482</v>
      </c>
      <c r="B4343" t="s">
        <v>63</v>
      </c>
      <c r="C4343" t="s">
        <v>9483</v>
      </c>
      <c r="D4343">
        <v>-1.20220921435197</v>
      </c>
      <c r="E4343">
        <v>7.1107832951259903E-3</v>
      </c>
    </row>
    <row r="4344" spans="1:7" x14ac:dyDescent="0.2">
      <c r="A4344" t="s">
        <v>9484</v>
      </c>
      <c r="B4344" t="s">
        <v>30</v>
      </c>
      <c r="C4344" t="s">
        <v>9485</v>
      </c>
      <c r="D4344">
        <v>-1.08467105290427</v>
      </c>
      <c r="E4344">
        <v>1.05052103982815E-4</v>
      </c>
    </row>
    <row r="4345" spans="1:7" x14ac:dyDescent="0.2">
      <c r="A4345" t="s">
        <v>2096</v>
      </c>
      <c r="B4345" t="s">
        <v>30</v>
      </c>
      <c r="C4345" t="s">
        <v>2097</v>
      </c>
      <c r="D4345">
        <v>1.90667186747067</v>
      </c>
      <c r="E4345">
        <v>3.6425232923041802E-6</v>
      </c>
    </row>
    <row r="4346" spans="1:7" x14ac:dyDescent="0.2">
      <c r="A4346" t="s">
        <v>2098</v>
      </c>
      <c r="B4346" t="s">
        <v>30</v>
      </c>
      <c r="C4346" t="s">
        <v>2099</v>
      </c>
      <c r="D4346">
        <v>3.99882823939096</v>
      </c>
      <c r="E4346">
        <v>5.9722677955653003E-55</v>
      </c>
    </row>
    <row r="4347" spans="1:7" x14ac:dyDescent="0.2">
      <c r="A4347" t="s">
        <v>9486</v>
      </c>
      <c r="B4347" t="s">
        <v>90</v>
      </c>
      <c r="C4347" t="s">
        <v>9487</v>
      </c>
      <c r="F4347">
        <v>-1.2118382000607599</v>
      </c>
      <c r="G4347">
        <v>8.8066203506403798E-4</v>
      </c>
    </row>
    <row r="4348" spans="1:7" x14ac:dyDescent="0.2">
      <c r="A4348" t="s">
        <v>9488</v>
      </c>
      <c r="B4348" t="s">
        <v>30</v>
      </c>
      <c r="C4348" t="s">
        <v>9489</v>
      </c>
      <c r="D4348">
        <v>-1.10762524299023</v>
      </c>
      <c r="E4348">
        <v>3.5878934146773401E-5</v>
      </c>
    </row>
    <row r="4349" spans="1:7" x14ac:dyDescent="0.2">
      <c r="A4349" t="s">
        <v>9490</v>
      </c>
      <c r="B4349" t="s">
        <v>90</v>
      </c>
      <c r="C4349" t="s">
        <v>9491</v>
      </c>
      <c r="D4349">
        <v>2.2812194224661999</v>
      </c>
      <c r="E4349">
        <v>3.4496347040129899E-3</v>
      </c>
    </row>
    <row r="4350" spans="1:7" x14ac:dyDescent="0.2">
      <c r="A4350" t="s">
        <v>9492</v>
      </c>
      <c r="B4350" t="s">
        <v>90</v>
      </c>
      <c r="C4350" t="s">
        <v>9493</v>
      </c>
      <c r="D4350">
        <v>1.4588316246432</v>
      </c>
      <c r="E4350">
        <v>2.7033441464236401E-2</v>
      </c>
    </row>
    <row r="4351" spans="1:7" x14ac:dyDescent="0.2">
      <c r="A4351" t="s">
        <v>9494</v>
      </c>
      <c r="B4351" t="s">
        <v>90</v>
      </c>
      <c r="C4351" t="s">
        <v>9495</v>
      </c>
      <c r="D4351">
        <v>3.4757187802182501</v>
      </c>
      <c r="E4351">
        <v>1.64181627241603E-7</v>
      </c>
      <c r="F4351">
        <v>3.1421424203721</v>
      </c>
      <c r="G4351">
        <v>1.4187331592827101E-2</v>
      </c>
    </row>
    <row r="4352" spans="1:7" x14ac:dyDescent="0.2">
      <c r="A4352" t="s">
        <v>9496</v>
      </c>
      <c r="B4352" t="s">
        <v>90</v>
      </c>
      <c r="C4352" t="s">
        <v>9497</v>
      </c>
      <c r="D4352">
        <v>4.8306658357541998</v>
      </c>
      <c r="E4352">
        <v>6.9593276427238702E-9</v>
      </c>
      <c r="F4352">
        <v>7.4224908705833004</v>
      </c>
      <c r="G4352">
        <v>7.2455522838634602E-3</v>
      </c>
    </row>
    <row r="4353" spans="1:7" x14ac:dyDescent="0.2">
      <c r="A4353" t="s">
        <v>9498</v>
      </c>
      <c r="B4353" t="s">
        <v>8</v>
      </c>
      <c r="C4353" t="s">
        <v>9499</v>
      </c>
      <c r="D4353">
        <v>5.5246863107655697</v>
      </c>
      <c r="E4353">
        <v>2.70824823039995E-52</v>
      </c>
    </row>
    <row r="4354" spans="1:7" x14ac:dyDescent="0.2">
      <c r="A4354" t="s">
        <v>9500</v>
      </c>
      <c r="B4354" t="s">
        <v>90</v>
      </c>
      <c r="C4354" t="s">
        <v>9501</v>
      </c>
      <c r="D4354">
        <v>-1.0573719985213901</v>
      </c>
      <c r="E4354">
        <v>6.0104306820159304E-6</v>
      </c>
    </row>
    <row r="4355" spans="1:7" x14ac:dyDescent="0.2">
      <c r="A4355" t="s">
        <v>9502</v>
      </c>
      <c r="B4355" t="s">
        <v>8</v>
      </c>
      <c r="C4355" t="s">
        <v>9503</v>
      </c>
      <c r="D4355">
        <v>-4.7684051968963903</v>
      </c>
      <c r="E4355">
        <v>1.5726589064989099E-14</v>
      </c>
      <c r="F4355">
        <v>-1.6040887147731899</v>
      </c>
      <c r="G4355">
        <v>2.59237154271354E-2</v>
      </c>
    </row>
    <row r="4356" spans="1:7" x14ac:dyDescent="0.2">
      <c r="A4356" t="s">
        <v>9504</v>
      </c>
      <c r="B4356" t="s">
        <v>8</v>
      </c>
      <c r="C4356" t="s">
        <v>9505</v>
      </c>
      <c r="F4356">
        <v>-1.2061389583730899</v>
      </c>
      <c r="G4356">
        <v>4.5845997128604599E-2</v>
      </c>
    </row>
    <row r="4357" spans="1:7" x14ac:dyDescent="0.2">
      <c r="A4357" t="s">
        <v>9506</v>
      </c>
      <c r="B4357" t="s">
        <v>8</v>
      </c>
      <c r="C4357" t="s">
        <v>9507</v>
      </c>
      <c r="D4357">
        <v>1.84633777601906</v>
      </c>
      <c r="E4357">
        <v>1.33441051679247E-17</v>
      </c>
      <c r="F4357">
        <v>1.27803014936682</v>
      </c>
      <c r="G4357">
        <v>1.2706565729153499E-3</v>
      </c>
    </row>
    <row r="4358" spans="1:7" x14ac:dyDescent="0.2">
      <c r="A4358" t="s">
        <v>2100</v>
      </c>
      <c r="B4358" t="s">
        <v>90</v>
      </c>
      <c r="C4358" t="s">
        <v>2101</v>
      </c>
      <c r="D4358">
        <v>-4.47771660985432</v>
      </c>
      <c r="E4358">
        <v>1.0136726341770801E-46</v>
      </c>
      <c r="F4358">
        <v>-3.2777651994366899</v>
      </c>
      <c r="G4358">
        <v>3.85676227427582E-19</v>
      </c>
    </row>
    <row r="4359" spans="1:7" x14ac:dyDescent="0.2">
      <c r="A4359" t="s">
        <v>9508</v>
      </c>
      <c r="B4359" t="s">
        <v>90</v>
      </c>
      <c r="C4359" t="s">
        <v>9509</v>
      </c>
      <c r="D4359">
        <v>-1.8072226081072</v>
      </c>
      <c r="E4359">
        <v>8.3626720730728703E-7</v>
      </c>
    </row>
    <row r="4360" spans="1:7" x14ac:dyDescent="0.2">
      <c r="A4360" t="s">
        <v>9510</v>
      </c>
      <c r="B4360" t="s">
        <v>136</v>
      </c>
      <c r="C4360" t="s">
        <v>9511</v>
      </c>
      <c r="D4360">
        <v>-1.8698040117782799</v>
      </c>
      <c r="E4360">
        <v>2.0516348699256301E-19</v>
      </c>
    </row>
    <row r="4361" spans="1:7" x14ac:dyDescent="0.2">
      <c r="A4361" t="s">
        <v>9512</v>
      </c>
      <c r="B4361" t="s">
        <v>8</v>
      </c>
      <c r="C4361" t="s">
        <v>9513</v>
      </c>
      <c r="D4361">
        <v>-2.3195975362179202</v>
      </c>
      <c r="E4361">
        <v>2.0949975877783701E-22</v>
      </c>
      <c r="F4361">
        <v>-1.9969646578823499</v>
      </c>
      <c r="G4361">
        <v>6.7795530776288995E-7</v>
      </c>
    </row>
    <row r="4362" spans="1:7" x14ac:dyDescent="0.2">
      <c r="A4362" t="s">
        <v>2102</v>
      </c>
      <c r="B4362" t="s">
        <v>8</v>
      </c>
      <c r="C4362" t="s">
        <v>2103</v>
      </c>
      <c r="D4362">
        <v>-1.40244228868267</v>
      </c>
      <c r="E4362">
        <v>1.52876493281745E-3</v>
      </c>
    </row>
    <row r="4363" spans="1:7" x14ac:dyDescent="0.2">
      <c r="A4363" t="s">
        <v>9514</v>
      </c>
      <c r="B4363" t="s">
        <v>136</v>
      </c>
      <c r="C4363" t="s">
        <v>9515</v>
      </c>
      <c r="D4363">
        <v>1.2065111183098001</v>
      </c>
      <c r="E4363">
        <v>4.8869720983446302E-2</v>
      </c>
    </row>
    <row r="4364" spans="1:7" x14ac:dyDescent="0.2">
      <c r="A4364" t="s">
        <v>9516</v>
      </c>
      <c r="B4364" t="s">
        <v>136</v>
      </c>
      <c r="C4364" t="s">
        <v>9517</v>
      </c>
      <c r="D4364">
        <v>4.2267967703785301</v>
      </c>
      <c r="E4364">
        <v>1.8932785241887101E-36</v>
      </c>
    </row>
    <row r="4365" spans="1:7" x14ac:dyDescent="0.2">
      <c r="A4365" t="s">
        <v>9518</v>
      </c>
      <c r="B4365" t="s">
        <v>8</v>
      </c>
      <c r="C4365" t="s">
        <v>9519</v>
      </c>
      <c r="D4365">
        <v>-1.40018942759163</v>
      </c>
      <c r="E4365">
        <v>4.3942916715881103E-5</v>
      </c>
      <c r="F4365">
        <v>-1.36246617055425</v>
      </c>
      <c r="G4365">
        <v>2.1368117419011901E-2</v>
      </c>
    </row>
    <row r="4366" spans="1:7" x14ac:dyDescent="0.2">
      <c r="A4366" t="s">
        <v>9520</v>
      </c>
      <c r="B4366" t="s">
        <v>136</v>
      </c>
      <c r="C4366" t="s">
        <v>9521</v>
      </c>
      <c r="D4366">
        <v>-1.1327784596078501</v>
      </c>
      <c r="E4366">
        <v>3.1311130638416499E-3</v>
      </c>
    </row>
    <row r="4367" spans="1:7" x14ac:dyDescent="0.2">
      <c r="A4367" t="s">
        <v>9522</v>
      </c>
      <c r="B4367" t="s">
        <v>24</v>
      </c>
      <c r="C4367" t="s">
        <v>9523</v>
      </c>
      <c r="D4367">
        <v>-1.6598968254611199</v>
      </c>
      <c r="E4367">
        <v>8.6595874252125295E-7</v>
      </c>
      <c r="F4367">
        <v>-2.2789710989887699</v>
      </c>
      <c r="G4367">
        <v>1.07562527066168E-5</v>
      </c>
    </row>
    <row r="4368" spans="1:7" x14ac:dyDescent="0.2">
      <c r="A4368" t="s">
        <v>9524</v>
      </c>
      <c r="B4368" t="s">
        <v>8</v>
      </c>
      <c r="C4368" t="s">
        <v>9525</v>
      </c>
      <c r="D4368">
        <v>-1.12663706088754</v>
      </c>
      <c r="E4368">
        <v>1.1159545697861399E-5</v>
      </c>
    </row>
    <row r="4369" spans="1:7" x14ac:dyDescent="0.2">
      <c r="A4369" t="s">
        <v>9526</v>
      </c>
      <c r="B4369" t="s">
        <v>75</v>
      </c>
      <c r="C4369" t="s">
        <v>9527</v>
      </c>
      <c r="D4369">
        <v>-1.50479288969918</v>
      </c>
      <c r="E4369">
        <v>1.6990779331872499E-4</v>
      </c>
    </row>
    <row r="4370" spans="1:7" x14ac:dyDescent="0.2">
      <c r="A4370" t="s">
        <v>9528</v>
      </c>
      <c r="B4370" t="s">
        <v>24</v>
      </c>
      <c r="C4370" t="s">
        <v>9529</v>
      </c>
      <c r="D4370">
        <v>-3.57733127268573</v>
      </c>
      <c r="E4370">
        <v>6.5661939005988898E-12</v>
      </c>
    </row>
    <row r="4371" spans="1:7" x14ac:dyDescent="0.2">
      <c r="A4371" t="s">
        <v>2104</v>
      </c>
      <c r="B4371" t="s">
        <v>24</v>
      </c>
      <c r="C4371" t="s">
        <v>2105</v>
      </c>
      <c r="D4371">
        <v>-5.14097021651029</v>
      </c>
      <c r="E4371">
        <v>9.8658513786159399E-70</v>
      </c>
    </row>
    <row r="4372" spans="1:7" x14ac:dyDescent="0.2">
      <c r="A4372" t="s">
        <v>9530</v>
      </c>
      <c r="B4372" t="s">
        <v>8</v>
      </c>
      <c r="C4372" t="s">
        <v>9531</v>
      </c>
      <c r="D4372">
        <v>1.53319055873732</v>
      </c>
      <c r="E4372">
        <v>4.9637013421675099E-12</v>
      </c>
    </row>
    <row r="4373" spans="1:7" x14ac:dyDescent="0.2">
      <c r="A4373" t="s">
        <v>9532</v>
      </c>
      <c r="B4373" t="s">
        <v>75</v>
      </c>
      <c r="C4373" t="s">
        <v>9533</v>
      </c>
      <c r="D4373">
        <v>1.56286172513126</v>
      </c>
      <c r="E4373">
        <v>6.7969505619338498E-5</v>
      </c>
    </row>
    <row r="4374" spans="1:7" x14ac:dyDescent="0.2">
      <c r="A4374" t="s">
        <v>9534</v>
      </c>
      <c r="B4374" t="s">
        <v>75</v>
      </c>
      <c r="C4374" t="s">
        <v>9535</v>
      </c>
      <c r="D4374">
        <v>1.32355727039335</v>
      </c>
      <c r="E4374">
        <v>9.6628779411249495E-11</v>
      </c>
    </row>
    <row r="4375" spans="1:7" x14ac:dyDescent="0.2">
      <c r="A4375" t="s">
        <v>9536</v>
      </c>
      <c r="B4375" t="s">
        <v>24</v>
      </c>
      <c r="C4375" t="s">
        <v>9537</v>
      </c>
      <c r="D4375">
        <v>4.0559995569465199</v>
      </c>
      <c r="E4375">
        <v>2.58560914577713E-10</v>
      </c>
    </row>
    <row r="4376" spans="1:7" x14ac:dyDescent="0.2">
      <c r="A4376" t="s">
        <v>9538</v>
      </c>
      <c r="B4376" t="s">
        <v>8</v>
      </c>
      <c r="C4376" t="s">
        <v>9539</v>
      </c>
      <c r="D4376">
        <v>4.0016148341782696</v>
      </c>
      <c r="E4376">
        <v>3.8728097377056003E-5</v>
      </c>
    </row>
    <row r="4377" spans="1:7" x14ac:dyDescent="0.2">
      <c r="A4377" t="s">
        <v>2106</v>
      </c>
      <c r="B4377" t="s">
        <v>75</v>
      </c>
      <c r="C4377" t="s">
        <v>2107</v>
      </c>
      <c r="D4377">
        <v>3.6692211461394799</v>
      </c>
      <c r="E4377">
        <v>7.1854914228753997E-6</v>
      </c>
    </row>
    <row r="4378" spans="1:7" x14ac:dyDescent="0.2">
      <c r="A4378" t="s">
        <v>9540</v>
      </c>
      <c r="B4378" t="s">
        <v>75</v>
      </c>
      <c r="C4378" t="s">
        <v>9541</v>
      </c>
      <c r="D4378">
        <v>1.13449519534696</v>
      </c>
      <c r="E4378">
        <v>3.1135049937115002E-2</v>
      </c>
    </row>
    <row r="4379" spans="1:7" x14ac:dyDescent="0.2">
      <c r="A4379" t="s">
        <v>2108</v>
      </c>
      <c r="B4379" t="s">
        <v>8</v>
      </c>
      <c r="C4379" t="s">
        <v>2109</v>
      </c>
      <c r="D4379">
        <v>4.5148921299382501</v>
      </c>
      <c r="E4379">
        <v>8.6444079286285501E-11</v>
      </c>
    </row>
    <row r="4380" spans="1:7" x14ac:dyDescent="0.2">
      <c r="A4380" t="s">
        <v>2110</v>
      </c>
      <c r="B4380" t="s">
        <v>8</v>
      </c>
      <c r="C4380" t="s">
        <v>2111</v>
      </c>
      <c r="D4380">
        <v>8.2636734410719708</v>
      </c>
      <c r="E4380">
        <v>4.1332728671864201E-10</v>
      </c>
    </row>
    <row r="4381" spans="1:7" x14ac:dyDescent="0.2">
      <c r="A4381" t="s">
        <v>9542</v>
      </c>
      <c r="B4381" t="s">
        <v>24</v>
      </c>
      <c r="C4381" t="s">
        <v>9543</v>
      </c>
      <c r="D4381">
        <v>-1.9621806682696901</v>
      </c>
      <c r="E4381">
        <v>6.3434350084077897E-6</v>
      </c>
      <c r="F4381">
        <v>-1.5983199938286199</v>
      </c>
      <c r="G4381">
        <v>1.6199060424681801E-2</v>
      </c>
    </row>
    <row r="4382" spans="1:7" x14ac:dyDescent="0.2">
      <c r="A4382" t="s">
        <v>9544</v>
      </c>
      <c r="B4382" t="s">
        <v>75</v>
      </c>
      <c r="C4382" t="s">
        <v>9545</v>
      </c>
      <c r="D4382">
        <v>-2.1759707314081802</v>
      </c>
      <c r="E4382">
        <v>7.1767036492393006E-8</v>
      </c>
      <c r="F4382">
        <v>-1.87086666999068</v>
      </c>
      <c r="G4382">
        <v>8.6866785892313891E-3</v>
      </c>
    </row>
    <row r="4383" spans="1:7" x14ac:dyDescent="0.2">
      <c r="A4383" t="s">
        <v>9546</v>
      </c>
      <c r="B4383" t="s">
        <v>75</v>
      </c>
      <c r="C4383" t="s">
        <v>9547</v>
      </c>
      <c r="D4383">
        <v>-3.2465915161580501</v>
      </c>
      <c r="E4383">
        <v>1.6388856229554999E-12</v>
      </c>
      <c r="F4383">
        <v>-4.9965443815410104</v>
      </c>
      <c r="G4383">
        <v>2.3251839540729799E-21</v>
      </c>
    </row>
    <row r="4384" spans="1:7" x14ac:dyDescent="0.2">
      <c r="A4384" t="s">
        <v>9548</v>
      </c>
      <c r="B4384" t="s">
        <v>72</v>
      </c>
      <c r="C4384" t="s">
        <v>9549</v>
      </c>
      <c r="D4384">
        <v>1.31462825494289</v>
      </c>
      <c r="E4384">
        <v>2.0728197760426698E-3</v>
      </c>
    </row>
    <row r="4385" spans="1:7" x14ac:dyDescent="0.2">
      <c r="A4385" t="s">
        <v>9550</v>
      </c>
      <c r="B4385" t="s">
        <v>72</v>
      </c>
      <c r="C4385" t="s">
        <v>9551</v>
      </c>
      <c r="D4385">
        <v>2.1658391788736</v>
      </c>
      <c r="E4385">
        <v>1.8827842072262499E-5</v>
      </c>
    </row>
    <row r="4386" spans="1:7" x14ac:dyDescent="0.2">
      <c r="A4386" t="s">
        <v>9552</v>
      </c>
      <c r="B4386" t="s">
        <v>72</v>
      </c>
      <c r="C4386" t="s">
        <v>9553</v>
      </c>
      <c r="F4386">
        <v>1.1933709180360501</v>
      </c>
      <c r="G4386">
        <v>4.1516504427271297E-2</v>
      </c>
    </row>
    <row r="4387" spans="1:7" x14ac:dyDescent="0.2">
      <c r="A4387" t="s">
        <v>2114</v>
      </c>
      <c r="B4387" t="s">
        <v>72</v>
      </c>
      <c r="C4387" t="s">
        <v>2115</v>
      </c>
      <c r="D4387">
        <v>3.8026547301157101</v>
      </c>
      <c r="E4387">
        <v>2.14556895268048E-49</v>
      </c>
      <c r="F4387">
        <v>2.0182477940088499</v>
      </c>
      <c r="G4387">
        <v>1.5123397234048E-3</v>
      </c>
    </row>
    <row r="4388" spans="1:7" x14ac:dyDescent="0.2">
      <c r="A4388" t="s">
        <v>9554</v>
      </c>
      <c r="B4388" t="s">
        <v>72</v>
      </c>
      <c r="C4388" t="s">
        <v>9555</v>
      </c>
      <c r="F4388">
        <v>-1.5174763040663599</v>
      </c>
      <c r="G4388">
        <v>1.2351883882098701E-2</v>
      </c>
    </row>
    <row r="4389" spans="1:7" x14ac:dyDescent="0.2">
      <c r="A4389" t="s">
        <v>9556</v>
      </c>
      <c r="B4389" t="s">
        <v>72</v>
      </c>
      <c r="C4389" t="s">
        <v>9557</v>
      </c>
      <c r="D4389">
        <v>1.2324223736007101</v>
      </c>
      <c r="E4389">
        <v>1.3721925423417801E-9</v>
      </c>
    </row>
    <row r="4390" spans="1:7" x14ac:dyDescent="0.2">
      <c r="A4390" t="s">
        <v>2118</v>
      </c>
      <c r="B4390" t="s">
        <v>24</v>
      </c>
      <c r="C4390" t="s">
        <v>2119</v>
      </c>
      <c r="D4390">
        <v>7.8495508825985096</v>
      </c>
      <c r="E4390">
        <v>7.6891038957386605E-35</v>
      </c>
      <c r="F4390">
        <v>4.1574138845091504</v>
      </c>
      <c r="G4390">
        <v>2.91723798603714E-4</v>
      </c>
    </row>
    <row r="4391" spans="1:7" x14ac:dyDescent="0.2">
      <c r="A4391" t="s">
        <v>9558</v>
      </c>
      <c r="B4391" t="s">
        <v>21</v>
      </c>
      <c r="C4391" t="s">
        <v>9559</v>
      </c>
      <c r="D4391">
        <v>3.1318138245946501</v>
      </c>
      <c r="E4391">
        <v>5.8199417522488102E-12</v>
      </c>
    </row>
    <row r="4392" spans="1:7" x14ac:dyDescent="0.2">
      <c r="A4392" t="s">
        <v>9560</v>
      </c>
      <c r="B4392" t="s">
        <v>72</v>
      </c>
      <c r="C4392" t="s">
        <v>9561</v>
      </c>
      <c r="D4392">
        <v>-1.43794714618744</v>
      </c>
      <c r="E4392">
        <v>1.34360401928417E-5</v>
      </c>
    </row>
    <row r="4393" spans="1:7" x14ac:dyDescent="0.2">
      <c r="A4393" t="s">
        <v>2120</v>
      </c>
      <c r="B4393" t="s">
        <v>72</v>
      </c>
      <c r="C4393" t="s">
        <v>2121</v>
      </c>
      <c r="D4393">
        <v>7.00949892569243</v>
      </c>
      <c r="E4393">
        <v>4.5385964674431598E-25</v>
      </c>
      <c r="F4393">
        <v>2.9728244815000902</v>
      </c>
      <c r="G4393">
        <v>3.6560147684872299E-2</v>
      </c>
    </row>
    <row r="4394" spans="1:7" x14ac:dyDescent="0.2">
      <c r="A4394" t="s">
        <v>9562</v>
      </c>
      <c r="B4394" t="s">
        <v>11</v>
      </c>
      <c r="C4394" t="s">
        <v>9563</v>
      </c>
      <c r="D4394">
        <v>-1.31786237226026</v>
      </c>
      <c r="E4394">
        <v>5.1763761665416603E-4</v>
      </c>
    </row>
    <row r="4395" spans="1:7" x14ac:dyDescent="0.2">
      <c r="A4395" t="s">
        <v>9564</v>
      </c>
      <c r="B4395" t="s">
        <v>72</v>
      </c>
      <c r="C4395" t="s">
        <v>9565</v>
      </c>
      <c r="D4395">
        <v>-1.75398602684895</v>
      </c>
      <c r="E4395">
        <v>5.78868123452196E-6</v>
      </c>
      <c r="F4395">
        <v>-2.3650861334117401</v>
      </c>
      <c r="G4395">
        <v>8.6024609262130402E-4</v>
      </c>
    </row>
    <row r="4396" spans="1:7" x14ac:dyDescent="0.2">
      <c r="A4396" t="s">
        <v>9566</v>
      </c>
      <c r="B4396" t="s">
        <v>72</v>
      </c>
      <c r="C4396" t="s">
        <v>9567</v>
      </c>
      <c r="D4396">
        <v>2.7256081735615001</v>
      </c>
      <c r="E4396">
        <v>1.3808757513444701E-3</v>
      </c>
    </row>
    <row r="4397" spans="1:7" x14ac:dyDescent="0.2">
      <c r="A4397" t="s">
        <v>9568</v>
      </c>
      <c r="B4397" t="s">
        <v>72</v>
      </c>
      <c r="C4397" t="s">
        <v>9569</v>
      </c>
      <c r="D4397">
        <v>1.89267367871084</v>
      </c>
      <c r="E4397">
        <v>5.69761834697817E-11</v>
      </c>
    </row>
    <row r="4398" spans="1:7" x14ac:dyDescent="0.2">
      <c r="A4398" t="s">
        <v>9570</v>
      </c>
      <c r="B4398" t="s">
        <v>11</v>
      </c>
      <c r="C4398" t="s">
        <v>9571</v>
      </c>
      <c r="D4398">
        <v>-1.3409019057773599</v>
      </c>
      <c r="E4398">
        <v>4.1121918804512597E-5</v>
      </c>
      <c r="F4398">
        <v>-1.0837485711300301</v>
      </c>
      <c r="G4398">
        <v>2.9204363544004599E-2</v>
      </c>
    </row>
    <row r="4399" spans="1:7" x14ac:dyDescent="0.2">
      <c r="A4399" t="s">
        <v>9572</v>
      </c>
      <c r="B4399" t="s">
        <v>72</v>
      </c>
      <c r="C4399" t="s">
        <v>9573</v>
      </c>
      <c r="D4399">
        <v>-1.2486297268751001</v>
      </c>
      <c r="E4399">
        <v>2.8160648926847899E-6</v>
      </c>
    </row>
    <row r="4400" spans="1:7" x14ac:dyDescent="0.2">
      <c r="A4400" t="s">
        <v>9574</v>
      </c>
      <c r="B4400" t="s">
        <v>11</v>
      </c>
      <c r="C4400" t="s">
        <v>9575</v>
      </c>
      <c r="D4400">
        <v>1.0686360427175601</v>
      </c>
      <c r="E4400">
        <v>1.1883023980181999E-5</v>
      </c>
    </row>
    <row r="4401" spans="1:7" x14ac:dyDescent="0.2">
      <c r="A4401" t="s">
        <v>9576</v>
      </c>
      <c r="B4401" t="s">
        <v>93</v>
      </c>
      <c r="C4401" t="s">
        <v>9577</v>
      </c>
      <c r="D4401">
        <v>2.3458436045173698</v>
      </c>
      <c r="E4401">
        <v>1.8805672526552201E-4</v>
      </c>
      <c r="F4401">
        <v>1.6613991756331601</v>
      </c>
      <c r="G4401">
        <v>2.2561278990478198E-3</v>
      </c>
    </row>
    <row r="4402" spans="1:7" x14ac:dyDescent="0.2">
      <c r="A4402" t="s">
        <v>9578</v>
      </c>
      <c r="B4402" t="s">
        <v>72</v>
      </c>
      <c r="C4402" t="s">
        <v>9579</v>
      </c>
      <c r="D4402">
        <v>1.73194853474573</v>
      </c>
      <c r="E4402">
        <v>2.7491083492599301E-11</v>
      </c>
    </row>
    <row r="4403" spans="1:7" x14ac:dyDescent="0.2">
      <c r="A4403" t="s">
        <v>9580</v>
      </c>
      <c r="B4403" t="s">
        <v>136</v>
      </c>
      <c r="C4403" t="s">
        <v>9581</v>
      </c>
      <c r="D4403">
        <v>3.67595855301317</v>
      </c>
      <c r="E4403">
        <v>3.3858778430139899E-6</v>
      </c>
    </row>
    <row r="4404" spans="1:7" x14ac:dyDescent="0.2">
      <c r="A4404" t="s">
        <v>9582</v>
      </c>
      <c r="B4404" t="s">
        <v>93</v>
      </c>
      <c r="C4404" t="s">
        <v>9583</v>
      </c>
      <c r="D4404">
        <v>1.70656846326582</v>
      </c>
      <c r="E4404">
        <v>5.8119597649823104E-3</v>
      </c>
    </row>
    <row r="4405" spans="1:7" x14ac:dyDescent="0.2">
      <c r="A4405" t="s">
        <v>9584</v>
      </c>
      <c r="B4405" t="s">
        <v>114</v>
      </c>
      <c r="C4405" t="s">
        <v>9585</v>
      </c>
      <c r="D4405">
        <v>2.96915128471929</v>
      </c>
      <c r="E4405">
        <v>4.1923895366711103E-5</v>
      </c>
    </row>
    <row r="4406" spans="1:7" x14ac:dyDescent="0.2">
      <c r="A4406" t="s">
        <v>9586</v>
      </c>
      <c r="B4406" t="s">
        <v>114</v>
      </c>
      <c r="C4406" t="s">
        <v>9587</v>
      </c>
      <c r="D4406">
        <v>3.3275889917532</v>
      </c>
      <c r="E4406">
        <v>2.56902975891762E-9</v>
      </c>
    </row>
    <row r="4407" spans="1:7" x14ac:dyDescent="0.2">
      <c r="A4407" t="s">
        <v>9588</v>
      </c>
      <c r="B4407" t="s">
        <v>21</v>
      </c>
      <c r="C4407" t="s">
        <v>9589</v>
      </c>
      <c r="F4407">
        <v>-1.22340227847733</v>
      </c>
      <c r="G4407">
        <v>7.8559783748912402E-4</v>
      </c>
    </row>
    <row r="4408" spans="1:7" x14ac:dyDescent="0.2">
      <c r="A4408" t="s">
        <v>9590</v>
      </c>
      <c r="B4408" t="s">
        <v>114</v>
      </c>
      <c r="C4408" t="s">
        <v>9591</v>
      </c>
      <c r="D4408">
        <v>1.1030354770184401</v>
      </c>
      <c r="E4408">
        <v>6.3434350084077897E-6</v>
      </c>
    </row>
    <row r="4409" spans="1:7" x14ac:dyDescent="0.2">
      <c r="A4409" t="s">
        <v>9592</v>
      </c>
      <c r="B4409" t="s">
        <v>72</v>
      </c>
      <c r="C4409" t="s">
        <v>9593</v>
      </c>
      <c r="D4409">
        <v>3.7027590691816799</v>
      </c>
      <c r="E4409">
        <v>4.1023405217031E-14</v>
      </c>
    </row>
    <row r="4410" spans="1:7" x14ac:dyDescent="0.2">
      <c r="A4410" t="s">
        <v>9594</v>
      </c>
      <c r="B4410" t="s">
        <v>72</v>
      </c>
      <c r="C4410" t="s">
        <v>9595</v>
      </c>
      <c r="D4410">
        <v>-1.25743859637209</v>
      </c>
      <c r="E4410">
        <v>6.8132162347151598E-4</v>
      </c>
    </row>
    <row r="4411" spans="1:7" x14ac:dyDescent="0.2">
      <c r="A4411" t="s">
        <v>9596</v>
      </c>
      <c r="B4411" t="s">
        <v>72</v>
      </c>
      <c r="C4411" t="s">
        <v>9597</v>
      </c>
      <c r="D4411">
        <v>2.5297102289625499</v>
      </c>
      <c r="E4411">
        <v>2.1467435257910199E-30</v>
      </c>
    </row>
    <row r="4412" spans="1:7" x14ac:dyDescent="0.2">
      <c r="A4412" t="s">
        <v>9598</v>
      </c>
      <c r="B4412" t="s">
        <v>72</v>
      </c>
      <c r="C4412" t="s">
        <v>9599</v>
      </c>
      <c r="D4412">
        <v>-1.6830503318443299</v>
      </c>
      <c r="E4412">
        <v>9.6630226521833004E-5</v>
      </c>
      <c r="F4412">
        <v>-1.71979762294559</v>
      </c>
      <c r="G4412">
        <v>1.6753829804551201E-2</v>
      </c>
    </row>
    <row r="4413" spans="1:7" x14ac:dyDescent="0.2">
      <c r="A4413" t="s">
        <v>2122</v>
      </c>
      <c r="B4413" t="s">
        <v>27</v>
      </c>
      <c r="C4413" t="s">
        <v>2123</v>
      </c>
      <c r="D4413">
        <v>3.2111803144977902</v>
      </c>
      <c r="E4413">
        <v>1.6187307219192099E-5</v>
      </c>
    </row>
    <row r="4414" spans="1:7" x14ac:dyDescent="0.2">
      <c r="A4414" t="s">
        <v>9600</v>
      </c>
      <c r="B4414" t="s">
        <v>72</v>
      </c>
      <c r="C4414" t="s">
        <v>9601</v>
      </c>
      <c r="D4414">
        <v>2.0994578218306001</v>
      </c>
      <c r="E4414">
        <v>2.39751909093855E-16</v>
      </c>
    </row>
    <row r="4415" spans="1:7" x14ac:dyDescent="0.2">
      <c r="A4415" t="s">
        <v>9602</v>
      </c>
      <c r="B4415" t="s">
        <v>14</v>
      </c>
      <c r="C4415" t="s">
        <v>9603</v>
      </c>
      <c r="D4415">
        <v>-2.88934276900169</v>
      </c>
      <c r="E4415">
        <v>4.3505170076062701E-14</v>
      </c>
    </row>
    <row r="4416" spans="1:7" x14ac:dyDescent="0.2">
      <c r="A4416" t="s">
        <v>9604</v>
      </c>
      <c r="B4416" t="s">
        <v>14</v>
      </c>
      <c r="C4416" t="s">
        <v>9605</v>
      </c>
      <c r="D4416">
        <v>-1.1054794236126899</v>
      </c>
      <c r="E4416">
        <v>2.59783964819188E-7</v>
      </c>
    </row>
    <row r="4417" spans="1:7" x14ac:dyDescent="0.2">
      <c r="A4417" t="s">
        <v>9606</v>
      </c>
      <c r="B4417" t="s">
        <v>14</v>
      </c>
      <c r="C4417" t="s">
        <v>9607</v>
      </c>
      <c r="D4417">
        <v>2.5534840410278901</v>
      </c>
      <c r="E4417">
        <v>5.9061013265613899E-4</v>
      </c>
    </row>
    <row r="4418" spans="1:7" x14ac:dyDescent="0.2">
      <c r="A4418" t="s">
        <v>2124</v>
      </c>
      <c r="B4418" t="s">
        <v>27</v>
      </c>
      <c r="C4418" t="s">
        <v>2125</v>
      </c>
      <c r="D4418">
        <v>2.4862069993631</v>
      </c>
      <c r="E4418">
        <v>8.1179436898009595E-30</v>
      </c>
      <c r="F4418">
        <v>1.8667891421353899</v>
      </c>
      <c r="G4418">
        <v>9.6378624645864406E-7</v>
      </c>
    </row>
    <row r="4419" spans="1:7" x14ac:dyDescent="0.2">
      <c r="A4419" t="s">
        <v>9608</v>
      </c>
      <c r="B4419" t="s">
        <v>27</v>
      </c>
      <c r="C4419" t="s">
        <v>9609</v>
      </c>
      <c r="D4419">
        <v>1.1978974079877101</v>
      </c>
      <c r="E4419">
        <v>3.7995396059998798E-2</v>
      </c>
    </row>
    <row r="4420" spans="1:7" x14ac:dyDescent="0.2">
      <c r="A4420" t="s">
        <v>9610</v>
      </c>
      <c r="B4420" t="s">
        <v>8</v>
      </c>
      <c r="C4420" t="s">
        <v>9611</v>
      </c>
      <c r="D4420">
        <v>-2.0499976394847601</v>
      </c>
      <c r="E4420">
        <v>7.9319616522825598E-18</v>
      </c>
      <c r="F4420">
        <v>-2.2141029877699001</v>
      </c>
      <c r="G4420">
        <v>2.4672536101447701E-12</v>
      </c>
    </row>
    <row r="4421" spans="1:7" x14ac:dyDescent="0.2">
      <c r="A4421" t="s">
        <v>9612</v>
      </c>
      <c r="B4421" t="s">
        <v>14</v>
      </c>
      <c r="C4421" t="s">
        <v>9613</v>
      </c>
      <c r="D4421">
        <v>-2.7187230680002701</v>
      </c>
      <c r="E4421">
        <v>8.46354781343211E-14</v>
      </c>
      <c r="F4421">
        <v>-2.13278911377106</v>
      </c>
      <c r="G4421">
        <v>2.4451780859222399E-9</v>
      </c>
    </row>
    <row r="4422" spans="1:7" x14ac:dyDescent="0.2">
      <c r="A4422" t="s">
        <v>9614</v>
      </c>
      <c r="B4422" t="s">
        <v>56</v>
      </c>
      <c r="C4422" t="s">
        <v>9615</v>
      </c>
      <c r="D4422">
        <v>-1.68783690760659</v>
      </c>
      <c r="E4422">
        <v>3.0878063961923702E-9</v>
      </c>
      <c r="F4422">
        <v>-1.6001413424256801</v>
      </c>
      <c r="G4422">
        <v>7.7600489968306696E-6</v>
      </c>
    </row>
    <row r="4423" spans="1:7" x14ac:dyDescent="0.2">
      <c r="A4423" t="s">
        <v>2126</v>
      </c>
      <c r="B4423" t="s">
        <v>169</v>
      </c>
      <c r="C4423" t="s">
        <v>2127</v>
      </c>
      <c r="D4423">
        <v>5.32951406742455</v>
      </c>
      <c r="E4423">
        <v>9.5548657038538795E-15</v>
      </c>
    </row>
    <row r="4424" spans="1:7" x14ac:dyDescent="0.2">
      <c r="A4424" t="s">
        <v>9616</v>
      </c>
      <c r="B4424" t="s">
        <v>8</v>
      </c>
      <c r="C4424" t="s">
        <v>9617</v>
      </c>
      <c r="F4424">
        <v>1.3383544252219099</v>
      </c>
      <c r="G4424">
        <v>3.7679285751738198E-3</v>
      </c>
    </row>
    <row r="4425" spans="1:7" x14ac:dyDescent="0.2">
      <c r="A4425" t="s">
        <v>9618</v>
      </c>
      <c r="B4425" t="s">
        <v>21</v>
      </c>
      <c r="C4425" t="s">
        <v>9619</v>
      </c>
      <c r="D4425">
        <v>2.8718539951122799</v>
      </c>
      <c r="E4425">
        <v>2.0716029763186601E-5</v>
      </c>
    </row>
    <row r="4426" spans="1:7" x14ac:dyDescent="0.2">
      <c r="A4426" t="s">
        <v>9620</v>
      </c>
      <c r="B4426" t="s">
        <v>56</v>
      </c>
      <c r="C4426" t="s">
        <v>9621</v>
      </c>
      <c r="D4426">
        <v>-1.40225861436167</v>
      </c>
      <c r="E4426">
        <v>6.4299821345359398E-4</v>
      </c>
    </row>
    <row r="4427" spans="1:7" x14ac:dyDescent="0.2">
      <c r="A4427" t="s">
        <v>9622</v>
      </c>
      <c r="B4427" t="s">
        <v>11</v>
      </c>
      <c r="C4427" t="s">
        <v>9623</v>
      </c>
      <c r="D4427">
        <v>-1.2008377928584999</v>
      </c>
      <c r="E4427">
        <v>1.6198574256776801E-3</v>
      </c>
    </row>
    <row r="4428" spans="1:7" x14ac:dyDescent="0.2">
      <c r="A4428" t="s">
        <v>2128</v>
      </c>
      <c r="B4428" t="s">
        <v>114</v>
      </c>
      <c r="C4428" t="s">
        <v>2129</v>
      </c>
      <c r="D4428">
        <v>-2.6595011155842299</v>
      </c>
      <c r="E4428">
        <v>5.7228642284232698E-24</v>
      </c>
      <c r="F4428">
        <v>-1.2557330182173201</v>
      </c>
      <c r="G4428">
        <v>1.85205110488942E-4</v>
      </c>
    </row>
    <row r="4429" spans="1:7" x14ac:dyDescent="0.2">
      <c r="A4429" t="s">
        <v>9624</v>
      </c>
      <c r="B4429" t="s">
        <v>42</v>
      </c>
      <c r="C4429" t="s">
        <v>9625</v>
      </c>
      <c r="D4429">
        <v>1.69683169954788</v>
      </c>
      <c r="E4429">
        <v>3.1620826198913198E-3</v>
      </c>
    </row>
    <row r="4430" spans="1:7" x14ac:dyDescent="0.2">
      <c r="A4430" t="s">
        <v>2130</v>
      </c>
      <c r="B4430" t="s">
        <v>75</v>
      </c>
      <c r="C4430" t="s">
        <v>2131</v>
      </c>
      <c r="D4430">
        <v>-2.7181741373664998</v>
      </c>
      <c r="E4430">
        <v>3.6404927702334903E-14</v>
      </c>
      <c r="F4430">
        <v>-1.2463681018248001</v>
      </c>
      <c r="G4430">
        <v>1.1913612118239899E-3</v>
      </c>
    </row>
    <row r="4431" spans="1:7" x14ac:dyDescent="0.2">
      <c r="A4431" t="s">
        <v>9626</v>
      </c>
      <c r="B4431" t="s">
        <v>11</v>
      </c>
      <c r="C4431" t="s">
        <v>9627</v>
      </c>
      <c r="F4431">
        <v>1.36772707535829</v>
      </c>
      <c r="G4431">
        <v>1.6716274558499799E-3</v>
      </c>
    </row>
    <row r="4432" spans="1:7" x14ac:dyDescent="0.2">
      <c r="A4432" t="s">
        <v>9628</v>
      </c>
      <c r="B4432" t="s">
        <v>37</v>
      </c>
      <c r="C4432" t="s">
        <v>9629</v>
      </c>
      <c r="D4432">
        <v>2.2522210907314499</v>
      </c>
      <c r="E4432">
        <v>4.5313209670335601E-3</v>
      </c>
    </row>
    <row r="4433" spans="1:7" x14ac:dyDescent="0.2">
      <c r="A4433" t="s">
        <v>9630</v>
      </c>
      <c r="B4433" t="s">
        <v>37</v>
      </c>
      <c r="C4433" t="s">
        <v>9631</v>
      </c>
      <c r="D4433">
        <v>3.464253329675</v>
      </c>
      <c r="E4433">
        <v>9.4232933807113098E-5</v>
      </c>
    </row>
    <row r="4434" spans="1:7" x14ac:dyDescent="0.2">
      <c r="A4434" t="s">
        <v>9632</v>
      </c>
      <c r="B4434" t="s">
        <v>169</v>
      </c>
      <c r="C4434" t="s">
        <v>9633</v>
      </c>
      <c r="D4434">
        <v>1.85692967325537</v>
      </c>
      <c r="E4434">
        <v>1.9442140592492201E-2</v>
      </c>
    </row>
    <row r="4435" spans="1:7" x14ac:dyDescent="0.2">
      <c r="A4435" t="s">
        <v>2136</v>
      </c>
      <c r="B4435" t="s">
        <v>51</v>
      </c>
      <c r="C4435" t="s">
        <v>2137</v>
      </c>
      <c r="D4435">
        <v>3.4557644514767998</v>
      </c>
      <c r="E4435">
        <v>3.0535236067131198E-9</v>
      </c>
    </row>
    <row r="4436" spans="1:7" x14ac:dyDescent="0.2">
      <c r="A4436" t="s">
        <v>9634</v>
      </c>
      <c r="B4436" t="s">
        <v>42</v>
      </c>
      <c r="C4436" t="s">
        <v>9635</v>
      </c>
      <c r="D4436">
        <v>-1.53575856380861</v>
      </c>
      <c r="E4436">
        <v>1.03911514554307E-6</v>
      </c>
    </row>
    <row r="4437" spans="1:7" x14ac:dyDescent="0.2">
      <c r="A4437" t="s">
        <v>9636</v>
      </c>
      <c r="B4437" t="s">
        <v>14</v>
      </c>
      <c r="C4437" t="s">
        <v>9637</v>
      </c>
      <c r="D4437">
        <v>1.2004738797479899</v>
      </c>
      <c r="E4437">
        <v>3.5111674805654298E-3</v>
      </c>
      <c r="F4437">
        <v>1.93567046266543</v>
      </c>
      <c r="G4437">
        <v>2.1775894969286801E-2</v>
      </c>
    </row>
    <row r="4438" spans="1:7" x14ac:dyDescent="0.2">
      <c r="A4438" t="s">
        <v>9638</v>
      </c>
      <c r="B4438" t="s">
        <v>30</v>
      </c>
      <c r="C4438" t="s">
        <v>9639</v>
      </c>
      <c r="D4438">
        <v>-1.96147654286785</v>
      </c>
      <c r="E4438">
        <v>6.2616741906810697E-9</v>
      </c>
      <c r="F4438">
        <v>-1.2421203295075001</v>
      </c>
      <c r="G4438">
        <v>6.8952025964991496E-4</v>
      </c>
    </row>
    <row r="4439" spans="1:7" x14ac:dyDescent="0.2">
      <c r="A4439" t="s">
        <v>9640</v>
      </c>
      <c r="B4439" t="s">
        <v>72</v>
      </c>
      <c r="C4439" t="s">
        <v>9641</v>
      </c>
      <c r="D4439">
        <v>-1.10522264672161</v>
      </c>
      <c r="E4439">
        <v>2.8987301596764799E-3</v>
      </c>
    </row>
    <row r="4440" spans="1:7" x14ac:dyDescent="0.2">
      <c r="A4440" t="s">
        <v>9642</v>
      </c>
      <c r="B4440" t="s">
        <v>90</v>
      </c>
      <c r="C4440" t="s">
        <v>9643</v>
      </c>
      <c r="D4440">
        <v>-1.78532888322643</v>
      </c>
      <c r="E4440">
        <v>5.35233151927123E-11</v>
      </c>
      <c r="F4440">
        <v>-1.0258493014586001</v>
      </c>
      <c r="G4440">
        <v>2.3197979975180302E-2</v>
      </c>
    </row>
    <row r="4441" spans="1:7" x14ac:dyDescent="0.2">
      <c r="A4441" t="s">
        <v>9644</v>
      </c>
      <c r="B4441" t="s">
        <v>90</v>
      </c>
      <c r="C4441" t="s">
        <v>9645</v>
      </c>
      <c r="D4441">
        <v>2.9970037260252198</v>
      </c>
      <c r="E4441">
        <v>1.49416756403437E-15</v>
      </c>
      <c r="F4441">
        <v>4.0355805370325104</v>
      </c>
      <c r="G4441">
        <v>6.5041020594758903E-6</v>
      </c>
    </row>
    <row r="4442" spans="1:7" x14ac:dyDescent="0.2">
      <c r="A4442" t="s">
        <v>9646</v>
      </c>
      <c r="B4442" t="s">
        <v>14</v>
      </c>
      <c r="C4442" t="s">
        <v>9647</v>
      </c>
      <c r="D4442">
        <v>3.5310900675271601</v>
      </c>
      <c r="E4442">
        <v>7.3246439187844104E-21</v>
      </c>
      <c r="F4442">
        <v>3.8932205150233199</v>
      </c>
      <c r="G4442">
        <v>3.5191106076664199E-5</v>
      </c>
    </row>
    <row r="4443" spans="1:7" x14ac:dyDescent="0.2">
      <c r="A4443" t="s">
        <v>9648</v>
      </c>
      <c r="B4443" t="s">
        <v>90</v>
      </c>
      <c r="C4443" t="s">
        <v>9649</v>
      </c>
      <c r="D4443">
        <v>-1.9596216961917701</v>
      </c>
      <c r="E4443">
        <v>2.9329146343228102E-11</v>
      </c>
      <c r="F4443">
        <v>-1.65943790948284</v>
      </c>
      <c r="G4443">
        <v>2.0919104456909102E-2</v>
      </c>
    </row>
    <row r="4444" spans="1:7" x14ac:dyDescent="0.2">
      <c r="A4444" t="s">
        <v>9650</v>
      </c>
      <c r="B4444" t="s">
        <v>90</v>
      </c>
      <c r="C4444" t="s">
        <v>9651</v>
      </c>
      <c r="D4444">
        <v>-1.0265637635631799</v>
      </c>
      <c r="E4444">
        <v>4.37036607296808E-7</v>
      </c>
    </row>
    <row r="4445" spans="1:7" x14ac:dyDescent="0.2">
      <c r="A4445" t="s">
        <v>9652</v>
      </c>
      <c r="B4445" t="s">
        <v>21</v>
      </c>
      <c r="C4445" t="s">
        <v>9653</v>
      </c>
      <c r="D4445">
        <v>-2.9990127769543999</v>
      </c>
      <c r="E4445">
        <v>6.8885792234501105E-7</v>
      </c>
      <c r="F4445">
        <v>-4.3867974432808499</v>
      </c>
      <c r="G4445">
        <v>8.3491536443003905E-20</v>
      </c>
    </row>
    <row r="4446" spans="1:7" x14ac:dyDescent="0.2">
      <c r="A4446" t="s">
        <v>9654</v>
      </c>
      <c r="B4446" t="s">
        <v>90</v>
      </c>
      <c r="C4446" t="s">
        <v>9655</v>
      </c>
      <c r="D4446">
        <v>1.88343344032431</v>
      </c>
      <c r="E4446">
        <v>4.9084938873195103E-3</v>
      </c>
    </row>
    <row r="4447" spans="1:7" x14ac:dyDescent="0.2">
      <c r="A4447" t="s">
        <v>2138</v>
      </c>
      <c r="B4447" t="s">
        <v>90</v>
      </c>
      <c r="C4447" t="s">
        <v>2139</v>
      </c>
      <c r="D4447">
        <v>2.5107645892351398</v>
      </c>
      <c r="E4447">
        <v>4.1489387282545698E-4</v>
      </c>
    </row>
    <row r="4448" spans="1:7" x14ac:dyDescent="0.2">
      <c r="A4448" t="s">
        <v>9656</v>
      </c>
      <c r="B4448" t="s">
        <v>90</v>
      </c>
      <c r="C4448" t="s">
        <v>9657</v>
      </c>
      <c r="D4448">
        <v>2.3718377168458602</v>
      </c>
      <c r="E4448">
        <v>5.0582600807334002E-3</v>
      </c>
    </row>
    <row r="4449" spans="1:7" x14ac:dyDescent="0.2">
      <c r="A4449" t="s">
        <v>2140</v>
      </c>
      <c r="B4449" t="s">
        <v>90</v>
      </c>
      <c r="C4449" t="s">
        <v>2141</v>
      </c>
      <c r="D4449">
        <v>-2.4140626349429102</v>
      </c>
      <c r="E4449">
        <v>5.21668713793782E-23</v>
      </c>
    </row>
    <row r="4450" spans="1:7" x14ac:dyDescent="0.2">
      <c r="A4450" t="s">
        <v>9658</v>
      </c>
      <c r="B4450" t="s">
        <v>90</v>
      </c>
      <c r="C4450" t="s">
        <v>9659</v>
      </c>
      <c r="D4450">
        <v>4.6651213831230098</v>
      </c>
      <c r="E4450">
        <v>1.2163845852211599E-7</v>
      </c>
    </row>
    <row r="4451" spans="1:7" x14ac:dyDescent="0.2">
      <c r="A4451" t="s">
        <v>9660</v>
      </c>
      <c r="B4451" t="s">
        <v>90</v>
      </c>
      <c r="C4451" t="s">
        <v>9661</v>
      </c>
      <c r="D4451">
        <v>-1.14487867118283</v>
      </c>
      <c r="E4451">
        <v>1.33878336897807E-4</v>
      </c>
    </row>
    <row r="4452" spans="1:7" x14ac:dyDescent="0.2">
      <c r="A4452" t="s">
        <v>9662</v>
      </c>
      <c r="B4452" t="s">
        <v>8</v>
      </c>
      <c r="C4452" t="s">
        <v>9663</v>
      </c>
      <c r="D4452">
        <v>-1.1036921204902901</v>
      </c>
      <c r="E4452">
        <v>1.1008132350061299E-4</v>
      </c>
      <c r="F4452">
        <v>-1.3448244048092599</v>
      </c>
      <c r="G4452">
        <v>4.6982616414226602E-3</v>
      </c>
    </row>
    <row r="4453" spans="1:7" x14ac:dyDescent="0.2">
      <c r="A4453" t="s">
        <v>9664</v>
      </c>
      <c r="B4453" t="s">
        <v>90</v>
      </c>
      <c r="C4453" t="s">
        <v>9665</v>
      </c>
      <c r="D4453">
        <v>-1.0779647832188901</v>
      </c>
      <c r="E4453">
        <v>5.5236433456384298E-6</v>
      </c>
    </row>
    <row r="4454" spans="1:7" x14ac:dyDescent="0.2">
      <c r="A4454" t="s">
        <v>9666</v>
      </c>
      <c r="B4454" t="s">
        <v>8</v>
      </c>
      <c r="C4454" t="s">
        <v>9667</v>
      </c>
      <c r="D4454">
        <v>-1.4962357445843999</v>
      </c>
      <c r="E4454">
        <v>7.6543624272942397E-5</v>
      </c>
    </row>
    <row r="4455" spans="1:7" x14ac:dyDescent="0.2">
      <c r="A4455" t="s">
        <v>9668</v>
      </c>
      <c r="B4455" t="s">
        <v>90</v>
      </c>
      <c r="C4455" t="s">
        <v>9669</v>
      </c>
      <c r="D4455">
        <v>-1.4635518190241901</v>
      </c>
      <c r="E4455">
        <v>1.82581090859283E-10</v>
      </c>
      <c r="F4455">
        <v>-1.0360082054172699</v>
      </c>
      <c r="G4455">
        <v>2.7493324735698599E-2</v>
      </c>
    </row>
    <row r="4456" spans="1:7" x14ac:dyDescent="0.2">
      <c r="A4456" t="s">
        <v>9670</v>
      </c>
      <c r="B4456" t="s">
        <v>8</v>
      </c>
      <c r="C4456" t="s">
        <v>9671</v>
      </c>
      <c r="D4456">
        <v>2.7551986920028999</v>
      </c>
      <c r="E4456">
        <v>2.7189981149791499E-5</v>
      </c>
    </row>
    <row r="4457" spans="1:7" x14ac:dyDescent="0.2">
      <c r="A4457" t="s">
        <v>9672</v>
      </c>
      <c r="B4457" t="s">
        <v>8</v>
      </c>
      <c r="C4457" t="s">
        <v>9673</v>
      </c>
      <c r="D4457">
        <v>8.4952231708920998</v>
      </c>
      <c r="E4457">
        <v>7.1991402233953599E-9</v>
      </c>
    </row>
    <row r="4458" spans="1:7" x14ac:dyDescent="0.2">
      <c r="A4458" t="s">
        <v>2142</v>
      </c>
      <c r="B4458" t="s">
        <v>8</v>
      </c>
      <c r="C4458" t="s">
        <v>2143</v>
      </c>
      <c r="D4458">
        <v>-2.4101530392718602</v>
      </c>
      <c r="E4458">
        <v>9.3320005800989409E-22</v>
      </c>
      <c r="F4458">
        <v>-1.3008280408916399</v>
      </c>
      <c r="G4458">
        <v>1.39610431153883E-4</v>
      </c>
    </row>
    <row r="4459" spans="1:7" x14ac:dyDescent="0.2">
      <c r="A4459" t="s">
        <v>2144</v>
      </c>
      <c r="B4459" t="s">
        <v>8</v>
      </c>
      <c r="C4459" t="s">
        <v>2145</v>
      </c>
      <c r="D4459">
        <v>-1.2071564622322499</v>
      </c>
      <c r="E4459">
        <v>4.6551201313141401E-9</v>
      </c>
    </row>
    <row r="4460" spans="1:7" x14ac:dyDescent="0.2">
      <c r="A4460" t="s">
        <v>2146</v>
      </c>
      <c r="B4460" t="s">
        <v>14</v>
      </c>
      <c r="C4460" t="s">
        <v>2147</v>
      </c>
      <c r="D4460">
        <v>6.6650940851844203</v>
      </c>
      <c r="E4460">
        <v>6.4899225981035299E-46</v>
      </c>
    </row>
    <row r="4461" spans="1:7" x14ac:dyDescent="0.2">
      <c r="A4461" t="s">
        <v>2148</v>
      </c>
      <c r="B4461" t="s">
        <v>14</v>
      </c>
      <c r="C4461" t="s">
        <v>2149</v>
      </c>
      <c r="D4461">
        <v>3.6993681632719002</v>
      </c>
      <c r="E4461">
        <v>8.9983552937194502E-26</v>
      </c>
      <c r="F4461">
        <v>2.0233548867051598</v>
      </c>
      <c r="G4461">
        <v>4.3528989581302696E-3</v>
      </c>
    </row>
    <row r="4462" spans="1:7" x14ac:dyDescent="0.2">
      <c r="A4462" t="s">
        <v>2150</v>
      </c>
      <c r="B4462" t="s">
        <v>24</v>
      </c>
      <c r="C4462" t="s">
        <v>2151</v>
      </c>
      <c r="D4462">
        <v>6.73126224686232</v>
      </c>
      <c r="E4462">
        <v>6.8441659610599802E-21</v>
      </c>
    </row>
    <row r="4463" spans="1:7" x14ac:dyDescent="0.2">
      <c r="A4463" t="s">
        <v>2152</v>
      </c>
      <c r="B4463" t="s">
        <v>24</v>
      </c>
      <c r="C4463" t="s">
        <v>2153</v>
      </c>
      <c r="D4463">
        <v>6.1517355289505096</v>
      </c>
      <c r="E4463">
        <v>5.4703820907640899E-15</v>
      </c>
    </row>
    <row r="4464" spans="1:7" x14ac:dyDescent="0.2">
      <c r="A4464" t="s">
        <v>9674</v>
      </c>
      <c r="B4464" t="s">
        <v>8</v>
      </c>
      <c r="C4464" t="s">
        <v>9675</v>
      </c>
      <c r="D4464">
        <v>1.2891393407407601</v>
      </c>
      <c r="E4464">
        <v>4.1231492020390498E-10</v>
      </c>
    </row>
    <row r="4465" spans="1:7" x14ac:dyDescent="0.2">
      <c r="A4465" t="s">
        <v>9676</v>
      </c>
      <c r="B4465" t="s">
        <v>14</v>
      </c>
      <c r="C4465" t="s">
        <v>9677</v>
      </c>
      <c r="D4465">
        <v>2.5960779338533602</v>
      </c>
      <c r="E4465">
        <v>1.1201113468983701E-13</v>
      </c>
      <c r="F4465">
        <v>1.96440623272093</v>
      </c>
      <c r="G4465">
        <v>4.4944805406637303E-3</v>
      </c>
    </row>
    <row r="4466" spans="1:7" x14ac:dyDescent="0.2">
      <c r="A4466" t="s">
        <v>9678</v>
      </c>
      <c r="B4466" t="s">
        <v>11</v>
      </c>
      <c r="C4466" t="s">
        <v>9679</v>
      </c>
      <c r="D4466">
        <v>2.4483642831885901</v>
      </c>
      <c r="E4466">
        <v>1.03432176356314E-7</v>
      </c>
      <c r="F4466">
        <v>3.6995167883764299</v>
      </c>
      <c r="G4466">
        <v>1.12325628086369E-6</v>
      </c>
    </row>
    <row r="4467" spans="1:7" x14ac:dyDescent="0.2">
      <c r="A4467" t="s">
        <v>9680</v>
      </c>
      <c r="B4467" t="s">
        <v>14</v>
      </c>
      <c r="C4467" t="s">
        <v>9681</v>
      </c>
      <c r="D4467">
        <v>3.2222078634953299</v>
      </c>
      <c r="E4467">
        <v>4.47899206723903E-21</v>
      </c>
    </row>
    <row r="4468" spans="1:7" x14ac:dyDescent="0.2">
      <c r="A4468" t="s">
        <v>9682</v>
      </c>
      <c r="B4468" t="s">
        <v>14</v>
      </c>
      <c r="C4468" t="s">
        <v>9683</v>
      </c>
      <c r="D4468">
        <v>2.0492568465479</v>
      </c>
      <c r="E4468">
        <v>6.5321929874639301E-6</v>
      </c>
    </row>
    <row r="4469" spans="1:7" x14ac:dyDescent="0.2">
      <c r="A4469" t="s">
        <v>9684</v>
      </c>
      <c r="B4469" t="s">
        <v>14</v>
      </c>
      <c r="C4469" t="s">
        <v>9685</v>
      </c>
      <c r="D4469">
        <v>1.74430548641175</v>
      </c>
      <c r="E4469">
        <v>4.26117198582922E-5</v>
      </c>
    </row>
    <row r="4470" spans="1:7" x14ac:dyDescent="0.2">
      <c r="A4470" t="s">
        <v>9686</v>
      </c>
      <c r="B4470" t="s">
        <v>11</v>
      </c>
      <c r="C4470" t="s">
        <v>9687</v>
      </c>
      <c r="D4470">
        <v>-1.22087308851959</v>
      </c>
      <c r="E4470">
        <v>2.8563456005059499E-2</v>
      </c>
    </row>
    <row r="4471" spans="1:7" x14ac:dyDescent="0.2">
      <c r="A4471" t="s">
        <v>2154</v>
      </c>
      <c r="B4471" t="s">
        <v>11</v>
      </c>
      <c r="C4471" t="s">
        <v>2155</v>
      </c>
      <c r="D4471">
        <v>1.2309365179487399</v>
      </c>
      <c r="E4471">
        <v>1.7253900772807099E-5</v>
      </c>
      <c r="F4471">
        <v>1.36162652736593</v>
      </c>
      <c r="G4471">
        <v>1.9259357830797501E-2</v>
      </c>
    </row>
    <row r="4472" spans="1:7" x14ac:dyDescent="0.2">
      <c r="A4472" t="s">
        <v>2156</v>
      </c>
      <c r="B4472" t="s">
        <v>63</v>
      </c>
      <c r="C4472" t="s">
        <v>2157</v>
      </c>
      <c r="D4472">
        <v>-3.5448863960771999</v>
      </c>
      <c r="E4472">
        <v>1.4318199556114299E-16</v>
      </c>
      <c r="F4472">
        <v>-1.72686787567136</v>
      </c>
      <c r="G4472">
        <v>1.3015698607949001E-4</v>
      </c>
    </row>
    <row r="4473" spans="1:7" x14ac:dyDescent="0.2">
      <c r="A4473" t="s">
        <v>9688</v>
      </c>
      <c r="B4473" t="s">
        <v>14</v>
      </c>
      <c r="C4473" t="s">
        <v>9689</v>
      </c>
      <c r="D4473">
        <v>-1.70219942310431</v>
      </c>
      <c r="E4473">
        <v>5.6210284057416901E-13</v>
      </c>
      <c r="F4473">
        <v>-1.07508422575518</v>
      </c>
      <c r="G4473">
        <v>4.9897342509627497E-3</v>
      </c>
    </row>
    <row r="4474" spans="1:7" x14ac:dyDescent="0.2">
      <c r="A4474" t="s">
        <v>9690</v>
      </c>
      <c r="B4474" t="s">
        <v>169</v>
      </c>
      <c r="C4474" t="s">
        <v>9691</v>
      </c>
      <c r="D4474">
        <v>2.8239394034493199</v>
      </c>
      <c r="E4474">
        <v>3.3807303974817501E-18</v>
      </c>
      <c r="F4474">
        <v>2.0905688576806201</v>
      </c>
      <c r="G4474">
        <v>4.5836856203619898E-5</v>
      </c>
    </row>
    <row r="4475" spans="1:7" x14ac:dyDescent="0.2">
      <c r="A4475" t="s">
        <v>9692</v>
      </c>
      <c r="B4475" t="s">
        <v>136</v>
      </c>
      <c r="C4475" t="s">
        <v>9693</v>
      </c>
      <c r="D4475">
        <v>1.7135791356341601</v>
      </c>
      <c r="E4475">
        <v>1.11745898009584E-3</v>
      </c>
    </row>
    <row r="4476" spans="1:7" x14ac:dyDescent="0.2">
      <c r="A4476" t="s">
        <v>9694</v>
      </c>
      <c r="B4476" t="s">
        <v>11</v>
      </c>
      <c r="C4476" t="s">
        <v>9695</v>
      </c>
      <c r="D4476">
        <v>1.77795274999616</v>
      </c>
      <c r="E4476">
        <v>2.2733469636817799E-2</v>
      </c>
      <c r="F4476">
        <v>3.2997928952789901</v>
      </c>
      <c r="G4476">
        <v>3.1180612273792201E-3</v>
      </c>
    </row>
    <row r="4477" spans="1:7" x14ac:dyDescent="0.2">
      <c r="A4477" t="s">
        <v>9696</v>
      </c>
      <c r="B4477" t="s">
        <v>136</v>
      </c>
      <c r="C4477" t="s">
        <v>9697</v>
      </c>
      <c r="D4477">
        <v>-1.6186877173279499</v>
      </c>
      <c r="E4477">
        <v>4.9225469477347303E-9</v>
      </c>
    </row>
    <row r="4478" spans="1:7" x14ac:dyDescent="0.2">
      <c r="A4478" t="s">
        <v>9698</v>
      </c>
      <c r="B4478" t="s">
        <v>75</v>
      </c>
      <c r="C4478" t="s">
        <v>9699</v>
      </c>
      <c r="D4478">
        <v>1.4672373052433301</v>
      </c>
      <c r="E4478">
        <v>5.9128755227649502E-5</v>
      </c>
    </row>
    <row r="4479" spans="1:7" x14ac:dyDescent="0.2">
      <c r="A4479" t="s">
        <v>9700</v>
      </c>
      <c r="B4479" t="s">
        <v>30</v>
      </c>
      <c r="C4479" t="s">
        <v>9701</v>
      </c>
      <c r="D4479">
        <v>7.4022663641355999</v>
      </c>
      <c r="E4479">
        <v>1.0500390549557701E-6</v>
      </c>
    </row>
    <row r="4480" spans="1:7" x14ac:dyDescent="0.2">
      <c r="A4480" t="s">
        <v>9702</v>
      </c>
      <c r="B4480" t="s">
        <v>30</v>
      </c>
      <c r="C4480" t="s">
        <v>9703</v>
      </c>
      <c r="F4480">
        <v>1.4181938394781</v>
      </c>
      <c r="G4480">
        <v>3.9384051196773599E-3</v>
      </c>
    </row>
    <row r="4481" spans="1:7" x14ac:dyDescent="0.2">
      <c r="A4481" t="s">
        <v>9704</v>
      </c>
      <c r="B4481" t="s">
        <v>30</v>
      </c>
      <c r="C4481" t="s">
        <v>9705</v>
      </c>
      <c r="D4481">
        <v>-1.3568138060127899</v>
      </c>
      <c r="E4481">
        <v>1.1279846598355001E-8</v>
      </c>
      <c r="F4481">
        <v>-1.2766063133235901</v>
      </c>
      <c r="G4481">
        <v>2.4768055001521999E-3</v>
      </c>
    </row>
    <row r="4482" spans="1:7" x14ac:dyDescent="0.2">
      <c r="A4482" t="s">
        <v>2160</v>
      </c>
      <c r="B4482" t="s">
        <v>30</v>
      </c>
      <c r="C4482" t="s">
        <v>2161</v>
      </c>
      <c r="D4482">
        <v>2.5529156298648501</v>
      </c>
      <c r="E4482">
        <v>3.85511227149378E-8</v>
      </c>
    </row>
    <row r="4483" spans="1:7" x14ac:dyDescent="0.2">
      <c r="A4483" t="s">
        <v>9706</v>
      </c>
      <c r="B4483" t="s">
        <v>42</v>
      </c>
      <c r="C4483" t="s">
        <v>9707</v>
      </c>
      <c r="D4483">
        <v>1.5603502117235299</v>
      </c>
      <c r="E4483">
        <v>6.0383050841966299E-13</v>
      </c>
      <c r="F4483">
        <v>1.6360937520943499</v>
      </c>
      <c r="G4483">
        <v>5.7519177221387897E-5</v>
      </c>
    </row>
    <row r="4484" spans="1:7" x14ac:dyDescent="0.2">
      <c r="A4484" t="s">
        <v>2162</v>
      </c>
      <c r="B4484" t="s">
        <v>75</v>
      </c>
      <c r="C4484" t="s">
        <v>2163</v>
      </c>
      <c r="D4484">
        <v>6.02174390013273</v>
      </c>
      <c r="E4484">
        <v>8.6817435379634302E-66</v>
      </c>
      <c r="F4484">
        <v>3.4276152175486199</v>
      </c>
      <c r="G4484">
        <v>1.06626495907819E-7</v>
      </c>
    </row>
    <row r="4485" spans="1:7" x14ac:dyDescent="0.2">
      <c r="A4485" t="s">
        <v>9708</v>
      </c>
      <c r="B4485" t="s">
        <v>37</v>
      </c>
      <c r="C4485" t="s">
        <v>9709</v>
      </c>
      <c r="D4485">
        <v>3.8845070659490299</v>
      </c>
      <c r="E4485">
        <v>1.5167891566200499E-18</v>
      </c>
      <c r="F4485">
        <v>2.9651793285580199</v>
      </c>
      <c r="G4485">
        <v>1.3029176875035799E-3</v>
      </c>
    </row>
    <row r="4486" spans="1:7" x14ac:dyDescent="0.2">
      <c r="A4486" t="s">
        <v>9710</v>
      </c>
      <c r="B4486" t="s">
        <v>75</v>
      </c>
      <c r="C4486" t="s">
        <v>9711</v>
      </c>
      <c r="D4486">
        <v>1.8714223715107099</v>
      </c>
      <c r="E4486">
        <v>4.7869973484494099E-4</v>
      </c>
    </row>
    <row r="4487" spans="1:7" x14ac:dyDescent="0.2">
      <c r="A4487" t="s">
        <v>9712</v>
      </c>
      <c r="B4487" t="s">
        <v>93</v>
      </c>
      <c r="C4487" t="s">
        <v>9713</v>
      </c>
      <c r="D4487">
        <v>4.3545972410124998</v>
      </c>
      <c r="E4487">
        <v>1.9074821992977501E-9</v>
      </c>
    </row>
    <row r="4488" spans="1:7" x14ac:dyDescent="0.2">
      <c r="A4488" t="s">
        <v>9714</v>
      </c>
      <c r="B4488" t="s">
        <v>75</v>
      </c>
      <c r="C4488" t="s">
        <v>9715</v>
      </c>
      <c r="D4488">
        <v>-1.50721105860672</v>
      </c>
      <c r="E4488">
        <v>7.0948792384358703E-6</v>
      </c>
    </row>
    <row r="4489" spans="1:7" x14ac:dyDescent="0.2">
      <c r="A4489" t="s">
        <v>9716</v>
      </c>
      <c r="B4489" t="s">
        <v>123</v>
      </c>
      <c r="C4489" t="s">
        <v>9717</v>
      </c>
      <c r="D4489">
        <v>2.0072701762935599</v>
      </c>
      <c r="E4489">
        <v>1.9994518605009599E-5</v>
      </c>
    </row>
    <row r="4490" spans="1:7" x14ac:dyDescent="0.2">
      <c r="A4490" t="s">
        <v>9718</v>
      </c>
      <c r="B4490" t="s">
        <v>56</v>
      </c>
      <c r="C4490" t="s">
        <v>9719</v>
      </c>
      <c r="D4490">
        <v>1.42278377607299</v>
      </c>
      <c r="E4490">
        <v>2.15142092111682E-2</v>
      </c>
    </row>
    <row r="4491" spans="1:7" x14ac:dyDescent="0.2">
      <c r="A4491" t="s">
        <v>9720</v>
      </c>
      <c r="B4491" t="s">
        <v>51</v>
      </c>
      <c r="C4491" t="s">
        <v>9721</v>
      </c>
      <c r="D4491">
        <v>-1.03214328919078</v>
      </c>
      <c r="E4491">
        <v>1.4096880647329699E-3</v>
      </c>
    </row>
    <row r="4492" spans="1:7" x14ac:dyDescent="0.2">
      <c r="A4492" t="s">
        <v>2164</v>
      </c>
      <c r="B4492" t="s">
        <v>93</v>
      </c>
      <c r="C4492" t="s">
        <v>2165</v>
      </c>
      <c r="D4492">
        <v>5.3867136721509699</v>
      </c>
      <c r="E4492">
        <v>5.3938569141189299E-71</v>
      </c>
      <c r="F4492">
        <v>2.5370454800820101</v>
      </c>
      <c r="G4492">
        <v>7.3277996304623298E-5</v>
      </c>
    </row>
    <row r="4493" spans="1:7" x14ac:dyDescent="0.2">
      <c r="A4493" t="s">
        <v>9722</v>
      </c>
      <c r="B4493" t="s">
        <v>37</v>
      </c>
      <c r="C4493" t="s">
        <v>9723</v>
      </c>
      <c r="D4493">
        <v>1.6681938301894199</v>
      </c>
      <c r="E4493">
        <v>1.4022663661850701E-14</v>
      </c>
      <c r="F4493">
        <v>1.54415494579327</v>
      </c>
      <c r="G4493">
        <v>3.2101739097444803E-5</v>
      </c>
    </row>
    <row r="4494" spans="1:7" x14ac:dyDescent="0.2">
      <c r="A4494" t="s">
        <v>9724</v>
      </c>
      <c r="B4494" t="s">
        <v>30</v>
      </c>
      <c r="C4494" t="s">
        <v>9725</v>
      </c>
      <c r="D4494">
        <v>-4.4048823105524599</v>
      </c>
      <c r="E4494">
        <v>4.2907676994292996E-28</v>
      </c>
      <c r="F4494">
        <v>-2.3457353909492298</v>
      </c>
      <c r="G4494">
        <v>6.2709840528946104E-4</v>
      </c>
    </row>
    <row r="4495" spans="1:7" x14ac:dyDescent="0.2">
      <c r="A4495" t="s">
        <v>9726</v>
      </c>
      <c r="B4495" t="s">
        <v>51</v>
      </c>
      <c r="C4495" t="s">
        <v>9727</v>
      </c>
      <c r="D4495">
        <v>-1.31540062292217</v>
      </c>
      <c r="E4495">
        <v>1.1526971194635699E-4</v>
      </c>
    </row>
    <row r="4496" spans="1:7" x14ac:dyDescent="0.2">
      <c r="A4496" t="s">
        <v>2166</v>
      </c>
      <c r="B4496" t="s">
        <v>72</v>
      </c>
      <c r="C4496" t="s">
        <v>2167</v>
      </c>
      <c r="D4496">
        <v>-1.33700688522903</v>
      </c>
      <c r="E4496">
        <v>9.2120221812834007E-8</v>
      </c>
    </row>
    <row r="4497" spans="1:7" x14ac:dyDescent="0.2">
      <c r="A4497" t="s">
        <v>9728</v>
      </c>
      <c r="B4497" t="s">
        <v>56</v>
      </c>
      <c r="C4497" t="s">
        <v>9729</v>
      </c>
      <c r="D4497">
        <v>-1.4414423971655601</v>
      </c>
      <c r="E4497">
        <v>2.32106047206807E-8</v>
      </c>
      <c r="F4497">
        <v>-1.34164400732028</v>
      </c>
      <c r="G4497">
        <v>8.6616991846985306E-5</v>
      </c>
    </row>
    <row r="4498" spans="1:7" x14ac:dyDescent="0.2">
      <c r="A4498" t="s">
        <v>9730</v>
      </c>
      <c r="B4498" t="s">
        <v>30</v>
      </c>
      <c r="C4498" t="s">
        <v>9731</v>
      </c>
      <c r="D4498">
        <v>2.6716738145976602</v>
      </c>
      <c r="E4498">
        <v>2.0296929612348001E-4</v>
      </c>
    </row>
    <row r="4499" spans="1:7" x14ac:dyDescent="0.2">
      <c r="A4499" t="s">
        <v>9732</v>
      </c>
      <c r="B4499" t="s">
        <v>75</v>
      </c>
      <c r="C4499" t="s">
        <v>9733</v>
      </c>
      <c r="D4499">
        <v>-2.11683757651888</v>
      </c>
      <c r="E4499">
        <v>1.77048687028368E-16</v>
      </c>
      <c r="F4499">
        <v>-1.4883289171726799</v>
      </c>
      <c r="G4499">
        <v>2.0207940598414598E-6</v>
      </c>
    </row>
    <row r="4500" spans="1:7" x14ac:dyDescent="0.2">
      <c r="A4500" t="s">
        <v>9734</v>
      </c>
      <c r="B4500" t="s">
        <v>30</v>
      </c>
      <c r="C4500" t="s">
        <v>9735</v>
      </c>
      <c r="D4500">
        <v>1.05728894734367</v>
      </c>
      <c r="E4500">
        <v>2.2719181503412799E-2</v>
      </c>
    </row>
    <row r="4501" spans="1:7" x14ac:dyDescent="0.2">
      <c r="A4501" t="s">
        <v>9736</v>
      </c>
      <c r="B4501" t="s">
        <v>56</v>
      </c>
      <c r="C4501" t="s">
        <v>9737</v>
      </c>
      <c r="D4501">
        <v>1.18311791644847</v>
      </c>
      <c r="E4501">
        <v>2.8726981171648801E-2</v>
      </c>
    </row>
    <row r="4502" spans="1:7" x14ac:dyDescent="0.2">
      <c r="A4502" t="s">
        <v>9738</v>
      </c>
      <c r="B4502" t="s">
        <v>72</v>
      </c>
      <c r="C4502" t="s">
        <v>9739</v>
      </c>
      <c r="D4502">
        <v>2.75249750620429</v>
      </c>
      <c r="E4502">
        <v>1.4127835223859501E-10</v>
      </c>
    </row>
    <row r="4503" spans="1:7" x14ac:dyDescent="0.2">
      <c r="A4503" t="s">
        <v>9740</v>
      </c>
      <c r="B4503" t="s">
        <v>56</v>
      </c>
      <c r="C4503" t="s">
        <v>9741</v>
      </c>
      <c r="D4503">
        <v>1.8669606315819101</v>
      </c>
      <c r="E4503">
        <v>1.9599449911901998E-9</v>
      </c>
    </row>
    <row r="4504" spans="1:7" x14ac:dyDescent="0.2">
      <c r="A4504" t="s">
        <v>9742</v>
      </c>
      <c r="B4504" t="s">
        <v>51</v>
      </c>
      <c r="C4504" t="s">
        <v>9743</v>
      </c>
      <c r="D4504">
        <v>-1.9493388962463001</v>
      </c>
      <c r="E4504">
        <v>6.1776084191962095E-10</v>
      </c>
      <c r="F4504">
        <v>-1.44043153262651</v>
      </c>
      <c r="G4504">
        <v>8.5189418550572198E-3</v>
      </c>
    </row>
    <row r="4505" spans="1:7" x14ac:dyDescent="0.2">
      <c r="A4505" t="s">
        <v>9744</v>
      </c>
      <c r="B4505" t="s">
        <v>37</v>
      </c>
      <c r="C4505" t="s">
        <v>9745</v>
      </c>
      <c r="D4505">
        <v>2.9250943468888102</v>
      </c>
      <c r="E4505">
        <v>1.9838062242517599E-28</v>
      </c>
      <c r="F4505">
        <v>2.8461160883750898</v>
      </c>
      <c r="G4505">
        <v>6.2074057518924503E-8</v>
      </c>
    </row>
    <row r="4506" spans="1:7" x14ac:dyDescent="0.2">
      <c r="A4506" t="s">
        <v>9746</v>
      </c>
      <c r="B4506" t="s">
        <v>72</v>
      </c>
      <c r="C4506" t="s">
        <v>9747</v>
      </c>
      <c r="D4506">
        <v>-5.6587370371266097</v>
      </c>
      <c r="E4506">
        <v>1.7519270769108101E-56</v>
      </c>
    </row>
    <row r="4507" spans="1:7" x14ac:dyDescent="0.2">
      <c r="A4507" t="s">
        <v>9748</v>
      </c>
      <c r="B4507" t="s">
        <v>56</v>
      </c>
      <c r="C4507" t="s">
        <v>9749</v>
      </c>
      <c r="D4507">
        <v>2.94574226076704</v>
      </c>
      <c r="E4507">
        <v>1.2227074078611401E-12</v>
      </c>
    </row>
    <row r="4508" spans="1:7" x14ac:dyDescent="0.2">
      <c r="A4508" t="s">
        <v>9750</v>
      </c>
      <c r="B4508" t="s">
        <v>123</v>
      </c>
      <c r="C4508" t="s">
        <v>9751</v>
      </c>
      <c r="D4508">
        <v>1.3381038356352499</v>
      </c>
      <c r="E4508">
        <v>3.27643294877779E-3</v>
      </c>
    </row>
    <row r="4509" spans="1:7" x14ac:dyDescent="0.2">
      <c r="A4509" t="s">
        <v>9752</v>
      </c>
      <c r="B4509" t="s">
        <v>37</v>
      </c>
      <c r="C4509" t="s">
        <v>9753</v>
      </c>
      <c r="D4509">
        <v>2.64714980660266</v>
      </c>
      <c r="E4509">
        <v>7.1402745445240604E-4</v>
      </c>
    </row>
    <row r="4510" spans="1:7" x14ac:dyDescent="0.2">
      <c r="A4510" t="s">
        <v>2168</v>
      </c>
      <c r="B4510" t="s">
        <v>37</v>
      </c>
      <c r="C4510" t="s">
        <v>2169</v>
      </c>
      <c r="D4510">
        <v>2.4691523726277702</v>
      </c>
      <c r="E4510">
        <v>2.9993562775853298E-7</v>
      </c>
    </row>
    <row r="4511" spans="1:7" x14ac:dyDescent="0.2">
      <c r="A4511" t="s">
        <v>9754</v>
      </c>
      <c r="B4511" t="s">
        <v>75</v>
      </c>
      <c r="C4511" t="s">
        <v>9755</v>
      </c>
      <c r="D4511">
        <v>-1.07973421498361</v>
      </c>
      <c r="E4511">
        <v>1.3660578448615301E-2</v>
      </c>
    </row>
    <row r="4512" spans="1:7" x14ac:dyDescent="0.2">
      <c r="A4512" t="s">
        <v>9756</v>
      </c>
      <c r="B4512" t="s">
        <v>51</v>
      </c>
      <c r="C4512" t="s">
        <v>9757</v>
      </c>
      <c r="D4512">
        <v>-1.30417837687272</v>
      </c>
      <c r="E4512">
        <v>1.5028605487484801E-4</v>
      </c>
    </row>
    <row r="4513" spans="1:7" x14ac:dyDescent="0.2">
      <c r="A4513" t="s">
        <v>9758</v>
      </c>
      <c r="B4513" t="s">
        <v>56</v>
      </c>
      <c r="C4513" t="s">
        <v>9759</v>
      </c>
      <c r="D4513">
        <v>-2.8778508691483302</v>
      </c>
      <c r="E4513">
        <v>2.73052051687754E-32</v>
      </c>
      <c r="F4513">
        <v>-2.1046579661945901</v>
      </c>
      <c r="G4513">
        <v>3.8554263258344799E-9</v>
      </c>
    </row>
    <row r="4514" spans="1:7" x14ac:dyDescent="0.2">
      <c r="A4514" t="s">
        <v>9760</v>
      </c>
      <c r="B4514" t="s">
        <v>21</v>
      </c>
      <c r="C4514" t="s">
        <v>9761</v>
      </c>
      <c r="D4514">
        <v>2.1676597849362902</v>
      </c>
      <c r="E4514">
        <v>1.3251862093062501E-5</v>
      </c>
    </row>
    <row r="4515" spans="1:7" x14ac:dyDescent="0.2">
      <c r="A4515" t="s">
        <v>9762</v>
      </c>
      <c r="B4515" t="s">
        <v>75</v>
      </c>
      <c r="C4515" t="s">
        <v>9763</v>
      </c>
      <c r="D4515">
        <v>-1.4415695933896699</v>
      </c>
      <c r="E4515">
        <v>4.1041014769514303E-9</v>
      </c>
      <c r="F4515">
        <v>-1.27732427174856</v>
      </c>
      <c r="G4515">
        <v>5.9412292957168704E-3</v>
      </c>
    </row>
    <row r="4516" spans="1:7" x14ac:dyDescent="0.2">
      <c r="A4516" t="s">
        <v>9764</v>
      </c>
      <c r="B4516" t="s">
        <v>11</v>
      </c>
      <c r="C4516" t="s">
        <v>9765</v>
      </c>
      <c r="D4516">
        <v>-1.21811281213893</v>
      </c>
      <c r="E4516">
        <v>2.8873673143671001E-2</v>
      </c>
    </row>
    <row r="4517" spans="1:7" x14ac:dyDescent="0.2">
      <c r="A4517" t="s">
        <v>9766</v>
      </c>
      <c r="B4517" t="s">
        <v>123</v>
      </c>
      <c r="C4517" t="s">
        <v>9767</v>
      </c>
      <c r="D4517">
        <v>-1.1684021189268099</v>
      </c>
      <c r="E4517">
        <v>1.2416746450499799E-3</v>
      </c>
    </row>
    <row r="4518" spans="1:7" x14ac:dyDescent="0.2">
      <c r="A4518" t="s">
        <v>2170</v>
      </c>
      <c r="B4518" t="s">
        <v>21</v>
      </c>
      <c r="C4518" t="s">
        <v>2171</v>
      </c>
      <c r="D4518">
        <v>-2.7588388013693002</v>
      </c>
      <c r="E4518">
        <v>2.61657040307174E-17</v>
      </c>
      <c r="F4518">
        <v>-1.65678847026553</v>
      </c>
      <c r="G4518">
        <v>3.0705155131211502E-4</v>
      </c>
    </row>
    <row r="4519" spans="1:7" x14ac:dyDescent="0.2">
      <c r="A4519" t="s">
        <v>9768</v>
      </c>
      <c r="B4519" t="s">
        <v>37</v>
      </c>
      <c r="C4519" t="s">
        <v>9769</v>
      </c>
      <c r="D4519">
        <v>1.14005703524792</v>
      </c>
      <c r="E4519">
        <v>1.13529414727419E-3</v>
      </c>
    </row>
    <row r="4520" spans="1:7" x14ac:dyDescent="0.2">
      <c r="A4520" t="s">
        <v>9770</v>
      </c>
      <c r="B4520" t="s">
        <v>93</v>
      </c>
      <c r="C4520" t="s">
        <v>9771</v>
      </c>
      <c r="F4520">
        <v>1.4024276864297001</v>
      </c>
      <c r="G4520">
        <v>2.2126921277095001E-3</v>
      </c>
    </row>
    <row r="4521" spans="1:7" x14ac:dyDescent="0.2">
      <c r="A4521" t="s">
        <v>9772</v>
      </c>
      <c r="B4521" t="s">
        <v>72</v>
      </c>
      <c r="C4521" t="s">
        <v>9773</v>
      </c>
      <c r="D4521">
        <v>-1.3286551231642101</v>
      </c>
      <c r="E4521">
        <v>6.8746640234977302E-6</v>
      </c>
    </row>
    <row r="4522" spans="1:7" x14ac:dyDescent="0.2">
      <c r="A4522" t="s">
        <v>9774</v>
      </c>
      <c r="B4522" t="s">
        <v>90</v>
      </c>
      <c r="C4522" t="s">
        <v>9775</v>
      </c>
      <c r="D4522">
        <v>-1.6431598160354199</v>
      </c>
      <c r="E4522">
        <v>5.7065049958802102E-8</v>
      </c>
    </row>
    <row r="4523" spans="1:7" x14ac:dyDescent="0.2">
      <c r="A4523" t="s">
        <v>9776</v>
      </c>
      <c r="B4523" t="s">
        <v>90</v>
      </c>
      <c r="C4523" t="s">
        <v>9777</v>
      </c>
      <c r="D4523">
        <v>1.30440893709955</v>
      </c>
      <c r="E4523">
        <v>8.7034785426565193E-3</v>
      </c>
    </row>
    <row r="4524" spans="1:7" x14ac:dyDescent="0.2">
      <c r="A4524" t="s">
        <v>9778</v>
      </c>
      <c r="B4524" t="s">
        <v>14</v>
      </c>
      <c r="C4524" t="s">
        <v>9779</v>
      </c>
      <c r="D4524">
        <v>-1.11664156168845</v>
      </c>
      <c r="E4524">
        <v>3.8129893502838802E-4</v>
      </c>
    </row>
    <row r="4525" spans="1:7" x14ac:dyDescent="0.2">
      <c r="A4525" t="s">
        <v>9780</v>
      </c>
      <c r="B4525" t="s">
        <v>123</v>
      </c>
      <c r="C4525" t="s">
        <v>9781</v>
      </c>
      <c r="D4525">
        <v>-3.1751250202603298</v>
      </c>
      <c r="E4525">
        <v>1.5394061733978499E-7</v>
      </c>
      <c r="F4525">
        <v>-2.7970836466901701</v>
      </c>
      <c r="G4525">
        <v>3.1915877339299201E-4</v>
      </c>
    </row>
    <row r="4526" spans="1:7" x14ac:dyDescent="0.2">
      <c r="A4526" t="s">
        <v>2174</v>
      </c>
      <c r="B4526" t="s">
        <v>37</v>
      </c>
      <c r="C4526" t="s">
        <v>2175</v>
      </c>
      <c r="D4526">
        <v>-1.6613521332458501</v>
      </c>
      <c r="E4526">
        <v>1.44865811925414E-5</v>
      </c>
    </row>
    <row r="4527" spans="1:7" x14ac:dyDescent="0.2">
      <c r="A4527" t="s">
        <v>9782</v>
      </c>
      <c r="B4527" t="s">
        <v>51</v>
      </c>
      <c r="C4527" t="s">
        <v>9783</v>
      </c>
      <c r="D4527">
        <v>-1.2680840684232999</v>
      </c>
      <c r="E4527">
        <v>8.9528791146517607E-3</v>
      </c>
      <c r="F4527">
        <v>-2.1899620168904099</v>
      </c>
      <c r="G4527">
        <v>9.5931409702405994E-5</v>
      </c>
    </row>
    <row r="4528" spans="1:7" x14ac:dyDescent="0.2">
      <c r="A4528" t="s">
        <v>9784</v>
      </c>
      <c r="B4528" t="s">
        <v>30</v>
      </c>
      <c r="C4528" t="s">
        <v>9785</v>
      </c>
      <c r="D4528">
        <v>-1.5435955079239201</v>
      </c>
      <c r="E4528">
        <v>2.95109099774577E-8</v>
      </c>
    </row>
    <row r="4529" spans="1:7" x14ac:dyDescent="0.2">
      <c r="A4529" t="s">
        <v>9786</v>
      </c>
      <c r="B4529" t="s">
        <v>24</v>
      </c>
      <c r="C4529" t="s">
        <v>9787</v>
      </c>
      <c r="D4529">
        <v>-2.4083848273961301</v>
      </c>
      <c r="E4529">
        <v>1.46719745526935E-7</v>
      </c>
    </row>
    <row r="4530" spans="1:7" x14ac:dyDescent="0.2">
      <c r="A4530" t="s">
        <v>9788</v>
      </c>
      <c r="B4530" t="s">
        <v>136</v>
      </c>
      <c r="C4530" t="s">
        <v>9789</v>
      </c>
      <c r="D4530">
        <v>1.3351942463572199</v>
      </c>
      <c r="E4530">
        <v>2.0605634328347899E-2</v>
      </c>
    </row>
    <row r="4531" spans="1:7" x14ac:dyDescent="0.2">
      <c r="A4531" t="s">
        <v>9790</v>
      </c>
      <c r="B4531" t="s">
        <v>14</v>
      </c>
      <c r="C4531" t="s">
        <v>9791</v>
      </c>
      <c r="F4531">
        <v>8.1756446896135593</v>
      </c>
      <c r="G4531">
        <v>1.4352160227720399E-4</v>
      </c>
    </row>
    <row r="4532" spans="1:7" x14ac:dyDescent="0.2">
      <c r="A4532" t="s">
        <v>9792</v>
      </c>
      <c r="B4532" t="s">
        <v>72</v>
      </c>
      <c r="C4532" t="s">
        <v>9793</v>
      </c>
      <c r="D4532">
        <v>-1.38501517875252</v>
      </c>
      <c r="E4532">
        <v>1.1330754681201E-5</v>
      </c>
    </row>
    <row r="4533" spans="1:7" x14ac:dyDescent="0.2">
      <c r="A4533" t="s">
        <v>9794</v>
      </c>
      <c r="B4533" t="s">
        <v>30</v>
      </c>
      <c r="C4533" t="s">
        <v>9795</v>
      </c>
      <c r="D4533">
        <v>-1.2421294764948201</v>
      </c>
      <c r="E4533">
        <v>5.7553713545806396E-3</v>
      </c>
    </row>
    <row r="4534" spans="1:7" x14ac:dyDescent="0.2">
      <c r="A4534" t="s">
        <v>9796</v>
      </c>
      <c r="B4534" t="s">
        <v>114</v>
      </c>
      <c r="C4534" t="s">
        <v>9797</v>
      </c>
      <c r="D4534">
        <v>-1.0651762578069299</v>
      </c>
      <c r="E4534">
        <v>9.7609086009544602E-3</v>
      </c>
    </row>
    <row r="4535" spans="1:7" x14ac:dyDescent="0.2">
      <c r="A4535" t="s">
        <v>9798</v>
      </c>
      <c r="B4535" t="s">
        <v>14</v>
      </c>
      <c r="C4535" t="s">
        <v>9799</v>
      </c>
      <c r="D4535">
        <v>-1.42171848386646</v>
      </c>
      <c r="E4535">
        <v>1.7053879236444201E-6</v>
      </c>
      <c r="F4535">
        <v>-1.26529406387517</v>
      </c>
      <c r="G4535">
        <v>1.40781697149189E-2</v>
      </c>
    </row>
    <row r="4536" spans="1:7" x14ac:dyDescent="0.2">
      <c r="A4536" t="s">
        <v>9800</v>
      </c>
      <c r="B4536" t="s">
        <v>24</v>
      </c>
      <c r="C4536" t="s">
        <v>9801</v>
      </c>
      <c r="D4536">
        <v>-3.6898329803572598</v>
      </c>
      <c r="E4536">
        <v>7.7433305499000497E-31</v>
      </c>
      <c r="F4536">
        <v>-2.09599549323028</v>
      </c>
      <c r="G4536">
        <v>4.6708041486729702E-5</v>
      </c>
    </row>
    <row r="4537" spans="1:7" x14ac:dyDescent="0.2">
      <c r="A4537" t="s">
        <v>9802</v>
      </c>
      <c r="B4537" t="s">
        <v>56</v>
      </c>
      <c r="C4537" t="s">
        <v>9803</v>
      </c>
      <c r="F4537">
        <v>1.3629049765385199</v>
      </c>
      <c r="G4537">
        <v>1.98693000316773E-3</v>
      </c>
    </row>
    <row r="4538" spans="1:7" x14ac:dyDescent="0.2">
      <c r="A4538" t="s">
        <v>2176</v>
      </c>
      <c r="B4538" t="s">
        <v>8</v>
      </c>
      <c r="C4538" t="s">
        <v>2177</v>
      </c>
      <c r="D4538">
        <v>8.4282633009045291</v>
      </c>
      <c r="E4538">
        <v>1.8304877070892001E-11</v>
      </c>
    </row>
    <row r="4539" spans="1:7" x14ac:dyDescent="0.2">
      <c r="A4539" t="s">
        <v>9804</v>
      </c>
      <c r="B4539" t="s">
        <v>90</v>
      </c>
      <c r="C4539" t="s">
        <v>9805</v>
      </c>
      <c r="D4539">
        <v>1.0966720194135999</v>
      </c>
      <c r="E4539">
        <v>3.1946185292758597E-2</v>
      </c>
    </row>
    <row r="4540" spans="1:7" x14ac:dyDescent="0.2">
      <c r="A4540" t="s">
        <v>9806</v>
      </c>
      <c r="B4540" t="s">
        <v>114</v>
      </c>
      <c r="C4540" t="s">
        <v>9807</v>
      </c>
      <c r="D4540">
        <v>-1.7818212378829701</v>
      </c>
      <c r="E4540">
        <v>3.5684041721670002E-5</v>
      </c>
    </row>
    <row r="4541" spans="1:7" x14ac:dyDescent="0.2">
      <c r="A4541" t="s">
        <v>9808</v>
      </c>
      <c r="B4541" t="s">
        <v>123</v>
      </c>
      <c r="C4541" t="s">
        <v>9809</v>
      </c>
      <c r="D4541">
        <v>-1.8112964659286099</v>
      </c>
      <c r="E4541">
        <v>2.7336764008384602E-2</v>
      </c>
    </row>
    <row r="4542" spans="1:7" x14ac:dyDescent="0.2">
      <c r="A4542" t="s">
        <v>9810</v>
      </c>
      <c r="B4542" t="s">
        <v>8</v>
      </c>
      <c r="C4542" t="s">
        <v>9811</v>
      </c>
      <c r="D4542">
        <v>-1.2548598123864301</v>
      </c>
      <c r="E4542">
        <v>4.65614845597318E-5</v>
      </c>
    </row>
    <row r="4543" spans="1:7" x14ac:dyDescent="0.2">
      <c r="A4543" t="s">
        <v>9812</v>
      </c>
      <c r="B4543" t="s">
        <v>14</v>
      </c>
      <c r="C4543" t="s">
        <v>9813</v>
      </c>
      <c r="D4543">
        <v>1.4167792812033799</v>
      </c>
      <c r="E4543">
        <v>1.14107272549088E-2</v>
      </c>
    </row>
    <row r="4544" spans="1:7" x14ac:dyDescent="0.2">
      <c r="A4544" t="s">
        <v>9814</v>
      </c>
      <c r="B4544" t="s">
        <v>14</v>
      </c>
      <c r="C4544" t="s">
        <v>9815</v>
      </c>
      <c r="D4544">
        <v>4.2164594254663301</v>
      </c>
      <c r="E4544">
        <v>3.9007351639907799E-11</v>
      </c>
    </row>
    <row r="4545" spans="1:7" x14ac:dyDescent="0.2">
      <c r="A4545" t="s">
        <v>9816</v>
      </c>
      <c r="B4545" t="s">
        <v>51</v>
      </c>
      <c r="C4545" t="s">
        <v>9817</v>
      </c>
      <c r="D4545">
        <v>1.6653679068951199</v>
      </c>
      <c r="E4545">
        <v>1.34237250367677E-5</v>
      </c>
    </row>
    <row r="4546" spans="1:7" x14ac:dyDescent="0.2">
      <c r="A4546" t="s">
        <v>2182</v>
      </c>
      <c r="B4546" t="s">
        <v>123</v>
      </c>
      <c r="C4546" t="s">
        <v>2183</v>
      </c>
      <c r="D4546">
        <v>1.7899190154589699</v>
      </c>
      <c r="E4546">
        <v>7.4186426395972004E-6</v>
      </c>
    </row>
    <row r="4547" spans="1:7" x14ac:dyDescent="0.2">
      <c r="A4547" t="s">
        <v>9818</v>
      </c>
      <c r="B4547" t="s">
        <v>14</v>
      </c>
      <c r="C4547" t="s">
        <v>9819</v>
      </c>
      <c r="D4547">
        <v>2.06019706774955</v>
      </c>
      <c r="E4547">
        <v>6.7453958250726096E-3</v>
      </c>
    </row>
    <row r="4548" spans="1:7" x14ac:dyDescent="0.2">
      <c r="A4548" t="s">
        <v>9820</v>
      </c>
      <c r="B4548" t="s">
        <v>11</v>
      </c>
      <c r="C4548" t="s">
        <v>9821</v>
      </c>
      <c r="D4548">
        <v>3.98554589514672</v>
      </c>
      <c r="E4548">
        <v>7.8789390368157101E-7</v>
      </c>
    </row>
    <row r="4549" spans="1:7" x14ac:dyDescent="0.2">
      <c r="A4549" t="s">
        <v>9822</v>
      </c>
      <c r="B4549" t="s">
        <v>14</v>
      </c>
      <c r="C4549" t="s">
        <v>9823</v>
      </c>
      <c r="D4549">
        <v>1.13366791352903</v>
      </c>
      <c r="E4549">
        <v>8.0316927176781198E-4</v>
      </c>
    </row>
    <row r="4550" spans="1:7" x14ac:dyDescent="0.2">
      <c r="A4550" t="s">
        <v>9824</v>
      </c>
      <c r="B4550" t="s">
        <v>72</v>
      </c>
      <c r="C4550" t="s">
        <v>9825</v>
      </c>
      <c r="D4550">
        <v>-1.8569098392366801</v>
      </c>
      <c r="E4550">
        <v>2.1379074015302299E-6</v>
      </c>
      <c r="F4550">
        <v>-2.1801138257479402</v>
      </c>
      <c r="G4550">
        <v>1.4912261823227901E-5</v>
      </c>
    </row>
    <row r="4551" spans="1:7" x14ac:dyDescent="0.2">
      <c r="A4551" t="s">
        <v>9826</v>
      </c>
      <c r="B4551" t="s">
        <v>123</v>
      </c>
      <c r="C4551" t="s">
        <v>9827</v>
      </c>
      <c r="D4551">
        <v>-1.1785070555381001</v>
      </c>
      <c r="E4551">
        <v>4.2494085694194998E-8</v>
      </c>
    </row>
    <row r="4552" spans="1:7" x14ac:dyDescent="0.2">
      <c r="A4552" t="s">
        <v>9828</v>
      </c>
      <c r="B4552" t="s">
        <v>51</v>
      </c>
      <c r="C4552" t="s">
        <v>9829</v>
      </c>
      <c r="F4552">
        <v>3.9456200194673801</v>
      </c>
      <c r="G4552">
        <v>1.04877601327649E-2</v>
      </c>
    </row>
    <row r="4553" spans="1:7" x14ac:dyDescent="0.2">
      <c r="A4553" t="s">
        <v>9830</v>
      </c>
      <c r="B4553" t="s">
        <v>14</v>
      </c>
      <c r="C4553" t="s">
        <v>9831</v>
      </c>
      <c r="D4553">
        <v>-2.2724681061654</v>
      </c>
      <c r="E4553">
        <v>1.3080718456365399E-10</v>
      </c>
      <c r="F4553">
        <v>-1.6024149122209099</v>
      </c>
      <c r="G4553">
        <v>2.2914789833950399E-4</v>
      </c>
    </row>
    <row r="4554" spans="1:7" x14ac:dyDescent="0.2">
      <c r="A4554" t="s">
        <v>2184</v>
      </c>
      <c r="B4554" t="s">
        <v>24</v>
      </c>
      <c r="C4554" t="s">
        <v>2185</v>
      </c>
      <c r="D4554">
        <v>-4.5263334967393698</v>
      </c>
      <c r="E4554">
        <v>8.2571576910897495E-30</v>
      </c>
      <c r="F4554">
        <v>-2.3193368721259202</v>
      </c>
      <c r="G4554">
        <v>4.2979943878342902E-8</v>
      </c>
    </row>
    <row r="4555" spans="1:7" x14ac:dyDescent="0.2">
      <c r="A4555" t="s">
        <v>9832</v>
      </c>
      <c r="B4555" t="s">
        <v>14</v>
      </c>
      <c r="C4555" t="s">
        <v>9833</v>
      </c>
      <c r="D4555">
        <v>2.8882185638313298</v>
      </c>
      <c r="E4555">
        <v>3.33916587446605E-13</v>
      </c>
    </row>
    <row r="4556" spans="1:7" x14ac:dyDescent="0.2">
      <c r="A4556" t="s">
        <v>2186</v>
      </c>
      <c r="B4556" t="s">
        <v>93</v>
      </c>
      <c r="C4556" t="s">
        <v>2187</v>
      </c>
      <c r="D4556">
        <v>-2.0006372748044501</v>
      </c>
      <c r="E4556">
        <v>2.2449367461504899E-14</v>
      </c>
      <c r="F4556">
        <v>-1.07343667278747</v>
      </c>
      <c r="G4556">
        <v>2.17325364352727E-2</v>
      </c>
    </row>
    <row r="4557" spans="1:7" x14ac:dyDescent="0.2">
      <c r="A4557" t="s">
        <v>9834</v>
      </c>
      <c r="B4557" t="s">
        <v>51</v>
      </c>
      <c r="C4557" t="s">
        <v>9835</v>
      </c>
      <c r="D4557">
        <v>2.6259626373207201</v>
      </c>
      <c r="E4557">
        <v>6.6720789934729605E-5</v>
      </c>
    </row>
    <row r="4558" spans="1:7" x14ac:dyDescent="0.2">
      <c r="A4558" t="s">
        <v>9836</v>
      </c>
      <c r="B4558" t="s">
        <v>51</v>
      </c>
      <c r="C4558" t="s">
        <v>9837</v>
      </c>
      <c r="D4558">
        <v>-1.2290569278932899</v>
      </c>
      <c r="E4558">
        <v>1.91261023477565E-4</v>
      </c>
    </row>
    <row r="4559" spans="1:7" x14ac:dyDescent="0.2">
      <c r="A4559" t="s">
        <v>9838</v>
      </c>
      <c r="B4559" t="s">
        <v>90</v>
      </c>
      <c r="C4559" t="s">
        <v>9839</v>
      </c>
      <c r="D4559">
        <v>1.4269202961981899</v>
      </c>
      <c r="E4559">
        <v>4.58835791948334E-2</v>
      </c>
    </row>
    <row r="4560" spans="1:7" x14ac:dyDescent="0.2">
      <c r="A4560" t="s">
        <v>9840</v>
      </c>
      <c r="B4560" t="s">
        <v>90</v>
      </c>
      <c r="C4560" t="s">
        <v>9841</v>
      </c>
      <c r="D4560">
        <v>2.1700174131537202</v>
      </c>
      <c r="E4560">
        <v>6.8100248855949902E-3</v>
      </c>
    </row>
    <row r="4561" spans="1:7" x14ac:dyDescent="0.2">
      <c r="A4561" t="s">
        <v>9842</v>
      </c>
      <c r="B4561" t="s">
        <v>14</v>
      </c>
      <c r="C4561" t="s">
        <v>9843</v>
      </c>
      <c r="D4561">
        <v>1.6035788848141199</v>
      </c>
      <c r="E4561">
        <v>1.78662123195777E-6</v>
      </c>
      <c r="F4561">
        <v>1.4900395324290601</v>
      </c>
      <c r="G4561">
        <v>2.7715832531521298E-2</v>
      </c>
    </row>
    <row r="4562" spans="1:7" x14ac:dyDescent="0.2">
      <c r="A4562" t="s">
        <v>9844</v>
      </c>
      <c r="B4562" t="s">
        <v>90</v>
      </c>
      <c r="C4562" t="s">
        <v>9845</v>
      </c>
      <c r="F4562">
        <v>2.4877601024092399</v>
      </c>
      <c r="G4562">
        <v>6.8849919693558604E-3</v>
      </c>
    </row>
    <row r="4563" spans="1:7" x14ac:dyDescent="0.2">
      <c r="A4563" t="s">
        <v>2188</v>
      </c>
      <c r="B4563" t="s">
        <v>14</v>
      </c>
      <c r="C4563" t="s">
        <v>2189</v>
      </c>
      <c r="D4563">
        <v>-1.1608525475890901</v>
      </c>
      <c r="E4563">
        <v>7.54403807657051E-4</v>
      </c>
    </row>
    <row r="4564" spans="1:7" x14ac:dyDescent="0.2">
      <c r="A4564" t="s">
        <v>9846</v>
      </c>
      <c r="B4564" t="s">
        <v>123</v>
      </c>
      <c r="C4564" t="s">
        <v>9847</v>
      </c>
      <c r="D4564">
        <v>-1.3971742243583201</v>
      </c>
      <c r="E4564">
        <v>5.0966468715224098E-4</v>
      </c>
    </row>
    <row r="4565" spans="1:7" x14ac:dyDescent="0.2">
      <c r="A4565" t="s">
        <v>9848</v>
      </c>
      <c r="B4565" t="s">
        <v>136</v>
      </c>
      <c r="C4565" t="s">
        <v>9849</v>
      </c>
      <c r="D4565">
        <v>-1.1400035924476299</v>
      </c>
      <c r="E4565">
        <v>7.8254228952752096E-8</v>
      </c>
    </row>
    <row r="4566" spans="1:7" x14ac:dyDescent="0.2">
      <c r="A4566" t="s">
        <v>9850</v>
      </c>
      <c r="B4566" t="s">
        <v>51</v>
      </c>
      <c r="C4566" t="s">
        <v>9851</v>
      </c>
      <c r="D4566">
        <v>-1.2398364032096301</v>
      </c>
      <c r="E4566">
        <v>1.35339972255601E-3</v>
      </c>
    </row>
    <row r="4567" spans="1:7" x14ac:dyDescent="0.2">
      <c r="A4567" t="s">
        <v>9852</v>
      </c>
      <c r="B4567" t="s">
        <v>90</v>
      </c>
      <c r="C4567" t="s">
        <v>9853</v>
      </c>
      <c r="D4567">
        <v>1.6325233969545301</v>
      </c>
      <c r="E4567">
        <v>1.0611161103055201E-2</v>
      </c>
    </row>
    <row r="4568" spans="1:7" x14ac:dyDescent="0.2">
      <c r="A4568" t="s">
        <v>2190</v>
      </c>
      <c r="B4568" t="s">
        <v>8</v>
      </c>
      <c r="C4568" t="s">
        <v>2191</v>
      </c>
      <c r="D4568">
        <v>-2.8244335601161601</v>
      </c>
      <c r="E4568">
        <v>4.2465837128899304E-25</v>
      </c>
      <c r="F4568">
        <v>-1.73709610395932</v>
      </c>
      <c r="G4568">
        <v>2.92707589336268E-6</v>
      </c>
    </row>
    <row r="4569" spans="1:7" x14ac:dyDescent="0.2">
      <c r="A4569" t="s">
        <v>9854</v>
      </c>
      <c r="B4569" t="s">
        <v>123</v>
      </c>
      <c r="C4569" t="s">
        <v>9855</v>
      </c>
      <c r="D4569">
        <v>-1.31901125465464</v>
      </c>
      <c r="E4569">
        <v>6.4283809087162095E-4</v>
      </c>
    </row>
    <row r="4570" spans="1:7" x14ac:dyDescent="0.2">
      <c r="A4570" t="s">
        <v>9856</v>
      </c>
      <c r="B4570" t="s">
        <v>90</v>
      </c>
      <c r="C4570" t="s">
        <v>9857</v>
      </c>
      <c r="D4570">
        <v>1.42852591932627</v>
      </c>
      <c r="E4570">
        <v>3.0869080499837501E-2</v>
      </c>
    </row>
    <row r="4571" spans="1:7" x14ac:dyDescent="0.2">
      <c r="A4571" t="s">
        <v>9858</v>
      </c>
      <c r="B4571" t="s">
        <v>37</v>
      </c>
      <c r="C4571" t="s">
        <v>9859</v>
      </c>
      <c r="D4571">
        <v>-1.6075556002703999</v>
      </c>
      <c r="E4571">
        <v>3.55661592282179E-6</v>
      </c>
    </row>
    <row r="4572" spans="1:7" x14ac:dyDescent="0.2">
      <c r="A4572" t="s">
        <v>9860</v>
      </c>
      <c r="B4572" t="s">
        <v>14</v>
      </c>
      <c r="C4572" t="s">
        <v>9861</v>
      </c>
      <c r="D4572">
        <v>-1.6295143719766301</v>
      </c>
      <c r="E4572">
        <v>1.05105467045342E-5</v>
      </c>
    </row>
    <row r="4573" spans="1:7" x14ac:dyDescent="0.2">
      <c r="A4573" t="s">
        <v>9862</v>
      </c>
      <c r="B4573" t="s">
        <v>51</v>
      </c>
      <c r="C4573" t="s">
        <v>9863</v>
      </c>
      <c r="D4573">
        <v>-1.2022119650324801</v>
      </c>
      <c r="E4573">
        <v>1.6347976710210299E-4</v>
      </c>
    </row>
    <row r="4574" spans="1:7" x14ac:dyDescent="0.2">
      <c r="A4574" t="s">
        <v>2192</v>
      </c>
      <c r="B4574" t="s">
        <v>90</v>
      </c>
      <c r="C4574" t="s">
        <v>2193</v>
      </c>
      <c r="D4574">
        <v>2.6282679439715499</v>
      </c>
      <c r="E4574">
        <v>1.43928177016822E-4</v>
      </c>
    </row>
    <row r="4575" spans="1:7" x14ac:dyDescent="0.2">
      <c r="A4575" t="s">
        <v>9864</v>
      </c>
      <c r="B4575" t="s">
        <v>30</v>
      </c>
      <c r="C4575" t="s">
        <v>9865</v>
      </c>
      <c r="D4575">
        <v>-1.288266378269</v>
      </c>
      <c r="E4575">
        <v>2.0169939943703299E-4</v>
      </c>
    </row>
    <row r="4576" spans="1:7" x14ac:dyDescent="0.2">
      <c r="A4576" t="s">
        <v>9866</v>
      </c>
      <c r="B4576" t="s">
        <v>136</v>
      </c>
      <c r="C4576" t="s">
        <v>9867</v>
      </c>
      <c r="D4576">
        <v>1.2934358811484901</v>
      </c>
      <c r="E4576">
        <v>3.8135350533511898E-4</v>
      </c>
    </row>
    <row r="4577" spans="1:7" x14ac:dyDescent="0.2">
      <c r="A4577" t="s">
        <v>9868</v>
      </c>
      <c r="B4577" t="s">
        <v>14</v>
      </c>
      <c r="C4577" t="s">
        <v>9869</v>
      </c>
      <c r="D4577">
        <v>8.0934856370744601</v>
      </c>
      <c r="E4577">
        <v>4.61903233163907E-8</v>
      </c>
    </row>
    <row r="4578" spans="1:7" x14ac:dyDescent="0.2">
      <c r="A4578" t="s">
        <v>2194</v>
      </c>
      <c r="B4578" t="s">
        <v>90</v>
      </c>
      <c r="C4578" t="s">
        <v>2195</v>
      </c>
      <c r="D4578">
        <v>2.5137288242410101</v>
      </c>
      <c r="E4578">
        <v>4.0290749724133099E-5</v>
      </c>
    </row>
    <row r="4579" spans="1:7" x14ac:dyDescent="0.2">
      <c r="A4579" t="s">
        <v>9870</v>
      </c>
      <c r="B4579" t="s">
        <v>136</v>
      </c>
      <c r="C4579" t="s">
        <v>9871</v>
      </c>
      <c r="D4579">
        <v>-1.69194256681546</v>
      </c>
      <c r="E4579">
        <v>1.04135220681443E-4</v>
      </c>
    </row>
    <row r="4580" spans="1:7" x14ac:dyDescent="0.2">
      <c r="A4580" t="s">
        <v>9872</v>
      </c>
      <c r="B4580" t="s">
        <v>14</v>
      </c>
      <c r="C4580" t="s">
        <v>9873</v>
      </c>
      <c r="D4580">
        <v>-1.2772151093225299</v>
      </c>
      <c r="E4580">
        <v>1.03911514554307E-6</v>
      </c>
    </row>
    <row r="4581" spans="1:7" x14ac:dyDescent="0.2">
      <c r="A4581" t="s">
        <v>9874</v>
      </c>
      <c r="B4581" t="s">
        <v>14</v>
      </c>
      <c r="C4581" t="s">
        <v>9875</v>
      </c>
      <c r="D4581">
        <v>1.24494159089798</v>
      </c>
      <c r="E4581">
        <v>2.4982302448156E-2</v>
      </c>
    </row>
    <row r="4582" spans="1:7" x14ac:dyDescent="0.2">
      <c r="A4582" t="s">
        <v>9876</v>
      </c>
      <c r="B4582" t="s">
        <v>56</v>
      </c>
      <c r="C4582" t="s">
        <v>9877</v>
      </c>
      <c r="D4582">
        <v>-1.4771643966293799</v>
      </c>
      <c r="E4582">
        <v>3.98470458596674E-7</v>
      </c>
      <c r="F4582">
        <v>-1.4524410444009599</v>
      </c>
      <c r="G4582">
        <v>7.1303869399391102E-6</v>
      </c>
    </row>
    <row r="4583" spans="1:7" x14ac:dyDescent="0.2">
      <c r="A4583" t="s">
        <v>9878</v>
      </c>
      <c r="B4583" t="s">
        <v>169</v>
      </c>
      <c r="C4583" t="s">
        <v>9879</v>
      </c>
      <c r="D4583">
        <v>-1.89387942189216</v>
      </c>
      <c r="E4583">
        <v>2.47540603482053E-20</v>
      </c>
      <c r="F4583">
        <v>-1.2027875255829801</v>
      </c>
      <c r="G4583">
        <v>2.9254783649518301E-3</v>
      </c>
    </row>
    <row r="4584" spans="1:7" x14ac:dyDescent="0.2">
      <c r="A4584" t="s">
        <v>9880</v>
      </c>
      <c r="B4584" t="s">
        <v>21</v>
      </c>
      <c r="C4584" t="s">
        <v>9881</v>
      </c>
      <c r="F4584">
        <v>-1.2450593938830901</v>
      </c>
      <c r="G4584">
        <v>7.9028691692568306E-3</v>
      </c>
    </row>
    <row r="4585" spans="1:7" x14ac:dyDescent="0.2">
      <c r="A4585" t="s">
        <v>9882</v>
      </c>
      <c r="B4585" t="s">
        <v>90</v>
      </c>
      <c r="C4585" t="s">
        <v>9883</v>
      </c>
      <c r="D4585">
        <v>-1.8309310954232301</v>
      </c>
      <c r="E4585">
        <v>1.9720596969238E-5</v>
      </c>
    </row>
    <row r="4586" spans="1:7" x14ac:dyDescent="0.2">
      <c r="A4586" t="s">
        <v>2198</v>
      </c>
      <c r="B4586" t="s">
        <v>14</v>
      </c>
      <c r="C4586" t="s">
        <v>2199</v>
      </c>
      <c r="D4586">
        <v>4.8800158863756096</v>
      </c>
      <c r="E4586">
        <v>1.1082463428861599E-6</v>
      </c>
    </row>
    <row r="4587" spans="1:7" x14ac:dyDescent="0.2">
      <c r="A4587" t="s">
        <v>9884</v>
      </c>
      <c r="B4587" t="s">
        <v>8</v>
      </c>
      <c r="C4587" t="s">
        <v>9885</v>
      </c>
      <c r="D4587">
        <v>1.1266982805665899</v>
      </c>
      <c r="E4587">
        <v>8.0990720103875401E-4</v>
      </c>
      <c r="F4587">
        <v>1.6452889833392801</v>
      </c>
      <c r="G4587">
        <v>1.3090626413176E-2</v>
      </c>
    </row>
    <row r="4588" spans="1:7" x14ac:dyDescent="0.2">
      <c r="A4588" t="s">
        <v>9886</v>
      </c>
      <c r="B4588" t="s">
        <v>8</v>
      </c>
      <c r="C4588" t="s">
        <v>9887</v>
      </c>
      <c r="D4588">
        <v>2.2108792640031698</v>
      </c>
      <c r="E4588">
        <v>2.05506260029308E-4</v>
      </c>
    </row>
    <row r="4589" spans="1:7" x14ac:dyDescent="0.2">
      <c r="A4589" t="s">
        <v>9888</v>
      </c>
      <c r="B4589" t="s">
        <v>72</v>
      </c>
      <c r="C4589" t="s">
        <v>9889</v>
      </c>
      <c r="D4589">
        <v>1.85182846145973</v>
      </c>
      <c r="E4589">
        <v>1.51052222404396E-2</v>
      </c>
    </row>
    <row r="4590" spans="1:7" x14ac:dyDescent="0.2">
      <c r="A4590" t="s">
        <v>9890</v>
      </c>
      <c r="B4590" t="s">
        <v>90</v>
      </c>
      <c r="C4590" t="s">
        <v>9891</v>
      </c>
      <c r="F4590">
        <v>1.3825354215274199</v>
      </c>
      <c r="G4590">
        <v>2.5133998387154102E-2</v>
      </c>
    </row>
    <row r="4591" spans="1:7" x14ac:dyDescent="0.2">
      <c r="A4591" t="s">
        <v>9892</v>
      </c>
      <c r="B4591" t="s">
        <v>72</v>
      </c>
      <c r="C4591" t="s">
        <v>9893</v>
      </c>
      <c r="D4591">
        <v>1.39733423233911</v>
      </c>
      <c r="E4591">
        <v>3.7301496632983197E-2</v>
      </c>
    </row>
    <row r="4592" spans="1:7" x14ac:dyDescent="0.2">
      <c r="A4592" t="s">
        <v>2200</v>
      </c>
      <c r="B4592" t="s">
        <v>72</v>
      </c>
      <c r="C4592" t="s">
        <v>2201</v>
      </c>
      <c r="D4592">
        <v>8.0457184375342603</v>
      </c>
      <c r="E4592">
        <v>8.7420417746806101E-9</v>
      </c>
    </row>
    <row r="4593" spans="1:7" x14ac:dyDescent="0.2">
      <c r="A4593" t="s">
        <v>9894</v>
      </c>
      <c r="B4593" t="s">
        <v>136</v>
      </c>
      <c r="C4593" t="s">
        <v>9895</v>
      </c>
      <c r="D4593">
        <v>1.54515551485509</v>
      </c>
      <c r="E4593">
        <v>1.8141832438073598E-2</v>
      </c>
    </row>
    <row r="4594" spans="1:7" x14ac:dyDescent="0.2">
      <c r="A4594" t="s">
        <v>9896</v>
      </c>
      <c r="B4594" t="s">
        <v>90</v>
      </c>
      <c r="C4594" t="s">
        <v>9897</v>
      </c>
      <c r="D4594">
        <v>-2.5367797126706599</v>
      </c>
      <c r="E4594">
        <v>1.06581180912261E-11</v>
      </c>
    </row>
    <row r="4595" spans="1:7" x14ac:dyDescent="0.2">
      <c r="A4595" t="s">
        <v>9898</v>
      </c>
      <c r="B4595" t="s">
        <v>42</v>
      </c>
      <c r="C4595" t="s">
        <v>9899</v>
      </c>
      <c r="D4595">
        <v>-1.2103030870787801</v>
      </c>
      <c r="E4595">
        <v>1.08012735759235E-3</v>
      </c>
      <c r="F4595">
        <v>-1.37359233487953</v>
      </c>
      <c r="G4595">
        <v>3.3876802019961197E-2</v>
      </c>
    </row>
    <row r="4596" spans="1:7" x14ac:dyDescent="0.2">
      <c r="A4596" t="s">
        <v>9900</v>
      </c>
      <c r="B4596" t="s">
        <v>14</v>
      </c>
      <c r="C4596" t="s">
        <v>9901</v>
      </c>
      <c r="D4596">
        <v>2.26970482423213</v>
      </c>
      <c r="E4596">
        <v>9.0058349645390501E-8</v>
      </c>
    </row>
    <row r="4597" spans="1:7" x14ac:dyDescent="0.2">
      <c r="A4597" t="s">
        <v>2202</v>
      </c>
      <c r="B4597" t="s">
        <v>14</v>
      </c>
      <c r="C4597" t="s">
        <v>2203</v>
      </c>
      <c r="D4597">
        <v>-3.0275699932745499</v>
      </c>
      <c r="E4597">
        <v>2.0844662415013301E-16</v>
      </c>
    </row>
    <row r="4598" spans="1:7" x14ac:dyDescent="0.2">
      <c r="A4598" t="s">
        <v>9902</v>
      </c>
      <c r="B4598" t="s">
        <v>63</v>
      </c>
      <c r="C4598" t="s">
        <v>9903</v>
      </c>
      <c r="D4598">
        <v>-2.2874029606095299</v>
      </c>
      <c r="E4598">
        <v>6.6776387242543795E-10</v>
      </c>
      <c r="F4598">
        <v>-1.8560602254344301</v>
      </c>
      <c r="G4598">
        <v>3.1737126036209301E-3</v>
      </c>
    </row>
    <row r="4599" spans="1:7" x14ac:dyDescent="0.2">
      <c r="A4599" t="s">
        <v>9904</v>
      </c>
      <c r="B4599" t="s">
        <v>90</v>
      </c>
      <c r="C4599" t="s">
        <v>9905</v>
      </c>
      <c r="D4599">
        <v>8.1572896232013008</v>
      </c>
      <c r="E4599">
        <v>1.7987133899012799E-8</v>
      </c>
    </row>
    <row r="4600" spans="1:7" x14ac:dyDescent="0.2">
      <c r="A4600" t="s">
        <v>9906</v>
      </c>
      <c r="B4600" t="s">
        <v>72</v>
      </c>
      <c r="C4600" t="s">
        <v>9907</v>
      </c>
      <c r="D4600">
        <v>2.1831887711335698</v>
      </c>
      <c r="E4600">
        <v>6.58294208154465E-3</v>
      </c>
    </row>
    <row r="4601" spans="1:7" x14ac:dyDescent="0.2">
      <c r="A4601" t="s">
        <v>9908</v>
      </c>
      <c r="B4601" t="s">
        <v>14</v>
      </c>
      <c r="C4601" t="s">
        <v>9909</v>
      </c>
      <c r="D4601">
        <v>-1.0359097717963699</v>
      </c>
      <c r="E4601">
        <v>3.1016196417613601E-5</v>
      </c>
    </row>
    <row r="4602" spans="1:7" x14ac:dyDescent="0.2">
      <c r="A4602" t="s">
        <v>9910</v>
      </c>
      <c r="B4602" t="s">
        <v>37</v>
      </c>
      <c r="C4602" t="s">
        <v>9911</v>
      </c>
      <c r="D4602">
        <v>-1.9838161407256101</v>
      </c>
      <c r="E4602">
        <v>2.1426220324533599E-5</v>
      </c>
    </row>
    <row r="4603" spans="1:7" x14ac:dyDescent="0.2">
      <c r="A4603" t="s">
        <v>9912</v>
      </c>
      <c r="B4603" t="s">
        <v>14</v>
      </c>
      <c r="C4603" t="s">
        <v>9913</v>
      </c>
      <c r="D4603">
        <v>2.4097894744147199</v>
      </c>
      <c r="E4603">
        <v>6.0821390445661499E-4</v>
      </c>
    </row>
    <row r="4604" spans="1:7" x14ac:dyDescent="0.2">
      <c r="A4604" t="s">
        <v>9914</v>
      </c>
      <c r="B4604" t="s">
        <v>72</v>
      </c>
      <c r="C4604" t="s">
        <v>9915</v>
      </c>
      <c r="D4604">
        <v>-1.4646189074754401</v>
      </c>
      <c r="E4604">
        <v>1.4989121945601299E-11</v>
      </c>
    </row>
    <row r="4605" spans="1:7" x14ac:dyDescent="0.2">
      <c r="A4605" t="s">
        <v>9916</v>
      </c>
      <c r="B4605" t="s">
        <v>11</v>
      </c>
      <c r="C4605" t="s">
        <v>9917</v>
      </c>
      <c r="D4605">
        <v>1.34347540692514</v>
      </c>
      <c r="E4605">
        <v>3.3963964836127002E-5</v>
      </c>
      <c r="F4605">
        <v>2.1194489378014101</v>
      </c>
      <c r="G4605">
        <v>2.7421996940108201E-6</v>
      </c>
    </row>
    <row r="4606" spans="1:7" x14ac:dyDescent="0.2">
      <c r="A4606" t="s">
        <v>9918</v>
      </c>
      <c r="B4606" t="s">
        <v>136</v>
      </c>
      <c r="C4606" t="s">
        <v>9919</v>
      </c>
      <c r="D4606">
        <v>1.1995808803027801</v>
      </c>
      <c r="E4606">
        <v>4.8059493141987299E-3</v>
      </c>
    </row>
    <row r="4607" spans="1:7" x14ac:dyDescent="0.2">
      <c r="A4607" t="s">
        <v>2206</v>
      </c>
      <c r="B4607" t="s">
        <v>90</v>
      </c>
      <c r="C4607" t="s">
        <v>2207</v>
      </c>
      <c r="D4607">
        <v>1.9639298864402599</v>
      </c>
      <c r="E4607">
        <v>3.4889845977254501E-5</v>
      </c>
    </row>
    <row r="4608" spans="1:7" x14ac:dyDescent="0.2">
      <c r="A4608" t="s">
        <v>9920</v>
      </c>
      <c r="B4608" t="s">
        <v>30</v>
      </c>
      <c r="C4608" t="s">
        <v>9921</v>
      </c>
      <c r="D4608">
        <v>-1.40082232931887</v>
      </c>
      <c r="E4608">
        <v>5.9975219725340604E-8</v>
      </c>
      <c r="F4608">
        <v>-1.1638984511835</v>
      </c>
      <c r="G4608">
        <v>3.9265668112189199E-2</v>
      </c>
    </row>
    <row r="4609" spans="1:7" x14ac:dyDescent="0.2">
      <c r="A4609" t="s">
        <v>9922</v>
      </c>
      <c r="B4609" t="s">
        <v>14</v>
      </c>
      <c r="C4609" t="s">
        <v>9923</v>
      </c>
      <c r="D4609">
        <v>3.9434517092827899</v>
      </c>
      <c r="E4609">
        <v>2.0302162557683798E-5</v>
      </c>
    </row>
    <row r="4610" spans="1:7" x14ac:dyDescent="0.2">
      <c r="A4610" t="s">
        <v>9924</v>
      </c>
      <c r="B4610" t="s">
        <v>51</v>
      </c>
      <c r="C4610" t="s">
        <v>9925</v>
      </c>
      <c r="D4610">
        <v>-1.5742322318828801</v>
      </c>
      <c r="E4610">
        <v>6.9134651514070794E-5</v>
      </c>
    </row>
    <row r="4611" spans="1:7" x14ac:dyDescent="0.2">
      <c r="A4611" t="s">
        <v>9926</v>
      </c>
      <c r="B4611" t="s">
        <v>114</v>
      </c>
      <c r="C4611" t="s">
        <v>9927</v>
      </c>
      <c r="D4611">
        <v>-1.19906342274202</v>
      </c>
      <c r="E4611">
        <v>1.3366064183534599E-3</v>
      </c>
    </row>
    <row r="4612" spans="1:7" x14ac:dyDescent="0.2">
      <c r="A4612" t="s">
        <v>9928</v>
      </c>
      <c r="B4612" t="s">
        <v>37</v>
      </c>
      <c r="C4612" t="s">
        <v>9929</v>
      </c>
      <c r="D4612">
        <v>-1.8341784001879899</v>
      </c>
      <c r="E4612">
        <v>5.8222159057904197E-7</v>
      </c>
      <c r="F4612">
        <v>-1.5046718081368</v>
      </c>
      <c r="G4612">
        <v>2.5244486621035098E-2</v>
      </c>
    </row>
    <row r="4613" spans="1:7" x14ac:dyDescent="0.2">
      <c r="A4613" t="s">
        <v>9930</v>
      </c>
      <c r="B4613" t="s">
        <v>14</v>
      </c>
      <c r="C4613" t="s">
        <v>9931</v>
      </c>
      <c r="D4613">
        <v>-1.74388712932719</v>
      </c>
      <c r="E4613">
        <v>2.4281051648082499E-11</v>
      </c>
      <c r="F4613">
        <v>-1.6373326927634699</v>
      </c>
      <c r="G4613">
        <v>1.98201394950879E-4</v>
      </c>
    </row>
    <row r="4614" spans="1:7" x14ac:dyDescent="0.2">
      <c r="A4614" t="s">
        <v>9932</v>
      </c>
      <c r="B4614" t="s">
        <v>14</v>
      </c>
      <c r="C4614" t="s">
        <v>9933</v>
      </c>
      <c r="D4614">
        <v>-3.2043255418816701</v>
      </c>
      <c r="E4614">
        <v>1.6957465424185E-24</v>
      </c>
    </row>
    <row r="4615" spans="1:7" x14ac:dyDescent="0.2">
      <c r="A4615" t="s">
        <v>9934</v>
      </c>
      <c r="B4615" t="s">
        <v>51</v>
      </c>
      <c r="C4615" t="s">
        <v>9935</v>
      </c>
      <c r="D4615">
        <v>-1.9511132116265899</v>
      </c>
      <c r="E4615">
        <v>1.2091551480172E-6</v>
      </c>
      <c r="F4615">
        <v>-1.9786394494408901</v>
      </c>
      <c r="G4615">
        <v>6.7253878168115197E-3</v>
      </c>
    </row>
    <row r="4616" spans="1:7" x14ac:dyDescent="0.2">
      <c r="A4616" t="s">
        <v>9936</v>
      </c>
      <c r="B4616" t="s">
        <v>21</v>
      </c>
      <c r="C4616" t="s">
        <v>9937</v>
      </c>
      <c r="D4616">
        <v>-6.5802511751206998</v>
      </c>
      <c r="E4616">
        <v>2.87123578395488E-14</v>
      </c>
      <c r="F4616">
        <v>-4.9926243800374497</v>
      </c>
      <c r="G4616">
        <v>4.8984250897370099E-26</v>
      </c>
    </row>
    <row r="4617" spans="1:7" x14ac:dyDescent="0.2">
      <c r="A4617" t="s">
        <v>9938</v>
      </c>
      <c r="B4617" t="s">
        <v>21</v>
      </c>
      <c r="C4617" t="s">
        <v>9939</v>
      </c>
      <c r="D4617">
        <v>2.8001992151200099</v>
      </c>
      <c r="E4617">
        <v>3.9361544728769498E-8</v>
      </c>
    </row>
    <row r="4618" spans="1:7" x14ac:dyDescent="0.2">
      <c r="A4618" t="s">
        <v>9940</v>
      </c>
      <c r="B4618" t="s">
        <v>37</v>
      </c>
      <c r="C4618" t="s">
        <v>9941</v>
      </c>
      <c r="D4618">
        <v>8.2268954213277006</v>
      </c>
      <c r="E4618">
        <v>4.2595651044860802E-10</v>
      </c>
    </row>
    <row r="4619" spans="1:7" x14ac:dyDescent="0.2">
      <c r="A4619" t="s">
        <v>9942</v>
      </c>
      <c r="B4619" t="s">
        <v>27</v>
      </c>
      <c r="C4619" t="s">
        <v>9943</v>
      </c>
      <c r="D4619">
        <v>1.54765681102829</v>
      </c>
      <c r="E4619">
        <v>5.5314768037758601E-4</v>
      </c>
    </row>
    <row r="4620" spans="1:7" x14ac:dyDescent="0.2">
      <c r="A4620" t="s">
        <v>2210</v>
      </c>
      <c r="B4620" t="s">
        <v>24</v>
      </c>
      <c r="C4620" t="s">
        <v>2211</v>
      </c>
      <c r="D4620">
        <v>3.9209582821471001</v>
      </c>
      <c r="E4620">
        <v>8.0082655335359001E-5</v>
      </c>
    </row>
    <row r="4621" spans="1:7" x14ac:dyDescent="0.2">
      <c r="A4621" t="s">
        <v>9944</v>
      </c>
      <c r="B4621" t="s">
        <v>90</v>
      </c>
      <c r="C4621" t="s">
        <v>9945</v>
      </c>
      <c r="D4621">
        <v>-1.40533196316929</v>
      </c>
      <c r="E4621">
        <v>3.4496347040129899E-3</v>
      </c>
      <c r="F4621">
        <v>-1.53656567253767</v>
      </c>
      <c r="G4621">
        <v>2.51742742625671E-2</v>
      </c>
    </row>
    <row r="4622" spans="1:7" x14ac:dyDescent="0.2">
      <c r="A4622" t="s">
        <v>9946</v>
      </c>
      <c r="B4622" t="s">
        <v>8</v>
      </c>
      <c r="C4622" t="s">
        <v>9947</v>
      </c>
      <c r="D4622">
        <v>-1.9273151828351101</v>
      </c>
      <c r="E4622">
        <v>9.4436586190520497E-11</v>
      </c>
      <c r="F4622">
        <v>-1.8387025396419201</v>
      </c>
      <c r="G4622">
        <v>2.8301579288027501E-4</v>
      </c>
    </row>
    <row r="4623" spans="1:7" x14ac:dyDescent="0.2">
      <c r="A4623" t="s">
        <v>9948</v>
      </c>
      <c r="B4623" t="s">
        <v>14</v>
      </c>
      <c r="C4623" t="s">
        <v>9949</v>
      </c>
      <c r="D4623">
        <v>1.3018108504797701</v>
      </c>
      <c r="E4623">
        <v>4.0627713603738097E-2</v>
      </c>
    </row>
    <row r="4624" spans="1:7" x14ac:dyDescent="0.2">
      <c r="A4624" t="s">
        <v>9950</v>
      </c>
      <c r="B4624" t="s">
        <v>14</v>
      </c>
      <c r="C4624" t="s">
        <v>9951</v>
      </c>
      <c r="D4624">
        <v>-4.3928416832395802</v>
      </c>
      <c r="E4624">
        <v>1.5108199420348301E-19</v>
      </c>
      <c r="F4624">
        <v>-1.81972065163389</v>
      </c>
      <c r="G4624">
        <v>1.8966378587468E-2</v>
      </c>
    </row>
    <row r="4625" spans="1:7" x14ac:dyDescent="0.2">
      <c r="A4625" t="s">
        <v>9952</v>
      </c>
      <c r="B4625" t="s">
        <v>42</v>
      </c>
      <c r="C4625" t="s">
        <v>9953</v>
      </c>
      <c r="D4625">
        <v>1.59124883214498</v>
      </c>
      <c r="E4625">
        <v>2.89736145611936E-2</v>
      </c>
    </row>
    <row r="4626" spans="1:7" x14ac:dyDescent="0.2">
      <c r="A4626" t="s">
        <v>9954</v>
      </c>
      <c r="B4626" t="s">
        <v>90</v>
      </c>
      <c r="C4626" t="s">
        <v>9955</v>
      </c>
      <c r="D4626">
        <v>3.3394285438349298</v>
      </c>
      <c r="E4626">
        <v>3.7664641498417101E-7</v>
      </c>
    </row>
    <row r="4627" spans="1:7" x14ac:dyDescent="0.2">
      <c r="A4627" t="s">
        <v>9956</v>
      </c>
      <c r="B4627" t="s">
        <v>123</v>
      </c>
      <c r="C4627" t="s">
        <v>9957</v>
      </c>
      <c r="D4627">
        <v>-3.83463254981451</v>
      </c>
      <c r="E4627">
        <v>1.0010658361689501E-18</v>
      </c>
      <c r="F4627">
        <v>-2.2071749984044802</v>
      </c>
      <c r="G4627">
        <v>5.7491372936391998E-4</v>
      </c>
    </row>
    <row r="4628" spans="1:7" x14ac:dyDescent="0.2">
      <c r="A4628" t="s">
        <v>9958</v>
      </c>
      <c r="B4628" t="s">
        <v>93</v>
      </c>
      <c r="C4628" t="s">
        <v>9959</v>
      </c>
      <c r="D4628">
        <v>-1.3030482245695401</v>
      </c>
      <c r="E4628">
        <v>2.7606360085793399E-4</v>
      </c>
    </row>
    <row r="4629" spans="1:7" x14ac:dyDescent="0.2">
      <c r="A4629" t="s">
        <v>9960</v>
      </c>
      <c r="B4629" t="s">
        <v>90</v>
      </c>
      <c r="C4629" t="s">
        <v>9961</v>
      </c>
      <c r="D4629">
        <v>2.4494381890938901</v>
      </c>
      <c r="E4629">
        <v>2.18682965173546E-4</v>
      </c>
    </row>
    <row r="4630" spans="1:7" x14ac:dyDescent="0.2">
      <c r="A4630" t="s">
        <v>9962</v>
      </c>
      <c r="B4630" t="s">
        <v>8</v>
      </c>
      <c r="C4630" t="s">
        <v>9963</v>
      </c>
      <c r="D4630">
        <v>-1.76124165447918</v>
      </c>
      <c r="E4630">
        <v>1.4481863907518E-8</v>
      </c>
      <c r="F4630">
        <v>-2.1979385198813399</v>
      </c>
      <c r="G4630">
        <v>3.7357408484952801E-5</v>
      </c>
    </row>
    <row r="4631" spans="1:7" x14ac:dyDescent="0.2">
      <c r="A4631" t="s">
        <v>9964</v>
      </c>
      <c r="B4631" t="s">
        <v>75</v>
      </c>
      <c r="C4631" t="s">
        <v>9965</v>
      </c>
      <c r="D4631">
        <v>-1.4746841841954501</v>
      </c>
      <c r="E4631">
        <v>4.0902991463829098E-4</v>
      </c>
    </row>
    <row r="4632" spans="1:7" x14ac:dyDescent="0.2">
      <c r="A4632" t="s">
        <v>9966</v>
      </c>
      <c r="B4632" t="s">
        <v>14</v>
      </c>
      <c r="C4632" t="s">
        <v>9967</v>
      </c>
      <c r="D4632">
        <v>1.1954448404084199</v>
      </c>
      <c r="E4632">
        <v>1.1772306947008199E-3</v>
      </c>
    </row>
    <row r="4633" spans="1:7" x14ac:dyDescent="0.2">
      <c r="A4633" t="s">
        <v>9968</v>
      </c>
      <c r="B4633" t="s">
        <v>136</v>
      </c>
      <c r="C4633" t="s">
        <v>9969</v>
      </c>
      <c r="D4633">
        <v>1.79169971924552</v>
      </c>
      <c r="E4633">
        <v>1.03253529154352E-7</v>
      </c>
    </row>
    <row r="4634" spans="1:7" x14ac:dyDescent="0.2">
      <c r="A4634" t="s">
        <v>9970</v>
      </c>
      <c r="B4634" t="s">
        <v>90</v>
      </c>
      <c r="C4634" t="s">
        <v>9971</v>
      </c>
      <c r="D4634">
        <v>1.2041962970615301</v>
      </c>
      <c r="E4634">
        <v>7.7718816883399697E-4</v>
      </c>
      <c r="F4634">
        <v>2.2318436813924398</v>
      </c>
      <c r="G4634">
        <v>2.10608495688847E-4</v>
      </c>
    </row>
    <row r="4635" spans="1:7" x14ac:dyDescent="0.2">
      <c r="A4635" t="s">
        <v>9972</v>
      </c>
      <c r="B4635" t="s">
        <v>90</v>
      </c>
      <c r="C4635" t="s">
        <v>9973</v>
      </c>
      <c r="D4635">
        <v>1.0275868542080699</v>
      </c>
      <c r="E4635">
        <v>1.5218056311106E-3</v>
      </c>
      <c r="F4635">
        <v>1.66231633208948</v>
      </c>
      <c r="G4635">
        <v>1.03184771457011E-2</v>
      </c>
    </row>
    <row r="4636" spans="1:7" x14ac:dyDescent="0.2">
      <c r="A4636" t="s">
        <v>2214</v>
      </c>
      <c r="B4636" t="s">
        <v>114</v>
      </c>
      <c r="C4636" t="s">
        <v>2215</v>
      </c>
      <c r="D4636">
        <v>-2.8290396390794101</v>
      </c>
      <c r="E4636">
        <v>3.69173937251447E-24</v>
      </c>
    </row>
    <row r="4637" spans="1:7" x14ac:dyDescent="0.2">
      <c r="A4637" t="s">
        <v>9974</v>
      </c>
      <c r="B4637" t="s">
        <v>14</v>
      </c>
      <c r="C4637" t="s">
        <v>9975</v>
      </c>
      <c r="D4637">
        <v>1.8062189070742001</v>
      </c>
      <c r="E4637">
        <v>1.1005598840973701E-6</v>
      </c>
    </row>
    <row r="4638" spans="1:7" x14ac:dyDescent="0.2">
      <c r="A4638" t="s">
        <v>9976</v>
      </c>
      <c r="B4638" t="s">
        <v>42</v>
      </c>
      <c r="C4638" t="s">
        <v>9977</v>
      </c>
      <c r="D4638">
        <v>-1.7486202442198899</v>
      </c>
      <c r="E4638">
        <v>4.4244434325470698E-8</v>
      </c>
    </row>
    <row r="4639" spans="1:7" x14ac:dyDescent="0.2">
      <c r="A4639" t="s">
        <v>9978</v>
      </c>
      <c r="B4639" t="s">
        <v>14</v>
      </c>
      <c r="C4639" t="s">
        <v>9979</v>
      </c>
      <c r="D4639">
        <v>1.2274359346869299</v>
      </c>
      <c r="E4639">
        <v>5.0253548945762799E-4</v>
      </c>
    </row>
    <row r="4640" spans="1:7" x14ac:dyDescent="0.2">
      <c r="A4640" t="s">
        <v>9980</v>
      </c>
      <c r="B4640" t="s">
        <v>75</v>
      </c>
      <c r="C4640" t="s">
        <v>9981</v>
      </c>
      <c r="D4640">
        <v>1.3143407930525199</v>
      </c>
      <c r="E4640">
        <v>2.9957238142088402E-3</v>
      </c>
    </row>
    <row r="4641" spans="1:7" x14ac:dyDescent="0.2">
      <c r="A4641" t="s">
        <v>2216</v>
      </c>
      <c r="B4641" t="s">
        <v>75</v>
      </c>
      <c r="C4641" t="s">
        <v>2217</v>
      </c>
      <c r="D4641">
        <v>4.7162878588283901</v>
      </c>
      <c r="E4641">
        <v>1.5724846465977199E-45</v>
      </c>
    </row>
    <row r="4642" spans="1:7" x14ac:dyDescent="0.2">
      <c r="A4642" t="s">
        <v>2218</v>
      </c>
      <c r="B4642" t="s">
        <v>136</v>
      </c>
      <c r="C4642" t="s">
        <v>2219</v>
      </c>
      <c r="D4642">
        <v>-2.0719209643548901</v>
      </c>
      <c r="E4642">
        <v>2.5342424276414699E-8</v>
      </c>
      <c r="F4642">
        <v>-1.5191682267744899</v>
      </c>
      <c r="G4642">
        <v>5.3071618727727502E-3</v>
      </c>
    </row>
    <row r="4643" spans="1:7" x14ac:dyDescent="0.2">
      <c r="A4643" t="s">
        <v>9982</v>
      </c>
      <c r="B4643" t="s">
        <v>11</v>
      </c>
      <c r="C4643" t="s">
        <v>9983</v>
      </c>
      <c r="D4643">
        <v>-1.79082905611381</v>
      </c>
      <c r="E4643">
        <v>5.3712107580199499E-5</v>
      </c>
    </row>
    <row r="4644" spans="1:7" x14ac:dyDescent="0.2">
      <c r="A4644" t="s">
        <v>9984</v>
      </c>
      <c r="B4644" t="s">
        <v>72</v>
      </c>
      <c r="C4644" t="s">
        <v>9985</v>
      </c>
      <c r="F4644">
        <v>1.3748921852495399</v>
      </c>
      <c r="G4644">
        <v>3.78884265711373E-2</v>
      </c>
    </row>
    <row r="4645" spans="1:7" x14ac:dyDescent="0.2">
      <c r="A4645" t="s">
        <v>9986</v>
      </c>
      <c r="B4645" t="s">
        <v>75</v>
      </c>
      <c r="C4645" t="s">
        <v>9987</v>
      </c>
      <c r="D4645">
        <v>-1.1511322748608399</v>
      </c>
      <c r="E4645">
        <v>1.3526274997231301E-2</v>
      </c>
    </row>
    <row r="4646" spans="1:7" x14ac:dyDescent="0.2">
      <c r="A4646" t="s">
        <v>9988</v>
      </c>
      <c r="B4646" t="s">
        <v>24</v>
      </c>
      <c r="C4646" t="s">
        <v>9989</v>
      </c>
      <c r="D4646">
        <v>-2.4231827497015899</v>
      </c>
      <c r="E4646">
        <v>2.01832212008358E-9</v>
      </c>
    </row>
    <row r="4647" spans="1:7" x14ac:dyDescent="0.2">
      <c r="A4647" t="s">
        <v>2222</v>
      </c>
      <c r="B4647" t="s">
        <v>24</v>
      </c>
      <c r="C4647" t="s">
        <v>2223</v>
      </c>
      <c r="D4647">
        <v>8.74954613609696</v>
      </c>
      <c r="E4647">
        <v>1.6846151743266299E-11</v>
      </c>
    </row>
    <row r="4648" spans="1:7" x14ac:dyDescent="0.2">
      <c r="A4648" t="s">
        <v>9990</v>
      </c>
      <c r="B4648" t="s">
        <v>37</v>
      </c>
      <c r="C4648" t="s">
        <v>9991</v>
      </c>
      <c r="D4648">
        <v>-1.6400259745057999</v>
      </c>
      <c r="E4648">
        <v>1.4864207276651001E-7</v>
      </c>
      <c r="F4648">
        <v>-1.42099522425633</v>
      </c>
      <c r="G4648">
        <v>2.33537608201704E-3</v>
      </c>
    </row>
    <row r="4649" spans="1:7" x14ac:dyDescent="0.2">
      <c r="A4649" t="s">
        <v>9992</v>
      </c>
      <c r="B4649" t="s">
        <v>8</v>
      </c>
      <c r="C4649" t="s">
        <v>9993</v>
      </c>
      <c r="D4649">
        <v>-1.45318784952827</v>
      </c>
      <c r="E4649">
        <v>5.2930555067351801E-6</v>
      </c>
    </row>
    <row r="4650" spans="1:7" x14ac:dyDescent="0.2">
      <c r="A4650" t="s">
        <v>9994</v>
      </c>
      <c r="B4650" t="s">
        <v>90</v>
      </c>
      <c r="C4650" t="s">
        <v>9995</v>
      </c>
      <c r="D4650">
        <v>-2.0223758311671101</v>
      </c>
      <c r="E4650">
        <v>3.9177290970847302E-6</v>
      </c>
    </row>
    <row r="4651" spans="1:7" x14ac:dyDescent="0.2">
      <c r="A4651" t="s">
        <v>9996</v>
      </c>
      <c r="B4651" t="s">
        <v>30</v>
      </c>
      <c r="C4651" t="s">
        <v>9997</v>
      </c>
      <c r="D4651">
        <v>3.3037012032789299</v>
      </c>
      <c r="E4651">
        <v>3.93644096729335E-12</v>
      </c>
    </row>
    <row r="4652" spans="1:7" x14ac:dyDescent="0.2">
      <c r="A4652" t="s">
        <v>9998</v>
      </c>
      <c r="B4652" t="s">
        <v>63</v>
      </c>
      <c r="C4652" t="s">
        <v>9999</v>
      </c>
      <c r="D4652">
        <v>2.8598288708937099</v>
      </c>
      <c r="E4652">
        <v>3.04387683657513E-5</v>
      </c>
    </row>
    <row r="4653" spans="1:7" x14ac:dyDescent="0.2">
      <c r="A4653" t="s">
        <v>10000</v>
      </c>
      <c r="B4653" t="s">
        <v>123</v>
      </c>
      <c r="C4653" t="s">
        <v>10001</v>
      </c>
      <c r="D4653">
        <v>3.8029020676027301</v>
      </c>
      <c r="E4653">
        <v>2.0625024977660901E-4</v>
      </c>
    </row>
    <row r="4654" spans="1:7" x14ac:dyDescent="0.2">
      <c r="A4654" t="s">
        <v>2224</v>
      </c>
      <c r="B4654" t="s">
        <v>11</v>
      </c>
      <c r="C4654" t="s">
        <v>2225</v>
      </c>
      <c r="D4654">
        <v>2.4454902366438298</v>
      </c>
      <c r="E4654">
        <v>1.5801485905305599E-9</v>
      </c>
    </row>
    <row r="4655" spans="1:7" x14ac:dyDescent="0.2">
      <c r="A4655" t="s">
        <v>10002</v>
      </c>
      <c r="B4655" t="s">
        <v>123</v>
      </c>
      <c r="C4655" t="s">
        <v>10003</v>
      </c>
      <c r="D4655">
        <v>-1.6109923837747899</v>
      </c>
      <c r="E4655">
        <v>3.5864558470902702E-5</v>
      </c>
    </row>
    <row r="4656" spans="1:7" x14ac:dyDescent="0.2">
      <c r="A4656" t="s">
        <v>10004</v>
      </c>
      <c r="B4656" t="s">
        <v>136</v>
      </c>
      <c r="C4656" t="s">
        <v>10005</v>
      </c>
      <c r="D4656">
        <v>2.65685882103159</v>
      </c>
      <c r="E4656">
        <v>7.7420015915543095E-7</v>
      </c>
    </row>
    <row r="4657" spans="1:7" x14ac:dyDescent="0.2">
      <c r="A4657" t="s">
        <v>10006</v>
      </c>
      <c r="B4657" t="s">
        <v>90</v>
      </c>
      <c r="C4657" t="s">
        <v>10007</v>
      </c>
      <c r="D4657">
        <v>2.4928875681184701</v>
      </c>
      <c r="E4657">
        <v>2.0262855836437001E-4</v>
      </c>
    </row>
    <row r="4658" spans="1:7" x14ac:dyDescent="0.2">
      <c r="A4658" t="s">
        <v>10008</v>
      </c>
      <c r="B4658" t="s">
        <v>136</v>
      </c>
      <c r="C4658" t="s">
        <v>10009</v>
      </c>
      <c r="D4658">
        <v>1.51835482194284</v>
      </c>
      <c r="E4658">
        <v>1.7797174644659599E-3</v>
      </c>
    </row>
    <row r="4659" spans="1:7" x14ac:dyDescent="0.2">
      <c r="A4659" t="s">
        <v>10010</v>
      </c>
      <c r="B4659" t="s">
        <v>8</v>
      </c>
      <c r="C4659" t="s">
        <v>10011</v>
      </c>
      <c r="D4659">
        <v>-1.7952342728328701</v>
      </c>
      <c r="E4659">
        <v>2.7409640858759999E-9</v>
      </c>
      <c r="F4659">
        <v>-1.88653297300443</v>
      </c>
      <c r="G4659">
        <v>6.1874441545383099E-6</v>
      </c>
    </row>
    <row r="4660" spans="1:7" x14ac:dyDescent="0.2">
      <c r="A4660" t="s">
        <v>10012</v>
      </c>
      <c r="B4660" t="s">
        <v>11</v>
      </c>
      <c r="C4660" t="s">
        <v>10013</v>
      </c>
      <c r="D4660">
        <v>-1.5416096399264001</v>
      </c>
      <c r="E4660">
        <v>4.96740479272584E-5</v>
      </c>
    </row>
    <row r="4661" spans="1:7" x14ac:dyDescent="0.2">
      <c r="A4661" t="s">
        <v>10014</v>
      </c>
      <c r="B4661" t="s">
        <v>93</v>
      </c>
      <c r="C4661" t="s">
        <v>10015</v>
      </c>
      <c r="F4661">
        <v>-1.59708100925031</v>
      </c>
      <c r="G4661">
        <v>8.1774613040075193E-3</v>
      </c>
    </row>
    <row r="4662" spans="1:7" x14ac:dyDescent="0.2">
      <c r="A4662" t="s">
        <v>10016</v>
      </c>
      <c r="B4662" t="s">
        <v>90</v>
      </c>
      <c r="C4662" t="s">
        <v>10017</v>
      </c>
      <c r="F4662">
        <v>-2.7875728506789801</v>
      </c>
      <c r="G4662">
        <v>4.8066862786816699E-5</v>
      </c>
    </row>
    <row r="4663" spans="1:7" x14ac:dyDescent="0.2">
      <c r="A4663" t="s">
        <v>2228</v>
      </c>
      <c r="B4663" t="s">
        <v>14</v>
      </c>
      <c r="C4663" t="s">
        <v>2229</v>
      </c>
      <c r="D4663">
        <v>-1.7331728367630801</v>
      </c>
      <c r="E4663">
        <v>2.9278283464073099E-8</v>
      </c>
      <c r="F4663">
        <v>-1.4260924974781799</v>
      </c>
      <c r="G4663">
        <v>1.1569704922210799E-2</v>
      </c>
    </row>
    <row r="4664" spans="1:7" x14ac:dyDescent="0.2">
      <c r="A4664" t="s">
        <v>10018</v>
      </c>
      <c r="B4664" t="s">
        <v>14</v>
      </c>
      <c r="C4664" t="s">
        <v>10019</v>
      </c>
      <c r="F4664">
        <v>1.77919757033231</v>
      </c>
      <c r="G4664">
        <v>4.1803199057490202E-4</v>
      </c>
    </row>
    <row r="4665" spans="1:7" x14ac:dyDescent="0.2">
      <c r="A4665" t="s">
        <v>10020</v>
      </c>
      <c r="B4665" t="s">
        <v>90</v>
      </c>
      <c r="C4665" t="s">
        <v>10021</v>
      </c>
      <c r="D4665">
        <v>-1.8987598722222301</v>
      </c>
      <c r="E4665">
        <v>1.5890001330123199E-8</v>
      </c>
      <c r="F4665">
        <v>-1.3128006371413301</v>
      </c>
      <c r="G4665">
        <v>4.0230517415238601E-2</v>
      </c>
    </row>
    <row r="4666" spans="1:7" x14ac:dyDescent="0.2">
      <c r="A4666" t="s">
        <v>10022</v>
      </c>
      <c r="B4666" t="s">
        <v>51</v>
      </c>
      <c r="C4666" t="s">
        <v>10023</v>
      </c>
      <c r="D4666">
        <v>-1.16080740212631</v>
      </c>
      <c r="E4666">
        <v>2.3843035547207399E-2</v>
      </c>
    </row>
    <row r="4667" spans="1:7" x14ac:dyDescent="0.2">
      <c r="A4667" t="s">
        <v>10024</v>
      </c>
      <c r="B4667" t="s">
        <v>56</v>
      </c>
      <c r="C4667" t="s">
        <v>10025</v>
      </c>
      <c r="D4667">
        <v>1.176135881934</v>
      </c>
      <c r="E4667">
        <v>2.18842647363372E-2</v>
      </c>
    </row>
    <row r="4668" spans="1:7" x14ac:dyDescent="0.2">
      <c r="A4668" t="s">
        <v>10026</v>
      </c>
      <c r="B4668" t="s">
        <v>14</v>
      </c>
      <c r="C4668" t="s">
        <v>10027</v>
      </c>
      <c r="D4668">
        <v>-1.0389454812208501</v>
      </c>
      <c r="E4668">
        <v>1.52950463924453E-2</v>
      </c>
    </row>
    <row r="4669" spans="1:7" x14ac:dyDescent="0.2">
      <c r="A4669" t="s">
        <v>10028</v>
      </c>
      <c r="B4669" t="s">
        <v>63</v>
      </c>
      <c r="C4669" t="s">
        <v>10029</v>
      </c>
      <c r="D4669">
        <v>1.85296981395601</v>
      </c>
      <c r="E4669">
        <v>2.4458271847256402E-4</v>
      </c>
    </row>
    <row r="4670" spans="1:7" x14ac:dyDescent="0.2">
      <c r="A4670" t="s">
        <v>10030</v>
      </c>
      <c r="B4670" t="s">
        <v>93</v>
      </c>
      <c r="C4670" t="s">
        <v>10031</v>
      </c>
      <c r="D4670">
        <v>-1.0191227620418899</v>
      </c>
      <c r="E4670">
        <v>6.58294208154465E-3</v>
      </c>
    </row>
    <row r="4671" spans="1:7" x14ac:dyDescent="0.2">
      <c r="A4671" t="s">
        <v>10032</v>
      </c>
      <c r="B4671" t="s">
        <v>90</v>
      </c>
      <c r="C4671" t="s">
        <v>10033</v>
      </c>
      <c r="D4671">
        <v>-1.5341590098342699</v>
      </c>
      <c r="E4671">
        <v>1.7116488525628401E-5</v>
      </c>
      <c r="F4671">
        <v>-1.60483822836082</v>
      </c>
      <c r="G4671">
        <v>1.55311175812593E-2</v>
      </c>
    </row>
    <row r="4672" spans="1:7" x14ac:dyDescent="0.2">
      <c r="A4672" t="s">
        <v>10034</v>
      </c>
      <c r="B4672" t="s">
        <v>90</v>
      </c>
      <c r="C4672" t="s">
        <v>10035</v>
      </c>
      <c r="D4672">
        <v>3.99457914219572</v>
      </c>
      <c r="E4672">
        <v>5.2555197886818301E-5</v>
      </c>
    </row>
    <row r="4673" spans="1:7" x14ac:dyDescent="0.2">
      <c r="A4673" t="s">
        <v>10036</v>
      </c>
      <c r="B4673" t="s">
        <v>24</v>
      </c>
      <c r="C4673" t="s">
        <v>10037</v>
      </c>
      <c r="D4673">
        <v>-1.7027982390249301</v>
      </c>
      <c r="E4673">
        <v>3.52397848845886E-10</v>
      </c>
      <c r="F4673">
        <v>-1.14253854651602</v>
      </c>
      <c r="G4673">
        <v>1.21097171886564E-2</v>
      </c>
    </row>
    <row r="4674" spans="1:7" x14ac:dyDescent="0.2">
      <c r="A4674" t="s">
        <v>10038</v>
      </c>
      <c r="B4674" t="s">
        <v>8</v>
      </c>
      <c r="C4674" t="s">
        <v>10039</v>
      </c>
      <c r="D4674">
        <v>-3.9586642923723998</v>
      </c>
      <c r="E4674">
        <v>3.9185194434118201E-19</v>
      </c>
      <c r="F4674">
        <v>-3.14398306728781</v>
      </c>
      <c r="G4674">
        <v>2.8347356826679501E-6</v>
      </c>
    </row>
    <row r="4675" spans="1:7" x14ac:dyDescent="0.2">
      <c r="A4675" t="s">
        <v>10040</v>
      </c>
      <c r="B4675" t="s">
        <v>72</v>
      </c>
      <c r="C4675" t="s">
        <v>10041</v>
      </c>
      <c r="D4675">
        <v>-2.61139499114205</v>
      </c>
      <c r="E4675">
        <v>1.26430595599129E-11</v>
      </c>
    </row>
    <row r="4676" spans="1:7" x14ac:dyDescent="0.2">
      <c r="A4676" t="s">
        <v>10042</v>
      </c>
      <c r="B4676" t="s">
        <v>14</v>
      </c>
      <c r="C4676" t="s">
        <v>10043</v>
      </c>
      <c r="D4676">
        <v>3.6378975898597599</v>
      </c>
      <c r="E4676">
        <v>2.8729560273962797E-23</v>
      </c>
    </row>
    <row r="4677" spans="1:7" x14ac:dyDescent="0.2">
      <c r="A4677" t="s">
        <v>10044</v>
      </c>
      <c r="B4677" t="s">
        <v>72</v>
      </c>
      <c r="C4677" t="s">
        <v>10045</v>
      </c>
      <c r="D4677">
        <v>-1.0485073796291999</v>
      </c>
      <c r="E4677">
        <v>2.0315655778372702E-2</v>
      </c>
      <c r="F4677">
        <v>-1.8660451097914399</v>
      </c>
      <c r="G4677">
        <v>7.39629031315105E-3</v>
      </c>
    </row>
    <row r="4678" spans="1:7" x14ac:dyDescent="0.2">
      <c r="A4678" t="s">
        <v>10046</v>
      </c>
      <c r="B4678" t="s">
        <v>93</v>
      </c>
      <c r="C4678" t="s">
        <v>10047</v>
      </c>
      <c r="D4678">
        <v>1.15975693182672</v>
      </c>
      <c r="E4678">
        <v>5.24284412556818E-3</v>
      </c>
    </row>
    <row r="4679" spans="1:7" x14ac:dyDescent="0.2">
      <c r="A4679" t="s">
        <v>10048</v>
      </c>
      <c r="B4679" t="s">
        <v>75</v>
      </c>
      <c r="C4679" t="s">
        <v>10049</v>
      </c>
      <c r="D4679">
        <v>1.62106713863385</v>
      </c>
      <c r="E4679">
        <v>4.5604543980759102E-3</v>
      </c>
    </row>
    <row r="4680" spans="1:7" x14ac:dyDescent="0.2">
      <c r="A4680" t="s">
        <v>10050</v>
      </c>
      <c r="B4680" t="s">
        <v>8</v>
      </c>
      <c r="C4680" t="s">
        <v>10051</v>
      </c>
      <c r="D4680">
        <v>-1.15292258088767</v>
      </c>
      <c r="E4680">
        <v>9.9360536008574903E-4</v>
      </c>
    </row>
    <row r="4681" spans="1:7" x14ac:dyDescent="0.2">
      <c r="A4681" t="s">
        <v>10052</v>
      </c>
      <c r="B4681" t="s">
        <v>114</v>
      </c>
      <c r="C4681" t="s">
        <v>10053</v>
      </c>
      <c r="D4681">
        <v>-1.48725894445524</v>
      </c>
      <c r="E4681">
        <v>1.1241647877799E-9</v>
      </c>
      <c r="F4681">
        <v>-1.6751552427518299</v>
      </c>
      <c r="G4681">
        <v>2.2157545229628699E-4</v>
      </c>
    </row>
    <row r="4682" spans="1:7" x14ac:dyDescent="0.2">
      <c r="A4682" t="s">
        <v>10054</v>
      </c>
      <c r="B4682" t="s">
        <v>90</v>
      </c>
      <c r="C4682" t="s">
        <v>10055</v>
      </c>
      <c r="D4682">
        <v>1.15161150873736</v>
      </c>
      <c r="E4682">
        <v>6.1321875402236897E-4</v>
      </c>
      <c r="F4682">
        <v>2.1814895782970898</v>
      </c>
      <c r="G4682">
        <v>6.7635701989868504E-3</v>
      </c>
    </row>
    <row r="4683" spans="1:7" x14ac:dyDescent="0.2">
      <c r="A4683" t="s">
        <v>10056</v>
      </c>
      <c r="B4683" t="s">
        <v>114</v>
      </c>
      <c r="C4683" t="s">
        <v>10057</v>
      </c>
      <c r="D4683">
        <v>-1.77789681075793</v>
      </c>
      <c r="E4683">
        <v>6.4115186337968302E-7</v>
      </c>
      <c r="F4683">
        <v>-1.7474115500352301</v>
      </c>
      <c r="G4683">
        <v>7.0371875249375105E-7</v>
      </c>
    </row>
    <row r="4684" spans="1:7" x14ac:dyDescent="0.2">
      <c r="A4684" t="s">
        <v>10058</v>
      </c>
      <c r="B4684" t="s">
        <v>51</v>
      </c>
      <c r="C4684" t="s">
        <v>10059</v>
      </c>
      <c r="D4684">
        <v>1.1100438218625599</v>
      </c>
      <c r="E4684">
        <v>3.67045588856535E-2</v>
      </c>
    </row>
    <row r="4685" spans="1:7" x14ac:dyDescent="0.2">
      <c r="A4685" t="s">
        <v>10060</v>
      </c>
      <c r="B4685" t="s">
        <v>8</v>
      </c>
      <c r="C4685" t="s">
        <v>10061</v>
      </c>
      <c r="D4685">
        <v>4.6766003273663204</v>
      </c>
      <c r="E4685">
        <v>1.02106864940774E-10</v>
      </c>
      <c r="F4685">
        <v>3.5491348416203299</v>
      </c>
      <c r="G4685">
        <v>4.8370353528820898E-3</v>
      </c>
    </row>
    <row r="4686" spans="1:7" x14ac:dyDescent="0.2">
      <c r="A4686" t="s">
        <v>10062</v>
      </c>
      <c r="B4686" t="s">
        <v>37</v>
      </c>
      <c r="C4686" t="s">
        <v>10063</v>
      </c>
      <c r="D4686">
        <v>2.3060230999155902</v>
      </c>
      <c r="E4686">
        <v>2.6531751568723899E-5</v>
      </c>
    </row>
    <row r="4687" spans="1:7" x14ac:dyDescent="0.2">
      <c r="A4687" t="s">
        <v>10064</v>
      </c>
      <c r="B4687" t="s">
        <v>123</v>
      </c>
      <c r="C4687" t="s">
        <v>10065</v>
      </c>
      <c r="D4687">
        <v>-4.6432857756505896</v>
      </c>
      <c r="E4687">
        <v>1.4604405353888599E-16</v>
      </c>
    </row>
    <row r="4688" spans="1:7" x14ac:dyDescent="0.2">
      <c r="A4688" t="s">
        <v>10066</v>
      </c>
      <c r="B4688" t="s">
        <v>11</v>
      </c>
      <c r="C4688" t="s">
        <v>10067</v>
      </c>
      <c r="D4688">
        <v>1.3408409433449699</v>
      </c>
      <c r="E4688">
        <v>2.7537211432954699E-5</v>
      </c>
    </row>
    <row r="4689" spans="1:7" x14ac:dyDescent="0.2">
      <c r="A4689" t="s">
        <v>2234</v>
      </c>
      <c r="B4689" t="s">
        <v>21</v>
      </c>
      <c r="C4689" t="s">
        <v>2235</v>
      </c>
      <c r="D4689">
        <v>2.8479102721187499</v>
      </c>
      <c r="E4689">
        <v>9.5502566766604607E-12</v>
      </c>
    </row>
    <row r="4690" spans="1:7" x14ac:dyDescent="0.2">
      <c r="A4690" t="s">
        <v>10068</v>
      </c>
      <c r="B4690" t="s">
        <v>8</v>
      </c>
      <c r="C4690" t="s">
        <v>10069</v>
      </c>
      <c r="D4690">
        <v>-1.83549086860671</v>
      </c>
      <c r="E4690">
        <v>2.4666896247394399E-5</v>
      </c>
      <c r="F4690">
        <v>-1.0036110845822499</v>
      </c>
      <c r="G4690">
        <v>1.19401927801015E-2</v>
      </c>
    </row>
    <row r="4691" spans="1:7" x14ac:dyDescent="0.2">
      <c r="A4691" t="s">
        <v>10070</v>
      </c>
      <c r="B4691" t="s">
        <v>56</v>
      </c>
      <c r="C4691" t="s">
        <v>10071</v>
      </c>
      <c r="D4691">
        <v>1.29821204157581</v>
      </c>
      <c r="E4691">
        <v>2.6062941360560601E-2</v>
      </c>
    </row>
    <row r="4692" spans="1:7" x14ac:dyDescent="0.2">
      <c r="A4692" t="s">
        <v>10072</v>
      </c>
      <c r="B4692" t="s">
        <v>90</v>
      </c>
      <c r="C4692" t="s">
        <v>10073</v>
      </c>
      <c r="D4692">
        <v>-5.7512113906197202</v>
      </c>
      <c r="E4692">
        <v>7.5986026865117398E-31</v>
      </c>
      <c r="F4692">
        <v>-3.10152788549737</v>
      </c>
      <c r="G4692">
        <v>9.6165310511996603E-6</v>
      </c>
    </row>
    <row r="4693" spans="1:7" x14ac:dyDescent="0.2">
      <c r="A4693" t="s">
        <v>10074</v>
      </c>
      <c r="B4693" t="s">
        <v>56</v>
      </c>
      <c r="C4693" t="s">
        <v>10075</v>
      </c>
      <c r="D4693">
        <v>-1.59612601117381</v>
      </c>
      <c r="E4693">
        <v>2.8015774389354699E-5</v>
      </c>
      <c r="F4693">
        <v>-1.54077352011761</v>
      </c>
      <c r="G4693">
        <v>2.0012162826450299E-3</v>
      </c>
    </row>
    <row r="4694" spans="1:7" x14ac:dyDescent="0.2">
      <c r="A4694" t="s">
        <v>10076</v>
      </c>
      <c r="B4694" t="s">
        <v>14</v>
      </c>
      <c r="C4694" t="s">
        <v>10077</v>
      </c>
      <c r="D4694">
        <v>1.54190268845806</v>
      </c>
      <c r="E4694">
        <v>2.7298078629426899E-2</v>
      </c>
    </row>
    <row r="4695" spans="1:7" x14ac:dyDescent="0.2">
      <c r="A4695" t="s">
        <v>10078</v>
      </c>
      <c r="B4695" t="s">
        <v>123</v>
      </c>
      <c r="C4695" t="s">
        <v>10079</v>
      </c>
      <c r="D4695">
        <v>3.30727538511514</v>
      </c>
      <c r="E4695">
        <v>1.2636053006942201E-4</v>
      </c>
    </row>
    <row r="4696" spans="1:7" x14ac:dyDescent="0.2">
      <c r="A4696" t="s">
        <v>10080</v>
      </c>
      <c r="B4696" t="s">
        <v>72</v>
      </c>
      <c r="C4696" t="s">
        <v>10081</v>
      </c>
      <c r="D4696">
        <v>2.54429294354577</v>
      </c>
      <c r="E4696">
        <v>4.4429776157538898E-4</v>
      </c>
    </row>
    <row r="4697" spans="1:7" x14ac:dyDescent="0.2">
      <c r="A4697" t="s">
        <v>10082</v>
      </c>
      <c r="B4697" t="s">
        <v>51</v>
      </c>
      <c r="C4697" t="s">
        <v>10083</v>
      </c>
      <c r="D4697">
        <v>-1.21476376699164</v>
      </c>
      <c r="E4697">
        <v>2.0447771191393601E-3</v>
      </c>
    </row>
    <row r="4698" spans="1:7" x14ac:dyDescent="0.2">
      <c r="A4698" t="s">
        <v>2236</v>
      </c>
      <c r="B4698" t="s">
        <v>72</v>
      </c>
      <c r="C4698" t="s">
        <v>2237</v>
      </c>
      <c r="D4698">
        <v>-6.8452661334845404</v>
      </c>
      <c r="E4698">
        <v>2.35149778544421E-27</v>
      </c>
      <c r="F4698">
        <v>-2.4191387214932099</v>
      </c>
      <c r="G4698">
        <v>1.8252629704626101E-4</v>
      </c>
    </row>
    <row r="4699" spans="1:7" x14ac:dyDescent="0.2">
      <c r="A4699" t="s">
        <v>10084</v>
      </c>
      <c r="B4699" t="s">
        <v>90</v>
      </c>
      <c r="C4699" t="s">
        <v>10085</v>
      </c>
      <c r="F4699">
        <v>-2.5707980580182301</v>
      </c>
      <c r="G4699">
        <v>2.153985548269E-4</v>
      </c>
    </row>
    <row r="4700" spans="1:7" x14ac:dyDescent="0.2">
      <c r="A4700" t="s">
        <v>2238</v>
      </c>
      <c r="B4700" t="s">
        <v>169</v>
      </c>
      <c r="C4700" t="s">
        <v>2239</v>
      </c>
      <c r="D4700">
        <v>2.0009740276774699</v>
      </c>
      <c r="E4700">
        <v>2.1493336888941499E-14</v>
      </c>
    </row>
    <row r="4701" spans="1:7" x14ac:dyDescent="0.2">
      <c r="A4701" t="s">
        <v>2240</v>
      </c>
      <c r="B4701" t="s">
        <v>90</v>
      </c>
      <c r="C4701" t="s">
        <v>2241</v>
      </c>
      <c r="F4701">
        <v>2.6814544700315501</v>
      </c>
      <c r="G4701">
        <v>1.0957573861446999E-3</v>
      </c>
    </row>
    <row r="4702" spans="1:7" x14ac:dyDescent="0.2">
      <c r="A4702" t="s">
        <v>10086</v>
      </c>
      <c r="B4702" t="s">
        <v>90</v>
      </c>
      <c r="C4702" t="s">
        <v>10087</v>
      </c>
      <c r="D4702">
        <v>-1.1219009187442199</v>
      </c>
      <c r="E4702">
        <v>7.6085494593317402E-3</v>
      </c>
    </row>
    <row r="4703" spans="1:7" x14ac:dyDescent="0.2">
      <c r="A4703" t="s">
        <v>2242</v>
      </c>
      <c r="B4703" t="s">
        <v>30</v>
      </c>
      <c r="C4703" t="s">
        <v>2243</v>
      </c>
      <c r="D4703">
        <v>-2.3204942357336602</v>
      </c>
      <c r="E4703">
        <v>3.34665349741291E-9</v>
      </c>
      <c r="F4703">
        <v>-1.44068373472484</v>
      </c>
      <c r="G4703">
        <v>5.25377350524722E-5</v>
      </c>
    </row>
    <row r="4704" spans="1:7" x14ac:dyDescent="0.2">
      <c r="A4704" t="s">
        <v>10088</v>
      </c>
      <c r="B4704" t="s">
        <v>30</v>
      </c>
      <c r="C4704" t="s">
        <v>10089</v>
      </c>
      <c r="D4704">
        <v>-1.3478515453808899</v>
      </c>
      <c r="E4704">
        <v>7.2143086287801395E-4</v>
      </c>
    </row>
    <row r="4705" spans="1:7" x14ac:dyDescent="0.2">
      <c r="A4705" t="s">
        <v>2244</v>
      </c>
      <c r="B4705" t="s">
        <v>11</v>
      </c>
      <c r="C4705" t="s">
        <v>2245</v>
      </c>
      <c r="D4705">
        <v>-1.4619305694060001</v>
      </c>
      <c r="E4705">
        <v>6.5522672869979705E-5</v>
      </c>
    </row>
    <row r="4706" spans="1:7" x14ac:dyDescent="0.2">
      <c r="A4706" t="s">
        <v>10090</v>
      </c>
      <c r="B4706" t="s">
        <v>24</v>
      </c>
      <c r="C4706" t="s">
        <v>10091</v>
      </c>
      <c r="D4706">
        <v>-1.85115209293806</v>
      </c>
      <c r="E4706">
        <v>5.8219921267821102E-4</v>
      </c>
    </row>
    <row r="4707" spans="1:7" x14ac:dyDescent="0.2">
      <c r="A4707" t="s">
        <v>10092</v>
      </c>
      <c r="B4707" t="s">
        <v>27</v>
      </c>
      <c r="C4707" t="s">
        <v>10093</v>
      </c>
      <c r="D4707">
        <v>1.31801878064625</v>
      </c>
      <c r="E4707">
        <v>2.0302162557683798E-5</v>
      </c>
    </row>
    <row r="4708" spans="1:7" x14ac:dyDescent="0.2">
      <c r="A4708" t="s">
        <v>10094</v>
      </c>
      <c r="B4708" t="s">
        <v>14</v>
      </c>
      <c r="C4708" t="s">
        <v>10095</v>
      </c>
      <c r="D4708">
        <v>1.6463799657473901</v>
      </c>
      <c r="E4708">
        <v>5.3179947078094097E-5</v>
      </c>
    </row>
    <row r="4709" spans="1:7" x14ac:dyDescent="0.2">
      <c r="A4709" t="s">
        <v>2248</v>
      </c>
      <c r="B4709" t="s">
        <v>30</v>
      </c>
      <c r="C4709" t="s">
        <v>2249</v>
      </c>
      <c r="D4709">
        <v>2.1029399136298901</v>
      </c>
      <c r="E4709">
        <v>6.3002645968177403E-12</v>
      </c>
    </row>
    <row r="4710" spans="1:7" x14ac:dyDescent="0.2">
      <c r="A4710" t="s">
        <v>10096</v>
      </c>
      <c r="B4710" t="s">
        <v>42</v>
      </c>
      <c r="C4710" t="s">
        <v>10097</v>
      </c>
      <c r="D4710">
        <v>-1.5973611264804899</v>
      </c>
      <c r="E4710">
        <v>5.69761834697817E-11</v>
      </c>
      <c r="F4710">
        <v>-1.7664476604680901</v>
      </c>
      <c r="G4710">
        <v>3.2232563293640903E-8</v>
      </c>
    </row>
    <row r="4711" spans="1:7" x14ac:dyDescent="0.2">
      <c r="A4711" t="s">
        <v>10098</v>
      </c>
      <c r="B4711" t="s">
        <v>136</v>
      </c>
      <c r="C4711" t="s">
        <v>10099</v>
      </c>
      <c r="D4711">
        <v>-1.06520906005859</v>
      </c>
      <c r="E4711">
        <v>7.2186710198336998E-6</v>
      </c>
    </row>
    <row r="4712" spans="1:7" x14ac:dyDescent="0.2">
      <c r="A4712" t="s">
        <v>10100</v>
      </c>
      <c r="B4712" t="s">
        <v>42</v>
      </c>
      <c r="C4712" t="s">
        <v>10101</v>
      </c>
      <c r="D4712">
        <v>1.4269340883013899</v>
      </c>
      <c r="E4712">
        <v>1.5686685506403099E-2</v>
      </c>
    </row>
    <row r="4713" spans="1:7" x14ac:dyDescent="0.2">
      <c r="A4713" t="s">
        <v>10102</v>
      </c>
      <c r="B4713" t="s">
        <v>136</v>
      </c>
      <c r="C4713" t="s">
        <v>10103</v>
      </c>
      <c r="D4713">
        <v>-1.28822260511506</v>
      </c>
      <c r="E4713">
        <v>2.9754010844587499E-7</v>
      </c>
    </row>
    <row r="4714" spans="1:7" x14ac:dyDescent="0.2">
      <c r="A4714" t="s">
        <v>10104</v>
      </c>
      <c r="B4714" t="s">
        <v>72</v>
      </c>
      <c r="C4714" t="s">
        <v>10105</v>
      </c>
      <c r="D4714">
        <v>1.15365297017219</v>
      </c>
      <c r="E4714">
        <v>2.6208761433127101E-3</v>
      </c>
    </row>
    <row r="4715" spans="1:7" x14ac:dyDescent="0.2">
      <c r="A4715" t="s">
        <v>10106</v>
      </c>
      <c r="B4715" t="s">
        <v>37</v>
      </c>
      <c r="C4715" t="s">
        <v>10107</v>
      </c>
      <c r="D4715">
        <v>-2.4800319977423002</v>
      </c>
      <c r="E4715">
        <v>2.2227095229337699E-8</v>
      </c>
      <c r="F4715">
        <v>-1.5565794205639101</v>
      </c>
      <c r="G4715">
        <v>5.6188066540465197E-3</v>
      </c>
    </row>
    <row r="4716" spans="1:7" x14ac:dyDescent="0.2">
      <c r="A4716" t="s">
        <v>10108</v>
      </c>
      <c r="B4716" t="s">
        <v>123</v>
      </c>
      <c r="C4716" t="s">
        <v>10109</v>
      </c>
      <c r="D4716">
        <v>2.3296689796161401</v>
      </c>
      <c r="E4716">
        <v>3.4292590142861E-10</v>
      </c>
    </row>
    <row r="4717" spans="1:7" x14ac:dyDescent="0.2">
      <c r="A4717" t="s">
        <v>10110</v>
      </c>
      <c r="B4717" t="s">
        <v>75</v>
      </c>
      <c r="C4717" t="s">
        <v>10111</v>
      </c>
      <c r="D4717">
        <v>-1.0855179237766199</v>
      </c>
      <c r="E4717">
        <v>1.0320939113148299E-2</v>
      </c>
    </row>
    <row r="4718" spans="1:7" x14ac:dyDescent="0.2">
      <c r="A4718" t="s">
        <v>10112</v>
      </c>
      <c r="B4718" t="s">
        <v>72</v>
      </c>
      <c r="C4718" t="s">
        <v>10113</v>
      </c>
      <c r="D4718">
        <v>1.1058471585805401</v>
      </c>
      <c r="E4718">
        <v>9.3392557604974295E-5</v>
      </c>
    </row>
    <row r="4719" spans="1:7" x14ac:dyDescent="0.2">
      <c r="A4719" t="s">
        <v>10114</v>
      </c>
      <c r="B4719" t="s">
        <v>136</v>
      </c>
      <c r="C4719" t="s">
        <v>10115</v>
      </c>
      <c r="D4719">
        <v>-1.29583562415943</v>
      </c>
      <c r="E4719">
        <v>2.3158963166718002E-2</v>
      </c>
    </row>
    <row r="4720" spans="1:7" x14ac:dyDescent="0.2">
      <c r="A4720" t="s">
        <v>10116</v>
      </c>
      <c r="B4720" t="s">
        <v>37</v>
      </c>
      <c r="C4720" t="s">
        <v>10117</v>
      </c>
      <c r="D4720">
        <v>-1.1612390306701901</v>
      </c>
      <c r="E4720">
        <v>7.6984615451334705E-5</v>
      </c>
    </row>
    <row r="4721" spans="1:7" x14ac:dyDescent="0.2">
      <c r="A4721" t="s">
        <v>10118</v>
      </c>
      <c r="B4721" t="s">
        <v>75</v>
      </c>
      <c r="C4721" t="s">
        <v>10119</v>
      </c>
      <c r="D4721">
        <v>-2.2523981941551199</v>
      </c>
      <c r="E4721">
        <v>2.8089114400271998E-16</v>
      </c>
      <c r="F4721">
        <v>-1.8075023687305101</v>
      </c>
      <c r="G4721">
        <v>2.66147100600178E-9</v>
      </c>
    </row>
    <row r="4722" spans="1:7" x14ac:dyDescent="0.2">
      <c r="A4722" t="s">
        <v>10120</v>
      </c>
      <c r="B4722" t="s">
        <v>24</v>
      </c>
      <c r="C4722" t="s">
        <v>10121</v>
      </c>
      <c r="D4722">
        <v>-1.0186099576926799</v>
      </c>
      <c r="E4722">
        <v>6.9853889625437601E-6</v>
      </c>
    </row>
    <row r="4723" spans="1:7" x14ac:dyDescent="0.2">
      <c r="A4723" t="s">
        <v>10122</v>
      </c>
      <c r="B4723" t="s">
        <v>75</v>
      </c>
      <c r="C4723" t="s">
        <v>10123</v>
      </c>
      <c r="D4723">
        <v>3.5914295125061599</v>
      </c>
      <c r="E4723">
        <v>1.1821212957787701E-13</v>
      </c>
    </row>
    <row r="4724" spans="1:7" x14ac:dyDescent="0.2">
      <c r="A4724" t="s">
        <v>2250</v>
      </c>
      <c r="B4724" t="s">
        <v>8</v>
      </c>
      <c r="C4724" t="s">
        <v>2251</v>
      </c>
      <c r="D4724">
        <v>5.83924263461825</v>
      </c>
      <c r="E4724">
        <v>3.5557640179080501E-13</v>
      </c>
    </row>
    <row r="4725" spans="1:7" x14ac:dyDescent="0.2">
      <c r="A4725" t="s">
        <v>2252</v>
      </c>
      <c r="B4725" t="s">
        <v>30</v>
      </c>
      <c r="C4725" t="s">
        <v>2253</v>
      </c>
      <c r="D4725">
        <v>2.1058891005332101</v>
      </c>
      <c r="E4725">
        <v>6.3558727990871101E-12</v>
      </c>
    </row>
    <row r="4726" spans="1:7" x14ac:dyDescent="0.2">
      <c r="A4726" t="s">
        <v>2254</v>
      </c>
      <c r="B4726" t="s">
        <v>30</v>
      </c>
      <c r="C4726" t="s">
        <v>2255</v>
      </c>
      <c r="D4726">
        <v>2.0643780973372001</v>
      </c>
      <c r="E4726">
        <v>2.25437028226575E-11</v>
      </c>
    </row>
    <row r="4727" spans="1:7" x14ac:dyDescent="0.2">
      <c r="A4727" t="s">
        <v>2256</v>
      </c>
      <c r="B4727" t="s">
        <v>8</v>
      </c>
      <c r="C4727" t="s">
        <v>2257</v>
      </c>
      <c r="D4727">
        <v>-1.4063453384670701</v>
      </c>
      <c r="E4727">
        <v>1.54583024467436E-3</v>
      </c>
    </row>
    <row r="4728" spans="1:7" x14ac:dyDescent="0.2">
      <c r="A4728" t="s">
        <v>10124</v>
      </c>
      <c r="B4728" t="s">
        <v>93</v>
      </c>
      <c r="C4728" t="s">
        <v>10125</v>
      </c>
      <c r="D4728">
        <v>1.1314862670172801</v>
      </c>
      <c r="E4728">
        <v>4.4285975299175703E-2</v>
      </c>
      <c r="F4728">
        <v>2.7731116244046001</v>
      </c>
      <c r="G4728">
        <v>3.65644430590933E-3</v>
      </c>
    </row>
    <row r="4729" spans="1:7" x14ac:dyDescent="0.2">
      <c r="A4729" t="s">
        <v>10126</v>
      </c>
      <c r="B4729" t="s">
        <v>37</v>
      </c>
      <c r="C4729" t="s">
        <v>10127</v>
      </c>
      <c r="D4729">
        <v>-3.41923681851384</v>
      </c>
      <c r="E4729">
        <v>2.6968258446073601E-24</v>
      </c>
      <c r="F4729">
        <v>-2.51831778176083</v>
      </c>
      <c r="G4729">
        <v>1.2033797863902799E-4</v>
      </c>
    </row>
    <row r="4730" spans="1:7" x14ac:dyDescent="0.2">
      <c r="A4730" t="s">
        <v>2258</v>
      </c>
      <c r="B4730" t="s">
        <v>8</v>
      </c>
      <c r="C4730" t="s">
        <v>2259</v>
      </c>
      <c r="D4730">
        <v>8.3867996577377202</v>
      </c>
      <c r="E4730">
        <v>3.6015456415180498E-10</v>
      </c>
    </row>
    <row r="4731" spans="1:7" x14ac:dyDescent="0.2">
      <c r="A4731" t="s">
        <v>10128</v>
      </c>
      <c r="B4731" t="s">
        <v>37</v>
      </c>
      <c r="C4731" t="s">
        <v>10129</v>
      </c>
      <c r="D4731">
        <v>1.70852436713546</v>
      </c>
      <c r="E4731">
        <v>2.5894584970324201E-2</v>
      </c>
    </row>
    <row r="4732" spans="1:7" x14ac:dyDescent="0.2">
      <c r="A4732" t="s">
        <v>10130</v>
      </c>
      <c r="B4732" t="s">
        <v>42</v>
      </c>
      <c r="C4732" t="s">
        <v>10131</v>
      </c>
      <c r="D4732">
        <v>3.7189311572661499</v>
      </c>
      <c r="E4732">
        <v>1.24787655728698E-22</v>
      </c>
    </row>
    <row r="4733" spans="1:7" x14ac:dyDescent="0.2">
      <c r="A4733" t="s">
        <v>10132</v>
      </c>
      <c r="B4733" t="s">
        <v>27</v>
      </c>
      <c r="C4733" t="s">
        <v>10133</v>
      </c>
      <c r="D4733">
        <v>-3.6642917559002899</v>
      </c>
      <c r="E4733">
        <v>1.7351860711397001E-30</v>
      </c>
      <c r="F4733">
        <v>-3.6951249410264899</v>
      </c>
      <c r="G4733">
        <v>3.0255240831612199E-21</v>
      </c>
    </row>
    <row r="4734" spans="1:7" x14ac:dyDescent="0.2">
      <c r="A4734" t="s">
        <v>10134</v>
      </c>
      <c r="B4734" t="s">
        <v>30</v>
      </c>
      <c r="C4734" t="s">
        <v>10135</v>
      </c>
      <c r="D4734">
        <v>4.3561412716733301</v>
      </c>
      <c r="E4734">
        <v>6.6300660741375902E-9</v>
      </c>
    </row>
    <row r="4735" spans="1:7" x14ac:dyDescent="0.2">
      <c r="A4735" t="s">
        <v>2262</v>
      </c>
      <c r="B4735" t="s">
        <v>30</v>
      </c>
      <c r="C4735" t="s">
        <v>2263</v>
      </c>
      <c r="D4735">
        <v>1.8625188282044101</v>
      </c>
      <c r="E4735">
        <v>1.6025664936076601E-11</v>
      </c>
    </row>
    <row r="4736" spans="1:7" x14ac:dyDescent="0.2">
      <c r="A4736" t="s">
        <v>10136</v>
      </c>
      <c r="B4736" t="s">
        <v>75</v>
      </c>
      <c r="C4736" t="s">
        <v>10137</v>
      </c>
      <c r="D4736">
        <v>-1.8049946017613501</v>
      </c>
      <c r="E4736">
        <v>1.6586231494783801E-12</v>
      </c>
      <c r="F4736">
        <v>-1.3521067152213899</v>
      </c>
      <c r="G4736">
        <v>3.0769665790809698E-3</v>
      </c>
    </row>
    <row r="4737" spans="1:7" x14ac:dyDescent="0.2">
      <c r="A4737" t="s">
        <v>10138</v>
      </c>
      <c r="B4737" t="s">
        <v>136</v>
      </c>
      <c r="C4737" t="s">
        <v>10139</v>
      </c>
      <c r="D4737">
        <v>-1.5280590920277</v>
      </c>
      <c r="E4737">
        <v>7.7813070838255102E-7</v>
      </c>
    </row>
    <row r="4738" spans="1:7" x14ac:dyDescent="0.2">
      <c r="A4738" t="s">
        <v>2264</v>
      </c>
      <c r="B4738" t="s">
        <v>30</v>
      </c>
      <c r="C4738" t="s">
        <v>2265</v>
      </c>
      <c r="D4738">
        <v>2.03566701390324</v>
      </c>
      <c r="E4738">
        <v>1.4273903998124901E-11</v>
      </c>
    </row>
    <row r="4739" spans="1:7" x14ac:dyDescent="0.2">
      <c r="A4739" t="s">
        <v>10140</v>
      </c>
      <c r="B4739" t="s">
        <v>75</v>
      </c>
      <c r="C4739" t="s">
        <v>10141</v>
      </c>
      <c r="D4739">
        <v>-1.39054193674563</v>
      </c>
      <c r="E4739">
        <v>7.1767036492393006E-8</v>
      </c>
    </row>
    <row r="4740" spans="1:7" x14ac:dyDescent="0.2">
      <c r="A4740" t="s">
        <v>2266</v>
      </c>
      <c r="B4740" t="s">
        <v>30</v>
      </c>
      <c r="C4740" t="s">
        <v>2267</v>
      </c>
      <c r="D4740">
        <v>2.10149451892535</v>
      </c>
      <c r="E4740">
        <v>7.5633660996289001E-12</v>
      </c>
    </row>
    <row r="4741" spans="1:7" x14ac:dyDescent="0.2">
      <c r="A4741" t="s">
        <v>2268</v>
      </c>
      <c r="B4741" t="s">
        <v>30</v>
      </c>
      <c r="C4741" t="s">
        <v>2269</v>
      </c>
      <c r="D4741">
        <v>2.1029324750663898</v>
      </c>
      <c r="E4741">
        <v>6.4000344178786202E-12</v>
      </c>
    </row>
    <row r="4742" spans="1:7" x14ac:dyDescent="0.2">
      <c r="A4742" t="s">
        <v>2270</v>
      </c>
      <c r="B4742" t="s">
        <v>30</v>
      </c>
      <c r="C4742" t="s">
        <v>2271</v>
      </c>
      <c r="D4742">
        <v>2.07548072051453</v>
      </c>
      <c r="E4742">
        <v>6.6597205983738596E-12</v>
      </c>
    </row>
    <row r="4743" spans="1:7" x14ac:dyDescent="0.2">
      <c r="A4743" t="s">
        <v>2272</v>
      </c>
      <c r="B4743" t="s">
        <v>24</v>
      </c>
      <c r="C4743" t="s">
        <v>2273</v>
      </c>
      <c r="D4743">
        <v>4.7721994908587702</v>
      </c>
      <c r="E4743">
        <v>9.0243214460099104E-8</v>
      </c>
    </row>
    <row r="4744" spans="1:7" x14ac:dyDescent="0.2">
      <c r="A4744" t="s">
        <v>10142</v>
      </c>
      <c r="B4744" t="s">
        <v>75</v>
      </c>
      <c r="C4744" t="s">
        <v>10143</v>
      </c>
      <c r="F4744">
        <v>-1.91250417093129</v>
      </c>
      <c r="G4744">
        <v>3.2849411293313299E-7</v>
      </c>
    </row>
    <row r="4745" spans="1:7" x14ac:dyDescent="0.2">
      <c r="A4745" t="s">
        <v>2274</v>
      </c>
      <c r="B4745" t="s">
        <v>56</v>
      </c>
      <c r="C4745" t="s">
        <v>2275</v>
      </c>
      <c r="D4745">
        <v>2.5255583367947199</v>
      </c>
      <c r="E4745">
        <v>4.2957699210549203E-12</v>
      </c>
      <c r="F4745">
        <v>1.92914267749807</v>
      </c>
      <c r="G4745">
        <v>1.40300886381578E-3</v>
      </c>
    </row>
    <row r="4746" spans="1:7" x14ac:dyDescent="0.2">
      <c r="A4746" t="s">
        <v>10144</v>
      </c>
      <c r="B4746" t="s">
        <v>30</v>
      </c>
      <c r="C4746" t="s">
        <v>10145</v>
      </c>
      <c r="D4746">
        <v>2.1527689732730302</v>
      </c>
      <c r="E4746">
        <v>1.9591604467134E-5</v>
      </c>
    </row>
    <row r="4747" spans="1:7" x14ac:dyDescent="0.2">
      <c r="A4747" t="s">
        <v>10146</v>
      </c>
      <c r="B4747" t="s">
        <v>30</v>
      </c>
      <c r="C4747" t="s">
        <v>10147</v>
      </c>
      <c r="D4747">
        <v>1.6784959476143499</v>
      </c>
      <c r="E4747">
        <v>1.532642900802E-7</v>
      </c>
    </row>
    <row r="4748" spans="1:7" x14ac:dyDescent="0.2">
      <c r="A4748" t="s">
        <v>2276</v>
      </c>
      <c r="B4748" t="s">
        <v>56</v>
      </c>
      <c r="C4748" t="s">
        <v>2277</v>
      </c>
      <c r="D4748">
        <v>4.0905586999490797</v>
      </c>
      <c r="E4748">
        <v>1.03834200647991E-19</v>
      </c>
    </row>
    <row r="4749" spans="1:7" x14ac:dyDescent="0.2">
      <c r="A4749" t="s">
        <v>2278</v>
      </c>
      <c r="B4749" t="s">
        <v>42</v>
      </c>
      <c r="C4749" t="s">
        <v>2279</v>
      </c>
      <c r="D4749">
        <v>-4.1865812636933697</v>
      </c>
      <c r="E4749">
        <v>2.7063719172465802E-28</v>
      </c>
      <c r="F4749">
        <v>-2.4622390801701601</v>
      </c>
      <c r="G4749">
        <v>1.61626906080278E-4</v>
      </c>
    </row>
    <row r="4750" spans="1:7" x14ac:dyDescent="0.2">
      <c r="A4750" t="s">
        <v>10148</v>
      </c>
      <c r="B4750" t="s">
        <v>30</v>
      </c>
      <c r="C4750" t="s">
        <v>10149</v>
      </c>
      <c r="D4750">
        <v>1.12732733152537</v>
      </c>
      <c r="E4750">
        <v>6.64700044570962E-4</v>
      </c>
    </row>
    <row r="4751" spans="1:7" x14ac:dyDescent="0.2">
      <c r="A4751" t="s">
        <v>10150</v>
      </c>
      <c r="B4751" t="s">
        <v>123</v>
      </c>
      <c r="C4751" t="s">
        <v>10151</v>
      </c>
      <c r="D4751">
        <v>1.1606264262285899</v>
      </c>
      <c r="E4751">
        <v>2.7081765311029902E-6</v>
      </c>
    </row>
    <row r="4752" spans="1:7" x14ac:dyDescent="0.2">
      <c r="A4752" t="s">
        <v>10152</v>
      </c>
      <c r="B4752" t="s">
        <v>75</v>
      </c>
      <c r="C4752" t="s">
        <v>10153</v>
      </c>
      <c r="D4752">
        <v>-1.24964785345078</v>
      </c>
      <c r="E4752">
        <v>1.98090199139755E-2</v>
      </c>
    </row>
    <row r="4753" spans="1:7" x14ac:dyDescent="0.2">
      <c r="A4753" t="s">
        <v>10154</v>
      </c>
      <c r="B4753" t="s">
        <v>42</v>
      </c>
      <c r="C4753" t="s">
        <v>10155</v>
      </c>
      <c r="D4753">
        <v>-1.3976141547538301</v>
      </c>
      <c r="E4753">
        <v>8.4183510297557596E-4</v>
      </c>
    </row>
    <row r="4754" spans="1:7" x14ac:dyDescent="0.2">
      <c r="A4754" t="s">
        <v>10156</v>
      </c>
      <c r="B4754" t="s">
        <v>75</v>
      </c>
      <c r="C4754" t="s">
        <v>10157</v>
      </c>
      <c r="D4754">
        <v>-2.19153243400303</v>
      </c>
      <c r="E4754">
        <v>3.6738878397698403E-8</v>
      </c>
      <c r="F4754">
        <v>-2.3354096208238802</v>
      </c>
      <c r="G4754">
        <v>1.99958121213652E-6</v>
      </c>
    </row>
    <row r="4755" spans="1:7" x14ac:dyDescent="0.2">
      <c r="A4755" t="s">
        <v>10158</v>
      </c>
      <c r="B4755" t="s">
        <v>72</v>
      </c>
      <c r="C4755" t="s">
        <v>10159</v>
      </c>
      <c r="D4755">
        <v>-1.9883238908918399</v>
      </c>
      <c r="E4755">
        <v>3.4873860793414299E-14</v>
      </c>
      <c r="F4755">
        <v>-1.4744381989278801</v>
      </c>
      <c r="G4755">
        <v>1.29674360214537E-5</v>
      </c>
    </row>
    <row r="4756" spans="1:7" x14ac:dyDescent="0.2">
      <c r="A4756" t="s">
        <v>10160</v>
      </c>
      <c r="B4756" t="s">
        <v>42</v>
      </c>
      <c r="C4756" t="s">
        <v>10161</v>
      </c>
      <c r="D4756">
        <v>2.46594183007559</v>
      </c>
      <c r="E4756">
        <v>7.0504661140911301E-7</v>
      </c>
    </row>
    <row r="4757" spans="1:7" x14ac:dyDescent="0.2">
      <c r="A4757" t="s">
        <v>10162</v>
      </c>
      <c r="B4757" t="s">
        <v>8</v>
      </c>
      <c r="C4757" t="s">
        <v>10163</v>
      </c>
      <c r="D4757">
        <v>-1.1409587004433199</v>
      </c>
      <c r="E4757">
        <v>8.8805323848554802E-4</v>
      </c>
    </row>
    <row r="4758" spans="1:7" x14ac:dyDescent="0.2">
      <c r="A4758" t="s">
        <v>10164</v>
      </c>
      <c r="B4758" t="s">
        <v>56</v>
      </c>
      <c r="C4758" t="s">
        <v>10165</v>
      </c>
      <c r="D4758">
        <v>3.2566598430903499</v>
      </c>
      <c r="E4758">
        <v>2.0337482239250602E-14</v>
      </c>
      <c r="F4758">
        <v>3.6048130509551801</v>
      </c>
      <c r="G4758">
        <v>8.48509256852793E-5</v>
      </c>
    </row>
    <row r="4759" spans="1:7" x14ac:dyDescent="0.2">
      <c r="A4759" t="s">
        <v>2282</v>
      </c>
      <c r="B4759" t="s">
        <v>169</v>
      </c>
      <c r="C4759" t="s">
        <v>2283</v>
      </c>
      <c r="D4759">
        <v>1.5484744326479301</v>
      </c>
      <c r="E4759">
        <v>1.53398517397867E-8</v>
      </c>
      <c r="F4759">
        <v>1.1620122134465301</v>
      </c>
      <c r="G4759">
        <v>3.7253047430964303E-2</v>
      </c>
    </row>
    <row r="4760" spans="1:7" x14ac:dyDescent="0.2">
      <c r="A4760" t="s">
        <v>2284</v>
      </c>
      <c r="B4760" t="s">
        <v>8</v>
      </c>
      <c r="C4760" t="s">
        <v>2285</v>
      </c>
      <c r="D4760">
        <v>1.88541321309265</v>
      </c>
      <c r="E4760">
        <v>1.65312037618256E-12</v>
      </c>
    </row>
    <row r="4761" spans="1:7" x14ac:dyDescent="0.2">
      <c r="A4761" t="s">
        <v>10166</v>
      </c>
      <c r="B4761" t="s">
        <v>123</v>
      </c>
      <c r="C4761" t="s">
        <v>10167</v>
      </c>
      <c r="D4761">
        <v>-5.0896506502874903</v>
      </c>
      <c r="E4761">
        <v>2.09045558186215E-43</v>
      </c>
      <c r="F4761">
        <v>-5.3335095238356303</v>
      </c>
      <c r="G4761">
        <v>5.68359144333824E-39</v>
      </c>
    </row>
    <row r="4762" spans="1:7" x14ac:dyDescent="0.2">
      <c r="A4762" t="s">
        <v>10168</v>
      </c>
      <c r="B4762" t="s">
        <v>21</v>
      </c>
      <c r="C4762" t="s">
        <v>10169</v>
      </c>
      <c r="D4762">
        <v>-1.5325723818769601</v>
      </c>
      <c r="E4762">
        <v>1.5207932788622099E-8</v>
      </c>
    </row>
    <row r="4763" spans="1:7" x14ac:dyDescent="0.2">
      <c r="A4763" t="s">
        <v>10170</v>
      </c>
      <c r="B4763" t="s">
        <v>27</v>
      </c>
      <c r="C4763" t="s">
        <v>10171</v>
      </c>
      <c r="D4763">
        <v>-2.9790478345104101</v>
      </c>
      <c r="E4763">
        <v>1.1861031254636E-27</v>
      </c>
      <c r="F4763">
        <v>-1.09610071537414</v>
      </c>
      <c r="G4763">
        <v>1.5673669321788299E-2</v>
      </c>
    </row>
    <row r="4764" spans="1:7" x14ac:dyDescent="0.2">
      <c r="A4764" t="s">
        <v>10172</v>
      </c>
      <c r="B4764" t="s">
        <v>42</v>
      </c>
      <c r="C4764" t="s">
        <v>10173</v>
      </c>
      <c r="D4764">
        <v>1.6812874825126101</v>
      </c>
      <c r="E4764">
        <v>1.7435163903067E-2</v>
      </c>
    </row>
    <row r="4765" spans="1:7" x14ac:dyDescent="0.2">
      <c r="A4765" t="s">
        <v>10174</v>
      </c>
      <c r="B4765" t="s">
        <v>56</v>
      </c>
      <c r="C4765" t="s">
        <v>10175</v>
      </c>
      <c r="F4765">
        <v>-1.31877836652127</v>
      </c>
      <c r="G4765">
        <v>1.16673416295175E-2</v>
      </c>
    </row>
    <row r="4766" spans="1:7" x14ac:dyDescent="0.2">
      <c r="A4766" t="s">
        <v>10176</v>
      </c>
      <c r="B4766" t="s">
        <v>14</v>
      </c>
      <c r="C4766" t="s">
        <v>10177</v>
      </c>
      <c r="D4766">
        <v>1.3492526096409001</v>
      </c>
      <c r="E4766">
        <v>1.7715869871658401E-4</v>
      </c>
    </row>
    <row r="4767" spans="1:7" x14ac:dyDescent="0.2">
      <c r="A4767" t="s">
        <v>10178</v>
      </c>
      <c r="B4767" t="s">
        <v>72</v>
      </c>
      <c r="C4767" t="s">
        <v>10179</v>
      </c>
      <c r="D4767">
        <v>-3.11892249924697</v>
      </c>
      <c r="E4767">
        <v>1.27525768865406E-20</v>
      </c>
      <c r="F4767">
        <v>-2.2938717079491799</v>
      </c>
      <c r="G4767">
        <v>3.9481625622259697E-5</v>
      </c>
    </row>
    <row r="4768" spans="1:7" x14ac:dyDescent="0.2">
      <c r="A4768" t="s">
        <v>10180</v>
      </c>
      <c r="B4768" t="s">
        <v>14</v>
      </c>
      <c r="C4768" t="s">
        <v>10181</v>
      </c>
      <c r="D4768">
        <v>-1.1522155098465701</v>
      </c>
      <c r="E4768">
        <v>7.6026399525296303E-5</v>
      </c>
    </row>
    <row r="4769" spans="1:7" x14ac:dyDescent="0.2">
      <c r="A4769" t="s">
        <v>10182</v>
      </c>
      <c r="B4769" t="s">
        <v>90</v>
      </c>
      <c r="C4769" t="s">
        <v>10183</v>
      </c>
      <c r="D4769">
        <v>-1.39534425823641</v>
      </c>
      <c r="E4769">
        <v>4.3954521874602502E-11</v>
      </c>
      <c r="F4769">
        <v>-1.0967898848762201</v>
      </c>
      <c r="G4769">
        <v>2.81486234230541E-2</v>
      </c>
    </row>
    <row r="4770" spans="1:7" x14ac:dyDescent="0.2">
      <c r="A4770" t="s">
        <v>10184</v>
      </c>
      <c r="B4770" t="s">
        <v>114</v>
      </c>
      <c r="C4770" t="s">
        <v>10185</v>
      </c>
      <c r="D4770">
        <v>-1.13129699063455</v>
      </c>
      <c r="E4770">
        <v>2.04844121367476E-3</v>
      </c>
    </row>
    <row r="4771" spans="1:7" x14ac:dyDescent="0.2">
      <c r="A4771" t="s">
        <v>10186</v>
      </c>
      <c r="B4771" t="s">
        <v>114</v>
      </c>
      <c r="C4771" t="s">
        <v>10187</v>
      </c>
      <c r="D4771">
        <v>1.74332047521025</v>
      </c>
      <c r="E4771">
        <v>2.6683205150335599E-7</v>
      </c>
    </row>
    <row r="4772" spans="1:7" x14ac:dyDescent="0.2">
      <c r="A4772" t="s">
        <v>10188</v>
      </c>
      <c r="B4772" t="s">
        <v>72</v>
      </c>
      <c r="C4772" t="s">
        <v>10189</v>
      </c>
      <c r="D4772">
        <v>-1.0217766873188601</v>
      </c>
      <c r="E4772">
        <v>4.5818047930254303E-6</v>
      </c>
      <c r="F4772">
        <v>-1.2415254104196201</v>
      </c>
      <c r="G4772">
        <v>2.9714433920563401E-4</v>
      </c>
    </row>
    <row r="4773" spans="1:7" x14ac:dyDescent="0.2">
      <c r="A4773" t="s">
        <v>10190</v>
      </c>
      <c r="B4773" t="s">
        <v>75</v>
      </c>
      <c r="C4773" t="s">
        <v>10191</v>
      </c>
      <c r="F4773">
        <v>-2.3640998256042698</v>
      </c>
      <c r="G4773">
        <v>3.23754606213456E-4</v>
      </c>
    </row>
    <row r="4774" spans="1:7" x14ac:dyDescent="0.2">
      <c r="A4774" t="s">
        <v>10192</v>
      </c>
      <c r="B4774" t="s">
        <v>11</v>
      </c>
      <c r="C4774" t="s">
        <v>10193</v>
      </c>
      <c r="D4774">
        <v>3.5426215845248001</v>
      </c>
      <c r="E4774">
        <v>1.0484203057904101E-5</v>
      </c>
      <c r="F4774">
        <v>3.0873212207554199</v>
      </c>
      <c r="G4774">
        <v>1.9783899016757599E-2</v>
      </c>
    </row>
    <row r="4775" spans="1:7" x14ac:dyDescent="0.2">
      <c r="A4775" t="s">
        <v>10194</v>
      </c>
      <c r="B4775" t="s">
        <v>56</v>
      </c>
      <c r="C4775" t="s">
        <v>10195</v>
      </c>
      <c r="D4775">
        <v>-2.5164983894313302</v>
      </c>
      <c r="E4775">
        <v>2.26035738461873E-12</v>
      </c>
      <c r="F4775">
        <v>-1.45561378012024</v>
      </c>
      <c r="G4775">
        <v>2.84794581849039E-2</v>
      </c>
    </row>
    <row r="4776" spans="1:7" x14ac:dyDescent="0.2">
      <c r="A4776" t="s">
        <v>10196</v>
      </c>
      <c r="B4776" t="s">
        <v>30</v>
      </c>
      <c r="C4776" t="s">
        <v>10197</v>
      </c>
      <c r="D4776">
        <v>2.7881827134391099</v>
      </c>
      <c r="E4776">
        <v>2.8058563012339701E-4</v>
      </c>
    </row>
    <row r="4777" spans="1:7" x14ac:dyDescent="0.2">
      <c r="A4777" t="s">
        <v>2286</v>
      </c>
      <c r="B4777" t="s">
        <v>27</v>
      </c>
      <c r="C4777" t="s">
        <v>2287</v>
      </c>
      <c r="F4777">
        <v>-1.60204257422467</v>
      </c>
      <c r="G4777">
        <v>7.6528248925386202E-3</v>
      </c>
    </row>
    <row r="4778" spans="1:7" x14ac:dyDescent="0.2">
      <c r="A4778" t="s">
        <v>10198</v>
      </c>
      <c r="B4778" t="s">
        <v>24</v>
      </c>
      <c r="C4778" t="s">
        <v>10199</v>
      </c>
      <c r="D4778">
        <v>1.5329225549391501</v>
      </c>
      <c r="E4778">
        <v>9.0554533494716896E-5</v>
      </c>
    </row>
    <row r="4779" spans="1:7" x14ac:dyDescent="0.2">
      <c r="A4779" t="s">
        <v>2288</v>
      </c>
      <c r="B4779" t="s">
        <v>11</v>
      </c>
      <c r="C4779" t="s">
        <v>2289</v>
      </c>
      <c r="D4779">
        <v>3.92432060536553</v>
      </c>
      <c r="E4779">
        <v>1.09916240749473E-14</v>
      </c>
    </row>
    <row r="4780" spans="1:7" x14ac:dyDescent="0.2">
      <c r="A4780" t="s">
        <v>10200</v>
      </c>
      <c r="B4780" t="s">
        <v>63</v>
      </c>
      <c r="C4780" t="s">
        <v>10201</v>
      </c>
      <c r="D4780">
        <v>-1.04432079284535</v>
      </c>
      <c r="E4780">
        <v>4.3750603082745804E-3</v>
      </c>
    </row>
    <row r="4781" spans="1:7" x14ac:dyDescent="0.2">
      <c r="A4781" t="s">
        <v>10202</v>
      </c>
      <c r="B4781" t="s">
        <v>11</v>
      </c>
      <c r="C4781" t="s">
        <v>10203</v>
      </c>
      <c r="D4781">
        <v>1.01104131109113</v>
      </c>
      <c r="E4781">
        <v>4.7353596986020902E-2</v>
      </c>
    </row>
    <row r="4782" spans="1:7" x14ac:dyDescent="0.2">
      <c r="A4782" t="s">
        <v>10204</v>
      </c>
      <c r="B4782" t="s">
        <v>93</v>
      </c>
      <c r="C4782" t="s">
        <v>10205</v>
      </c>
      <c r="D4782">
        <v>-1.9563215453242599</v>
      </c>
      <c r="E4782">
        <v>1.30925936304796E-14</v>
      </c>
      <c r="F4782">
        <v>-1.28341544807666</v>
      </c>
      <c r="G4782">
        <v>1.8678940420563601E-3</v>
      </c>
    </row>
    <row r="4783" spans="1:7" x14ac:dyDescent="0.2">
      <c r="A4783" t="s">
        <v>10206</v>
      </c>
      <c r="B4783" t="s">
        <v>14</v>
      </c>
      <c r="C4783" t="s">
        <v>10207</v>
      </c>
      <c r="D4783">
        <v>-2.4813605822824898</v>
      </c>
      <c r="E4783">
        <v>1.1131712682504799E-20</v>
      </c>
      <c r="F4783">
        <v>-1.9044344859175399</v>
      </c>
      <c r="G4783">
        <v>1.7036712462799499E-3</v>
      </c>
    </row>
    <row r="4784" spans="1:7" x14ac:dyDescent="0.2">
      <c r="A4784" t="s">
        <v>2290</v>
      </c>
      <c r="B4784" t="s">
        <v>27</v>
      </c>
      <c r="C4784" t="s">
        <v>2291</v>
      </c>
      <c r="F4784">
        <v>-1.20273924621599</v>
      </c>
      <c r="G4784">
        <v>1.6364123059739301E-3</v>
      </c>
    </row>
    <row r="4785" spans="1:7" x14ac:dyDescent="0.2">
      <c r="A4785" t="s">
        <v>10208</v>
      </c>
      <c r="B4785" t="s">
        <v>169</v>
      </c>
      <c r="C4785" t="s">
        <v>10209</v>
      </c>
      <c r="D4785">
        <v>-1.5491842625216199</v>
      </c>
      <c r="E4785">
        <v>2.0003578580479599E-5</v>
      </c>
      <c r="F4785">
        <v>-1.61790816338347</v>
      </c>
      <c r="G4785">
        <v>1.5025193670547899E-2</v>
      </c>
    </row>
    <row r="4786" spans="1:7" x14ac:dyDescent="0.2">
      <c r="A4786" t="s">
        <v>10210</v>
      </c>
      <c r="B4786" t="s">
        <v>56</v>
      </c>
      <c r="C4786" t="s">
        <v>10211</v>
      </c>
      <c r="D4786">
        <v>1.41440434306436</v>
      </c>
      <c r="E4786">
        <v>4.0582620470486198E-4</v>
      </c>
      <c r="F4786">
        <v>1.35834057519638</v>
      </c>
      <c r="G4786">
        <v>4.7117926562063699E-2</v>
      </c>
    </row>
    <row r="4787" spans="1:7" x14ac:dyDescent="0.2">
      <c r="A4787" t="s">
        <v>10212</v>
      </c>
      <c r="B4787" t="s">
        <v>63</v>
      </c>
      <c r="C4787" t="s">
        <v>10213</v>
      </c>
      <c r="D4787">
        <v>-3.19795148297667</v>
      </c>
      <c r="E4787">
        <v>6.4159688137461101E-18</v>
      </c>
      <c r="F4787">
        <v>-2.86451820917822</v>
      </c>
      <c r="G4787">
        <v>6.0256303923029097E-6</v>
      </c>
    </row>
    <row r="4788" spans="1:7" x14ac:dyDescent="0.2">
      <c r="A4788" t="s">
        <v>10214</v>
      </c>
      <c r="B4788" t="s">
        <v>27</v>
      </c>
      <c r="C4788" t="s">
        <v>10215</v>
      </c>
      <c r="D4788">
        <v>1.6250398030109701</v>
      </c>
      <c r="E4788">
        <v>3.3316074191123403E-2</v>
      </c>
    </row>
    <row r="4789" spans="1:7" x14ac:dyDescent="0.2">
      <c r="A4789" t="s">
        <v>10216</v>
      </c>
      <c r="B4789" t="s">
        <v>42</v>
      </c>
      <c r="C4789" t="s">
        <v>10217</v>
      </c>
      <c r="D4789">
        <v>1.11173895703419</v>
      </c>
      <c r="E4789">
        <v>3.1356568196171802E-2</v>
      </c>
    </row>
    <row r="4790" spans="1:7" x14ac:dyDescent="0.2">
      <c r="A4790" t="s">
        <v>10218</v>
      </c>
      <c r="B4790" t="s">
        <v>123</v>
      </c>
      <c r="C4790" t="s">
        <v>10219</v>
      </c>
      <c r="D4790">
        <v>1.3156223454388001</v>
      </c>
      <c r="E4790">
        <v>1.31583851638818E-5</v>
      </c>
    </row>
    <row r="4791" spans="1:7" x14ac:dyDescent="0.2">
      <c r="A4791" t="s">
        <v>10220</v>
      </c>
      <c r="B4791" t="s">
        <v>42</v>
      </c>
      <c r="C4791" t="s">
        <v>10221</v>
      </c>
      <c r="D4791">
        <v>4.4909335534077801</v>
      </c>
      <c r="E4791">
        <v>3.5104397740281198E-17</v>
      </c>
      <c r="F4791">
        <v>2.0307935198093401</v>
      </c>
      <c r="G4791">
        <v>4.03349496894823E-2</v>
      </c>
    </row>
    <row r="4792" spans="1:7" x14ac:dyDescent="0.2">
      <c r="A4792" t="s">
        <v>10222</v>
      </c>
      <c r="B4792" t="s">
        <v>75</v>
      </c>
      <c r="C4792" t="s">
        <v>10223</v>
      </c>
      <c r="D4792">
        <v>-1.36624089179667</v>
      </c>
      <c r="E4792">
        <v>7.3909414136570003E-6</v>
      </c>
    </row>
    <row r="4793" spans="1:7" x14ac:dyDescent="0.2">
      <c r="A4793" t="s">
        <v>10224</v>
      </c>
      <c r="B4793" t="s">
        <v>51</v>
      </c>
      <c r="C4793" t="s">
        <v>10225</v>
      </c>
      <c r="D4793">
        <v>1.48245908553489</v>
      </c>
      <c r="E4793">
        <v>3.6575644079325703E-2</v>
      </c>
    </row>
    <row r="4794" spans="1:7" x14ac:dyDescent="0.2">
      <c r="A4794" t="s">
        <v>10226</v>
      </c>
      <c r="B4794" t="s">
        <v>169</v>
      </c>
      <c r="C4794" t="s">
        <v>10227</v>
      </c>
      <c r="D4794">
        <v>-1.48304457221375</v>
      </c>
      <c r="E4794">
        <v>1.4962058117334499E-9</v>
      </c>
      <c r="F4794">
        <v>-1.00408399243279</v>
      </c>
      <c r="G4794">
        <v>3.6193059526653797E-2</v>
      </c>
    </row>
    <row r="4795" spans="1:7" x14ac:dyDescent="0.2">
      <c r="A4795" t="s">
        <v>10228</v>
      </c>
      <c r="B4795" t="s">
        <v>37</v>
      </c>
      <c r="C4795" t="s">
        <v>10229</v>
      </c>
      <c r="D4795">
        <v>-1.1815724836984001</v>
      </c>
      <c r="E4795">
        <v>1.5333029805421E-3</v>
      </c>
    </row>
    <row r="4796" spans="1:7" x14ac:dyDescent="0.2">
      <c r="A4796" t="s">
        <v>10230</v>
      </c>
      <c r="B4796" t="s">
        <v>8</v>
      </c>
      <c r="C4796" t="s">
        <v>10231</v>
      </c>
      <c r="D4796">
        <v>-2.30798943657495</v>
      </c>
      <c r="E4796">
        <v>2.4162383832973501E-26</v>
      </c>
      <c r="F4796">
        <v>-1.53008250311752</v>
      </c>
      <c r="G4796">
        <v>2.0262439708424399E-5</v>
      </c>
    </row>
    <row r="4797" spans="1:7" x14ac:dyDescent="0.2">
      <c r="A4797" t="s">
        <v>10232</v>
      </c>
      <c r="B4797" t="s">
        <v>136</v>
      </c>
      <c r="C4797" t="s">
        <v>10233</v>
      </c>
      <c r="D4797">
        <v>-1.1421836309653199</v>
      </c>
      <c r="E4797">
        <v>1.06130485910397E-2</v>
      </c>
    </row>
    <row r="4798" spans="1:7" x14ac:dyDescent="0.2">
      <c r="A4798" t="s">
        <v>10234</v>
      </c>
      <c r="B4798" t="s">
        <v>8</v>
      </c>
      <c r="C4798" t="s">
        <v>10235</v>
      </c>
      <c r="D4798">
        <v>2.1163349462337999</v>
      </c>
      <c r="E4798">
        <v>2.8734818007649599E-5</v>
      </c>
      <c r="F4798">
        <v>3.0968412167810002</v>
      </c>
      <c r="G4798">
        <v>1.68580897422729E-3</v>
      </c>
    </row>
    <row r="4799" spans="1:7" x14ac:dyDescent="0.2">
      <c r="A4799" t="s">
        <v>10236</v>
      </c>
      <c r="B4799" t="s">
        <v>75</v>
      </c>
      <c r="C4799" t="s">
        <v>10237</v>
      </c>
      <c r="D4799">
        <v>-2.5709913648128202</v>
      </c>
      <c r="E4799">
        <v>1.34248646208486E-7</v>
      </c>
    </row>
    <row r="4800" spans="1:7" x14ac:dyDescent="0.2">
      <c r="A4800" t="s">
        <v>10238</v>
      </c>
      <c r="B4800" t="s">
        <v>63</v>
      </c>
      <c r="C4800" t="s">
        <v>10239</v>
      </c>
      <c r="D4800">
        <v>-1.1741072165106801</v>
      </c>
      <c r="E4800">
        <v>3.1960894046084501E-2</v>
      </c>
    </row>
    <row r="4801" spans="1:7" x14ac:dyDescent="0.2">
      <c r="A4801" t="s">
        <v>10240</v>
      </c>
      <c r="B4801" t="s">
        <v>56</v>
      </c>
      <c r="C4801" t="s">
        <v>10241</v>
      </c>
      <c r="D4801">
        <v>2.8974490916066</v>
      </c>
      <c r="E4801">
        <v>7.9322754067383502E-9</v>
      </c>
      <c r="F4801">
        <v>2.4864427771758999</v>
      </c>
      <c r="G4801">
        <v>1.07595087000588E-2</v>
      </c>
    </row>
    <row r="4802" spans="1:7" x14ac:dyDescent="0.2">
      <c r="A4802" t="s">
        <v>10242</v>
      </c>
      <c r="B4802" t="s">
        <v>37</v>
      </c>
      <c r="C4802" t="s">
        <v>10243</v>
      </c>
      <c r="D4802">
        <v>2.2884491889713798</v>
      </c>
      <c r="E4802">
        <v>1.08359392128038E-4</v>
      </c>
    </row>
    <row r="4803" spans="1:7" x14ac:dyDescent="0.2">
      <c r="A4803" t="s">
        <v>10244</v>
      </c>
      <c r="B4803" t="s">
        <v>123</v>
      </c>
      <c r="C4803" t="s">
        <v>10245</v>
      </c>
      <c r="D4803">
        <v>2.2461621090425399</v>
      </c>
      <c r="E4803">
        <v>1.9825201437389702E-5</v>
      </c>
    </row>
    <row r="4804" spans="1:7" x14ac:dyDescent="0.2">
      <c r="A4804" t="s">
        <v>10246</v>
      </c>
      <c r="B4804" t="s">
        <v>11</v>
      </c>
      <c r="C4804" t="s">
        <v>10247</v>
      </c>
      <c r="D4804">
        <v>-1.51942233646708</v>
      </c>
      <c r="E4804">
        <v>5.6347493269815803E-5</v>
      </c>
    </row>
    <row r="4805" spans="1:7" x14ac:dyDescent="0.2">
      <c r="A4805" t="s">
        <v>10248</v>
      </c>
      <c r="B4805" t="s">
        <v>56</v>
      </c>
      <c r="C4805" t="s">
        <v>10249</v>
      </c>
      <c r="D4805">
        <v>1.5539335419096001</v>
      </c>
      <c r="E4805">
        <v>4.1186439475314601E-5</v>
      </c>
      <c r="F4805">
        <v>2.0526381129265898</v>
      </c>
      <c r="G4805">
        <v>5.49764859283927E-4</v>
      </c>
    </row>
    <row r="4806" spans="1:7" x14ac:dyDescent="0.2">
      <c r="A4806" t="s">
        <v>10250</v>
      </c>
      <c r="B4806" t="s">
        <v>30</v>
      </c>
      <c r="C4806" t="s">
        <v>10251</v>
      </c>
      <c r="D4806">
        <v>1.9840187060830801</v>
      </c>
      <c r="E4806">
        <v>2.2637062902174302E-6</v>
      </c>
    </row>
    <row r="4807" spans="1:7" x14ac:dyDescent="0.2">
      <c r="A4807" t="s">
        <v>10252</v>
      </c>
      <c r="B4807" t="s">
        <v>56</v>
      </c>
      <c r="C4807" t="s">
        <v>10253</v>
      </c>
      <c r="D4807">
        <v>3.67541092552479</v>
      </c>
      <c r="E4807">
        <v>4.2166539784490701E-9</v>
      </c>
      <c r="F4807">
        <v>4.4026309993775401</v>
      </c>
      <c r="G4807">
        <v>2.4985236742107501E-2</v>
      </c>
    </row>
    <row r="4808" spans="1:7" x14ac:dyDescent="0.2">
      <c r="A4808" t="s">
        <v>10254</v>
      </c>
      <c r="B4808" t="s">
        <v>136</v>
      </c>
      <c r="C4808" t="s">
        <v>10255</v>
      </c>
      <c r="D4808">
        <v>-1.9901936979534001</v>
      </c>
      <c r="E4808">
        <v>3.0393113149235302E-6</v>
      </c>
      <c r="F4808">
        <v>-1.6221197982441999</v>
      </c>
      <c r="G4808">
        <v>3.21131649268111E-2</v>
      </c>
    </row>
    <row r="4809" spans="1:7" x14ac:dyDescent="0.2">
      <c r="A4809" t="s">
        <v>2292</v>
      </c>
      <c r="B4809" t="s">
        <v>72</v>
      </c>
      <c r="C4809" t="s">
        <v>2293</v>
      </c>
      <c r="D4809">
        <v>1.76263680641637</v>
      </c>
      <c r="E4809">
        <v>1.5888590772554899E-12</v>
      </c>
    </row>
    <row r="4810" spans="1:7" x14ac:dyDescent="0.2">
      <c r="A4810" t="s">
        <v>10256</v>
      </c>
      <c r="B4810" t="s">
        <v>136</v>
      </c>
      <c r="C4810" t="s">
        <v>10257</v>
      </c>
      <c r="D4810">
        <v>-1.06278382359034</v>
      </c>
      <c r="E4810">
        <v>7.3039011960925902E-6</v>
      </c>
    </row>
    <row r="4811" spans="1:7" x14ac:dyDescent="0.2">
      <c r="A4811" t="s">
        <v>10258</v>
      </c>
      <c r="B4811" t="s">
        <v>21</v>
      </c>
      <c r="C4811" t="s">
        <v>10259</v>
      </c>
      <c r="D4811">
        <v>-1.96095191987124</v>
      </c>
      <c r="E4811">
        <v>2.5253341457398901E-18</v>
      </c>
    </row>
    <row r="4812" spans="1:7" x14ac:dyDescent="0.2">
      <c r="A4812" t="s">
        <v>10260</v>
      </c>
      <c r="B4812" t="s">
        <v>14</v>
      </c>
      <c r="C4812" t="s">
        <v>10261</v>
      </c>
      <c r="D4812">
        <v>4.0921856964758803</v>
      </c>
      <c r="E4812">
        <v>6.7845436650212502E-14</v>
      </c>
    </row>
    <row r="4813" spans="1:7" x14ac:dyDescent="0.2">
      <c r="A4813" t="s">
        <v>10262</v>
      </c>
      <c r="B4813" t="s">
        <v>56</v>
      </c>
      <c r="C4813" t="s">
        <v>10263</v>
      </c>
      <c r="D4813">
        <v>-2.0105118002832501</v>
      </c>
      <c r="E4813">
        <v>1.51033113766218E-15</v>
      </c>
      <c r="F4813">
        <v>-1.41908928620052</v>
      </c>
      <c r="G4813">
        <v>1.2196939687882599E-3</v>
      </c>
    </row>
    <row r="4814" spans="1:7" x14ac:dyDescent="0.2">
      <c r="A4814" t="s">
        <v>2296</v>
      </c>
      <c r="B4814" t="s">
        <v>56</v>
      </c>
      <c r="C4814" t="s">
        <v>2297</v>
      </c>
      <c r="D4814">
        <v>1.6071340944749899</v>
      </c>
      <c r="E4814">
        <v>2.99942422648687E-5</v>
      </c>
    </row>
    <row r="4815" spans="1:7" x14ac:dyDescent="0.2">
      <c r="A4815" t="s">
        <v>10264</v>
      </c>
      <c r="B4815" t="s">
        <v>51</v>
      </c>
      <c r="C4815" t="s">
        <v>10265</v>
      </c>
      <c r="D4815">
        <v>4.0769162125699898</v>
      </c>
      <c r="E4815">
        <v>5.55650229919584E-31</v>
      </c>
    </row>
    <row r="4816" spans="1:7" x14ac:dyDescent="0.2">
      <c r="A4816" t="s">
        <v>10266</v>
      </c>
      <c r="B4816" t="s">
        <v>37</v>
      </c>
      <c r="C4816" t="s">
        <v>10267</v>
      </c>
      <c r="D4816">
        <v>2.5798845266679602</v>
      </c>
      <c r="E4816">
        <v>4.3460745085898299E-15</v>
      </c>
    </row>
    <row r="4817" spans="1:7" x14ac:dyDescent="0.2">
      <c r="A4817" t="s">
        <v>2298</v>
      </c>
      <c r="B4817" t="s">
        <v>56</v>
      </c>
      <c r="C4817" t="s">
        <v>2299</v>
      </c>
      <c r="D4817">
        <v>2.35077358034841</v>
      </c>
      <c r="E4817">
        <v>2.09909683330919E-13</v>
      </c>
      <c r="F4817">
        <v>1.5969670900669899</v>
      </c>
      <c r="G4817">
        <v>2.2548661700215601E-3</v>
      </c>
    </row>
    <row r="4818" spans="1:7" x14ac:dyDescent="0.2">
      <c r="A4818" t="s">
        <v>10268</v>
      </c>
      <c r="B4818" t="s">
        <v>8</v>
      </c>
      <c r="C4818" t="s">
        <v>10269</v>
      </c>
      <c r="D4818">
        <v>1.2768112297910601</v>
      </c>
      <c r="E4818">
        <v>2.2112364253683201E-8</v>
      </c>
      <c r="F4818">
        <v>1.3284438555632301</v>
      </c>
      <c r="G4818">
        <v>4.4441514856267102E-3</v>
      </c>
    </row>
    <row r="4819" spans="1:7" x14ac:dyDescent="0.2">
      <c r="A4819" t="s">
        <v>10270</v>
      </c>
      <c r="B4819" t="s">
        <v>136</v>
      </c>
      <c r="C4819" t="s">
        <v>10271</v>
      </c>
      <c r="D4819">
        <v>-1.17825371514044</v>
      </c>
      <c r="E4819">
        <v>7.0753032734102803E-3</v>
      </c>
    </row>
    <row r="4820" spans="1:7" x14ac:dyDescent="0.2">
      <c r="A4820" t="s">
        <v>10272</v>
      </c>
      <c r="B4820" t="s">
        <v>56</v>
      </c>
      <c r="C4820" t="s">
        <v>10273</v>
      </c>
      <c r="D4820">
        <v>3.3512660784388499</v>
      </c>
      <c r="E4820">
        <v>1.26488582842551E-30</v>
      </c>
      <c r="F4820">
        <v>1.66912561111077</v>
      </c>
      <c r="G4820">
        <v>1.25498128074156E-2</v>
      </c>
    </row>
    <row r="4821" spans="1:7" x14ac:dyDescent="0.2">
      <c r="A4821" t="s">
        <v>10274</v>
      </c>
      <c r="B4821" t="s">
        <v>30</v>
      </c>
      <c r="C4821" t="s">
        <v>10275</v>
      </c>
      <c r="D4821">
        <v>2.8740240948186702</v>
      </c>
      <c r="E4821">
        <v>2.0201897031096099E-4</v>
      </c>
    </row>
    <row r="4822" spans="1:7" x14ac:dyDescent="0.2">
      <c r="A4822" t="s">
        <v>10276</v>
      </c>
      <c r="B4822" t="s">
        <v>56</v>
      </c>
      <c r="C4822" t="s">
        <v>10277</v>
      </c>
      <c r="D4822">
        <v>-1.0492552948643401</v>
      </c>
      <c r="E4822">
        <v>9.3704775231709501E-6</v>
      </c>
      <c r="F4822">
        <v>-1.0686999930632499</v>
      </c>
      <c r="G4822">
        <v>2.1194573075218998E-3</v>
      </c>
    </row>
    <row r="4823" spans="1:7" x14ac:dyDescent="0.2">
      <c r="A4823" t="s">
        <v>10278</v>
      </c>
      <c r="B4823" t="s">
        <v>72</v>
      </c>
      <c r="C4823" t="s">
        <v>10279</v>
      </c>
      <c r="D4823">
        <v>1.6983915070722799</v>
      </c>
      <c r="E4823">
        <v>2.0481547942466E-2</v>
      </c>
    </row>
    <row r="4824" spans="1:7" x14ac:dyDescent="0.2">
      <c r="A4824" t="s">
        <v>10280</v>
      </c>
      <c r="B4824" t="s">
        <v>56</v>
      </c>
      <c r="C4824" t="s">
        <v>10281</v>
      </c>
      <c r="D4824">
        <v>2.9586995801092102</v>
      </c>
      <c r="E4824">
        <v>3.0824615459774098E-6</v>
      </c>
    </row>
    <row r="4825" spans="1:7" x14ac:dyDescent="0.2">
      <c r="A4825" t="s">
        <v>10282</v>
      </c>
      <c r="B4825" t="s">
        <v>11</v>
      </c>
      <c r="C4825" t="s">
        <v>10283</v>
      </c>
      <c r="D4825">
        <v>1.4226423713688201</v>
      </c>
      <c r="E4825">
        <v>1.1565075457073599E-3</v>
      </c>
    </row>
    <row r="4826" spans="1:7" x14ac:dyDescent="0.2">
      <c r="A4826" t="s">
        <v>10284</v>
      </c>
      <c r="B4826" t="s">
        <v>72</v>
      </c>
      <c r="C4826" t="s">
        <v>10285</v>
      </c>
      <c r="D4826">
        <v>2.7226276919929799</v>
      </c>
      <c r="E4826">
        <v>1.3936746917840099E-4</v>
      </c>
    </row>
    <row r="4827" spans="1:7" x14ac:dyDescent="0.2">
      <c r="A4827" t="s">
        <v>10286</v>
      </c>
      <c r="B4827" t="s">
        <v>37</v>
      </c>
      <c r="C4827" t="s">
        <v>10287</v>
      </c>
      <c r="F4827">
        <v>-2.65433221455076</v>
      </c>
      <c r="G4827">
        <v>1.45530693101099E-2</v>
      </c>
    </row>
    <row r="4828" spans="1:7" x14ac:dyDescent="0.2">
      <c r="A4828" t="s">
        <v>10288</v>
      </c>
      <c r="B4828" t="s">
        <v>51</v>
      </c>
      <c r="C4828" t="s">
        <v>10289</v>
      </c>
      <c r="D4828">
        <v>-1.07219589809602</v>
      </c>
      <c r="E4828">
        <v>5.7128630702052699E-3</v>
      </c>
    </row>
    <row r="4829" spans="1:7" x14ac:dyDescent="0.2">
      <c r="A4829" t="s">
        <v>10290</v>
      </c>
      <c r="B4829" t="s">
        <v>90</v>
      </c>
      <c r="C4829" t="s">
        <v>10291</v>
      </c>
      <c r="F4829">
        <v>3.4348216999338499</v>
      </c>
      <c r="G4829">
        <v>1.11396973119172E-3</v>
      </c>
    </row>
    <row r="4830" spans="1:7" x14ac:dyDescent="0.2">
      <c r="A4830" t="s">
        <v>10292</v>
      </c>
      <c r="B4830" t="s">
        <v>14</v>
      </c>
      <c r="C4830" t="s">
        <v>10293</v>
      </c>
      <c r="D4830">
        <v>1.1382851347464</v>
      </c>
      <c r="E4830">
        <v>2.66883908946667E-4</v>
      </c>
    </row>
    <row r="4831" spans="1:7" x14ac:dyDescent="0.2">
      <c r="A4831" t="s">
        <v>10294</v>
      </c>
      <c r="B4831" t="s">
        <v>56</v>
      </c>
      <c r="C4831" t="s">
        <v>10295</v>
      </c>
      <c r="D4831">
        <v>-1.2152853250586999</v>
      </c>
      <c r="E4831">
        <v>3.08765931822069E-5</v>
      </c>
    </row>
    <row r="4832" spans="1:7" x14ac:dyDescent="0.2">
      <c r="A4832" t="s">
        <v>10296</v>
      </c>
      <c r="B4832" t="s">
        <v>90</v>
      </c>
      <c r="C4832" t="s">
        <v>10297</v>
      </c>
      <c r="D4832">
        <v>-1.2031810627397199</v>
      </c>
      <c r="E4832">
        <v>5.3220075800692798E-4</v>
      </c>
    </row>
    <row r="4833" spans="1:7" x14ac:dyDescent="0.2">
      <c r="A4833" t="s">
        <v>10298</v>
      </c>
      <c r="B4833" t="s">
        <v>72</v>
      </c>
      <c r="C4833" t="s">
        <v>10299</v>
      </c>
      <c r="D4833">
        <v>2.5353423553457999</v>
      </c>
      <c r="E4833">
        <v>1.0403283020280501E-5</v>
      </c>
    </row>
    <row r="4834" spans="1:7" x14ac:dyDescent="0.2">
      <c r="A4834" t="s">
        <v>2300</v>
      </c>
      <c r="B4834" t="s">
        <v>14</v>
      </c>
      <c r="C4834" t="s">
        <v>2301</v>
      </c>
      <c r="D4834">
        <v>2.35186088179442</v>
      </c>
      <c r="E4834">
        <v>1.5640694609639999E-25</v>
      </c>
      <c r="F4834">
        <v>1.6643095581112499</v>
      </c>
      <c r="G4834">
        <v>2.9242181306787901E-5</v>
      </c>
    </row>
    <row r="4835" spans="1:7" x14ac:dyDescent="0.2">
      <c r="A4835" t="s">
        <v>10300</v>
      </c>
      <c r="B4835" t="s">
        <v>63</v>
      </c>
      <c r="C4835" t="s">
        <v>10301</v>
      </c>
      <c r="D4835">
        <v>2.56036000059976</v>
      </c>
      <c r="E4835">
        <v>4.7356101915858801E-10</v>
      </c>
    </row>
    <row r="4836" spans="1:7" x14ac:dyDescent="0.2">
      <c r="A4836" t="s">
        <v>10302</v>
      </c>
      <c r="B4836" t="s">
        <v>90</v>
      </c>
      <c r="C4836" t="s">
        <v>10303</v>
      </c>
      <c r="D4836">
        <v>2.5264835368406202</v>
      </c>
      <c r="E4836">
        <v>5.0426025656587101E-9</v>
      </c>
    </row>
    <row r="4837" spans="1:7" x14ac:dyDescent="0.2">
      <c r="A4837" t="s">
        <v>10304</v>
      </c>
      <c r="B4837" t="s">
        <v>24</v>
      </c>
      <c r="C4837" t="s">
        <v>10305</v>
      </c>
      <c r="D4837">
        <v>-1.6170249083838899</v>
      </c>
      <c r="E4837">
        <v>6.3676560584240496E-4</v>
      </c>
    </row>
    <row r="4838" spans="1:7" x14ac:dyDescent="0.2">
      <c r="A4838" t="s">
        <v>10306</v>
      </c>
      <c r="B4838" t="s">
        <v>37</v>
      </c>
      <c r="C4838" t="s">
        <v>10307</v>
      </c>
      <c r="D4838">
        <v>1.6017347021847801</v>
      </c>
      <c r="E4838">
        <v>3.8176148424116803E-5</v>
      </c>
    </row>
    <row r="4839" spans="1:7" x14ac:dyDescent="0.2">
      <c r="A4839" t="s">
        <v>10308</v>
      </c>
      <c r="B4839" t="s">
        <v>75</v>
      </c>
      <c r="C4839" t="s">
        <v>10309</v>
      </c>
      <c r="D4839">
        <v>-1.30489961565346</v>
      </c>
      <c r="E4839">
        <v>2.3015573648791499E-5</v>
      </c>
    </row>
    <row r="4840" spans="1:7" x14ac:dyDescent="0.2">
      <c r="A4840" t="s">
        <v>10310</v>
      </c>
      <c r="B4840" t="s">
        <v>21</v>
      </c>
      <c r="C4840" t="s">
        <v>10311</v>
      </c>
      <c r="D4840">
        <v>-1.7201557389583899</v>
      </c>
      <c r="E4840">
        <v>6.9826287468714903E-10</v>
      </c>
    </row>
    <row r="4841" spans="1:7" x14ac:dyDescent="0.2">
      <c r="A4841" t="s">
        <v>10312</v>
      </c>
      <c r="B4841" t="s">
        <v>8</v>
      </c>
      <c r="C4841" t="s">
        <v>10313</v>
      </c>
      <c r="D4841">
        <v>-1.0983830007234501</v>
      </c>
      <c r="E4841">
        <v>2.33427940565255E-3</v>
      </c>
    </row>
    <row r="4842" spans="1:7" x14ac:dyDescent="0.2">
      <c r="A4842" t="s">
        <v>10314</v>
      </c>
      <c r="B4842" t="s">
        <v>24</v>
      </c>
      <c r="C4842" t="s">
        <v>10315</v>
      </c>
      <c r="D4842">
        <v>-2.8528575185226401</v>
      </c>
      <c r="E4842">
        <v>3.9002769115081696E-21</v>
      </c>
      <c r="F4842">
        <v>-2.4960505986361698</v>
      </c>
      <c r="G4842">
        <v>1.7826275249962399E-6</v>
      </c>
    </row>
    <row r="4843" spans="1:7" x14ac:dyDescent="0.2">
      <c r="A4843" t="s">
        <v>10316</v>
      </c>
      <c r="B4843" t="s">
        <v>21</v>
      </c>
      <c r="C4843" t="s">
        <v>10317</v>
      </c>
      <c r="D4843">
        <v>1.4331614949565801</v>
      </c>
      <c r="E4843">
        <v>5.7229359269758802E-6</v>
      </c>
    </row>
    <row r="4844" spans="1:7" x14ac:dyDescent="0.2">
      <c r="A4844" t="s">
        <v>10318</v>
      </c>
      <c r="B4844" t="s">
        <v>75</v>
      </c>
      <c r="C4844" t="s">
        <v>10319</v>
      </c>
      <c r="D4844">
        <v>1.07098620393919</v>
      </c>
      <c r="E4844">
        <v>2.29139691962109E-3</v>
      </c>
    </row>
    <row r="4845" spans="1:7" x14ac:dyDescent="0.2">
      <c r="A4845" t="s">
        <v>10320</v>
      </c>
      <c r="B4845" t="s">
        <v>11</v>
      </c>
      <c r="C4845" t="s">
        <v>10321</v>
      </c>
      <c r="D4845">
        <v>1.6137311691184399</v>
      </c>
      <c r="E4845">
        <v>1.1287057922440601E-12</v>
      </c>
      <c r="F4845">
        <v>1.22775910663632</v>
      </c>
      <c r="G4845">
        <v>5.6392842879682201E-3</v>
      </c>
    </row>
    <row r="4846" spans="1:7" x14ac:dyDescent="0.2">
      <c r="A4846" t="s">
        <v>10322</v>
      </c>
      <c r="B4846" t="s">
        <v>24</v>
      </c>
      <c r="C4846" t="s">
        <v>10323</v>
      </c>
      <c r="D4846">
        <v>-3.3270836049488501</v>
      </c>
      <c r="E4846">
        <v>2.6855720713985101E-6</v>
      </c>
      <c r="F4846">
        <v>-5.8715948052023696</v>
      </c>
      <c r="G4846">
        <v>1.08780228489021E-7</v>
      </c>
    </row>
    <row r="4847" spans="1:7" x14ac:dyDescent="0.2">
      <c r="A4847" t="s">
        <v>10324</v>
      </c>
      <c r="B4847" t="s">
        <v>14</v>
      </c>
      <c r="C4847" t="s">
        <v>10325</v>
      </c>
      <c r="D4847">
        <v>4.62970461580856</v>
      </c>
      <c r="E4847">
        <v>7.0518703683358704E-32</v>
      </c>
    </row>
    <row r="4848" spans="1:7" x14ac:dyDescent="0.2">
      <c r="A4848" t="s">
        <v>10326</v>
      </c>
      <c r="B4848" t="s">
        <v>14</v>
      </c>
      <c r="C4848" t="s">
        <v>10327</v>
      </c>
      <c r="D4848">
        <v>-1.30418495456023</v>
      </c>
      <c r="E4848">
        <v>5.0477513363407301E-8</v>
      </c>
    </row>
    <row r="4849" spans="1:7" x14ac:dyDescent="0.2">
      <c r="A4849" t="s">
        <v>10328</v>
      </c>
      <c r="B4849" t="s">
        <v>30</v>
      </c>
      <c r="C4849" t="s">
        <v>10329</v>
      </c>
      <c r="D4849">
        <v>3.4346430874780398</v>
      </c>
      <c r="E4849">
        <v>4.1450700638666299E-8</v>
      </c>
    </row>
    <row r="4850" spans="1:7" x14ac:dyDescent="0.2">
      <c r="A4850" t="s">
        <v>10330</v>
      </c>
      <c r="B4850" t="s">
        <v>24</v>
      </c>
      <c r="C4850" t="s">
        <v>10331</v>
      </c>
      <c r="D4850">
        <v>3.2965165298249302</v>
      </c>
      <c r="E4850">
        <v>9.7950630114893296E-5</v>
      </c>
    </row>
    <row r="4851" spans="1:7" x14ac:dyDescent="0.2">
      <c r="A4851" t="s">
        <v>10332</v>
      </c>
      <c r="B4851" t="s">
        <v>90</v>
      </c>
      <c r="C4851" t="s">
        <v>10333</v>
      </c>
      <c r="F4851">
        <v>-1.2015301534543901</v>
      </c>
      <c r="G4851">
        <v>6.3470311003532903E-3</v>
      </c>
    </row>
    <row r="4852" spans="1:7" x14ac:dyDescent="0.2">
      <c r="A4852" t="s">
        <v>10334</v>
      </c>
      <c r="B4852" t="s">
        <v>30</v>
      </c>
      <c r="C4852" t="s">
        <v>10335</v>
      </c>
      <c r="F4852">
        <v>1.20127883817987</v>
      </c>
      <c r="G4852">
        <v>1.92933303596385E-2</v>
      </c>
    </row>
    <row r="4853" spans="1:7" x14ac:dyDescent="0.2">
      <c r="A4853" t="s">
        <v>10336</v>
      </c>
      <c r="B4853" t="s">
        <v>11</v>
      </c>
      <c r="C4853" t="s">
        <v>10337</v>
      </c>
      <c r="D4853">
        <v>3.7204652466267198</v>
      </c>
      <c r="E4853">
        <v>6.8848252343113805E-7</v>
      </c>
    </row>
    <row r="4854" spans="1:7" x14ac:dyDescent="0.2">
      <c r="A4854" t="s">
        <v>10338</v>
      </c>
      <c r="B4854" t="s">
        <v>37</v>
      </c>
      <c r="C4854" t="s">
        <v>10339</v>
      </c>
      <c r="F4854">
        <v>7.26807822538537</v>
      </c>
      <c r="G4854">
        <v>2.0309385811669999E-40</v>
      </c>
    </row>
    <row r="4855" spans="1:7" x14ac:dyDescent="0.2">
      <c r="A4855" t="s">
        <v>10340</v>
      </c>
      <c r="B4855" t="s">
        <v>21</v>
      </c>
      <c r="C4855" t="s">
        <v>10341</v>
      </c>
      <c r="D4855">
        <v>-1.6173087114036799</v>
      </c>
      <c r="E4855">
        <v>2.0787706304534401E-3</v>
      </c>
    </row>
    <row r="4856" spans="1:7" x14ac:dyDescent="0.2">
      <c r="A4856" t="s">
        <v>10342</v>
      </c>
      <c r="B4856" t="s">
        <v>11</v>
      </c>
      <c r="C4856" t="s">
        <v>10343</v>
      </c>
      <c r="D4856">
        <v>-1.40609607647493</v>
      </c>
      <c r="E4856">
        <v>7.6073221969135104E-3</v>
      </c>
    </row>
    <row r="4857" spans="1:7" x14ac:dyDescent="0.2">
      <c r="A4857" t="s">
        <v>2304</v>
      </c>
      <c r="B4857" t="s">
        <v>24</v>
      </c>
      <c r="C4857" t="s">
        <v>2305</v>
      </c>
      <c r="D4857">
        <v>6.5940282590278301</v>
      </c>
      <c r="E4857">
        <v>5.7544565456273904E-17</v>
      </c>
    </row>
    <row r="4858" spans="1:7" x14ac:dyDescent="0.2">
      <c r="A4858" t="s">
        <v>10344</v>
      </c>
      <c r="B4858" t="s">
        <v>169</v>
      </c>
      <c r="C4858" t="s">
        <v>10345</v>
      </c>
      <c r="D4858">
        <v>6.7022110200464597</v>
      </c>
      <c r="E4858">
        <v>9.8069694527921399E-12</v>
      </c>
    </row>
    <row r="4859" spans="1:7" x14ac:dyDescent="0.2">
      <c r="A4859" t="s">
        <v>2309</v>
      </c>
      <c r="B4859" t="s">
        <v>11</v>
      </c>
      <c r="C4859" t="s">
        <v>2310</v>
      </c>
      <c r="D4859">
        <v>-3.3030909641224899</v>
      </c>
      <c r="E4859">
        <v>4.6881415272549201E-35</v>
      </c>
      <c r="F4859">
        <v>-1.5930328942538701</v>
      </c>
      <c r="G4859">
        <v>7.3722199896948003E-5</v>
      </c>
    </row>
    <row r="4860" spans="1:7" x14ac:dyDescent="0.2">
      <c r="A4860" t="s">
        <v>2311</v>
      </c>
      <c r="B4860" t="s">
        <v>8</v>
      </c>
      <c r="C4860" t="s">
        <v>2312</v>
      </c>
      <c r="D4860">
        <v>1.3783052720599001</v>
      </c>
      <c r="E4860">
        <v>8.2169647439310798E-11</v>
      </c>
    </row>
    <row r="4861" spans="1:7" x14ac:dyDescent="0.2">
      <c r="A4861" t="s">
        <v>10346</v>
      </c>
      <c r="B4861" t="s">
        <v>21</v>
      </c>
      <c r="C4861" t="s">
        <v>10347</v>
      </c>
      <c r="D4861">
        <v>1.2242721687764599</v>
      </c>
      <c r="E4861">
        <v>2.7880353691686802E-2</v>
      </c>
    </row>
    <row r="4862" spans="1:7" x14ac:dyDescent="0.2">
      <c r="A4862" t="s">
        <v>10348</v>
      </c>
      <c r="B4862" t="s">
        <v>123</v>
      </c>
      <c r="C4862" t="s">
        <v>10349</v>
      </c>
      <c r="D4862">
        <v>1.82313743128327</v>
      </c>
      <c r="E4862">
        <v>1.47230536056186E-2</v>
      </c>
    </row>
    <row r="4863" spans="1:7" x14ac:dyDescent="0.2">
      <c r="A4863" t="s">
        <v>2313</v>
      </c>
      <c r="B4863" t="s">
        <v>51</v>
      </c>
      <c r="C4863" t="s">
        <v>2314</v>
      </c>
      <c r="D4863">
        <v>1.21488497275049</v>
      </c>
      <c r="E4863">
        <v>4.68710871215203E-2</v>
      </c>
    </row>
    <row r="4864" spans="1:7" x14ac:dyDescent="0.2">
      <c r="A4864" t="s">
        <v>10350</v>
      </c>
      <c r="B4864" t="s">
        <v>56</v>
      </c>
      <c r="C4864" t="s">
        <v>10351</v>
      </c>
      <c r="D4864">
        <v>-1.9022772739264699</v>
      </c>
      <c r="E4864">
        <v>3.86973098828253E-7</v>
      </c>
    </row>
    <row r="4865" spans="1:7" x14ac:dyDescent="0.2">
      <c r="A4865" t="s">
        <v>10352</v>
      </c>
      <c r="B4865" t="s">
        <v>90</v>
      </c>
      <c r="C4865" t="s">
        <v>10353</v>
      </c>
      <c r="D4865">
        <v>1.0445875360897401</v>
      </c>
      <c r="E4865">
        <v>2.2544504266492602E-6</v>
      </c>
    </row>
    <row r="4866" spans="1:7" x14ac:dyDescent="0.2">
      <c r="A4866" t="s">
        <v>10354</v>
      </c>
      <c r="B4866" t="s">
        <v>90</v>
      </c>
      <c r="C4866" t="s">
        <v>10355</v>
      </c>
      <c r="D4866">
        <v>-1.05001600602598</v>
      </c>
      <c r="E4866">
        <v>9.9167640144944193E-3</v>
      </c>
    </row>
    <row r="4867" spans="1:7" x14ac:dyDescent="0.2">
      <c r="A4867" t="s">
        <v>10356</v>
      </c>
      <c r="B4867" t="s">
        <v>51</v>
      </c>
      <c r="C4867" t="s">
        <v>10357</v>
      </c>
      <c r="D4867">
        <v>-1.5058023557464499</v>
      </c>
      <c r="E4867">
        <v>3.7531173446649602E-7</v>
      </c>
    </row>
    <row r="4868" spans="1:7" x14ac:dyDescent="0.2">
      <c r="A4868" t="s">
        <v>10358</v>
      </c>
      <c r="B4868" t="s">
        <v>11</v>
      </c>
      <c r="C4868" t="s">
        <v>10359</v>
      </c>
      <c r="D4868">
        <v>3.2681858976777001</v>
      </c>
      <c r="E4868">
        <v>4.2649776324812096E-9</v>
      </c>
    </row>
    <row r="4869" spans="1:7" x14ac:dyDescent="0.2">
      <c r="A4869" t="s">
        <v>10360</v>
      </c>
      <c r="B4869" t="s">
        <v>10361</v>
      </c>
      <c r="C4869" t="s">
        <v>10362</v>
      </c>
      <c r="D4869">
        <v>1.18284558707432</v>
      </c>
      <c r="E4869">
        <v>3.9061207375395101E-4</v>
      </c>
    </row>
    <row r="4870" spans="1:7" x14ac:dyDescent="0.2">
      <c r="A4870" t="s">
        <v>2317</v>
      </c>
      <c r="B4870" t="s">
        <v>24</v>
      </c>
      <c r="C4870" t="s">
        <v>2318</v>
      </c>
      <c r="D4870">
        <v>9.6532097349045891</v>
      </c>
      <c r="E4870">
        <v>8.8607539282997398E-18</v>
      </c>
    </row>
    <row r="4871" spans="1:7" x14ac:dyDescent="0.2">
      <c r="A4871" t="s">
        <v>10363</v>
      </c>
      <c r="B4871" t="s">
        <v>8</v>
      </c>
      <c r="C4871" t="s">
        <v>10364</v>
      </c>
      <c r="D4871">
        <v>-2.8735501067411402</v>
      </c>
      <c r="E4871">
        <v>3.2612762930299298E-35</v>
      </c>
      <c r="F4871">
        <v>-2.0401026704745302</v>
      </c>
      <c r="G4871">
        <v>1.15731621914553E-8</v>
      </c>
    </row>
    <row r="4872" spans="1:7" x14ac:dyDescent="0.2">
      <c r="A4872" t="s">
        <v>10365</v>
      </c>
      <c r="B4872" t="s">
        <v>136</v>
      </c>
      <c r="C4872" t="s">
        <v>10366</v>
      </c>
      <c r="D4872">
        <v>-1.30828439897299</v>
      </c>
      <c r="E4872">
        <v>1.7418548328448401E-8</v>
      </c>
    </row>
    <row r="4873" spans="1:7" x14ac:dyDescent="0.2">
      <c r="A4873" t="s">
        <v>10367</v>
      </c>
      <c r="B4873" t="s">
        <v>27</v>
      </c>
      <c r="C4873" t="s">
        <v>10368</v>
      </c>
      <c r="D4873">
        <v>-2.70237239276726</v>
      </c>
      <c r="E4873">
        <v>1.99106443213912E-24</v>
      </c>
      <c r="F4873">
        <v>-2.0195161317940502</v>
      </c>
      <c r="G4873">
        <v>1.27901220926757E-10</v>
      </c>
    </row>
    <row r="4874" spans="1:7" x14ac:dyDescent="0.2">
      <c r="A4874" t="s">
        <v>10369</v>
      </c>
      <c r="B4874" t="s">
        <v>90</v>
      </c>
      <c r="C4874" t="s">
        <v>10370</v>
      </c>
      <c r="D4874">
        <v>1.06989411739312</v>
      </c>
      <c r="E4874">
        <v>8.1108906936755199E-5</v>
      </c>
    </row>
    <row r="4875" spans="1:7" x14ac:dyDescent="0.2">
      <c r="A4875" t="s">
        <v>10371</v>
      </c>
      <c r="B4875" t="s">
        <v>75</v>
      </c>
      <c r="C4875" t="s">
        <v>10372</v>
      </c>
      <c r="D4875">
        <v>1.49528970234554</v>
      </c>
      <c r="E4875">
        <v>1.0575449243773199E-4</v>
      </c>
    </row>
    <row r="4876" spans="1:7" x14ac:dyDescent="0.2">
      <c r="A4876" t="s">
        <v>10373</v>
      </c>
      <c r="B4876" t="s">
        <v>37</v>
      </c>
      <c r="C4876" t="s">
        <v>10374</v>
      </c>
      <c r="D4876">
        <v>2.18850996528192</v>
      </c>
      <c r="E4876">
        <v>1.4537218846765E-10</v>
      </c>
      <c r="F4876">
        <v>7.5564204917711599</v>
      </c>
      <c r="G4876">
        <v>5.70678896921547E-39</v>
      </c>
    </row>
    <row r="4877" spans="1:7" x14ac:dyDescent="0.2">
      <c r="A4877" t="s">
        <v>2319</v>
      </c>
      <c r="B4877" t="s">
        <v>24</v>
      </c>
      <c r="C4877" t="s">
        <v>2320</v>
      </c>
      <c r="D4877">
        <v>-5.1337015664365504</v>
      </c>
      <c r="E4877">
        <v>5.6361582884953299E-70</v>
      </c>
    </row>
    <row r="4878" spans="1:7" x14ac:dyDescent="0.2">
      <c r="A4878" t="s">
        <v>10375</v>
      </c>
      <c r="B4878" t="s">
        <v>8</v>
      </c>
      <c r="C4878" t="s">
        <v>10376</v>
      </c>
      <c r="D4878">
        <v>1.4873010568587599</v>
      </c>
      <c r="E4878">
        <v>1.3958397697302199E-3</v>
      </c>
    </row>
    <row r="4879" spans="1:7" x14ac:dyDescent="0.2">
      <c r="A4879" t="s">
        <v>10377</v>
      </c>
      <c r="B4879" t="s">
        <v>56</v>
      </c>
      <c r="C4879" t="s">
        <v>10378</v>
      </c>
      <c r="D4879">
        <v>2.5797441893388799</v>
      </c>
      <c r="E4879">
        <v>9.8166202617671499E-15</v>
      </c>
    </row>
    <row r="4880" spans="1:7" x14ac:dyDescent="0.2">
      <c r="A4880" t="s">
        <v>10379</v>
      </c>
      <c r="B4880" t="s">
        <v>21</v>
      </c>
      <c r="C4880" t="s">
        <v>10380</v>
      </c>
      <c r="F4880">
        <v>4.1776703484450497</v>
      </c>
      <c r="G4880">
        <v>6.4540027456518904E-3</v>
      </c>
    </row>
    <row r="4881" spans="1:7" x14ac:dyDescent="0.2">
      <c r="A4881" t="s">
        <v>10381</v>
      </c>
      <c r="B4881" t="s">
        <v>72</v>
      </c>
      <c r="C4881" t="s">
        <v>10382</v>
      </c>
      <c r="D4881">
        <v>1.1130238303766</v>
      </c>
      <c r="E4881">
        <v>1.2863346670091199E-6</v>
      </c>
    </row>
    <row r="4882" spans="1:7" x14ac:dyDescent="0.2">
      <c r="A4882" t="s">
        <v>10383</v>
      </c>
      <c r="B4882" t="s">
        <v>1858</v>
      </c>
      <c r="C4882" t="s">
        <v>10384</v>
      </c>
      <c r="F4882">
        <v>2.4792564294017998</v>
      </c>
      <c r="G4882">
        <v>1.3799690768661299E-2</v>
      </c>
    </row>
    <row r="4883" spans="1:7" x14ac:dyDescent="0.2">
      <c r="A4883" t="s">
        <v>2321</v>
      </c>
      <c r="B4883" t="s">
        <v>24</v>
      </c>
      <c r="C4883" t="s">
        <v>2322</v>
      </c>
      <c r="D4883">
        <v>-3.4712828385445902</v>
      </c>
      <c r="E4883">
        <v>9.3360046368067707E-3</v>
      </c>
      <c r="F4883">
        <v>-4.2643692244133504</v>
      </c>
      <c r="G4883">
        <v>7.03825160610659E-3</v>
      </c>
    </row>
    <row r="4884" spans="1:7" x14ac:dyDescent="0.2">
      <c r="A4884" t="s">
        <v>10385</v>
      </c>
      <c r="B4884" t="s">
        <v>11</v>
      </c>
      <c r="C4884" t="s">
        <v>10386</v>
      </c>
      <c r="D4884">
        <v>-2.18950487811856</v>
      </c>
      <c r="E4884">
        <v>1.9969573789082501E-10</v>
      </c>
      <c r="F4884">
        <v>-1.17459647598642</v>
      </c>
      <c r="G4884">
        <v>3.0837847060889599E-3</v>
      </c>
    </row>
    <row r="4885" spans="1:7" x14ac:dyDescent="0.2">
      <c r="A4885" t="s">
        <v>10387</v>
      </c>
      <c r="B4885" t="s">
        <v>14</v>
      </c>
      <c r="C4885" t="s">
        <v>10388</v>
      </c>
      <c r="D4885">
        <v>1.7591719979177201</v>
      </c>
      <c r="E4885">
        <v>1.35229974147062E-2</v>
      </c>
    </row>
    <row r="4886" spans="1:7" x14ac:dyDescent="0.2">
      <c r="A4886" t="s">
        <v>10389</v>
      </c>
      <c r="B4886" t="s">
        <v>30</v>
      </c>
      <c r="C4886" t="s">
        <v>10390</v>
      </c>
      <c r="D4886">
        <v>-2.0934917788141898</v>
      </c>
      <c r="E4886">
        <v>8.3382884420013704E-8</v>
      </c>
      <c r="F4886">
        <v>-2.0907024576099098</v>
      </c>
      <c r="G4886">
        <v>3.0449242898541999E-2</v>
      </c>
    </row>
    <row r="4887" spans="1:7" x14ac:dyDescent="0.2">
      <c r="A4887" t="s">
        <v>10391</v>
      </c>
      <c r="B4887" t="s">
        <v>24</v>
      </c>
      <c r="C4887" t="s">
        <v>10392</v>
      </c>
      <c r="D4887">
        <v>-1.1933414762286101</v>
      </c>
      <c r="E4887">
        <v>2.9552636246021001E-4</v>
      </c>
    </row>
    <row r="4888" spans="1:7" x14ac:dyDescent="0.2">
      <c r="A4888" t="s">
        <v>10393</v>
      </c>
      <c r="B4888" t="s">
        <v>169</v>
      </c>
      <c r="C4888" t="s">
        <v>10394</v>
      </c>
      <c r="D4888">
        <v>1.1878823011105</v>
      </c>
      <c r="E4888">
        <v>2.93720387859156E-2</v>
      </c>
    </row>
    <row r="4889" spans="1:7" x14ac:dyDescent="0.2">
      <c r="A4889" t="s">
        <v>10395</v>
      </c>
      <c r="B4889" t="s">
        <v>27</v>
      </c>
      <c r="C4889" t="s">
        <v>10396</v>
      </c>
      <c r="D4889">
        <v>-1.92968824628368</v>
      </c>
      <c r="E4889">
        <v>1.2848150826243399E-12</v>
      </c>
      <c r="F4889">
        <v>-1.7982940939586201</v>
      </c>
      <c r="G4889">
        <v>4.1001290188658499E-5</v>
      </c>
    </row>
    <row r="4890" spans="1:7" x14ac:dyDescent="0.2">
      <c r="A4890" t="s">
        <v>10397</v>
      </c>
      <c r="B4890" t="s">
        <v>75</v>
      </c>
      <c r="C4890" t="s">
        <v>10398</v>
      </c>
      <c r="D4890">
        <v>-1.34587656469413</v>
      </c>
      <c r="E4890">
        <v>4.3408963226513399E-4</v>
      </c>
    </row>
    <row r="4891" spans="1:7" x14ac:dyDescent="0.2">
      <c r="A4891" t="s">
        <v>10399</v>
      </c>
      <c r="B4891" t="s">
        <v>24</v>
      </c>
      <c r="C4891" t="s">
        <v>10400</v>
      </c>
      <c r="D4891">
        <v>1.60064661253701</v>
      </c>
      <c r="E4891">
        <v>1.24463206745216E-9</v>
      </c>
    </row>
    <row r="4892" spans="1:7" x14ac:dyDescent="0.2">
      <c r="A4892" t="s">
        <v>10401</v>
      </c>
      <c r="B4892" t="s">
        <v>72</v>
      </c>
      <c r="C4892" t="s">
        <v>10402</v>
      </c>
      <c r="F4892">
        <v>-1.50679994732416</v>
      </c>
      <c r="G4892">
        <v>2.1480185655330599E-3</v>
      </c>
    </row>
    <row r="4893" spans="1:7" x14ac:dyDescent="0.2">
      <c r="A4893" t="s">
        <v>10403</v>
      </c>
      <c r="B4893" t="s">
        <v>24</v>
      </c>
      <c r="C4893" t="s">
        <v>10404</v>
      </c>
      <c r="D4893">
        <v>1.0779747390869301</v>
      </c>
      <c r="E4893">
        <v>1.07358472630961E-2</v>
      </c>
    </row>
    <row r="4894" spans="1:7" x14ac:dyDescent="0.2">
      <c r="A4894" t="s">
        <v>10405</v>
      </c>
      <c r="B4894" t="s">
        <v>27</v>
      </c>
      <c r="C4894" t="s">
        <v>10406</v>
      </c>
      <c r="D4894">
        <v>1.61034564632684</v>
      </c>
      <c r="E4894">
        <v>5.5044667821113797E-4</v>
      </c>
    </row>
    <row r="4895" spans="1:7" x14ac:dyDescent="0.2">
      <c r="A4895" t="s">
        <v>10407</v>
      </c>
      <c r="B4895" t="s">
        <v>56</v>
      </c>
      <c r="C4895" t="s">
        <v>10408</v>
      </c>
      <c r="D4895">
        <v>1.7920770746291601</v>
      </c>
      <c r="E4895">
        <v>4.4629491610851703E-3</v>
      </c>
    </row>
    <row r="4896" spans="1:7" x14ac:dyDescent="0.2">
      <c r="A4896" t="s">
        <v>10409</v>
      </c>
      <c r="B4896" t="s">
        <v>63</v>
      </c>
      <c r="C4896" t="s">
        <v>10410</v>
      </c>
      <c r="D4896">
        <v>-1.0351049347392101</v>
      </c>
      <c r="E4896">
        <v>1.109653311753E-2</v>
      </c>
    </row>
    <row r="4897" spans="1:7" x14ac:dyDescent="0.2">
      <c r="A4897" t="s">
        <v>10411</v>
      </c>
      <c r="B4897" t="s">
        <v>24</v>
      </c>
      <c r="C4897" t="s">
        <v>10412</v>
      </c>
      <c r="D4897">
        <v>-2.1282584621690601</v>
      </c>
      <c r="E4897">
        <v>3.2393774676533498E-7</v>
      </c>
      <c r="F4897">
        <v>-1.8877870265652399</v>
      </c>
      <c r="G4897">
        <v>1.6880883775404601E-2</v>
      </c>
    </row>
    <row r="4898" spans="1:7" x14ac:dyDescent="0.2">
      <c r="A4898" t="s">
        <v>10413</v>
      </c>
      <c r="B4898" t="s">
        <v>56</v>
      </c>
      <c r="C4898" t="s">
        <v>10414</v>
      </c>
      <c r="D4898">
        <v>1.94831908732422</v>
      </c>
      <c r="E4898">
        <v>1.9974609458568802E-6</v>
      </c>
    </row>
    <row r="4899" spans="1:7" x14ac:dyDescent="0.2">
      <c r="A4899" t="s">
        <v>10415</v>
      </c>
      <c r="B4899" t="s">
        <v>21</v>
      </c>
      <c r="C4899" t="s">
        <v>10416</v>
      </c>
      <c r="D4899">
        <v>-1.57322853697624</v>
      </c>
      <c r="E4899">
        <v>3.9191403309443003E-5</v>
      </c>
    </row>
    <row r="4900" spans="1:7" x14ac:dyDescent="0.2">
      <c r="A4900" t="s">
        <v>10417</v>
      </c>
      <c r="B4900" t="s">
        <v>8</v>
      </c>
      <c r="C4900" t="s">
        <v>10418</v>
      </c>
      <c r="D4900">
        <v>1.14982360014911</v>
      </c>
      <c r="E4900">
        <v>1.55686435923252E-5</v>
      </c>
    </row>
    <row r="4901" spans="1:7" x14ac:dyDescent="0.2">
      <c r="A4901" t="s">
        <v>10419</v>
      </c>
      <c r="B4901" t="s">
        <v>136</v>
      </c>
      <c r="C4901" t="s">
        <v>10420</v>
      </c>
      <c r="D4901">
        <v>2.6229330205378498</v>
      </c>
      <c r="E4901">
        <v>1.08742609968837E-3</v>
      </c>
    </row>
    <row r="4902" spans="1:7" x14ac:dyDescent="0.2">
      <c r="A4902" t="s">
        <v>10421</v>
      </c>
      <c r="B4902" t="s">
        <v>75</v>
      </c>
      <c r="C4902" t="s">
        <v>10422</v>
      </c>
      <c r="D4902">
        <v>1.09221959733019</v>
      </c>
      <c r="E4902">
        <v>1.5450439308285701E-2</v>
      </c>
    </row>
    <row r="4903" spans="1:7" x14ac:dyDescent="0.2">
      <c r="A4903" t="s">
        <v>10423</v>
      </c>
      <c r="B4903" t="s">
        <v>123</v>
      </c>
      <c r="C4903" t="s">
        <v>10424</v>
      </c>
      <c r="D4903">
        <v>1.5249235251587301</v>
      </c>
      <c r="E4903">
        <v>3.5752975567511199E-3</v>
      </c>
    </row>
    <row r="4904" spans="1:7" x14ac:dyDescent="0.2">
      <c r="A4904" t="s">
        <v>10425</v>
      </c>
      <c r="B4904" t="s">
        <v>90</v>
      </c>
      <c r="C4904" t="s">
        <v>10426</v>
      </c>
      <c r="D4904">
        <v>2.7374454441476801</v>
      </c>
      <c r="E4904">
        <v>3.6182549932459298E-15</v>
      </c>
      <c r="F4904">
        <v>1.6749084787094699</v>
      </c>
      <c r="G4904">
        <v>2.5001858541616E-2</v>
      </c>
    </row>
    <row r="4905" spans="1:7" x14ac:dyDescent="0.2">
      <c r="A4905" t="s">
        <v>10427</v>
      </c>
      <c r="B4905" t="s">
        <v>14</v>
      </c>
      <c r="C4905" t="s">
        <v>10428</v>
      </c>
      <c r="D4905">
        <v>-1.08725621654823</v>
      </c>
      <c r="E4905">
        <v>3.3634757541420701E-7</v>
      </c>
    </row>
    <row r="4906" spans="1:7" x14ac:dyDescent="0.2">
      <c r="A4906" t="s">
        <v>10429</v>
      </c>
      <c r="B4906" t="s">
        <v>21</v>
      </c>
      <c r="C4906" t="s">
        <v>10430</v>
      </c>
      <c r="D4906">
        <v>-2.1378607537143401</v>
      </c>
      <c r="E4906">
        <v>5.8208493967495097E-8</v>
      </c>
    </row>
    <row r="4907" spans="1:7" x14ac:dyDescent="0.2">
      <c r="A4907" t="s">
        <v>10431</v>
      </c>
      <c r="B4907" t="s">
        <v>123</v>
      </c>
      <c r="C4907" t="s">
        <v>10432</v>
      </c>
      <c r="D4907">
        <v>-1.0149194595832001</v>
      </c>
      <c r="E4907">
        <v>4.3216707041480097E-2</v>
      </c>
    </row>
    <row r="4908" spans="1:7" x14ac:dyDescent="0.2">
      <c r="A4908" t="s">
        <v>10433</v>
      </c>
      <c r="B4908" t="s">
        <v>136</v>
      </c>
      <c r="C4908" t="s">
        <v>10434</v>
      </c>
      <c r="D4908">
        <v>1.82636460099459</v>
      </c>
      <c r="E4908">
        <v>9.2625485360931705E-3</v>
      </c>
    </row>
    <row r="4909" spans="1:7" x14ac:dyDescent="0.2">
      <c r="A4909" t="s">
        <v>10435</v>
      </c>
      <c r="B4909" t="s">
        <v>30</v>
      </c>
      <c r="C4909" t="s">
        <v>10436</v>
      </c>
      <c r="D4909">
        <v>1.3090221548780301</v>
      </c>
      <c r="E4909">
        <v>2.1893989933806101E-2</v>
      </c>
    </row>
    <row r="4910" spans="1:7" x14ac:dyDescent="0.2">
      <c r="A4910" t="s">
        <v>10437</v>
      </c>
      <c r="B4910" t="s">
        <v>8</v>
      </c>
      <c r="C4910" t="s">
        <v>10438</v>
      </c>
      <c r="D4910">
        <v>-1.19759335956184</v>
      </c>
      <c r="E4910">
        <v>1.6093382600175801E-2</v>
      </c>
    </row>
    <row r="4911" spans="1:7" x14ac:dyDescent="0.2">
      <c r="A4911" t="s">
        <v>10439</v>
      </c>
      <c r="B4911" t="s">
        <v>21</v>
      </c>
      <c r="C4911" t="s">
        <v>10440</v>
      </c>
      <c r="D4911">
        <v>5.1625320346556602</v>
      </c>
      <c r="E4911">
        <v>6.6286688943952402E-16</v>
      </c>
    </row>
    <row r="4912" spans="1:7" x14ac:dyDescent="0.2">
      <c r="A4912" t="s">
        <v>10441</v>
      </c>
      <c r="B4912" t="s">
        <v>14</v>
      </c>
      <c r="C4912" t="s">
        <v>10442</v>
      </c>
      <c r="D4912">
        <v>-1.20309916302255</v>
      </c>
      <c r="E4912">
        <v>4.0222459531725303E-3</v>
      </c>
    </row>
    <row r="4913" spans="1:7" x14ac:dyDescent="0.2">
      <c r="A4913" t="s">
        <v>10443</v>
      </c>
      <c r="B4913" t="s">
        <v>21</v>
      </c>
      <c r="C4913" t="s">
        <v>10444</v>
      </c>
      <c r="F4913">
        <v>-1.3063899292018999</v>
      </c>
      <c r="G4913">
        <v>3.6540419367527199E-3</v>
      </c>
    </row>
    <row r="4914" spans="1:7" x14ac:dyDescent="0.2">
      <c r="A4914" t="s">
        <v>10445</v>
      </c>
      <c r="B4914" t="s">
        <v>8</v>
      </c>
      <c r="C4914" t="s">
        <v>10446</v>
      </c>
      <c r="D4914">
        <v>1.02317234938812</v>
      </c>
      <c r="E4914">
        <v>4.4531800833424898E-4</v>
      </c>
    </row>
    <row r="4915" spans="1:7" x14ac:dyDescent="0.2">
      <c r="A4915" t="s">
        <v>10447</v>
      </c>
      <c r="B4915" t="s">
        <v>63</v>
      </c>
      <c r="C4915" t="s">
        <v>10448</v>
      </c>
      <c r="D4915">
        <v>-1.6272682388019599</v>
      </c>
      <c r="E4915">
        <v>7.2914818732705002E-6</v>
      </c>
    </row>
    <row r="4916" spans="1:7" x14ac:dyDescent="0.2">
      <c r="A4916" t="s">
        <v>10449</v>
      </c>
      <c r="B4916" t="s">
        <v>169</v>
      </c>
      <c r="C4916" t="s">
        <v>10450</v>
      </c>
      <c r="D4916">
        <v>1.4289188209505499</v>
      </c>
      <c r="E4916">
        <v>1.9209067605975499E-2</v>
      </c>
    </row>
    <row r="4917" spans="1:7" x14ac:dyDescent="0.2">
      <c r="A4917" t="s">
        <v>10451</v>
      </c>
      <c r="B4917" t="s">
        <v>75</v>
      </c>
      <c r="C4917" t="s">
        <v>10452</v>
      </c>
      <c r="D4917">
        <v>-1.0400346915718299</v>
      </c>
      <c r="E4917">
        <v>2.3478147932528499E-5</v>
      </c>
    </row>
    <row r="4918" spans="1:7" x14ac:dyDescent="0.2">
      <c r="A4918" t="s">
        <v>10453</v>
      </c>
      <c r="B4918" t="s">
        <v>8</v>
      </c>
      <c r="C4918" t="s">
        <v>10454</v>
      </c>
      <c r="D4918">
        <v>3.0737030258722502</v>
      </c>
      <c r="E4918">
        <v>5.8652955660189499E-5</v>
      </c>
    </row>
    <row r="4919" spans="1:7" x14ac:dyDescent="0.2">
      <c r="A4919" t="s">
        <v>2325</v>
      </c>
      <c r="B4919" t="s">
        <v>136</v>
      </c>
      <c r="C4919" t="s">
        <v>2326</v>
      </c>
      <c r="D4919">
        <v>2.3074434148439602</v>
      </c>
      <c r="E4919">
        <v>1.21341801361494E-21</v>
      </c>
      <c r="F4919">
        <v>1.5170111541274101</v>
      </c>
      <c r="G4919">
        <v>5.9397969834189303E-3</v>
      </c>
    </row>
    <row r="4920" spans="1:7" x14ac:dyDescent="0.2">
      <c r="A4920" t="s">
        <v>10455</v>
      </c>
      <c r="B4920" t="s">
        <v>56</v>
      </c>
      <c r="C4920" t="s">
        <v>10456</v>
      </c>
      <c r="D4920">
        <v>1.0694230694515101</v>
      </c>
      <c r="E4920">
        <v>2.7100308008334899E-2</v>
      </c>
    </row>
    <row r="4921" spans="1:7" x14ac:dyDescent="0.2">
      <c r="A4921" t="s">
        <v>10457</v>
      </c>
      <c r="B4921" t="s">
        <v>8</v>
      </c>
      <c r="C4921" t="s">
        <v>10458</v>
      </c>
      <c r="D4921">
        <v>1.62922420022712</v>
      </c>
      <c r="E4921">
        <v>1.9959755051190101E-3</v>
      </c>
    </row>
    <row r="4922" spans="1:7" x14ac:dyDescent="0.2">
      <c r="A4922" t="s">
        <v>10459</v>
      </c>
      <c r="B4922" t="s">
        <v>37</v>
      </c>
      <c r="C4922" t="s">
        <v>10460</v>
      </c>
      <c r="D4922">
        <v>-1.56638021902421</v>
      </c>
      <c r="E4922">
        <v>1.67517795183446E-4</v>
      </c>
    </row>
    <row r="4923" spans="1:7" x14ac:dyDescent="0.2">
      <c r="A4923" t="s">
        <v>10461</v>
      </c>
      <c r="B4923" t="s">
        <v>90</v>
      </c>
      <c r="C4923" t="s">
        <v>10462</v>
      </c>
      <c r="D4923">
        <v>1.10098422058892</v>
      </c>
      <c r="E4923">
        <v>3.23795346626142E-4</v>
      </c>
    </row>
    <row r="4924" spans="1:7" x14ac:dyDescent="0.2">
      <c r="A4924" t="s">
        <v>10463</v>
      </c>
      <c r="B4924" t="s">
        <v>42</v>
      </c>
      <c r="C4924" t="s">
        <v>10464</v>
      </c>
      <c r="D4924">
        <v>2.4413462298979201</v>
      </c>
      <c r="E4924">
        <v>7.6194996039511201E-4</v>
      </c>
    </row>
    <row r="4925" spans="1:7" x14ac:dyDescent="0.2">
      <c r="A4925" t="s">
        <v>10465</v>
      </c>
      <c r="B4925" t="s">
        <v>37</v>
      </c>
      <c r="C4925" t="s">
        <v>10466</v>
      </c>
      <c r="D4925">
        <v>1.61299769984777</v>
      </c>
      <c r="E4925">
        <v>2.1064502112647199E-2</v>
      </c>
    </row>
    <row r="4926" spans="1:7" x14ac:dyDescent="0.2">
      <c r="A4926" t="s">
        <v>10467</v>
      </c>
      <c r="B4926" t="s">
        <v>93</v>
      </c>
      <c r="C4926" t="s">
        <v>10468</v>
      </c>
      <c r="D4926">
        <v>4.1734569992634301</v>
      </c>
      <c r="E4926">
        <v>1.03938555593251E-8</v>
      </c>
    </row>
    <row r="4927" spans="1:7" x14ac:dyDescent="0.2">
      <c r="A4927" t="s">
        <v>10469</v>
      </c>
      <c r="B4927" t="s">
        <v>123</v>
      </c>
      <c r="C4927" t="s">
        <v>10470</v>
      </c>
      <c r="D4927">
        <v>1.48482823502821</v>
      </c>
      <c r="E4927">
        <v>3.9088870654252001E-4</v>
      </c>
    </row>
    <row r="4928" spans="1:7" x14ac:dyDescent="0.2">
      <c r="A4928" t="s">
        <v>10471</v>
      </c>
      <c r="B4928" t="s">
        <v>136</v>
      </c>
      <c r="C4928" t="s">
        <v>10472</v>
      </c>
      <c r="D4928">
        <v>-1.0996954651865301</v>
      </c>
      <c r="E4928">
        <v>2.8058563012339701E-4</v>
      </c>
    </row>
    <row r="4929" spans="1:7" x14ac:dyDescent="0.2">
      <c r="A4929" t="s">
        <v>10473</v>
      </c>
      <c r="B4929" t="s">
        <v>11</v>
      </c>
      <c r="C4929" t="s">
        <v>10474</v>
      </c>
      <c r="F4929">
        <v>-1.5725403105744999</v>
      </c>
      <c r="G4929">
        <v>6.1517274434262799E-4</v>
      </c>
    </row>
    <row r="4930" spans="1:7" x14ac:dyDescent="0.2">
      <c r="A4930" t="s">
        <v>10475</v>
      </c>
      <c r="B4930" t="s">
        <v>24</v>
      </c>
      <c r="C4930" t="s">
        <v>10476</v>
      </c>
      <c r="D4930">
        <v>-1.19609460114807</v>
      </c>
      <c r="E4930">
        <v>2.2546663740261199E-4</v>
      </c>
      <c r="F4930">
        <v>-1.7081614125351601</v>
      </c>
      <c r="G4930">
        <v>6.77229779388349E-4</v>
      </c>
    </row>
    <row r="4931" spans="1:7" x14ac:dyDescent="0.2">
      <c r="A4931" t="s">
        <v>10477</v>
      </c>
      <c r="B4931" t="s">
        <v>37</v>
      </c>
      <c r="C4931" t="s">
        <v>10478</v>
      </c>
      <c r="D4931">
        <v>-1.6488096407281101</v>
      </c>
      <c r="E4931">
        <v>1.45209223808899E-6</v>
      </c>
    </row>
    <row r="4932" spans="1:7" x14ac:dyDescent="0.2">
      <c r="A4932" t="s">
        <v>10479</v>
      </c>
      <c r="B4932" t="s">
        <v>8</v>
      </c>
      <c r="C4932" t="s">
        <v>10480</v>
      </c>
      <c r="F4932">
        <v>1.11505899901631</v>
      </c>
      <c r="G4932">
        <v>1.1446464207452999E-2</v>
      </c>
    </row>
    <row r="4933" spans="1:7" x14ac:dyDescent="0.2">
      <c r="A4933" t="s">
        <v>10481</v>
      </c>
      <c r="B4933" t="s">
        <v>24</v>
      </c>
      <c r="C4933" t="s">
        <v>10482</v>
      </c>
      <c r="D4933">
        <v>-1.7023414765674001</v>
      </c>
      <c r="E4933">
        <v>5.1631051215330201E-6</v>
      </c>
      <c r="F4933">
        <v>-1.8910292034374401</v>
      </c>
      <c r="G4933">
        <v>1.6778350367113501E-4</v>
      </c>
    </row>
    <row r="4934" spans="1:7" x14ac:dyDescent="0.2">
      <c r="A4934" t="s">
        <v>10483</v>
      </c>
      <c r="B4934" t="s">
        <v>30</v>
      </c>
      <c r="C4934" t="s">
        <v>10484</v>
      </c>
      <c r="D4934">
        <v>2.13318729844808</v>
      </c>
      <c r="E4934">
        <v>1.4674615623337401E-3</v>
      </c>
    </row>
    <row r="4935" spans="1:7" x14ac:dyDescent="0.2">
      <c r="A4935" t="s">
        <v>10485</v>
      </c>
      <c r="B4935" t="s">
        <v>11</v>
      </c>
      <c r="C4935" t="s">
        <v>10486</v>
      </c>
      <c r="D4935">
        <v>-1.4982783821829899</v>
      </c>
      <c r="E4935">
        <v>4.2340230057000898E-8</v>
      </c>
    </row>
    <row r="4936" spans="1:7" x14ac:dyDescent="0.2">
      <c r="A4936" t="s">
        <v>10487</v>
      </c>
      <c r="B4936" t="s">
        <v>123</v>
      </c>
      <c r="C4936" t="s">
        <v>10488</v>
      </c>
      <c r="D4936">
        <v>-2.3700744910260001</v>
      </c>
      <c r="E4936">
        <v>9.4960921218992994E-16</v>
      </c>
      <c r="F4936">
        <v>-1.43313785351844</v>
      </c>
      <c r="G4936">
        <v>8.4094032386046094E-3</v>
      </c>
    </row>
    <row r="4937" spans="1:7" x14ac:dyDescent="0.2">
      <c r="A4937" t="s">
        <v>10489</v>
      </c>
      <c r="B4937" t="s">
        <v>93</v>
      </c>
      <c r="C4937" t="s">
        <v>10490</v>
      </c>
      <c r="D4937">
        <v>1.67103178691305</v>
      </c>
      <c r="E4937">
        <v>1.4135961413793899E-2</v>
      </c>
    </row>
    <row r="4938" spans="1:7" x14ac:dyDescent="0.2">
      <c r="A4938" t="s">
        <v>10491</v>
      </c>
      <c r="B4938" t="s">
        <v>27</v>
      </c>
      <c r="C4938" t="s">
        <v>10492</v>
      </c>
      <c r="D4938">
        <v>2.9419619381601101</v>
      </c>
      <c r="E4938">
        <v>2.6241399926239899E-5</v>
      </c>
    </row>
    <row r="4939" spans="1:7" x14ac:dyDescent="0.2">
      <c r="A4939" t="s">
        <v>10493</v>
      </c>
      <c r="B4939" t="s">
        <v>123</v>
      </c>
      <c r="C4939" t="s">
        <v>10494</v>
      </c>
      <c r="D4939">
        <v>-1.5291552607546499</v>
      </c>
      <c r="E4939">
        <v>9.945157799624159E-13</v>
      </c>
    </row>
    <row r="4940" spans="1:7" x14ac:dyDescent="0.2">
      <c r="A4940" t="s">
        <v>10495</v>
      </c>
      <c r="B4940" t="s">
        <v>27</v>
      </c>
      <c r="C4940" t="s">
        <v>10496</v>
      </c>
      <c r="D4940">
        <v>-1.3813293834157301</v>
      </c>
      <c r="E4940">
        <v>2.08743588486832E-4</v>
      </c>
    </row>
    <row r="4941" spans="1:7" x14ac:dyDescent="0.2">
      <c r="A4941" t="s">
        <v>2329</v>
      </c>
      <c r="B4941" t="s">
        <v>56</v>
      </c>
      <c r="C4941" t="s">
        <v>2330</v>
      </c>
      <c r="D4941">
        <v>-2.0825275714105098</v>
      </c>
      <c r="E4941">
        <v>1.37709036642527E-9</v>
      </c>
    </row>
    <row r="4942" spans="1:7" x14ac:dyDescent="0.2">
      <c r="A4942" t="s">
        <v>10497</v>
      </c>
      <c r="B4942" t="s">
        <v>21</v>
      </c>
      <c r="C4942" t="s">
        <v>10498</v>
      </c>
      <c r="D4942">
        <v>1.2703863297484199</v>
      </c>
      <c r="E4942">
        <v>2.1295238921311099E-4</v>
      </c>
    </row>
    <row r="4943" spans="1:7" x14ac:dyDescent="0.2">
      <c r="A4943" t="s">
        <v>10499</v>
      </c>
      <c r="B4943" t="s">
        <v>30</v>
      </c>
      <c r="C4943" t="s">
        <v>10500</v>
      </c>
      <c r="F4943">
        <v>2.2922745590627001</v>
      </c>
      <c r="G4943">
        <v>1.4051152871016499E-2</v>
      </c>
    </row>
    <row r="4944" spans="1:7" x14ac:dyDescent="0.2">
      <c r="A4944" t="s">
        <v>10501</v>
      </c>
      <c r="B4944" t="s">
        <v>90</v>
      </c>
      <c r="C4944" t="s">
        <v>10502</v>
      </c>
      <c r="D4944">
        <v>-1.4000116867210199</v>
      </c>
      <c r="E4944">
        <v>1.01267719397221E-4</v>
      </c>
      <c r="F4944">
        <v>-1.5334760702124199</v>
      </c>
      <c r="G4944">
        <v>8.8016689565280793E-3</v>
      </c>
    </row>
    <row r="4945" spans="1:7" x14ac:dyDescent="0.2">
      <c r="A4945" t="s">
        <v>10503</v>
      </c>
      <c r="B4945" t="s">
        <v>8</v>
      </c>
      <c r="C4945" t="s">
        <v>10504</v>
      </c>
      <c r="D4945">
        <v>3.2864347407025201</v>
      </c>
      <c r="E4945">
        <v>1.7348966711441401E-4</v>
      </c>
      <c r="F4945">
        <v>2.7462779345330599</v>
      </c>
      <c r="G4945">
        <v>2.3233799255516701E-2</v>
      </c>
    </row>
    <row r="4946" spans="1:7" x14ac:dyDescent="0.2">
      <c r="A4946" t="s">
        <v>10505</v>
      </c>
      <c r="B4946" t="s">
        <v>56</v>
      </c>
      <c r="C4946" t="s">
        <v>10506</v>
      </c>
      <c r="D4946">
        <v>1.4980502575170001</v>
      </c>
      <c r="E4946">
        <v>1.2392763111419999E-2</v>
      </c>
    </row>
    <row r="4947" spans="1:7" x14ac:dyDescent="0.2">
      <c r="A4947" t="s">
        <v>10507</v>
      </c>
      <c r="B4947" t="s">
        <v>30</v>
      </c>
      <c r="C4947" t="s">
        <v>10508</v>
      </c>
      <c r="D4947">
        <v>1.8248680138217199</v>
      </c>
      <c r="E4947">
        <v>2.8026804674067098E-3</v>
      </c>
    </row>
    <row r="4948" spans="1:7" x14ac:dyDescent="0.2">
      <c r="A4948" t="s">
        <v>10509</v>
      </c>
      <c r="B4948" t="s">
        <v>136</v>
      </c>
      <c r="C4948" t="s">
        <v>10510</v>
      </c>
      <c r="D4948">
        <v>2.0448863658767098</v>
      </c>
      <c r="E4948">
        <v>2.2433661756626099E-8</v>
      </c>
    </row>
    <row r="4949" spans="1:7" x14ac:dyDescent="0.2">
      <c r="A4949" t="s">
        <v>2337</v>
      </c>
      <c r="B4949" t="s">
        <v>72</v>
      </c>
      <c r="C4949" t="s">
        <v>2338</v>
      </c>
      <c r="D4949">
        <v>2.6543664849697501</v>
      </c>
      <c r="E4949">
        <v>3.5550823401300302E-11</v>
      </c>
      <c r="F4949">
        <v>3.3366557182991201</v>
      </c>
      <c r="G4949">
        <v>2.0804392103000599E-2</v>
      </c>
    </row>
    <row r="4950" spans="1:7" x14ac:dyDescent="0.2">
      <c r="A4950" t="s">
        <v>10511</v>
      </c>
      <c r="B4950" t="s">
        <v>93</v>
      </c>
      <c r="C4950" t="s">
        <v>10512</v>
      </c>
      <c r="D4950">
        <v>1.04077670407162</v>
      </c>
      <c r="E4950">
        <v>1.4764358324307399E-4</v>
      </c>
    </row>
    <row r="4951" spans="1:7" x14ac:dyDescent="0.2">
      <c r="A4951" t="s">
        <v>10513</v>
      </c>
      <c r="B4951" t="s">
        <v>42</v>
      </c>
      <c r="C4951" t="s">
        <v>10514</v>
      </c>
      <c r="D4951">
        <v>1.28966866704848</v>
      </c>
      <c r="E4951">
        <v>1.81129533492582E-10</v>
      </c>
    </row>
    <row r="4952" spans="1:7" x14ac:dyDescent="0.2">
      <c r="A4952" t="s">
        <v>10515</v>
      </c>
      <c r="B4952" t="s">
        <v>42</v>
      </c>
      <c r="C4952" t="s">
        <v>10516</v>
      </c>
      <c r="D4952">
        <v>1.11705594573254</v>
      </c>
      <c r="E4952">
        <v>3.8136350619593398E-4</v>
      </c>
    </row>
    <row r="4953" spans="1:7" x14ac:dyDescent="0.2">
      <c r="A4953" t="s">
        <v>10517</v>
      </c>
      <c r="B4953" t="s">
        <v>42</v>
      </c>
      <c r="C4953" t="s">
        <v>10518</v>
      </c>
      <c r="F4953">
        <v>3.2071862077611901</v>
      </c>
      <c r="G4953">
        <v>3.8510414860174501E-2</v>
      </c>
    </row>
    <row r="4954" spans="1:7" x14ac:dyDescent="0.2">
      <c r="A4954" t="s">
        <v>10519</v>
      </c>
      <c r="B4954" t="s">
        <v>136</v>
      </c>
      <c r="C4954" t="s">
        <v>10520</v>
      </c>
      <c r="D4954">
        <v>-1.7007434195051701</v>
      </c>
      <c r="E4954">
        <v>2.2914953139992599E-5</v>
      </c>
    </row>
    <row r="4955" spans="1:7" x14ac:dyDescent="0.2">
      <c r="A4955" t="s">
        <v>10521</v>
      </c>
      <c r="B4955" t="s">
        <v>56</v>
      </c>
      <c r="C4955" t="s">
        <v>10522</v>
      </c>
      <c r="D4955">
        <v>2.4103550076781302</v>
      </c>
      <c r="E4955">
        <v>2.6852999604006E-5</v>
      </c>
    </row>
    <row r="4956" spans="1:7" x14ac:dyDescent="0.2">
      <c r="A4956" t="s">
        <v>2339</v>
      </c>
      <c r="B4956" t="s">
        <v>51</v>
      </c>
      <c r="C4956" t="s">
        <v>2340</v>
      </c>
      <c r="F4956">
        <v>2.5273915127708202</v>
      </c>
      <c r="G4956">
        <v>3.6490286197085602E-2</v>
      </c>
    </row>
    <row r="4957" spans="1:7" x14ac:dyDescent="0.2">
      <c r="A4957" t="s">
        <v>10523</v>
      </c>
      <c r="B4957" t="s">
        <v>72</v>
      </c>
      <c r="C4957" t="s">
        <v>10524</v>
      </c>
      <c r="D4957">
        <v>-1.7474377142392601</v>
      </c>
      <c r="E4957">
        <v>6.9915811873550901E-7</v>
      </c>
    </row>
    <row r="4958" spans="1:7" x14ac:dyDescent="0.2">
      <c r="A4958" t="s">
        <v>10525</v>
      </c>
      <c r="B4958" t="s">
        <v>8</v>
      </c>
      <c r="C4958" t="s">
        <v>10526</v>
      </c>
      <c r="D4958">
        <v>4.35547522972381</v>
      </c>
      <c r="E4958">
        <v>6.2613436217093404E-10</v>
      </c>
      <c r="F4958">
        <v>3.9658495655028898</v>
      </c>
      <c r="G4958">
        <v>8.6298693305821104E-3</v>
      </c>
    </row>
    <row r="4959" spans="1:7" x14ac:dyDescent="0.2">
      <c r="A4959" t="s">
        <v>10527</v>
      </c>
      <c r="B4959" t="s">
        <v>8</v>
      </c>
      <c r="C4959" t="s">
        <v>10528</v>
      </c>
      <c r="D4959">
        <v>-1.4170440313364301</v>
      </c>
      <c r="E4959">
        <v>1.0547061892239E-4</v>
      </c>
    </row>
    <row r="4960" spans="1:7" x14ac:dyDescent="0.2">
      <c r="A4960" t="s">
        <v>2341</v>
      </c>
      <c r="B4960" t="s">
        <v>75</v>
      </c>
      <c r="C4960" t="s">
        <v>2342</v>
      </c>
      <c r="D4960">
        <v>-1.7116310938682899</v>
      </c>
      <c r="E4960">
        <v>1.33722594013966E-10</v>
      </c>
    </row>
    <row r="4961" spans="1:7" x14ac:dyDescent="0.2">
      <c r="A4961" t="s">
        <v>10529</v>
      </c>
      <c r="B4961" t="s">
        <v>27</v>
      </c>
      <c r="C4961" t="s">
        <v>10530</v>
      </c>
      <c r="D4961">
        <v>2.5868329923635298</v>
      </c>
      <c r="E4961">
        <v>2.3410151982183099E-3</v>
      </c>
    </row>
    <row r="4962" spans="1:7" x14ac:dyDescent="0.2">
      <c r="A4962" t="s">
        <v>10531</v>
      </c>
      <c r="B4962" t="s">
        <v>27</v>
      </c>
      <c r="C4962" t="s">
        <v>10532</v>
      </c>
      <c r="D4962">
        <v>8.0118094675786597</v>
      </c>
      <c r="E4962">
        <v>3.7792149729251603E-9</v>
      </c>
    </row>
    <row r="4963" spans="1:7" x14ac:dyDescent="0.2">
      <c r="A4963" t="s">
        <v>10533</v>
      </c>
      <c r="B4963" t="s">
        <v>123</v>
      </c>
      <c r="C4963" t="s">
        <v>10534</v>
      </c>
      <c r="D4963">
        <v>1.49975892970642</v>
      </c>
      <c r="E4963">
        <v>9.8270362897327004E-3</v>
      </c>
    </row>
    <row r="4964" spans="1:7" x14ac:dyDescent="0.2">
      <c r="A4964" t="s">
        <v>10535</v>
      </c>
      <c r="B4964" t="s">
        <v>56</v>
      </c>
      <c r="C4964" t="s">
        <v>10536</v>
      </c>
      <c r="D4964">
        <v>2.5239279603314202</v>
      </c>
      <c r="E4964">
        <v>1.3090100622524001E-9</v>
      </c>
    </row>
    <row r="4965" spans="1:7" x14ac:dyDescent="0.2">
      <c r="A4965" t="s">
        <v>2345</v>
      </c>
      <c r="B4965" t="s">
        <v>136</v>
      </c>
      <c r="C4965" t="s">
        <v>2346</v>
      </c>
      <c r="D4965">
        <v>-2.3670427887004499</v>
      </c>
      <c r="E4965">
        <v>1.29104697315336E-16</v>
      </c>
      <c r="F4965">
        <v>-1.0068702932236</v>
      </c>
      <c r="G4965">
        <v>2.0465738813946002E-2</v>
      </c>
    </row>
    <row r="4966" spans="1:7" x14ac:dyDescent="0.2">
      <c r="A4966" t="s">
        <v>2347</v>
      </c>
      <c r="B4966" t="s">
        <v>56</v>
      </c>
      <c r="C4966" t="s">
        <v>2348</v>
      </c>
      <c r="D4966">
        <v>-4.9518342520498999</v>
      </c>
      <c r="E4966">
        <v>1.1315696080134E-57</v>
      </c>
      <c r="F4966">
        <v>-3.1823249586096298</v>
      </c>
      <c r="G4966">
        <v>2.4629984189710902E-15</v>
      </c>
    </row>
    <row r="4967" spans="1:7" x14ac:dyDescent="0.2">
      <c r="A4967" t="s">
        <v>10537</v>
      </c>
      <c r="B4967" t="s">
        <v>56</v>
      </c>
      <c r="C4967" t="s">
        <v>10538</v>
      </c>
      <c r="D4967">
        <v>1.19513337033895</v>
      </c>
      <c r="E4967">
        <v>8.6026073609025904E-5</v>
      </c>
    </row>
    <row r="4968" spans="1:7" x14ac:dyDescent="0.2">
      <c r="A4968" t="s">
        <v>10539</v>
      </c>
      <c r="B4968" t="s">
        <v>56</v>
      </c>
      <c r="C4968" t="s">
        <v>10540</v>
      </c>
      <c r="D4968">
        <v>3.5508643850835999</v>
      </c>
      <c r="E4968">
        <v>6.9912098788437803E-11</v>
      </c>
    </row>
    <row r="4969" spans="1:7" x14ac:dyDescent="0.2">
      <c r="A4969" t="s">
        <v>10541</v>
      </c>
      <c r="B4969" t="s">
        <v>93</v>
      </c>
      <c r="C4969" t="s">
        <v>10542</v>
      </c>
      <c r="D4969">
        <v>3.1358417296027801</v>
      </c>
      <c r="E4969">
        <v>1.8025023027584899E-7</v>
      </c>
    </row>
    <row r="4970" spans="1:7" x14ac:dyDescent="0.2">
      <c r="A4970" t="s">
        <v>10543</v>
      </c>
      <c r="B4970" t="s">
        <v>30</v>
      </c>
      <c r="C4970" t="s">
        <v>10544</v>
      </c>
      <c r="D4970">
        <v>-1.1453102814433</v>
      </c>
      <c r="E4970">
        <v>4.0713961616681699E-3</v>
      </c>
    </row>
    <row r="4971" spans="1:7" x14ac:dyDescent="0.2">
      <c r="A4971" t="s">
        <v>10545</v>
      </c>
      <c r="B4971" t="s">
        <v>30</v>
      </c>
      <c r="C4971" t="s">
        <v>10546</v>
      </c>
      <c r="D4971">
        <v>-1.5431830152045101</v>
      </c>
      <c r="E4971">
        <v>1.98564384768285E-10</v>
      </c>
    </row>
    <row r="4972" spans="1:7" x14ac:dyDescent="0.2">
      <c r="A4972" t="s">
        <v>10547</v>
      </c>
      <c r="B4972" t="s">
        <v>8</v>
      </c>
      <c r="C4972" t="s">
        <v>10548</v>
      </c>
      <c r="D4972">
        <v>-1.5571501940894801</v>
      </c>
      <c r="E4972">
        <v>3.9092936550208501E-6</v>
      </c>
    </row>
    <row r="4973" spans="1:7" x14ac:dyDescent="0.2">
      <c r="A4973" t="s">
        <v>10549</v>
      </c>
      <c r="B4973" t="s">
        <v>14</v>
      </c>
      <c r="C4973" t="s">
        <v>10550</v>
      </c>
      <c r="D4973">
        <v>-1.0263686967336201</v>
      </c>
      <c r="E4973">
        <v>1.1247216458427399E-2</v>
      </c>
    </row>
    <row r="4974" spans="1:7" x14ac:dyDescent="0.2">
      <c r="A4974" t="s">
        <v>2351</v>
      </c>
      <c r="B4974" t="s">
        <v>93</v>
      </c>
      <c r="C4974" t="s">
        <v>2352</v>
      </c>
      <c r="D4974">
        <v>5.3162639793074202</v>
      </c>
      <c r="E4974">
        <v>3.30171709775683E-65</v>
      </c>
      <c r="F4974">
        <v>2.22309891919872</v>
      </c>
      <c r="G4974">
        <v>8.8205285876274894E-3</v>
      </c>
    </row>
    <row r="4975" spans="1:7" x14ac:dyDescent="0.2">
      <c r="A4975" t="s">
        <v>10551</v>
      </c>
      <c r="B4975" t="s">
        <v>114</v>
      </c>
      <c r="C4975" t="s">
        <v>10552</v>
      </c>
      <c r="D4975">
        <v>-1.35468792150123</v>
      </c>
      <c r="E4975">
        <v>1.03714186851095E-6</v>
      </c>
    </row>
    <row r="4976" spans="1:7" x14ac:dyDescent="0.2">
      <c r="A4976" t="s">
        <v>10553</v>
      </c>
      <c r="B4976" t="s">
        <v>30</v>
      </c>
      <c r="C4976" t="s">
        <v>10554</v>
      </c>
      <c r="D4976">
        <v>-2.7745688674341902</v>
      </c>
      <c r="E4976">
        <v>1.3665992121974399E-12</v>
      </c>
    </row>
    <row r="4977" spans="1:7" x14ac:dyDescent="0.2">
      <c r="A4977" t="s">
        <v>10555</v>
      </c>
      <c r="B4977" t="s">
        <v>30</v>
      </c>
      <c r="C4977" t="s">
        <v>10556</v>
      </c>
      <c r="D4977">
        <v>-1.45829437578526</v>
      </c>
      <c r="E4977">
        <v>4.0919120551773103E-4</v>
      </c>
    </row>
    <row r="4978" spans="1:7" x14ac:dyDescent="0.2">
      <c r="A4978" t="s">
        <v>10557</v>
      </c>
      <c r="B4978" t="s">
        <v>30</v>
      </c>
      <c r="C4978" t="s">
        <v>10558</v>
      </c>
      <c r="D4978">
        <v>-1.4680128615680901</v>
      </c>
      <c r="E4978">
        <v>4.6688924744838201E-8</v>
      </c>
    </row>
    <row r="4979" spans="1:7" x14ac:dyDescent="0.2">
      <c r="A4979" t="s">
        <v>10559</v>
      </c>
      <c r="B4979" t="s">
        <v>75</v>
      </c>
      <c r="C4979" t="s">
        <v>10560</v>
      </c>
      <c r="D4979">
        <v>4.0178551701665599</v>
      </c>
      <c r="E4979">
        <v>1.76301340797062E-7</v>
      </c>
    </row>
    <row r="4980" spans="1:7" x14ac:dyDescent="0.2">
      <c r="A4980" t="s">
        <v>10561</v>
      </c>
      <c r="B4980" t="s">
        <v>30</v>
      </c>
      <c r="C4980" t="s">
        <v>10562</v>
      </c>
      <c r="D4980">
        <v>3.15675391229993</v>
      </c>
      <c r="E4980">
        <v>5.5628715122981701E-4</v>
      </c>
    </row>
    <row r="4981" spans="1:7" x14ac:dyDescent="0.2">
      <c r="A4981" t="s">
        <v>10563</v>
      </c>
      <c r="B4981" t="s">
        <v>75</v>
      </c>
      <c r="C4981" t="s">
        <v>10564</v>
      </c>
      <c r="D4981">
        <v>-2.1149213284766599</v>
      </c>
      <c r="E4981">
        <v>1.1843363683975299E-13</v>
      </c>
      <c r="F4981">
        <v>-1.4067442260602001</v>
      </c>
      <c r="G4981">
        <v>1.3347145176861501E-3</v>
      </c>
    </row>
    <row r="4982" spans="1:7" x14ac:dyDescent="0.2">
      <c r="A4982" t="s">
        <v>10565</v>
      </c>
      <c r="B4982" t="s">
        <v>93</v>
      </c>
      <c r="C4982" t="s">
        <v>10566</v>
      </c>
      <c r="D4982">
        <v>-1.5096858031409901</v>
      </c>
      <c r="E4982">
        <v>6.0877212007919296E-9</v>
      </c>
      <c r="F4982">
        <v>-1.4927416230682899</v>
      </c>
      <c r="G4982">
        <v>2.15522350340789E-3</v>
      </c>
    </row>
    <row r="4983" spans="1:7" x14ac:dyDescent="0.2">
      <c r="A4983" t="s">
        <v>10567</v>
      </c>
      <c r="B4983" t="s">
        <v>90</v>
      </c>
      <c r="C4983" t="s">
        <v>10568</v>
      </c>
      <c r="D4983">
        <v>-2.3828728222139199</v>
      </c>
      <c r="E4983">
        <v>1.40682097561278E-26</v>
      </c>
      <c r="F4983">
        <v>-1.3753649342019301</v>
      </c>
      <c r="G4983">
        <v>3.34281125686944E-4</v>
      </c>
    </row>
    <row r="4984" spans="1:7" x14ac:dyDescent="0.2">
      <c r="A4984" t="s">
        <v>10569</v>
      </c>
      <c r="B4984" t="s">
        <v>8</v>
      </c>
      <c r="C4984" t="s">
        <v>10570</v>
      </c>
      <c r="D4984">
        <v>-2.53450086119852</v>
      </c>
      <c r="E4984">
        <v>4.4192501847659599E-17</v>
      </c>
      <c r="F4984">
        <v>-2.81617440495376</v>
      </c>
      <c r="G4984">
        <v>1.48993637099997E-9</v>
      </c>
    </row>
    <row r="4985" spans="1:7" x14ac:dyDescent="0.2">
      <c r="A4985" t="s">
        <v>10571</v>
      </c>
      <c r="B4985" t="s">
        <v>21</v>
      </c>
      <c r="C4985" t="s">
        <v>10572</v>
      </c>
      <c r="D4985">
        <v>2.0056950422223698</v>
      </c>
      <c r="E4985">
        <v>2.30647753806252E-8</v>
      </c>
    </row>
    <row r="4986" spans="1:7" x14ac:dyDescent="0.2">
      <c r="A4986" t="s">
        <v>10573</v>
      </c>
      <c r="B4986" t="s">
        <v>30</v>
      </c>
      <c r="C4986" t="s">
        <v>10574</v>
      </c>
      <c r="D4986">
        <v>-2.2231882697904601</v>
      </c>
      <c r="E4986">
        <v>3.1930761938781898E-13</v>
      </c>
    </row>
    <row r="4987" spans="1:7" x14ac:dyDescent="0.2">
      <c r="A4987" t="s">
        <v>10575</v>
      </c>
      <c r="B4987" t="s">
        <v>27</v>
      </c>
      <c r="C4987" t="s">
        <v>10576</v>
      </c>
      <c r="D4987">
        <v>-1.28397977537748</v>
      </c>
      <c r="E4987">
        <v>2.76417647265302E-5</v>
      </c>
    </row>
    <row r="4988" spans="1:7" x14ac:dyDescent="0.2">
      <c r="A4988" t="s">
        <v>10577</v>
      </c>
      <c r="B4988" t="s">
        <v>114</v>
      </c>
      <c r="C4988" t="s">
        <v>10578</v>
      </c>
      <c r="D4988">
        <v>-1.7370220628690101</v>
      </c>
      <c r="E4988">
        <v>4.7998075813804002E-17</v>
      </c>
    </row>
    <row r="4989" spans="1:7" x14ac:dyDescent="0.2">
      <c r="A4989" t="s">
        <v>10579</v>
      </c>
      <c r="B4989" t="s">
        <v>21</v>
      </c>
      <c r="C4989" t="s">
        <v>10580</v>
      </c>
      <c r="D4989">
        <v>1.4262688586935</v>
      </c>
      <c r="E4989">
        <v>7.5576991669229405E-9</v>
      </c>
    </row>
    <row r="4990" spans="1:7" x14ac:dyDescent="0.2">
      <c r="A4990" t="s">
        <v>10581</v>
      </c>
      <c r="B4990" t="s">
        <v>123</v>
      </c>
      <c r="C4990" t="s">
        <v>10582</v>
      </c>
      <c r="D4990">
        <v>1.45049485277298</v>
      </c>
      <c r="E4990">
        <v>4.63164070260589E-10</v>
      </c>
      <c r="F4990">
        <v>1.06039484197279</v>
      </c>
      <c r="G4990">
        <v>1.40909033644026E-2</v>
      </c>
    </row>
    <row r="4991" spans="1:7" x14ac:dyDescent="0.2">
      <c r="A4991" t="s">
        <v>10583</v>
      </c>
      <c r="B4991" t="s">
        <v>75</v>
      </c>
      <c r="C4991" t="s">
        <v>10584</v>
      </c>
      <c r="D4991">
        <v>2.2597391369237299</v>
      </c>
      <c r="E4991">
        <v>6.4379015361220099E-9</v>
      </c>
    </row>
    <row r="4992" spans="1:7" x14ac:dyDescent="0.2">
      <c r="A4992" t="s">
        <v>10585</v>
      </c>
      <c r="B4992" t="s">
        <v>30</v>
      </c>
      <c r="C4992" t="s">
        <v>10586</v>
      </c>
      <c r="D4992">
        <v>-2.1872451767238901</v>
      </c>
      <c r="E4992">
        <v>1.5910879570598E-18</v>
      </c>
    </row>
    <row r="4993" spans="1:7" x14ac:dyDescent="0.2">
      <c r="A4993" t="s">
        <v>10587</v>
      </c>
      <c r="B4993" t="s">
        <v>21</v>
      </c>
      <c r="C4993" t="s">
        <v>10588</v>
      </c>
      <c r="D4993">
        <v>1.1950362372936001</v>
      </c>
      <c r="E4993">
        <v>2.7485541448353398E-2</v>
      </c>
    </row>
    <row r="4994" spans="1:7" x14ac:dyDescent="0.2">
      <c r="A4994" t="s">
        <v>2355</v>
      </c>
      <c r="B4994" t="s">
        <v>93</v>
      </c>
      <c r="C4994" t="s">
        <v>2356</v>
      </c>
      <c r="D4994">
        <v>-5.3189230343668603</v>
      </c>
      <c r="E4994">
        <v>6.84474840193015E-24</v>
      </c>
      <c r="F4994">
        <v>-3.0891430005539302</v>
      </c>
      <c r="G4994">
        <v>4.9059460603281499E-24</v>
      </c>
    </row>
    <row r="4995" spans="1:7" x14ac:dyDescent="0.2">
      <c r="A4995" t="s">
        <v>10589</v>
      </c>
      <c r="B4995" t="s">
        <v>30</v>
      </c>
      <c r="C4995" t="s">
        <v>10590</v>
      </c>
      <c r="D4995">
        <v>-2.2285867164919599</v>
      </c>
      <c r="E4995">
        <v>1.0082082970487001E-16</v>
      </c>
    </row>
    <row r="4996" spans="1:7" x14ac:dyDescent="0.2">
      <c r="A4996" t="s">
        <v>10591</v>
      </c>
      <c r="B4996" t="s">
        <v>30</v>
      </c>
      <c r="C4996" t="s">
        <v>10592</v>
      </c>
      <c r="D4996">
        <v>-2.06314622166816</v>
      </c>
      <c r="E4996">
        <v>2.7979157360220801E-16</v>
      </c>
    </row>
    <row r="4997" spans="1:7" x14ac:dyDescent="0.2">
      <c r="A4997" t="s">
        <v>2359</v>
      </c>
      <c r="B4997" t="s">
        <v>93</v>
      </c>
      <c r="C4997" t="s">
        <v>2360</v>
      </c>
      <c r="D4997">
        <v>5.5583488515791197</v>
      </c>
      <c r="E4997">
        <v>4.4097391061042301E-56</v>
      </c>
      <c r="F4997">
        <v>4.06816081438898</v>
      </c>
      <c r="G4997">
        <v>1.3363249208488601E-4</v>
      </c>
    </row>
    <row r="4998" spans="1:7" x14ac:dyDescent="0.2">
      <c r="A4998" t="s">
        <v>10593</v>
      </c>
      <c r="B4998" t="s">
        <v>136</v>
      </c>
      <c r="C4998" t="s">
        <v>10594</v>
      </c>
      <c r="D4998">
        <v>-2.5549401851044902</v>
      </c>
      <c r="E4998">
        <v>6.4445727783249597E-27</v>
      </c>
      <c r="F4998">
        <v>-1.6892802507364899</v>
      </c>
      <c r="G4998">
        <v>1.69286598207906E-5</v>
      </c>
    </row>
    <row r="4999" spans="1:7" x14ac:dyDescent="0.2">
      <c r="A4999" t="s">
        <v>10595</v>
      </c>
      <c r="B4999" t="s">
        <v>56</v>
      </c>
      <c r="C4999" t="s">
        <v>10596</v>
      </c>
      <c r="D4999">
        <v>1.6761755613978599</v>
      </c>
      <c r="E4999">
        <v>1.90643516579789E-10</v>
      </c>
      <c r="F4999">
        <v>1.4556885835886899</v>
      </c>
      <c r="G4999">
        <v>1.12296970074256E-3</v>
      </c>
    </row>
    <row r="5000" spans="1:7" x14ac:dyDescent="0.2">
      <c r="A5000" t="s">
        <v>10597</v>
      </c>
      <c r="B5000" t="s">
        <v>75</v>
      </c>
      <c r="C5000" t="s">
        <v>10598</v>
      </c>
      <c r="D5000">
        <v>1.7946317781238099</v>
      </c>
      <c r="E5000">
        <v>3.3846852792924402E-4</v>
      </c>
    </row>
    <row r="5001" spans="1:7" x14ac:dyDescent="0.2">
      <c r="A5001" t="s">
        <v>10599</v>
      </c>
      <c r="B5001" t="s">
        <v>30</v>
      </c>
      <c r="C5001" t="s">
        <v>10600</v>
      </c>
      <c r="D5001">
        <v>1.63672785158399</v>
      </c>
      <c r="E5001">
        <v>7.58796691795529E-11</v>
      </c>
    </row>
    <row r="5002" spans="1:7" x14ac:dyDescent="0.2">
      <c r="A5002" t="s">
        <v>10601</v>
      </c>
      <c r="B5002" t="s">
        <v>37</v>
      </c>
      <c r="C5002" t="s">
        <v>10602</v>
      </c>
      <c r="F5002">
        <v>3.59814863932524</v>
      </c>
      <c r="G5002">
        <v>1.08726961672866E-12</v>
      </c>
    </row>
    <row r="5003" spans="1:7" x14ac:dyDescent="0.2">
      <c r="A5003" t="s">
        <v>2365</v>
      </c>
      <c r="B5003" t="s">
        <v>72</v>
      </c>
      <c r="C5003" t="s">
        <v>2366</v>
      </c>
      <c r="D5003">
        <v>4.5140269499316696</v>
      </c>
      <c r="E5003">
        <v>7.3370911616737903E-38</v>
      </c>
    </row>
    <row r="5004" spans="1:7" x14ac:dyDescent="0.2">
      <c r="A5004" t="s">
        <v>10603</v>
      </c>
      <c r="B5004" t="s">
        <v>37</v>
      </c>
      <c r="C5004" t="s">
        <v>10604</v>
      </c>
      <c r="D5004">
        <v>-1.31158966671255</v>
      </c>
      <c r="E5004">
        <v>1.33037721495245E-4</v>
      </c>
      <c r="F5004">
        <v>-1.1614993477701401</v>
      </c>
      <c r="G5004">
        <v>3.5059462957169801E-2</v>
      </c>
    </row>
    <row r="5005" spans="1:7" x14ac:dyDescent="0.2">
      <c r="A5005" t="s">
        <v>10605</v>
      </c>
      <c r="B5005" t="s">
        <v>27</v>
      </c>
      <c r="C5005" t="s">
        <v>10606</v>
      </c>
      <c r="F5005">
        <v>1.18400036487879</v>
      </c>
      <c r="G5005">
        <v>4.4140682241704601E-2</v>
      </c>
    </row>
    <row r="5006" spans="1:7" x14ac:dyDescent="0.2">
      <c r="A5006" t="s">
        <v>10607</v>
      </c>
      <c r="B5006" t="s">
        <v>30</v>
      </c>
      <c r="C5006" t="s">
        <v>10608</v>
      </c>
      <c r="D5006">
        <v>1.6284601529136</v>
      </c>
      <c r="E5006">
        <v>1.85263710356912E-2</v>
      </c>
    </row>
    <row r="5007" spans="1:7" x14ac:dyDescent="0.2">
      <c r="A5007" t="s">
        <v>2367</v>
      </c>
      <c r="B5007" t="s">
        <v>27</v>
      </c>
      <c r="C5007" t="s">
        <v>2368</v>
      </c>
      <c r="D5007">
        <v>4.7449284154849298</v>
      </c>
      <c r="E5007">
        <v>3.07150632355125E-10</v>
      </c>
    </row>
    <row r="5008" spans="1:7" x14ac:dyDescent="0.2">
      <c r="A5008" t="s">
        <v>10609</v>
      </c>
      <c r="B5008" t="s">
        <v>30</v>
      </c>
      <c r="C5008" t="s">
        <v>10610</v>
      </c>
      <c r="D5008">
        <v>2.3848386728256599</v>
      </c>
      <c r="E5008">
        <v>2.0625024977660901E-4</v>
      </c>
    </row>
    <row r="5009" spans="1:7" x14ac:dyDescent="0.2">
      <c r="A5009" t="s">
        <v>10611</v>
      </c>
      <c r="B5009" t="s">
        <v>30</v>
      </c>
      <c r="C5009" t="s">
        <v>10612</v>
      </c>
      <c r="D5009">
        <v>-2.27527968832608</v>
      </c>
      <c r="E5009">
        <v>5.2283486312860298E-17</v>
      </c>
      <c r="F5009">
        <v>-1.34580641607899</v>
      </c>
      <c r="G5009">
        <v>3.06245773630387E-2</v>
      </c>
    </row>
    <row r="5010" spans="1:7" x14ac:dyDescent="0.2">
      <c r="A5010" t="s">
        <v>2369</v>
      </c>
      <c r="B5010" t="s">
        <v>37</v>
      </c>
      <c r="C5010" t="s">
        <v>2370</v>
      </c>
      <c r="D5010">
        <v>-2.5089573805884502</v>
      </c>
      <c r="E5010">
        <v>1.8677573366379399E-12</v>
      </c>
    </row>
    <row r="5011" spans="1:7" x14ac:dyDescent="0.2">
      <c r="A5011" t="s">
        <v>10613</v>
      </c>
      <c r="B5011" t="s">
        <v>30</v>
      </c>
      <c r="C5011" t="s">
        <v>10614</v>
      </c>
      <c r="D5011">
        <v>1.2221321704513699</v>
      </c>
      <c r="E5011">
        <v>6.8919441246292102E-9</v>
      </c>
    </row>
    <row r="5012" spans="1:7" x14ac:dyDescent="0.2">
      <c r="A5012" t="s">
        <v>10615</v>
      </c>
      <c r="B5012" t="s">
        <v>8</v>
      </c>
      <c r="C5012" t="s">
        <v>10616</v>
      </c>
      <c r="D5012">
        <v>-1.68992020630398</v>
      </c>
      <c r="E5012">
        <v>8.7353244968883998E-15</v>
      </c>
      <c r="F5012">
        <v>-1.4007601901657201</v>
      </c>
      <c r="G5012">
        <v>3.2986849059886398E-4</v>
      </c>
    </row>
    <row r="5013" spans="1:7" x14ac:dyDescent="0.2">
      <c r="A5013" t="s">
        <v>10617</v>
      </c>
      <c r="B5013" t="s">
        <v>30</v>
      </c>
      <c r="C5013" t="s">
        <v>10618</v>
      </c>
      <c r="D5013">
        <v>-2.1758038408293499</v>
      </c>
      <c r="E5013">
        <v>4.51558984037538E-15</v>
      </c>
      <c r="F5013">
        <v>-1.39439787661221</v>
      </c>
      <c r="G5013">
        <v>1.81422255032383E-4</v>
      </c>
    </row>
    <row r="5014" spans="1:7" x14ac:dyDescent="0.2">
      <c r="A5014" t="s">
        <v>10619</v>
      </c>
      <c r="B5014" t="s">
        <v>30</v>
      </c>
      <c r="C5014" t="s">
        <v>10620</v>
      </c>
      <c r="D5014">
        <v>2.4270966992607801</v>
      </c>
      <c r="E5014">
        <v>5.7008955181948602E-4</v>
      </c>
    </row>
    <row r="5015" spans="1:7" x14ac:dyDescent="0.2">
      <c r="A5015" t="s">
        <v>10621</v>
      </c>
      <c r="B5015" t="s">
        <v>8</v>
      </c>
      <c r="C5015" t="s">
        <v>10622</v>
      </c>
      <c r="D5015">
        <v>-1.76851116647331</v>
      </c>
      <c r="E5015">
        <v>1.16503729989543E-8</v>
      </c>
      <c r="F5015">
        <v>-1.77561343742788</v>
      </c>
      <c r="G5015">
        <v>1.5174621110120401E-3</v>
      </c>
    </row>
    <row r="5016" spans="1:7" x14ac:dyDescent="0.2">
      <c r="A5016" t="s">
        <v>10623</v>
      </c>
      <c r="B5016" t="s">
        <v>24</v>
      </c>
      <c r="C5016" t="s">
        <v>10624</v>
      </c>
      <c r="D5016">
        <v>2.83151988154812</v>
      </c>
      <c r="E5016">
        <v>6.3484123566534296E-4</v>
      </c>
    </row>
    <row r="5017" spans="1:7" x14ac:dyDescent="0.2">
      <c r="A5017" t="s">
        <v>10625</v>
      </c>
      <c r="B5017" t="s">
        <v>30</v>
      </c>
      <c r="C5017" t="s">
        <v>10626</v>
      </c>
      <c r="D5017">
        <v>1.5419354788149899</v>
      </c>
      <c r="E5017">
        <v>2.0903360174242901E-2</v>
      </c>
    </row>
    <row r="5018" spans="1:7" x14ac:dyDescent="0.2">
      <c r="A5018" t="s">
        <v>10627</v>
      </c>
      <c r="B5018" t="s">
        <v>72</v>
      </c>
      <c r="C5018" t="s">
        <v>10628</v>
      </c>
      <c r="D5018">
        <v>1.1903753777864701</v>
      </c>
      <c r="E5018">
        <v>1.99687746293594E-2</v>
      </c>
    </row>
    <row r="5019" spans="1:7" x14ac:dyDescent="0.2">
      <c r="A5019" t="s">
        <v>10629</v>
      </c>
      <c r="B5019" t="s">
        <v>72</v>
      </c>
      <c r="C5019" t="s">
        <v>10630</v>
      </c>
      <c r="D5019">
        <v>-1.08977507628336</v>
      </c>
      <c r="E5019">
        <v>4.73791137286268E-3</v>
      </c>
    </row>
    <row r="5020" spans="1:7" x14ac:dyDescent="0.2">
      <c r="A5020" t="s">
        <v>10631</v>
      </c>
      <c r="B5020" t="s">
        <v>24</v>
      </c>
      <c r="C5020" t="s">
        <v>10632</v>
      </c>
      <c r="D5020">
        <v>1.21817083596989</v>
      </c>
      <c r="E5020">
        <v>1.1625977900834E-2</v>
      </c>
      <c r="F5020">
        <v>2.5008205731537099</v>
      </c>
      <c r="G5020">
        <v>4.0893593206720999E-3</v>
      </c>
    </row>
    <row r="5021" spans="1:7" x14ac:dyDescent="0.2">
      <c r="A5021" t="s">
        <v>10633</v>
      </c>
      <c r="B5021" t="s">
        <v>30</v>
      </c>
      <c r="C5021" t="s">
        <v>10634</v>
      </c>
      <c r="D5021">
        <v>-3.9698826645337899</v>
      </c>
      <c r="E5021">
        <v>9.7724787259007296E-14</v>
      </c>
    </row>
    <row r="5022" spans="1:7" x14ac:dyDescent="0.2">
      <c r="A5022" t="s">
        <v>10635</v>
      </c>
      <c r="B5022" t="s">
        <v>30</v>
      </c>
      <c r="C5022" t="s">
        <v>10636</v>
      </c>
      <c r="D5022">
        <v>4.3251228901224001</v>
      </c>
      <c r="E5022">
        <v>3.0048393324847002E-6</v>
      </c>
    </row>
    <row r="5023" spans="1:7" x14ac:dyDescent="0.2">
      <c r="A5023" t="s">
        <v>10637</v>
      </c>
      <c r="B5023" t="s">
        <v>37</v>
      </c>
      <c r="C5023" t="s">
        <v>10638</v>
      </c>
      <c r="D5023">
        <v>-2.61128000809373</v>
      </c>
      <c r="E5023">
        <v>2.11568724806976E-17</v>
      </c>
    </row>
    <row r="5024" spans="1:7" x14ac:dyDescent="0.2">
      <c r="A5024" t="s">
        <v>10639</v>
      </c>
      <c r="B5024" t="s">
        <v>75</v>
      </c>
      <c r="C5024" t="s">
        <v>10640</v>
      </c>
      <c r="D5024">
        <v>-1.2438142490177599</v>
      </c>
      <c r="E5024">
        <v>1.19138893735232E-4</v>
      </c>
    </row>
    <row r="5025" spans="1:7" x14ac:dyDescent="0.2">
      <c r="A5025" t="s">
        <v>10641</v>
      </c>
      <c r="B5025" t="s">
        <v>30</v>
      </c>
      <c r="C5025" t="s">
        <v>10642</v>
      </c>
      <c r="F5025">
        <v>2.3557540531484902</v>
      </c>
      <c r="G5025">
        <v>1.05616409399983E-2</v>
      </c>
    </row>
    <row r="5026" spans="1:7" x14ac:dyDescent="0.2">
      <c r="A5026" t="s">
        <v>10643</v>
      </c>
      <c r="B5026" t="s">
        <v>14</v>
      </c>
      <c r="C5026" t="s">
        <v>10644</v>
      </c>
      <c r="D5026">
        <v>1.4802041687374601</v>
      </c>
      <c r="E5026">
        <v>2.7609905132970698E-3</v>
      </c>
    </row>
    <row r="5027" spans="1:7" x14ac:dyDescent="0.2">
      <c r="A5027" t="s">
        <v>10645</v>
      </c>
      <c r="B5027" t="s">
        <v>24</v>
      </c>
      <c r="C5027" t="s">
        <v>10646</v>
      </c>
      <c r="D5027">
        <v>-2.6285631512594501</v>
      </c>
      <c r="E5027">
        <v>1.06006414266271E-13</v>
      </c>
      <c r="F5027">
        <v>-1.7959599829053099</v>
      </c>
      <c r="G5027">
        <v>6.2068131453550997E-3</v>
      </c>
    </row>
    <row r="5028" spans="1:7" x14ac:dyDescent="0.2">
      <c r="A5028" t="s">
        <v>2379</v>
      </c>
      <c r="B5028" t="s">
        <v>30</v>
      </c>
      <c r="C5028" t="s">
        <v>2380</v>
      </c>
      <c r="D5028">
        <v>4.0117397662841299</v>
      </c>
      <c r="E5028">
        <v>5.1428621226061498E-17</v>
      </c>
    </row>
    <row r="5029" spans="1:7" x14ac:dyDescent="0.2">
      <c r="A5029" t="s">
        <v>10647</v>
      </c>
      <c r="B5029" t="s">
        <v>75</v>
      </c>
      <c r="C5029" t="s">
        <v>10648</v>
      </c>
      <c r="D5029">
        <v>2.9133365396201598</v>
      </c>
      <c r="E5029">
        <v>4.0656750401281199E-4</v>
      </c>
    </row>
    <row r="5030" spans="1:7" x14ac:dyDescent="0.2">
      <c r="A5030" t="s">
        <v>10649</v>
      </c>
      <c r="B5030" t="s">
        <v>30</v>
      </c>
      <c r="C5030" t="s">
        <v>10650</v>
      </c>
      <c r="D5030">
        <v>-1.4947703838270701</v>
      </c>
      <c r="E5030">
        <v>1.1896624963592E-5</v>
      </c>
    </row>
    <row r="5031" spans="1:7" x14ac:dyDescent="0.2">
      <c r="A5031" t="s">
        <v>10651</v>
      </c>
      <c r="B5031" t="s">
        <v>42</v>
      </c>
      <c r="C5031" t="s">
        <v>10652</v>
      </c>
      <c r="D5031">
        <v>1.3863157332334799</v>
      </c>
      <c r="E5031">
        <v>3.0116971229092401E-5</v>
      </c>
      <c r="F5031">
        <v>1.2264479987432499</v>
      </c>
      <c r="G5031">
        <v>2.4986217705378899E-2</v>
      </c>
    </row>
    <row r="5032" spans="1:7" x14ac:dyDescent="0.2">
      <c r="A5032" t="s">
        <v>2381</v>
      </c>
      <c r="B5032" t="s">
        <v>75</v>
      </c>
      <c r="C5032" t="s">
        <v>2382</v>
      </c>
      <c r="D5032">
        <v>-4.3162557133571902</v>
      </c>
      <c r="E5032">
        <v>7.5018598419235303E-22</v>
      </c>
      <c r="F5032">
        <v>-2.3619894858285702</v>
      </c>
      <c r="G5032">
        <v>1.3374889017301201E-4</v>
      </c>
    </row>
    <row r="5033" spans="1:7" x14ac:dyDescent="0.2">
      <c r="A5033" t="s">
        <v>10653</v>
      </c>
      <c r="B5033" t="s">
        <v>24</v>
      </c>
      <c r="C5033" t="s">
        <v>10654</v>
      </c>
      <c r="D5033">
        <v>2.8466471852646502</v>
      </c>
      <c r="E5033">
        <v>6.5569392314898905E-4</v>
      </c>
    </row>
    <row r="5034" spans="1:7" x14ac:dyDescent="0.2">
      <c r="A5034" t="s">
        <v>10655</v>
      </c>
      <c r="B5034" t="s">
        <v>27</v>
      </c>
      <c r="C5034" t="s">
        <v>10656</v>
      </c>
      <c r="D5034">
        <v>-1.6920267037563701</v>
      </c>
      <c r="E5034">
        <v>8.7370547836712496E-6</v>
      </c>
      <c r="F5034">
        <v>-2.2016598444806301</v>
      </c>
      <c r="G5034">
        <v>6.3777567336937798E-4</v>
      </c>
    </row>
    <row r="5035" spans="1:7" x14ac:dyDescent="0.2">
      <c r="A5035" t="s">
        <v>2383</v>
      </c>
      <c r="B5035" t="s">
        <v>24</v>
      </c>
      <c r="C5035" t="s">
        <v>2384</v>
      </c>
      <c r="D5035">
        <v>1.1552271038902799</v>
      </c>
      <c r="E5035">
        <v>6.3535312626378205E-4</v>
      </c>
    </row>
    <row r="5036" spans="1:7" x14ac:dyDescent="0.2">
      <c r="A5036" t="s">
        <v>10657</v>
      </c>
      <c r="B5036" t="s">
        <v>90</v>
      </c>
      <c r="C5036" t="s">
        <v>10658</v>
      </c>
      <c r="D5036">
        <v>-1.4367573447257</v>
      </c>
      <c r="E5036">
        <v>1.09640961562773E-3</v>
      </c>
      <c r="F5036">
        <v>-1.4790244487580799</v>
      </c>
      <c r="G5036">
        <v>4.5785237893486701E-2</v>
      </c>
    </row>
    <row r="5037" spans="1:7" x14ac:dyDescent="0.2">
      <c r="A5037" t="s">
        <v>10659</v>
      </c>
      <c r="B5037" t="s">
        <v>24</v>
      </c>
      <c r="C5037" t="s">
        <v>10660</v>
      </c>
      <c r="D5037">
        <v>1.21820012764976</v>
      </c>
      <c r="E5037">
        <v>1.1741824319064001E-2</v>
      </c>
      <c r="F5037">
        <v>2.50363508278758</v>
      </c>
      <c r="G5037">
        <v>4.0289607114998901E-3</v>
      </c>
    </row>
    <row r="5038" spans="1:7" x14ac:dyDescent="0.2">
      <c r="A5038" t="s">
        <v>2385</v>
      </c>
      <c r="B5038" t="s">
        <v>24</v>
      </c>
      <c r="C5038" t="s">
        <v>2386</v>
      </c>
      <c r="D5038">
        <v>-1.23362679140204</v>
      </c>
      <c r="E5038">
        <v>8.1814766516659397E-7</v>
      </c>
    </row>
    <row r="5039" spans="1:7" x14ac:dyDescent="0.2">
      <c r="A5039" t="s">
        <v>10661</v>
      </c>
      <c r="B5039" t="s">
        <v>24</v>
      </c>
      <c r="C5039" t="s">
        <v>10662</v>
      </c>
      <c r="D5039">
        <v>2.1089739644595098</v>
      </c>
      <c r="E5039">
        <v>7.5403068137284599E-4</v>
      </c>
    </row>
    <row r="5040" spans="1:7" x14ac:dyDescent="0.2">
      <c r="A5040" t="s">
        <v>10663</v>
      </c>
      <c r="B5040" t="s">
        <v>37</v>
      </c>
      <c r="C5040" t="s">
        <v>10664</v>
      </c>
      <c r="F5040">
        <v>-3.3757320951835101</v>
      </c>
      <c r="G5040">
        <v>1.69390901010546E-3</v>
      </c>
    </row>
    <row r="5041" spans="1:7" x14ac:dyDescent="0.2">
      <c r="A5041" t="s">
        <v>10665</v>
      </c>
      <c r="B5041" t="s">
        <v>123</v>
      </c>
      <c r="C5041" t="s">
        <v>10666</v>
      </c>
      <c r="D5041">
        <v>1.74701561157527</v>
      </c>
      <c r="E5041">
        <v>1.42909212847122E-5</v>
      </c>
    </row>
    <row r="5042" spans="1:7" x14ac:dyDescent="0.2">
      <c r="A5042" t="s">
        <v>10667</v>
      </c>
      <c r="B5042" t="s">
        <v>123</v>
      </c>
      <c r="C5042" t="s">
        <v>10668</v>
      </c>
      <c r="D5042">
        <v>1.7862981401792799</v>
      </c>
      <c r="E5042">
        <v>1.2608165946150001E-7</v>
      </c>
    </row>
    <row r="5043" spans="1:7" x14ac:dyDescent="0.2">
      <c r="A5043" t="s">
        <v>10669</v>
      </c>
      <c r="B5043" t="s">
        <v>123</v>
      </c>
      <c r="C5043" t="s">
        <v>10670</v>
      </c>
      <c r="D5043">
        <v>2.7119666337142601</v>
      </c>
      <c r="E5043">
        <v>5.6389393839365598E-5</v>
      </c>
    </row>
    <row r="5044" spans="1:7" x14ac:dyDescent="0.2">
      <c r="A5044" t="s">
        <v>2391</v>
      </c>
      <c r="B5044" t="s">
        <v>24</v>
      </c>
      <c r="C5044" t="s">
        <v>2392</v>
      </c>
      <c r="D5044">
        <v>-2.9663530789894299</v>
      </c>
      <c r="E5044">
        <v>1.43285108741606E-18</v>
      </c>
      <c r="F5044">
        <v>-1.9888151421589699</v>
      </c>
      <c r="G5044">
        <v>1.5872058023162701E-5</v>
      </c>
    </row>
    <row r="5045" spans="1:7" x14ac:dyDescent="0.2">
      <c r="A5045" t="s">
        <v>10671</v>
      </c>
      <c r="B5045" t="s">
        <v>123</v>
      </c>
      <c r="C5045" t="s">
        <v>10672</v>
      </c>
      <c r="D5045">
        <v>-2.3499350615100201</v>
      </c>
      <c r="E5045">
        <v>1.5348662578369901E-17</v>
      </c>
      <c r="F5045">
        <v>-1.38109200048972</v>
      </c>
      <c r="G5045">
        <v>1.5005888697681099E-4</v>
      </c>
    </row>
    <row r="5046" spans="1:7" x14ac:dyDescent="0.2">
      <c r="A5046" t="s">
        <v>10673</v>
      </c>
      <c r="B5046" t="s">
        <v>24</v>
      </c>
      <c r="C5046" t="s">
        <v>10674</v>
      </c>
      <c r="D5046">
        <v>1.72450694700116</v>
      </c>
      <c r="E5046">
        <v>1.7434342650544401E-3</v>
      </c>
    </row>
    <row r="5047" spans="1:7" x14ac:dyDescent="0.2">
      <c r="A5047" t="s">
        <v>10675</v>
      </c>
      <c r="B5047" t="s">
        <v>24</v>
      </c>
      <c r="C5047" t="s">
        <v>10676</v>
      </c>
      <c r="D5047">
        <v>1.5377641937415301</v>
      </c>
      <c r="E5047">
        <v>8.9737527456492609E-3</v>
      </c>
    </row>
    <row r="5048" spans="1:7" x14ac:dyDescent="0.2">
      <c r="A5048" t="s">
        <v>2393</v>
      </c>
      <c r="B5048" t="s">
        <v>56</v>
      </c>
      <c r="C5048" t="s">
        <v>2394</v>
      </c>
      <c r="D5048">
        <v>-2.0946114186745901</v>
      </c>
      <c r="E5048">
        <v>8.39178118735048E-10</v>
      </c>
    </row>
    <row r="5049" spans="1:7" x14ac:dyDescent="0.2">
      <c r="A5049" t="s">
        <v>10677</v>
      </c>
      <c r="B5049" t="s">
        <v>123</v>
      </c>
      <c r="C5049" t="s">
        <v>10678</v>
      </c>
      <c r="D5049">
        <v>1.8002674588746801</v>
      </c>
      <c r="E5049">
        <v>2.2561518732251702E-3</v>
      </c>
    </row>
    <row r="5050" spans="1:7" x14ac:dyDescent="0.2">
      <c r="A5050" t="s">
        <v>10679</v>
      </c>
      <c r="B5050" t="s">
        <v>24</v>
      </c>
      <c r="C5050" t="s">
        <v>10680</v>
      </c>
      <c r="D5050">
        <v>-2.0994553218554999</v>
      </c>
      <c r="E5050">
        <v>9.4940060043907399E-11</v>
      </c>
      <c r="F5050">
        <v>-1.28171408347864</v>
      </c>
      <c r="G5050">
        <v>6.77229779388349E-4</v>
      </c>
    </row>
    <row r="5051" spans="1:7" x14ac:dyDescent="0.2">
      <c r="A5051" t="s">
        <v>10681</v>
      </c>
      <c r="B5051" t="s">
        <v>24</v>
      </c>
      <c r="C5051" t="s">
        <v>10682</v>
      </c>
      <c r="D5051">
        <v>1.14963055568627</v>
      </c>
      <c r="E5051">
        <v>4.7777261890255697E-2</v>
      </c>
    </row>
    <row r="5052" spans="1:7" x14ac:dyDescent="0.2">
      <c r="A5052" t="s">
        <v>2395</v>
      </c>
      <c r="B5052" t="s">
        <v>24</v>
      </c>
      <c r="C5052" t="s">
        <v>2396</v>
      </c>
      <c r="D5052">
        <v>5.0989566972064999</v>
      </c>
      <c r="E5052">
        <v>2.9461434486147102E-61</v>
      </c>
      <c r="F5052">
        <v>3.3731767391081702</v>
      </c>
      <c r="G5052">
        <v>2.9279190104726299E-7</v>
      </c>
    </row>
    <row r="5053" spans="1:7" x14ac:dyDescent="0.2">
      <c r="A5053" t="s">
        <v>10683</v>
      </c>
      <c r="B5053" t="s">
        <v>123</v>
      </c>
      <c r="C5053" t="s">
        <v>10684</v>
      </c>
      <c r="D5053">
        <v>-1.4303228473171501</v>
      </c>
      <c r="E5053">
        <v>4.8468924407869E-8</v>
      </c>
      <c r="F5053">
        <v>-1.47437783736732</v>
      </c>
      <c r="G5053">
        <v>4.8012025981048402E-5</v>
      </c>
    </row>
    <row r="5054" spans="1:7" x14ac:dyDescent="0.2">
      <c r="A5054" t="s">
        <v>2399</v>
      </c>
      <c r="B5054" t="s">
        <v>8</v>
      </c>
      <c r="C5054" t="s">
        <v>2400</v>
      </c>
      <c r="D5054">
        <v>-1.71919899796578</v>
      </c>
      <c r="E5054">
        <v>6.8717625043581901E-5</v>
      </c>
    </row>
    <row r="5055" spans="1:7" x14ac:dyDescent="0.2">
      <c r="A5055" t="s">
        <v>2401</v>
      </c>
      <c r="B5055" t="s">
        <v>123</v>
      </c>
      <c r="C5055" t="s">
        <v>2402</v>
      </c>
      <c r="D5055">
        <v>2.16933963240032</v>
      </c>
      <c r="E5055">
        <v>4.0596035101592099E-20</v>
      </c>
      <c r="F5055">
        <v>1.1937523490698501</v>
      </c>
      <c r="G5055">
        <v>1.23551823911908E-2</v>
      </c>
    </row>
    <row r="5056" spans="1:7" x14ac:dyDescent="0.2">
      <c r="A5056" t="s">
        <v>10685</v>
      </c>
      <c r="B5056" t="s">
        <v>24</v>
      </c>
      <c r="C5056" t="s">
        <v>10686</v>
      </c>
      <c r="D5056">
        <v>-6.3871239754298896</v>
      </c>
      <c r="E5056">
        <v>1.23886448663017E-19</v>
      </c>
      <c r="F5056">
        <v>-5.27939536265625</v>
      </c>
      <c r="G5056">
        <v>2.1524240877432699E-14</v>
      </c>
    </row>
    <row r="5057" spans="1:7" x14ac:dyDescent="0.2">
      <c r="A5057" t="s">
        <v>10687</v>
      </c>
      <c r="B5057" t="s">
        <v>24</v>
      </c>
      <c r="C5057" t="s">
        <v>10688</v>
      </c>
      <c r="D5057">
        <v>-1.20893358359768</v>
      </c>
      <c r="E5057">
        <v>2.68618956899049E-8</v>
      </c>
    </row>
    <row r="5058" spans="1:7" x14ac:dyDescent="0.2">
      <c r="A5058" t="s">
        <v>2403</v>
      </c>
      <c r="B5058" t="s">
        <v>56</v>
      </c>
      <c r="C5058" t="s">
        <v>2404</v>
      </c>
      <c r="D5058">
        <v>-2.13069834606633</v>
      </c>
      <c r="E5058">
        <v>1.1561354599250499E-9</v>
      </c>
    </row>
    <row r="5059" spans="1:7" x14ac:dyDescent="0.2">
      <c r="A5059" t="s">
        <v>10689</v>
      </c>
      <c r="B5059" t="s">
        <v>24</v>
      </c>
      <c r="C5059" t="s">
        <v>10690</v>
      </c>
      <c r="D5059">
        <v>-6.2222378362042896</v>
      </c>
      <c r="E5059">
        <v>9.5859792809555797E-54</v>
      </c>
      <c r="F5059">
        <v>-4.9803353794072303</v>
      </c>
      <c r="G5059">
        <v>8.20744325599545E-22</v>
      </c>
    </row>
    <row r="5060" spans="1:7" x14ac:dyDescent="0.2">
      <c r="A5060" t="s">
        <v>10691</v>
      </c>
      <c r="B5060" t="s">
        <v>123</v>
      </c>
      <c r="C5060" t="s">
        <v>10692</v>
      </c>
      <c r="D5060">
        <v>-1.42988400438341</v>
      </c>
      <c r="E5060">
        <v>1.59041100100955E-3</v>
      </c>
    </row>
    <row r="5061" spans="1:7" x14ac:dyDescent="0.2">
      <c r="A5061" t="s">
        <v>10693</v>
      </c>
      <c r="B5061" t="s">
        <v>169</v>
      </c>
      <c r="C5061" t="s">
        <v>10694</v>
      </c>
      <c r="D5061">
        <v>-1.35732844925856</v>
      </c>
      <c r="E5061">
        <v>1.0599977749938799E-5</v>
      </c>
    </row>
    <row r="5062" spans="1:7" x14ac:dyDescent="0.2">
      <c r="A5062" t="s">
        <v>10695</v>
      </c>
      <c r="B5062" t="s">
        <v>24</v>
      </c>
      <c r="C5062" t="s">
        <v>10696</v>
      </c>
      <c r="D5062">
        <v>2.9596823575751801</v>
      </c>
      <c r="E5062">
        <v>4.8930217278679397E-9</v>
      </c>
    </row>
    <row r="5063" spans="1:7" x14ac:dyDescent="0.2">
      <c r="A5063" t="s">
        <v>2405</v>
      </c>
      <c r="B5063" t="s">
        <v>123</v>
      </c>
      <c r="C5063" t="s">
        <v>2406</v>
      </c>
      <c r="D5063">
        <v>7.4841493160963797</v>
      </c>
      <c r="E5063">
        <v>1.3382386143479099E-6</v>
      </c>
    </row>
    <row r="5064" spans="1:7" x14ac:dyDescent="0.2">
      <c r="A5064" t="s">
        <v>10697</v>
      </c>
      <c r="B5064" t="s">
        <v>123</v>
      </c>
      <c r="C5064" t="s">
        <v>10698</v>
      </c>
      <c r="D5064">
        <v>1.2726264303791801</v>
      </c>
      <c r="E5064">
        <v>1.82914152644452E-2</v>
      </c>
    </row>
    <row r="5065" spans="1:7" x14ac:dyDescent="0.2">
      <c r="A5065" t="s">
        <v>10699</v>
      </c>
      <c r="B5065" t="s">
        <v>123</v>
      </c>
      <c r="C5065" t="s">
        <v>10700</v>
      </c>
      <c r="D5065">
        <v>-1.07360750069574</v>
      </c>
      <c r="E5065">
        <v>7.8548566411473402E-6</v>
      </c>
    </row>
    <row r="5066" spans="1:7" x14ac:dyDescent="0.2">
      <c r="A5066" t="s">
        <v>10701</v>
      </c>
      <c r="B5066" t="s">
        <v>37</v>
      </c>
      <c r="C5066" t="s">
        <v>10702</v>
      </c>
      <c r="D5066">
        <v>2.1429965131261501</v>
      </c>
      <c r="E5066">
        <v>4.1564014530169104E-9</v>
      </c>
    </row>
    <row r="5067" spans="1:7" x14ac:dyDescent="0.2">
      <c r="A5067" t="s">
        <v>10703</v>
      </c>
      <c r="B5067" t="s">
        <v>37</v>
      </c>
      <c r="C5067" t="s">
        <v>10704</v>
      </c>
      <c r="D5067">
        <v>3.82570988388427</v>
      </c>
      <c r="E5067">
        <v>5.1678228091169797E-20</v>
      </c>
      <c r="F5067">
        <v>3.9706280747162999</v>
      </c>
      <c r="G5067">
        <v>4.0049334790973999E-6</v>
      </c>
    </row>
    <row r="5068" spans="1:7" x14ac:dyDescent="0.2">
      <c r="A5068" t="s">
        <v>10705</v>
      </c>
      <c r="B5068" t="s">
        <v>123</v>
      </c>
      <c r="C5068" t="s">
        <v>10706</v>
      </c>
      <c r="D5068">
        <v>-1.00580239828322</v>
      </c>
      <c r="E5068">
        <v>4.2690550270597597E-3</v>
      </c>
    </row>
    <row r="5069" spans="1:7" x14ac:dyDescent="0.2">
      <c r="A5069" t="s">
        <v>10707</v>
      </c>
      <c r="B5069" t="s">
        <v>37</v>
      </c>
      <c r="C5069" t="s">
        <v>10708</v>
      </c>
      <c r="D5069">
        <v>-1.0294777434151701</v>
      </c>
      <c r="E5069">
        <v>4.9674932378709798E-2</v>
      </c>
    </row>
    <row r="5070" spans="1:7" x14ac:dyDescent="0.2">
      <c r="A5070" t="s">
        <v>10709</v>
      </c>
      <c r="B5070" t="s">
        <v>37</v>
      </c>
      <c r="C5070" t="s">
        <v>10710</v>
      </c>
      <c r="D5070">
        <v>-1.5636662008925999</v>
      </c>
      <c r="E5070">
        <v>7.7852631120850607E-12</v>
      </c>
      <c r="F5070">
        <v>-1.1773809475127199</v>
      </c>
      <c r="G5070">
        <v>5.8731644575741202E-3</v>
      </c>
    </row>
    <row r="5071" spans="1:7" x14ac:dyDescent="0.2">
      <c r="A5071" t="s">
        <v>10711</v>
      </c>
      <c r="B5071" t="s">
        <v>123</v>
      </c>
      <c r="C5071" t="s">
        <v>10712</v>
      </c>
      <c r="F5071">
        <v>-1.2151709072833601</v>
      </c>
      <c r="G5071">
        <v>8.6450870884565208E-3</v>
      </c>
    </row>
    <row r="5072" spans="1:7" x14ac:dyDescent="0.2">
      <c r="A5072" t="s">
        <v>10713</v>
      </c>
      <c r="B5072" t="s">
        <v>123</v>
      </c>
      <c r="C5072" t="s">
        <v>10714</v>
      </c>
      <c r="D5072">
        <v>-1.40936253822765</v>
      </c>
      <c r="E5072">
        <v>9.6820336669469701E-4</v>
      </c>
    </row>
    <row r="5073" spans="1:7" x14ac:dyDescent="0.2">
      <c r="A5073" t="s">
        <v>2407</v>
      </c>
      <c r="B5073" t="s">
        <v>37</v>
      </c>
      <c r="C5073" t="s">
        <v>2408</v>
      </c>
      <c r="D5073">
        <v>-1.4231780289862299</v>
      </c>
      <c r="E5073">
        <v>6.2963129570742793E-5</v>
      </c>
    </row>
    <row r="5074" spans="1:7" x14ac:dyDescent="0.2">
      <c r="A5074" t="s">
        <v>10715</v>
      </c>
      <c r="B5074" t="s">
        <v>123</v>
      </c>
      <c r="C5074" t="s">
        <v>10716</v>
      </c>
      <c r="D5074">
        <v>1.78607950438415</v>
      </c>
      <c r="E5074">
        <v>3.2399801693058203E-10</v>
      </c>
    </row>
    <row r="5075" spans="1:7" x14ac:dyDescent="0.2">
      <c r="A5075" t="s">
        <v>2409</v>
      </c>
      <c r="B5075" t="s">
        <v>123</v>
      </c>
      <c r="C5075" t="s">
        <v>2410</v>
      </c>
      <c r="D5075">
        <v>4.55408701247155</v>
      </c>
      <c r="E5075">
        <v>6.8973861509381304E-45</v>
      </c>
      <c r="F5075">
        <v>2.7110835986980599</v>
      </c>
      <c r="G5075">
        <v>1.319385350846E-3</v>
      </c>
    </row>
    <row r="5076" spans="1:7" x14ac:dyDescent="0.2">
      <c r="A5076" t="s">
        <v>10717</v>
      </c>
      <c r="B5076" t="s">
        <v>123</v>
      </c>
      <c r="C5076" t="s">
        <v>10718</v>
      </c>
      <c r="D5076">
        <v>-1.55478638549523</v>
      </c>
      <c r="E5076">
        <v>2.4534638474173301E-4</v>
      </c>
    </row>
    <row r="5077" spans="1:7" x14ac:dyDescent="0.2">
      <c r="A5077" t="s">
        <v>2411</v>
      </c>
      <c r="B5077" t="s">
        <v>123</v>
      </c>
      <c r="C5077" t="s">
        <v>2412</v>
      </c>
      <c r="D5077">
        <v>5.2057036786867998</v>
      </c>
      <c r="E5077">
        <v>3.19963297694679E-9</v>
      </c>
    </row>
    <row r="5078" spans="1:7" x14ac:dyDescent="0.2">
      <c r="A5078" t="s">
        <v>10719</v>
      </c>
      <c r="B5078" t="s">
        <v>37</v>
      </c>
      <c r="C5078" t="s">
        <v>10720</v>
      </c>
      <c r="D5078">
        <v>-1.55782893271397</v>
      </c>
      <c r="E5078">
        <v>2.1306035519425298E-9</v>
      </c>
    </row>
    <row r="5079" spans="1:7" x14ac:dyDescent="0.2">
      <c r="A5079" t="s">
        <v>10721</v>
      </c>
      <c r="B5079" t="s">
        <v>37</v>
      </c>
      <c r="C5079" t="s">
        <v>10722</v>
      </c>
      <c r="D5079">
        <v>-1.9739564007499499</v>
      </c>
      <c r="E5079">
        <v>6.68561809307673E-13</v>
      </c>
    </row>
    <row r="5080" spans="1:7" x14ac:dyDescent="0.2">
      <c r="A5080" t="s">
        <v>10723</v>
      </c>
      <c r="B5080" t="s">
        <v>8</v>
      </c>
      <c r="C5080" t="s">
        <v>10724</v>
      </c>
      <c r="D5080">
        <v>-1.2989283015592901</v>
      </c>
      <c r="E5080">
        <v>4.7875985635161104E-6</v>
      </c>
    </row>
    <row r="5081" spans="1:7" x14ac:dyDescent="0.2">
      <c r="A5081" t="s">
        <v>10725</v>
      </c>
      <c r="B5081" t="s">
        <v>8</v>
      </c>
      <c r="C5081" t="s">
        <v>10726</v>
      </c>
      <c r="D5081">
        <v>-2.0180541098850302</v>
      </c>
      <c r="E5081">
        <v>1.42127404651055E-18</v>
      </c>
      <c r="F5081">
        <v>-1.3947963342926699</v>
      </c>
      <c r="G5081">
        <v>5.25377350524722E-5</v>
      </c>
    </row>
    <row r="5082" spans="1:7" x14ac:dyDescent="0.2">
      <c r="A5082" t="s">
        <v>10727</v>
      </c>
      <c r="B5082" t="s">
        <v>37</v>
      </c>
      <c r="C5082" t="s">
        <v>10728</v>
      </c>
      <c r="D5082">
        <v>-1.19807737955877</v>
      </c>
      <c r="E5082">
        <v>2.3268280457780601E-7</v>
      </c>
    </row>
    <row r="5083" spans="1:7" x14ac:dyDescent="0.2">
      <c r="A5083" t="s">
        <v>2415</v>
      </c>
      <c r="B5083" t="s">
        <v>37</v>
      </c>
      <c r="C5083" t="s">
        <v>2416</v>
      </c>
      <c r="D5083">
        <v>4.5661407670614897</v>
      </c>
      <c r="E5083">
        <v>4.4213472041163601E-7</v>
      </c>
    </row>
    <row r="5084" spans="1:7" x14ac:dyDescent="0.2">
      <c r="A5084" t="s">
        <v>10729</v>
      </c>
      <c r="B5084" t="s">
        <v>37</v>
      </c>
      <c r="C5084" t="s">
        <v>10730</v>
      </c>
      <c r="D5084">
        <v>2.8560268973323302</v>
      </c>
      <c r="E5084">
        <v>3.6237744900170001E-4</v>
      </c>
    </row>
    <row r="5085" spans="1:7" x14ac:dyDescent="0.2">
      <c r="A5085" t="s">
        <v>10731</v>
      </c>
      <c r="B5085" t="s">
        <v>37</v>
      </c>
      <c r="C5085" t="s">
        <v>10732</v>
      </c>
      <c r="D5085">
        <v>-2.0639165508991701</v>
      </c>
      <c r="E5085">
        <v>3.3867817745011499E-15</v>
      </c>
      <c r="F5085">
        <v>-1.7631540943017201</v>
      </c>
      <c r="G5085">
        <v>2.0200999981534799E-5</v>
      </c>
    </row>
    <row r="5086" spans="1:7" x14ac:dyDescent="0.2">
      <c r="A5086" t="s">
        <v>10733</v>
      </c>
      <c r="B5086" t="s">
        <v>37</v>
      </c>
      <c r="C5086" t="s">
        <v>10734</v>
      </c>
      <c r="D5086">
        <v>3.6213764143402001</v>
      </c>
      <c r="E5086">
        <v>1.4082043747995E-8</v>
      </c>
      <c r="F5086">
        <v>3.1126906233840699</v>
      </c>
      <c r="G5086">
        <v>4.5998374460481601E-3</v>
      </c>
    </row>
    <row r="5087" spans="1:7" x14ac:dyDescent="0.2">
      <c r="A5087" t="s">
        <v>10735</v>
      </c>
      <c r="B5087" t="s">
        <v>37</v>
      </c>
      <c r="C5087" t="s">
        <v>10736</v>
      </c>
      <c r="F5087">
        <v>1.5982117929281201</v>
      </c>
      <c r="G5087">
        <v>1.50135942599047E-2</v>
      </c>
    </row>
    <row r="5088" spans="1:7" x14ac:dyDescent="0.2">
      <c r="A5088" t="s">
        <v>10737</v>
      </c>
      <c r="B5088" t="s">
        <v>37</v>
      </c>
      <c r="C5088" t="s">
        <v>10738</v>
      </c>
      <c r="D5088">
        <v>1.1367279154736201</v>
      </c>
      <c r="E5088">
        <v>2.1962386595068498E-2</v>
      </c>
    </row>
    <row r="5089" spans="1:7" x14ac:dyDescent="0.2">
      <c r="A5089" t="s">
        <v>10739</v>
      </c>
      <c r="B5089" t="s">
        <v>37</v>
      </c>
      <c r="C5089" t="s">
        <v>10740</v>
      </c>
      <c r="D5089">
        <v>2.5600651802043299</v>
      </c>
      <c r="E5089">
        <v>2.0562905666536299E-6</v>
      </c>
    </row>
    <row r="5090" spans="1:7" x14ac:dyDescent="0.2">
      <c r="A5090" t="s">
        <v>10741</v>
      </c>
      <c r="B5090" t="s">
        <v>37</v>
      </c>
      <c r="C5090" t="s">
        <v>10742</v>
      </c>
      <c r="D5090">
        <v>-2.0807935049218602</v>
      </c>
      <c r="E5090">
        <v>1.0011171578779901E-18</v>
      </c>
      <c r="F5090">
        <v>-1.15561826618757</v>
      </c>
      <c r="G5090">
        <v>2.7119207335982502E-2</v>
      </c>
    </row>
    <row r="5091" spans="1:7" x14ac:dyDescent="0.2">
      <c r="A5091" t="s">
        <v>10743</v>
      </c>
      <c r="B5091" t="s">
        <v>123</v>
      </c>
      <c r="C5091" t="s">
        <v>10744</v>
      </c>
      <c r="D5091">
        <v>-4.22329481391274</v>
      </c>
      <c r="E5091">
        <v>4.6843972012332098E-22</v>
      </c>
      <c r="F5091">
        <v>-1.8826119275633899</v>
      </c>
      <c r="G5091">
        <v>9.2541275750907207E-3</v>
      </c>
    </row>
    <row r="5092" spans="1:7" x14ac:dyDescent="0.2">
      <c r="A5092" t="s">
        <v>10745</v>
      </c>
      <c r="B5092" t="s">
        <v>8</v>
      </c>
      <c r="C5092" t="s">
        <v>10746</v>
      </c>
      <c r="D5092">
        <v>1.26592919401792</v>
      </c>
      <c r="E5092">
        <v>3.9156190338062197E-6</v>
      </c>
    </row>
    <row r="5093" spans="1:7" x14ac:dyDescent="0.2">
      <c r="A5093" t="s">
        <v>10747</v>
      </c>
      <c r="B5093" t="s">
        <v>37</v>
      </c>
      <c r="C5093" t="s">
        <v>10748</v>
      </c>
      <c r="D5093">
        <v>-1.9618771402549799</v>
      </c>
      <c r="E5093">
        <v>1.43627700917891E-7</v>
      </c>
    </row>
    <row r="5094" spans="1:7" x14ac:dyDescent="0.2">
      <c r="A5094" t="s">
        <v>10749</v>
      </c>
      <c r="B5094" t="s">
        <v>8</v>
      </c>
      <c r="C5094" t="s">
        <v>10750</v>
      </c>
      <c r="F5094">
        <v>2.3501875336740898</v>
      </c>
      <c r="G5094">
        <v>1.5965622438907699E-3</v>
      </c>
    </row>
    <row r="5095" spans="1:7" x14ac:dyDescent="0.2">
      <c r="A5095" t="s">
        <v>2417</v>
      </c>
      <c r="B5095" t="s">
        <v>8</v>
      </c>
      <c r="C5095" t="s">
        <v>2418</v>
      </c>
      <c r="D5095">
        <v>8.0754556872842205</v>
      </c>
      <c r="E5095">
        <v>7.2442490432829396E-9</v>
      </c>
    </row>
    <row r="5096" spans="1:7" x14ac:dyDescent="0.2">
      <c r="A5096" t="s">
        <v>10751</v>
      </c>
      <c r="B5096" t="s">
        <v>8</v>
      </c>
      <c r="C5096" t="s">
        <v>10752</v>
      </c>
      <c r="D5096">
        <v>-1.04932566424858</v>
      </c>
      <c r="E5096">
        <v>3.1379558164330602E-4</v>
      </c>
    </row>
    <row r="5097" spans="1:7" x14ac:dyDescent="0.2">
      <c r="A5097" t="s">
        <v>2419</v>
      </c>
      <c r="B5097" t="s">
        <v>8</v>
      </c>
      <c r="C5097" t="s">
        <v>2420</v>
      </c>
      <c r="D5097">
        <v>4.0307734749136301</v>
      </c>
      <c r="E5097">
        <v>3.6990206396829601E-19</v>
      </c>
    </row>
    <row r="5098" spans="1:7" x14ac:dyDescent="0.2">
      <c r="A5098" t="s">
        <v>10753</v>
      </c>
      <c r="B5098" t="s">
        <v>8</v>
      </c>
      <c r="C5098" t="s">
        <v>10754</v>
      </c>
      <c r="D5098">
        <v>-4.1175907163132104</v>
      </c>
      <c r="E5098">
        <v>1.06578270328789E-48</v>
      </c>
      <c r="F5098">
        <v>-4.4606134693550601</v>
      </c>
      <c r="G5098">
        <v>2.44309478354731E-22</v>
      </c>
    </row>
    <row r="5099" spans="1:7" x14ac:dyDescent="0.2">
      <c r="A5099" t="s">
        <v>10755</v>
      </c>
      <c r="B5099" t="s">
        <v>37</v>
      </c>
      <c r="C5099" t="s">
        <v>10756</v>
      </c>
      <c r="D5099">
        <v>1.12833411797604</v>
      </c>
      <c r="E5099">
        <v>1.99687746293594E-2</v>
      </c>
    </row>
    <row r="5100" spans="1:7" x14ac:dyDescent="0.2">
      <c r="A5100" t="s">
        <v>2421</v>
      </c>
      <c r="B5100" t="s">
        <v>8</v>
      </c>
      <c r="C5100" t="s">
        <v>2422</v>
      </c>
      <c r="D5100">
        <v>5.8249055067407198</v>
      </c>
      <c r="E5100">
        <v>2.0494585624374699E-91</v>
      </c>
      <c r="F5100">
        <v>4.4881016058507601</v>
      </c>
      <c r="G5100">
        <v>1.09160126633284E-7</v>
      </c>
    </row>
    <row r="5101" spans="1:7" x14ac:dyDescent="0.2">
      <c r="A5101" t="s">
        <v>10757</v>
      </c>
      <c r="B5101" t="s">
        <v>8</v>
      </c>
      <c r="C5101" t="s">
        <v>10758</v>
      </c>
      <c r="D5101">
        <v>1.7334695633282999</v>
      </c>
      <c r="E5101">
        <v>1.09809281716652E-7</v>
      </c>
    </row>
    <row r="5102" spans="1:7" x14ac:dyDescent="0.2">
      <c r="A5102" t="s">
        <v>10759</v>
      </c>
      <c r="B5102" t="s">
        <v>8</v>
      </c>
      <c r="C5102" t="s">
        <v>10760</v>
      </c>
      <c r="D5102">
        <v>-1.3313522695245099</v>
      </c>
      <c r="E5102">
        <v>6.4490857936514599E-3</v>
      </c>
    </row>
    <row r="5103" spans="1:7" x14ac:dyDescent="0.2">
      <c r="A5103" t="s">
        <v>2423</v>
      </c>
      <c r="B5103" t="s">
        <v>8</v>
      </c>
      <c r="C5103" t="s">
        <v>2424</v>
      </c>
      <c r="D5103">
        <v>-1.84126630325624</v>
      </c>
      <c r="E5103">
        <v>3.5610448347770402E-18</v>
      </c>
    </row>
    <row r="5104" spans="1:7" x14ac:dyDescent="0.2">
      <c r="A5104" t="s">
        <v>10761</v>
      </c>
      <c r="B5104" t="s">
        <v>8</v>
      </c>
      <c r="C5104" t="s">
        <v>10762</v>
      </c>
      <c r="D5104">
        <v>-1.97497143129639</v>
      </c>
      <c r="E5104">
        <v>1.78954186383929E-8</v>
      </c>
    </row>
    <row r="5105" spans="1:7" x14ac:dyDescent="0.2">
      <c r="A5105" t="s">
        <v>10763</v>
      </c>
      <c r="B5105" t="s">
        <v>136</v>
      </c>
      <c r="C5105" t="s">
        <v>10764</v>
      </c>
      <c r="D5105">
        <v>-1.9480688413599401</v>
      </c>
      <c r="E5105">
        <v>6.0157155048744003E-11</v>
      </c>
      <c r="F5105">
        <v>-1.23344787323057</v>
      </c>
      <c r="G5105">
        <v>1.8931180820891302E-2</v>
      </c>
    </row>
    <row r="5106" spans="1:7" x14ac:dyDescent="0.2">
      <c r="A5106" t="s">
        <v>10765</v>
      </c>
      <c r="B5106" t="s">
        <v>51</v>
      </c>
      <c r="C5106" t="s">
        <v>10766</v>
      </c>
      <c r="D5106">
        <v>-1.0101887952688</v>
      </c>
      <c r="E5106">
        <v>3.3646261967002197E-2</v>
      </c>
    </row>
    <row r="5107" spans="1:7" x14ac:dyDescent="0.2">
      <c r="A5107" t="s">
        <v>10767</v>
      </c>
      <c r="B5107" t="s">
        <v>8</v>
      </c>
      <c r="C5107" t="s">
        <v>10768</v>
      </c>
      <c r="D5107">
        <v>-1.17258199277643</v>
      </c>
      <c r="E5107">
        <v>1.28945728455402E-3</v>
      </c>
    </row>
    <row r="5108" spans="1:7" x14ac:dyDescent="0.2">
      <c r="A5108" t="s">
        <v>10769</v>
      </c>
      <c r="B5108" t="s">
        <v>8</v>
      </c>
      <c r="C5108" t="s">
        <v>10770</v>
      </c>
      <c r="D5108">
        <v>-2.3533955470671302</v>
      </c>
      <c r="E5108">
        <v>1.7870585686562101E-23</v>
      </c>
      <c r="F5108">
        <v>-1.2743312743130899</v>
      </c>
      <c r="G5108">
        <v>4.9897342509627497E-3</v>
      </c>
    </row>
    <row r="5109" spans="1:7" x14ac:dyDescent="0.2">
      <c r="A5109" t="s">
        <v>10771</v>
      </c>
      <c r="B5109" t="s">
        <v>8</v>
      </c>
      <c r="C5109" t="s">
        <v>10772</v>
      </c>
      <c r="D5109">
        <v>1.80411849273198</v>
      </c>
      <c r="E5109">
        <v>1.6347587163827699E-4</v>
      </c>
    </row>
    <row r="5110" spans="1:7" x14ac:dyDescent="0.2">
      <c r="A5110" t="s">
        <v>10773</v>
      </c>
      <c r="B5110" t="s">
        <v>8</v>
      </c>
      <c r="C5110" t="s">
        <v>10774</v>
      </c>
      <c r="D5110">
        <v>3.9515454785306598</v>
      </c>
      <c r="E5110">
        <v>3.02286377755321E-9</v>
      </c>
      <c r="F5110">
        <v>3.4835924560912699</v>
      </c>
      <c r="G5110">
        <v>7.1210940191548796E-3</v>
      </c>
    </row>
    <row r="5111" spans="1:7" x14ac:dyDescent="0.2">
      <c r="A5111" t="s">
        <v>2425</v>
      </c>
      <c r="B5111" t="s">
        <v>8</v>
      </c>
      <c r="C5111" t="s">
        <v>2426</v>
      </c>
      <c r="D5111">
        <v>-4.1984866587576199</v>
      </c>
      <c r="E5111">
        <v>1.70587048583962E-31</v>
      </c>
      <c r="F5111">
        <v>-2.3941076091843598</v>
      </c>
      <c r="G5111">
        <v>1.16152258328806E-7</v>
      </c>
    </row>
    <row r="5112" spans="1:7" x14ac:dyDescent="0.2">
      <c r="A5112" t="s">
        <v>10775</v>
      </c>
      <c r="B5112" t="s">
        <v>8</v>
      </c>
      <c r="C5112" t="s">
        <v>10776</v>
      </c>
      <c r="D5112">
        <v>1.0658216403565599</v>
      </c>
      <c r="E5112">
        <v>1.5132483348009901E-7</v>
      </c>
    </row>
    <row r="5113" spans="1:7" x14ac:dyDescent="0.2">
      <c r="A5113" t="s">
        <v>10777</v>
      </c>
      <c r="B5113" t="s">
        <v>8</v>
      </c>
      <c r="C5113" t="s">
        <v>10778</v>
      </c>
      <c r="D5113">
        <v>3.0353225485116302</v>
      </c>
      <c r="E5113">
        <v>1.1122344543918199E-42</v>
      </c>
      <c r="F5113">
        <v>4.7254861925493596</v>
      </c>
      <c r="G5113">
        <v>1.27656019559624E-21</v>
      </c>
    </row>
    <row r="5114" spans="1:7" x14ac:dyDescent="0.2">
      <c r="A5114" t="s">
        <v>2427</v>
      </c>
      <c r="B5114" t="s">
        <v>8</v>
      </c>
      <c r="C5114" t="s">
        <v>2428</v>
      </c>
      <c r="D5114">
        <v>6.2113504067597498</v>
      </c>
      <c r="E5114">
        <v>5.3526565780368599E-8</v>
      </c>
    </row>
    <row r="5115" spans="1:7" x14ac:dyDescent="0.2">
      <c r="A5115" t="s">
        <v>10779</v>
      </c>
      <c r="B5115" t="s">
        <v>8</v>
      </c>
      <c r="C5115" t="s">
        <v>10780</v>
      </c>
      <c r="D5115">
        <v>-1.1338460330708999</v>
      </c>
      <c r="E5115">
        <v>2.70919261500741E-3</v>
      </c>
    </row>
    <row r="5116" spans="1:7" x14ac:dyDescent="0.2">
      <c r="A5116" t="s">
        <v>10781</v>
      </c>
      <c r="B5116" t="s">
        <v>14</v>
      </c>
      <c r="C5116" t="s">
        <v>10782</v>
      </c>
      <c r="D5116">
        <v>2.4374624693324098</v>
      </c>
      <c r="E5116">
        <v>2.09117654564048E-10</v>
      </c>
    </row>
    <row r="5117" spans="1:7" x14ac:dyDescent="0.2">
      <c r="A5117" t="s">
        <v>10783</v>
      </c>
      <c r="B5117" t="s">
        <v>8</v>
      </c>
      <c r="C5117" t="s">
        <v>10784</v>
      </c>
      <c r="D5117">
        <v>5.1536351312922299</v>
      </c>
      <c r="E5117">
        <v>1.7622826136873099E-24</v>
      </c>
    </row>
    <row r="5118" spans="1:7" x14ac:dyDescent="0.2">
      <c r="A5118" t="s">
        <v>10785</v>
      </c>
      <c r="B5118" t="s">
        <v>8</v>
      </c>
      <c r="C5118" t="s">
        <v>10786</v>
      </c>
      <c r="D5118">
        <v>-2.67332655156049</v>
      </c>
      <c r="E5118">
        <v>1.6390172761619899E-11</v>
      </c>
      <c r="F5118">
        <v>-2.75251947253465</v>
      </c>
      <c r="G5118">
        <v>1.7859591758707201E-7</v>
      </c>
    </row>
    <row r="5119" spans="1:7" x14ac:dyDescent="0.2">
      <c r="A5119" t="s">
        <v>10787</v>
      </c>
      <c r="B5119" t="s">
        <v>136</v>
      </c>
      <c r="C5119" t="s">
        <v>10788</v>
      </c>
      <c r="D5119">
        <v>3.4674791652643302</v>
      </c>
      <c r="E5119">
        <v>6.25493373237487E-5</v>
      </c>
    </row>
    <row r="5120" spans="1:7" x14ac:dyDescent="0.2">
      <c r="A5120" t="s">
        <v>10789</v>
      </c>
      <c r="B5120" t="s">
        <v>14</v>
      </c>
      <c r="C5120" t="s">
        <v>10790</v>
      </c>
      <c r="D5120">
        <v>2.3264215090426301</v>
      </c>
      <c r="E5120">
        <v>7.3748090302728303E-9</v>
      </c>
    </row>
    <row r="5121" spans="1:7" x14ac:dyDescent="0.2">
      <c r="A5121" t="s">
        <v>10791</v>
      </c>
      <c r="B5121" t="s">
        <v>72</v>
      </c>
      <c r="C5121" t="s">
        <v>10792</v>
      </c>
      <c r="D5121">
        <v>-2.57935954297592</v>
      </c>
      <c r="E5121">
        <v>4.7740449107959299E-11</v>
      </c>
    </row>
    <row r="5122" spans="1:7" x14ac:dyDescent="0.2">
      <c r="A5122" t="s">
        <v>10793</v>
      </c>
      <c r="B5122" t="s">
        <v>8</v>
      </c>
      <c r="C5122" t="s">
        <v>10794</v>
      </c>
      <c r="D5122">
        <v>1.09526954717192</v>
      </c>
      <c r="E5122">
        <v>1.3218373266693699E-3</v>
      </c>
    </row>
    <row r="5123" spans="1:7" x14ac:dyDescent="0.2">
      <c r="A5123" t="s">
        <v>10795</v>
      </c>
      <c r="B5123" t="s">
        <v>136</v>
      </c>
      <c r="C5123" t="s">
        <v>10796</v>
      </c>
      <c r="D5123">
        <v>-1.27816230413954</v>
      </c>
      <c r="E5123">
        <v>4.5075801662634301E-7</v>
      </c>
      <c r="F5123">
        <v>-1.2114758352653601</v>
      </c>
      <c r="G5123">
        <v>9.3531651717460793E-3</v>
      </c>
    </row>
    <row r="5124" spans="1:7" x14ac:dyDescent="0.2">
      <c r="A5124" t="s">
        <v>10797</v>
      </c>
      <c r="B5124" t="s">
        <v>72</v>
      </c>
      <c r="C5124" t="s">
        <v>10798</v>
      </c>
      <c r="D5124">
        <v>-4.6732014130396999</v>
      </c>
      <c r="E5124">
        <v>7.4308170662134304E-25</v>
      </c>
    </row>
    <row r="5125" spans="1:7" x14ac:dyDescent="0.2">
      <c r="A5125" t="s">
        <v>10799</v>
      </c>
      <c r="B5125" t="s">
        <v>8</v>
      </c>
      <c r="C5125" t="s">
        <v>10800</v>
      </c>
      <c r="D5125">
        <v>1.31518499680891</v>
      </c>
      <c r="E5125">
        <v>2.7091382178123899E-3</v>
      </c>
    </row>
    <row r="5126" spans="1:7" x14ac:dyDescent="0.2">
      <c r="A5126" t="s">
        <v>10801</v>
      </c>
      <c r="B5126" t="s">
        <v>136</v>
      </c>
      <c r="C5126" t="s">
        <v>10802</v>
      </c>
      <c r="D5126">
        <v>2.3208409986864802</v>
      </c>
      <c r="E5126">
        <v>6.3002757389987805E-4</v>
      </c>
    </row>
    <row r="5127" spans="1:7" x14ac:dyDescent="0.2">
      <c r="A5127" t="s">
        <v>10803</v>
      </c>
      <c r="B5127" t="s">
        <v>72</v>
      </c>
      <c r="C5127" t="s">
        <v>10804</v>
      </c>
      <c r="D5127">
        <v>1.08191548341696</v>
      </c>
      <c r="E5127">
        <v>7.7439981413660898E-5</v>
      </c>
    </row>
    <row r="5128" spans="1:7" x14ac:dyDescent="0.2">
      <c r="A5128" t="s">
        <v>10805</v>
      </c>
      <c r="B5128" t="s">
        <v>136</v>
      </c>
      <c r="C5128" t="s">
        <v>10806</v>
      </c>
      <c r="D5128">
        <v>2.28511640924315</v>
      </c>
      <c r="E5128">
        <v>4.6147563799790303E-3</v>
      </c>
    </row>
    <row r="5129" spans="1:7" x14ac:dyDescent="0.2">
      <c r="A5129" t="s">
        <v>10807</v>
      </c>
      <c r="B5129" t="s">
        <v>8</v>
      </c>
      <c r="C5129" t="s">
        <v>10808</v>
      </c>
      <c r="D5129">
        <v>-1.1972187932390199</v>
      </c>
      <c r="E5129">
        <v>4.4419218628491002E-4</v>
      </c>
    </row>
    <row r="5130" spans="1:7" x14ac:dyDescent="0.2">
      <c r="A5130" t="s">
        <v>10809</v>
      </c>
      <c r="B5130" t="s">
        <v>8</v>
      </c>
      <c r="C5130" t="s">
        <v>10810</v>
      </c>
      <c r="D5130">
        <v>1.45862405080379</v>
      </c>
      <c r="E5130">
        <v>6.5641350241679101E-11</v>
      </c>
      <c r="F5130">
        <v>2.02062254948562</v>
      </c>
      <c r="G5130">
        <v>4.01196065152166E-6</v>
      </c>
    </row>
    <row r="5131" spans="1:7" x14ac:dyDescent="0.2">
      <c r="A5131" t="s">
        <v>10811</v>
      </c>
      <c r="B5131" t="s">
        <v>27</v>
      </c>
      <c r="C5131" t="s">
        <v>10812</v>
      </c>
      <c r="D5131">
        <v>-3.0263840171727501</v>
      </c>
      <c r="E5131">
        <v>1.4087300293455901E-7</v>
      </c>
    </row>
    <row r="5132" spans="1:7" x14ac:dyDescent="0.2">
      <c r="A5132" t="s">
        <v>10813</v>
      </c>
      <c r="B5132" t="s">
        <v>136</v>
      </c>
      <c r="C5132" t="s">
        <v>10814</v>
      </c>
      <c r="D5132">
        <v>-1.10814466667649</v>
      </c>
      <c r="E5132">
        <v>1.38193732711841E-3</v>
      </c>
    </row>
    <row r="5133" spans="1:7" x14ac:dyDescent="0.2">
      <c r="A5133" t="s">
        <v>2429</v>
      </c>
      <c r="B5133" t="s">
        <v>11</v>
      </c>
      <c r="C5133" t="s">
        <v>2430</v>
      </c>
      <c r="F5133">
        <v>-1.7862170747277399</v>
      </c>
      <c r="G5133">
        <v>2.2384628829246402E-3</v>
      </c>
    </row>
    <row r="5134" spans="1:7" x14ac:dyDescent="0.2">
      <c r="A5134" t="s">
        <v>10815</v>
      </c>
      <c r="B5134" t="s">
        <v>8</v>
      </c>
      <c r="C5134" t="s">
        <v>10816</v>
      </c>
      <c r="D5134">
        <v>-2.40115099246754</v>
      </c>
      <c r="E5134">
        <v>6.9427076120002203E-10</v>
      </c>
      <c r="F5134">
        <v>-1.96516152297987</v>
      </c>
      <c r="G5134">
        <v>2.8141668675240599E-3</v>
      </c>
    </row>
    <row r="5135" spans="1:7" x14ac:dyDescent="0.2">
      <c r="A5135" t="s">
        <v>10817</v>
      </c>
      <c r="B5135" t="s">
        <v>136</v>
      </c>
      <c r="C5135" t="s">
        <v>10818</v>
      </c>
      <c r="D5135">
        <v>2.2202507044444899</v>
      </c>
      <c r="E5135">
        <v>3.5973066828902601E-4</v>
      </c>
    </row>
    <row r="5136" spans="1:7" x14ac:dyDescent="0.2">
      <c r="A5136" t="s">
        <v>10819</v>
      </c>
      <c r="B5136" t="s">
        <v>8</v>
      </c>
      <c r="C5136" t="s">
        <v>10820</v>
      </c>
      <c r="D5136">
        <v>-1.7095918296719299</v>
      </c>
      <c r="E5136">
        <v>3.1304328783320601E-9</v>
      </c>
      <c r="F5136">
        <v>-1.2312452772689599</v>
      </c>
      <c r="G5136">
        <v>9.3726042112512E-4</v>
      </c>
    </row>
    <row r="5137" spans="1:7" x14ac:dyDescent="0.2">
      <c r="A5137" t="s">
        <v>10821</v>
      </c>
      <c r="B5137" t="s">
        <v>8</v>
      </c>
      <c r="C5137" t="s">
        <v>10822</v>
      </c>
      <c r="D5137">
        <v>1.95605454239827</v>
      </c>
      <c r="E5137">
        <v>6.1850580107259496E-4</v>
      </c>
    </row>
    <row r="5138" spans="1:7" x14ac:dyDescent="0.2">
      <c r="A5138" t="s">
        <v>2431</v>
      </c>
      <c r="B5138" t="s">
        <v>56</v>
      </c>
      <c r="C5138" t="s">
        <v>2432</v>
      </c>
      <c r="D5138">
        <v>2.1095401870813402</v>
      </c>
      <c r="E5138">
        <v>1.71992297526559E-9</v>
      </c>
      <c r="F5138">
        <v>2.1627766644855799</v>
      </c>
      <c r="G5138">
        <v>3.78884265711373E-2</v>
      </c>
    </row>
    <row r="5139" spans="1:7" x14ac:dyDescent="0.2">
      <c r="A5139" t="s">
        <v>10823</v>
      </c>
      <c r="B5139" t="s">
        <v>8</v>
      </c>
      <c r="C5139" t="s">
        <v>10824</v>
      </c>
      <c r="D5139">
        <v>-1.01751282842408</v>
      </c>
      <c r="E5139">
        <v>3.9088870654252001E-4</v>
      </c>
    </row>
    <row r="5140" spans="1:7" x14ac:dyDescent="0.2">
      <c r="A5140" t="s">
        <v>10825</v>
      </c>
      <c r="B5140" t="s">
        <v>63</v>
      </c>
      <c r="C5140" t="s">
        <v>10826</v>
      </c>
      <c r="D5140">
        <v>-1.08747241405975</v>
      </c>
      <c r="E5140">
        <v>7.01493207546034E-3</v>
      </c>
    </row>
    <row r="5141" spans="1:7" x14ac:dyDescent="0.2">
      <c r="A5141" t="s">
        <v>10827</v>
      </c>
      <c r="B5141" t="s">
        <v>8</v>
      </c>
      <c r="C5141" t="s">
        <v>10828</v>
      </c>
      <c r="D5141">
        <v>-1.1862435217207199</v>
      </c>
      <c r="E5141">
        <v>2.5917374962879801E-3</v>
      </c>
    </row>
    <row r="5142" spans="1:7" x14ac:dyDescent="0.2">
      <c r="A5142" t="s">
        <v>2433</v>
      </c>
      <c r="B5142" t="s">
        <v>136</v>
      </c>
      <c r="C5142" t="s">
        <v>2434</v>
      </c>
      <c r="F5142">
        <v>2.1947088285023599</v>
      </c>
      <c r="G5142">
        <v>3.4312941374829999E-3</v>
      </c>
    </row>
    <row r="5143" spans="1:7" x14ac:dyDescent="0.2">
      <c r="A5143" t="s">
        <v>2437</v>
      </c>
      <c r="B5143" t="s">
        <v>136</v>
      </c>
      <c r="C5143" t="s">
        <v>2438</v>
      </c>
      <c r="D5143">
        <v>9.2426084126711601</v>
      </c>
      <c r="E5143">
        <v>1.6390304416150501E-16</v>
      </c>
    </row>
    <row r="5144" spans="1:7" x14ac:dyDescent="0.2">
      <c r="A5144" t="s">
        <v>10829</v>
      </c>
      <c r="B5144" t="s">
        <v>136</v>
      </c>
      <c r="C5144" t="s">
        <v>10830</v>
      </c>
      <c r="D5144">
        <v>-1.27045805985214</v>
      </c>
      <c r="E5144">
        <v>1.5400835030345301E-2</v>
      </c>
    </row>
    <row r="5145" spans="1:7" x14ac:dyDescent="0.2">
      <c r="A5145" t="s">
        <v>10831</v>
      </c>
      <c r="B5145" t="s">
        <v>136</v>
      </c>
      <c r="C5145" t="s">
        <v>10832</v>
      </c>
      <c r="F5145">
        <v>2.9358636599768402</v>
      </c>
      <c r="G5145">
        <v>3.9265668112189199E-2</v>
      </c>
    </row>
    <row r="5146" spans="1:7" x14ac:dyDescent="0.2">
      <c r="A5146" t="s">
        <v>10833</v>
      </c>
      <c r="B5146" t="s">
        <v>136</v>
      </c>
      <c r="C5146" t="s">
        <v>10834</v>
      </c>
      <c r="D5146">
        <v>-1.49624590019794</v>
      </c>
      <c r="E5146">
        <v>1.3023518361789701E-4</v>
      </c>
    </row>
    <row r="5147" spans="1:7" x14ac:dyDescent="0.2">
      <c r="A5147" t="s">
        <v>2439</v>
      </c>
      <c r="B5147" t="s">
        <v>136</v>
      </c>
      <c r="C5147" t="s">
        <v>2440</v>
      </c>
      <c r="D5147">
        <v>-1.7209103324625801</v>
      </c>
      <c r="E5147">
        <v>5.5377437512824004E-4</v>
      </c>
    </row>
    <row r="5148" spans="1:7" x14ac:dyDescent="0.2">
      <c r="A5148" t="s">
        <v>10835</v>
      </c>
      <c r="B5148" t="s">
        <v>136</v>
      </c>
      <c r="C5148" t="s">
        <v>10836</v>
      </c>
      <c r="D5148">
        <v>4.01050130734113</v>
      </c>
      <c r="E5148">
        <v>7.9095077996584994E-5</v>
      </c>
    </row>
    <row r="5149" spans="1:7" x14ac:dyDescent="0.2">
      <c r="A5149" t="s">
        <v>10837</v>
      </c>
      <c r="B5149" t="s">
        <v>136</v>
      </c>
      <c r="C5149" t="s">
        <v>10838</v>
      </c>
      <c r="D5149">
        <v>-1.3193626329819701</v>
      </c>
      <c r="E5149">
        <v>6.4672267925859599E-3</v>
      </c>
    </row>
    <row r="5150" spans="1:7" x14ac:dyDescent="0.2">
      <c r="A5150" t="s">
        <v>10839</v>
      </c>
      <c r="B5150" t="s">
        <v>136</v>
      </c>
      <c r="C5150" t="s">
        <v>10840</v>
      </c>
      <c r="D5150">
        <v>2.35531549971404</v>
      </c>
      <c r="E5150">
        <v>6.5488311627148895E-4</v>
      </c>
    </row>
    <row r="5151" spans="1:7" x14ac:dyDescent="0.2">
      <c r="A5151" t="s">
        <v>10841</v>
      </c>
      <c r="B5151" t="s">
        <v>136</v>
      </c>
      <c r="C5151" t="s">
        <v>10842</v>
      </c>
      <c r="D5151">
        <v>-1.43324939675413</v>
      </c>
      <c r="E5151">
        <v>2.08687384198434E-5</v>
      </c>
    </row>
    <row r="5152" spans="1:7" x14ac:dyDescent="0.2">
      <c r="A5152" t="s">
        <v>10843</v>
      </c>
      <c r="B5152" t="s">
        <v>75</v>
      </c>
      <c r="C5152" t="s">
        <v>10844</v>
      </c>
      <c r="D5152">
        <v>1.67680696318105</v>
      </c>
      <c r="E5152">
        <v>5.5794098050237096E-4</v>
      </c>
    </row>
    <row r="5153" spans="1:7" x14ac:dyDescent="0.2">
      <c r="A5153" t="s">
        <v>10845</v>
      </c>
      <c r="B5153" t="s">
        <v>75</v>
      </c>
      <c r="C5153" t="s">
        <v>10846</v>
      </c>
      <c r="D5153">
        <v>2.9229550484833</v>
      </c>
      <c r="E5153">
        <v>1.1549315036643199E-12</v>
      </c>
    </row>
    <row r="5154" spans="1:7" x14ac:dyDescent="0.2">
      <c r="A5154" t="s">
        <v>2441</v>
      </c>
      <c r="B5154" t="s">
        <v>75</v>
      </c>
      <c r="C5154" t="s">
        <v>2442</v>
      </c>
      <c r="D5154">
        <v>-1.8978679823404301</v>
      </c>
      <c r="E5154">
        <v>1.4201699664480401E-6</v>
      </c>
    </row>
    <row r="5155" spans="1:7" x14ac:dyDescent="0.2">
      <c r="A5155" t="s">
        <v>10847</v>
      </c>
      <c r="B5155" t="s">
        <v>93</v>
      </c>
      <c r="C5155" t="s">
        <v>10848</v>
      </c>
      <c r="D5155">
        <v>-1.16810820484476</v>
      </c>
      <c r="E5155">
        <v>4.7807714975152899E-5</v>
      </c>
    </row>
    <row r="5156" spans="1:7" x14ac:dyDescent="0.2">
      <c r="A5156" t="s">
        <v>10849</v>
      </c>
      <c r="B5156" t="s">
        <v>21</v>
      </c>
      <c r="C5156" t="s">
        <v>10850</v>
      </c>
      <c r="D5156">
        <v>-2.0156687177236399</v>
      </c>
      <c r="E5156">
        <v>6.5107222884008701E-9</v>
      </c>
      <c r="F5156">
        <v>-1.5102961655275799</v>
      </c>
      <c r="G5156">
        <v>1.00991553419203E-2</v>
      </c>
    </row>
    <row r="5157" spans="1:7" x14ac:dyDescent="0.2">
      <c r="A5157" t="s">
        <v>10851</v>
      </c>
      <c r="B5157" t="s">
        <v>75</v>
      </c>
      <c r="C5157" t="s">
        <v>10852</v>
      </c>
      <c r="D5157">
        <v>-1.7550189738074</v>
      </c>
      <c r="E5157">
        <v>7.0999155756656398E-6</v>
      </c>
      <c r="F5157">
        <v>-1.551853922704</v>
      </c>
      <c r="G5157">
        <v>2.6195247268145098E-4</v>
      </c>
    </row>
    <row r="5158" spans="1:7" x14ac:dyDescent="0.2">
      <c r="A5158" t="s">
        <v>10853</v>
      </c>
      <c r="B5158" t="s">
        <v>21</v>
      </c>
      <c r="C5158" t="s">
        <v>10854</v>
      </c>
      <c r="D5158">
        <v>-1.96767067106556</v>
      </c>
      <c r="E5158">
        <v>5.3894494220887203E-6</v>
      </c>
    </row>
    <row r="5159" spans="1:7" x14ac:dyDescent="0.2">
      <c r="A5159" t="s">
        <v>2443</v>
      </c>
      <c r="B5159" t="s">
        <v>75</v>
      </c>
      <c r="C5159" t="s">
        <v>2444</v>
      </c>
      <c r="D5159">
        <v>1.6348499207862901</v>
      </c>
      <c r="E5159">
        <v>1.2797917407251501E-12</v>
      </c>
    </row>
    <row r="5160" spans="1:7" x14ac:dyDescent="0.2">
      <c r="A5160" t="s">
        <v>2451</v>
      </c>
      <c r="B5160" t="s">
        <v>14</v>
      </c>
      <c r="C5160" t="s">
        <v>2452</v>
      </c>
      <c r="D5160">
        <v>7.8429207791073798</v>
      </c>
      <c r="E5160">
        <v>1.8056466387201901E-8</v>
      </c>
    </row>
    <row r="5161" spans="1:7" x14ac:dyDescent="0.2">
      <c r="A5161" t="s">
        <v>10855</v>
      </c>
      <c r="B5161" t="s">
        <v>8</v>
      </c>
      <c r="C5161" t="s">
        <v>10856</v>
      </c>
      <c r="D5161">
        <v>2.2903544098385402</v>
      </c>
      <c r="E5161">
        <v>6.15855323067689E-6</v>
      </c>
    </row>
    <row r="5162" spans="1:7" x14ac:dyDescent="0.2">
      <c r="A5162" t="s">
        <v>2455</v>
      </c>
      <c r="B5162" t="s">
        <v>75</v>
      </c>
      <c r="C5162" t="s">
        <v>2456</v>
      </c>
      <c r="D5162">
        <v>3.2071638249619698</v>
      </c>
      <c r="E5162">
        <v>3.4954607930029799E-4</v>
      </c>
    </row>
    <row r="5163" spans="1:7" x14ac:dyDescent="0.2">
      <c r="A5163" t="s">
        <v>10857</v>
      </c>
      <c r="B5163" t="s">
        <v>21</v>
      </c>
      <c r="C5163" t="s">
        <v>10858</v>
      </c>
      <c r="D5163">
        <v>-1.0231308005569499</v>
      </c>
      <c r="E5163">
        <v>4.3194900548246901E-2</v>
      </c>
    </row>
    <row r="5164" spans="1:7" x14ac:dyDescent="0.2">
      <c r="A5164" t="s">
        <v>10859</v>
      </c>
      <c r="B5164" t="s">
        <v>169</v>
      </c>
      <c r="C5164" t="s">
        <v>10860</v>
      </c>
      <c r="D5164">
        <v>1.03385163516857</v>
      </c>
      <c r="E5164">
        <v>4.3837434903923597E-2</v>
      </c>
    </row>
    <row r="5165" spans="1:7" x14ac:dyDescent="0.2">
      <c r="A5165" t="s">
        <v>2457</v>
      </c>
      <c r="B5165" t="s">
        <v>21</v>
      </c>
      <c r="C5165" t="s">
        <v>2458</v>
      </c>
      <c r="D5165">
        <v>4.2216450638669301</v>
      </c>
      <c r="E5165">
        <v>2.3220821189324901E-27</v>
      </c>
      <c r="F5165">
        <v>3.3739939174091398</v>
      </c>
      <c r="G5165">
        <v>1.5233923803784801E-4</v>
      </c>
    </row>
    <row r="5166" spans="1:7" x14ac:dyDescent="0.2">
      <c r="A5166" t="s">
        <v>2459</v>
      </c>
      <c r="B5166" t="s">
        <v>21</v>
      </c>
      <c r="C5166" t="s">
        <v>2460</v>
      </c>
      <c r="D5166">
        <v>7.4531326268900804</v>
      </c>
      <c r="E5166">
        <v>1.27522484274249E-6</v>
      </c>
    </row>
    <row r="5167" spans="1:7" x14ac:dyDescent="0.2">
      <c r="A5167" t="s">
        <v>2461</v>
      </c>
      <c r="B5167" t="s">
        <v>21</v>
      </c>
      <c r="C5167" t="s">
        <v>2462</v>
      </c>
      <c r="D5167">
        <v>-4.82655321953695</v>
      </c>
      <c r="E5167">
        <v>7.5931495166768001E-54</v>
      </c>
      <c r="F5167">
        <v>-2.63346367393597</v>
      </c>
      <c r="G5167">
        <v>1.0499644221053701E-9</v>
      </c>
    </row>
    <row r="5168" spans="1:7" x14ac:dyDescent="0.2">
      <c r="A5168" t="s">
        <v>2463</v>
      </c>
      <c r="B5168" t="s">
        <v>21</v>
      </c>
      <c r="C5168" t="s">
        <v>2464</v>
      </c>
      <c r="D5168">
        <v>5.1961592026695804</v>
      </c>
      <c r="E5168">
        <v>8.3789430986979702E-45</v>
      </c>
      <c r="F5168">
        <v>3.3528840194274099</v>
      </c>
      <c r="G5168">
        <v>1.43726100098523E-7</v>
      </c>
    </row>
    <row r="5169" spans="1:7" x14ac:dyDescent="0.2">
      <c r="A5169" t="s">
        <v>10861</v>
      </c>
      <c r="B5169" t="s">
        <v>169</v>
      </c>
      <c r="C5169" t="s">
        <v>10862</v>
      </c>
      <c r="D5169">
        <v>-2.1222839077698001</v>
      </c>
      <c r="E5169">
        <v>6.4292882336100298E-3</v>
      </c>
    </row>
    <row r="5170" spans="1:7" x14ac:dyDescent="0.2">
      <c r="A5170" t="s">
        <v>10863</v>
      </c>
      <c r="B5170" t="s">
        <v>169</v>
      </c>
      <c r="C5170" t="s">
        <v>10864</v>
      </c>
      <c r="D5170">
        <v>2.3140037586746098</v>
      </c>
      <c r="E5170">
        <v>1.34623220359992E-21</v>
      </c>
      <c r="F5170">
        <v>1.6942906896921399</v>
      </c>
      <c r="G5170">
        <v>2.6200778308231601E-2</v>
      </c>
    </row>
    <row r="5171" spans="1:7" x14ac:dyDescent="0.2">
      <c r="A5171" t="s">
        <v>10865</v>
      </c>
      <c r="B5171" t="s">
        <v>21</v>
      </c>
      <c r="C5171" t="s">
        <v>10866</v>
      </c>
      <c r="D5171">
        <v>2.3450421043168501</v>
      </c>
      <c r="E5171">
        <v>3.3071323506970199E-6</v>
      </c>
    </row>
    <row r="5172" spans="1:7" x14ac:dyDescent="0.2">
      <c r="A5172" t="s">
        <v>10867</v>
      </c>
      <c r="B5172" t="s">
        <v>169</v>
      </c>
      <c r="C5172" t="s">
        <v>10868</v>
      </c>
      <c r="D5172">
        <v>-1.95306260507409</v>
      </c>
      <c r="E5172">
        <v>2.4126177915310001E-7</v>
      </c>
    </row>
    <row r="5173" spans="1:7" x14ac:dyDescent="0.2">
      <c r="A5173" t="s">
        <v>10869</v>
      </c>
      <c r="B5173" t="s">
        <v>169</v>
      </c>
      <c r="C5173" t="s">
        <v>10870</v>
      </c>
      <c r="D5173">
        <v>5.0359440806009799</v>
      </c>
      <c r="E5173">
        <v>4.7469114885679401E-14</v>
      </c>
    </row>
    <row r="5174" spans="1:7" x14ac:dyDescent="0.2">
      <c r="A5174" t="s">
        <v>10871</v>
      </c>
      <c r="B5174" t="s">
        <v>21</v>
      </c>
      <c r="C5174" t="s">
        <v>10872</v>
      </c>
      <c r="D5174">
        <v>2.27417577960686</v>
      </c>
      <c r="E5174">
        <v>2.6430217585836501E-3</v>
      </c>
    </row>
    <row r="5175" spans="1:7" x14ac:dyDescent="0.2">
      <c r="A5175" t="s">
        <v>10873</v>
      </c>
      <c r="B5175" t="s">
        <v>21</v>
      </c>
      <c r="C5175" t="s">
        <v>10874</v>
      </c>
      <c r="D5175">
        <v>-1.36267894054153</v>
      </c>
      <c r="E5175">
        <v>1.7885371955219E-6</v>
      </c>
      <c r="F5175">
        <v>-1.1059161952351899</v>
      </c>
      <c r="G5175">
        <v>2.3044876276317901E-2</v>
      </c>
    </row>
    <row r="5176" spans="1:7" x14ac:dyDescent="0.2">
      <c r="A5176" t="s">
        <v>2465</v>
      </c>
      <c r="B5176" t="s">
        <v>21</v>
      </c>
      <c r="C5176" t="s">
        <v>2466</v>
      </c>
      <c r="D5176">
        <v>6.7917076092557096</v>
      </c>
      <c r="E5176">
        <v>8.0082829176200506E-20</v>
      </c>
      <c r="F5176">
        <v>4.8845807137165398</v>
      </c>
      <c r="G5176">
        <v>1.1343821395504299E-4</v>
      </c>
    </row>
    <row r="5177" spans="1:7" x14ac:dyDescent="0.2">
      <c r="A5177" t="s">
        <v>10875</v>
      </c>
      <c r="B5177" t="s">
        <v>169</v>
      </c>
      <c r="C5177" t="s">
        <v>10876</v>
      </c>
      <c r="D5177">
        <v>1.81547013534893</v>
      </c>
      <c r="E5177">
        <v>2.0306262342833699E-15</v>
      </c>
    </row>
    <row r="5178" spans="1:7" x14ac:dyDescent="0.2">
      <c r="A5178" t="s">
        <v>10877</v>
      </c>
      <c r="B5178" t="s">
        <v>11</v>
      </c>
      <c r="C5178" t="s">
        <v>10878</v>
      </c>
      <c r="D5178">
        <v>-1.12236073312699</v>
      </c>
      <c r="E5178">
        <v>2.43678683592502E-2</v>
      </c>
    </row>
    <row r="5179" spans="1:7" x14ac:dyDescent="0.2">
      <c r="A5179" t="s">
        <v>10879</v>
      </c>
      <c r="B5179" t="s">
        <v>169</v>
      </c>
      <c r="C5179" t="s">
        <v>10880</v>
      </c>
      <c r="D5179">
        <v>1.62743201350383</v>
      </c>
      <c r="E5179">
        <v>1.99671637242829E-3</v>
      </c>
    </row>
    <row r="5180" spans="1:7" x14ac:dyDescent="0.2">
      <c r="A5180" t="s">
        <v>10881</v>
      </c>
      <c r="B5180" t="s">
        <v>169</v>
      </c>
      <c r="C5180" t="s">
        <v>10882</v>
      </c>
      <c r="D5180">
        <v>2.3166265901532599</v>
      </c>
      <c r="E5180">
        <v>5.08975841329639E-5</v>
      </c>
    </row>
    <row r="5181" spans="1:7" x14ac:dyDescent="0.2">
      <c r="A5181" t="s">
        <v>10883</v>
      </c>
      <c r="B5181" t="s">
        <v>11</v>
      </c>
      <c r="C5181" t="s">
        <v>10884</v>
      </c>
      <c r="D5181">
        <v>-1.44905518964714</v>
      </c>
      <c r="E5181">
        <v>5.6509623215633297E-9</v>
      </c>
    </row>
    <row r="5182" spans="1:7" x14ac:dyDescent="0.2">
      <c r="A5182" t="s">
        <v>10885</v>
      </c>
      <c r="B5182" t="s">
        <v>169</v>
      </c>
      <c r="C5182" t="s">
        <v>10886</v>
      </c>
      <c r="D5182">
        <v>8.0011626301559104</v>
      </c>
      <c r="E5182">
        <v>5.0114896568657199E-8</v>
      </c>
    </row>
    <row r="5183" spans="1:7" x14ac:dyDescent="0.2">
      <c r="A5183" t="s">
        <v>10887</v>
      </c>
      <c r="B5183" t="s">
        <v>169</v>
      </c>
      <c r="C5183" t="s">
        <v>10888</v>
      </c>
      <c r="D5183">
        <v>-1.0037024463041</v>
      </c>
      <c r="E5183">
        <v>2.0190094170120001E-4</v>
      </c>
    </row>
    <row r="5184" spans="1:7" x14ac:dyDescent="0.2">
      <c r="A5184" t="s">
        <v>10889</v>
      </c>
      <c r="B5184" t="s">
        <v>169</v>
      </c>
      <c r="C5184" t="s">
        <v>10890</v>
      </c>
      <c r="D5184">
        <v>-1.4136244136051199</v>
      </c>
      <c r="E5184">
        <v>4.9803347284123603E-3</v>
      </c>
    </row>
    <row r="5185" spans="1:7" x14ac:dyDescent="0.2">
      <c r="A5185" t="s">
        <v>2467</v>
      </c>
      <c r="B5185" t="s">
        <v>11</v>
      </c>
      <c r="C5185" t="s">
        <v>2468</v>
      </c>
      <c r="D5185">
        <v>2.1110223863106801</v>
      </c>
      <c r="E5185">
        <v>7.6060011081996201E-5</v>
      </c>
    </row>
    <row r="5186" spans="1:7" x14ac:dyDescent="0.2">
      <c r="A5186" t="s">
        <v>10891</v>
      </c>
      <c r="B5186" t="s">
        <v>169</v>
      </c>
      <c r="C5186" t="s">
        <v>10892</v>
      </c>
      <c r="D5186">
        <v>-1.3518184660291199</v>
      </c>
      <c r="E5186">
        <v>6.3424602086029102E-4</v>
      </c>
    </row>
    <row r="5187" spans="1:7" x14ac:dyDescent="0.2">
      <c r="A5187" t="s">
        <v>10893</v>
      </c>
      <c r="B5187" t="s">
        <v>169</v>
      </c>
      <c r="C5187" t="s">
        <v>10894</v>
      </c>
      <c r="D5187">
        <v>1.35581076420742</v>
      </c>
      <c r="E5187">
        <v>5.5144571543835202E-3</v>
      </c>
    </row>
    <row r="5188" spans="1:7" x14ac:dyDescent="0.2">
      <c r="A5188" t="s">
        <v>10895</v>
      </c>
      <c r="B5188" t="s">
        <v>169</v>
      </c>
      <c r="C5188" t="s">
        <v>10896</v>
      </c>
      <c r="D5188">
        <v>-1.7337345305390801</v>
      </c>
      <c r="E5188">
        <v>1.7094551309782E-9</v>
      </c>
      <c r="F5188">
        <v>-2.3627664383004299</v>
      </c>
      <c r="G5188">
        <v>2.8939273420015901E-6</v>
      </c>
    </row>
    <row r="5189" spans="1:7" x14ac:dyDescent="0.2">
      <c r="A5189" t="s">
        <v>10897</v>
      </c>
      <c r="B5189" t="s">
        <v>11</v>
      </c>
      <c r="C5189" t="s">
        <v>10898</v>
      </c>
      <c r="D5189">
        <v>1.7060205426002399</v>
      </c>
      <c r="E5189">
        <v>6.0537392622950995E-4</v>
      </c>
      <c r="F5189">
        <v>2.7075450988130298</v>
      </c>
      <c r="G5189">
        <v>1.0744896271547601E-3</v>
      </c>
    </row>
    <row r="5190" spans="1:7" x14ac:dyDescent="0.2">
      <c r="A5190" t="s">
        <v>10899</v>
      </c>
      <c r="B5190" t="s">
        <v>11</v>
      </c>
      <c r="C5190" t="s">
        <v>10900</v>
      </c>
      <c r="D5190">
        <v>1.45335452443904</v>
      </c>
      <c r="E5190">
        <v>3.5185360250990601E-7</v>
      </c>
      <c r="F5190">
        <v>1.4619998451269001</v>
      </c>
      <c r="G5190">
        <v>1.0771172461689699E-2</v>
      </c>
    </row>
    <row r="5191" spans="1:7" x14ac:dyDescent="0.2">
      <c r="A5191" t="s">
        <v>10901</v>
      </c>
      <c r="B5191" t="s">
        <v>169</v>
      </c>
      <c r="C5191" t="s">
        <v>10902</v>
      </c>
      <c r="D5191">
        <v>-1.4392081182724701</v>
      </c>
      <c r="E5191">
        <v>2.0126017245336499E-8</v>
      </c>
      <c r="F5191">
        <v>-1.3459269940673499</v>
      </c>
      <c r="G5191">
        <v>3.08835173132344E-4</v>
      </c>
    </row>
    <row r="5192" spans="1:7" x14ac:dyDescent="0.2">
      <c r="A5192" t="s">
        <v>10903</v>
      </c>
      <c r="B5192" t="s">
        <v>169</v>
      </c>
      <c r="C5192" t="s">
        <v>10904</v>
      </c>
      <c r="D5192">
        <v>-1.5181835692930199</v>
      </c>
      <c r="E5192">
        <v>2.01854382834667E-4</v>
      </c>
    </row>
    <row r="5193" spans="1:7" x14ac:dyDescent="0.2">
      <c r="A5193" t="s">
        <v>10905</v>
      </c>
      <c r="B5193" t="s">
        <v>11</v>
      </c>
      <c r="C5193" t="s">
        <v>10906</v>
      </c>
      <c r="D5193">
        <v>-1.64369965864903</v>
      </c>
      <c r="E5193">
        <v>1.0441311911976101E-6</v>
      </c>
    </row>
    <row r="5194" spans="1:7" x14ac:dyDescent="0.2">
      <c r="A5194" t="s">
        <v>2469</v>
      </c>
      <c r="B5194" t="s">
        <v>169</v>
      </c>
      <c r="C5194" t="s">
        <v>2470</v>
      </c>
      <c r="D5194">
        <v>2.0662103329760102</v>
      </c>
      <c r="E5194">
        <v>1.8080503709412399E-10</v>
      </c>
    </row>
    <row r="5195" spans="1:7" x14ac:dyDescent="0.2">
      <c r="A5195" t="s">
        <v>10907</v>
      </c>
      <c r="B5195" t="s">
        <v>11</v>
      </c>
      <c r="C5195" t="s">
        <v>10908</v>
      </c>
      <c r="D5195">
        <v>-1.9869343835233799</v>
      </c>
      <c r="E5195">
        <v>1.9619192996906001E-8</v>
      </c>
      <c r="F5195">
        <v>-1.6899248238020199</v>
      </c>
      <c r="G5195">
        <v>6.0554338040762299E-4</v>
      </c>
    </row>
    <row r="5196" spans="1:7" x14ac:dyDescent="0.2">
      <c r="A5196" t="s">
        <v>10909</v>
      </c>
      <c r="B5196" t="s">
        <v>11</v>
      </c>
      <c r="C5196" t="s">
        <v>10910</v>
      </c>
      <c r="D5196">
        <v>-1.13943727831602</v>
      </c>
      <c r="E5196">
        <v>7.7773710640838202E-4</v>
      </c>
    </row>
    <row r="5197" spans="1:7" x14ac:dyDescent="0.2">
      <c r="A5197" t="s">
        <v>2471</v>
      </c>
      <c r="B5197" t="s">
        <v>11</v>
      </c>
      <c r="C5197" t="s">
        <v>2472</v>
      </c>
      <c r="D5197">
        <v>3.51168371203112</v>
      </c>
      <c r="E5197">
        <v>2.5408459020708698E-19</v>
      </c>
    </row>
    <row r="5198" spans="1:7" x14ac:dyDescent="0.2">
      <c r="A5198" t="s">
        <v>10911</v>
      </c>
      <c r="B5198" t="s">
        <v>11</v>
      </c>
      <c r="C5198" t="s">
        <v>10912</v>
      </c>
      <c r="D5198">
        <v>2.4518013611110998</v>
      </c>
      <c r="E5198">
        <v>2.5324280310213101E-4</v>
      </c>
      <c r="F5198">
        <v>8.4132430967178493</v>
      </c>
      <c r="G5198">
        <v>4.9764607204080297E-5</v>
      </c>
    </row>
    <row r="5199" spans="1:7" x14ac:dyDescent="0.2">
      <c r="A5199" t="s">
        <v>10913</v>
      </c>
      <c r="B5199" t="s">
        <v>11</v>
      </c>
      <c r="C5199" t="s">
        <v>10914</v>
      </c>
      <c r="D5199">
        <v>2.1710120991595301</v>
      </c>
      <c r="E5199">
        <v>5.62004137929537E-4</v>
      </c>
    </row>
    <row r="5200" spans="1:7" x14ac:dyDescent="0.2">
      <c r="A5200" t="s">
        <v>10915</v>
      </c>
      <c r="B5200" t="s">
        <v>11</v>
      </c>
      <c r="C5200" t="s">
        <v>10916</v>
      </c>
      <c r="D5200">
        <v>-1.10098664267658</v>
      </c>
      <c r="E5200">
        <v>4.9325992033024003E-3</v>
      </c>
    </row>
    <row r="5201" spans="1:7" x14ac:dyDescent="0.2">
      <c r="A5201" t="s">
        <v>10917</v>
      </c>
      <c r="B5201" t="s">
        <v>11</v>
      </c>
      <c r="C5201" t="s">
        <v>10918</v>
      </c>
      <c r="D5201">
        <v>1.0923871309383799</v>
      </c>
      <c r="E5201">
        <v>1.6651253652187301E-5</v>
      </c>
    </row>
    <row r="5202" spans="1:7" x14ac:dyDescent="0.2">
      <c r="A5202" t="s">
        <v>10919</v>
      </c>
      <c r="B5202" t="s">
        <v>11</v>
      </c>
      <c r="C5202" t="s">
        <v>10920</v>
      </c>
      <c r="D5202">
        <v>4.4519316134511397</v>
      </c>
      <c r="E5202">
        <v>2.7811634236002201E-14</v>
      </c>
      <c r="F5202">
        <v>2.62333364934178</v>
      </c>
      <c r="G5202">
        <v>5.3777474370437003E-3</v>
      </c>
    </row>
    <row r="5203" spans="1:7" x14ac:dyDescent="0.2">
      <c r="A5203" t="s">
        <v>2475</v>
      </c>
      <c r="B5203" t="s">
        <v>11</v>
      </c>
      <c r="C5203" t="s">
        <v>2476</v>
      </c>
      <c r="D5203">
        <v>7.6031191521571202</v>
      </c>
      <c r="E5203">
        <v>4.62749316432981E-7</v>
      </c>
    </row>
    <row r="5204" spans="1:7" x14ac:dyDescent="0.2">
      <c r="A5204" t="s">
        <v>10921</v>
      </c>
      <c r="B5204" t="s">
        <v>42</v>
      </c>
      <c r="C5204" t="s">
        <v>10922</v>
      </c>
      <c r="D5204">
        <v>-4.7454132555568602</v>
      </c>
      <c r="E5204">
        <v>3.7723458496141201E-17</v>
      </c>
      <c r="F5204">
        <v>-3.1263335729071402</v>
      </c>
      <c r="G5204">
        <v>4.4560602396173403E-6</v>
      </c>
    </row>
    <row r="5205" spans="1:7" x14ac:dyDescent="0.2">
      <c r="A5205" t="s">
        <v>10923</v>
      </c>
      <c r="B5205" t="s">
        <v>11</v>
      </c>
      <c r="C5205" t="s">
        <v>10924</v>
      </c>
      <c r="D5205">
        <v>3.2694219567884999</v>
      </c>
      <c r="E5205">
        <v>8.6066463107879595E-8</v>
      </c>
      <c r="F5205">
        <v>2.6724370215773399</v>
      </c>
      <c r="G5205">
        <v>2.9498304778299501E-2</v>
      </c>
    </row>
    <row r="5206" spans="1:7" x14ac:dyDescent="0.2">
      <c r="A5206" t="s">
        <v>10925</v>
      </c>
      <c r="B5206" t="s">
        <v>11</v>
      </c>
      <c r="C5206" t="s">
        <v>10926</v>
      </c>
      <c r="D5206">
        <v>1.4855693788651101</v>
      </c>
      <c r="E5206">
        <v>4.5590428504279198E-7</v>
      </c>
    </row>
    <row r="5207" spans="1:7" x14ac:dyDescent="0.2">
      <c r="A5207" t="s">
        <v>10927</v>
      </c>
      <c r="B5207" t="s">
        <v>42</v>
      </c>
      <c r="C5207" t="s">
        <v>10928</v>
      </c>
      <c r="D5207">
        <v>-1.0861052950907</v>
      </c>
      <c r="E5207">
        <v>2.35598894009964E-2</v>
      </c>
    </row>
    <row r="5208" spans="1:7" x14ac:dyDescent="0.2">
      <c r="A5208" t="s">
        <v>10929</v>
      </c>
      <c r="B5208" t="s">
        <v>42</v>
      </c>
      <c r="C5208" t="s">
        <v>10930</v>
      </c>
      <c r="D5208">
        <v>1.1273763488869799</v>
      </c>
      <c r="E5208">
        <v>3.5604733918854103E-5</v>
      </c>
    </row>
    <row r="5209" spans="1:7" x14ac:dyDescent="0.2">
      <c r="A5209" t="s">
        <v>10931</v>
      </c>
      <c r="B5209" t="s">
        <v>42</v>
      </c>
      <c r="C5209" t="s">
        <v>10932</v>
      </c>
      <c r="D5209">
        <v>1.27801795240161</v>
      </c>
      <c r="E5209">
        <v>1.3630282995321701E-2</v>
      </c>
    </row>
    <row r="5210" spans="1:7" x14ac:dyDescent="0.2">
      <c r="A5210" t="s">
        <v>2477</v>
      </c>
      <c r="B5210" t="s">
        <v>42</v>
      </c>
      <c r="C5210" t="s">
        <v>2478</v>
      </c>
      <c r="D5210">
        <v>-7.8957692867588198</v>
      </c>
      <c r="E5210">
        <v>4.4639182328170299E-89</v>
      </c>
      <c r="F5210">
        <v>-4.3025986182019098</v>
      </c>
      <c r="G5210">
        <v>7.4890522580178198E-41</v>
      </c>
    </row>
    <row r="5211" spans="1:7" x14ac:dyDescent="0.2">
      <c r="A5211" t="s">
        <v>2479</v>
      </c>
      <c r="B5211" t="s">
        <v>27</v>
      </c>
      <c r="C5211" t="s">
        <v>2480</v>
      </c>
      <c r="D5211">
        <v>4.5214320352930297</v>
      </c>
      <c r="E5211">
        <v>4.9088292635095496E-10</v>
      </c>
    </row>
    <row r="5212" spans="1:7" x14ac:dyDescent="0.2">
      <c r="A5212" t="s">
        <v>10933</v>
      </c>
      <c r="B5212" t="s">
        <v>8</v>
      </c>
      <c r="C5212" t="s">
        <v>10934</v>
      </c>
      <c r="D5212">
        <v>-1.8417375482837199</v>
      </c>
      <c r="E5212">
        <v>1.9214700101224699E-6</v>
      </c>
      <c r="F5212">
        <v>-1.80832434039717</v>
      </c>
      <c r="G5212">
        <v>3.06804494960288E-2</v>
      </c>
    </row>
    <row r="5213" spans="1:7" x14ac:dyDescent="0.2">
      <c r="A5213" t="s">
        <v>10935</v>
      </c>
      <c r="B5213" t="s">
        <v>42</v>
      </c>
      <c r="C5213" t="s">
        <v>10936</v>
      </c>
      <c r="D5213">
        <v>1.32059951086214</v>
      </c>
      <c r="E5213">
        <v>1.0530913981818199E-6</v>
      </c>
      <c r="F5213">
        <v>1.4725245427776901</v>
      </c>
      <c r="G5213">
        <v>2.1091949390418801E-4</v>
      </c>
    </row>
    <row r="5214" spans="1:7" x14ac:dyDescent="0.2">
      <c r="A5214" t="s">
        <v>10937</v>
      </c>
      <c r="B5214" t="s">
        <v>27</v>
      </c>
      <c r="C5214" t="s">
        <v>10938</v>
      </c>
      <c r="F5214">
        <v>2.2925758003369099</v>
      </c>
      <c r="G5214">
        <v>1.63972529409546E-2</v>
      </c>
    </row>
    <row r="5215" spans="1:7" x14ac:dyDescent="0.2">
      <c r="A5215" t="s">
        <v>10939</v>
      </c>
      <c r="B5215" t="s">
        <v>27</v>
      </c>
      <c r="C5215" t="s">
        <v>10940</v>
      </c>
      <c r="D5215">
        <v>-2.3022104252036799</v>
      </c>
      <c r="E5215">
        <v>1.8827422987067501E-16</v>
      </c>
      <c r="F5215">
        <v>-1.7327781753523901</v>
      </c>
      <c r="G5215">
        <v>5.0555021622813595E-7</v>
      </c>
    </row>
    <row r="5216" spans="1:7" x14ac:dyDescent="0.2">
      <c r="A5216" t="s">
        <v>10941</v>
      </c>
      <c r="B5216" t="s">
        <v>27</v>
      </c>
      <c r="C5216" t="s">
        <v>10942</v>
      </c>
      <c r="D5216">
        <v>-1.56076561150636</v>
      </c>
      <c r="E5216">
        <v>1.56109470844189E-5</v>
      </c>
    </row>
    <row r="5217" spans="1:7" x14ac:dyDescent="0.2">
      <c r="A5217" t="s">
        <v>10943</v>
      </c>
      <c r="B5217" t="s">
        <v>42</v>
      </c>
      <c r="C5217" t="s">
        <v>10944</v>
      </c>
      <c r="D5217">
        <v>3.1520401560246598</v>
      </c>
      <c r="E5217">
        <v>1.37428885437609E-6</v>
      </c>
      <c r="F5217">
        <v>8.2307939670327208</v>
      </c>
      <c r="G5217">
        <v>1.04924174218259E-4</v>
      </c>
    </row>
    <row r="5218" spans="1:7" x14ac:dyDescent="0.2">
      <c r="A5218" t="s">
        <v>2483</v>
      </c>
      <c r="B5218" t="s">
        <v>27</v>
      </c>
      <c r="C5218" t="s">
        <v>2484</v>
      </c>
      <c r="D5218">
        <v>-1.31799872018618</v>
      </c>
      <c r="E5218">
        <v>2.1345522689226498E-3</v>
      </c>
    </row>
    <row r="5219" spans="1:7" x14ac:dyDescent="0.2">
      <c r="A5219" t="s">
        <v>10945</v>
      </c>
      <c r="B5219" t="s">
        <v>27</v>
      </c>
      <c r="C5219" t="s">
        <v>10946</v>
      </c>
      <c r="D5219">
        <v>-1.77363709938569</v>
      </c>
      <c r="E5219">
        <v>2.8723317584533199E-8</v>
      </c>
    </row>
    <row r="5220" spans="1:7" x14ac:dyDescent="0.2">
      <c r="A5220" t="s">
        <v>10947</v>
      </c>
      <c r="B5220" t="s">
        <v>8</v>
      </c>
      <c r="C5220" t="s">
        <v>10948</v>
      </c>
      <c r="D5220">
        <v>-6.0259028802333896</v>
      </c>
      <c r="E5220">
        <v>9.8531725329531804E-6</v>
      </c>
      <c r="F5220">
        <v>-5.42231954136372</v>
      </c>
      <c r="G5220">
        <v>9.8332599536061497E-28</v>
      </c>
    </row>
    <row r="5221" spans="1:7" x14ac:dyDescent="0.2">
      <c r="A5221" t="s">
        <v>10949</v>
      </c>
      <c r="B5221" t="s">
        <v>27</v>
      </c>
      <c r="C5221" t="s">
        <v>10950</v>
      </c>
      <c r="D5221">
        <v>2.9505357440935098</v>
      </c>
      <c r="E5221">
        <v>7.5372797094627898E-15</v>
      </c>
      <c r="F5221">
        <v>1.9256775452707</v>
      </c>
      <c r="G5221">
        <v>2.10290839433473E-2</v>
      </c>
    </row>
    <row r="5222" spans="1:7" x14ac:dyDescent="0.2">
      <c r="A5222" t="s">
        <v>10951</v>
      </c>
      <c r="B5222" t="s">
        <v>27</v>
      </c>
      <c r="C5222" t="s">
        <v>10952</v>
      </c>
      <c r="D5222">
        <v>2.50853393809061</v>
      </c>
      <c r="E5222">
        <v>1.00434223563946E-27</v>
      </c>
      <c r="F5222">
        <v>3.1023997630387399</v>
      </c>
      <c r="G5222">
        <v>1.9276097509766301E-12</v>
      </c>
    </row>
    <row r="5223" spans="1:7" x14ac:dyDescent="0.2">
      <c r="A5223" t="s">
        <v>10953</v>
      </c>
      <c r="B5223" t="s">
        <v>27</v>
      </c>
      <c r="C5223" t="s">
        <v>10954</v>
      </c>
      <c r="D5223">
        <v>2.4444049351536998</v>
      </c>
      <c r="E5223">
        <v>5.4814961050108499E-17</v>
      </c>
    </row>
    <row r="5224" spans="1:7" x14ac:dyDescent="0.2">
      <c r="A5224" t="s">
        <v>10955</v>
      </c>
      <c r="B5224" t="s">
        <v>27</v>
      </c>
      <c r="C5224" t="s">
        <v>10956</v>
      </c>
      <c r="D5224">
        <v>3.0082551372563899</v>
      </c>
      <c r="E5224">
        <v>6.5423687069099201E-12</v>
      </c>
    </row>
    <row r="5225" spans="1:7" x14ac:dyDescent="0.2">
      <c r="A5225" t="s">
        <v>10957</v>
      </c>
      <c r="B5225" t="s">
        <v>27</v>
      </c>
      <c r="C5225" t="s">
        <v>10958</v>
      </c>
      <c r="D5225">
        <v>-1.1463950678905399</v>
      </c>
      <c r="E5225">
        <v>9.6353532182924699E-6</v>
      </c>
    </row>
    <row r="5226" spans="1:7" x14ac:dyDescent="0.2">
      <c r="A5226" t="s">
        <v>10959</v>
      </c>
      <c r="B5226" t="s">
        <v>27</v>
      </c>
      <c r="C5226" t="s">
        <v>10960</v>
      </c>
      <c r="D5226">
        <v>-1.73210242570884</v>
      </c>
      <c r="E5226">
        <v>7.7576864227709098E-13</v>
      </c>
      <c r="F5226">
        <v>-1.2532076179876901</v>
      </c>
      <c r="G5226">
        <v>1.9912626333147901E-2</v>
      </c>
    </row>
    <row r="5227" spans="1:7" x14ac:dyDescent="0.2">
      <c r="A5227" t="s">
        <v>10961</v>
      </c>
      <c r="B5227" t="s">
        <v>27</v>
      </c>
      <c r="C5227" t="s">
        <v>10962</v>
      </c>
      <c r="D5227">
        <v>-1.2944155870515499</v>
      </c>
      <c r="E5227">
        <v>1.5394002836627399E-4</v>
      </c>
      <c r="F5227">
        <v>-1.28157994942965</v>
      </c>
      <c r="G5227">
        <v>3.1979362149108001E-2</v>
      </c>
    </row>
    <row r="5228" spans="1:7" x14ac:dyDescent="0.2">
      <c r="A5228" t="s">
        <v>10963</v>
      </c>
      <c r="B5228" t="s">
        <v>27</v>
      </c>
      <c r="C5228" t="s">
        <v>10964</v>
      </c>
      <c r="D5228">
        <v>1.37039043631407</v>
      </c>
      <c r="E5228">
        <v>2.0253355365932099E-9</v>
      </c>
      <c r="F5228">
        <v>1.0924184149276099</v>
      </c>
      <c r="G5228">
        <v>3.4089055091106199E-2</v>
      </c>
    </row>
    <row r="5229" spans="1:7" x14ac:dyDescent="0.2">
      <c r="A5229" t="s">
        <v>10965</v>
      </c>
      <c r="B5229" t="s">
        <v>27</v>
      </c>
      <c r="C5229" t="s">
        <v>10966</v>
      </c>
      <c r="D5229">
        <v>-2.17901814599161</v>
      </c>
      <c r="E5229">
        <v>1.4670170719060199E-13</v>
      </c>
      <c r="F5229">
        <v>-1.84091667841301</v>
      </c>
      <c r="G5229">
        <v>2.8779041874592499E-6</v>
      </c>
    </row>
    <row r="5230" spans="1:7" x14ac:dyDescent="0.2">
      <c r="A5230" t="s">
        <v>10967</v>
      </c>
      <c r="B5230" t="s">
        <v>27</v>
      </c>
      <c r="C5230" t="s">
        <v>10968</v>
      </c>
      <c r="D5230">
        <v>1.4425580392623001</v>
      </c>
      <c r="E5230">
        <v>3.9424131144107296E-12</v>
      </c>
      <c r="F5230">
        <v>1.53499820390403</v>
      </c>
      <c r="G5230">
        <v>5.1359907827928496E-4</v>
      </c>
    </row>
    <row r="5231" spans="1:7" x14ac:dyDescent="0.2">
      <c r="A5231" t="s">
        <v>10969</v>
      </c>
      <c r="B5231" t="s">
        <v>27</v>
      </c>
      <c r="C5231" t="s">
        <v>10970</v>
      </c>
      <c r="D5231">
        <v>2.1172248742467601</v>
      </c>
      <c r="E5231">
        <v>4.2554885538142202E-3</v>
      </c>
    </row>
    <row r="5232" spans="1:7" x14ac:dyDescent="0.2">
      <c r="A5232" t="s">
        <v>10971</v>
      </c>
      <c r="B5232" t="s">
        <v>56</v>
      </c>
      <c r="C5232" t="s">
        <v>10972</v>
      </c>
      <c r="D5232">
        <v>-1.2583368741394101</v>
      </c>
      <c r="E5232">
        <v>1.5677730784032799E-3</v>
      </c>
    </row>
    <row r="5233" spans="1:7" x14ac:dyDescent="0.2">
      <c r="A5233" t="s">
        <v>10973</v>
      </c>
      <c r="B5233" t="s">
        <v>56</v>
      </c>
      <c r="C5233" t="s">
        <v>10974</v>
      </c>
      <c r="D5233">
        <v>4.4768898837085302</v>
      </c>
      <c r="E5233">
        <v>7.8814835657200601E-10</v>
      </c>
      <c r="F5233">
        <v>7.7350388115578701</v>
      </c>
      <c r="G5233">
        <v>1.8211746025729001E-3</v>
      </c>
    </row>
    <row r="5234" spans="1:7" x14ac:dyDescent="0.2">
      <c r="A5234" t="s">
        <v>10975</v>
      </c>
      <c r="B5234" t="s">
        <v>114</v>
      </c>
      <c r="C5234" t="s">
        <v>10976</v>
      </c>
      <c r="D5234">
        <v>7.7062742784607696</v>
      </c>
      <c r="E5234">
        <v>3.7518558723809698E-7</v>
      </c>
    </row>
    <row r="5235" spans="1:7" x14ac:dyDescent="0.2">
      <c r="A5235" t="s">
        <v>10977</v>
      </c>
      <c r="B5235" t="s">
        <v>114</v>
      </c>
      <c r="C5235" t="s">
        <v>10978</v>
      </c>
      <c r="D5235">
        <v>-5.10472767293719</v>
      </c>
      <c r="E5235">
        <v>6.74533798301137E-23</v>
      </c>
      <c r="F5235">
        <v>-4.9748737676777699</v>
      </c>
      <c r="G5235">
        <v>2.2127729116965401E-17</v>
      </c>
    </row>
    <row r="5236" spans="1:7" x14ac:dyDescent="0.2">
      <c r="A5236" t="s">
        <v>10979</v>
      </c>
      <c r="B5236" t="s">
        <v>114</v>
      </c>
      <c r="C5236" t="s">
        <v>10980</v>
      </c>
      <c r="D5236">
        <v>1.0898836869964099</v>
      </c>
      <c r="E5236">
        <v>1.13955281464968E-6</v>
      </c>
    </row>
    <row r="5237" spans="1:7" x14ac:dyDescent="0.2">
      <c r="A5237" t="s">
        <v>10981</v>
      </c>
      <c r="B5237" t="s">
        <v>114</v>
      </c>
      <c r="C5237" t="s">
        <v>10982</v>
      </c>
      <c r="D5237">
        <v>1.0268306529519999</v>
      </c>
      <c r="E5237">
        <v>1.4757890896522199E-2</v>
      </c>
      <c r="F5237">
        <v>2.3525779109319802</v>
      </c>
      <c r="G5237">
        <v>1.05371367969743E-2</v>
      </c>
    </row>
    <row r="5238" spans="1:7" x14ac:dyDescent="0.2">
      <c r="A5238" t="s">
        <v>10983</v>
      </c>
      <c r="B5238" t="s">
        <v>114</v>
      </c>
      <c r="C5238" t="s">
        <v>10984</v>
      </c>
      <c r="F5238">
        <v>2.8885344330340601</v>
      </c>
      <c r="G5238">
        <v>7.7890756092022298E-3</v>
      </c>
    </row>
    <row r="5239" spans="1:7" x14ac:dyDescent="0.2">
      <c r="A5239" t="s">
        <v>10985</v>
      </c>
      <c r="B5239" t="s">
        <v>56</v>
      </c>
      <c r="C5239" t="s">
        <v>10986</v>
      </c>
      <c r="D5239">
        <v>1.89026740286545</v>
      </c>
      <c r="E5239">
        <v>1.0178672527964699E-3</v>
      </c>
    </row>
    <row r="5240" spans="1:7" x14ac:dyDescent="0.2">
      <c r="A5240" t="s">
        <v>2485</v>
      </c>
      <c r="B5240" t="s">
        <v>56</v>
      </c>
      <c r="C5240" t="s">
        <v>2486</v>
      </c>
      <c r="D5240">
        <v>2.0822821851084701</v>
      </c>
      <c r="E5240">
        <v>1.08062748571242E-14</v>
      </c>
      <c r="F5240">
        <v>2.3567362753429402</v>
      </c>
      <c r="G5240">
        <v>7.0729117331925898E-4</v>
      </c>
    </row>
    <row r="5241" spans="1:7" x14ac:dyDescent="0.2">
      <c r="A5241" t="s">
        <v>10987</v>
      </c>
      <c r="B5241" t="s">
        <v>56</v>
      </c>
      <c r="C5241" t="s">
        <v>10988</v>
      </c>
      <c r="D5241">
        <v>-1.24910944981931</v>
      </c>
      <c r="E5241">
        <v>6.28698651705624E-5</v>
      </c>
    </row>
    <row r="5242" spans="1:7" x14ac:dyDescent="0.2">
      <c r="A5242" t="s">
        <v>10989</v>
      </c>
      <c r="B5242" t="s">
        <v>56</v>
      </c>
      <c r="C5242" t="s">
        <v>10990</v>
      </c>
      <c r="D5242">
        <v>2.1132470004182502</v>
      </c>
      <c r="E5242">
        <v>9.3616136056559394E-8</v>
      </c>
    </row>
    <row r="5243" spans="1:7" x14ac:dyDescent="0.2">
      <c r="A5243" t="s">
        <v>10991</v>
      </c>
      <c r="B5243" t="s">
        <v>56</v>
      </c>
      <c r="C5243" t="s">
        <v>10992</v>
      </c>
      <c r="D5243">
        <v>1.1587828288409801</v>
      </c>
      <c r="E5243">
        <v>3.9268865622927501E-2</v>
      </c>
    </row>
    <row r="5244" spans="1:7" x14ac:dyDescent="0.2">
      <c r="A5244" t="s">
        <v>2487</v>
      </c>
      <c r="B5244" t="s">
        <v>63</v>
      </c>
      <c r="C5244" t="s">
        <v>2488</v>
      </c>
      <c r="D5244">
        <v>4.6648457397107803</v>
      </c>
      <c r="E5244">
        <v>6.08938097683125E-13</v>
      </c>
    </row>
    <row r="5245" spans="1:7" x14ac:dyDescent="0.2">
      <c r="A5245" t="s">
        <v>10993</v>
      </c>
      <c r="B5245" t="s">
        <v>30</v>
      </c>
      <c r="C5245" t="s">
        <v>10994</v>
      </c>
      <c r="D5245">
        <v>-1.32968240380488</v>
      </c>
      <c r="E5245">
        <v>6.2553324238810506E-5</v>
      </c>
      <c r="F5245">
        <v>-1.1057182301903901</v>
      </c>
      <c r="G5245">
        <v>2.33523390615899E-2</v>
      </c>
    </row>
    <row r="5246" spans="1:7" x14ac:dyDescent="0.2">
      <c r="A5246" t="s">
        <v>10995</v>
      </c>
      <c r="B5246" t="s">
        <v>63</v>
      </c>
      <c r="C5246" t="s">
        <v>10996</v>
      </c>
      <c r="F5246">
        <v>3.0165856615530999</v>
      </c>
      <c r="G5246">
        <v>5.45509321802321E-3</v>
      </c>
    </row>
    <row r="5247" spans="1:7" x14ac:dyDescent="0.2">
      <c r="A5247" t="s">
        <v>10997</v>
      </c>
      <c r="B5247" t="s">
        <v>63</v>
      </c>
      <c r="C5247" t="s">
        <v>10998</v>
      </c>
      <c r="D5247">
        <v>1.2576628223930899</v>
      </c>
      <c r="E5247">
        <v>3.3619130609970398E-2</v>
      </c>
    </row>
    <row r="5248" spans="1:7" x14ac:dyDescent="0.2">
      <c r="A5248" t="s">
        <v>10999</v>
      </c>
      <c r="B5248" t="s">
        <v>56</v>
      </c>
      <c r="C5248" t="s">
        <v>11000</v>
      </c>
      <c r="D5248">
        <v>3.74540584607653</v>
      </c>
      <c r="E5248">
        <v>4.48594716166396E-5</v>
      </c>
    </row>
    <row r="5249" spans="1:7" x14ac:dyDescent="0.2">
      <c r="A5249" t="s">
        <v>2489</v>
      </c>
      <c r="B5249" t="s">
        <v>63</v>
      </c>
      <c r="C5249" t="s">
        <v>2490</v>
      </c>
      <c r="D5249">
        <v>7.8649043589839698</v>
      </c>
      <c r="E5249">
        <v>8.2931448442430505E-9</v>
      </c>
    </row>
    <row r="5250" spans="1:7" x14ac:dyDescent="0.2">
      <c r="A5250" t="s">
        <v>11001</v>
      </c>
      <c r="B5250" t="s">
        <v>93</v>
      </c>
      <c r="C5250" t="s">
        <v>11002</v>
      </c>
      <c r="D5250">
        <v>-2.1680702205844198</v>
      </c>
      <c r="E5250">
        <v>4.7661646859137996E-13</v>
      </c>
    </row>
    <row r="5251" spans="1:7" x14ac:dyDescent="0.2">
      <c r="A5251" t="s">
        <v>11003</v>
      </c>
      <c r="B5251" t="s">
        <v>93</v>
      </c>
      <c r="C5251" t="s">
        <v>11004</v>
      </c>
      <c r="D5251">
        <v>2.0866289011630901</v>
      </c>
      <c r="E5251">
        <v>9.54396244935253E-4</v>
      </c>
    </row>
    <row r="5252" spans="1:7" x14ac:dyDescent="0.2">
      <c r="A5252" t="s">
        <v>11005</v>
      </c>
      <c r="B5252" t="s">
        <v>56</v>
      </c>
      <c r="C5252" t="s">
        <v>11006</v>
      </c>
      <c r="D5252">
        <v>-1.7508669138144399</v>
      </c>
      <c r="E5252">
        <v>1.9522853407861899E-7</v>
      </c>
    </row>
    <row r="5253" spans="1:7" x14ac:dyDescent="0.2">
      <c r="A5253" t="s">
        <v>11007</v>
      </c>
      <c r="B5253" t="s">
        <v>93</v>
      </c>
      <c r="C5253" t="s">
        <v>11008</v>
      </c>
      <c r="D5253">
        <v>4.1723117157492204</v>
      </c>
      <c r="E5253">
        <v>3.9415974916599403E-5</v>
      </c>
    </row>
    <row r="5254" spans="1:7" x14ac:dyDescent="0.2">
      <c r="A5254" t="s">
        <v>11009</v>
      </c>
      <c r="B5254" t="s">
        <v>93</v>
      </c>
      <c r="C5254" t="s">
        <v>11010</v>
      </c>
      <c r="D5254">
        <v>3.0147005085028402</v>
      </c>
      <c r="E5254">
        <v>1.24075982128895E-18</v>
      </c>
    </row>
    <row r="5255" spans="1:7" x14ac:dyDescent="0.2">
      <c r="A5255" t="s">
        <v>11011</v>
      </c>
      <c r="B5255" t="s">
        <v>56</v>
      </c>
      <c r="C5255" t="s">
        <v>11012</v>
      </c>
      <c r="D5255">
        <v>1.7810198432537301</v>
      </c>
      <c r="E5255">
        <v>2.4003064284020301E-2</v>
      </c>
    </row>
    <row r="5256" spans="1:7" x14ac:dyDescent="0.2">
      <c r="A5256" t="s">
        <v>11013</v>
      </c>
      <c r="B5256" t="s">
        <v>93</v>
      </c>
      <c r="C5256" t="s">
        <v>11014</v>
      </c>
      <c r="D5256">
        <v>1.15320016834882</v>
      </c>
      <c r="E5256">
        <v>2.3265090496404E-2</v>
      </c>
    </row>
    <row r="5257" spans="1:7" x14ac:dyDescent="0.2">
      <c r="A5257" t="s">
        <v>11015</v>
      </c>
      <c r="B5257" t="s">
        <v>56</v>
      </c>
      <c r="C5257" t="s">
        <v>11016</v>
      </c>
      <c r="D5257">
        <v>-1.0947997818844799</v>
      </c>
      <c r="E5257">
        <v>3.0159548596883501E-6</v>
      </c>
    </row>
    <row r="5258" spans="1:7" x14ac:dyDescent="0.2">
      <c r="A5258" t="s">
        <v>11017</v>
      </c>
      <c r="B5258" t="s">
        <v>63</v>
      </c>
      <c r="C5258" t="s">
        <v>11018</v>
      </c>
      <c r="D5258">
        <v>3.1236205871729799</v>
      </c>
      <c r="E5258">
        <v>1.54800141704432E-7</v>
      </c>
      <c r="F5258">
        <v>3.2172961753363101</v>
      </c>
      <c r="G5258">
        <v>1.57618957992376E-3</v>
      </c>
    </row>
    <row r="5259" spans="1:7" x14ac:dyDescent="0.2">
      <c r="A5259" t="s">
        <v>11019</v>
      </c>
      <c r="B5259" t="s">
        <v>93</v>
      </c>
      <c r="C5259" t="s">
        <v>11020</v>
      </c>
      <c r="D5259">
        <v>1.2231914255729901</v>
      </c>
      <c r="E5259">
        <v>2.4955951079445302E-2</v>
      </c>
    </row>
    <row r="5260" spans="1:7" x14ac:dyDescent="0.2">
      <c r="A5260" t="s">
        <v>11021</v>
      </c>
      <c r="B5260" t="s">
        <v>93</v>
      </c>
      <c r="C5260" t="s">
        <v>11022</v>
      </c>
      <c r="D5260">
        <v>3.4426952743367401</v>
      </c>
      <c r="E5260">
        <v>1.6184786451647801E-8</v>
      </c>
    </row>
    <row r="5261" spans="1:7" x14ac:dyDescent="0.2">
      <c r="A5261" t="s">
        <v>11023</v>
      </c>
      <c r="B5261" t="s">
        <v>63</v>
      </c>
      <c r="C5261" t="s">
        <v>11024</v>
      </c>
      <c r="D5261">
        <v>2.7065287291463198</v>
      </c>
      <c r="E5261">
        <v>4.7497849142926401E-4</v>
      </c>
    </row>
    <row r="5262" spans="1:7" x14ac:dyDescent="0.2">
      <c r="A5262" t="s">
        <v>11025</v>
      </c>
      <c r="B5262" t="s">
        <v>93</v>
      </c>
      <c r="C5262" t="s">
        <v>11026</v>
      </c>
      <c r="D5262">
        <v>-4.9639285611601096</v>
      </c>
      <c r="E5262">
        <v>3.6693086149044697E-21</v>
      </c>
      <c r="F5262">
        <v>-3.1482517725732699</v>
      </c>
      <c r="G5262">
        <v>4.5035316110415603E-7</v>
      </c>
    </row>
    <row r="5263" spans="1:7" x14ac:dyDescent="0.2">
      <c r="A5263" t="s">
        <v>11027</v>
      </c>
      <c r="B5263" t="s">
        <v>63</v>
      </c>
      <c r="C5263" t="s">
        <v>11028</v>
      </c>
      <c r="D5263">
        <v>-2.6183561116148701</v>
      </c>
      <c r="E5263">
        <v>3.7306284368381903E-8</v>
      </c>
      <c r="F5263">
        <v>-2.32160922303534</v>
      </c>
      <c r="G5263">
        <v>5.4849198022180403E-4</v>
      </c>
    </row>
    <row r="5264" spans="1:7" x14ac:dyDescent="0.2">
      <c r="A5264" t="s">
        <v>11029</v>
      </c>
      <c r="B5264" t="s">
        <v>30</v>
      </c>
      <c r="C5264" t="s">
        <v>11030</v>
      </c>
      <c r="D5264">
        <v>1.5000594051257701</v>
      </c>
      <c r="E5264">
        <v>8.7080186707729004E-3</v>
      </c>
    </row>
    <row r="5265" spans="1:5" x14ac:dyDescent="0.2">
      <c r="A5265" t="s">
        <v>11031</v>
      </c>
      <c r="B5265" t="s">
        <v>21</v>
      </c>
      <c r="C5265" t="s">
        <v>11032</v>
      </c>
      <c r="D5265">
        <v>1.3175654227454101</v>
      </c>
      <c r="E5265">
        <v>2.8873673143671001E-2</v>
      </c>
    </row>
  </sheetData>
  <mergeCells count="1">
    <mergeCell ref="A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692CB-7037-4AA3-AAC5-0FD093D48661}">
  <dimension ref="A1:E108"/>
  <sheetViews>
    <sheetView workbookViewId="0">
      <selection activeCell="E2" sqref="E2"/>
    </sheetView>
  </sheetViews>
  <sheetFormatPr baseColWidth="10" defaultColWidth="8.83203125" defaultRowHeight="15" x14ac:dyDescent="0.2"/>
  <cols>
    <col min="1" max="1" width="9.5" bestFit="1" customWidth="1"/>
    <col min="2" max="2" width="19.5" bestFit="1" customWidth="1"/>
    <col min="3" max="3" width="13.5" bestFit="1" customWidth="1"/>
    <col min="4" max="4" width="19.6640625" bestFit="1" customWidth="1"/>
    <col min="5" max="5" width="28" bestFit="1" customWidth="1"/>
  </cols>
  <sheetData>
    <row r="1" spans="1:5" ht="19" x14ac:dyDescent="0.25">
      <c r="A1" s="11" t="s">
        <v>11345</v>
      </c>
      <c r="B1" s="11"/>
      <c r="C1" s="11"/>
      <c r="D1" s="11"/>
      <c r="E1" s="11"/>
    </row>
    <row r="2" spans="1:5" x14ac:dyDescent="0.2">
      <c r="A2" s="6" t="s">
        <v>11197</v>
      </c>
      <c r="B2" s="6" t="s">
        <v>11198</v>
      </c>
      <c r="C2" s="6" t="s">
        <v>11199</v>
      </c>
      <c r="D2" s="6" t="s">
        <v>11200</v>
      </c>
      <c r="E2" s="1" t="s">
        <v>11348</v>
      </c>
    </row>
    <row r="3" spans="1:5" x14ac:dyDescent="0.2">
      <c r="A3" s="10" t="s">
        <v>11379</v>
      </c>
      <c r="B3" s="2" t="s">
        <v>11201</v>
      </c>
      <c r="C3" s="2">
        <v>3</v>
      </c>
      <c r="D3" s="2" t="s">
        <v>11202</v>
      </c>
      <c r="E3" s="2" t="s">
        <v>11203</v>
      </c>
    </row>
    <row r="4" spans="1:5" x14ac:dyDescent="0.2">
      <c r="A4" s="10" t="s">
        <v>11380</v>
      </c>
      <c r="B4" s="2" t="s">
        <v>11204</v>
      </c>
      <c r="C4" s="2">
        <v>3</v>
      </c>
      <c r="D4" s="2" t="s">
        <v>11202</v>
      </c>
      <c r="E4" s="2" t="s">
        <v>11203</v>
      </c>
    </row>
    <row r="5" spans="1:5" x14ac:dyDescent="0.2">
      <c r="A5" s="10" t="s">
        <v>1820</v>
      </c>
      <c r="B5" s="2" t="s">
        <v>11205</v>
      </c>
      <c r="C5" s="2">
        <v>5</v>
      </c>
      <c r="D5" s="2" t="s">
        <v>11202</v>
      </c>
      <c r="E5" s="2">
        <v>3.9013573290000001</v>
      </c>
    </row>
    <row r="6" spans="1:5" x14ac:dyDescent="0.2">
      <c r="A6" s="10" t="s">
        <v>11206</v>
      </c>
      <c r="B6" s="2" t="s">
        <v>11207</v>
      </c>
      <c r="C6" s="2">
        <v>6</v>
      </c>
      <c r="D6" s="2" t="s">
        <v>11202</v>
      </c>
      <c r="E6" s="2">
        <v>3.547886766</v>
      </c>
    </row>
    <row r="7" spans="1:5" x14ac:dyDescent="0.2">
      <c r="A7" s="10" t="s">
        <v>11208</v>
      </c>
      <c r="B7" s="2" t="s">
        <v>11207</v>
      </c>
      <c r="C7" s="2">
        <v>6</v>
      </c>
      <c r="D7" s="2" t="s">
        <v>11202</v>
      </c>
      <c r="E7" s="2" t="s">
        <v>11203</v>
      </c>
    </row>
    <row r="8" spans="1:5" x14ac:dyDescent="0.2">
      <c r="A8" s="10" t="s">
        <v>11381</v>
      </c>
      <c r="B8" s="2" t="s">
        <v>11209</v>
      </c>
      <c r="C8" s="2">
        <v>7</v>
      </c>
      <c r="D8" s="2" t="s">
        <v>11202</v>
      </c>
      <c r="E8" s="2" t="s">
        <v>11203</v>
      </c>
    </row>
    <row r="9" spans="1:5" x14ac:dyDescent="0.2">
      <c r="A9" s="10" t="s">
        <v>11382</v>
      </c>
      <c r="B9" s="2" t="s">
        <v>11209</v>
      </c>
      <c r="C9" s="2">
        <v>7</v>
      </c>
      <c r="D9" s="2" t="s">
        <v>11202</v>
      </c>
      <c r="E9" s="2" t="s">
        <v>11203</v>
      </c>
    </row>
    <row r="10" spans="1:5" x14ac:dyDescent="0.2">
      <c r="A10" s="10" t="s">
        <v>11210</v>
      </c>
      <c r="B10" s="2" t="s">
        <v>11211</v>
      </c>
      <c r="C10" s="2">
        <v>7</v>
      </c>
      <c r="D10" s="2" t="s">
        <v>11202</v>
      </c>
      <c r="E10" s="2">
        <v>2.7925208370000001</v>
      </c>
    </row>
    <row r="11" spans="1:5" x14ac:dyDescent="0.2">
      <c r="A11" s="10" t="s">
        <v>11212</v>
      </c>
      <c r="B11" s="2" t="s">
        <v>11213</v>
      </c>
      <c r="C11" s="2">
        <v>7</v>
      </c>
      <c r="D11" s="2" t="s">
        <v>11202</v>
      </c>
      <c r="E11" s="2">
        <v>3.481653068</v>
      </c>
    </row>
    <row r="12" spans="1:5" x14ac:dyDescent="0.2">
      <c r="A12" s="10" t="s">
        <v>11214</v>
      </c>
      <c r="B12" s="2" t="s">
        <v>11215</v>
      </c>
      <c r="C12" s="2">
        <v>13</v>
      </c>
      <c r="D12" s="2" t="s">
        <v>11202</v>
      </c>
      <c r="E12" s="2" t="s">
        <v>11203</v>
      </c>
    </row>
    <row r="13" spans="1:5" x14ac:dyDescent="0.2">
      <c r="A13" s="10" t="s">
        <v>11216</v>
      </c>
      <c r="B13" s="2" t="s">
        <v>11215</v>
      </c>
      <c r="C13" s="2">
        <v>13</v>
      </c>
      <c r="D13" s="2" t="s">
        <v>11202</v>
      </c>
      <c r="E13" s="2" t="s">
        <v>11203</v>
      </c>
    </row>
    <row r="14" spans="1:5" x14ac:dyDescent="0.2">
      <c r="A14" s="10" t="s">
        <v>11217</v>
      </c>
      <c r="B14" s="2" t="s">
        <v>11215</v>
      </c>
      <c r="C14" s="2">
        <v>13</v>
      </c>
      <c r="D14" s="2" t="s">
        <v>11202</v>
      </c>
      <c r="E14" s="2" t="s">
        <v>11203</v>
      </c>
    </row>
    <row r="15" spans="1:5" x14ac:dyDescent="0.2">
      <c r="A15" s="10" t="s">
        <v>11218</v>
      </c>
      <c r="B15" s="2" t="s">
        <v>11215</v>
      </c>
      <c r="C15" s="2">
        <v>13</v>
      </c>
      <c r="D15" s="2" t="s">
        <v>11202</v>
      </c>
      <c r="E15" s="2" t="s">
        <v>11203</v>
      </c>
    </row>
    <row r="16" spans="1:5" x14ac:dyDescent="0.2">
      <c r="A16" s="10" t="s">
        <v>11383</v>
      </c>
      <c r="B16" s="2" t="s">
        <v>11219</v>
      </c>
      <c r="C16" s="2">
        <v>14</v>
      </c>
      <c r="D16" s="2" t="s">
        <v>11202</v>
      </c>
      <c r="E16" s="2">
        <v>3.3258796290000001</v>
      </c>
    </row>
    <row r="17" spans="1:5" x14ac:dyDescent="0.2">
      <c r="A17" s="10" t="s">
        <v>11220</v>
      </c>
      <c r="B17" s="2" t="s">
        <v>11221</v>
      </c>
      <c r="C17" s="2">
        <v>17</v>
      </c>
      <c r="D17" s="2" t="s">
        <v>11202</v>
      </c>
      <c r="E17" s="2" t="s">
        <v>11203</v>
      </c>
    </row>
    <row r="18" spans="1:5" ht="16" x14ac:dyDescent="0.2">
      <c r="A18" s="10" t="s">
        <v>11384</v>
      </c>
      <c r="B18" s="2" t="s">
        <v>11222</v>
      </c>
      <c r="C18" s="3" t="s">
        <v>11223</v>
      </c>
      <c r="D18" s="2" t="s">
        <v>11202</v>
      </c>
      <c r="E18" s="2">
        <v>3.5077913610000002</v>
      </c>
    </row>
    <row r="19" spans="1:5" ht="16" x14ac:dyDescent="0.2">
      <c r="A19" s="10" t="s">
        <v>11385</v>
      </c>
      <c r="B19" s="2" t="s">
        <v>11222</v>
      </c>
      <c r="C19" s="3" t="s">
        <v>11223</v>
      </c>
      <c r="D19" s="2" t="s">
        <v>11202</v>
      </c>
      <c r="E19" s="2">
        <v>3.2743447020000001</v>
      </c>
    </row>
    <row r="20" spans="1:5" ht="16" x14ac:dyDescent="0.2">
      <c r="A20" s="10" t="s">
        <v>11224</v>
      </c>
      <c r="B20" s="2" t="s">
        <v>11222</v>
      </c>
      <c r="C20" s="3" t="s">
        <v>11223</v>
      </c>
      <c r="D20" s="2" t="s">
        <v>11202</v>
      </c>
      <c r="E20" s="2">
        <v>3.2527911509999998</v>
      </c>
    </row>
    <row r="21" spans="1:5" ht="16" x14ac:dyDescent="0.2">
      <c r="A21" s="10" t="s">
        <v>11225</v>
      </c>
      <c r="B21" s="2" t="s">
        <v>11222</v>
      </c>
      <c r="C21" s="3" t="s">
        <v>11223</v>
      </c>
      <c r="D21" s="2" t="s">
        <v>11202</v>
      </c>
      <c r="E21" s="2">
        <v>3.1429029310000001</v>
      </c>
    </row>
    <row r="22" spans="1:5" ht="16" x14ac:dyDescent="0.2">
      <c r="A22" s="10" t="s">
        <v>11226</v>
      </c>
      <c r="B22" s="2" t="s">
        <v>11222</v>
      </c>
      <c r="C22" s="3" t="s">
        <v>11223</v>
      </c>
      <c r="D22" s="2" t="s">
        <v>11202</v>
      </c>
      <c r="E22" s="2">
        <v>3.0698394690000002</v>
      </c>
    </row>
    <row r="23" spans="1:5" ht="16" x14ac:dyDescent="0.2">
      <c r="A23" s="10" t="s">
        <v>11227</v>
      </c>
      <c r="B23" s="2" t="s">
        <v>11222</v>
      </c>
      <c r="C23" s="3" t="s">
        <v>11223</v>
      </c>
      <c r="D23" s="2" t="s">
        <v>11202</v>
      </c>
      <c r="E23" s="2">
        <v>3.02982379</v>
      </c>
    </row>
    <row r="24" spans="1:5" ht="16" x14ac:dyDescent="0.2">
      <c r="A24" s="10" t="s">
        <v>11228</v>
      </c>
      <c r="B24" s="2" t="s">
        <v>11222</v>
      </c>
      <c r="C24" s="3" t="s">
        <v>11223</v>
      </c>
      <c r="D24" s="2" t="s">
        <v>11202</v>
      </c>
      <c r="E24" s="2">
        <v>2.9904050020000001</v>
      </c>
    </row>
    <row r="25" spans="1:5" ht="16" x14ac:dyDescent="0.2">
      <c r="A25" s="10" t="s">
        <v>11229</v>
      </c>
      <c r="B25" s="2" t="s">
        <v>11222</v>
      </c>
      <c r="C25" s="3" t="s">
        <v>11223</v>
      </c>
      <c r="D25" s="2" t="s">
        <v>11202</v>
      </c>
      <c r="E25" s="2">
        <v>2.8947527630000001</v>
      </c>
    </row>
    <row r="26" spans="1:5" ht="16" x14ac:dyDescent="0.2">
      <c r="A26" s="10" t="s">
        <v>11386</v>
      </c>
      <c r="B26" s="2" t="s">
        <v>11222</v>
      </c>
      <c r="C26" s="3" t="s">
        <v>11223</v>
      </c>
      <c r="D26" s="2" t="s">
        <v>11202</v>
      </c>
      <c r="E26" s="2">
        <v>1.6772224520000001</v>
      </c>
    </row>
    <row r="27" spans="1:5" ht="16" x14ac:dyDescent="0.2">
      <c r="A27" s="10" t="s">
        <v>11387</v>
      </c>
      <c r="B27" s="2" t="s">
        <v>11222</v>
      </c>
      <c r="C27" s="3" t="s">
        <v>11223</v>
      </c>
      <c r="D27" s="2" t="s">
        <v>11202</v>
      </c>
      <c r="E27" s="2">
        <v>1.283108219</v>
      </c>
    </row>
    <row r="28" spans="1:5" ht="16" x14ac:dyDescent="0.2">
      <c r="A28" s="10" t="s">
        <v>11388</v>
      </c>
      <c r="B28" s="2" t="s">
        <v>11222</v>
      </c>
      <c r="C28" s="3" t="s">
        <v>11223</v>
      </c>
      <c r="D28" s="2" t="s">
        <v>11202</v>
      </c>
      <c r="E28" s="2" t="s">
        <v>11203</v>
      </c>
    </row>
    <row r="29" spans="1:5" x14ac:dyDescent="0.2">
      <c r="A29" s="10" t="s">
        <v>7702</v>
      </c>
      <c r="B29" s="2" t="s">
        <v>11230</v>
      </c>
      <c r="C29" s="2" t="s">
        <v>11231</v>
      </c>
      <c r="D29" s="2" t="s">
        <v>11232</v>
      </c>
      <c r="E29" s="2">
        <v>2.3213782360000002</v>
      </c>
    </row>
    <row r="30" spans="1:5" x14ac:dyDescent="0.2">
      <c r="A30" s="10" t="s">
        <v>11233</v>
      </c>
      <c r="B30" s="2" t="s">
        <v>11230</v>
      </c>
      <c r="C30" s="2" t="s">
        <v>11234</v>
      </c>
      <c r="D30" s="2" t="s">
        <v>11235</v>
      </c>
      <c r="E30" s="2">
        <v>1.4653367820000001</v>
      </c>
    </row>
    <row r="31" spans="1:5" x14ac:dyDescent="0.2">
      <c r="A31" s="10" t="s">
        <v>3548</v>
      </c>
      <c r="B31" s="2" t="s">
        <v>11230</v>
      </c>
      <c r="C31" s="2" t="s">
        <v>11236</v>
      </c>
      <c r="D31" s="2" t="s">
        <v>11232</v>
      </c>
      <c r="E31" s="2">
        <v>2.2786737850000001</v>
      </c>
    </row>
    <row r="32" spans="1:5" x14ac:dyDescent="0.2">
      <c r="A32" s="10" t="s">
        <v>11237</v>
      </c>
      <c r="B32" s="2" t="s">
        <v>11230</v>
      </c>
      <c r="C32" s="2" t="s">
        <v>11238</v>
      </c>
      <c r="D32" s="2" t="s">
        <v>11239</v>
      </c>
      <c r="E32" s="2">
        <v>1.0635325920000001</v>
      </c>
    </row>
    <row r="33" spans="1:5" x14ac:dyDescent="0.2">
      <c r="A33" s="10" t="s">
        <v>11240</v>
      </c>
      <c r="B33" s="2" t="s">
        <v>11230</v>
      </c>
      <c r="C33" s="2" t="s">
        <v>11241</v>
      </c>
      <c r="D33" s="2" t="s">
        <v>11232</v>
      </c>
      <c r="E33" s="2">
        <v>2.8907438820000002</v>
      </c>
    </row>
    <row r="34" spans="1:5" x14ac:dyDescent="0.2">
      <c r="A34" s="10" t="s">
        <v>11242</v>
      </c>
      <c r="B34" s="2" t="s">
        <v>11230</v>
      </c>
      <c r="C34" s="2" t="s">
        <v>11241</v>
      </c>
      <c r="D34" s="2" t="s">
        <v>11235</v>
      </c>
      <c r="E34" s="2" t="s">
        <v>11203</v>
      </c>
    </row>
    <row r="35" spans="1:5" x14ac:dyDescent="0.2">
      <c r="A35" s="10" t="s">
        <v>11389</v>
      </c>
      <c r="B35" s="2" t="s">
        <v>11230</v>
      </c>
      <c r="C35" s="2" t="s">
        <v>11243</v>
      </c>
      <c r="D35" s="2" t="s">
        <v>11235</v>
      </c>
      <c r="E35" s="2" t="s">
        <v>11203</v>
      </c>
    </row>
    <row r="36" spans="1:5" x14ac:dyDescent="0.2">
      <c r="A36" s="10" t="s">
        <v>11390</v>
      </c>
      <c r="B36" s="2" t="s">
        <v>11230</v>
      </c>
      <c r="C36" s="2" t="s">
        <v>11243</v>
      </c>
      <c r="D36" s="2" t="s">
        <v>11235</v>
      </c>
      <c r="E36" s="2" t="s">
        <v>11203</v>
      </c>
    </row>
    <row r="37" spans="1:5" x14ac:dyDescent="0.2">
      <c r="A37" s="10" t="s">
        <v>11391</v>
      </c>
      <c r="B37" s="2" t="s">
        <v>11230</v>
      </c>
      <c r="C37" s="2" t="s">
        <v>11243</v>
      </c>
      <c r="D37" s="2" t="s">
        <v>11235</v>
      </c>
      <c r="E37" s="2" t="s">
        <v>11203</v>
      </c>
    </row>
    <row r="38" spans="1:5" x14ac:dyDescent="0.2">
      <c r="A38" s="10" t="s">
        <v>11392</v>
      </c>
      <c r="B38" s="2" t="s">
        <v>11230</v>
      </c>
      <c r="C38" s="2" t="s">
        <v>11243</v>
      </c>
      <c r="D38" s="2" t="s">
        <v>11235</v>
      </c>
      <c r="E38" s="2" t="s">
        <v>11203</v>
      </c>
    </row>
    <row r="39" spans="1:5" x14ac:dyDescent="0.2">
      <c r="A39" s="10" t="s">
        <v>11244</v>
      </c>
      <c r="B39" s="2" t="s">
        <v>11230</v>
      </c>
      <c r="C39" s="2" t="s">
        <v>11245</v>
      </c>
      <c r="D39" s="2" t="s">
        <v>11235</v>
      </c>
      <c r="E39" s="2" t="s">
        <v>11203</v>
      </c>
    </row>
    <row r="40" spans="1:5" x14ac:dyDescent="0.2">
      <c r="A40" s="10" t="s">
        <v>2127</v>
      </c>
      <c r="B40" s="2" t="s">
        <v>11230</v>
      </c>
      <c r="C40" s="2" t="s">
        <v>11246</v>
      </c>
      <c r="D40" s="2" t="s">
        <v>11232</v>
      </c>
      <c r="E40" s="2">
        <v>3.2139804449999998</v>
      </c>
    </row>
    <row r="41" spans="1:5" x14ac:dyDescent="0.2">
      <c r="A41" s="10" t="s">
        <v>11247</v>
      </c>
      <c r="B41" s="2" t="s">
        <v>11230</v>
      </c>
      <c r="C41" s="2" t="s">
        <v>11246</v>
      </c>
      <c r="D41" s="2" t="s">
        <v>11235</v>
      </c>
      <c r="E41" s="2" t="s">
        <v>11203</v>
      </c>
    </row>
    <row r="42" spans="1:5" x14ac:dyDescent="0.2">
      <c r="A42" s="10" t="s">
        <v>11248</v>
      </c>
      <c r="B42" s="2" t="s">
        <v>11230</v>
      </c>
      <c r="C42" s="2" t="s">
        <v>11249</v>
      </c>
      <c r="D42" s="2" t="s">
        <v>11235</v>
      </c>
      <c r="E42" s="2" t="s">
        <v>11203</v>
      </c>
    </row>
    <row r="43" spans="1:5" x14ac:dyDescent="0.2">
      <c r="A43" s="10" t="s">
        <v>11250</v>
      </c>
      <c r="B43" s="2" t="s">
        <v>11230</v>
      </c>
      <c r="C43" s="2" t="s">
        <v>11249</v>
      </c>
      <c r="D43" s="2" t="s">
        <v>11235</v>
      </c>
      <c r="E43" s="2" t="s">
        <v>11203</v>
      </c>
    </row>
    <row r="44" spans="1:5" x14ac:dyDescent="0.2">
      <c r="A44" s="10" t="s">
        <v>11251</v>
      </c>
      <c r="B44" s="2" t="s">
        <v>11230</v>
      </c>
      <c r="C44" s="2" t="s">
        <v>11249</v>
      </c>
      <c r="D44" s="2" t="s">
        <v>11235</v>
      </c>
      <c r="E44" s="2" t="s">
        <v>11203</v>
      </c>
    </row>
    <row r="45" spans="1:5" x14ac:dyDescent="0.2">
      <c r="A45" s="10" t="s">
        <v>11252</v>
      </c>
      <c r="B45" s="2" t="s">
        <v>11230</v>
      </c>
      <c r="C45" s="2" t="s">
        <v>11249</v>
      </c>
      <c r="D45" s="2" t="s">
        <v>11235</v>
      </c>
      <c r="E45" s="2" t="s">
        <v>11203</v>
      </c>
    </row>
    <row r="46" spans="1:5" x14ac:dyDescent="0.2">
      <c r="A46" s="10" t="s">
        <v>11253</v>
      </c>
      <c r="B46" s="2" t="s">
        <v>11230</v>
      </c>
      <c r="C46" s="2" t="s">
        <v>11249</v>
      </c>
      <c r="D46" s="2" t="s">
        <v>11235</v>
      </c>
      <c r="E46" s="2" t="s">
        <v>11203</v>
      </c>
    </row>
    <row r="47" spans="1:5" x14ac:dyDescent="0.2">
      <c r="A47" s="10" t="s">
        <v>11254</v>
      </c>
      <c r="B47" s="2" t="s">
        <v>11230</v>
      </c>
      <c r="C47" s="2" t="s">
        <v>11249</v>
      </c>
      <c r="D47" s="2" t="s">
        <v>11235</v>
      </c>
      <c r="E47" s="2" t="s">
        <v>11203</v>
      </c>
    </row>
    <row r="48" spans="1:5" x14ac:dyDescent="0.2">
      <c r="A48" s="10" t="s">
        <v>11255</v>
      </c>
      <c r="B48" s="2" t="s">
        <v>11230</v>
      </c>
      <c r="C48" s="2" t="s">
        <v>11249</v>
      </c>
      <c r="D48" s="2" t="s">
        <v>11235</v>
      </c>
      <c r="E48" s="2" t="s">
        <v>11203</v>
      </c>
    </row>
    <row r="49" spans="1:5" x14ac:dyDescent="0.2">
      <c r="A49" s="10" t="s">
        <v>11256</v>
      </c>
      <c r="B49" s="2" t="s">
        <v>11230</v>
      </c>
      <c r="C49" s="2" t="s">
        <v>11249</v>
      </c>
      <c r="D49" s="2" t="s">
        <v>11235</v>
      </c>
      <c r="E49" s="2" t="s">
        <v>11203</v>
      </c>
    </row>
    <row r="50" spans="1:5" x14ac:dyDescent="0.2">
      <c r="A50" s="10" t="s">
        <v>11257</v>
      </c>
      <c r="B50" s="2" t="s">
        <v>11230</v>
      </c>
      <c r="C50" s="2" t="s">
        <v>11258</v>
      </c>
      <c r="D50" s="2" t="s">
        <v>11235</v>
      </c>
      <c r="E50" s="2">
        <v>3.3326054919999999</v>
      </c>
    </row>
    <row r="51" spans="1:5" x14ac:dyDescent="0.2">
      <c r="A51" s="10" t="s">
        <v>11259</v>
      </c>
      <c r="B51" s="2" t="s">
        <v>11230</v>
      </c>
      <c r="C51" s="2" t="s">
        <v>11260</v>
      </c>
      <c r="D51" s="2" t="s">
        <v>11235</v>
      </c>
      <c r="E51" s="2">
        <v>2.9667459759999999</v>
      </c>
    </row>
    <row r="52" spans="1:5" x14ac:dyDescent="0.2">
      <c r="A52" s="10" t="s">
        <v>11261</v>
      </c>
      <c r="B52" s="2" t="s">
        <v>11230</v>
      </c>
      <c r="C52" s="2" t="s">
        <v>11262</v>
      </c>
      <c r="D52" s="2" t="s">
        <v>11235</v>
      </c>
      <c r="E52" s="2">
        <v>0.63009545700000003</v>
      </c>
    </row>
    <row r="53" spans="1:5" x14ac:dyDescent="0.2">
      <c r="A53" s="10" t="s">
        <v>11263</v>
      </c>
      <c r="B53" s="2" t="s">
        <v>11230</v>
      </c>
      <c r="C53" s="2" t="s">
        <v>11264</v>
      </c>
      <c r="D53" s="2" t="s">
        <v>11232</v>
      </c>
      <c r="E53" s="2" t="s">
        <v>11203</v>
      </c>
    </row>
    <row r="54" spans="1:5" x14ac:dyDescent="0.2">
      <c r="A54" s="10" t="s">
        <v>5022</v>
      </c>
      <c r="B54" s="2" t="s">
        <v>11230</v>
      </c>
      <c r="C54" s="2" t="s">
        <v>11265</v>
      </c>
      <c r="D54" s="2" t="s">
        <v>11239</v>
      </c>
      <c r="E54" s="2">
        <v>0.42151237200000002</v>
      </c>
    </row>
    <row r="55" spans="1:5" x14ac:dyDescent="0.2">
      <c r="A55" s="10" t="s">
        <v>11266</v>
      </c>
      <c r="B55" s="2" t="s">
        <v>11230</v>
      </c>
      <c r="C55" s="2" t="s">
        <v>11267</v>
      </c>
      <c r="D55" s="2" t="s">
        <v>11232</v>
      </c>
      <c r="E55" s="2" t="s">
        <v>11203</v>
      </c>
    </row>
    <row r="56" spans="1:5" x14ac:dyDescent="0.2">
      <c r="A56" s="10" t="s">
        <v>3404</v>
      </c>
      <c r="B56" s="2" t="s">
        <v>11230</v>
      </c>
      <c r="C56" s="2" t="s">
        <v>11268</v>
      </c>
      <c r="D56" s="2" t="s">
        <v>11235</v>
      </c>
      <c r="E56" s="2" t="s">
        <v>11203</v>
      </c>
    </row>
    <row r="57" spans="1:5" x14ac:dyDescent="0.2">
      <c r="A57" s="10" t="s">
        <v>11269</v>
      </c>
      <c r="B57" s="2" t="s">
        <v>11230</v>
      </c>
      <c r="C57" s="2" t="s">
        <v>11270</v>
      </c>
      <c r="D57" s="2" t="s">
        <v>11232</v>
      </c>
      <c r="E57" s="2" t="s">
        <v>11203</v>
      </c>
    </row>
    <row r="58" spans="1:5" x14ac:dyDescent="0.2">
      <c r="A58" s="10" t="s">
        <v>11271</v>
      </c>
      <c r="B58" s="2" t="s">
        <v>11230</v>
      </c>
      <c r="C58" s="2" t="s">
        <v>11272</v>
      </c>
      <c r="D58" s="2" t="s">
        <v>11232</v>
      </c>
      <c r="E58" s="2" t="s">
        <v>11203</v>
      </c>
    </row>
    <row r="59" spans="1:5" x14ac:dyDescent="0.2">
      <c r="A59" s="10" t="s">
        <v>11273</v>
      </c>
      <c r="B59" s="2" t="s">
        <v>11230</v>
      </c>
      <c r="C59" s="2" t="s">
        <v>11272</v>
      </c>
      <c r="D59" s="2" t="s">
        <v>11232</v>
      </c>
      <c r="E59" s="2" t="s">
        <v>11203</v>
      </c>
    </row>
    <row r="60" spans="1:5" x14ac:dyDescent="0.2">
      <c r="A60" s="10" t="s">
        <v>10243</v>
      </c>
      <c r="B60" s="2" t="s">
        <v>11230</v>
      </c>
      <c r="C60" s="2" t="s">
        <v>11274</v>
      </c>
      <c r="D60" s="2" t="s">
        <v>11232</v>
      </c>
      <c r="E60" s="2">
        <v>2.6956478829999999</v>
      </c>
    </row>
    <row r="61" spans="1:5" x14ac:dyDescent="0.2">
      <c r="A61" s="10" t="s">
        <v>11275</v>
      </c>
      <c r="B61" s="2" t="s">
        <v>11230</v>
      </c>
      <c r="C61" s="2" t="s">
        <v>11274</v>
      </c>
      <c r="D61" s="2" t="s">
        <v>11235</v>
      </c>
      <c r="E61" s="2">
        <v>1.8755475829999999</v>
      </c>
    </row>
    <row r="62" spans="1:5" x14ac:dyDescent="0.2">
      <c r="A62" s="10" t="s">
        <v>5530</v>
      </c>
      <c r="B62" s="2" t="s">
        <v>11230</v>
      </c>
      <c r="C62" s="2" t="s">
        <v>11276</v>
      </c>
      <c r="D62" s="2" t="s">
        <v>11235</v>
      </c>
      <c r="E62" s="2">
        <v>2.884807575</v>
      </c>
    </row>
    <row r="63" spans="1:5" x14ac:dyDescent="0.2">
      <c r="A63" s="10" t="s">
        <v>2814</v>
      </c>
      <c r="B63" s="2" t="s">
        <v>11230</v>
      </c>
      <c r="C63" s="2" t="s">
        <v>11276</v>
      </c>
      <c r="D63" s="2" t="s">
        <v>11232</v>
      </c>
      <c r="E63" s="2">
        <v>1.670042714</v>
      </c>
    </row>
    <row r="64" spans="1:5" x14ac:dyDescent="0.2">
      <c r="A64" s="10" t="s">
        <v>11277</v>
      </c>
      <c r="B64" s="2" t="s">
        <v>11230</v>
      </c>
      <c r="C64" s="2" t="s">
        <v>11278</v>
      </c>
      <c r="D64" s="2" t="s">
        <v>11235</v>
      </c>
      <c r="E64" s="2">
        <v>2.7377634190000002</v>
      </c>
    </row>
    <row r="65" spans="1:5" x14ac:dyDescent="0.2">
      <c r="A65" s="10" t="s">
        <v>11279</v>
      </c>
      <c r="B65" s="2" t="s">
        <v>11230</v>
      </c>
      <c r="C65" s="2" t="s">
        <v>11280</v>
      </c>
      <c r="D65" s="2" t="s">
        <v>11235</v>
      </c>
      <c r="E65" s="2">
        <v>3.3375754639999999</v>
      </c>
    </row>
    <row r="66" spans="1:5" x14ac:dyDescent="0.2">
      <c r="A66" s="10" t="s">
        <v>1748</v>
      </c>
      <c r="B66" s="2" t="s">
        <v>11230</v>
      </c>
      <c r="C66" s="2" t="s">
        <v>11281</v>
      </c>
      <c r="D66" s="2" t="s">
        <v>11232</v>
      </c>
      <c r="E66" s="2">
        <v>1.515250618</v>
      </c>
    </row>
    <row r="67" spans="1:5" x14ac:dyDescent="0.2">
      <c r="A67" s="10" t="s">
        <v>11282</v>
      </c>
      <c r="B67" s="2" t="s">
        <v>11230</v>
      </c>
      <c r="C67" s="2" t="s">
        <v>11283</v>
      </c>
      <c r="D67" s="2" t="s">
        <v>11235</v>
      </c>
      <c r="E67" s="2">
        <v>2.8965264469999998</v>
      </c>
    </row>
    <row r="68" spans="1:5" x14ac:dyDescent="0.2">
      <c r="A68" s="10" t="s">
        <v>11284</v>
      </c>
      <c r="B68" s="2" t="s">
        <v>11230</v>
      </c>
      <c r="C68" s="2" t="s">
        <v>11283</v>
      </c>
      <c r="D68" s="2" t="s">
        <v>11235</v>
      </c>
      <c r="E68" s="2">
        <v>1.754880929</v>
      </c>
    </row>
    <row r="69" spans="1:5" x14ac:dyDescent="0.2">
      <c r="A69" s="10" t="s">
        <v>11285</v>
      </c>
      <c r="B69" s="2" t="s">
        <v>11230</v>
      </c>
      <c r="C69" s="2" t="s">
        <v>11286</v>
      </c>
      <c r="D69" s="2" t="s">
        <v>11232</v>
      </c>
      <c r="E69" s="2">
        <v>2.7345162030000001</v>
      </c>
    </row>
    <row r="70" spans="1:5" x14ac:dyDescent="0.2">
      <c r="A70" s="10" t="s">
        <v>11287</v>
      </c>
      <c r="B70" s="2" t="s">
        <v>11230</v>
      </c>
      <c r="C70" s="2" t="s">
        <v>11288</v>
      </c>
      <c r="D70" s="2" t="s">
        <v>11202</v>
      </c>
      <c r="E70" s="2" t="s">
        <v>11203</v>
      </c>
    </row>
    <row r="71" spans="1:5" x14ac:dyDescent="0.2">
      <c r="A71" s="10" t="s">
        <v>11289</v>
      </c>
      <c r="B71" s="2" t="s">
        <v>11230</v>
      </c>
      <c r="C71" s="2" t="s">
        <v>11290</v>
      </c>
      <c r="D71" s="2" t="s">
        <v>11232</v>
      </c>
      <c r="E71" s="2">
        <v>3.1553682850000002</v>
      </c>
    </row>
    <row r="72" spans="1:5" x14ac:dyDescent="0.2">
      <c r="A72" s="10" t="s">
        <v>11291</v>
      </c>
      <c r="B72" s="2" t="s">
        <v>11230</v>
      </c>
      <c r="C72" s="2" t="s">
        <v>11290</v>
      </c>
      <c r="D72" s="2" t="s">
        <v>11232</v>
      </c>
      <c r="E72" s="2">
        <v>2.7079873270000001</v>
      </c>
    </row>
    <row r="73" spans="1:5" x14ac:dyDescent="0.2">
      <c r="A73" s="10" t="s">
        <v>11292</v>
      </c>
      <c r="B73" s="2" t="s">
        <v>11230</v>
      </c>
      <c r="C73" s="2" t="s">
        <v>11293</v>
      </c>
      <c r="D73" s="2" t="s">
        <v>11232</v>
      </c>
      <c r="E73" s="2" t="s">
        <v>11203</v>
      </c>
    </row>
    <row r="74" spans="1:5" x14ac:dyDescent="0.2">
      <c r="A74" s="10" t="s">
        <v>11294</v>
      </c>
      <c r="B74" s="2" t="s">
        <v>11230</v>
      </c>
      <c r="C74" s="2" t="s">
        <v>11295</v>
      </c>
      <c r="D74" s="2" t="s">
        <v>11235</v>
      </c>
      <c r="E74" s="2" t="s">
        <v>11203</v>
      </c>
    </row>
    <row r="75" spans="1:5" x14ac:dyDescent="0.2">
      <c r="A75" s="10" t="s">
        <v>11296</v>
      </c>
      <c r="B75" s="2" t="s">
        <v>11230</v>
      </c>
      <c r="C75" s="2" t="s">
        <v>11297</v>
      </c>
      <c r="D75" s="2" t="s">
        <v>11232</v>
      </c>
      <c r="E75" s="2">
        <v>3.0239447030000002</v>
      </c>
    </row>
    <row r="76" spans="1:5" x14ac:dyDescent="0.2">
      <c r="A76" s="10" t="s">
        <v>10616</v>
      </c>
      <c r="B76" s="2" t="s">
        <v>11230</v>
      </c>
      <c r="C76" s="2" t="s">
        <v>11297</v>
      </c>
      <c r="D76" s="2" t="s">
        <v>11232</v>
      </c>
      <c r="E76" s="2">
        <v>2.9308630560000002</v>
      </c>
    </row>
    <row r="77" spans="1:5" x14ac:dyDescent="0.2">
      <c r="A77" s="10" t="s">
        <v>2898</v>
      </c>
      <c r="B77" s="2" t="s">
        <v>11230</v>
      </c>
      <c r="C77" s="2" t="s">
        <v>11298</v>
      </c>
      <c r="D77" s="2" t="s">
        <v>11235</v>
      </c>
      <c r="E77" s="2">
        <v>2.3530870959999999</v>
      </c>
    </row>
    <row r="78" spans="1:5" x14ac:dyDescent="0.2">
      <c r="A78" s="10" t="s">
        <v>11299</v>
      </c>
      <c r="B78" s="2" t="s">
        <v>11230</v>
      </c>
      <c r="C78" s="2" t="s">
        <v>11300</v>
      </c>
      <c r="D78" s="2" t="s">
        <v>11232</v>
      </c>
      <c r="E78" s="2">
        <v>3.2304045760000002</v>
      </c>
    </row>
    <row r="79" spans="1:5" x14ac:dyDescent="0.2">
      <c r="A79" s="10" t="s">
        <v>11301</v>
      </c>
      <c r="B79" s="2" t="s">
        <v>11230</v>
      </c>
      <c r="C79" s="2" t="s">
        <v>11302</v>
      </c>
      <c r="D79" s="2" t="s">
        <v>11235</v>
      </c>
      <c r="E79" s="2">
        <v>2.9127385079999999</v>
      </c>
    </row>
    <row r="80" spans="1:5" x14ac:dyDescent="0.2">
      <c r="A80" s="10" t="s">
        <v>80</v>
      </c>
      <c r="B80" s="2" t="s">
        <v>11230</v>
      </c>
      <c r="C80" s="2" t="s">
        <v>11302</v>
      </c>
      <c r="D80" s="2" t="s">
        <v>11232</v>
      </c>
      <c r="E80" s="2">
        <v>2.2008247810000001</v>
      </c>
    </row>
    <row r="81" spans="1:5" x14ac:dyDescent="0.2">
      <c r="A81" s="10" t="s">
        <v>9</v>
      </c>
      <c r="B81" s="2" t="s">
        <v>11230</v>
      </c>
      <c r="C81" s="2" t="s">
        <v>11303</v>
      </c>
      <c r="D81" s="2" t="s">
        <v>11235</v>
      </c>
      <c r="E81" s="2" t="s">
        <v>11203</v>
      </c>
    </row>
    <row r="82" spans="1:5" x14ac:dyDescent="0.2">
      <c r="A82" s="10" t="s">
        <v>11304</v>
      </c>
      <c r="B82" s="2" t="s">
        <v>11230</v>
      </c>
      <c r="C82" s="2" t="s">
        <v>11305</v>
      </c>
      <c r="D82" s="2" t="s">
        <v>11232</v>
      </c>
      <c r="E82" s="2" t="s">
        <v>11203</v>
      </c>
    </row>
    <row r="83" spans="1:5" x14ac:dyDescent="0.2">
      <c r="A83" s="10" t="s">
        <v>19</v>
      </c>
      <c r="B83" s="2" t="s">
        <v>11230</v>
      </c>
      <c r="C83" s="2" t="s">
        <v>11306</v>
      </c>
      <c r="D83" s="2" t="s">
        <v>11232</v>
      </c>
      <c r="E83" s="2">
        <v>2.1161133699999999</v>
      </c>
    </row>
    <row r="84" spans="1:5" x14ac:dyDescent="0.2">
      <c r="A84" s="10" t="s">
        <v>11307</v>
      </c>
      <c r="B84" s="2" t="s">
        <v>11230</v>
      </c>
      <c r="C84" s="2" t="s">
        <v>11308</v>
      </c>
      <c r="D84" s="2" t="s">
        <v>11235</v>
      </c>
      <c r="E84" s="2">
        <v>2.9096534709999999</v>
      </c>
    </row>
    <row r="85" spans="1:5" x14ac:dyDescent="0.2">
      <c r="A85" s="10" t="s">
        <v>11309</v>
      </c>
      <c r="B85" s="2" t="s">
        <v>11230</v>
      </c>
      <c r="C85" s="2" t="s">
        <v>11310</v>
      </c>
      <c r="D85" s="2" t="s">
        <v>11235</v>
      </c>
      <c r="E85" s="2">
        <v>1.6444126320000001</v>
      </c>
    </row>
    <row r="86" spans="1:5" x14ac:dyDescent="0.2">
      <c r="A86" s="10" t="s">
        <v>11311</v>
      </c>
      <c r="B86" s="2" t="s">
        <v>11230</v>
      </c>
      <c r="C86" s="2" t="s">
        <v>11310</v>
      </c>
      <c r="D86" s="2" t="s">
        <v>11235</v>
      </c>
      <c r="E86" s="2">
        <v>0.69268703600000003</v>
      </c>
    </row>
    <row r="87" spans="1:5" x14ac:dyDescent="0.2">
      <c r="A87" s="10" t="s">
        <v>182</v>
      </c>
      <c r="B87" s="2" t="s">
        <v>11230</v>
      </c>
      <c r="C87" s="2" t="s">
        <v>11310</v>
      </c>
      <c r="D87" s="2" t="s">
        <v>11235</v>
      </c>
      <c r="E87" s="2">
        <v>-1.1444369990000001</v>
      </c>
    </row>
    <row r="88" spans="1:5" x14ac:dyDescent="0.2">
      <c r="A88" s="10" t="s">
        <v>2364</v>
      </c>
      <c r="B88" s="2" t="s">
        <v>11230</v>
      </c>
      <c r="C88" s="2" t="s">
        <v>11310</v>
      </c>
      <c r="D88" s="2" t="s">
        <v>11232</v>
      </c>
      <c r="E88" s="2" t="s">
        <v>11203</v>
      </c>
    </row>
    <row r="89" spans="1:5" x14ac:dyDescent="0.2">
      <c r="A89" s="10" t="s">
        <v>11312</v>
      </c>
      <c r="B89" s="2" t="s">
        <v>11230</v>
      </c>
      <c r="C89" s="2" t="s">
        <v>11313</v>
      </c>
      <c r="D89" s="2" t="s">
        <v>11235</v>
      </c>
      <c r="E89" s="2">
        <v>2.7954675199999999</v>
      </c>
    </row>
    <row r="90" spans="1:5" x14ac:dyDescent="0.2">
      <c r="A90" s="10" t="s">
        <v>1314</v>
      </c>
      <c r="B90" s="2" t="s">
        <v>11230</v>
      </c>
      <c r="C90" s="2" t="s">
        <v>11314</v>
      </c>
      <c r="D90" s="2" t="s">
        <v>11235</v>
      </c>
      <c r="E90" s="2">
        <v>1.1860714320000001</v>
      </c>
    </row>
    <row r="91" spans="1:5" x14ac:dyDescent="0.2">
      <c r="A91" s="10" t="s">
        <v>2504</v>
      </c>
      <c r="B91" s="2" t="s">
        <v>11230</v>
      </c>
      <c r="C91" s="2" t="s">
        <v>11315</v>
      </c>
      <c r="D91" s="2" t="s">
        <v>11235</v>
      </c>
      <c r="E91" s="2" t="s">
        <v>11203</v>
      </c>
    </row>
    <row r="92" spans="1:5" x14ac:dyDescent="0.2">
      <c r="A92" s="10" t="s">
        <v>11316</v>
      </c>
      <c r="B92" s="2" t="s">
        <v>11230</v>
      </c>
      <c r="C92" s="2" t="s">
        <v>11317</v>
      </c>
      <c r="D92" s="2" t="s">
        <v>11235</v>
      </c>
      <c r="E92" s="2">
        <v>2.740301584</v>
      </c>
    </row>
    <row r="93" spans="1:5" x14ac:dyDescent="0.2">
      <c r="A93" s="10" t="s">
        <v>11318</v>
      </c>
      <c r="B93" s="2" t="s">
        <v>11230</v>
      </c>
      <c r="C93" s="2" t="s">
        <v>11319</v>
      </c>
      <c r="D93" s="2" t="s">
        <v>11235</v>
      </c>
      <c r="E93" s="2">
        <v>0.87017946899999998</v>
      </c>
    </row>
    <row r="94" spans="1:5" x14ac:dyDescent="0.2">
      <c r="A94" s="10" t="s">
        <v>6880</v>
      </c>
      <c r="B94" s="2" t="s">
        <v>11230</v>
      </c>
      <c r="C94" s="2" t="s">
        <v>11320</v>
      </c>
      <c r="D94" s="2" t="s">
        <v>11235</v>
      </c>
      <c r="E94" s="2">
        <v>1.8269829449999999</v>
      </c>
    </row>
    <row r="95" spans="1:5" x14ac:dyDescent="0.2">
      <c r="A95" s="10" t="s">
        <v>3074</v>
      </c>
      <c r="B95" s="2" t="s">
        <v>11230</v>
      </c>
      <c r="C95" s="2" t="s">
        <v>11321</v>
      </c>
      <c r="D95" s="2" t="s">
        <v>11235</v>
      </c>
      <c r="E95" s="2">
        <v>2.9605611280000002</v>
      </c>
    </row>
    <row r="96" spans="1:5" x14ac:dyDescent="0.2">
      <c r="A96" s="10" t="s">
        <v>7812</v>
      </c>
      <c r="B96" s="2" t="s">
        <v>11230</v>
      </c>
      <c r="C96" s="2" t="s">
        <v>11322</v>
      </c>
      <c r="D96" s="2" t="s">
        <v>11235</v>
      </c>
      <c r="E96" s="2">
        <v>2.91965509</v>
      </c>
    </row>
    <row r="97" spans="1:5" x14ac:dyDescent="0.2">
      <c r="A97" s="10" t="s">
        <v>11323</v>
      </c>
      <c r="B97" s="2" t="s">
        <v>11230</v>
      </c>
      <c r="C97" s="2" t="s">
        <v>11324</v>
      </c>
      <c r="D97" s="2" t="s">
        <v>11232</v>
      </c>
      <c r="E97" s="2" t="s">
        <v>11203</v>
      </c>
    </row>
    <row r="98" spans="1:5" x14ac:dyDescent="0.2">
      <c r="A98" s="10" t="s">
        <v>11325</v>
      </c>
      <c r="B98" s="2" t="s">
        <v>11230</v>
      </c>
      <c r="C98" s="2" t="s">
        <v>11324</v>
      </c>
      <c r="D98" s="2" t="s">
        <v>11235</v>
      </c>
      <c r="E98" s="2" t="s">
        <v>11203</v>
      </c>
    </row>
    <row r="99" spans="1:5" x14ac:dyDescent="0.2">
      <c r="A99" s="10" t="s">
        <v>11326</v>
      </c>
      <c r="B99" s="2" t="s">
        <v>11230</v>
      </c>
      <c r="C99" s="2" t="s">
        <v>11327</v>
      </c>
      <c r="D99" s="2" t="s">
        <v>11232</v>
      </c>
      <c r="E99" s="2" t="s">
        <v>11203</v>
      </c>
    </row>
    <row r="100" spans="1:5" x14ac:dyDescent="0.2">
      <c r="A100" s="10" t="s">
        <v>8050</v>
      </c>
      <c r="B100" s="2" t="s">
        <v>11230</v>
      </c>
      <c r="C100" s="2" t="s">
        <v>11328</v>
      </c>
      <c r="D100" s="2" t="s">
        <v>11232</v>
      </c>
      <c r="E100" s="2">
        <v>2.6897656419999998</v>
      </c>
    </row>
    <row r="101" spans="1:5" x14ac:dyDescent="0.2">
      <c r="A101" s="10" t="s">
        <v>11329</v>
      </c>
      <c r="B101" s="2" t="s">
        <v>11230</v>
      </c>
      <c r="C101" s="2" t="s">
        <v>11330</v>
      </c>
      <c r="D101" s="2" t="s">
        <v>11235</v>
      </c>
      <c r="E101" s="2" t="s">
        <v>11203</v>
      </c>
    </row>
    <row r="102" spans="1:5" x14ac:dyDescent="0.2">
      <c r="A102" s="10" t="s">
        <v>10622</v>
      </c>
      <c r="B102" s="2" t="s">
        <v>11230</v>
      </c>
      <c r="C102" s="2" t="s">
        <v>11331</v>
      </c>
      <c r="D102" s="2" t="s">
        <v>11232</v>
      </c>
      <c r="E102" s="2" t="s">
        <v>11203</v>
      </c>
    </row>
    <row r="103" spans="1:5" x14ac:dyDescent="0.2">
      <c r="A103" s="10" t="s">
        <v>11332</v>
      </c>
      <c r="B103" s="2" t="s">
        <v>11230</v>
      </c>
      <c r="C103" s="2" t="s">
        <v>11333</v>
      </c>
      <c r="D103" s="2" t="s">
        <v>11232</v>
      </c>
      <c r="E103" s="2" t="s">
        <v>11203</v>
      </c>
    </row>
    <row r="104" spans="1:5" x14ac:dyDescent="0.2">
      <c r="A104" s="10" t="s">
        <v>11334</v>
      </c>
      <c r="B104" s="2" t="s">
        <v>11230</v>
      </c>
      <c r="C104" s="2" t="s">
        <v>11335</v>
      </c>
      <c r="D104" s="2" t="s">
        <v>11235</v>
      </c>
      <c r="E104" s="2">
        <v>1.531705592</v>
      </c>
    </row>
    <row r="105" spans="1:5" x14ac:dyDescent="0.2">
      <c r="A105" s="10" t="s">
        <v>11336</v>
      </c>
      <c r="B105" s="2" t="s">
        <v>11230</v>
      </c>
      <c r="C105" s="2" t="s">
        <v>11337</v>
      </c>
      <c r="D105" s="2" t="s">
        <v>11235</v>
      </c>
      <c r="E105" s="2">
        <v>2.6998898599999999</v>
      </c>
    </row>
    <row r="106" spans="1:5" x14ac:dyDescent="0.2">
      <c r="A106" s="10" t="s">
        <v>11338</v>
      </c>
      <c r="B106" s="2" t="s">
        <v>11230</v>
      </c>
      <c r="C106" s="2" t="s">
        <v>11337</v>
      </c>
      <c r="D106" s="2" t="s">
        <v>11235</v>
      </c>
      <c r="E106" s="2">
        <v>0.80827645100000001</v>
      </c>
    </row>
    <row r="107" spans="1:5" x14ac:dyDescent="0.2">
      <c r="A107" s="10" t="s">
        <v>11339</v>
      </c>
      <c r="B107" s="2" t="s">
        <v>11230</v>
      </c>
      <c r="C107" s="2" t="s">
        <v>11340</v>
      </c>
      <c r="D107" s="2" t="s">
        <v>11232</v>
      </c>
      <c r="E107" s="2" t="s">
        <v>11203</v>
      </c>
    </row>
    <row r="108" spans="1:5" x14ac:dyDescent="0.2">
      <c r="A108" s="10" t="s">
        <v>11341</v>
      </c>
      <c r="B108" s="2" t="s">
        <v>11230</v>
      </c>
      <c r="C108" s="2" t="s">
        <v>11342</v>
      </c>
      <c r="D108" s="2" t="s">
        <v>11232</v>
      </c>
      <c r="E108" s="2">
        <v>1.72771512</v>
      </c>
    </row>
  </sheetData>
  <mergeCells count="1">
    <mergeCell ref="A1:E1"/>
  </mergeCells>
  <conditionalFormatting sqref="A2">
    <cfRule type="duplicateValues" dxfId="2" priority="2"/>
  </conditionalFormatting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233"/>
  <sheetViews>
    <sheetView workbookViewId="0">
      <selection sqref="A1:P2"/>
    </sheetView>
  </sheetViews>
  <sheetFormatPr baseColWidth="10" defaultColWidth="8.83203125" defaultRowHeight="15" x14ac:dyDescent="0.2"/>
  <cols>
    <col min="1" max="1" width="24.33203125" customWidth="1"/>
    <col min="2" max="2" width="15.6640625" customWidth="1"/>
    <col min="3" max="3" width="13.1640625" customWidth="1"/>
    <col min="4" max="4" width="44.5" customWidth="1"/>
    <col min="5" max="5" width="44.1640625" customWidth="1"/>
    <col min="6" max="6" width="46.5" customWidth="1"/>
    <col min="7" max="7" width="45.33203125" customWidth="1"/>
  </cols>
  <sheetData>
    <row r="1" spans="1:16" ht="19" x14ac:dyDescent="0.25">
      <c r="A1" s="11" t="s">
        <v>1134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</row>
    <row r="2" spans="1:16" s="1" customForma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16" x14ac:dyDescent="0.2">
      <c r="A3" t="s">
        <v>7</v>
      </c>
      <c r="B3" t="s">
        <v>8</v>
      </c>
      <c r="C3" t="s">
        <v>9</v>
      </c>
      <c r="D3">
        <v>-1.8276684521728499</v>
      </c>
      <c r="E3">
        <v>2.09998853387939E-3</v>
      </c>
    </row>
    <row r="4" spans="1:16" x14ac:dyDescent="0.2">
      <c r="A4" t="s">
        <v>10</v>
      </c>
      <c r="B4" t="s">
        <v>11</v>
      </c>
      <c r="C4" t="s">
        <v>12</v>
      </c>
      <c r="D4">
        <v>1.2287152479447501</v>
      </c>
      <c r="E4">
        <v>3.0439073948324898E-2</v>
      </c>
      <c r="F4">
        <v>1.32442036488183</v>
      </c>
      <c r="G4">
        <v>1.5856816809538499E-4</v>
      </c>
    </row>
    <row r="5" spans="1:16" x14ac:dyDescent="0.2">
      <c r="A5" t="s">
        <v>13</v>
      </c>
      <c r="B5" t="s">
        <v>14</v>
      </c>
      <c r="C5" t="s">
        <v>15</v>
      </c>
      <c r="D5">
        <v>2.7108726024780698</v>
      </c>
      <c r="E5">
        <v>7.4882086594820901E-3</v>
      </c>
    </row>
    <row r="6" spans="1:16" x14ac:dyDescent="0.2">
      <c r="A6" t="s">
        <v>16</v>
      </c>
      <c r="B6" t="s">
        <v>14</v>
      </c>
      <c r="C6" t="s">
        <v>17</v>
      </c>
      <c r="D6">
        <v>2.62211502676442</v>
      </c>
      <c r="E6">
        <v>1.2259611977950101E-5</v>
      </c>
      <c r="F6">
        <v>2.6158314325026102</v>
      </c>
      <c r="G6">
        <v>3.8679267280217699E-4</v>
      </c>
    </row>
    <row r="7" spans="1:16" x14ac:dyDescent="0.2">
      <c r="A7" t="s">
        <v>18</v>
      </c>
      <c r="B7" t="s">
        <v>8</v>
      </c>
      <c r="C7" t="s">
        <v>19</v>
      </c>
      <c r="F7">
        <v>1.8204432148898699</v>
      </c>
      <c r="G7">
        <v>3.6353131214131801E-3</v>
      </c>
    </row>
    <row r="8" spans="1:16" x14ac:dyDescent="0.2">
      <c r="A8" t="s">
        <v>20</v>
      </c>
      <c r="B8" t="s">
        <v>21</v>
      </c>
      <c r="C8" t="s">
        <v>22</v>
      </c>
      <c r="F8">
        <v>1.27815055268296</v>
      </c>
      <c r="G8">
        <v>1.0536610867610101E-3</v>
      </c>
    </row>
    <row r="9" spans="1:16" x14ac:dyDescent="0.2">
      <c r="A9" t="s">
        <v>23</v>
      </c>
      <c r="B9" t="s">
        <v>24</v>
      </c>
      <c r="C9" t="s">
        <v>25</v>
      </c>
      <c r="F9">
        <v>-1.3328843008401701</v>
      </c>
      <c r="G9">
        <v>2.7226887245414199E-3</v>
      </c>
    </row>
    <row r="10" spans="1:16" x14ac:dyDescent="0.2">
      <c r="A10" t="s">
        <v>26</v>
      </c>
      <c r="B10" t="s">
        <v>27</v>
      </c>
      <c r="C10" t="s">
        <v>28</v>
      </c>
      <c r="F10">
        <v>-1.4102658776919501</v>
      </c>
      <c r="G10">
        <v>4.35656279972918E-2</v>
      </c>
    </row>
    <row r="11" spans="1:16" x14ac:dyDescent="0.2">
      <c r="A11" t="s">
        <v>29</v>
      </c>
      <c r="B11" t="s">
        <v>30</v>
      </c>
      <c r="C11" t="s">
        <v>31</v>
      </c>
      <c r="D11">
        <v>5.9949526623685196</v>
      </c>
      <c r="E11">
        <v>4.9768200575361803E-13</v>
      </c>
      <c r="F11">
        <v>6.3544928279308301</v>
      </c>
      <c r="G11">
        <v>4.13625624690549E-17</v>
      </c>
    </row>
    <row r="12" spans="1:16" x14ac:dyDescent="0.2">
      <c r="A12" t="s">
        <v>32</v>
      </c>
      <c r="B12" t="s">
        <v>27</v>
      </c>
      <c r="C12" t="s">
        <v>33</v>
      </c>
      <c r="F12">
        <v>1.39135390265072</v>
      </c>
      <c r="G12">
        <v>3.5445985942247401E-3</v>
      </c>
    </row>
    <row r="13" spans="1:16" x14ac:dyDescent="0.2">
      <c r="A13" t="s">
        <v>34</v>
      </c>
      <c r="B13" t="s">
        <v>14</v>
      </c>
      <c r="C13" t="s">
        <v>35</v>
      </c>
      <c r="F13">
        <v>0.84033620683094701</v>
      </c>
      <c r="G13">
        <v>4.59806914595298E-2</v>
      </c>
    </row>
    <row r="14" spans="1:16" x14ac:dyDescent="0.2">
      <c r="A14" t="s">
        <v>36</v>
      </c>
      <c r="B14" t="s">
        <v>37</v>
      </c>
      <c r="C14" t="s">
        <v>38</v>
      </c>
      <c r="F14">
        <v>1.6409624936712299</v>
      </c>
      <c r="G14">
        <v>5.6364812426563304E-3</v>
      </c>
    </row>
    <row r="15" spans="1:16" x14ac:dyDescent="0.2">
      <c r="A15" t="s">
        <v>39</v>
      </c>
      <c r="B15" t="s">
        <v>21</v>
      </c>
      <c r="C15" t="s">
        <v>40</v>
      </c>
      <c r="F15">
        <v>-1.01321876972233</v>
      </c>
      <c r="G15">
        <v>2.1024314114782301E-2</v>
      </c>
    </row>
    <row r="16" spans="1:16" x14ac:dyDescent="0.2">
      <c r="A16" t="s">
        <v>41</v>
      </c>
      <c r="B16" t="s">
        <v>42</v>
      </c>
      <c r="C16" t="s">
        <v>43</v>
      </c>
      <c r="F16">
        <v>1.2143572337096</v>
      </c>
      <c r="G16">
        <v>1.19007337084719E-3</v>
      </c>
    </row>
    <row r="17" spans="1:7" x14ac:dyDescent="0.2">
      <c r="A17" t="s">
        <v>44</v>
      </c>
      <c r="B17" t="s">
        <v>42</v>
      </c>
      <c r="C17" t="s">
        <v>45</v>
      </c>
      <c r="F17">
        <v>1.13186131435029</v>
      </c>
      <c r="G17">
        <v>8.2615364296106993E-3</v>
      </c>
    </row>
    <row r="18" spans="1:7" x14ac:dyDescent="0.2">
      <c r="A18" t="s">
        <v>46</v>
      </c>
      <c r="B18" t="s">
        <v>24</v>
      </c>
      <c r="C18" t="s">
        <v>47</v>
      </c>
      <c r="D18">
        <v>2.1316194368716701</v>
      </c>
      <c r="E18">
        <v>7.0666444479313404E-4</v>
      </c>
      <c r="F18">
        <v>1.23242977631507</v>
      </c>
      <c r="G18">
        <v>1.6854430586251599E-2</v>
      </c>
    </row>
    <row r="19" spans="1:7" x14ac:dyDescent="0.2">
      <c r="A19" t="s">
        <v>48</v>
      </c>
      <c r="B19" t="s">
        <v>24</v>
      </c>
      <c r="C19" t="s">
        <v>49</v>
      </c>
      <c r="D19">
        <v>1.53329029555894</v>
      </c>
      <c r="E19">
        <v>9.2052107079236192E-3</v>
      </c>
    </row>
    <row r="20" spans="1:7" x14ac:dyDescent="0.2">
      <c r="A20" t="s">
        <v>50</v>
      </c>
      <c r="B20" t="s">
        <v>51</v>
      </c>
      <c r="C20" t="s">
        <v>52</v>
      </c>
      <c r="F20">
        <v>1.36981302596869</v>
      </c>
      <c r="G20">
        <v>1.3534612042170099E-4</v>
      </c>
    </row>
    <row r="21" spans="1:7" x14ac:dyDescent="0.2">
      <c r="A21" t="s">
        <v>53</v>
      </c>
      <c r="B21" t="s">
        <v>51</v>
      </c>
      <c r="C21" t="s">
        <v>54</v>
      </c>
      <c r="D21">
        <v>2.3225203055296202</v>
      </c>
      <c r="E21">
        <v>4.98468021245853E-6</v>
      </c>
      <c r="F21">
        <v>1.42002885546478</v>
      </c>
      <c r="G21">
        <v>2.5223743837463199E-2</v>
      </c>
    </row>
    <row r="22" spans="1:7" x14ac:dyDescent="0.2">
      <c r="A22" t="s">
        <v>55</v>
      </c>
      <c r="B22" t="s">
        <v>56</v>
      </c>
      <c r="C22" t="s">
        <v>57</v>
      </c>
      <c r="F22">
        <v>1.41433301898981</v>
      </c>
      <c r="G22">
        <v>3.9238124413144603E-3</v>
      </c>
    </row>
    <row r="23" spans="1:7" x14ac:dyDescent="0.2">
      <c r="A23" t="s">
        <v>58</v>
      </c>
      <c r="B23" t="s">
        <v>56</v>
      </c>
      <c r="C23" t="s">
        <v>59</v>
      </c>
      <c r="F23">
        <v>1.29763138552465</v>
      </c>
      <c r="G23">
        <v>5.2229030426012802E-3</v>
      </c>
    </row>
    <row r="24" spans="1:7" x14ac:dyDescent="0.2">
      <c r="A24" t="s">
        <v>60</v>
      </c>
      <c r="B24" t="s">
        <v>21</v>
      </c>
      <c r="C24" t="s">
        <v>61</v>
      </c>
      <c r="F24">
        <v>1.80879942919363</v>
      </c>
      <c r="G24">
        <v>3.9698935543100601E-4</v>
      </c>
    </row>
    <row r="25" spans="1:7" x14ac:dyDescent="0.2">
      <c r="A25" t="s">
        <v>62</v>
      </c>
      <c r="B25" t="s">
        <v>63</v>
      </c>
      <c r="C25" t="s">
        <v>64</v>
      </c>
      <c r="D25">
        <v>1.3054889201871001</v>
      </c>
      <c r="E25">
        <v>1.03008889626968E-2</v>
      </c>
      <c r="F25">
        <v>1.12979137249994</v>
      </c>
      <c r="G25">
        <v>3.7345931384971602E-2</v>
      </c>
    </row>
    <row r="26" spans="1:7" x14ac:dyDescent="0.2">
      <c r="A26" t="s">
        <v>65</v>
      </c>
      <c r="B26" t="s">
        <v>14</v>
      </c>
      <c r="C26" t="s">
        <v>66</v>
      </c>
      <c r="D26">
        <v>1.78379509911673</v>
      </c>
      <c r="E26">
        <v>2.5666702250578201E-3</v>
      </c>
      <c r="F26">
        <v>2.13669309403612</v>
      </c>
      <c r="G26">
        <v>8.7095254916873495E-8</v>
      </c>
    </row>
    <row r="27" spans="1:7" x14ac:dyDescent="0.2">
      <c r="A27" t="s">
        <v>67</v>
      </c>
      <c r="B27" t="s">
        <v>21</v>
      </c>
      <c r="C27" t="s">
        <v>68</v>
      </c>
      <c r="F27">
        <v>-1.2480131389573099</v>
      </c>
      <c r="G27">
        <v>4.9390558252904396E-3</v>
      </c>
    </row>
    <row r="28" spans="1:7" x14ac:dyDescent="0.2">
      <c r="A28" t="s">
        <v>69</v>
      </c>
      <c r="B28" t="s">
        <v>63</v>
      </c>
      <c r="C28" t="s">
        <v>70</v>
      </c>
      <c r="F28">
        <v>-0.919110061100056</v>
      </c>
      <c r="G28">
        <v>3.1279457187984097E-2</v>
      </c>
    </row>
    <row r="29" spans="1:7" x14ac:dyDescent="0.2">
      <c r="A29" t="s">
        <v>71</v>
      </c>
      <c r="B29" t="s">
        <v>72</v>
      </c>
      <c r="C29" t="s">
        <v>73</v>
      </c>
      <c r="F29">
        <v>1.5713103342241399</v>
      </c>
      <c r="G29">
        <v>1.74888873635129E-4</v>
      </c>
    </row>
    <row r="30" spans="1:7" x14ac:dyDescent="0.2">
      <c r="A30" t="s">
        <v>74</v>
      </c>
      <c r="B30" t="s">
        <v>75</v>
      </c>
      <c r="C30" t="s">
        <v>76</v>
      </c>
      <c r="D30">
        <v>1.40081171845363</v>
      </c>
      <c r="E30">
        <v>4.4497734140736697E-2</v>
      </c>
    </row>
    <row r="31" spans="1:7" x14ac:dyDescent="0.2">
      <c r="A31" t="s">
        <v>77</v>
      </c>
      <c r="B31" t="s">
        <v>72</v>
      </c>
      <c r="C31" t="s">
        <v>78</v>
      </c>
      <c r="D31">
        <v>1.15595544137549</v>
      </c>
      <c r="E31">
        <v>2.5004489016566201E-2</v>
      </c>
      <c r="F31">
        <v>1.3150436650709001</v>
      </c>
      <c r="G31">
        <v>4.0298542161526897E-4</v>
      </c>
    </row>
    <row r="32" spans="1:7" x14ac:dyDescent="0.2">
      <c r="A32" t="s">
        <v>79</v>
      </c>
      <c r="B32" t="s">
        <v>8</v>
      </c>
      <c r="C32" t="s">
        <v>80</v>
      </c>
      <c r="F32">
        <v>1.6589972912823701</v>
      </c>
      <c r="G32">
        <v>5.3496424906921E-5</v>
      </c>
    </row>
    <row r="33" spans="1:7" x14ac:dyDescent="0.2">
      <c r="A33" t="s">
        <v>81</v>
      </c>
      <c r="B33" t="s">
        <v>56</v>
      </c>
      <c r="C33" t="s">
        <v>82</v>
      </c>
      <c r="D33">
        <v>1.8337675576536101</v>
      </c>
      <c r="E33">
        <v>1.00647211482236E-3</v>
      </c>
      <c r="F33">
        <v>1.4922256719212299</v>
      </c>
      <c r="G33">
        <v>6.8876071977707305E-5</v>
      </c>
    </row>
    <row r="34" spans="1:7" x14ac:dyDescent="0.2">
      <c r="A34" t="s">
        <v>83</v>
      </c>
      <c r="B34" t="s">
        <v>42</v>
      </c>
      <c r="C34" t="s">
        <v>84</v>
      </c>
      <c r="D34">
        <v>-3.1267099596236299</v>
      </c>
      <c r="E34">
        <v>4.5656070887905402E-8</v>
      </c>
      <c r="F34">
        <v>-2.74798859381663</v>
      </c>
      <c r="G34">
        <v>1.8795756468544599E-2</v>
      </c>
    </row>
    <row r="35" spans="1:7" x14ac:dyDescent="0.2">
      <c r="A35" t="s">
        <v>85</v>
      </c>
      <c r="B35" t="s">
        <v>37</v>
      </c>
      <c r="C35" t="s">
        <v>86</v>
      </c>
      <c r="D35">
        <v>1.2653028435490501</v>
      </c>
      <c r="E35">
        <v>4.5137187233847603E-2</v>
      </c>
    </row>
    <row r="36" spans="1:7" x14ac:dyDescent="0.2">
      <c r="A36" t="s">
        <v>87</v>
      </c>
      <c r="B36" t="s">
        <v>8</v>
      </c>
      <c r="C36" t="s">
        <v>88</v>
      </c>
      <c r="D36">
        <v>3.14419190159721</v>
      </c>
      <c r="E36">
        <v>3.83266050716082E-6</v>
      </c>
    </row>
    <row r="37" spans="1:7" x14ac:dyDescent="0.2">
      <c r="A37" t="s">
        <v>89</v>
      </c>
      <c r="B37" t="s">
        <v>90</v>
      </c>
      <c r="C37" t="s">
        <v>91</v>
      </c>
      <c r="D37">
        <v>1.20918338474667</v>
      </c>
      <c r="E37">
        <v>2.1011587737241901E-2</v>
      </c>
    </row>
    <row r="38" spans="1:7" x14ac:dyDescent="0.2">
      <c r="A38" t="s">
        <v>92</v>
      </c>
      <c r="B38" t="s">
        <v>93</v>
      </c>
      <c r="C38" t="s">
        <v>94</v>
      </c>
      <c r="F38">
        <v>1.0134265828082101</v>
      </c>
      <c r="G38">
        <v>2.7854810175325199E-2</v>
      </c>
    </row>
    <row r="39" spans="1:7" x14ac:dyDescent="0.2">
      <c r="A39" t="s">
        <v>95</v>
      </c>
      <c r="B39" t="s">
        <v>8</v>
      </c>
      <c r="C39" t="s">
        <v>96</v>
      </c>
      <c r="F39">
        <v>-2.57813052778577</v>
      </c>
      <c r="G39">
        <v>1.2559698110963601E-2</v>
      </c>
    </row>
    <row r="40" spans="1:7" x14ac:dyDescent="0.2">
      <c r="A40" t="s">
        <v>97</v>
      </c>
      <c r="B40" t="s">
        <v>72</v>
      </c>
      <c r="C40" t="s">
        <v>98</v>
      </c>
      <c r="D40">
        <v>1.1144699008618399</v>
      </c>
      <c r="E40">
        <v>4.5137187233847603E-2</v>
      </c>
      <c r="F40">
        <v>1.37710157334751</v>
      </c>
      <c r="G40">
        <v>5.0616625899193896E-4</v>
      </c>
    </row>
    <row r="41" spans="1:7" x14ac:dyDescent="0.2">
      <c r="A41" t="s">
        <v>99</v>
      </c>
      <c r="B41" t="s">
        <v>27</v>
      </c>
      <c r="C41" t="s">
        <v>100</v>
      </c>
      <c r="F41">
        <v>-1.1876867895816701</v>
      </c>
      <c r="G41">
        <v>2.51165877170112E-2</v>
      </c>
    </row>
    <row r="42" spans="1:7" x14ac:dyDescent="0.2">
      <c r="A42" t="s">
        <v>101</v>
      </c>
      <c r="B42" t="s">
        <v>8</v>
      </c>
      <c r="C42" t="s">
        <v>102</v>
      </c>
      <c r="F42">
        <v>-1.1198846240271401</v>
      </c>
      <c r="G42">
        <v>9.5174898476609593E-3</v>
      </c>
    </row>
    <row r="43" spans="1:7" x14ac:dyDescent="0.2">
      <c r="A43" t="s">
        <v>103</v>
      </c>
      <c r="B43" t="s">
        <v>37</v>
      </c>
      <c r="C43" t="s">
        <v>104</v>
      </c>
      <c r="D43">
        <v>-2.70827100739539</v>
      </c>
      <c r="E43">
        <v>5.36083800221052E-5</v>
      </c>
    </row>
    <row r="44" spans="1:7" x14ac:dyDescent="0.2">
      <c r="A44" t="s">
        <v>105</v>
      </c>
      <c r="B44" t="s">
        <v>56</v>
      </c>
      <c r="C44" t="s">
        <v>106</v>
      </c>
      <c r="D44">
        <v>2.7339154582058098</v>
      </c>
      <c r="E44">
        <v>1.38909395080996E-9</v>
      </c>
      <c r="F44">
        <v>1.65212755192926</v>
      </c>
      <c r="G44">
        <v>3.56733192224991E-4</v>
      </c>
    </row>
    <row r="45" spans="1:7" x14ac:dyDescent="0.2">
      <c r="A45" t="s">
        <v>107</v>
      </c>
      <c r="B45" t="s">
        <v>24</v>
      </c>
      <c r="C45" t="s">
        <v>108</v>
      </c>
      <c r="D45">
        <v>1.9144440150219499</v>
      </c>
      <c r="E45">
        <v>1.8741841105974399E-5</v>
      </c>
      <c r="F45">
        <v>1.8459354798647001</v>
      </c>
      <c r="G45">
        <v>8.7095254916873495E-8</v>
      </c>
    </row>
    <row r="46" spans="1:7" x14ac:dyDescent="0.2">
      <c r="A46" t="s">
        <v>109</v>
      </c>
      <c r="B46" t="s">
        <v>56</v>
      </c>
      <c r="C46" t="s">
        <v>110</v>
      </c>
      <c r="D46">
        <v>3.3814660200122</v>
      </c>
      <c r="E46">
        <v>7.5148351940547604E-4</v>
      </c>
      <c r="F46">
        <v>3.4724911976230399</v>
      </c>
      <c r="G46">
        <v>3.5945030594492701E-5</v>
      </c>
    </row>
    <row r="47" spans="1:7" x14ac:dyDescent="0.2">
      <c r="A47" t="s">
        <v>111</v>
      </c>
      <c r="B47" t="s">
        <v>8</v>
      </c>
      <c r="C47" t="s">
        <v>112</v>
      </c>
      <c r="D47">
        <v>1.1429779869689001</v>
      </c>
      <c r="E47">
        <v>2.63427289422427E-2</v>
      </c>
      <c r="F47">
        <v>1.01422309651728</v>
      </c>
      <c r="G47">
        <v>8.5860111920233097E-3</v>
      </c>
    </row>
    <row r="48" spans="1:7" x14ac:dyDescent="0.2">
      <c r="A48" t="s">
        <v>113</v>
      </c>
      <c r="B48" t="s">
        <v>114</v>
      </c>
      <c r="C48" t="s">
        <v>115</v>
      </c>
      <c r="D48">
        <v>-1.52382858103571</v>
      </c>
      <c r="E48">
        <v>2.4523966123957798E-3</v>
      </c>
    </row>
    <row r="49" spans="1:7" x14ac:dyDescent="0.2">
      <c r="A49" t="s">
        <v>116</v>
      </c>
      <c r="B49" t="s">
        <v>30</v>
      </c>
      <c r="C49" t="s">
        <v>117</v>
      </c>
      <c r="D49">
        <v>1.9175536991625599</v>
      </c>
      <c r="E49">
        <v>1.02735854404976E-2</v>
      </c>
    </row>
    <row r="50" spans="1:7" x14ac:dyDescent="0.2">
      <c r="A50" t="s">
        <v>118</v>
      </c>
      <c r="B50" t="s">
        <v>56</v>
      </c>
      <c r="C50" t="s">
        <v>119</v>
      </c>
      <c r="D50">
        <v>1.3370232845144601</v>
      </c>
      <c r="E50">
        <v>7.4882086594820901E-3</v>
      </c>
      <c r="F50">
        <v>1.3560975848183301</v>
      </c>
      <c r="G50">
        <v>1.20868968763863E-2</v>
      </c>
    </row>
    <row r="51" spans="1:7" x14ac:dyDescent="0.2">
      <c r="A51" t="s">
        <v>120</v>
      </c>
      <c r="B51" t="s">
        <v>56</v>
      </c>
      <c r="C51" t="s">
        <v>121</v>
      </c>
      <c r="F51">
        <v>-1.08065166453913</v>
      </c>
      <c r="G51">
        <v>1.8948420890446599E-2</v>
      </c>
    </row>
    <row r="52" spans="1:7" x14ac:dyDescent="0.2">
      <c r="A52" t="s">
        <v>122</v>
      </c>
      <c r="B52" t="s">
        <v>123</v>
      </c>
      <c r="C52" t="s">
        <v>124</v>
      </c>
      <c r="F52">
        <v>-0.99125162627177399</v>
      </c>
      <c r="G52">
        <v>3.6097145684692897E-2</v>
      </c>
    </row>
    <row r="53" spans="1:7" x14ac:dyDescent="0.2">
      <c r="A53" t="s">
        <v>125</v>
      </c>
      <c r="B53" t="s">
        <v>123</v>
      </c>
      <c r="C53" t="s">
        <v>126</v>
      </c>
      <c r="F53">
        <v>1.3522516246459599</v>
      </c>
      <c r="G53">
        <v>3.4576820488362303E-2</v>
      </c>
    </row>
    <row r="54" spans="1:7" x14ac:dyDescent="0.2">
      <c r="A54" t="s">
        <v>127</v>
      </c>
      <c r="B54" t="s">
        <v>72</v>
      </c>
      <c r="C54" t="s">
        <v>128</v>
      </c>
      <c r="D54">
        <v>1.3782848871558799</v>
      </c>
      <c r="E54">
        <v>5.9220285483429398E-3</v>
      </c>
      <c r="F54">
        <v>1.3621669660154401</v>
      </c>
      <c r="G54">
        <v>6.1200150385165195E-4</v>
      </c>
    </row>
    <row r="55" spans="1:7" x14ac:dyDescent="0.2">
      <c r="A55" t="s">
        <v>129</v>
      </c>
      <c r="B55" t="s">
        <v>72</v>
      </c>
      <c r="C55" t="s">
        <v>130</v>
      </c>
      <c r="D55">
        <v>2.0878735339302001</v>
      </c>
      <c r="E55">
        <v>9.8147818412226001E-4</v>
      </c>
      <c r="F55">
        <v>2.0490302435441201</v>
      </c>
      <c r="G55">
        <v>2.3880522081190401E-3</v>
      </c>
    </row>
    <row r="56" spans="1:7" x14ac:dyDescent="0.2">
      <c r="A56" t="s">
        <v>131</v>
      </c>
      <c r="B56" t="s">
        <v>42</v>
      </c>
      <c r="C56" t="s">
        <v>132</v>
      </c>
      <c r="D56">
        <v>1.43871068294927</v>
      </c>
      <c r="E56">
        <v>2.0613654914324799E-2</v>
      </c>
      <c r="F56">
        <v>1.5995664669607601</v>
      </c>
      <c r="G56">
        <v>9.2942346547133896E-3</v>
      </c>
    </row>
    <row r="57" spans="1:7" x14ac:dyDescent="0.2">
      <c r="A57" t="s">
        <v>133</v>
      </c>
      <c r="B57" t="s">
        <v>11</v>
      </c>
      <c r="C57" t="s">
        <v>134</v>
      </c>
      <c r="D57">
        <v>2.0376317232416699</v>
      </c>
      <c r="E57">
        <v>6.0873134394453998E-3</v>
      </c>
      <c r="F57">
        <v>2.4996102639313702</v>
      </c>
      <c r="G57">
        <v>3.1059865766705297E-5</v>
      </c>
    </row>
    <row r="58" spans="1:7" x14ac:dyDescent="0.2">
      <c r="A58" t="s">
        <v>135</v>
      </c>
      <c r="B58" t="s">
        <v>136</v>
      </c>
      <c r="C58" t="s">
        <v>137</v>
      </c>
      <c r="D58">
        <v>1.2781003953786501</v>
      </c>
      <c r="E58">
        <v>1.7399223981865101E-2</v>
      </c>
      <c r="F58">
        <v>1.4702059720076399</v>
      </c>
      <c r="G58">
        <v>7.84059754132199E-4</v>
      </c>
    </row>
    <row r="59" spans="1:7" x14ac:dyDescent="0.2">
      <c r="A59" t="s">
        <v>138</v>
      </c>
      <c r="B59" t="s">
        <v>123</v>
      </c>
      <c r="C59" t="s">
        <v>139</v>
      </c>
      <c r="D59">
        <v>1.1081633580013199</v>
      </c>
      <c r="E59">
        <v>3.4015348905814299E-2</v>
      </c>
      <c r="F59">
        <v>1.16119021197302</v>
      </c>
      <c r="G59">
        <v>6.1005159701159701E-3</v>
      </c>
    </row>
    <row r="60" spans="1:7" x14ac:dyDescent="0.2">
      <c r="A60" t="s">
        <v>140</v>
      </c>
      <c r="B60" t="s">
        <v>8</v>
      </c>
      <c r="C60" t="s">
        <v>141</v>
      </c>
      <c r="D60">
        <v>2.0462544074433602</v>
      </c>
      <c r="E60">
        <v>2.95821728839195E-2</v>
      </c>
    </row>
    <row r="61" spans="1:7" x14ac:dyDescent="0.2">
      <c r="A61" t="s">
        <v>142</v>
      </c>
      <c r="B61" t="s">
        <v>75</v>
      </c>
      <c r="C61" t="s">
        <v>143</v>
      </c>
      <c r="D61">
        <v>3.4088156488115602</v>
      </c>
      <c r="E61">
        <v>2.95100540696725E-5</v>
      </c>
      <c r="F61">
        <v>2.60031050455123</v>
      </c>
      <c r="G61">
        <v>4.26666417721793E-4</v>
      </c>
    </row>
    <row r="62" spans="1:7" x14ac:dyDescent="0.2">
      <c r="A62" t="s">
        <v>144</v>
      </c>
      <c r="B62" t="s">
        <v>56</v>
      </c>
      <c r="C62" t="s">
        <v>145</v>
      </c>
      <c r="F62">
        <v>1.91776628595308</v>
      </c>
      <c r="G62">
        <v>3.4573435918986602E-2</v>
      </c>
    </row>
    <row r="63" spans="1:7" x14ac:dyDescent="0.2">
      <c r="A63" t="s">
        <v>146</v>
      </c>
      <c r="B63" t="s">
        <v>24</v>
      </c>
      <c r="C63" t="s">
        <v>147</v>
      </c>
      <c r="D63">
        <v>1.3512718390851599</v>
      </c>
      <c r="E63">
        <v>1.65337405926387E-2</v>
      </c>
      <c r="F63">
        <v>1.1657389468799499</v>
      </c>
      <c r="G63">
        <v>3.0746398922047301E-2</v>
      </c>
    </row>
    <row r="64" spans="1:7" x14ac:dyDescent="0.2">
      <c r="A64" t="s">
        <v>148</v>
      </c>
      <c r="B64" t="s">
        <v>90</v>
      </c>
      <c r="C64" t="s">
        <v>149</v>
      </c>
      <c r="D64">
        <v>1.41964075913576</v>
      </c>
      <c r="E64">
        <v>2.8851381996168698E-2</v>
      </c>
    </row>
    <row r="65" spans="1:7" x14ac:dyDescent="0.2">
      <c r="A65" t="s">
        <v>150</v>
      </c>
      <c r="B65" t="s">
        <v>21</v>
      </c>
      <c r="C65" t="s">
        <v>151</v>
      </c>
      <c r="F65">
        <v>-1.2458562318217301</v>
      </c>
      <c r="G65">
        <v>1.00714714896577E-2</v>
      </c>
    </row>
    <row r="66" spans="1:7" x14ac:dyDescent="0.2">
      <c r="A66" t="s">
        <v>152</v>
      </c>
      <c r="B66" t="s">
        <v>27</v>
      </c>
      <c r="C66" t="s">
        <v>153</v>
      </c>
      <c r="F66">
        <v>-1.6087945942644</v>
      </c>
      <c r="G66">
        <v>5.1729214824861099E-5</v>
      </c>
    </row>
    <row r="67" spans="1:7" x14ac:dyDescent="0.2">
      <c r="A67" t="s">
        <v>154</v>
      </c>
      <c r="B67" t="s">
        <v>30</v>
      </c>
      <c r="C67" t="s">
        <v>155</v>
      </c>
      <c r="F67">
        <v>1.73226132023768</v>
      </c>
      <c r="G67">
        <v>1.45731853397033E-3</v>
      </c>
    </row>
    <row r="68" spans="1:7" x14ac:dyDescent="0.2">
      <c r="A68" t="s">
        <v>156</v>
      </c>
      <c r="B68" t="s">
        <v>90</v>
      </c>
      <c r="C68" t="s">
        <v>157</v>
      </c>
      <c r="F68">
        <v>2.2847833217542601</v>
      </c>
      <c r="G68">
        <v>3.7651306926936702E-5</v>
      </c>
    </row>
    <row r="69" spans="1:7" x14ac:dyDescent="0.2">
      <c r="A69" t="s">
        <v>158</v>
      </c>
      <c r="B69" t="s">
        <v>123</v>
      </c>
      <c r="C69" t="s">
        <v>159</v>
      </c>
      <c r="D69">
        <v>-1.4791117689670099</v>
      </c>
      <c r="E69">
        <v>1.0279045610964099E-2</v>
      </c>
      <c r="F69">
        <v>-1.6425129442805799</v>
      </c>
      <c r="G69">
        <v>3.60563262305059E-3</v>
      </c>
    </row>
    <row r="70" spans="1:7" x14ac:dyDescent="0.2">
      <c r="A70" t="s">
        <v>160</v>
      </c>
      <c r="B70" t="s">
        <v>14</v>
      </c>
      <c r="C70" t="s">
        <v>161</v>
      </c>
      <c r="D70">
        <v>2.00740416885131</v>
      </c>
      <c r="E70">
        <v>5.4372544454658699E-5</v>
      </c>
    </row>
    <row r="71" spans="1:7" x14ac:dyDescent="0.2">
      <c r="A71" t="s">
        <v>162</v>
      </c>
      <c r="B71" t="s">
        <v>30</v>
      </c>
      <c r="C71" t="s">
        <v>163</v>
      </c>
      <c r="D71">
        <v>-2.4963547298265598</v>
      </c>
      <c r="E71">
        <v>3.2003200075618597E-2</v>
      </c>
    </row>
    <row r="72" spans="1:7" x14ac:dyDescent="0.2">
      <c r="A72" t="s">
        <v>164</v>
      </c>
      <c r="B72" t="s">
        <v>136</v>
      </c>
      <c r="C72" t="s">
        <v>165</v>
      </c>
      <c r="D72">
        <v>-2.2373491525584002</v>
      </c>
      <c r="E72">
        <v>1.0040357780254001E-3</v>
      </c>
      <c r="F72">
        <v>-1.60924778083537</v>
      </c>
      <c r="G72">
        <v>8.0176852529304996E-3</v>
      </c>
    </row>
    <row r="73" spans="1:7" x14ac:dyDescent="0.2">
      <c r="A73" t="s">
        <v>166</v>
      </c>
      <c r="B73" t="s">
        <v>72</v>
      </c>
      <c r="C73" t="s">
        <v>167</v>
      </c>
      <c r="D73">
        <v>1.1054118145926899</v>
      </c>
      <c r="E73">
        <v>2.95821728839195E-2</v>
      </c>
    </row>
    <row r="74" spans="1:7" x14ac:dyDescent="0.2">
      <c r="A74" t="s">
        <v>168</v>
      </c>
      <c r="B74" t="s">
        <v>169</v>
      </c>
      <c r="C74" t="s">
        <v>170</v>
      </c>
      <c r="D74">
        <v>2.8373861297810401</v>
      </c>
      <c r="E74">
        <v>4.5675048309605802E-4</v>
      </c>
      <c r="F74">
        <v>2.7874292589009602</v>
      </c>
      <c r="G74">
        <v>7.8083919364053807E-6</v>
      </c>
    </row>
    <row r="75" spans="1:7" x14ac:dyDescent="0.2">
      <c r="A75" t="s">
        <v>171</v>
      </c>
      <c r="B75" t="s">
        <v>42</v>
      </c>
      <c r="C75" t="s">
        <v>172</v>
      </c>
      <c r="D75">
        <v>-1.1157080028191499</v>
      </c>
      <c r="E75">
        <v>4.2772903635944097E-2</v>
      </c>
      <c r="F75">
        <v>-1.2110691579530899</v>
      </c>
      <c r="G75">
        <v>1.33649911020862E-2</v>
      </c>
    </row>
    <row r="76" spans="1:7" x14ac:dyDescent="0.2">
      <c r="A76" t="s">
        <v>173</v>
      </c>
      <c r="B76" t="s">
        <v>30</v>
      </c>
      <c r="C76" t="s">
        <v>174</v>
      </c>
      <c r="D76">
        <v>1.91824203929627</v>
      </c>
      <c r="E76">
        <v>5.0646226256267097E-3</v>
      </c>
      <c r="F76">
        <v>1.61235982320121</v>
      </c>
      <c r="G76">
        <v>1.93042704815116E-2</v>
      </c>
    </row>
    <row r="77" spans="1:7" x14ac:dyDescent="0.2">
      <c r="A77" t="s">
        <v>175</v>
      </c>
      <c r="B77" t="s">
        <v>8</v>
      </c>
      <c r="C77" t="s">
        <v>176</v>
      </c>
      <c r="F77">
        <v>1.15723615249095</v>
      </c>
      <c r="G77">
        <v>4.2395073673744899E-2</v>
      </c>
    </row>
    <row r="78" spans="1:7" x14ac:dyDescent="0.2">
      <c r="A78" t="s">
        <v>177</v>
      </c>
      <c r="B78" t="s">
        <v>37</v>
      </c>
      <c r="C78" t="s">
        <v>178</v>
      </c>
      <c r="D78">
        <v>1.8841693897396401</v>
      </c>
      <c r="E78">
        <v>1.4879805539588799E-3</v>
      </c>
      <c r="F78">
        <v>2.1461095755233299</v>
      </c>
      <c r="G78">
        <v>5.2348195039614504E-4</v>
      </c>
    </row>
    <row r="79" spans="1:7" x14ac:dyDescent="0.2">
      <c r="A79" t="s">
        <v>179</v>
      </c>
      <c r="B79" t="s">
        <v>72</v>
      </c>
      <c r="C79" t="s">
        <v>180</v>
      </c>
      <c r="F79">
        <v>-1.53149119404695</v>
      </c>
      <c r="G79">
        <v>6.3321369729783398E-3</v>
      </c>
    </row>
    <row r="80" spans="1:7" x14ac:dyDescent="0.2">
      <c r="A80" t="s">
        <v>181</v>
      </c>
      <c r="B80" t="s">
        <v>8</v>
      </c>
      <c r="C80" t="s">
        <v>182</v>
      </c>
      <c r="F80">
        <v>-0.92609473190362401</v>
      </c>
      <c r="G80">
        <v>4.7480179204514597E-2</v>
      </c>
    </row>
    <row r="81" spans="1:7" x14ac:dyDescent="0.2">
      <c r="A81" t="s">
        <v>183</v>
      </c>
      <c r="B81" t="s">
        <v>75</v>
      </c>
      <c r="C81" t="s">
        <v>184</v>
      </c>
      <c r="D81">
        <v>-1.9609274479754399</v>
      </c>
      <c r="E81">
        <v>2.5405021887243599E-5</v>
      </c>
      <c r="F81">
        <v>-1.8438834008326399</v>
      </c>
      <c r="G81">
        <v>2.9551346244320699E-6</v>
      </c>
    </row>
    <row r="82" spans="1:7" x14ac:dyDescent="0.2">
      <c r="A82" t="s">
        <v>185</v>
      </c>
      <c r="B82" t="s">
        <v>27</v>
      </c>
      <c r="C82" t="s">
        <v>186</v>
      </c>
      <c r="D82">
        <v>-1.2972145716739201</v>
      </c>
      <c r="E82">
        <v>3.4286897200110501E-2</v>
      </c>
      <c r="F82">
        <v>-2.0006932701506601</v>
      </c>
      <c r="G82">
        <v>5.5431812173449202E-3</v>
      </c>
    </row>
    <row r="83" spans="1:7" x14ac:dyDescent="0.2">
      <c r="A83" t="s">
        <v>187</v>
      </c>
      <c r="B83" t="s">
        <v>37</v>
      </c>
      <c r="C83" t="s">
        <v>188</v>
      </c>
      <c r="D83">
        <v>3.1753491591043699</v>
      </c>
      <c r="E83">
        <v>6.5440235288511898E-3</v>
      </c>
      <c r="F83">
        <v>4.1041677236004199</v>
      </c>
      <c r="G83">
        <v>2.3626128968610101E-5</v>
      </c>
    </row>
    <row r="84" spans="1:7" x14ac:dyDescent="0.2">
      <c r="A84" t="s">
        <v>189</v>
      </c>
      <c r="B84" t="s">
        <v>169</v>
      </c>
      <c r="C84" t="s">
        <v>190</v>
      </c>
      <c r="D84">
        <v>1.4359602228234001</v>
      </c>
      <c r="E84">
        <v>3.87527652576235E-2</v>
      </c>
      <c r="F84">
        <v>1.5486838181935201</v>
      </c>
      <c r="G84">
        <v>4.1137018402651899E-3</v>
      </c>
    </row>
    <row r="85" spans="1:7" x14ac:dyDescent="0.2">
      <c r="A85" t="s">
        <v>191</v>
      </c>
      <c r="B85" t="s">
        <v>24</v>
      </c>
      <c r="C85" t="s">
        <v>192</v>
      </c>
      <c r="F85">
        <v>-1.4093499556082301</v>
      </c>
      <c r="G85">
        <v>1.9844998881597001E-3</v>
      </c>
    </row>
    <row r="86" spans="1:7" x14ac:dyDescent="0.2">
      <c r="A86" t="s">
        <v>193</v>
      </c>
      <c r="B86" t="s">
        <v>136</v>
      </c>
      <c r="C86" t="s">
        <v>194</v>
      </c>
      <c r="D86">
        <v>-2.40958902220892</v>
      </c>
      <c r="E86">
        <v>3.40966314353481E-2</v>
      </c>
    </row>
    <row r="87" spans="1:7" x14ac:dyDescent="0.2">
      <c r="A87" t="s">
        <v>195</v>
      </c>
      <c r="B87" t="s">
        <v>30</v>
      </c>
      <c r="C87" t="s">
        <v>196</v>
      </c>
      <c r="D87">
        <v>-2.0814045792167799</v>
      </c>
      <c r="E87">
        <v>2.9142382597478099E-4</v>
      </c>
      <c r="F87">
        <v>-1.6884761442746901</v>
      </c>
      <c r="G87">
        <v>3.8348442890773399E-5</v>
      </c>
    </row>
    <row r="88" spans="1:7" x14ac:dyDescent="0.2">
      <c r="A88" t="s">
        <v>197</v>
      </c>
      <c r="B88" t="s">
        <v>136</v>
      </c>
      <c r="C88" t="s">
        <v>198</v>
      </c>
      <c r="D88">
        <v>2.25178221171719</v>
      </c>
      <c r="E88">
        <v>1.0550093041206699E-2</v>
      </c>
    </row>
    <row r="89" spans="1:7" x14ac:dyDescent="0.2">
      <c r="A89" t="s">
        <v>199</v>
      </c>
      <c r="B89" t="s">
        <v>11</v>
      </c>
      <c r="C89" t="s">
        <v>200</v>
      </c>
      <c r="D89">
        <v>-1.8142401905629</v>
      </c>
      <c r="E89">
        <v>1.15341403755067E-2</v>
      </c>
    </row>
    <row r="90" spans="1:7" x14ac:dyDescent="0.2">
      <c r="A90" t="s">
        <v>201</v>
      </c>
      <c r="B90" t="s">
        <v>21</v>
      </c>
      <c r="C90" t="s">
        <v>202</v>
      </c>
      <c r="F90">
        <v>0.97001150173903095</v>
      </c>
      <c r="G90">
        <v>3.8575610065260398E-2</v>
      </c>
    </row>
    <row r="91" spans="1:7" x14ac:dyDescent="0.2">
      <c r="A91" t="s">
        <v>203</v>
      </c>
      <c r="B91" t="s">
        <v>72</v>
      </c>
      <c r="C91" t="s">
        <v>204</v>
      </c>
      <c r="F91">
        <v>1.4033629546811199</v>
      </c>
      <c r="G91">
        <v>4.7107677671724101E-2</v>
      </c>
    </row>
    <row r="92" spans="1:7" x14ac:dyDescent="0.2">
      <c r="A92" t="s">
        <v>205</v>
      </c>
      <c r="B92" t="s">
        <v>24</v>
      </c>
      <c r="C92" t="s">
        <v>206</v>
      </c>
      <c r="F92">
        <v>1.0364391311280099</v>
      </c>
      <c r="G92">
        <v>3.3956359413883398E-2</v>
      </c>
    </row>
    <row r="93" spans="1:7" x14ac:dyDescent="0.2">
      <c r="A93" t="s">
        <v>207</v>
      </c>
      <c r="B93" t="s">
        <v>30</v>
      </c>
      <c r="C93" t="s">
        <v>208</v>
      </c>
      <c r="F93">
        <v>2.0269603009869002</v>
      </c>
      <c r="G93">
        <v>7.1193946460833997E-3</v>
      </c>
    </row>
    <row r="94" spans="1:7" x14ac:dyDescent="0.2">
      <c r="A94" t="s">
        <v>209</v>
      </c>
      <c r="B94" t="s">
        <v>56</v>
      </c>
      <c r="C94" t="s">
        <v>210</v>
      </c>
      <c r="F94">
        <v>2.1154071366016698</v>
      </c>
      <c r="G94">
        <v>1.21124942262614E-2</v>
      </c>
    </row>
    <row r="95" spans="1:7" x14ac:dyDescent="0.2">
      <c r="A95" t="s">
        <v>211</v>
      </c>
      <c r="B95" t="s">
        <v>72</v>
      </c>
      <c r="C95" t="s">
        <v>212</v>
      </c>
      <c r="D95">
        <v>-1.2865822940757301</v>
      </c>
      <c r="E95">
        <v>4.4235697101758703E-2</v>
      </c>
    </row>
    <row r="96" spans="1:7" x14ac:dyDescent="0.2">
      <c r="A96" t="s">
        <v>213</v>
      </c>
      <c r="B96" t="s">
        <v>11</v>
      </c>
      <c r="C96" t="s">
        <v>214</v>
      </c>
      <c r="D96">
        <v>2.8082206051216798</v>
      </c>
      <c r="E96">
        <v>4.1699883611889403E-8</v>
      </c>
      <c r="F96">
        <v>2.8139981983615501</v>
      </c>
      <c r="G96">
        <v>5.0780789097512201E-10</v>
      </c>
    </row>
    <row r="97" spans="1:7" x14ac:dyDescent="0.2">
      <c r="A97" t="s">
        <v>215</v>
      </c>
      <c r="B97" t="s">
        <v>123</v>
      </c>
      <c r="C97" t="s">
        <v>216</v>
      </c>
      <c r="D97">
        <v>1.8250633757121699</v>
      </c>
      <c r="E97">
        <v>2.1011587737241901E-2</v>
      </c>
      <c r="F97">
        <v>2.1158513125783101</v>
      </c>
      <c r="G97">
        <v>5.4733622215354799E-4</v>
      </c>
    </row>
    <row r="98" spans="1:7" x14ac:dyDescent="0.2">
      <c r="A98" t="s">
        <v>217</v>
      </c>
      <c r="B98" t="s">
        <v>24</v>
      </c>
      <c r="C98" t="s">
        <v>218</v>
      </c>
      <c r="F98">
        <v>0.95985825427839599</v>
      </c>
      <c r="G98">
        <v>3.6635172849494899E-2</v>
      </c>
    </row>
    <row r="99" spans="1:7" x14ac:dyDescent="0.2">
      <c r="A99" t="s">
        <v>219</v>
      </c>
      <c r="B99" t="s">
        <v>24</v>
      </c>
      <c r="C99" t="s">
        <v>220</v>
      </c>
      <c r="F99">
        <v>1.9806569894087001</v>
      </c>
      <c r="G99">
        <v>1.1050444716061601E-3</v>
      </c>
    </row>
    <row r="100" spans="1:7" x14ac:dyDescent="0.2">
      <c r="A100" t="s">
        <v>221</v>
      </c>
      <c r="B100" t="s">
        <v>24</v>
      </c>
      <c r="C100" t="s">
        <v>222</v>
      </c>
      <c r="D100">
        <v>1.3645457237607901</v>
      </c>
      <c r="E100">
        <v>4.84183112759137E-2</v>
      </c>
      <c r="F100">
        <v>1.36368292833923</v>
      </c>
      <c r="G100">
        <v>4.9640503162716197E-2</v>
      </c>
    </row>
    <row r="101" spans="1:7" x14ac:dyDescent="0.2">
      <c r="A101" t="s">
        <v>223</v>
      </c>
      <c r="B101" t="s">
        <v>14</v>
      </c>
      <c r="C101" t="s">
        <v>224</v>
      </c>
      <c r="D101">
        <v>-1.2185556859008599</v>
      </c>
      <c r="E101">
        <v>5.9002016943162398E-3</v>
      </c>
      <c r="F101">
        <v>-1.2098043092811901</v>
      </c>
      <c r="G101">
        <v>2.98822656160018E-2</v>
      </c>
    </row>
    <row r="102" spans="1:7" x14ac:dyDescent="0.2">
      <c r="A102" t="s">
        <v>225</v>
      </c>
      <c r="B102" t="s">
        <v>24</v>
      </c>
      <c r="C102" t="s">
        <v>226</v>
      </c>
      <c r="D102">
        <v>2.5231273132926</v>
      </c>
      <c r="E102">
        <v>1.27720567613969E-6</v>
      </c>
      <c r="F102">
        <v>2.0630498810467999</v>
      </c>
      <c r="G102">
        <v>3.2942221157017003E-4</v>
      </c>
    </row>
    <row r="103" spans="1:7" x14ac:dyDescent="0.2">
      <c r="A103" t="s">
        <v>227</v>
      </c>
      <c r="B103" t="s">
        <v>123</v>
      </c>
      <c r="C103" t="s">
        <v>228</v>
      </c>
      <c r="F103">
        <v>1.0969195958956801</v>
      </c>
      <c r="G103">
        <v>8.9701634948355802E-3</v>
      </c>
    </row>
    <row r="104" spans="1:7" x14ac:dyDescent="0.2">
      <c r="A104" t="s">
        <v>229</v>
      </c>
      <c r="B104" t="s">
        <v>123</v>
      </c>
      <c r="C104" t="s">
        <v>230</v>
      </c>
      <c r="D104">
        <v>-1.5813005291900599</v>
      </c>
      <c r="E104">
        <v>6.14470990578521E-4</v>
      </c>
      <c r="F104">
        <v>-1.0422124705229301</v>
      </c>
      <c r="G104">
        <v>1.88266268164194E-2</v>
      </c>
    </row>
    <row r="105" spans="1:7" x14ac:dyDescent="0.2">
      <c r="A105" t="s">
        <v>231</v>
      </c>
      <c r="B105" t="s">
        <v>30</v>
      </c>
      <c r="C105" t="s">
        <v>232</v>
      </c>
      <c r="D105">
        <v>2.3017495234935499</v>
      </c>
      <c r="E105">
        <v>1.9936493056537802E-3</v>
      </c>
      <c r="F105">
        <v>2.8288090196812199</v>
      </c>
      <c r="G105">
        <v>5.3245689024292902E-4</v>
      </c>
    </row>
    <row r="106" spans="1:7" x14ac:dyDescent="0.2">
      <c r="A106" t="s">
        <v>233</v>
      </c>
      <c r="B106" t="s">
        <v>30</v>
      </c>
      <c r="C106" t="s">
        <v>234</v>
      </c>
      <c r="D106">
        <v>1.76621383038708</v>
      </c>
      <c r="E106">
        <v>8.2771833541029505E-3</v>
      </c>
    </row>
    <row r="107" spans="1:7" x14ac:dyDescent="0.2">
      <c r="A107" t="s">
        <v>235</v>
      </c>
      <c r="B107" t="s">
        <v>27</v>
      </c>
      <c r="C107" t="s">
        <v>236</v>
      </c>
      <c r="D107">
        <v>-2.40349549720949</v>
      </c>
      <c r="E107">
        <v>1.30588881532212E-4</v>
      </c>
      <c r="F107">
        <v>-1.45595057010658</v>
      </c>
      <c r="G107">
        <v>2.1078209700370599E-2</v>
      </c>
    </row>
    <row r="108" spans="1:7" x14ac:dyDescent="0.2">
      <c r="A108" t="s">
        <v>237</v>
      </c>
      <c r="B108" t="s">
        <v>27</v>
      </c>
      <c r="C108" t="s">
        <v>238</v>
      </c>
      <c r="D108">
        <v>3.0913873384021602</v>
      </c>
      <c r="E108">
        <v>1.39655534757274E-3</v>
      </c>
      <c r="F108">
        <v>2.9343114213301198</v>
      </c>
      <c r="G108">
        <v>9.14487104368237E-4</v>
      </c>
    </row>
    <row r="109" spans="1:7" x14ac:dyDescent="0.2">
      <c r="A109" t="s">
        <v>239</v>
      </c>
      <c r="B109" t="s">
        <v>72</v>
      </c>
      <c r="C109" t="s">
        <v>240</v>
      </c>
      <c r="D109">
        <v>-1.9752364886693301</v>
      </c>
      <c r="E109">
        <v>1.14805742004564E-5</v>
      </c>
      <c r="F109">
        <v>-1.9368075238642499</v>
      </c>
      <c r="G109">
        <v>8.1348198263235803E-6</v>
      </c>
    </row>
    <row r="110" spans="1:7" x14ac:dyDescent="0.2">
      <c r="A110" t="s">
        <v>241</v>
      </c>
      <c r="B110" t="s">
        <v>72</v>
      </c>
      <c r="C110" t="s">
        <v>242</v>
      </c>
      <c r="D110">
        <v>3.0568417423035599</v>
      </c>
      <c r="E110">
        <v>2.70430831337826E-6</v>
      </c>
    </row>
    <row r="111" spans="1:7" x14ac:dyDescent="0.2">
      <c r="A111" t="s">
        <v>243</v>
      </c>
      <c r="B111" t="s">
        <v>72</v>
      </c>
      <c r="C111" t="s">
        <v>244</v>
      </c>
      <c r="D111">
        <v>-2.61383738342349</v>
      </c>
      <c r="E111">
        <v>5.5955795005395799E-9</v>
      </c>
      <c r="F111">
        <v>-3.01780851733945</v>
      </c>
      <c r="G111">
        <v>4.3632081894159002E-16</v>
      </c>
    </row>
    <row r="112" spans="1:7" x14ac:dyDescent="0.2">
      <c r="A112" t="s">
        <v>245</v>
      </c>
      <c r="B112" t="s">
        <v>72</v>
      </c>
      <c r="C112" t="s">
        <v>246</v>
      </c>
      <c r="D112">
        <v>1.97563130416194</v>
      </c>
      <c r="E112">
        <v>4.2330795156438599E-3</v>
      </c>
      <c r="F112">
        <v>2.6413497976958999</v>
      </c>
      <c r="G112">
        <v>7.1692203657899198E-8</v>
      </c>
    </row>
    <row r="113" spans="1:7" x14ac:dyDescent="0.2">
      <c r="A113" t="s">
        <v>247</v>
      </c>
      <c r="B113" t="s">
        <v>72</v>
      </c>
      <c r="C113" t="s">
        <v>248</v>
      </c>
      <c r="F113">
        <v>1.20585765808866</v>
      </c>
      <c r="G113">
        <v>8.7572257850661705E-3</v>
      </c>
    </row>
    <row r="114" spans="1:7" x14ac:dyDescent="0.2">
      <c r="A114" t="s">
        <v>249</v>
      </c>
      <c r="B114" t="s">
        <v>27</v>
      </c>
      <c r="C114" t="s">
        <v>250</v>
      </c>
      <c r="D114">
        <v>1.2345963326377101</v>
      </c>
      <c r="E114">
        <v>1.18033738229945E-2</v>
      </c>
      <c r="F114">
        <v>1.2893320892423299</v>
      </c>
      <c r="G114">
        <v>5.7690525930134998E-4</v>
      </c>
    </row>
    <row r="115" spans="1:7" x14ac:dyDescent="0.2">
      <c r="A115" t="s">
        <v>251</v>
      </c>
      <c r="B115" t="s">
        <v>11</v>
      </c>
      <c r="C115" t="s">
        <v>252</v>
      </c>
      <c r="F115">
        <v>-1.45422281658971</v>
      </c>
      <c r="G115">
        <v>5.3245689024292902E-4</v>
      </c>
    </row>
    <row r="116" spans="1:7" x14ac:dyDescent="0.2">
      <c r="A116" t="s">
        <v>253</v>
      </c>
      <c r="B116" t="s">
        <v>14</v>
      </c>
      <c r="C116" t="s">
        <v>254</v>
      </c>
      <c r="D116">
        <v>-1.3019812764266601</v>
      </c>
      <c r="E116">
        <v>1.6569456810409E-2</v>
      </c>
    </row>
    <row r="117" spans="1:7" x14ac:dyDescent="0.2">
      <c r="A117" t="s">
        <v>255</v>
      </c>
      <c r="B117" t="s">
        <v>14</v>
      </c>
      <c r="C117" t="s">
        <v>256</v>
      </c>
      <c r="D117">
        <v>1.6315147002422801</v>
      </c>
      <c r="E117">
        <v>3.6879436274722698E-2</v>
      </c>
    </row>
    <row r="118" spans="1:7" x14ac:dyDescent="0.2">
      <c r="A118" t="s">
        <v>257</v>
      </c>
      <c r="B118" t="s">
        <v>75</v>
      </c>
      <c r="C118" t="s">
        <v>258</v>
      </c>
      <c r="D118">
        <v>7.6138316879919596</v>
      </c>
      <c r="E118">
        <v>3.9227534085413398E-23</v>
      </c>
      <c r="F118">
        <v>5.5663548416884803</v>
      </c>
      <c r="G118">
        <v>2.6398190025422E-48</v>
      </c>
    </row>
    <row r="119" spans="1:7" x14ac:dyDescent="0.2">
      <c r="A119" t="s">
        <v>259</v>
      </c>
      <c r="B119" t="s">
        <v>14</v>
      </c>
      <c r="C119" t="s">
        <v>260</v>
      </c>
      <c r="D119">
        <v>-1.7809507532095401</v>
      </c>
      <c r="E119">
        <v>3.1591728924395998E-5</v>
      </c>
      <c r="F119">
        <v>-1.91572512792417</v>
      </c>
      <c r="G119">
        <v>1.35804224705436E-6</v>
      </c>
    </row>
    <row r="120" spans="1:7" x14ac:dyDescent="0.2">
      <c r="A120" t="s">
        <v>261</v>
      </c>
      <c r="B120" t="s">
        <v>14</v>
      </c>
      <c r="C120" t="s">
        <v>262</v>
      </c>
      <c r="D120">
        <v>1.2307413466978101</v>
      </c>
      <c r="E120">
        <v>1.61390266425307E-2</v>
      </c>
      <c r="F120">
        <v>1.3973344027215</v>
      </c>
      <c r="G120">
        <v>4.6166580722335404E-3</v>
      </c>
    </row>
    <row r="121" spans="1:7" x14ac:dyDescent="0.2">
      <c r="A121" t="s">
        <v>263</v>
      </c>
      <c r="B121" t="s">
        <v>27</v>
      </c>
      <c r="C121" t="s">
        <v>264</v>
      </c>
      <c r="F121">
        <v>3.7629173205268698</v>
      </c>
      <c r="G121">
        <v>3.7294269693486902E-5</v>
      </c>
    </row>
    <row r="122" spans="1:7" x14ac:dyDescent="0.2">
      <c r="A122" t="s">
        <v>265</v>
      </c>
      <c r="B122" t="s">
        <v>14</v>
      </c>
      <c r="C122" t="s">
        <v>266</v>
      </c>
      <c r="D122">
        <v>2.8387178553862298</v>
      </c>
      <c r="E122">
        <v>1.4766171433633599E-5</v>
      </c>
      <c r="F122">
        <v>2.0438010897540702</v>
      </c>
      <c r="G122">
        <v>3.26431343386557E-4</v>
      </c>
    </row>
    <row r="123" spans="1:7" x14ac:dyDescent="0.2">
      <c r="A123" t="s">
        <v>267</v>
      </c>
      <c r="B123" t="s">
        <v>14</v>
      </c>
      <c r="C123" t="s">
        <v>268</v>
      </c>
      <c r="D123">
        <v>2.9383279700595502</v>
      </c>
      <c r="E123">
        <v>3.94499039854036E-6</v>
      </c>
      <c r="F123">
        <v>2.2873450743949499</v>
      </c>
      <c r="G123">
        <v>9.8842457117056298E-6</v>
      </c>
    </row>
    <row r="124" spans="1:7" x14ac:dyDescent="0.2">
      <c r="A124" t="s">
        <v>269</v>
      </c>
      <c r="B124" t="s">
        <v>169</v>
      </c>
      <c r="C124" t="s">
        <v>270</v>
      </c>
      <c r="F124">
        <v>1.22675879608719</v>
      </c>
      <c r="G124">
        <v>2.82558049859945E-2</v>
      </c>
    </row>
    <row r="125" spans="1:7" x14ac:dyDescent="0.2">
      <c r="A125" t="s">
        <v>271</v>
      </c>
      <c r="B125" t="s">
        <v>37</v>
      </c>
      <c r="C125" t="s">
        <v>272</v>
      </c>
      <c r="F125">
        <v>1.4502165000441101</v>
      </c>
      <c r="G125">
        <v>3.7265686769294301E-2</v>
      </c>
    </row>
    <row r="126" spans="1:7" x14ac:dyDescent="0.2">
      <c r="A126" t="s">
        <v>273</v>
      </c>
      <c r="B126" t="s">
        <v>8</v>
      </c>
      <c r="C126" t="s">
        <v>274</v>
      </c>
      <c r="F126">
        <v>-1.1584071516535399</v>
      </c>
      <c r="G126">
        <v>8.0585855473320495E-3</v>
      </c>
    </row>
    <row r="127" spans="1:7" x14ac:dyDescent="0.2">
      <c r="A127" t="s">
        <v>275</v>
      </c>
      <c r="B127" t="s">
        <v>21</v>
      </c>
      <c r="C127" t="s">
        <v>276</v>
      </c>
      <c r="D127">
        <v>1.1646732033259799</v>
      </c>
      <c r="E127">
        <v>4.53184839178392E-2</v>
      </c>
      <c r="F127">
        <v>1.11227633861812</v>
      </c>
      <c r="G127">
        <v>1.9667827412304301E-2</v>
      </c>
    </row>
    <row r="128" spans="1:7" x14ac:dyDescent="0.2">
      <c r="A128" t="s">
        <v>277</v>
      </c>
      <c r="B128" t="s">
        <v>21</v>
      </c>
      <c r="C128" t="s">
        <v>278</v>
      </c>
      <c r="D128">
        <v>-1.4319436813297499</v>
      </c>
      <c r="E128">
        <v>3.2592224771015301E-3</v>
      </c>
    </row>
    <row r="129" spans="1:7" x14ac:dyDescent="0.2">
      <c r="A129" t="s">
        <v>279</v>
      </c>
      <c r="B129" t="s">
        <v>21</v>
      </c>
      <c r="C129" t="s">
        <v>280</v>
      </c>
      <c r="D129">
        <v>1.84368453320588</v>
      </c>
      <c r="E129">
        <v>9.5318102969160195E-3</v>
      </c>
    </row>
    <row r="130" spans="1:7" x14ac:dyDescent="0.2">
      <c r="A130" t="s">
        <v>281</v>
      </c>
      <c r="B130" t="s">
        <v>21</v>
      </c>
      <c r="C130" t="s">
        <v>282</v>
      </c>
      <c r="F130">
        <v>1.2966417434495301</v>
      </c>
      <c r="G130">
        <v>4.26666417721793E-4</v>
      </c>
    </row>
    <row r="131" spans="1:7" x14ac:dyDescent="0.2">
      <c r="A131" t="s">
        <v>283</v>
      </c>
      <c r="B131" t="s">
        <v>21</v>
      </c>
      <c r="C131" t="s">
        <v>284</v>
      </c>
      <c r="F131">
        <v>0.92244546998355803</v>
      </c>
      <c r="G131">
        <v>2.58519736084767E-2</v>
      </c>
    </row>
    <row r="132" spans="1:7" x14ac:dyDescent="0.2">
      <c r="A132" t="s">
        <v>285</v>
      </c>
      <c r="B132" t="s">
        <v>21</v>
      </c>
      <c r="C132" t="s">
        <v>286</v>
      </c>
      <c r="D132">
        <v>1.5150382473620301</v>
      </c>
      <c r="E132">
        <v>1.8956036150245101E-3</v>
      </c>
      <c r="F132">
        <v>1.33584318872406</v>
      </c>
      <c r="G132">
        <v>1.8523421688291901E-4</v>
      </c>
    </row>
    <row r="133" spans="1:7" x14ac:dyDescent="0.2">
      <c r="A133" t="s">
        <v>287</v>
      </c>
      <c r="B133" t="s">
        <v>21</v>
      </c>
      <c r="C133" t="s">
        <v>288</v>
      </c>
      <c r="D133">
        <v>-1.26671498359638</v>
      </c>
      <c r="E133">
        <v>5.8808146989120704E-3</v>
      </c>
    </row>
    <row r="134" spans="1:7" x14ac:dyDescent="0.2">
      <c r="A134" t="s">
        <v>289</v>
      </c>
      <c r="B134" t="s">
        <v>21</v>
      </c>
      <c r="C134" t="s">
        <v>290</v>
      </c>
      <c r="D134">
        <v>5.1939976276725099</v>
      </c>
      <c r="E134">
        <v>2.26145950951638E-9</v>
      </c>
      <c r="F134">
        <v>3.68868579638211</v>
      </c>
      <c r="G134">
        <v>3.0460861277455598E-6</v>
      </c>
    </row>
    <row r="135" spans="1:7" x14ac:dyDescent="0.2">
      <c r="A135" t="s">
        <v>291</v>
      </c>
      <c r="B135" t="s">
        <v>21</v>
      </c>
      <c r="C135" t="s">
        <v>292</v>
      </c>
      <c r="D135">
        <v>1.86652810230275</v>
      </c>
      <c r="E135">
        <v>1.36219599767951E-3</v>
      </c>
      <c r="F135">
        <v>2.5104837184712099</v>
      </c>
      <c r="G135">
        <v>9.7417551822724099E-8</v>
      </c>
    </row>
    <row r="136" spans="1:7" x14ac:dyDescent="0.2">
      <c r="A136" t="s">
        <v>293</v>
      </c>
      <c r="B136" t="s">
        <v>21</v>
      </c>
      <c r="C136" t="s">
        <v>294</v>
      </c>
      <c r="D136">
        <v>4.6077540936117698</v>
      </c>
      <c r="E136">
        <v>2.21769783804148E-5</v>
      </c>
      <c r="F136">
        <v>4.5551560002526097</v>
      </c>
      <c r="G136">
        <v>1.6373154679385899E-7</v>
      </c>
    </row>
    <row r="137" spans="1:7" x14ac:dyDescent="0.2">
      <c r="A137" t="s">
        <v>295</v>
      </c>
      <c r="B137" t="s">
        <v>21</v>
      </c>
      <c r="C137" t="s">
        <v>296</v>
      </c>
      <c r="D137">
        <v>5.5641783755793401</v>
      </c>
      <c r="E137">
        <v>7.7193222073238996E-4</v>
      </c>
    </row>
    <row r="138" spans="1:7" x14ac:dyDescent="0.2">
      <c r="A138" t="s">
        <v>297</v>
      </c>
      <c r="B138" t="s">
        <v>21</v>
      </c>
      <c r="C138" t="s">
        <v>298</v>
      </c>
      <c r="F138">
        <v>0.94506817957913003</v>
      </c>
      <c r="G138">
        <v>2.01516481015151E-2</v>
      </c>
    </row>
    <row r="139" spans="1:7" x14ac:dyDescent="0.2">
      <c r="A139" t="s">
        <v>299</v>
      </c>
      <c r="B139" t="s">
        <v>21</v>
      </c>
      <c r="C139" t="s">
        <v>300</v>
      </c>
      <c r="D139">
        <v>-2.3011687508591199</v>
      </c>
      <c r="E139">
        <v>7.8913934274434301E-5</v>
      </c>
      <c r="F139">
        <v>-2.2983292134952098</v>
      </c>
      <c r="G139">
        <v>4.0924103602768E-3</v>
      </c>
    </row>
    <row r="140" spans="1:7" x14ac:dyDescent="0.2">
      <c r="A140" t="s">
        <v>301</v>
      </c>
      <c r="B140" t="s">
        <v>21</v>
      </c>
      <c r="C140" t="s">
        <v>302</v>
      </c>
      <c r="F140">
        <v>1.4364435463282199</v>
      </c>
      <c r="G140">
        <v>3.5358039687271502E-4</v>
      </c>
    </row>
    <row r="141" spans="1:7" x14ac:dyDescent="0.2">
      <c r="A141" t="s">
        <v>303</v>
      </c>
      <c r="B141" t="s">
        <v>21</v>
      </c>
      <c r="C141" t="s">
        <v>304</v>
      </c>
      <c r="D141">
        <v>-1.68544390749011</v>
      </c>
      <c r="E141">
        <v>1.2175618877652001E-2</v>
      </c>
    </row>
    <row r="142" spans="1:7" x14ac:dyDescent="0.2">
      <c r="A142" t="s">
        <v>305</v>
      </c>
      <c r="B142" t="s">
        <v>21</v>
      </c>
      <c r="C142" t="s">
        <v>306</v>
      </c>
      <c r="F142">
        <v>1.29263928121845</v>
      </c>
      <c r="G142">
        <v>1.1178302408935601E-3</v>
      </c>
    </row>
    <row r="143" spans="1:7" x14ac:dyDescent="0.2">
      <c r="A143" t="s">
        <v>307</v>
      </c>
      <c r="B143" t="s">
        <v>14</v>
      </c>
      <c r="C143" t="s">
        <v>308</v>
      </c>
      <c r="D143">
        <v>1.45670133191886</v>
      </c>
      <c r="E143">
        <v>2.48603528097293E-2</v>
      </c>
      <c r="F143">
        <v>1.57064338290715</v>
      </c>
      <c r="G143">
        <v>1.04574952823719E-5</v>
      </c>
    </row>
    <row r="144" spans="1:7" x14ac:dyDescent="0.2">
      <c r="A144" t="s">
        <v>309</v>
      </c>
      <c r="B144" t="s">
        <v>21</v>
      </c>
      <c r="C144" t="s">
        <v>310</v>
      </c>
      <c r="D144">
        <v>-1.49063241648806</v>
      </c>
      <c r="E144">
        <v>1.7811236077891E-3</v>
      </c>
      <c r="F144">
        <v>-1.7220874492300799</v>
      </c>
      <c r="G144">
        <v>2.0345690577640199E-4</v>
      </c>
    </row>
    <row r="145" spans="1:7" x14ac:dyDescent="0.2">
      <c r="A145" t="s">
        <v>311</v>
      </c>
      <c r="B145" t="s">
        <v>14</v>
      </c>
      <c r="C145" t="s">
        <v>312</v>
      </c>
      <c r="D145">
        <v>5.3613299949031399</v>
      </c>
      <c r="E145">
        <v>1.6974670359460701E-9</v>
      </c>
      <c r="F145">
        <v>4.2896782334995001</v>
      </c>
      <c r="G145">
        <v>3.13178403834214E-13</v>
      </c>
    </row>
    <row r="146" spans="1:7" x14ac:dyDescent="0.2">
      <c r="A146" t="s">
        <v>313</v>
      </c>
      <c r="B146" t="s">
        <v>14</v>
      </c>
      <c r="C146" t="s">
        <v>314</v>
      </c>
      <c r="D146">
        <v>1.62961432093942</v>
      </c>
      <c r="E146">
        <v>4.7724346859007803E-2</v>
      </c>
    </row>
    <row r="147" spans="1:7" x14ac:dyDescent="0.2">
      <c r="A147" t="s">
        <v>315</v>
      </c>
      <c r="B147" t="s">
        <v>21</v>
      </c>
      <c r="C147" t="s">
        <v>316</v>
      </c>
      <c r="D147">
        <v>1.76395367282538</v>
      </c>
      <c r="E147">
        <v>2.71904470927574E-3</v>
      </c>
    </row>
    <row r="148" spans="1:7" x14ac:dyDescent="0.2">
      <c r="A148" t="s">
        <v>317</v>
      </c>
      <c r="B148" t="s">
        <v>21</v>
      </c>
      <c r="C148" t="s">
        <v>318</v>
      </c>
      <c r="F148">
        <v>-0.91354861582827296</v>
      </c>
      <c r="G148">
        <v>3.5258806263870797E-2</v>
      </c>
    </row>
    <row r="149" spans="1:7" x14ac:dyDescent="0.2">
      <c r="A149" t="s">
        <v>319</v>
      </c>
      <c r="B149" t="s">
        <v>14</v>
      </c>
      <c r="C149" t="s">
        <v>320</v>
      </c>
      <c r="F149">
        <v>1.9113791434154701</v>
      </c>
      <c r="G149">
        <v>1.31177349823943E-3</v>
      </c>
    </row>
    <row r="150" spans="1:7" x14ac:dyDescent="0.2">
      <c r="A150" t="s">
        <v>321</v>
      </c>
      <c r="B150" t="s">
        <v>14</v>
      </c>
      <c r="C150" t="s">
        <v>322</v>
      </c>
      <c r="F150">
        <v>-1.3691893150640999</v>
      </c>
      <c r="G150">
        <v>8.3525342563995199E-4</v>
      </c>
    </row>
    <row r="151" spans="1:7" x14ac:dyDescent="0.2">
      <c r="A151" t="s">
        <v>323</v>
      </c>
      <c r="B151" t="s">
        <v>169</v>
      </c>
      <c r="C151" t="s">
        <v>324</v>
      </c>
      <c r="D151">
        <v>2.8453412904700999</v>
      </c>
      <c r="E151">
        <v>3.7711531549173801E-4</v>
      </c>
    </row>
    <row r="152" spans="1:7" x14ac:dyDescent="0.2">
      <c r="A152" t="s">
        <v>325</v>
      </c>
      <c r="B152" t="s">
        <v>169</v>
      </c>
      <c r="C152" t="s">
        <v>326</v>
      </c>
      <c r="F152">
        <v>-1.05507899762732</v>
      </c>
      <c r="G152">
        <v>4.7573908002999002E-2</v>
      </c>
    </row>
    <row r="153" spans="1:7" x14ac:dyDescent="0.2">
      <c r="A153" t="s">
        <v>327</v>
      </c>
      <c r="B153" t="s">
        <v>14</v>
      </c>
      <c r="C153" t="s">
        <v>328</v>
      </c>
      <c r="D153">
        <v>-1.56938995939454</v>
      </c>
      <c r="E153">
        <v>1.6117668204252099E-3</v>
      </c>
      <c r="F153">
        <v>-2.76823407145217</v>
      </c>
      <c r="G153">
        <v>2.1447620411680101E-11</v>
      </c>
    </row>
    <row r="154" spans="1:7" x14ac:dyDescent="0.2">
      <c r="A154" t="s">
        <v>329</v>
      </c>
      <c r="B154" t="s">
        <v>14</v>
      </c>
      <c r="C154" t="s">
        <v>330</v>
      </c>
      <c r="F154">
        <v>-2.0103026520695999</v>
      </c>
      <c r="G154">
        <v>1.7219302473379001E-2</v>
      </c>
    </row>
    <row r="155" spans="1:7" x14ac:dyDescent="0.2">
      <c r="A155" t="s">
        <v>331</v>
      </c>
      <c r="B155" t="s">
        <v>14</v>
      </c>
      <c r="C155" t="s">
        <v>332</v>
      </c>
      <c r="D155">
        <v>-1.5748450044174001</v>
      </c>
      <c r="E155">
        <v>5.0137191836848501E-3</v>
      </c>
    </row>
    <row r="156" spans="1:7" x14ac:dyDescent="0.2">
      <c r="A156" t="s">
        <v>333</v>
      </c>
      <c r="B156" t="s">
        <v>169</v>
      </c>
      <c r="C156" t="s">
        <v>334</v>
      </c>
      <c r="D156">
        <v>-2.0237614369778298</v>
      </c>
      <c r="E156">
        <v>1.20686110330298E-6</v>
      </c>
      <c r="F156">
        <v>-1.4331215856052499</v>
      </c>
      <c r="G156">
        <v>1.6179206509701601E-4</v>
      </c>
    </row>
    <row r="157" spans="1:7" x14ac:dyDescent="0.2">
      <c r="A157" t="s">
        <v>335</v>
      </c>
      <c r="B157" t="s">
        <v>169</v>
      </c>
      <c r="C157" t="s">
        <v>336</v>
      </c>
      <c r="D157">
        <v>1.1100688891470101</v>
      </c>
      <c r="E157">
        <v>4.24381192006359E-2</v>
      </c>
      <c r="F157">
        <v>1.5303187405249901</v>
      </c>
      <c r="G157">
        <v>3.05612248502543E-6</v>
      </c>
    </row>
    <row r="158" spans="1:7" x14ac:dyDescent="0.2">
      <c r="A158" t="s">
        <v>337</v>
      </c>
      <c r="B158" t="s">
        <v>169</v>
      </c>
      <c r="C158" t="s">
        <v>338</v>
      </c>
      <c r="F158">
        <v>-1.2599103943165499</v>
      </c>
      <c r="G158">
        <v>2.1723598520839799E-2</v>
      </c>
    </row>
    <row r="159" spans="1:7" x14ac:dyDescent="0.2">
      <c r="A159" t="s">
        <v>339</v>
      </c>
      <c r="B159" t="s">
        <v>169</v>
      </c>
      <c r="C159" t="s">
        <v>340</v>
      </c>
      <c r="D159">
        <v>1.2043888286387601</v>
      </c>
      <c r="E159">
        <v>1.6529413271071099E-2</v>
      </c>
      <c r="F159">
        <v>1.3825906690466401</v>
      </c>
      <c r="G159">
        <v>3.3077071571258499E-4</v>
      </c>
    </row>
    <row r="160" spans="1:7" x14ac:dyDescent="0.2">
      <c r="A160" t="s">
        <v>341</v>
      </c>
      <c r="B160" t="s">
        <v>169</v>
      </c>
      <c r="C160" t="s">
        <v>342</v>
      </c>
      <c r="F160">
        <v>1.25639311534367</v>
      </c>
      <c r="G160">
        <v>1.38399583612627E-2</v>
      </c>
    </row>
    <row r="161" spans="1:7" x14ac:dyDescent="0.2">
      <c r="A161" t="s">
        <v>343</v>
      </c>
      <c r="B161" t="s">
        <v>11</v>
      </c>
      <c r="C161" t="s">
        <v>344</v>
      </c>
      <c r="F161">
        <v>0.93308411635061494</v>
      </c>
      <c r="G161">
        <v>1.46800496446807E-2</v>
      </c>
    </row>
    <row r="162" spans="1:7" x14ac:dyDescent="0.2">
      <c r="A162" t="s">
        <v>345</v>
      </c>
      <c r="B162" t="s">
        <v>169</v>
      </c>
      <c r="C162" t="s">
        <v>346</v>
      </c>
      <c r="F162">
        <v>1.94720765134513</v>
      </c>
      <c r="G162">
        <v>2.35834607071846E-3</v>
      </c>
    </row>
    <row r="163" spans="1:7" x14ac:dyDescent="0.2">
      <c r="A163" t="s">
        <v>347</v>
      </c>
      <c r="B163" t="s">
        <v>169</v>
      </c>
      <c r="C163" t="s">
        <v>348</v>
      </c>
      <c r="D163">
        <v>-1.5498348411432801</v>
      </c>
      <c r="E163">
        <v>4.9133435299002999E-2</v>
      </c>
    </row>
    <row r="164" spans="1:7" x14ac:dyDescent="0.2">
      <c r="A164" t="s">
        <v>349</v>
      </c>
      <c r="B164" t="s">
        <v>169</v>
      </c>
      <c r="C164" t="s">
        <v>350</v>
      </c>
      <c r="D164">
        <v>-1.55726999141102</v>
      </c>
      <c r="E164">
        <v>2.41054806005447E-4</v>
      </c>
      <c r="F164">
        <v>-1.5411139439666099</v>
      </c>
      <c r="G164">
        <v>1.17604294790343E-4</v>
      </c>
    </row>
    <row r="165" spans="1:7" x14ac:dyDescent="0.2">
      <c r="A165" t="s">
        <v>351</v>
      </c>
      <c r="B165" t="s">
        <v>169</v>
      </c>
      <c r="C165" t="s">
        <v>352</v>
      </c>
      <c r="D165">
        <v>1.2262030818601199</v>
      </c>
      <c r="E165">
        <v>4.8105235786610398E-2</v>
      </c>
      <c r="F165">
        <v>1.2208868366358301</v>
      </c>
      <c r="G165">
        <v>1.0370781906486401E-2</v>
      </c>
    </row>
    <row r="166" spans="1:7" x14ac:dyDescent="0.2">
      <c r="A166" t="s">
        <v>353</v>
      </c>
      <c r="B166" t="s">
        <v>11</v>
      </c>
      <c r="C166" t="s">
        <v>354</v>
      </c>
      <c r="D166">
        <v>2.01465129597343</v>
      </c>
      <c r="E166">
        <v>5.7922538434372504E-3</v>
      </c>
      <c r="F166">
        <v>2.40672846605205</v>
      </c>
      <c r="G166">
        <v>5.3245689024292902E-4</v>
      </c>
    </row>
    <row r="167" spans="1:7" x14ac:dyDescent="0.2">
      <c r="A167" t="s">
        <v>355</v>
      </c>
      <c r="B167" t="s">
        <v>11</v>
      </c>
      <c r="C167" t="s">
        <v>356</v>
      </c>
      <c r="D167">
        <v>2.4707570028092798</v>
      </c>
      <c r="E167">
        <v>4.4167967495745698E-7</v>
      </c>
      <c r="F167">
        <v>1.78342997038312</v>
      </c>
      <c r="G167">
        <v>1.0000329337777001E-4</v>
      </c>
    </row>
    <row r="168" spans="1:7" x14ac:dyDescent="0.2">
      <c r="A168" t="s">
        <v>357</v>
      </c>
      <c r="B168" t="s">
        <v>11</v>
      </c>
      <c r="C168" t="s">
        <v>358</v>
      </c>
      <c r="D168">
        <v>-1.86350148376324</v>
      </c>
      <c r="E168">
        <v>2.63427289422427E-2</v>
      </c>
    </row>
    <row r="169" spans="1:7" x14ac:dyDescent="0.2">
      <c r="A169" t="s">
        <v>359</v>
      </c>
      <c r="B169" t="s">
        <v>11</v>
      </c>
      <c r="C169" t="s">
        <v>360</v>
      </c>
      <c r="D169">
        <v>-1.16291451547915</v>
      </c>
      <c r="E169">
        <v>2.7085448024049701E-2</v>
      </c>
      <c r="F169">
        <v>-1.7281129562017601</v>
      </c>
      <c r="G169">
        <v>5.2004686363562398E-6</v>
      </c>
    </row>
    <row r="170" spans="1:7" x14ac:dyDescent="0.2">
      <c r="A170" t="s">
        <v>361</v>
      </c>
      <c r="B170" t="s">
        <v>11</v>
      </c>
      <c r="C170" t="s">
        <v>362</v>
      </c>
      <c r="F170">
        <v>1.3622238489609</v>
      </c>
      <c r="G170">
        <v>1.9345828917895901E-2</v>
      </c>
    </row>
    <row r="171" spans="1:7" x14ac:dyDescent="0.2">
      <c r="A171" t="s">
        <v>363</v>
      </c>
      <c r="B171" t="s">
        <v>11</v>
      </c>
      <c r="C171" t="s">
        <v>364</v>
      </c>
      <c r="F171">
        <v>1.2173859863619501</v>
      </c>
      <c r="G171">
        <v>2.65130713361687E-2</v>
      </c>
    </row>
    <row r="172" spans="1:7" x14ac:dyDescent="0.2">
      <c r="A172" t="s">
        <v>365</v>
      </c>
      <c r="B172" t="s">
        <v>11</v>
      </c>
      <c r="C172" t="s">
        <v>366</v>
      </c>
      <c r="D172">
        <v>1.5777742437694999</v>
      </c>
      <c r="E172">
        <v>1.45485507506764E-2</v>
      </c>
      <c r="F172">
        <v>2.9422502530666499</v>
      </c>
      <c r="G172">
        <v>1.58494430081284E-7</v>
      </c>
    </row>
    <row r="173" spans="1:7" x14ac:dyDescent="0.2">
      <c r="A173" t="s">
        <v>367</v>
      </c>
      <c r="B173" t="s">
        <v>11</v>
      </c>
      <c r="C173" t="s">
        <v>368</v>
      </c>
      <c r="D173">
        <v>2.19770758724261</v>
      </c>
      <c r="E173">
        <v>2.7950445152273198E-2</v>
      </c>
      <c r="F173">
        <v>2.5687021848656002</v>
      </c>
      <c r="G173">
        <v>4.1183448224080602E-5</v>
      </c>
    </row>
    <row r="174" spans="1:7" x14ac:dyDescent="0.2">
      <c r="A174" t="s">
        <v>369</v>
      </c>
      <c r="B174" t="s">
        <v>11</v>
      </c>
      <c r="C174" t="s">
        <v>370</v>
      </c>
      <c r="D174">
        <v>1.9165876625723799</v>
      </c>
      <c r="E174">
        <v>1.2259611977950101E-5</v>
      </c>
      <c r="F174">
        <v>2.33127889414054</v>
      </c>
      <c r="G174">
        <v>2.3626128968610101E-5</v>
      </c>
    </row>
    <row r="175" spans="1:7" x14ac:dyDescent="0.2">
      <c r="A175" t="s">
        <v>371</v>
      </c>
      <c r="B175" t="s">
        <v>11</v>
      </c>
      <c r="C175" t="s">
        <v>372</v>
      </c>
      <c r="F175">
        <v>0.999312946620313</v>
      </c>
      <c r="G175">
        <v>2.13172315447306E-2</v>
      </c>
    </row>
    <row r="176" spans="1:7" x14ac:dyDescent="0.2">
      <c r="A176" t="s">
        <v>373</v>
      </c>
      <c r="B176" t="s">
        <v>11</v>
      </c>
      <c r="C176" t="s">
        <v>374</v>
      </c>
      <c r="D176">
        <v>-1.9735803633668201</v>
      </c>
      <c r="E176">
        <v>6.1877908732142399E-3</v>
      </c>
    </row>
    <row r="177" spans="1:7" x14ac:dyDescent="0.2">
      <c r="A177" t="s">
        <v>375</v>
      </c>
      <c r="B177" t="s">
        <v>11</v>
      </c>
      <c r="C177" t="s">
        <v>376</v>
      </c>
      <c r="D177">
        <v>1.7204082131127301</v>
      </c>
      <c r="E177">
        <v>5.4704690431679696E-3</v>
      </c>
      <c r="F177">
        <v>1.7171488826247701</v>
      </c>
      <c r="G177">
        <v>5.5530409827612897E-7</v>
      </c>
    </row>
    <row r="178" spans="1:7" x14ac:dyDescent="0.2">
      <c r="A178" t="s">
        <v>377</v>
      </c>
      <c r="B178" t="s">
        <v>42</v>
      </c>
      <c r="C178" t="s">
        <v>378</v>
      </c>
      <c r="D178">
        <v>2.2412908521776802</v>
      </c>
      <c r="E178">
        <v>1.4956264543038099E-2</v>
      </c>
    </row>
    <row r="179" spans="1:7" x14ac:dyDescent="0.2">
      <c r="A179" t="s">
        <v>379</v>
      </c>
      <c r="B179" t="s">
        <v>11</v>
      </c>
      <c r="C179" t="s">
        <v>380</v>
      </c>
      <c r="D179">
        <v>2.3404069055545502</v>
      </c>
      <c r="E179">
        <v>7.4882086594820901E-3</v>
      </c>
      <c r="F179">
        <v>1.7945218857990299</v>
      </c>
      <c r="G179">
        <v>3.4654726654820403E-2</v>
      </c>
    </row>
    <row r="180" spans="1:7" x14ac:dyDescent="0.2">
      <c r="A180" t="s">
        <v>381</v>
      </c>
      <c r="B180" t="s">
        <v>42</v>
      </c>
      <c r="C180" t="s">
        <v>382</v>
      </c>
      <c r="D180">
        <v>-1.57090177838152</v>
      </c>
      <c r="E180">
        <v>1.9189091933365099E-2</v>
      </c>
    </row>
    <row r="181" spans="1:7" x14ac:dyDescent="0.2">
      <c r="A181" t="s">
        <v>383</v>
      </c>
      <c r="B181" t="s">
        <v>42</v>
      </c>
      <c r="C181" t="s">
        <v>384</v>
      </c>
      <c r="D181">
        <v>5.0378905294850602</v>
      </c>
      <c r="E181">
        <v>5.0892806373044501E-15</v>
      </c>
      <c r="F181">
        <v>3.5181909342598998</v>
      </c>
      <c r="G181">
        <v>2.8350916730323101E-13</v>
      </c>
    </row>
    <row r="182" spans="1:7" x14ac:dyDescent="0.2">
      <c r="A182" t="s">
        <v>385</v>
      </c>
      <c r="B182" t="s">
        <v>42</v>
      </c>
      <c r="C182" t="s">
        <v>386</v>
      </c>
      <c r="D182">
        <v>-1.8906126144406299</v>
      </c>
      <c r="E182">
        <v>9.6325464700062005E-4</v>
      </c>
      <c r="F182">
        <v>-2.1804532282355402</v>
      </c>
      <c r="G182">
        <v>1.33121045574E-7</v>
      </c>
    </row>
    <row r="183" spans="1:7" x14ac:dyDescent="0.2">
      <c r="A183" t="s">
        <v>387</v>
      </c>
      <c r="B183" t="s">
        <v>42</v>
      </c>
      <c r="C183" t="s">
        <v>388</v>
      </c>
      <c r="D183">
        <v>3.1587366764839802</v>
      </c>
      <c r="E183">
        <v>1.7391154268503199E-3</v>
      </c>
      <c r="F183">
        <v>4.1705101425695501</v>
      </c>
      <c r="G183">
        <v>5.8063241939947303E-8</v>
      </c>
    </row>
    <row r="184" spans="1:7" x14ac:dyDescent="0.2">
      <c r="A184" t="s">
        <v>389</v>
      </c>
      <c r="B184" t="s">
        <v>42</v>
      </c>
      <c r="C184" t="s">
        <v>390</v>
      </c>
      <c r="F184">
        <v>-1.29297402780468</v>
      </c>
      <c r="G184">
        <v>4.6090959401415398E-3</v>
      </c>
    </row>
    <row r="185" spans="1:7" x14ac:dyDescent="0.2">
      <c r="A185" t="s">
        <v>391</v>
      </c>
      <c r="B185" t="s">
        <v>42</v>
      </c>
      <c r="C185" t="s">
        <v>392</v>
      </c>
      <c r="D185">
        <v>-1.83023061227668</v>
      </c>
      <c r="E185">
        <v>3.7120334029662502E-3</v>
      </c>
      <c r="F185">
        <v>-1.87982307554392</v>
      </c>
      <c r="G185">
        <v>4.9326788208712202E-3</v>
      </c>
    </row>
    <row r="186" spans="1:7" x14ac:dyDescent="0.2">
      <c r="A186" t="s">
        <v>393</v>
      </c>
      <c r="B186" t="s">
        <v>42</v>
      </c>
      <c r="C186" t="s">
        <v>394</v>
      </c>
      <c r="D186">
        <v>-1.6151016207608899</v>
      </c>
      <c r="E186">
        <v>6.1321123831501703E-4</v>
      </c>
      <c r="F186">
        <v>-1.1948594928524701</v>
      </c>
      <c r="G186">
        <v>1.61482265383028E-3</v>
      </c>
    </row>
    <row r="187" spans="1:7" x14ac:dyDescent="0.2">
      <c r="A187" t="s">
        <v>395</v>
      </c>
      <c r="B187" t="s">
        <v>42</v>
      </c>
      <c r="C187" t="s">
        <v>396</v>
      </c>
      <c r="F187">
        <v>-2.1019262069058899</v>
      </c>
      <c r="G187">
        <v>4.2780627349895796E-3</v>
      </c>
    </row>
    <row r="188" spans="1:7" x14ac:dyDescent="0.2">
      <c r="A188" t="s">
        <v>397</v>
      </c>
      <c r="B188" t="s">
        <v>42</v>
      </c>
      <c r="C188" t="s">
        <v>398</v>
      </c>
      <c r="D188">
        <v>-2.7539693966844698</v>
      </c>
      <c r="E188">
        <v>2.1658069853670399E-3</v>
      </c>
    </row>
    <row r="189" spans="1:7" x14ac:dyDescent="0.2">
      <c r="A189" t="s">
        <v>399</v>
      </c>
      <c r="B189" t="s">
        <v>42</v>
      </c>
      <c r="C189" t="s">
        <v>400</v>
      </c>
      <c r="D189">
        <v>3.7928545888818102</v>
      </c>
      <c r="E189">
        <v>1.8956036150245101E-3</v>
      </c>
      <c r="F189">
        <v>2.44834853638601</v>
      </c>
      <c r="G189">
        <v>1.1818837839273499E-5</v>
      </c>
    </row>
    <row r="190" spans="1:7" x14ac:dyDescent="0.2">
      <c r="A190" t="s">
        <v>401</v>
      </c>
      <c r="B190" t="s">
        <v>42</v>
      </c>
      <c r="C190" t="s">
        <v>402</v>
      </c>
      <c r="D190">
        <v>1.31872015014202</v>
      </c>
      <c r="E190">
        <v>7.9106761664541406E-3</v>
      </c>
      <c r="F190">
        <v>1.1934048073671899</v>
      </c>
      <c r="G190">
        <v>3.3245394297916098E-4</v>
      </c>
    </row>
    <row r="191" spans="1:7" x14ac:dyDescent="0.2">
      <c r="A191" t="s">
        <v>403</v>
      </c>
      <c r="B191" t="s">
        <v>42</v>
      </c>
      <c r="C191" t="s">
        <v>404</v>
      </c>
      <c r="D191">
        <v>-2.2542506757945402</v>
      </c>
      <c r="E191">
        <v>3.0482579077595499E-2</v>
      </c>
    </row>
    <row r="192" spans="1:7" x14ac:dyDescent="0.2">
      <c r="A192" t="s">
        <v>405</v>
      </c>
      <c r="B192" t="s">
        <v>42</v>
      </c>
      <c r="C192" t="s">
        <v>406</v>
      </c>
      <c r="F192">
        <v>1.25758957509495</v>
      </c>
      <c r="G192">
        <v>2.8340208284976999E-4</v>
      </c>
    </row>
    <row r="193" spans="1:7" x14ac:dyDescent="0.2">
      <c r="A193" t="s">
        <v>407</v>
      </c>
      <c r="B193" t="s">
        <v>42</v>
      </c>
      <c r="C193" t="s">
        <v>408</v>
      </c>
      <c r="D193">
        <v>1.4781379456921</v>
      </c>
      <c r="E193">
        <v>5.8591978574749496E-3</v>
      </c>
      <c r="F193">
        <v>1.38020955160298</v>
      </c>
      <c r="G193">
        <v>2.4947136155745102E-3</v>
      </c>
    </row>
    <row r="194" spans="1:7" x14ac:dyDescent="0.2">
      <c r="A194" t="s">
        <v>409</v>
      </c>
      <c r="B194" t="s">
        <v>42</v>
      </c>
      <c r="C194" t="s">
        <v>410</v>
      </c>
      <c r="D194">
        <v>1.2500642249849301</v>
      </c>
      <c r="E194">
        <v>3.9244553336528397E-2</v>
      </c>
      <c r="F194">
        <v>1.55963938498174</v>
      </c>
      <c r="G194">
        <v>3.4175327729722002E-3</v>
      </c>
    </row>
    <row r="195" spans="1:7" x14ac:dyDescent="0.2">
      <c r="A195" t="s">
        <v>411</v>
      </c>
      <c r="B195" t="s">
        <v>42</v>
      </c>
      <c r="C195" t="s">
        <v>412</v>
      </c>
      <c r="D195">
        <v>2.7255735127123999</v>
      </c>
      <c r="E195">
        <v>5.5997292843635704E-3</v>
      </c>
      <c r="F195">
        <v>2.8078365041290998</v>
      </c>
      <c r="G195">
        <v>3.27435146541147E-4</v>
      </c>
    </row>
    <row r="196" spans="1:7" x14ac:dyDescent="0.2">
      <c r="A196" t="s">
        <v>413</v>
      </c>
      <c r="B196" t="s">
        <v>42</v>
      </c>
      <c r="C196" t="s">
        <v>414</v>
      </c>
      <c r="D196">
        <v>-2.1838513493660501</v>
      </c>
      <c r="E196">
        <v>3.3019836184989797E-5</v>
      </c>
      <c r="F196">
        <v>-2.6352444922026099</v>
      </c>
      <c r="G196">
        <v>2.00027166274148E-6</v>
      </c>
    </row>
    <row r="197" spans="1:7" x14ac:dyDescent="0.2">
      <c r="A197" t="s">
        <v>415</v>
      </c>
      <c r="B197" t="s">
        <v>27</v>
      </c>
      <c r="C197" t="s">
        <v>416</v>
      </c>
      <c r="D197">
        <v>1.4673666020942899</v>
      </c>
      <c r="E197">
        <v>7.4498731313122398E-3</v>
      </c>
      <c r="F197">
        <v>2.0500278088309201</v>
      </c>
      <c r="G197">
        <v>7.8083919364053807E-6</v>
      </c>
    </row>
    <row r="198" spans="1:7" x14ac:dyDescent="0.2">
      <c r="A198" t="s">
        <v>417</v>
      </c>
      <c r="B198" t="s">
        <v>42</v>
      </c>
      <c r="C198" t="s">
        <v>418</v>
      </c>
      <c r="F198">
        <v>1.8432041165989701</v>
      </c>
      <c r="G198">
        <v>3.9888506416074204E-3</v>
      </c>
    </row>
    <row r="199" spans="1:7" x14ac:dyDescent="0.2">
      <c r="A199" t="s">
        <v>419</v>
      </c>
      <c r="B199" t="s">
        <v>42</v>
      </c>
      <c r="C199" t="s">
        <v>420</v>
      </c>
      <c r="D199">
        <v>-1.8691776894747401</v>
      </c>
      <c r="E199">
        <v>6.8859275948496201E-3</v>
      </c>
    </row>
    <row r="200" spans="1:7" x14ac:dyDescent="0.2">
      <c r="A200" t="s">
        <v>421</v>
      </c>
      <c r="B200" t="s">
        <v>27</v>
      </c>
      <c r="C200" t="s">
        <v>422</v>
      </c>
      <c r="D200">
        <v>-4.1194791036145499</v>
      </c>
      <c r="E200">
        <v>3.7088918084018299E-7</v>
      </c>
    </row>
    <row r="201" spans="1:7" x14ac:dyDescent="0.2">
      <c r="A201" t="s">
        <v>423</v>
      </c>
      <c r="B201" t="s">
        <v>42</v>
      </c>
      <c r="C201" t="s">
        <v>424</v>
      </c>
      <c r="D201">
        <v>1.3722679199160399</v>
      </c>
      <c r="E201">
        <v>3.5230134580534797E-2</v>
      </c>
      <c r="F201">
        <v>1.43634720499039</v>
      </c>
      <c r="G201">
        <v>5.7361412461434998E-3</v>
      </c>
    </row>
    <row r="202" spans="1:7" x14ac:dyDescent="0.2">
      <c r="A202" t="s">
        <v>425</v>
      </c>
      <c r="B202" t="s">
        <v>27</v>
      </c>
      <c r="C202" t="s">
        <v>426</v>
      </c>
      <c r="F202">
        <v>0.89489428148543404</v>
      </c>
      <c r="G202">
        <v>3.2962847398653197E-2</v>
      </c>
    </row>
    <row r="203" spans="1:7" x14ac:dyDescent="0.2">
      <c r="A203" t="s">
        <v>427</v>
      </c>
      <c r="B203" t="s">
        <v>27</v>
      </c>
      <c r="C203" t="s">
        <v>428</v>
      </c>
      <c r="D203">
        <v>3.5530967657432302</v>
      </c>
      <c r="E203">
        <v>5.8856440264454998E-8</v>
      </c>
      <c r="F203">
        <v>3.5175082076501099</v>
      </c>
      <c r="G203">
        <v>8.8547112827797403E-9</v>
      </c>
    </row>
    <row r="204" spans="1:7" x14ac:dyDescent="0.2">
      <c r="A204" t="s">
        <v>429</v>
      </c>
      <c r="B204" t="s">
        <v>27</v>
      </c>
      <c r="C204" t="s">
        <v>430</v>
      </c>
      <c r="D204">
        <v>-1.58670997338143</v>
      </c>
      <c r="E204">
        <v>4.2691665620424599E-3</v>
      </c>
      <c r="F204">
        <v>-1.52477611924557</v>
      </c>
      <c r="G204">
        <v>2.6426790517433202E-4</v>
      </c>
    </row>
    <row r="205" spans="1:7" x14ac:dyDescent="0.2">
      <c r="A205" t="s">
        <v>431</v>
      </c>
      <c r="B205" t="s">
        <v>27</v>
      </c>
      <c r="C205" t="s">
        <v>432</v>
      </c>
      <c r="F205">
        <v>-1.2093748672425799</v>
      </c>
      <c r="G205">
        <v>2.10582237091787E-3</v>
      </c>
    </row>
    <row r="206" spans="1:7" x14ac:dyDescent="0.2">
      <c r="A206" t="s">
        <v>433</v>
      </c>
      <c r="B206" t="s">
        <v>27</v>
      </c>
      <c r="C206" t="s">
        <v>434</v>
      </c>
      <c r="F206">
        <v>-1.5618329559460999</v>
      </c>
      <c r="G206">
        <v>4.5514751960638002E-5</v>
      </c>
    </row>
    <row r="207" spans="1:7" x14ac:dyDescent="0.2">
      <c r="A207" t="s">
        <v>435</v>
      </c>
      <c r="B207" t="s">
        <v>27</v>
      </c>
      <c r="C207" t="s">
        <v>436</v>
      </c>
      <c r="F207">
        <v>0.98759559839931799</v>
      </c>
      <c r="G207">
        <v>3.6550334822111799E-2</v>
      </c>
    </row>
    <row r="208" spans="1:7" x14ac:dyDescent="0.2">
      <c r="A208" t="s">
        <v>437</v>
      </c>
      <c r="B208" t="s">
        <v>114</v>
      </c>
      <c r="C208" t="s">
        <v>438</v>
      </c>
      <c r="D208">
        <v>1.73826096926991</v>
      </c>
      <c r="E208">
        <v>1.8640022621991599E-4</v>
      </c>
      <c r="F208">
        <v>1.2567548468532601</v>
      </c>
      <c r="G208">
        <v>4.26666417721793E-4</v>
      </c>
    </row>
    <row r="209" spans="1:7" x14ac:dyDescent="0.2">
      <c r="A209" t="s">
        <v>439</v>
      </c>
      <c r="B209" t="s">
        <v>114</v>
      </c>
      <c r="C209" t="s">
        <v>440</v>
      </c>
      <c r="F209">
        <v>1.3925465509835599</v>
      </c>
      <c r="G209">
        <v>1.4112357350056901E-2</v>
      </c>
    </row>
    <row r="210" spans="1:7" x14ac:dyDescent="0.2">
      <c r="A210" t="s">
        <v>441</v>
      </c>
      <c r="B210" t="s">
        <v>114</v>
      </c>
      <c r="C210" t="s">
        <v>442</v>
      </c>
      <c r="D210">
        <v>1.9594367116240401</v>
      </c>
      <c r="E210">
        <v>4.7734042741004899E-3</v>
      </c>
      <c r="F210">
        <v>1.89312321229318</v>
      </c>
      <c r="G210">
        <v>3.7213918372024498E-3</v>
      </c>
    </row>
    <row r="211" spans="1:7" x14ac:dyDescent="0.2">
      <c r="A211" t="s">
        <v>443</v>
      </c>
      <c r="B211" t="s">
        <v>27</v>
      </c>
      <c r="C211" t="s">
        <v>444</v>
      </c>
      <c r="F211">
        <v>-1.37565832313574</v>
      </c>
      <c r="G211">
        <v>1.82304882288691E-2</v>
      </c>
    </row>
    <row r="212" spans="1:7" x14ac:dyDescent="0.2">
      <c r="A212" t="s">
        <v>445</v>
      </c>
      <c r="B212" t="s">
        <v>27</v>
      </c>
      <c r="C212" t="s">
        <v>446</v>
      </c>
      <c r="D212">
        <v>1.4710572465362</v>
      </c>
      <c r="E212">
        <v>9.1896687750062898E-3</v>
      </c>
    </row>
    <row r="213" spans="1:7" x14ac:dyDescent="0.2">
      <c r="A213" t="s">
        <v>447</v>
      </c>
      <c r="B213" t="s">
        <v>27</v>
      </c>
      <c r="C213" t="s">
        <v>448</v>
      </c>
      <c r="D213">
        <v>-1.21503491492157</v>
      </c>
      <c r="E213">
        <v>1.8122958371824899E-2</v>
      </c>
      <c r="F213">
        <v>-1.06778226589363</v>
      </c>
      <c r="G213">
        <v>2.82841965302487E-2</v>
      </c>
    </row>
    <row r="214" spans="1:7" x14ac:dyDescent="0.2">
      <c r="A214" t="s">
        <v>449</v>
      </c>
      <c r="B214" t="s">
        <v>114</v>
      </c>
      <c r="C214" t="s">
        <v>450</v>
      </c>
      <c r="D214">
        <v>2.1277974476056398</v>
      </c>
      <c r="E214">
        <v>7.4882086594820901E-3</v>
      </c>
    </row>
    <row r="215" spans="1:7" x14ac:dyDescent="0.2">
      <c r="A215" t="s">
        <v>451</v>
      </c>
      <c r="B215" t="s">
        <v>114</v>
      </c>
      <c r="C215" t="s">
        <v>452</v>
      </c>
      <c r="D215">
        <v>-1.5320646318256299</v>
      </c>
      <c r="E215">
        <v>4.8105235786610398E-2</v>
      </c>
    </row>
    <row r="216" spans="1:7" x14ac:dyDescent="0.2">
      <c r="A216" t="s">
        <v>453</v>
      </c>
      <c r="B216" t="s">
        <v>114</v>
      </c>
      <c r="C216" t="s">
        <v>454</v>
      </c>
      <c r="F216">
        <v>1.0541970089357799</v>
      </c>
      <c r="G216">
        <v>3.5515911652872702E-3</v>
      </c>
    </row>
    <row r="217" spans="1:7" x14ac:dyDescent="0.2">
      <c r="A217" t="s">
        <v>455</v>
      </c>
      <c r="B217" t="s">
        <v>114</v>
      </c>
      <c r="C217" t="s">
        <v>456</v>
      </c>
      <c r="F217">
        <v>1.2199531709020399</v>
      </c>
      <c r="G217">
        <v>9.1813466294056508E-3</v>
      </c>
    </row>
    <row r="218" spans="1:7" x14ac:dyDescent="0.2">
      <c r="A218" t="s">
        <v>457</v>
      </c>
      <c r="B218" t="s">
        <v>114</v>
      </c>
      <c r="C218" t="s">
        <v>458</v>
      </c>
      <c r="F218">
        <v>0.94414917848089497</v>
      </c>
      <c r="G218">
        <v>2.8780945400008601E-2</v>
      </c>
    </row>
    <row r="219" spans="1:7" x14ac:dyDescent="0.2">
      <c r="A219" t="s">
        <v>459</v>
      </c>
      <c r="B219" t="s">
        <v>114</v>
      </c>
      <c r="C219" t="s">
        <v>460</v>
      </c>
      <c r="F219">
        <v>2.7760040257159302</v>
      </c>
      <c r="G219">
        <v>3.3945538903510301E-3</v>
      </c>
    </row>
    <row r="220" spans="1:7" x14ac:dyDescent="0.2">
      <c r="A220" t="s">
        <v>461</v>
      </c>
      <c r="B220" t="s">
        <v>114</v>
      </c>
      <c r="C220" t="s">
        <v>462</v>
      </c>
      <c r="D220">
        <v>3.62350953970823</v>
      </c>
      <c r="E220">
        <v>1.7199321164097999E-6</v>
      </c>
      <c r="F220">
        <v>2.72742475655454</v>
      </c>
      <c r="G220">
        <v>6.7977017379237904E-4</v>
      </c>
    </row>
    <row r="221" spans="1:7" x14ac:dyDescent="0.2">
      <c r="A221" t="s">
        <v>463</v>
      </c>
      <c r="B221" t="s">
        <v>114</v>
      </c>
      <c r="C221" t="s">
        <v>464</v>
      </c>
      <c r="D221">
        <v>-2.3559702077224798</v>
      </c>
      <c r="E221">
        <v>1.96144304995499E-2</v>
      </c>
    </row>
    <row r="222" spans="1:7" x14ac:dyDescent="0.2">
      <c r="A222" t="s">
        <v>465</v>
      </c>
      <c r="B222" t="s">
        <v>114</v>
      </c>
      <c r="C222" t="s">
        <v>466</v>
      </c>
      <c r="D222">
        <v>-2.94805422329476</v>
      </c>
      <c r="E222">
        <v>1.5581409858238099E-3</v>
      </c>
    </row>
    <row r="223" spans="1:7" x14ac:dyDescent="0.2">
      <c r="A223" t="s">
        <v>467</v>
      </c>
      <c r="B223" t="s">
        <v>114</v>
      </c>
      <c r="C223" t="s">
        <v>468</v>
      </c>
      <c r="F223">
        <v>1.00875974392499</v>
      </c>
      <c r="G223">
        <v>1.4043808825927699E-2</v>
      </c>
    </row>
    <row r="224" spans="1:7" x14ac:dyDescent="0.2">
      <c r="A224" t="s">
        <v>469</v>
      </c>
      <c r="B224" t="s">
        <v>114</v>
      </c>
      <c r="C224" t="s">
        <v>470</v>
      </c>
      <c r="D224">
        <v>6.3254804225752697</v>
      </c>
      <c r="E224">
        <v>1.7524457630455501E-6</v>
      </c>
    </row>
    <row r="225" spans="1:7" x14ac:dyDescent="0.2">
      <c r="A225" t="s">
        <v>471</v>
      </c>
      <c r="B225" t="s">
        <v>114</v>
      </c>
      <c r="C225" t="s">
        <v>472</v>
      </c>
      <c r="D225">
        <v>1.27602951435753</v>
      </c>
      <c r="E225">
        <v>1.1518834449849301E-2</v>
      </c>
    </row>
    <row r="226" spans="1:7" x14ac:dyDescent="0.2">
      <c r="A226" t="s">
        <v>473</v>
      </c>
      <c r="B226" t="s">
        <v>114</v>
      </c>
      <c r="C226" t="s">
        <v>474</v>
      </c>
      <c r="F226">
        <v>1.1533205608767501</v>
      </c>
      <c r="G226">
        <v>4.6326167221205396E-3</v>
      </c>
    </row>
    <row r="227" spans="1:7" x14ac:dyDescent="0.2">
      <c r="A227" t="s">
        <v>475</v>
      </c>
      <c r="B227" t="s">
        <v>27</v>
      </c>
      <c r="C227" t="s">
        <v>476</v>
      </c>
      <c r="F227">
        <v>-2.2218790885212498</v>
      </c>
      <c r="G227">
        <v>2.8189433979718001E-2</v>
      </c>
    </row>
    <row r="228" spans="1:7" x14ac:dyDescent="0.2">
      <c r="A228" t="s">
        <v>477</v>
      </c>
      <c r="B228" t="s">
        <v>27</v>
      </c>
      <c r="C228" t="s">
        <v>478</v>
      </c>
      <c r="D228">
        <v>-1.7255170885650599</v>
      </c>
      <c r="E228">
        <v>3.0942123007022702E-3</v>
      </c>
      <c r="F228">
        <v>-1.9576342366046999</v>
      </c>
      <c r="G228">
        <v>2.7474925258225101E-5</v>
      </c>
    </row>
    <row r="229" spans="1:7" x14ac:dyDescent="0.2">
      <c r="A229" t="s">
        <v>479</v>
      </c>
      <c r="B229" t="s">
        <v>27</v>
      </c>
      <c r="C229" t="s">
        <v>480</v>
      </c>
      <c r="F229">
        <v>-1.05743129318374</v>
      </c>
      <c r="G229">
        <v>2.65130713361687E-2</v>
      </c>
    </row>
    <row r="230" spans="1:7" x14ac:dyDescent="0.2">
      <c r="A230" t="s">
        <v>481</v>
      </c>
      <c r="B230" t="s">
        <v>27</v>
      </c>
      <c r="C230" t="s">
        <v>482</v>
      </c>
      <c r="D230">
        <v>1.6260698311906101</v>
      </c>
      <c r="E230">
        <v>6.2534903386301805E-4</v>
      </c>
    </row>
    <row r="231" spans="1:7" x14ac:dyDescent="0.2">
      <c r="A231" t="s">
        <v>483</v>
      </c>
      <c r="B231" t="s">
        <v>56</v>
      </c>
      <c r="C231" t="s">
        <v>484</v>
      </c>
      <c r="D231">
        <v>1.1840295444415301</v>
      </c>
      <c r="E231">
        <v>2.5297843588226902E-2</v>
      </c>
      <c r="F231">
        <v>0.921767693163141</v>
      </c>
      <c r="G231">
        <v>4.6934608797357398E-2</v>
      </c>
    </row>
    <row r="232" spans="1:7" x14ac:dyDescent="0.2">
      <c r="A232" t="s">
        <v>485</v>
      </c>
      <c r="B232" t="s">
        <v>51</v>
      </c>
      <c r="C232" t="s">
        <v>486</v>
      </c>
      <c r="F232">
        <v>-2.0608213514506399</v>
      </c>
      <c r="G232">
        <v>7.2536817851941897E-3</v>
      </c>
    </row>
    <row r="233" spans="1:7" x14ac:dyDescent="0.2">
      <c r="A233" t="s">
        <v>487</v>
      </c>
      <c r="B233" t="s">
        <v>136</v>
      </c>
      <c r="C233" t="s">
        <v>488</v>
      </c>
      <c r="D233">
        <v>3.4897203099758101</v>
      </c>
      <c r="E233">
        <v>5.2755707508593899E-5</v>
      </c>
      <c r="F233">
        <v>3.57635850899698</v>
      </c>
      <c r="G233">
        <v>5.6533766398990598E-5</v>
      </c>
    </row>
    <row r="234" spans="1:7" x14ac:dyDescent="0.2">
      <c r="A234" t="s">
        <v>489</v>
      </c>
      <c r="B234" t="s">
        <v>37</v>
      </c>
      <c r="C234" t="s">
        <v>490</v>
      </c>
      <c r="D234">
        <v>-2.1882093861346101</v>
      </c>
      <c r="E234">
        <v>8.9761219679020696E-4</v>
      </c>
      <c r="F234">
        <v>-3.5947778178866598</v>
      </c>
      <c r="G234">
        <v>2.19357809510648E-12</v>
      </c>
    </row>
    <row r="235" spans="1:7" x14ac:dyDescent="0.2">
      <c r="A235" t="s">
        <v>491</v>
      </c>
      <c r="B235" t="s">
        <v>42</v>
      </c>
      <c r="C235" t="s">
        <v>492</v>
      </c>
      <c r="F235">
        <v>1.7151767640534801</v>
      </c>
      <c r="G235">
        <v>1.2481369653778399E-3</v>
      </c>
    </row>
    <row r="236" spans="1:7" x14ac:dyDescent="0.2">
      <c r="A236" t="s">
        <v>493</v>
      </c>
      <c r="B236" t="s">
        <v>42</v>
      </c>
      <c r="C236" t="s">
        <v>494</v>
      </c>
      <c r="F236">
        <v>1.79095632543393</v>
      </c>
      <c r="G236">
        <v>2.1085688230767001E-2</v>
      </c>
    </row>
    <row r="237" spans="1:7" x14ac:dyDescent="0.2">
      <c r="A237" t="s">
        <v>495</v>
      </c>
      <c r="B237" t="s">
        <v>90</v>
      </c>
      <c r="C237" t="s">
        <v>496</v>
      </c>
      <c r="F237">
        <v>-1.50269045213417</v>
      </c>
      <c r="G237">
        <v>1.10596197756484E-3</v>
      </c>
    </row>
    <row r="238" spans="1:7" x14ac:dyDescent="0.2">
      <c r="A238" t="s">
        <v>497</v>
      </c>
      <c r="B238" t="s">
        <v>56</v>
      </c>
      <c r="C238" t="s">
        <v>498</v>
      </c>
      <c r="D238">
        <v>1.9800332228884701</v>
      </c>
      <c r="E238">
        <v>3.3588604087453899E-5</v>
      </c>
      <c r="F238">
        <v>1.0041761535768901</v>
      </c>
      <c r="G238">
        <v>4.5222227729411001E-2</v>
      </c>
    </row>
    <row r="239" spans="1:7" x14ac:dyDescent="0.2">
      <c r="A239" t="s">
        <v>499</v>
      </c>
      <c r="B239" t="s">
        <v>56</v>
      </c>
      <c r="C239" t="s">
        <v>500</v>
      </c>
      <c r="F239">
        <v>2.0680700222654198</v>
      </c>
      <c r="G239">
        <v>3.6191959732351601E-5</v>
      </c>
    </row>
    <row r="240" spans="1:7" x14ac:dyDescent="0.2">
      <c r="A240" t="s">
        <v>501</v>
      </c>
      <c r="B240" t="s">
        <v>56</v>
      </c>
      <c r="C240" t="s">
        <v>502</v>
      </c>
      <c r="D240">
        <v>1.95883864699456</v>
      </c>
      <c r="E240">
        <v>6.1510300189449198E-5</v>
      </c>
      <c r="F240">
        <v>1.8619350096889</v>
      </c>
      <c r="G240">
        <v>7.5923259026482604E-7</v>
      </c>
    </row>
    <row r="241" spans="1:7" x14ac:dyDescent="0.2">
      <c r="A241" t="s">
        <v>503</v>
      </c>
      <c r="B241" t="s">
        <v>56</v>
      </c>
      <c r="C241" t="s">
        <v>504</v>
      </c>
      <c r="F241">
        <v>1.1308912403050999</v>
      </c>
      <c r="G241">
        <v>1.46800496446807E-2</v>
      </c>
    </row>
    <row r="242" spans="1:7" x14ac:dyDescent="0.2">
      <c r="A242" t="s">
        <v>505</v>
      </c>
      <c r="B242" t="s">
        <v>56</v>
      </c>
      <c r="C242" t="s">
        <v>506</v>
      </c>
      <c r="F242">
        <v>1.0687778828054799</v>
      </c>
      <c r="G242">
        <v>1.00374378721961E-2</v>
      </c>
    </row>
    <row r="243" spans="1:7" x14ac:dyDescent="0.2">
      <c r="A243" t="s">
        <v>507</v>
      </c>
      <c r="B243" t="s">
        <v>56</v>
      </c>
      <c r="C243" t="s">
        <v>508</v>
      </c>
      <c r="D243">
        <v>2.3319267351314701</v>
      </c>
      <c r="E243">
        <v>1.40997743515651E-3</v>
      </c>
    </row>
    <row r="244" spans="1:7" x14ac:dyDescent="0.2">
      <c r="A244" t="s">
        <v>509</v>
      </c>
      <c r="B244" t="s">
        <v>56</v>
      </c>
      <c r="C244" t="s">
        <v>510</v>
      </c>
      <c r="F244">
        <v>1.14030441503326</v>
      </c>
      <c r="G244">
        <v>3.1527179782503703E-2</v>
      </c>
    </row>
    <row r="245" spans="1:7" x14ac:dyDescent="0.2">
      <c r="A245" t="s">
        <v>511</v>
      </c>
      <c r="B245" t="s">
        <v>56</v>
      </c>
      <c r="C245" t="s">
        <v>512</v>
      </c>
      <c r="F245">
        <v>-1.1134739473195601</v>
      </c>
      <c r="G245">
        <v>1.7550734045992899E-2</v>
      </c>
    </row>
    <row r="246" spans="1:7" x14ac:dyDescent="0.2">
      <c r="A246" t="s">
        <v>513</v>
      </c>
      <c r="B246" t="s">
        <v>56</v>
      </c>
      <c r="C246" t="s">
        <v>514</v>
      </c>
      <c r="D246">
        <v>-1.3477296428582299</v>
      </c>
      <c r="E246">
        <v>2.1343044172261998E-2</v>
      </c>
      <c r="F246">
        <v>-2.17320641965898</v>
      </c>
      <c r="G246">
        <v>1.1085121193942201E-5</v>
      </c>
    </row>
    <row r="247" spans="1:7" x14ac:dyDescent="0.2">
      <c r="A247" t="s">
        <v>515</v>
      </c>
      <c r="B247" t="s">
        <v>56</v>
      </c>
      <c r="C247" t="s">
        <v>516</v>
      </c>
      <c r="D247">
        <v>-1.0356341457437701</v>
      </c>
      <c r="E247">
        <v>4.9635065912539897E-2</v>
      </c>
      <c r="F247">
        <v>-1.3246829239226501</v>
      </c>
      <c r="G247">
        <v>5.9869688452732798E-3</v>
      </c>
    </row>
    <row r="248" spans="1:7" x14ac:dyDescent="0.2">
      <c r="A248" t="s">
        <v>517</v>
      </c>
      <c r="B248" t="s">
        <v>56</v>
      </c>
      <c r="C248" t="s">
        <v>518</v>
      </c>
      <c r="D248">
        <v>1.10646619489622</v>
      </c>
      <c r="E248">
        <v>3.01085829407866E-2</v>
      </c>
    </row>
    <row r="249" spans="1:7" x14ac:dyDescent="0.2">
      <c r="A249" t="s">
        <v>519</v>
      </c>
      <c r="B249" t="s">
        <v>56</v>
      </c>
      <c r="C249" t="s">
        <v>520</v>
      </c>
      <c r="D249">
        <v>1.6360252829386901</v>
      </c>
      <c r="E249">
        <v>2.3158080095689701E-3</v>
      </c>
      <c r="F249">
        <v>1.6661741627594</v>
      </c>
      <c r="G249">
        <v>3.2962847398653197E-2</v>
      </c>
    </row>
    <row r="250" spans="1:7" x14ac:dyDescent="0.2">
      <c r="A250" t="s">
        <v>521</v>
      </c>
      <c r="B250" t="s">
        <v>56</v>
      </c>
      <c r="C250" t="s">
        <v>522</v>
      </c>
      <c r="D250">
        <v>-1.29471010931967</v>
      </c>
      <c r="E250">
        <v>2.9229343809184698E-3</v>
      </c>
      <c r="F250">
        <v>-1.74724352355407</v>
      </c>
      <c r="G250">
        <v>7.5923259026482604E-7</v>
      </c>
    </row>
    <row r="251" spans="1:7" x14ac:dyDescent="0.2">
      <c r="A251" t="s">
        <v>523</v>
      </c>
      <c r="B251" t="s">
        <v>56</v>
      </c>
      <c r="C251" t="s">
        <v>524</v>
      </c>
      <c r="D251">
        <v>1.34281514725618</v>
      </c>
      <c r="E251">
        <v>3.2162267072955601E-2</v>
      </c>
      <c r="F251">
        <v>1.7059856894449501</v>
      </c>
      <c r="G251">
        <v>1.1722916203993199E-4</v>
      </c>
    </row>
    <row r="252" spans="1:7" x14ac:dyDescent="0.2">
      <c r="A252" t="s">
        <v>525</v>
      </c>
      <c r="B252" t="s">
        <v>56</v>
      </c>
      <c r="C252" t="s">
        <v>526</v>
      </c>
      <c r="F252">
        <v>1.3529638830917901</v>
      </c>
      <c r="G252">
        <v>5.8428093964926998E-3</v>
      </c>
    </row>
    <row r="253" spans="1:7" x14ac:dyDescent="0.2">
      <c r="A253" t="s">
        <v>527</v>
      </c>
      <c r="B253" t="s">
        <v>56</v>
      </c>
      <c r="C253" t="s">
        <v>528</v>
      </c>
      <c r="F253">
        <v>-1.22240018403252</v>
      </c>
      <c r="G253">
        <v>1.6395127411045799E-3</v>
      </c>
    </row>
    <row r="254" spans="1:7" x14ac:dyDescent="0.2">
      <c r="A254" t="s">
        <v>529</v>
      </c>
      <c r="B254" t="s">
        <v>56</v>
      </c>
      <c r="C254" t="s">
        <v>530</v>
      </c>
      <c r="F254">
        <v>1.1414015641805</v>
      </c>
      <c r="G254">
        <v>4.6080054150340097E-2</v>
      </c>
    </row>
    <row r="255" spans="1:7" x14ac:dyDescent="0.2">
      <c r="A255" t="s">
        <v>531</v>
      </c>
      <c r="B255" t="s">
        <v>56</v>
      </c>
      <c r="C255" t="s">
        <v>532</v>
      </c>
      <c r="F255">
        <v>-1.12783433868259</v>
      </c>
      <c r="G255">
        <v>1.8721267611187101E-2</v>
      </c>
    </row>
    <row r="256" spans="1:7" x14ac:dyDescent="0.2">
      <c r="A256" t="s">
        <v>533</v>
      </c>
      <c r="B256" t="s">
        <v>56</v>
      </c>
      <c r="C256" t="s">
        <v>534</v>
      </c>
      <c r="D256">
        <v>-1.6601240057597499</v>
      </c>
      <c r="E256">
        <v>1.48245877774688E-2</v>
      </c>
    </row>
    <row r="257" spans="1:7" x14ac:dyDescent="0.2">
      <c r="A257" t="s">
        <v>535</v>
      </c>
      <c r="B257" t="s">
        <v>56</v>
      </c>
      <c r="C257" t="s">
        <v>536</v>
      </c>
      <c r="F257">
        <v>1.7098450653403201</v>
      </c>
      <c r="G257">
        <v>3.1938071424564198E-4</v>
      </c>
    </row>
    <row r="258" spans="1:7" x14ac:dyDescent="0.2">
      <c r="A258" t="s">
        <v>537</v>
      </c>
      <c r="B258" t="s">
        <v>56</v>
      </c>
      <c r="C258" t="s">
        <v>538</v>
      </c>
      <c r="F258">
        <v>1.24213005285908</v>
      </c>
      <c r="G258">
        <v>5.06027071766103E-3</v>
      </c>
    </row>
    <row r="259" spans="1:7" x14ac:dyDescent="0.2">
      <c r="A259" t="s">
        <v>539</v>
      </c>
      <c r="B259" t="s">
        <v>56</v>
      </c>
      <c r="C259" t="s">
        <v>540</v>
      </c>
      <c r="D259">
        <v>-1.2694379575277399</v>
      </c>
      <c r="E259">
        <v>3.0471008991474799E-2</v>
      </c>
      <c r="F259">
        <v>-1.74928972754735</v>
      </c>
      <c r="G259">
        <v>4.07792706925939E-5</v>
      </c>
    </row>
    <row r="260" spans="1:7" x14ac:dyDescent="0.2">
      <c r="A260" t="s">
        <v>541</v>
      </c>
      <c r="B260" t="s">
        <v>56</v>
      </c>
      <c r="C260" t="s">
        <v>542</v>
      </c>
      <c r="F260">
        <v>1.14922436216891</v>
      </c>
      <c r="G260">
        <v>9.6294717941757101E-3</v>
      </c>
    </row>
    <row r="261" spans="1:7" x14ac:dyDescent="0.2">
      <c r="A261" t="s">
        <v>543</v>
      </c>
      <c r="B261" t="s">
        <v>63</v>
      </c>
      <c r="C261" t="s">
        <v>544</v>
      </c>
      <c r="F261">
        <v>1.1160402128967399</v>
      </c>
      <c r="G261">
        <v>1.8551884027288801E-2</v>
      </c>
    </row>
    <row r="262" spans="1:7" x14ac:dyDescent="0.2">
      <c r="A262" t="s">
        <v>545</v>
      </c>
      <c r="B262" t="s">
        <v>63</v>
      </c>
      <c r="C262" t="s">
        <v>546</v>
      </c>
      <c r="D262">
        <v>1.6349126811563</v>
      </c>
      <c r="E262">
        <v>1.4087263334157401E-2</v>
      </c>
    </row>
    <row r="263" spans="1:7" x14ac:dyDescent="0.2">
      <c r="A263" t="s">
        <v>547</v>
      </c>
      <c r="B263" t="s">
        <v>63</v>
      </c>
      <c r="C263" t="s">
        <v>548</v>
      </c>
      <c r="D263">
        <v>4.2043541602029002</v>
      </c>
      <c r="E263">
        <v>1.1597548200011101E-16</v>
      </c>
      <c r="F263">
        <v>3.8710992307041399</v>
      </c>
      <c r="G263">
        <v>2.7084292333534701E-11</v>
      </c>
    </row>
    <row r="264" spans="1:7" x14ac:dyDescent="0.2">
      <c r="A264" t="s">
        <v>549</v>
      </c>
      <c r="B264" t="s">
        <v>63</v>
      </c>
      <c r="C264" t="s">
        <v>550</v>
      </c>
      <c r="F264">
        <v>1.00756495661221</v>
      </c>
      <c r="G264">
        <v>3.4606549161253199E-2</v>
      </c>
    </row>
    <row r="265" spans="1:7" x14ac:dyDescent="0.2">
      <c r="A265" t="s">
        <v>551</v>
      </c>
      <c r="B265" t="s">
        <v>63</v>
      </c>
      <c r="C265" t="s">
        <v>552</v>
      </c>
      <c r="D265">
        <v>2.34544860940021</v>
      </c>
      <c r="E265">
        <v>8.9761219679020696E-4</v>
      </c>
      <c r="F265">
        <v>1.7604972853173599</v>
      </c>
      <c r="G265">
        <v>8.1425475947535502E-3</v>
      </c>
    </row>
    <row r="266" spans="1:7" x14ac:dyDescent="0.2">
      <c r="A266" t="s">
        <v>553</v>
      </c>
      <c r="B266" t="s">
        <v>63</v>
      </c>
      <c r="C266" t="s">
        <v>554</v>
      </c>
      <c r="F266">
        <v>-1.16722223217933</v>
      </c>
      <c r="G266">
        <v>1.8762087719423101E-2</v>
      </c>
    </row>
    <row r="267" spans="1:7" x14ac:dyDescent="0.2">
      <c r="A267" t="s">
        <v>555</v>
      </c>
      <c r="B267" t="s">
        <v>63</v>
      </c>
      <c r="C267" t="s">
        <v>556</v>
      </c>
      <c r="D267">
        <v>1.5264599341603799</v>
      </c>
      <c r="E267">
        <v>7.5969121216185997E-3</v>
      </c>
    </row>
    <row r="268" spans="1:7" x14ac:dyDescent="0.2">
      <c r="A268" t="s">
        <v>557</v>
      </c>
      <c r="B268" t="s">
        <v>63</v>
      </c>
      <c r="C268" t="s">
        <v>558</v>
      </c>
      <c r="F268">
        <v>1.61570268073071</v>
      </c>
      <c r="G268">
        <v>2.8500563588973502E-2</v>
      </c>
    </row>
    <row r="269" spans="1:7" x14ac:dyDescent="0.2">
      <c r="A269" t="s">
        <v>559</v>
      </c>
      <c r="B269" t="s">
        <v>63</v>
      </c>
      <c r="C269" t="s">
        <v>560</v>
      </c>
      <c r="F269">
        <v>1.1030158927110401</v>
      </c>
      <c r="G269">
        <v>1.20868968763863E-2</v>
      </c>
    </row>
    <row r="270" spans="1:7" x14ac:dyDescent="0.2">
      <c r="A270" t="s">
        <v>561</v>
      </c>
      <c r="B270" t="s">
        <v>93</v>
      </c>
      <c r="C270" t="s">
        <v>562</v>
      </c>
      <c r="F270">
        <v>1.2176478851474</v>
      </c>
      <c r="G270">
        <v>7.2645702503188305E-4</v>
      </c>
    </row>
    <row r="271" spans="1:7" x14ac:dyDescent="0.2">
      <c r="A271" t="s">
        <v>563</v>
      </c>
      <c r="B271" t="s">
        <v>93</v>
      </c>
      <c r="C271" t="s">
        <v>564</v>
      </c>
      <c r="D271">
        <v>-1.51548219962235</v>
      </c>
      <c r="E271">
        <v>2.9683601708600702E-3</v>
      </c>
      <c r="F271">
        <v>-1.2179915986179899</v>
      </c>
      <c r="G271">
        <v>7.5545260365809698E-3</v>
      </c>
    </row>
    <row r="272" spans="1:7" x14ac:dyDescent="0.2">
      <c r="A272" t="s">
        <v>565</v>
      </c>
      <c r="B272" t="s">
        <v>93</v>
      </c>
      <c r="C272" t="s">
        <v>566</v>
      </c>
      <c r="D272">
        <v>1.3790210358938899</v>
      </c>
      <c r="E272">
        <v>1.9266910810606899E-2</v>
      </c>
      <c r="F272">
        <v>1.3477004444610501</v>
      </c>
      <c r="G272">
        <v>6.5500326213747597E-3</v>
      </c>
    </row>
    <row r="273" spans="1:7" x14ac:dyDescent="0.2">
      <c r="A273" t="s">
        <v>567</v>
      </c>
      <c r="B273" t="s">
        <v>93</v>
      </c>
      <c r="C273" t="s">
        <v>568</v>
      </c>
      <c r="D273">
        <v>1.6751125592337801</v>
      </c>
      <c r="E273">
        <v>3.1422476404913101E-2</v>
      </c>
      <c r="F273">
        <v>1.5262454233485601</v>
      </c>
      <c r="G273">
        <v>3.0230877611646498E-3</v>
      </c>
    </row>
    <row r="274" spans="1:7" x14ac:dyDescent="0.2">
      <c r="A274" t="s">
        <v>569</v>
      </c>
      <c r="B274" t="s">
        <v>93</v>
      </c>
      <c r="C274" t="s">
        <v>570</v>
      </c>
      <c r="D274">
        <v>2.9956742904215501</v>
      </c>
      <c r="E274">
        <v>9.6173534109161002E-8</v>
      </c>
      <c r="F274">
        <v>2.4194885338169598</v>
      </c>
      <c r="G274">
        <v>1.7953299064464701E-7</v>
      </c>
    </row>
    <row r="275" spans="1:7" x14ac:dyDescent="0.2">
      <c r="A275" t="s">
        <v>571</v>
      </c>
      <c r="B275" t="s">
        <v>93</v>
      </c>
      <c r="C275" t="s">
        <v>572</v>
      </c>
      <c r="D275">
        <v>5.7977530935765103</v>
      </c>
      <c r="E275">
        <v>6.2626061838809002E-8</v>
      </c>
      <c r="F275">
        <v>5.2301579920314403</v>
      </c>
      <c r="G275">
        <v>4.1256752234734696E-12</v>
      </c>
    </row>
    <row r="276" spans="1:7" x14ac:dyDescent="0.2">
      <c r="A276" t="s">
        <v>573</v>
      </c>
      <c r="B276" t="s">
        <v>93</v>
      </c>
      <c r="C276" t="s">
        <v>574</v>
      </c>
      <c r="D276">
        <v>-1.3737189649299599</v>
      </c>
      <c r="E276">
        <v>2.22326400322677E-2</v>
      </c>
      <c r="F276">
        <v>-1.5972754224460799</v>
      </c>
      <c r="G276">
        <v>2.5222559655103598E-2</v>
      </c>
    </row>
    <row r="277" spans="1:7" x14ac:dyDescent="0.2">
      <c r="A277" t="s">
        <v>575</v>
      </c>
      <c r="B277" t="s">
        <v>93</v>
      </c>
      <c r="C277" t="s">
        <v>576</v>
      </c>
      <c r="F277">
        <v>1.49707170669342</v>
      </c>
      <c r="G277">
        <v>1.7042155655944101E-2</v>
      </c>
    </row>
    <row r="278" spans="1:7" x14ac:dyDescent="0.2">
      <c r="A278" t="s">
        <v>577</v>
      </c>
      <c r="B278" t="s">
        <v>93</v>
      </c>
      <c r="C278" t="s">
        <v>578</v>
      </c>
      <c r="D278">
        <v>2.40851432262712</v>
      </c>
      <c r="E278">
        <v>2.8955806233880101E-3</v>
      </c>
      <c r="F278">
        <v>1.7794101419380599</v>
      </c>
      <c r="G278">
        <v>2.7720881729944798E-2</v>
      </c>
    </row>
    <row r="279" spans="1:7" x14ac:dyDescent="0.2">
      <c r="A279" t="s">
        <v>579</v>
      </c>
      <c r="B279" t="s">
        <v>93</v>
      </c>
      <c r="C279" t="s">
        <v>580</v>
      </c>
      <c r="F279">
        <v>1.46105172637613</v>
      </c>
      <c r="G279">
        <v>2.6426790517433202E-4</v>
      </c>
    </row>
    <row r="280" spans="1:7" x14ac:dyDescent="0.2">
      <c r="A280" t="s">
        <v>581</v>
      </c>
      <c r="B280" t="s">
        <v>93</v>
      </c>
      <c r="C280" t="s">
        <v>582</v>
      </c>
      <c r="F280">
        <v>0.80100747960269503</v>
      </c>
      <c r="G280">
        <v>4.6011156440586003E-2</v>
      </c>
    </row>
    <row r="281" spans="1:7" x14ac:dyDescent="0.2">
      <c r="A281" t="s">
        <v>583</v>
      </c>
      <c r="B281" t="s">
        <v>93</v>
      </c>
      <c r="C281" t="s">
        <v>584</v>
      </c>
      <c r="D281">
        <v>5.2777992938052698</v>
      </c>
      <c r="E281">
        <v>7.9625277450598102E-17</v>
      </c>
      <c r="F281">
        <v>4.7542801808052904</v>
      </c>
      <c r="G281">
        <v>1.0113533190896401E-15</v>
      </c>
    </row>
    <row r="282" spans="1:7" x14ac:dyDescent="0.2">
      <c r="A282" t="s">
        <v>585</v>
      </c>
      <c r="B282" t="s">
        <v>93</v>
      </c>
      <c r="C282" t="s">
        <v>586</v>
      </c>
      <c r="F282">
        <v>1.8616011511853401</v>
      </c>
      <c r="G282">
        <v>2.2756033535459999E-3</v>
      </c>
    </row>
    <row r="283" spans="1:7" x14ac:dyDescent="0.2">
      <c r="A283" t="s">
        <v>587</v>
      </c>
      <c r="B283" t="s">
        <v>93</v>
      </c>
      <c r="C283" t="s">
        <v>588</v>
      </c>
      <c r="F283">
        <v>-1.61222105891871</v>
      </c>
      <c r="G283">
        <v>3.9164024583618601E-5</v>
      </c>
    </row>
    <row r="284" spans="1:7" x14ac:dyDescent="0.2">
      <c r="A284" t="s">
        <v>589</v>
      </c>
      <c r="B284" t="s">
        <v>93</v>
      </c>
      <c r="C284" t="s">
        <v>590</v>
      </c>
      <c r="F284">
        <v>1.7667754762749599</v>
      </c>
      <c r="G284">
        <v>1.8735677686637999E-2</v>
      </c>
    </row>
    <row r="285" spans="1:7" x14ac:dyDescent="0.2">
      <c r="A285" t="s">
        <v>591</v>
      </c>
      <c r="B285" t="s">
        <v>93</v>
      </c>
      <c r="C285" t="s">
        <v>592</v>
      </c>
      <c r="F285">
        <v>0.95392510817282306</v>
      </c>
      <c r="G285">
        <v>2.02112648008426E-2</v>
      </c>
    </row>
    <row r="286" spans="1:7" x14ac:dyDescent="0.2">
      <c r="A286" t="s">
        <v>593</v>
      </c>
      <c r="B286" t="s">
        <v>93</v>
      </c>
      <c r="C286" t="s">
        <v>594</v>
      </c>
      <c r="F286">
        <v>1.1034337047375899</v>
      </c>
      <c r="G286">
        <v>2.19788089530716E-2</v>
      </c>
    </row>
    <row r="287" spans="1:7" x14ac:dyDescent="0.2">
      <c r="A287" t="s">
        <v>595</v>
      </c>
      <c r="B287" t="s">
        <v>93</v>
      </c>
      <c r="C287" t="s">
        <v>596</v>
      </c>
      <c r="F287">
        <v>-2.5942631077944198</v>
      </c>
      <c r="G287">
        <v>6.6927886531480199E-3</v>
      </c>
    </row>
    <row r="288" spans="1:7" x14ac:dyDescent="0.2">
      <c r="A288" t="s">
        <v>597</v>
      </c>
      <c r="B288" t="s">
        <v>93</v>
      </c>
      <c r="C288" t="s">
        <v>598</v>
      </c>
      <c r="D288">
        <v>-1.83479294220641</v>
      </c>
      <c r="E288">
        <v>8.4451608165419793E-6</v>
      </c>
      <c r="F288">
        <v>-2.0771061305021101</v>
      </c>
      <c r="G288">
        <v>8.4401399231712302E-6</v>
      </c>
    </row>
    <row r="289" spans="1:7" x14ac:dyDescent="0.2">
      <c r="A289" t="s">
        <v>599</v>
      </c>
      <c r="B289" t="s">
        <v>93</v>
      </c>
      <c r="C289" t="s">
        <v>600</v>
      </c>
      <c r="D289">
        <v>-1.25742822037172</v>
      </c>
      <c r="E289">
        <v>2.30487049721642E-2</v>
      </c>
    </row>
    <row r="290" spans="1:7" x14ac:dyDescent="0.2">
      <c r="A290" t="s">
        <v>601</v>
      </c>
      <c r="B290" t="s">
        <v>136</v>
      </c>
      <c r="C290" t="s">
        <v>602</v>
      </c>
      <c r="D290">
        <v>1.82702388434656</v>
      </c>
      <c r="E290">
        <v>4.0940463288569803E-3</v>
      </c>
      <c r="F290">
        <v>1.57857669990385</v>
      </c>
      <c r="G290">
        <v>1.35646434451468E-4</v>
      </c>
    </row>
    <row r="291" spans="1:7" x14ac:dyDescent="0.2">
      <c r="A291" t="s">
        <v>603</v>
      </c>
      <c r="B291" t="s">
        <v>51</v>
      </c>
      <c r="C291" t="s">
        <v>604</v>
      </c>
      <c r="F291">
        <v>1.80471693875999</v>
      </c>
      <c r="G291">
        <v>8.1719036554677002E-4</v>
      </c>
    </row>
    <row r="292" spans="1:7" x14ac:dyDescent="0.2">
      <c r="A292" t="s">
        <v>605</v>
      </c>
      <c r="B292" t="s">
        <v>93</v>
      </c>
      <c r="C292" t="s">
        <v>606</v>
      </c>
      <c r="F292">
        <v>-1.25137954315231</v>
      </c>
      <c r="G292">
        <v>7.2060659780705501E-3</v>
      </c>
    </row>
    <row r="293" spans="1:7" x14ac:dyDescent="0.2">
      <c r="A293" t="s">
        <v>607</v>
      </c>
      <c r="B293" t="s">
        <v>14</v>
      </c>
      <c r="C293" t="s">
        <v>608</v>
      </c>
      <c r="F293">
        <v>-1.1412922138174899</v>
      </c>
      <c r="G293">
        <v>3.35631349568207E-2</v>
      </c>
    </row>
    <row r="294" spans="1:7" x14ac:dyDescent="0.2">
      <c r="A294" t="s">
        <v>609</v>
      </c>
      <c r="B294" t="s">
        <v>14</v>
      </c>
      <c r="C294" t="s">
        <v>610</v>
      </c>
      <c r="D294">
        <v>1.53814892495911</v>
      </c>
      <c r="E294">
        <v>9.2526351011628007E-3</v>
      </c>
      <c r="F294">
        <v>1.45596811286164</v>
      </c>
      <c r="G294">
        <v>3.7072985490420297E-2</v>
      </c>
    </row>
    <row r="295" spans="1:7" x14ac:dyDescent="0.2">
      <c r="A295" t="s">
        <v>611</v>
      </c>
      <c r="B295" t="s">
        <v>14</v>
      </c>
      <c r="C295" t="s">
        <v>612</v>
      </c>
      <c r="D295">
        <v>2.34300253882604</v>
      </c>
      <c r="E295">
        <v>5.5531820050605703E-5</v>
      </c>
      <c r="F295">
        <v>2.16020475030794</v>
      </c>
      <c r="G295">
        <v>9.8505017371274092E-4</v>
      </c>
    </row>
    <row r="296" spans="1:7" x14ac:dyDescent="0.2">
      <c r="A296" t="s">
        <v>613</v>
      </c>
      <c r="B296" t="s">
        <v>93</v>
      </c>
      <c r="C296" t="s">
        <v>614</v>
      </c>
      <c r="F296">
        <v>-1.2852638760513699</v>
      </c>
      <c r="G296">
        <v>3.3197983378999499E-2</v>
      </c>
    </row>
    <row r="297" spans="1:7" x14ac:dyDescent="0.2">
      <c r="A297" t="s">
        <v>615</v>
      </c>
      <c r="B297" t="s">
        <v>51</v>
      </c>
      <c r="C297" t="s">
        <v>616</v>
      </c>
      <c r="F297">
        <v>-1.5173222111933899</v>
      </c>
      <c r="G297">
        <v>2.1534509753975799E-3</v>
      </c>
    </row>
    <row r="298" spans="1:7" x14ac:dyDescent="0.2">
      <c r="A298" t="s">
        <v>617</v>
      </c>
      <c r="B298" t="s">
        <v>8</v>
      </c>
      <c r="C298" t="s">
        <v>618</v>
      </c>
      <c r="F298">
        <v>1.3105005637803</v>
      </c>
      <c r="G298">
        <v>1.6328351726872602E-2</v>
      </c>
    </row>
    <row r="299" spans="1:7" x14ac:dyDescent="0.2">
      <c r="A299" t="s">
        <v>619</v>
      </c>
      <c r="B299" t="s">
        <v>21</v>
      </c>
      <c r="C299" t="s">
        <v>620</v>
      </c>
      <c r="F299">
        <v>1.46502011532196</v>
      </c>
      <c r="G299">
        <v>1.2371620513067399E-2</v>
      </c>
    </row>
    <row r="300" spans="1:7" x14ac:dyDescent="0.2">
      <c r="A300" t="s">
        <v>621</v>
      </c>
      <c r="B300" t="s">
        <v>21</v>
      </c>
      <c r="C300" t="s">
        <v>622</v>
      </c>
      <c r="D300">
        <v>7.7519546925704601</v>
      </c>
      <c r="E300">
        <v>1.3765836499179401E-5</v>
      </c>
    </row>
    <row r="301" spans="1:7" x14ac:dyDescent="0.2">
      <c r="A301" t="s">
        <v>623</v>
      </c>
      <c r="B301" t="s">
        <v>21</v>
      </c>
      <c r="C301" t="s">
        <v>624</v>
      </c>
      <c r="D301">
        <v>1.31218101920208</v>
      </c>
      <c r="E301">
        <v>1.7747841001296099E-2</v>
      </c>
    </row>
    <row r="302" spans="1:7" x14ac:dyDescent="0.2">
      <c r="A302" t="s">
        <v>625</v>
      </c>
      <c r="B302" t="s">
        <v>8</v>
      </c>
      <c r="C302" t="s">
        <v>626</v>
      </c>
      <c r="F302">
        <v>1.5085600706975699</v>
      </c>
      <c r="G302">
        <v>6.6870186259643E-4</v>
      </c>
    </row>
    <row r="303" spans="1:7" x14ac:dyDescent="0.2">
      <c r="A303" t="s">
        <v>627</v>
      </c>
      <c r="B303" t="s">
        <v>8</v>
      </c>
      <c r="C303" t="s">
        <v>628</v>
      </c>
      <c r="D303">
        <v>3.3429457512435801</v>
      </c>
      <c r="E303">
        <v>3.1912098439951399E-4</v>
      </c>
      <c r="F303">
        <v>2.9391528266405</v>
      </c>
      <c r="G303">
        <v>6.1041120778265003E-9</v>
      </c>
    </row>
    <row r="304" spans="1:7" x14ac:dyDescent="0.2">
      <c r="A304" t="s">
        <v>629</v>
      </c>
      <c r="B304" t="s">
        <v>114</v>
      </c>
      <c r="C304" t="s">
        <v>630</v>
      </c>
      <c r="F304">
        <v>0.83814688280908101</v>
      </c>
      <c r="G304">
        <v>4.7411181715087097E-2</v>
      </c>
    </row>
    <row r="305" spans="1:7" x14ac:dyDescent="0.2">
      <c r="A305" t="s">
        <v>631</v>
      </c>
      <c r="B305" t="s">
        <v>75</v>
      </c>
      <c r="C305" t="s">
        <v>632</v>
      </c>
      <c r="F305">
        <v>1.37227980906434</v>
      </c>
      <c r="G305">
        <v>2.4672000577912901E-2</v>
      </c>
    </row>
    <row r="306" spans="1:7" x14ac:dyDescent="0.2">
      <c r="A306" t="s">
        <v>633</v>
      </c>
      <c r="B306" t="s">
        <v>56</v>
      </c>
      <c r="C306" t="s">
        <v>634</v>
      </c>
      <c r="F306">
        <v>-1.2862825414863801</v>
      </c>
      <c r="G306">
        <v>9.9011505407709394E-3</v>
      </c>
    </row>
    <row r="307" spans="1:7" x14ac:dyDescent="0.2">
      <c r="A307" t="s">
        <v>635</v>
      </c>
      <c r="B307" t="s">
        <v>90</v>
      </c>
      <c r="C307" t="s">
        <v>636</v>
      </c>
      <c r="F307">
        <v>1.1783415549954199</v>
      </c>
      <c r="G307">
        <v>1.7691685839864201E-2</v>
      </c>
    </row>
    <row r="308" spans="1:7" x14ac:dyDescent="0.2">
      <c r="A308" t="s">
        <v>637</v>
      </c>
      <c r="B308" t="s">
        <v>123</v>
      </c>
      <c r="C308" t="s">
        <v>638</v>
      </c>
      <c r="D308">
        <v>4.1143367466654102</v>
      </c>
      <c r="E308">
        <v>1.03011712525585E-4</v>
      </c>
    </row>
    <row r="309" spans="1:7" x14ac:dyDescent="0.2">
      <c r="A309" t="s">
        <v>639</v>
      </c>
      <c r="B309" t="s">
        <v>75</v>
      </c>
      <c r="C309" t="s">
        <v>640</v>
      </c>
      <c r="D309">
        <v>3.1972161236740102</v>
      </c>
      <c r="E309">
        <v>2.2544477987385701E-7</v>
      </c>
      <c r="F309">
        <v>2.6636372858825599</v>
      </c>
      <c r="G309">
        <v>1.45638309053258E-7</v>
      </c>
    </row>
    <row r="310" spans="1:7" x14ac:dyDescent="0.2">
      <c r="A310" t="s">
        <v>641</v>
      </c>
      <c r="B310" t="s">
        <v>8</v>
      </c>
      <c r="C310" t="s">
        <v>642</v>
      </c>
      <c r="F310">
        <v>-1.3396203401867199</v>
      </c>
      <c r="G310">
        <v>2.7166405798287698E-3</v>
      </c>
    </row>
    <row r="311" spans="1:7" x14ac:dyDescent="0.2">
      <c r="A311" t="s">
        <v>643</v>
      </c>
      <c r="B311" t="s">
        <v>11</v>
      </c>
      <c r="C311" t="s">
        <v>644</v>
      </c>
      <c r="F311">
        <v>1.4511983546088001</v>
      </c>
      <c r="G311">
        <v>4.4749459053216598E-3</v>
      </c>
    </row>
    <row r="312" spans="1:7" x14ac:dyDescent="0.2">
      <c r="A312" t="s">
        <v>645</v>
      </c>
      <c r="B312" t="s">
        <v>30</v>
      </c>
      <c r="C312" t="s">
        <v>646</v>
      </c>
      <c r="D312">
        <v>1.4538764912867901</v>
      </c>
      <c r="E312">
        <v>7.3075434319093699E-3</v>
      </c>
      <c r="F312">
        <v>1.6458864096766399</v>
      </c>
      <c r="G312">
        <v>5.6533766398990598E-5</v>
      </c>
    </row>
    <row r="313" spans="1:7" x14ac:dyDescent="0.2">
      <c r="A313" t="s">
        <v>647</v>
      </c>
      <c r="B313" t="s">
        <v>30</v>
      </c>
      <c r="C313" t="s">
        <v>648</v>
      </c>
      <c r="D313">
        <v>2.6827054708596498</v>
      </c>
      <c r="E313">
        <v>1.3240731646389301E-4</v>
      </c>
      <c r="F313">
        <v>2.8187119572908599</v>
      </c>
      <c r="G313">
        <v>5.4982530881763497E-4</v>
      </c>
    </row>
    <row r="314" spans="1:7" x14ac:dyDescent="0.2">
      <c r="A314" t="s">
        <v>649</v>
      </c>
      <c r="B314" t="s">
        <v>30</v>
      </c>
      <c r="C314" t="s">
        <v>650</v>
      </c>
      <c r="D314">
        <v>-2.1623600107084502</v>
      </c>
      <c r="E314">
        <v>2.1001101434261499E-2</v>
      </c>
    </row>
    <row r="315" spans="1:7" x14ac:dyDescent="0.2">
      <c r="A315" t="s">
        <v>651</v>
      </c>
      <c r="B315" t="s">
        <v>30</v>
      </c>
      <c r="C315" t="s">
        <v>652</v>
      </c>
      <c r="D315">
        <v>-2.2842580730362498</v>
      </c>
      <c r="E315">
        <v>3.8358819795078997E-5</v>
      </c>
    </row>
    <row r="316" spans="1:7" x14ac:dyDescent="0.2">
      <c r="A316" t="s">
        <v>653</v>
      </c>
      <c r="B316" t="s">
        <v>30</v>
      </c>
      <c r="C316" t="s">
        <v>654</v>
      </c>
      <c r="F316">
        <v>1.1566178281336399</v>
      </c>
      <c r="G316">
        <v>9.6543780408940294E-3</v>
      </c>
    </row>
    <row r="317" spans="1:7" x14ac:dyDescent="0.2">
      <c r="A317" t="s">
        <v>655</v>
      </c>
      <c r="B317" t="s">
        <v>30</v>
      </c>
      <c r="C317" t="s">
        <v>656</v>
      </c>
      <c r="D317">
        <v>3.2452636848293301</v>
      </c>
      <c r="E317">
        <v>9.2423481548047795E-5</v>
      </c>
      <c r="F317">
        <v>2.9741195566674699</v>
      </c>
      <c r="G317">
        <v>1.9163000090438099E-4</v>
      </c>
    </row>
    <row r="318" spans="1:7" x14ac:dyDescent="0.2">
      <c r="A318" t="s">
        <v>657</v>
      </c>
      <c r="B318" t="s">
        <v>30</v>
      </c>
      <c r="C318" t="s">
        <v>658</v>
      </c>
      <c r="D318">
        <v>-1.5585314969244399</v>
      </c>
      <c r="E318">
        <v>1.3051434490290799E-3</v>
      </c>
      <c r="F318">
        <v>-1.45028730150881</v>
      </c>
      <c r="G318">
        <v>4.6641937307371101E-4</v>
      </c>
    </row>
    <row r="319" spans="1:7" x14ac:dyDescent="0.2">
      <c r="A319" t="s">
        <v>659</v>
      </c>
      <c r="B319" t="s">
        <v>30</v>
      </c>
      <c r="C319" t="s">
        <v>660</v>
      </c>
      <c r="D319">
        <v>2.6486695282240298</v>
      </c>
      <c r="E319">
        <v>1.25554135755849E-3</v>
      </c>
      <c r="F319">
        <v>1.7889792015499</v>
      </c>
      <c r="G319">
        <v>2.0134721510206299E-2</v>
      </c>
    </row>
    <row r="320" spans="1:7" x14ac:dyDescent="0.2">
      <c r="A320" t="s">
        <v>661</v>
      </c>
      <c r="B320" t="s">
        <v>30</v>
      </c>
      <c r="C320" t="s">
        <v>662</v>
      </c>
      <c r="D320">
        <v>1.3767289923550901</v>
      </c>
      <c r="E320">
        <v>5.5070664985887603E-3</v>
      </c>
      <c r="F320">
        <v>1.49102938830597</v>
      </c>
      <c r="G320">
        <v>2.5633805716548502E-4</v>
      </c>
    </row>
    <row r="321" spans="1:7" x14ac:dyDescent="0.2">
      <c r="A321" t="s">
        <v>663</v>
      </c>
      <c r="B321" t="s">
        <v>30</v>
      </c>
      <c r="C321" t="s">
        <v>664</v>
      </c>
      <c r="D321">
        <v>3.2093464775713301</v>
      </c>
      <c r="E321">
        <v>2.4523966123957798E-3</v>
      </c>
      <c r="F321">
        <v>2.6130034319887301</v>
      </c>
      <c r="G321">
        <v>2.06913513812422E-5</v>
      </c>
    </row>
    <row r="322" spans="1:7" x14ac:dyDescent="0.2">
      <c r="A322" t="s">
        <v>665</v>
      </c>
      <c r="B322" t="s">
        <v>30</v>
      </c>
      <c r="C322" t="s">
        <v>666</v>
      </c>
      <c r="D322">
        <v>-1.5650667233075799</v>
      </c>
      <c r="E322">
        <v>2.3367627081305801E-2</v>
      </c>
    </row>
    <row r="323" spans="1:7" x14ac:dyDescent="0.2">
      <c r="A323" t="s">
        <v>667</v>
      </c>
      <c r="B323" t="s">
        <v>30</v>
      </c>
      <c r="C323" t="s">
        <v>668</v>
      </c>
      <c r="F323">
        <v>1.8806594221505399</v>
      </c>
      <c r="G323">
        <v>3.1322225598292501E-2</v>
      </c>
    </row>
    <row r="324" spans="1:7" x14ac:dyDescent="0.2">
      <c r="A324" t="s">
        <v>669</v>
      </c>
      <c r="B324" t="s">
        <v>30</v>
      </c>
      <c r="C324" t="s">
        <v>670</v>
      </c>
      <c r="F324">
        <v>1.6876236751078</v>
      </c>
      <c r="G324">
        <v>2.36919708007963E-2</v>
      </c>
    </row>
    <row r="325" spans="1:7" x14ac:dyDescent="0.2">
      <c r="A325" t="s">
        <v>671</v>
      </c>
      <c r="B325" t="s">
        <v>30</v>
      </c>
      <c r="C325" t="s">
        <v>672</v>
      </c>
      <c r="D325">
        <v>1.4612356518990399</v>
      </c>
      <c r="E325">
        <v>1.56854170029018E-2</v>
      </c>
      <c r="F325">
        <v>1.8909551508767299</v>
      </c>
      <c r="G325">
        <v>2.8646833259661801E-5</v>
      </c>
    </row>
    <row r="326" spans="1:7" x14ac:dyDescent="0.2">
      <c r="A326" t="s">
        <v>673</v>
      </c>
      <c r="B326" t="s">
        <v>30</v>
      </c>
      <c r="C326" t="s">
        <v>674</v>
      </c>
      <c r="D326">
        <v>1.6280874009207</v>
      </c>
      <c r="E326">
        <v>7.7601635870899899E-3</v>
      </c>
      <c r="F326">
        <v>2.3384949951382401</v>
      </c>
      <c r="G326">
        <v>3.3674511276169901E-9</v>
      </c>
    </row>
    <row r="327" spans="1:7" x14ac:dyDescent="0.2">
      <c r="A327" t="s">
        <v>675</v>
      </c>
      <c r="B327" t="s">
        <v>30</v>
      </c>
      <c r="C327" t="s">
        <v>676</v>
      </c>
      <c r="F327">
        <v>-1.0085816978686599</v>
      </c>
      <c r="G327">
        <v>3.6318394056398397E-2</v>
      </c>
    </row>
    <row r="328" spans="1:7" x14ac:dyDescent="0.2">
      <c r="A328" t="s">
        <v>677</v>
      </c>
      <c r="B328" t="s">
        <v>30</v>
      </c>
      <c r="C328" t="s">
        <v>678</v>
      </c>
      <c r="F328">
        <v>1.19071923341293</v>
      </c>
      <c r="G328">
        <v>8.2396078434104607E-3</v>
      </c>
    </row>
    <row r="329" spans="1:7" x14ac:dyDescent="0.2">
      <c r="A329" t="s">
        <v>679</v>
      </c>
      <c r="B329" t="s">
        <v>136</v>
      </c>
      <c r="C329" t="s">
        <v>680</v>
      </c>
      <c r="D329">
        <v>1.3910394123316201</v>
      </c>
      <c r="E329">
        <v>5.7922538434372504E-3</v>
      </c>
      <c r="F329">
        <v>0.96610368392811297</v>
      </c>
      <c r="G329">
        <v>1.9285334305125999E-2</v>
      </c>
    </row>
    <row r="330" spans="1:7" x14ac:dyDescent="0.2">
      <c r="A330" t="s">
        <v>681</v>
      </c>
      <c r="B330" t="s">
        <v>30</v>
      </c>
      <c r="C330" t="s">
        <v>682</v>
      </c>
      <c r="F330">
        <v>1.6018035598411799</v>
      </c>
      <c r="G330">
        <v>2.56221975656536E-3</v>
      </c>
    </row>
    <row r="331" spans="1:7" x14ac:dyDescent="0.2">
      <c r="A331" t="s">
        <v>683</v>
      </c>
      <c r="B331" t="s">
        <v>30</v>
      </c>
      <c r="C331" t="s">
        <v>684</v>
      </c>
      <c r="D331">
        <v>1.5607050224981001</v>
      </c>
      <c r="E331">
        <v>1.81470634111583E-2</v>
      </c>
      <c r="F331">
        <v>1.51315455069299</v>
      </c>
      <c r="G331">
        <v>1.1439613898536699E-2</v>
      </c>
    </row>
    <row r="332" spans="1:7" x14ac:dyDescent="0.2">
      <c r="A332" t="s">
        <v>685</v>
      </c>
      <c r="B332" t="s">
        <v>30</v>
      </c>
      <c r="C332" t="s">
        <v>686</v>
      </c>
      <c r="F332">
        <v>1.51135870815905</v>
      </c>
      <c r="G332">
        <v>2.02112648008426E-2</v>
      </c>
    </row>
    <row r="333" spans="1:7" x14ac:dyDescent="0.2">
      <c r="A333" t="s">
        <v>687</v>
      </c>
      <c r="B333" t="s">
        <v>30</v>
      </c>
      <c r="C333" t="s">
        <v>688</v>
      </c>
      <c r="D333">
        <v>2.1325292081790499</v>
      </c>
      <c r="E333">
        <v>2.71904470927574E-3</v>
      </c>
      <c r="F333">
        <v>2.24593599152292</v>
      </c>
      <c r="G333">
        <v>5.2371700831460102E-3</v>
      </c>
    </row>
    <row r="334" spans="1:7" x14ac:dyDescent="0.2">
      <c r="A334" t="s">
        <v>689</v>
      </c>
      <c r="B334" t="s">
        <v>30</v>
      </c>
      <c r="C334" t="s">
        <v>690</v>
      </c>
      <c r="D334">
        <v>-3.58005617885369</v>
      </c>
      <c r="E334">
        <v>6.0685373412955402E-3</v>
      </c>
    </row>
    <row r="335" spans="1:7" x14ac:dyDescent="0.2">
      <c r="A335" t="s">
        <v>691</v>
      </c>
      <c r="B335" t="s">
        <v>30</v>
      </c>
      <c r="C335" t="s">
        <v>692</v>
      </c>
      <c r="D335">
        <v>-1.63498978719235</v>
      </c>
      <c r="E335">
        <v>6.1086022662266206E-5</v>
      </c>
      <c r="F335">
        <v>-1.64109413260873</v>
      </c>
      <c r="G335">
        <v>3.8706403590111802E-6</v>
      </c>
    </row>
    <row r="336" spans="1:7" x14ac:dyDescent="0.2">
      <c r="A336" t="s">
        <v>693</v>
      </c>
      <c r="B336" t="s">
        <v>30</v>
      </c>
      <c r="C336" t="s">
        <v>694</v>
      </c>
      <c r="D336">
        <v>1.95397418161475</v>
      </c>
      <c r="E336">
        <v>3.9686041500334703E-2</v>
      </c>
      <c r="F336">
        <v>1.65837968863968</v>
      </c>
      <c r="G336">
        <v>3.6964797193195002E-2</v>
      </c>
    </row>
    <row r="337" spans="1:7" x14ac:dyDescent="0.2">
      <c r="A337" t="s">
        <v>695</v>
      </c>
      <c r="B337" t="s">
        <v>30</v>
      </c>
      <c r="C337" t="s">
        <v>696</v>
      </c>
      <c r="D337">
        <v>1.8295858866166199</v>
      </c>
      <c r="E337">
        <v>5.5719130221864602E-5</v>
      </c>
      <c r="F337">
        <v>1.63954228589602</v>
      </c>
      <c r="G337">
        <v>2.99641154202811E-5</v>
      </c>
    </row>
    <row r="338" spans="1:7" x14ac:dyDescent="0.2">
      <c r="A338" t="s">
        <v>697</v>
      </c>
      <c r="B338" t="s">
        <v>30</v>
      </c>
      <c r="C338" t="s">
        <v>698</v>
      </c>
      <c r="D338">
        <v>1.32033174651973</v>
      </c>
      <c r="E338">
        <v>1.0208165416514699E-2</v>
      </c>
      <c r="F338">
        <v>1.43561225306493</v>
      </c>
      <c r="G338">
        <v>4.3223202182595497E-5</v>
      </c>
    </row>
    <row r="339" spans="1:7" x14ac:dyDescent="0.2">
      <c r="A339" t="s">
        <v>699</v>
      </c>
      <c r="B339" t="s">
        <v>30</v>
      </c>
      <c r="C339" t="s">
        <v>700</v>
      </c>
      <c r="F339">
        <v>1.1152635450017701</v>
      </c>
      <c r="G339">
        <v>3.5939751057572299E-3</v>
      </c>
    </row>
    <row r="340" spans="1:7" x14ac:dyDescent="0.2">
      <c r="A340" t="s">
        <v>701</v>
      </c>
      <c r="B340" t="s">
        <v>30</v>
      </c>
      <c r="C340" t="s">
        <v>702</v>
      </c>
      <c r="D340">
        <v>-1.5934883807570901</v>
      </c>
      <c r="E340">
        <v>1.06882098799574E-4</v>
      </c>
      <c r="F340">
        <v>-1.6945007218105099</v>
      </c>
      <c r="G340">
        <v>1.3534612042170099E-4</v>
      </c>
    </row>
    <row r="341" spans="1:7" x14ac:dyDescent="0.2">
      <c r="A341" t="s">
        <v>703</v>
      </c>
      <c r="B341" t="s">
        <v>30</v>
      </c>
      <c r="C341" t="s">
        <v>704</v>
      </c>
      <c r="D341">
        <v>1.52134631821364</v>
      </c>
      <c r="E341">
        <v>2.3685636804847698E-2</v>
      </c>
    </row>
    <row r="342" spans="1:7" x14ac:dyDescent="0.2">
      <c r="A342" t="s">
        <v>705</v>
      </c>
      <c r="B342" t="s">
        <v>30</v>
      </c>
      <c r="C342" t="s">
        <v>706</v>
      </c>
      <c r="D342">
        <v>2.1340123571351999</v>
      </c>
      <c r="E342">
        <v>2.48603528097293E-2</v>
      </c>
    </row>
    <row r="343" spans="1:7" x14ac:dyDescent="0.2">
      <c r="A343" t="s">
        <v>707</v>
      </c>
      <c r="B343" t="s">
        <v>30</v>
      </c>
      <c r="C343" t="s">
        <v>708</v>
      </c>
      <c r="D343">
        <v>1.5276403972464001</v>
      </c>
      <c r="E343">
        <v>8.97566836439793E-4</v>
      </c>
      <c r="F343">
        <v>1.33494147035642</v>
      </c>
      <c r="G343">
        <v>2.6426790517433202E-4</v>
      </c>
    </row>
    <row r="344" spans="1:7" x14ac:dyDescent="0.2">
      <c r="A344" t="s">
        <v>709</v>
      </c>
      <c r="B344" t="s">
        <v>30</v>
      </c>
      <c r="C344" t="s">
        <v>710</v>
      </c>
      <c r="D344">
        <v>2.0004378458033698</v>
      </c>
      <c r="E344">
        <v>1.45803312543693E-2</v>
      </c>
    </row>
    <row r="345" spans="1:7" x14ac:dyDescent="0.2">
      <c r="A345" t="s">
        <v>711</v>
      </c>
      <c r="B345" t="s">
        <v>30</v>
      </c>
      <c r="C345" t="s">
        <v>712</v>
      </c>
      <c r="D345">
        <v>2.0430058955738502</v>
      </c>
      <c r="E345">
        <v>8.6549773018281406E-6</v>
      </c>
      <c r="F345">
        <v>1.04445561697008</v>
      </c>
      <c r="G345">
        <v>3.5917124955382899E-2</v>
      </c>
    </row>
    <row r="346" spans="1:7" x14ac:dyDescent="0.2">
      <c r="A346" t="s">
        <v>713</v>
      </c>
      <c r="B346" t="s">
        <v>30</v>
      </c>
      <c r="C346" t="s">
        <v>714</v>
      </c>
      <c r="D346">
        <v>-1.38077093203711</v>
      </c>
      <c r="E346">
        <v>1.12451891913458E-2</v>
      </c>
      <c r="F346">
        <v>-1.0516161211179</v>
      </c>
      <c r="G346">
        <v>2.5812511303928001E-2</v>
      </c>
    </row>
    <row r="347" spans="1:7" x14ac:dyDescent="0.2">
      <c r="A347" t="s">
        <v>715</v>
      </c>
      <c r="B347" t="s">
        <v>30</v>
      </c>
      <c r="C347" t="s">
        <v>716</v>
      </c>
      <c r="D347">
        <v>1.84646920896209</v>
      </c>
      <c r="E347">
        <v>4.2112668085832899E-4</v>
      </c>
      <c r="F347">
        <v>1.78025021781766</v>
      </c>
      <c r="G347">
        <v>3.4936276805315402E-6</v>
      </c>
    </row>
    <row r="348" spans="1:7" x14ac:dyDescent="0.2">
      <c r="A348" t="s">
        <v>717</v>
      </c>
      <c r="B348" t="s">
        <v>30</v>
      </c>
      <c r="C348" t="s">
        <v>718</v>
      </c>
      <c r="F348">
        <v>0.96023628621622004</v>
      </c>
      <c r="G348">
        <v>1.27570239241793E-2</v>
      </c>
    </row>
    <row r="349" spans="1:7" x14ac:dyDescent="0.2">
      <c r="A349" t="s">
        <v>719</v>
      </c>
      <c r="B349" t="s">
        <v>30</v>
      </c>
      <c r="C349" t="s">
        <v>720</v>
      </c>
      <c r="F349">
        <v>0.94135315727228597</v>
      </c>
      <c r="G349">
        <v>2.01516481015151E-2</v>
      </c>
    </row>
    <row r="350" spans="1:7" x14ac:dyDescent="0.2">
      <c r="A350" t="s">
        <v>721</v>
      </c>
      <c r="B350" t="s">
        <v>30</v>
      </c>
      <c r="C350" t="s">
        <v>722</v>
      </c>
      <c r="D350">
        <v>4.2261089843623401</v>
      </c>
      <c r="E350">
        <v>4.4167967495745698E-7</v>
      </c>
      <c r="F350">
        <v>3.0133606197745499</v>
      </c>
      <c r="G350">
        <v>1.31452045816029E-4</v>
      </c>
    </row>
    <row r="351" spans="1:7" x14ac:dyDescent="0.2">
      <c r="A351" t="s">
        <v>723</v>
      </c>
      <c r="B351" t="s">
        <v>72</v>
      </c>
      <c r="C351" t="s">
        <v>724</v>
      </c>
      <c r="D351">
        <v>1.22777764553029</v>
      </c>
      <c r="E351">
        <v>1.5178725415876801E-2</v>
      </c>
      <c r="F351">
        <v>2.1358096167420499</v>
      </c>
      <c r="G351">
        <v>9.8683744756446501E-10</v>
      </c>
    </row>
    <row r="352" spans="1:7" x14ac:dyDescent="0.2">
      <c r="A352" t="s">
        <v>725</v>
      </c>
      <c r="B352" t="s">
        <v>72</v>
      </c>
      <c r="C352" t="s">
        <v>726</v>
      </c>
      <c r="D352">
        <v>-1.1770292629409</v>
      </c>
      <c r="E352">
        <v>2.3862371770212599E-2</v>
      </c>
      <c r="F352">
        <v>-1.8738612615678301</v>
      </c>
      <c r="G352">
        <v>4.7787532464462202E-6</v>
      </c>
    </row>
    <row r="353" spans="1:7" x14ac:dyDescent="0.2">
      <c r="A353" t="s">
        <v>727</v>
      </c>
      <c r="B353" t="s">
        <v>72</v>
      </c>
      <c r="C353" t="s">
        <v>728</v>
      </c>
      <c r="D353">
        <v>2.8037310710391101</v>
      </c>
      <c r="E353">
        <v>1.04699358019818E-9</v>
      </c>
      <c r="F353">
        <v>2.0563453564366099</v>
      </c>
      <c r="G353">
        <v>1.4802134390906101E-6</v>
      </c>
    </row>
    <row r="354" spans="1:7" x14ac:dyDescent="0.2">
      <c r="A354" t="s">
        <v>729</v>
      </c>
      <c r="B354" t="s">
        <v>72</v>
      </c>
      <c r="C354" t="s">
        <v>730</v>
      </c>
      <c r="D354">
        <v>-1.7557088471226201</v>
      </c>
      <c r="E354">
        <v>1.03008889626968E-2</v>
      </c>
      <c r="F354">
        <v>-1.9078690014847901</v>
      </c>
      <c r="G354">
        <v>1.7042155655944101E-2</v>
      </c>
    </row>
    <row r="355" spans="1:7" x14ac:dyDescent="0.2">
      <c r="A355" t="s">
        <v>731</v>
      </c>
      <c r="B355" t="s">
        <v>72</v>
      </c>
      <c r="C355" t="s">
        <v>732</v>
      </c>
      <c r="F355">
        <v>1.74182128189653</v>
      </c>
      <c r="G355">
        <v>2.5484044660047502E-3</v>
      </c>
    </row>
    <row r="356" spans="1:7" x14ac:dyDescent="0.2">
      <c r="A356" t="s">
        <v>733</v>
      </c>
      <c r="B356" t="s">
        <v>72</v>
      </c>
      <c r="C356" t="s">
        <v>734</v>
      </c>
      <c r="F356">
        <v>1.25598175748281</v>
      </c>
      <c r="G356">
        <v>1.48775607320108E-3</v>
      </c>
    </row>
    <row r="357" spans="1:7" x14ac:dyDescent="0.2">
      <c r="A357" t="s">
        <v>735</v>
      </c>
      <c r="B357" t="s">
        <v>72</v>
      </c>
      <c r="C357" t="s">
        <v>736</v>
      </c>
      <c r="F357">
        <v>1.5138164650980499</v>
      </c>
      <c r="G357">
        <v>2.6215073707671899E-2</v>
      </c>
    </row>
    <row r="358" spans="1:7" x14ac:dyDescent="0.2">
      <c r="A358" t="s">
        <v>737</v>
      </c>
      <c r="B358" t="s">
        <v>72</v>
      </c>
      <c r="C358" t="s">
        <v>738</v>
      </c>
      <c r="D358">
        <v>-1.84516806876623</v>
      </c>
      <c r="E358">
        <v>4.0714660117944899E-4</v>
      </c>
    </row>
    <row r="359" spans="1:7" x14ac:dyDescent="0.2">
      <c r="A359" t="s">
        <v>739</v>
      </c>
      <c r="B359" t="s">
        <v>72</v>
      </c>
      <c r="C359" t="s">
        <v>740</v>
      </c>
      <c r="F359">
        <v>0.96499798320638197</v>
      </c>
      <c r="G359">
        <v>1.4319060029065699E-2</v>
      </c>
    </row>
    <row r="360" spans="1:7" x14ac:dyDescent="0.2">
      <c r="A360" t="s">
        <v>741</v>
      </c>
      <c r="B360" t="s">
        <v>72</v>
      </c>
      <c r="C360" t="s">
        <v>742</v>
      </c>
      <c r="D360">
        <v>3.8398262071818499</v>
      </c>
      <c r="E360">
        <v>5.7268192110902495E-16</v>
      </c>
      <c r="F360">
        <v>3.2294998515587299</v>
      </c>
      <c r="G360">
        <v>5.9359705028637199E-14</v>
      </c>
    </row>
    <row r="361" spans="1:7" x14ac:dyDescent="0.2">
      <c r="A361" t="s">
        <v>743</v>
      </c>
      <c r="B361" t="s">
        <v>72</v>
      </c>
      <c r="C361" t="s">
        <v>744</v>
      </c>
      <c r="D361">
        <v>-1.2061382077173399</v>
      </c>
      <c r="E361">
        <v>6.4296014721344904E-3</v>
      </c>
      <c r="F361">
        <v>-1.2036095229217501</v>
      </c>
      <c r="G361">
        <v>1.99149992033071E-3</v>
      </c>
    </row>
    <row r="362" spans="1:7" x14ac:dyDescent="0.2">
      <c r="A362" t="s">
        <v>745</v>
      </c>
      <c r="B362" t="s">
        <v>72</v>
      </c>
      <c r="C362" t="s">
        <v>746</v>
      </c>
      <c r="F362">
        <v>6.4103569296712504</v>
      </c>
      <c r="G362">
        <v>5.8391237382596799E-9</v>
      </c>
    </row>
    <row r="363" spans="1:7" x14ac:dyDescent="0.2">
      <c r="A363" t="s">
        <v>747</v>
      </c>
      <c r="B363" t="s">
        <v>72</v>
      </c>
      <c r="C363" t="s">
        <v>748</v>
      </c>
      <c r="D363">
        <v>1.5712442132298201</v>
      </c>
      <c r="E363">
        <v>2.69283464809262E-2</v>
      </c>
    </row>
    <row r="364" spans="1:7" x14ac:dyDescent="0.2">
      <c r="A364" t="s">
        <v>749</v>
      </c>
      <c r="B364" t="s">
        <v>72</v>
      </c>
      <c r="C364" t="s">
        <v>750</v>
      </c>
      <c r="F364">
        <v>1.0396540435746999</v>
      </c>
      <c r="G364">
        <v>9.8915759758343193E-3</v>
      </c>
    </row>
    <row r="365" spans="1:7" x14ac:dyDescent="0.2">
      <c r="A365" t="s">
        <v>751</v>
      </c>
      <c r="B365" t="s">
        <v>72</v>
      </c>
      <c r="C365" t="s">
        <v>752</v>
      </c>
      <c r="F365">
        <v>1.43034693398571</v>
      </c>
      <c r="G365">
        <v>7.6164003053072696E-3</v>
      </c>
    </row>
    <row r="366" spans="1:7" x14ac:dyDescent="0.2">
      <c r="A366" t="s">
        <v>753</v>
      </c>
      <c r="B366" t="s">
        <v>72</v>
      </c>
      <c r="C366" t="s">
        <v>754</v>
      </c>
      <c r="D366">
        <v>-1.8263641407634199</v>
      </c>
      <c r="E366">
        <v>1.7853659100396799E-5</v>
      </c>
      <c r="F366">
        <v>-2.0383133735499599</v>
      </c>
      <c r="G366">
        <v>6.0385777409537801E-7</v>
      </c>
    </row>
    <row r="367" spans="1:7" x14ac:dyDescent="0.2">
      <c r="A367" t="s">
        <v>755</v>
      </c>
      <c r="B367" t="s">
        <v>72</v>
      </c>
      <c r="C367" t="s">
        <v>756</v>
      </c>
      <c r="D367">
        <v>-2.03521602932426</v>
      </c>
      <c r="E367">
        <v>1.84803142916097E-3</v>
      </c>
      <c r="F367">
        <v>-1.56803376987697</v>
      </c>
      <c r="G367">
        <v>5.9885283845296303E-3</v>
      </c>
    </row>
    <row r="368" spans="1:7" x14ac:dyDescent="0.2">
      <c r="A368" t="s">
        <v>757</v>
      </c>
      <c r="B368" t="s">
        <v>72</v>
      </c>
      <c r="C368" t="s">
        <v>758</v>
      </c>
      <c r="F368">
        <v>0.84512399285550699</v>
      </c>
      <c r="G368">
        <v>3.4107726663512701E-2</v>
      </c>
    </row>
    <row r="369" spans="1:7" x14ac:dyDescent="0.2">
      <c r="A369" t="s">
        <v>759</v>
      </c>
      <c r="B369" t="s">
        <v>72</v>
      </c>
      <c r="C369" t="s">
        <v>760</v>
      </c>
      <c r="D369">
        <v>1.4853933143804201</v>
      </c>
      <c r="E369">
        <v>1.99656959313689E-3</v>
      </c>
    </row>
    <row r="370" spans="1:7" x14ac:dyDescent="0.2">
      <c r="A370" t="s">
        <v>761</v>
      </c>
      <c r="B370" t="s">
        <v>72</v>
      </c>
      <c r="C370" t="s">
        <v>762</v>
      </c>
      <c r="F370">
        <v>2.3660512776484701</v>
      </c>
      <c r="G370">
        <v>1.35804224705436E-6</v>
      </c>
    </row>
    <row r="371" spans="1:7" x14ac:dyDescent="0.2">
      <c r="A371" t="s">
        <v>763</v>
      </c>
      <c r="B371" t="s">
        <v>72</v>
      </c>
      <c r="C371" t="s">
        <v>764</v>
      </c>
      <c r="F371">
        <v>0.92545811752294604</v>
      </c>
      <c r="G371">
        <v>1.8721267611187101E-2</v>
      </c>
    </row>
    <row r="372" spans="1:7" x14ac:dyDescent="0.2">
      <c r="A372" t="s">
        <v>765</v>
      </c>
      <c r="B372" t="s">
        <v>72</v>
      </c>
      <c r="C372" t="s">
        <v>766</v>
      </c>
      <c r="D372">
        <v>4.1288786194889902</v>
      </c>
      <c r="E372">
        <v>1.6206892167622101E-6</v>
      </c>
    </row>
    <row r="373" spans="1:7" x14ac:dyDescent="0.2">
      <c r="A373" t="s">
        <v>767</v>
      </c>
      <c r="B373" t="s">
        <v>72</v>
      </c>
      <c r="C373" t="s">
        <v>768</v>
      </c>
      <c r="D373">
        <v>2.8482749089343802</v>
      </c>
      <c r="E373">
        <v>6.5908372776367696E-5</v>
      </c>
      <c r="F373">
        <v>1.6439502587988499</v>
      </c>
      <c r="G373">
        <v>8.8608686029085695E-3</v>
      </c>
    </row>
    <row r="374" spans="1:7" x14ac:dyDescent="0.2">
      <c r="A374" t="s">
        <v>769</v>
      </c>
      <c r="B374" t="s">
        <v>72</v>
      </c>
      <c r="C374" t="s">
        <v>770</v>
      </c>
      <c r="D374">
        <v>-1.8675499714803101</v>
      </c>
      <c r="E374">
        <v>3.9889488836686096E-3</v>
      </c>
      <c r="F374">
        <v>-1.2009186111649699</v>
      </c>
      <c r="G374">
        <v>1.4738335191872501E-2</v>
      </c>
    </row>
    <row r="375" spans="1:7" x14ac:dyDescent="0.2">
      <c r="A375" t="s">
        <v>771</v>
      </c>
      <c r="B375" t="s">
        <v>72</v>
      </c>
      <c r="C375" t="s">
        <v>772</v>
      </c>
      <c r="D375">
        <v>2.7028267741446901</v>
      </c>
      <c r="E375">
        <v>4.4896483712707603E-5</v>
      </c>
      <c r="F375">
        <v>2.6062785207879702</v>
      </c>
      <c r="G375">
        <v>2.31973393963138E-4</v>
      </c>
    </row>
    <row r="376" spans="1:7" x14ac:dyDescent="0.2">
      <c r="A376" t="s">
        <v>773</v>
      </c>
      <c r="B376" t="s">
        <v>72</v>
      </c>
      <c r="C376" t="s">
        <v>774</v>
      </c>
      <c r="F376">
        <v>1.27903515477372</v>
      </c>
      <c r="G376">
        <v>7.54400810022798E-3</v>
      </c>
    </row>
    <row r="377" spans="1:7" x14ac:dyDescent="0.2">
      <c r="A377" t="s">
        <v>775</v>
      </c>
      <c r="B377" t="s">
        <v>72</v>
      </c>
      <c r="C377" t="s">
        <v>776</v>
      </c>
      <c r="D377">
        <v>2.1512264191831201</v>
      </c>
      <c r="E377">
        <v>1.5696822909092799E-3</v>
      </c>
    </row>
    <row r="378" spans="1:7" x14ac:dyDescent="0.2">
      <c r="A378" t="s">
        <v>777</v>
      </c>
      <c r="B378" t="s">
        <v>72</v>
      </c>
      <c r="C378" t="s">
        <v>778</v>
      </c>
      <c r="F378">
        <v>-0.96378992932503404</v>
      </c>
      <c r="G378">
        <v>3.8575610065260398E-2</v>
      </c>
    </row>
    <row r="379" spans="1:7" x14ac:dyDescent="0.2">
      <c r="A379" t="s">
        <v>779</v>
      </c>
      <c r="B379" t="s">
        <v>24</v>
      </c>
      <c r="C379" t="s">
        <v>780</v>
      </c>
      <c r="D379">
        <v>1.53854892958871</v>
      </c>
      <c r="E379">
        <v>3.2003146162167002E-3</v>
      </c>
      <c r="F379">
        <v>1.5048481043677999</v>
      </c>
      <c r="G379">
        <v>8.05124603220418E-5</v>
      </c>
    </row>
    <row r="380" spans="1:7" x14ac:dyDescent="0.2">
      <c r="A380" t="s">
        <v>781</v>
      </c>
      <c r="B380" t="s">
        <v>24</v>
      </c>
      <c r="C380" t="s">
        <v>782</v>
      </c>
      <c r="D380">
        <v>-4.0473869351921303</v>
      </c>
      <c r="E380">
        <v>3.3426548782692203E-5</v>
      </c>
    </row>
    <row r="381" spans="1:7" x14ac:dyDescent="0.2">
      <c r="A381" t="s">
        <v>783</v>
      </c>
      <c r="B381" t="s">
        <v>24</v>
      </c>
      <c r="C381" t="s">
        <v>784</v>
      </c>
      <c r="D381">
        <v>1.7086879978562399</v>
      </c>
      <c r="E381">
        <v>1.3651839338006099E-2</v>
      </c>
      <c r="F381">
        <v>1.90233949241963</v>
      </c>
      <c r="G381">
        <v>3.29944728758835E-4</v>
      </c>
    </row>
    <row r="382" spans="1:7" x14ac:dyDescent="0.2">
      <c r="A382" t="s">
        <v>785</v>
      </c>
      <c r="B382" t="s">
        <v>72</v>
      </c>
      <c r="C382" t="s">
        <v>786</v>
      </c>
      <c r="F382">
        <v>-1.58271120158108</v>
      </c>
      <c r="G382">
        <v>1.96283617195424E-4</v>
      </c>
    </row>
    <row r="383" spans="1:7" x14ac:dyDescent="0.2">
      <c r="A383" t="s">
        <v>787</v>
      </c>
      <c r="B383" t="s">
        <v>72</v>
      </c>
      <c r="C383" t="s">
        <v>788</v>
      </c>
      <c r="D383">
        <v>1.2082942121262401</v>
      </c>
      <c r="E383">
        <v>1.6688620548039702E-2</v>
      </c>
    </row>
    <row r="384" spans="1:7" x14ac:dyDescent="0.2">
      <c r="A384" t="s">
        <v>789</v>
      </c>
      <c r="B384" t="s">
        <v>72</v>
      </c>
      <c r="C384" t="s">
        <v>790</v>
      </c>
      <c r="F384">
        <v>-1.3205025148373699</v>
      </c>
      <c r="G384">
        <v>4.4791471597201599E-4</v>
      </c>
    </row>
    <row r="385" spans="1:7" x14ac:dyDescent="0.2">
      <c r="A385" t="s">
        <v>791</v>
      </c>
      <c r="B385" t="s">
        <v>24</v>
      </c>
      <c r="C385" t="s">
        <v>792</v>
      </c>
      <c r="D385">
        <v>2.18027131499686</v>
      </c>
      <c r="E385">
        <v>2.8480738400130201E-3</v>
      </c>
    </row>
    <row r="386" spans="1:7" x14ac:dyDescent="0.2">
      <c r="A386" t="s">
        <v>793</v>
      </c>
      <c r="B386" t="s">
        <v>24</v>
      </c>
      <c r="C386" t="s">
        <v>794</v>
      </c>
      <c r="D386">
        <v>1.82105990517984</v>
      </c>
      <c r="E386">
        <v>6.2897170270253102E-4</v>
      </c>
      <c r="F386">
        <v>1.4293610671019701</v>
      </c>
      <c r="G386">
        <v>4.1920477576060501E-4</v>
      </c>
    </row>
    <row r="387" spans="1:7" x14ac:dyDescent="0.2">
      <c r="A387" t="s">
        <v>795</v>
      </c>
      <c r="B387" t="s">
        <v>24</v>
      </c>
      <c r="C387" t="s">
        <v>796</v>
      </c>
      <c r="D387">
        <v>2.3648237579658802</v>
      </c>
      <c r="E387">
        <v>3.0208185925365999E-7</v>
      </c>
      <c r="F387">
        <v>1.67059569058519</v>
      </c>
      <c r="G387">
        <v>9.9854977836399806E-5</v>
      </c>
    </row>
    <row r="388" spans="1:7" x14ac:dyDescent="0.2">
      <c r="A388" t="s">
        <v>797</v>
      </c>
      <c r="B388" t="s">
        <v>24</v>
      </c>
      <c r="C388" t="s">
        <v>798</v>
      </c>
      <c r="D388">
        <v>4.1015277259984</v>
      </c>
      <c r="E388">
        <v>6.4025663660160796E-11</v>
      </c>
      <c r="F388">
        <v>5.0739079525533803</v>
      </c>
      <c r="G388">
        <v>1.70479680157093E-22</v>
      </c>
    </row>
    <row r="389" spans="1:7" x14ac:dyDescent="0.2">
      <c r="A389" t="s">
        <v>799</v>
      </c>
      <c r="B389" t="s">
        <v>24</v>
      </c>
      <c r="C389" t="s">
        <v>800</v>
      </c>
      <c r="F389">
        <v>-1.54244452644467</v>
      </c>
      <c r="G389">
        <v>3.67195581687796E-3</v>
      </c>
    </row>
    <row r="390" spans="1:7" x14ac:dyDescent="0.2">
      <c r="A390" t="s">
        <v>801</v>
      </c>
      <c r="B390" t="s">
        <v>24</v>
      </c>
      <c r="C390" t="s">
        <v>802</v>
      </c>
      <c r="F390">
        <v>1.2139295611888801</v>
      </c>
      <c r="G390">
        <v>4.2771145137110098E-2</v>
      </c>
    </row>
    <row r="391" spans="1:7" x14ac:dyDescent="0.2">
      <c r="A391" t="s">
        <v>803</v>
      </c>
      <c r="B391" t="s">
        <v>24</v>
      </c>
      <c r="C391" t="s">
        <v>804</v>
      </c>
      <c r="F391">
        <v>1.18015443645675</v>
      </c>
      <c r="G391">
        <v>1.9691367608563999E-2</v>
      </c>
    </row>
    <row r="392" spans="1:7" x14ac:dyDescent="0.2">
      <c r="A392" t="s">
        <v>805</v>
      </c>
      <c r="B392" t="s">
        <v>24</v>
      </c>
      <c r="C392" t="s">
        <v>806</v>
      </c>
      <c r="D392">
        <v>4.0920952753460398</v>
      </c>
      <c r="E392">
        <v>2.8389096823136502E-6</v>
      </c>
      <c r="F392">
        <v>3.3809769850150899</v>
      </c>
      <c r="G392">
        <v>4.1183448224080602E-5</v>
      </c>
    </row>
    <row r="393" spans="1:7" x14ac:dyDescent="0.2">
      <c r="A393" t="s">
        <v>807</v>
      </c>
      <c r="B393" t="s">
        <v>24</v>
      </c>
      <c r="C393" t="s">
        <v>808</v>
      </c>
      <c r="D393">
        <v>6.7837328156048997</v>
      </c>
      <c r="E393">
        <v>3.3860823176089199E-6</v>
      </c>
      <c r="F393">
        <v>6.6828343574397699</v>
      </c>
      <c r="G393">
        <v>6.3837277181078498E-15</v>
      </c>
    </row>
    <row r="394" spans="1:7" x14ac:dyDescent="0.2">
      <c r="A394" t="s">
        <v>809</v>
      </c>
      <c r="B394" t="s">
        <v>24</v>
      </c>
      <c r="C394" t="s">
        <v>810</v>
      </c>
      <c r="F394">
        <v>-1.3201521181390501</v>
      </c>
      <c r="G394">
        <v>4.7195849096201198E-2</v>
      </c>
    </row>
    <row r="395" spans="1:7" x14ac:dyDescent="0.2">
      <c r="A395" t="s">
        <v>811</v>
      </c>
      <c r="B395" t="s">
        <v>24</v>
      </c>
      <c r="C395" t="s">
        <v>812</v>
      </c>
      <c r="D395">
        <v>1.4582610975686501</v>
      </c>
      <c r="E395">
        <v>1.18432306731871E-2</v>
      </c>
      <c r="F395">
        <v>1.78932605661199</v>
      </c>
      <c r="G395">
        <v>1.2494320047857801E-2</v>
      </c>
    </row>
    <row r="396" spans="1:7" x14ac:dyDescent="0.2">
      <c r="A396" t="s">
        <v>813</v>
      </c>
      <c r="B396" t="s">
        <v>24</v>
      </c>
      <c r="C396" t="s">
        <v>814</v>
      </c>
      <c r="D396">
        <v>2.5363443142411901</v>
      </c>
      <c r="E396">
        <v>5.4267859826773895E-4</v>
      </c>
    </row>
    <row r="397" spans="1:7" x14ac:dyDescent="0.2">
      <c r="A397" t="s">
        <v>815</v>
      </c>
      <c r="B397" t="s">
        <v>24</v>
      </c>
      <c r="C397" t="s">
        <v>816</v>
      </c>
      <c r="D397">
        <v>2.5303063238550201</v>
      </c>
      <c r="E397">
        <v>2.62944801772462E-5</v>
      </c>
      <c r="F397">
        <v>2.3325779309514099</v>
      </c>
      <c r="G397">
        <v>1.8920814273952799E-6</v>
      </c>
    </row>
    <row r="398" spans="1:7" x14ac:dyDescent="0.2">
      <c r="A398" t="s">
        <v>817</v>
      </c>
      <c r="B398" t="s">
        <v>24</v>
      </c>
      <c r="C398" t="s">
        <v>818</v>
      </c>
      <c r="F398">
        <v>-1.7244865708244099</v>
      </c>
      <c r="G398">
        <v>8.5545484713090009E-3</v>
      </c>
    </row>
    <row r="399" spans="1:7" x14ac:dyDescent="0.2">
      <c r="A399" t="s">
        <v>819</v>
      </c>
      <c r="B399" t="s">
        <v>24</v>
      </c>
      <c r="C399" t="s">
        <v>820</v>
      </c>
      <c r="D399">
        <v>-1.9701091981296499</v>
      </c>
      <c r="E399">
        <v>2.7013556796425401E-3</v>
      </c>
    </row>
    <row r="400" spans="1:7" x14ac:dyDescent="0.2">
      <c r="A400" t="s">
        <v>821</v>
      </c>
      <c r="B400" t="s">
        <v>24</v>
      </c>
      <c r="C400" t="s">
        <v>822</v>
      </c>
      <c r="F400">
        <v>1.78211077276596</v>
      </c>
      <c r="G400">
        <v>6.1414723536096401E-3</v>
      </c>
    </row>
    <row r="401" spans="1:7" x14ac:dyDescent="0.2">
      <c r="A401" t="s">
        <v>823</v>
      </c>
      <c r="B401" t="s">
        <v>24</v>
      </c>
      <c r="C401" t="s">
        <v>824</v>
      </c>
      <c r="D401">
        <v>2.4312592643317301</v>
      </c>
      <c r="E401">
        <v>1.48771120220409E-6</v>
      </c>
      <c r="F401">
        <v>2.8375419815598</v>
      </c>
      <c r="G401">
        <v>2.9676715395389498E-12</v>
      </c>
    </row>
    <row r="402" spans="1:7" x14ac:dyDescent="0.2">
      <c r="A402" t="s">
        <v>825</v>
      </c>
      <c r="B402" t="s">
        <v>90</v>
      </c>
      <c r="C402" t="s">
        <v>826</v>
      </c>
      <c r="D402">
        <v>3.6255880343203701</v>
      </c>
      <c r="E402">
        <v>2.7640769046052801E-7</v>
      </c>
      <c r="F402">
        <v>4.69003937026475</v>
      </c>
      <c r="G402">
        <v>2.3296865412384998E-9</v>
      </c>
    </row>
    <row r="403" spans="1:7" x14ac:dyDescent="0.2">
      <c r="A403" t="s">
        <v>827</v>
      </c>
      <c r="B403" t="s">
        <v>90</v>
      </c>
      <c r="C403" t="s">
        <v>828</v>
      </c>
      <c r="D403">
        <v>2.8469106566343001</v>
      </c>
      <c r="E403">
        <v>3.23769741664695E-4</v>
      </c>
      <c r="F403">
        <v>1.98735464780078</v>
      </c>
      <c r="G403">
        <v>4.3380518882616403E-2</v>
      </c>
    </row>
    <row r="404" spans="1:7" x14ac:dyDescent="0.2">
      <c r="A404" t="s">
        <v>829</v>
      </c>
      <c r="B404" t="s">
        <v>24</v>
      </c>
      <c r="C404" t="s">
        <v>830</v>
      </c>
      <c r="D404">
        <v>-1.9616587839608699</v>
      </c>
      <c r="E404">
        <v>1.18432306731871E-2</v>
      </c>
      <c r="F404">
        <v>-1.7226929997549401</v>
      </c>
      <c r="G404">
        <v>4.2134571493167003E-2</v>
      </c>
    </row>
    <row r="405" spans="1:7" x14ac:dyDescent="0.2">
      <c r="A405" t="s">
        <v>831</v>
      </c>
      <c r="B405" t="s">
        <v>90</v>
      </c>
      <c r="C405" t="s">
        <v>832</v>
      </c>
      <c r="D405">
        <v>5.4057431608603901</v>
      </c>
      <c r="E405">
        <v>8.4459182068786196E-8</v>
      </c>
      <c r="F405">
        <v>4.0149220931749596</v>
      </c>
      <c r="G405">
        <v>1.34400341094012E-5</v>
      </c>
    </row>
    <row r="406" spans="1:7" x14ac:dyDescent="0.2">
      <c r="A406" t="s">
        <v>833</v>
      </c>
      <c r="B406" t="s">
        <v>90</v>
      </c>
      <c r="C406" t="s">
        <v>834</v>
      </c>
      <c r="D406">
        <v>2.3013126469277898</v>
      </c>
      <c r="E406">
        <v>1.8741841105974399E-5</v>
      </c>
      <c r="F406">
        <v>2.4098254920509099</v>
      </c>
      <c r="G406">
        <v>3.0534731723951899E-10</v>
      </c>
    </row>
    <row r="407" spans="1:7" x14ac:dyDescent="0.2">
      <c r="A407" t="s">
        <v>835</v>
      </c>
      <c r="B407" t="s">
        <v>90</v>
      </c>
      <c r="C407" t="s">
        <v>836</v>
      </c>
      <c r="F407">
        <v>1.39757024111082</v>
      </c>
      <c r="G407">
        <v>4.1920477576060501E-4</v>
      </c>
    </row>
    <row r="408" spans="1:7" x14ac:dyDescent="0.2">
      <c r="A408" t="s">
        <v>837</v>
      </c>
      <c r="B408" t="s">
        <v>90</v>
      </c>
      <c r="C408" t="s">
        <v>838</v>
      </c>
      <c r="F408">
        <v>1.9189270079748999</v>
      </c>
      <c r="G408">
        <v>1.1357555230791701E-3</v>
      </c>
    </row>
    <row r="409" spans="1:7" x14ac:dyDescent="0.2">
      <c r="A409" t="s">
        <v>839</v>
      </c>
      <c r="B409" t="s">
        <v>90</v>
      </c>
      <c r="C409" t="s">
        <v>840</v>
      </c>
      <c r="F409">
        <v>-1.11252424581801</v>
      </c>
      <c r="G409">
        <v>8.0622966378503802E-3</v>
      </c>
    </row>
    <row r="410" spans="1:7" x14ac:dyDescent="0.2">
      <c r="A410" t="s">
        <v>841</v>
      </c>
      <c r="B410" t="s">
        <v>90</v>
      </c>
      <c r="C410" t="s">
        <v>842</v>
      </c>
      <c r="F410">
        <v>0.99816411045317199</v>
      </c>
      <c r="G410">
        <v>4.2328068699775602E-2</v>
      </c>
    </row>
    <row r="411" spans="1:7" x14ac:dyDescent="0.2">
      <c r="A411" t="s">
        <v>843</v>
      </c>
      <c r="B411" t="s">
        <v>90</v>
      </c>
      <c r="C411" t="s">
        <v>844</v>
      </c>
      <c r="D411">
        <v>1.8794541485009999</v>
      </c>
      <c r="E411">
        <v>2.3454919470381401E-5</v>
      </c>
      <c r="F411">
        <v>1.5730428181170699</v>
      </c>
      <c r="G411">
        <v>3.6226837872952702E-4</v>
      </c>
    </row>
    <row r="412" spans="1:7" x14ac:dyDescent="0.2">
      <c r="A412" t="s">
        <v>845</v>
      </c>
      <c r="B412" t="s">
        <v>90</v>
      </c>
      <c r="C412" t="s">
        <v>846</v>
      </c>
      <c r="D412">
        <v>1.62556738471313</v>
      </c>
      <c r="E412">
        <v>1.35513952331667E-2</v>
      </c>
    </row>
    <row r="413" spans="1:7" x14ac:dyDescent="0.2">
      <c r="A413" t="s">
        <v>847</v>
      </c>
      <c r="B413" t="s">
        <v>90</v>
      </c>
      <c r="C413" t="s">
        <v>848</v>
      </c>
      <c r="D413">
        <v>-1.34248060224496</v>
      </c>
      <c r="E413">
        <v>5.7930934409812099E-3</v>
      </c>
      <c r="F413">
        <v>-1.84734659005105</v>
      </c>
      <c r="G413">
        <v>8.3295793527454105E-6</v>
      </c>
    </row>
    <row r="414" spans="1:7" x14ac:dyDescent="0.2">
      <c r="A414" t="s">
        <v>849</v>
      </c>
      <c r="B414" t="s">
        <v>90</v>
      </c>
      <c r="C414" t="s">
        <v>850</v>
      </c>
      <c r="D414">
        <v>1.87969946886604</v>
      </c>
      <c r="E414">
        <v>4.9388150962907697E-3</v>
      </c>
    </row>
    <row r="415" spans="1:7" x14ac:dyDescent="0.2">
      <c r="A415" t="s">
        <v>851</v>
      </c>
      <c r="B415" t="s">
        <v>90</v>
      </c>
      <c r="C415" t="s">
        <v>852</v>
      </c>
      <c r="F415">
        <v>1.1043580901714001</v>
      </c>
      <c r="G415">
        <v>4.4817642943979302E-2</v>
      </c>
    </row>
    <row r="416" spans="1:7" x14ac:dyDescent="0.2">
      <c r="A416" t="s">
        <v>853</v>
      </c>
      <c r="B416" t="s">
        <v>90</v>
      </c>
      <c r="C416" t="s">
        <v>854</v>
      </c>
      <c r="D416">
        <v>2.2360103891128098</v>
      </c>
      <c r="E416">
        <v>5.7371498015388101E-5</v>
      </c>
      <c r="F416">
        <v>1.29756129487462</v>
      </c>
      <c r="G416">
        <v>2.2505008449470801E-2</v>
      </c>
    </row>
    <row r="417" spans="1:7" x14ac:dyDescent="0.2">
      <c r="A417" t="s">
        <v>855</v>
      </c>
      <c r="B417" t="s">
        <v>90</v>
      </c>
      <c r="C417" t="s">
        <v>856</v>
      </c>
      <c r="F417">
        <v>1.1367449002293</v>
      </c>
      <c r="G417">
        <v>1.58167035833119E-2</v>
      </c>
    </row>
    <row r="418" spans="1:7" x14ac:dyDescent="0.2">
      <c r="A418" t="s">
        <v>857</v>
      </c>
      <c r="B418" t="s">
        <v>90</v>
      </c>
      <c r="C418" t="s">
        <v>858</v>
      </c>
      <c r="D418">
        <v>-1.1057694599891501</v>
      </c>
      <c r="E418">
        <v>2.8413513165966801E-2</v>
      </c>
      <c r="F418">
        <v>-1.2185695871936399</v>
      </c>
      <c r="G418">
        <v>3.3725269913151001E-3</v>
      </c>
    </row>
    <row r="419" spans="1:7" x14ac:dyDescent="0.2">
      <c r="A419" t="s">
        <v>859</v>
      </c>
      <c r="B419" t="s">
        <v>90</v>
      </c>
      <c r="C419" t="s">
        <v>860</v>
      </c>
      <c r="D419">
        <v>1.55169972356677</v>
      </c>
      <c r="E419">
        <v>1.2882781587046899E-3</v>
      </c>
      <c r="F419">
        <v>1.5643907847968801</v>
      </c>
      <c r="G419">
        <v>1.0988655775395001E-5</v>
      </c>
    </row>
    <row r="420" spans="1:7" x14ac:dyDescent="0.2">
      <c r="A420" t="s">
        <v>861</v>
      </c>
      <c r="B420" t="s">
        <v>90</v>
      </c>
      <c r="C420" t="s">
        <v>862</v>
      </c>
      <c r="F420">
        <v>1.6456280684764799</v>
      </c>
      <c r="G420">
        <v>7.0930219707995498E-3</v>
      </c>
    </row>
    <row r="421" spans="1:7" x14ac:dyDescent="0.2">
      <c r="A421" t="s">
        <v>863</v>
      </c>
      <c r="B421" t="s">
        <v>90</v>
      </c>
      <c r="C421" t="s">
        <v>864</v>
      </c>
      <c r="D421">
        <v>-1.5540242054664899</v>
      </c>
      <c r="E421">
        <v>8.2378297740309803E-3</v>
      </c>
    </row>
    <row r="422" spans="1:7" x14ac:dyDescent="0.2">
      <c r="A422" t="s">
        <v>865</v>
      </c>
      <c r="B422" t="s">
        <v>90</v>
      </c>
      <c r="C422" t="s">
        <v>866</v>
      </c>
      <c r="F422">
        <v>-1.0157330417919801</v>
      </c>
      <c r="G422">
        <v>1.2845231371323099E-2</v>
      </c>
    </row>
    <row r="423" spans="1:7" x14ac:dyDescent="0.2">
      <c r="A423" t="s">
        <v>867</v>
      </c>
      <c r="B423" t="s">
        <v>90</v>
      </c>
      <c r="C423" t="s">
        <v>868</v>
      </c>
      <c r="D423">
        <v>-2.55570633183294</v>
      </c>
      <c r="E423">
        <v>5.1505744299114701E-5</v>
      </c>
    </row>
    <row r="424" spans="1:7" x14ac:dyDescent="0.2">
      <c r="A424" t="s">
        <v>869</v>
      </c>
      <c r="B424" t="s">
        <v>90</v>
      </c>
      <c r="C424" t="s">
        <v>870</v>
      </c>
      <c r="D424">
        <v>2.1963280454593699</v>
      </c>
      <c r="E424">
        <v>4.1185445714689899E-6</v>
      </c>
      <c r="F424">
        <v>2.0145175774863202</v>
      </c>
      <c r="G424">
        <v>1.26658537107716E-7</v>
      </c>
    </row>
    <row r="425" spans="1:7" x14ac:dyDescent="0.2">
      <c r="A425" t="s">
        <v>871</v>
      </c>
      <c r="B425" t="s">
        <v>90</v>
      </c>
      <c r="C425" t="s">
        <v>872</v>
      </c>
      <c r="D425">
        <v>2.46642029606735</v>
      </c>
      <c r="E425">
        <v>2.2158830014941702E-2</v>
      </c>
    </row>
    <row r="426" spans="1:7" x14ac:dyDescent="0.2">
      <c r="A426" t="s">
        <v>873</v>
      </c>
      <c r="B426" t="s">
        <v>90</v>
      </c>
      <c r="C426" t="s">
        <v>874</v>
      </c>
      <c r="D426">
        <v>-2.9810372590114298</v>
      </c>
      <c r="E426">
        <v>1.2755296024762501E-12</v>
      </c>
      <c r="F426">
        <v>-3.785627720995</v>
      </c>
      <c r="G426">
        <v>3.4742849233532801E-15</v>
      </c>
    </row>
    <row r="427" spans="1:7" x14ac:dyDescent="0.2">
      <c r="A427" t="s">
        <v>875</v>
      </c>
      <c r="B427" t="s">
        <v>90</v>
      </c>
      <c r="C427" t="s">
        <v>876</v>
      </c>
      <c r="F427">
        <v>1.0818656696212401</v>
      </c>
      <c r="G427">
        <v>1.0462454588011099E-2</v>
      </c>
    </row>
    <row r="428" spans="1:7" x14ac:dyDescent="0.2">
      <c r="A428" t="s">
        <v>877</v>
      </c>
      <c r="B428" t="s">
        <v>90</v>
      </c>
      <c r="C428" t="s">
        <v>878</v>
      </c>
      <c r="D428">
        <v>2.5386148411837501</v>
      </c>
      <c r="E428">
        <v>7.5041773973220599E-5</v>
      </c>
      <c r="F428">
        <v>2.1616307366074698</v>
      </c>
      <c r="G428">
        <v>1.39180970562689E-3</v>
      </c>
    </row>
    <row r="429" spans="1:7" x14ac:dyDescent="0.2">
      <c r="A429" t="s">
        <v>879</v>
      </c>
      <c r="B429" t="s">
        <v>90</v>
      </c>
      <c r="C429" t="s">
        <v>880</v>
      </c>
      <c r="F429">
        <v>1.3380253583855199</v>
      </c>
      <c r="G429">
        <v>2.8084500811473002E-2</v>
      </c>
    </row>
    <row r="430" spans="1:7" x14ac:dyDescent="0.2">
      <c r="A430" t="s">
        <v>881</v>
      </c>
      <c r="B430" t="s">
        <v>90</v>
      </c>
      <c r="C430" t="s">
        <v>882</v>
      </c>
      <c r="F430">
        <v>-1.71363336342199</v>
      </c>
      <c r="G430">
        <v>4.3715078900510101E-2</v>
      </c>
    </row>
    <row r="431" spans="1:7" x14ac:dyDescent="0.2">
      <c r="A431" t="s">
        <v>883</v>
      </c>
      <c r="B431" t="s">
        <v>90</v>
      </c>
      <c r="C431" t="s">
        <v>884</v>
      </c>
      <c r="D431">
        <v>1.54056334490255</v>
      </c>
      <c r="E431">
        <v>2.4042932038438902E-3</v>
      </c>
      <c r="F431">
        <v>1.50654221505372</v>
      </c>
      <c r="G431">
        <v>1.4903082640508301E-4</v>
      </c>
    </row>
    <row r="432" spans="1:7" x14ac:dyDescent="0.2">
      <c r="A432" t="s">
        <v>885</v>
      </c>
      <c r="B432" t="s">
        <v>90</v>
      </c>
      <c r="C432" t="s">
        <v>886</v>
      </c>
      <c r="D432">
        <v>-2.8278365344546299</v>
      </c>
      <c r="E432">
        <v>1.8007456332101899E-5</v>
      </c>
      <c r="F432">
        <v>-2.9143352683628798</v>
      </c>
      <c r="G432">
        <v>4.9654217539668997E-10</v>
      </c>
    </row>
    <row r="433" spans="1:7" x14ac:dyDescent="0.2">
      <c r="A433" t="s">
        <v>887</v>
      </c>
      <c r="B433" t="s">
        <v>90</v>
      </c>
      <c r="C433" t="s">
        <v>888</v>
      </c>
      <c r="D433">
        <v>-1.60296702517796</v>
      </c>
      <c r="E433">
        <v>8.40421620959011E-3</v>
      </c>
    </row>
    <row r="434" spans="1:7" x14ac:dyDescent="0.2">
      <c r="A434" t="s">
        <v>889</v>
      </c>
      <c r="B434" t="s">
        <v>90</v>
      </c>
      <c r="C434" t="s">
        <v>890</v>
      </c>
      <c r="D434">
        <v>1.7480531076163</v>
      </c>
      <c r="E434">
        <v>3.0471008991474799E-2</v>
      </c>
    </row>
    <row r="435" spans="1:7" x14ac:dyDescent="0.2">
      <c r="A435" t="s">
        <v>891</v>
      </c>
      <c r="B435" t="s">
        <v>90</v>
      </c>
      <c r="C435" t="s">
        <v>892</v>
      </c>
      <c r="F435">
        <v>1.7708050851789301</v>
      </c>
      <c r="G435">
        <v>4.3723235048714499E-8</v>
      </c>
    </row>
    <row r="436" spans="1:7" x14ac:dyDescent="0.2">
      <c r="A436" t="s">
        <v>893</v>
      </c>
      <c r="B436" t="s">
        <v>90</v>
      </c>
      <c r="C436" t="s">
        <v>894</v>
      </c>
      <c r="F436">
        <v>1.12901534889235</v>
      </c>
      <c r="G436">
        <v>6.6452652452856599E-3</v>
      </c>
    </row>
    <row r="437" spans="1:7" x14ac:dyDescent="0.2">
      <c r="A437" t="s">
        <v>895</v>
      </c>
      <c r="B437" t="s">
        <v>123</v>
      </c>
      <c r="C437" t="s">
        <v>896</v>
      </c>
      <c r="D437">
        <v>2.2887225245036702</v>
      </c>
      <c r="E437">
        <v>1.7306230666165801E-5</v>
      </c>
      <c r="F437">
        <v>1.9687897018576801</v>
      </c>
      <c r="G437">
        <v>6.4300334371618698E-7</v>
      </c>
    </row>
    <row r="438" spans="1:7" x14ac:dyDescent="0.2">
      <c r="A438" t="s">
        <v>897</v>
      </c>
      <c r="B438" t="s">
        <v>123</v>
      </c>
      <c r="C438" t="s">
        <v>898</v>
      </c>
      <c r="F438">
        <v>-0.94571547185238702</v>
      </c>
      <c r="G438">
        <v>2.61461175062602E-2</v>
      </c>
    </row>
    <row r="439" spans="1:7" x14ac:dyDescent="0.2">
      <c r="A439" t="s">
        <v>899</v>
      </c>
      <c r="B439" t="s">
        <v>123</v>
      </c>
      <c r="C439" t="s">
        <v>900</v>
      </c>
      <c r="D439">
        <v>-1.2708311897573801</v>
      </c>
      <c r="E439">
        <v>3.7388468463490303E-2</v>
      </c>
      <c r="F439">
        <v>-1.1682635028614099</v>
      </c>
      <c r="G439">
        <v>7.2200434610569901E-3</v>
      </c>
    </row>
    <row r="440" spans="1:7" x14ac:dyDescent="0.2">
      <c r="A440" t="s">
        <v>901</v>
      </c>
      <c r="B440" t="s">
        <v>123</v>
      </c>
      <c r="C440" t="s">
        <v>902</v>
      </c>
      <c r="F440">
        <v>1.5283517873846799</v>
      </c>
      <c r="G440">
        <v>1.9620518825210599E-3</v>
      </c>
    </row>
    <row r="441" spans="1:7" x14ac:dyDescent="0.2">
      <c r="A441" t="s">
        <v>903</v>
      </c>
      <c r="B441" t="s">
        <v>123</v>
      </c>
      <c r="C441" t="s">
        <v>904</v>
      </c>
      <c r="D441">
        <v>-1.3089589538759701</v>
      </c>
      <c r="E441">
        <v>4.8474890631511502E-2</v>
      </c>
    </row>
    <row r="442" spans="1:7" x14ac:dyDescent="0.2">
      <c r="A442" t="s">
        <v>905</v>
      </c>
      <c r="B442" t="s">
        <v>123</v>
      </c>
      <c r="C442" t="s">
        <v>906</v>
      </c>
      <c r="D442">
        <v>-2.2749098883004799</v>
      </c>
      <c r="E442">
        <v>1.3053690439585801E-6</v>
      </c>
      <c r="F442">
        <v>-2.9107513885490701</v>
      </c>
      <c r="G442">
        <v>6.8870989638627296E-10</v>
      </c>
    </row>
    <row r="443" spans="1:7" x14ac:dyDescent="0.2">
      <c r="A443" t="s">
        <v>907</v>
      </c>
      <c r="B443" t="s">
        <v>123</v>
      </c>
      <c r="C443" t="s">
        <v>908</v>
      </c>
      <c r="D443">
        <v>-2.1493625605344202</v>
      </c>
      <c r="E443">
        <v>5.7996984120921205E-4</v>
      </c>
      <c r="F443">
        <v>-2.56362216956486</v>
      </c>
      <c r="G443">
        <v>7.0542235239465402E-5</v>
      </c>
    </row>
    <row r="444" spans="1:7" x14ac:dyDescent="0.2">
      <c r="A444" t="s">
        <v>909</v>
      </c>
      <c r="B444" t="s">
        <v>123</v>
      </c>
      <c r="C444" t="s">
        <v>910</v>
      </c>
      <c r="F444">
        <v>-1.14671083683986</v>
      </c>
      <c r="G444">
        <v>3.4559656339380102E-2</v>
      </c>
    </row>
    <row r="445" spans="1:7" x14ac:dyDescent="0.2">
      <c r="A445" t="s">
        <v>911</v>
      </c>
      <c r="B445" t="s">
        <v>123</v>
      </c>
      <c r="C445" t="s">
        <v>912</v>
      </c>
      <c r="D445">
        <v>-1.6049093997523101</v>
      </c>
      <c r="E445">
        <v>2.55916504326693E-2</v>
      </c>
    </row>
    <row r="446" spans="1:7" x14ac:dyDescent="0.2">
      <c r="A446" t="s">
        <v>913</v>
      </c>
      <c r="B446" t="s">
        <v>123</v>
      </c>
      <c r="C446" t="s">
        <v>914</v>
      </c>
      <c r="F446">
        <v>1.42339982592644</v>
      </c>
      <c r="G446">
        <v>5.2020728308665201E-5</v>
      </c>
    </row>
    <row r="447" spans="1:7" x14ac:dyDescent="0.2">
      <c r="A447" t="s">
        <v>915</v>
      </c>
      <c r="B447" t="s">
        <v>123</v>
      </c>
      <c r="C447" t="s">
        <v>916</v>
      </c>
      <c r="D447">
        <v>1.62192052047635</v>
      </c>
      <c r="E447">
        <v>3.3025125829386E-2</v>
      </c>
      <c r="F447">
        <v>1.35507815468375</v>
      </c>
      <c r="G447">
        <v>1.160631638341E-2</v>
      </c>
    </row>
    <row r="448" spans="1:7" x14ac:dyDescent="0.2">
      <c r="A448" t="s">
        <v>917</v>
      </c>
      <c r="B448" t="s">
        <v>123</v>
      </c>
      <c r="C448" t="s">
        <v>918</v>
      </c>
      <c r="D448">
        <v>-2.0873152457124302</v>
      </c>
      <c r="E448">
        <v>4.2775751095264398E-4</v>
      </c>
      <c r="F448">
        <v>-2.1599487098094898</v>
      </c>
      <c r="G448">
        <v>4.5340124349105004E-3</v>
      </c>
    </row>
    <row r="449" spans="1:7" x14ac:dyDescent="0.2">
      <c r="A449" t="s">
        <v>919</v>
      </c>
      <c r="B449" t="s">
        <v>123</v>
      </c>
      <c r="C449" t="s">
        <v>920</v>
      </c>
      <c r="D449">
        <v>3.5625522078099698</v>
      </c>
      <c r="E449">
        <v>1.4766171433633599E-5</v>
      </c>
      <c r="F449">
        <v>3.0208268400086702</v>
      </c>
      <c r="G449">
        <v>4.2262826180268001E-5</v>
      </c>
    </row>
    <row r="450" spans="1:7" x14ac:dyDescent="0.2">
      <c r="A450" t="s">
        <v>921</v>
      </c>
      <c r="B450" t="s">
        <v>123</v>
      </c>
      <c r="C450" t="s">
        <v>922</v>
      </c>
      <c r="F450">
        <v>3.5013003711769501</v>
      </c>
      <c r="G450">
        <v>8.1965894073578294E-5</v>
      </c>
    </row>
    <row r="451" spans="1:7" x14ac:dyDescent="0.2">
      <c r="A451" t="s">
        <v>923</v>
      </c>
      <c r="B451" t="s">
        <v>123</v>
      </c>
      <c r="C451" t="s">
        <v>924</v>
      </c>
      <c r="D451">
        <v>2.1650369544046701</v>
      </c>
      <c r="E451">
        <v>1.7870595185725E-3</v>
      </c>
      <c r="F451">
        <v>1.7398739221763999</v>
      </c>
      <c r="G451">
        <v>1.12158950200119E-2</v>
      </c>
    </row>
    <row r="452" spans="1:7" x14ac:dyDescent="0.2">
      <c r="A452" t="s">
        <v>925</v>
      </c>
      <c r="B452" t="s">
        <v>123</v>
      </c>
      <c r="C452" t="s">
        <v>926</v>
      </c>
      <c r="D452">
        <v>-1.50870672054724</v>
      </c>
      <c r="E452">
        <v>4.0185223401580303E-2</v>
      </c>
    </row>
    <row r="453" spans="1:7" x14ac:dyDescent="0.2">
      <c r="A453" t="s">
        <v>927</v>
      </c>
      <c r="B453" t="s">
        <v>123</v>
      </c>
      <c r="C453" t="s">
        <v>928</v>
      </c>
      <c r="D453">
        <v>-1.6150313696929399</v>
      </c>
      <c r="E453">
        <v>1.3240731646389301E-4</v>
      </c>
      <c r="F453">
        <v>-1.5943011196894701</v>
      </c>
      <c r="G453">
        <v>3.5574621472144802E-4</v>
      </c>
    </row>
    <row r="454" spans="1:7" x14ac:dyDescent="0.2">
      <c r="A454" t="s">
        <v>929</v>
      </c>
      <c r="B454" t="s">
        <v>75</v>
      </c>
      <c r="C454" t="s">
        <v>930</v>
      </c>
      <c r="D454">
        <v>-2.1794581650981701</v>
      </c>
      <c r="E454">
        <v>1.96144304995499E-2</v>
      </c>
    </row>
    <row r="455" spans="1:7" x14ac:dyDescent="0.2">
      <c r="A455" t="s">
        <v>931</v>
      </c>
      <c r="B455" t="s">
        <v>37</v>
      </c>
      <c r="C455" t="s">
        <v>932</v>
      </c>
      <c r="D455">
        <v>-1.5713095427459101</v>
      </c>
      <c r="E455">
        <v>8.3887170543969804E-3</v>
      </c>
      <c r="F455">
        <v>-1.78499664470199</v>
      </c>
      <c r="G455">
        <v>1.92841313424746E-2</v>
      </c>
    </row>
    <row r="456" spans="1:7" x14ac:dyDescent="0.2">
      <c r="A456" t="s">
        <v>933</v>
      </c>
      <c r="B456" t="s">
        <v>123</v>
      </c>
      <c r="C456" t="s">
        <v>934</v>
      </c>
      <c r="D456">
        <v>-1.40498280250689</v>
      </c>
      <c r="E456">
        <v>4.7803609602108499E-2</v>
      </c>
    </row>
    <row r="457" spans="1:7" x14ac:dyDescent="0.2">
      <c r="A457" t="s">
        <v>935</v>
      </c>
      <c r="B457" t="s">
        <v>123</v>
      </c>
      <c r="C457" t="s">
        <v>936</v>
      </c>
      <c r="F457">
        <v>1.0814025431788099</v>
      </c>
      <c r="G457">
        <v>4.6644753319348801E-2</v>
      </c>
    </row>
    <row r="458" spans="1:7" x14ac:dyDescent="0.2">
      <c r="A458" t="s">
        <v>937</v>
      </c>
      <c r="B458" t="s">
        <v>37</v>
      </c>
      <c r="C458" t="s">
        <v>938</v>
      </c>
      <c r="D458">
        <v>1.2145993377593201</v>
      </c>
      <c r="E458">
        <v>1.45975533994471E-2</v>
      </c>
      <c r="F458">
        <v>1.1772119009920201</v>
      </c>
      <c r="G458">
        <v>1.64656177701922E-3</v>
      </c>
    </row>
    <row r="459" spans="1:7" x14ac:dyDescent="0.2">
      <c r="A459" t="s">
        <v>939</v>
      </c>
      <c r="B459" t="s">
        <v>37</v>
      </c>
      <c r="C459" t="s">
        <v>940</v>
      </c>
      <c r="D459">
        <v>2.7770202561037398</v>
      </c>
      <c r="E459">
        <v>6.5440235288511898E-3</v>
      </c>
    </row>
    <row r="460" spans="1:7" x14ac:dyDescent="0.2">
      <c r="A460" t="s">
        <v>941</v>
      </c>
      <c r="B460" t="s">
        <v>37</v>
      </c>
      <c r="C460" t="s">
        <v>942</v>
      </c>
      <c r="F460">
        <v>-1.59393833720776</v>
      </c>
      <c r="G460">
        <v>7.8773258488453298E-5</v>
      </c>
    </row>
    <row r="461" spans="1:7" x14ac:dyDescent="0.2">
      <c r="A461" t="s">
        <v>943</v>
      </c>
      <c r="B461" t="s">
        <v>37</v>
      </c>
      <c r="C461" t="s">
        <v>944</v>
      </c>
      <c r="D461">
        <v>2.38383175139812</v>
      </c>
      <c r="E461">
        <v>2.8502232942760998E-3</v>
      </c>
      <c r="F461">
        <v>2.0781734922809898</v>
      </c>
      <c r="G461">
        <v>2.6563391423302198E-3</v>
      </c>
    </row>
    <row r="462" spans="1:7" x14ac:dyDescent="0.2">
      <c r="A462" t="s">
        <v>945</v>
      </c>
      <c r="B462" t="s">
        <v>37</v>
      </c>
      <c r="C462" t="s">
        <v>946</v>
      </c>
      <c r="F462">
        <v>1.20395192210763</v>
      </c>
      <c r="G462">
        <v>3.3041978252524098E-2</v>
      </c>
    </row>
    <row r="463" spans="1:7" x14ac:dyDescent="0.2">
      <c r="A463" t="s">
        <v>947</v>
      </c>
      <c r="B463" t="s">
        <v>37</v>
      </c>
      <c r="C463" t="s">
        <v>948</v>
      </c>
      <c r="F463">
        <v>-1.6923446797469699</v>
      </c>
      <c r="G463">
        <v>5.3070525675537198E-3</v>
      </c>
    </row>
    <row r="464" spans="1:7" x14ac:dyDescent="0.2">
      <c r="A464" t="s">
        <v>949</v>
      </c>
      <c r="B464" t="s">
        <v>37</v>
      </c>
      <c r="C464" t="s">
        <v>950</v>
      </c>
      <c r="D464">
        <v>2.5713762678472101</v>
      </c>
      <c r="E464">
        <v>9.2241559687691904E-5</v>
      </c>
      <c r="F464">
        <v>2.8338442543872602</v>
      </c>
      <c r="G464">
        <v>4.9043588797491398E-4</v>
      </c>
    </row>
    <row r="465" spans="1:7" x14ac:dyDescent="0.2">
      <c r="A465" t="s">
        <v>951</v>
      </c>
      <c r="B465" t="s">
        <v>37</v>
      </c>
      <c r="C465" t="s">
        <v>952</v>
      </c>
      <c r="F465">
        <v>-1.01355635475327</v>
      </c>
      <c r="G465">
        <v>2.1483278204500099E-2</v>
      </c>
    </row>
    <row r="466" spans="1:7" x14ac:dyDescent="0.2">
      <c r="A466" t="s">
        <v>953</v>
      </c>
      <c r="B466" t="s">
        <v>37</v>
      </c>
      <c r="C466" t="s">
        <v>954</v>
      </c>
      <c r="F466">
        <v>0.96702162820058901</v>
      </c>
      <c r="G466">
        <v>1.6810338491882501E-2</v>
      </c>
    </row>
    <row r="467" spans="1:7" x14ac:dyDescent="0.2">
      <c r="A467" t="s">
        <v>955</v>
      </c>
      <c r="B467" t="s">
        <v>37</v>
      </c>
      <c r="C467" t="s">
        <v>956</v>
      </c>
      <c r="D467">
        <v>3.0703142198706401</v>
      </c>
      <c r="E467">
        <v>1.1159052943156601E-5</v>
      </c>
      <c r="F467">
        <v>2.86351150711993</v>
      </c>
      <c r="G467">
        <v>1.6179206509701601E-4</v>
      </c>
    </row>
    <row r="468" spans="1:7" x14ac:dyDescent="0.2">
      <c r="A468" t="s">
        <v>957</v>
      </c>
      <c r="B468" t="s">
        <v>37</v>
      </c>
      <c r="C468" t="s">
        <v>958</v>
      </c>
      <c r="D468">
        <v>1.4230660213172399</v>
      </c>
      <c r="E468">
        <v>4.55554922800184E-2</v>
      </c>
    </row>
    <row r="469" spans="1:7" x14ac:dyDescent="0.2">
      <c r="A469" t="s">
        <v>959</v>
      </c>
      <c r="B469" t="s">
        <v>37</v>
      </c>
      <c r="C469" t="s">
        <v>960</v>
      </c>
      <c r="D469">
        <v>2.0054970237657499</v>
      </c>
      <c r="E469">
        <v>4.3349077137525303E-2</v>
      </c>
    </row>
    <row r="470" spans="1:7" x14ac:dyDescent="0.2">
      <c r="A470" t="s">
        <v>961</v>
      </c>
      <c r="B470" t="s">
        <v>37</v>
      </c>
      <c r="C470" t="s">
        <v>962</v>
      </c>
      <c r="D470">
        <v>2.77147030755809</v>
      </c>
      <c r="E470">
        <v>1.8007456332101899E-5</v>
      </c>
      <c r="F470">
        <v>1.93488651782677</v>
      </c>
      <c r="G470">
        <v>6.7966478784323497E-3</v>
      </c>
    </row>
    <row r="471" spans="1:7" x14ac:dyDescent="0.2">
      <c r="A471" t="s">
        <v>963</v>
      </c>
      <c r="B471" t="s">
        <v>37</v>
      </c>
      <c r="C471" t="s">
        <v>964</v>
      </c>
      <c r="D471">
        <v>3.0308612008798699</v>
      </c>
      <c r="E471">
        <v>5.1374729487030196E-6</v>
      </c>
      <c r="F471">
        <v>1.93005805165957</v>
      </c>
      <c r="G471">
        <v>8.9948024914289805E-3</v>
      </c>
    </row>
    <row r="472" spans="1:7" x14ac:dyDescent="0.2">
      <c r="A472" t="s">
        <v>965</v>
      </c>
      <c r="B472" t="s">
        <v>37</v>
      </c>
      <c r="C472" t="s">
        <v>966</v>
      </c>
      <c r="D472">
        <v>2.61428833961874</v>
      </c>
      <c r="E472">
        <v>1.5333140294930099E-5</v>
      </c>
      <c r="F472">
        <v>1.7823170642670401</v>
      </c>
      <c r="G472">
        <v>1.40506755362382E-3</v>
      </c>
    </row>
    <row r="473" spans="1:7" x14ac:dyDescent="0.2">
      <c r="A473" t="s">
        <v>967</v>
      </c>
      <c r="B473" t="s">
        <v>37</v>
      </c>
      <c r="C473" t="s">
        <v>968</v>
      </c>
      <c r="D473">
        <v>2.0981653418517299</v>
      </c>
      <c r="E473">
        <v>4.7716646985394101E-2</v>
      </c>
    </row>
    <row r="474" spans="1:7" x14ac:dyDescent="0.2">
      <c r="A474" t="s">
        <v>969</v>
      </c>
      <c r="B474" t="s">
        <v>37</v>
      </c>
      <c r="C474" t="s">
        <v>970</v>
      </c>
      <c r="D474">
        <v>1.81948287423719</v>
      </c>
      <c r="E474">
        <v>2.10210403299795E-2</v>
      </c>
      <c r="F474">
        <v>1.4703373817387799</v>
      </c>
      <c r="G474">
        <v>3.45679181106738E-2</v>
      </c>
    </row>
    <row r="475" spans="1:7" x14ac:dyDescent="0.2">
      <c r="A475" t="s">
        <v>971</v>
      </c>
      <c r="B475" t="s">
        <v>37</v>
      </c>
      <c r="C475" t="s">
        <v>972</v>
      </c>
      <c r="D475">
        <v>1.1933148990101099</v>
      </c>
      <c r="E475">
        <v>3.0065405618694901E-2</v>
      </c>
      <c r="F475">
        <v>1.5815550311558899</v>
      </c>
      <c r="G475">
        <v>3.3887289013164899E-4</v>
      </c>
    </row>
    <row r="476" spans="1:7" x14ac:dyDescent="0.2">
      <c r="A476" t="s">
        <v>973</v>
      </c>
      <c r="B476" t="s">
        <v>37</v>
      </c>
      <c r="C476" t="s">
        <v>974</v>
      </c>
      <c r="D476">
        <v>1.67186727745513</v>
      </c>
      <c r="E476">
        <v>8.2771833541029505E-3</v>
      </c>
      <c r="F476">
        <v>2.0750126496133401</v>
      </c>
      <c r="G476">
        <v>7.5624871658386804E-4</v>
      </c>
    </row>
    <row r="477" spans="1:7" x14ac:dyDescent="0.2">
      <c r="A477" t="s">
        <v>975</v>
      </c>
      <c r="B477" t="s">
        <v>37</v>
      </c>
      <c r="C477" t="s">
        <v>976</v>
      </c>
      <c r="D477">
        <v>1.6728097895543199</v>
      </c>
      <c r="E477">
        <v>1.18432306731871E-2</v>
      </c>
      <c r="F477">
        <v>1.5991479657135299</v>
      </c>
      <c r="G477">
        <v>1.49608562745677E-2</v>
      </c>
    </row>
    <row r="478" spans="1:7" x14ac:dyDescent="0.2">
      <c r="A478" t="s">
        <v>977</v>
      </c>
      <c r="B478" t="s">
        <v>37</v>
      </c>
      <c r="C478" t="s">
        <v>978</v>
      </c>
      <c r="D478">
        <v>-3.16157022291552</v>
      </c>
      <c r="E478">
        <v>2.8774423704528598E-3</v>
      </c>
    </row>
    <row r="479" spans="1:7" x14ac:dyDescent="0.2">
      <c r="A479" t="s">
        <v>979</v>
      </c>
      <c r="B479" t="s">
        <v>37</v>
      </c>
      <c r="C479" t="s">
        <v>980</v>
      </c>
      <c r="F479">
        <v>1.65423977007725</v>
      </c>
      <c r="G479">
        <v>4.7573908002999002E-2</v>
      </c>
    </row>
    <row r="480" spans="1:7" x14ac:dyDescent="0.2">
      <c r="A480" t="s">
        <v>981</v>
      </c>
      <c r="B480" t="s">
        <v>8</v>
      </c>
      <c r="C480" t="s">
        <v>982</v>
      </c>
      <c r="D480">
        <v>3.40444631079305</v>
      </c>
      <c r="E480">
        <v>4.6532724834113196E-3</v>
      </c>
    </row>
    <row r="481" spans="1:7" x14ac:dyDescent="0.2">
      <c r="A481" t="s">
        <v>983</v>
      </c>
      <c r="B481" t="s">
        <v>8</v>
      </c>
      <c r="C481" t="s">
        <v>984</v>
      </c>
      <c r="D481">
        <v>4.72345735054052</v>
      </c>
      <c r="E481">
        <v>2.6201769495582698E-3</v>
      </c>
    </row>
    <row r="482" spans="1:7" x14ac:dyDescent="0.2">
      <c r="A482" t="s">
        <v>985</v>
      </c>
      <c r="B482" t="s">
        <v>8</v>
      </c>
      <c r="C482" t="s">
        <v>986</v>
      </c>
      <c r="F482">
        <v>0.93453626082334895</v>
      </c>
      <c r="G482">
        <v>3.60850035530004E-2</v>
      </c>
    </row>
    <row r="483" spans="1:7" x14ac:dyDescent="0.2">
      <c r="A483" t="s">
        <v>987</v>
      </c>
      <c r="B483" t="s">
        <v>8</v>
      </c>
      <c r="C483" t="s">
        <v>988</v>
      </c>
      <c r="F483">
        <v>2.0959618125455202</v>
      </c>
      <c r="G483">
        <v>3.2009580622533599E-3</v>
      </c>
    </row>
    <row r="484" spans="1:7" x14ac:dyDescent="0.2">
      <c r="A484" t="s">
        <v>989</v>
      </c>
      <c r="B484" t="s">
        <v>8</v>
      </c>
      <c r="C484" t="s">
        <v>990</v>
      </c>
      <c r="D484">
        <v>6.4583944558892998</v>
      </c>
      <c r="E484">
        <v>1.29377470665362E-9</v>
      </c>
      <c r="F484">
        <v>3.2440460090195802</v>
      </c>
      <c r="G484">
        <v>6.0854763310820499E-5</v>
      </c>
    </row>
    <row r="485" spans="1:7" x14ac:dyDescent="0.2">
      <c r="A485" t="s">
        <v>991</v>
      </c>
      <c r="B485" t="s">
        <v>8</v>
      </c>
      <c r="C485" t="s">
        <v>992</v>
      </c>
      <c r="D485">
        <v>-1.47613794343489</v>
      </c>
      <c r="E485">
        <v>1.20428946450111E-2</v>
      </c>
    </row>
    <row r="486" spans="1:7" x14ac:dyDescent="0.2">
      <c r="A486" t="s">
        <v>993</v>
      </c>
      <c r="B486" t="s">
        <v>8</v>
      </c>
      <c r="C486" t="s">
        <v>994</v>
      </c>
      <c r="D486">
        <v>-4.2148369028320998</v>
      </c>
      <c r="E486">
        <v>1.2259611977950101E-5</v>
      </c>
    </row>
    <row r="487" spans="1:7" x14ac:dyDescent="0.2">
      <c r="A487" t="s">
        <v>995</v>
      </c>
      <c r="B487" t="s">
        <v>8</v>
      </c>
      <c r="C487" t="s">
        <v>996</v>
      </c>
      <c r="F487">
        <v>1.23363899554552</v>
      </c>
      <c r="G487">
        <v>5.4982530881763497E-4</v>
      </c>
    </row>
    <row r="488" spans="1:7" x14ac:dyDescent="0.2">
      <c r="A488" t="s">
        <v>997</v>
      </c>
      <c r="B488" t="s">
        <v>8</v>
      </c>
      <c r="C488" t="s">
        <v>998</v>
      </c>
      <c r="D488">
        <v>1.93185935107609</v>
      </c>
      <c r="E488">
        <v>8.0634794519617297E-4</v>
      </c>
      <c r="F488">
        <v>1.3610168461182099</v>
      </c>
      <c r="G488">
        <v>6.3950755924108203E-4</v>
      </c>
    </row>
    <row r="489" spans="1:7" x14ac:dyDescent="0.2">
      <c r="A489" t="s">
        <v>999</v>
      </c>
      <c r="B489" t="s">
        <v>8</v>
      </c>
      <c r="C489" t="s">
        <v>1000</v>
      </c>
      <c r="D489">
        <v>-2.0786640504254299</v>
      </c>
      <c r="E489">
        <v>3.9334507326913903E-2</v>
      </c>
    </row>
    <row r="490" spans="1:7" x14ac:dyDescent="0.2">
      <c r="A490" t="s">
        <v>1001</v>
      </c>
      <c r="B490" t="s">
        <v>8</v>
      </c>
      <c r="C490" t="s">
        <v>1002</v>
      </c>
      <c r="D490">
        <v>1.4276671475659599</v>
      </c>
      <c r="E490">
        <v>5.4090710139372798E-3</v>
      </c>
      <c r="F490">
        <v>2.1055889446028102</v>
      </c>
      <c r="G490">
        <v>2.3874033738184599E-9</v>
      </c>
    </row>
    <row r="491" spans="1:7" x14ac:dyDescent="0.2">
      <c r="A491" t="s">
        <v>1003</v>
      </c>
      <c r="B491" t="s">
        <v>8</v>
      </c>
      <c r="C491" t="s">
        <v>1004</v>
      </c>
      <c r="F491">
        <v>-1.5082928575391801</v>
      </c>
      <c r="G491">
        <v>3.7410783002083899E-4</v>
      </c>
    </row>
    <row r="492" spans="1:7" x14ac:dyDescent="0.2">
      <c r="A492" t="s">
        <v>1005</v>
      </c>
      <c r="B492" t="s">
        <v>8</v>
      </c>
      <c r="C492" t="s">
        <v>1006</v>
      </c>
      <c r="D492">
        <v>1.93023904222635</v>
      </c>
      <c r="E492">
        <v>3.2797457443188002E-5</v>
      </c>
      <c r="F492">
        <v>2.0192569099029298</v>
      </c>
      <c r="G492">
        <v>2.60735962365882E-3</v>
      </c>
    </row>
    <row r="493" spans="1:7" x14ac:dyDescent="0.2">
      <c r="A493" t="s">
        <v>1007</v>
      </c>
      <c r="B493" t="s">
        <v>8</v>
      </c>
      <c r="C493" t="s">
        <v>1008</v>
      </c>
      <c r="D493">
        <v>-1.4405613549612499</v>
      </c>
      <c r="E493">
        <v>9.6325464700062005E-4</v>
      </c>
      <c r="F493">
        <v>-1.83096602742575</v>
      </c>
      <c r="G493">
        <v>1.9381106897054699E-6</v>
      </c>
    </row>
    <row r="494" spans="1:7" x14ac:dyDescent="0.2">
      <c r="A494" t="s">
        <v>1009</v>
      </c>
      <c r="B494" t="s">
        <v>8</v>
      </c>
      <c r="C494" t="s">
        <v>1010</v>
      </c>
      <c r="F494">
        <v>-1.12559605938259</v>
      </c>
      <c r="G494">
        <v>3.8964147016358697E-2</v>
      </c>
    </row>
    <row r="495" spans="1:7" x14ac:dyDescent="0.2">
      <c r="A495" t="s">
        <v>1011</v>
      </c>
      <c r="B495" t="s">
        <v>8</v>
      </c>
      <c r="C495" t="s">
        <v>1012</v>
      </c>
      <c r="F495">
        <v>0.94211420080707597</v>
      </c>
      <c r="G495">
        <v>2.6505465009092299E-2</v>
      </c>
    </row>
    <row r="496" spans="1:7" x14ac:dyDescent="0.2">
      <c r="A496" t="s">
        <v>1013</v>
      </c>
      <c r="B496" t="s">
        <v>51</v>
      </c>
      <c r="C496" t="s">
        <v>1014</v>
      </c>
      <c r="D496">
        <v>1.8364114893447101</v>
      </c>
      <c r="E496">
        <v>3.3673004134443102E-2</v>
      </c>
    </row>
    <row r="497" spans="1:7" x14ac:dyDescent="0.2">
      <c r="A497" t="s">
        <v>1015</v>
      </c>
      <c r="B497" t="s">
        <v>51</v>
      </c>
      <c r="C497" t="s">
        <v>1016</v>
      </c>
      <c r="D497">
        <v>1.31198400632876</v>
      </c>
      <c r="E497">
        <v>3.1234760375629399E-2</v>
      </c>
    </row>
    <row r="498" spans="1:7" x14ac:dyDescent="0.2">
      <c r="A498" t="s">
        <v>1017</v>
      </c>
      <c r="B498" t="s">
        <v>51</v>
      </c>
      <c r="C498" t="s">
        <v>1018</v>
      </c>
      <c r="D498">
        <v>-2.6711107633810398</v>
      </c>
      <c r="E498">
        <v>1.96350438018921E-5</v>
      </c>
    </row>
    <row r="499" spans="1:7" x14ac:dyDescent="0.2">
      <c r="A499" t="s">
        <v>1019</v>
      </c>
      <c r="B499" t="s">
        <v>51</v>
      </c>
      <c r="C499" t="s">
        <v>1020</v>
      </c>
      <c r="D499">
        <v>1.7277987469759699</v>
      </c>
      <c r="E499">
        <v>1.8647727654935799E-2</v>
      </c>
    </row>
    <row r="500" spans="1:7" x14ac:dyDescent="0.2">
      <c r="A500" t="s">
        <v>1021</v>
      </c>
      <c r="B500" t="s">
        <v>51</v>
      </c>
      <c r="C500" t="s">
        <v>1022</v>
      </c>
      <c r="F500">
        <v>1.1361388175533</v>
      </c>
      <c r="G500">
        <v>5.7524669784525398E-3</v>
      </c>
    </row>
    <row r="501" spans="1:7" x14ac:dyDescent="0.2">
      <c r="A501" t="s">
        <v>1023</v>
      </c>
      <c r="B501" t="s">
        <v>51</v>
      </c>
      <c r="C501" t="s">
        <v>1024</v>
      </c>
      <c r="F501">
        <v>2.0045925428165599</v>
      </c>
      <c r="G501">
        <v>7.5545260365809698E-3</v>
      </c>
    </row>
    <row r="502" spans="1:7" x14ac:dyDescent="0.2">
      <c r="A502" t="s">
        <v>1025</v>
      </c>
      <c r="B502" t="s">
        <v>51</v>
      </c>
      <c r="C502" t="s">
        <v>1026</v>
      </c>
      <c r="D502">
        <v>1.1297500944393899</v>
      </c>
      <c r="E502">
        <v>3.87527652576235E-2</v>
      </c>
      <c r="F502">
        <v>1.3453167020254</v>
      </c>
      <c r="G502">
        <v>8.3563505476962099E-5</v>
      </c>
    </row>
    <row r="503" spans="1:7" x14ac:dyDescent="0.2">
      <c r="A503" t="s">
        <v>1027</v>
      </c>
      <c r="B503" t="s">
        <v>51</v>
      </c>
      <c r="C503" t="s">
        <v>1028</v>
      </c>
      <c r="D503">
        <v>1.92024944878126</v>
      </c>
      <c r="E503">
        <v>2.4874246934164099E-2</v>
      </c>
      <c r="F503">
        <v>1.98368016481106</v>
      </c>
      <c r="G503">
        <v>5.2524403537714598E-3</v>
      </c>
    </row>
    <row r="504" spans="1:7" x14ac:dyDescent="0.2">
      <c r="A504" t="s">
        <v>1029</v>
      </c>
      <c r="B504" t="s">
        <v>51</v>
      </c>
      <c r="C504" t="s">
        <v>1030</v>
      </c>
      <c r="F504">
        <v>1.24012490710967</v>
      </c>
      <c r="G504">
        <v>1.43167464640132E-3</v>
      </c>
    </row>
    <row r="505" spans="1:7" x14ac:dyDescent="0.2">
      <c r="A505" t="s">
        <v>1031</v>
      </c>
      <c r="B505" t="s">
        <v>136</v>
      </c>
      <c r="C505" t="s">
        <v>1032</v>
      </c>
      <c r="D505">
        <v>-1.8265769273728101</v>
      </c>
      <c r="E505">
        <v>2.4008930860280899E-3</v>
      </c>
    </row>
    <row r="506" spans="1:7" x14ac:dyDescent="0.2">
      <c r="A506" t="s">
        <v>1033</v>
      </c>
      <c r="B506" t="s">
        <v>136</v>
      </c>
      <c r="C506" t="s">
        <v>1034</v>
      </c>
      <c r="D506">
        <v>3.0938127815488699</v>
      </c>
      <c r="E506">
        <v>2.95100540696725E-5</v>
      </c>
    </row>
    <row r="507" spans="1:7" x14ac:dyDescent="0.2">
      <c r="A507" t="s">
        <v>1035</v>
      </c>
      <c r="B507" t="s">
        <v>136</v>
      </c>
      <c r="C507" t="s">
        <v>1036</v>
      </c>
      <c r="F507">
        <v>1.48684680245963</v>
      </c>
      <c r="G507">
        <v>4.9380407342614098E-3</v>
      </c>
    </row>
    <row r="508" spans="1:7" x14ac:dyDescent="0.2">
      <c r="A508" t="s">
        <v>1037</v>
      </c>
      <c r="B508" t="s">
        <v>136</v>
      </c>
      <c r="C508" t="s">
        <v>1038</v>
      </c>
      <c r="F508">
        <v>-1.0118285024106899</v>
      </c>
      <c r="G508">
        <v>2.4163491052741098E-2</v>
      </c>
    </row>
    <row r="509" spans="1:7" x14ac:dyDescent="0.2">
      <c r="A509" t="s">
        <v>1039</v>
      </c>
      <c r="B509" t="s">
        <v>136</v>
      </c>
      <c r="C509" t="s">
        <v>1040</v>
      </c>
      <c r="D509">
        <v>-1.1305710879493001</v>
      </c>
      <c r="E509">
        <v>2.51044470217563E-2</v>
      </c>
      <c r="F509">
        <v>-1.05311628319679</v>
      </c>
      <c r="G509">
        <v>1.6328351726872602E-2</v>
      </c>
    </row>
    <row r="510" spans="1:7" x14ac:dyDescent="0.2">
      <c r="A510" t="s">
        <v>1041</v>
      </c>
      <c r="B510" t="s">
        <v>136</v>
      </c>
      <c r="C510" t="s">
        <v>1042</v>
      </c>
      <c r="D510">
        <v>1.2647092277510601</v>
      </c>
      <c r="E510">
        <v>1.7053200695862698E-2</v>
      </c>
    </row>
    <row r="511" spans="1:7" x14ac:dyDescent="0.2">
      <c r="A511" t="s">
        <v>1043</v>
      </c>
      <c r="B511" t="s">
        <v>136</v>
      </c>
      <c r="C511" t="s">
        <v>1044</v>
      </c>
      <c r="F511">
        <v>1.1166804085320099</v>
      </c>
      <c r="G511">
        <v>4.1352953074930499E-3</v>
      </c>
    </row>
    <row r="512" spans="1:7" x14ac:dyDescent="0.2">
      <c r="A512" t="s">
        <v>1045</v>
      </c>
      <c r="B512" t="s">
        <v>136</v>
      </c>
      <c r="C512" t="s">
        <v>1046</v>
      </c>
      <c r="D512">
        <v>3.0888821832101101</v>
      </c>
      <c r="E512">
        <v>6.4944386575603097E-7</v>
      </c>
      <c r="F512">
        <v>2.7627946389862701</v>
      </c>
      <c r="G512">
        <v>2.23607130666623E-10</v>
      </c>
    </row>
    <row r="513" spans="1:7" x14ac:dyDescent="0.2">
      <c r="A513" t="s">
        <v>1047</v>
      </c>
      <c r="B513" t="s">
        <v>136</v>
      </c>
      <c r="C513" t="s">
        <v>1048</v>
      </c>
      <c r="F513">
        <v>1.2107518409233899</v>
      </c>
      <c r="G513">
        <v>4.83207096835391E-3</v>
      </c>
    </row>
    <row r="514" spans="1:7" x14ac:dyDescent="0.2">
      <c r="A514" t="s">
        <v>1049</v>
      </c>
      <c r="B514" t="s">
        <v>136</v>
      </c>
      <c r="C514" t="s">
        <v>1050</v>
      </c>
      <c r="D514">
        <v>-2.0786955798893199</v>
      </c>
      <c r="E514">
        <v>6.9140458399378102E-4</v>
      </c>
    </row>
    <row r="515" spans="1:7" x14ac:dyDescent="0.2">
      <c r="A515" t="s">
        <v>1051</v>
      </c>
      <c r="B515" t="s">
        <v>136</v>
      </c>
      <c r="C515" t="s">
        <v>1052</v>
      </c>
      <c r="D515">
        <v>1.2116158490954601</v>
      </c>
      <c r="E515">
        <v>4.0977986036296703E-2</v>
      </c>
      <c r="F515">
        <v>0.92841481164790896</v>
      </c>
      <c r="G515">
        <v>1.87721149990876E-2</v>
      </c>
    </row>
    <row r="516" spans="1:7" x14ac:dyDescent="0.2">
      <c r="A516" t="s">
        <v>1053</v>
      </c>
      <c r="B516" t="s">
        <v>136</v>
      </c>
      <c r="C516" t="s">
        <v>1054</v>
      </c>
      <c r="F516">
        <v>1.6046294676858801</v>
      </c>
      <c r="G516">
        <v>7.8083919364053807E-6</v>
      </c>
    </row>
    <row r="517" spans="1:7" x14ac:dyDescent="0.2">
      <c r="A517" t="s">
        <v>1055</v>
      </c>
      <c r="B517" t="s">
        <v>136</v>
      </c>
      <c r="C517" t="s">
        <v>1056</v>
      </c>
      <c r="F517">
        <v>0.87589807901572703</v>
      </c>
      <c r="G517">
        <v>3.75241130359069E-2</v>
      </c>
    </row>
    <row r="518" spans="1:7" x14ac:dyDescent="0.2">
      <c r="A518" t="s">
        <v>1057</v>
      </c>
      <c r="B518" t="s">
        <v>136</v>
      </c>
      <c r="C518" t="s">
        <v>1058</v>
      </c>
      <c r="D518">
        <v>-1.1598880977411701</v>
      </c>
      <c r="E518">
        <v>3.5923462036076798E-2</v>
      </c>
      <c r="F518">
        <v>-1.56810105308686</v>
      </c>
      <c r="G518">
        <v>3.3005634233164102E-4</v>
      </c>
    </row>
    <row r="519" spans="1:7" x14ac:dyDescent="0.2">
      <c r="A519" t="s">
        <v>1059</v>
      </c>
      <c r="B519" t="s">
        <v>136</v>
      </c>
      <c r="C519" t="s">
        <v>1060</v>
      </c>
      <c r="F519">
        <v>-1.79960558937535</v>
      </c>
      <c r="G519">
        <v>3.49568228576314E-5</v>
      </c>
    </row>
    <row r="520" spans="1:7" x14ac:dyDescent="0.2">
      <c r="A520" t="s">
        <v>1061</v>
      </c>
      <c r="B520" t="s">
        <v>136</v>
      </c>
      <c r="C520" t="s">
        <v>1062</v>
      </c>
      <c r="F520">
        <v>-1.07738909084592</v>
      </c>
      <c r="G520">
        <v>2.5032472068041801E-2</v>
      </c>
    </row>
    <row r="521" spans="1:7" x14ac:dyDescent="0.2">
      <c r="A521" t="s">
        <v>1063</v>
      </c>
      <c r="B521" t="s">
        <v>75</v>
      </c>
      <c r="C521" t="s">
        <v>1064</v>
      </c>
      <c r="F521">
        <v>1.8288777389005799</v>
      </c>
      <c r="G521">
        <v>9.4203119942238298E-4</v>
      </c>
    </row>
    <row r="522" spans="1:7" x14ac:dyDescent="0.2">
      <c r="A522" t="s">
        <v>1065</v>
      </c>
      <c r="B522" t="s">
        <v>75</v>
      </c>
      <c r="C522" t="s">
        <v>1066</v>
      </c>
      <c r="F522">
        <v>1.04554584159905</v>
      </c>
      <c r="G522">
        <v>4.7480179204514597E-2</v>
      </c>
    </row>
    <row r="523" spans="1:7" x14ac:dyDescent="0.2">
      <c r="A523" t="s">
        <v>1067</v>
      </c>
      <c r="B523" t="s">
        <v>75</v>
      </c>
      <c r="C523" t="s">
        <v>1068</v>
      </c>
      <c r="F523">
        <v>-1.9770018775142999</v>
      </c>
      <c r="G523">
        <v>8.0176852529304996E-3</v>
      </c>
    </row>
    <row r="524" spans="1:7" x14ac:dyDescent="0.2">
      <c r="A524" t="s">
        <v>1069</v>
      </c>
      <c r="B524" t="s">
        <v>75</v>
      </c>
      <c r="C524" t="s">
        <v>1070</v>
      </c>
      <c r="D524">
        <v>2.3544555158068401</v>
      </c>
      <c r="E524">
        <v>9.6173534109161002E-8</v>
      </c>
      <c r="F524">
        <v>1.8518244343463199</v>
      </c>
      <c r="G524">
        <v>7.1016476076252697E-8</v>
      </c>
    </row>
    <row r="525" spans="1:7" x14ac:dyDescent="0.2">
      <c r="A525" t="s">
        <v>1071</v>
      </c>
      <c r="B525" t="s">
        <v>75</v>
      </c>
      <c r="C525" t="s">
        <v>1072</v>
      </c>
      <c r="D525">
        <v>3.1470094179967099</v>
      </c>
      <c r="E525">
        <v>5.6179241210953002E-9</v>
      </c>
      <c r="F525">
        <v>2.3842475165430201</v>
      </c>
      <c r="G525">
        <v>9.5601778201906407E-5</v>
      </c>
    </row>
    <row r="526" spans="1:7" x14ac:dyDescent="0.2">
      <c r="A526" t="s">
        <v>1073</v>
      </c>
      <c r="B526" t="s">
        <v>75</v>
      </c>
      <c r="C526" t="s">
        <v>1074</v>
      </c>
      <c r="D526">
        <v>1.27940546015054</v>
      </c>
      <c r="E526">
        <v>3.0141942057808499E-2</v>
      </c>
      <c r="F526">
        <v>1.3027525628601</v>
      </c>
      <c r="G526">
        <v>5.96100372786274E-3</v>
      </c>
    </row>
    <row r="527" spans="1:7" x14ac:dyDescent="0.2">
      <c r="A527" t="s">
        <v>1075</v>
      </c>
      <c r="B527" t="s">
        <v>75</v>
      </c>
      <c r="C527" t="s">
        <v>1076</v>
      </c>
      <c r="D527">
        <v>-1.8161614313496299</v>
      </c>
      <c r="E527">
        <v>3.5923462036076798E-2</v>
      </c>
      <c r="F527">
        <v>-1.53620411773679</v>
      </c>
      <c r="G527">
        <v>1.12821619018874E-2</v>
      </c>
    </row>
    <row r="528" spans="1:7" x14ac:dyDescent="0.2">
      <c r="A528" t="s">
        <v>1077</v>
      </c>
      <c r="B528" t="s">
        <v>75</v>
      </c>
      <c r="C528" t="s">
        <v>1078</v>
      </c>
      <c r="F528">
        <v>1.2053863792002499</v>
      </c>
      <c r="G528">
        <v>4.4221467973424404E-3</v>
      </c>
    </row>
    <row r="529" spans="1:7" x14ac:dyDescent="0.2">
      <c r="A529" t="s">
        <v>1079</v>
      </c>
      <c r="B529" t="s">
        <v>75</v>
      </c>
      <c r="C529" t="s">
        <v>1080</v>
      </c>
      <c r="D529">
        <v>2.0078234129030799</v>
      </c>
      <c r="E529">
        <v>2.2676099640884999E-2</v>
      </c>
    </row>
    <row r="530" spans="1:7" x14ac:dyDescent="0.2">
      <c r="A530" t="s">
        <v>1081</v>
      </c>
      <c r="B530" t="s">
        <v>75</v>
      </c>
      <c r="C530" t="s">
        <v>1082</v>
      </c>
      <c r="D530">
        <v>1.4241235733875901</v>
      </c>
      <c r="E530">
        <v>3.2151729475585499E-3</v>
      </c>
    </row>
    <row r="531" spans="1:7" x14ac:dyDescent="0.2">
      <c r="A531" t="s">
        <v>1083</v>
      </c>
      <c r="B531" t="s">
        <v>75</v>
      </c>
      <c r="C531" t="s">
        <v>1084</v>
      </c>
      <c r="F531">
        <v>1.3954005092782</v>
      </c>
      <c r="G531">
        <v>4.72440141994971E-2</v>
      </c>
    </row>
    <row r="532" spans="1:7" x14ac:dyDescent="0.2">
      <c r="A532" t="s">
        <v>1085</v>
      </c>
      <c r="B532" t="s">
        <v>75</v>
      </c>
      <c r="C532" t="s">
        <v>1086</v>
      </c>
      <c r="F532">
        <v>0.98260391186297802</v>
      </c>
      <c r="G532">
        <v>4.7374018441449901E-2</v>
      </c>
    </row>
    <row r="533" spans="1:7" x14ac:dyDescent="0.2">
      <c r="A533" t="s">
        <v>1087</v>
      </c>
      <c r="B533" t="s">
        <v>75</v>
      </c>
      <c r="C533" t="s">
        <v>1088</v>
      </c>
      <c r="F533">
        <v>2.0801804957322099</v>
      </c>
      <c r="G533">
        <v>1.0647452175549999E-4</v>
      </c>
    </row>
    <row r="534" spans="1:7" x14ac:dyDescent="0.2">
      <c r="A534" t="s">
        <v>1089</v>
      </c>
      <c r="B534" t="s">
        <v>75</v>
      </c>
      <c r="C534" t="s">
        <v>1090</v>
      </c>
      <c r="F534">
        <v>0.96894815031229597</v>
      </c>
      <c r="G534">
        <v>2.8198466798249399E-2</v>
      </c>
    </row>
    <row r="535" spans="1:7" x14ac:dyDescent="0.2">
      <c r="A535" t="s">
        <v>1091</v>
      </c>
      <c r="B535" t="s">
        <v>75</v>
      </c>
      <c r="C535" t="s">
        <v>1092</v>
      </c>
      <c r="D535">
        <v>2.6874789011743698</v>
      </c>
      <c r="E535">
        <v>3.3373694676405202E-9</v>
      </c>
      <c r="F535">
        <v>2.1530715283736201</v>
      </c>
      <c r="G535">
        <v>1.14219215649111E-8</v>
      </c>
    </row>
    <row r="536" spans="1:7" x14ac:dyDescent="0.2">
      <c r="A536" t="s">
        <v>1093</v>
      </c>
      <c r="B536" t="s">
        <v>75</v>
      </c>
      <c r="C536" t="s">
        <v>1094</v>
      </c>
      <c r="F536">
        <v>1.4082111529018799</v>
      </c>
      <c r="G536">
        <v>3.5831731272283299E-2</v>
      </c>
    </row>
    <row r="537" spans="1:7" x14ac:dyDescent="0.2">
      <c r="A537" t="s">
        <v>1095</v>
      </c>
      <c r="B537" t="s">
        <v>75</v>
      </c>
      <c r="C537" t="s">
        <v>1096</v>
      </c>
      <c r="D537">
        <v>8.1644191914045692</v>
      </c>
      <c r="E537">
        <v>4.7196069680588597E-50</v>
      </c>
      <c r="F537">
        <v>7.3704263488828703</v>
      </c>
      <c r="G537">
        <v>7.7712389946596001E-56</v>
      </c>
    </row>
    <row r="538" spans="1:7" x14ac:dyDescent="0.2">
      <c r="A538" t="s">
        <v>1097</v>
      </c>
      <c r="B538" t="s">
        <v>30</v>
      </c>
      <c r="C538" t="s">
        <v>1098</v>
      </c>
      <c r="F538">
        <v>2.9205852724533998</v>
      </c>
      <c r="G538">
        <v>4.26666417721793E-4</v>
      </c>
    </row>
    <row r="539" spans="1:7" x14ac:dyDescent="0.2">
      <c r="A539" t="s">
        <v>1099</v>
      </c>
      <c r="B539" t="s">
        <v>27</v>
      </c>
      <c r="C539" t="s">
        <v>1100</v>
      </c>
      <c r="D539">
        <v>1.19300254870689</v>
      </c>
      <c r="E539">
        <v>2.6396607879342199E-2</v>
      </c>
      <c r="F539">
        <v>1.17269891047505</v>
      </c>
      <c r="G539">
        <v>3.75828546609481E-3</v>
      </c>
    </row>
    <row r="540" spans="1:7" x14ac:dyDescent="0.2">
      <c r="A540" t="s">
        <v>1101</v>
      </c>
      <c r="B540" t="s">
        <v>75</v>
      </c>
      <c r="C540" t="s">
        <v>1102</v>
      </c>
      <c r="F540">
        <v>1.09947453961925</v>
      </c>
      <c r="G540">
        <v>7.3649541104667104E-3</v>
      </c>
    </row>
    <row r="541" spans="1:7" x14ac:dyDescent="0.2">
      <c r="A541" t="s">
        <v>1103</v>
      </c>
      <c r="B541" t="s">
        <v>75</v>
      </c>
      <c r="C541" t="s">
        <v>1104</v>
      </c>
      <c r="F541">
        <v>1.25612212336245</v>
      </c>
      <c r="G541">
        <v>1.53951736572397E-2</v>
      </c>
    </row>
    <row r="542" spans="1:7" x14ac:dyDescent="0.2">
      <c r="A542" t="s">
        <v>1105</v>
      </c>
      <c r="B542" t="s">
        <v>75</v>
      </c>
      <c r="C542" t="s">
        <v>1106</v>
      </c>
      <c r="D542">
        <v>3.4647490314469702</v>
      </c>
      <c r="E542">
        <v>1.8111868521791799E-6</v>
      </c>
    </row>
    <row r="543" spans="1:7" x14ac:dyDescent="0.2">
      <c r="A543" t="s">
        <v>1107</v>
      </c>
      <c r="B543" t="s">
        <v>75</v>
      </c>
      <c r="C543" t="s">
        <v>1108</v>
      </c>
      <c r="D543">
        <v>2.5908840830854198</v>
      </c>
      <c r="E543">
        <v>2.0482050286708998E-2</v>
      </c>
    </row>
    <row r="544" spans="1:7" x14ac:dyDescent="0.2">
      <c r="A544" t="s">
        <v>1109</v>
      </c>
      <c r="B544" t="s">
        <v>123</v>
      </c>
      <c r="C544" t="s">
        <v>1110</v>
      </c>
      <c r="F544">
        <v>1.55150530002155</v>
      </c>
      <c r="G544">
        <v>2.3680129343620699E-2</v>
      </c>
    </row>
    <row r="545" spans="1:7" x14ac:dyDescent="0.2">
      <c r="A545" t="s">
        <v>1111</v>
      </c>
      <c r="B545" t="s">
        <v>14</v>
      </c>
      <c r="C545" t="s">
        <v>1112</v>
      </c>
      <c r="F545">
        <v>1.8305916786862499</v>
      </c>
      <c r="G545">
        <v>5.39058197062526E-3</v>
      </c>
    </row>
    <row r="546" spans="1:7" x14ac:dyDescent="0.2">
      <c r="A546" t="s">
        <v>1113</v>
      </c>
      <c r="B546" t="s">
        <v>72</v>
      </c>
      <c r="C546" t="s">
        <v>1114</v>
      </c>
      <c r="D546">
        <v>2.08589321155277</v>
      </c>
      <c r="E546">
        <v>1.4177097012318101E-5</v>
      </c>
      <c r="F546">
        <v>0.95332542859614799</v>
      </c>
      <c r="G546">
        <v>2.8098806543781201E-2</v>
      </c>
    </row>
    <row r="547" spans="1:7" x14ac:dyDescent="0.2">
      <c r="A547" t="s">
        <v>1115</v>
      </c>
      <c r="B547" t="s">
        <v>8</v>
      </c>
      <c r="C547" t="s">
        <v>1116</v>
      </c>
      <c r="D547">
        <v>1.71857394971489</v>
      </c>
      <c r="E547">
        <v>5.2333569060846897E-3</v>
      </c>
    </row>
    <row r="548" spans="1:7" x14ac:dyDescent="0.2">
      <c r="A548" t="s">
        <v>1117</v>
      </c>
      <c r="B548" t="s">
        <v>56</v>
      </c>
      <c r="C548" t="s">
        <v>1118</v>
      </c>
      <c r="F548">
        <v>2.04506339821606</v>
      </c>
      <c r="G548">
        <v>7.54400810022798E-3</v>
      </c>
    </row>
    <row r="549" spans="1:7" x14ac:dyDescent="0.2">
      <c r="A549" t="s">
        <v>1119</v>
      </c>
      <c r="B549" t="s">
        <v>90</v>
      </c>
      <c r="C549" t="s">
        <v>1120</v>
      </c>
      <c r="F549">
        <v>-1.2559482922305001</v>
      </c>
      <c r="G549">
        <v>2.1078209700370599E-2</v>
      </c>
    </row>
    <row r="550" spans="1:7" x14ac:dyDescent="0.2">
      <c r="A550" t="s">
        <v>1121</v>
      </c>
      <c r="B550" t="s">
        <v>21</v>
      </c>
      <c r="C550" t="s">
        <v>1122</v>
      </c>
      <c r="F550">
        <v>1.0237389407136599</v>
      </c>
      <c r="G550">
        <v>3.6464412495058399E-2</v>
      </c>
    </row>
    <row r="551" spans="1:7" x14ac:dyDescent="0.2">
      <c r="A551" t="s">
        <v>1123</v>
      </c>
      <c r="B551" t="s">
        <v>72</v>
      </c>
      <c r="C551" t="s">
        <v>1124</v>
      </c>
      <c r="D551">
        <v>1.7680439339998499</v>
      </c>
      <c r="E551">
        <v>1.6943732009904199E-3</v>
      </c>
      <c r="F551">
        <v>1.11063657226193</v>
      </c>
      <c r="G551">
        <v>4.3917139637031999E-3</v>
      </c>
    </row>
    <row r="552" spans="1:7" x14ac:dyDescent="0.2">
      <c r="A552" t="s">
        <v>1125</v>
      </c>
      <c r="B552" t="s">
        <v>42</v>
      </c>
      <c r="C552" t="s">
        <v>1126</v>
      </c>
      <c r="F552">
        <v>1.2130383225377499</v>
      </c>
      <c r="G552">
        <v>6.6568458170251799E-3</v>
      </c>
    </row>
    <row r="553" spans="1:7" x14ac:dyDescent="0.2">
      <c r="A553" t="s">
        <v>1127</v>
      </c>
      <c r="B553" t="s">
        <v>8</v>
      </c>
      <c r="C553" t="s">
        <v>1128</v>
      </c>
      <c r="F553">
        <v>1.5833457413716401</v>
      </c>
      <c r="G553">
        <v>3.3020007312448897E-2</v>
      </c>
    </row>
    <row r="554" spans="1:7" x14ac:dyDescent="0.2">
      <c r="A554" t="s">
        <v>1129</v>
      </c>
      <c r="B554" t="s">
        <v>90</v>
      </c>
      <c r="C554" t="s">
        <v>1130</v>
      </c>
      <c r="D554">
        <v>3.3435903907507298</v>
      </c>
      <c r="E554">
        <v>1.0459995274556799E-6</v>
      </c>
      <c r="F554">
        <v>1.8678970167648199</v>
      </c>
      <c r="G554">
        <v>1.75105039071995E-2</v>
      </c>
    </row>
    <row r="555" spans="1:7" x14ac:dyDescent="0.2">
      <c r="A555" t="s">
        <v>1131</v>
      </c>
      <c r="B555" t="s">
        <v>30</v>
      </c>
      <c r="C555" t="s">
        <v>1132</v>
      </c>
      <c r="F555">
        <v>1.9510680910298599</v>
      </c>
      <c r="G555">
        <v>1.8551884027288801E-2</v>
      </c>
    </row>
    <row r="556" spans="1:7" x14ac:dyDescent="0.2">
      <c r="A556" t="s">
        <v>1133</v>
      </c>
      <c r="B556" t="s">
        <v>114</v>
      </c>
      <c r="C556" t="s">
        <v>1134</v>
      </c>
      <c r="F556">
        <v>1.09805519788385</v>
      </c>
      <c r="G556">
        <v>1.1439613898536699E-2</v>
      </c>
    </row>
    <row r="557" spans="1:7" x14ac:dyDescent="0.2">
      <c r="A557" t="s">
        <v>1135</v>
      </c>
      <c r="B557" t="s">
        <v>75</v>
      </c>
      <c r="C557" t="s">
        <v>1136</v>
      </c>
      <c r="D557">
        <v>-2.0116128235928499</v>
      </c>
      <c r="E557">
        <v>2.1265685536490799E-6</v>
      </c>
      <c r="F557">
        <v>-2.58485946674528</v>
      </c>
      <c r="G557">
        <v>5.1728707120480401E-13</v>
      </c>
    </row>
    <row r="558" spans="1:7" x14ac:dyDescent="0.2">
      <c r="A558" t="s">
        <v>1137</v>
      </c>
      <c r="B558" t="s">
        <v>75</v>
      </c>
      <c r="C558" t="s">
        <v>1138</v>
      </c>
      <c r="F558">
        <v>1.6326655713648499</v>
      </c>
      <c r="G558">
        <v>3.8015020071988301E-3</v>
      </c>
    </row>
    <row r="559" spans="1:7" x14ac:dyDescent="0.2">
      <c r="A559" t="s">
        <v>1139</v>
      </c>
      <c r="B559" t="s">
        <v>37</v>
      </c>
      <c r="C559" t="s">
        <v>1140</v>
      </c>
      <c r="D559">
        <v>2.4100425496328999</v>
      </c>
      <c r="E559">
        <v>1.0208165416514699E-2</v>
      </c>
    </row>
    <row r="560" spans="1:7" x14ac:dyDescent="0.2">
      <c r="A560" t="s">
        <v>1141</v>
      </c>
      <c r="B560" t="s">
        <v>24</v>
      </c>
      <c r="C560" t="s">
        <v>1142</v>
      </c>
      <c r="F560">
        <v>1.4395949478191901</v>
      </c>
      <c r="G560">
        <v>1.25516435586745E-2</v>
      </c>
    </row>
    <row r="561" spans="1:7" x14ac:dyDescent="0.2">
      <c r="A561" t="s">
        <v>1143</v>
      </c>
      <c r="B561" t="s">
        <v>24</v>
      </c>
      <c r="C561" t="s">
        <v>1144</v>
      </c>
      <c r="D561">
        <v>-1.4223223858716501</v>
      </c>
      <c r="E561">
        <v>4.5998854757742701E-2</v>
      </c>
    </row>
    <row r="562" spans="1:7" x14ac:dyDescent="0.2">
      <c r="A562" t="s">
        <v>1145</v>
      </c>
      <c r="B562" t="s">
        <v>51</v>
      </c>
      <c r="C562" t="s">
        <v>1146</v>
      </c>
      <c r="D562">
        <v>2.2609947818447198</v>
      </c>
      <c r="E562">
        <v>4.8266816933316196E-6</v>
      </c>
      <c r="F562">
        <v>1.81326553812695</v>
      </c>
      <c r="G562">
        <v>7.4618540970738606E-5</v>
      </c>
    </row>
    <row r="563" spans="1:7" x14ac:dyDescent="0.2">
      <c r="A563" t="s">
        <v>1147</v>
      </c>
      <c r="B563" t="s">
        <v>14</v>
      </c>
      <c r="C563" t="s">
        <v>1148</v>
      </c>
      <c r="D563">
        <v>-1.3610770810441899</v>
      </c>
      <c r="E563">
        <v>3.0471008991474799E-2</v>
      </c>
    </row>
    <row r="564" spans="1:7" x14ac:dyDescent="0.2">
      <c r="A564" t="s">
        <v>1149</v>
      </c>
      <c r="B564" t="s">
        <v>24</v>
      </c>
      <c r="C564" t="s">
        <v>1150</v>
      </c>
      <c r="D564">
        <v>6.1199645360210502</v>
      </c>
      <c r="E564">
        <v>1.3240731646389301E-4</v>
      </c>
      <c r="F564">
        <v>4.2983401244377104</v>
      </c>
      <c r="G564">
        <v>6.6935046180829503E-7</v>
      </c>
    </row>
    <row r="565" spans="1:7" x14ac:dyDescent="0.2">
      <c r="A565" t="s">
        <v>1151</v>
      </c>
      <c r="B565" t="s">
        <v>123</v>
      </c>
      <c r="C565" t="s">
        <v>1152</v>
      </c>
      <c r="F565">
        <v>2.4362100276086598</v>
      </c>
      <c r="G565">
        <v>3.08712749773628E-3</v>
      </c>
    </row>
    <row r="566" spans="1:7" x14ac:dyDescent="0.2">
      <c r="A566" t="s">
        <v>1153</v>
      </c>
      <c r="B566" t="s">
        <v>56</v>
      </c>
      <c r="C566" t="s">
        <v>1154</v>
      </c>
      <c r="F566">
        <v>1.0873130302951499</v>
      </c>
      <c r="G566">
        <v>3.2624745570046403E-2</v>
      </c>
    </row>
    <row r="567" spans="1:7" x14ac:dyDescent="0.2">
      <c r="A567" t="s">
        <v>1155</v>
      </c>
      <c r="B567" t="s">
        <v>21</v>
      </c>
      <c r="C567" t="s">
        <v>1156</v>
      </c>
      <c r="D567">
        <v>4.3203006261313304</v>
      </c>
      <c r="E567">
        <v>1.3650455014343401E-17</v>
      </c>
      <c r="F567">
        <v>3.3394456871638201</v>
      </c>
      <c r="G567">
        <v>1.80688608842288E-11</v>
      </c>
    </row>
    <row r="568" spans="1:7" x14ac:dyDescent="0.2">
      <c r="A568" t="s">
        <v>1157</v>
      </c>
      <c r="B568" t="s">
        <v>24</v>
      </c>
      <c r="C568" t="s">
        <v>1158</v>
      </c>
      <c r="F568">
        <v>-1.6895897425945099</v>
      </c>
      <c r="G568">
        <v>1.8206675830377301E-4</v>
      </c>
    </row>
    <row r="569" spans="1:7" x14ac:dyDescent="0.2">
      <c r="A569" t="s">
        <v>1159</v>
      </c>
      <c r="B569" t="s">
        <v>21</v>
      </c>
      <c r="C569" t="s">
        <v>1160</v>
      </c>
      <c r="D569">
        <v>-1.2949438949577601</v>
      </c>
      <c r="E569">
        <v>1.02735854404976E-2</v>
      </c>
    </row>
    <row r="570" spans="1:7" x14ac:dyDescent="0.2">
      <c r="A570" t="s">
        <v>1161</v>
      </c>
      <c r="B570" t="s">
        <v>14</v>
      </c>
      <c r="C570" t="s">
        <v>1162</v>
      </c>
      <c r="F570">
        <v>-1.2109865811012801</v>
      </c>
      <c r="G570">
        <v>3.75241130359069E-2</v>
      </c>
    </row>
    <row r="571" spans="1:7" x14ac:dyDescent="0.2">
      <c r="A571" t="s">
        <v>1163</v>
      </c>
      <c r="B571" t="s">
        <v>72</v>
      </c>
      <c r="C571" t="s">
        <v>1164</v>
      </c>
      <c r="F571">
        <v>-1.11317036891453</v>
      </c>
      <c r="G571">
        <v>2.7162432291408498E-2</v>
      </c>
    </row>
    <row r="572" spans="1:7" x14ac:dyDescent="0.2">
      <c r="A572" t="s">
        <v>1165</v>
      </c>
      <c r="B572" t="s">
        <v>14</v>
      </c>
      <c r="C572" t="s">
        <v>1166</v>
      </c>
      <c r="D572">
        <v>2.3647645835038902</v>
      </c>
      <c r="E572">
        <v>3.7132314020510101E-3</v>
      </c>
      <c r="F572">
        <v>2.8862737665755098</v>
      </c>
      <c r="G572">
        <v>3.9179527444028298E-5</v>
      </c>
    </row>
    <row r="573" spans="1:7" x14ac:dyDescent="0.2">
      <c r="A573" t="s">
        <v>1167</v>
      </c>
      <c r="B573" t="s">
        <v>169</v>
      </c>
      <c r="C573" t="s">
        <v>1168</v>
      </c>
      <c r="D573">
        <v>1.36965745021543</v>
      </c>
      <c r="E573">
        <v>4.7936699918522001E-2</v>
      </c>
    </row>
    <row r="574" spans="1:7" x14ac:dyDescent="0.2">
      <c r="A574" t="s">
        <v>1169</v>
      </c>
      <c r="B574" t="s">
        <v>75</v>
      </c>
      <c r="C574" t="s">
        <v>1170</v>
      </c>
      <c r="F574">
        <v>2.58987382977466</v>
      </c>
      <c r="G574">
        <v>2.41431940486394E-3</v>
      </c>
    </row>
    <row r="575" spans="1:7" x14ac:dyDescent="0.2">
      <c r="A575" t="s">
        <v>1171</v>
      </c>
      <c r="B575" t="s">
        <v>63</v>
      </c>
      <c r="C575" t="s">
        <v>1172</v>
      </c>
      <c r="F575">
        <v>3.0324456133557001</v>
      </c>
      <c r="G575">
        <v>3.79976301018275E-4</v>
      </c>
    </row>
    <row r="576" spans="1:7" x14ac:dyDescent="0.2">
      <c r="A576" t="s">
        <v>1173</v>
      </c>
      <c r="B576" t="s">
        <v>30</v>
      </c>
      <c r="C576" t="s">
        <v>1174</v>
      </c>
      <c r="F576">
        <v>-1.15695590449501</v>
      </c>
      <c r="G576">
        <v>1.1424561767421701E-2</v>
      </c>
    </row>
    <row r="577" spans="1:7" x14ac:dyDescent="0.2">
      <c r="A577" t="s">
        <v>1175</v>
      </c>
      <c r="B577" t="s">
        <v>30</v>
      </c>
      <c r="C577" t="s">
        <v>1176</v>
      </c>
      <c r="F577">
        <v>-1.4317609509058</v>
      </c>
      <c r="G577">
        <v>6.4851012330983801E-3</v>
      </c>
    </row>
    <row r="578" spans="1:7" x14ac:dyDescent="0.2">
      <c r="A578" t="s">
        <v>1177</v>
      </c>
      <c r="B578" t="s">
        <v>136</v>
      </c>
      <c r="C578" t="s">
        <v>1178</v>
      </c>
      <c r="F578">
        <v>1.34882022777541</v>
      </c>
      <c r="G578">
        <v>2.65130713361687E-2</v>
      </c>
    </row>
    <row r="579" spans="1:7" x14ac:dyDescent="0.2">
      <c r="A579" t="s">
        <v>1179</v>
      </c>
      <c r="B579" t="s">
        <v>14</v>
      </c>
      <c r="C579" t="s">
        <v>1180</v>
      </c>
      <c r="D579">
        <v>1.8072681943711599</v>
      </c>
      <c r="E579">
        <v>7.3723960769349903E-3</v>
      </c>
      <c r="F579">
        <v>1.73193613150099</v>
      </c>
      <c r="G579">
        <v>3.67195581687796E-3</v>
      </c>
    </row>
    <row r="580" spans="1:7" x14ac:dyDescent="0.2">
      <c r="A580" t="s">
        <v>1181</v>
      </c>
      <c r="B580" t="s">
        <v>90</v>
      </c>
      <c r="C580" t="s">
        <v>1182</v>
      </c>
      <c r="D580">
        <v>1.2480600679329199</v>
      </c>
      <c r="E580">
        <v>4.1448257789691197E-2</v>
      </c>
    </row>
    <row r="581" spans="1:7" x14ac:dyDescent="0.2">
      <c r="A581" t="s">
        <v>1183</v>
      </c>
      <c r="B581" t="s">
        <v>42</v>
      </c>
      <c r="C581" t="s">
        <v>1184</v>
      </c>
      <c r="D581">
        <v>1.58849416757443</v>
      </c>
      <c r="E581">
        <v>4.72439901462123E-4</v>
      </c>
      <c r="F581">
        <v>1.4763539142800099</v>
      </c>
      <c r="G581">
        <v>9.1890614014797004E-5</v>
      </c>
    </row>
    <row r="582" spans="1:7" x14ac:dyDescent="0.2">
      <c r="A582" t="s">
        <v>1185</v>
      </c>
      <c r="B582" t="s">
        <v>123</v>
      </c>
      <c r="C582" t="s">
        <v>1186</v>
      </c>
      <c r="F582">
        <v>-1.1298281495519</v>
      </c>
      <c r="G582">
        <v>2.8035905574676698E-2</v>
      </c>
    </row>
    <row r="583" spans="1:7" x14ac:dyDescent="0.2">
      <c r="A583" t="s">
        <v>1187</v>
      </c>
      <c r="B583" t="s">
        <v>51</v>
      </c>
      <c r="C583" t="s">
        <v>1188</v>
      </c>
      <c r="D583">
        <v>2.1380834070048902</v>
      </c>
      <c r="E583">
        <v>1.68139546868065E-2</v>
      </c>
    </row>
    <row r="584" spans="1:7" x14ac:dyDescent="0.2">
      <c r="A584" t="s">
        <v>1189</v>
      </c>
      <c r="B584" t="s">
        <v>21</v>
      </c>
      <c r="C584" t="s">
        <v>1190</v>
      </c>
      <c r="F584">
        <v>2.0701402921283401</v>
      </c>
      <c r="G584">
        <v>1.2391076106530501E-4</v>
      </c>
    </row>
    <row r="585" spans="1:7" x14ac:dyDescent="0.2">
      <c r="A585" t="s">
        <v>1191</v>
      </c>
      <c r="B585" t="s">
        <v>14</v>
      </c>
      <c r="C585" t="s">
        <v>1192</v>
      </c>
      <c r="D585">
        <v>1.9933727340045</v>
      </c>
      <c r="E585">
        <v>1.4294039302962501E-3</v>
      </c>
    </row>
    <row r="586" spans="1:7" x14ac:dyDescent="0.2">
      <c r="A586" t="s">
        <v>1193</v>
      </c>
      <c r="B586" t="s">
        <v>21</v>
      </c>
      <c r="C586" t="s">
        <v>1194</v>
      </c>
      <c r="F586">
        <v>-1.2959845555843099</v>
      </c>
      <c r="G586">
        <v>1.89899556217134E-3</v>
      </c>
    </row>
    <row r="587" spans="1:7" x14ac:dyDescent="0.2">
      <c r="A587" t="s">
        <v>1195</v>
      </c>
      <c r="B587" t="s">
        <v>93</v>
      </c>
      <c r="C587" t="s">
        <v>1196</v>
      </c>
      <c r="D587">
        <v>1.5426934989771901</v>
      </c>
      <c r="E587">
        <v>7.4882086594820901E-3</v>
      </c>
      <c r="F587">
        <v>1.5825107000077701</v>
      </c>
      <c r="G587">
        <v>2.62835030996589E-3</v>
      </c>
    </row>
    <row r="588" spans="1:7" x14ac:dyDescent="0.2">
      <c r="A588" t="s">
        <v>1197</v>
      </c>
      <c r="B588" t="s">
        <v>14</v>
      </c>
      <c r="C588" t="s">
        <v>1198</v>
      </c>
      <c r="D588">
        <v>-1.97399634169049</v>
      </c>
      <c r="E588">
        <v>1.5978396163927301E-2</v>
      </c>
    </row>
    <row r="589" spans="1:7" x14ac:dyDescent="0.2">
      <c r="A589" t="s">
        <v>1199</v>
      </c>
      <c r="B589" t="s">
        <v>14</v>
      </c>
      <c r="C589" t="s">
        <v>1200</v>
      </c>
      <c r="F589">
        <v>1.4025221069562499</v>
      </c>
      <c r="G589">
        <v>1.9940060200545401E-3</v>
      </c>
    </row>
    <row r="590" spans="1:7" x14ac:dyDescent="0.2">
      <c r="A590" t="s">
        <v>1201</v>
      </c>
      <c r="B590" t="s">
        <v>123</v>
      </c>
      <c r="C590" t="s">
        <v>1202</v>
      </c>
      <c r="D590">
        <v>-2.0351717417295099</v>
      </c>
      <c r="E590">
        <v>5.6039302372695497E-6</v>
      </c>
      <c r="F590">
        <v>-1.3794212528302401</v>
      </c>
      <c r="G590">
        <v>1.3435692530493E-3</v>
      </c>
    </row>
    <row r="591" spans="1:7" x14ac:dyDescent="0.2">
      <c r="A591" t="s">
        <v>1203</v>
      </c>
      <c r="B591" t="s">
        <v>8</v>
      </c>
      <c r="C591" t="s">
        <v>1204</v>
      </c>
      <c r="D591">
        <v>1.63761780097883</v>
      </c>
      <c r="E591">
        <v>1.6794179042019901E-2</v>
      </c>
    </row>
    <row r="592" spans="1:7" x14ac:dyDescent="0.2">
      <c r="A592" t="s">
        <v>1205</v>
      </c>
      <c r="B592" t="s">
        <v>75</v>
      </c>
      <c r="C592" t="s">
        <v>1206</v>
      </c>
      <c r="D592">
        <v>-2.08339463235259</v>
      </c>
      <c r="E592">
        <v>2.1554018516042401E-4</v>
      </c>
      <c r="F592">
        <v>-1.1045687346225499</v>
      </c>
      <c r="G592">
        <v>1.9516104816419601E-2</v>
      </c>
    </row>
    <row r="593" spans="1:7" x14ac:dyDescent="0.2">
      <c r="A593" t="s">
        <v>1207</v>
      </c>
      <c r="B593" t="s">
        <v>72</v>
      </c>
      <c r="C593" t="s">
        <v>1208</v>
      </c>
      <c r="D593">
        <v>-2.21305326296077</v>
      </c>
      <c r="E593">
        <v>3.0156551521129801E-3</v>
      </c>
      <c r="F593">
        <v>-2.21857872777632</v>
      </c>
      <c r="G593">
        <v>7.2202351639362905E-4</v>
      </c>
    </row>
    <row r="594" spans="1:7" x14ac:dyDescent="0.2">
      <c r="A594" t="s">
        <v>1209</v>
      </c>
      <c r="B594" t="s">
        <v>114</v>
      </c>
      <c r="C594" t="s">
        <v>1210</v>
      </c>
      <c r="F594">
        <v>1.5354777971581699</v>
      </c>
      <c r="G594">
        <v>2.7934363913252401E-2</v>
      </c>
    </row>
    <row r="595" spans="1:7" x14ac:dyDescent="0.2">
      <c r="A595" t="s">
        <v>1211</v>
      </c>
      <c r="B595" t="s">
        <v>42</v>
      </c>
      <c r="C595" t="s">
        <v>1212</v>
      </c>
      <c r="D595">
        <v>3.1277965770770999</v>
      </c>
      <c r="E595">
        <v>1.6521708646094799E-2</v>
      </c>
    </row>
    <row r="596" spans="1:7" x14ac:dyDescent="0.2">
      <c r="A596" t="s">
        <v>1213</v>
      </c>
      <c r="B596" t="s">
        <v>90</v>
      </c>
      <c r="C596" t="s">
        <v>1214</v>
      </c>
      <c r="F596">
        <v>1.5681402232031201</v>
      </c>
      <c r="G596">
        <v>1.03816369068769E-2</v>
      </c>
    </row>
    <row r="597" spans="1:7" x14ac:dyDescent="0.2">
      <c r="A597" t="s">
        <v>1215</v>
      </c>
      <c r="B597" t="s">
        <v>14</v>
      </c>
      <c r="C597" t="s">
        <v>1216</v>
      </c>
      <c r="D597">
        <v>2.1446934278568999</v>
      </c>
      <c r="E597">
        <v>2.6201769495582698E-3</v>
      </c>
      <c r="F597">
        <v>1.8896702462562001</v>
      </c>
      <c r="G597">
        <v>1.88930828169083E-2</v>
      </c>
    </row>
    <row r="598" spans="1:7" x14ac:dyDescent="0.2">
      <c r="A598" t="s">
        <v>1217</v>
      </c>
      <c r="B598" t="s">
        <v>14</v>
      </c>
      <c r="C598" t="s">
        <v>1218</v>
      </c>
      <c r="D598">
        <v>1.68971843741673</v>
      </c>
      <c r="E598">
        <v>9.7728907273557705E-3</v>
      </c>
      <c r="F598">
        <v>1.3020971770180401</v>
      </c>
      <c r="G598">
        <v>1.8854742900701701E-2</v>
      </c>
    </row>
    <row r="599" spans="1:7" x14ac:dyDescent="0.2">
      <c r="A599" t="s">
        <v>1219</v>
      </c>
      <c r="B599" t="s">
        <v>14</v>
      </c>
      <c r="C599" t="s">
        <v>1220</v>
      </c>
      <c r="D599">
        <v>1.63707510350523</v>
      </c>
      <c r="E599">
        <v>1.7053200695862698E-2</v>
      </c>
      <c r="F599">
        <v>1.1793876272996999</v>
      </c>
      <c r="G599">
        <v>1.47933405818182E-2</v>
      </c>
    </row>
    <row r="600" spans="1:7" x14ac:dyDescent="0.2">
      <c r="A600" t="s">
        <v>1221</v>
      </c>
      <c r="B600" t="s">
        <v>63</v>
      </c>
      <c r="C600" t="s">
        <v>1222</v>
      </c>
      <c r="D600">
        <v>2.1621733477380398</v>
      </c>
      <c r="E600">
        <v>3.0364528587784401E-3</v>
      </c>
    </row>
    <row r="601" spans="1:7" x14ac:dyDescent="0.2">
      <c r="A601" t="s">
        <v>1223</v>
      </c>
      <c r="B601" t="s">
        <v>21</v>
      </c>
      <c r="C601" t="s">
        <v>1224</v>
      </c>
      <c r="D601">
        <v>-2.8073478925821198</v>
      </c>
      <c r="E601">
        <v>1.0311252733572701E-2</v>
      </c>
    </row>
    <row r="602" spans="1:7" x14ac:dyDescent="0.2">
      <c r="A602" t="s">
        <v>1225</v>
      </c>
      <c r="B602" t="s">
        <v>11</v>
      </c>
      <c r="C602" t="s">
        <v>1226</v>
      </c>
      <c r="D602">
        <v>2.5354275487212501</v>
      </c>
      <c r="E602">
        <v>4.3653492213721196E-9</v>
      </c>
      <c r="F602">
        <v>2.5404285309586601</v>
      </c>
      <c r="G602">
        <v>4.5386316342656002E-7</v>
      </c>
    </row>
    <row r="603" spans="1:7" x14ac:dyDescent="0.2">
      <c r="A603" t="s">
        <v>1227</v>
      </c>
      <c r="B603" t="s">
        <v>75</v>
      </c>
      <c r="C603" t="s">
        <v>1228</v>
      </c>
      <c r="F603">
        <v>1.1576690538208001</v>
      </c>
      <c r="G603">
        <v>7.38276743123763E-3</v>
      </c>
    </row>
    <row r="604" spans="1:7" x14ac:dyDescent="0.2">
      <c r="A604" t="s">
        <v>1229</v>
      </c>
      <c r="B604" t="s">
        <v>114</v>
      </c>
      <c r="C604" t="s">
        <v>1230</v>
      </c>
      <c r="F604">
        <v>-1.78900003865638</v>
      </c>
      <c r="G604">
        <v>9.6736780152227102E-6</v>
      </c>
    </row>
    <row r="605" spans="1:7" x14ac:dyDescent="0.2">
      <c r="A605" t="s">
        <v>1231</v>
      </c>
      <c r="B605" t="s">
        <v>123</v>
      </c>
      <c r="C605" t="s">
        <v>1232</v>
      </c>
      <c r="D605">
        <v>2.3840687953442101</v>
      </c>
      <c r="E605">
        <v>4.9646961036217202E-8</v>
      </c>
      <c r="F605">
        <v>2.1026292511935298</v>
      </c>
      <c r="G605">
        <v>1.62927679455314E-7</v>
      </c>
    </row>
    <row r="606" spans="1:7" x14ac:dyDescent="0.2">
      <c r="A606" t="s">
        <v>1233</v>
      </c>
      <c r="B606" t="s">
        <v>14</v>
      </c>
      <c r="C606" t="s">
        <v>1234</v>
      </c>
      <c r="D606">
        <v>3.9863684727791102</v>
      </c>
      <c r="E606">
        <v>1.35576790822766E-9</v>
      </c>
      <c r="F606">
        <v>2.8818320072133199</v>
      </c>
      <c r="G606">
        <v>1.05704601236777E-4</v>
      </c>
    </row>
    <row r="607" spans="1:7" x14ac:dyDescent="0.2">
      <c r="A607" t="s">
        <v>1235</v>
      </c>
      <c r="B607" t="s">
        <v>114</v>
      </c>
      <c r="C607" t="s">
        <v>1236</v>
      </c>
      <c r="F607">
        <v>3.2940283155055399</v>
      </c>
      <c r="G607">
        <v>2.34247377949302E-5</v>
      </c>
    </row>
    <row r="608" spans="1:7" x14ac:dyDescent="0.2">
      <c r="A608" t="s">
        <v>1237</v>
      </c>
      <c r="B608" t="s">
        <v>8</v>
      </c>
      <c r="C608" t="s">
        <v>1238</v>
      </c>
      <c r="D608">
        <v>-2.8560883532955801</v>
      </c>
      <c r="E608">
        <v>2.8528241278272601E-4</v>
      </c>
    </row>
    <row r="609" spans="1:7" x14ac:dyDescent="0.2">
      <c r="A609" t="s">
        <v>1239</v>
      </c>
      <c r="B609" t="s">
        <v>93</v>
      </c>
      <c r="C609" t="s">
        <v>1240</v>
      </c>
      <c r="D609">
        <v>-2.0405147398951202</v>
      </c>
      <c r="E609">
        <v>2.7900193642615801E-2</v>
      </c>
    </row>
    <row r="610" spans="1:7" x14ac:dyDescent="0.2">
      <c r="A610" t="s">
        <v>1241</v>
      </c>
      <c r="B610" t="s">
        <v>14</v>
      </c>
      <c r="C610" t="s">
        <v>1242</v>
      </c>
      <c r="D610">
        <v>1.89164219210851</v>
      </c>
      <c r="E610">
        <v>6.5996733200817995E-5</v>
      </c>
      <c r="F610">
        <v>1.53327548351087</v>
      </c>
      <c r="G610">
        <v>2.1540213203142498E-3</v>
      </c>
    </row>
    <row r="611" spans="1:7" x14ac:dyDescent="0.2">
      <c r="A611" t="s">
        <v>1243</v>
      </c>
      <c r="B611" t="s">
        <v>93</v>
      </c>
      <c r="C611" t="s">
        <v>1244</v>
      </c>
      <c r="F611">
        <v>1.81309186380362</v>
      </c>
      <c r="G611">
        <v>3.5939751057572299E-3</v>
      </c>
    </row>
    <row r="612" spans="1:7" x14ac:dyDescent="0.2">
      <c r="A612" t="s">
        <v>1245</v>
      </c>
      <c r="B612" t="s">
        <v>93</v>
      </c>
      <c r="C612" t="s">
        <v>1246</v>
      </c>
      <c r="D612">
        <v>2.7113649570008702</v>
      </c>
      <c r="E612">
        <v>3.4814630538275898E-4</v>
      </c>
      <c r="F612">
        <v>3.2033453808465602</v>
      </c>
      <c r="G612">
        <v>1.20571530715261E-6</v>
      </c>
    </row>
    <row r="613" spans="1:7" x14ac:dyDescent="0.2">
      <c r="A613" t="s">
        <v>1247</v>
      </c>
      <c r="B613" t="s">
        <v>27</v>
      </c>
      <c r="C613" t="s">
        <v>1248</v>
      </c>
      <c r="F613">
        <v>1.0013477587885</v>
      </c>
      <c r="G613">
        <v>3.5482635005390999E-2</v>
      </c>
    </row>
    <row r="614" spans="1:7" x14ac:dyDescent="0.2">
      <c r="A614" t="s">
        <v>1249</v>
      </c>
      <c r="B614" t="s">
        <v>42</v>
      </c>
      <c r="C614" t="s">
        <v>1250</v>
      </c>
      <c r="D614">
        <v>-1.95262732434727</v>
      </c>
      <c r="E614">
        <v>4.4896483712707603E-5</v>
      </c>
      <c r="F614">
        <v>-2.2037622032666802</v>
      </c>
      <c r="G614">
        <v>1.1468910918040001E-7</v>
      </c>
    </row>
    <row r="615" spans="1:7" x14ac:dyDescent="0.2">
      <c r="A615" t="s">
        <v>1251</v>
      </c>
      <c r="B615" t="s">
        <v>11</v>
      </c>
      <c r="C615" t="s">
        <v>1252</v>
      </c>
      <c r="D615">
        <v>1.4450316897212301</v>
      </c>
      <c r="E615">
        <v>8.0337827994192406E-3</v>
      </c>
      <c r="F615">
        <v>1.13267219328346</v>
      </c>
      <c r="G615">
        <v>2.24540484302303E-2</v>
      </c>
    </row>
    <row r="616" spans="1:7" x14ac:dyDescent="0.2">
      <c r="A616" t="s">
        <v>1253</v>
      </c>
      <c r="B616" t="s">
        <v>30</v>
      </c>
      <c r="C616" t="s">
        <v>1254</v>
      </c>
      <c r="F616">
        <v>1.0027098359995399</v>
      </c>
      <c r="G616">
        <v>3.75241130359069E-2</v>
      </c>
    </row>
    <row r="617" spans="1:7" x14ac:dyDescent="0.2">
      <c r="A617" t="s">
        <v>1255</v>
      </c>
      <c r="B617" t="s">
        <v>169</v>
      </c>
      <c r="C617" t="s">
        <v>1256</v>
      </c>
      <c r="D617">
        <v>-4.1629339303736801</v>
      </c>
      <c r="E617">
        <v>1.99366011373144E-12</v>
      </c>
      <c r="F617">
        <v>-4.55442743140767</v>
      </c>
      <c r="G617">
        <v>1.68964011865007E-13</v>
      </c>
    </row>
    <row r="618" spans="1:7" x14ac:dyDescent="0.2">
      <c r="A618" t="s">
        <v>1257</v>
      </c>
      <c r="B618" t="s">
        <v>11</v>
      </c>
      <c r="C618" t="s">
        <v>1258</v>
      </c>
      <c r="D618">
        <v>1.13641165737925</v>
      </c>
      <c r="E618">
        <v>2.2603558832592199E-2</v>
      </c>
    </row>
    <row r="619" spans="1:7" x14ac:dyDescent="0.2">
      <c r="A619" t="s">
        <v>1259</v>
      </c>
      <c r="B619" t="s">
        <v>72</v>
      </c>
      <c r="C619" t="s">
        <v>1260</v>
      </c>
      <c r="F619">
        <v>-1.0393160011417699</v>
      </c>
      <c r="G619">
        <v>1.46140499760963E-2</v>
      </c>
    </row>
    <row r="620" spans="1:7" x14ac:dyDescent="0.2">
      <c r="A620" t="s">
        <v>1261</v>
      </c>
      <c r="B620" t="s">
        <v>24</v>
      </c>
      <c r="C620" t="s">
        <v>1262</v>
      </c>
      <c r="D620">
        <v>-2.09401339883228</v>
      </c>
      <c r="E620">
        <v>3.8738120295986503E-6</v>
      </c>
      <c r="F620">
        <v>-2.2607646198189402</v>
      </c>
      <c r="G620">
        <v>2.3626128968610101E-5</v>
      </c>
    </row>
    <row r="621" spans="1:7" x14ac:dyDescent="0.2">
      <c r="A621" t="s">
        <v>1263</v>
      </c>
      <c r="B621" t="s">
        <v>37</v>
      </c>
      <c r="C621" t="s">
        <v>1264</v>
      </c>
      <c r="D621">
        <v>1.75928931874956</v>
      </c>
      <c r="E621">
        <v>1.4590644307909101E-2</v>
      </c>
      <c r="F621">
        <v>1.3076965274399299</v>
      </c>
      <c r="G621">
        <v>4.0306197612267801E-2</v>
      </c>
    </row>
    <row r="622" spans="1:7" x14ac:dyDescent="0.2">
      <c r="A622" t="s">
        <v>1265</v>
      </c>
      <c r="B622" t="s">
        <v>21</v>
      </c>
      <c r="C622" t="s">
        <v>1266</v>
      </c>
      <c r="D622">
        <v>-1.1784345199961801</v>
      </c>
      <c r="E622">
        <v>3.40966314353481E-2</v>
      </c>
    </row>
    <row r="623" spans="1:7" x14ac:dyDescent="0.2">
      <c r="A623" t="s">
        <v>1267</v>
      </c>
      <c r="B623" t="s">
        <v>30</v>
      </c>
      <c r="C623" t="s">
        <v>1268</v>
      </c>
      <c r="D623">
        <v>2.48720348066953</v>
      </c>
      <c r="E623">
        <v>4.3138887534257701E-6</v>
      </c>
    </row>
    <row r="624" spans="1:7" x14ac:dyDescent="0.2">
      <c r="A624" t="s">
        <v>1269</v>
      </c>
      <c r="B624" t="s">
        <v>8</v>
      </c>
      <c r="C624" t="s">
        <v>1270</v>
      </c>
      <c r="D624">
        <v>-1.51277840807915</v>
      </c>
      <c r="E624">
        <v>2.8454512730862001E-2</v>
      </c>
      <c r="F624">
        <v>-1.97264058174149</v>
      </c>
      <c r="G624">
        <v>2.16957043123363E-3</v>
      </c>
    </row>
    <row r="625" spans="1:7" x14ac:dyDescent="0.2">
      <c r="A625" t="s">
        <v>1271</v>
      </c>
      <c r="B625" t="s">
        <v>63</v>
      </c>
      <c r="C625" t="s">
        <v>1272</v>
      </c>
      <c r="D625">
        <v>2.5035271069090799</v>
      </c>
      <c r="E625">
        <v>1.22161382777207E-2</v>
      </c>
    </row>
    <row r="626" spans="1:7" x14ac:dyDescent="0.2">
      <c r="A626" t="s">
        <v>1273</v>
      </c>
      <c r="B626" t="s">
        <v>90</v>
      </c>
      <c r="C626" t="s">
        <v>1274</v>
      </c>
      <c r="D626">
        <v>1.9733003104278799</v>
      </c>
      <c r="E626">
        <v>1.0950051091085201E-2</v>
      </c>
    </row>
    <row r="627" spans="1:7" x14ac:dyDescent="0.2">
      <c r="A627" t="s">
        <v>1275</v>
      </c>
      <c r="B627" t="s">
        <v>24</v>
      </c>
      <c r="C627" t="s">
        <v>1276</v>
      </c>
      <c r="F627">
        <v>-1.25354744679958</v>
      </c>
      <c r="G627">
        <v>1.2940316761000501E-2</v>
      </c>
    </row>
    <row r="628" spans="1:7" x14ac:dyDescent="0.2">
      <c r="A628" t="s">
        <v>1277</v>
      </c>
      <c r="B628" t="s">
        <v>24</v>
      </c>
      <c r="C628" t="s">
        <v>1278</v>
      </c>
      <c r="F628">
        <v>0.89306196175809205</v>
      </c>
      <c r="G628">
        <v>3.7580879417930299E-2</v>
      </c>
    </row>
    <row r="629" spans="1:7" x14ac:dyDescent="0.2">
      <c r="A629" t="s">
        <v>1279</v>
      </c>
      <c r="B629" t="s">
        <v>37</v>
      </c>
      <c r="C629" t="s">
        <v>1280</v>
      </c>
      <c r="D629">
        <v>3.83827346844105</v>
      </c>
      <c r="E629">
        <v>1.8741841105974399E-5</v>
      </c>
    </row>
    <row r="630" spans="1:7" x14ac:dyDescent="0.2">
      <c r="A630" t="s">
        <v>1281</v>
      </c>
      <c r="B630" t="s">
        <v>90</v>
      </c>
      <c r="C630" t="s">
        <v>1282</v>
      </c>
      <c r="D630">
        <v>1.2041610041086499</v>
      </c>
      <c r="E630">
        <v>1.6270491740460399E-2</v>
      </c>
      <c r="F630">
        <v>1.08936006530633</v>
      </c>
      <c r="G630">
        <v>2.6215073707671899E-2</v>
      </c>
    </row>
    <row r="631" spans="1:7" x14ac:dyDescent="0.2">
      <c r="A631" t="s">
        <v>1283</v>
      </c>
      <c r="B631" t="s">
        <v>8</v>
      </c>
      <c r="C631" t="s">
        <v>1284</v>
      </c>
      <c r="D631">
        <v>-2.46846936147434</v>
      </c>
      <c r="E631">
        <v>5.0592818863407797E-6</v>
      </c>
      <c r="F631">
        <v>-3.2688343306989598</v>
      </c>
      <c r="G631">
        <v>4.9768442347364796E-7</v>
      </c>
    </row>
    <row r="632" spans="1:7" x14ac:dyDescent="0.2">
      <c r="A632" t="s">
        <v>1285</v>
      </c>
      <c r="B632" t="s">
        <v>30</v>
      </c>
      <c r="C632" t="s">
        <v>1286</v>
      </c>
      <c r="F632">
        <v>1.64886979954688</v>
      </c>
      <c r="G632">
        <v>4.89666215273227E-3</v>
      </c>
    </row>
    <row r="633" spans="1:7" x14ac:dyDescent="0.2">
      <c r="A633" t="s">
        <v>1287</v>
      </c>
      <c r="B633" t="s">
        <v>56</v>
      </c>
      <c r="C633" t="s">
        <v>1288</v>
      </c>
      <c r="D633">
        <v>-1.5350663257503501</v>
      </c>
      <c r="E633">
        <v>6.7885038887114902E-3</v>
      </c>
      <c r="F633">
        <v>-0.97433263306557005</v>
      </c>
      <c r="G633">
        <v>3.2962847398653197E-2</v>
      </c>
    </row>
    <row r="634" spans="1:7" x14ac:dyDescent="0.2">
      <c r="A634" t="s">
        <v>1289</v>
      </c>
      <c r="B634" t="s">
        <v>37</v>
      </c>
      <c r="C634" t="s">
        <v>1290</v>
      </c>
      <c r="F634">
        <v>-1.05462521267915</v>
      </c>
      <c r="G634">
        <v>8.6611924326159793E-3</v>
      </c>
    </row>
    <row r="635" spans="1:7" x14ac:dyDescent="0.2">
      <c r="A635" t="s">
        <v>1291</v>
      </c>
      <c r="B635" t="s">
        <v>27</v>
      </c>
      <c r="C635" t="s">
        <v>1292</v>
      </c>
      <c r="D635">
        <v>1.5314770697280999</v>
      </c>
      <c r="E635">
        <v>1.2146122872872299E-2</v>
      </c>
    </row>
    <row r="636" spans="1:7" x14ac:dyDescent="0.2">
      <c r="A636" t="s">
        <v>1293</v>
      </c>
      <c r="B636" t="s">
        <v>90</v>
      </c>
      <c r="C636" t="s">
        <v>1294</v>
      </c>
      <c r="D636">
        <v>-1.0730396763185099</v>
      </c>
      <c r="E636">
        <v>3.7594558574901203E-2</v>
      </c>
    </row>
    <row r="637" spans="1:7" x14ac:dyDescent="0.2">
      <c r="A637" t="s">
        <v>1295</v>
      </c>
      <c r="B637" t="s">
        <v>24</v>
      </c>
      <c r="C637" t="s">
        <v>1296</v>
      </c>
      <c r="D637">
        <v>-1.1245635511423899</v>
      </c>
      <c r="E637">
        <v>3.8593256493903098E-2</v>
      </c>
    </row>
    <row r="638" spans="1:7" x14ac:dyDescent="0.2">
      <c r="A638" t="s">
        <v>1297</v>
      </c>
      <c r="B638" t="s">
        <v>14</v>
      </c>
      <c r="C638" t="s">
        <v>1298</v>
      </c>
      <c r="F638">
        <v>-1.33830731059347</v>
      </c>
      <c r="G638">
        <v>1.09749231102288E-3</v>
      </c>
    </row>
    <row r="639" spans="1:7" x14ac:dyDescent="0.2">
      <c r="A639" t="s">
        <v>1299</v>
      </c>
      <c r="B639" t="s">
        <v>14</v>
      </c>
      <c r="C639" t="s">
        <v>1300</v>
      </c>
      <c r="D639">
        <v>-1.4368743731501801</v>
      </c>
      <c r="E639">
        <v>1.2274177082301E-2</v>
      </c>
      <c r="F639">
        <v>-0.97521585961566204</v>
      </c>
      <c r="G639">
        <v>4.7573908002999002E-2</v>
      </c>
    </row>
    <row r="640" spans="1:7" x14ac:dyDescent="0.2">
      <c r="A640" t="s">
        <v>1301</v>
      </c>
      <c r="B640" t="s">
        <v>93</v>
      </c>
      <c r="C640" t="s">
        <v>1302</v>
      </c>
      <c r="F640">
        <v>-0.94053896545388904</v>
      </c>
      <c r="G640">
        <v>3.33965398850656E-2</v>
      </c>
    </row>
    <row r="641" spans="1:7" x14ac:dyDescent="0.2">
      <c r="A641" t="s">
        <v>1303</v>
      </c>
      <c r="B641" t="s">
        <v>27</v>
      </c>
      <c r="C641" t="s">
        <v>1304</v>
      </c>
      <c r="D641">
        <v>2.7913893952313402</v>
      </c>
      <c r="E641">
        <v>3.5262378417623599E-2</v>
      </c>
      <c r="F641">
        <v>2.3158300254422399</v>
      </c>
      <c r="G641">
        <v>1.4784764774060899E-2</v>
      </c>
    </row>
    <row r="642" spans="1:7" x14ac:dyDescent="0.2">
      <c r="A642" t="s">
        <v>1305</v>
      </c>
      <c r="B642" t="s">
        <v>123</v>
      </c>
      <c r="C642" t="s">
        <v>1306</v>
      </c>
      <c r="D642">
        <v>2.1971573209305899</v>
      </c>
      <c r="E642">
        <v>3.4247344138922003E-4</v>
      </c>
      <c r="F642">
        <v>2.23829162218835</v>
      </c>
      <c r="G642">
        <v>2.0876459438400201E-5</v>
      </c>
    </row>
    <row r="643" spans="1:7" x14ac:dyDescent="0.2">
      <c r="A643" t="s">
        <v>1307</v>
      </c>
      <c r="B643" t="s">
        <v>14</v>
      </c>
      <c r="C643" t="s">
        <v>1308</v>
      </c>
      <c r="D643">
        <v>-1.7975679705846701</v>
      </c>
      <c r="E643">
        <v>2.6908774180586501E-5</v>
      </c>
      <c r="F643">
        <v>-1.8215406728274399</v>
      </c>
      <c r="G643">
        <v>3.7745488116125899E-7</v>
      </c>
    </row>
    <row r="644" spans="1:7" x14ac:dyDescent="0.2">
      <c r="A644" t="s">
        <v>1309</v>
      </c>
      <c r="B644" t="s">
        <v>90</v>
      </c>
      <c r="C644" t="s">
        <v>1310</v>
      </c>
      <c r="D644">
        <v>-1.6029672518585201</v>
      </c>
      <c r="E644">
        <v>2.9515751386907998E-2</v>
      </c>
      <c r="F644">
        <v>-1.78321701085533</v>
      </c>
      <c r="G644">
        <v>1.33443098422256E-2</v>
      </c>
    </row>
    <row r="645" spans="1:7" x14ac:dyDescent="0.2">
      <c r="A645" t="s">
        <v>1311</v>
      </c>
      <c r="B645" t="s">
        <v>37</v>
      </c>
      <c r="C645" t="s">
        <v>1312</v>
      </c>
      <c r="D645">
        <v>-1.98009350497129</v>
      </c>
      <c r="E645">
        <v>9.8894462394644297E-4</v>
      </c>
      <c r="F645">
        <v>-2.02668822557925</v>
      </c>
      <c r="G645">
        <v>2.6563391423302198E-3</v>
      </c>
    </row>
    <row r="646" spans="1:7" x14ac:dyDescent="0.2">
      <c r="A646" t="s">
        <v>1313</v>
      </c>
      <c r="B646" t="s">
        <v>8</v>
      </c>
      <c r="C646" t="s">
        <v>1314</v>
      </c>
      <c r="F646">
        <v>-1.61934772394029</v>
      </c>
      <c r="G646">
        <v>9.6543780408940294E-3</v>
      </c>
    </row>
    <row r="647" spans="1:7" x14ac:dyDescent="0.2">
      <c r="A647" t="s">
        <v>1315</v>
      </c>
      <c r="B647" t="s">
        <v>37</v>
      </c>
      <c r="C647" t="s">
        <v>1316</v>
      </c>
      <c r="D647">
        <v>-2.0810151588669199</v>
      </c>
      <c r="E647">
        <v>4.3138887534257701E-6</v>
      </c>
      <c r="F647">
        <v>-2.2639712461087602</v>
      </c>
      <c r="G647">
        <v>2.9551346244320699E-6</v>
      </c>
    </row>
    <row r="648" spans="1:7" x14ac:dyDescent="0.2">
      <c r="A648" t="s">
        <v>1317</v>
      </c>
      <c r="B648" t="s">
        <v>75</v>
      </c>
      <c r="C648" t="s">
        <v>1318</v>
      </c>
      <c r="D648">
        <v>1.8171861348590701</v>
      </c>
      <c r="E648">
        <v>3.0515844714358899E-2</v>
      </c>
      <c r="F648">
        <v>2.0179353084436902</v>
      </c>
      <c r="G648">
        <v>6.5500326213747597E-3</v>
      </c>
    </row>
    <row r="649" spans="1:7" x14ac:dyDescent="0.2">
      <c r="A649" t="s">
        <v>1319</v>
      </c>
      <c r="B649" t="s">
        <v>72</v>
      </c>
      <c r="C649" t="s">
        <v>1320</v>
      </c>
      <c r="D649">
        <v>2.49066459059277</v>
      </c>
      <c r="E649">
        <v>5.5412010880576002E-3</v>
      </c>
      <c r="F649">
        <v>1.84307864527877</v>
      </c>
      <c r="G649">
        <v>4.8391346198809103E-2</v>
      </c>
    </row>
    <row r="650" spans="1:7" x14ac:dyDescent="0.2">
      <c r="A650" t="s">
        <v>1321</v>
      </c>
      <c r="B650" t="s">
        <v>72</v>
      </c>
      <c r="C650" t="s">
        <v>1322</v>
      </c>
      <c r="F650">
        <v>1.16251050855368</v>
      </c>
      <c r="G650">
        <v>6.7517813839952298E-3</v>
      </c>
    </row>
    <row r="651" spans="1:7" x14ac:dyDescent="0.2">
      <c r="A651" t="s">
        <v>1323</v>
      </c>
      <c r="B651" t="s">
        <v>42</v>
      </c>
      <c r="C651" t="s">
        <v>1324</v>
      </c>
      <c r="F651">
        <v>1.15021188085211</v>
      </c>
      <c r="G651">
        <v>1.0682763142272999E-3</v>
      </c>
    </row>
    <row r="652" spans="1:7" x14ac:dyDescent="0.2">
      <c r="A652" t="s">
        <v>1325</v>
      </c>
      <c r="B652" t="s">
        <v>42</v>
      </c>
      <c r="C652" t="s">
        <v>1326</v>
      </c>
      <c r="F652">
        <v>2.4172650668817002</v>
      </c>
      <c r="G652">
        <v>5.0897743926193902E-3</v>
      </c>
    </row>
    <row r="653" spans="1:7" x14ac:dyDescent="0.2">
      <c r="A653" t="s">
        <v>1327</v>
      </c>
      <c r="B653" t="s">
        <v>72</v>
      </c>
      <c r="C653" t="s">
        <v>1328</v>
      </c>
      <c r="F653">
        <v>1.1260864176535701</v>
      </c>
      <c r="G653">
        <v>4.5779668316985097E-3</v>
      </c>
    </row>
    <row r="654" spans="1:7" x14ac:dyDescent="0.2">
      <c r="A654" t="s">
        <v>1329</v>
      </c>
      <c r="B654" t="s">
        <v>30</v>
      </c>
      <c r="C654" t="s">
        <v>1330</v>
      </c>
      <c r="D654">
        <v>2.5885216850587498</v>
      </c>
      <c r="E654">
        <v>2.0728958739860101E-5</v>
      </c>
      <c r="F654">
        <v>2.2754403657199398</v>
      </c>
      <c r="G654">
        <v>2.7474925258225101E-5</v>
      </c>
    </row>
    <row r="655" spans="1:7" x14ac:dyDescent="0.2">
      <c r="A655" t="s">
        <v>1331</v>
      </c>
      <c r="B655" t="s">
        <v>11</v>
      </c>
      <c r="C655" t="s">
        <v>1332</v>
      </c>
      <c r="F655">
        <v>1.2320464619699201</v>
      </c>
      <c r="G655">
        <v>2.6541159781199801E-2</v>
      </c>
    </row>
    <row r="656" spans="1:7" x14ac:dyDescent="0.2">
      <c r="A656" t="s">
        <v>1333</v>
      </c>
      <c r="B656" t="s">
        <v>11</v>
      </c>
      <c r="C656" t="s">
        <v>1334</v>
      </c>
      <c r="D656">
        <v>-1.96349231160452</v>
      </c>
      <c r="E656">
        <v>1.5224778697095501E-2</v>
      </c>
      <c r="F656">
        <v>-1.29559243535732</v>
      </c>
      <c r="G656">
        <v>2.7202792677200199E-2</v>
      </c>
    </row>
    <row r="657" spans="1:7" x14ac:dyDescent="0.2">
      <c r="A657" t="s">
        <v>1335</v>
      </c>
      <c r="B657" t="s">
        <v>63</v>
      </c>
      <c r="C657" t="s">
        <v>1336</v>
      </c>
      <c r="D657">
        <v>1.2878893283642201</v>
      </c>
      <c r="E657">
        <v>2.7148772654178699E-2</v>
      </c>
    </row>
    <row r="658" spans="1:7" x14ac:dyDescent="0.2">
      <c r="A658" t="s">
        <v>1337</v>
      </c>
      <c r="B658" t="s">
        <v>93</v>
      </c>
      <c r="C658" t="s">
        <v>1338</v>
      </c>
      <c r="F658">
        <v>-1.43724521741458</v>
      </c>
      <c r="G658">
        <v>3.8980912142315902E-2</v>
      </c>
    </row>
    <row r="659" spans="1:7" x14ac:dyDescent="0.2">
      <c r="A659" t="s">
        <v>1339</v>
      </c>
      <c r="B659" t="s">
        <v>14</v>
      </c>
      <c r="C659" t="s">
        <v>1340</v>
      </c>
      <c r="F659">
        <v>0.98200588368361197</v>
      </c>
      <c r="G659">
        <v>2.4496022345699399E-2</v>
      </c>
    </row>
    <row r="660" spans="1:7" x14ac:dyDescent="0.2">
      <c r="A660" t="s">
        <v>1341</v>
      </c>
      <c r="B660" t="s">
        <v>14</v>
      </c>
      <c r="C660" t="s">
        <v>1342</v>
      </c>
      <c r="D660">
        <v>1.2617052878111401</v>
      </c>
      <c r="E660">
        <v>4.3051518883471099E-2</v>
      </c>
    </row>
    <row r="661" spans="1:7" x14ac:dyDescent="0.2">
      <c r="A661" t="s">
        <v>1343</v>
      </c>
      <c r="B661" t="s">
        <v>72</v>
      </c>
      <c r="C661" t="s">
        <v>1344</v>
      </c>
      <c r="F661">
        <v>-1.26779089734591</v>
      </c>
      <c r="G661">
        <v>1.64656177701922E-3</v>
      </c>
    </row>
    <row r="662" spans="1:7" x14ac:dyDescent="0.2">
      <c r="A662" t="s">
        <v>1345</v>
      </c>
      <c r="B662" t="s">
        <v>72</v>
      </c>
      <c r="C662" t="s">
        <v>1346</v>
      </c>
      <c r="D662">
        <v>-1.4297753359248799</v>
      </c>
      <c r="E662">
        <v>1.54856129644825E-3</v>
      </c>
      <c r="F662">
        <v>-1.14100072047265</v>
      </c>
      <c r="G662">
        <v>5.0438814246284202E-3</v>
      </c>
    </row>
    <row r="663" spans="1:7" x14ac:dyDescent="0.2">
      <c r="A663" t="s">
        <v>1347</v>
      </c>
      <c r="B663" t="s">
        <v>136</v>
      </c>
      <c r="C663" t="s">
        <v>1348</v>
      </c>
      <c r="D663">
        <v>1.4413855848653101</v>
      </c>
      <c r="E663">
        <v>4.4235697101758703E-2</v>
      </c>
    </row>
    <row r="664" spans="1:7" x14ac:dyDescent="0.2">
      <c r="A664" t="s">
        <v>1349</v>
      </c>
      <c r="B664" t="s">
        <v>21</v>
      </c>
      <c r="C664" t="s">
        <v>1350</v>
      </c>
      <c r="F664">
        <v>1.63951033093043</v>
      </c>
      <c r="G664">
        <v>8.1251934568925298E-5</v>
      </c>
    </row>
    <row r="665" spans="1:7" x14ac:dyDescent="0.2">
      <c r="A665" t="s">
        <v>1351</v>
      </c>
      <c r="B665" t="s">
        <v>24</v>
      </c>
      <c r="C665" t="s">
        <v>1352</v>
      </c>
      <c r="D665">
        <v>1.2059409334343001</v>
      </c>
      <c r="E665">
        <v>4.8936168072401302E-2</v>
      </c>
      <c r="F665">
        <v>1.3482429676044101</v>
      </c>
      <c r="G665">
        <v>5.1958884350832295E-4</v>
      </c>
    </row>
    <row r="666" spans="1:7" x14ac:dyDescent="0.2">
      <c r="A666" t="s">
        <v>1353</v>
      </c>
      <c r="B666" t="s">
        <v>11</v>
      </c>
      <c r="C666" t="s">
        <v>1354</v>
      </c>
      <c r="D666">
        <v>1.4480704557706501</v>
      </c>
      <c r="E666">
        <v>1.8956036150245101E-3</v>
      </c>
      <c r="F666">
        <v>0.97716176984798797</v>
      </c>
      <c r="G666">
        <v>4.30140629964215E-2</v>
      </c>
    </row>
    <row r="667" spans="1:7" x14ac:dyDescent="0.2">
      <c r="A667" t="s">
        <v>1355</v>
      </c>
      <c r="B667" t="s">
        <v>8</v>
      </c>
      <c r="C667" t="s">
        <v>1356</v>
      </c>
      <c r="F667">
        <v>-2.0039339987782498</v>
      </c>
      <c r="G667">
        <v>1.0462454588011099E-2</v>
      </c>
    </row>
    <row r="668" spans="1:7" x14ac:dyDescent="0.2">
      <c r="A668" t="s">
        <v>1357</v>
      </c>
      <c r="B668" t="s">
        <v>14</v>
      </c>
      <c r="C668" t="s">
        <v>1358</v>
      </c>
      <c r="D668">
        <v>-1.5324719506212401</v>
      </c>
      <c r="E668">
        <v>1.3721394761306399E-2</v>
      </c>
      <c r="F668">
        <v>-0.98821224616743797</v>
      </c>
      <c r="G668">
        <v>2.1867349885193899E-2</v>
      </c>
    </row>
    <row r="669" spans="1:7" x14ac:dyDescent="0.2">
      <c r="A669" t="s">
        <v>1359</v>
      </c>
      <c r="B669" t="s">
        <v>72</v>
      </c>
      <c r="C669" t="s">
        <v>1360</v>
      </c>
      <c r="F669">
        <v>-0.98422640898560299</v>
      </c>
      <c r="G669">
        <v>3.7289114569195599E-2</v>
      </c>
    </row>
    <row r="670" spans="1:7" x14ac:dyDescent="0.2">
      <c r="A670" t="s">
        <v>1361</v>
      </c>
      <c r="B670" t="s">
        <v>90</v>
      </c>
      <c r="C670" t="s">
        <v>1362</v>
      </c>
      <c r="D670">
        <v>1.63840828550915</v>
      </c>
      <c r="E670">
        <v>1.96144304995499E-2</v>
      </c>
      <c r="F670">
        <v>1.70611749226495</v>
      </c>
      <c r="G670">
        <v>1.14522738660792E-4</v>
      </c>
    </row>
    <row r="671" spans="1:7" x14ac:dyDescent="0.2">
      <c r="A671" t="s">
        <v>1363</v>
      </c>
      <c r="B671" t="s">
        <v>136</v>
      </c>
      <c r="C671" t="s">
        <v>1364</v>
      </c>
      <c r="D671">
        <v>-1.90453487714467</v>
      </c>
      <c r="E671">
        <v>1.2842434926665701E-2</v>
      </c>
    </row>
    <row r="672" spans="1:7" x14ac:dyDescent="0.2">
      <c r="A672" t="s">
        <v>1365</v>
      </c>
      <c r="B672" t="s">
        <v>8</v>
      </c>
      <c r="C672" t="s">
        <v>1366</v>
      </c>
      <c r="D672">
        <v>-2.3080310248974998</v>
      </c>
      <c r="E672">
        <v>4.3138887534257701E-6</v>
      </c>
      <c r="F672">
        <v>-2.0880505046577098</v>
      </c>
      <c r="G672">
        <v>2.4112093029911899E-6</v>
      </c>
    </row>
    <row r="673" spans="1:7" x14ac:dyDescent="0.2">
      <c r="A673" t="s">
        <v>1367</v>
      </c>
      <c r="B673" t="s">
        <v>42</v>
      </c>
      <c r="C673" t="s">
        <v>1368</v>
      </c>
      <c r="D673">
        <v>-1.8598198252623099</v>
      </c>
      <c r="E673">
        <v>4.15548153500873E-3</v>
      </c>
      <c r="F673">
        <v>-1.2168976970284699</v>
      </c>
      <c r="G673">
        <v>2.08295267561984E-2</v>
      </c>
    </row>
    <row r="674" spans="1:7" x14ac:dyDescent="0.2">
      <c r="A674" t="s">
        <v>1369</v>
      </c>
      <c r="B674" t="s">
        <v>11</v>
      </c>
      <c r="C674" t="s">
        <v>1370</v>
      </c>
      <c r="D674">
        <v>2.9579692948912801</v>
      </c>
      <c r="E674">
        <v>7.1066178201949403E-8</v>
      </c>
      <c r="F674">
        <v>2.4239071881538599</v>
      </c>
      <c r="G674">
        <v>8.4284756489760599E-5</v>
      </c>
    </row>
    <row r="675" spans="1:7" x14ac:dyDescent="0.2">
      <c r="A675" t="s">
        <v>1371</v>
      </c>
      <c r="B675" t="s">
        <v>93</v>
      </c>
      <c r="C675" t="s">
        <v>1372</v>
      </c>
      <c r="F675">
        <v>1.2839955161960901</v>
      </c>
      <c r="G675">
        <v>1.47758182489496E-2</v>
      </c>
    </row>
    <row r="676" spans="1:7" x14ac:dyDescent="0.2">
      <c r="A676" t="s">
        <v>1373</v>
      </c>
      <c r="B676" t="s">
        <v>27</v>
      </c>
      <c r="C676" t="s">
        <v>1374</v>
      </c>
      <c r="F676">
        <v>-1.2481366001574801</v>
      </c>
      <c r="G676">
        <v>2.7088014481354301E-3</v>
      </c>
    </row>
    <row r="677" spans="1:7" x14ac:dyDescent="0.2">
      <c r="A677" t="s">
        <v>1375</v>
      </c>
      <c r="B677" t="s">
        <v>123</v>
      </c>
      <c r="C677" t="s">
        <v>1376</v>
      </c>
      <c r="F677">
        <v>1.33628278159727</v>
      </c>
      <c r="G677">
        <v>3.8687239723454102E-4</v>
      </c>
    </row>
    <row r="678" spans="1:7" x14ac:dyDescent="0.2">
      <c r="A678" t="s">
        <v>1377</v>
      </c>
      <c r="B678" t="s">
        <v>14</v>
      </c>
      <c r="C678" t="s">
        <v>1378</v>
      </c>
      <c r="D678">
        <v>1.7415075642585001</v>
      </c>
      <c r="E678">
        <v>9.6325464700062005E-4</v>
      </c>
      <c r="F678">
        <v>1.3008193965024499</v>
      </c>
      <c r="G678">
        <v>2.9335607812468599E-2</v>
      </c>
    </row>
    <row r="679" spans="1:7" x14ac:dyDescent="0.2">
      <c r="A679" t="s">
        <v>1379</v>
      </c>
      <c r="B679" t="s">
        <v>24</v>
      </c>
      <c r="C679" t="s">
        <v>1380</v>
      </c>
      <c r="F679">
        <v>-1.1971482397197399</v>
      </c>
      <c r="G679">
        <v>7.75931107362991E-3</v>
      </c>
    </row>
    <row r="680" spans="1:7" x14ac:dyDescent="0.2">
      <c r="A680" t="s">
        <v>1381</v>
      </c>
      <c r="B680" t="s">
        <v>30</v>
      </c>
      <c r="C680" t="s">
        <v>1382</v>
      </c>
      <c r="D680">
        <v>1.70280177579424</v>
      </c>
      <c r="E680">
        <v>4.6234907384226601E-2</v>
      </c>
    </row>
    <row r="681" spans="1:7" x14ac:dyDescent="0.2">
      <c r="A681" t="s">
        <v>1383</v>
      </c>
      <c r="B681" t="s">
        <v>51</v>
      </c>
      <c r="C681" t="s">
        <v>1384</v>
      </c>
      <c r="F681">
        <v>1.9018243835865001</v>
      </c>
      <c r="G681">
        <v>3.3945538903510301E-3</v>
      </c>
    </row>
    <row r="682" spans="1:7" x14ac:dyDescent="0.2">
      <c r="A682" t="s">
        <v>1385</v>
      </c>
      <c r="B682" t="s">
        <v>93</v>
      </c>
      <c r="C682" t="s">
        <v>1386</v>
      </c>
      <c r="F682">
        <v>-1.9097232369439701</v>
      </c>
      <c r="G682">
        <v>2.1123333377516599E-2</v>
      </c>
    </row>
    <row r="683" spans="1:7" x14ac:dyDescent="0.2">
      <c r="A683" t="s">
        <v>1387</v>
      </c>
      <c r="B683" t="s">
        <v>8</v>
      </c>
      <c r="C683" t="s">
        <v>1388</v>
      </c>
      <c r="F683">
        <v>0.99896137826113396</v>
      </c>
      <c r="G683">
        <v>5.39058197062526E-3</v>
      </c>
    </row>
    <row r="684" spans="1:7" x14ac:dyDescent="0.2">
      <c r="A684" t="s">
        <v>1389</v>
      </c>
      <c r="B684" t="s">
        <v>30</v>
      </c>
      <c r="C684" t="s">
        <v>1390</v>
      </c>
      <c r="D684">
        <v>1.6521021434887999</v>
      </c>
      <c r="E684">
        <v>7.3653153045712396E-3</v>
      </c>
    </row>
    <row r="685" spans="1:7" x14ac:dyDescent="0.2">
      <c r="A685" t="s">
        <v>1391</v>
      </c>
      <c r="B685" t="s">
        <v>27</v>
      </c>
      <c r="C685" t="s">
        <v>1392</v>
      </c>
      <c r="D685">
        <v>1.83313657228158</v>
      </c>
      <c r="E685">
        <v>7.3653153045712396E-3</v>
      </c>
      <c r="F685">
        <v>1.8912266966885301</v>
      </c>
      <c r="G685">
        <v>3.0230877611646498E-3</v>
      </c>
    </row>
    <row r="686" spans="1:7" x14ac:dyDescent="0.2">
      <c r="A686" t="s">
        <v>1393</v>
      </c>
      <c r="B686" t="s">
        <v>21</v>
      </c>
      <c r="C686" t="s">
        <v>1394</v>
      </c>
      <c r="F686">
        <v>1.0054269101003801</v>
      </c>
      <c r="G686">
        <v>4.0306197612267801E-2</v>
      </c>
    </row>
    <row r="687" spans="1:7" x14ac:dyDescent="0.2">
      <c r="A687" t="s">
        <v>1395</v>
      </c>
      <c r="B687" t="s">
        <v>56</v>
      </c>
      <c r="C687" t="s">
        <v>1396</v>
      </c>
      <c r="F687">
        <v>-1.3034529059862701</v>
      </c>
      <c r="G687">
        <v>2.24540484302303E-2</v>
      </c>
    </row>
    <row r="688" spans="1:7" x14ac:dyDescent="0.2">
      <c r="A688" t="s">
        <v>1397</v>
      </c>
      <c r="B688" t="s">
        <v>56</v>
      </c>
      <c r="C688" t="s">
        <v>1398</v>
      </c>
      <c r="F688">
        <v>-2.1456165447659901</v>
      </c>
      <c r="G688">
        <v>2.2675054359780299E-2</v>
      </c>
    </row>
    <row r="689" spans="1:7" x14ac:dyDescent="0.2">
      <c r="A689" t="s">
        <v>1399</v>
      </c>
      <c r="B689" t="s">
        <v>136</v>
      </c>
      <c r="C689" t="s">
        <v>1400</v>
      </c>
      <c r="D689">
        <v>-1.3559747252757901</v>
      </c>
      <c r="E689">
        <v>7.0820927737727298E-3</v>
      </c>
      <c r="F689">
        <v>-1.5168860708921501</v>
      </c>
      <c r="G689">
        <v>5.1062213027364297E-4</v>
      </c>
    </row>
    <row r="690" spans="1:7" x14ac:dyDescent="0.2">
      <c r="A690" t="s">
        <v>1401</v>
      </c>
      <c r="B690" t="s">
        <v>123</v>
      </c>
      <c r="C690" t="s">
        <v>1402</v>
      </c>
      <c r="F690">
        <v>1.0263119768848299</v>
      </c>
      <c r="G690">
        <v>3.67195581687796E-3</v>
      </c>
    </row>
    <row r="691" spans="1:7" x14ac:dyDescent="0.2">
      <c r="A691" t="s">
        <v>1403</v>
      </c>
      <c r="B691" t="s">
        <v>114</v>
      </c>
      <c r="C691" t="s">
        <v>1404</v>
      </c>
      <c r="D691">
        <v>4.0672580154986404</v>
      </c>
      <c r="E691">
        <v>5.48704812554309E-4</v>
      </c>
    </row>
    <row r="692" spans="1:7" x14ac:dyDescent="0.2">
      <c r="A692" t="s">
        <v>1405</v>
      </c>
      <c r="B692" t="s">
        <v>123</v>
      </c>
      <c r="C692" t="s">
        <v>1406</v>
      </c>
      <c r="F692">
        <v>1.0610262797132699</v>
      </c>
      <c r="G692">
        <v>1.4762631845202901E-2</v>
      </c>
    </row>
    <row r="693" spans="1:7" x14ac:dyDescent="0.2">
      <c r="A693" t="s">
        <v>1407</v>
      </c>
      <c r="B693" t="s">
        <v>136</v>
      </c>
      <c r="C693" t="s">
        <v>1408</v>
      </c>
      <c r="F693">
        <v>-1.40950066742706</v>
      </c>
      <c r="G693">
        <v>1.6179206509701601E-4</v>
      </c>
    </row>
    <row r="694" spans="1:7" x14ac:dyDescent="0.2">
      <c r="A694" t="s">
        <v>1409</v>
      </c>
      <c r="B694" t="s">
        <v>24</v>
      </c>
      <c r="C694" t="s">
        <v>1410</v>
      </c>
      <c r="D694">
        <v>-1.68589010692732</v>
      </c>
      <c r="E694">
        <v>1.4199794891242199E-4</v>
      </c>
      <c r="F694">
        <v>-2.0840340429412101</v>
      </c>
      <c r="G694">
        <v>2.1080542552776201E-8</v>
      </c>
    </row>
    <row r="695" spans="1:7" x14ac:dyDescent="0.2">
      <c r="A695" t="s">
        <v>1411</v>
      </c>
      <c r="B695" t="s">
        <v>8</v>
      </c>
      <c r="C695" t="s">
        <v>1412</v>
      </c>
      <c r="D695">
        <v>3.0096225737710798</v>
      </c>
      <c r="E695">
        <v>4.1869961338178999E-5</v>
      </c>
    </row>
    <row r="696" spans="1:7" x14ac:dyDescent="0.2">
      <c r="A696" t="s">
        <v>1413</v>
      </c>
      <c r="B696" t="s">
        <v>72</v>
      </c>
      <c r="C696" t="s">
        <v>1414</v>
      </c>
      <c r="F696">
        <v>2.43304827942513</v>
      </c>
      <c r="G696">
        <v>4.6331968420212401E-4</v>
      </c>
    </row>
    <row r="697" spans="1:7" x14ac:dyDescent="0.2">
      <c r="A697" t="s">
        <v>1415</v>
      </c>
      <c r="B697" t="s">
        <v>8</v>
      </c>
      <c r="C697" t="s">
        <v>1416</v>
      </c>
      <c r="F697">
        <v>1.8439119219391999</v>
      </c>
      <c r="G697">
        <v>7.8489629337583997E-3</v>
      </c>
    </row>
    <row r="698" spans="1:7" x14ac:dyDescent="0.2">
      <c r="A698" t="s">
        <v>1417</v>
      </c>
      <c r="B698" t="s">
        <v>72</v>
      </c>
      <c r="C698" t="s">
        <v>1418</v>
      </c>
      <c r="D698">
        <v>1.8857858950166999</v>
      </c>
      <c r="E698">
        <v>1.4604931537060101E-4</v>
      </c>
      <c r="F698">
        <v>2.3282561086848901</v>
      </c>
      <c r="G698">
        <v>1.99019745532503E-6</v>
      </c>
    </row>
    <row r="699" spans="1:7" x14ac:dyDescent="0.2">
      <c r="A699" t="s">
        <v>1419</v>
      </c>
      <c r="B699" t="s">
        <v>30</v>
      </c>
      <c r="C699" t="s">
        <v>1420</v>
      </c>
      <c r="D699">
        <v>-2.3106182593914699</v>
      </c>
      <c r="E699">
        <v>4.4816687682525401E-4</v>
      </c>
    </row>
    <row r="700" spans="1:7" x14ac:dyDescent="0.2">
      <c r="A700" t="s">
        <v>1421</v>
      </c>
      <c r="B700" t="s">
        <v>37</v>
      </c>
      <c r="C700" t="s">
        <v>1422</v>
      </c>
      <c r="F700">
        <v>-2.5667021373191501</v>
      </c>
      <c r="G700">
        <v>1.91370419028562E-3</v>
      </c>
    </row>
    <row r="701" spans="1:7" x14ac:dyDescent="0.2">
      <c r="A701" t="s">
        <v>1423</v>
      </c>
      <c r="B701" t="s">
        <v>8</v>
      </c>
      <c r="C701" t="s">
        <v>1424</v>
      </c>
      <c r="F701">
        <v>-1.9429640468248399</v>
      </c>
      <c r="G701">
        <v>1.35804224705436E-6</v>
      </c>
    </row>
    <row r="702" spans="1:7" x14ac:dyDescent="0.2">
      <c r="A702" t="s">
        <v>1425</v>
      </c>
      <c r="B702" t="s">
        <v>8</v>
      </c>
      <c r="C702" t="s">
        <v>1426</v>
      </c>
      <c r="D702">
        <v>1.1544034327971999</v>
      </c>
      <c r="E702">
        <v>4.0225962062224403E-2</v>
      </c>
    </row>
    <row r="703" spans="1:7" x14ac:dyDescent="0.2">
      <c r="A703" t="s">
        <v>1427</v>
      </c>
      <c r="B703" t="s">
        <v>51</v>
      </c>
      <c r="C703" t="s">
        <v>1428</v>
      </c>
      <c r="D703">
        <v>-2.2028267650442599</v>
      </c>
      <c r="E703">
        <v>4.7407274989816296E-3</v>
      </c>
    </row>
    <row r="704" spans="1:7" x14ac:dyDescent="0.2">
      <c r="A704" t="s">
        <v>1429</v>
      </c>
      <c r="B704" t="s">
        <v>21</v>
      </c>
      <c r="C704" t="s">
        <v>1430</v>
      </c>
      <c r="F704">
        <v>1.7782209505645601</v>
      </c>
      <c r="G704">
        <v>1.29147242550275E-2</v>
      </c>
    </row>
    <row r="705" spans="1:7" x14ac:dyDescent="0.2">
      <c r="A705" t="s">
        <v>1431</v>
      </c>
      <c r="B705" t="s">
        <v>24</v>
      </c>
      <c r="C705" t="s">
        <v>1432</v>
      </c>
      <c r="D705">
        <v>-2.73334204573192</v>
      </c>
      <c r="E705">
        <v>2.72140474726471E-4</v>
      </c>
    </row>
    <row r="706" spans="1:7" x14ac:dyDescent="0.2">
      <c r="A706" t="s">
        <v>1433</v>
      </c>
      <c r="B706" t="s">
        <v>24</v>
      </c>
      <c r="C706" t="s">
        <v>1434</v>
      </c>
      <c r="D706">
        <v>1.5060367105830199</v>
      </c>
      <c r="E706">
        <v>5.5746892537175304E-3</v>
      </c>
      <c r="F706">
        <v>1.22316233474473</v>
      </c>
      <c r="G706">
        <v>1.38399583612627E-2</v>
      </c>
    </row>
    <row r="707" spans="1:7" x14ac:dyDescent="0.2">
      <c r="A707" t="s">
        <v>1435</v>
      </c>
      <c r="B707" t="s">
        <v>24</v>
      </c>
      <c r="C707" t="s">
        <v>1436</v>
      </c>
      <c r="F707">
        <v>-1.0195198014375699</v>
      </c>
      <c r="G707">
        <v>4.7374018441449901E-2</v>
      </c>
    </row>
    <row r="708" spans="1:7" x14ac:dyDescent="0.2">
      <c r="A708" t="s">
        <v>1437</v>
      </c>
      <c r="B708" t="s">
        <v>14</v>
      </c>
      <c r="C708" t="s">
        <v>1438</v>
      </c>
      <c r="D708">
        <v>-1.04389503950241</v>
      </c>
      <c r="E708">
        <v>4.5137187233847603E-2</v>
      </c>
      <c r="F708">
        <v>-1.1541543689827301</v>
      </c>
      <c r="G708">
        <v>3.6174306433466E-3</v>
      </c>
    </row>
    <row r="709" spans="1:7" x14ac:dyDescent="0.2">
      <c r="A709" t="s">
        <v>1439</v>
      </c>
      <c r="B709" t="s">
        <v>14</v>
      </c>
      <c r="C709" t="s">
        <v>1440</v>
      </c>
      <c r="D709">
        <v>-2.1981014019057898</v>
      </c>
      <c r="E709">
        <v>3.0181143856940701E-5</v>
      </c>
      <c r="F709">
        <v>-1.54978267255105</v>
      </c>
      <c r="G709">
        <v>2.8790224859816398E-2</v>
      </c>
    </row>
    <row r="710" spans="1:7" x14ac:dyDescent="0.2">
      <c r="A710" t="s">
        <v>1441</v>
      </c>
      <c r="B710" t="s">
        <v>8</v>
      </c>
      <c r="C710" t="s">
        <v>1442</v>
      </c>
      <c r="D710">
        <v>-1.8169828914694399</v>
      </c>
      <c r="E710">
        <v>3.1056012448276501E-4</v>
      </c>
    </row>
    <row r="711" spans="1:7" x14ac:dyDescent="0.2">
      <c r="A711" t="s">
        <v>1443</v>
      </c>
      <c r="B711" t="s">
        <v>8</v>
      </c>
      <c r="C711" t="s">
        <v>1444</v>
      </c>
      <c r="D711">
        <v>1.3062056318483399</v>
      </c>
      <c r="E711">
        <v>8.0337827994192406E-3</v>
      </c>
      <c r="F711">
        <v>0.95541596212957802</v>
      </c>
      <c r="G711">
        <v>2.4464707769701902E-2</v>
      </c>
    </row>
    <row r="712" spans="1:7" x14ac:dyDescent="0.2">
      <c r="A712" t="s">
        <v>1445</v>
      </c>
      <c r="B712" t="s">
        <v>51</v>
      </c>
      <c r="C712" t="s">
        <v>1446</v>
      </c>
      <c r="F712">
        <v>2.0169250929635698</v>
      </c>
      <c r="G712">
        <v>1.10554844711879E-4</v>
      </c>
    </row>
    <row r="713" spans="1:7" x14ac:dyDescent="0.2">
      <c r="A713" t="s">
        <v>1447</v>
      </c>
      <c r="B713" t="s">
        <v>14</v>
      </c>
      <c r="C713" t="s">
        <v>1448</v>
      </c>
      <c r="D713">
        <v>1.85006270118348</v>
      </c>
      <c r="E713">
        <v>1.5178725415876801E-2</v>
      </c>
    </row>
    <row r="714" spans="1:7" x14ac:dyDescent="0.2">
      <c r="A714" t="s">
        <v>1449</v>
      </c>
      <c r="B714" t="s">
        <v>14</v>
      </c>
      <c r="C714" t="s">
        <v>1450</v>
      </c>
      <c r="F714">
        <v>1.9872720183594099</v>
      </c>
      <c r="G714">
        <v>1.88930828169083E-2</v>
      </c>
    </row>
    <row r="715" spans="1:7" x14ac:dyDescent="0.2">
      <c r="A715" t="s">
        <v>1451</v>
      </c>
      <c r="B715" t="s">
        <v>37</v>
      </c>
      <c r="C715" t="s">
        <v>1452</v>
      </c>
      <c r="D715">
        <v>1.7895848507301599</v>
      </c>
      <c r="E715">
        <v>9.7625212398121499E-5</v>
      </c>
      <c r="F715">
        <v>1.4644247554329299</v>
      </c>
      <c r="G715">
        <v>2.4163491052741098E-2</v>
      </c>
    </row>
    <row r="716" spans="1:7" x14ac:dyDescent="0.2">
      <c r="A716" t="s">
        <v>1453</v>
      </c>
      <c r="B716" t="s">
        <v>37</v>
      </c>
      <c r="C716" t="s">
        <v>1454</v>
      </c>
      <c r="D716">
        <v>1.3220441687217599</v>
      </c>
      <c r="E716">
        <v>2.5004489016566201E-2</v>
      </c>
      <c r="F716">
        <v>1.24192502657241</v>
      </c>
      <c r="G716">
        <v>5.0438814246284202E-3</v>
      </c>
    </row>
    <row r="717" spans="1:7" x14ac:dyDescent="0.2">
      <c r="A717" t="s">
        <v>1455</v>
      </c>
      <c r="B717" t="s">
        <v>14</v>
      </c>
      <c r="C717" t="s">
        <v>1456</v>
      </c>
      <c r="F717">
        <v>1.2772997844926901</v>
      </c>
      <c r="G717">
        <v>2.5485238641998399E-2</v>
      </c>
    </row>
    <row r="718" spans="1:7" x14ac:dyDescent="0.2">
      <c r="A718" t="s">
        <v>1457</v>
      </c>
      <c r="B718" t="s">
        <v>75</v>
      </c>
      <c r="C718" t="s">
        <v>1458</v>
      </c>
      <c r="D718">
        <v>1.61506009696635</v>
      </c>
      <c r="E718">
        <v>1.6943732009904199E-3</v>
      </c>
      <c r="F718">
        <v>1.65290526900156</v>
      </c>
      <c r="G718">
        <v>2.8595783745812399E-4</v>
      </c>
    </row>
    <row r="719" spans="1:7" x14ac:dyDescent="0.2">
      <c r="A719" t="s">
        <v>1459</v>
      </c>
      <c r="B719" t="s">
        <v>51</v>
      </c>
      <c r="C719" t="s">
        <v>1460</v>
      </c>
      <c r="F719">
        <v>-2.3154797705144601</v>
      </c>
      <c r="G719">
        <v>1.9914158432811701E-2</v>
      </c>
    </row>
    <row r="720" spans="1:7" x14ac:dyDescent="0.2">
      <c r="A720" t="s">
        <v>1461</v>
      </c>
      <c r="B720" t="s">
        <v>24</v>
      </c>
      <c r="C720" t="s">
        <v>1462</v>
      </c>
      <c r="D720">
        <v>3.14874170778694</v>
      </c>
      <c r="E720">
        <v>7.3063275074648099E-6</v>
      </c>
      <c r="F720">
        <v>1.67787699444752</v>
      </c>
      <c r="G720">
        <v>1.7235787651729499E-2</v>
      </c>
    </row>
    <row r="721" spans="1:7" x14ac:dyDescent="0.2">
      <c r="A721" t="s">
        <v>1463</v>
      </c>
      <c r="B721" t="s">
        <v>8</v>
      </c>
      <c r="C721" t="s">
        <v>1464</v>
      </c>
      <c r="F721">
        <v>-1.5154091177309601</v>
      </c>
      <c r="G721">
        <v>4.2879161872123204E-3</v>
      </c>
    </row>
    <row r="722" spans="1:7" x14ac:dyDescent="0.2">
      <c r="A722" t="s">
        <v>1465</v>
      </c>
      <c r="B722" t="s">
        <v>24</v>
      </c>
      <c r="C722" t="s">
        <v>1466</v>
      </c>
      <c r="D722">
        <v>-2.6246085072484102</v>
      </c>
      <c r="E722">
        <v>6.3172363868944903E-4</v>
      </c>
    </row>
    <row r="723" spans="1:7" x14ac:dyDescent="0.2">
      <c r="A723" t="s">
        <v>1467</v>
      </c>
      <c r="B723" t="s">
        <v>14</v>
      </c>
      <c r="C723" t="s">
        <v>1468</v>
      </c>
      <c r="D723">
        <v>1.6728187382572699</v>
      </c>
      <c r="E723">
        <v>3.7071704515109001E-2</v>
      </c>
    </row>
    <row r="724" spans="1:7" x14ac:dyDescent="0.2">
      <c r="A724" t="s">
        <v>1469</v>
      </c>
      <c r="B724" t="s">
        <v>37</v>
      </c>
      <c r="C724" t="s">
        <v>1470</v>
      </c>
      <c r="D724">
        <v>1.5965743957882801</v>
      </c>
      <c r="E724">
        <v>1.39531644604478E-2</v>
      </c>
      <c r="F724">
        <v>1.4176599664123399</v>
      </c>
      <c r="G724">
        <v>3.2454588264004297E-2</v>
      </c>
    </row>
    <row r="725" spans="1:7" x14ac:dyDescent="0.2">
      <c r="A725" t="s">
        <v>1471</v>
      </c>
      <c r="B725" t="s">
        <v>90</v>
      </c>
      <c r="C725" t="s">
        <v>1472</v>
      </c>
      <c r="D725">
        <v>-1.4730673209046199</v>
      </c>
      <c r="E725">
        <v>1.07087165444086E-2</v>
      </c>
      <c r="F725">
        <v>-1.33328930441588</v>
      </c>
      <c r="G725">
        <v>1.1050444716061601E-3</v>
      </c>
    </row>
    <row r="726" spans="1:7" x14ac:dyDescent="0.2">
      <c r="A726" t="s">
        <v>1473</v>
      </c>
      <c r="B726" t="s">
        <v>114</v>
      </c>
      <c r="C726" t="s">
        <v>1474</v>
      </c>
      <c r="D726">
        <v>-1.34880149022669</v>
      </c>
      <c r="E726">
        <v>4.9068023168101799E-2</v>
      </c>
    </row>
    <row r="727" spans="1:7" x14ac:dyDescent="0.2">
      <c r="A727" t="s">
        <v>1475</v>
      </c>
      <c r="B727" t="s">
        <v>14</v>
      </c>
      <c r="C727" t="s">
        <v>1476</v>
      </c>
      <c r="F727">
        <v>2.13453035040581</v>
      </c>
      <c r="G727">
        <v>2.5906222924687101E-2</v>
      </c>
    </row>
    <row r="728" spans="1:7" x14ac:dyDescent="0.2">
      <c r="A728" t="s">
        <v>1477</v>
      </c>
      <c r="B728" t="s">
        <v>24</v>
      </c>
      <c r="C728" t="s">
        <v>1478</v>
      </c>
      <c r="F728">
        <v>1.3646835017513299</v>
      </c>
      <c r="G728">
        <v>9.3902745631612196E-3</v>
      </c>
    </row>
    <row r="729" spans="1:7" x14ac:dyDescent="0.2">
      <c r="A729" t="s">
        <v>1479</v>
      </c>
      <c r="B729" t="s">
        <v>27</v>
      </c>
      <c r="C729" t="s">
        <v>1480</v>
      </c>
      <c r="D729">
        <v>1.1378208142653401</v>
      </c>
      <c r="E729">
        <v>3.8593256493903098E-2</v>
      </c>
    </row>
    <row r="730" spans="1:7" x14ac:dyDescent="0.2">
      <c r="A730" t="s">
        <v>1481</v>
      </c>
      <c r="B730" t="s">
        <v>56</v>
      </c>
      <c r="C730" t="s">
        <v>1482</v>
      </c>
      <c r="D730">
        <v>3.0536225200834499</v>
      </c>
      <c r="E730">
        <v>2.6200404312093302E-4</v>
      </c>
    </row>
    <row r="731" spans="1:7" x14ac:dyDescent="0.2">
      <c r="A731" t="s">
        <v>1483</v>
      </c>
      <c r="B731" t="s">
        <v>75</v>
      </c>
      <c r="C731" t="s">
        <v>1484</v>
      </c>
      <c r="D731">
        <v>-2.21672131384386</v>
      </c>
      <c r="E731">
        <v>2.1658069853670399E-3</v>
      </c>
    </row>
    <row r="732" spans="1:7" x14ac:dyDescent="0.2">
      <c r="A732" t="s">
        <v>1485</v>
      </c>
      <c r="B732" t="s">
        <v>14</v>
      </c>
      <c r="C732" t="s">
        <v>1486</v>
      </c>
      <c r="D732">
        <v>-1.69262503600023</v>
      </c>
      <c r="E732">
        <v>1.1310112671629E-2</v>
      </c>
      <c r="F732">
        <v>-2.0985372409037502</v>
      </c>
      <c r="G732">
        <v>9.1890614014797004E-5</v>
      </c>
    </row>
    <row r="733" spans="1:7" x14ac:dyDescent="0.2">
      <c r="A733" t="s">
        <v>1487</v>
      </c>
      <c r="B733" t="s">
        <v>30</v>
      </c>
      <c r="C733" t="s">
        <v>1488</v>
      </c>
      <c r="D733">
        <v>1.1101155852364799</v>
      </c>
      <c r="E733">
        <v>2.9604867834877299E-2</v>
      </c>
    </row>
    <row r="734" spans="1:7" x14ac:dyDescent="0.2">
      <c r="A734" t="s">
        <v>1489</v>
      </c>
      <c r="B734" t="s">
        <v>27</v>
      </c>
      <c r="C734" t="s">
        <v>1490</v>
      </c>
      <c r="F734">
        <v>-0.95430663102771895</v>
      </c>
      <c r="G734">
        <v>3.5482635005390999E-2</v>
      </c>
    </row>
    <row r="735" spans="1:7" x14ac:dyDescent="0.2">
      <c r="A735" t="s">
        <v>1491</v>
      </c>
      <c r="B735" t="s">
        <v>30</v>
      </c>
      <c r="C735" t="s">
        <v>1492</v>
      </c>
      <c r="F735">
        <v>0.90392621792132999</v>
      </c>
      <c r="G735">
        <v>2.90693116945837E-2</v>
      </c>
    </row>
    <row r="736" spans="1:7" x14ac:dyDescent="0.2">
      <c r="A736" t="s">
        <v>1493</v>
      </c>
      <c r="B736" t="s">
        <v>30</v>
      </c>
      <c r="C736" t="s">
        <v>1494</v>
      </c>
      <c r="F736">
        <v>-0.98804775124300603</v>
      </c>
      <c r="G736">
        <v>3.3385570001582703E-2</v>
      </c>
    </row>
    <row r="737" spans="1:7" x14ac:dyDescent="0.2">
      <c r="A737" t="s">
        <v>1495</v>
      </c>
      <c r="B737" t="s">
        <v>90</v>
      </c>
      <c r="C737" t="s">
        <v>1496</v>
      </c>
      <c r="F737">
        <v>1.5945422256978501</v>
      </c>
      <c r="G737">
        <v>1.31452045816029E-4</v>
      </c>
    </row>
    <row r="738" spans="1:7" x14ac:dyDescent="0.2">
      <c r="A738" t="s">
        <v>1497</v>
      </c>
      <c r="B738" t="s">
        <v>24</v>
      </c>
      <c r="C738" t="s">
        <v>1498</v>
      </c>
      <c r="D738">
        <v>1.7867893610471399</v>
      </c>
      <c r="E738">
        <v>4.0206187960083201E-3</v>
      </c>
      <c r="F738">
        <v>1.03924740209084</v>
      </c>
      <c r="G738">
        <v>2.1311531628919501E-2</v>
      </c>
    </row>
    <row r="739" spans="1:7" x14ac:dyDescent="0.2">
      <c r="A739" t="s">
        <v>1499</v>
      </c>
      <c r="B739" t="s">
        <v>123</v>
      </c>
      <c r="C739" t="s">
        <v>1500</v>
      </c>
      <c r="D739">
        <v>-1.8616825660371401</v>
      </c>
      <c r="E739">
        <v>3.5754642047848102E-3</v>
      </c>
      <c r="F739">
        <v>-1.5006678106428299</v>
      </c>
      <c r="G739">
        <v>4.7651663929938499E-4</v>
      </c>
    </row>
    <row r="740" spans="1:7" x14ac:dyDescent="0.2">
      <c r="A740" t="s">
        <v>1501</v>
      </c>
      <c r="B740" t="s">
        <v>37</v>
      </c>
      <c r="C740" t="s">
        <v>1502</v>
      </c>
      <c r="F740">
        <v>1.1755459488078399</v>
      </c>
      <c r="G740">
        <v>2.6998493081665199E-3</v>
      </c>
    </row>
    <row r="741" spans="1:7" x14ac:dyDescent="0.2">
      <c r="A741" t="s">
        <v>1503</v>
      </c>
      <c r="B741" t="s">
        <v>93</v>
      </c>
      <c r="C741" t="s">
        <v>1504</v>
      </c>
      <c r="F741">
        <v>-1.4413236803046701</v>
      </c>
      <c r="G741">
        <v>2.28712709518688E-3</v>
      </c>
    </row>
    <row r="742" spans="1:7" x14ac:dyDescent="0.2">
      <c r="A742" t="s">
        <v>1505</v>
      </c>
      <c r="B742" t="s">
        <v>123</v>
      </c>
      <c r="C742" t="s">
        <v>1506</v>
      </c>
      <c r="F742">
        <v>1.2244166669274901</v>
      </c>
      <c r="G742">
        <v>1.7138989038971701E-2</v>
      </c>
    </row>
    <row r="743" spans="1:7" x14ac:dyDescent="0.2">
      <c r="A743" t="s">
        <v>1507</v>
      </c>
      <c r="B743" t="s">
        <v>90</v>
      </c>
      <c r="C743" t="s">
        <v>1508</v>
      </c>
      <c r="F743">
        <v>1.03437449557677</v>
      </c>
      <c r="G743">
        <v>1.2494320047857801E-2</v>
      </c>
    </row>
    <row r="744" spans="1:7" x14ac:dyDescent="0.2">
      <c r="A744" t="s">
        <v>1509</v>
      </c>
      <c r="B744" t="s">
        <v>24</v>
      </c>
      <c r="C744" t="s">
        <v>1510</v>
      </c>
      <c r="D744">
        <v>8.0292670138724098</v>
      </c>
      <c r="E744">
        <v>2.7294646820721299E-18</v>
      </c>
      <c r="F744">
        <v>7.89976024349812</v>
      </c>
      <c r="G744">
        <v>9.5532987809938899E-24</v>
      </c>
    </row>
    <row r="745" spans="1:7" x14ac:dyDescent="0.2">
      <c r="A745" t="s">
        <v>1511</v>
      </c>
      <c r="B745" t="s">
        <v>56</v>
      </c>
      <c r="C745" t="s">
        <v>1512</v>
      </c>
      <c r="D745">
        <v>4.1129854087010802</v>
      </c>
      <c r="E745">
        <v>3.83266050716082E-6</v>
      </c>
      <c r="F745">
        <v>3.4631609351791601</v>
      </c>
      <c r="G745">
        <v>6.1872073074973796E-6</v>
      </c>
    </row>
    <row r="746" spans="1:7" x14ac:dyDescent="0.2">
      <c r="A746" t="s">
        <v>1513</v>
      </c>
      <c r="B746" t="s">
        <v>42</v>
      </c>
      <c r="C746" t="s">
        <v>1514</v>
      </c>
      <c r="F746">
        <v>1.6201963895357601</v>
      </c>
      <c r="G746">
        <v>9.2618564448862897E-4</v>
      </c>
    </row>
    <row r="747" spans="1:7" x14ac:dyDescent="0.2">
      <c r="A747" t="s">
        <v>1515</v>
      </c>
      <c r="B747" t="s">
        <v>24</v>
      </c>
      <c r="C747" t="s">
        <v>1516</v>
      </c>
      <c r="D747">
        <v>2.8588520297391899</v>
      </c>
      <c r="E747">
        <v>5.9002016943162398E-3</v>
      </c>
      <c r="F747">
        <v>2.0546457775464302</v>
      </c>
      <c r="G747">
        <v>2.0802878561985601E-2</v>
      </c>
    </row>
    <row r="748" spans="1:7" x14ac:dyDescent="0.2">
      <c r="A748" t="s">
        <v>1517</v>
      </c>
      <c r="B748" t="s">
        <v>11</v>
      </c>
      <c r="C748" t="s">
        <v>1518</v>
      </c>
      <c r="F748">
        <v>0.841666674256351</v>
      </c>
      <c r="G748">
        <v>3.2624745570046403E-2</v>
      </c>
    </row>
    <row r="749" spans="1:7" x14ac:dyDescent="0.2">
      <c r="A749" t="s">
        <v>1519</v>
      </c>
      <c r="B749" t="s">
        <v>8</v>
      </c>
      <c r="C749" t="s">
        <v>1520</v>
      </c>
      <c r="F749">
        <v>-2.1658073198048999</v>
      </c>
      <c r="G749">
        <v>1.22220428101495E-2</v>
      </c>
    </row>
    <row r="750" spans="1:7" x14ac:dyDescent="0.2">
      <c r="A750" t="s">
        <v>1521</v>
      </c>
      <c r="B750" t="s">
        <v>27</v>
      </c>
      <c r="C750" t="s">
        <v>1522</v>
      </c>
      <c r="D750">
        <v>1.75331586888325</v>
      </c>
      <c r="E750">
        <v>2.0162216154717399E-3</v>
      </c>
    </row>
    <row r="751" spans="1:7" x14ac:dyDescent="0.2">
      <c r="A751" t="s">
        <v>1523</v>
      </c>
      <c r="B751" t="s">
        <v>169</v>
      </c>
      <c r="C751" t="s">
        <v>1524</v>
      </c>
      <c r="D751">
        <v>1.56409898211948</v>
      </c>
      <c r="E751">
        <v>2.69024332652236E-2</v>
      </c>
    </row>
    <row r="752" spans="1:7" x14ac:dyDescent="0.2">
      <c r="A752" t="s">
        <v>1525</v>
      </c>
      <c r="B752" t="s">
        <v>8</v>
      </c>
      <c r="C752" t="s">
        <v>1526</v>
      </c>
      <c r="F752">
        <v>1.49984639126718</v>
      </c>
      <c r="G752">
        <v>8.7554122432631498E-3</v>
      </c>
    </row>
    <row r="753" spans="1:7" x14ac:dyDescent="0.2">
      <c r="A753" t="s">
        <v>1527</v>
      </c>
      <c r="B753" t="s">
        <v>37</v>
      </c>
      <c r="C753" t="s">
        <v>1528</v>
      </c>
      <c r="F753">
        <v>2.01536843875436</v>
      </c>
      <c r="G753">
        <v>5.7872941429927601E-3</v>
      </c>
    </row>
    <row r="754" spans="1:7" x14ac:dyDescent="0.2">
      <c r="A754" t="s">
        <v>1529</v>
      </c>
      <c r="B754" t="s">
        <v>24</v>
      </c>
      <c r="C754" t="s">
        <v>1530</v>
      </c>
      <c r="D754">
        <v>-1.8290231287818</v>
      </c>
      <c r="E754">
        <v>2.7229975945464098E-4</v>
      </c>
      <c r="F754">
        <v>-1.8652352768412099</v>
      </c>
      <c r="G754">
        <v>1.4589807581021199E-4</v>
      </c>
    </row>
    <row r="755" spans="1:7" x14ac:dyDescent="0.2">
      <c r="A755" t="s">
        <v>1531</v>
      </c>
      <c r="B755" t="s">
        <v>169</v>
      </c>
      <c r="C755" t="s">
        <v>1532</v>
      </c>
      <c r="D755">
        <v>2.1962815968430398</v>
      </c>
      <c r="E755">
        <v>2.43245386351953E-3</v>
      </c>
    </row>
    <row r="756" spans="1:7" x14ac:dyDescent="0.2">
      <c r="A756" t="s">
        <v>1533</v>
      </c>
      <c r="B756" t="s">
        <v>63</v>
      </c>
      <c r="C756" t="s">
        <v>1534</v>
      </c>
      <c r="F756">
        <v>1.3208409587266901</v>
      </c>
      <c r="G756">
        <v>1.3660739900439801E-2</v>
      </c>
    </row>
    <row r="757" spans="1:7" x14ac:dyDescent="0.2">
      <c r="A757" t="s">
        <v>1535</v>
      </c>
      <c r="B757" t="s">
        <v>42</v>
      </c>
      <c r="C757" t="s">
        <v>1536</v>
      </c>
      <c r="D757">
        <v>2.3859724530755999</v>
      </c>
      <c r="E757">
        <v>1.25554135755849E-3</v>
      </c>
      <c r="F757">
        <v>1.5175914900316201</v>
      </c>
      <c r="G757">
        <v>3.4107726663512701E-2</v>
      </c>
    </row>
    <row r="758" spans="1:7" x14ac:dyDescent="0.2">
      <c r="A758" t="s">
        <v>1537</v>
      </c>
      <c r="B758" t="s">
        <v>90</v>
      </c>
      <c r="C758" t="s">
        <v>1538</v>
      </c>
      <c r="D758">
        <v>-1.0600112447779</v>
      </c>
      <c r="E758">
        <v>2.5967593542625199E-2</v>
      </c>
      <c r="F758">
        <v>-1.0407293869313601</v>
      </c>
      <c r="G758">
        <v>1.6907901345140499E-2</v>
      </c>
    </row>
    <row r="759" spans="1:7" x14ac:dyDescent="0.2">
      <c r="A759" t="s">
        <v>1539</v>
      </c>
      <c r="B759" t="s">
        <v>37</v>
      </c>
      <c r="C759" t="s">
        <v>1540</v>
      </c>
      <c r="D759">
        <v>1.4220520566213299</v>
      </c>
      <c r="E759">
        <v>2.39579882367826E-2</v>
      </c>
    </row>
    <row r="760" spans="1:7" x14ac:dyDescent="0.2">
      <c r="A760" t="s">
        <v>1541</v>
      </c>
      <c r="B760" t="s">
        <v>90</v>
      </c>
      <c r="C760" t="s">
        <v>1542</v>
      </c>
      <c r="F760">
        <v>1.9406602385332901</v>
      </c>
      <c r="G760">
        <v>4.0749721864390798E-2</v>
      </c>
    </row>
    <row r="761" spans="1:7" x14ac:dyDescent="0.2">
      <c r="A761" t="s">
        <v>1543</v>
      </c>
      <c r="B761" t="s">
        <v>30</v>
      </c>
      <c r="C761" t="s">
        <v>1544</v>
      </c>
      <c r="D761">
        <v>-1.55404196137648</v>
      </c>
      <c r="E761">
        <v>1.7747841001296099E-2</v>
      </c>
      <c r="F761">
        <v>-2.03622919234855</v>
      </c>
      <c r="G761">
        <v>1.19603479299691E-2</v>
      </c>
    </row>
    <row r="762" spans="1:7" x14ac:dyDescent="0.2">
      <c r="A762" t="s">
        <v>1545</v>
      </c>
      <c r="B762" t="s">
        <v>136</v>
      </c>
      <c r="C762" t="s">
        <v>1546</v>
      </c>
      <c r="D762">
        <v>-1.4903657943906301</v>
      </c>
      <c r="E762">
        <v>9.9180658041598899E-3</v>
      </c>
    </row>
    <row r="763" spans="1:7" x14ac:dyDescent="0.2">
      <c r="A763" t="s">
        <v>1547</v>
      </c>
      <c r="B763" t="s">
        <v>56</v>
      </c>
      <c r="C763" t="s">
        <v>1548</v>
      </c>
      <c r="D763">
        <v>2.1019206246654498</v>
      </c>
      <c r="E763">
        <v>3.74155306352287E-4</v>
      </c>
      <c r="F763">
        <v>2.0313975972248701</v>
      </c>
      <c r="G763">
        <v>1.36570453668476E-4</v>
      </c>
    </row>
    <row r="764" spans="1:7" x14ac:dyDescent="0.2">
      <c r="A764" t="s">
        <v>1549</v>
      </c>
      <c r="B764" t="s">
        <v>37</v>
      </c>
      <c r="C764" t="s">
        <v>1550</v>
      </c>
      <c r="D764">
        <v>1.8132567635179899</v>
      </c>
      <c r="E764">
        <v>7.1584465631866596E-4</v>
      </c>
      <c r="F764">
        <v>1.6439816925977</v>
      </c>
      <c r="G764">
        <v>8.8406316445657496E-3</v>
      </c>
    </row>
    <row r="765" spans="1:7" x14ac:dyDescent="0.2">
      <c r="A765" t="s">
        <v>1551</v>
      </c>
      <c r="B765" t="s">
        <v>56</v>
      </c>
      <c r="C765" t="s">
        <v>1552</v>
      </c>
      <c r="D765">
        <v>3.1770047052634198</v>
      </c>
      <c r="E765">
        <v>3.2571712122578402E-4</v>
      </c>
    </row>
    <row r="766" spans="1:7" x14ac:dyDescent="0.2">
      <c r="A766" t="s">
        <v>1553</v>
      </c>
      <c r="B766" t="s">
        <v>123</v>
      </c>
      <c r="C766" t="s">
        <v>1554</v>
      </c>
      <c r="F766">
        <v>1.14991161366456</v>
      </c>
      <c r="G766">
        <v>1.6810338491882501E-2</v>
      </c>
    </row>
    <row r="767" spans="1:7" x14ac:dyDescent="0.2">
      <c r="A767" t="s">
        <v>1555</v>
      </c>
      <c r="B767" t="s">
        <v>21</v>
      </c>
      <c r="C767" t="s">
        <v>1556</v>
      </c>
      <c r="F767">
        <v>-1.11537938492246</v>
      </c>
      <c r="G767">
        <v>7.0869703520438001E-3</v>
      </c>
    </row>
    <row r="768" spans="1:7" x14ac:dyDescent="0.2">
      <c r="A768" t="s">
        <v>1557</v>
      </c>
      <c r="B768" t="s">
        <v>72</v>
      </c>
      <c r="C768" t="s">
        <v>1558</v>
      </c>
      <c r="D768">
        <v>-1.36927231799553</v>
      </c>
      <c r="E768">
        <v>8.1619875632963808E-3</v>
      </c>
      <c r="F768">
        <v>-1.32986743789183</v>
      </c>
      <c r="G768">
        <v>1.4500718739470401E-2</v>
      </c>
    </row>
    <row r="769" spans="1:7" x14ac:dyDescent="0.2">
      <c r="A769" t="s">
        <v>1559</v>
      </c>
      <c r="B769" t="s">
        <v>123</v>
      </c>
      <c r="C769" t="s">
        <v>1560</v>
      </c>
      <c r="F769">
        <v>1.5858087417120501</v>
      </c>
      <c r="G769">
        <v>3.6550334822111799E-2</v>
      </c>
    </row>
    <row r="770" spans="1:7" x14ac:dyDescent="0.2">
      <c r="A770" t="s">
        <v>1561</v>
      </c>
      <c r="B770" t="s">
        <v>72</v>
      </c>
      <c r="C770" t="s">
        <v>1562</v>
      </c>
      <c r="D770">
        <v>7.5624680850725401</v>
      </c>
      <c r="E770">
        <v>9.1292307000101304E-5</v>
      </c>
      <c r="F770">
        <v>2.90824196581673</v>
      </c>
      <c r="G770">
        <v>6.6330292576750904E-4</v>
      </c>
    </row>
    <row r="771" spans="1:7" x14ac:dyDescent="0.2">
      <c r="A771" t="s">
        <v>1563</v>
      </c>
      <c r="B771" t="s">
        <v>37</v>
      </c>
      <c r="C771" t="s">
        <v>1564</v>
      </c>
      <c r="D771">
        <v>1.89366857009275</v>
      </c>
      <c r="E771">
        <v>6.7885038887114902E-3</v>
      </c>
    </row>
    <row r="772" spans="1:7" x14ac:dyDescent="0.2">
      <c r="A772" t="s">
        <v>1565</v>
      </c>
      <c r="B772" t="s">
        <v>14</v>
      </c>
      <c r="C772" t="s">
        <v>1566</v>
      </c>
      <c r="D772">
        <v>2.4444347957333998</v>
      </c>
      <c r="E772">
        <v>1.53433072703752E-4</v>
      </c>
      <c r="F772">
        <v>2.35422088720046</v>
      </c>
      <c r="G772">
        <v>1.1226482403448899E-4</v>
      </c>
    </row>
    <row r="773" spans="1:7" x14ac:dyDescent="0.2">
      <c r="A773" t="s">
        <v>1567</v>
      </c>
      <c r="B773" t="s">
        <v>24</v>
      </c>
      <c r="C773" t="s">
        <v>1568</v>
      </c>
      <c r="D773">
        <v>-2.6779890518868301</v>
      </c>
      <c r="E773">
        <v>2.3354083238502101E-11</v>
      </c>
      <c r="F773">
        <v>-2.5644517795086799</v>
      </c>
      <c r="G773">
        <v>3.62569076688495E-12</v>
      </c>
    </row>
    <row r="774" spans="1:7" x14ac:dyDescent="0.2">
      <c r="A774" t="s">
        <v>1569</v>
      </c>
      <c r="B774" t="s">
        <v>123</v>
      </c>
      <c r="C774" t="s">
        <v>1570</v>
      </c>
      <c r="F774">
        <v>1.5650275288970501</v>
      </c>
      <c r="G774">
        <v>5.2524403537714598E-3</v>
      </c>
    </row>
    <row r="775" spans="1:7" x14ac:dyDescent="0.2">
      <c r="A775" t="s">
        <v>1571</v>
      </c>
      <c r="B775" t="s">
        <v>123</v>
      </c>
      <c r="C775" t="s">
        <v>1572</v>
      </c>
      <c r="D775">
        <v>3.1170785421408</v>
      </c>
      <c r="E775">
        <v>2.4003686821213602E-3</v>
      </c>
      <c r="F775">
        <v>2.37783158818648</v>
      </c>
      <c r="G775">
        <v>6.0242029815699696E-3</v>
      </c>
    </row>
    <row r="776" spans="1:7" x14ac:dyDescent="0.2">
      <c r="A776" t="s">
        <v>1573</v>
      </c>
      <c r="B776" t="s">
        <v>30</v>
      </c>
      <c r="C776" t="s">
        <v>1574</v>
      </c>
      <c r="F776">
        <v>1.0241072362842401</v>
      </c>
      <c r="G776">
        <v>4.60056537659485E-2</v>
      </c>
    </row>
    <row r="777" spans="1:7" x14ac:dyDescent="0.2">
      <c r="A777" t="s">
        <v>1575</v>
      </c>
      <c r="B777" t="s">
        <v>8</v>
      </c>
      <c r="C777" t="s">
        <v>1576</v>
      </c>
      <c r="F777">
        <v>1.1584280570313501</v>
      </c>
      <c r="G777">
        <v>1.4868945008462199E-2</v>
      </c>
    </row>
    <row r="778" spans="1:7" x14ac:dyDescent="0.2">
      <c r="A778" t="s">
        <v>1577</v>
      </c>
      <c r="B778" t="s">
        <v>14</v>
      </c>
      <c r="C778" t="s">
        <v>1578</v>
      </c>
      <c r="D778">
        <v>1.6756166102218399</v>
      </c>
      <c r="E778">
        <v>4.7826968722038902E-3</v>
      </c>
      <c r="F778">
        <v>1.3797506736176499</v>
      </c>
      <c r="G778">
        <v>1.47933405818182E-2</v>
      </c>
    </row>
    <row r="779" spans="1:7" x14ac:dyDescent="0.2">
      <c r="A779" t="s">
        <v>1579</v>
      </c>
      <c r="B779" t="s">
        <v>30</v>
      </c>
      <c r="C779" t="s">
        <v>1580</v>
      </c>
      <c r="D779">
        <v>2.4571005574989799</v>
      </c>
      <c r="E779">
        <v>1.45975533994471E-2</v>
      </c>
    </row>
    <row r="780" spans="1:7" x14ac:dyDescent="0.2">
      <c r="A780" t="s">
        <v>1581</v>
      </c>
      <c r="B780" t="s">
        <v>27</v>
      </c>
      <c r="C780" t="s">
        <v>1582</v>
      </c>
      <c r="F780">
        <v>2.0222433864496598</v>
      </c>
      <c r="G780">
        <v>9.5860928665385606E-3</v>
      </c>
    </row>
    <row r="781" spans="1:7" x14ac:dyDescent="0.2">
      <c r="A781" t="s">
        <v>1583</v>
      </c>
      <c r="B781" t="s">
        <v>30</v>
      </c>
      <c r="C781" t="s">
        <v>1584</v>
      </c>
      <c r="F781">
        <v>-1.4331025157800099</v>
      </c>
      <c r="G781">
        <v>1.5335845879789201E-3</v>
      </c>
    </row>
    <row r="782" spans="1:7" x14ac:dyDescent="0.2">
      <c r="A782" t="s">
        <v>1585</v>
      </c>
      <c r="B782" t="s">
        <v>24</v>
      </c>
      <c r="C782" t="s">
        <v>1586</v>
      </c>
      <c r="D782">
        <v>3.1205786679523202</v>
      </c>
      <c r="E782">
        <v>2.8389096823136502E-6</v>
      </c>
      <c r="F782">
        <v>3.0504861980575302</v>
      </c>
      <c r="G782">
        <v>2.0876459438400201E-5</v>
      </c>
    </row>
    <row r="783" spans="1:7" x14ac:dyDescent="0.2">
      <c r="A783" t="s">
        <v>1587</v>
      </c>
      <c r="B783" t="s">
        <v>72</v>
      </c>
      <c r="C783" t="s">
        <v>1588</v>
      </c>
      <c r="F783">
        <v>2.50975936663056</v>
      </c>
      <c r="G783">
        <v>2.0772463424184502E-5</v>
      </c>
    </row>
    <row r="784" spans="1:7" x14ac:dyDescent="0.2">
      <c r="A784" t="s">
        <v>1589</v>
      </c>
      <c r="B784" t="s">
        <v>169</v>
      </c>
      <c r="C784" t="s">
        <v>1590</v>
      </c>
      <c r="F784">
        <v>1.92501695348435</v>
      </c>
      <c r="G784">
        <v>2.2207001124996801E-3</v>
      </c>
    </row>
    <row r="785" spans="1:7" x14ac:dyDescent="0.2">
      <c r="A785" t="s">
        <v>1591</v>
      </c>
      <c r="B785" t="s">
        <v>11</v>
      </c>
      <c r="C785" t="s">
        <v>1592</v>
      </c>
      <c r="D785">
        <v>2.2148261277560799</v>
      </c>
      <c r="E785">
        <v>1.16807201505486E-3</v>
      </c>
    </row>
    <row r="786" spans="1:7" x14ac:dyDescent="0.2">
      <c r="A786" t="s">
        <v>1593</v>
      </c>
      <c r="B786" t="s">
        <v>56</v>
      </c>
      <c r="C786" t="s">
        <v>1594</v>
      </c>
      <c r="D786">
        <v>2.4631076626129502</v>
      </c>
      <c r="E786">
        <v>9.5318102969160195E-3</v>
      </c>
      <c r="F786">
        <v>2.3169719748979198</v>
      </c>
      <c r="G786">
        <v>1.8810577700073799E-3</v>
      </c>
    </row>
    <row r="787" spans="1:7" x14ac:dyDescent="0.2">
      <c r="A787" t="s">
        <v>1595</v>
      </c>
      <c r="B787" t="s">
        <v>90</v>
      </c>
      <c r="C787" t="s">
        <v>1596</v>
      </c>
      <c r="F787">
        <v>1.9079389382173899</v>
      </c>
      <c r="G787">
        <v>6.3460071128485897E-3</v>
      </c>
    </row>
    <row r="788" spans="1:7" x14ac:dyDescent="0.2">
      <c r="A788" t="s">
        <v>1597</v>
      </c>
      <c r="B788" t="s">
        <v>30</v>
      </c>
      <c r="C788" t="s">
        <v>1598</v>
      </c>
      <c r="D788">
        <v>2.0715965086541099</v>
      </c>
      <c r="E788">
        <v>5.7922142861492498E-5</v>
      </c>
      <c r="F788">
        <v>1.71656038296977</v>
      </c>
      <c r="G788">
        <v>3.5815239324608498E-4</v>
      </c>
    </row>
    <row r="789" spans="1:7" x14ac:dyDescent="0.2">
      <c r="A789" t="s">
        <v>1599</v>
      </c>
      <c r="B789" t="s">
        <v>27</v>
      </c>
      <c r="C789" t="s">
        <v>1600</v>
      </c>
      <c r="F789">
        <v>0.97271951126647305</v>
      </c>
      <c r="G789">
        <v>4.5320317591850803E-2</v>
      </c>
    </row>
    <row r="790" spans="1:7" x14ac:dyDescent="0.2">
      <c r="A790" t="s">
        <v>1601</v>
      </c>
      <c r="B790" t="s">
        <v>56</v>
      </c>
      <c r="C790" t="s">
        <v>1602</v>
      </c>
      <c r="F790">
        <v>1.1430894074551801</v>
      </c>
      <c r="G790">
        <v>1.85373558862446E-2</v>
      </c>
    </row>
    <row r="791" spans="1:7" x14ac:dyDescent="0.2">
      <c r="A791" t="s">
        <v>1603</v>
      </c>
      <c r="B791" t="s">
        <v>90</v>
      </c>
      <c r="C791" t="s">
        <v>1604</v>
      </c>
      <c r="F791">
        <v>1.18009659414243</v>
      </c>
      <c r="G791">
        <v>4.6969981324788503E-2</v>
      </c>
    </row>
    <row r="792" spans="1:7" x14ac:dyDescent="0.2">
      <c r="A792" t="s">
        <v>1605</v>
      </c>
      <c r="B792" t="s">
        <v>114</v>
      </c>
      <c r="C792" t="s">
        <v>1606</v>
      </c>
      <c r="D792">
        <v>-1.4252443847041001</v>
      </c>
      <c r="E792">
        <v>1.25554135755849E-3</v>
      </c>
      <c r="F792">
        <v>-1.2718450303412301</v>
      </c>
      <c r="G792">
        <v>9.2618564448862897E-4</v>
      </c>
    </row>
    <row r="793" spans="1:7" x14ac:dyDescent="0.2">
      <c r="A793" t="s">
        <v>1607</v>
      </c>
      <c r="B793" t="s">
        <v>93</v>
      </c>
      <c r="C793" t="s">
        <v>1608</v>
      </c>
      <c r="D793">
        <v>-1.6114057906560499</v>
      </c>
      <c r="E793">
        <v>4.1793264951063898E-2</v>
      </c>
      <c r="F793">
        <v>-2.1175968717935199</v>
      </c>
      <c r="G793">
        <v>6.6935046180829503E-7</v>
      </c>
    </row>
    <row r="794" spans="1:7" x14ac:dyDescent="0.2">
      <c r="A794" t="s">
        <v>1609</v>
      </c>
      <c r="B794" t="s">
        <v>56</v>
      </c>
      <c r="C794" t="s">
        <v>1610</v>
      </c>
      <c r="D794">
        <v>-1.52329121425327</v>
      </c>
      <c r="E794">
        <v>2.48603528097293E-2</v>
      </c>
      <c r="F794">
        <v>-1.5324707265730999</v>
      </c>
      <c r="G794">
        <v>1.167967833468E-2</v>
      </c>
    </row>
    <row r="795" spans="1:7" x14ac:dyDescent="0.2">
      <c r="A795" t="s">
        <v>1611</v>
      </c>
      <c r="B795" t="s">
        <v>37</v>
      </c>
      <c r="C795" t="s">
        <v>1612</v>
      </c>
      <c r="D795">
        <v>-1.92368078841973</v>
      </c>
      <c r="E795">
        <v>8.0337827994192406E-3</v>
      </c>
    </row>
    <row r="796" spans="1:7" x14ac:dyDescent="0.2">
      <c r="A796" t="s">
        <v>1613</v>
      </c>
      <c r="B796" t="s">
        <v>8</v>
      </c>
      <c r="C796" t="s">
        <v>1614</v>
      </c>
      <c r="D796">
        <v>1.8560312396273899</v>
      </c>
      <c r="E796">
        <v>8.5168767233141098E-4</v>
      </c>
      <c r="F796">
        <v>1.90322827550641</v>
      </c>
      <c r="G796">
        <v>1.3038810446759999E-4</v>
      </c>
    </row>
    <row r="797" spans="1:7" x14ac:dyDescent="0.2">
      <c r="A797" t="s">
        <v>1615</v>
      </c>
      <c r="B797" t="s">
        <v>123</v>
      </c>
      <c r="C797" t="s">
        <v>1616</v>
      </c>
      <c r="D797">
        <v>1.8856643507772799</v>
      </c>
      <c r="E797">
        <v>2.2049984589835301E-3</v>
      </c>
      <c r="F797">
        <v>1.46797255174213</v>
      </c>
      <c r="G797">
        <v>1.22756003144562E-2</v>
      </c>
    </row>
    <row r="798" spans="1:7" x14ac:dyDescent="0.2">
      <c r="A798" t="s">
        <v>1617</v>
      </c>
      <c r="B798" t="s">
        <v>56</v>
      </c>
      <c r="C798" t="s">
        <v>1618</v>
      </c>
      <c r="D798">
        <v>-1.9440532012673399</v>
      </c>
      <c r="E798">
        <v>4.6088063933345099E-3</v>
      </c>
      <c r="F798">
        <v>-1.1734172477223399</v>
      </c>
      <c r="G798">
        <v>2.7012374048211701E-2</v>
      </c>
    </row>
    <row r="799" spans="1:7" x14ac:dyDescent="0.2">
      <c r="A799" t="s">
        <v>1619</v>
      </c>
      <c r="B799" t="s">
        <v>90</v>
      </c>
      <c r="C799" t="s">
        <v>1620</v>
      </c>
      <c r="F799">
        <v>2.7902260268228298</v>
      </c>
      <c r="G799">
        <v>1.49608562745677E-2</v>
      </c>
    </row>
    <row r="800" spans="1:7" x14ac:dyDescent="0.2">
      <c r="A800" t="s">
        <v>1621</v>
      </c>
      <c r="B800" t="s">
        <v>90</v>
      </c>
      <c r="C800" t="s">
        <v>1622</v>
      </c>
      <c r="D800">
        <v>1.8842684407363499</v>
      </c>
      <c r="E800">
        <v>4.5238864300989903E-2</v>
      </c>
      <c r="F800">
        <v>2.1782659305003298</v>
      </c>
      <c r="G800">
        <v>2.4478624212792501E-3</v>
      </c>
    </row>
    <row r="801" spans="1:7" x14ac:dyDescent="0.2">
      <c r="A801" t="s">
        <v>1623</v>
      </c>
      <c r="B801" t="s">
        <v>37</v>
      </c>
      <c r="C801" t="s">
        <v>1624</v>
      </c>
      <c r="D801">
        <v>2.3721573784857002</v>
      </c>
      <c r="E801">
        <v>2.3249501596297399E-4</v>
      </c>
      <c r="F801">
        <v>2.5914042986044299</v>
      </c>
      <c r="G801">
        <v>1.8014294095920001E-3</v>
      </c>
    </row>
    <row r="802" spans="1:7" x14ac:dyDescent="0.2">
      <c r="A802" t="s">
        <v>1625</v>
      </c>
      <c r="B802" t="s">
        <v>136</v>
      </c>
      <c r="C802" t="s">
        <v>1626</v>
      </c>
      <c r="F802">
        <v>1.4930212758989601</v>
      </c>
      <c r="G802">
        <v>3.4145808104202501E-2</v>
      </c>
    </row>
    <row r="803" spans="1:7" x14ac:dyDescent="0.2">
      <c r="A803" t="s">
        <v>1627</v>
      </c>
      <c r="B803" t="s">
        <v>93</v>
      </c>
      <c r="C803" t="s">
        <v>1628</v>
      </c>
      <c r="D803">
        <v>1.26284766100677</v>
      </c>
      <c r="E803">
        <v>2.48603528097293E-2</v>
      </c>
      <c r="F803">
        <v>1.2627192496543</v>
      </c>
      <c r="G803">
        <v>1.82648543357166E-3</v>
      </c>
    </row>
    <row r="804" spans="1:7" x14ac:dyDescent="0.2">
      <c r="A804" t="s">
        <v>1629</v>
      </c>
      <c r="B804" t="s">
        <v>24</v>
      </c>
      <c r="C804" t="s">
        <v>1630</v>
      </c>
      <c r="D804">
        <v>1.49426873210542</v>
      </c>
      <c r="E804">
        <v>1.3001064685362501E-2</v>
      </c>
    </row>
    <row r="805" spans="1:7" x14ac:dyDescent="0.2">
      <c r="A805" t="s">
        <v>1631</v>
      </c>
      <c r="B805" t="s">
        <v>42</v>
      </c>
      <c r="C805" t="s">
        <v>1632</v>
      </c>
      <c r="D805">
        <v>2.79113628799099</v>
      </c>
      <c r="E805">
        <v>6.9726874376906201E-6</v>
      </c>
      <c r="F805">
        <v>2.4289999389245001</v>
      </c>
      <c r="G805">
        <v>4.9043588797491398E-4</v>
      </c>
    </row>
    <row r="806" spans="1:7" x14ac:dyDescent="0.2">
      <c r="A806" t="s">
        <v>1633</v>
      </c>
      <c r="B806" t="s">
        <v>123</v>
      </c>
      <c r="C806" t="s">
        <v>1634</v>
      </c>
      <c r="F806">
        <v>1.62897838513545</v>
      </c>
      <c r="G806">
        <v>1.7219302473379001E-2</v>
      </c>
    </row>
    <row r="807" spans="1:7" x14ac:dyDescent="0.2">
      <c r="A807" t="s">
        <v>1635</v>
      </c>
      <c r="B807" t="s">
        <v>75</v>
      </c>
      <c r="C807" t="s">
        <v>1636</v>
      </c>
      <c r="D807">
        <v>-0.99903797555721996</v>
      </c>
      <c r="E807">
        <v>4.6875023330318601E-2</v>
      </c>
    </row>
    <row r="808" spans="1:7" x14ac:dyDescent="0.2">
      <c r="A808" t="s">
        <v>1637</v>
      </c>
      <c r="B808" t="s">
        <v>21</v>
      </c>
      <c r="C808" t="s">
        <v>1638</v>
      </c>
      <c r="F808">
        <v>1.20232080402661</v>
      </c>
      <c r="G808">
        <v>3.5200403605514297E-2</v>
      </c>
    </row>
    <row r="809" spans="1:7" x14ac:dyDescent="0.2">
      <c r="A809" t="s">
        <v>1639</v>
      </c>
      <c r="B809" t="s">
        <v>14</v>
      </c>
      <c r="C809" t="s">
        <v>1640</v>
      </c>
      <c r="F809">
        <v>0.84486229808104396</v>
      </c>
      <c r="G809">
        <v>3.75241130359069E-2</v>
      </c>
    </row>
    <row r="810" spans="1:7" x14ac:dyDescent="0.2">
      <c r="A810" t="s">
        <v>1641</v>
      </c>
      <c r="B810" t="s">
        <v>51</v>
      </c>
      <c r="C810" t="s">
        <v>1642</v>
      </c>
      <c r="D810">
        <v>3.5340562470974302</v>
      </c>
      <c r="E810">
        <v>1.1947590501092499E-8</v>
      </c>
      <c r="F810">
        <v>2.6377125228432599</v>
      </c>
      <c r="G810">
        <v>7.1016476076252697E-8</v>
      </c>
    </row>
    <row r="811" spans="1:7" x14ac:dyDescent="0.2">
      <c r="A811" t="s">
        <v>1643</v>
      </c>
      <c r="B811" t="s">
        <v>90</v>
      </c>
      <c r="C811" t="s">
        <v>1644</v>
      </c>
      <c r="D811">
        <v>2.06060752690856</v>
      </c>
      <c r="E811">
        <v>1.2838469494739401E-4</v>
      </c>
    </row>
    <row r="812" spans="1:7" x14ac:dyDescent="0.2">
      <c r="A812" t="s">
        <v>1645</v>
      </c>
      <c r="B812" t="s">
        <v>56</v>
      </c>
      <c r="C812" t="s">
        <v>1646</v>
      </c>
      <c r="D812">
        <v>1.25009410739538</v>
      </c>
      <c r="E812">
        <v>4.25587622570998E-2</v>
      </c>
    </row>
    <row r="813" spans="1:7" x14ac:dyDescent="0.2">
      <c r="A813" t="s">
        <v>1647</v>
      </c>
      <c r="B813" t="s">
        <v>123</v>
      </c>
      <c r="C813" t="s">
        <v>1648</v>
      </c>
      <c r="D813">
        <v>2.3100317116668898</v>
      </c>
      <c r="E813">
        <v>7.9009530163819503E-7</v>
      </c>
      <c r="F813">
        <v>1.3294029721140299</v>
      </c>
      <c r="G813">
        <v>3.1314873997797098E-3</v>
      </c>
    </row>
    <row r="814" spans="1:7" x14ac:dyDescent="0.2">
      <c r="A814" t="s">
        <v>1649</v>
      </c>
      <c r="B814" t="s">
        <v>8</v>
      </c>
      <c r="C814" t="s">
        <v>1650</v>
      </c>
      <c r="D814">
        <v>-1.6127723189019201</v>
      </c>
      <c r="E814">
        <v>1.18432306731871E-2</v>
      </c>
      <c r="F814">
        <v>-2.0044388887337998</v>
      </c>
      <c r="G814">
        <v>1.7245736917501099E-7</v>
      </c>
    </row>
    <row r="815" spans="1:7" x14ac:dyDescent="0.2">
      <c r="A815" t="s">
        <v>1651</v>
      </c>
      <c r="B815" t="s">
        <v>75</v>
      </c>
      <c r="C815" t="s">
        <v>1652</v>
      </c>
      <c r="D815">
        <v>3.6211862404116202</v>
      </c>
      <c r="E815">
        <v>8.2771833541029505E-3</v>
      </c>
      <c r="F815">
        <v>2.2482944056713601</v>
      </c>
      <c r="G815">
        <v>3.9330204384844299E-3</v>
      </c>
    </row>
    <row r="816" spans="1:7" x14ac:dyDescent="0.2">
      <c r="A816" t="s">
        <v>1653</v>
      </c>
      <c r="B816" t="s">
        <v>123</v>
      </c>
      <c r="C816" t="s">
        <v>1654</v>
      </c>
      <c r="D816">
        <v>2.7987916555963701</v>
      </c>
      <c r="E816">
        <v>1.8256685428006801E-6</v>
      </c>
      <c r="F816">
        <v>2.9595665422431101</v>
      </c>
      <c r="G816">
        <v>1.1320622784697E-6</v>
      </c>
    </row>
    <row r="817" spans="1:7" x14ac:dyDescent="0.2">
      <c r="A817" t="s">
        <v>1655</v>
      </c>
      <c r="B817" t="s">
        <v>21</v>
      </c>
      <c r="C817" t="s">
        <v>1656</v>
      </c>
      <c r="D817">
        <v>-1.40866355897004</v>
      </c>
      <c r="E817">
        <v>4.2772903635944097E-2</v>
      </c>
    </row>
    <row r="818" spans="1:7" x14ac:dyDescent="0.2">
      <c r="A818" t="s">
        <v>1657</v>
      </c>
      <c r="B818" t="s">
        <v>8</v>
      </c>
      <c r="C818" t="s">
        <v>1658</v>
      </c>
      <c r="F818">
        <v>2.2267734229758598</v>
      </c>
      <c r="G818">
        <v>2.9354096784848897E-4</v>
      </c>
    </row>
    <row r="819" spans="1:7" x14ac:dyDescent="0.2">
      <c r="A819" t="s">
        <v>1659</v>
      </c>
      <c r="B819" t="s">
        <v>51</v>
      </c>
      <c r="C819" t="s">
        <v>1660</v>
      </c>
      <c r="F819">
        <v>-1.58598063794372</v>
      </c>
      <c r="G819">
        <v>1.9680267856163599E-4</v>
      </c>
    </row>
    <row r="820" spans="1:7" x14ac:dyDescent="0.2">
      <c r="A820" t="s">
        <v>1661</v>
      </c>
      <c r="B820" t="s">
        <v>14</v>
      </c>
      <c r="C820" t="s">
        <v>1662</v>
      </c>
      <c r="D820">
        <v>1.91530537030975</v>
      </c>
      <c r="E820">
        <v>1.0048036628313699E-2</v>
      </c>
      <c r="F820">
        <v>1.47780022310368</v>
      </c>
      <c r="G820">
        <v>1.55674244258453E-2</v>
      </c>
    </row>
    <row r="821" spans="1:7" x14ac:dyDescent="0.2">
      <c r="A821" t="s">
        <v>1663</v>
      </c>
      <c r="B821" t="s">
        <v>51</v>
      </c>
      <c r="C821" t="s">
        <v>1664</v>
      </c>
      <c r="D821">
        <v>3.79636091462217</v>
      </c>
      <c r="E821">
        <v>2.9011501481041299E-8</v>
      </c>
      <c r="F821">
        <v>2.9631233579333802</v>
      </c>
      <c r="G821">
        <v>5.6388542310018598E-5</v>
      </c>
    </row>
    <row r="822" spans="1:7" x14ac:dyDescent="0.2">
      <c r="A822" t="s">
        <v>1665</v>
      </c>
      <c r="B822" t="s">
        <v>114</v>
      </c>
      <c r="C822" t="s">
        <v>1666</v>
      </c>
      <c r="D822">
        <v>2.86505579756638</v>
      </c>
      <c r="E822">
        <v>1.28617842655673E-2</v>
      </c>
    </row>
    <row r="823" spans="1:7" x14ac:dyDescent="0.2">
      <c r="A823" t="s">
        <v>1667</v>
      </c>
      <c r="B823" t="s">
        <v>14</v>
      </c>
      <c r="C823" t="s">
        <v>1668</v>
      </c>
      <c r="D823">
        <v>-1.5670006316659799</v>
      </c>
      <c r="E823">
        <v>1.45485507506764E-2</v>
      </c>
      <c r="F823">
        <v>-2.4132169199178199</v>
      </c>
      <c r="G823">
        <v>7.8741783377698203E-4</v>
      </c>
    </row>
    <row r="824" spans="1:7" x14ac:dyDescent="0.2">
      <c r="A824" t="s">
        <v>1669</v>
      </c>
      <c r="B824" t="s">
        <v>123</v>
      </c>
      <c r="C824" t="s">
        <v>1670</v>
      </c>
      <c r="D824">
        <v>1.18441421315933</v>
      </c>
      <c r="E824">
        <v>1.62975500593542E-2</v>
      </c>
    </row>
    <row r="825" spans="1:7" x14ac:dyDescent="0.2">
      <c r="A825" t="s">
        <v>1671</v>
      </c>
      <c r="B825" t="s">
        <v>75</v>
      </c>
      <c r="C825" t="s">
        <v>1672</v>
      </c>
      <c r="D825">
        <v>-4.9016367498239601</v>
      </c>
      <c r="E825">
        <v>7.8416583928100506E-12</v>
      </c>
      <c r="F825">
        <v>-4.1326807392631304</v>
      </c>
      <c r="G825">
        <v>1.65883978082369E-6</v>
      </c>
    </row>
    <row r="826" spans="1:7" x14ac:dyDescent="0.2">
      <c r="A826" t="s">
        <v>1673</v>
      </c>
      <c r="B826" t="s">
        <v>56</v>
      </c>
      <c r="C826" t="s">
        <v>1674</v>
      </c>
      <c r="F826">
        <v>-1.25763110627349</v>
      </c>
      <c r="G826">
        <v>1.7758126476827001E-2</v>
      </c>
    </row>
    <row r="827" spans="1:7" x14ac:dyDescent="0.2">
      <c r="A827" t="s">
        <v>1675</v>
      </c>
      <c r="B827" t="s">
        <v>14</v>
      </c>
      <c r="C827" t="s">
        <v>1676</v>
      </c>
      <c r="F827">
        <v>-2.8238965464111998</v>
      </c>
      <c r="G827">
        <v>1.86686529204307E-3</v>
      </c>
    </row>
    <row r="828" spans="1:7" x14ac:dyDescent="0.2">
      <c r="A828" t="s">
        <v>1677</v>
      </c>
      <c r="B828" t="s">
        <v>114</v>
      </c>
      <c r="C828" t="s">
        <v>1678</v>
      </c>
      <c r="F828">
        <v>-1.59636477447119</v>
      </c>
      <c r="G828">
        <v>2.7226887245414199E-3</v>
      </c>
    </row>
    <row r="829" spans="1:7" x14ac:dyDescent="0.2">
      <c r="A829" t="s">
        <v>1679</v>
      </c>
      <c r="B829" t="s">
        <v>8</v>
      </c>
      <c r="C829" t="s">
        <v>1680</v>
      </c>
      <c r="D829">
        <v>3.19132110524491</v>
      </c>
      <c r="E829">
        <v>2.4601382029153301E-8</v>
      </c>
      <c r="F829">
        <v>2.3366693415564201</v>
      </c>
      <c r="G829">
        <v>3.7074755469219698E-5</v>
      </c>
    </row>
    <row r="830" spans="1:7" x14ac:dyDescent="0.2">
      <c r="A830" t="s">
        <v>1681</v>
      </c>
      <c r="B830" t="s">
        <v>24</v>
      </c>
      <c r="C830" t="s">
        <v>1682</v>
      </c>
      <c r="F830">
        <v>1.10061675512602</v>
      </c>
      <c r="G830">
        <v>3.5482635005390999E-2</v>
      </c>
    </row>
    <row r="831" spans="1:7" x14ac:dyDescent="0.2">
      <c r="A831" t="s">
        <v>1683</v>
      </c>
      <c r="B831" t="s">
        <v>123</v>
      </c>
      <c r="C831" t="s">
        <v>1684</v>
      </c>
      <c r="F831">
        <v>-1.0570317306345101</v>
      </c>
      <c r="G831">
        <v>1.3213123103901899E-2</v>
      </c>
    </row>
    <row r="832" spans="1:7" x14ac:dyDescent="0.2">
      <c r="A832" t="s">
        <v>1685</v>
      </c>
      <c r="B832" t="s">
        <v>93</v>
      </c>
      <c r="C832" t="s">
        <v>1686</v>
      </c>
      <c r="F832">
        <v>1.4049664157509301</v>
      </c>
      <c r="G832">
        <v>3.4175327729722002E-3</v>
      </c>
    </row>
    <row r="833" spans="1:7" x14ac:dyDescent="0.2">
      <c r="A833" t="s">
        <v>1687</v>
      </c>
      <c r="B833" t="s">
        <v>51</v>
      </c>
      <c r="C833" t="s">
        <v>1688</v>
      </c>
      <c r="F833">
        <v>1.92478804366861</v>
      </c>
      <c r="G833">
        <v>2.2480463831807702E-2</v>
      </c>
    </row>
    <row r="834" spans="1:7" x14ac:dyDescent="0.2">
      <c r="A834" t="s">
        <v>1689</v>
      </c>
      <c r="B834" t="s">
        <v>24</v>
      </c>
      <c r="C834" t="s">
        <v>1690</v>
      </c>
      <c r="D834">
        <v>2.4718726149797599</v>
      </c>
      <c r="E834">
        <v>1.45975533994471E-2</v>
      </c>
      <c r="F834">
        <v>3.3309127965315302</v>
      </c>
      <c r="G834">
        <v>2.71044131572468E-4</v>
      </c>
    </row>
    <row r="835" spans="1:7" x14ac:dyDescent="0.2">
      <c r="A835" t="s">
        <v>1691</v>
      </c>
      <c r="B835" t="s">
        <v>8</v>
      </c>
      <c r="C835" t="s">
        <v>1692</v>
      </c>
      <c r="F835">
        <v>1.1828057626486499</v>
      </c>
      <c r="G835">
        <v>2.7162432291408498E-2</v>
      </c>
    </row>
    <row r="836" spans="1:7" x14ac:dyDescent="0.2">
      <c r="A836" t="s">
        <v>1693</v>
      </c>
      <c r="B836" t="s">
        <v>8</v>
      </c>
      <c r="C836" t="s">
        <v>1694</v>
      </c>
      <c r="D836">
        <v>1.47346290593577</v>
      </c>
      <c r="E836">
        <v>8.0337827994192406E-3</v>
      </c>
      <c r="F836">
        <v>1.5602718214626601</v>
      </c>
      <c r="G836">
        <v>1.57673431379379E-3</v>
      </c>
    </row>
    <row r="837" spans="1:7" x14ac:dyDescent="0.2">
      <c r="A837" t="s">
        <v>1695</v>
      </c>
      <c r="B837" t="s">
        <v>14</v>
      </c>
      <c r="C837" t="s">
        <v>1696</v>
      </c>
      <c r="D837">
        <v>1.3696422736210301</v>
      </c>
      <c r="E837">
        <v>3.4492252823668801E-2</v>
      </c>
    </row>
    <row r="838" spans="1:7" x14ac:dyDescent="0.2">
      <c r="A838" t="s">
        <v>1697</v>
      </c>
      <c r="B838" t="s">
        <v>56</v>
      </c>
      <c r="C838" t="s">
        <v>1698</v>
      </c>
      <c r="F838">
        <v>-2.4194640772067699</v>
      </c>
      <c r="G838">
        <v>3.9678643132687899E-4</v>
      </c>
    </row>
    <row r="839" spans="1:7" x14ac:dyDescent="0.2">
      <c r="A839" t="s">
        <v>1699</v>
      </c>
      <c r="B839" t="s">
        <v>37</v>
      </c>
      <c r="C839" t="s">
        <v>1700</v>
      </c>
      <c r="D839">
        <v>1.9893045288580999</v>
      </c>
      <c r="E839">
        <v>2.2346591247211401E-4</v>
      </c>
      <c r="F839">
        <v>1.712499961984</v>
      </c>
      <c r="G839">
        <v>4.3476728369836702E-3</v>
      </c>
    </row>
    <row r="840" spans="1:7" x14ac:dyDescent="0.2">
      <c r="A840" t="s">
        <v>1701</v>
      </c>
      <c r="B840" t="s">
        <v>8</v>
      </c>
      <c r="C840" t="s">
        <v>1702</v>
      </c>
      <c r="F840">
        <v>-1.3671090391893099</v>
      </c>
      <c r="G840">
        <v>3.9698935543100601E-4</v>
      </c>
    </row>
    <row r="841" spans="1:7" x14ac:dyDescent="0.2">
      <c r="A841" t="s">
        <v>1703</v>
      </c>
      <c r="B841" t="s">
        <v>75</v>
      </c>
      <c r="C841" t="s">
        <v>1704</v>
      </c>
      <c r="D841">
        <v>2.7979513293876002</v>
      </c>
      <c r="E841">
        <v>6.4648172718967701E-7</v>
      </c>
      <c r="F841">
        <v>2.1179124461655698</v>
      </c>
      <c r="G841">
        <v>5.7781319064469099E-6</v>
      </c>
    </row>
    <row r="842" spans="1:7" x14ac:dyDescent="0.2">
      <c r="A842" t="s">
        <v>1705</v>
      </c>
      <c r="B842" t="s">
        <v>24</v>
      </c>
      <c r="C842" t="s">
        <v>1706</v>
      </c>
      <c r="D842">
        <v>4.9846355444086097</v>
      </c>
      <c r="E842">
        <v>4.4274039938257401E-13</v>
      </c>
      <c r="F842">
        <v>4.2648054873878296</v>
      </c>
      <c r="G842">
        <v>1.2598284250735799E-13</v>
      </c>
    </row>
    <row r="843" spans="1:7" x14ac:dyDescent="0.2">
      <c r="A843" t="s">
        <v>1707</v>
      </c>
      <c r="B843" t="s">
        <v>8</v>
      </c>
      <c r="C843" t="s">
        <v>1708</v>
      </c>
      <c r="D843">
        <v>2.3031901799683401</v>
      </c>
      <c r="E843">
        <v>6.8307995053310401E-6</v>
      </c>
      <c r="F843">
        <v>2.06113401517998</v>
      </c>
      <c r="G843">
        <v>1.45731853397033E-3</v>
      </c>
    </row>
    <row r="844" spans="1:7" x14ac:dyDescent="0.2">
      <c r="A844" t="s">
        <v>1709</v>
      </c>
      <c r="B844" t="s">
        <v>8</v>
      </c>
      <c r="C844" t="s">
        <v>1710</v>
      </c>
      <c r="F844">
        <v>-1.74295206925699</v>
      </c>
      <c r="G844">
        <v>1.2405591003630299E-4</v>
      </c>
    </row>
    <row r="845" spans="1:7" x14ac:dyDescent="0.2">
      <c r="A845" t="s">
        <v>1711</v>
      </c>
      <c r="B845" t="s">
        <v>21</v>
      </c>
      <c r="C845" t="s">
        <v>1712</v>
      </c>
      <c r="F845">
        <v>-1.11287385224489</v>
      </c>
      <c r="G845">
        <v>6.9410167713884396E-3</v>
      </c>
    </row>
    <row r="846" spans="1:7" x14ac:dyDescent="0.2">
      <c r="A846" t="s">
        <v>1713</v>
      </c>
      <c r="B846" t="s">
        <v>93</v>
      </c>
      <c r="C846" t="s">
        <v>1714</v>
      </c>
      <c r="D846">
        <v>2.58055503694677</v>
      </c>
      <c r="E846">
        <v>1.7442955193258901E-3</v>
      </c>
      <c r="F846">
        <v>2.27984717064153</v>
      </c>
      <c r="G846">
        <v>2.2735410119073301E-2</v>
      </c>
    </row>
    <row r="847" spans="1:7" x14ac:dyDescent="0.2">
      <c r="A847" t="s">
        <v>1715</v>
      </c>
      <c r="B847" t="s">
        <v>14</v>
      </c>
      <c r="C847" t="s">
        <v>1716</v>
      </c>
      <c r="F847">
        <v>-2.0832869608643199</v>
      </c>
      <c r="G847">
        <v>7.54400810022798E-3</v>
      </c>
    </row>
    <row r="848" spans="1:7" x14ac:dyDescent="0.2">
      <c r="A848" t="s">
        <v>1717</v>
      </c>
      <c r="B848" t="s">
        <v>136</v>
      </c>
      <c r="C848" t="s">
        <v>1718</v>
      </c>
      <c r="D848">
        <v>1.7605944638165201</v>
      </c>
      <c r="E848">
        <v>2.71089544519103E-4</v>
      </c>
      <c r="F848">
        <v>1.6692891522132101</v>
      </c>
      <c r="G848">
        <v>2.52517568716337E-4</v>
      </c>
    </row>
    <row r="849" spans="1:7" x14ac:dyDescent="0.2">
      <c r="A849" t="s">
        <v>1719</v>
      </c>
      <c r="B849" t="s">
        <v>51</v>
      </c>
      <c r="C849" t="s">
        <v>1720</v>
      </c>
      <c r="D849">
        <v>2.7128410630711399</v>
      </c>
      <c r="E849">
        <v>4.2932298565868301E-3</v>
      </c>
    </row>
    <row r="850" spans="1:7" x14ac:dyDescent="0.2">
      <c r="A850" t="s">
        <v>1721</v>
      </c>
      <c r="B850" t="s">
        <v>24</v>
      </c>
      <c r="C850" t="s">
        <v>1722</v>
      </c>
      <c r="D850">
        <v>2.8880703910505701</v>
      </c>
      <c r="E850">
        <v>2.4070770811529598E-10</v>
      </c>
    </row>
    <row r="851" spans="1:7" x14ac:dyDescent="0.2">
      <c r="A851" t="s">
        <v>1723</v>
      </c>
      <c r="B851" t="s">
        <v>114</v>
      </c>
      <c r="C851" t="s">
        <v>1724</v>
      </c>
      <c r="F851">
        <v>-1.93017489452543</v>
      </c>
      <c r="G851">
        <v>3.2766247679112698E-3</v>
      </c>
    </row>
    <row r="852" spans="1:7" x14ac:dyDescent="0.2">
      <c r="A852" t="s">
        <v>1725</v>
      </c>
      <c r="B852" t="s">
        <v>75</v>
      </c>
      <c r="C852" t="s">
        <v>1726</v>
      </c>
      <c r="D852">
        <v>8.6288584541064495</v>
      </c>
      <c r="E852">
        <v>1.37081238280397E-5</v>
      </c>
      <c r="F852">
        <v>3.4972149897060198</v>
      </c>
      <c r="G852">
        <v>9.7119151878298308E-6</v>
      </c>
    </row>
    <row r="853" spans="1:7" x14ac:dyDescent="0.2">
      <c r="A853" t="s">
        <v>1727</v>
      </c>
      <c r="B853" t="s">
        <v>75</v>
      </c>
      <c r="C853" t="s">
        <v>1728</v>
      </c>
      <c r="F853">
        <v>1.14034621681028</v>
      </c>
      <c r="G853">
        <v>3.7527498487006801E-3</v>
      </c>
    </row>
    <row r="854" spans="1:7" x14ac:dyDescent="0.2">
      <c r="A854" t="s">
        <v>1729</v>
      </c>
      <c r="B854" t="s">
        <v>63</v>
      </c>
      <c r="C854" t="s">
        <v>1730</v>
      </c>
      <c r="D854">
        <v>7.8692800521044397</v>
      </c>
      <c r="E854">
        <v>9.4170891679244596E-6</v>
      </c>
      <c r="F854">
        <v>4.1782264250526797</v>
      </c>
      <c r="G854">
        <v>3.8706403590111802E-6</v>
      </c>
    </row>
    <row r="855" spans="1:7" x14ac:dyDescent="0.2">
      <c r="A855" t="s">
        <v>1731</v>
      </c>
      <c r="B855" t="s">
        <v>72</v>
      </c>
      <c r="C855" t="s">
        <v>1732</v>
      </c>
      <c r="F855">
        <v>1.8750451276065501</v>
      </c>
      <c r="G855">
        <v>1.7751643728564599E-2</v>
      </c>
    </row>
    <row r="856" spans="1:7" x14ac:dyDescent="0.2">
      <c r="A856" t="s">
        <v>1733</v>
      </c>
      <c r="B856" t="s">
        <v>21</v>
      </c>
      <c r="C856" t="s">
        <v>1734</v>
      </c>
      <c r="F856">
        <v>1.71398941942142</v>
      </c>
      <c r="G856">
        <v>4.1987873754940901E-5</v>
      </c>
    </row>
    <row r="857" spans="1:7" x14ac:dyDescent="0.2">
      <c r="A857" t="s">
        <v>1735</v>
      </c>
      <c r="B857" t="s">
        <v>24</v>
      </c>
      <c r="C857" t="s">
        <v>1736</v>
      </c>
      <c r="D857">
        <v>2.1474246400016299</v>
      </c>
      <c r="E857">
        <v>4.15643316679134E-5</v>
      </c>
      <c r="F857">
        <v>1.3887863953220201</v>
      </c>
      <c r="G857">
        <v>1.8540751353205299E-2</v>
      </c>
    </row>
    <row r="858" spans="1:7" x14ac:dyDescent="0.2">
      <c r="A858" t="s">
        <v>1737</v>
      </c>
      <c r="B858" t="s">
        <v>93</v>
      </c>
      <c r="C858" t="s">
        <v>1738</v>
      </c>
      <c r="D858">
        <v>3.17011895420428</v>
      </c>
      <c r="E858">
        <v>6.5324480846918496E-3</v>
      </c>
    </row>
    <row r="859" spans="1:7" x14ac:dyDescent="0.2">
      <c r="A859" t="s">
        <v>1739</v>
      </c>
      <c r="B859" t="s">
        <v>90</v>
      </c>
      <c r="C859" t="s">
        <v>1740</v>
      </c>
      <c r="D859">
        <v>2.29227856084918</v>
      </c>
      <c r="E859">
        <v>1.02515402998665E-3</v>
      </c>
    </row>
    <row r="860" spans="1:7" x14ac:dyDescent="0.2">
      <c r="A860" t="s">
        <v>1741</v>
      </c>
      <c r="B860" t="s">
        <v>63</v>
      </c>
      <c r="C860" t="s">
        <v>1742</v>
      </c>
      <c r="D860">
        <v>1.2555400471572999</v>
      </c>
      <c r="E860">
        <v>1.1365013477067599E-2</v>
      </c>
      <c r="F860">
        <v>1.4070277501197701</v>
      </c>
      <c r="G860">
        <v>3.9179527444028298E-5</v>
      </c>
    </row>
    <row r="861" spans="1:7" x14ac:dyDescent="0.2">
      <c r="A861" t="s">
        <v>1743</v>
      </c>
      <c r="B861" t="s">
        <v>72</v>
      </c>
      <c r="C861" t="s">
        <v>1744</v>
      </c>
      <c r="D861">
        <v>-2.6187821187367302</v>
      </c>
      <c r="E861">
        <v>3.6761084607286601E-3</v>
      </c>
    </row>
    <row r="862" spans="1:7" x14ac:dyDescent="0.2">
      <c r="A862" t="s">
        <v>1745</v>
      </c>
      <c r="B862" t="s">
        <v>14</v>
      </c>
      <c r="C862" t="s">
        <v>1746</v>
      </c>
      <c r="F862">
        <v>2.8101867832045402</v>
      </c>
      <c r="G862">
        <v>6.3950755924108203E-4</v>
      </c>
    </row>
    <row r="863" spans="1:7" x14ac:dyDescent="0.2">
      <c r="A863" t="s">
        <v>1747</v>
      </c>
      <c r="B863" t="s">
        <v>37</v>
      </c>
      <c r="C863" t="s">
        <v>1748</v>
      </c>
      <c r="D863">
        <v>-1.5189762210579301</v>
      </c>
      <c r="E863">
        <v>3.1832140602701999E-4</v>
      </c>
      <c r="F863">
        <v>-2.3625760900395498</v>
      </c>
      <c r="G863">
        <v>4.1292508296041099E-7</v>
      </c>
    </row>
    <row r="864" spans="1:7" x14ac:dyDescent="0.2">
      <c r="A864" t="s">
        <v>1749</v>
      </c>
      <c r="B864" t="s">
        <v>56</v>
      </c>
      <c r="C864" t="s">
        <v>1750</v>
      </c>
      <c r="F864">
        <v>2.1287298872446798</v>
      </c>
      <c r="G864">
        <v>6.8876071977707305E-5</v>
      </c>
    </row>
    <row r="865" spans="1:7" x14ac:dyDescent="0.2">
      <c r="A865" t="s">
        <v>1751</v>
      </c>
      <c r="B865" t="s">
        <v>90</v>
      </c>
      <c r="C865" t="s">
        <v>1752</v>
      </c>
      <c r="F865">
        <v>-1.5782772688320901</v>
      </c>
      <c r="G865">
        <v>4.8431024048447999E-2</v>
      </c>
    </row>
    <row r="866" spans="1:7" x14ac:dyDescent="0.2">
      <c r="A866" t="s">
        <v>1753</v>
      </c>
      <c r="B866" t="s">
        <v>169</v>
      </c>
      <c r="C866" t="s">
        <v>1754</v>
      </c>
      <c r="F866">
        <v>1.0068345403188199</v>
      </c>
      <c r="G866">
        <v>1.42594619996006E-2</v>
      </c>
    </row>
    <row r="867" spans="1:7" x14ac:dyDescent="0.2">
      <c r="A867" t="s">
        <v>1755</v>
      </c>
      <c r="B867" t="s">
        <v>8</v>
      </c>
      <c r="C867" t="s">
        <v>1756</v>
      </c>
      <c r="D867">
        <v>2.6931403650572698</v>
      </c>
      <c r="E867">
        <v>3.0501206618628899E-5</v>
      </c>
      <c r="F867">
        <v>1.86119706879567</v>
      </c>
      <c r="G867">
        <v>9.7730596730703397E-3</v>
      </c>
    </row>
    <row r="868" spans="1:7" x14ac:dyDescent="0.2">
      <c r="A868" t="s">
        <v>1757</v>
      </c>
      <c r="B868" t="s">
        <v>56</v>
      </c>
      <c r="C868" t="s">
        <v>1758</v>
      </c>
      <c r="D868">
        <v>2.7041183604422701</v>
      </c>
      <c r="E868">
        <v>2.0306323269881301E-4</v>
      </c>
      <c r="F868">
        <v>2.22160094613715</v>
      </c>
      <c r="G868">
        <v>2.53627217544472E-3</v>
      </c>
    </row>
    <row r="869" spans="1:7" x14ac:dyDescent="0.2">
      <c r="A869" t="s">
        <v>1759</v>
      </c>
      <c r="B869" t="s">
        <v>123</v>
      </c>
      <c r="C869" t="s">
        <v>1760</v>
      </c>
      <c r="D869">
        <v>-3.5572346045202901</v>
      </c>
      <c r="E869">
        <v>5.3358404143943097E-15</v>
      </c>
      <c r="F869">
        <v>-3.1548781750147201</v>
      </c>
      <c r="G869">
        <v>5.9359705028637199E-14</v>
      </c>
    </row>
    <row r="870" spans="1:7" x14ac:dyDescent="0.2">
      <c r="A870" t="s">
        <v>1761</v>
      </c>
      <c r="B870" t="s">
        <v>21</v>
      </c>
      <c r="C870" t="s">
        <v>1762</v>
      </c>
      <c r="D870">
        <v>-1.42030159825472</v>
      </c>
      <c r="E870">
        <v>2.8746685811492301E-2</v>
      </c>
    </row>
    <row r="871" spans="1:7" x14ac:dyDescent="0.2">
      <c r="A871" t="s">
        <v>1763</v>
      </c>
      <c r="B871" t="s">
        <v>114</v>
      </c>
      <c r="C871" t="s">
        <v>1764</v>
      </c>
      <c r="F871">
        <v>1.12090111596271</v>
      </c>
      <c r="G871">
        <v>4.2675618434251496E-3</v>
      </c>
    </row>
    <row r="872" spans="1:7" x14ac:dyDescent="0.2">
      <c r="A872" t="s">
        <v>1765</v>
      </c>
      <c r="B872" t="s">
        <v>56</v>
      </c>
      <c r="C872" t="s">
        <v>1766</v>
      </c>
      <c r="F872">
        <v>0.81508289246837895</v>
      </c>
      <c r="G872">
        <v>4.1046167904540902E-2</v>
      </c>
    </row>
    <row r="873" spans="1:7" x14ac:dyDescent="0.2">
      <c r="A873" t="s">
        <v>1767</v>
      </c>
      <c r="B873" t="s">
        <v>72</v>
      </c>
      <c r="C873" t="s">
        <v>1768</v>
      </c>
      <c r="D873">
        <v>-2.0186504567995001</v>
      </c>
      <c r="E873">
        <v>2.9580082469217801E-3</v>
      </c>
    </row>
    <row r="874" spans="1:7" x14ac:dyDescent="0.2">
      <c r="A874" t="s">
        <v>1769</v>
      </c>
      <c r="B874" t="s">
        <v>11</v>
      </c>
      <c r="C874" t="s">
        <v>1770</v>
      </c>
      <c r="D874">
        <v>2.1011081234685101</v>
      </c>
      <c r="E874">
        <v>5.0940302781306498E-3</v>
      </c>
      <c r="F874">
        <v>2.38042001032913</v>
      </c>
      <c r="G874">
        <v>1.02137761743653E-3</v>
      </c>
    </row>
    <row r="875" spans="1:7" x14ac:dyDescent="0.2">
      <c r="A875" t="s">
        <v>1771</v>
      </c>
      <c r="B875" t="s">
        <v>90</v>
      </c>
      <c r="C875" t="s">
        <v>1772</v>
      </c>
      <c r="D875">
        <v>4.4159912110128099</v>
      </c>
      <c r="E875">
        <v>5.48967406296925E-9</v>
      </c>
      <c r="F875">
        <v>4.7294021423683699</v>
      </c>
      <c r="G875">
        <v>5.9359705028637199E-14</v>
      </c>
    </row>
    <row r="876" spans="1:7" x14ac:dyDescent="0.2">
      <c r="A876" t="s">
        <v>1773</v>
      </c>
      <c r="B876" t="s">
        <v>21</v>
      </c>
      <c r="C876" t="s">
        <v>1774</v>
      </c>
      <c r="F876">
        <v>0.89919577734387002</v>
      </c>
      <c r="G876">
        <v>2.25612453325824E-2</v>
      </c>
    </row>
    <row r="877" spans="1:7" x14ac:dyDescent="0.2">
      <c r="A877" t="s">
        <v>1775</v>
      </c>
      <c r="B877" t="s">
        <v>90</v>
      </c>
      <c r="C877" t="s">
        <v>1776</v>
      </c>
      <c r="D877">
        <v>1.15171900545464</v>
      </c>
      <c r="E877">
        <v>3.4494271428892997E-2</v>
      </c>
    </row>
    <row r="878" spans="1:7" x14ac:dyDescent="0.2">
      <c r="A878" t="s">
        <v>1777</v>
      </c>
      <c r="B878" t="s">
        <v>30</v>
      </c>
      <c r="C878" t="s">
        <v>1778</v>
      </c>
      <c r="D878">
        <v>1.8103302203737599</v>
      </c>
      <c r="E878">
        <v>4.7101024266446101E-4</v>
      </c>
      <c r="F878">
        <v>1.1474150913226</v>
      </c>
      <c r="G878">
        <v>3.2419029500901697E-2</v>
      </c>
    </row>
    <row r="879" spans="1:7" x14ac:dyDescent="0.2">
      <c r="A879" t="s">
        <v>1779</v>
      </c>
      <c r="B879" t="s">
        <v>123</v>
      </c>
      <c r="C879" t="s">
        <v>1780</v>
      </c>
      <c r="D879">
        <v>1.8857168334491701</v>
      </c>
      <c r="E879">
        <v>3.6335378009951999E-4</v>
      </c>
      <c r="F879">
        <v>1.1889458953126399</v>
      </c>
      <c r="G879">
        <v>2.8097423794058801E-2</v>
      </c>
    </row>
    <row r="880" spans="1:7" x14ac:dyDescent="0.2">
      <c r="A880" t="s">
        <v>1781</v>
      </c>
      <c r="B880" t="s">
        <v>51</v>
      </c>
      <c r="C880" t="s">
        <v>1782</v>
      </c>
      <c r="D880">
        <v>2.0671304557322698</v>
      </c>
      <c r="E880">
        <v>1.6178643228082299E-2</v>
      </c>
      <c r="F880">
        <v>1.98636375312277</v>
      </c>
      <c r="G880">
        <v>3.8679267280217699E-4</v>
      </c>
    </row>
    <row r="881" spans="1:7" x14ac:dyDescent="0.2">
      <c r="A881" t="s">
        <v>1783</v>
      </c>
      <c r="B881" t="s">
        <v>8</v>
      </c>
      <c r="C881" t="s">
        <v>1784</v>
      </c>
      <c r="D881">
        <v>-3.87591752961356</v>
      </c>
      <c r="E881">
        <v>5.0006372580117698E-14</v>
      </c>
      <c r="F881">
        <v>-2.11013230967992</v>
      </c>
      <c r="G881">
        <v>1.6179206509701601E-4</v>
      </c>
    </row>
    <row r="882" spans="1:7" x14ac:dyDescent="0.2">
      <c r="A882" t="s">
        <v>1785</v>
      </c>
      <c r="B882" t="s">
        <v>72</v>
      </c>
      <c r="C882" t="s">
        <v>1786</v>
      </c>
      <c r="F882">
        <v>2.2130856037840401</v>
      </c>
      <c r="G882">
        <v>3.6258116920085799E-2</v>
      </c>
    </row>
    <row r="883" spans="1:7" x14ac:dyDescent="0.2">
      <c r="A883" t="s">
        <v>1787</v>
      </c>
      <c r="B883" t="s">
        <v>8</v>
      </c>
      <c r="C883" t="s">
        <v>1788</v>
      </c>
      <c r="F883">
        <v>1.5458800830102799</v>
      </c>
      <c r="G883">
        <v>1.8722323483013001E-4</v>
      </c>
    </row>
    <row r="884" spans="1:7" x14ac:dyDescent="0.2">
      <c r="A884" t="s">
        <v>1789</v>
      </c>
      <c r="B884" t="s">
        <v>8</v>
      </c>
      <c r="C884" t="s">
        <v>1790</v>
      </c>
      <c r="D884">
        <v>3.6073529405001099</v>
      </c>
      <c r="E884">
        <v>1.96350438018921E-5</v>
      </c>
      <c r="F884">
        <v>2.94705402134786</v>
      </c>
      <c r="G884">
        <v>2.1136601577469001E-5</v>
      </c>
    </row>
    <row r="885" spans="1:7" x14ac:dyDescent="0.2">
      <c r="A885" t="s">
        <v>1791</v>
      </c>
      <c r="B885" t="s">
        <v>72</v>
      </c>
      <c r="C885" t="s">
        <v>1792</v>
      </c>
      <c r="F885">
        <v>2.4427579971053199</v>
      </c>
      <c r="G885">
        <v>1.2209615095001101E-3</v>
      </c>
    </row>
    <row r="886" spans="1:7" x14ac:dyDescent="0.2">
      <c r="A886" t="s">
        <v>1793</v>
      </c>
      <c r="B886" t="s">
        <v>136</v>
      </c>
      <c r="C886" t="s">
        <v>1794</v>
      </c>
      <c r="D886">
        <v>2.6519187979722698</v>
      </c>
      <c r="E886">
        <v>5.0038195623692302E-4</v>
      </c>
      <c r="F886">
        <v>2.2752388759114899</v>
      </c>
      <c r="G886">
        <v>3.3334448062987102E-3</v>
      </c>
    </row>
    <row r="887" spans="1:7" x14ac:dyDescent="0.2">
      <c r="A887" t="s">
        <v>1795</v>
      </c>
      <c r="B887" t="s">
        <v>8</v>
      </c>
      <c r="C887" t="s">
        <v>1796</v>
      </c>
      <c r="D887">
        <v>3.5457276615303801</v>
      </c>
      <c r="E887">
        <v>9.8062171876029899E-5</v>
      </c>
    </row>
    <row r="888" spans="1:7" x14ac:dyDescent="0.2">
      <c r="A888" t="s">
        <v>1797</v>
      </c>
      <c r="B888" t="s">
        <v>24</v>
      </c>
      <c r="C888" t="s">
        <v>1798</v>
      </c>
      <c r="F888">
        <v>-1.9048827511644</v>
      </c>
      <c r="G888">
        <v>1.16530552717624E-4</v>
      </c>
    </row>
    <row r="889" spans="1:7" x14ac:dyDescent="0.2">
      <c r="A889" t="s">
        <v>1799</v>
      </c>
      <c r="B889" t="s">
        <v>37</v>
      </c>
      <c r="C889" t="s">
        <v>1800</v>
      </c>
      <c r="F889">
        <v>-1.28423973463559</v>
      </c>
      <c r="G889">
        <v>5.7872941429927601E-3</v>
      </c>
    </row>
    <row r="890" spans="1:7" x14ac:dyDescent="0.2">
      <c r="A890" t="s">
        <v>1801</v>
      </c>
      <c r="B890" t="s">
        <v>27</v>
      </c>
      <c r="C890" t="s">
        <v>1802</v>
      </c>
      <c r="D890">
        <v>1.4055005758194099</v>
      </c>
      <c r="E890">
        <v>3.9820997601959701E-2</v>
      </c>
    </row>
    <row r="891" spans="1:7" x14ac:dyDescent="0.2">
      <c r="A891" t="s">
        <v>1803</v>
      </c>
      <c r="B891" t="s">
        <v>27</v>
      </c>
      <c r="C891" t="s">
        <v>1804</v>
      </c>
      <c r="F891">
        <v>2.7278016898270598</v>
      </c>
      <c r="G891">
        <v>1.72121536995217E-4</v>
      </c>
    </row>
    <row r="892" spans="1:7" x14ac:dyDescent="0.2">
      <c r="A892" t="s">
        <v>1805</v>
      </c>
      <c r="B892" t="s">
        <v>8</v>
      </c>
      <c r="C892" t="s">
        <v>1806</v>
      </c>
      <c r="F892">
        <v>1.17337577817895</v>
      </c>
      <c r="G892">
        <v>1.6328351726872602E-2</v>
      </c>
    </row>
    <row r="893" spans="1:7" x14ac:dyDescent="0.2">
      <c r="A893" t="s">
        <v>1807</v>
      </c>
      <c r="B893" t="s">
        <v>37</v>
      </c>
      <c r="C893" t="s">
        <v>1808</v>
      </c>
      <c r="D893">
        <v>-1.4823749402309701</v>
      </c>
      <c r="E893">
        <v>1.3636502602405499E-3</v>
      </c>
      <c r="F893">
        <v>-1.81196261063467</v>
      </c>
      <c r="G893">
        <v>8.7445605972424397E-6</v>
      </c>
    </row>
    <row r="894" spans="1:7" x14ac:dyDescent="0.2">
      <c r="A894" t="s">
        <v>1809</v>
      </c>
      <c r="B894" t="s">
        <v>8</v>
      </c>
      <c r="C894" t="s">
        <v>1810</v>
      </c>
      <c r="F894">
        <v>1.29815868864509</v>
      </c>
      <c r="G894">
        <v>4.1137018402651899E-3</v>
      </c>
    </row>
    <row r="895" spans="1:7" x14ac:dyDescent="0.2">
      <c r="A895" t="s">
        <v>1811</v>
      </c>
      <c r="B895" t="s">
        <v>8</v>
      </c>
      <c r="C895" t="s">
        <v>1812</v>
      </c>
      <c r="F895">
        <v>8.1645760223575792</v>
      </c>
      <c r="G895">
        <v>5.1923051464480897E-9</v>
      </c>
    </row>
    <row r="896" spans="1:7" x14ac:dyDescent="0.2">
      <c r="A896" t="s">
        <v>1813</v>
      </c>
      <c r="B896" t="s">
        <v>123</v>
      </c>
      <c r="C896" t="s">
        <v>1814</v>
      </c>
      <c r="D896">
        <v>-1.6293117624656599</v>
      </c>
      <c r="E896">
        <v>3.2933532596721299E-2</v>
      </c>
      <c r="F896">
        <v>-2.6292937773156799</v>
      </c>
      <c r="G896">
        <v>1.2193971041523199E-2</v>
      </c>
    </row>
    <row r="897" spans="1:7" x14ac:dyDescent="0.2">
      <c r="A897" t="s">
        <v>1815</v>
      </c>
      <c r="B897" t="s">
        <v>27</v>
      </c>
      <c r="C897" t="s">
        <v>1816</v>
      </c>
      <c r="D897">
        <v>-1.55579897773479</v>
      </c>
      <c r="E897">
        <v>1.0747387613029801E-3</v>
      </c>
      <c r="F897">
        <v>-1.41117010765476</v>
      </c>
      <c r="G897">
        <v>4.1384968889114099E-3</v>
      </c>
    </row>
    <row r="898" spans="1:7" x14ac:dyDescent="0.2">
      <c r="A898" t="s">
        <v>1817</v>
      </c>
      <c r="B898" t="s">
        <v>27</v>
      </c>
      <c r="C898" t="s">
        <v>1818</v>
      </c>
      <c r="D898">
        <v>1.58096914991974</v>
      </c>
      <c r="E898">
        <v>1.3061022159186199E-2</v>
      </c>
      <c r="F898">
        <v>1.30803530440301</v>
      </c>
      <c r="G898">
        <v>2.5882412330757599E-2</v>
      </c>
    </row>
    <row r="899" spans="1:7" x14ac:dyDescent="0.2">
      <c r="A899" t="s">
        <v>1819</v>
      </c>
      <c r="B899" t="s">
        <v>123</v>
      </c>
      <c r="C899" t="s">
        <v>1820</v>
      </c>
      <c r="D899">
        <v>4.4507602429421604</v>
      </c>
      <c r="E899">
        <v>1.8778787457203199E-9</v>
      </c>
      <c r="F899">
        <v>3.64250656492097</v>
      </c>
      <c r="G899">
        <v>8.0869362071827694E-5</v>
      </c>
    </row>
    <row r="900" spans="1:7" x14ac:dyDescent="0.2">
      <c r="A900" t="s">
        <v>1821</v>
      </c>
      <c r="B900" t="s">
        <v>51</v>
      </c>
      <c r="C900" t="s">
        <v>1822</v>
      </c>
      <c r="D900">
        <v>1.2728892479757601</v>
      </c>
      <c r="E900">
        <v>3.5572872993899503E-2</v>
      </c>
    </row>
    <row r="901" spans="1:7" x14ac:dyDescent="0.2">
      <c r="A901" t="s">
        <v>1823</v>
      </c>
      <c r="B901" t="s">
        <v>56</v>
      </c>
      <c r="C901" t="s">
        <v>1824</v>
      </c>
      <c r="D901">
        <v>-1.68992420944274</v>
      </c>
      <c r="E901">
        <v>7.6663639506494401E-3</v>
      </c>
    </row>
    <row r="902" spans="1:7" x14ac:dyDescent="0.2">
      <c r="A902" t="s">
        <v>1825</v>
      </c>
      <c r="B902" t="s">
        <v>90</v>
      </c>
      <c r="C902" t="s">
        <v>1826</v>
      </c>
      <c r="D902">
        <v>-1.526749548805</v>
      </c>
      <c r="E902">
        <v>5.70000243498425E-3</v>
      </c>
    </row>
    <row r="903" spans="1:7" x14ac:dyDescent="0.2">
      <c r="A903" t="s">
        <v>1827</v>
      </c>
      <c r="B903" t="s">
        <v>136</v>
      </c>
      <c r="C903" t="s">
        <v>1828</v>
      </c>
      <c r="F903">
        <v>2.7016467222526801</v>
      </c>
      <c r="G903">
        <v>1.93746880924379E-4</v>
      </c>
    </row>
    <row r="904" spans="1:7" x14ac:dyDescent="0.2">
      <c r="A904" t="s">
        <v>1829</v>
      </c>
      <c r="B904" t="s">
        <v>14</v>
      </c>
      <c r="C904" t="s">
        <v>1830</v>
      </c>
      <c r="D904">
        <v>5.0750092843729702</v>
      </c>
      <c r="E904">
        <v>3.9397740390944698E-9</v>
      </c>
      <c r="F904">
        <v>5.0163197244860802</v>
      </c>
      <c r="G904">
        <v>2.8284081329785102E-9</v>
      </c>
    </row>
    <row r="905" spans="1:7" x14ac:dyDescent="0.2">
      <c r="A905" t="s">
        <v>1831</v>
      </c>
      <c r="B905" t="s">
        <v>136</v>
      </c>
      <c r="C905" t="s">
        <v>1832</v>
      </c>
      <c r="F905">
        <v>1.2828400980780299</v>
      </c>
      <c r="G905">
        <v>1.4611883924155E-3</v>
      </c>
    </row>
    <row r="906" spans="1:7" x14ac:dyDescent="0.2">
      <c r="A906" t="s">
        <v>1833</v>
      </c>
      <c r="B906" t="s">
        <v>136</v>
      </c>
      <c r="C906" t="s">
        <v>1834</v>
      </c>
      <c r="D906">
        <v>1.8028288685509</v>
      </c>
      <c r="E906">
        <v>1.85334489387621E-2</v>
      </c>
    </row>
    <row r="907" spans="1:7" x14ac:dyDescent="0.2">
      <c r="A907" t="s">
        <v>1835</v>
      </c>
      <c r="B907" t="s">
        <v>8</v>
      </c>
      <c r="C907" t="s">
        <v>1836</v>
      </c>
      <c r="D907">
        <v>1.6298448956247</v>
      </c>
      <c r="E907">
        <v>1.7460390996815699E-2</v>
      </c>
    </row>
    <row r="908" spans="1:7" x14ac:dyDescent="0.2">
      <c r="A908" t="s">
        <v>1837</v>
      </c>
      <c r="B908" t="s">
        <v>24</v>
      </c>
      <c r="C908" t="s">
        <v>1838</v>
      </c>
      <c r="D908">
        <v>4.3052777574406198</v>
      </c>
      <c r="E908">
        <v>9.89961165775442E-11</v>
      </c>
      <c r="F908">
        <v>2.3307484368617901</v>
      </c>
      <c r="G908">
        <v>2.1294246236537701E-3</v>
      </c>
    </row>
    <row r="909" spans="1:7" x14ac:dyDescent="0.2">
      <c r="A909" t="s">
        <v>1839</v>
      </c>
      <c r="B909" t="s">
        <v>24</v>
      </c>
      <c r="C909" t="s">
        <v>1840</v>
      </c>
      <c r="D909">
        <v>4.3493114969832698</v>
      </c>
      <c r="E909">
        <v>3.9369108059301799E-12</v>
      </c>
      <c r="F909">
        <v>2.2545542123564402</v>
      </c>
      <c r="G909">
        <v>4.1541886087849297E-2</v>
      </c>
    </row>
    <row r="910" spans="1:7" x14ac:dyDescent="0.2">
      <c r="A910" t="s">
        <v>1841</v>
      </c>
      <c r="B910" t="s">
        <v>63</v>
      </c>
      <c r="C910" t="s">
        <v>1842</v>
      </c>
      <c r="D910">
        <v>1.20199003671705</v>
      </c>
      <c r="E910">
        <v>2.7443471012924801E-2</v>
      </c>
      <c r="F910">
        <v>1.54633774872626</v>
      </c>
      <c r="G910">
        <v>5.5704119465815699E-5</v>
      </c>
    </row>
    <row r="911" spans="1:7" x14ac:dyDescent="0.2">
      <c r="A911" t="s">
        <v>1843</v>
      </c>
      <c r="B911" t="s">
        <v>30</v>
      </c>
      <c r="C911" t="s">
        <v>1844</v>
      </c>
      <c r="F911">
        <v>1.42892176986812</v>
      </c>
      <c r="G911">
        <v>8.6021771256886894E-3</v>
      </c>
    </row>
    <row r="912" spans="1:7" x14ac:dyDescent="0.2">
      <c r="A912" t="s">
        <v>1845</v>
      </c>
      <c r="B912" t="s">
        <v>72</v>
      </c>
      <c r="C912" t="s">
        <v>1846</v>
      </c>
      <c r="F912">
        <v>-1.3520545698617099</v>
      </c>
      <c r="G912">
        <v>4.2426728902584698E-2</v>
      </c>
    </row>
    <row r="913" spans="1:7" x14ac:dyDescent="0.2">
      <c r="A913" t="s">
        <v>1847</v>
      </c>
      <c r="B913" t="s">
        <v>72</v>
      </c>
      <c r="C913" t="s">
        <v>1848</v>
      </c>
      <c r="D913">
        <v>1.6886613726131501</v>
      </c>
      <c r="E913">
        <v>1.22436985070595E-3</v>
      </c>
      <c r="F913">
        <v>1.74750932826345</v>
      </c>
      <c r="G913">
        <v>1.1538434491647E-4</v>
      </c>
    </row>
    <row r="914" spans="1:7" x14ac:dyDescent="0.2">
      <c r="A914" t="s">
        <v>1849</v>
      </c>
      <c r="B914" t="s">
        <v>56</v>
      </c>
      <c r="C914" t="s">
        <v>1850</v>
      </c>
      <c r="D914">
        <v>1.4529948930241301</v>
      </c>
      <c r="E914">
        <v>1.0159627429978699E-2</v>
      </c>
      <c r="F914">
        <v>1.2814654838760999</v>
      </c>
      <c r="G914">
        <v>7.2401513973055697E-3</v>
      </c>
    </row>
    <row r="915" spans="1:7" x14ac:dyDescent="0.2">
      <c r="A915" t="s">
        <v>1851</v>
      </c>
      <c r="B915" t="s">
        <v>90</v>
      </c>
      <c r="C915" t="s">
        <v>1852</v>
      </c>
      <c r="D915">
        <v>1.26408532481658</v>
      </c>
      <c r="E915">
        <v>4.2229332452696597E-2</v>
      </c>
      <c r="F915">
        <v>1.1607516949126599</v>
      </c>
      <c r="G915">
        <v>2.3841429699367402E-2</v>
      </c>
    </row>
    <row r="916" spans="1:7" x14ac:dyDescent="0.2">
      <c r="A916" t="s">
        <v>1853</v>
      </c>
      <c r="B916" t="s">
        <v>169</v>
      </c>
      <c r="C916" t="s">
        <v>1854</v>
      </c>
      <c r="D916">
        <v>-1.5214945979880701</v>
      </c>
      <c r="E916">
        <v>2.7672771220472799E-2</v>
      </c>
    </row>
    <row r="917" spans="1:7" x14ac:dyDescent="0.2">
      <c r="A917" t="s">
        <v>1855</v>
      </c>
      <c r="B917" t="s">
        <v>63</v>
      </c>
      <c r="C917" t="s">
        <v>1856</v>
      </c>
      <c r="D917">
        <v>8.0490710411662594</v>
      </c>
      <c r="E917">
        <v>9.4170891679244596E-6</v>
      </c>
      <c r="F917">
        <v>6.8089084445833601</v>
      </c>
      <c r="G917">
        <v>2.6756137625978999E-9</v>
      </c>
    </row>
    <row r="918" spans="1:7" x14ac:dyDescent="0.2">
      <c r="A918" t="s">
        <v>1857</v>
      </c>
      <c r="B918" t="s">
        <v>1858</v>
      </c>
      <c r="C918" t="s">
        <v>1859</v>
      </c>
      <c r="F918">
        <v>7.3271362241021203</v>
      </c>
      <c r="G918">
        <v>2.2453138081477001E-21</v>
      </c>
    </row>
    <row r="919" spans="1:7" x14ac:dyDescent="0.2">
      <c r="A919" t="s">
        <v>1860</v>
      </c>
      <c r="B919" t="s">
        <v>11</v>
      </c>
      <c r="C919" t="s">
        <v>1861</v>
      </c>
      <c r="D919">
        <v>1.42583003630867</v>
      </c>
      <c r="E919">
        <v>7.4498731313122398E-3</v>
      </c>
    </row>
    <row r="920" spans="1:7" x14ac:dyDescent="0.2">
      <c r="A920" t="s">
        <v>1862</v>
      </c>
      <c r="B920" t="s">
        <v>136</v>
      </c>
      <c r="C920" t="s">
        <v>1863</v>
      </c>
      <c r="D920">
        <v>-2.1322059521939898</v>
      </c>
      <c r="E920">
        <v>1.07087165444086E-2</v>
      </c>
    </row>
    <row r="921" spans="1:7" x14ac:dyDescent="0.2">
      <c r="A921" t="s">
        <v>1864</v>
      </c>
      <c r="B921" t="s">
        <v>8</v>
      </c>
      <c r="C921" t="s">
        <v>1865</v>
      </c>
      <c r="D921">
        <v>-1.78347159634708</v>
      </c>
      <c r="E921">
        <v>2.2640909517124799E-2</v>
      </c>
      <c r="F921">
        <v>-2.0522370349629302</v>
      </c>
      <c r="G921">
        <v>8.2812049701564607E-3</v>
      </c>
    </row>
    <row r="922" spans="1:7" x14ac:dyDescent="0.2">
      <c r="A922" t="s">
        <v>1866</v>
      </c>
      <c r="B922" t="s">
        <v>11</v>
      </c>
      <c r="C922" t="s">
        <v>1867</v>
      </c>
      <c r="D922">
        <v>-1.85457532496036</v>
      </c>
      <c r="E922">
        <v>5.1374729487030196E-6</v>
      </c>
      <c r="F922">
        <v>-1.84813004605068</v>
      </c>
      <c r="G922">
        <v>5.7781319064469099E-6</v>
      </c>
    </row>
    <row r="923" spans="1:7" x14ac:dyDescent="0.2">
      <c r="A923" t="s">
        <v>1868</v>
      </c>
      <c r="B923" t="s">
        <v>8</v>
      </c>
      <c r="C923" t="s">
        <v>1869</v>
      </c>
      <c r="F923">
        <v>-1.3550087044927299</v>
      </c>
      <c r="G923">
        <v>4.2174032925205596E-3</v>
      </c>
    </row>
    <row r="924" spans="1:7" x14ac:dyDescent="0.2">
      <c r="A924" t="s">
        <v>1870</v>
      </c>
      <c r="B924" t="s">
        <v>37</v>
      </c>
      <c r="C924" t="s">
        <v>1871</v>
      </c>
      <c r="D924">
        <v>-1.0421135549870999</v>
      </c>
      <c r="E924">
        <v>4.44267451300649E-2</v>
      </c>
      <c r="F924">
        <v>-1.55499379549192</v>
      </c>
      <c r="G924">
        <v>2.87629768778096E-4</v>
      </c>
    </row>
    <row r="925" spans="1:7" x14ac:dyDescent="0.2">
      <c r="A925" t="s">
        <v>1872</v>
      </c>
      <c r="B925" t="s">
        <v>75</v>
      </c>
      <c r="C925" t="s">
        <v>1873</v>
      </c>
      <c r="F925">
        <v>1.3078107137957899</v>
      </c>
      <c r="G925">
        <v>1.9874642307041002E-2</v>
      </c>
    </row>
    <row r="926" spans="1:7" x14ac:dyDescent="0.2">
      <c r="A926" t="s">
        <v>1874</v>
      </c>
      <c r="B926" t="s">
        <v>30</v>
      </c>
      <c r="C926" t="s">
        <v>1875</v>
      </c>
      <c r="F926">
        <v>1.1671308672110501</v>
      </c>
      <c r="G926">
        <v>6.4232551803320801E-3</v>
      </c>
    </row>
    <row r="927" spans="1:7" x14ac:dyDescent="0.2">
      <c r="A927" t="s">
        <v>1876</v>
      </c>
      <c r="B927" t="s">
        <v>27</v>
      </c>
      <c r="C927" t="s">
        <v>1877</v>
      </c>
      <c r="D927">
        <v>2.2693922598376899</v>
      </c>
      <c r="E927">
        <v>2.3105396424889599E-2</v>
      </c>
    </row>
    <row r="928" spans="1:7" x14ac:dyDescent="0.2">
      <c r="A928" t="s">
        <v>1878</v>
      </c>
      <c r="B928" t="s">
        <v>37</v>
      </c>
      <c r="C928" t="s">
        <v>1879</v>
      </c>
      <c r="F928">
        <v>2.6454344840150701</v>
      </c>
      <c r="G928">
        <v>7.5545260365809698E-3</v>
      </c>
    </row>
    <row r="929" spans="1:7" x14ac:dyDescent="0.2">
      <c r="A929" t="s">
        <v>1880</v>
      </c>
      <c r="B929" t="s">
        <v>21</v>
      </c>
      <c r="C929" t="s">
        <v>1881</v>
      </c>
      <c r="F929">
        <v>2.4518425421667098</v>
      </c>
      <c r="G929">
        <v>1.12821619018874E-2</v>
      </c>
    </row>
    <row r="930" spans="1:7" x14ac:dyDescent="0.2">
      <c r="A930" t="s">
        <v>1882</v>
      </c>
      <c r="B930" t="s">
        <v>14</v>
      </c>
      <c r="C930" t="s">
        <v>1883</v>
      </c>
      <c r="D930">
        <v>-1.50135188877353</v>
      </c>
      <c r="E930">
        <v>6.3172363868944903E-4</v>
      </c>
    </row>
    <row r="931" spans="1:7" x14ac:dyDescent="0.2">
      <c r="A931" t="s">
        <v>1884</v>
      </c>
      <c r="B931" t="s">
        <v>11</v>
      </c>
      <c r="C931" t="s">
        <v>1885</v>
      </c>
      <c r="D931">
        <v>6.8177154248561296</v>
      </c>
      <c r="E931">
        <v>1.2880035640207E-14</v>
      </c>
      <c r="F931">
        <v>6.4477282967832901</v>
      </c>
      <c r="G931">
        <v>4.1410834750743501E-12</v>
      </c>
    </row>
    <row r="932" spans="1:7" x14ac:dyDescent="0.2">
      <c r="A932" t="s">
        <v>1886</v>
      </c>
      <c r="B932" t="s">
        <v>136</v>
      </c>
      <c r="C932" t="s">
        <v>1887</v>
      </c>
      <c r="F932">
        <v>1.4510158867291401</v>
      </c>
      <c r="G932">
        <v>8.3694137499163105E-3</v>
      </c>
    </row>
    <row r="933" spans="1:7" x14ac:dyDescent="0.2">
      <c r="A933" t="s">
        <v>1888</v>
      </c>
      <c r="B933" t="s">
        <v>27</v>
      </c>
      <c r="C933" t="s">
        <v>1889</v>
      </c>
      <c r="D933">
        <v>1.3066281402355899</v>
      </c>
      <c r="E933">
        <v>1.06232201361799E-2</v>
      </c>
      <c r="F933">
        <v>1.39415440041161</v>
      </c>
      <c r="G933">
        <v>1.7871387653926899E-3</v>
      </c>
    </row>
    <row r="934" spans="1:7" x14ac:dyDescent="0.2">
      <c r="A934" t="s">
        <v>1890</v>
      </c>
      <c r="B934" t="s">
        <v>37</v>
      </c>
      <c r="C934" t="s">
        <v>1891</v>
      </c>
      <c r="D934">
        <v>4.1079391576366202</v>
      </c>
      <c r="E934">
        <v>3.7831301094187198E-20</v>
      </c>
      <c r="F934">
        <v>2.8819840863378201</v>
      </c>
      <c r="G934">
        <v>1.17344306555161E-5</v>
      </c>
    </row>
    <row r="935" spans="1:7" x14ac:dyDescent="0.2">
      <c r="A935" t="s">
        <v>1892</v>
      </c>
      <c r="B935" t="s">
        <v>123</v>
      </c>
      <c r="C935" t="s">
        <v>1893</v>
      </c>
      <c r="F935">
        <v>2.1635858745798102</v>
      </c>
      <c r="G935">
        <v>3.4473582158146398E-3</v>
      </c>
    </row>
    <row r="936" spans="1:7" x14ac:dyDescent="0.2">
      <c r="A936" t="s">
        <v>1894</v>
      </c>
      <c r="B936" t="s">
        <v>14</v>
      </c>
      <c r="C936" t="s">
        <v>1895</v>
      </c>
      <c r="F936">
        <v>1.6444028843467799</v>
      </c>
      <c r="G936">
        <v>4.7936325145864801E-2</v>
      </c>
    </row>
    <row r="937" spans="1:7" x14ac:dyDescent="0.2">
      <c r="A937" t="s">
        <v>1896</v>
      </c>
      <c r="B937" t="s">
        <v>93</v>
      </c>
      <c r="C937" t="s">
        <v>1897</v>
      </c>
      <c r="D937">
        <v>-2.13737205440869</v>
      </c>
      <c r="E937">
        <v>5.0038195623692302E-4</v>
      </c>
      <c r="F937">
        <v>-1.84031461419473</v>
      </c>
      <c r="G937">
        <v>3.3898845622922898E-2</v>
      </c>
    </row>
    <row r="938" spans="1:7" x14ac:dyDescent="0.2">
      <c r="A938" t="s">
        <v>1898</v>
      </c>
      <c r="B938" t="s">
        <v>123</v>
      </c>
      <c r="C938" t="s">
        <v>1899</v>
      </c>
      <c r="D938">
        <v>3.09537324869317</v>
      </c>
      <c r="E938">
        <v>3.4814630538275898E-4</v>
      </c>
      <c r="F938">
        <v>3.5207261758608999</v>
      </c>
      <c r="G938">
        <v>8.1242928867983297E-7</v>
      </c>
    </row>
    <row r="939" spans="1:7" x14ac:dyDescent="0.2">
      <c r="A939" t="s">
        <v>1900</v>
      </c>
      <c r="B939" t="s">
        <v>90</v>
      </c>
      <c r="C939" t="s">
        <v>1901</v>
      </c>
      <c r="D939">
        <v>-2.97306079167027</v>
      </c>
      <c r="E939">
        <v>4.3138887534257701E-6</v>
      </c>
      <c r="F939">
        <v>-2.8792195106526401</v>
      </c>
      <c r="G939">
        <v>2.8272124428712701E-11</v>
      </c>
    </row>
    <row r="940" spans="1:7" x14ac:dyDescent="0.2">
      <c r="A940" t="s">
        <v>1902</v>
      </c>
      <c r="B940" t="s">
        <v>93</v>
      </c>
      <c r="C940" t="s">
        <v>1903</v>
      </c>
      <c r="D940">
        <v>2.1725979564389299</v>
      </c>
      <c r="E940">
        <v>2.6964295506281101E-5</v>
      </c>
      <c r="F940">
        <v>1.8166358114602801</v>
      </c>
      <c r="G940">
        <v>1.3705451049628699E-5</v>
      </c>
    </row>
    <row r="941" spans="1:7" x14ac:dyDescent="0.2">
      <c r="A941" t="s">
        <v>1904</v>
      </c>
      <c r="B941" t="s">
        <v>30</v>
      </c>
      <c r="C941" t="s">
        <v>1905</v>
      </c>
      <c r="D941">
        <v>1.8709182302184699</v>
      </c>
      <c r="E941">
        <v>7.8913934274434301E-5</v>
      </c>
      <c r="F941">
        <v>1.66714195077253</v>
      </c>
      <c r="G941">
        <v>9.0492664011278105E-5</v>
      </c>
    </row>
    <row r="942" spans="1:7" x14ac:dyDescent="0.2">
      <c r="A942" t="s">
        <v>1906</v>
      </c>
      <c r="B942" t="s">
        <v>14</v>
      </c>
      <c r="C942" t="s">
        <v>1907</v>
      </c>
      <c r="F942">
        <v>2.1850568027236301</v>
      </c>
      <c r="G942">
        <v>1.92841313424746E-2</v>
      </c>
    </row>
    <row r="943" spans="1:7" x14ac:dyDescent="0.2">
      <c r="A943" t="s">
        <v>1908</v>
      </c>
      <c r="B943" t="s">
        <v>8</v>
      </c>
      <c r="C943" t="s">
        <v>1909</v>
      </c>
      <c r="D943">
        <v>2.0624799467093502</v>
      </c>
      <c r="E943">
        <v>1.3240731646389301E-4</v>
      </c>
      <c r="F943">
        <v>1.82367262402403</v>
      </c>
      <c r="G943">
        <v>1.8457842439034201E-7</v>
      </c>
    </row>
    <row r="944" spans="1:7" x14ac:dyDescent="0.2">
      <c r="A944" t="s">
        <v>1910</v>
      </c>
      <c r="B944" t="s">
        <v>63</v>
      </c>
      <c r="C944" t="s">
        <v>1911</v>
      </c>
      <c r="D944">
        <v>-3.40466250278158</v>
      </c>
      <c r="E944">
        <v>2.4222730598259501E-12</v>
      </c>
    </row>
    <row r="945" spans="1:7" x14ac:dyDescent="0.2">
      <c r="A945" t="s">
        <v>1912</v>
      </c>
      <c r="B945" t="s">
        <v>30</v>
      </c>
      <c r="C945" t="s">
        <v>1913</v>
      </c>
      <c r="D945">
        <v>3.4550929679270599</v>
      </c>
      <c r="E945">
        <v>1.1961137467524601E-8</v>
      </c>
      <c r="F945">
        <v>2.4837131462404498</v>
      </c>
      <c r="G945">
        <v>6.8549770508670305E-5</v>
      </c>
    </row>
    <row r="946" spans="1:7" x14ac:dyDescent="0.2">
      <c r="A946" t="s">
        <v>1914</v>
      </c>
      <c r="B946" t="s">
        <v>8</v>
      </c>
      <c r="C946" t="s">
        <v>1915</v>
      </c>
      <c r="D946">
        <v>2.4929367824058901</v>
      </c>
      <c r="E946">
        <v>1.16807201505486E-3</v>
      </c>
      <c r="F946">
        <v>1.99614709095481</v>
      </c>
      <c r="G946">
        <v>4.0924103602768E-3</v>
      </c>
    </row>
    <row r="947" spans="1:7" x14ac:dyDescent="0.2">
      <c r="A947" t="s">
        <v>1916</v>
      </c>
      <c r="B947" t="s">
        <v>72</v>
      </c>
      <c r="C947" t="s">
        <v>1917</v>
      </c>
      <c r="D947">
        <v>1.67502368454388</v>
      </c>
      <c r="E947">
        <v>3.3069161240660103E-2</v>
      </c>
    </row>
    <row r="948" spans="1:7" x14ac:dyDescent="0.2">
      <c r="A948" t="s">
        <v>1918</v>
      </c>
      <c r="B948" t="s">
        <v>90</v>
      </c>
      <c r="C948" t="s">
        <v>1919</v>
      </c>
      <c r="F948">
        <v>1.1336088432900799</v>
      </c>
      <c r="G948">
        <v>4.4221467973424404E-3</v>
      </c>
    </row>
    <row r="949" spans="1:7" x14ac:dyDescent="0.2">
      <c r="A949" t="s">
        <v>1920</v>
      </c>
      <c r="B949" t="s">
        <v>30</v>
      </c>
      <c r="C949" t="s">
        <v>1921</v>
      </c>
      <c r="D949">
        <v>2.2046061661451399</v>
      </c>
      <c r="E949">
        <v>1.5114404817782699E-4</v>
      </c>
      <c r="F949">
        <v>1.8565921103477201</v>
      </c>
      <c r="G949">
        <v>1.6867106778136901E-6</v>
      </c>
    </row>
    <row r="950" spans="1:7" x14ac:dyDescent="0.2">
      <c r="A950" t="s">
        <v>1922</v>
      </c>
      <c r="B950" t="s">
        <v>37</v>
      </c>
      <c r="C950" t="s">
        <v>1923</v>
      </c>
      <c r="D950">
        <v>-1.1247234462311799</v>
      </c>
      <c r="E950">
        <v>4.09940302436958E-2</v>
      </c>
      <c r="F950">
        <v>-1.81246155867605</v>
      </c>
      <c r="G950">
        <v>4.4431653563772297E-5</v>
      </c>
    </row>
    <row r="951" spans="1:7" x14ac:dyDescent="0.2">
      <c r="A951" t="s">
        <v>1924</v>
      </c>
      <c r="B951" t="s">
        <v>136</v>
      </c>
      <c r="C951" t="s">
        <v>1925</v>
      </c>
      <c r="F951">
        <v>-1.30593340339821</v>
      </c>
      <c r="G951">
        <v>6.1742660955258497E-3</v>
      </c>
    </row>
    <row r="952" spans="1:7" x14ac:dyDescent="0.2">
      <c r="A952" t="s">
        <v>1926</v>
      </c>
      <c r="B952" t="s">
        <v>27</v>
      </c>
      <c r="C952" t="s">
        <v>1927</v>
      </c>
      <c r="F952">
        <v>-1.0745312843522701</v>
      </c>
      <c r="G952">
        <v>1.001786436341E-2</v>
      </c>
    </row>
    <row r="953" spans="1:7" x14ac:dyDescent="0.2">
      <c r="A953" t="s">
        <v>1928</v>
      </c>
      <c r="B953" t="s">
        <v>37</v>
      </c>
      <c r="C953" t="s">
        <v>1929</v>
      </c>
      <c r="D953">
        <v>4.8258369479547101</v>
      </c>
      <c r="E953">
        <v>2.23135769775971E-4</v>
      </c>
    </row>
    <row r="954" spans="1:7" x14ac:dyDescent="0.2">
      <c r="A954" t="s">
        <v>1930</v>
      </c>
      <c r="B954" t="s">
        <v>123</v>
      </c>
      <c r="C954" t="s">
        <v>1931</v>
      </c>
      <c r="D954">
        <v>2.46815416491454</v>
      </c>
      <c r="E954">
        <v>7.4421919972845202E-7</v>
      </c>
      <c r="F954">
        <v>1.4964105344904099</v>
      </c>
      <c r="G954">
        <v>8.5472020415398291E-3</v>
      </c>
    </row>
    <row r="955" spans="1:7" x14ac:dyDescent="0.2">
      <c r="A955" t="s">
        <v>1932</v>
      </c>
      <c r="B955" t="s">
        <v>8</v>
      </c>
      <c r="C955" t="s">
        <v>1933</v>
      </c>
      <c r="D955">
        <v>2.6261212001963701</v>
      </c>
      <c r="E955">
        <v>4.6532724834113196E-3</v>
      </c>
      <c r="F955">
        <v>2.9713738964254399</v>
      </c>
      <c r="G955">
        <v>9.9854977836399806E-5</v>
      </c>
    </row>
    <row r="956" spans="1:7" x14ac:dyDescent="0.2">
      <c r="A956" t="s">
        <v>1934</v>
      </c>
      <c r="B956" t="s">
        <v>14</v>
      </c>
      <c r="C956" t="s">
        <v>1935</v>
      </c>
      <c r="F956">
        <v>1.0476048168507901</v>
      </c>
      <c r="G956">
        <v>5.0897743926193902E-3</v>
      </c>
    </row>
    <row r="957" spans="1:7" x14ac:dyDescent="0.2">
      <c r="A957" t="s">
        <v>1936</v>
      </c>
      <c r="B957" t="s">
        <v>27</v>
      </c>
      <c r="C957" t="s">
        <v>1937</v>
      </c>
      <c r="F957">
        <v>-1.2952476296241799</v>
      </c>
      <c r="G957">
        <v>4.2930507798556996E-3</v>
      </c>
    </row>
    <row r="958" spans="1:7" x14ac:dyDescent="0.2">
      <c r="A958" t="s">
        <v>1938</v>
      </c>
      <c r="B958" t="s">
        <v>93</v>
      </c>
      <c r="C958" t="s">
        <v>1939</v>
      </c>
      <c r="F958">
        <v>-0.96106631349228</v>
      </c>
      <c r="G958">
        <v>3.7072985490420297E-2</v>
      </c>
    </row>
    <row r="959" spans="1:7" x14ac:dyDescent="0.2">
      <c r="A959" t="s">
        <v>1940</v>
      </c>
      <c r="B959" t="s">
        <v>169</v>
      </c>
      <c r="C959" t="s">
        <v>1941</v>
      </c>
      <c r="D959">
        <v>5.2663093313942202</v>
      </c>
      <c r="E959">
        <v>9.2241559687691904E-5</v>
      </c>
      <c r="F959">
        <v>3.60327726692464</v>
      </c>
      <c r="G959">
        <v>6.5643159563687805E-5</v>
      </c>
    </row>
    <row r="960" spans="1:7" x14ac:dyDescent="0.2">
      <c r="A960" t="s">
        <v>1942</v>
      </c>
      <c r="B960" t="s">
        <v>8</v>
      </c>
      <c r="C960" t="s">
        <v>1943</v>
      </c>
      <c r="D960">
        <v>2.8507230529149399</v>
      </c>
      <c r="E960">
        <v>2.85400209594423E-3</v>
      </c>
    </row>
    <row r="961" spans="1:7" x14ac:dyDescent="0.2">
      <c r="A961" t="s">
        <v>1944</v>
      </c>
      <c r="B961" t="s">
        <v>63</v>
      </c>
      <c r="C961" t="s">
        <v>1945</v>
      </c>
      <c r="F961">
        <v>-1.6195668855363801</v>
      </c>
      <c r="G961">
        <v>4.4817642943979302E-2</v>
      </c>
    </row>
    <row r="962" spans="1:7" x14ac:dyDescent="0.2">
      <c r="A962" t="s">
        <v>1946</v>
      </c>
      <c r="B962" t="s">
        <v>136</v>
      </c>
      <c r="C962" t="s">
        <v>1947</v>
      </c>
      <c r="D962">
        <v>-1.3720301183057</v>
      </c>
      <c r="E962">
        <v>2.58085456709202E-2</v>
      </c>
    </row>
    <row r="963" spans="1:7" x14ac:dyDescent="0.2">
      <c r="A963" t="s">
        <v>1948</v>
      </c>
      <c r="B963" t="s">
        <v>14</v>
      </c>
      <c r="C963" t="s">
        <v>1949</v>
      </c>
      <c r="D963">
        <v>-2.5782339734112698</v>
      </c>
      <c r="E963">
        <v>2.9052907368873799E-5</v>
      </c>
      <c r="F963">
        <v>-2.11111780866527</v>
      </c>
      <c r="G963">
        <v>3.7213918372024498E-3</v>
      </c>
    </row>
    <row r="964" spans="1:7" x14ac:dyDescent="0.2">
      <c r="A964" t="s">
        <v>1950</v>
      </c>
      <c r="B964" t="s">
        <v>37</v>
      </c>
      <c r="C964" t="s">
        <v>1951</v>
      </c>
      <c r="D964">
        <v>2.3254040194057599</v>
      </c>
      <c r="E964">
        <v>7.0002878441927903E-3</v>
      </c>
      <c r="F964">
        <v>2.30899066106074</v>
      </c>
      <c r="G964">
        <v>8.4284756489760599E-5</v>
      </c>
    </row>
    <row r="965" spans="1:7" x14ac:dyDescent="0.2">
      <c r="A965" t="s">
        <v>1952</v>
      </c>
      <c r="B965" t="s">
        <v>21</v>
      </c>
      <c r="C965" t="s">
        <v>1953</v>
      </c>
      <c r="D965">
        <v>-2.6764936035420499</v>
      </c>
      <c r="E965">
        <v>7.5148351940547604E-4</v>
      </c>
    </row>
    <row r="966" spans="1:7" x14ac:dyDescent="0.2">
      <c r="A966" t="s">
        <v>1954</v>
      </c>
      <c r="B966" t="s">
        <v>8</v>
      </c>
      <c r="C966" t="s">
        <v>1955</v>
      </c>
      <c r="D966">
        <v>-1.3705049493986201</v>
      </c>
      <c r="E966">
        <v>3.87519084832997E-2</v>
      </c>
      <c r="F966">
        <v>-2.4792889625775798</v>
      </c>
      <c r="G966">
        <v>8.05124603220418E-5</v>
      </c>
    </row>
    <row r="967" spans="1:7" x14ac:dyDescent="0.2">
      <c r="A967" t="s">
        <v>1956</v>
      </c>
      <c r="B967" t="s">
        <v>24</v>
      </c>
      <c r="C967" t="s">
        <v>1957</v>
      </c>
      <c r="F967">
        <v>1.0413097767025199</v>
      </c>
      <c r="G967">
        <v>1.1862160280526101E-2</v>
      </c>
    </row>
    <row r="968" spans="1:7" x14ac:dyDescent="0.2">
      <c r="A968" t="s">
        <v>1958</v>
      </c>
      <c r="B968" t="s">
        <v>51</v>
      </c>
      <c r="C968" t="s">
        <v>1959</v>
      </c>
      <c r="F968">
        <v>2.1773197726393598</v>
      </c>
      <c r="G968">
        <v>5.0456500050677904E-3</v>
      </c>
    </row>
    <row r="969" spans="1:7" x14ac:dyDescent="0.2">
      <c r="A969" t="s">
        <v>1960</v>
      </c>
      <c r="B969" t="s">
        <v>27</v>
      </c>
      <c r="C969" t="s">
        <v>1961</v>
      </c>
      <c r="F969">
        <v>-1.0644472344923499</v>
      </c>
      <c r="G969">
        <v>1.3548112241532699E-2</v>
      </c>
    </row>
    <row r="970" spans="1:7" x14ac:dyDescent="0.2">
      <c r="A970" t="s">
        <v>1962</v>
      </c>
      <c r="B970" t="s">
        <v>90</v>
      </c>
      <c r="C970" t="s">
        <v>1963</v>
      </c>
      <c r="D970">
        <v>-3.2088753319309</v>
      </c>
      <c r="E970">
        <v>1.3053690439585801E-6</v>
      </c>
      <c r="F970">
        <v>-3.0641185443957402</v>
      </c>
      <c r="G970">
        <v>1.2584941627768E-9</v>
      </c>
    </row>
    <row r="971" spans="1:7" x14ac:dyDescent="0.2">
      <c r="A971" t="s">
        <v>1964</v>
      </c>
      <c r="B971" t="s">
        <v>21</v>
      </c>
      <c r="C971" t="s">
        <v>1965</v>
      </c>
      <c r="D971">
        <v>1.94060932296543</v>
      </c>
      <c r="E971">
        <v>7.1584465631866596E-4</v>
      </c>
      <c r="F971">
        <v>1.5446932186735001</v>
      </c>
      <c r="G971">
        <v>9.8440195191342806E-4</v>
      </c>
    </row>
    <row r="972" spans="1:7" x14ac:dyDescent="0.2">
      <c r="A972" t="s">
        <v>1966</v>
      </c>
      <c r="B972" t="s">
        <v>37</v>
      </c>
      <c r="C972" t="s">
        <v>1967</v>
      </c>
      <c r="D972">
        <v>3.8486186496200001</v>
      </c>
      <c r="E972">
        <v>4.5780573102609597E-15</v>
      </c>
      <c r="F972">
        <v>3.5233243109654802</v>
      </c>
      <c r="G972">
        <v>2.31279230774383E-34</v>
      </c>
    </row>
    <row r="973" spans="1:7" x14ac:dyDescent="0.2">
      <c r="A973" t="s">
        <v>1968</v>
      </c>
      <c r="B973" t="s">
        <v>27</v>
      </c>
      <c r="C973" t="s">
        <v>1969</v>
      </c>
      <c r="F973">
        <v>-1.4375647607539399</v>
      </c>
      <c r="G973">
        <v>3.6550334822111799E-2</v>
      </c>
    </row>
    <row r="974" spans="1:7" x14ac:dyDescent="0.2">
      <c r="A974" t="s">
        <v>1970</v>
      </c>
      <c r="B974" t="s">
        <v>24</v>
      </c>
      <c r="C974" t="s">
        <v>1971</v>
      </c>
      <c r="D974">
        <v>3.3570020203638902</v>
      </c>
      <c r="E974">
        <v>1.6819201399103399E-2</v>
      </c>
    </row>
    <row r="975" spans="1:7" x14ac:dyDescent="0.2">
      <c r="A975" t="s">
        <v>1972</v>
      </c>
      <c r="B975" t="s">
        <v>14</v>
      </c>
      <c r="C975" t="s">
        <v>1973</v>
      </c>
      <c r="D975">
        <v>1.17130121581532</v>
      </c>
      <c r="E975">
        <v>2.55916504326693E-2</v>
      </c>
      <c r="F975">
        <v>1.1074933408146701</v>
      </c>
      <c r="G975">
        <v>2.4478624212792501E-3</v>
      </c>
    </row>
    <row r="976" spans="1:7" x14ac:dyDescent="0.2">
      <c r="A976" t="s">
        <v>1974</v>
      </c>
      <c r="B976" t="s">
        <v>136</v>
      </c>
      <c r="C976" t="s">
        <v>1975</v>
      </c>
      <c r="D976">
        <v>4.0738026037102104</v>
      </c>
      <c r="E976">
        <v>5.15517017133633E-4</v>
      </c>
      <c r="F976">
        <v>2.8146736106365502</v>
      </c>
      <c r="G976">
        <v>5.8099807816008901E-3</v>
      </c>
    </row>
    <row r="977" spans="1:7" x14ac:dyDescent="0.2">
      <c r="A977" t="s">
        <v>1976</v>
      </c>
      <c r="B977" t="s">
        <v>11</v>
      </c>
      <c r="C977" t="s">
        <v>1977</v>
      </c>
      <c r="D977">
        <v>7.6722757786742202</v>
      </c>
      <c r="E977">
        <v>6.5996733200817995E-5</v>
      </c>
    </row>
    <row r="978" spans="1:7" x14ac:dyDescent="0.2">
      <c r="A978" t="s">
        <v>1978</v>
      </c>
      <c r="B978" t="s">
        <v>14</v>
      </c>
      <c r="C978" t="s">
        <v>1979</v>
      </c>
      <c r="D978">
        <v>1.6561069740635599</v>
      </c>
      <c r="E978">
        <v>6.2671152022201297E-3</v>
      </c>
    </row>
    <row r="979" spans="1:7" x14ac:dyDescent="0.2">
      <c r="A979" t="s">
        <v>1980</v>
      </c>
      <c r="B979" t="s">
        <v>27</v>
      </c>
      <c r="C979" t="s">
        <v>1981</v>
      </c>
      <c r="D979">
        <v>2.1924994410279499</v>
      </c>
      <c r="E979">
        <v>7.8913934274434301E-5</v>
      </c>
      <c r="F979">
        <v>2.7322761008218799</v>
      </c>
      <c r="G979">
        <v>2.9851030032998899E-9</v>
      </c>
    </row>
    <row r="980" spans="1:7" x14ac:dyDescent="0.2">
      <c r="A980" t="s">
        <v>1982</v>
      </c>
      <c r="B980" t="s">
        <v>123</v>
      </c>
      <c r="C980" t="s">
        <v>1983</v>
      </c>
      <c r="D980">
        <v>3.8356813889984598</v>
      </c>
      <c r="E980">
        <v>4.9075495411621798E-6</v>
      </c>
      <c r="F980">
        <v>2.3726497493013499</v>
      </c>
      <c r="G980">
        <v>1.5035673317720601E-3</v>
      </c>
    </row>
    <row r="981" spans="1:7" x14ac:dyDescent="0.2">
      <c r="A981" t="s">
        <v>1984</v>
      </c>
      <c r="B981" t="s">
        <v>24</v>
      </c>
      <c r="C981" t="s">
        <v>1985</v>
      </c>
      <c r="D981">
        <v>2.7805548307433101</v>
      </c>
      <c r="E981">
        <v>7.3723960769349903E-3</v>
      </c>
    </row>
    <row r="982" spans="1:7" x14ac:dyDescent="0.2">
      <c r="A982" t="s">
        <v>1986</v>
      </c>
      <c r="B982" t="s">
        <v>8</v>
      </c>
      <c r="C982" t="s">
        <v>1987</v>
      </c>
      <c r="F982">
        <v>-1.4468469546392999</v>
      </c>
      <c r="G982">
        <v>9.0394813937826198E-4</v>
      </c>
    </row>
    <row r="983" spans="1:7" x14ac:dyDescent="0.2">
      <c r="A983" t="s">
        <v>1988</v>
      </c>
      <c r="B983" t="s">
        <v>37</v>
      </c>
      <c r="C983" t="s">
        <v>1989</v>
      </c>
      <c r="D983">
        <v>2.8789249696559498</v>
      </c>
      <c r="E983">
        <v>2.7997155672519102E-4</v>
      </c>
      <c r="F983">
        <v>2.8870385135850598</v>
      </c>
      <c r="G983">
        <v>3.9438020068506201E-5</v>
      </c>
    </row>
    <row r="984" spans="1:7" x14ac:dyDescent="0.2">
      <c r="A984" t="s">
        <v>1990</v>
      </c>
      <c r="B984" t="s">
        <v>37</v>
      </c>
      <c r="C984" t="s">
        <v>1991</v>
      </c>
      <c r="F984">
        <v>1.30899392130461</v>
      </c>
      <c r="G984">
        <v>3.6681041849483197E-2</v>
      </c>
    </row>
    <row r="985" spans="1:7" x14ac:dyDescent="0.2">
      <c r="A985" t="s">
        <v>1992</v>
      </c>
      <c r="B985" t="s">
        <v>72</v>
      </c>
      <c r="C985" t="s">
        <v>1993</v>
      </c>
      <c r="D985">
        <v>-1.42028103768457</v>
      </c>
      <c r="E985">
        <v>9.2602471410654901E-3</v>
      </c>
    </row>
    <row r="986" spans="1:7" x14ac:dyDescent="0.2">
      <c r="A986" t="s">
        <v>1994</v>
      </c>
      <c r="B986" t="s">
        <v>136</v>
      </c>
      <c r="C986" t="s">
        <v>1995</v>
      </c>
      <c r="D986">
        <v>2.67849606237868</v>
      </c>
      <c r="E986">
        <v>2.1218153893267699E-2</v>
      </c>
    </row>
    <row r="987" spans="1:7" x14ac:dyDescent="0.2">
      <c r="A987" t="s">
        <v>1996</v>
      </c>
      <c r="B987" t="s">
        <v>27</v>
      </c>
      <c r="C987" t="s">
        <v>1997</v>
      </c>
      <c r="F987">
        <v>-1.01417635600852</v>
      </c>
      <c r="G987">
        <v>4.7087730733234502E-2</v>
      </c>
    </row>
    <row r="988" spans="1:7" x14ac:dyDescent="0.2">
      <c r="A988" t="s">
        <v>1998</v>
      </c>
      <c r="B988" t="s">
        <v>90</v>
      </c>
      <c r="C988" t="s">
        <v>1999</v>
      </c>
      <c r="D988">
        <v>-2.72706337425489</v>
      </c>
      <c r="E988">
        <v>3.4046330229853098E-5</v>
      </c>
    </row>
    <row r="989" spans="1:7" x14ac:dyDescent="0.2">
      <c r="A989" t="s">
        <v>2000</v>
      </c>
      <c r="B989" t="s">
        <v>90</v>
      </c>
      <c r="C989" t="s">
        <v>2001</v>
      </c>
      <c r="F989">
        <v>1.6517781767323101</v>
      </c>
      <c r="G989">
        <v>3.2306586241586201E-2</v>
      </c>
    </row>
    <row r="990" spans="1:7" x14ac:dyDescent="0.2">
      <c r="A990" t="s">
        <v>2002</v>
      </c>
      <c r="B990" t="s">
        <v>75</v>
      </c>
      <c r="C990" t="s">
        <v>2003</v>
      </c>
      <c r="D990">
        <v>-1.32978888183315</v>
      </c>
      <c r="E990">
        <v>1.0155515759895799E-2</v>
      </c>
    </row>
    <row r="991" spans="1:7" x14ac:dyDescent="0.2">
      <c r="A991" t="s">
        <v>2004</v>
      </c>
      <c r="B991" t="s">
        <v>8</v>
      </c>
      <c r="C991" t="s">
        <v>2005</v>
      </c>
      <c r="F991">
        <v>-1.4603241781441401</v>
      </c>
      <c r="G991">
        <v>3.5007966092174002E-4</v>
      </c>
    </row>
    <row r="992" spans="1:7" x14ac:dyDescent="0.2">
      <c r="A992" t="s">
        <v>2006</v>
      </c>
      <c r="B992" t="s">
        <v>8</v>
      </c>
      <c r="C992" t="s">
        <v>2007</v>
      </c>
      <c r="F992">
        <v>-2.3559416076789699</v>
      </c>
      <c r="G992">
        <v>1.01817054068947E-5</v>
      </c>
    </row>
    <row r="993" spans="1:7" x14ac:dyDescent="0.2">
      <c r="A993" t="s">
        <v>2008</v>
      </c>
      <c r="B993" t="s">
        <v>8</v>
      </c>
      <c r="C993" t="s">
        <v>2009</v>
      </c>
      <c r="F993">
        <v>-1.2295378784359601</v>
      </c>
      <c r="G993">
        <v>1.94484725384471E-3</v>
      </c>
    </row>
    <row r="994" spans="1:7" x14ac:dyDescent="0.2">
      <c r="A994" t="s">
        <v>2010</v>
      </c>
      <c r="B994" t="s">
        <v>75</v>
      </c>
      <c r="C994" t="s">
        <v>2011</v>
      </c>
      <c r="F994">
        <v>-1.1078819787502201</v>
      </c>
      <c r="G994">
        <v>2.3168732882549999E-2</v>
      </c>
    </row>
    <row r="995" spans="1:7" x14ac:dyDescent="0.2">
      <c r="A995" t="s">
        <v>2012</v>
      </c>
      <c r="B995" t="s">
        <v>123</v>
      </c>
      <c r="C995" t="s">
        <v>2013</v>
      </c>
      <c r="D995">
        <v>2.3661022316904901</v>
      </c>
      <c r="E995">
        <v>5.6539577579528696E-4</v>
      </c>
    </row>
    <row r="996" spans="1:7" x14ac:dyDescent="0.2">
      <c r="A996" t="s">
        <v>2014</v>
      </c>
      <c r="B996" t="s">
        <v>30</v>
      </c>
      <c r="C996" t="s">
        <v>2015</v>
      </c>
      <c r="D996">
        <v>3.5767126908344999</v>
      </c>
      <c r="E996">
        <v>1.71302712018014E-8</v>
      </c>
      <c r="F996">
        <v>2.7334058720816201</v>
      </c>
      <c r="G996">
        <v>1.7882650048933999E-5</v>
      </c>
    </row>
    <row r="997" spans="1:7" x14ac:dyDescent="0.2">
      <c r="A997" t="s">
        <v>2016</v>
      </c>
      <c r="B997" t="s">
        <v>56</v>
      </c>
      <c r="C997" t="s">
        <v>2017</v>
      </c>
      <c r="F997">
        <v>-0.99522320169407896</v>
      </c>
      <c r="G997">
        <v>2.5601349480031298E-2</v>
      </c>
    </row>
    <row r="998" spans="1:7" x14ac:dyDescent="0.2">
      <c r="A998" t="s">
        <v>2018</v>
      </c>
      <c r="B998" t="s">
        <v>30</v>
      </c>
      <c r="C998" t="s">
        <v>2019</v>
      </c>
      <c r="F998">
        <v>1.7269545993901301</v>
      </c>
      <c r="G998">
        <v>1.5386117506512699E-2</v>
      </c>
    </row>
    <row r="999" spans="1:7" x14ac:dyDescent="0.2">
      <c r="A999" t="s">
        <v>2020</v>
      </c>
      <c r="B999" t="s">
        <v>90</v>
      </c>
      <c r="C999" t="s">
        <v>2021</v>
      </c>
      <c r="D999">
        <v>2.64354725240455</v>
      </c>
      <c r="E999">
        <v>3.5754642047848102E-3</v>
      </c>
    </row>
    <row r="1000" spans="1:7" x14ac:dyDescent="0.2">
      <c r="A1000" t="s">
        <v>2022</v>
      </c>
      <c r="B1000" t="s">
        <v>37</v>
      </c>
      <c r="C1000" t="s">
        <v>2023</v>
      </c>
      <c r="F1000">
        <v>-2.0979658984695102</v>
      </c>
      <c r="G1000">
        <v>1.5466497875559099E-5</v>
      </c>
    </row>
    <row r="1001" spans="1:7" x14ac:dyDescent="0.2">
      <c r="A1001" t="s">
        <v>2024</v>
      </c>
      <c r="B1001" t="s">
        <v>27</v>
      </c>
      <c r="C1001" t="s">
        <v>2025</v>
      </c>
      <c r="D1001">
        <v>4.0398085510526203</v>
      </c>
      <c r="E1001">
        <v>4.98468021245853E-6</v>
      </c>
      <c r="F1001">
        <v>2.6727930296874902</v>
      </c>
      <c r="G1001">
        <v>2.6698572995946098E-3</v>
      </c>
    </row>
    <row r="1002" spans="1:7" x14ac:dyDescent="0.2">
      <c r="A1002" t="s">
        <v>2026</v>
      </c>
      <c r="B1002" t="s">
        <v>1858</v>
      </c>
      <c r="C1002" t="s">
        <v>2027</v>
      </c>
      <c r="F1002">
        <v>7.7869835074512999</v>
      </c>
      <c r="G1002">
        <v>1.2299948935226499E-18</v>
      </c>
    </row>
    <row r="1003" spans="1:7" x14ac:dyDescent="0.2">
      <c r="A1003" t="s">
        <v>2028</v>
      </c>
      <c r="B1003" t="s">
        <v>37</v>
      </c>
      <c r="C1003" t="s">
        <v>2029</v>
      </c>
      <c r="D1003">
        <v>2.6543244114953501</v>
      </c>
      <c r="E1003">
        <v>2.68290307698735E-5</v>
      </c>
      <c r="F1003">
        <v>3.64638643680951</v>
      </c>
      <c r="G1003">
        <v>1.2598284250735799E-13</v>
      </c>
    </row>
    <row r="1004" spans="1:7" x14ac:dyDescent="0.2">
      <c r="A1004" t="s">
        <v>2030</v>
      </c>
      <c r="B1004" t="s">
        <v>27</v>
      </c>
      <c r="C1004" t="s">
        <v>2031</v>
      </c>
      <c r="D1004">
        <v>3.7586511063941899</v>
      </c>
      <c r="E1004">
        <v>2.9421309483927799E-5</v>
      </c>
      <c r="F1004">
        <v>3.0379724966548198</v>
      </c>
      <c r="G1004">
        <v>1.32578383708863E-3</v>
      </c>
    </row>
    <row r="1005" spans="1:7" x14ac:dyDescent="0.2">
      <c r="A1005" t="s">
        <v>2032</v>
      </c>
      <c r="B1005" t="s">
        <v>114</v>
      </c>
      <c r="C1005" t="s">
        <v>2033</v>
      </c>
      <c r="D1005">
        <v>2.8091051089349501</v>
      </c>
      <c r="E1005">
        <v>2.2181870767547002E-3</v>
      </c>
      <c r="F1005">
        <v>2.0659479750206802</v>
      </c>
      <c r="G1005">
        <v>4.04790596480986E-2</v>
      </c>
    </row>
    <row r="1006" spans="1:7" x14ac:dyDescent="0.2">
      <c r="A1006" t="s">
        <v>2034</v>
      </c>
      <c r="B1006" t="s">
        <v>1858</v>
      </c>
      <c r="C1006" t="s">
        <v>2035</v>
      </c>
      <c r="F1006">
        <v>11.321336276042301</v>
      </c>
      <c r="G1006">
        <v>2.4146171933238198E-31</v>
      </c>
    </row>
    <row r="1007" spans="1:7" x14ac:dyDescent="0.2">
      <c r="A1007" t="s">
        <v>2036</v>
      </c>
      <c r="B1007" t="s">
        <v>1858</v>
      </c>
      <c r="C1007" t="s">
        <v>2037</v>
      </c>
      <c r="F1007">
        <v>7.6065141811152497</v>
      </c>
      <c r="G1007">
        <v>7.8712330333568993E-27</v>
      </c>
    </row>
    <row r="1008" spans="1:7" x14ac:dyDescent="0.2">
      <c r="A1008" t="s">
        <v>2038</v>
      </c>
      <c r="B1008" t="s">
        <v>24</v>
      </c>
      <c r="C1008" t="s">
        <v>2039</v>
      </c>
      <c r="F1008">
        <v>2.0638020617042301</v>
      </c>
      <c r="G1008">
        <v>2.5251159115400601E-2</v>
      </c>
    </row>
    <row r="1009" spans="1:7" x14ac:dyDescent="0.2">
      <c r="A1009" t="s">
        <v>2040</v>
      </c>
      <c r="B1009" t="s">
        <v>21</v>
      </c>
      <c r="C1009" t="s">
        <v>2041</v>
      </c>
      <c r="D1009">
        <v>1.3658313546155101</v>
      </c>
      <c r="E1009">
        <v>3.32075219637906E-2</v>
      </c>
    </row>
    <row r="1010" spans="1:7" x14ac:dyDescent="0.2">
      <c r="A1010" t="s">
        <v>2042</v>
      </c>
      <c r="B1010" t="s">
        <v>21</v>
      </c>
      <c r="C1010" t="s">
        <v>2043</v>
      </c>
      <c r="D1010">
        <v>1.5900122751118</v>
      </c>
      <c r="E1010">
        <v>3.5311947463491998E-2</v>
      </c>
      <c r="F1010">
        <v>1.2053575908280501</v>
      </c>
      <c r="G1010">
        <v>4.6660768681698996E-3</v>
      </c>
    </row>
    <row r="1011" spans="1:7" x14ac:dyDescent="0.2">
      <c r="A1011" t="s">
        <v>2044</v>
      </c>
      <c r="B1011" t="s">
        <v>21</v>
      </c>
      <c r="C1011" t="s">
        <v>2045</v>
      </c>
      <c r="F1011">
        <v>-1.0110816463705099</v>
      </c>
      <c r="G1011">
        <v>3.1968498306143102E-2</v>
      </c>
    </row>
    <row r="1012" spans="1:7" x14ac:dyDescent="0.2">
      <c r="A1012" t="s">
        <v>2046</v>
      </c>
      <c r="B1012" t="s">
        <v>14</v>
      </c>
      <c r="C1012" t="s">
        <v>2047</v>
      </c>
      <c r="D1012">
        <v>2.1327653671302902</v>
      </c>
      <c r="E1012">
        <v>2.9268282733005599E-3</v>
      </c>
      <c r="F1012">
        <v>1.4136352219199999</v>
      </c>
      <c r="G1012">
        <v>2.85976445012124E-2</v>
      </c>
    </row>
    <row r="1013" spans="1:7" x14ac:dyDescent="0.2">
      <c r="A1013" t="s">
        <v>2048</v>
      </c>
      <c r="B1013" t="s">
        <v>75</v>
      </c>
      <c r="C1013" t="s">
        <v>2049</v>
      </c>
      <c r="D1013">
        <v>1.53627885551831</v>
      </c>
      <c r="E1013">
        <v>3.92697694932092E-3</v>
      </c>
    </row>
    <row r="1014" spans="1:7" x14ac:dyDescent="0.2">
      <c r="A1014" t="s">
        <v>2050</v>
      </c>
      <c r="B1014" t="s">
        <v>75</v>
      </c>
      <c r="C1014" t="s">
        <v>2051</v>
      </c>
      <c r="D1014">
        <v>2.7884135911830801</v>
      </c>
      <c r="E1014">
        <v>1.9776463148032101E-4</v>
      </c>
    </row>
    <row r="1015" spans="1:7" x14ac:dyDescent="0.2">
      <c r="A1015" t="s">
        <v>2052</v>
      </c>
      <c r="B1015" t="s">
        <v>8</v>
      </c>
      <c r="C1015" t="s">
        <v>2053</v>
      </c>
      <c r="D1015">
        <v>1.0957281028517201</v>
      </c>
      <c r="E1015">
        <v>4.3377896964191302E-2</v>
      </c>
      <c r="F1015">
        <v>1.41018380986432</v>
      </c>
      <c r="G1015">
        <v>1.2877129364602499E-4</v>
      </c>
    </row>
    <row r="1016" spans="1:7" x14ac:dyDescent="0.2">
      <c r="A1016" t="s">
        <v>2054</v>
      </c>
      <c r="B1016" t="s">
        <v>72</v>
      </c>
      <c r="C1016" t="s">
        <v>2055</v>
      </c>
      <c r="D1016">
        <v>-1.81279544335359</v>
      </c>
      <c r="E1016">
        <v>3.0676995352771099E-2</v>
      </c>
    </row>
    <row r="1017" spans="1:7" x14ac:dyDescent="0.2">
      <c r="A1017" t="s">
        <v>2056</v>
      </c>
      <c r="B1017" t="s">
        <v>8</v>
      </c>
      <c r="C1017" t="s">
        <v>2057</v>
      </c>
      <c r="D1017">
        <v>-1.7659544626993</v>
      </c>
      <c r="E1017">
        <v>2.4008930860280899E-3</v>
      </c>
    </row>
    <row r="1018" spans="1:7" x14ac:dyDescent="0.2">
      <c r="A1018" t="s">
        <v>2058</v>
      </c>
      <c r="B1018" t="s">
        <v>42</v>
      </c>
      <c r="C1018" t="s">
        <v>2059</v>
      </c>
      <c r="D1018">
        <v>-1.5355348899696999</v>
      </c>
      <c r="E1018">
        <v>3.7827472923834898E-2</v>
      </c>
    </row>
    <row r="1019" spans="1:7" x14ac:dyDescent="0.2">
      <c r="A1019" t="s">
        <v>2060</v>
      </c>
      <c r="B1019" t="s">
        <v>37</v>
      </c>
      <c r="C1019" t="s">
        <v>2061</v>
      </c>
      <c r="F1019">
        <v>-3.1461427086416398</v>
      </c>
      <c r="G1019">
        <v>4.9768442347364796E-7</v>
      </c>
    </row>
    <row r="1020" spans="1:7" x14ac:dyDescent="0.2">
      <c r="A1020" t="s">
        <v>2062</v>
      </c>
      <c r="B1020" t="s">
        <v>14</v>
      </c>
      <c r="C1020" t="s">
        <v>2063</v>
      </c>
      <c r="F1020">
        <v>-1.0052358416482401</v>
      </c>
      <c r="G1020">
        <v>2.5601349480031298E-2</v>
      </c>
    </row>
    <row r="1021" spans="1:7" x14ac:dyDescent="0.2">
      <c r="A1021" t="s">
        <v>2064</v>
      </c>
      <c r="B1021" t="s">
        <v>169</v>
      </c>
      <c r="C1021" t="s">
        <v>2065</v>
      </c>
      <c r="F1021">
        <v>-1.0364435571989501</v>
      </c>
      <c r="G1021">
        <v>2.1797556040437802E-2</v>
      </c>
    </row>
    <row r="1022" spans="1:7" x14ac:dyDescent="0.2">
      <c r="A1022" t="s">
        <v>2066</v>
      </c>
      <c r="B1022" t="s">
        <v>37</v>
      </c>
      <c r="C1022" t="s">
        <v>2067</v>
      </c>
      <c r="D1022">
        <v>4.3136692690828697</v>
      </c>
      <c r="E1022">
        <v>1.2847201347816E-8</v>
      </c>
      <c r="F1022">
        <v>5.2290304677313202</v>
      </c>
      <c r="G1022">
        <v>2.5120185944951002E-63</v>
      </c>
    </row>
    <row r="1023" spans="1:7" x14ac:dyDescent="0.2">
      <c r="A1023" t="s">
        <v>2068</v>
      </c>
      <c r="B1023" t="s">
        <v>37</v>
      </c>
      <c r="C1023" t="s">
        <v>2069</v>
      </c>
      <c r="D1023">
        <v>3.9612391269068801</v>
      </c>
      <c r="E1023">
        <v>6.7708873730332901E-18</v>
      </c>
      <c r="F1023">
        <v>3.5913518600086198</v>
      </c>
      <c r="G1023">
        <v>6.2287681814086204E-31</v>
      </c>
    </row>
    <row r="1024" spans="1:7" x14ac:dyDescent="0.2">
      <c r="A1024" t="s">
        <v>2070</v>
      </c>
      <c r="B1024" t="s">
        <v>42</v>
      </c>
      <c r="C1024" t="s">
        <v>2071</v>
      </c>
      <c r="F1024">
        <v>1.55983826986112</v>
      </c>
      <c r="G1024">
        <v>9.1927761254932097E-4</v>
      </c>
    </row>
    <row r="1025" spans="1:7" x14ac:dyDescent="0.2">
      <c r="A1025" t="s">
        <v>2072</v>
      </c>
      <c r="B1025" t="s">
        <v>93</v>
      </c>
      <c r="C1025" t="s">
        <v>2073</v>
      </c>
      <c r="D1025">
        <v>-1.98226243892451</v>
      </c>
      <c r="E1025">
        <v>3.1832140602701999E-4</v>
      </c>
      <c r="F1025">
        <v>-1.8057039770829799</v>
      </c>
      <c r="G1025">
        <v>2.7677574266159201E-3</v>
      </c>
    </row>
    <row r="1026" spans="1:7" x14ac:dyDescent="0.2">
      <c r="A1026" t="s">
        <v>2074</v>
      </c>
      <c r="B1026" t="s">
        <v>114</v>
      </c>
      <c r="C1026" t="s">
        <v>2075</v>
      </c>
      <c r="F1026">
        <v>1.2660653579724299</v>
      </c>
      <c r="G1026">
        <v>3.9045058405275499E-3</v>
      </c>
    </row>
    <row r="1027" spans="1:7" x14ac:dyDescent="0.2">
      <c r="A1027" t="s">
        <v>2076</v>
      </c>
      <c r="B1027" t="s">
        <v>27</v>
      </c>
      <c r="C1027" t="s">
        <v>2077</v>
      </c>
      <c r="F1027">
        <v>1.3020868728425701</v>
      </c>
      <c r="G1027">
        <v>1.7845413449788801E-2</v>
      </c>
    </row>
    <row r="1028" spans="1:7" x14ac:dyDescent="0.2">
      <c r="A1028" t="s">
        <v>2078</v>
      </c>
      <c r="B1028" t="s">
        <v>42</v>
      </c>
      <c r="C1028" t="s">
        <v>2079</v>
      </c>
      <c r="D1028">
        <v>-1.83455023414438</v>
      </c>
      <c r="E1028">
        <v>3.2003146162167002E-3</v>
      </c>
      <c r="F1028">
        <v>-2.1858503241339999</v>
      </c>
      <c r="G1028">
        <v>6.0360071585652899E-8</v>
      </c>
    </row>
    <row r="1029" spans="1:7" x14ac:dyDescent="0.2">
      <c r="A1029" t="s">
        <v>2080</v>
      </c>
      <c r="B1029" t="s">
        <v>14</v>
      </c>
      <c r="C1029" t="s">
        <v>2081</v>
      </c>
      <c r="F1029">
        <v>1.14321856712049</v>
      </c>
      <c r="G1029">
        <v>5.8599657517544503E-3</v>
      </c>
    </row>
    <row r="1030" spans="1:7" x14ac:dyDescent="0.2">
      <c r="A1030" t="s">
        <v>2082</v>
      </c>
      <c r="B1030" t="s">
        <v>51</v>
      </c>
      <c r="C1030" t="s">
        <v>2083</v>
      </c>
      <c r="D1030">
        <v>1.9686870688226701</v>
      </c>
      <c r="E1030">
        <v>3.1695179167293801E-2</v>
      </c>
    </row>
    <row r="1031" spans="1:7" x14ac:dyDescent="0.2">
      <c r="A1031" t="s">
        <v>2084</v>
      </c>
      <c r="B1031" t="s">
        <v>169</v>
      </c>
      <c r="C1031" t="s">
        <v>2085</v>
      </c>
      <c r="D1031">
        <v>1.6631622894104101</v>
      </c>
      <c r="E1031">
        <v>9.6762812167654807E-3</v>
      </c>
    </row>
    <row r="1032" spans="1:7" x14ac:dyDescent="0.2">
      <c r="A1032" t="s">
        <v>2086</v>
      </c>
      <c r="B1032" t="s">
        <v>169</v>
      </c>
      <c r="C1032" t="s">
        <v>2087</v>
      </c>
      <c r="D1032">
        <v>2.0919458324613802</v>
      </c>
      <c r="E1032">
        <v>3.6761084607286601E-3</v>
      </c>
    </row>
    <row r="1033" spans="1:7" x14ac:dyDescent="0.2">
      <c r="A1033" t="s">
        <v>2088</v>
      </c>
      <c r="B1033" t="s">
        <v>56</v>
      </c>
      <c r="C1033" t="s">
        <v>2089</v>
      </c>
      <c r="D1033">
        <v>1.42754878606692</v>
      </c>
      <c r="E1033">
        <v>1.9876704048205299E-2</v>
      </c>
      <c r="F1033">
        <v>1.3124872347152201</v>
      </c>
      <c r="G1033">
        <v>1.89378983973695E-2</v>
      </c>
    </row>
    <row r="1034" spans="1:7" x14ac:dyDescent="0.2">
      <c r="A1034" t="s">
        <v>2090</v>
      </c>
      <c r="B1034" t="s">
        <v>56</v>
      </c>
      <c r="C1034" t="s">
        <v>2091</v>
      </c>
      <c r="F1034">
        <v>-1.0160148269159901</v>
      </c>
      <c r="G1034">
        <v>4.0084261908021702E-2</v>
      </c>
    </row>
    <row r="1035" spans="1:7" x14ac:dyDescent="0.2">
      <c r="A1035" t="s">
        <v>2092</v>
      </c>
      <c r="B1035" t="s">
        <v>30</v>
      </c>
      <c r="C1035" t="s">
        <v>2093</v>
      </c>
      <c r="D1035">
        <v>1.8839728425553499</v>
      </c>
      <c r="E1035">
        <v>1.81939507692489E-3</v>
      </c>
      <c r="F1035">
        <v>1.5768205167394</v>
      </c>
      <c r="G1035">
        <v>7.4468671904616402E-4</v>
      </c>
    </row>
    <row r="1036" spans="1:7" x14ac:dyDescent="0.2">
      <c r="A1036" t="s">
        <v>2094</v>
      </c>
      <c r="B1036" t="s">
        <v>30</v>
      </c>
      <c r="C1036" t="s">
        <v>2095</v>
      </c>
      <c r="D1036">
        <v>1.4324859117842099</v>
      </c>
      <c r="E1036">
        <v>1.2063061754609E-2</v>
      </c>
      <c r="F1036">
        <v>1.8039396821981399</v>
      </c>
      <c r="G1036">
        <v>4.0829117250381399E-5</v>
      </c>
    </row>
    <row r="1037" spans="1:7" x14ac:dyDescent="0.2">
      <c r="A1037" t="s">
        <v>2096</v>
      </c>
      <c r="B1037" t="s">
        <v>30</v>
      </c>
      <c r="C1037" t="s">
        <v>2097</v>
      </c>
      <c r="D1037">
        <v>2.1319144705714601</v>
      </c>
      <c r="E1037">
        <v>6.3329823586608406E-5</v>
      </c>
      <c r="F1037">
        <v>2.4550655981591998</v>
      </c>
      <c r="G1037">
        <v>6.0360071585652899E-8</v>
      </c>
    </row>
    <row r="1038" spans="1:7" x14ac:dyDescent="0.2">
      <c r="A1038" t="s">
        <v>2098</v>
      </c>
      <c r="B1038" t="s">
        <v>30</v>
      </c>
      <c r="C1038" t="s">
        <v>2099</v>
      </c>
      <c r="F1038">
        <v>2.0639421720155902</v>
      </c>
      <c r="G1038">
        <v>2.6207916227771501E-2</v>
      </c>
    </row>
    <row r="1039" spans="1:7" x14ac:dyDescent="0.2">
      <c r="A1039" t="s">
        <v>2100</v>
      </c>
      <c r="B1039" t="s">
        <v>90</v>
      </c>
      <c r="C1039" t="s">
        <v>2101</v>
      </c>
      <c r="F1039">
        <v>-1.0695350431009201</v>
      </c>
      <c r="G1039">
        <v>3.4264615050066498E-2</v>
      </c>
    </row>
    <row r="1040" spans="1:7" x14ac:dyDescent="0.2">
      <c r="A1040" t="s">
        <v>2102</v>
      </c>
      <c r="B1040" t="s">
        <v>8</v>
      </c>
      <c r="C1040" t="s">
        <v>2103</v>
      </c>
      <c r="F1040">
        <v>-1.200882087966</v>
      </c>
      <c r="G1040">
        <v>1.4059827064252401E-2</v>
      </c>
    </row>
    <row r="1041" spans="1:7" x14ac:dyDescent="0.2">
      <c r="A1041" t="s">
        <v>2104</v>
      </c>
      <c r="B1041" t="s">
        <v>24</v>
      </c>
      <c r="C1041" t="s">
        <v>2105</v>
      </c>
      <c r="F1041">
        <v>-2.7348843340498701</v>
      </c>
      <c r="G1041">
        <v>1.1050444716061601E-3</v>
      </c>
    </row>
    <row r="1042" spans="1:7" x14ac:dyDescent="0.2">
      <c r="A1042" t="s">
        <v>2106</v>
      </c>
      <c r="B1042" t="s">
        <v>75</v>
      </c>
      <c r="C1042" t="s">
        <v>2107</v>
      </c>
      <c r="D1042">
        <v>1.77297672154368</v>
      </c>
      <c r="E1042">
        <v>4.3643589578887101E-2</v>
      </c>
    </row>
    <row r="1043" spans="1:7" x14ac:dyDescent="0.2">
      <c r="A1043" t="s">
        <v>2108</v>
      </c>
      <c r="B1043" t="s">
        <v>8</v>
      </c>
      <c r="C1043" t="s">
        <v>2109</v>
      </c>
      <c r="D1043">
        <v>2.4698912058832398</v>
      </c>
      <c r="E1043">
        <v>1.5696822909092799E-3</v>
      </c>
      <c r="F1043">
        <v>1.8086677922952701</v>
      </c>
      <c r="G1043">
        <v>2.98822656160018E-2</v>
      </c>
    </row>
    <row r="1044" spans="1:7" x14ac:dyDescent="0.2">
      <c r="A1044" t="s">
        <v>2110</v>
      </c>
      <c r="B1044" t="s">
        <v>8</v>
      </c>
      <c r="C1044" t="s">
        <v>2111</v>
      </c>
      <c r="F1044">
        <v>1.86818195685497</v>
      </c>
      <c r="G1044">
        <v>2.2087288456523701E-2</v>
      </c>
    </row>
    <row r="1045" spans="1:7" x14ac:dyDescent="0.2">
      <c r="A1045" t="s">
        <v>2112</v>
      </c>
      <c r="B1045" t="s">
        <v>136</v>
      </c>
      <c r="C1045" t="s">
        <v>2113</v>
      </c>
      <c r="D1045">
        <v>-4.1280349287586899</v>
      </c>
      <c r="E1045">
        <v>1.5719802726624699E-6</v>
      </c>
    </row>
    <row r="1046" spans="1:7" x14ac:dyDescent="0.2">
      <c r="A1046" t="s">
        <v>2114</v>
      </c>
      <c r="B1046" t="s">
        <v>72</v>
      </c>
      <c r="C1046" t="s">
        <v>2115</v>
      </c>
      <c r="D1046">
        <v>1.72485929708571</v>
      </c>
      <c r="E1046">
        <v>4.7298969219235704E-3</v>
      </c>
      <c r="F1046">
        <v>1.72315908683524</v>
      </c>
      <c r="G1046">
        <v>2.06913513812422E-5</v>
      </c>
    </row>
    <row r="1047" spans="1:7" x14ac:dyDescent="0.2">
      <c r="A1047" t="s">
        <v>2116</v>
      </c>
      <c r="B1047" t="s">
        <v>11</v>
      </c>
      <c r="C1047" t="s">
        <v>2117</v>
      </c>
      <c r="F1047">
        <v>-2.0439697168879798</v>
      </c>
      <c r="G1047">
        <v>1.8054244877464501E-2</v>
      </c>
    </row>
    <row r="1048" spans="1:7" x14ac:dyDescent="0.2">
      <c r="A1048" t="s">
        <v>2118</v>
      </c>
      <c r="B1048" t="s">
        <v>24</v>
      </c>
      <c r="C1048" t="s">
        <v>2119</v>
      </c>
      <c r="D1048">
        <v>2.82324900895886</v>
      </c>
      <c r="E1048">
        <v>3.3860823176089199E-6</v>
      </c>
      <c r="F1048">
        <v>2.1979314650135602</v>
      </c>
      <c r="G1048">
        <v>4.07792706925939E-5</v>
      </c>
    </row>
    <row r="1049" spans="1:7" x14ac:dyDescent="0.2">
      <c r="A1049" t="s">
        <v>2120</v>
      </c>
      <c r="B1049" t="s">
        <v>72</v>
      </c>
      <c r="C1049" t="s">
        <v>2121</v>
      </c>
      <c r="D1049">
        <v>2.26530646982618</v>
      </c>
      <c r="E1049">
        <v>2.95821728839195E-2</v>
      </c>
      <c r="F1049">
        <v>2.51332164500023</v>
      </c>
      <c r="G1049">
        <v>4.1183448224080602E-5</v>
      </c>
    </row>
    <row r="1050" spans="1:7" x14ac:dyDescent="0.2">
      <c r="A1050" t="s">
        <v>2122</v>
      </c>
      <c r="B1050" t="s">
        <v>27</v>
      </c>
      <c r="C1050" t="s">
        <v>2123</v>
      </c>
      <c r="F1050">
        <v>2.7181458605659099</v>
      </c>
      <c r="G1050">
        <v>9.9708854946969406E-4</v>
      </c>
    </row>
    <row r="1051" spans="1:7" x14ac:dyDescent="0.2">
      <c r="A1051" t="s">
        <v>2124</v>
      </c>
      <c r="B1051" t="s">
        <v>27</v>
      </c>
      <c r="C1051" t="s">
        <v>2125</v>
      </c>
      <c r="D1051">
        <v>1.94038190641898</v>
      </c>
      <c r="E1051">
        <v>3.3250934207330001E-4</v>
      </c>
      <c r="F1051">
        <v>1.38034731078301</v>
      </c>
      <c r="G1051">
        <v>3.4104402270634803E-5</v>
      </c>
    </row>
    <row r="1052" spans="1:7" x14ac:dyDescent="0.2">
      <c r="A1052" t="s">
        <v>2126</v>
      </c>
      <c r="B1052" t="s">
        <v>169</v>
      </c>
      <c r="C1052" t="s">
        <v>2127</v>
      </c>
      <c r="D1052">
        <v>3.3516366989536399</v>
      </c>
      <c r="E1052">
        <v>3.2310002730143399E-6</v>
      </c>
      <c r="F1052">
        <v>3.2959979705104998</v>
      </c>
      <c r="G1052">
        <v>1.3705451049628699E-5</v>
      </c>
    </row>
    <row r="1053" spans="1:7" x14ac:dyDescent="0.2">
      <c r="A1053" t="s">
        <v>2128</v>
      </c>
      <c r="B1053" t="s">
        <v>114</v>
      </c>
      <c r="C1053" t="s">
        <v>2129</v>
      </c>
      <c r="D1053">
        <v>-1.4778315578758501</v>
      </c>
      <c r="E1053">
        <v>3.4485118653873599E-3</v>
      </c>
      <c r="F1053">
        <v>-0.90216259085927197</v>
      </c>
      <c r="G1053">
        <v>4.3715078900510101E-2</v>
      </c>
    </row>
    <row r="1054" spans="1:7" x14ac:dyDescent="0.2">
      <c r="A1054" t="s">
        <v>2130</v>
      </c>
      <c r="B1054" t="s">
        <v>75</v>
      </c>
      <c r="C1054" t="s">
        <v>2131</v>
      </c>
      <c r="D1054">
        <v>-2.0117259844181299</v>
      </c>
      <c r="E1054">
        <v>4.1471480922981001E-5</v>
      </c>
      <c r="F1054">
        <v>-1.1243785089163401</v>
      </c>
      <c r="G1054">
        <v>2.3955066302018699E-2</v>
      </c>
    </row>
    <row r="1055" spans="1:7" x14ac:dyDescent="0.2">
      <c r="A1055" t="s">
        <v>2132</v>
      </c>
      <c r="B1055" t="s">
        <v>72</v>
      </c>
      <c r="C1055" t="s">
        <v>2133</v>
      </c>
      <c r="D1055">
        <v>2.8283281574235399</v>
      </c>
      <c r="E1055">
        <v>2.39615638768003E-3</v>
      </c>
    </row>
    <row r="1056" spans="1:7" x14ac:dyDescent="0.2">
      <c r="A1056" t="s">
        <v>2134</v>
      </c>
      <c r="B1056" t="s">
        <v>37</v>
      </c>
      <c r="C1056" t="s">
        <v>2135</v>
      </c>
      <c r="D1056">
        <v>-2.9716366410047002</v>
      </c>
      <c r="E1056">
        <v>1.2146122872872299E-2</v>
      </c>
    </row>
    <row r="1057" spans="1:7" x14ac:dyDescent="0.2">
      <c r="A1057" t="s">
        <v>2136</v>
      </c>
      <c r="B1057" t="s">
        <v>51</v>
      </c>
      <c r="C1057" t="s">
        <v>2137</v>
      </c>
      <c r="F1057">
        <v>1.7017360178998999</v>
      </c>
      <c r="G1057">
        <v>4.5320317591850803E-2</v>
      </c>
    </row>
    <row r="1058" spans="1:7" x14ac:dyDescent="0.2">
      <c r="A1058" t="s">
        <v>2138</v>
      </c>
      <c r="B1058" t="s">
        <v>90</v>
      </c>
      <c r="C1058" t="s">
        <v>2139</v>
      </c>
      <c r="D1058">
        <v>2.56974902695976</v>
      </c>
      <c r="E1058">
        <v>1.43314426734025E-2</v>
      </c>
    </row>
    <row r="1059" spans="1:7" x14ac:dyDescent="0.2">
      <c r="A1059" t="s">
        <v>2140</v>
      </c>
      <c r="B1059" t="s">
        <v>90</v>
      </c>
      <c r="C1059" t="s">
        <v>2141</v>
      </c>
      <c r="F1059">
        <v>-1.7794313456625499</v>
      </c>
      <c r="G1059">
        <v>6.2719956180772996E-6</v>
      </c>
    </row>
    <row r="1060" spans="1:7" x14ac:dyDescent="0.2">
      <c r="A1060" t="s">
        <v>2142</v>
      </c>
      <c r="B1060" t="s">
        <v>8</v>
      </c>
      <c r="C1060" t="s">
        <v>2143</v>
      </c>
      <c r="F1060">
        <v>-1.14922547215885</v>
      </c>
      <c r="G1060">
        <v>7.8489629337583997E-3</v>
      </c>
    </row>
    <row r="1061" spans="1:7" x14ac:dyDescent="0.2">
      <c r="A1061" t="s">
        <v>2144</v>
      </c>
      <c r="B1061" t="s">
        <v>8</v>
      </c>
      <c r="C1061" t="s">
        <v>2145</v>
      </c>
      <c r="F1061">
        <v>-1.16168298916219</v>
      </c>
      <c r="G1061">
        <v>2.2597097170721999E-2</v>
      </c>
    </row>
    <row r="1062" spans="1:7" x14ac:dyDescent="0.2">
      <c r="A1062" t="s">
        <v>2146</v>
      </c>
      <c r="B1062" t="s">
        <v>14</v>
      </c>
      <c r="C1062" t="s">
        <v>2147</v>
      </c>
      <c r="D1062">
        <v>1.63551387785114</v>
      </c>
      <c r="E1062">
        <v>4.09974747827783E-2</v>
      </c>
      <c r="F1062">
        <v>1.6740462243063701</v>
      </c>
      <c r="G1062">
        <v>1.46668023541194E-4</v>
      </c>
    </row>
    <row r="1063" spans="1:7" x14ac:dyDescent="0.2">
      <c r="A1063" t="s">
        <v>2148</v>
      </c>
      <c r="B1063" t="s">
        <v>14</v>
      </c>
      <c r="C1063" t="s">
        <v>2149</v>
      </c>
      <c r="D1063">
        <v>1.37264520916231</v>
      </c>
      <c r="E1063">
        <v>3.5262378417623599E-2</v>
      </c>
    </row>
    <row r="1064" spans="1:7" x14ac:dyDescent="0.2">
      <c r="A1064" t="s">
        <v>2150</v>
      </c>
      <c r="B1064" t="s">
        <v>24</v>
      </c>
      <c r="C1064" t="s">
        <v>2151</v>
      </c>
      <c r="D1064">
        <v>3.4079689143067502</v>
      </c>
      <c r="E1064">
        <v>1.15668288429151E-6</v>
      </c>
      <c r="F1064">
        <v>2.3643915733860301</v>
      </c>
      <c r="G1064">
        <v>1.1050444716061601E-3</v>
      </c>
    </row>
    <row r="1065" spans="1:7" x14ac:dyDescent="0.2">
      <c r="A1065" t="s">
        <v>2152</v>
      </c>
      <c r="B1065" t="s">
        <v>24</v>
      </c>
      <c r="C1065" t="s">
        <v>2153</v>
      </c>
      <c r="D1065">
        <v>2.8090613777068199</v>
      </c>
      <c r="E1065">
        <v>2.5657255342970299E-4</v>
      </c>
      <c r="F1065">
        <v>1.88155130524742</v>
      </c>
      <c r="G1065">
        <v>1.42438112383113E-2</v>
      </c>
    </row>
    <row r="1066" spans="1:7" x14ac:dyDescent="0.2">
      <c r="A1066" t="s">
        <v>2154</v>
      </c>
      <c r="B1066" t="s">
        <v>11</v>
      </c>
      <c r="C1066" t="s">
        <v>2155</v>
      </c>
      <c r="D1066">
        <v>1.4775626026558399</v>
      </c>
      <c r="E1066">
        <v>2.8078858479025099E-3</v>
      </c>
      <c r="F1066">
        <v>1.1412743305944799</v>
      </c>
      <c r="G1066">
        <v>6.28640261605907E-3</v>
      </c>
    </row>
    <row r="1067" spans="1:7" x14ac:dyDescent="0.2">
      <c r="A1067" t="s">
        <v>2156</v>
      </c>
      <c r="B1067" t="s">
        <v>63</v>
      </c>
      <c r="C1067" t="s">
        <v>2157</v>
      </c>
      <c r="D1067">
        <v>-1.588933583977</v>
      </c>
      <c r="E1067">
        <v>7.4161988737468402E-3</v>
      </c>
      <c r="F1067">
        <v>-1.94718468407856</v>
      </c>
      <c r="G1067">
        <v>5.05808531142271E-3</v>
      </c>
    </row>
    <row r="1068" spans="1:7" x14ac:dyDescent="0.2">
      <c r="A1068" t="s">
        <v>2158</v>
      </c>
      <c r="B1068" t="s">
        <v>123</v>
      </c>
      <c r="C1068" t="s">
        <v>2159</v>
      </c>
      <c r="D1068">
        <v>-1.63209291819019</v>
      </c>
      <c r="E1068">
        <v>1.7443224997433102E-2</v>
      </c>
    </row>
    <row r="1069" spans="1:7" x14ac:dyDescent="0.2">
      <c r="A1069" t="s">
        <v>2160</v>
      </c>
      <c r="B1069" t="s">
        <v>30</v>
      </c>
      <c r="C1069" t="s">
        <v>2161</v>
      </c>
      <c r="F1069">
        <v>1.6857578165393801</v>
      </c>
      <c r="G1069">
        <v>3.4559656339380102E-2</v>
      </c>
    </row>
    <row r="1070" spans="1:7" x14ac:dyDescent="0.2">
      <c r="A1070" t="s">
        <v>2162</v>
      </c>
      <c r="B1070" t="s">
        <v>75</v>
      </c>
      <c r="C1070" t="s">
        <v>2163</v>
      </c>
      <c r="D1070">
        <v>2.5935606889291898</v>
      </c>
      <c r="E1070">
        <v>3.43583501316228E-7</v>
      </c>
      <c r="F1070">
        <v>2.1910120641288402</v>
      </c>
      <c r="G1070">
        <v>6.09193536354555E-9</v>
      </c>
    </row>
    <row r="1071" spans="1:7" x14ac:dyDescent="0.2">
      <c r="A1071" t="s">
        <v>2164</v>
      </c>
      <c r="B1071" t="s">
        <v>93</v>
      </c>
      <c r="C1071" t="s">
        <v>2165</v>
      </c>
      <c r="D1071">
        <v>2.11139541911328</v>
      </c>
      <c r="E1071">
        <v>5.7937632391479997E-4</v>
      </c>
      <c r="F1071">
        <v>1.70948335872114</v>
      </c>
      <c r="G1071">
        <v>1.1083003433502999E-6</v>
      </c>
    </row>
    <row r="1072" spans="1:7" x14ac:dyDescent="0.2">
      <c r="A1072" t="s">
        <v>2166</v>
      </c>
      <c r="B1072" t="s">
        <v>72</v>
      </c>
      <c r="C1072" t="s">
        <v>2167</v>
      </c>
      <c r="D1072">
        <v>-1.1105381323027499</v>
      </c>
      <c r="E1072">
        <v>3.1422476404913101E-2</v>
      </c>
      <c r="F1072">
        <v>-0.99714166604735499</v>
      </c>
      <c r="G1072">
        <v>1.9914158432811701E-2</v>
      </c>
    </row>
    <row r="1073" spans="1:7" x14ac:dyDescent="0.2">
      <c r="A1073" t="s">
        <v>2168</v>
      </c>
      <c r="B1073" t="s">
        <v>37</v>
      </c>
      <c r="C1073" t="s">
        <v>2169</v>
      </c>
      <c r="F1073">
        <v>1.67033900324512</v>
      </c>
      <c r="G1073">
        <v>2.25612453325824E-2</v>
      </c>
    </row>
    <row r="1074" spans="1:7" x14ac:dyDescent="0.2">
      <c r="A1074" t="s">
        <v>2170</v>
      </c>
      <c r="B1074" t="s">
        <v>21</v>
      </c>
      <c r="C1074" t="s">
        <v>2171</v>
      </c>
      <c r="F1074">
        <v>-1.69459140219273</v>
      </c>
      <c r="G1074">
        <v>1.96791748269254E-2</v>
      </c>
    </row>
    <row r="1075" spans="1:7" x14ac:dyDescent="0.2">
      <c r="A1075" t="s">
        <v>2172</v>
      </c>
      <c r="B1075" t="s">
        <v>56</v>
      </c>
      <c r="C1075" t="s">
        <v>2173</v>
      </c>
      <c r="D1075">
        <v>-1.7023584749591301</v>
      </c>
      <c r="E1075">
        <v>2.2158830014941702E-2</v>
      </c>
    </row>
    <row r="1076" spans="1:7" x14ac:dyDescent="0.2">
      <c r="A1076" t="s">
        <v>2174</v>
      </c>
      <c r="B1076" t="s">
        <v>37</v>
      </c>
      <c r="C1076" t="s">
        <v>2175</v>
      </c>
      <c r="F1076">
        <v>-0.944010333431615</v>
      </c>
      <c r="G1076">
        <v>4.39029370863726E-2</v>
      </c>
    </row>
    <row r="1077" spans="1:7" x14ac:dyDescent="0.2">
      <c r="A1077" t="s">
        <v>2176</v>
      </c>
      <c r="B1077" t="s">
        <v>8</v>
      </c>
      <c r="C1077" t="s">
        <v>2177</v>
      </c>
      <c r="D1077">
        <v>2.3755607587140202</v>
      </c>
      <c r="E1077">
        <v>2.7181037689527499E-2</v>
      </c>
      <c r="F1077">
        <v>2.2035115633071301</v>
      </c>
      <c r="G1077">
        <v>3.7693898728912E-3</v>
      </c>
    </row>
    <row r="1078" spans="1:7" x14ac:dyDescent="0.2">
      <c r="A1078" t="s">
        <v>2178</v>
      </c>
      <c r="B1078" t="s">
        <v>8</v>
      </c>
      <c r="C1078" t="s">
        <v>2179</v>
      </c>
      <c r="D1078">
        <v>-1.41635835826737</v>
      </c>
      <c r="E1078">
        <v>4.5137187233847603E-2</v>
      </c>
    </row>
    <row r="1079" spans="1:7" x14ac:dyDescent="0.2">
      <c r="A1079" t="s">
        <v>2180</v>
      </c>
      <c r="B1079" t="s">
        <v>30</v>
      </c>
      <c r="C1079" t="s">
        <v>2181</v>
      </c>
      <c r="D1079">
        <v>2.6058963868818399</v>
      </c>
      <c r="E1079">
        <v>1.3454613495978001E-2</v>
      </c>
    </row>
    <row r="1080" spans="1:7" x14ac:dyDescent="0.2">
      <c r="A1080" t="s">
        <v>2182</v>
      </c>
      <c r="B1080" t="s">
        <v>123</v>
      </c>
      <c r="C1080" t="s">
        <v>2183</v>
      </c>
      <c r="D1080">
        <v>1.54424315311229</v>
      </c>
      <c r="E1080">
        <v>4.4235697101758703E-2</v>
      </c>
    </row>
    <row r="1081" spans="1:7" x14ac:dyDescent="0.2">
      <c r="A1081" t="s">
        <v>2184</v>
      </c>
      <c r="B1081" t="s">
        <v>24</v>
      </c>
      <c r="C1081" t="s">
        <v>2185</v>
      </c>
      <c r="D1081">
        <v>-1.8095177460729699</v>
      </c>
      <c r="E1081">
        <v>7.7290560405427798E-3</v>
      </c>
      <c r="F1081">
        <v>-2.0129771629725801</v>
      </c>
      <c r="G1081">
        <v>7.8083919364053807E-6</v>
      </c>
    </row>
    <row r="1082" spans="1:7" x14ac:dyDescent="0.2">
      <c r="A1082" t="s">
        <v>2186</v>
      </c>
      <c r="B1082" t="s">
        <v>93</v>
      </c>
      <c r="C1082" t="s">
        <v>2187</v>
      </c>
      <c r="D1082">
        <v>-1.3913920102737201</v>
      </c>
      <c r="E1082">
        <v>2.80017370955651E-2</v>
      </c>
    </row>
    <row r="1083" spans="1:7" x14ac:dyDescent="0.2">
      <c r="A1083" t="s">
        <v>2188</v>
      </c>
      <c r="B1083" t="s">
        <v>14</v>
      </c>
      <c r="C1083" t="s">
        <v>2189</v>
      </c>
      <c r="F1083">
        <v>-1.31523356508728</v>
      </c>
      <c r="G1083">
        <v>8.7554122432631498E-3</v>
      </c>
    </row>
    <row r="1084" spans="1:7" x14ac:dyDescent="0.2">
      <c r="A1084" t="s">
        <v>2190</v>
      </c>
      <c r="B1084" t="s">
        <v>8</v>
      </c>
      <c r="C1084" t="s">
        <v>2191</v>
      </c>
      <c r="F1084">
        <v>-1.2711980288361799</v>
      </c>
      <c r="G1084">
        <v>4.0924103602768E-3</v>
      </c>
    </row>
    <row r="1085" spans="1:7" x14ac:dyDescent="0.2">
      <c r="A1085" t="s">
        <v>2192</v>
      </c>
      <c r="B1085" t="s">
        <v>90</v>
      </c>
      <c r="C1085" t="s">
        <v>2193</v>
      </c>
      <c r="D1085">
        <v>3.6956216570372802</v>
      </c>
      <c r="E1085">
        <v>1.0090152322146101E-4</v>
      </c>
    </row>
    <row r="1086" spans="1:7" x14ac:dyDescent="0.2">
      <c r="A1086" t="s">
        <v>2194</v>
      </c>
      <c r="B1086" t="s">
        <v>90</v>
      </c>
      <c r="C1086" t="s">
        <v>2195</v>
      </c>
      <c r="D1086">
        <v>3.5720464331125701</v>
      </c>
      <c r="E1086">
        <v>2.0306323269881301E-4</v>
      </c>
    </row>
    <row r="1087" spans="1:7" x14ac:dyDescent="0.2">
      <c r="A1087" t="s">
        <v>2196</v>
      </c>
      <c r="B1087" t="s">
        <v>72</v>
      </c>
      <c r="C1087" t="s">
        <v>2197</v>
      </c>
      <c r="D1087">
        <v>8.6404809232045405</v>
      </c>
      <c r="E1087">
        <v>2.3836613857998198E-8</v>
      </c>
      <c r="F1087">
        <v>7.0740486284951301</v>
      </c>
      <c r="G1087">
        <v>1.09509482652972E-10</v>
      </c>
    </row>
    <row r="1088" spans="1:7" x14ac:dyDescent="0.2">
      <c r="A1088" t="s">
        <v>2198</v>
      </c>
      <c r="B1088" t="s">
        <v>14</v>
      </c>
      <c r="C1088" t="s">
        <v>2199</v>
      </c>
      <c r="D1088">
        <v>3.26087271913187</v>
      </c>
      <c r="E1088">
        <v>4.9228145474024798E-5</v>
      </c>
      <c r="F1088">
        <v>2.2167203291681998</v>
      </c>
      <c r="G1088">
        <v>3.5258806263870797E-2</v>
      </c>
    </row>
    <row r="1089" spans="1:7" x14ac:dyDescent="0.2">
      <c r="A1089" t="s">
        <v>2200</v>
      </c>
      <c r="B1089" t="s">
        <v>72</v>
      </c>
      <c r="C1089" t="s">
        <v>2201</v>
      </c>
      <c r="D1089">
        <v>6.0562903332564098</v>
      </c>
      <c r="E1089">
        <v>9.6173534109161002E-8</v>
      </c>
      <c r="F1089">
        <v>5.6089033370479298</v>
      </c>
      <c r="G1089">
        <v>1.4316668803713399E-8</v>
      </c>
    </row>
    <row r="1090" spans="1:7" x14ac:dyDescent="0.2">
      <c r="A1090" t="s">
        <v>2202</v>
      </c>
      <c r="B1090" t="s">
        <v>14</v>
      </c>
      <c r="C1090" t="s">
        <v>2203</v>
      </c>
      <c r="D1090">
        <v>-1.9949626932711699</v>
      </c>
      <c r="E1090">
        <v>9.5312005751623293E-3</v>
      </c>
      <c r="F1090">
        <v>-2.5214176134381101</v>
      </c>
      <c r="G1090">
        <v>5.3098364967866E-4</v>
      </c>
    </row>
    <row r="1091" spans="1:7" x14ac:dyDescent="0.2">
      <c r="A1091" t="s">
        <v>2204</v>
      </c>
      <c r="B1091" t="s">
        <v>14</v>
      </c>
      <c r="C1091" t="s">
        <v>2205</v>
      </c>
      <c r="D1091">
        <v>2.3239101857243099</v>
      </c>
      <c r="E1091">
        <v>2.6943652525045901E-2</v>
      </c>
    </row>
    <row r="1092" spans="1:7" x14ac:dyDescent="0.2">
      <c r="A1092" t="s">
        <v>2206</v>
      </c>
      <c r="B1092" t="s">
        <v>90</v>
      </c>
      <c r="C1092" t="s">
        <v>2207</v>
      </c>
      <c r="D1092">
        <v>1.8670343077374301</v>
      </c>
      <c r="E1092">
        <v>2.72170457047896E-2</v>
      </c>
    </row>
    <row r="1093" spans="1:7" x14ac:dyDescent="0.2">
      <c r="A1093" t="s">
        <v>2208</v>
      </c>
      <c r="B1093" t="s">
        <v>51</v>
      </c>
      <c r="C1093" t="s">
        <v>2209</v>
      </c>
      <c r="F1093">
        <v>-8.9884921141224901</v>
      </c>
      <c r="G1093">
        <v>1.3384152145334301E-19</v>
      </c>
    </row>
    <row r="1094" spans="1:7" x14ac:dyDescent="0.2">
      <c r="A1094" t="s">
        <v>2210</v>
      </c>
      <c r="B1094" t="s">
        <v>24</v>
      </c>
      <c r="C1094" t="s">
        <v>2211</v>
      </c>
      <c r="F1094">
        <v>5.2350556448373204</v>
      </c>
      <c r="G1094">
        <v>1.8480718634568699E-6</v>
      </c>
    </row>
    <row r="1095" spans="1:7" x14ac:dyDescent="0.2">
      <c r="A1095" t="s">
        <v>2212</v>
      </c>
      <c r="B1095" t="s">
        <v>90</v>
      </c>
      <c r="C1095" t="s">
        <v>2213</v>
      </c>
      <c r="F1095">
        <v>2.1496100480627902</v>
      </c>
      <c r="G1095">
        <v>3.3956359413883398E-2</v>
      </c>
    </row>
    <row r="1096" spans="1:7" x14ac:dyDescent="0.2">
      <c r="A1096" t="s">
        <v>2214</v>
      </c>
      <c r="B1096" t="s">
        <v>114</v>
      </c>
      <c r="C1096" t="s">
        <v>2215</v>
      </c>
      <c r="D1096">
        <v>-2.0372773570958902</v>
      </c>
      <c r="E1096">
        <v>1.7812965948449901E-4</v>
      </c>
      <c r="F1096">
        <v>-1.19499857529541</v>
      </c>
      <c r="G1096">
        <v>1.6328351726872602E-2</v>
      </c>
    </row>
    <row r="1097" spans="1:7" x14ac:dyDescent="0.2">
      <c r="A1097" t="s">
        <v>2216</v>
      </c>
      <c r="B1097" t="s">
        <v>75</v>
      </c>
      <c r="C1097" t="s">
        <v>2217</v>
      </c>
      <c r="D1097">
        <v>7.5768192953070903</v>
      </c>
      <c r="E1097">
        <v>7.7393122065921994E-21</v>
      </c>
      <c r="F1097">
        <v>5.7183609519962504</v>
      </c>
      <c r="G1097">
        <v>2.3735288184122402E-30</v>
      </c>
    </row>
    <row r="1098" spans="1:7" x14ac:dyDescent="0.2">
      <c r="A1098" t="s">
        <v>2218</v>
      </c>
      <c r="B1098" t="s">
        <v>136</v>
      </c>
      <c r="C1098" t="s">
        <v>2219</v>
      </c>
      <c r="D1098">
        <v>-1.43267009416659</v>
      </c>
      <c r="E1098">
        <v>4.5902006552482402E-2</v>
      </c>
    </row>
    <row r="1099" spans="1:7" x14ac:dyDescent="0.2">
      <c r="A1099" t="s">
        <v>2220</v>
      </c>
      <c r="B1099" t="s">
        <v>51</v>
      </c>
      <c r="C1099" t="s">
        <v>2221</v>
      </c>
      <c r="F1099">
        <v>-8.8220446533331405</v>
      </c>
      <c r="G1099">
        <v>4.5438133769710397E-34</v>
      </c>
    </row>
    <row r="1100" spans="1:7" x14ac:dyDescent="0.2">
      <c r="A1100" t="s">
        <v>2222</v>
      </c>
      <c r="B1100" t="s">
        <v>24</v>
      </c>
      <c r="C1100" t="s">
        <v>2223</v>
      </c>
      <c r="F1100">
        <v>1.8260238129900299</v>
      </c>
      <c r="G1100">
        <v>3.0904360185442702E-2</v>
      </c>
    </row>
    <row r="1101" spans="1:7" x14ac:dyDescent="0.2">
      <c r="A1101" t="s">
        <v>2224</v>
      </c>
      <c r="B1101" t="s">
        <v>11</v>
      </c>
      <c r="C1101" t="s">
        <v>2225</v>
      </c>
      <c r="D1101">
        <v>2.11144573320728</v>
      </c>
      <c r="E1101">
        <v>5.7324212530959903E-4</v>
      </c>
      <c r="F1101">
        <v>1.5820561405622899</v>
      </c>
      <c r="G1101">
        <v>2.65130713361687E-2</v>
      </c>
    </row>
    <row r="1102" spans="1:7" x14ac:dyDescent="0.2">
      <c r="A1102" t="s">
        <v>2226</v>
      </c>
      <c r="B1102" t="s">
        <v>90</v>
      </c>
      <c r="C1102" t="s">
        <v>2227</v>
      </c>
      <c r="D1102">
        <v>1.88435157315199</v>
      </c>
      <c r="E1102">
        <v>9.1896687750062898E-3</v>
      </c>
      <c r="F1102">
        <v>1.85582780815713</v>
      </c>
      <c r="G1102">
        <v>1.08783906572293E-2</v>
      </c>
    </row>
    <row r="1103" spans="1:7" x14ac:dyDescent="0.2">
      <c r="A1103" t="s">
        <v>2228</v>
      </c>
      <c r="B1103" t="s">
        <v>14</v>
      </c>
      <c r="C1103" t="s">
        <v>2229</v>
      </c>
      <c r="D1103">
        <v>-1.2706493259862099</v>
      </c>
      <c r="E1103">
        <v>3.5923462036076798E-2</v>
      </c>
    </row>
    <row r="1104" spans="1:7" x14ac:dyDescent="0.2">
      <c r="A1104" t="s">
        <v>2230</v>
      </c>
      <c r="B1104" t="s">
        <v>14</v>
      </c>
      <c r="C1104" t="s">
        <v>2231</v>
      </c>
      <c r="D1104">
        <v>4.0450758657445398</v>
      </c>
      <c r="E1104">
        <v>5.5719130221864602E-5</v>
      </c>
    </row>
    <row r="1105" spans="1:7" x14ac:dyDescent="0.2">
      <c r="A1105" t="s">
        <v>2232</v>
      </c>
      <c r="B1105" t="s">
        <v>14</v>
      </c>
      <c r="C1105" t="s">
        <v>2233</v>
      </c>
      <c r="D1105">
        <v>2.3617465493698702</v>
      </c>
      <c r="E1105">
        <v>2.8425296445820898E-3</v>
      </c>
    </row>
    <row r="1106" spans="1:7" x14ac:dyDescent="0.2">
      <c r="A1106" t="s">
        <v>2234</v>
      </c>
      <c r="B1106" t="s">
        <v>21</v>
      </c>
      <c r="C1106" t="s">
        <v>2235</v>
      </c>
      <c r="D1106">
        <v>1.88831458737063</v>
      </c>
      <c r="E1106">
        <v>3.4286897200110501E-2</v>
      </c>
      <c r="F1106">
        <v>2.5012974502671401</v>
      </c>
      <c r="G1106">
        <v>2.8099462847122899E-5</v>
      </c>
    </row>
    <row r="1107" spans="1:7" x14ac:dyDescent="0.2">
      <c r="A1107" t="s">
        <v>2236</v>
      </c>
      <c r="B1107" t="s">
        <v>72</v>
      </c>
      <c r="C1107" t="s">
        <v>2237</v>
      </c>
      <c r="D1107">
        <v>-5.7704180924456896</v>
      </c>
      <c r="E1107">
        <v>5.0863988206302298E-15</v>
      </c>
      <c r="F1107">
        <v>-6.0369545252819101</v>
      </c>
      <c r="G1107">
        <v>5.9942812168464506E-8</v>
      </c>
    </row>
    <row r="1108" spans="1:7" x14ac:dyDescent="0.2">
      <c r="A1108" t="s">
        <v>2238</v>
      </c>
      <c r="B1108" t="s">
        <v>169</v>
      </c>
      <c r="C1108" t="s">
        <v>2239</v>
      </c>
      <c r="D1108">
        <v>1.3192278047491399</v>
      </c>
      <c r="E1108">
        <v>4.5959234396378099E-2</v>
      </c>
      <c r="F1108">
        <v>1.63412124296675</v>
      </c>
      <c r="G1108">
        <v>3.79976301018275E-4</v>
      </c>
    </row>
    <row r="1109" spans="1:7" x14ac:dyDescent="0.2">
      <c r="A1109" t="s">
        <v>2240</v>
      </c>
      <c r="B1109" t="s">
        <v>90</v>
      </c>
      <c r="C1109" t="s">
        <v>2241</v>
      </c>
      <c r="D1109">
        <v>-1.50121313402928</v>
      </c>
      <c r="E1109">
        <v>4.4235697101758703E-2</v>
      </c>
    </row>
    <row r="1110" spans="1:7" x14ac:dyDescent="0.2">
      <c r="A1110" t="s">
        <v>2242</v>
      </c>
      <c r="B1110" t="s">
        <v>30</v>
      </c>
      <c r="C1110" t="s">
        <v>2243</v>
      </c>
      <c r="D1110">
        <v>-1.3017527006844201</v>
      </c>
      <c r="E1110">
        <v>3.5572872993899503E-2</v>
      </c>
    </row>
    <row r="1111" spans="1:7" x14ac:dyDescent="0.2">
      <c r="A1111" t="s">
        <v>2244</v>
      </c>
      <c r="B1111" t="s">
        <v>11</v>
      </c>
      <c r="C1111" t="s">
        <v>2245</v>
      </c>
      <c r="D1111">
        <v>-1.97790217232647</v>
      </c>
      <c r="E1111">
        <v>1.8640022621991599E-4</v>
      </c>
      <c r="F1111">
        <v>-1.11754590859738</v>
      </c>
      <c r="G1111">
        <v>1.93042704815116E-2</v>
      </c>
    </row>
    <row r="1112" spans="1:7" x14ac:dyDescent="0.2">
      <c r="A1112" t="s">
        <v>2246</v>
      </c>
      <c r="B1112" t="s">
        <v>27</v>
      </c>
      <c r="C1112" t="s">
        <v>2247</v>
      </c>
      <c r="D1112">
        <v>-1.7057325160628301</v>
      </c>
      <c r="E1112">
        <v>1.02735854404976E-2</v>
      </c>
      <c r="F1112">
        <v>-2.01089445198757</v>
      </c>
      <c r="G1112">
        <v>3.1251434984529299E-3</v>
      </c>
    </row>
    <row r="1113" spans="1:7" x14ac:dyDescent="0.2">
      <c r="A1113" t="s">
        <v>2248</v>
      </c>
      <c r="B1113" t="s">
        <v>30</v>
      </c>
      <c r="C1113" t="s">
        <v>2249</v>
      </c>
      <c r="D1113">
        <v>1.64190832842027</v>
      </c>
      <c r="E1113">
        <v>3.2100096556965198E-2</v>
      </c>
    </row>
    <row r="1114" spans="1:7" x14ac:dyDescent="0.2">
      <c r="A1114" t="s">
        <v>2250</v>
      </c>
      <c r="B1114" t="s">
        <v>8</v>
      </c>
      <c r="C1114" t="s">
        <v>2251</v>
      </c>
      <c r="D1114">
        <v>1.8803234735141501</v>
      </c>
      <c r="E1114">
        <v>1.7099787677367601E-2</v>
      </c>
    </row>
    <row r="1115" spans="1:7" x14ac:dyDescent="0.2">
      <c r="A1115" t="s">
        <v>2252</v>
      </c>
      <c r="B1115" t="s">
        <v>30</v>
      </c>
      <c r="C1115" t="s">
        <v>2253</v>
      </c>
      <c r="D1115">
        <v>1.6390869509385899</v>
      </c>
      <c r="E1115">
        <v>3.2855601924242597E-2</v>
      </c>
      <c r="F1115">
        <v>1.5324167964167901</v>
      </c>
      <c r="G1115">
        <v>4.86585346414527E-2</v>
      </c>
    </row>
    <row r="1116" spans="1:7" x14ac:dyDescent="0.2">
      <c r="A1116" t="s">
        <v>2254</v>
      </c>
      <c r="B1116" t="s">
        <v>30</v>
      </c>
      <c r="C1116" t="s">
        <v>2255</v>
      </c>
      <c r="D1116">
        <v>1.5749093715612901</v>
      </c>
      <c r="E1116">
        <v>4.65124698201431E-2</v>
      </c>
      <c r="F1116">
        <v>1.5464650983196799</v>
      </c>
      <c r="G1116">
        <v>4.7936325145864801E-2</v>
      </c>
    </row>
    <row r="1117" spans="1:7" x14ac:dyDescent="0.2">
      <c r="A1117" t="s">
        <v>2256</v>
      </c>
      <c r="B1117" t="s">
        <v>8</v>
      </c>
      <c r="C1117" t="s">
        <v>2257</v>
      </c>
      <c r="F1117">
        <v>-1.1979080862643099</v>
      </c>
      <c r="G1117">
        <v>1.46800496446807E-2</v>
      </c>
    </row>
    <row r="1118" spans="1:7" x14ac:dyDescent="0.2">
      <c r="A1118" t="s">
        <v>2258</v>
      </c>
      <c r="B1118" t="s">
        <v>8</v>
      </c>
      <c r="C1118" t="s">
        <v>2259</v>
      </c>
      <c r="D1118">
        <v>2.2671159532637599</v>
      </c>
      <c r="E1118">
        <v>4.9635065912539897E-2</v>
      </c>
    </row>
    <row r="1119" spans="1:7" x14ac:dyDescent="0.2">
      <c r="A1119" t="s">
        <v>2260</v>
      </c>
      <c r="B1119" t="s">
        <v>123</v>
      </c>
      <c r="C1119" t="s">
        <v>2261</v>
      </c>
      <c r="D1119">
        <v>-1.9157247920726901</v>
      </c>
      <c r="E1119">
        <v>2.5245501374183701E-2</v>
      </c>
    </row>
    <row r="1120" spans="1:7" x14ac:dyDescent="0.2">
      <c r="A1120" t="s">
        <v>2262</v>
      </c>
      <c r="B1120" t="s">
        <v>30</v>
      </c>
      <c r="C1120" t="s">
        <v>2263</v>
      </c>
      <c r="D1120">
        <v>1.84550526564634</v>
      </c>
      <c r="E1120">
        <v>5.01963583781629E-3</v>
      </c>
      <c r="F1120">
        <v>1.52365997226442</v>
      </c>
      <c r="G1120">
        <v>3.06442459673479E-2</v>
      </c>
    </row>
    <row r="1121" spans="1:7" x14ac:dyDescent="0.2">
      <c r="A1121" t="s">
        <v>2264</v>
      </c>
      <c r="B1121" t="s">
        <v>30</v>
      </c>
      <c r="C1121" t="s">
        <v>2265</v>
      </c>
      <c r="D1121">
        <v>1.63612980940647</v>
      </c>
      <c r="E1121">
        <v>3.3968636239680897E-2</v>
      </c>
    </row>
    <row r="1122" spans="1:7" x14ac:dyDescent="0.2">
      <c r="A1122" t="s">
        <v>2266</v>
      </c>
      <c r="B1122" t="s">
        <v>30</v>
      </c>
      <c r="C1122" t="s">
        <v>2267</v>
      </c>
      <c r="D1122">
        <v>1.63908704893144</v>
      </c>
      <c r="E1122">
        <v>3.2855601924242597E-2</v>
      </c>
    </row>
    <row r="1123" spans="1:7" x14ac:dyDescent="0.2">
      <c r="A1123" t="s">
        <v>2268</v>
      </c>
      <c r="B1123" t="s">
        <v>30</v>
      </c>
      <c r="C1123" t="s">
        <v>2269</v>
      </c>
      <c r="D1123">
        <v>1.64235480096074</v>
      </c>
      <c r="E1123">
        <v>3.1695179167293801E-2</v>
      </c>
    </row>
    <row r="1124" spans="1:7" x14ac:dyDescent="0.2">
      <c r="A1124" t="s">
        <v>2270</v>
      </c>
      <c r="B1124" t="s">
        <v>30</v>
      </c>
      <c r="C1124" t="s">
        <v>2271</v>
      </c>
      <c r="D1124">
        <v>1.63908698365493</v>
      </c>
      <c r="E1124">
        <v>3.2855601924242597E-2</v>
      </c>
    </row>
    <row r="1125" spans="1:7" x14ac:dyDescent="0.2">
      <c r="A1125" t="s">
        <v>2272</v>
      </c>
      <c r="B1125" t="s">
        <v>24</v>
      </c>
      <c r="C1125" t="s">
        <v>2273</v>
      </c>
      <c r="D1125">
        <v>3.4488572973556102</v>
      </c>
      <c r="E1125">
        <v>3.5041015410043402E-4</v>
      </c>
      <c r="F1125">
        <v>4.64934931098737</v>
      </c>
      <c r="G1125">
        <v>2.5392186531348999E-7</v>
      </c>
    </row>
    <row r="1126" spans="1:7" x14ac:dyDescent="0.2">
      <c r="A1126" t="s">
        <v>2274</v>
      </c>
      <c r="B1126" t="s">
        <v>56</v>
      </c>
      <c r="C1126" t="s">
        <v>2275</v>
      </c>
      <c r="F1126">
        <v>1.19518161185203</v>
      </c>
      <c r="G1126">
        <v>2.25979143115839E-3</v>
      </c>
    </row>
    <row r="1127" spans="1:7" x14ac:dyDescent="0.2">
      <c r="A1127" t="s">
        <v>2276</v>
      </c>
      <c r="B1127" t="s">
        <v>56</v>
      </c>
      <c r="C1127" t="s">
        <v>2277</v>
      </c>
      <c r="D1127">
        <v>2.04002674467027</v>
      </c>
      <c r="E1127">
        <v>2.04312194439496E-3</v>
      </c>
      <c r="F1127">
        <v>1.84872310049163</v>
      </c>
      <c r="G1127">
        <v>3.1817820243707599E-3</v>
      </c>
    </row>
    <row r="1128" spans="1:7" x14ac:dyDescent="0.2">
      <c r="A1128" t="s">
        <v>2278</v>
      </c>
      <c r="B1128" t="s">
        <v>42</v>
      </c>
      <c r="C1128" t="s">
        <v>2279</v>
      </c>
      <c r="D1128">
        <v>-1.8485270821804001</v>
      </c>
      <c r="E1128">
        <v>1.6697104888326701E-2</v>
      </c>
      <c r="F1128">
        <v>-2.1049715687852899</v>
      </c>
      <c r="G1128">
        <v>1.55674244258453E-2</v>
      </c>
    </row>
    <row r="1129" spans="1:7" x14ac:dyDescent="0.2">
      <c r="A1129" t="s">
        <v>2280</v>
      </c>
      <c r="B1129" t="s">
        <v>75</v>
      </c>
      <c r="C1129" t="s">
        <v>2281</v>
      </c>
      <c r="D1129">
        <v>-2.1164962810710501</v>
      </c>
      <c r="E1129">
        <v>1.9597019211712E-3</v>
      </c>
      <c r="F1129">
        <v>-2.23059764868538</v>
      </c>
      <c r="G1129">
        <v>2.7720881729944798E-2</v>
      </c>
    </row>
    <row r="1130" spans="1:7" x14ac:dyDescent="0.2">
      <c r="A1130" t="s">
        <v>2282</v>
      </c>
      <c r="B1130" t="s">
        <v>169</v>
      </c>
      <c r="C1130" t="s">
        <v>2283</v>
      </c>
      <c r="D1130">
        <v>2.1450355641096102</v>
      </c>
      <c r="E1130">
        <v>4.9075495411621798E-6</v>
      </c>
      <c r="F1130">
        <v>1.1044218598809901</v>
      </c>
      <c r="G1130">
        <v>7.2555428703287702E-3</v>
      </c>
    </row>
    <row r="1131" spans="1:7" x14ac:dyDescent="0.2">
      <c r="A1131" t="s">
        <v>2284</v>
      </c>
      <c r="B1131" t="s">
        <v>8</v>
      </c>
      <c r="C1131" t="s">
        <v>2285</v>
      </c>
      <c r="F1131">
        <v>1.49639855823823</v>
      </c>
      <c r="G1131">
        <v>3.5953221695525801E-3</v>
      </c>
    </row>
    <row r="1132" spans="1:7" x14ac:dyDescent="0.2">
      <c r="A1132" t="s">
        <v>2286</v>
      </c>
      <c r="B1132" t="s">
        <v>27</v>
      </c>
      <c r="C1132" t="s">
        <v>2287</v>
      </c>
      <c r="D1132">
        <v>1.71340575971234</v>
      </c>
      <c r="E1132">
        <v>2.4874246934164099E-2</v>
      </c>
    </row>
    <row r="1133" spans="1:7" x14ac:dyDescent="0.2">
      <c r="A1133" t="s">
        <v>2288</v>
      </c>
      <c r="B1133" t="s">
        <v>11</v>
      </c>
      <c r="C1133" t="s">
        <v>2289</v>
      </c>
      <c r="F1133">
        <v>1.7758377371863501</v>
      </c>
      <c r="G1133">
        <v>4.2119817689367503E-3</v>
      </c>
    </row>
    <row r="1134" spans="1:7" x14ac:dyDescent="0.2">
      <c r="A1134" t="s">
        <v>2290</v>
      </c>
      <c r="B1134" t="s">
        <v>27</v>
      </c>
      <c r="C1134" t="s">
        <v>2291</v>
      </c>
      <c r="D1134">
        <v>1.0879849529760599</v>
      </c>
      <c r="E1134">
        <v>3.9431059481498401E-2</v>
      </c>
    </row>
    <row r="1135" spans="1:7" x14ac:dyDescent="0.2">
      <c r="A1135" t="s">
        <v>2292</v>
      </c>
      <c r="B1135" t="s">
        <v>72</v>
      </c>
      <c r="C1135" t="s">
        <v>2293</v>
      </c>
      <c r="F1135">
        <v>1.1151685471380299</v>
      </c>
      <c r="G1135">
        <v>9.3117058334798008E-3</v>
      </c>
    </row>
    <row r="1136" spans="1:7" x14ac:dyDescent="0.2">
      <c r="A1136" t="s">
        <v>2294</v>
      </c>
      <c r="B1136" t="s">
        <v>93</v>
      </c>
      <c r="C1136" t="s">
        <v>2295</v>
      </c>
      <c r="D1136">
        <v>-2.2130859527513902</v>
      </c>
      <c r="E1136">
        <v>4.3138887534257701E-6</v>
      </c>
    </row>
    <row r="1137" spans="1:7" x14ac:dyDescent="0.2">
      <c r="A1137" t="s">
        <v>2296</v>
      </c>
      <c r="B1137" t="s">
        <v>56</v>
      </c>
      <c r="C1137" t="s">
        <v>2297</v>
      </c>
      <c r="F1137">
        <v>1.3774581535184001</v>
      </c>
      <c r="G1137">
        <v>4.8391346198809103E-2</v>
      </c>
    </row>
    <row r="1138" spans="1:7" x14ac:dyDescent="0.2">
      <c r="A1138" t="s">
        <v>2298</v>
      </c>
      <c r="B1138" t="s">
        <v>56</v>
      </c>
      <c r="C1138" t="s">
        <v>2299</v>
      </c>
      <c r="F1138">
        <v>1.1241824279936199</v>
      </c>
      <c r="G1138">
        <v>5.5897674243108302E-3</v>
      </c>
    </row>
    <row r="1139" spans="1:7" x14ac:dyDescent="0.2">
      <c r="A1139" t="s">
        <v>2300</v>
      </c>
      <c r="B1139" t="s">
        <v>14</v>
      </c>
      <c r="C1139" t="s">
        <v>2301</v>
      </c>
      <c r="D1139">
        <v>1.11622201963131</v>
      </c>
      <c r="E1139">
        <v>4.8285411025051801E-2</v>
      </c>
      <c r="F1139">
        <v>1.11955851395107</v>
      </c>
      <c r="G1139">
        <v>3.04952394672475E-3</v>
      </c>
    </row>
    <row r="1140" spans="1:7" x14ac:dyDescent="0.2">
      <c r="A1140" t="s">
        <v>2302</v>
      </c>
      <c r="B1140" t="s">
        <v>27</v>
      </c>
      <c r="C1140" t="s">
        <v>2303</v>
      </c>
      <c r="D1140">
        <v>4.5183772562739204</v>
      </c>
      <c r="E1140">
        <v>2.95100540696725E-5</v>
      </c>
      <c r="F1140">
        <v>8.8148143188744399</v>
      </c>
      <c r="G1140">
        <v>1.80688608842288E-11</v>
      </c>
    </row>
    <row r="1141" spans="1:7" x14ac:dyDescent="0.2">
      <c r="A1141" t="s">
        <v>2304</v>
      </c>
      <c r="B1141" t="s">
        <v>24</v>
      </c>
      <c r="C1141" t="s">
        <v>2305</v>
      </c>
      <c r="D1141">
        <v>3.97032728106235</v>
      </c>
      <c r="E1141">
        <v>3.7228368040476597E-7</v>
      </c>
      <c r="F1141">
        <v>2.37144552361258</v>
      </c>
      <c r="G1141">
        <v>3.8679267280217699E-4</v>
      </c>
    </row>
    <row r="1142" spans="1:7" x14ac:dyDescent="0.2">
      <c r="A1142" t="s">
        <v>2306</v>
      </c>
      <c r="B1142" t="s">
        <v>2307</v>
      </c>
      <c r="C1142" t="s">
        <v>2308</v>
      </c>
      <c r="D1142">
        <v>-1.25803567172565</v>
      </c>
      <c r="E1142">
        <v>2.06713478156259E-2</v>
      </c>
    </row>
    <row r="1143" spans="1:7" x14ac:dyDescent="0.2">
      <c r="A1143" t="s">
        <v>2309</v>
      </c>
      <c r="B1143" t="s">
        <v>11</v>
      </c>
      <c r="C1143" t="s">
        <v>2310</v>
      </c>
      <c r="D1143">
        <v>-1.5195364949508201</v>
      </c>
      <c r="E1143">
        <v>1.40659979569932E-2</v>
      </c>
      <c r="F1143">
        <v>-2.09372473767545</v>
      </c>
      <c r="G1143">
        <v>6.1200150385165195E-4</v>
      </c>
    </row>
    <row r="1144" spans="1:7" x14ac:dyDescent="0.2">
      <c r="A1144" t="s">
        <v>2311</v>
      </c>
      <c r="B1144" t="s">
        <v>8</v>
      </c>
      <c r="C1144" t="s">
        <v>2312</v>
      </c>
      <c r="F1144">
        <v>0.90287137935945105</v>
      </c>
      <c r="G1144">
        <v>3.4606549161253199E-2</v>
      </c>
    </row>
    <row r="1145" spans="1:7" x14ac:dyDescent="0.2">
      <c r="A1145" t="s">
        <v>2313</v>
      </c>
      <c r="B1145" t="s">
        <v>51</v>
      </c>
      <c r="C1145" t="s">
        <v>2314</v>
      </c>
      <c r="D1145">
        <v>8.6908089568405398</v>
      </c>
      <c r="E1145">
        <v>2.96593415416634E-9</v>
      </c>
      <c r="F1145">
        <v>9.6528796121045009</v>
      </c>
      <c r="G1145">
        <v>4.0400040426059501E-13</v>
      </c>
    </row>
    <row r="1146" spans="1:7" x14ac:dyDescent="0.2">
      <c r="A1146" t="s">
        <v>2315</v>
      </c>
      <c r="B1146" t="s">
        <v>27</v>
      </c>
      <c r="C1146" t="s">
        <v>2316</v>
      </c>
      <c r="D1146">
        <v>-2.7491069885680499</v>
      </c>
      <c r="E1146">
        <v>4.7547874572107102E-2</v>
      </c>
    </row>
    <row r="1147" spans="1:7" x14ac:dyDescent="0.2">
      <c r="A1147" t="s">
        <v>2317</v>
      </c>
      <c r="B1147" t="s">
        <v>24</v>
      </c>
      <c r="C1147" t="s">
        <v>2318</v>
      </c>
      <c r="D1147">
        <v>2.5693836731267901</v>
      </c>
      <c r="E1147">
        <v>2.6983396531075101E-4</v>
      </c>
      <c r="F1147">
        <v>1.9110756117260701</v>
      </c>
      <c r="G1147">
        <v>7.3791271334668496E-3</v>
      </c>
    </row>
    <row r="1148" spans="1:7" x14ac:dyDescent="0.2">
      <c r="A1148" t="s">
        <v>2319</v>
      </c>
      <c r="B1148" t="s">
        <v>24</v>
      </c>
      <c r="C1148" t="s">
        <v>2320</v>
      </c>
      <c r="F1148">
        <v>-2.7517020624727699</v>
      </c>
      <c r="G1148">
        <v>1.1608045369415E-3</v>
      </c>
    </row>
    <row r="1149" spans="1:7" x14ac:dyDescent="0.2">
      <c r="A1149" t="s">
        <v>2321</v>
      </c>
      <c r="B1149" t="s">
        <v>24</v>
      </c>
      <c r="C1149" t="s">
        <v>2322</v>
      </c>
      <c r="D1149">
        <v>3.1517947371874202</v>
      </c>
      <c r="E1149">
        <v>1.11090862222929E-2</v>
      </c>
    </row>
    <row r="1150" spans="1:7" x14ac:dyDescent="0.2">
      <c r="A1150" t="s">
        <v>2323</v>
      </c>
      <c r="B1150" t="s">
        <v>136</v>
      </c>
      <c r="C1150" t="s">
        <v>2324</v>
      </c>
      <c r="D1150">
        <v>4.2134400817838502</v>
      </c>
      <c r="E1150">
        <v>5.0069897245965105E-4</v>
      </c>
    </row>
    <row r="1151" spans="1:7" x14ac:dyDescent="0.2">
      <c r="A1151" t="s">
        <v>2325</v>
      </c>
      <c r="B1151" t="s">
        <v>136</v>
      </c>
      <c r="C1151" t="s">
        <v>2326</v>
      </c>
      <c r="D1151">
        <v>1.25673844326489</v>
      </c>
      <c r="E1151">
        <v>2.81599395033693E-2</v>
      </c>
      <c r="F1151">
        <v>1.0413156202782301</v>
      </c>
      <c r="G1151">
        <v>1.6653603586569098E-2</v>
      </c>
    </row>
    <row r="1152" spans="1:7" x14ac:dyDescent="0.2">
      <c r="A1152" t="s">
        <v>2327</v>
      </c>
      <c r="B1152" t="s">
        <v>51</v>
      </c>
      <c r="C1152" t="s">
        <v>2328</v>
      </c>
      <c r="F1152">
        <v>-7.99277465758147</v>
      </c>
      <c r="G1152">
        <v>4.7718777435740797E-11</v>
      </c>
    </row>
    <row r="1153" spans="1:7" x14ac:dyDescent="0.2">
      <c r="A1153" t="s">
        <v>2329</v>
      </c>
      <c r="B1153" t="s">
        <v>56</v>
      </c>
      <c r="C1153" t="s">
        <v>2330</v>
      </c>
      <c r="D1153">
        <v>-1.85866359689559</v>
      </c>
      <c r="E1153">
        <v>4.9924547574491699E-6</v>
      </c>
      <c r="F1153">
        <v>-1.26909056610417</v>
      </c>
      <c r="G1153">
        <v>6.3718083527209502E-3</v>
      </c>
    </row>
    <row r="1154" spans="1:7" x14ac:dyDescent="0.2">
      <c r="A1154" t="s">
        <v>2331</v>
      </c>
      <c r="B1154" t="s">
        <v>51</v>
      </c>
      <c r="C1154" t="s">
        <v>2332</v>
      </c>
      <c r="F1154">
        <v>-9.3896629042995094</v>
      </c>
      <c r="G1154">
        <v>2.5392186531348999E-7</v>
      </c>
    </row>
    <row r="1155" spans="1:7" x14ac:dyDescent="0.2">
      <c r="A1155" t="s">
        <v>2333</v>
      </c>
      <c r="B1155" t="s">
        <v>75</v>
      </c>
      <c r="C1155" t="s">
        <v>2334</v>
      </c>
      <c r="D1155">
        <v>3.9877231385044398</v>
      </c>
      <c r="E1155">
        <v>2.9250158971014001E-4</v>
      </c>
    </row>
    <row r="1156" spans="1:7" x14ac:dyDescent="0.2">
      <c r="A1156" t="s">
        <v>2335</v>
      </c>
      <c r="B1156" t="s">
        <v>93</v>
      </c>
      <c r="C1156" t="s">
        <v>2336</v>
      </c>
      <c r="D1156">
        <v>-2.2576127690402101</v>
      </c>
      <c r="E1156">
        <v>3.2504848289042498E-5</v>
      </c>
    </row>
    <row r="1157" spans="1:7" x14ac:dyDescent="0.2">
      <c r="A1157" t="s">
        <v>2337</v>
      </c>
      <c r="B1157" t="s">
        <v>72</v>
      </c>
      <c r="C1157" t="s">
        <v>2338</v>
      </c>
      <c r="D1157">
        <v>2.8841845685378802</v>
      </c>
      <c r="E1157">
        <v>2.1741101401555801E-4</v>
      </c>
    </row>
    <row r="1158" spans="1:7" x14ac:dyDescent="0.2">
      <c r="A1158" t="s">
        <v>2339</v>
      </c>
      <c r="B1158" t="s">
        <v>51</v>
      </c>
      <c r="C1158" t="s">
        <v>2340</v>
      </c>
      <c r="F1158">
        <v>-10.4469002620589</v>
      </c>
      <c r="G1158">
        <v>3.62569076688495E-12</v>
      </c>
    </row>
    <row r="1159" spans="1:7" x14ac:dyDescent="0.2">
      <c r="A1159" t="s">
        <v>2341</v>
      </c>
      <c r="B1159" t="s">
        <v>75</v>
      </c>
      <c r="C1159" t="s">
        <v>2342</v>
      </c>
      <c r="D1159">
        <v>-1.8499711074279901</v>
      </c>
      <c r="E1159">
        <v>2.0706651910019699E-4</v>
      </c>
      <c r="F1159">
        <v>-0.99765775383585698</v>
      </c>
      <c r="G1159">
        <v>3.9720496498316701E-2</v>
      </c>
    </row>
    <row r="1160" spans="1:7" x14ac:dyDescent="0.2">
      <c r="A1160" t="s">
        <v>2343</v>
      </c>
      <c r="B1160" t="s">
        <v>27</v>
      </c>
      <c r="C1160" t="s">
        <v>2344</v>
      </c>
      <c r="D1160">
        <v>8.3531517785938192</v>
      </c>
      <c r="E1160">
        <v>2.8564072286553499E-7</v>
      </c>
    </row>
    <row r="1161" spans="1:7" x14ac:dyDescent="0.2">
      <c r="A1161" t="s">
        <v>2345</v>
      </c>
      <c r="B1161" t="s">
        <v>136</v>
      </c>
      <c r="C1161" t="s">
        <v>2346</v>
      </c>
      <c r="F1161">
        <v>-1.0459759903019401</v>
      </c>
      <c r="G1161">
        <v>4.04790596480986E-2</v>
      </c>
    </row>
    <row r="1162" spans="1:7" x14ac:dyDescent="0.2">
      <c r="A1162" t="s">
        <v>2347</v>
      </c>
      <c r="B1162" t="s">
        <v>56</v>
      </c>
      <c r="C1162" t="s">
        <v>2348</v>
      </c>
      <c r="F1162">
        <v>-1.76755672467853</v>
      </c>
      <c r="G1162">
        <v>9.0492664011278105E-5</v>
      </c>
    </row>
    <row r="1163" spans="1:7" x14ac:dyDescent="0.2">
      <c r="A1163" t="s">
        <v>2349</v>
      </c>
      <c r="B1163" t="s">
        <v>51</v>
      </c>
      <c r="C1163" t="s">
        <v>2350</v>
      </c>
      <c r="F1163">
        <v>-7.1583272816921699</v>
      </c>
      <c r="G1163">
        <v>1.8282972360081499E-11</v>
      </c>
    </row>
    <row r="1164" spans="1:7" x14ac:dyDescent="0.2">
      <c r="A1164" t="s">
        <v>2351</v>
      </c>
      <c r="B1164" t="s">
        <v>93</v>
      </c>
      <c r="C1164" t="s">
        <v>2352</v>
      </c>
      <c r="D1164">
        <v>1.6492426048170601</v>
      </c>
      <c r="E1164">
        <v>1.2957812767410801E-2</v>
      </c>
      <c r="F1164">
        <v>1.4320709213023699</v>
      </c>
      <c r="G1164">
        <v>1.7559235833353501E-4</v>
      </c>
    </row>
    <row r="1165" spans="1:7" x14ac:dyDescent="0.2">
      <c r="A1165" t="s">
        <v>2353</v>
      </c>
      <c r="B1165" t="s">
        <v>30</v>
      </c>
      <c r="C1165" t="s">
        <v>2354</v>
      </c>
      <c r="F1165">
        <v>2.2381097819118501</v>
      </c>
      <c r="G1165">
        <v>1.8395476438358899E-2</v>
      </c>
    </row>
    <row r="1166" spans="1:7" x14ac:dyDescent="0.2">
      <c r="A1166" t="s">
        <v>2355</v>
      </c>
      <c r="B1166" t="s">
        <v>93</v>
      </c>
      <c r="C1166" t="s">
        <v>2356</v>
      </c>
      <c r="D1166">
        <v>-2.9559715235127202</v>
      </c>
      <c r="E1166">
        <v>1.11026983228023E-5</v>
      </c>
      <c r="F1166">
        <v>-3.19663127081169</v>
      </c>
      <c r="G1166">
        <v>3.62614739299372E-12</v>
      </c>
    </row>
    <row r="1167" spans="1:7" x14ac:dyDescent="0.2">
      <c r="A1167" t="s">
        <v>2357</v>
      </c>
      <c r="B1167" t="s">
        <v>75</v>
      </c>
      <c r="C1167" t="s">
        <v>2358</v>
      </c>
      <c r="D1167">
        <v>3.0397399900990498</v>
      </c>
      <c r="E1167">
        <v>1.8997908514149099E-6</v>
      </c>
      <c r="F1167">
        <v>2.3736494262688899</v>
      </c>
      <c r="G1167">
        <v>1.7690908493619101E-3</v>
      </c>
    </row>
    <row r="1168" spans="1:7" x14ac:dyDescent="0.2">
      <c r="A1168" t="s">
        <v>2359</v>
      </c>
      <c r="B1168" t="s">
        <v>93</v>
      </c>
      <c r="C1168" t="s">
        <v>2360</v>
      </c>
      <c r="D1168">
        <v>2.8519185468909098</v>
      </c>
      <c r="E1168">
        <v>3.0357812662771503E-4</v>
      </c>
      <c r="F1168">
        <v>2.57378999172448</v>
      </c>
      <c r="G1168">
        <v>8.7616762873163206E-8</v>
      </c>
    </row>
    <row r="1169" spans="1:7" x14ac:dyDescent="0.2">
      <c r="A1169" t="s">
        <v>2361</v>
      </c>
      <c r="B1169" t="s">
        <v>21</v>
      </c>
      <c r="C1169" t="s">
        <v>2362</v>
      </c>
      <c r="D1169">
        <v>2.6291153183537599</v>
      </c>
      <c r="E1169">
        <v>5.0202913716706295E-4</v>
      </c>
      <c r="F1169">
        <v>2.6778113017913001</v>
      </c>
      <c r="G1169">
        <v>4.0145924565155597E-3</v>
      </c>
    </row>
    <row r="1170" spans="1:7" x14ac:dyDescent="0.2">
      <c r="A1170" t="s">
        <v>2363</v>
      </c>
      <c r="B1170" t="s">
        <v>8</v>
      </c>
      <c r="C1170" t="s">
        <v>2364</v>
      </c>
      <c r="D1170">
        <v>-1.3984455102220399</v>
      </c>
      <c r="E1170">
        <v>3.7934971122606603E-2</v>
      </c>
    </row>
    <row r="1171" spans="1:7" x14ac:dyDescent="0.2">
      <c r="A1171" t="s">
        <v>2365</v>
      </c>
      <c r="B1171" t="s">
        <v>72</v>
      </c>
      <c r="C1171" t="s">
        <v>2366</v>
      </c>
      <c r="D1171">
        <v>1.98626220266567</v>
      </c>
      <c r="E1171">
        <v>1.9244739514614001E-2</v>
      </c>
      <c r="F1171">
        <v>2.2250517181879101</v>
      </c>
      <c r="G1171">
        <v>3.7315711621281399E-4</v>
      </c>
    </row>
    <row r="1172" spans="1:7" x14ac:dyDescent="0.2">
      <c r="A1172" t="s">
        <v>2367</v>
      </c>
      <c r="B1172" t="s">
        <v>27</v>
      </c>
      <c r="C1172" t="s">
        <v>2368</v>
      </c>
      <c r="D1172">
        <v>2.5161303710056102</v>
      </c>
      <c r="E1172">
        <v>7.6334998328590905E-4</v>
      </c>
      <c r="F1172">
        <v>1.9769894710881999</v>
      </c>
      <c r="G1172">
        <v>1.7219302473379001E-2</v>
      </c>
    </row>
    <row r="1173" spans="1:7" x14ac:dyDescent="0.2">
      <c r="A1173" t="s">
        <v>2369</v>
      </c>
      <c r="B1173" t="s">
        <v>37</v>
      </c>
      <c r="C1173" t="s">
        <v>2370</v>
      </c>
      <c r="F1173">
        <v>-1.1153513714755601</v>
      </c>
      <c r="G1173">
        <v>8.5082766416824107E-3</v>
      </c>
    </row>
    <row r="1174" spans="1:7" x14ac:dyDescent="0.2">
      <c r="A1174" t="s">
        <v>2371</v>
      </c>
      <c r="B1174" t="s">
        <v>30</v>
      </c>
      <c r="C1174" t="s">
        <v>2372</v>
      </c>
      <c r="D1174">
        <v>2.60938773603934</v>
      </c>
      <c r="E1174">
        <v>2.0228025264542298E-3</v>
      </c>
    </row>
    <row r="1175" spans="1:7" x14ac:dyDescent="0.2">
      <c r="A1175" t="s">
        <v>2373</v>
      </c>
      <c r="B1175" t="s">
        <v>93</v>
      </c>
      <c r="C1175" t="s">
        <v>2374</v>
      </c>
      <c r="D1175">
        <v>-2.1213500695204299</v>
      </c>
      <c r="E1175">
        <v>1.8163655187945501E-6</v>
      </c>
    </row>
    <row r="1176" spans="1:7" x14ac:dyDescent="0.2">
      <c r="A1176" t="s">
        <v>2375</v>
      </c>
      <c r="B1176" t="s">
        <v>30</v>
      </c>
      <c r="C1176" t="s">
        <v>2376</v>
      </c>
      <c r="D1176">
        <v>2.2928958549453502</v>
      </c>
      <c r="E1176">
        <v>2.29089231606333E-2</v>
      </c>
    </row>
    <row r="1177" spans="1:7" x14ac:dyDescent="0.2">
      <c r="A1177" t="s">
        <v>2377</v>
      </c>
      <c r="B1177" t="s">
        <v>24</v>
      </c>
      <c r="C1177" t="s">
        <v>2378</v>
      </c>
      <c r="D1177">
        <v>2.1340118533467498</v>
      </c>
      <c r="E1177">
        <v>4.0206187960083201E-3</v>
      </c>
    </row>
    <row r="1178" spans="1:7" x14ac:dyDescent="0.2">
      <c r="A1178" t="s">
        <v>2379</v>
      </c>
      <c r="B1178" t="s">
        <v>30</v>
      </c>
      <c r="C1178" t="s">
        <v>2380</v>
      </c>
      <c r="F1178">
        <v>4.1320978372184802</v>
      </c>
      <c r="G1178">
        <v>1.5137200480430599E-8</v>
      </c>
    </row>
    <row r="1179" spans="1:7" x14ac:dyDescent="0.2">
      <c r="A1179" t="s">
        <v>2381</v>
      </c>
      <c r="B1179" t="s">
        <v>75</v>
      </c>
      <c r="C1179" t="s">
        <v>2382</v>
      </c>
      <c r="D1179">
        <v>-2.94070439028149</v>
      </c>
      <c r="E1179">
        <v>2.2010465164930999E-5</v>
      </c>
    </row>
    <row r="1180" spans="1:7" x14ac:dyDescent="0.2">
      <c r="A1180" t="s">
        <v>2383</v>
      </c>
      <c r="B1180" t="s">
        <v>24</v>
      </c>
      <c r="C1180" t="s">
        <v>2384</v>
      </c>
      <c r="D1180">
        <v>7.2985643628639298</v>
      </c>
      <c r="E1180">
        <v>8.84054199212962E-17</v>
      </c>
      <c r="F1180">
        <v>6.85248381965103</v>
      </c>
      <c r="G1180">
        <v>1.6425767675666101E-20</v>
      </c>
    </row>
    <row r="1181" spans="1:7" x14ac:dyDescent="0.2">
      <c r="A1181" t="s">
        <v>2385</v>
      </c>
      <c r="B1181" t="s">
        <v>24</v>
      </c>
      <c r="C1181" t="s">
        <v>2386</v>
      </c>
      <c r="F1181">
        <v>-1.1289613529550699</v>
      </c>
      <c r="G1181">
        <v>1.6328351726872602E-2</v>
      </c>
    </row>
    <row r="1182" spans="1:7" x14ac:dyDescent="0.2">
      <c r="A1182" t="s">
        <v>2387</v>
      </c>
      <c r="B1182" t="s">
        <v>24</v>
      </c>
      <c r="C1182" t="s">
        <v>2388</v>
      </c>
      <c r="D1182">
        <v>-1.4912070772220101</v>
      </c>
      <c r="E1182">
        <v>4.1460967747565199E-2</v>
      </c>
    </row>
    <row r="1183" spans="1:7" x14ac:dyDescent="0.2">
      <c r="A1183" t="s">
        <v>2389</v>
      </c>
      <c r="B1183" t="s">
        <v>123</v>
      </c>
      <c r="C1183" t="s">
        <v>2390</v>
      </c>
      <c r="D1183">
        <v>3.3761327103326302</v>
      </c>
      <c r="E1183">
        <v>5.4704690431679696E-3</v>
      </c>
    </row>
    <row r="1184" spans="1:7" x14ac:dyDescent="0.2">
      <c r="A1184" t="s">
        <v>2391</v>
      </c>
      <c r="B1184" t="s">
        <v>24</v>
      </c>
      <c r="C1184" t="s">
        <v>2392</v>
      </c>
      <c r="D1184">
        <v>-1.63866471568502</v>
      </c>
      <c r="E1184">
        <v>1.9534960713358199E-2</v>
      </c>
      <c r="F1184">
        <v>-1.7512364345100699</v>
      </c>
      <c r="G1184">
        <v>1.5838361541993601E-2</v>
      </c>
    </row>
    <row r="1185" spans="1:7" x14ac:dyDescent="0.2">
      <c r="A1185" t="s">
        <v>2393</v>
      </c>
      <c r="B1185" t="s">
        <v>56</v>
      </c>
      <c r="C1185" t="s">
        <v>2394</v>
      </c>
      <c r="D1185">
        <v>-1.8571166529088201</v>
      </c>
      <c r="E1185">
        <v>5.1374729487030196E-6</v>
      </c>
      <c r="F1185">
        <v>-1.26475415380002</v>
      </c>
      <c r="G1185">
        <v>6.5500326213747597E-3</v>
      </c>
    </row>
    <row r="1186" spans="1:7" x14ac:dyDescent="0.2">
      <c r="A1186" t="s">
        <v>2395</v>
      </c>
      <c r="B1186" t="s">
        <v>24</v>
      </c>
      <c r="C1186" t="s">
        <v>2396</v>
      </c>
      <c r="D1186">
        <v>2.11091310898377</v>
      </c>
      <c r="E1186">
        <v>7.5148351940547604E-4</v>
      </c>
      <c r="F1186">
        <v>1.2285445554011301</v>
      </c>
      <c r="G1186">
        <v>1.6826880122744501E-2</v>
      </c>
    </row>
    <row r="1187" spans="1:7" x14ac:dyDescent="0.2">
      <c r="A1187" t="s">
        <v>2397</v>
      </c>
      <c r="B1187" t="s">
        <v>42</v>
      </c>
      <c r="C1187" t="s">
        <v>2398</v>
      </c>
      <c r="D1187">
        <v>-2.1964588631911801</v>
      </c>
      <c r="E1187">
        <v>1.15341403755067E-2</v>
      </c>
      <c r="F1187">
        <v>-2.3846446652515101</v>
      </c>
      <c r="G1187">
        <v>4.6633613526201302E-2</v>
      </c>
    </row>
    <row r="1188" spans="1:7" x14ac:dyDescent="0.2">
      <c r="A1188" t="s">
        <v>2399</v>
      </c>
      <c r="B1188" t="s">
        <v>8</v>
      </c>
      <c r="C1188" t="s">
        <v>2400</v>
      </c>
      <c r="F1188">
        <v>-1.14979014095415</v>
      </c>
      <c r="G1188">
        <v>2.7202792677200199E-2</v>
      </c>
    </row>
    <row r="1189" spans="1:7" x14ac:dyDescent="0.2">
      <c r="A1189" t="s">
        <v>2401</v>
      </c>
      <c r="B1189" t="s">
        <v>123</v>
      </c>
      <c r="C1189" t="s">
        <v>2402</v>
      </c>
      <c r="F1189">
        <v>1.5597913180423599</v>
      </c>
      <c r="G1189">
        <v>1.8873730175728299E-5</v>
      </c>
    </row>
    <row r="1190" spans="1:7" x14ac:dyDescent="0.2">
      <c r="A1190" t="s">
        <v>2403</v>
      </c>
      <c r="B1190" t="s">
        <v>56</v>
      </c>
      <c r="C1190" t="s">
        <v>2404</v>
      </c>
      <c r="D1190">
        <v>-1.86789630067924</v>
      </c>
      <c r="E1190">
        <v>4.7974025021870596E-6</v>
      </c>
      <c r="F1190">
        <v>-1.2676488430261199</v>
      </c>
      <c r="G1190">
        <v>6.4109394476825499E-3</v>
      </c>
    </row>
    <row r="1191" spans="1:7" x14ac:dyDescent="0.2">
      <c r="A1191" t="s">
        <v>2405</v>
      </c>
      <c r="B1191" t="s">
        <v>123</v>
      </c>
      <c r="C1191" t="s">
        <v>2406</v>
      </c>
      <c r="F1191">
        <v>8.0774464170514104</v>
      </c>
      <c r="G1191">
        <v>9.8979539454937299E-9</v>
      </c>
    </row>
    <row r="1192" spans="1:7" x14ac:dyDescent="0.2">
      <c r="A1192" t="s">
        <v>2407</v>
      </c>
      <c r="B1192" t="s">
        <v>37</v>
      </c>
      <c r="C1192" t="s">
        <v>2408</v>
      </c>
      <c r="F1192">
        <v>-1.0499779358686201</v>
      </c>
      <c r="G1192">
        <v>1.55951962067877E-2</v>
      </c>
    </row>
    <row r="1193" spans="1:7" x14ac:dyDescent="0.2">
      <c r="A1193" t="s">
        <v>2409</v>
      </c>
      <c r="B1193" t="s">
        <v>123</v>
      </c>
      <c r="C1193" t="s">
        <v>2410</v>
      </c>
      <c r="D1193">
        <v>2.2881128788987999</v>
      </c>
      <c r="E1193">
        <v>1.2259611977950101E-5</v>
      </c>
      <c r="F1193">
        <v>1.4921852649038301</v>
      </c>
      <c r="G1193">
        <v>1.96791748269254E-2</v>
      </c>
    </row>
    <row r="1194" spans="1:7" x14ac:dyDescent="0.2">
      <c r="A1194" t="s">
        <v>2411</v>
      </c>
      <c r="B1194" t="s">
        <v>123</v>
      </c>
      <c r="C1194" t="s">
        <v>2412</v>
      </c>
      <c r="F1194">
        <v>1.76149200864455</v>
      </c>
      <c r="G1194">
        <v>4.2771145137110098E-2</v>
      </c>
    </row>
    <row r="1195" spans="1:7" x14ac:dyDescent="0.2">
      <c r="A1195" t="s">
        <v>2413</v>
      </c>
      <c r="B1195" t="s">
        <v>8</v>
      </c>
      <c r="C1195" t="s">
        <v>2414</v>
      </c>
      <c r="F1195">
        <v>1.70663936358325</v>
      </c>
      <c r="G1195">
        <v>3.4360198881785201E-3</v>
      </c>
    </row>
    <row r="1196" spans="1:7" x14ac:dyDescent="0.2">
      <c r="A1196" t="s">
        <v>2415</v>
      </c>
      <c r="B1196" t="s">
        <v>37</v>
      </c>
      <c r="C1196" t="s">
        <v>2416</v>
      </c>
      <c r="D1196">
        <v>2.4378031058866099</v>
      </c>
      <c r="E1196">
        <v>1.9623646628360602E-3</v>
      </c>
    </row>
    <row r="1197" spans="1:7" x14ac:dyDescent="0.2">
      <c r="A1197" t="s">
        <v>2417</v>
      </c>
      <c r="B1197" t="s">
        <v>8</v>
      </c>
      <c r="C1197" t="s">
        <v>2418</v>
      </c>
      <c r="F1197">
        <v>2.0344993795163102</v>
      </c>
      <c r="G1197">
        <v>3.3416581773891299E-2</v>
      </c>
    </row>
    <row r="1198" spans="1:7" x14ac:dyDescent="0.2">
      <c r="A1198" t="s">
        <v>2419</v>
      </c>
      <c r="B1198" t="s">
        <v>8</v>
      </c>
      <c r="C1198" t="s">
        <v>2420</v>
      </c>
      <c r="F1198">
        <v>2.0434715856694399</v>
      </c>
      <c r="G1198">
        <v>3.5939751057572299E-3</v>
      </c>
    </row>
    <row r="1199" spans="1:7" x14ac:dyDescent="0.2">
      <c r="A1199" t="s">
        <v>2421</v>
      </c>
      <c r="B1199" t="s">
        <v>8</v>
      </c>
      <c r="C1199" t="s">
        <v>2422</v>
      </c>
      <c r="D1199">
        <v>1.8490251635733701</v>
      </c>
      <c r="E1199">
        <v>3.6335378009951999E-4</v>
      </c>
      <c r="F1199">
        <v>2.0320029488946698</v>
      </c>
      <c r="G1199">
        <v>2.9877435833361001E-3</v>
      </c>
    </row>
    <row r="1200" spans="1:7" x14ac:dyDescent="0.2">
      <c r="A1200" t="s">
        <v>2423</v>
      </c>
      <c r="B1200" t="s">
        <v>8</v>
      </c>
      <c r="C1200" t="s">
        <v>2424</v>
      </c>
      <c r="F1200">
        <v>-1.2458746037217601</v>
      </c>
      <c r="G1200">
        <v>5.3559550475878797E-3</v>
      </c>
    </row>
    <row r="1201" spans="1:7" x14ac:dyDescent="0.2">
      <c r="A1201" t="s">
        <v>2425</v>
      </c>
      <c r="B1201" t="s">
        <v>8</v>
      </c>
      <c r="C1201" t="s">
        <v>2426</v>
      </c>
      <c r="D1201">
        <v>-1.7118650522504799</v>
      </c>
      <c r="E1201">
        <v>1.1167699584245501E-2</v>
      </c>
      <c r="F1201">
        <v>-1.8081012827929499</v>
      </c>
      <c r="G1201">
        <v>1.93042704815116E-2</v>
      </c>
    </row>
    <row r="1202" spans="1:7" x14ac:dyDescent="0.2">
      <c r="A1202" t="s">
        <v>2427</v>
      </c>
      <c r="B1202" t="s">
        <v>8</v>
      </c>
      <c r="C1202" t="s">
        <v>2428</v>
      </c>
      <c r="D1202">
        <v>3.0873349900015201</v>
      </c>
      <c r="E1202">
        <v>5.5187121360003703E-6</v>
      </c>
    </row>
    <row r="1203" spans="1:7" x14ac:dyDescent="0.2">
      <c r="A1203" t="s">
        <v>2429</v>
      </c>
      <c r="B1203" t="s">
        <v>11</v>
      </c>
      <c r="C1203" t="s">
        <v>2430</v>
      </c>
      <c r="D1203">
        <v>-4.9348413564644202</v>
      </c>
      <c r="E1203">
        <v>2.4070770811529598E-10</v>
      </c>
      <c r="F1203">
        <v>-4.2632964924593901</v>
      </c>
      <c r="G1203">
        <v>1.35804224705436E-6</v>
      </c>
    </row>
    <row r="1204" spans="1:7" x14ac:dyDescent="0.2">
      <c r="A1204" t="s">
        <v>2431</v>
      </c>
      <c r="B1204" t="s">
        <v>56</v>
      </c>
      <c r="C1204" t="s">
        <v>2432</v>
      </c>
      <c r="D1204">
        <v>2.96577566143021</v>
      </c>
      <c r="E1204">
        <v>3.99415994615658E-6</v>
      </c>
      <c r="F1204">
        <v>1.6281443166123399</v>
      </c>
      <c r="G1204">
        <v>8.9003894608422202E-3</v>
      </c>
    </row>
    <row r="1205" spans="1:7" x14ac:dyDescent="0.2">
      <c r="A1205" t="s">
        <v>2433</v>
      </c>
      <c r="B1205" t="s">
        <v>136</v>
      </c>
      <c r="C1205" t="s">
        <v>2434</v>
      </c>
      <c r="D1205">
        <v>-1.83941703106244</v>
      </c>
      <c r="E1205">
        <v>3.4247344138922003E-4</v>
      </c>
    </row>
    <row r="1206" spans="1:7" x14ac:dyDescent="0.2">
      <c r="A1206" t="s">
        <v>2435</v>
      </c>
      <c r="B1206" t="s">
        <v>136</v>
      </c>
      <c r="C1206" t="s">
        <v>2436</v>
      </c>
      <c r="D1206">
        <v>3.46104336255627</v>
      </c>
      <c r="E1206">
        <v>6.4782012697949096E-4</v>
      </c>
      <c r="F1206">
        <v>3.6414014430860502</v>
      </c>
      <c r="G1206">
        <v>2.4321462521173401E-4</v>
      </c>
    </row>
    <row r="1207" spans="1:7" x14ac:dyDescent="0.2">
      <c r="A1207" t="s">
        <v>2437</v>
      </c>
      <c r="B1207" t="s">
        <v>136</v>
      </c>
      <c r="C1207" t="s">
        <v>2438</v>
      </c>
      <c r="F1207">
        <v>2.5235484206768</v>
      </c>
      <c r="G1207">
        <v>3.4201770410831902E-3</v>
      </c>
    </row>
    <row r="1208" spans="1:7" x14ac:dyDescent="0.2">
      <c r="A1208" t="s">
        <v>2439</v>
      </c>
      <c r="B1208" t="s">
        <v>136</v>
      </c>
      <c r="C1208" t="s">
        <v>2440</v>
      </c>
      <c r="D1208">
        <v>-2.8063612548275101</v>
      </c>
      <c r="E1208">
        <v>4.3138887534257701E-6</v>
      </c>
    </row>
    <row r="1209" spans="1:7" x14ac:dyDescent="0.2">
      <c r="A1209" t="s">
        <v>2441</v>
      </c>
      <c r="B1209" t="s">
        <v>75</v>
      </c>
      <c r="C1209" t="s">
        <v>2442</v>
      </c>
      <c r="F1209">
        <v>-2.1150462718058902</v>
      </c>
      <c r="G1209">
        <v>3.9888506416074204E-3</v>
      </c>
    </row>
    <row r="1210" spans="1:7" x14ac:dyDescent="0.2">
      <c r="A1210" t="s">
        <v>2443</v>
      </c>
      <c r="B1210" t="s">
        <v>75</v>
      </c>
      <c r="C1210" t="s">
        <v>2444</v>
      </c>
      <c r="F1210">
        <v>0.95836899572443901</v>
      </c>
      <c r="G1210">
        <v>3.3020007312448897E-2</v>
      </c>
    </row>
    <row r="1211" spans="1:7" x14ac:dyDescent="0.2">
      <c r="A1211" t="s">
        <v>2445</v>
      </c>
      <c r="B1211" t="s">
        <v>90</v>
      </c>
      <c r="C1211" t="s">
        <v>2446</v>
      </c>
      <c r="D1211">
        <v>-1.7452713736929799</v>
      </c>
      <c r="E1211">
        <v>4.3051518883471099E-2</v>
      </c>
    </row>
    <row r="1212" spans="1:7" x14ac:dyDescent="0.2">
      <c r="A1212" t="s">
        <v>2447</v>
      </c>
      <c r="B1212" t="s">
        <v>75</v>
      </c>
      <c r="C1212" t="s">
        <v>2448</v>
      </c>
      <c r="D1212">
        <v>2.6262339133522299</v>
      </c>
      <c r="E1212">
        <v>1.2225498562162701E-3</v>
      </c>
    </row>
    <row r="1213" spans="1:7" x14ac:dyDescent="0.2">
      <c r="A1213" t="s">
        <v>2449</v>
      </c>
      <c r="B1213" t="s">
        <v>75</v>
      </c>
      <c r="C1213" t="s">
        <v>2450</v>
      </c>
      <c r="D1213">
        <v>3.3416627931735201</v>
      </c>
      <c r="E1213">
        <v>2.7919118860750099E-2</v>
      </c>
    </row>
    <row r="1214" spans="1:7" x14ac:dyDescent="0.2">
      <c r="A1214" t="s">
        <v>2451</v>
      </c>
      <c r="B1214" t="s">
        <v>14</v>
      </c>
      <c r="C1214" t="s">
        <v>2452</v>
      </c>
      <c r="D1214">
        <v>3.00550460140269</v>
      </c>
      <c r="E1214">
        <v>6.6214352969637203E-3</v>
      </c>
    </row>
    <row r="1215" spans="1:7" x14ac:dyDescent="0.2">
      <c r="A1215" t="s">
        <v>2453</v>
      </c>
      <c r="B1215" t="s">
        <v>75</v>
      </c>
      <c r="C1215" t="s">
        <v>2454</v>
      </c>
      <c r="D1215">
        <v>3.8951272173056002</v>
      </c>
      <c r="E1215">
        <v>2.90053690120865E-5</v>
      </c>
    </row>
    <row r="1216" spans="1:7" x14ac:dyDescent="0.2">
      <c r="A1216" t="s">
        <v>2455</v>
      </c>
      <c r="B1216" t="s">
        <v>75</v>
      </c>
      <c r="C1216" t="s">
        <v>2456</v>
      </c>
      <c r="D1216">
        <v>3.67660468248619</v>
      </c>
      <c r="E1216">
        <v>1.08062941173281E-4</v>
      </c>
      <c r="F1216">
        <v>2.0784996617075402</v>
      </c>
      <c r="G1216">
        <v>2.0205087156769101E-2</v>
      </c>
    </row>
    <row r="1217" spans="1:7" x14ac:dyDescent="0.2">
      <c r="A1217" t="s">
        <v>2457</v>
      </c>
      <c r="B1217" t="s">
        <v>21</v>
      </c>
      <c r="C1217" t="s">
        <v>2458</v>
      </c>
      <c r="D1217">
        <v>1.8648190510131299</v>
      </c>
      <c r="E1217">
        <v>2.5436738077211501E-3</v>
      </c>
      <c r="F1217">
        <v>1.7166815539303599</v>
      </c>
      <c r="G1217">
        <v>1.82343354101215E-3</v>
      </c>
    </row>
    <row r="1218" spans="1:7" x14ac:dyDescent="0.2">
      <c r="A1218" t="s">
        <v>2459</v>
      </c>
      <c r="B1218" t="s">
        <v>21</v>
      </c>
      <c r="C1218" t="s">
        <v>2460</v>
      </c>
      <c r="F1218">
        <v>2.3577829660062801</v>
      </c>
      <c r="G1218">
        <v>1.31123928798488E-2</v>
      </c>
    </row>
    <row r="1219" spans="1:7" x14ac:dyDescent="0.2">
      <c r="A1219" t="s">
        <v>2461</v>
      </c>
      <c r="B1219" t="s">
        <v>21</v>
      </c>
      <c r="C1219" t="s">
        <v>2462</v>
      </c>
      <c r="D1219">
        <v>-1.8875863714490599</v>
      </c>
      <c r="E1219">
        <v>2.5569859909324098E-3</v>
      </c>
      <c r="F1219">
        <v>-2.48752981520984</v>
      </c>
      <c r="G1219">
        <v>1.33047945954345E-3</v>
      </c>
    </row>
    <row r="1220" spans="1:7" x14ac:dyDescent="0.2">
      <c r="A1220" t="s">
        <v>2463</v>
      </c>
      <c r="B1220" t="s">
        <v>21</v>
      </c>
      <c r="C1220" t="s">
        <v>2464</v>
      </c>
      <c r="D1220">
        <v>1.79581784471238</v>
      </c>
      <c r="E1220">
        <v>2.0441660054241299E-3</v>
      </c>
      <c r="F1220">
        <v>1.51066618020895</v>
      </c>
      <c r="G1220">
        <v>6.42095168610146E-4</v>
      </c>
    </row>
    <row r="1221" spans="1:7" x14ac:dyDescent="0.2">
      <c r="A1221" t="s">
        <v>2465</v>
      </c>
      <c r="B1221" t="s">
        <v>21</v>
      </c>
      <c r="C1221" t="s">
        <v>2466</v>
      </c>
      <c r="D1221">
        <v>1.93225631384384</v>
      </c>
      <c r="E1221">
        <v>6.8571200365378504E-3</v>
      </c>
    </row>
    <row r="1222" spans="1:7" x14ac:dyDescent="0.2">
      <c r="A1222" t="s">
        <v>2467</v>
      </c>
      <c r="B1222" t="s">
        <v>11</v>
      </c>
      <c r="C1222" t="s">
        <v>2468</v>
      </c>
      <c r="D1222">
        <v>3.9863345753439301</v>
      </c>
      <c r="E1222">
        <v>6.5996733200817995E-5</v>
      </c>
      <c r="F1222">
        <v>3.6195813735526898</v>
      </c>
      <c r="G1222">
        <v>6.6935046180829503E-7</v>
      </c>
    </row>
    <row r="1223" spans="1:7" x14ac:dyDescent="0.2">
      <c r="A1223" t="s">
        <v>2469</v>
      </c>
      <c r="B1223" t="s">
        <v>169</v>
      </c>
      <c r="C1223" t="s">
        <v>2470</v>
      </c>
      <c r="F1223">
        <v>1.47977379804931</v>
      </c>
      <c r="G1223">
        <v>8.9701634948355802E-3</v>
      </c>
    </row>
    <row r="1224" spans="1:7" x14ac:dyDescent="0.2">
      <c r="A1224" t="s">
        <v>2471</v>
      </c>
      <c r="B1224" t="s">
        <v>11</v>
      </c>
      <c r="C1224" t="s">
        <v>2472</v>
      </c>
      <c r="D1224">
        <v>2.7289581957113298</v>
      </c>
      <c r="E1224">
        <v>1.12622948053984E-4</v>
      </c>
      <c r="F1224">
        <v>2.64642471936815</v>
      </c>
      <c r="G1224">
        <v>8.8236373392186495E-4</v>
      </c>
    </row>
    <row r="1225" spans="1:7" x14ac:dyDescent="0.2">
      <c r="A1225" t="s">
        <v>2473</v>
      </c>
      <c r="B1225" t="s">
        <v>11</v>
      </c>
      <c r="C1225" t="s">
        <v>2474</v>
      </c>
      <c r="D1225">
        <v>5.2063465943846596</v>
      </c>
      <c r="E1225">
        <v>1.37081238280397E-5</v>
      </c>
    </row>
    <row r="1226" spans="1:7" x14ac:dyDescent="0.2">
      <c r="A1226" t="s">
        <v>2475</v>
      </c>
      <c r="B1226" t="s">
        <v>11</v>
      </c>
      <c r="C1226" t="s">
        <v>2476</v>
      </c>
      <c r="F1226">
        <v>1.90617834979634</v>
      </c>
      <c r="G1226">
        <v>3.8964147016358697E-2</v>
      </c>
    </row>
    <row r="1227" spans="1:7" x14ac:dyDescent="0.2">
      <c r="A1227" t="s">
        <v>2477</v>
      </c>
      <c r="B1227" t="s">
        <v>42</v>
      </c>
      <c r="C1227" t="s">
        <v>2478</v>
      </c>
      <c r="D1227">
        <v>-3.5221498192270899</v>
      </c>
      <c r="E1227">
        <v>9.5406885831643501E-14</v>
      </c>
      <c r="F1227">
        <v>-3.91419060775269</v>
      </c>
      <c r="G1227">
        <v>9.5622152567830799E-21</v>
      </c>
    </row>
    <row r="1228" spans="1:7" x14ac:dyDescent="0.2">
      <c r="A1228" t="s">
        <v>2479</v>
      </c>
      <c r="B1228" t="s">
        <v>27</v>
      </c>
      <c r="C1228" t="s">
        <v>2480</v>
      </c>
      <c r="D1228">
        <v>1.90409974114754</v>
      </c>
      <c r="E1228">
        <v>6.4683705834883603E-3</v>
      </c>
    </row>
    <row r="1229" spans="1:7" x14ac:dyDescent="0.2">
      <c r="A1229" t="s">
        <v>2481</v>
      </c>
      <c r="B1229" t="s">
        <v>27</v>
      </c>
      <c r="C1229" t="s">
        <v>2482</v>
      </c>
      <c r="F1229">
        <v>1.5434749984704399</v>
      </c>
      <c r="G1229">
        <v>1.4986851001866299E-2</v>
      </c>
    </row>
    <row r="1230" spans="1:7" x14ac:dyDescent="0.2">
      <c r="A1230" t="s">
        <v>2483</v>
      </c>
      <c r="B1230" t="s">
        <v>27</v>
      </c>
      <c r="C1230" t="s">
        <v>2484</v>
      </c>
      <c r="F1230">
        <v>-0.95989251702946699</v>
      </c>
      <c r="G1230">
        <v>4.8418146389447803E-2</v>
      </c>
    </row>
    <row r="1231" spans="1:7" x14ac:dyDescent="0.2">
      <c r="A1231" t="s">
        <v>2485</v>
      </c>
      <c r="B1231" t="s">
        <v>56</v>
      </c>
      <c r="C1231" t="s">
        <v>2486</v>
      </c>
      <c r="F1231">
        <v>1.1125784777552701</v>
      </c>
      <c r="G1231">
        <v>4.39029370863726E-2</v>
      </c>
    </row>
    <row r="1232" spans="1:7" x14ac:dyDescent="0.2">
      <c r="A1232" t="s">
        <v>2487</v>
      </c>
      <c r="B1232" t="s">
        <v>63</v>
      </c>
      <c r="C1232" t="s">
        <v>2488</v>
      </c>
      <c r="D1232">
        <v>2.3830243001628499</v>
      </c>
      <c r="E1232">
        <v>1.7053200695862698E-2</v>
      </c>
      <c r="F1232">
        <v>3.0825853492110098</v>
      </c>
      <c r="G1232">
        <v>9.7119151878298308E-6</v>
      </c>
    </row>
    <row r="1233" spans="1:7" x14ac:dyDescent="0.2">
      <c r="A1233" t="s">
        <v>2489</v>
      </c>
      <c r="B1233" t="s">
        <v>63</v>
      </c>
      <c r="C1233" t="s">
        <v>2490</v>
      </c>
      <c r="D1233">
        <v>4.2462768733622198</v>
      </c>
      <c r="E1233">
        <v>2.95100540696725E-5</v>
      </c>
      <c r="F1233">
        <v>2.5956107091148701</v>
      </c>
      <c r="G1233">
        <v>2.8098806543781201E-2</v>
      </c>
    </row>
  </sheetData>
  <mergeCells count="1">
    <mergeCell ref="A1:P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8077A-2451-4D11-BE70-BBE52CCC1011}">
  <dimension ref="A1:D269"/>
  <sheetViews>
    <sheetView workbookViewId="0">
      <selection sqref="A1:D1"/>
    </sheetView>
  </sheetViews>
  <sheetFormatPr baseColWidth="10" defaultColWidth="8.83203125" defaultRowHeight="15" x14ac:dyDescent="0.2"/>
  <cols>
    <col min="1" max="1" width="14.83203125" bestFit="1" customWidth="1"/>
    <col min="2" max="2" width="47.1640625" bestFit="1" customWidth="1"/>
    <col min="3" max="3" width="48" bestFit="1" customWidth="1"/>
    <col min="4" max="4" width="27.1640625" customWidth="1"/>
  </cols>
  <sheetData>
    <row r="1" spans="1:4" ht="19" x14ac:dyDescent="0.25">
      <c r="A1" s="11" t="s">
        <v>11347</v>
      </c>
      <c r="B1" s="11"/>
      <c r="C1" s="11"/>
      <c r="D1" s="11"/>
    </row>
    <row r="2" spans="1:4" x14ac:dyDescent="0.2">
      <c r="A2" s="1" t="s">
        <v>2</v>
      </c>
      <c r="B2" s="1" t="s">
        <v>3</v>
      </c>
      <c r="C2" s="1" t="s">
        <v>5</v>
      </c>
      <c r="D2" s="5" t="s">
        <v>11349</v>
      </c>
    </row>
    <row r="3" spans="1:4" x14ac:dyDescent="0.2">
      <c r="A3" t="s">
        <v>159</v>
      </c>
      <c r="B3">
        <v>-1.4791117689670099</v>
      </c>
      <c r="C3">
        <v>-1.6425129442805799</v>
      </c>
      <c r="D3" s="4">
        <v>2.8595849770098298</v>
      </c>
    </row>
    <row r="4" spans="1:4" x14ac:dyDescent="0.2">
      <c r="A4" t="s">
        <v>1500</v>
      </c>
      <c r="B4">
        <v>-1.8616825660371401</v>
      </c>
      <c r="C4">
        <v>-1.5006678106428299</v>
      </c>
      <c r="D4" s="4">
        <v>6.5767420626159501</v>
      </c>
    </row>
    <row r="5" spans="1:4" x14ac:dyDescent="0.2">
      <c r="A5" t="s">
        <v>412</v>
      </c>
      <c r="B5">
        <v>2.7255735127123999</v>
      </c>
      <c r="C5">
        <v>2.8078365041290998</v>
      </c>
      <c r="D5" s="4">
        <v>3.5296198295660299</v>
      </c>
    </row>
    <row r="6" spans="1:4" x14ac:dyDescent="0.2">
      <c r="A6" t="s">
        <v>1026</v>
      </c>
      <c r="B6">
        <v>1.1297500944393899</v>
      </c>
      <c r="C6">
        <v>1.3453167020254</v>
      </c>
      <c r="D6" s="4">
        <v>1.8271633637915601</v>
      </c>
    </row>
    <row r="7" spans="1:4" x14ac:dyDescent="0.2">
      <c r="A7" t="s">
        <v>1973</v>
      </c>
      <c r="B7">
        <v>1.17130121581532</v>
      </c>
      <c r="C7">
        <v>1.1074933408146701</v>
      </c>
      <c r="D7" s="4">
        <v>4.8937150745034401</v>
      </c>
    </row>
    <row r="8" spans="1:4" x14ac:dyDescent="0.2">
      <c r="A8" t="s">
        <v>1885</v>
      </c>
      <c r="B8">
        <v>6.8177154248561296</v>
      </c>
      <c r="C8">
        <v>6.4477282967832901</v>
      </c>
      <c r="D8" s="4">
        <v>2.8531585215022899</v>
      </c>
    </row>
    <row r="9" spans="1:4" x14ac:dyDescent="0.2">
      <c r="A9" t="s">
        <v>462</v>
      </c>
      <c r="B9">
        <v>3.62350953970823</v>
      </c>
      <c r="C9">
        <v>2.72742475655454</v>
      </c>
      <c r="D9" s="4">
        <v>2.7872707164636599</v>
      </c>
    </row>
    <row r="10" spans="1:4" x14ac:dyDescent="0.2">
      <c r="A10" t="s">
        <v>1931</v>
      </c>
      <c r="B10">
        <v>2.46815416491454</v>
      </c>
      <c r="C10">
        <v>1.4964105344904099</v>
      </c>
      <c r="D10" s="4">
        <v>2.1438358252267502</v>
      </c>
    </row>
    <row r="11" spans="1:4" x14ac:dyDescent="0.2">
      <c r="A11" t="s">
        <v>834</v>
      </c>
      <c r="B11">
        <v>2.3013126469277898</v>
      </c>
      <c r="C11">
        <v>2.4098254920509099</v>
      </c>
      <c r="D11" s="4">
        <v>3.5615033308076698</v>
      </c>
    </row>
    <row r="12" spans="1:4" x14ac:dyDescent="0.2">
      <c r="A12" t="s">
        <v>2079</v>
      </c>
      <c r="B12">
        <v>-1.83455023414438</v>
      </c>
      <c r="C12">
        <v>-2.1858503241339999</v>
      </c>
      <c r="D12" s="4">
        <v>3.9253870923782399</v>
      </c>
    </row>
    <row r="13" spans="1:4" x14ac:dyDescent="0.2">
      <c r="A13" t="s">
        <v>82</v>
      </c>
      <c r="B13">
        <v>1.8337675576536101</v>
      </c>
      <c r="C13">
        <v>1.4922256719212299</v>
      </c>
      <c r="D13" s="4">
        <v>4.4990741178184503</v>
      </c>
    </row>
    <row r="14" spans="1:4" x14ac:dyDescent="0.2">
      <c r="A14" t="s">
        <v>584</v>
      </c>
      <c r="B14">
        <v>5.2777992938052698</v>
      </c>
      <c r="C14">
        <v>4.7542801808052904</v>
      </c>
      <c r="D14" s="4">
        <v>1.8531585215022901</v>
      </c>
    </row>
    <row r="15" spans="1:4" x14ac:dyDescent="0.2">
      <c r="A15" t="s">
        <v>1040</v>
      </c>
      <c r="B15">
        <v>-1.1305710879493001</v>
      </c>
      <c r="C15">
        <v>-1.05311628319679</v>
      </c>
      <c r="D15" s="4">
        <v>3.02879720728391</v>
      </c>
    </row>
    <row r="16" spans="1:4" x14ac:dyDescent="0.2">
      <c r="A16" t="s">
        <v>1366</v>
      </c>
      <c r="B16">
        <v>-2.3080310248974998</v>
      </c>
      <c r="C16">
        <v>-2.0880505046577098</v>
      </c>
      <c r="D16" s="4">
        <v>3.02879720728391</v>
      </c>
    </row>
    <row r="17" spans="1:4" x14ac:dyDescent="0.2">
      <c r="A17" t="s">
        <v>354</v>
      </c>
      <c r="B17">
        <v>2.01465129597343</v>
      </c>
      <c r="C17">
        <v>2.40672846605205</v>
      </c>
      <c r="D17" s="4">
        <v>4.1404809260869104</v>
      </c>
    </row>
    <row r="18" spans="1:4" x14ac:dyDescent="0.2">
      <c r="A18" t="s">
        <v>712</v>
      </c>
      <c r="B18">
        <v>2.0430058955738502</v>
      </c>
      <c r="C18">
        <v>1.04445561697008</v>
      </c>
      <c r="D18" s="4">
        <v>4.6950601006925101</v>
      </c>
    </row>
    <row r="19" spans="1:4" x14ac:dyDescent="0.2">
      <c r="A19" t="s">
        <v>1312</v>
      </c>
      <c r="B19">
        <v>-1.98009350497129</v>
      </c>
      <c r="C19">
        <v>-2.02668822557925</v>
      </c>
      <c r="D19" s="4">
        <v>4.7054753583065096</v>
      </c>
    </row>
    <row r="20" spans="1:4" x14ac:dyDescent="0.2">
      <c r="A20" t="s">
        <v>1830</v>
      </c>
      <c r="B20">
        <v>5.0750092843729702</v>
      </c>
      <c r="C20">
        <v>5.0163197244860802</v>
      </c>
      <c r="D20" s="4">
        <v>4.0483634971750702</v>
      </c>
    </row>
    <row r="21" spans="1:4" x14ac:dyDescent="0.2">
      <c r="A21" t="s">
        <v>708</v>
      </c>
      <c r="B21">
        <v>1.5276403972464001</v>
      </c>
      <c r="C21">
        <v>1.33494147035642</v>
      </c>
      <c r="D21" s="4">
        <v>3.3900994643570899</v>
      </c>
    </row>
    <row r="22" spans="1:4" x14ac:dyDescent="0.2">
      <c r="A22" t="s">
        <v>1842</v>
      </c>
      <c r="B22">
        <v>1.20199003671705</v>
      </c>
      <c r="C22">
        <v>1.54633774872626</v>
      </c>
      <c r="D22" s="4">
        <v>3.5011308277128399</v>
      </c>
    </row>
    <row r="23" spans="1:4" x14ac:dyDescent="0.2">
      <c r="A23" t="s">
        <v>976</v>
      </c>
      <c r="B23">
        <v>1.6728097895543199</v>
      </c>
      <c r="C23">
        <v>1.5991479657135299</v>
      </c>
      <c r="D23" s="4">
        <v>3.1172659931747799</v>
      </c>
    </row>
    <row r="24" spans="1:4" x14ac:dyDescent="0.2">
      <c r="A24" t="s">
        <v>1664</v>
      </c>
      <c r="B24">
        <v>3.79636091462217</v>
      </c>
      <c r="C24">
        <v>2.9631233579333802</v>
      </c>
      <c r="D24" s="4">
        <v>1.27462247628867</v>
      </c>
    </row>
    <row r="25" spans="1:4" x14ac:dyDescent="0.2">
      <c r="A25" t="s">
        <v>1760</v>
      </c>
      <c r="B25">
        <v>-3.5572346045202901</v>
      </c>
      <c r="C25">
        <v>-3.1548781750147201</v>
      </c>
      <c r="D25" s="4">
        <v>4</v>
      </c>
    </row>
    <row r="26" spans="1:4" x14ac:dyDescent="0.2">
      <c r="A26" t="s">
        <v>918</v>
      </c>
      <c r="B26">
        <v>-2.0873152457124302</v>
      </c>
      <c r="C26">
        <v>-2.1599487098094898</v>
      </c>
      <c r="D26" s="4">
        <v>3.10649958347721</v>
      </c>
    </row>
    <row r="27" spans="1:4" x14ac:dyDescent="0.2">
      <c r="A27" t="s">
        <v>1784</v>
      </c>
      <c r="B27">
        <v>-3.87591752961356</v>
      </c>
      <c r="C27">
        <v>-2.11013230967992</v>
      </c>
      <c r="D27" s="4">
        <v>7.1891870630519898</v>
      </c>
    </row>
    <row r="28" spans="1:4" x14ac:dyDescent="0.2">
      <c r="A28" t="s">
        <v>896</v>
      </c>
      <c r="B28">
        <v>2.2887225245036702</v>
      </c>
      <c r="C28">
        <v>1.9687897018576801</v>
      </c>
      <c r="D28" s="4">
        <v>4.2410080301434503</v>
      </c>
    </row>
    <row r="29" spans="1:4" x14ac:dyDescent="0.2">
      <c r="A29" t="s">
        <v>1606</v>
      </c>
      <c r="B29">
        <v>-1.4252443847041001</v>
      </c>
      <c r="C29">
        <v>-1.2718450303412301</v>
      </c>
      <c r="D29" s="4">
        <v>3.5336443262334201</v>
      </c>
    </row>
    <row r="30" spans="1:4" x14ac:dyDescent="0.2">
      <c r="A30" t="s">
        <v>1672</v>
      </c>
      <c r="B30">
        <v>-4.9016367498239601</v>
      </c>
      <c r="C30">
        <v>-4.1326807392631304</v>
      </c>
      <c r="D30" s="4">
        <v>4.6213427473657198</v>
      </c>
    </row>
    <row r="31" spans="1:4" x14ac:dyDescent="0.2">
      <c r="A31" t="s">
        <v>1708</v>
      </c>
      <c r="B31">
        <v>2.3031901799683401</v>
      </c>
      <c r="C31">
        <v>2.06113401517998</v>
      </c>
      <c r="D31" s="4">
        <v>3.8534517903246699</v>
      </c>
    </row>
    <row r="32" spans="1:4" x14ac:dyDescent="0.2">
      <c r="A32" t="s">
        <v>938</v>
      </c>
      <c r="B32">
        <v>1.2145993377593201</v>
      </c>
      <c r="C32">
        <v>1.1772119009920201</v>
      </c>
      <c r="D32" s="4">
        <v>4.4033556722389102</v>
      </c>
    </row>
    <row r="33" spans="1:4" x14ac:dyDescent="0.2">
      <c r="A33" t="s">
        <v>886</v>
      </c>
      <c r="B33">
        <v>-2.8278365344546299</v>
      </c>
      <c r="C33">
        <v>-2.9143352683628798</v>
      </c>
      <c r="D33" s="4">
        <v>4.4990741178184503</v>
      </c>
    </row>
    <row r="34" spans="1:4" x14ac:dyDescent="0.2">
      <c r="A34" t="s">
        <v>610</v>
      </c>
      <c r="B34">
        <v>1.53814892495911</v>
      </c>
      <c r="C34">
        <v>1.45596811286164</v>
      </c>
      <c r="D34" s="4">
        <v>4.1844247154069203</v>
      </c>
    </row>
    <row r="35" spans="1:4" x14ac:dyDescent="0.2">
      <c r="A35" t="s">
        <v>2283</v>
      </c>
      <c r="B35">
        <v>2.1450355641096102</v>
      </c>
      <c r="C35">
        <v>1.1044218598809901</v>
      </c>
      <c r="D35" s="4">
        <v>7.9494969975758396</v>
      </c>
    </row>
    <row r="36" spans="1:4" x14ac:dyDescent="0.2">
      <c r="A36" t="s">
        <v>824</v>
      </c>
      <c r="B36">
        <v>2.4312592643317301</v>
      </c>
      <c r="C36">
        <v>2.8375419815598</v>
      </c>
      <c r="D36" s="4">
        <v>3.80069079102792</v>
      </c>
    </row>
    <row r="37" spans="1:4" x14ac:dyDescent="0.2">
      <c r="A37" t="s">
        <v>292</v>
      </c>
      <c r="B37">
        <v>1.86652810230275</v>
      </c>
      <c r="C37">
        <v>2.5104837184712099</v>
      </c>
      <c r="D37" s="4">
        <v>5.1279526511130298</v>
      </c>
    </row>
    <row r="38" spans="1:4" x14ac:dyDescent="0.2">
      <c r="A38" t="s">
        <v>2053</v>
      </c>
      <c r="B38">
        <v>1.0957281028517201</v>
      </c>
      <c r="C38">
        <v>1.41018380986432</v>
      </c>
      <c r="D38" s="4">
        <v>4.5461931551005401</v>
      </c>
    </row>
    <row r="39" spans="1:4" x14ac:dyDescent="0.2">
      <c r="A39" t="s">
        <v>1704</v>
      </c>
      <c r="B39">
        <v>2.7979513293876002</v>
      </c>
      <c r="C39">
        <v>2.1179124461655698</v>
      </c>
      <c r="D39" s="4">
        <v>2.3677316943320399</v>
      </c>
    </row>
    <row r="40" spans="1:4" x14ac:dyDescent="0.2">
      <c r="A40" t="s">
        <v>2163</v>
      </c>
      <c r="B40">
        <v>2.5935606889291898</v>
      </c>
      <c r="C40">
        <v>2.1910120641288402</v>
      </c>
      <c r="D40" s="4">
        <v>2.3677316943320399</v>
      </c>
    </row>
    <row r="41" spans="1:4" x14ac:dyDescent="0.2">
      <c r="A41" t="s">
        <v>1742</v>
      </c>
      <c r="B41">
        <v>1.2555400471572999</v>
      </c>
      <c r="C41">
        <v>1.4070277501197701</v>
      </c>
      <c r="D41" s="4">
        <v>3.8304388950265098</v>
      </c>
    </row>
    <row r="42" spans="1:4" x14ac:dyDescent="0.2">
      <c r="A42" t="s">
        <v>1756</v>
      </c>
      <c r="B42">
        <v>2.6931403650572698</v>
      </c>
      <c r="C42">
        <v>1.86119706879567</v>
      </c>
      <c r="D42" s="4">
        <v>4.3860583695811997</v>
      </c>
    </row>
    <row r="43" spans="1:4" x14ac:dyDescent="0.2">
      <c r="A43" t="s">
        <v>128</v>
      </c>
      <c r="B43">
        <v>1.3782848871558799</v>
      </c>
      <c r="C43">
        <v>1.3621669660154401</v>
      </c>
      <c r="D43" s="4">
        <v>4.1255312577856396</v>
      </c>
    </row>
    <row r="44" spans="1:4" x14ac:dyDescent="0.2">
      <c r="A44" t="s">
        <v>262</v>
      </c>
      <c r="B44">
        <v>1.2307413466978101</v>
      </c>
      <c r="C44">
        <v>1.3973344027215</v>
      </c>
      <c r="D44" s="4">
        <v>6.7994383502474296</v>
      </c>
    </row>
    <row r="45" spans="1:4" x14ac:dyDescent="0.2">
      <c r="A45" t="s">
        <v>826</v>
      </c>
      <c r="B45">
        <v>3.6255880343203701</v>
      </c>
      <c r="C45">
        <v>4.69003937026475</v>
      </c>
      <c r="D45" s="4">
        <v>4.3284710060344498</v>
      </c>
    </row>
    <row r="46" spans="1:4" x14ac:dyDescent="0.2">
      <c r="A46" t="s">
        <v>1392</v>
      </c>
      <c r="B46">
        <v>1.83313657228158</v>
      </c>
      <c r="C46">
        <v>1.8912266966885301</v>
      </c>
      <c r="D46" s="4">
        <v>2.47206841915194</v>
      </c>
    </row>
    <row r="47" spans="1:4" x14ac:dyDescent="0.2">
      <c r="A47" t="s">
        <v>484</v>
      </c>
      <c r="B47">
        <v>1.1840295444415301</v>
      </c>
      <c r="C47">
        <v>0.921767693163141</v>
      </c>
      <c r="D47" s="4">
        <v>5.01878370536219</v>
      </c>
    </row>
    <row r="48" spans="1:4" x14ac:dyDescent="0.2">
      <c r="A48" t="s">
        <v>1848</v>
      </c>
      <c r="B48">
        <v>1.6886613726131501</v>
      </c>
      <c r="C48">
        <v>1.74750932826345</v>
      </c>
      <c r="D48" s="4">
        <v>4.1955507583186904</v>
      </c>
    </row>
    <row r="49" spans="1:4" x14ac:dyDescent="0.2">
      <c r="A49" t="s">
        <v>726</v>
      </c>
      <c r="B49">
        <v>-1.1770292629409</v>
      </c>
      <c r="C49">
        <v>-1.8738612615678301</v>
      </c>
      <c r="D49" s="4">
        <v>4.8351894059285199</v>
      </c>
    </row>
    <row r="50" spans="1:4" x14ac:dyDescent="0.2">
      <c r="A50" t="s">
        <v>1470</v>
      </c>
      <c r="B50">
        <v>1.5965743957882801</v>
      </c>
      <c r="C50">
        <v>1.4176599664123399</v>
      </c>
      <c r="D50" s="4">
        <v>1.7323043708705601</v>
      </c>
    </row>
    <row r="51" spans="1:4" x14ac:dyDescent="0.2">
      <c r="A51" t="s">
        <v>950</v>
      </c>
      <c r="B51">
        <v>2.5713762678472101</v>
      </c>
      <c r="C51">
        <v>2.8338442543872602</v>
      </c>
      <c r="D51" s="4">
        <v>2.15432817775423</v>
      </c>
    </row>
    <row r="52" spans="1:4" x14ac:dyDescent="0.2">
      <c r="A52" t="s">
        <v>1136</v>
      </c>
      <c r="B52">
        <v>-2.0116128235928499</v>
      </c>
      <c r="C52">
        <v>-2.58485946674528</v>
      </c>
      <c r="D52" s="4">
        <v>3.8786939568822398</v>
      </c>
    </row>
    <row r="53" spans="1:4" x14ac:dyDescent="0.2">
      <c r="A53" t="s">
        <v>1648</v>
      </c>
      <c r="B53">
        <v>2.3100317116668898</v>
      </c>
      <c r="C53">
        <v>1.3294029721140299</v>
      </c>
      <c r="D53" s="4">
        <v>4.0562679043035299</v>
      </c>
    </row>
    <row r="54" spans="1:4" x14ac:dyDescent="0.2">
      <c r="A54" t="s">
        <v>680</v>
      </c>
      <c r="B54">
        <v>1.3910394123316201</v>
      </c>
      <c r="C54">
        <v>0.96610368392811297</v>
      </c>
      <c r="D54" s="4">
        <v>4.3834257476931899</v>
      </c>
    </row>
    <row r="55" spans="1:4" x14ac:dyDescent="0.2">
      <c r="A55" t="s">
        <v>540</v>
      </c>
      <c r="B55">
        <v>-1.2694379575277399</v>
      </c>
      <c r="C55">
        <v>-1.74928972754735</v>
      </c>
      <c r="D55" s="4">
        <v>8.0452753149982303</v>
      </c>
    </row>
    <row r="56" spans="1:4" x14ac:dyDescent="0.2">
      <c r="A56" t="s">
        <v>702</v>
      </c>
      <c r="B56">
        <v>-1.5934883807570901</v>
      </c>
      <c r="C56">
        <v>-1.6945007218105099</v>
      </c>
      <c r="D56" s="4">
        <v>5.7660480847300901</v>
      </c>
    </row>
    <row r="57" spans="1:4" x14ac:dyDescent="0.2">
      <c r="A57" t="s">
        <v>1808</v>
      </c>
      <c r="B57">
        <v>-1.4823749402309701</v>
      </c>
      <c r="C57">
        <v>-1.81196261063467</v>
      </c>
      <c r="D57" s="4">
        <v>4.2454758872356999</v>
      </c>
    </row>
    <row r="58" spans="1:4" x14ac:dyDescent="0.2">
      <c r="A58" t="s">
        <v>1330</v>
      </c>
      <c r="B58">
        <v>2.5885216850587498</v>
      </c>
      <c r="C58">
        <v>2.2754403657199398</v>
      </c>
      <c r="D58" s="4">
        <v>5.3120577518224499</v>
      </c>
    </row>
    <row r="59" spans="1:4" x14ac:dyDescent="0.2">
      <c r="A59" t="s">
        <v>878</v>
      </c>
      <c r="B59">
        <v>2.5386148411837501</v>
      </c>
      <c r="C59">
        <v>2.1616307366074698</v>
      </c>
      <c r="D59" s="4">
        <v>3.3495846660647399</v>
      </c>
    </row>
    <row r="60" spans="1:4" x14ac:dyDescent="0.2">
      <c r="A60" t="s">
        <v>1963</v>
      </c>
      <c r="B60">
        <v>-3.2088753319309</v>
      </c>
      <c r="C60">
        <v>-3.0641185443957402</v>
      </c>
      <c r="D60" s="4">
        <v>4.1478984731592101</v>
      </c>
    </row>
    <row r="61" spans="1:4" x14ac:dyDescent="0.2">
      <c r="A61" t="s">
        <v>1058</v>
      </c>
      <c r="B61">
        <v>-1.1598880977411701</v>
      </c>
      <c r="C61">
        <v>-1.56810105308686</v>
      </c>
      <c r="D61" s="4">
        <v>3.0058056100932902</v>
      </c>
    </row>
    <row r="62" spans="1:4" x14ac:dyDescent="0.2">
      <c r="A62" t="s">
        <v>360</v>
      </c>
      <c r="B62">
        <v>-1.16291451547915</v>
      </c>
      <c r="C62">
        <v>-1.7281129562017601</v>
      </c>
      <c r="D62" s="4">
        <v>3.72879887002986</v>
      </c>
    </row>
    <row r="63" spans="1:4" x14ac:dyDescent="0.2">
      <c r="A63" t="s">
        <v>366</v>
      </c>
      <c r="B63">
        <v>1.5777742437694999</v>
      </c>
      <c r="C63">
        <v>2.9422502530666499</v>
      </c>
      <c r="D63" s="4">
        <v>4.6012644751508098</v>
      </c>
    </row>
    <row r="64" spans="1:4" x14ac:dyDescent="0.2">
      <c r="A64" t="s">
        <v>1899</v>
      </c>
      <c r="B64">
        <v>3.09537324869317</v>
      </c>
      <c r="C64">
        <v>3.5207261758608999</v>
      </c>
      <c r="D64" s="4">
        <v>4.1010860979959904</v>
      </c>
    </row>
    <row r="65" spans="1:4" x14ac:dyDescent="0.2">
      <c r="A65" t="s">
        <v>250</v>
      </c>
      <c r="B65">
        <v>1.2345963326377101</v>
      </c>
      <c r="C65">
        <v>1.2893320892423299</v>
      </c>
      <c r="D65" s="4">
        <v>3.7693866871398498</v>
      </c>
    </row>
    <row r="66" spans="1:4" x14ac:dyDescent="0.2">
      <c r="A66" t="s">
        <v>1320</v>
      </c>
      <c r="B66">
        <v>2.49066459059277</v>
      </c>
      <c r="C66">
        <v>1.84307864527877</v>
      </c>
      <c r="D66" s="4">
        <v>4.4047546498534604</v>
      </c>
    </row>
    <row r="67" spans="1:4" x14ac:dyDescent="0.2">
      <c r="A67" t="s">
        <v>416</v>
      </c>
      <c r="B67">
        <v>1.4673666020942899</v>
      </c>
      <c r="C67">
        <v>2.0500278088309201</v>
      </c>
      <c r="D67" s="4">
        <v>3.8467039130076199</v>
      </c>
    </row>
    <row r="68" spans="1:4" x14ac:dyDescent="0.2">
      <c r="A68" t="s">
        <v>1252</v>
      </c>
      <c r="B68">
        <v>1.4450316897212301</v>
      </c>
      <c r="C68">
        <v>1.13267219328346</v>
      </c>
      <c r="D68" s="4">
        <v>5.85118109486341</v>
      </c>
    </row>
    <row r="69" spans="1:4" x14ac:dyDescent="0.2">
      <c r="A69" t="s">
        <v>2127</v>
      </c>
      <c r="B69">
        <v>3.3516366989536399</v>
      </c>
      <c r="C69">
        <v>3.2959979705104998</v>
      </c>
      <c r="D69" s="4">
        <v>1.7182292154575101</v>
      </c>
    </row>
    <row r="70" spans="1:4" x14ac:dyDescent="0.2">
      <c r="A70" t="s">
        <v>408</v>
      </c>
      <c r="B70">
        <v>1.4781379456921</v>
      </c>
      <c r="C70">
        <v>1.38020955160298</v>
      </c>
      <c r="D70" s="4">
        <v>4.3495846660647404</v>
      </c>
    </row>
    <row r="71" spans="1:4" x14ac:dyDescent="0.2">
      <c r="A71" t="s">
        <v>1572</v>
      </c>
      <c r="B71">
        <v>3.1170785421408</v>
      </c>
      <c r="C71">
        <v>2.37783158818648</v>
      </c>
      <c r="D71" s="4">
        <v>4.1844247154069203</v>
      </c>
    </row>
    <row r="72" spans="1:4" x14ac:dyDescent="0.2">
      <c r="A72" t="s">
        <v>1794</v>
      </c>
      <c r="B72">
        <v>2.6519187979722698</v>
      </c>
      <c r="C72">
        <v>2.2752388759114899</v>
      </c>
      <c r="D72" s="4">
        <v>4.1699250014423104</v>
      </c>
    </row>
    <row r="73" spans="1:4" x14ac:dyDescent="0.2">
      <c r="A73" t="s">
        <v>1400</v>
      </c>
      <c r="B73">
        <v>-1.3559747252757901</v>
      </c>
      <c r="C73">
        <v>-1.5168860708921501</v>
      </c>
      <c r="D73" s="4">
        <v>1.42084292975949</v>
      </c>
    </row>
    <row r="74" spans="1:4" x14ac:dyDescent="0.2">
      <c r="A74" t="s">
        <v>1196</v>
      </c>
      <c r="B74">
        <v>1.5426934989771901</v>
      </c>
      <c r="C74">
        <v>1.5825107000077701</v>
      </c>
      <c r="D74" s="4">
        <v>4.2430200877940099</v>
      </c>
    </row>
    <row r="75" spans="1:4" x14ac:dyDescent="0.2">
      <c r="A75" t="s">
        <v>286</v>
      </c>
      <c r="B75">
        <v>1.5150382473620301</v>
      </c>
      <c r="C75">
        <v>1.33584318872406</v>
      </c>
      <c r="D75" s="4">
        <v>2.9706162525890698</v>
      </c>
    </row>
    <row r="76" spans="1:4" x14ac:dyDescent="0.2">
      <c r="A76" t="s">
        <v>1318</v>
      </c>
      <c r="B76">
        <v>1.8171861348590701</v>
      </c>
      <c r="C76">
        <v>2.0179353084436902</v>
      </c>
      <c r="D76" s="4">
        <v>4.2794237498133203</v>
      </c>
    </row>
    <row r="77" spans="1:4" x14ac:dyDescent="0.2">
      <c r="A77" t="s">
        <v>858</v>
      </c>
      <c r="B77">
        <v>-1.1057694599891501</v>
      </c>
      <c r="C77">
        <v>-1.2185695871936399</v>
      </c>
      <c r="D77" s="4">
        <v>4.14120060690695</v>
      </c>
    </row>
    <row r="78" spans="1:4" x14ac:dyDescent="0.2">
      <c r="A78" t="s">
        <v>812</v>
      </c>
      <c r="B78">
        <v>1.4582610975686501</v>
      </c>
      <c r="C78">
        <v>1.78932605661199</v>
      </c>
      <c r="D78" s="4">
        <v>6.0295098680236299</v>
      </c>
    </row>
    <row r="79" spans="1:4" x14ac:dyDescent="0.2">
      <c r="A79" t="s">
        <v>2310</v>
      </c>
      <c r="B79">
        <v>-1.5195364949508201</v>
      </c>
      <c r="C79">
        <v>-2.09372473767545</v>
      </c>
      <c r="D79" s="4">
        <v>4.4594316186373</v>
      </c>
    </row>
    <row r="80" spans="1:4" x14ac:dyDescent="0.2">
      <c r="A80" t="s">
        <v>410</v>
      </c>
      <c r="B80">
        <v>1.2500642249849301</v>
      </c>
      <c r="C80">
        <v>1.55963938498174</v>
      </c>
      <c r="D80" s="4">
        <v>2.8337061967802999</v>
      </c>
    </row>
    <row r="81" spans="1:4" x14ac:dyDescent="0.2">
      <c r="A81" t="s">
        <v>376</v>
      </c>
      <c r="B81">
        <v>1.7204082131127301</v>
      </c>
      <c r="C81">
        <v>1.7171488826247701</v>
      </c>
      <c r="D81" s="4">
        <v>2.4887471274223998</v>
      </c>
    </row>
    <row r="82" spans="1:4" x14ac:dyDescent="0.2">
      <c r="A82" t="s">
        <v>520</v>
      </c>
      <c r="B82">
        <v>1.6360252829386901</v>
      </c>
      <c r="C82">
        <v>1.6661741627594</v>
      </c>
      <c r="D82" s="4">
        <v>5.6391948217426897</v>
      </c>
    </row>
    <row r="83" spans="1:4" x14ac:dyDescent="0.2">
      <c r="A83" t="s">
        <v>438</v>
      </c>
      <c r="B83">
        <v>1.73826096926991</v>
      </c>
      <c r="C83">
        <v>1.2567548468532601</v>
      </c>
      <c r="D83" s="4">
        <v>4.07972711490648</v>
      </c>
    </row>
    <row r="84" spans="1:4" x14ac:dyDescent="0.2">
      <c r="A84" t="s">
        <v>394</v>
      </c>
      <c r="B84">
        <v>-1.6151016207608899</v>
      </c>
      <c r="C84">
        <v>-1.1948594928524701</v>
      </c>
      <c r="D84" s="4">
        <v>4.4232117363802397</v>
      </c>
    </row>
    <row r="85" spans="1:4" x14ac:dyDescent="0.2">
      <c r="A85" t="s">
        <v>816</v>
      </c>
      <c r="B85">
        <v>2.5303063238550201</v>
      </c>
      <c r="C85">
        <v>2.3325779309514099</v>
      </c>
      <c r="D85" s="4">
        <v>4.1199454200270198</v>
      </c>
    </row>
    <row r="86" spans="1:4" x14ac:dyDescent="0.2">
      <c r="A86" t="s">
        <v>780</v>
      </c>
      <c r="B86">
        <v>1.53854892958871</v>
      </c>
      <c r="C86">
        <v>1.5048481043677999</v>
      </c>
      <c r="D86" s="4">
        <v>3.5958509253372002</v>
      </c>
    </row>
    <row r="87" spans="1:4" x14ac:dyDescent="0.2">
      <c r="A87" t="s">
        <v>564</v>
      </c>
      <c r="B87">
        <v>-1.51548219962235</v>
      </c>
      <c r="C87">
        <v>-1.2179915986179899</v>
      </c>
      <c r="D87" s="4">
        <v>4.7884957049779802</v>
      </c>
    </row>
    <row r="88" spans="1:4" x14ac:dyDescent="0.2">
      <c r="A88" t="s">
        <v>1316</v>
      </c>
      <c r="B88">
        <v>-2.0810151588669199</v>
      </c>
      <c r="C88">
        <v>-2.2639712461087602</v>
      </c>
      <c r="D88" s="4">
        <v>4.6363908705121402</v>
      </c>
    </row>
    <row r="89" spans="1:4" x14ac:dyDescent="0.2">
      <c r="A89" t="s">
        <v>2073</v>
      </c>
      <c r="B89">
        <v>-1.98226243892451</v>
      </c>
      <c r="C89">
        <v>-1.8057039770829799</v>
      </c>
      <c r="D89" s="4">
        <v>2.0230835673132002</v>
      </c>
    </row>
    <row r="90" spans="1:4" x14ac:dyDescent="0.2">
      <c r="A90" t="s">
        <v>1905</v>
      </c>
      <c r="B90">
        <v>1.8709182302184699</v>
      </c>
      <c r="C90">
        <v>1.66714195077253</v>
      </c>
      <c r="D90" s="4">
        <v>1.8139880011543199</v>
      </c>
    </row>
    <row r="91" spans="1:4" x14ac:dyDescent="0.2">
      <c r="A91" t="s">
        <v>808</v>
      </c>
      <c r="B91">
        <v>6.7837328156048997</v>
      </c>
      <c r="C91">
        <v>6.6828343574397699</v>
      </c>
      <c r="D91" s="4">
        <v>4.0719496859119797</v>
      </c>
    </row>
    <row r="92" spans="1:4" x14ac:dyDescent="0.2">
      <c r="A92" t="s">
        <v>134</v>
      </c>
      <c r="B92">
        <v>2.0376317232416699</v>
      </c>
      <c r="C92">
        <v>2.4996102639313702</v>
      </c>
      <c r="D92" s="4">
        <v>3.5771846822282698</v>
      </c>
    </row>
    <row r="93" spans="1:4" x14ac:dyDescent="0.2">
      <c r="A93" t="s">
        <v>1150</v>
      </c>
      <c r="B93">
        <v>6.1199645360210502</v>
      </c>
      <c r="C93">
        <v>4.2983401244377104</v>
      </c>
      <c r="D93" s="4">
        <v>2.2937312600051998</v>
      </c>
    </row>
    <row r="94" spans="1:4" x14ac:dyDescent="0.2">
      <c r="A94" t="s">
        <v>174</v>
      </c>
      <c r="B94">
        <v>1.91824203929627</v>
      </c>
      <c r="C94">
        <v>1.61235982320121</v>
      </c>
      <c r="D94" s="4">
        <v>4.1438358252267502</v>
      </c>
    </row>
    <row r="95" spans="1:4" x14ac:dyDescent="0.2">
      <c r="A95" t="s">
        <v>722</v>
      </c>
      <c r="B95">
        <v>4.2261089843623401</v>
      </c>
      <c r="C95">
        <v>3.0133606197745499</v>
      </c>
      <c r="D95" s="4">
        <v>3.5336443262334201</v>
      </c>
    </row>
    <row r="96" spans="1:4" x14ac:dyDescent="0.2">
      <c r="A96" t="s">
        <v>1586</v>
      </c>
      <c r="B96">
        <v>3.1205786679523202</v>
      </c>
      <c r="C96">
        <v>3.0504861980575302</v>
      </c>
      <c r="D96" s="4">
        <v>4.4109332859070003</v>
      </c>
    </row>
    <row r="97" spans="1:4" x14ac:dyDescent="0.2">
      <c r="A97" t="s">
        <v>1166</v>
      </c>
      <c r="B97">
        <v>2.3647645835038902</v>
      </c>
      <c r="C97">
        <v>2.8862737665755098</v>
      </c>
      <c r="D97" s="4">
        <v>4.5121118203576902</v>
      </c>
    </row>
    <row r="98" spans="1:4" x14ac:dyDescent="0.2">
      <c r="A98" t="s">
        <v>236</v>
      </c>
      <c r="B98">
        <v>-2.40349549720949</v>
      </c>
      <c r="C98">
        <v>-1.45595057010658</v>
      </c>
      <c r="D98" s="4">
        <v>4.5093278381017701</v>
      </c>
    </row>
    <row r="99" spans="1:4" x14ac:dyDescent="0.2">
      <c r="A99" t="s">
        <v>380</v>
      </c>
      <c r="B99">
        <v>2.3404069055545502</v>
      </c>
      <c r="C99">
        <v>1.7945218857990299</v>
      </c>
      <c r="D99" s="4">
        <v>4.3349843776853296</v>
      </c>
    </row>
    <row r="100" spans="1:4" x14ac:dyDescent="0.2">
      <c r="A100" t="s">
        <v>1270</v>
      </c>
      <c r="B100">
        <v>-1.51277840807915</v>
      </c>
      <c r="C100">
        <v>-1.97264058174149</v>
      </c>
      <c r="D100" s="4">
        <v>3.3677316943320399</v>
      </c>
    </row>
    <row r="101" spans="1:4" x14ac:dyDescent="0.2">
      <c r="A101" t="s">
        <v>172</v>
      </c>
      <c r="B101">
        <v>-1.1157080028191499</v>
      </c>
      <c r="C101">
        <v>-1.2110691579530899</v>
      </c>
      <c r="D101" s="4">
        <v>3.6494303683847602</v>
      </c>
    </row>
    <row r="102" spans="1:4" x14ac:dyDescent="0.2">
      <c r="A102" t="s">
        <v>1264</v>
      </c>
      <c r="B102">
        <v>1.75928931874956</v>
      </c>
      <c r="C102">
        <v>1.3076965274399299</v>
      </c>
      <c r="D102" s="4">
        <v>4.8040267044282796</v>
      </c>
    </row>
    <row r="103" spans="1:4" x14ac:dyDescent="0.2">
      <c r="A103" t="s">
        <v>310</v>
      </c>
      <c r="B103">
        <v>-1.49063241648806</v>
      </c>
      <c r="C103">
        <v>-1.7220874492300799</v>
      </c>
      <c r="D103" s="4">
        <v>3.6641892652913199</v>
      </c>
    </row>
    <row r="104" spans="1:4" x14ac:dyDescent="0.2">
      <c r="A104" t="s">
        <v>754</v>
      </c>
      <c r="B104">
        <v>-1.8263641407634199</v>
      </c>
      <c r="C104">
        <v>-2.0383133735499599</v>
      </c>
      <c r="D104" s="4">
        <v>3.4381211553292399</v>
      </c>
    </row>
    <row r="105" spans="1:4" x14ac:dyDescent="0.2">
      <c r="A105" t="s">
        <v>1232</v>
      </c>
      <c r="B105">
        <v>2.3840687953442101</v>
      </c>
      <c r="C105">
        <v>2.1026292511935298</v>
      </c>
      <c r="D105" s="4">
        <v>4.1172661594333197</v>
      </c>
    </row>
    <row r="106" spans="1:4" x14ac:dyDescent="0.2">
      <c r="A106" t="s">
        <v>356</v>
      </c>
      <c r="B106">
        <v>2.4707570028092798</v>
      </c>
      <c r="C106">
        <v>1.78342997038312</v>
      </c>
      <c r="D106" s="4">
        <v>3.68604887893984</v>
      </c>
    </row>
    <row r="107" spans="1:4" x14ac:dyDescent="0.2">
      <c r="A107" t="s">
        <v>1903</v>
      </c>
      <c r="B107">
        <v>2.1725979564389299</v>
      </c>
      <c r="C107">
        <v>1.8166358114602801</v>
      </c>
      <c r="D107" s="4">
        <v>4.6333254165906101</v>
      </c>
    </row>
    <row r="108" spans="1:4" x14ac:dyDescent="0.2">
      <c r="A108" t="s">
        <v>1440</v>
      </c>
      <c r="B108">
        <v>-2.1981014019057898</v>
      </c>
      <c r="C108">
        <v>-1.54978267255105</v>
      </c>
      <c r="D108" s="4">
        <v>4.0514286598268896</v>
      </c>
    </row>
    <row r="109" spans="1:4" x14ac:dyDescent="0.2">
      <c r="A109" t="s">
        <v>574</v>
      </c>
      <c r="B109">
        <v>-1.3737189649299599</v>
      </c>
      <c r="C109">
        <v>-1.5972754224460799</v>
      </c>
      <c r="D109" s="4">
        <v>1.63076610016584</v>
      </c>
    </row>
    <row r="110" spans="1:4" x14ac:dyDescent="0.2">
      <c r="A110" t="s">
        <v>31</v>
      </c>
      <c r="B110">
        <v>5.9949526623685196</v>
      </c>
      <c r="C110">
        <v>6.3544928279308301</v>
      </c>
      <c r="D110" s="4">
        <v>1.6896596774105299</v>
      </c>
    </row>
    <row r="111" spans="1:4" x14ac:dyDescent="0.2">
      <c r="A111" t="s">
        <v>478</v>
      </c>
      <c r="B111">
        <v>-1.7255170885650599</v>
      </c>
      <c r="C111">
        <v>-1.9576342366046999</v>
      </c>
      <c r="D111" s="4">
        <v>3.4208434685973699</v>
      </c>
    </row>
    <row r="112" spans="1:4" x14ac:dyDescent="0.2">
      <c r="A112" t="s">
        <v>674</v>
      </c>
      <c r="B112">
        <v>1.6280874009207</v>
      </c>
      <c r="C112">
        <v>2.3384949951382401</v>
      </c>
      <c r="D112" s="4">
        <v>4.0373259891881697</v>
      </c>
    </row>
    <row r="113" spans="1:4" x14ac:dyDescent="0.2">
      <c r="A113" t="s">
        <v>684</v>
      </c>
      <c r="B113">
        <v>1.5607050224981001</v>
      </c>
      <c r="C113">
        <v>1.51315455069299</v>
      </c>
      <c r="D113" s="4">
        <v>4.7693872161280799</v>
      </c>
    </row>
    <row r="114" spans="1:4" x14ac:dyDescent="0.2">
      <c r="A114" t="s">
        <v>1624</v>
      </c>
      <c r="B114">
        <v>2.3721573784857002</v>
      </c>
      <c r="C114">
        <v>2.5914042986044299</v>
      </c>
      <c r="D114" s="4">
        <v>4.0956518851950499</v>
      </c>
    </row>
    <row r="115" spans="1:4" x14ac:dyDescent="0.2">
      <c r="A115" t="s">
        <v>1130</v>
      </c>
      <c r="B115">
        <v>3.3435903907507298</v>
      </c>
      <c r="C115">
        <v>1.8678970167648199</v>
      </c>
      <c r="D115" s="4">
        <v>3.8259707851858402</v>
      </c>
    </row>
    <row r="116" spans="1:4" x14ac:dyDescent="0.2">
      <c r="A116" t="s">
        <v>552</v>
      </c>
      <c r="B116">
        <v>2.34544860940021</v>
      </c>
      <c r="C116">
        <v>1.7604972853173599</v>
      </c>
      <c r="D116" s="4">
        <v>2.3856535678204001</v>
      </c>
    </row>
    <row r="117" spans="1:4" x14ac:dyDescent="0.2">
      <c r="A117" t="s">
        <v>900</v>
      </c>
      <c r="B117">
        <v>-1.2708311897573801</v>
      </c>
      <c r="C117">
        <v>-1.1682635028614099</v>
      </c>
      <c r="D117" s="4">
        <v>4.4381211553292399</v>
      </c>
    </row>
    <row r="118" spans="1:4" x14ac:dyDescent="0.2">
      <c r="A118" t="s">
        <v>336</v>
      </c>
      <c r="B118">
        <v>1.1100688891470101</v>
      </c>
      <c r="C118">
        <v>1.5303187405249901</v>
      </c>
      <c r="D118" s="4">
        <v>3.64199333392071</v>
      </c>
    </row>
    <row r="119" spans="1:4" x14ac:dyDescent="0.2">
      <c r="A119" t="s">
        <v>137</v>
      </c>
      <c r="B119">
        <v>1.2781003953786501</v>
      </c>
      <c r="C119">
        <v>1.4702059720076399</v>
      </c>
      <c r="D119" s="4">
        <v>4.76348009554538</v>
      </c>
    </row>
    <row r="120" spans="1:4" x14ac:dyDescent="0.2">
      <c r="A120" t="s">
        <v>106</v>
      </c>
      <c r="B120">
        <v>2.7339154582058098</v>
      </c>
      <c r="C120">
        <v>1.65212755192926</v>
      </c>
      <c r="D120" s="4">
        <v>4.6543106515775898</v>
      </c>
    </row>
    <row r="121" spans="1:4" x14ac:dyDescent="0.2">
      <c r="A121" t="s">
        <v>1915</v>
      </c>
      <c r="B121">
        <v>2.4929367824058901</v>
      </c>
      <c r="C121">
        <v>1.99614709095481</v>
      </c>
      <c r="D121" s="4">
        <v>4.01630197442966</v>
      </c>
    </row>
    <row r="122" spans="1:4" x14ac:dyDescent="0.2">
      <c r="A122" t="s">
        <v>656</v>
      </c>
      <c r="B122">
        <v>3.2452636848293301</v>
      </c>
      <c r="C122">
        <v>2.9741195566674699</v>
      </c>
      <c r="D122" s="4">
        <v>3.4381211553292399</v>
      </c>
    </row>
    <row r="123" spans="1:4" x14ac:dyDescent="0.2">
      <c r="A123" t="s">
        <v>742</v>
      </c>
      <c r="B123">
        <v>3.8398262071818499</v>
      </c>
      <c r="C123">
        <v>3.2294998515587299</v>
      </c>
      <c r="D123" s="4">
        <v>2.9284466961831601</v>
      </c>
    </row>
    <row r="124" spans="1:4" x14ac:dyDescent="0.2">
      <c r="A124" t="s">
        <v>66</v>
      </c>
      <c r="B124">
        <v>1.78379509911673</v>
      </c>
      <c r="C124">
        <v>2.13669309403612</v>
      </c>
      <c r="D124" s="4">
        <v>3.5336443262334201</v>
      </c>
    </row>
    <row r="125" spans="1:4" x14ac:dyDescent="0.2">
      <c r="A125" t="s">
        <v>1006</v>
      </c>
      <c r="B125">
        <v>1.93023904222635</v>
      </c>
      <c r="C125">
        <v>2.0192569099029298</v>
      </c>
      <c r="D125" s="4">
        <v>4.2107106916909904</v>
      </c>
    </row>
    <row r="126" spans="1:4" x14ac:dyDescent="0.2">
      <c r="A126" t="s">
        <v>112</v>
      </c>
      <c r="B126">
        <v>1.1429779869689001</v>
      </c>
      <c r="C126">
        <v>1.01422309651728</v>
      </c>
      <c r="D126" s="4">
        <v>4.23315563908334</v>
      </c>
    </row>
    <row r="127" spans="1:4" x14ac:dyDescent="0.2">
      <c r="A127" t="s">
        <v>744</v>
      </c>
      <c r="B127">
        <v>-1.2061382077173399</v>
      </c>
      <c r="C127">
        <v>-1.2036095229217501</v>
      </c>
      <c r="D127" s="4">
        <v>4.8467034116225998</v>
      </c>
    </row>
    <row r="128" spans="1:4" x14ac:dyDescent="0.2">
      <c r="A128" t="s">
        <v>448</v>
      </c>
      <c r="B128">
        <v>-1.21503491492157</v>
      </c>
      <c r="C128">
        <v>-1.06778226589363</v>
      </c>
      <c r="D128" s="4">
        <v>2.7392905704474901</v>
      </c>
    </row>
    <row r="129" spans="1:4" x14ac:dyDescent="0.2">
      <c r="A129" t="s">
        <v>1284</v>
      </c>
      <c r="B129">
        <v>-2.46846936147434</v>
      </c>
      <c r="C129">
        <v>-3.2688343306989598</v>
      </c>
      <c r="D129" s="4">
        <v>4.8534512912792902</v>
      </c>
    </row>
    <row r="130" spans="1:4" x14ac:dyDescent="0.2">
      <c r="A130" t="s">
        <v>132</v>
      </c>
      <c r="B130">
        <v>1.43871068294927</v>
      </c>
      <c r="C130">
        <v>1.5995664669607601</v>
      </c>
      <c r="D130" s="4">
        <v>3.8467039130076199</v>
      </c>
    </row>
    <row r="131" spans="1:4" x14ac:dyDescent="0.2">
      <c r="A131" t="s">
        <v>12</v>
      </c>
      <c r="B131">
        <v>1.2287152479447501</v>
      </c>
      <c r="C131">
        <v>1.32442036488183</v>
      </c>
      <c r="D131" s="4">
        <v>3.6932616843387902</v>
      </c>
    </row>
    <row r="132" spans="1:4" x14ac:dyDescent="0.2">
      <c r="A132" t="s">
        <v>1234</v>
      </c>
      <c r="B132">
        <v>3.9863684727791102</v>
      </c>
      <c r="C132">
        <v>2.8818320072133199</v>
      </c>
      <c r="D132" s="4">
        <v>4.8385938212653601</v>
      </c>
    </row>
    <row r="133" spans="1:4" x14ac:dyDescent="0.2">
      <c r="A133" t="s">
        <v>696</v>
      </c>
      <c r="B133">
        <v>1.8295858866166199</v>
      </c>
      <c r="C133">
        <v>1.63954228589602</v>
      </c>
      <c r="D133" s="4">
        <v>1.23562842635964</v>
      </c>
    </row>
    <row r="134" spans="1:4" x14ac:dyDescent="0.2">
      <c r="A134" t="s">
        <v>1300</v>
      </c>
      <c r="B134">
        <v>-1.4368743731501801</v>
      </c>
      <c r="C134">
        <v>-0.97521585961566204</v>
      </c>
      <c r="D134" s="4">
        <v>3.84021949097697</v>
      </c>
    </row>
    <row r="135" spans="1:4" x14ac:dyDescent="0.2">
      <c r="A135" t="s">
        <v>1206</v>
      </c>
      <c r="B135">
        <v>-2.08339463235259</v>
      </c>
      <c r="C135">
        <v>-1.1045687346225499</v>
      </c>
      <c r="D135" s="4">
        <v>4.6156593548925597</v>
      </c>
    </row>
    <row r="136" spans="1:4" x14ac:dyDescent="0.2">
      <c r="A136" t="s">
        <v>522</v>
      </c>
      <c r="B136">
        <v>-1.29471010931967</v>
      </c>
      <c r="C136">
        <v>-1.74724352355407</v>
      </c>
      <c r="D136" s="4">
        <v>4.5739912727707601</v>
      </c>
    </row>
    <row r="137" spans="1:4" x14ac:dyDescent="0.2">
      <c r="A137" t="s">
        <v>340</v>
      </c>
      <c r="B137">
        <v>1.2043888286387601</v>
      </c>
      <c r="C137">
        <v>1.3825906690466401</v>
      </c>
      <c r="D137" s="4">
        <v>3.6932616843387902</v>
      </c>
    </row>
    <row r="138" spans="1:4" x14ac:dyDescent="0.2">
      <c r="A138" t="s">
        <v>1180</v>
      </c>
      <c r="B138">
        <v>1.8072681943711599</v>
      </c>
      <c r="C138">
        <v>1.73193613150099</v>
      </c>
      <c r="D138" s="4">
        <v>4.53492193137411</v>
      </c>
    </row>
    <row r="139" spans="1:4" x14ac:dyDescent="0.2">
      <c r="A139" t="s">
        <v>1288</v>
      </c>
      <c r="B139">
        <v>-1.5350663257503501</v>
      </c>
      <c r="C139">
        <v>-0.97433263306557005</v>
      </c>
      <c r="D139" s="4">
        <v>2.9345468837255</v>
      </c>
    </row>
    <row r="140" spans="1:4" x14ac:dyDescent="0.2">
      <c r="A140" t="s">
        <v>756</v>
      </c>
      <c r="B140">
        <v>-2.03521602932426</v>
      </c>
      <c r="C140">
        <v>-1.56803376987697</v>
      </c>
      <c r="D140" s="4">
        <v>3.9668328005542901</v>
      </c>
    </row>
    <row r="141" spans="1:4" x14ac:dyDescent="0.2">
      <c r="A141" t="s">
        <v>1718</v>
      </c>
      <c r="B141">
        <v>1.7605944638165201</v>
      </c>
      <c r="C141">
        <v>1.6692891522132101</v>
      </c>
      <c r="D141" s="4">
        <v>1.31259024904433</v>
      </c>
    </row>
    <row r="142" spans="1:4" x14ac:dyDescent="0.2">
      <c r="A142" t="s">
        <v>2089</v>
      </c>
      <c r="B142">
        <v>1.42754878606692</v>
      </c>
      <c r="C142">
        <v>1.3124872347152201</v>
      </c>
      <c r="D142" s="4">
        <v>3.32192809488736</v>
      </c>
    </row>
    <row r="143" spans="1:4" x14ac:dyDescent="0.2">
      <c r="A143" t="s">
        <v>2115</v>
      </c>
      <c r="B143">
        <v>1.72485929708571</v>
      </c>
      <c r="C143">
        <v>1.72315908683524</v>
      </c>
      <c r="D143" s="4">
        <v>3.6270044222111899</v>
      </c>
    </row>
    <row r="144" spans="1:4" x14ac:dyDescent="0.2">
      <c r="A144" t="s">
        <v>768</v>
      </c>
      <c r="B144">
        <v>2.8482749089343802</v>
      </c>
      <c r="C144">
        <v>1.6439502587988499</v>
      </c>
      <c r="D144" s="4">
        <v>4.1916202878692301</v>
      </c>
    </row>
    <row r="145" spans="1:4" x14ac:dyDescent="0.2">
      <c r="A145" t="s">
        <v>240</v>
      </c>
      <c r="B145">
        <v>-1.9752364886693301</v>
      </c>
      <c r="C145">
        <v>-1.9368075238642499</v>
      </c>
      <c r="D145" s="4">
        <v>2.44668315150528</v>
      </c>
    </row>
    <row r="146" spans="1:4" x14ac:dyDescent="0.2">
      <c r="A146" t="s">
        <v>1354</v>
      </c>
      <c r="B146">
        <v>1.4480704557706501</v>
      </c>
      <c r="C146">
        <v>0.97716176984798797</v>
      </c>
      <c r="D146" s="4">
        <v>3.99177941075531</v>
      </c>
    </row>
    <row r="147" spans="1:4" x14ac:dyDescent="0.2">
      <c r="A147" t="s">
        <v>442</v>
      </c>
      <c r="B147">
        <v>1.9594367116240401</v>
      </c>
      <c r="C147">
        <v>1.89312321229318</v>
      </c>
      <c r="D147" s="4">
        <v>4.8912937719204397</v>
      </c>
    </row>
    <row r="148" spans="1:4" x14ac:dyDescent="0.2">
      <c r="A148" t="s">
        <v>1748</v>
      </c>
      <c r="B148">
        <v>-1.5189762210579301</v>
      </c>
      <c r="C148">
        <v>-2.3625760900395498</v>
      </c>
      <c r="D148" s="4">
        <v>3.0401570472651902</v>
      </c>
    </row>
    <row r="149" spans="1:4" x14ac:dyDescent="0.2">
      <c r="A149" t="s">
        <v>1378</v>
      </c>
      <c r="B149">
        <v>1.7415075642585001</v>
      </c>
      <c r="C149">
        <v>1.3008193965024499</v>
      </c>
      <c r="D149" s="4">
        <v>2.6896599010282798</v>
      </c>
    </row>
    <row r="150" spans="1:4" x14ac:dyDescent="0.2">
      <c r="A150" t="s">
        <v>1816</v>
      </c>
      <c r="B150">
        <v>-1.55579897773479</v>
      </c>
      <c r="C150">
        <v>-1.41117010765476</v>
      </c>
      <c r="D150" s="4">
        <v>4.5904169852545902</v>
      </c>
    </row>
    <row r="151" spans="1:4" x14ac:dyDescent="0.2">
      <c r="A151" t="s">
        <v>2029</v>
      </c>
      <c r="B151">
        <v>2.6543244114953501</v>
      </c>
      <c r="C151">
        <v>3.64638643680951</v>
      </c>
      <c r="D151" s="4">
        <v>4.68011952912389</v>
      </c>
    </row>
    <row r="152" spans="1:4" x14ac:dyDescent="0.2">
      <c r="A152" t="s">
        <v>258</v>
      </c>
      <c r="B152">
        <v>7.6138316879919596</v>
      </c>
      <c r="C152">
        <v>5.5663548416884803</v>
      </c>
      <c r="D152" s="4">
        <v>3.7597374827757699</v>
      </c>
    </row>
    <row r="153" spans="1:4" x14ac:dyDescent="0.2">
      <c r="A153" t="s">
        <v>143</v>
      </c>
      <c r="B153">
        <v>3.4088156488115602</v>
      </c>
      <c r="C153">
        <v>2.60031050455123</v>
      </c>
      <c r="D153" s="4">
        <v>6.2368630028749799</v>
      </c>
    </row>
    <row r="154" spans="1:4" x14ac:dyDescent="0.2">
      <c r="A154" t="s">
        <v>246</v>
      </c>
      <c r="B154">
        <v>1.97563130416194</v>
      </c>
      <c r="C154">
        <v>2.6413497976958999</v>
      </c>
      <c r="D154" s="4">
        <v>3.76004951642815</v>
      </c>
    </row>
    <row r="155" spans="1:4" x14ac:dyDescent="0.2">
      <c r="A155" t="s">
        <v>1714</v>
      </c>
      <c r="B155">
        <v>2.58055503694677</v>
      </c>
      <c r="C155">
        <v>2.27984717064153</v>
      </c>
      <c r="D155" s="4">
        <v>4.7022286601544696</v>
      </c>
    </row>
    <row r="156" spans="1:4" x14ac:dyDescent="0.2">
      <c r="A156" t="s">
        <v>602</v>
      </c>
      <c r="B156">
        <v>1.82702388434656</v>
      </c>
      <c r="C156">
        <v>1.57857669990385</v>
      </c>
      <c r="D156" s="4">
        <v>3.9242728466145902</v>
      </c>
    </row>
    <row r="157" spans="1:4" x14ac:dyDescent="0.2">
      <c r="A157" t="s">
        <v>1530</v>
      </c>
      <c r="B157">
        <v>-1.8290231287818</v>
      </c>
      <c r="C157">
        <v>-1.8652352768412099</v>
      </c>
      <c r="D157" s="4">
        <v>5.06121888139063</v>
      </c>
    </row>
    <row r="158" spans="1:4" x14ac:dyDescent="0.2">
      <c r="A158" t="s">
        <v>2155</v>
      </c>
      <c r="B158">
        <v>1.4775626026558399</v>
      </c>
      <c r="C158">
        <v>1.1412743305944799</v>
      </c>
      <c r="D158" s="4">
        <v>5.1217688879510996</v>
      </c>
    </row>
    <row r="159" spans="1:4" x14ac:dyDescent="0.2">
      <c r="A159" t="s">
        <v>1889</v>
      </c>
      <c r="B159">
        <v>1.3066281402355899</v>
      </c>
      <c r="C159">
        <v>1.39415440041161</v>
      </c>
      <c r="D159" s="4">
        <v>4.0081740129538899</v>
      </c>
    </row>
    <row r="160" spans="1:4" x14ac:dyDescent="0.2">
      <c r="A160" t="s">
        <v>1310</v>
      </c>
      <c r="B160">
        <v>-1.6029672518585201</v>
      </c>
      <c r="C160">
        <v>-1.78321701085533</v>
      </c>
      <c r="D160" s="4">
        <v>4.5072834233918799</v>
      </c>
    </row>
    <row r="161" spans="1:4" x14ac:dyDescent="0.2">
      <c r="A161" t="s">
        <v>692</v>
      </c>
      <c r="B161">
        <v>-1.63498978719235</v>
      </c>
      <c r="C161">
        <v>-1.64109413260873</v>
      </c>
      <c r="D161" s="4">
        <v>4.4353859022008697</v>
      </c>
    </row>
    <row r="162" spans="1:4" x14ac:dyDescent="0.2">
      <c r="A162" t="s">
        <v>1975</v>
      </c>
      <c r="B162">
        <v>4.0738026037102104</v>
      </c>
      <c r="C162">
        <v>2.8146736106365502</v>
      </c>
      <c r="D162" s="4">
        <v>4.4011546318567802</v>
      </c>
    </row>
    <row r="163" spans="1:4" x14ac:dyDescent="0.2">
      <c r="A163" t="s">
        <v>388</v>
      </c>
      <c r="B163">
        <v>3.1587366764839802</v>
      </c>
      <c r="C163">
        <v>4.1705101425695501</v>
      </c>
      <c r="D163" s="4">
        <v>7.9588803657387102</v>
      </c>
    </row>
    <row r="164" spans="1:4" x14ac:dyDescent="0.2">
      <c r="A164" t="s">
        <v>328</v>
      </c>
      <c r="B164">
        <v>-1.56938995939454</v>
      </c>
      <c r="C164">
        <v>-2.76823407145217</v>
      </c>
      <c r="D164" s="4">
        <v>4.1172661594333197</v>
      </c>
    </row>
    <row r="165" spans="1:4" x14ac:dyDescent="0.2">
      <c r="A165" t="s">
        <v>1262</v>
      </c>
      <c r="B165">
        <v>-2.09401339883228</v>
      </c>
      <c r="C165">
        <v>-2.2607646198189402</v>
      </c>
      <c r="D165" s="4">
        <v>2.2937312600051998</v>
      </c>
    </row>
    <row r="166" spans="1:4" x14ac:dyDescent="0.2">
      <c r="A166" t="s">
        <v>1694</v>
      </c>
      <c r="B166">
        <v>1.47346290593577</v>
      </c>
      <c r="C166">
        <v>1.5602718214626601</v>
      </c>
      <c r="D166" s="4">
        <v>4.1104242174875898</v>
      </c>
    </row>
    <row r="167" spans="1:4" x14ac:dyDescent="0.2">
      <c r="A167" t="s">
        <v>1202</v>
      </c>
      <c r="B167">
        <v>-2.0351717417295099</v>
      </c>
      <c r="C167">
        <v>-1.3794212528302401</v>
      </c>
      <c r="D167" s="4">
        <v>3.2503748289718399</v>
      </c>
    </row>
    <row r="168" spans="1:4" x14ac:dyDescent="0.2">
      <c r="A168" t="s">
        <v>2462</v>
      </c>
      <c r="B168">
        <v>-1.8875863714490599</v>
      </c>
      <c r="C168">
        <v>-2.48752981520984</v>
      </c>
      <c r="D168" s="4">
        <v>4.6543106515775898</v>
      </c>
    </row>
    <row r="169" spans="1:4" x14ac:dyDescent="0.2">
      <c r="A169" t="s">
        <v>598</v>
      </c>
      <c r="B169">
        <v>-1.83479294220641</v>
      </c>
      <c r="C169">
        <v>-2.0771061305021101</v>
      </c>
      <c r="D169" s="4">
        <v>3.7182289962244499</v>
      </c>
    </row>
    <row r="170" spans="1:4" x14ac:dyDescent="0.2">
      <c r="A170" t="s">
        <v>1076</v>
      </c>
      <c r="B170">
        <v>-1.8161614313496299</v>
      </c>
      <c r="C170">
        <v>-1.53620411773679</v>
      </c>
      <c r="D170" s="4">
        <v>5.8377805511969498</v>
      </c>
    </row>
    <row r="171" spans="1:4" x14ac:dyDescent="0.2">
      <c r="A171" t="s">
        <v>854</v>
      </c>
      <c r="B171">
        <v>2.2360103891128098</v>
      </c>
      <c r="C171">
        <v>1.29756129487462</v>
      </c>
      <c r="D171" s="4">
        <v>4.3479235610444</v>
      </c>
    </row>
    <row r="172" spans="1:4" x14ac:dyDescent="0.2">
      <c r="A172" t="s">
        <v>1510</v>
      </c>
      <c r="B172">
        <v>8.0292670138724098</v>
      </c>
      <c r="C172">
        <v>7.89976024349812</v>
      </c>
      <c r="D172" s="4">
        <v>1.3677316943320399</v>
      </c>
    </row>
    <row r="173" spans="1:4" x14ac:dyDescent="0.2">
      <c r="A173" t="s">
        <v>1598</v>
      </c>
      <c r="B173">
        <v>2.0715965086541099</v>
      </c>
      <c r="C173">
        <v>1.71656038296977</v>
      </c>
      <c r="D173" s="4">
        <v>5.2746224762886698</v>
      </c>
    </row>
    <row r="174" spans="1:4" x14ac:dyDescent="0.2">
      <c r="A174" t="s">
        <v>928</v>
      </c>
      <c r="B174">
        <v>-1.6150313696929399</v>
      </c>
      <c r="C174">
        <v>-1.5943011196894701</v>
      </c>
      <c r="D174" s="4">
        <v>2.8205907228637002</v>
      </c>
    </row>
    <row r="175" spans="1:4" x14ac:dyDescent="0.2">
      <c r="A175" t="s">
        <v>502</v>
      </c>
      <c r="B175">
        <v>1.95883864699456</v>
      </c>
      <c r="C175">
        <v>1.8619350096889</v>
      </c>
      <c r="D175" s="4">
        <v>4.7093617760413098</v>
      </c>
    </row>
    <row r="176" spans="1:4" x14ac:dyDescent="0.2">
      <c r="A176" t="s">
        <v>916</v>
      </c>
      <c r="B176">
        <v>1.62192052047635</v>
      </c>
      <c r="C176">
        <v>1.35507815468375</v>
      </c>
      <c r="D176" s="4">
        <v>4.0081740129538899</v>
      </c>
    </row>
    <row r="177" spans="1:4" x14ac:dyDescent="0.2">
      <c r="A177" t="s">
        <v>1614</v>
      </c>
      <c r="B177">
        <v>1.8560312396273899</v>
      </c>
      <c r="C177">
        <v>1.90322827550641</v>
      </c>
      <c r="D177" s="4">
        <v>4.53492193137411</v>
      </c>
    </row>
    <row r="178" spans="1:4" x14ac:dyDescent="0.2">
      <c r="A178" t="s">
        <v>308</v>
      </c>
      <c r="B178">
        <v>1.45670133191886</v>
      </c>
      <c r="C178">
        <v>1.57064338290715</v>
      </c>
      <c r="D178" s="4">
        <v>3.8238807862852702</v>
      </c>
    </row>
    <row r="179" spans="1:4" x14ac:dyDescent="0.2">
      <c r="A179" t="s">
        <v>1072</v>
      </c>
      <c r="B179">
        <v>3.1470094179967099</v>
      </c>
      <c r="C179">
        <v>2.3842475165430201</v>
      </c>
      <c r="D179" s="4">
        <v>4.1104242174875898</v>
      </c>
    </row>
    <row r="180" spans="1:4" x14ac:dyDescent="0.2">
      <c r="A180" t="s">
        <v>844</v>
      </c>
      <c r="B180">
        <v>1.8794541485009999</v>
      </c>
      <c r="C180">
        <v>1.5730428181170699</v>
      </c>
      <c r="D180" s="4">
        <v>2.1955507583186802</v>
      </c>
    </row>
    <row r="181" spans="1:4" x14ac:dyDescent="0.2">
      <c r="A181" t="s">
        <v>1092</v>
      </c>
      <c r="B181">
        <v>2.6874789011743698</v>
      </c>
      <c r="C181">
        <v>2.1530715283736201</v>
      </c>
      <c r="D181" s="4">
        <v>3.7771229922042902</v>
      </c>
    </row>
    <row r="182" spans="1:4" x14ac:dyDescent="0.2">
      <c r="A182" t="s">
        <v>714</v>
      </c>
      <c r="B182">
        <v>-1.38077093203711</v>
      </c>
      <c r="C182">
        <v>-1.0516161211179</v>
      </c>
      <c r="D182" s="4">
        <v>2.84021949097697</v>
      </c>
    </row>
    <row r="183" spans="1:4" x14ac:dyDescent="0.2">
      <c r="A183" t="s">
        <v>139</v>
      </c>
      <c r="B183">
        <v>1.1081633580013199</v>
      </c>
      <c r="C183">
        <v>1.16119021197302</v>
      </c>
      <c r="D183" s="4">
        <v>6.5688754577280299</v>
      </c>
    </row>
    <row r="184" spans="1:4" x14ac:dyDescent="0.2">
      <c r="A184" t="s">
        <v>1949</v>
      </c>
      <c r="B184">
        <v>-2.5782339734112698</v>
      </c>
      <c r="C184">
        <v>-2.11111780866527</v>
      </c>
      <c r="D184" s="4">
        <v>4.6080463046668596</v>
      </c>
    </row>
    <row r="185" spans="1:4" x14ac:dyDescent="0.2">
      <c r="A185" t="s">
        <v>548</v>
      </c>
      <c r="B185">
        <v>4.2043541602029002</v>
      </c>
      <c r="C185">
        <v>3.8710992307041399</v>
      </c>
      <c r="D185" s="4">
        <v>4.3834257476931899</v>
      </c>
    </row>
    <row r="186" spans="1:4" x14ac:dyDescent="0.2">
      <c r="A186" t="s">
        <v>224</v>
      </c>
      <c r="B186">
        <v>-1.2185556859008599</v>
      </c>
      <c r="C186">
        <v>-1.2098043092811901</v>
      </c>
      <c r="D186" s="4">
        <v>3.9315005814686099</v>
      </c>
    </row>
    <row r="187" spans="1:4" x14ac:dyDescent="0.2">
      <c r="A187" t="s">
        <v>2069</v>
      </c>
      <c r="B187">
        <v>3.9612391269068801</v>
      </c>
      <c r="C187">
        <v>3.5913518600086198</v>
      </c>
      <c r="D187" s="4">
        <v>2.5849625007211601</v>
      </c>
    </row>
    <row r="188" spans="1:4" x14ac:dyDescent="0.2">
      <c r="A188" t="s">
        <v>1852</v>
      </c>
      <c r="B188">
        <v>1.26408532481658</v>
      </c>
      <c r="C188">
        <v>1.1607516949126599</v>
      </c>
      <c r="D188" s="4">
        <v>1.3495843830043399</v>
      </c>
    </row>
    <row r="189" spans="1:4" x14ac:dyDescent="0.2">
      <c r="A189" t="s">
        <v>974</v>
      </c>
      <c r="B189">
        <v>1.67186727745513</v>
      </c>
      <c r="C189">
        <v>2.0750126496133401</v>
      </c>
      <c r="D189" s="4">
        <v>5.3654759347357404</v>
      </c>
    </row>
    <row r="190" spans="1:4" x14ac:dyDescent="0.2">
      <c r="A190" t="s">
        <v>798</v>
      </c>
      <c r="B190">
        <v>4.1015277259984</v>
      </c>
      <c r="C190">
        <v>5.0739079525533803</v>
      </c>
      <c r="D190" s="4">
        <v>1.9765410744774901</v>
      </c>
    </row>
    <row r="191" spans="1:4" x14ac:dyDescent="0.2">
      <c r="A191" t="s">
        <v>1444</v>
      </c>
      <c r="B191">
        <v>1.3062056318483399</v>
      </c>
      <c r="C191">
        <v>0.95541596212957802</v>
      </c>
      <c r="D191" s="4">
        <v>4.5904169852545902</v>
      </c>
    </row>
    <row r="192" spans="1:4" x14ac:dyDescent="0.2">
      <c r="A192" t="s">
        <v>1850</v>
      </c>
      <c r="B192">
        <v>1.4529948930241301</v>
      </c>
      <c r="C192">
        <v>1.2814654838760999</v>
      </c>
      <c r="D192" s="4">
        <v>3.10649958347721</v>
      </c>
    </row>
    <row r="193" spans="1:4" x14ac:dyDescent="0.2">
      <c r="A193" t="s">
        <v>276</v>
      </c>
      <c r="B193">
        <v>1.1646732033259799</v>
      </c>
      <c r="C193">
        <v>1.11227633861812</v>
      </c>
      <c r="D193" s="4">
        <v>4.4678683085721502</v>
      </c>
    </row>
    <row r="194" spans="1:4" x14ac:dyDescent="0.2">
      <c r="A194" t="s">
        <v>1778</v>
      </c>
      <c r="B194">
        <v>1.8103302203737599</v>
      </c>
      <c r="C194">
        <v>1.1474150913226</v>
      </c>
      <c r="D194" s="4">
        <v>2.5456496564032398</v>
      </c>
    </row>
    <row r="195" spans="1:4" x14ac:dyDescent="0.2">
      <c r="A195" t="s">
        <v>1472</v>
      </c>
      <c r="B195">
        <v>-1.4730673209046199</v>
      </c>
      <c r="C195">
        <v>-1.33328930441588</v>
      </c>
      <c r="D195" s="4">
        <v>8.5893189420139109</v>
      </c>
    </row>
    <row r="196" spans="1:4" x14ac:dyDescent="0.2">
      <c r="A196" t="s">
        <v>1358</v>
      </c>
      <c r="B196">
        <v>-1.5324719506212401</v>
      </c>
      <c r="C196">
        <v>-0.98821224616743797</v>
      </c>
      <c r="D196" s="4">
        <v>1.91616858182669</v>
      </c>
    </row>
    <row r="197" spans="1:4" x14ac:dyDescent="0.2">
      <c r="A197" t="s">
        <v>244</v>
      </c>
      <c r="B197">
        <v>-2.61383738342349</v>
      </c>
      <c r="C197">
        <v>-3.01780851733945</v>
      </c>
      <c r="D197" s="4">
        <v>2.44668315150528</v>
      </c>
    </row>
    <row r="198" spans="1:4" x14ac:dyDescent="0.2">
      <c r="A198" t="s">
        <v>646</v>
      </c>
      <c r="B198">
        <v>1.4538764912867901</v>
      </c>
      <c r="C198">
        <v>1.6458864096766399</v>
      </c>
      <c r="D198" s="4">
        <v>4.3149306727339098</v>
      </c>
    </row>
    <row r="199" spans="1:4" x14ac:dyDescent="0.2">
      <c r="A199" t="s">
        <v>2314</v>
      </c>
      <c r="B199">
        <v>8.6908089568405398</v>
      </c>
      <c r="C199">
        <v>9.6528796121045009</v>
      </c>
      <c r="D199" s="4">
        <v>5.1497471195046796</v>
      </c>
    </row>
    <row r="200" spans="1:4" x14ac:dyDescent="0.2">
      <c r="A200" t="s">
        <v>1680</v>
      </c>
      <c r="B200">
        <v>3.19132110524491</v>
      </c>
      <c r="C200">
        <v>2.3366693415564201</v>
      </c>
      <c r="D200" s="4">
        <v>4.8818539973179602</v>
      </c>
    </row>
    <row r="201" spans="1:4" x14ac:dyDescent="0.2">
      <c r="A201" t="s">
        <v>1304</v>
      </c>
      <c r="B201">
        <v>2.7913893952313402</v>
      </c>
      <c r="C201">
        <v>2.3158300254422399</v>
      </c>
      <c r="D201" s="4">
        <v>7.5691204058742096</v>
      </c>
    </row>
    <row r="202" spans="1:4" x14ac:dyDescent="0.2">
      <c r="A202" t="s">
        <v>1208</v>
      </c>
      <c r="B202">
        <v>-2.21305326296077</v>
      </c>
      <c r="C202">
        <v>-2.21857872777632</v>
      </c>
      <c r="D202" s="4">
        <v>4.0324217982912396</v>
      </c>
    </row>
    <row r="203" spans="1:4" x14ac:dyDescent="0.2">
      <c r="A203" t="s">
        <v>424</v>
      </c>
      <c r="B203">
        <v>1.3722679199160399</v>
      </c>
      <c r="C203">
        <v>1.43634720499039</v>
      </c>
      <c r="D203" s="4">
        <v>3.49288761856804</v>
      </c>
    </row>
    <row r="204" spans="1:4" x14ac:dyDescent="0.2">
      <c r="A204" t="s">
        <v>386</v>
      </c>
      <c r="B204">
        <v>-1.8906126144406299</v>
      </c>
      <c r="C204">
        <v>-2.1804532282355402</v>
      </c>
      <c r="D204" s="4">
        <v>3.9253870923782399</v>
      </c>
    </row>
    <row r="205" spans="1:4" x14ac:dyDescent="0.2">
      <c r="A205" t="s">
        <v>1818</v>
      </c>
      <c r="B205">
        <v>1.58096914991974</v>
      </c>
      <c r="C205">
        <v>1.30803530440301</v>
      </c>
      <c r="D205" s="4">
        <v>1.8271633637915601</v>
      </c>
    </row>
    <row r="206" spans="1:4" x14ac:dyDescent="0.2">
      <c r="A206" t="s">
        <v>1498</v>
      </c>
      <c r="B206">
        <v>1.7867893610471399</v>
      </c>
      <c r="C206">
        <v>1.03924740209084</v>
      </c>
      <c r="D206" s="4">
        <v>4.8534512912792902</v>
      </c>
    </row>
    <row r="207" spans="1:4" x14ac:dyDescent="0.2">
      <c r="A207" t="s">
        <v>1516</v>
      </c>
      <c r="B207">
        <v>2.8588520297391899</v>
      </c>
      <c r="C207">
        <v>2.0546457775464302</v>
      </c>
      <c r="D207" s="4">
        <v>2.90998982807558</v>
      </c>
    </row>
    <row r="208" spans="1:4" x14ac:dyDescent="0.2">
      <c r="A208" t="s">
        <v>47</v>
      </c>
      <c r="B208">
        <v>2.1316194368716701</v>
      </c>
      <c r="C208">
        <v>1.23242977631507</v>
      </c>
      <c r="D208" s="4">
        <v>3.5134098917615302</v>
      </c>
    </row>
    <row r="209" spans="1:4" x14ac:dyDescent="0.2">
      <c r="A209" t="s">
        <v>1838</v>
      </c>
      <c r="B209">
        <v>4.3052777574406198</v>
      </c>
      <c r="C209">
        <v>2.3307484368617901</v>
      </c>
      <c r="D209" s="4">
        <v>7.6973039999578097</v>
      </c>
    </row>
    <row r="210" spans="1:4" x14ac:dyDescent="0.2">
      <c r="A210" t="s">
        <v>1690</v>
      </c>
      <c r="B210">
        <v>2.4718726149797599</v>
      </c>
      <c r="C210">
        <v>3.3309127965315302</v>
      </c>
      <c r="D210" s="4">
        <v>5.1477792424162603</v>
      </c>
    </row>
    <row r="211" spans="1:4" x14ac:dyDescent="0.2">
      <c r="A211" t="s">
        <v>1458</v>
      </c>
      <c r="B211">
        <v>1.61506009696635</v>
      </c>
      <c r="C211">
        <v>1.65290526900156</v>
      </c>
      <c r="D211" s="4">
        <v>8.0811185572150492</v>
      </c>
    </row>
    <row r="212" spans="1:4" x14ac:dyDescent="0.2">
      <c r="A212" t="s">
        <v>1184</v>
      </c>
      <c r="B212">
        <v>1.58849416757443</v>
      </c>
      <c r="C212">
        <v>1.4763539142800099</v>
      </c>
      <c r="D212" s="4">
        <v>4.2129941476562101</v>
      </c>
    </row>
    <row r="213" spans="1:4" x14ac:dyDescent="0.2">
      <c r="A213" t="s">
        <v>334</v>
      </c>
      <c r="B213">
        <v>-2.0237614369778298</v>
      </c>
      <c r="C213">
        <v>-1.4331215856052499</v>
      </c>
      <c r="D213" s="4">
        <v>4.2281983906549696</v>
      </c>
    </row>
    <row r="214" spans="1:4" x14ac:dyDescent="0.2">
      <c r="A214" t="s">
        <v>1983</v>
      </c>
      <c r="B214">
        <v>3.8356813889984598</v>
      </c>
      <c r="C214">
        <v>2.3726497493013499</v>
      </c>
      <c r="D214" s="4">
        <v>2.15432817775423</v>
      </c>
    </row>
    <row r="215" spans="1:4" x14ac:dyDescent="0.2">
      <c r="A215" t="s">
        <v>1306</v>
      </c>
      <c r="B215">
        <v>2.1971573209305899</v>
      </c>
      <c r="C215">
        <v>2.23829162218835</v>
      </c>
      <c r="D215" s="4">
        <v>4.4109332859070003</v>
      </c>
    </row>
    <row r="216" spans="1:4" x14ac:dyDescent="0.2">
      <c r="A216" t="s">
        <v>672</v>
      </c>
      <c r="B216">
        <v>1.4612356518990399</v>
      </c>
      <c r="C216">
        <v>1.8909551508767299</v>
      </c>
      <c r="D216" s="4">
        <v>3.7939967740599001</v>
      </c>
    </row>
    <row r="217" spans="1:4" x14ac:dyDescent="0.2">
      <c r="A217" t="s">
        <v>662</v>
      </c>
      <c r="B217">
        <v>1.3767289923550901</v>
      </c>
      <c r="C217">
        <v>1.49102938830597</v>
      </c>
      <c r="D217" s="4">
        <v>1.63076610016584</v>
      </c>
    </row>
    <row r="218" spans="1:4" x14ac:dyDescent="0.2">
      <c r="A218" t="s">
        <v>612</v>
      </c>
      <c r="B218">
        <v>2.34300253882604</v>
      </c>
      <c r="C218">
        <v>2.16020475030794</v>
      </c>
      <c r="D218" s="4">
        <v>4.3923174227787598</v>
      </c>
    </row>
    <row r="219" spans="1:4" x14ac:dyDescent="0.2">
      <c r="A219" t="s">
        <v>1618</v>
      </c>
      <c r="B219">
        <v>-1.9440532012673399</v>
      </c>
      <c r="C219">
        <v>-1.1734172477223399</v>
      </c>
      <c r="D219" s="4">
        <v>4.54056855042852</v>
      </c>
    </row>
    <row r="220" spans="1:4" x14ac:dyDescent="0.2">
      <c r="A220" t="s">
        <v>1434</v>
      </c>
      <c r="B220">
        <v>1.5060367105830199</v>
      </c>
      <c r="C220">
        <v>1.22316233474473</v>
      </c>
      <c r="D220" s="4">
        <v>5.4474588567466302</v>
      </c>
    </row>
    <row r="221" spans="1:4" x14ac:dyDescent="0.2">
      <c r="A221" t="s">
        <v>260</v>
      </c>
      <c r="B221">
        <v>-1.7809507532095401</v>
      </c>
      <c r="C221">
        <v>-1.91572512792417</v>
      </c>
      <c r="D221" s="4">
        <v>3.9912479064176698</v>
      </c>
    </row>
    <row r="222" spans="1:4" x14ac:dyDescent="0.2">
      <c r="A222" t="s">
        <v>368</v>
      </c>
      <c r="B222">
        <v>2.19770758724261</v>
      </c>
      <c r="C222">
        <v>2.5687021848656002</v>
      </c>
      <c r="D222" s="4">
        <v>3.9328860617655499</v>
      </c>
    </row>
    <row r="223" spans="1:4" x14ac:dyDescent="0.2">
      <c r="A223" t="s">
        <v>860</v>
      </c>
      <c r="B223">
        <v>1.55169972356677</v>
      </c>
      <c r="C223">
        <v>1.5643907847968801</v>
      </c>
      <c r="D223" s="4">
        <v>4.1955507583186904</v>
      </c>
    </row>
    <row r="224" spans="1:4" x14ac:dyDescent="0.2">
      <c r="A224" t="s">
        <v>874</v>
      </c>
      <c r="B224">
        <v>-2.9810372590114298</v>
      </c>
      <c r="C224">
        <v>-3.785627720995</v>
      </c>
      <c r="D224" s="4">
        <v>3.8804181170815499</v>
      </c>
    </row>
    <row r="225" spans="1:4" x14ac:dyDescent="0.2">
      <c r="A225" t="s">
        <v>1074</v>
      </c>
      <c r="B225">
        <v>1.27940546015054</v>
      </c>
      <c r="C225">
        <v>1.3027525628601</v>
      </c>
      <c r="D225" s="4">
        <v>3.3031915700232899</v>
      </c>
    </row>
    <row r="226" spans="1:4" x14ac:dyDescent="0.2">
      <c r="A226" t="s">
        <v>184</v>
      </c>
      <c r="B226">
        <v>-1.9609274479754399</v>
      </c>
      <c r="C226">
        <v>-1.8438834008326399</v>
      </c>
      <c r="D226" s="4">
        <v>2.8659827350151899</v>
      </c>
    </row>
    <row r="227" spans="1:4" x14ac:dyDescent="0.2">
      <c r="A227" t="s">
        <v>1981</v>
      </c>
      <c r="B227">
        <v>2.1924994410279499</v>
      </c>
      <c r="C227">
        <v>2.7322761008218799</v>
      </c>
      <c r="D227" s="4">
        <v>4.5113699923931696</v>
      </c>
    </row>
    <row r="228" spans="1:4" x14ac:dyDescent="0.2">
      <c r="A228" t="s">
        <v>196</v>
      </c>
      <c r="B228">
        <v>-2.0814045792167799</v>
      </c>
      <c r="C228">
        <v>-1.6884761442746901</v>
      </c>
      <c r="D228" s="4">
        <v>6.6042243646140202</v>
      </c>
    </row>
    <row r="229" spans="1:4" x14ac:dyDescent="0.2">
      <c r="A229" t="s">
        <v>2121</v>
      </c>
      <c r="B229">
        <v>2.26530646982618</v>
      </c>
      <c r="C229">
        <v>2.51332164500023</v>
      </c>
      <c r="D229" s="4">
        <v>3.5693659200957999</v>
      </c>
    </row>
    <row r="230" spans="1:4" x14ac:dyDescent="0.2">
      <c r="A230" t="s">
        <v>956</v>
      </c>
      <c r="B230">
        <v>3.0703142198706401</v>
      </c>
      <c r="C230">
        <v>2.86351150711993</v>
      </c>
      <c r="D230" s="4">
        <v>3.8534517903246699</v>
      </c>
    </row>
    <row r="231" spans="1:4" x14ac:dyDescent="0.2">
      <c r="A231" t="s">
        <v>2426</v>
      </c>
      <c r="B231">
        <v>-1.7118650522504799</v>
      </c>
      <c r="C231">
        <v>-1.8081012827929499</v>
      </c>
      <c r="D231" s="4">
        <v>3.3856532917490698</v>
      </c>
    </row>
    <row r="232" spans="1:4" x14ac:dyDescent="0.2">
      <c r="A232" t="s">
        <v>78</v>
      </c>
      <c r="B232">
        <v>1.15595544137549</v>
      </c>
      <c r="C232">
        <v>1.3150436650709001</v>
      </c>
      <c r="D232" s="4">
        <v>4.3860583695811997</v>
      </c>
    </row>
    <row r="233" spans="1:4" x14ac:dyDescent="0.2">
      <c r="A233" t="s">
        <v>1438</v>
      </c>
      <c r="B233">
        <v>-1.04389503950241</v>
      </c>
      <c r="C233">
        <v>-1.1541543689827301</v>
      </c>
      <c r="D233" s="4">
        <v>7.2776249582515096</v>
      </c>
    </row>
    <row r="234" spans="1:4" x14ac:dyDescent="0.2">
      <c r="A234" t="s">
        <v>1124</v>
      </c>
      <c r="B234">
        <v>1.7680439339998499</v>
      </c>
      <c r="C234">
        <v>1.11063657226193</v>
      </c>
      <c r="D234" s="4">
        <v>4.1028109582499104</v>
      </c>
    </row>
    <row r="235" spans="1:4" x14ac:dyDescent="0.2">
      <c r="A235" t="s">
        <v>1668</v>
      </c>
      <c r="B235">
        <v>-1.5670006316659799</v>
      </c>
      <c r="C235">
        <v>-2.4132169199178199</v>
      </c>
      <c r="D235" s="4">
        <v>4.6012644751508098</v>
      </c>
    </row>
    <row r="236" spans="1:4" x14ac:dyDescent="0.2">
      <c r="A236" t="s">
        <v>1070</v>
      </c>
      <c r="B236">
        <v>2.3544555158068401</v>
      </c>
      <c r="C236">
        <v>1.8518244343463199</v>
      </c>
      <c r="D236" s="4">
        <v>5.1292830169449699</v>
      </c>
    </row>
    <row r="237" spans="1:4" x14ac:dyDescent="0.2">
      <c r="A237" t="s">
        <v>2167</v>
      </c>
      <c r="B237">
        <v>-1.1105381323027499</v>
      </c>
      <c r="C237">
        <v>-0.99714166604735499</v>
      </c>
      <c r="D237" s="4">
        <v>5.0523211141818596</v>
      </c>
    </row>
    <row r="238" spans="1:4" x14ac:dyDescent="0.2">
      <c r="A238" t="s">
        <v>230</v>
      </c>
      <c r="B238">
        <v>-1.5813005291900599</v>
      </c>
      <c r="C238">
        <v>-1.0422124705229301</v>
      </c>
      <c r="D238" s="4">
        <v>3.4845957500725002</v>
      </c>
    </row>
    <row r="239" spans="1:4" x14ac:dyDescent="0.2">
      <c r="A239" t="s">
        <v>216</v>
      </c>
      <c r="B239">
        <v>1.8250633757121699</v>
      </c>
      <c r="C239">
        <v>2.1158513125783101</v>
      </c>
      <c r="D239" s="4">
        <v>3.5810788329139598</v>
      </c>
    </row>
    <row r="240" spans="1:4" x14ac:dyDescent="0.2">
      <c r="A240" t="s">
        <v>232</v>
      </c>
      <c r="B240">
        <v>2.3017495234935499</v>
      </c>
      <c r="C240">
        <v>2.8288090196812199</v>
      </c>
      <c r="D240" s="4">
        <v>8.1196103694644197</v>
      </c>
    </row>
    <row r="241" spans="1:4" x14ac:dyDescent="0.2">
      <c r="A241" t="s">
        <v>1951</v>
      </c>
      <c r="B241">
        <v>2.3254040194057599</v>
      </c>
      <c r="C241">
        <v>2.30899066106074</v>
      </c>
      <c r="D241" s="4">
        <v>2.5456496564032398</v>
      </c>
    </row>
    <row r="242" spans="1:4" x14ac:dyDescent="0.2">
      <c r="A242" t="s">
        <v>1008</v>
      </c>
      <c r="B242">
        <v>-1.4405613549612499</v>
      </c>
      <c r="C242">
        <v>-1.83096602742575</v>
      </c>
      <c r="D242" s="4">
        <v>3.66051338651455</v>
      </c>
    </row>
    <row r="243" spans="1:4" x14ac:dyDescent="0.2">
      <c r="A243" t="s">
        <v>430</v>
      </c>
      <c r="B243">
        <v>-1.58670997338143</v>
      </c>
      <c r="C243">
        <v>-1.52477611924557</v>
      </c>
      <c r="D243" s="4">
        <v>4.4657635936648497</v>
      </c>
    </row>
    <row r="244" spans="1:4" x14ac:dyDescent="0.2">
      <c r="A244" t="s">
        <v>1622</v>
      </c>
      <c r="B244">
        <v>1.8842684407363499</v>
      </c>
      <c r="C244">
        <v>2.1782659305003298</v>
      </c>
      <c r="D244" s="4">
        <v>4.7597369502374498</v>
      </c>
    </row>
    <row r="245" spans="1:4" x14ac:dyDescent="0.2">
      <c r="A245" t="s">
        <v>1568</v>
      </c>
      <c r="B245">
        <v>-2.6779890518868301</v>
      </c>
      <c r="C245">
        <v>-2.5644517795086799</v>
      </c>
      <c r="D245" s="4">
        <v>5.3923174227787598</v>
      </c>
    </row>
    <row r="246" spans="1:4" x14ac:dyDescent="0.2">
      <c r="A246" t="s">
        <v>1418</v>
      </c>
      <c r="B246">
        <v>1.8857858950166999</v>
      </c>
      <c r="C246">
        <v>2.3282561086848901</v>
      </c>
      <c r="D246" s="4">
        <v>3.27462232721019</v>
      </c>
    </row>
    <row r="247" spans="1:4" x14ac:dyDescent="0.2">
      <c r="A247" t="s">
        <v>54</v>
      </c>
      <c r="B247">
        <v>2.3225203055296202</v>
      </c>
      <c r="C247">
        <v>1.42002885546478</v>
      </c>
      <c r="D247" s="4">
        <v>2.32192809488736</v>
      </c>
    </row>
    <row r="248" spans="1:4" x14ac:dyDescent="0.2">
      <c r="A248" t="s">
        <v>870</v>
      </c>
      <c r="B248">
        <v>2.1963280454593699</v>
      </c>
      <c r="C248">
        <v>2.0145175774863202</v>
      </c>
      <c r="D248" s="4">
        <v>5.9022291793310204</v>
      </c>
    </row>
    <row r="249" spans="1:4" x14ac:dyDescent="0.2">
      <c r="A249" t="s">
        <v>794</v>
      </c>
      <c r="B249">
        <v>1.82105990517984</v>
      </c>
      <c r="C249">
        <v>1.4293610671019701</v>
      </c>
      <c r="D249" s="4">
        <v>1.9765410744774901</v>
      </c>
    </row>
    <row r="250" spans="1:4" x14ac:dyDescent="0.2">
      <c r="A250" t="s">
        <v>1538</v>
      </c>
      <c r="B250">
        <v>-1.0600112447779</v>
      </c>
      <c r="C250">
        <v>-1.0407293869313601</v>
      </c>
      <c r="D250" s="4">
        <v>4.1037955477095398</v>
      </c>
    </row>
    <row r="251" spans="1:4" x14ac:dyDescent="0.2">
      <c r="A251" t="s">
        <v>352</v>
      </c>
      <c r="B251">
        <v>1.2262030818601199</v>
      </c>
      <c r="C251">
        <v>1.2208868366358301</v>
      </c>
      <c r="D251" s="4">
        <v>3.8534517903246699</v>
      </c>
    </row>
    <row r="252" spans="1:4" x14ac:dyDescent="0.2">
      <c r="A252" t="s">
        <v>498</v>
      </c>
      <c r="B252">
        <v>1.9800332228884701</v>
      </c>
      <c r="C252">
        <v>1.0041761535768901</v>
      </c>
      <c r="D252" s="4">
        <v>3.89755313698228</v>
      </c>
    </row>
    <row r="253" spans="1:4" x14ac:dyDescent="0.2">
      <c r="A253" t="s">
        <v>1308</v>
      </c>
      <c r="B253">
        <v>-1.7975679705846701</v>
      </c>
      <c r="C253">
        <v>-1.8215406728274399</v>
      </c>
      <c r="D253" s="4">
        <v>4.4713058371792798</v>
      </c>
    </row>
    <row r="254" spans="1:4" x14ac:dyDescent="0.2">
      <c r="A254" t="s">
        <v>1052</v>
      </c>
      <c r="B254">
        <v>1.2116158490954601</v>
      </c>
      <c r="C254">
        <v>0.92841481164790896</v>
      </c>
      <c r="D254" s="4">
        <v>4.3989502283369397</v>
      </c>
    </row>
    <row r="255" spans="1:4" x14ac:dyDescent="0.2">
      <c r="A255" t="s">
        <v>1512</v>
      </c>
      <c r="B255">
        <v>4.1129854087010802</v>
      </c>
      <c r="C255">
        <v>3.4631609351791601</v>
      </c>
      <c r="D255" s="4">
        <v>3.9466709805042699</v>
      </c>
    </row>
    <row r="256" spans="1:4" x14ac:dyDescent="0.2">
      <c r="A256" t="s">
        <v>1100</v>
      </c>
      <c r="B256">
        <v>1.19300254870689</v>
      </c>
      <c r="C256">
        <v>1.17269891047505</v>
      </c>
      <c r="D256" s="4">
        <v>4.7204776703700402</v>
      </c>
    </row>
    <row r="257" spans="1:4" x14ac:dyDescent="0.2">
      <c r="A257" t="s">
        <v>1114</v>
      </c>
      <c r="B257">
        <v>2.08589321155277</v>
      </c>
      <c r="C257">
        <v>0.95332542859614799</v>
      </c>
      <c r="D257" s="4">
        <v>4.6232324421150999</v>
      </c>
    </row>
    <row r="258" spans="1:4" x14ac:dyDescent="0.2">
      <c r="A258" t="s">
        <v>402</v>
      </c>
      <c r="B258">
        <v>1.31872015014202</v>
      </c>
      <c r="C258">
        <v>1.1934048073671899</v>
      </c>
      <c r="D258" s="4">
        <v>5.76348009554538</v>
      </c>
    </row>
    <row r="259" spans="1:4" x14ac:dyDescent="0.2">
      <c r="A259" t="s">
        <v>1156</v>
      </c>
      <c r="B259">
        <v>4.3203006261313304</v>
      </c>
      <c r="C259">
        <v>3.3394456871638201</v>
      </c>
      <c r="D259" s="4">
        <v>4.3734582056991398</v>
      </c>
    </row>
    <row r="260" spans="1:4" x14ac:dyDescent="0.2">
      <c r="A260" t="s">
        <v>848</v>
      </c>
      <c r="B260">
        <v>-1.34248060224496</v>
      </c>
      <c r="C260">
        <v>-1.84734659005105</v>
      </c>
      <c r="D260" s="4">
        <v>5.1634468039877701</v>
      </c>
    </row>
    <row r="261" spans="1:4" x14ac:dyDescent="0.2">
      <c r="A261" t="s">
        <v>64</v>
      </c>
      <c r="B261">
        <v>1.3054889201871001</v>
      </c>
      <c r="C261">
        <v>1.12979137249994</v>
      </c>
      <c r="D261" s="4">
        <v>3.6494303683847602</v>
      </c>
    </row>
    <row r="262" spans="1:4" x14ac:dyDescent="0.2">
      <c r="A262" t="s">
        <v>147</v>
      </c>
      <c r="B262">
        <v>1.3512718390851599</v>
      </c>
      <c r="C262">
        <v>1.1657389468799499</v>
      </c>
      <c r="D262" s="4">
        <v>4.2746224762886698</v>
      </c>
    </row>
    <row r="263" spans="1:4" x14ac:dyDescent="0.2">
      <c r="A263" t="s">
        <v>998</v>
      </c>
      <c r="B263">
        <v>1.93185935107609</v>
      </c>
      <c r="C263">
        <v>1.3610168461182099</v>
      </c>
      <c r="D263" s="4">
        <v>3.7392907865032701</v>
      </c>
    </row>
    <row r="264" spans="1:4" x14ac:dyDescent="0.2">
      <c r="A264" t="s">
        <v>2255</v>
      </c>
      <c r="B264">
        <v>1.5749093715612901</v>
      </c>
      <c r="C264">
        <v>1.5464650983196799</v>
      </c>
      <c r="D264" s="4">
        <v>2.8723522468143701</v>
      </c>
    </row>
    <row r="265" spans="1:4" x14ac:dyDescent="0.2">
      <c r="A265" t="s">
        <v>370</v>
      </c>
      <c r="B265">
        <v>1.9165876625723799</v>
      </c>
      <c r="C265">
        <v>2.33127889414054</v>
      </c>
      <c r="D265" s="4">
        <v>4.3149306727339098</v>
      </c>
    </row>
    <row r="266" spans="1:4" x14ac:dyDescent="0.2">
      <c r="A266" t="s">
        <v>660</v>
      </c>
      <c r="B266">
        <v>2.6486695282240298</v>
      </c>
      <c r="C266">
        <v>1.7889792015499</v>
      </c>
      <c r="D266" s="4">
        <v>2.3495843830043399</v>
      </c>
    </row>
    <row r="267" spans="1:4" x14ac:dyDescent="0.2">
      <c r="A267" t="s">
        <v>2097</v>
      </c>
      <c r="B267">
        <v>2.1319144705714601</v>
      </c>
      <c r="C267">
        <v>2.4550655981591998</v>
      </c>
      <c r="D267" s="4">
        <v>4.5926980144891898</v>
      </c>
    </row>
    <row r="268" spans="1:4" x14ac:dyDescent="0.2">
      <c r="A268" t="s">
        <v>1566</v>
      </c>
      <c r="B268">
        <v>2.4444347957333998</v>
      </c>
      <c r="C268">
        <v>2.35422088720046</v>
      </c>
      <c r="D268" s="4">
        <v>1.7872707164636601</v>
      </c>
    </row>
    <row r="269" spans="1:4" x14ac:dyDescent="0.2">
      <c r="A269" t="s">
        <v>428</v>
      </c>
      <c r="B269">
        <v>3.5530967657432302</v>
      </c>
      <c r="C269">
        <v>3.5175082076501099</v>
      </c>
      <c r="D269" s="4">
        <v>3.9406215741559398</v>
      </c>
    </row>
  </sheetData>
  <mergeCells count="1">
    <mergeCell ref="A1:D1"/>
  </mergeCells>
  <conditionalFormatting sqref="A2:A242">
    <cfRule type="duplicateValues" dxfId="1" priority="2"/>
  </conditionalFormatting>
  <conditionalFormatting sqref="A243:A269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E4248-B39A-5840-9F40-82045A839D0E}">
  <dimension ref="A1:B24"/>
  <sheetViews>
    <sheetView workbookViewId="0">
      <selection activeCell="B28" sqref="B28"/>
    </sheetView>
  </sheetViews>
  <sheetFormatPr baseColWidth="10" defaultColWidth="11.5" defaultRowHeight="15" x14ac:dyDescent="0.2"/>
  <cols>
    <col min="1" max="1" width="14" customWidth="1"/>
    <col min="2" max="2" width="32.5" customWidth="1"/>
  </cols>
  <sheetData>
    <row r="1" spans="1:2" ht="19" x14ac:dyDescent="0.25">
      <c r="A1" s="11" t="s">
        <v>11350</v>
      </c>
      <c r="B1" s="11"/>
    </row>
    <row r="2" spans="1:2" ht="19" x14ac:dyDescent="0.2">
      <c r="A2" s="7" t="s">
        <v>11351</v>
      </c>
      <c r="B2" s="7" t="s">
        <v>11352</v>
      </c>
    </row>
    <row r="3" spans="1:2" x14ac:dyDescent="0.2">
      <c r="A3" s="12" t="s">
        <v>1096</v>
      </c>
      <c r="B3" s="8" t="s">
        <v>11353</v>
      </c>
    </row>
    <row r="4" spans="1:2" x14ac:dyDescent="0.2">
      <c r="A4" s="12"/>
      <c r="B4" s="8" t="s">
        <v>11354</v>
      </c>
    </row>
    <row r="5" spans="1:2" x14ac:dyDescent="0.2">
      <c r="A5" s="12" t="s">
        <v>11355</v>
      </c>
      <c r="B5" s="8" t="s">
        <v>11356</v>
      </c>
    </row>
    <row r="6" spans="1:2" x14ac:dyDescent="0.2">
      <c r="A6" s="12"/>
      <c r="B6" s="8" t="s">
        <v>11357</v>
      </c>
    </row>
    <row r="7" spans="1:2" x14ac:dyDescent="0.2">
      <c r="A7" s="12" t="s">
        <v>11358</v>
      </c>
      <c r="B7" s="8" t="s">
        <v>11359</v>
      </c>
    </row>
    <row r="8" spans="1:2" x14ac:dyDescent="0.2">
      <c r="A8" s="12"/>
      <c r="B8" s="8" t="s">
        <v>11360</v>
      </c>
    </row>
    <row r="9" spans="1:2" x14ac:dyDescent="0.2">
      <c r="A9" s="12" t="s">
        <v>11361</v>
      </c>
      <c r="B9" s="8" t="s">
        <v>11362</v>
      </c>
    </row>
    <row r="10" spans="1:2" x14ac:dyDescent="0.2">
      <c r="A10" s="12"/>
      <c r="B10" s="8" t="s">
        <v>11363</v>
      </c>
    </row>
    <row r="11" spans="1:2" x14ac:dyDescent="0.2">
      <c r="A11" s="12" t="s">
        <v>11364</v>
      </c>
      <c r="B11" s="9" t="s">
        <v>11365</v>
      </c>
    </row>
    <row r="12" spans="1:2" x14ac:dyDescent="0.2">
      <c r="A12" s="12"/>
      <c r="B12" s="9" t="s">
        <v>11366</v>
      </c>
    </row>
    <row r="13" spans="1:2" x14ac:dyDescent="0.2">
      <c r="A13" s="12" t="s">
        <v>1150</v>
      </c>
      <c r="B13" s="9" t="s">
        <v>11367</v>
      </c>
    </row>
    <row r="14" spans="1:2" x14ac:dyDescent="0.2">
      <c r="A14" s="12"/>
      <c r="B14" s="9" t="s">
        <v>11368</v>
      </c>
    </row>
    <row r="15" spans="1:2" x14ac:dyDescent="0.2">
      <c r="A15" s="12" t="s">
        <v>622</v>
      </c>
      <c r="B15" s="9" t="s">
        <v>11369</v>
      </c>
    </row>
    <row r="16" spans="1:2" x14ac:dyDescent="0.2">
      <c r="A16" s="12"/>
      <c r="B16" s="9" t="s">
        <v>11370</v>
      </c>
    </row>
    <row r="17" spans="1:2" x14ac:dyDescent="0.2">
      <c r="A17" s="12" t="s">
        <v>1256</v>
      </c>
      <c r="B17" s="9" t="s">
        <v>11371</v>
      </c>
    </row>
    <row r="18" spans="1:2" x14ac:dyDescent="0.2">
      <c r="A18" s="12"/>
      <c r="B18" s="9" t="s">
        <v>11372</v>
      </c>
    </row>
    <row r="19" spans="1:2" x14ac:dyDescent="0.2">
      <c r="A19" s="12" t="s">
        <v>490</v>
      </c>
      <c r="B19" s="9" t="s">
        <v>11373</v>
      </c>
    </row>
    <row r="20" spans="1:2" x14ac:dyDescent="0.2">
      <c r="A20" s="12"/>
      <c r="B20" s="9" t="s">
        <v>11374</v>
      </c>
    </row>
    <row r="21" spans="1:2" x14ac:dyDescent="0.2">
      <c r="A21" s="12" t="s">
        <v>1901</v>
      </c>
      <c r="B21" s="9" t="s">
        <v>11375</v>
      </c>
    </row>
    <row r="22" spans="1:2" x14ac:dyDescent="0.2">
      <c r="A22" s="12"/>
      <c r="B22" s="9" t="s">
        <v>11376</v>
      </c>
    </row>
    <row r="23" spans="1:2" x14ac:dyDescent="0.2">
      <c r="A23" s="12" t="s">
        <v>1760</v>
      </c>
      <c r="B23" s="9" t="s">
        <v>11377</v>
      </c>
    </row>
    <row r="24" spans="1:2" x14ac:dyDescent="0.2">
      <c r="A24" s="12"/>
      <c r="B24" s="9" t="s">
        <v>11378</v>
      </c>
    </row>
  </sheetData>
  <mergeCells count="12">
    <mergeCell ref="A23:A24"/>
    <mergeCell ref="A1:B1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lin, Gareth</dc:creator>
  <cp:lastModifiedBy>Lomberk, Gwen</cp:lastModifiedBy>
  <dcterms:created xsi:type="dcterms:W3CDTF">2021-07-14T16:45:33Z</dcterms:created>
  <dcterms:modified xsi:type="dcterms:W3CDTF">2024-05-13T15:14:41Z</dcterms:modified>
</cp:coreProperties>
</file>